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jdhotopp\Dropbox (IGS)\Bm-v4- FocusGroup\01 Latest Version of the Manuscript Figures and Supp Files\NATURE COMMUNICATIONS\RESUBMISSION-R2\"/>
    </mc:Choice>
  </mc:AlternateContent>
  <xr:revisionPtr revIDLastSave="0" documentId="8_{63F47AF2-D2C5-4ECE-8BDF-90F5F997C6A4}" xr6:coauthVersionLast="44" xr6:coauthVersionMax="44" xr10:uidLastSave="{00000000-0000-0000-0000-000000000000}"/>
  <bookViews>
    <workbookView xWindow="-120" yWindow="-120" windowWidth="29040" windowHeight="17790" activeTab="2" xr2:uid="{00000000-000D-0000-FFFF-FFFF00000000}"/>
  </bookViews>
  <sheets>
    <sheet name="Summary Table " sheetId="1" r:id="rId1"/>
    <sheet name="Copy Number Analysis" sheetId="6" r:id="rId2"/>
    <sheet name="Analysis by Nigon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3511" i="1" l="1"/>
  <c r="P3511" i="1"/>
  <c r="O3512" i="1"/>
  <c r="P3512" i="1"/>
  <c r="O2861" i="1"/>
  <c r="P2861" i="1"/>
  <c r="O2611" i="1"/>
  <c r="P2611" i="1"/>
  <c r="P2408" i="1"/>
  <c r="O2408" i="1"/>
  <c r="O2240" i="1"/>
  <c r="P2240" i="1"/>
  <c r="P7" i="1"/>
  <c r="P8" i="1"/>
  <c r="P11" i="1"/>
  <c r="P9" i="1"/>
  <c r="P10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6" i="1"/>
  <c r="P37" i="1"/>
  <c r="P35" i="1"/>
  <c r="P38" i="1"/>
  <c r="P39" i="1"/>
  <c r="P40" i="1"/>
  <c r="P41" i="1"/>
  <c r="P42" i="1"/>
  <c r="P43" i="1"/>
  <c r="P44" i="1"/>
  <c r="P45" i="1"/>
  <c r="P46" i="1"/>
  <c r="P47" i="1"/>
  <c r="P50" i="1"/>
  <c r="P51" i="1"/>
  <c r="P48" i="1"/>
  <c r="P49" i="1"/>
  <c r="P52" i="1"/>
  <c r="P53" i="1"/>
  <c r="P54" i="1"/>
  <c r="P55" i="1"/>
  <c r="P56" i="1"/>
  <c r="P57" i="1"/>
  <c r="P58" i="1"/>
  <c r="P59" i="1"/>
  <c r="P61" i="1"/>
  <c r="P60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1" i="1"/>
  <c r="P100" i="1"/>
  <c r="P102" i="1"/>
  <c r="P104" i="1"/>
  <c r="P105" i="1"/>
  <c r="P106" i="1"/>
  <c r="P103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1" i="1"/>
  <c r="P122" i="1"/>
  <c r="P123" i="1"/>
  <c r="P124" i="1"/>
  <c r="P125" i="1"/>
  <c r="P126" i="1"/>
  <c r="P127" i="1"/>
  <c r="P128" i="1"/>
  <c r="P129" i="1"/>
  <c r="P130" i="1"/>
  <c r="P131" i="1"/>
  <c r="P133" i="1"/>
  <c r="P134" i="1"/>
  <c r="P135" i="1"/>
  <c r="P136" i="1"/>
  <c r="P137" i="1"/>
  <c r="P138" i="1"/>
  <c r="P139" i="1"/>
  <c r="P141" i="1"/>
  <c r="P142" i="1"/>
  <c r="P143" i="1"/>
  <c r="P144" i="1"/>
  <c r="P146" i="1"/>
  <c r="P147" i="1"/>
  <c r="P148" i="1"/>
  <c r="P149" i="1"/>
  <c r="P150" i="1"/>
  <c r="P151" i="1"/>
  <c r="P152" i="1"/>
  <c r="P153" i="1"/>
  <c r="P154" i="1"/>
  <c r="P155" i="1"/>
  <c r="P156" i="1"/>
  <c r="P157" i="1"/>
  <c r="P158" i="1"/>
  <c r="P159" i="1"/>
  <c r="P160" i="1"/>
  <c r="P161" i="1"/>
  <c r="P162" i="1"/>
  <c r="P163" i="1"/>
  <c r="P164" i="1"/>
  <c r="P165" i="1"/>
  <c r="P166" i="1"/>
  <c r="P167" i="1"/>
  <c r="P168" i="1"/>
  <c r="P169" i="1"/>
  <c r="P170" i="1"/>
  <c r="P171" i="1"/>
  <c r="P172" i="1"/>
  <c r="P173" i="1"/>
  <c r="P174" i="1"/>
  <c r="P175" i="1"/>
  <c r="P176" i="1"/>
  <c r="P177" i="1"/>
  <c r="P178" i="1"/>
  <c r="P179" i="1"/>
  <c r="P180" i="1"/>
  <c r="P181" i="1"/>
  <c r="P182" i="1"/>
  <c r="P183" i="1"/>
  <c r="P184" i="1"/>
  <c r="P185" i="1"/>
  <c r="P186" i="1"/>
  <c r="P187" i="1"/>
  <c r="P188" i="1"/>
  <c r="P189" i="1"/>
  <c r="P190" i="1"/>
  <c r="P191" i="1"/>
  <c r="P194" i="1"/>
  <c r="P192" i="1"/>
  <c r="P193" i="1"/>
  <c r="P195" i="1"/>
  <c r="P196" i="1"/>
  <c r="P197" i="1"/>
  <c r="P198" i="1"/>
  <c r="P199" i="1"/>
  <c r="P200" i="1"/>
  <c r="P201" i="1"/>
  <c r="P202" i="1"/>
  <c r="P203" i="1"/>
  <c r="P204" i="1"/>
  <c r="P205" i="1"/>
  <c r="P206" i="1"/>
  <c r="P207" i="1"/>
  <c r="P209" i="1"/>
  <c r="P210" i="1"/>
  <c r="P211" i="1"/>
  <c r="P212" i="1"/>
  <c r="P213" i="1"/>
  <c r="P214" i="1"/>
  <c r="P215" i="1"/>
  <c r="P216" i="1"/>
  <c r="P217" i="1"/>
  <c r="P218" i="1"/>
  <c r="P219" i="1"/>
  <c r="P220" i="1"/>
  <c r="P221" i="1"/>
  <c r="P222" i="1"/>
  <c r="P223" i="1"/>
  <c r="P224" i="1"/>
  <c r="P225" i="1"/>
  <c r="P226" i="1"/>
  <c r="P227" i="1"/>
  <c r="P228" i="1"/>
  <c r="P229" i="1"/>
  <c r="P230" i="1"/>
  <c r="P231" i="1"/>
  <c r="P232" i="1"/>
  <c r="P233" i="1"/>
  <c r="P234" i="1"/>
  <c r="P235" i="1"/>
  <c r="P236" i="1"/>
  <c r="P237" i="1"/>
  <c r="P238" i="1"/>
  <c r="P239" i="1"/>
  <c r="P240" i="1"/>
  <c r="P241" i="1"/>
  <c r="P242" i="1"/>
  <c r="P243" i="1"/>
  <c r="P244" i="1"/>
  <c r="P245" i="1"/>
  <c r="P246" i="1"/>
  <c r="P248" i="1"/>
  <c r="P247" i="1"/>
  <c r="P249" i="1"/>
  <c r="P250" i="1"/>
  <c r="P251" i="1"/>
  <c r="P252" i="1"/>
  <c r="P253" i="1"/>
  <c r="P254" i="1"/>
  <c r="P255" i="1"/>
  <c r="P256" i="1"/>
  <c r="P257" i="1"/>
  <c r="P258" i="1"/>
  <c r="P259" i="1"/>
  <c r="P260" i="1"/>
  <c r="P261" i="1"/>
  <c r="P262" i="1"/>
  <c r="P263" i="1"/>
  <c r="P264" i="1"/>
  <c r="P265" i="1"/>
  <c r="P266" i="1"/>
  <c r="P267" i="1"/>
  <c r="P268" i="1"/>
  <c r="P270" i="1"/>
  <c r="P271" i="1"/>
  <c r="P272" i="1"/>
  <c r="P273" i="1"/>
  <c r="P274" i="1"/>
  <c r="P275" i="1"/>
  <c r="P276" i="1"/>
  <c r="P277" i="1"/>
  <c r="P278" i="1"/>
  <c r="P279" i="1"/>
  <c r="P280" i="1"/>
  <c r="P281" i="1"/>
  <c r="P282" i="1"/>
  <c r="P283" i="1"/>
  <c r="P284" i="1"/>
  <c r="P285" i="1"/>
  <c r="P286" i="1"/>
  <c r="P287" i="1"/>
  <c r="P288" i="1"/>
  <c r="P289" i="1"/>
  <c r="P290" i="1"/>
  <c r="P291" i="1"/>
  <c r="P292" i="1"/>
  <c r="P293" i="1"/>
  <c r="P294" i="1"/>
  <c r="P295" i="1"/>
  <c r="P297" i="1"/>
  <c r="P296" i="1"/>
  <c r="P298" i="1"/>
  <c r="P299" i="1"/>
  <c r="P300" i="1"/>
  <c r="P301" i="1"/>
  <c r="P302" i="1"/>
  <c r="P303" i="1"/>
  <c r="P305" i="1"/>
  <c r="P306" i="1"/>
  <c r="P307" i="1"/>
  <c r="P308" i="1"/>
  <c r="P304" i="1"/>
  <c r="P309" i="1"/>
  <c r="P310" i="1"/>
  <c r="P312" i="1"/>
  <c r="P311" i="1"/>
  <c r="P313" i="1"/>
  <c r="P314" i="1"/>
  <c r="P316" i="1"/>
  <c r="P317" i="1"/>
  <c r="P318" i="1"/>
  <c r="P319" i="1"/>
  <c r="P320" i="1"/>
  <c r="P321" i="1"/>
  <c r="P322" i="1"/>
  <c r="P325" i="1"/>
  <c r="P326" i="1"/>
  <c r="P327" i="1"/>
  <c r="P328" i="1"/>
  <c r="P323" i="1"/>
  <c r="P324" i="1"/>
  <c r="P329" i="1"/>
  <c r="P330" i="1"/>
  <c r="P331" i="1"/>
  <c r="P332" i="1"/>
  <c r="P333" i="1"/>
  <c r="P334" i="1"/>
  <c r="P335" i="1"/>
  <c r="P336" i="1"/>
  <c r="P338" i="1"/>
  <c r="P337" i="1"/>
  <c r="P339" i="1"/>
  <c r="P340" i="1"/>
  <c r="P341" i="1"/>
  <c r="P342" i="1"/>
  <c r="P343" i="1"/>
  <c r="P344" i="1"/>
  <c r="P345" i="1"/>
  <c r="P346" i="1"/>
  <c r="P347" i="1"/>
  <c r="P348" i="1"/>
  <c r="P349" i="1"/>
  <c r="P350" i="1"/>
  <c r="P351" i="1"/>
  <c r="P352" i="1"/>
  <c r="P353" i="1"/>
  <c r="P354" i="1"/>
  <c r="P355" i="1"/>
  <c r="P356" i="1"/>
  <c r="P357" i="1"/>
  <c r="P359" i="1"/>
  <c r="P358" i="1"/>
  <c r="P360" i="1"/>
  <c r="P361" i="1"/>
  <c r="P363" i="1"/>
  <c r="P364" i="1"/>
  <c r="P365" i="1"/>
  <c r="P367" i="1"/>
  <c r="P366" i="1"/>
  <c r="P368" i="1"/>
  <c r="P369" i="1"/>
  <c r="P370" i="1"/>
  <c r="P371" i="1"/>
  <c r="P372" i="1"/>
  <c r="P373" i="1"/>
  <c r="P374" i="1"/>
  <c r="P375" i="1"/>
  <c r="P376" i="1"/>
  <c r="P377" i="1"/>
  <c r="P378" i="1"/>
  <c r="P379" i="1"/>
  <c r="P380" i="1"/>
  <c r="P381" i="1"/>
  <c r="P383" i="1"/>
  <c r="P382" i="1"/>
  <c r="P385" i="1"/>
  <c r="P386" i="1"/>
  <c r="P387" i="1"/>
  <c r="P388" i="1"/>
  <c r="P389" i="1"/>
  <c r="P390" i="1"/>
  <c r="P391" i="1"/>
  <c r="P392" i="1"/>
  <c r="P393" i="1"/>
  <c r="P394" i="1"/>
  <c r="P395" i="1"/>
  <c r="P396" i="1"/>
  <c r="P397" i="1"/>
  <c r="P398" i="1"/>
  <c r="P400" i="1"/>
  <c r="P399" i="1"/>
  <c r="P401" i="1"/>
  <c r="P402" i="1"/>
  <c r="P403" i="1"/>
  <c r="P404" i="1"/>
  <c r="P405" i="1"/>
  <c r="P406" i="1"/>
  <c r="P407" i="1"/>
  <c r="P408" i="1"/>
  <c r="P409" i="1"/>
  <c r="P411" i="1"/>
  <c r="P412" i="1"/>
  <c r="P413" i="1"/>
  <c r="P414" i="1"/>
  <c r="P416" i="1"/>
  <c r="P417" i="1"/>
  <c r="P415" i="1"/>
  <c r="P418" i="1"/>
  <c r="P419" i="1"/>
  <c r="P422" i="1"/>
  <c r="P420" i="1"/>
  <c r="P421" i="1"/>
  <c r="P423" i="1"/>
  <c r="P424" i="1"/>
  <c r="P425" i="1"/>
  <c r="P426" i="1"/>
  <c r="P427" i="1"/>
  <c r="P428" i="1"/>
  <c r="P429" i="1"/>
  <c r="P430" i="1"/>
  <c r="P431" i="1"/>
  <c r="P432" i="1"/>
  <c r="P433" i="1"/>
  <c r="P434" i="1"/>
  <c r="P435" i="1"/>
  <c r="P436" i="1"/>
  <c r="P437" i="1"/>
  <c r="P438" i="1"/>
  <c r="P439" i="1"/>
  <c r="P440" i="1"/>
  <c r="P441" i="1"/>
  <c r="P442" i="1"/>
  <c r="P443" i="1"/>
  <c r="P444" i="1"/>
  <c r="P445" i="1"/>
  <c r="P446" i="1"/>
  <c r="P447" i="1"/>
  <c r="P448" i="1"/>
  <c r="P449" i="1"/>
  <c r="P450" i="1"/>
  <c r="P451" i="1"/>
  <c r="P452" i="1"/>
  <c r="P453" i="1"/>
  <c r="P454" i="1"/>
  <c r="P455" i="1"/>
  <c r="P456" i="1"/>
  <c r="P457" i="1"/>
  <c r="P458" i="1"/>
  <c r="P459" i="1"/>
  <c r="P460" i="1"/>
  <c r="P461" i="1"/>
  <c r="P462" i="1"/>
  <c r="P463" i="1"/>
  <c r="P464" i="1"/>
  <c r="P465" i="1"/>
  <c r="P466" i="1"/>
  <c r="P467" i="1"/>
  <c r="P468" i="1"/>
  <c r="P469" i="1"/>
  <c r="P470" i="1"/>
  <c r="P471" i="1"/>
  <c r="P472" i="1"/>
  <c r="P473" i="1"/>
  <c r="P474" i="1"/>
  <c r="P475" i="1"/>
  <c r="P476" i="1"/>
  <c r="P477" i="1"/>
  <c r="P478" i="1"/>
  <c r="P479" i="1"/>
  <c r="P480" i="1"/>
  <c r="P481" i="1"/>
  <c r="P482" i="1"/>
  <c r="P483" i="1"/>
  <c r="P484" i="1"/>
  <c r="P485" i="1"/>
  <c r="P486" i="1"/>
  <c r="P487" i="1"/>
  <c r="P488" i="1"/>
  <c r="P489" i="1"/>
  <c r="P490" i="1"/>
  <c r="P491" i="1"/>
  <c r="P492" i="1"/>
  <c r="P493" i="1"/>
  <c r="P494" i="1"/>
  <c r="P495" i="1"/>
  <c r="P496" i="1"/>
  <c r="P497" i="1"/>
  <c r="P498" i="1"/>
  <c r="P499" i="1"/>
  <c r="P500" i="1"/>
  <c r="P501" i="1"/>
  <c r="P502" i="1"/>
  <c r="P503" i="1"/>
  <c r="P504" i="1"/>
  <c r="P505" i="1"/>
  <c r="P506" i="1"/>
  <c r="P507" i="1"/>
  <c r="P508" i="1"/>
  <c r="P509" i="1"/>
  <c r="P512" i="1"/>
  <c r="P510" i="1"/>
  <c r="P511" i="1"/>
  <c r="P513" i="1"/>
  <c r="P514" i="1"/>
  <c r="P515" i="1"/>
  <c r="P516" i="1"/>
  <c r="P517" i="1"/>
  <c r="P518" i="1"/>
  <c r="P519" i="1"/>
  <c r="P520" i="1"/>
  <c r="P521" i="1"/>
  <c r="P522" i="1"/>
  <c r="P523" i="1"/>
  <c r="P524" i="1"/>
  <c r="P525" i="1"/>
  <c r="P526" i="1"/>
  <c r="P527" i="1"/>
  <c r="P528" i="1"/>
  <c r="P529" i="1"/>
  <c r="P530" i="1"/>
  <c r="P531" i="1"/>
  <c r="P532" i="1"/>
  <c r="P533" i="1"/>
  <c r="P534" i="1"/>
  <c r="P535" i="1"/>
  <c r="P536" i="1"/>
  <c r="P537" i="1"/>
  <c r="P538" i="1"/>
  <c r="P539" i="1"/>
  <c r="P540" i="1"/>
  <c r="P541" i="1"/>
  <c r="P542" i="1"/>
  <c r="P543" i="1"/>
  <c r="P544" i="1"/>
  <c r="P545" i="1"/>
  <c r="P546" i="1"/>
  <c r="P547" i="1"/>
  <c r="P548" i="1"/>
  <c r="P549" i="1"/>
  <c r="P550" i="1"/>
  <c r="P551" i="1"/>
  <c r="P552" i="1"/>
  <c r="P553" i="1"/>
  <c r="P554" i="1"/>
  <c r="P555" i="1"/>
  <c r="P556" i="1"/>
  <c r="P557" i="1"/>
  <c r="P558" i="1"/>
  <c r="P559" i="1"/>
  <c r="P560" i="1"/>
  <c r="P563" i="1"/>
  <c r="P561" i="1"/>
  <c r="P562" i="1"/>
  <c r="P564" i="1"/>
  <c r="P565" i="1"/>
  <c r="P566" i="1"/>
  <c r="P567" i="1"/>
  <c r="P568" i="1"/>
  <c r="P569" i="1"/>
  <c r="P570" i="1"/>
  <c r="P571" i="1"/>
  <c r="P572" i="1"/>
  <c r="P573" i="1"/>
  <c r="P574" i="1"/>
  <c r="P575" i="1"/>
  <c r="P576" i="1"/>
  <c r="P577" i="1"/>
  <c r="P578" i="1"/>
  <c r="P579" i="1"/>
  <c r="P580" i="1"/>
  <c r="P581" i="1"/>
  <c r="P582" i="1"/>
  <c r="P583" i="1"/>
  <c r="P584" i="1"/>
  <c r="P585" i="1"/>
  <c r="P586" i="1"/>
  <c r="P587" i="1"/>
  <c r="P588" i="1"/>
  <c r="P589" i="1"/>
  <c r="P590" i="1"/>
  <c r="P591" i="1"/>
  <c r="P592" i="1"/>
  <c r="P593" i="1"/>
  <c r="P594" i="1"/>
  <c r="P596" i="1"/>
  <c r="P597" i="1"/>
  <c r="P595" i="1"/>
  <c r="P598" i="1"/>
  <c r="P599" i="1"/>
  <c r="P600" i="1"/>
  <c r="P601" i="1"/>
  <c r="P602" i="1"/>
  <c r="P603" i="1"/>
  <c r="P604" i="1"/>
  <c r="P605" i="1"/>
  <c r="P606" i="1"/>
  <c r="P607" i="1"/>
  <c r="P608" i="1"/>
  <c r="P609" i="1"/>
  <c r="P610" i="1"/>
  <c r="P611" i="1"/>
  <c r="P612" i="1"/>
  <c r="P613" i="1"/>
  <c r="P614" i="1"/>
  <c r="P615" i="1"/>
  <c r="P616" i="1"/>
  <c r="P617" i="1"/>
  <c r="P618" i="1"/>
  <c r="P619" i="1"/>
  <c r="P620" i="1"/>
  <c r="P621" i="1"/>
  <c r="P622" i="1"/>
  <c r="P623" i="1"/>
  <c r="P624" i="1"/>
  <c r="P625" i="1"/>
  <c r="P626" i="1"/>
  <c r="P627" i="1"/>
  <c r="P628" i="1"/>
  <c r="P629" i="1"/>
  <c r="P630" i="1"/>
  <c r="P631" i="1"/>
  <c r="P632" i="1"/>
  <c r="P633" i="1"/>
  <c r="P634" i="1"/>
  <c r="P635" i="1"/>
  <c r="P636" i="1"/>
  <c r="P637" i="1"/>
  <c r="P638" i="1"/>
  <c r="P639" i="1"/>
  <c r="P640" i="1"/>
  <c r="P641" i="1"/>
  <c r="P642" i="1"/>
  <c r="P643" i="1"/>
  <c r="P644" i="1"/>
  <c r="P645" i="1"/>
  <c r="P646" i="1"/>
  <c r="P647" i="1"/>
  <c r="P648" i="1"/>
  <c r="P649" i="1"/>
  <c r="P650" i="1"/>
  <c r="P651" i="1"/>
  <c r="P652" i="1"/>
  <c r="P653" i="1"/>
  <c r="P654" i="1"/>
  <c r="P655" i="1"/>
  <c r="P656" i="1"/>
  <c r="P657" i="1"/>
  <c r="P658" i="1"/>
  <c r="P659" i="1"/>
  <c r="P660" i="1"/>
  <c r="P661" i="1"/>
  <c r="P662" i="1"/>
  <c r="P663" i="1"/>
  <c r="P664" i="1"/>
  <c r="P665" i="1"/>
  <c r="P666" i="1"/>
  <c r="P667" i="1"/>
  <c r="P668" i="1"/>
  <c r="P669" i="1"/>
  <c r="P670" i="1"/>
  <c r="P671" i="1"/>
  <c r="P672" i="1"/>
  <c r="P673" i="1"/>
  <c r="P674" i="1"/>
  <c r="P675" i="1"/>
  <c r="P676" i="1"/>
  <c r="P677" i="1"/>
  <c r="P678" i="1"/>
  <c r="P679" i="1"/>
  <c r="P680" i="1"/>
  <c r="P681" i="1"/>
  <c r="P682" i="1"/>
  <c r="P683" i="1"/>
  <c r="P684" i="1"/>
  <c r="P685" i="1"/>
  <c r="P686" i="1"/>
  <c r="P687" i="1"/>
  <c r="P688" i="1"/>
  <c r="P689" i="1"/>
  <c r="P690" i="1"/>
  <c r="P691" i="1"/>
  <c r="P692" i="1"/>
  <c r="P693" i="1"/>
  <c r="P694" i="1"/>
  <c r="P695" i="1"/>
  <c r="P696" i="1"/>
  <c r="P697" i="1"/>
  <c r="P698" i="1"/>
  <c r="P699" i="1"/>
  <c r="P700" i="1"/>
  <c r="P701" i="1"/>
  <c r="P702" i="1"/>
  <c r="P703" i="1"/>
  <c r="P704" i="1"/>
  <c r="P707" i="1"/>
  <c r="P705" i="1"/>
  <c r="P706" i="1"/>
  <c r="P708" i="1"/>
  <c r="P709" i="1"/>
  <c r="P710" i="1"/>
  <c r="P711" i="1"/>
  <c r="P712" i="1"/>
  <c r="P713" i="1"/>
  <c r="P714" i="1"/>
  <c r="P715" i="1"/>
  <c r="P716" i="1"/>
  <c r="P717" i="1"/>
  <c r="P718" i="1"/>
  <c r="P719" i="1"/>
  <c r="P720" i="1"/>
  <c r="P721" i="1"/>
  <c r="P722" i="1"/>
  <c r="P723" i="1"/>
  <c r="P724" i="1"/>
  <c r="P725" i="1"/>
  <c r="P726" i="1"/>
  <c r="P727" i="1"/>
  <c r="P728" i="1"/>
  <c r="P729" i="1"/>
  <c r="P730" i="1"/>
  <c r="P731" i="1"/>
  <c r="P732" i="1"/>
  <c r="P733" i="1"/>
  <c r="P734" i="1"/>
  <c r="P735" i="1"/>
  <c r="P736" i="1"/>
  <c r="P737" i="1"/>
  <c r="P738" i="1"/>
  <c r="P739" i="1"/>
  <c r="P740" i="1"/>
  <c r="P741" i="1"/>
  <c r="P742" i="1"/>
  <c r="P743" i="1"/>
  <c r="P744" i="1"/>
  <c r="P745" i="1"/>
  <c r="P746" i="1"/>
  <c r="P747" i="1"/>
  <c r="P748" i="1"/>
  <c r="P749" i="1"/>
  <c r="P750" i="1"/>
  <c r="P751" i="1"/>
  <c r="P752" i="1"/>
  <c r="P753" i="1"/>
  <c r="P754" i="1"/>
  <c r="P755" i="1"/>
  <c r="P756" i="1"/>
  <c r="P757" i="1"/>
  <c r="P758" i="1"/>
  <c r="P759" i="1"/>
  <c r="P760" i="1"/>
  <c r="P761" i="1"/>
  <c r="P762" i="1"/>
  <c r="P763" i="1"/>
  <c r="P764" i="1"/>
  <c r="P765" i="1"/>
  <c r="P766" i="1"/>
  <c r="P767" i="1"/>
  <c r="P768" i="1"/>
  <c r="P769" i="1"/>
  <c r="P772" i="1"/>
  <c r="P771" i="1"/>
  <c r="P770" i="1"/>
  <c r="P773" i="1"/>
  <c r="P774" i="1"/>
  <c r="P775" i="1"/>
  <c r="P776" i="1"/>
  <c r="P777" i="1"/>
  <c r="P778" i="1"/>
  <c r="P779" i="1"/>
  <c r="P780" i="1"/>
  <c r="P781" i="1"/>
  <c r="P782" i="1"/>
  <c r="P783" i="1"/>
  <c r="P785" i="1"/>
  <c r="P784" i="1"/>
  <c r="P786" i="1"/>
  <c r="P787" i="1"/>
  <c r="P788" i="1"/>
  <c r="P789" i="1"/>
  <c r="P791" i="1"/>
  <c r="P790" i="1"/>
  <c r="P792" i="1"/>
  <c r="P796" i="1"/>
  <c r="P793" i="1"/>
  <c r="P794" i="1"/>
  <c r="P795" i="1"/>
  <c r="P797" i="1"/>
  <c r="P798" i="1"/>
  <c r="P801" i="1"/>
  <c r="P799" i="1"/>
  <c r="P800" i="1"/>
  <c r="P802" i="1"/>
  <c r="P804" i="1"/>
  <c r="P803" i="1"/>
  <c r="P805" i="1"/>
  <c r="P806" i="1"/>
  <c r="P807" i="1"/>
  <c r="P808" i="1"/>
  <c r="P809" i="1"/>
  <c r="P811" i="1"/>
  <c r="P812" i="1"/>
  <c r="P813" i="1"/>
  <c r="P814" i="1"/>
  <c r="P815" i="1"/>
  <c r="P816" i="1"/>
  <c r="P817" i="1"/>
  <c r="P818" i="1"/>
  <c r="P820" i="1"/>
  <c r="P821" i="1"/>
  <c r="P819" i="1"/>
  <c r="P823" i="1"/>
  <c r="P822" i="1"/>
  <c r="P824" i="1"/>
  <c r="P825" i="1"/>
  <c r="P826" i="1"/>
  <c r="P827" i="1"/>
  <c r="P828" i="1"/>
  <c r="P829" i="1"/>
  <c r="P830" i="1"/>
  <c r="P832" i="1"/>
  <c r="P831" i="1"/>
  <c r="P833" i="1"/>
  <c r="P834" i="1"/>
  <c r="P835" i="1"/>
  <c r="P836" i="1"/>
  <c r="P837" i="1"/>
  <c r="P838" i="1"/>
  <c r="P839" i="1"/>
  <c r="P840" i="1"/>
  <c r="P841" i="1"/>
  <c r="P842" i="1"/>
  <c r="P843" i="1"/>
  <c r="P844" i="1"/>
  <c r="P845" i="1"/>
  <c r="P846" i="1"/>
  <c r="P847" i="1"/>
  <c r="P848" i="1"/>
  <c r="P849" i="1"/>
  <c r="P850" i="1"/>
  <c r="P851" i="1"/>
  <c r="P852" i="1"/>
  <c r="P853" i="1"/>
  <c r="P854" i="1"/>
  <c r="P855" i="1"/>
  <c r="P856" i="1"/>
  <c r="P857" i="1"/>
  <c r="P858" i="1"/>
  <c r="P859" i="1"/>
  <c r="P860" i="1"/>
  <c r="P861" i="1"/>
  <c r="P862" i="1"/>
  <c r="P863" i="1"/>
  <c r="P864" i="1"/>
  <c r="P865" i="1"/>
  <c r="P866" i="1"/>
  <c r="P867" i="1"/>
  <c r="P868" i="1"/>
  <c r="P869" i="1"/>
  <c r="P870" i="1"/>
  <c r="P871" i="1"/>
  <c r="P872" i="1"/>
  <c r="P873" i="1"/>
  <c r="P874" i="1"/>
  <c r="P875" i="1"/>
  <c r="P876" i="1"/>
  <c r="P877" i="1"/>
  <c r="P878" i="1"/>
  <c r="P879" i="1"/>
  <c r="P880" i="1"/>
  <c r="P881" i="1"/>
  <c r="P882" i="1"/>
  <c r="P883" i="1"/>
  <c r="P884" i="1"/>
  <c r="P885" i="1"/>
  <c r="P886" i="1"/>
  <c r="P887" i="1"/>
  <c r="P888" i="1"/>
  <c r="P889" i="1"/>
  <c r="P890" i="1"/>
  <c r="P891" i="1"/>
  <c r="P892" i="1"/>
  <c r="P893" i="1"/>
  <c r="P894" i="1"/>
  <c r="P895" i="1"/>
  <c r="P896" i="1"/>
  <c r="P897" i="1"/>
  <c r="P898" i="1"/>
  <c r="P899" i="1"/>
  <c r="P900" i="1"/>
  <c r="P901" i="1"/>
  <c r="P902" i="1"/>
  <c r="P903" i="1"/>
  <c r="P904" i="1"/>
  <c r="P906" i="1"/>
  <c r="P905" i="1"/>
  <c r="P907" i="1"/>
  <c r="P908" i="1"/>
  <c r="P909" i="1"/>
  <c r="P910" i="1"/>
  <c r="P911" i="1"/>
  <c r="P912" i="1"/>
  <c r="P913" i="1"/>
  <c r="P914" i="1"/>
  <c r="P915" i="1"/>
  <c r="P916" i="1"/>
  <c r="P917" i="1"/>
  <c r="P918" i="1"/>
  <c r="P919" i="1"/>
  <c r="P920" i="1"/>
  <c r="P921" i="1"/>
  <c r="P922" i="1"/>
  <c r="P923" i="1"/>
  <c r="P924" i="1"/>
  <c r="P925" i="1"/>
  <c r="P926" i="1"/>
  <c r="P927" i="1"/>
  <c r="P928" i="1"/>
  <c r="P929" i="1"/>
  <c r="P930" i="1"/>
  <c r="P931" i="1"/>
  <c r="P933" i="1"/>
  <c r="P934" i="1"/>
  <c r="P935" i="1"/>
  <c r="P936" i="1"/>
  <c r="P932" i="1"/>
  <c r="P937" i="1"/>
  <c r="P938" i="1"/>
  <c r="P939" i="1"/>
  <c r="P940" i="1"/>
  <c r="P941" i="1"/>
  <c r="P942" i="1"/>
  <c r="P943" i="1"/>
  <c r="P944" i="1"/>
  <c r="P945" i="1"/>
  <c r="P946" i="1"/>
  <c r="P947" i="1"/>
  <c r="P948" i="1"/>
  <c r="P949" i="1"/>
  <c r="P950" i="1"/>
  <c r="P951" i="1"/>
  <c r="P952" i="1"/>
  <c r="P953" i="1"/>
  <c r="P954" i="1"/>
  <c r="P955" i="1"/>
  <c r="P956" i="1"/>
  <c r="P957" i="1"/>
  <c r="P958" i="1"/>
  <c r="P959" i="1"/>
  <c r="P960" i="1"/>
  <c r="P961" i="1"/>
  <c r="P962" i="1"/>
  <c r="P963" i="1"/>
  <c r="P964" i="1"/>
  <c r="P965" i="1"/>
  <c r="P966" i="1"/>
  <c r="P967" i="1"/>
  <c r="P968" i="1"/>
  <c r="P969" i="1"/>
  <c r="P970" i="1"/>
  <c r="P971" i="1"/>
  <c r="P972" i="1"/>
  <c r="P974" i="1"/>
  <c r="P975" i="1"/>
  <c r="P976" i="1"/>
  <c r="P977" i="1"/>
  <c r="P978" i="1"/>
  <c r="P979" i="1"/>
  <c r="P980" i="1"/>
  <c r="P981" i="1"/>
  <c r="P982" i="1"/>
  <c r="P983" i="1"/>
  <c r="P984" i="1"/>
  <c r="P985" i="1"/>
  <c r="P986" i="1"/>
  <c r="P987" i="1"/>
  <c r="P988" i="1"/>
  <c r="P989" i="1"/>
  <c r="P990" i="1"/>
  <c r="P991" i="1"/>
  <c r="P992" i="1"/>
  <c r="P993" i="1"/>
  <c r="P994" i="1"/>
  <c r="P995" i="1"/>
  <c r="P996" i="1"/>
  <c r="P997" i="1"/>
  <c r="P998" i="1"/>
  <c r="P999" i="1"/>
  <c r="P1000" i="1"/>
  <c r="P1001" i="1"/>
  <c r="P1002" i="1"/>
  <c r="P1003" i="1"/>
  <c r="P1004" i="1"/>
  <c r="P1005" i="1"/>
  <c r="P1006" i="1"/>
  <c r="P1007" i="1"/>
  <c r="P1008" i="1"/>
  <c r="P1009" i="1"/>
  <c r="P1010" i="1"/>
  <c r="P1011" i="1"/>
  <c r="P1012" i="1"/>
  <c r="P1013" i="1"/>
  <c r="P1014" i="1"/>
  <c r="P1016" i="1"/>
  <c r="P1015" i="1"/>
  <c r="P1017" i="1"/>
  <c r="P1018" i="1"/>
  <c r="P1019" i="1"/>
  <c r="P1020" i="1"/>
  <c r="P1021" i="1"/>
  <c r="P1022" i="1"/>
  <c r="P1023" i="1"/>
  <c r="P1024" i="1"/>
  <c r="P1025" i="1"/>
  <c r="P1026" i="1"/>
  <c r="P1027" i="1"/>
  <c r="P1028" i="1"/>
  <c r="P1029" i="1"/>
  <c r="P1030" i="1"/>
  <c r="P1031" i="1"/>
  <c r="P1033" i="1"/>
  <c r="P1032" i="1"/>
  <c r="P1034" i="1"/>
  <c r="P1035" i="1"/>
  <c r="P1036" i="1"/>
  <c r="P1037" i="1"/>
  <c r="P1038" i="1"/>
  <c r="P1039" i="1"/>
  <c r="P1040" i="1"/>
  <c r="P1041" i="1"/>
  <c r="P1043" i="1"/>
  <c r="P1042" i="1"/>
  <c r="P1044" i="1"/>
  <c r="P1045" i="1"/>
  <c r="P1046" i="1"/>
  <c r="P1047" i="1"/>
  <c r="P1048" i="1"/>
  <c r="P1053" i="1"/>
  <c r="P1049" i="1"/>
  <c r="P1050" i="1"/>
  <c r="P1051" i="1"/>
  <c r="P1052" i="1"/>
  <c r="P1054" i="1"/>
  <c r="P1055" i="1"/>
  <c r="P1058" i="1"/>
  <c r="P1056" i="1"/>
  <c r="P1057" i="1"/>
  <c r="P1059" i="1"/>
  <c r="P1060" i="1"/>
  <c r="P1061" i="1"/>
  <c r="P1062" i="1"/>
  <c r="P1063" i="1"/>
  <c r="P1065" i="1"/>
  <c r="P1064" i="1"/>
  <c r="P1066" i="1"/>
  <c r="P1067" i="1"/>
  <c r="P1068" i="1"/>
  <c r="P1071" i="1"/>
  <c r="P1069" i="1"/>
  <c r="P1070" i="1"/>
  <c r="P1072" i="1"/>
  <c r="P1073" i="1"/>
  <c r="P1074" i="1"/>
  <c r="P1075" i="1"/>
  <c r="P1076" i="1"/>
  <c r="P1077" i="1"/>
  <c r="P1078" i="1"/>
  <c r="P1079" i="1"/>
  <c r="P1080" i="1"/>
  <c r="P1081" i="1"/>
  <c r="P1082" i="1"/>
  <c r="P1083" i="1"/>
  <c r="P1084" i="1"/>
  <c r="P1085" i="1"/>
  <c r="P1088" i="1"/>
  <c r="P1086" i="1"/>
  <c r="P1087" i="1"/>
  <c r="P1089" i="1"/>
  <c r="P1090" i="1"/>
  <c r="P1092" i="1"/>
  <c r="P1091" i="1"/>
  <c r="P1093" i="1"/>
  <c r="P1094" i="1"/>
  <c r="P1095" i="1"/>
  <c r="P1096" i="1"/>
  <c r="P1097" i="1"/>
  <c r="P1098" i="1"/>
  <c r="P1099" i="1"/>
  <c r="P1100" i="1"/>
  <c r="P1101" i="1"/>
  <c r="P1102" i="1"/>
  <c r="P1103" i="1"/>
  <c r="P1104" i="1"/>
  <c r="P1105" i="1"/>
  <c r="P1106" i="1"/>
  <c r="P1107" i="1"/>
  <c r="P1108" i="1"/>
  <c r="P1109" i="1"/>
  <c r="P1110" i="1"/>
  <c r="P1111" i="1"/>
  <c r="P1112" i="1"/>
  <c r="P1113" i="1"/>
  <c r="P1114" i="1"/>
  <c r="P1115" i="1"/>
  <c r="P1116" i="1"/>
  <c r="P1117" i="1"/>
  <c r="P1118" i="1"/>
  <c r="P1119" i="1"/>
  <c r="P1120" i="1"/>
  <c r="P1121" i="1"/>
  <c r="P1122" i="1"/>
  <c r="P1123" i="1"/>
  <c r="P1124" i="1"/>
  <c r="P1125" i="1"/>
  <c r="P1126" i="1"/>
  <c r="P1127" i="1"/>
  <c r="P1128" i="1"/>
  <c r="P1129" i="1"/>
  <c r="P1130" i="1"/>
  <c r="P1131" i="1"/>
  <c r="P1132" i="1"/>
  <c r="P1133" i="1"/>
  <c r="P1134" i="1"/>
  <c r="P1135" i="1"/>
  <c r="P1136" i="1"/>
  <c r="P1137" i="1"/>
  <c r="P1138" i="1"/>
  <c r="P1139" i="1"/>
  <c r="P1140" i="1"/>
  <c r="P1141" i="1"/>
  <c r="P1142" i="1"/>
  <c r="P1143" i="1"/>
  <c r="P1144" i="1"/>
  <c r="P1146" i="1"/>
  <c r="P1148" i="1"/>
  <c r="P1149" i="1"/>
  <c r="P1147" i="1"/>
  <c r="P1150" i="1"/>
  <c r="P1151" i="1"/>
  <c r="P1152" i="1"/>
  <c r="P1154" i="1"/>
  <c r="P1156" i="1"/>
  <c r="P1157" i="1"/>
  <c r="P1155" i="1"/>
  <c r="P1158" i="1"/>
  <c r="P1159" i="1"/>
  <c r="P1160" i="1"/>
  <c r="P1161" i="1"/>
  <c r="P1162" i="1"/>
  <c r="P1163" i="1"/>
  <c r="P1164" i="1"/>
  <c r="P1165" i="1"/>
  <c r="P1166" i="1"/>
  <c r="P1167" i="1"/>
  <c r="P1168" i="1"/>
  <c r="P1169" i="1"/>
  <c r="P1171" i="1"/>
  <c r="P1172" i="1"/>
  <c r="P1173" i="1"/>
  <c r="P1174" i="1"/>
  <c r="P1175" i="1"/>
  <c r="P1176" i="1"/>
  <c r="P1177" i="1"/>
  <c r="P1178" i="1"/>
  <c r="P1179" i="1"/>
  <c r="P1180" i="1"/>
  <c r="P1181" i="1"/>
  <c r="P1182" i="1"/>
  <c r="P1183" i="1"/>
  <c r="P1184" i="1"/>
  <c r="P1185" i="1"/>
  <c r="P1186" i="1"/>
  <c r="P1187" i="1"/>
  <c r="P1188" i="1"/>
  <c r="P1189" i="1"/>
  <c r="P1190" i="1"/>
  <c r="P1191" i="1"/>
  <c r="P1192" i="1"/>
  <c r="P1193" i="1"/>
  <c r="P1194" i="1"/>
  <c r="P1195" i="1"/>
  <c r="P1196" i="1"/>
  <c r="P1197" i="1"/>
  <c r="P1198" i="1"/>
  <c r="P1199" i="1"/>
  <c r="P1200" i="1"/>
  <c r="P1201" i="1"/>
  <c r="P1202" i="1"/>
  <c r="P1203" i="1"/>
  <c r="P1204" i="1"/>
  <c r="P1205" i="1"/>
  <c r="P1206" i="1"/>
  <c r="P1207" i="1"/>
  <c r="P1208" i="1"/>
  <c r="P1209" i="1"/>
  <c r="P1210" i="1"/>
  <c r="P1211" i="1"/>
  <c r="P1212" i="1"/>
  <c r="P1213" i="1"/>
  <c r="P1214" i="1"/>
  <c r="P1215" i="1"/>
  <c r="P1216" i="1"/>
  <c r="P1217" i="1"/>
  <c r="P1218" i="1"/>
  <c r="P1219" i="1"/>
  <c r="P1220" i="1"/>
  <c r="P1221" i="1"/>
  <c r="P1222" i="1"/>
  <c r="P1223" i="1"/>
  <c r="P1224" i="1"/>
  <c r="P1225" i="1"/>
  <c r="P1226" i="1"/>
  <c r="P1227" i="1"/>
  <c r="P1228" i="1"/>
  <c r="P1229" i="1"/>
  <c r="P1230" i="1"/>
  <c r="P1231" i="1"/>
  <c r="P1232" i="1"/>
  <c r="P1233" i="1"/>
  <c r="P1234" i="1"/>
  <c r="P1235" i="1"/>
  <c r="P1236" i="1"/>
  <c r="P1237" i="1"/>
  <c r="P1238" i="1"/>
  <c r="P1239" i="1"/>
  <c r="P1240" i="1"/>
  <c r="P1241" i="1"/>
  <c r="P1242" i="1"/>
  <c r="P1243" i="1"/>
  <c r="P1244" i="1"/>
  <c r="P1245" i="1"/>
  <c r="P1246" i="1"/>
  <c r="P1247" i="1"/>
  <c r="P1248" i="1"/>
  <c r="P1249" i="1"/>
  <c r="P1250" i="1"/>
  <c r="P1251" i="1"/>
  <c r="P1252" i="1"/>
  <c r="P1253" i="1"/>
  <c r="P1254" i="1"/>
  <c r="P1255" i="1"/>
  <c r="P1256" i="1"/>
  <c r="P1257" i="1"/>
  <c r="P1258" i="1"/>
  <c r="P1259" i="1"/>
  <c r="P1260" i="1"/>
  <c r="P1261" i="1"/>
  <c r="P1262" i="1"/>
  <c r="P1263" i="1"/>
  <c r="P1264" i="1"/>
  <c r="P1265" i="1"/>
  <c r="P1266" i="1"/>
  <c r="P1267" i="1"/>
  <c r="P1268" i="1"/>
  <c r="P1269" i="1"/>
  <c r="P1270" i="1"/>
  <c r="P1271" i="1"/>
  <c r="P1272" i="1"/>
  <c r="P1273" i="1"/>
  <c r="P1274" i="1"/>
  <c r="P1275" i="1"/>
  <c r="P1276" i="1"/>
  <c r="P1277" i="1"/>
  <c r="P1278" i="1"/>
  <c r="P1279" i="1"/>
  <c r="P1280" i="1"/>
  <c r="P1281" i="1"/>
  <c r="P1282" i="1"/>
  <c r="P1283" i="1"/>
  <c r="P1284" i="1"/>
  <c r="P1285" i="1"/>
  <c r="P1286" i="1"/>
  <c r="P1287" i="1"/>
  <c r="P1288" i="1"/>
  <c r="P1289" i="1"/>
  <c r="P1290" i="1"/>
  <c r="P1291" i="1"/>
  <c r="P1292" i="1"/>
  <c r="P1293" i="1"/>
  <c r="P1294" i="1"/>
  <c r="P1295" i="1"/>
  <c r="P1297" i="1"/>
  <c r="P1296" i="1"/>
  <c r="P1298" i="1"/>
  <c r="P1299" i="1"/>
  <c r="P1300" i="1"/>
  <c r="P1302" i="1"/>
  <c r="P1301" i="1"/>
  <c r="P1303" i="1"/>
  <c r="P1304" i="1"/>
  <c r="P1305" i="1"/>
  <c r="P1306" i="1"/>
  <c r="P1307" i="1"/>
  <c r="P1308" i="1"/>
  <c r="P1309" i="1"/>
  <c r="P1310" i="1"/>
  <c r="P1311" i="1"/>
  <c r="P1312" i="1"/>
  <c r="P1313" i="1"/>
  <c r="P1319" i="1"/>
  <c r="P1314" i="1"/>
  <c r="P1315" i="1"/>
  <c r="P1316" i="1"/>
  <c r="P1317" i="1"/>
  <c r="P1318" i="1"/>
  <c r="P1320" i="1"/>
  <c r="P1321" i="1"/>
  <c r="P1322" i="1"/>
  <c r="P1323" i="1"/>
  <c r="P1324" i="1"/>
  <c r="P1325" i="1"/>
  <c r="P1326" i="1"/>
  <c r="P1327" i="1"/>
  <c r="P1328" i="1"/>
  <c r="P1329" i="1"/>
  <c r="P1330" i="1"/>
  <c r="P1331" i="1"/>
  <c r="P1332" i="1"/>
  <c r="P1333" i="1"/>
  <c r="P1335" i="1"/>
  <c r="P1336" i="1"/>
  <c r="P1334" i="1"/>
  <c r="P1337" i="1"/>
  <c r="P1338" i="1"/>
  <c r="P1339" i="1"/>
  <c r="P1340" i="1"/>
  <c r="P1341" i="1"/>
  <c r="P1342" i="1"/>
  <c r="P1343" i="1"/>
  <c r="P1344" i="1"/>
  <c r="P1345" i="1"/>
  <c r="P1346" i="1"/>
  <c r="P1347" i="1"/>
  <c r="P1348" i="1"/>
  <c r="P1349" i="1"/>
  <c r="P1350" i="1"/>
  <c r="P1351" i="1"/>
  <c r="P1352" i="1"/>
  <c r="P1354" i="1"/>
  <c r="P1353" i="1"/>
  <c r="P1355" i="1"/>
  <c r="P1356" i="1"/>
  <c r="P1358" i="1"/>
  <c r="P1357" i="1"/>
  <c r="P1359" i="1"/>
  <c r="P1360" i="1"/>
  <c r="P1361" i="1"/>
  <c r="P1362" i="1"/>
  <c r="P1363" i="1"/>
  <c r="P1364" i="1"/>
  <c r="P1367" i="1"/>
  <c r="P1368" i="1"/>
  <c r="P1365" i="1"/>
  <c r="P1369" i="1"/>
  <c r="P1366" i="1"/>
  <c r="P1370" i="1"/>
  <c r="P1371" i="1"/>
  <c r="P1372" i="1"/>
  <c r="P1373" i="1"/>
  <c r="P1374" i="1"/>
  <c r="P1375" i="1"/>
  <c r="P1376" i="1"/>
  <c r="P1377" i="1"/>
  <c r="P1378" i="1"/>
  <c r="P1379" i="1"/>
  <c r="P1380" i="1"/>
  <c r="P1381" i="1"/>
  <c r="P1382" i="1"/>
  <c r="P1383" i="1"/>
  <c r="P1384" i="1"/>
  <c r="P1386" i="1"/>
  <c r="P1385" i="1"/>
  <c r="P1387" i="1"/>
  <c r="P1388" i="1"/>
  <c r="P1389" i="1"/>
  <c r="P1390" i="1"/>
  <c r="P1391" i="1"/>
  <c r="P1392" i="1"/>
  <c r="P1393" i="1"/>
  <c r="P1394" i="1"/>
  <c r="P1395" i="1"/>
  <c r="P1396" i="1"/>
  <c r="P1398" i="1"/>
  <c r="P1397" i="1"/>
  <c r="P1399" i="1"/>
  <c r="P1400" i="1"/>
  <c r="P1401" i="1"/>
  <c r="P1402" i="1"/>
  <c r="P1403" i="1"/>
  <c r="P1404" i="1"/>
  <c r="P1405" i="1"/>
  <c r="P1406" i="1"/>
  <c r="P1407" i="1"/>
  <c r="P1408" i="1"/>
  <c r="P1409" i="1"/>
  <c r="P1410" i="1"/>
  <c r="P1411" i="1"/>
  <c r="P1412" i="1"/>
  <c r="P1413" i="1"/>
  <c r="P1414" i="1"/>
  <c r="P1415" i="1"/>
  <c r="P1416" i="1"/>
  <c r="P1417" i="1"/>
  <c r="P1418" i="1"/>
  <c r="P1419" i="1"/>
  <c r="P1420" i="1"/>
  <c r="P1421" i="1"/>
  <c r="P1422" i="1"/>
  <c r="P1423" i="1"/>
  <c r="P1424" i="1"/>
  <c r="P1425" i="1"/>
  <c r="P1426" i="1"/>
  <c r="P1427" i="1"/>
  <c r="P1428" i="1"/>
  <c r="P1429" i="1"/>
  <c r="P1430" i="1"/>
  <c r="P1431" i="1"/>
  <c r="P1432" i="1"/>
  <c r="P1433" i="1"/>
  <c r="P1434" i="1"/>
  <c r="P1435" i="1"/>
  <c r="P1436" i="1"/>
  <c r="P1437" i="1"/>
  <c r="P1438" i="1"/>
  <c r="P1439" i="1"/>
  <c r="P1440" i="1"/>
  <c r="P1441" i="1"/>
  <c r="P1442" i="1"/>
  <c r="P1443" i="1"/>
  <c r="P1444" i="1"/>
  <c r="P1445" i="1"/>
  <c r="P1446" i="1"/>
  <c r="P1447" i="1"/>
  <c r="P1448" i="1"/>
  <c r="P1449" i="1"/>
  <c r="P1450" i="1"/>
  <c r="P1451" i="1"/>
  <c r="P1452" i="1"/>
  <c r="P1454" i="1"/>
  <c r="P1455" i="1"/>
  <c r="P1453" i="1"/>
  <c r="P1456" i="1"/>
  <c r="P1457" i="1"/>
  <c r="P1458" i="1"/>
  <c r="P1459" i="1"/>
  <c r="P1460" i="1"/>
  <c r="P1461" i="1"/>
  <c r="P1462" i="1"/>
  <c r="P1463" i="1"/>
  <c r="P1464" i="1"/>
  <c r="P1465" i="1"/>
  <c r="P1466" i="1"/>
  <c r="P1467" i="1"/>
  <c r="P1468" i="1"/>
  <c r="P1469" i="1"/>
  <c r="P1470" i="1"/>
  <c r="P1471" i="1"/>
  <c r="P1472" i="1"/>
  <c r="P1473" i="1"/>
  <c r="P1474" i="1"/>
  <c r="P1475" i="1"/>
  <c r="P1476" i="1"/>
  <c r="P1477" i="1"/>
  <c r="P1478" i="1"/>
  <c r="P1479" i="1"/>
  <c r="P1480" i="1"/>
  <c r="P1481" i="1"/>
  <c r="P1482" i="1"/>
  <c r="P1483" i="1"/>
  <c r="P1484" i="1"/>
  <c r="P1485" i="1"/>
  <c r="P1486" i="1"/>
  <c r="P1487" i="1"/>
  <c r="P1488" i="1"/>
  <c r="P1489" i="1"/>
  <c r="P1490" i="1"/>
  <c r="P1491" i="1"/>
  <c r="P1492" i="1"/>
  <c r="P1493" i="1"/>
  <c r="P1494" i="1"/>
  <c r="P1495" i="1"/>
  <c r="P1496" i="1"/>
  <c r="P1497" i="1"/>
  <c r="P1498" i="1"/>
  <c r="P1499" i="1"/>
  <c r="P1500" i="1"/>
  <c r="P1501" i="1"/>
  <c r="P1502" i="1"/>
  <c r="P1503" i="1"/>
  <c r="P1504" i="1"/>
  <c r="P1505" i="1"/>
  <c r="P1506" i="1"/>
  <c r="P1507" i="1"/>
  <c r="P1508" i="1"/>
  <c r="P1509" i="1"/>
  <c r="P1510" i="1"/>
  <c r="P1511" i="1"/>
  <c r="P1512" i="1"/>
  <c r="P1513" i="1"/>
  <c r="P1514" i="1"/>
  <c r="P1515" i="1"/>
  <c r="P1516" i="1"/>
  <c r="P1517" i="1"/>
  <c r="P1518" i="1"/>
  <c r="P1519" i="1"/>
  <c r="P1520" i="1"/>
  <c r="P1521" i="1"/>
  <c r="P1522" i="1"/>
  <c r="P1523" i="1"/>
  <c r="P1524" i="1"/>
  <c r="P1525" i="1"/>
  <c r="P1526" i="1"/>
  <c r="P1527" i="1"/>
  <c r="P1528" i="1"/>
  <c r="P1529" i="1"/>
  <c r="P1530" i="1"/>
  <c r="P1531" i="1"/>
  <c r="P1532" i="1"/>
  <c r="P1533" i="1"/>
  <c r="P1534" i="1"/>
  <c r="P1535" i="1"/>
  <c r="P1536" i="1"/>
  <c r="P1537" i="1"/>
  <c r="P1538" i="1"/>
  <c r="P1539" i="1"/>
  <c r="P1540" i="1"/>
  <c r="P1541" i="1"/>
  <c r="P1542" i="1"/>
  <c r="P1543" i="1"/>
  <c r="P1544" i="1"/>
  <c r="P1545" i="1"/>
  <c r="P1546" i="1"/>
  <c r="P1547" i="1"/>
  <c r="P1548" i="1"/>
  <c r="P1549" i="1"/>
  <c r="P1550" i="1"/>
  <c r="P1551" i="1"/>
  <c r="P1552" i="1"/>
  <c r="P1553" i="1"/>
  <c r="P1554" i="1"/>
  <c r="P1555" i="1"/>
  <c r="P1556" i="1"/>
  <c r="P1557" i="1"/>
  <c r="P1558" i="1"/>
  <c r="P1559" i="1"/>
  <c r="P1560" i="1"/>
  <c r="P1561" i="1"/>
  <c r="P1562" i="1"/>
  <c r="P1563" i="1"/>
  <c r="P1564" i="1"/>
  <c r="P1565" i="1"/>
  <c r="P1566" i="1"/>
  <c r="P1567" i="1"/>
  <c r="P1568" i="1"/>
  <c r="P1569" i="1"/>
  <c r="P1570" i="1"/>
  <c r="P1571" i="1"/>
  <c r="P1572" i="1"/>
  <c r="P1573" i="1"/>
  <c r="P1574" i="1"/>
  <c r="P1575" i="1"/>
  <c r="P1576" i="1"/>
  <c r="P1577" i="1"/>
  <c r="P1578" i="1"/>
  <c r="P1580" i="1"/>
  <c r="P1581" i="1"/>
  <c r="P1579" i="1"/>
  <c r="P1582" i="1"/>
  <c r="P1583" i="1"/>
  <c r="P1584" i="1"/>
  <c r="P1585" i="1"/>
  <c r="P1586" i="1"/>
  <c r="P1587" i="1"/>
  <c r="P1588" i="1"/>
  <c r="P1590" i="1"/>
  <c r="P1589" i="1"/>
  <c r="P1591" i="1"/>
  <c r="P1592" i="1"/>
  <c r="P1593" i="1"/>
  <c r="P1594" i="1"/>
  <c r="P1595" i="1"/>
  <c r="P1596" i="1"/>
  <c r="P1597" i="1"/>
  <c r="P1598" i="1"/>
  <c r="P1599" i="1"/>
  <c r="P1600" i="1"/>
  <c r="P1601" i="1"/>
  <c r="P1602" i="1"/>
  <c r="P1603" i="1"/>
  <c r="P1604" i="1"/>
  <c r="P1605" i="1"/>
  <c r="P1606" i="1"/>
  <c r="P1607" i="1"/>
  <c r="P1608" i="1"/>
  <c r="P1609" i="1"/>
  <c r="P1610" i="1"/>
  <c r="P1611" i="1"/>
  <c r="P1612" i="1"/>
  <c r="P1613" i="1"/>
  <c r="P1614" i="1"/>
  <c r="P1615" i="1"/>
  <c r="P1616" i="1"/>
  <c r="P1617" i="1"/>
  <c r="P1618" i="1"/>
  <c r="P1619" i="1"/>
  <c r="P1620" i="1"/>
  <c r="P1621" i="1"/>
  <c r="P1623" i="1"/>
  <c r="P1622" i="1"/>
  <c r="P1624" i="1"/>
  <c r="P1625" i="1"/>
  <c r="P1626" i="1"/>
  <c r="P1628" i="1"/>
  <c r="P1627" i="1"/>
  <c r="P1629" i="1"/>
  <c r="P1630" i="1"/>
  <c r="P1633" i="1"/>
  <c r="P1631" i="1"/>
  <c r="P1632" i="1"/>
  <c r="P1634" i="1"/>
  <c r="P1635" i="1"/>
  <c r="P1636" i="1"/>
  <c r="P1637" i="1"/>
  <c r="P1638" i="1"/>
  <c r="P1639" i="1"/>
  <c r="P1641" i="1"/>
  <c r="P1640" i="1"/>
  <c r="P1642" i="1"/>
  <c r="P1643" i="1"/>
  <c r="P1644" i="1"/>
  <c r="P1645" i="1"/>
  <c r="P1646" i="1"/>
  <c r="P1649" i="1"/>
  <c r="P1650" i="1"/>
  <c r="P1647" i="1"/>
  <c r="P1648" i="1"/>
  <c r="P1651" i="1"/>
  <c r="P1652" i="1"/>
  <c r="P1653" i="1"/>
  <c r="P1654" i="1"/>
  <c r="P1655" i="1"/>
  <c r="P1656" i="1"/>
  <c r="P1657" i="1"/>
  <c r="P1658" i="1"/>
  <c r="P1659" i="1"/>
  <c r="P1660" i="1"/>
  <c r="P1661" i="1"/>
  <c r="P1662" i="1"/>
  <c r="P1663" i="1"/>
  <c r="P1664" i="1"/>
  <c r="P1665" i="1"/>
  <c r="P1666" i="1"/>
  <c r="P1667" i="1"/>
  <c r="P1668" i="1"/>
  <c r="P1669" i="1"/>
  <c r="P1670" i="1"/>
  <c r="P1671" i="1"/>
  <c r="P1672" i="1"/>
  <c r="P1673" i="1"/>
  <c r="P1674" i="1"/>
  <c r="P1675" i="1"/>
  <c r="P1676" i="1"/>
  <c r="P1677" i="1"/>
  <c r="P1678" i="1"/>
  <c r="P1679" i="1"/>
  <c r="P1680" i="1"/>
  <c r="P1681" i="1"/>
  <c r="P1682" i="1"/>
  <c r="P1683" i="1"/>
  <c r="P1684" i="1"/>
  <c r="P1685" i="1"/>
  <c r="P1686" i="1"/>
  <c r="P1687" i="1"/>
  <c r="P1688" i="1"/>
  <c r="P1689" i="1"/>
  <c r="P1690" i="1"/>
  <c r="P1691" i="1"/>
  <c r="P1692" i="1"/>
  <c r="P1693" i="1"/>
  <c r="P1694" i="1"/>
  <c r="P1695" i="1"/>
  <c r="P1696" i="1"/>
  <c r="P1697" i="1"/>
  <c r="P1698" i="1"/>
  <c r="P1699" i="1"/>
  <c r="P1700" i="1"/>
  <c r="P1701" i="1"/>
  <c r="P1702" i="1"/>
  <c r="P1703" i="1"/>
  <c r="P1704" i="1"/>
  <c r="P1705" i="1"/>
  <c r="P1706" i="1"/>
  <c r="P1707" i="1"/>
  <c r="P1708" i="1"/>
  <c r="P1709" i="1"/>
  <c r="P1710" i="1"/>
  <c r="P1711" i="1"/>
  <c r="P1712" i="1"/>
  <c r="P1713" i="1"/>
  <c r="P1714" i="1"/>
  <c r="P1715" i="1"/>
  <c r="P1716" i="1"/>
  <c r="P1717" i="1"/>
  <c r="P1718" i="1"/>
  <c r="P1719" i="1"/>
  <c r="P1720" i="1"/>
  <c r="P1721" i="1"/>
  <c r="P1722" i="1"/>
  <c r="P1723" i="1"/>
  <c r="P1724" i="1"/>
  <c r="P1725" i="1"/>
  <c r="P1726" i="1"/>
  <c r="P1727" i="1"/>
  <c r="P1728" i="1"/>
  <c r="P1729" i="1"/>
  <c r="P1730" i="1"/>
  <c r="P1731" i="1"/>
  <c r="P1732" i="1"/>
  <c r="P1733" i="1"/>
  <c r="P1734" i="1"/>
  <c r="P1735" i="1"/>
  <c r="P1736" i="1"/>
  <c r="P1737" i="1"/>
  <c r="P1738" i="1"/>
  <c r="P1739" i="1"/>
  <c r="P1741" i="1"/>
  <c r="P1742" i="1"/>
  <c r="P1740" i="1"/>
  <c r="P1743" i="1"/>
  <c r="P1744" i="1"/>
  <c r="P1745" i="1"/>
  <c r="P1747" i="1"/>
  <c r="P1748" i="1"/>
  <c r="P1746" i="1"/>
  <c r="P1749" i="1"/>
  <c r="P1750" i="1"/>
  <c r="P1751" i="1"/>
  <c r="P1755" i="1"/>
  <c r="P1756" i="1"/>
  <c r="P1752" i="1"/>
  <c r="P1753" i="1"/>
  <c r="P1754" i="1"/>
  <c r="P1757" i="1"/>
  <c r="P1758" i="1"/>
  <c r="P1759" i="1"/>
  <c r="P1760" i="1"/>
  <c r="P1761" i="1"/>
  <c r="P1762" i="1"/>
  <c r="P1763" i="1"/>
  <c r="P1764" i="1"/>
  <c r="P1765" i="1"/>
  <c r="P1766" i="1"/>
  <c r="P1767" i="1"/>
  <c r="P1768" i="1"/>
  <c r="P1769" i="1"/>
  <c r="P1770" i="1"/>
  <c r="P1771" i="1"/>
  <c r="P1772" i="1"/>
  <c r="P1773" i="1"/>
  <c r="P1774" i="1"/>
  <c r="P1775" i="1"/>
  <c r="P1776" i="1"/>
  <c r="P1777" i="1"/>
  <c r="P1778" i="1"/>
  <c r="P1779" i="1"/>
  <c r="P1780" i="1"/>
  <c r="P1781" i="1"/>
  <c r="P1782" i="1"/>
  <c r="P1783" i="1"/>
  <c r="P1784" i="1"/>
  <c r="P1785" i="1"/>
  <c r="P1786" i="1"/>
  <c r="P1788" i="1"/>
  <c r="P1787" i="1"/>
  <c r="P1789" i="1"/>
  <c r="P1790" i="1"/>
  <c r="P1791" i="1"/>
  <c r="P1793" i="1"/>
  <c r="P1792" i="1"/>
  <c r="P1794" i="1"/>
  <c r="P1795" i="1"/>
  <c r="P1796" i="1"/>
  <c r="P1797" i="1"/>
  <c r="P1798" i="1"/>
  <c r="P1799" i="1"/>
  <c r="P1800" i="1"/>
  <c r="P1801" i="1"/>
  <c r="P1802" i="1"/>
  <c r="P1803" i="1"/>
  <c r="P1804" i="1"/>
  <c r="P1806" i="1"/>
  <c r="P1805" i="1"/>
  <c r="P1807" i="1"/>
  <c r="P1808" i="1"/>
  <c r="P1809" i="1"/>
  <c r="P1810" i="1"/>
  <c r="P1811" i="1"/>
  <c r="P1812" i="1"/>
  <c r="P1813" i="1"/>
  <c r="P1814" i="1"/>
  <c r="P1815" i="1"/>
  <c r="P1816" i="1"/>
  <c r="P1817" i="1"/>
  <c r="P1818" i="1"/>
  <c r="P1819" i="1"/>
  <c r="P1820" i="1"/>
  <c r="P1821" i="1"/>
  <c r="P1822" i="1"/>
  <c r="P1823" i="1"/>
  <c r="P1824" i="1"/>
  <c r="P1825" i="1"/>
  <c r="P1826" i="1"/>
  <c r="P1827" i="1"/>
  <c r="P1828" i="1"/>
  <c r="P1829" i="1"/>
  <c r="P1830" i="1"/>
  <c r="P1831" i="1"/>
  <c r="P1832" i="1"/>
  <c r="P1833" i="1"/>
  <c r="P1834" i="1"/>
  <c r="P1835" i="1"/>
  <c r="P1836" i="1"/>
  <c r="P1837" i="1"/>
  <c r="P1838" i="1"/>
  <c r="P1839" i="1"/>
  <c r="P1840" i="1"/>
  <c r="P1841" i="1"/>
  <c r="P1842" i="1"/>
  <c r="P1843" i="1"/>
  <c r="P1844" i="1"/>
  <c r="P1845" i="1"/>
  <c r="P1846" i="1"/>
  <c r="P1847" i="1"/>
  <c r="P1848" i="1"/>
  <c r="P1849" i="1"/>
  <c r="P1850" i="1"/>
  <c r="P1851" i="1"/>
  <c r="P1852" i="1"/>
  <c r="P1853" i="1"/>
  <c r="P1854" i="1"/>
  <c r="P1855" i="1"/>
  <c r="P1856" i="1"/>
  <c r="P1857" i="1"/>
  <c r="P1858" i="1"/>
  <c r="P1859" i="1"/>
  <c r="P1860" i="1"/>
  <c r="P1861" i="1"/>
  <c r="P1862" i="1"/>
  <c r="P1863" i="1"/>
  <c r="P1864" i="1"/>
  <c r="P1865" i="1"/>
  <c r="P1866" i="1"/>
  <c r="P1867" i="1"/>
  <c r="P1868" i="1"/>
  <c r="P1869" i="1"/>
  <c r="P1870" i="1"/>
  <c r="P1871" i="1"/>
  <c r="P1872" i="1"/>
  <c r="P1873" i="1"/>
  <c r="P1874" i="1"/>
  <c r="P1875" i="1"/>
  <c r="P1876" i="1"/>
  <c r="P1877" i="1"/>
  <c r="P1878" i="1"/>
  <c r="P1879" i="1"/>
  <c r="P1880" i="1"/>
  <c r="P1881" i="1"/>
  <c r="P1882" i="1"/>
  <c r="P1883" i="1"/>
  <c r="P1884" i="1"/>
  <c r="P1885" i="1"/>
  <c r="P1886" i="1"/>
  <c r="P1887" i="1"/>
  <c r="P1888" i="1"/>
  <c r="P1889" i="1"/>
  <c r="P1890" i="1"/>
  <c r="P1891" i="1"/>
  <c r="P1892" i="1"/>
  <c r="P1893" i="1"/>
  <c r="P1894" i="1"/>
  <c r="P1895" i="1"/>
  <c r="P1896" i="1"/>
  <c r="P1897" i="1"/>
  <c r="P1898" i="1"/>
  <c r="P1899" i="1"/>
  <c r="P1900" i="1"/>
  <c r="P1903" i="1"/>
  <c r="P1904" i="1"/>
  <c r="P1901" i="1"/>
  <c r="P1905" i="1"/>
  <c r="P1906" i="1"/>
  <c r="P1907" i="1"/>
  <c r="P1902" i="1"/>
  <c r="P1909" i="1"/>
  <c r="P1908" i="1"/>
  <c r="P1910" i="1"/>
  <c r="P1911" i="1"/>
  <c r="P1912" i="1"/>
  <c r="P1913" i="1"/>
  <c r="P1914" i="1"/>
  <c r="P1915" i="1"/>
  <c r="P1916" i="1"/>
  <c r="P1917" i="1"/>
  <c r="P1918" i="1"/>
  <c r="P1919" i="1"/>
  <c r="P1920" i="1"/>
  <c r="P1921" i="1"/>
  <c r="P1922" i="1"/>
  <c r="P1923" i="1"/>
  <c r="P1924" i="1"/>
  <c r="P1925" i="1"/>
  <c r="P1926" i="1"/>
  <c r="P1927" i="1"/>
  <c r="P1928" i="1"/>
  <c r="P1929" i="1"/>
  <c r="P1930" i="1"/>
  <c r="P1931" i="1"/>
  <c r="P1932" i="1"/>
  <c r="P1933" i="1"/>
  <c r="P1934" i="1"/>
  <c r="P1935" i="1"/>
  <c r="P1936" i="1"/>
  <c r="P1937" i="1"/>
  <c r="P1938" i="1"/>
  <c r="P1939" i="1"/>
  <c r="P1940" i="1"/>
  <c r="P1941" i="1"/>
  <c r="P1942" i="1"/>
  <c r="P1943" i="1"/>
  <c r="P1944" i="1"/>
  <c r="P1945" i="1"/>
  <c r="P1946" i="1"/>
  <c r="P1947" i="1"/>
  <c r="P1948" i="1"/>
  <c r="P1949" i="1"/>
  <c r="P1950" i="1"/>
  <c r="P1951" i="1"/>
  <c r="P1952" i="1"/>
  <c r="P1953" i="1"/>
  <c r="P1954" i="1"/>
  <c r="P1955" i="1"/>
  <c r="P1956" i="1"/>
  <c r="P1957" i="1"/>
  <c r="P1958" i="1"/>
  <c r="P1959" i="1"/>
  <c r="P1960" i="1"/>
  <c r="P1961" i="1"/>
  <c r="P1963" i="1"/>
  <c r="P1962" i="1"/>
  <c r="P1964" i="1"/>
  <c r="P1965" i="1"/>
  <c r="P1966" i="1"/>
  <c r="P1968" i="1"/>
  <c r="P1967" i="1"/>
  <c r="P1969" i="1"/>
  <c r="P1970" i="1"/>
  <c r="P1973" i="1"/>
  <c r="P1971" i="1"/>
  <c r="P1972" i="1"/>
  <c r="P1974" i="1"/>
  <c r="P1975" i="1"/>
  <c r="P1976" i="1"/>
  <c r="P1977" i="1"/>
  <c r="P1978" i="1"/>
  <c r="P1981" i="1"/>
  <c r="P1979" i="1"/>
  <c r="P1980" i="1"/>
  <c r="P1982" i="1"/>
  <c r="P1983" i="1"/>
  <c r="P1984" i="1"/>
  <c r="P1985" i="1"/>
  <c r="P1987" i="1"/>
  <c r="P1986" i="1"/>
  <c r="P1988" i="1"/>
  <c r="P1989" i="1"/>
  <c r="P1990" i="1"/>
  <c r="P1991" i="1"/>
  <c r="P1992" i="1"/>
  <c r="P1993" i="1"/>
  <c r="P1994" i="1"/>
  <c r="P1995" i="1"/>
  <c r="P1996" i="1"/>
  <c r="P1997" i="1"/>
  <c r="P1998" i="1"/>
  <c r="P1999" i="1"/>
  <c r="P2000" i="1"/>
  <c r="P2001" i="1"/>
  <c r="P2002" i="1"/>
  <c r="P2003" i="1"/>
  <c r="P2004" i="1"/>
  <c r="P2005" i="1"/>
  <c r="P2006" i="1"/>
  <c r="P2007" i="1"/>
  <c r="P2008" i="1"/>
  <c r="P2009" i="1"/>
  <c r="P2010" i="1"/>
  <c r="P2011" i="1"/>
  <c r="P2012" i="1"/>
  <c r="P2013" i="1"/>
  <c r="P2014" i="1"/>
  <c r="P2015" i="1"/>
  <c r="P2016" i="1"/>
  <c r="P2017" i="1"/>
  <c r="P2018" i="1"/>
  <c r="P2019" i="1"/>
  <c r="P2020" i="1"/>
  <c r="P2021" i="1"/>
  <c r="P2022" i="1"/>
  <c r="P2023" i="1"/>
  <c r="P2025" i="1"/>
  <c r="P2024" i="1"/>
  <c r="P2026" i="1"/>
  <c r="P2027" i="1"/>
  <c r="P2028" i="1"/>
  <c r="P2029" i="1"/>
  <c r="P2030" i="1"/>
  <c r="P2031" i="1"/>
  <c r="P2032" i="1"/>
  <c r="P2033" i="1"/>
  <c r="P2034" i="1"/>
  <c r="P2035" i="1"/>
  <c r="P2036" i="1"/>
  <c r="P2037" i="1"/>
  <c r="P2038" i="1"/>
  <c r="P2039" i="1"/>
  <c r="P2040" i="1"/>
  <c r="P2041" i="1"/>
  <c r="P2042" i="1"/>
  <c r="P2043" i="1"/>
  <c r="P2044" i="1"/>
  <c r="P2045" i="1"/>
  <c r="P2046" i="1"/>
  <c r="P2047" i="1"/>
  <c r="P2048" i="1"/>
  <c r="P2049" i="1"/>
  <c r="P2050" i="1"/>
  <c r="P2051" i="1"/>
  <c r="P2052" i="1"/>
  <c r="P2053" i="1"/>
  <c r="P2054" i="1"/>
  <c r="P2055" i="1"/>
  <c r="P2056" i="1"/>
  <c r="P2058" i="1"/>
  <c r="P2057" i="1"/>
  <c r="P2059" i="1"/>
  <c r="P2060" i="1"/>
  <c r="P2061" i="1"/>
  <c r="P2062" i="1"/>
  <c r="P2063" i="1"/>
  <c r="P2064" i="1"/>
  <c r="P2065" i="1"/>
  <c r="P2066" i="1"/>
  <c r="P2067" i="1"/>
  <c r="P2068" i="1"/>
  <c r="P2069" i="1"/>
  <c r="P2070" i="1"/>
  <c r="P2071" i="1"/>
  <c r="P2072" i="1"/>
  <c r="P2073" i="1"/>
  <c r="P2074" i="1"/>
  <c r="P2075" i="1"/>
  <c r="P2076" i="1"/>
  <c r="P2077" i="1"/>
  <c r="P2078" i="1"/>
  <c r="P2079" i="1"/>
  <c r="P2080" i="1"/>
  <c r="P2081" i="1"/>
  <c r="P2082" i="1"/>
  <c r="P2083" i="1"/>
  <c r="P2084" i="1"/>
  <c r="P2085" i="1"/>
  <c r="P2086" i="1"/>
  <c r="P2087" i="1"/>
  <c r="P2088" i="1"/>
  <c r="P2089" i="1"/>
  <c r="P2090" i="1"/>
  <c r="P2091" i="1"/>
  <c r="P2092" i="1"/>
  <c r="P2093" i="1"/>
  <c r="P2094" i="1"/>
  <c r="P2095" i="1"/>
  <c r="P2096" i="1"/>
  <c r="P2097" i="1"/>
  <c r="P2098" i="1"/>
  <c r="P2099" i="1"/>
  <c r="P2100" i="1"/>
  <c r="P2101" i="1"/>
  <c r="P2102" i="1"/>
  <c r="P2103" i="1"/>
  <c r="P2104" i="1"/>
  <c r="P2106" i="1"/>
  <c r="P2107" i="1"/>
  <c r="P2105" i="1"/>
  <c r="P2108" i="1"/>
  <c r="P2109" i="1"/>
  <c r="P2110" i="1"/>
  <c r="P2111" i="1"/>
  <c r="P2112" i="1"/>
  <c r="P2113" i="1"/>
  <c r="P2114" i="1"/>
  <c r="P2115" i="1"/>
  <c r="P2116" i="1"/>
  <c r="P2117" i="1"/>
  <c r="P2118" i="1"/>
  <c r="P2119" i="1"/>
  <c r="P2120" i="1"/>
  <c r="P2121" i="1"/>
  <c r="P2122" i="1"/>
  <c r="P2123" i="1"/>
  <c r="P2124" i="1"/>
  <c r="P2125" i="1"/>
  <c r="P2126" i="1"/>
  <c r="P2127" i="1"/>
  <c r="P2128" i="1"/>
  <c r="P2129" i="1"/>
  <c r="P2130" i="1"/>
  <c r="P2131" i="1"/>
  <c r="P2132" i="1"/>
  <c r="P2133" i="1"/>
  <c r="P2134" i="1"/>
  <c r="P2135" i="1"/>
  <c r="P2136" i="1"/>
  <c r="P2137" i="1"/>
  <c r="P2138" i="1"/>
  <c r="P2139" i="1"/>
  <c r="P2140" i="1"/>
  <c r="P2141" i="1"/>
  <c r="P2142" i="1"/>
  <c r="P2143" i="1"/>
  <c r="P2144" i="1"/>
  <c r="P2145" i="1"/>
  <c r="P2146" i="1"/>
  <c r="P2147" i="1"/>
  <c r="P2148" i="1"/>
  <c r="P2149" i="1"/>
  <c r="P2150" i="1"/>
  <c r="P2151" i="1"/>
  <c r="P2152" i="1"/>
  <c r="P2153" i="1"/>
  <c r="P2154" i="1"/>
  <c r="P2155" i="1"/>
  <c r="P2156" i="1"/>
  <c r="P2157" i="1"/>
  <c r="P2158" i="1"/>
  <c r="P2159" i="1"/>
  <c r="P2160" i="1"/>
  <c r="P2161" i="1"/>
  <c r="P2162" i="1"/>
  <c r="P2163" i="1"/>
  <c r="P2164" i="1"/>
  <c r="P2165" i="1"/>
  <c r="P2166" i="1"/>
  <c r="P2167" i="1"/>
  <c r="P2168" i="1"/>
  <c r="P2169" i="1"/>
  <c r="P2170" i="1"/>
  <c r="P2171" i="1"/>
  <c r="P2172" i="1"/>
  <c r="P2173" i="1"/>
  <c r="P2174" i="1"/>
  <c r="P2175" i="1"/>
  <c r="P2176" i="1"/>
  <c r="P2177" i="1"/>
  <c r="P2178" i="1"/>
  <c r="P2179" i="1"/>
  <c r="P2180" i="1"/>
  <c r="P2181" i="1"/>
  <c r="P2182" i="1"/>
  <c r="P2183" i="1"/>
  <c r="P2184" i="1"/>
  <c r="P2185" i="1"/>
  <c r="P2186" i="1"/>
  <c r="P2187" i="1"/>
  <c r="P2188" i="1"/>
  <c r="P2189" i="1"/>
  <c r="P2190" i="1"/>
  <c r="P2191" i="1"/>
  <c r="P2192" i="1"/>
  <c r="P2193" i="1"/>
  <c r="P2194" i="1"/>
  <c r="P2196" i="1"/>
  <c r="P2195" i="1"/>
  <c r="P2197" i="1"/>
  <c r="P2198" i="1"/>
  <c r="P2199" i="1"/>
  <c r="P2200" i="1"/>
  <c r="P2201" i="1"/>
  <c r="P2202" i="1"/>
  <c r="P2203" i="1"/>
  <c r="P2204" i="1"/>
  <c r="P2205" i="1"/>
  <c r="P2206" i="1"/>
  <c r="P2207" i="1"/>
  <c r="P2208" i="1"/>
  <c r="P2209" i="1"/>
  <c r="P2210" i="1"/>
  <c r="P2211" i="1"/>
  <c r="P2212" i="1"/>
  <c r="P2213" i="1"/>
  <c r="P2214" i="1"/>
  <c r="P2215" i="1"/>
  <c r="P2216" i="1"/>
  <c r="P2217" i="1"/>
  <c r="P2218" i="1"/>
  <c r="P2219" i="1"/>
  <c r="P2220" i="1"/>
  <c r="P2221" i="1"/>
  <c r="P2222" i="1"/>
  <c r="P2223" i="1"/>
  <c r="P2224" i="1"/>
  <c r="P2225" i="1"/>
  <c r="P2226" i="1"/>
  <c r="P2227" i="1"/>
  <c r="P2228" i="1"/>
  <c r="P2229" i="1"/>
  <c r="P2230" i="1"/>
  <c r="P2231" i="1"/>
  <c r="P2232" i="1"/>
  <c r="P2233" i="1"/>
  <c r="P2234" i="1"/>
  <c r="P2235" i="1"/>
  <c r="P2236" i="1"/>
  <c r="P2237" i="1"/>
  <c r="P2238" i="1"/>
  <c r="P2241" i="1"/>
  <c r="P2242" i="1"/>
  <c r="P2239" i="1"/>
  <c r="P2243" i="1"/>
  <c r="P2244" i="1"/>
  <c r="P2245" i="1"/>
  <c r="P2246" i="1"/>
  <c r="P2247" i="1"/>
  <c r="P2248" i="1"/>
  <c r="P2249" i="1"/>
  <c r="P2250" i="1"/>
  <c r="P2251" i="1"/>
  <c r="P2252" i="1"/>
  <c r="P2254" i="1"/>
  <c r="P2255" i="1"/>
  <c r="P2256" i="1"/>
  <c r="P2257" i="1"/>
  <c r="P2253" i="1"/>
  <c r="P2258" i="1"/>
  <c r="P2259" i="1"/>
  <c r="P2260" i="1"/>
  <c r="P2261" i="1"/>
  <c r="P2262" i="1"/>
  <c r="P2263" i="1"/>
  <c r="P2265" i="1"/>
  <c r="P2264" i="1"/>
  <c r="P2266" i="1"/>
  <c r="P2267" i="1"/>
  <c r="P2268" i="1"/>
  <c r="P2269" i="1"/>
  <c r="P2270" i="1"/>
  <c r="P2271" i="1"/>
  <c r="P2272" i="1"/>
  <c r="P2273" i="1"/>
  <c r="P2274" i="1"/>
  <c r="P2275" i="1"/>
  <c r="P2276" i="1"/>
  <c r="P2277" i="1"/>
  <c r="P2278" i="1"/>
  <c r="P2279" i="1"/>
  <c r="P2280" i="1"/>
  <c r="P2281" i="1"/>
  <c r="P2282" i="1"/>
  <c r="P2283" i="1"/>
  <c r="P2284" i="1"/>
  <c r="P2285" i="1"/>
  <c r="P2286" i="1"/>
  <c r="P2288" i="1"/>
  <c r="P2287" i="1"/>
  <c r="P2289" i="1"/>
  <c r="P2290" i="1"/>
  <c r="P2291" i="1"/>
  <c r="P2292" i="1"/>
  <c r="P2293" i="1"/>
  <c r="P2294" i="1"/>
  <c r="P2295" i="1"/>
  <c r="P2296" i="1"/>
  <c r="P2297" i="1"/>
  <c r="P2298" i="1"/>
  <c r="P2299" i="1"/>
  <c r="P2300" i="1"/>
  <c r="P2301" i="1"/>
  <c r="P2302" i="1"/>
  <c r="P2303" i="1"/>
  <c r="P2304" i="1"/>
  <c r="P2305" i="1"/>
  <c r="P2306" i="1"/>
  <c r="P2307" i="1"/>
  <c r="P2308" i="1"/>
  <c r="P2309" i="1"/>
  <c r="P2310" i="1"/>
  <c r="P2311" i="1"/>
  <c r="P2313" i="1"/>
  <c r="P2312" i="1"/>
  <c r="P2314" i="1"/>
  <c r="P2315" i="1"/>
  <c r="P2316" i="1"/>
  <c r="P2317" i="1"/>
  <c r="P2318" i="1"/>
  <c r="P2319" i="1"/>
  <c r="P2320" i="1"/>
  <c r="P2321" i="1"/>
  <c r="P2322" i="1"/>
  <c r="P2323" i="1"/>
  <c r="P2324" i="1"/>
  <c r="P2325" i="1"/>
  <c r="P2326" i="1"/>
  <c r="P2327" i="1"/>
  <c r="P2328" i="1"/>
  <c r="P2329" i="1"/>
  <c r="P2330" i="1"/>
  <c r="P2331" i="1"/>
  <c r="P2332" i="1"/>
  <c r="P2333" i="1"/>
  <c r="P2334" i="1"/>
  <c r="P2335" i="1"/>
  <c r="P2336" i="1"/>
  <c r="P2337" i="1"/>
  <c r="P2338" i="1"/>
  <c r="P2339" i="1"/>
  <c r="P2340" i="1"/>
  <c r="P2341" i="1"/>
  <c r="P2342" i="1"/>
  <c r="P2343" i="1"/>
  <c r="P2344" i="1"/>
  <c r="P2345" i="1"/>
  <c r="P2346" i="1"/>
  <c r="P2347" i="1"/>
  <c r="P2348" i="1"/>
  <c r="P2349" i="1"/>
  <c r="P2350" i="1"/>
  <c r="P2351" i="1"/>
  <c r="P2352" i="1"/>
  <c r="P2353" i="1"/>
  <c r="P2354" i="1"/>
  <c r="P2355" i="1"/>
  <c r="P2356" i="1"/>
  <c r="P2357" i="1"/>
  <c r="P2358" i="1"/>
  <c r="P2359" i="1"/>
  <c r="P2360" i="1"/>
  <c r="P2361" i="1"/>
  <c r="P2362" i="1"/>
  <c r="P2363" i="1"/>
  <c r="P2364" i="1"/>
  <c r="P2365" i="1"/>
  <c r="P2366" i="1"/>
  <c r="P2367" i="1"/>
  <c r="P2369" i="1"/>
  <c r="P2368" i="1"/>
  <c r="P2370" i="1"/>
  <c r="P2371" i="1"/>
  <c r="P2372" i="1"/>
  <c r="P2373" i="1"/>
  <c r="P2374" i="1"/>
  <c r="P2375" i="1"/>
  <c r="P2376" i="1"/>
  <c r="P2378" i="1"/>
  <c r="P2379" i="1"/>
  <c r="P2377" i="1"/>
  <c r="P2383" i="1"/>
  <c r="P2380" i="1"/>
  <c r="P2381" i="1"/>
  <c r="P2382" i="1"/>
  <c r="P2384" i="1"/>
  <c r="P2385" i="1"/>
  <c r="P2386" i="1"/>
  <c r="P2387" i="1"/>
  <c r="P2388" i="1"/>
  <c r="P2389" i="1"/>
  <c r="P2390" i="1"/>
  <c r="P2391" i="1"/>
  <c r="P2392" i="1"/>
  <c r="P2393" i="1"/>
  <c r="P2394" i="1"/>
  <c r="P2395" i="1"/>
  <c r="P2396" i="1"/>
  <c r="P2397" i="1"/>
  <c r="P2398" i="1"/>
  <c r="P2399" i="1"/>
  <c r="P2400" i="1"/>
  <c r="P2401" i="1"/>
  <c r="P2402" i="1"/>
  <c r="P2403" i="1"/>
  <c r="P2404" i="1"/>
  <c r="P2405" i="1"/>
  <c r="P2406" i="1"/>
  <c r="P2407" i="1"/>
  <c r="P2410" i="1"/>
  <c r="P2409" i="1"/>
  <c r="P2411" i="1"/>
  <c r="P2412" i="1"/>
  <c r="P2413" i="1"/>
  <c r="P2414" i="1"/>
  <c r="P2415" i="1"/>
  <c r="P2416" i="1"/>
  <c r="P2417" i="1"/>
  <c r="P2418" i="1"/>
  <c r="P2419" i="1"/>
  <c r="P2420" i="1"/>
  <c r="P2421" i="1"/>
  <c r="P2422" i="1"/>
  <c r="P2423" i="1"/>
  <c r="P2424" i="1"/>
  <c r="P2425" i="1"/>
  <c r="P2426" i="1"/>
  <c r="P2427" i="1"/>
  <c r="P2428" i="1"/>
  <c r="P2429" i="1"/>
  <c r="P2430" i="1"/>
  <c r="P2431" i="1"/>
  <c r="P2432" i="1"/>
  <c r="P2433" i="1"/>
  <c r="P2434" i="1"/>
  <c r="P2435" i="1"/>
  <c r="P2436" i="1"/>
  <c r="P2438" i="1"/>
  <c r="P2439" i="1"/>
  <c r="P2440" i="1"/>
  <c r="P2441" i="1"/>
  <c r="P2442" i="1"/>
  <c r="P2443" i="1"/>
  <c r="P2444" i="1"/>
  <c r="P2445" i="1"/>
  <c r="P2446" i="1"/>
  <c r="P2447" i="1"/>
  <c r="P2448" i="1"/>
  <c r="P2449" i="1"/>
  <c r="P2450" i="1"/>
  <c r="P2451" i="1"/>
  <c r="P2452" i="1"/>
  <c r="P2453" i="1"/>
  <c r="P2454" i="1"/>
  <c r="P2455" i="1"/>
  <c r="P2456" i="1"/>
  <c r="P2457" i="1"/>
  <c r="P2458" i="1"/>
  <c r="P2459" i="1"/>
  <c r="P2460" i="1"/>
  <c r="P2461" i="1"/>
  <c r="P2462" i="1"/>
  <c r="P2463" i="1"/>
  <c r="P2464" i="1"/>
  <c r="P2465" i="1"/>
  <c r="P2466" i="1"/>
  <c r="P2467" i="1"/>
  <c r="P2468" i="1"/>
  <c r="P2469" i="1"/>
  <c r="P2470" i="1"/>
  <c r="P2471" i="1"/>
  <c r="P2475" i="1"/>
  <c r="P2476" i="1"/>
  <c r="P2472" i="1"/>
  <c r="P2477" i="1"/>
  <c r="P2473" i="1"/>
  <c r="P2474" i="1"/>
  <c r="P2478" i="1"/>
  <c r="P2479" i="1"/>
  <c r="P2480" i="1"/>
  <c r="P2481" i="1"/>
  <c r="P2482" i="1"/>
  <c r="P2483" i="1"/>
  <c r="P2484" i="1"/>
  <c r="P2485" i="1"/>
  <c r="P2486" i="1"/>
  <c r="P2487" i="1"/>
  <c r="P2488" i="1"/>
  <c r="P2489" i="1"/>
  <c r="P2490" i="1"/>
  <c r="P2491" i="1"/>
  <c r="P2492" i="1"/>
  <c r="P2493" i="1"/>
  <c r="P2494" i="1"/>
  <c r="P2495" i="1"/>
  <c r="P2496" i="1"/>
  <c r="P2497" i="1"/>
  <c r="P2498" i="1"/>
  <c r="P2499" i="1"/>
  <c r="P2500" i="1"/>
  <c r="P2501" i="1"/>
  <c r="P2502" i="1"/>
  <c r="P2503" i="1"/>
  <c r="P2504" i="1"/>
  <c r="P2505" i="1"/>
  <c r="P2506" i="1"/>
  <c r="P2507" i="1"/>
  <c r="P2508" i="1"/>
  <c r="P2509" i="1"/>
  <c r="P2510" i="1"/>
  <c r="P2511" i="1"/>
  <c r="P2512" i="1"/>
  <c r="P2513" i="1"/>
  <c r="P2514" i="1"/>
  <c r="P2515" i="1"/>
  <c r="P2516" i="1"/>
  <c r="P2517" i="1"/>
  <c r="P2518" i="1"/>
  <c r="P2519" i="1"/>
  <c r="P2520" i="1"/>
  <c r="P2521" i="1"/>
  <c r="P2522" i="1"/>
  <c r="P2523" i="1"/>
  <c r="P2524" i="1"/>
  <c r="P2525" i="1"/>
  <c r="P2526" i="1"/>
  <c r="P2527" i="1"/>
  <c r="P2528" i="1"/>
  <c r="P2529" i="1"/>
  <c r="P2530" i="1"/>
  <c r="P2531" i="1"/>
  <c r="P2532" i="1"/>
  <c r="P2533" i="1"/>
  <c r="P2534" i="1"/>
  <c r="P2535" i="1"/>
  <c r="P2536" i="1"/>
  <c r="P2537" i="1"/>
  <c r="P2538" i="1"/>
  <c r="P2539" i="1"/>
  <c r="P2540" i="1"/>
  <c r="P2541" i="1"/>
  <c r="P2542" i="1"/>
  <c r="P2543" i="1"/>
  <c r="P2544" i="1"/>
  <c r="P2545" i="1"/>
  <c r="P2546" i="1"/>
  <c r="P2547" i="1"/>
  <c r="P2548" i="1"/>
  <c r="P2549" i="1"/>
  <c r="P2550" i="1"/>
  <c r="P2551" i="1"/>
  <c r="P2552" i="1"/>
  <c r="P2553" i="1"/>
  <c r="P2554" i="1"/>
  <c r="P2555" i="1"/>
  <c r="P2556" i="1"/>
  <c r="P2557" i="1"/>
  <c r="P2558" i="1"/>
  <c r="P2559" i="1"/>
  <c r="P2560" i="1"/>
  <c r="P2561" i="1"/>
  <c r="P2562" i="1"/>
  <c r="P2563" i="1"/>
  <c r="P2564" i="1"/>
  <c r="P2565" i="1"/>
  <c r="P2566" i="1"/>
  <c r="P2567" i="1"/>
  <c r="P2568" i="1"/>
  <c r="P2569" i="1"/>
  <c r="P2570" i="1"/>
  <c r="P2571" i="1"/>
  <c r="P2572" i="1"/>
  <c r="P2573" i="1"/>
  <c r="P2574" i="1"/>
  <c r="P2575" i="1"/>
  <c r="P2576" i="1"/>
  <c r="P2577" i="1"/>
  <c r="P2578" i="1"/>
  <c r="P2579" i="1"/>
  <c r="P2580" i="1"/>
  <c r="P2581" i="1"/>
  <c r="P2582" i="1"/>
  <c r="P2583" i="1"/>
  <c r="P2584" i="1"/>
  <c r="P2585" i="1"/>
  <c r="P2586" i="1"/>
  <c r="P2587" i="1"/>
  <c r="P2588" i="1"/>
  <c r="P2589" i="1"/>
  <c r="P2591" i="1"/>
  <c r="P2590" i="1"/>
  <c r="P2592" i="1"/>
  <c r="P2594" i="1"/>
  <c r="P2593" i="1"/>
  <c r="P2595" i="1"/>
  <c r="P2596" i="1"/>
  <c r="P2597" i="1"/>
  <c r="P2598" i="1"/>
  <c r="P2599" i="1"/>
  <c r="P2600" i="1"/>
  <c r="P2601" i="1"/>
  <c r="P2602" i="1"/>
  <c r="P2603" i="1"/>
  <c r="P2604" i="1"/>
  <c r="P2605" i="1"/>
  <c r="P2606" i="1"/>
  <c r="P2607" i="1"/>
  <c r="P2608" i="1"/>
  <c r="P2609" i="1"/>
  <c r="P2612" i="1"/>
  <c r="P2610" i="1"/>
  <c r="P2613" i="1"/>
  <c r="P2614" i="1"/>
  <c r="P2615" i="1"/>
  <c r="P2616" i="1"/>
  <c r="P2617" i="1"/>
  <c r="P2618" i="1"/>
  <c r="P2621" i="1"/>
  <c r="P2622" i="1"/>
  <c r="P2619" i="1"/>
  <c r="P2620" i="1"/>
  <c r="P2623" i="1"/>
  <c r="P2624" i="1"/>
  <c r="P2625" i="1"/>
  <c r="P2626" i="1"/>
  <c r="P2627" i="1"/>
  <c r="P2628" i="1"/>
  <c r="P2629" i="1"/>
  <c r="P2630" i="1"/>
  <c r="P2631" i="1"/>
  <c r="P2632" i="1"/>
  <c r="P2633" i="1"/>
  <c r="P2635" i="1"/>
  <c r="P2636" i="1"/>
  <c r="P2634" i="1"/>
  <c r="P2637" i="1"/>
  <c r="P2638" i="1"/>
  <c r="P2639" i="1"/>
  <c r="P2640" i="1"/>
  <c r="P2641" i="1"/>
  <c r="P2642" i="1"/>
  <c r="P2643" i="1"/>
  <c r="P2644" i="1"/>
  <c r="P2645" i="1"/>
  <c r="P2648" i="1"/>
  <c r="P2649" i="1"/>
  <c r="P2646" i="1"/>
  <c r="P2650" i="1"/>
  <c r="P2647" i="1"/>
  <c r="P2651" i="1"/>
  <c r="P2652" i="1"/>
  <c r="P2653" i="1"/>
  <c r="P2654" i="1"/>
  <c r="P2655" i="1"/>
  <c r="P2656" i="1"/>
  <c r="P2657" i="1"/>
  <c r="P2660" i="1"/>
  <c r="P2661" i="1"/>
  <c r="P2658" i="1"/>
  <c r="P2662" i="1"/>
  <c r="P2659" i="1"/>
  <c r="P2663" i="1"/>
  <c r="P2664" i="1"/>
  <c r="P2665" i="1"/>
  <c r="P2666" i="1"/>
  <c r="P2667" i="1"/>
  <c r="P2668" i="1"/>
  <c r="P2669" i="1"/>
  <c r="P2670" i="1"/>
  <c r="P2671" i="1"/>
  <c r="P2672" i="1"/>
  <c r="P2673" i="1"/>
  <c r="P2674" i="1"/>
  <c r="P2675" i="1"/>
  <c r="P2676" i="1"/>
  <c r="P2677" i="1"/>
  <c r="P2678" i="1"/>
  <c r="P2683" i="1"/>
  <c r="P2684" i="1"/>
  <c r="P2685" i="1"/>
  <c r="P2679" i="1"/>
  <c r="P2680" i="1"/>
  <c r="P2681" i="1"/>
  <c r="P2682" i="1"/>
  <c r="P2686" i="1"/>
  <c r="P2687" i="1"/>
  <c r="P2688" i="1"/>
  <c r="P2689" i="1"/>
  <c r="P2690" i="1"/>
  <c r="P2691" i="1"/>
  <c r="P2692" i="1"/>
  <c r="P2693" i="1"/>
  <c r="P2694" i="1"/>
  <c r="P2695" i="1"/>
  <c r="P2696" i="1"/>
  <c r="P2697" i="1"/>
  <c r="P2698" i="1"/>
  <c r="P2699" i="1"/>
  <c r="P2700" i="1"/>
  <c r="P2701" i="1"/>
  <c r="P2702" i="1"/>
  <c r="P2703" i="1"/>
  <c r="P2705" i="1"/>
  <c r="P2706" i="1"/>
  <c r="P2707" i="1"/>
  <c r="P2704" i="1"/>
  <c r="P2708" i="1"/>
  <c r="P2709" i="1"/>
  <c r="P2710" i="1"/>
  <c r="P2711" i="1"/>
  <c r="P2712" i="1"/>
  <c r="P2713" i="1"/>
  <c r="P2714" i="1"/>
  <c r="P2715" i="1"/>
  <c r="P2719" i="1"/>
  <c r="P2720" i="1"/>
  <c r="P2716" i="1"/>
  <c r="P2717" i="1"/>
  <c r="P2721" i="1"/>
  <c r="P2718" i="1"/>
  <c r="P2722" i="1"/>
  <c r="P2723" i="1"/>
  <c r="P2724" i="1"/>
  <c r="P2725" i="1"/>
  <c r="P2726" i="1"/>
  <c r="P2727" i="1"/>
  <c r="P2728" i="1"/>
  <c r="P2729" i="1"/>
  <c r="P2730" i="1"/>
  <c r="P2731" i="1"/>
  <c r="P2732" i="1"/>
  <c r="P2733" i="1"/>
  <c r="P2734" i="1"/>
  <c r="P2735" i="1"/>
  <c r="P2736" i="1"/>
  <c r="P2737" i="1"/>
  <c r="P2738" i="1"/>
  <c r="P2739" i="1"/>
  <c r="P2740" i="1"/>
  <c r="P2741" i="1"/>
  <c r="P2742" i="1"/>
  <c r="P2743" i="1"/>
  <c r="P2744" i="1"/>
  <c r="P2745" i="1"/>
  <c r="P2746" i="1"/>
  <c r="P2747" i="1"/>
  <c r="P2748" i="1"/>
  <c r="P2749" i="1"/>
  <c r="P2750" i="1"/>
  <c r="P2751" i="1"/>
  <c r="P2752" i="1"/>
  <c r="P2753" i="1"/>
  <c r="P2754" i="1"/>
  <c r="P2755" i="1"/>
  <c r="P2756" i="1"/>
  <c r="P2757" i="1"/>
  <c r="P2758" i="1"/>
  <c r="P2759" i="1"/>
  <c r="P2760" i="1"/>
  <c r="P2761" i="1"/>
  <c r="P2762" i="1"/>
  <c r="P2763" i="1"/>
  <c r="P2764" i="1"/>
  <c r="P2765" i="1"/>
  <c r="P2766" i="1"/>
  <c r="P2767" i="1"/>
  <c r="P2768" i="1"/>
  <c r="P2770" i="1"/>
  <c r="P2769" i="1"/>
  <c r="P2771" i="1"/>
  <c r="P2772" i="1"/>
  <c r="P2773" i="1"/>
  <c r="P2774" i="1"/>
  <c r="P2775" i="1"/>
  <c r="P2776" i="1"/>
  <c r="P2777" i="1"/>
  <c r="P2778" i="1"/>
  <c r="P2779" i="1"/>
  <c r="P2780" i="1"/>
  <c r="P2781" i="1"/>
  <c r="P2782" i="1"/>
  <c r="P2783" i="1"/>
  <c r="P2784" i="1"/>
  <c r="P2785" i="1"/>
  <c r="P2786" i="1"/>
  <c r="P2787" i="1"/>
  <c r="P2788" i="1"/>
  <c r="P2789" i="1"/>
  <c r="P2790" i="1"/>
  <c r="P2791" i="1"/>
  <c r="P2792" i="1"/>
  <c r="P2793" i="1"/>
  <c r="P2794" i="1"/>
  <c r="P2795" i="1"/>
  <c r="P2796" i="1"/>
  <c r="P2797" i="1"/>
  <c r="P2798" i="1"/>
  <c r="P2799" i="1"/>
  <c r="P2800" i="1"/>
  <c r="P2801" i="1"/>
  <c r="P2802" i="1"/>
  <c r="P2803" i="1"/>
  <c r="P2804" i="1"/>
  <c r="P2805" i="1"/>
  <c r="P2806" i="1"/>
  <c r="P2807" i="1"/>
  <c r="P2808" i="1"/>
  <c r="P2809" i="1"/>
  <c r="P2810" i="1"/>
  <c r="P2811" i="1"/>
  <c r="P2812" i="1"/>
  <c r="P2813" i="1"/>
  <c r="P2814" i="1"/>
  <c r="P2815" i="1"/>
  <c r="P2816" i="1"/>
  <c r="P2817" i="1"/>
  <c r="P2818" i="1"/>
  <c r="P2819" i="1"/>
  <c r="P2820" i="1"/>
  <c r="P2821" i="1"/>
  <c r="P2822" i="1"/>
  <c r="P2823" i="1"/>
  <c r="P2824" i="1"/>
  <c r="P2825" i="1"/>
  <c r="P2826" i="1"/>
  <c r="P2827" i="1"/>
  <c r="P2828" i="1"/>
  <c r="P2829" i="1"/>
  <c r="P2830" i="1"/>
  <c r="P2831" i="1"/>
  <c r="P2832" i="1"/>
  <c r="P2833" i="1"/>
  <c r="P2834" i="1"/>
  <c r="P2836" i="1"/>
  <c r="P2837" i="1"/>
  <c r="P2835" i="1"/>
  <c r="P2838" i="1"/>
  <c r="P2839" i="1"/>
  <c r="P2840" i="1"/>
  <c r="P2841" i="1"/>
  <c r="P2842" i="1"/>
  <c r="P2843" i="1"/>
  <c r="P2844" i="1"/>
  <c r="P2845" i="1"/>
  <c r="P2846" i="1"/>
  <c r="P2847" i="1"/>
  <c r="P2848" i="1"/>
  <c r="P2849" i="1"/>
  <c r="P2850" i="1"/>
  <c r="P2851" i="1"/>
  <c r="P2852" i="1"/>
  <c r="P2853" i="1"/>
  <c r="P2854" i="1"/>
  <c r="P2855" i="1"/>
  <c r="P2856" i="1"/>
  <c r="P2857" i="1"/>
  <c r="P2858" i="1"/>
  <c r="P2862" i="1"/>
  <c r="P2863" i="1"/>
  <c r="P2864" i="1"/>
  <c r="P2859" i="1"/>
  <c r="P2865" i="1"/>
  <c r="P2860" i="1"/>
  <c r="P2866" i="1"/>
  <c r="P2867" i="1"/>
  <c r="P2868" i="1"/>
  <c r="P2869" i="1"/>
  <c r="P2870" i="1"/>
  <c r="P2871" i="1"/>
  <c r="P2872" i="1"/>
  <c r="P2873" i="1"/>
  <c r="P2874" i="1"/>
  <c r="P2875" i="1"/>
  <c r="P2877" i="1"/>
  <c r="P2878" i="1"/>
  <c r="P2876" i="1"/>
  <c r="P2879" i="1"/>
  <c r="P2880" i="1"/>
  <c r="P2881" i="1"/>
  <c r="P2882" i="1"/>
  <c r="P2883" i="1"/>
  <c r="P2884" i="1"/>
  <c r="P2885" i="1"/>
  <c r="P2886" i="1"/>
  <c r="P2887" i="1"/>
  <c r="P2888" i="1"/>
  <c r="P2889" i="1"/>
  <c r="P2890" i="1"/>
  <c r="P2891" i="1"/>
  <c r="P2892" i="1"/>
  <c r="P2893" i="1"/>
  <c r="P2894" i="1"/>
  <c r="P2895" i="1"/>
  <c r="P2897" i="1"/>
  <c r="P2896" i="1"/>
  <c r="P2898" i="1"/>
  <c r="P2899" i="1"/>
  <c r="P2900" i="1"/>
  <c r="P2901" i="1"/>
  <c r="P2902" i="1"/>
  <c r="P2903" i="1"/>
  <c r="P2904" i="1"/>
  <c r="P2905" i="1"/>
  <c r="P2906" i="1"/>
  <c r="P2907" i="1"/>
  <c r="P2910" i="1"/>
  <c r="P2911" i="1"/>
  <c r="P2908" i="1"/>
  <c r="P2909" i="1"/>
  <c r="P2912" i="1"/>
  <c r="P2913" i="1"/>
  <c r="P2914" i="1"/>
  <c r="P2915" i="1"/>
  <c r="P2916" i="1"/>
  <c r="P2917" i="1"/>
  <c r="P2918" i="1"/>
  <c r="P2919" i="1"/>
  <c r="P2920" i="1"/>
  <c r="P2921" i="1"/>
  <c r="P2922" i="1"/>
  <c r="P2923" i="1"/>
  <c r="P2924" i="1"/>
  <c r="P2925" i="1"/>
  <c r="P2926" i="1"/>
  <c r="P2927" i="1"/>
  <c r="P2928" i="1"/>
  <c r="P2929" i="1"/>
  <c r="P2930" i="1"/>
  <c r="P2931" i="1"/>
  <c r="P2932" i="1"/>
  <c r="P2933" i="1"/>
  <c r="P2934" i="1"/>
  <c r="P2935" i="1"/>
  <c r="P2936" i="1"/>
  <c r="P2937" i="1"/>
  <c r="P2938" i="1"/>
  <c r="P2939" i="1"/>
  <c r="P2940" i="1"/>
  <c r="P2941" i="1"/>
  <c r="P2942" i="1"/>
  <c r="P2943" i="1"/>
  <c r="P2944" i="1"/>
  <c r="P2945" i="1"/>
  <c r="P2946" i="1"/>
  <c r="P2947" i="1"/>
  <c r="P2948" i="1"/>
  <c r="P2949" i="1"/>
  <c r="P2950" i="1"/>
  <c r="P2951" i="1"/>
  <c r="P2952" i="1"/>
  <c r="P2953" i="1"/>
  <c r="P2954" i="1"/>
  <c r="P2955" i="1"/>
  <c r="P2956" i="1"/>
  <c r="P2957" i="1"/>
  <c r="P2958" i="1"/>
  <c r="P2960" i="1"/>
  <c r="P2961" i="1"/>
  <c r="P2959" i="1"/>
  <c r="P2962" i="1"/>
  <c r="P2963" i="1"/>
  <c r="P2964" i="1"/>
  <c r="P2965" i="1"/>
  <c r="P2966" i="1"/>
  <c r="P2967" i="1"/>
  <c r="P2968" i="1"/>
  <c r="P2969" i="1"/>
  <c r="P2970" i="1"/>
  <c r="P2971" i="1"/>
  <c r="P2972" i="1"/>
  <c r="P2973" i="1"/>
  <c r="P2974" i="1"/>
  <c r="P2975" i="1"/>
  <c r="P2977" i="1"/>
  <c r="P2976" i="1"/>
  <c r="P2978" i="1"/>
  <c r="P2979" i="1"/>
  <c r="P2981" i="1"/>
  <c r="P2982" i="1"/>
  <c r="P2980" i="1"/>
  <c r="P2983" i="1"/>
  <c r="P2984" i="1"/>
  <c r="P2986" i="1"/>
  <c r="P2985" i="1"/>
  <c r="P2987" i="1"/>
  <c r="P2988" i="1"/>
  <c r="P2989" i="1"/>
  <c r="P2990" i="1"/>
  <c r="P2991" i="1"/>
  <c r="P2992" i="1"/>
  <c r="P2993" i="1"/>
  <c r="P2994" i="1"/>
  <c r="P2996" i="1"/>
  <c r="P2995" i="1"/>
  <c r="P2997" i="1"/>
  <c r="P2998" i="1"/>
  <c r="P2999" i="1"/>
  <c r="P3000" i="1"/>
  <c r="P3001" i="1"/>
  <c r="P3002" i="1"/>
  <c r="P3003" i="1"/>
  <c r="P3004" i="1"/>
  <c r="P3005" i="1"/>
  <c r="P3006" i="1"/>
  <c r="P3007" i="1"/>
  <c r="P3008" i="1"/>
  <c r="P3009" i="1"/>
  <c r="P3010" i="1"/>
  <c r="P3013" i="1"/>
  <c r="P3014" i="1"/>
  <c r="P3015" i="1"/>
  <c r="P3011" i="1"/>
  <c r="P3012" i="1"/>
  <c r="P3016" i="1"/>
  <c r="P3017" i="1"/>
  <c r="P3018" i="1"/>
  <c r="P3021" i="1"/>
  <c r="P3019" i="1"/>
  <c r="P3022" i="1"/>
  <c r="P3020" i="1"/>
  <c r="P3023" i="1"/>
  <c r="P3024" i="1"/>
  <c r="P3025" i="1"/>
  <c r="P3026" i="1"/>
  <c r="P3027" i="1"/>
  <c r="P3028" i="1"/>
  <c r="P3029" i="1"/>
  <c r="P3030" i="1"/>
  <c r="P3031" i="1"/>
  <c r="P3033" i="1"/>
  <c r="P3032" i="1"/>
  <c r="P3034" i="1"/>
  <c r="P3035" i="1"/>
  <c r="P3036" i="1"/>
  <c r="P3037" i="1"/>
  <c r="P3038" i="1"/>
  <c r="P3039" i="1"/>
  <c r="P3040" i="1"/>
  <c r="P3041" i="1"/>
  <c r="P3042" i="1"/>
  <c r="P3043" i="1"/>
  <c r="P3044" i="1"/>
  <c r="P3045" i="1"/>
  <c r="P3046" i="1"/>
  <c r="P3047" i="1"/>
  <c r="P3048" i="1"/>
  <c r="P3049" i="1"/>
  <c r="P3050" i="1"/>
  <c r="P3051" i="1"/>
  <c r="P3052" i="1"/>
  <c r="P3053" i="1"/>
  <c r="P3054" i="1"/>
  <c r="P3055" i="1"/>
  <c r="P3056" i="1"/>
  <c r="P3057" i="1"/>
  <c r="P3058" i="1"/>
  <c r="P3059" i="1"/>
  <c r="P3060" i="1"/>
  <c r="P3061" i="1"/>
  <c r="P3062" i="1"/>
  <c r="P3063" i="1"/>
  <c r="P3064" i="1"/>
  <c r="P3065" i="1"/>
  <c r="P3066" i="1"/>
  <c r="P3067" i="1"/>
  <c r="P3068" i="1"/>
  <c r="P3069" i="1"/>
  <c r="P3070" i="1"/>
  <c r="P3071" i="1"/>
  <c r="P3072" i="1"/>
  <c r="P3073" i="1"/>
  <c r="P3074" i="1"/>
  <c r="P3075" i="1"/>
  <c r="P3076" i="1"/>
  <c r="P3077" i="1"/>
  <c r="P3078" i="1"/>
  <c r="P3079" i="1"/>
  <c r="P3080" i="1"/>
  <c r="P3081" i="1"/>
  <c r="P3082" i="1"/>
  <c r="P3083" i="1"/>
  <c r="P3084" i="1"/>
  <c r="P3085" i="1"/>
  <c r="P3086" i="1"/>
  <c r="P3087" i="1"/>
  <c r="P3088" i="1"/>
  <c r="P3089" i="1"/>
  <c r="P3090" i="1"/>
  <c r="P3091" i="1"/>
  <c r="P3092" i="1"/>
  <c r="P3093" i="1"/>
  <c r="P3094" i="1"/>
  <c r="P3095" i="1"/>
  <c r="P3096" i="1"/>
  <c r="P3097" i="1"/>
  <c r="P3098" i="1"/>
  <c r="P3099" i="1"/>
  <c r="P3100" i="1"/>
  <c r="P3101" i="1"/>
  <c r="P3102" i="1"/>
  <c r="P3103" i="1"/>
  <c r="P3104" i="1"/>
  <c r="P3105" i="1"/>
  <c r="P3106" i="1"/>
  <c r="P3107" i="1"/>
  <c r="P3108" i="1"/>
  <c r="P3109" i="1"/>
  <c r="P3110" i="1"/>
  <c r="P3111" i="1"/>
  <c r="P3112" i="1"/>
  <c r="P3113" i="1"/>
  <c r="P3114" i="1"/>
  <c r="P3115" i="1"/>
  <c r="P3116" i="1"/>
  <c r="P3117" i="1"/>
  <c r="P3118" i="1"/>
  <c r="P3119" i="1"/>
  <c r="P3120" i="1"/>
  <c r="P3121" i="1"/>
  <c r="P3122" i="1"/>
  <c r="P3123" i="1"/>
  <c r="P3124" i="1"/>
  <c r="P3125" i="1"/>
  <c r="P3126" i="1"/>
  <c r="P3127" i="1"/>
  <c r="P3128" i="1"/>
  <c r="P3129" i="1"/>
  <c r="P3130" i="1"/>
  <c r="P3131" i="1"/>
  <c r="P3132" i="1"/>
  <c r="P3133" i="1"/>
  <c r="P3134" i="1"/>
  <c r="P3135" i="1"/>
  <c r="P3136" i="1"/>
  <c r="P3137" i="1"/>
  <c r="P3138" i="1"/>
  <c r="P3139" i="1"/>
  <c r="P3140" i="1"/>
  <c r="P3141" i="1"/>
  <c r="P3142" i="1"/>
  <c r="P3143" i="1"/>
  <c r="P3144" i="1"/>
  <c r="P3145" i="1"/>
  <c r="P3146" i="1"/>
  <c r="P3147" i="1"/>
  <c r="P3148" i="1"/>
  <c r="P3149" i="1"/>
  <c r="P3150" i="1"/>
  <c r="P3151" i="1"/>
  <c r="P3152" i="1"/>
  <c r="P3153" i="1"/>
  <c r="P3157" i="1"/>
  <c r="P3158" i="1"/>
  <c r="P3154" i="1"/>
  <c r="P3155" i="1"/>
  <c r="P3156" i="1"/>
  <c r="P3159" i="1"/>
  <c r="P3160" i="1"/>
  <c r="P3161" i="1"/>
  <c r="P3162" i="1"/>
  <c r="P3163" i="1"/>
  <c r="P3164" i="1"/>
  <c r="P3165" i="1"/>
  <c r="P3166" i="1"/>
  <c r="P3167" i="1"/>
  <c r="P3169" i="1"/>
  <c r="P3170" i="1"/>
  <c r="P3168" i="1"/>
  <c r="P3171" i="1"/>
  <c r="P3172" i="1"/>
  <c r="P3173" i="1"/>
  <c r="P3174" i="1"/>
  <c r="P3175" i="1"/>
  <c r="P3178" i="1"/>
  <c r="P3179" i="1"/>
  <c r="P3176" i="1"/>
  <c r="P3177" i="1"/>
  <c r="P3180" i="1"/>
  <c r="P3181" i="1"/>
  <c r="P3182" i="1"/>
  <c r="P3183" i="1"/>
  <c r="P3184" i="1"/>
  <c r="P3185" i="1"/>
  <c r="P3186" i="1"/>
  <c r="P3187" i="1"/>
  <c r="P3188" i="1"/>
  <c r="P3189" i="1"/>
  <c r="P3190" i="1"/>
  <c r="P3191" i="1"/>
  <c r="P3192" i="1"/>
  <c r="P3193" i="1"/>
  <c r="P3194" i="1"/>
  <c r="P3195" i="1"/>
  <c r="P3196" i="1"/>
  <c r="P3197" i="1"/>
  <c r="P3198" i="1"/>
  <c r="P3199" i="1"/>
  <c r="P3200" i="1"/>
  <c r="P3201" i="1"/>
  <c r="P3202" i="1"/>
  <c r="P3203" i="1"/>
  <c r="P3204" i="1"/>
  <c r="P3205" i="1"/>
  <c r="P3206" i="1"/>
  <c r="P3207" i="1"/>
  <c r="P3208" i="1"/>
  <c r="P3209" i="1"/>
  <c r="P3210" i="1"/>
  <c r="P3211" i="1"/>
  <c r="P3212" i="1"/>
  <c r="P3213" i="1"/>
  <c r="P3214" i="1"/>
  <c r="P3215" i="1"/>
  <c r="P3216" i="1"/>
  <c r="P3217" i="1"/>
  <c r="P3218" i="1"/>
  <c r="P3219" i="1"/>
  <c r="P3220" i="1"/>
  <c r="P3221" i="1"/>
  <c r="P3222" i="1"/>
  <c r="P3223" i="1"/>
  <c r="P3224" i="1"/>
  <c r="P3225" i="1"/>
  <c r="P3226" i="1"/>
  <c r="P3227" i="1"/>
  <c r="P3228" i="1"/>
  <c r="P3229" i="1"/>
  <c r="P3230" i="1"/>
  <c r="P3231" i="1"/>
  <c r="P3232" i="1"/>
  <c r="P3233" i="1"/>
  <c r="P3234" i="1"/>
  <c r="P3235" i="1"/>
  <c r="P3236" i="1"/>
  <c r="P3237" i="1"/>
  <c r="P3238" i="1"/>
  <c r="P3239" i="1"/>
  <c r="P3240" i="1"/>
  <c r="P3241" i="1"/>
  <c r="P3242" i="1"/>
  <c r="P3243" i="1"/>
  <c r="P3244" i="1"/>
  <c r="P3245" i="1"/>
  <c r="P3246" i="1"/>
  <c r="P3247" i="1"/>
  <c r="P3248" i="1"/>
  <c r="P3249" i="1"/>
  <c r="P3250" i="1"/>
  <c r="P3251" i="1"/>
  <c r="P3252" i="1"/>
  <c r="P3253" i="1"/>
  <c r="P3254" i="1"/>
  <c r="P3255" i="1"/>
  <c r="P3256" i="1"/>
  <c r="P3257" i="1"/>
  <c r="P3258" i="1"/>
  <c r="P3259" i="1"/>
  <c r="P3260" i="1"/>
  <c r="P3261" i="1"/>
  <c r="P3262" i="1"/>
  <c r="P3263" i="1"/>
  <c r="P3264" i="1"/>
  <c r="P3265" i="1"/>
  <c r="P3266" i="1"/>
  <c r="P3267" i="1"/>
  <c r="P3268" i="1"/>
  <c r="P3269" i="1"/>
  <c r="P3270" i="1"/>
  <c r="P3271" i="1"/>
  <c r="P3272" i="1"/>
  <c r="P3273" i="1"/>
  <c r="P3274" i="1"/>
  <c r="P3275" i="1"/>
  <c r="P3276" i="1"/>
  <c r="P3277" i="1"/>
  <c r="P3278" i="1"/>
  <c r="P3279" i="1"/>
  <c r="P3280" i="1"/>
  <c r="P3281" i="1"/>
  <c r="P3282" i="1"/>
  <c r="P3283" i="1"/>
  <c r="P3284" i="1"/>
  <c r="P3285" i="1"/>
  <c r="P3286" i="1"/>
  <c r="P3287" i="1"/>
  <c r="P3288" i="1"/>
  <c r="P3289" i="1"/>
  <c r="P3290" i="1"/>
  <c r="P3291" i="1"/>
  <c r="P3292" i="1"/>
  <c r="P3293" i="1"/>
  <c r="P3294" i="1"/>
  <c r="P3295" i="1"/>
  <c r="P3296" i="1"/>
  <c r="P3297" i="1"/>
  <c r="P3298" i="1"/>
  <c r="P3299" i="1"/>
  <c r="P3300" i="1"/>
  <c r="P3301" i="1"/>
  <c r="P3302" i="1"/>
  <c r="P3303" i="1"/>
  <c r="P3304" i="1"/>
  <c r="P3305" i="1"/>
  <c r="P3306" i="1"/>
  <c r="P3307" i="1"/>
  <c r="P3308" i="1"/>
  <c r="P3309" i="1"/>
  <c r="P3310" i="1"/>
  <c r="P3311" i="1"/>
  <c r="P3312" i="1"/>
  <c r="P3313" i="1"/>
  <c r="P3314" i="1"/>
  <c r="P3315" i="1"/>
  <c r="P3316" i="1"/>
  <c r="P3317" i="1"/>
  <c r="P3318" i="1"/>
  <c r="P3319" i="1"/>
  <c r="P3320" i="1"/>
  <c r="P3321" i="1"/>
  <c r="P3322" i="1"/>
  <c r="P3323" i="1"/>
  <c r="P3324" i="1"/>
  <c r="P3325" i="1"/>
  <c r="P3326" i="1"/>
  <c r="P3327" i="1"/>
  <c r="P3330" i="1"/>
  <c r="P3331" i="1"/>
  <c r="P3328" i="1"/>
  <c r="P3329" i="1"/>
  <c r="P3332" i="1"/>
  <c r="P3333" i="1"/>
  <c r="P3334" i="1"/>
  <c r="P3335" i="1"/>
  <c r="P3336" i="1"/>
  <c r="P3337" i="1"/>
  <c r="P3338" i="1"/>
  <c r="P3339" i="1"/>
  <c r="P3340" i="1"/>
  <c r="P3341" i="1"/>
  <c r="P3342" i="1"/>
  <c r="P3343" i="1"/>
  <c r="P3344" i="1"/>
  <c r="P3345" i="1"/>
  <c r="P3346" i="1"/>
  <c r="P3347" i="1"/>
  <c r="P3348" i="1"/>
  <c r="P3349" i="1"/>
  <c r="P3350" i="1"/>
  <c r="P3351" i="1"/>
  <c r="P3352" i="1"/>
  <c r="P3353" i="1"/>
  <c r="P3354" i="1"/>
  <c r="P3355" i="1"/>
  <c r="P3356" i="1"/>
  <c r="P3357" i="1"/>
  <c r="P3358" i="1"/>
  <c r="P3359" i="1"/>
  <c r="P3360" i="1"/>
  <c r="P3361" i="1"/>
  <c r="P3362" i="1"/>
  <c r="P3363" i="1"/>
  <c r="P3364" i="1"/>
  <c r="P3365" i="1"/>
  <c r="P3366" i="1"/>
  <c r="P3367" i="1"/>
  <c r="P3368" i="1"/>
  <c r="P3369" i="1"/>
  <c r="P3370" i="1"/>
  <c r="P3371" i="1"/>
  <c r="P3372" i="1"/>
  <c r="P3373" i="1"/>
  <c r="P3374" i="1"/>
  <c r="P3375" i="1"/>
  <c r="P3376" i="1"/>
  <c r="P3377" i="1"/>
  <c r="P3378" i="1"/>
  <c r="P3379" i="1"/>
  <c r="P3380" i="1"/>
  <c r="P3381" i="1"/>
  <c r="P3382" i="1"/>
  <c r="P3383" i="1"/>
  <c r="P3384" i="1"/>
  <c r="P3385" i="1"/>
  <c r="P3386" i="1"/>
  <c r="P3387" i="1"/>
  <c r="P3388" i="1"/>
  <c r="P3389" i="1"/>
  <c r="P3390" i="1"/>
  <c r="P3391" i="1"/>
  <c r="P3392" i="1"/>
  <c r="P3393" i="1"/>
  <c r="P3394" i="1"/>
  <c r="P3395" i="1"/>
  <c r="P3396" i="1"/>
  <c r="P3397" i="1"/>
  <c r="P3398" i="1"/>
  <c r="P3399" i="1"/>
  <c r="P3400" i="1"/>
  <c r="P3401" i="1"/>
  <c r="P3402" i="1"/>
  <c r="P3403" i="1"/>
  <c r="P3404" i="1"/>
  <c r="P3405" i="1"/>
  <c r="P3406" i="1"/>
  <c r="P3407" i="1"/>
  <c r="P3408" i="1"/>
  <c r="P3409" i="1"/>
  <c r="P3410" i="1"/>
  <c r="P3411" i="1"/>
  <c r="P3412" i="1"/>
  <c r="P3413" i="1"/>
  <c r="P3414" i="1"/>
  <c r="P3415" i="1"/>
  <c r="P3416" i="1"/>
  <c r="P3417" i="1"/>
  <c r="P3418" i="1"/>
  <c r="P3419" i="1"/>
  <c r="P3420" i="1"/>
  <c r="P3421" i="1"/>
  <c r="P3422" i="1"/>
  <c r="P3423" i="1"/>
  <c r="P3424" i="1"/>
  <c r="P3425" i="1"/>
  <c r="P3426" i="1"/>
  <c r="P3427" i="1"/>
  <c r="P3428" i="1"/>
  <c r="P3429" i="1"/>
  <c r="P3430" i="1"/>
  <c r="P3431" i="1"/>
  <c r="P3432" i="1"/>
  <c r="P3433" i="1"/>
  <c r="P3434" i="1"/>
  <c r="P3435" i="1"/>
  <c r="P3436" i="1"/>
  <c r="P3437" i="1"/>
  <c r="P3438" i="1"/>
  <c r="P3439" i="1"/>
  <c r="P3440" i="1"/>
  <c r="P3441" i="1"/>
  <c r="P3442" i="1"/>
  <c r="P3443" i="1"/>
  <c r="P3444" i="1"/>
  <c r="P3445" i="1"/>
  <c r="P3446" i="1"/>
  <c r="P3447" i="1"/>
  <c r="P3448" i="1"/>
  <c r="P3449" i="1"/>
  <c r="P3450" i="1"/>
  <c r="P3451" i="1"/>
  <c r="P3452" i="1"/>
  <c r="P3453" i="1"/>
  <c r="P3454" i="1"/>
  <c r="P3455" i="1"/>
  <c r="P3456" i="1"/>
  <c r="P3457" i="1"/>
  <c r="P3458" i="1"/>
  <c r="P3459" i="1"/>
  <c r="P3460" i="1"/>
  <c r="P3461" i="1"/>
  <c r="P3462" i="1"/>
  <c r="P3463" i="1"/>
  <c r="P3464" i="1"/>
  <c r="P3465" i="1"/>
  <c r="P3466" i="1"/>
  <c r="P3467" i="1"/>
  <c r="P3468" i="1"/>
  <c r="P3469" i="1"/>
  <c r="P3470" i="1"/>
  <c r="P3471" i="1"/>
  <c r="P3472" i="1"/>
  <c r="P3473" i="1"/>
  <c r="P3474" i="1"/>
  <c r="P3475" i="1"/>
  <c r="P3476" i="1"/>
  <c r="P3477" i="1"/>
  <c r="P3478" i="1"/>
  <c r="P3479" i="1"/>
  <c r="P3480" i="1"/>
  <c r="P3481" i="1"/>
  <c r="P3482" i="1"/>
  <c r="P3483" i="1"/>
  <c r="P3484" i="1"/>
  <c r="P3485" i="1"/>
  <c r="P3486" i="1"/>
  <c r="P3487" i="1"/>
  <c r="P3488" i="1"/>
  <c r="P3489" i="1"/>
  <c r="P3490" i="1"/>
  <c r="P3491" i="1"/>
  <c r="P3492" i="1"/>
  <c r="P3493" i="1"/>
  <c r="P3494" i="1"/>
  <c r="P3495" i="1"/>
  <c r="P3496" i="1"/>
  <c r="P3497" i="1"/>
  <c r="P3498" i="1"/>
  <c r="P3499" i="1"/>
  <c r="P3500" i="1"/>
  <c r="P3501" i="1"/>
  <c r="P3502" i="1"/>
  <c r="P3503" i="1"/>
  <c r="P3504" i="1"/>
  <c r="P3505" i="1"/>
  <c r="P3506" i="1"/>
  <c r="P3507" i="1"/>
  <c r="P3508" i="1"/>
  <c r="P3509" i="1"/>
  <c r="P3510" i="1"/>
  <c r="P3513" i="1"/>
  <c r="P3514" i="1"/>
  <c r="P3515" i="1"/>
  <c r="P3516" i="1"/>
  <c r="P3517" i="1"/>
  <c r="P3518" i="1"/>
  <c r="P3519" i="1"/>
  <c r="P3520" i="1"/>
  <c r="P3521" i="1"/>
  <c r="P3522" i="1"/>
  <c r="P3523" i="1"/>
  <c r="P3524" i="1"/>
  <c r="P3525" i="1"/>
  <c r="P3527" i="1"/>
  <c r="P3528" i="1"/>
  <c r="P3526" i="1"/>
  <c r="P3529" i="1"/>
  <c r="P3530" i="1"/>
  <c r="P3531" i="1"/>
  <c r="P3532" i="1"/>
  <c r="P3533" i="1"/>
  <c r="P3534" i="1"/>
  <c r="P3535" i="1"/>
  <c r="P3536" i="1"/>
  <c r="P3537" i="1"/>
  <c r="P3538" i="1"/>
  <c r="P3539" i="1"/>
  <c r="P3540" i="1"/>
  <c r="P3541" i="1"/>
  <c r="P3542" i="1"/>
  <c r="P3543" i="1"/>
  <c r="P3544" i="1"/>
  <c r="P3545" i="1"/>
  <c r="P3546" i="1"/>
  <c r="P3547" i="1"/>
  <c r="P3548" i="1"/>
  <c r="P3549" i="1"/>
  <c r="P3550" i="1"/>
  <c r="P3551" i="1"/>
  <c r="P6" i="1"/>
  <c r="O6" i="1"/>
  <c r="O7" i="1"/>
  <c r="O8" i="1"/>
  <c r="O11" i="1"/>
  <c r="O9" i="1"/>
  <c r="O10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6" i="1"/>
  <c r="O37" i="1"/>
  <c r="O35" i="1"/>
  <c r="O38" i="1"/>
  <c r="O39" i="1"/>
  <c r="O40" i="1"/>
  <c r="O41" i="1"/>
  <c r="O42" i="1"/>
  <c r="O43" i="1"/>
  <c r="O44" i="1"/>
  <c r="O45" i="1"/>
  <c r="O46" i="1"/>
  <c r="O47" i="1"/>
  <c r="O50" i="1"/>
  <c r="O51" i="1"/>
  <c r="O48" i="1"/>
  <c r="O49" i="1"/>
  <c r="O52" i="1"/>
  <c r="O53" i="1"/>
  <c r="O54" i="1"/>
  <c r="O55" i="1"/>
  <c r="O56" i="1"/>
  <c r="O57" i="1"/>
  <c r="O58" i="1"/>
  <c r="O59" i="1"/>
  <c r="O61" i="1"/>
  <c r="O60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1" i="1"/>
  <c r="O100" i="1"/>
  <c r="O102" i="1"/>
  <c r="O104" i="1"/>
  <c r="O105" i="1"/>
  <c r="O106" i="1"/>
  <c r="O103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1" i="1"/>
  <c r="O122" i="1"/>
  <c r="O123" i="1"/>
  <c r="O124" i="1"/>
  <c r="O125" i="1"/>
  <c r="O126" i="1"/>
  <c r="O127" i="1"/>
  <c r="O128" i="1"/>
  <c r="O129" i="1"/>
  <c r="O130" i="1"/>
  <c r="O131" i="1"/>
  <c r="O133" i="1"/>
  <c r="O134" i="1"/>
  <c r="O135" i="1"/>
  <c r="O136" i="1"/>
  <c r="O137" i="1"/>
  <c r="O138" i="1"/>
  <c r="O139" i="1"/>
  <c r="O141" i="1"/>
  <c r="O142" i="1"/>
  <c r="O143" i="1"/>
  <c r="O144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7" i="1"/>
  <c r="O188" i="1"/>
  <c r="O189" i="1"/>
  <c r="O190" i="1"/>
  <c r="O191" i="1"/>
  <c r="O194" i="1"/>
  <c r="O192" i="1"/>
  <c r="O193" i="1"/>
  <c r="O195" i="1"/>
  <c r="O196" i="1"/>
  <c r="O197" i="1"/>
  <c r="O198" i="1"/>
  <c r="O199" i="1"/>
  <c r="O200" i="1"/>
  <c r="O201" i="1"/>
  <c r="O202" i="1"/>
  <c r="O203" i="1"/>
  <c r="O204" i="1"/>
  <c r="O205" i="1"/>
  <c r="O206" i="1"/>
  <c r="O207" i="1"/>
  <c r="O209" i="1"/>
  <c r="O210" i="1"/>
  <c r="O211" i="1"/>
  <c r="O212" i="1"/>
  <c r="O213" i="1"/>
  <c r="O214" i="1"/>
  <c r="O215" i="1"/>
  <c r="O216" i="1"/>
  <c r="O217" i="1"/>
  <c r="O218" i="1"/>
  <c r="O219" i="1"/>
  <c r="O220" i="1"/>
  <c r="O221" i="1"/>
  <c r="O222" i="1"/>
  <c r="O223" i="1"/>
  <c r="O224" i="1"/>
  <c r="O225" i="1"/>
  <c r="O226" i="1"/>
  <c r="O227" i="1"/>
  <c r="O228" i="1"/>
  <c r="O229" i="1"/>
  <c r="O230" i="1"/>
  <c r="O231" i="1"/>
  <c r="O232" i="1"/>
  <c r="O233" i="1"/>
  <c r="O234" i="1"/>
  <c r="O235" i="1"/>
  <c r="O236" i="1"/>
  <c r="O237" i="1"/>
  <c r="O238" i="1"/>
  <c r="O239" i="1"/>
  <c r="O240" i="1"/>
  <c r="O241" i="1"/>
  <c r="O242" i="1"/>
  <c r="O243" i="1"/>
  <c r="O244" i="1"/>
  <c r="O245" i="1"/>
  <c r="O246" i="1"/>
  <c r="O248" i="1"/>
  <c r="O247" i="1"/>
  <c r="O249" i="1"/>
  <c r="O250" i="1"/>
  <c r="O251" i="1"/>
  <c r="O252" i="1"/>
  <c r="O253" i="1"/>
  <c r="O254" i="1"/>
  <c r="O255" i="1"/>
  <c r="O256" i="1"/>
  <c r="O257" i="1"/>
  <c r="O258" i="1"/>
  <c r="O259" i="1"/>
  <c r="O260" i="1"/>
  <c r="O261" i="1"/>
  <c r="O262" i="1"/>
  <c r="O263" i="1"/>
  <c r="O264" i="1"/>
  <c r="O265" i="1"/>
  <c r="O266" i="1"/>
  <c r="O267" i="1"/>
  <c r="O268" i="1"/>
  <c r="O270" i="1"/>
  <c r="O271" i="1"/>
  <c r="O272" i="1"/>
  <c r="O273" i="1"/>
  <c r="O274" i="1"/>
  <c r="O275" i="1"/>
  <c r="O276" i="1"/>
  <c r="O277" i="1"/>
  <c r="O278" i="1"/>
  <c r="O279" i="1"/>
  <c r="O280" i="1"/>
  <c r="O281" i="1"/>
  <c r="O282" i="1"/>
  <c r="O283" i="1"/>
  <c r="O284" i="1"/>
  <c r="O285" i="1"/>
  <c r="O286" i="1"/>
  <c r="O287" i="1"/>
  <c r="O288" i="1"/>
  <c r="O289" i="1"/>
  <c r="O290" i="1"/>
  <c r="O291" i="1"/>
  <c r="O292" i="1"/>
  <c r="O293" i="1"/>
  <c r="O294" i="1"/>
  <c r="O295" i="1"/>
  <c r="O297" i="1"/>
  <c r="O296" i="1"/>
  <c r="O298" i="1"/>
  <c r="O299" i="1"/>
  <c r="O300" i="1"/>
  <c r="O301" i="1"/>
  <c r="O302" i="1"/>
  <c r="O303" i="1"/>
  <c r="O305" i="1"/>
  <c r="O306" i="1"/>
  <c r="O307" i="1"/>
  <c r="O308" i="1"/>
  <c r="O304" i="1"/>
  <c r="O309" i="1"/>
  <c r="O310" i="1"/>
  <c r="O312" i="1"/>
  <c r="O311" i="1"/>
  <c r="O313" i="1"/>
  <c r="O314" i="1"/>
  <c r="O316" i="1"/>
  <c r="O317" i="1"/>
  <c r="O318" i="1"/>
  <c r="O319" i="1"/>
  <c r="O320" i="1"/>
  <c r="O321" i="1"/>
  <c r="O322" i="1"/>
  <c r="O325" i="1"/>
  <c r="O326" i="1"/>
  <c r="O327" i="1"/>
  <c r="O328" i="1"/>
  <c r="O323" i="1"/>
  <c r="O324" i="1"/>
  <c r="O329" i="1"/>
  <c r="O330" i="1"/>
  <c r="O331" i="1"/>
  <c r="O332" i="1"/>
  <c r="O333" i="1"/>
  <c r="O334" i="1"/>
  <c r="O335" i="1"/>
  <c r="O336" i="1"/>
  <c r="O338" i="1"/>
  <c r="O337" i="1"/>
  <c r="O339" i="1"/>
  <c r="O340" i="1"/>
  <c r="O341" i="1"/>
  <c r="O342" i="1"/>
  <c r="O343" i="1"/>
  <c r="O344" i="1"/>
  <c r="O345" i="1"/>
  <c r="O346" i="1"/>
  <c r="O347" i="1"/>
  <c r="O348" i="1"/>
  <c r="O349" i="1"/>
  <c r="O350" i="1"/>
  <c r="O351" i="1"/>
  <c r="O352" i="1"/>
  <c r="O353" i="1"/>
  <c r="O354" i="1"/>
  <c r="O355" i="1"/>
  <c r="O356" i="1"/>
  <c r="O357" i="1"/>
  <c r="O359" i="1"/>
  <c r="O358" i="1"/>
  <c r="O360" i="1"/>
  <c r="O361" i="1"/>
  <c r="O363" i="1"/>
  <c r="O364" i="1"/>
  <c r="O365" i="1"/>
  <c r="O367" i="1"/>
  <c r="O366" i="1"/>
  <c r="O368" i="1"/>
  <c r="O369" i="1"/>
  <c r="O370" i="1"/>
  <c r="O371" i="1"/>
  <c r="O372" i="1"/>
  <c r="O373" i="1"/>
  <c r="O374" i="1"/>
  <c r="O375" i="1"/>
  <c r="O376" i="1"/>
  <c r="O377" i="1"/>
  <c r="O378" i="1"/>
  <c r="O379" i="1"/>
  <c r="O380" i="1"/>
  <c r="O381" i="1"/>
  <c r="O383" i="1"/>
  <c r="O382" i="1"/>
  <c r="O385" i="1"/>
  <c r="O386" i="1"/>
  <c r="O387" i="1"/>
  <c r="O388" i="1"/>
  <c r="O389" i="1"/>
  <c r="O390" i="1"/>
  <c r="O391" i="1"/>
  <c r="O392" i="1"/>
  <c r="O393" i="1"/>
  <c r="O394" i="1"/>
  <c r="O395" i="1"/>
  <c r="O396" i="1"/>
  <c r="O397" i="1"/>
  <c r="O398" i="1"/>
  <c r="O400" i="1"/>
  <c r="O399" i="1"/>
  <c r="O401" i="1"/>
  <c r="O402" i="1"/>
  <c r="O403" i="1"/>
  <c r="O404" i="1"/>
  <c r="O405" i="1"/>
  <c r="O406" i="1"/>
  <c r="O407" i="1"/>
  <c r="O408" i="1"/>
  <c r="O409" i="1"/>
  <c r="O411" i="1"/>
  <c r="O412" i="1"/>
  <c r="O413" i="1"/>
  <c r="O414" i="1"/>
  <c r="O416" i="1"/>
  <c r="O417" i="1"/>
  <c r="O415" i="1"/>
  <c r="O418" i="1"/>
  <c r="O419" i="1"/>
  <c r="O422" i="1"/>
  <c r="O420" i="1"/>
  <c r="O421" i="1"/>
  <c r="O423" i="1"/>
  <c r="O424" i="1"/>
  <c r="O425" i="1"/>
  <c r="O426" i="1"/>
  <c r="O427" i="1"/>
  <c r="O428" i="1"/>
  <c r="O429" i="1"/>
  <c r="O430" i="1"/>
  <c r="O431" i="1"/>
  <c r="O432" i="1"/>
  <c r="O433" i="1"/>
  <c r="O434" i="1"/>
  <c r="O435" i="1"/>
  <c r="O436" i="1"/>
  <c r="O437" i="1"/>
  <c r="O438" i="1"/>
  <c r="O439" i="1"/>
  <c r="O440" i="1"/>
  <c r="O441" i="1"/>
  <c r="O442" i="1"/>
  <c r="O443" i="1"/>
  <c r="O444" i="1"/>
  <c r="O445" i="1"/>
  <c r="O446" i="1"/>
  <c r="O447" i="1"/>
  <c r="O448" i="1"/>
  <c r="O449" i="1"/>
  <c r="O450" i="1"/>
  <c r="O451" i="1"/>
  <c r="O452" i="1"/>
  <c r="O453" i="1"/>
  <c r="O454" i="1"/>
  <c r="O455" i="1"/>
  <c r="O456" i="1"/>
  <c r="O457" i="1"/>
  <c r="O458" i="1"/>
  <c r="O459" i="1"/>
  <c r="O460" i="1"/>
  <c r="O461" i="1"/>
  <c r="O462" i="1"/>
  <c r="O463" i="1"/>
  <c r="O464" i="1"/>
  <c r="O465" i="1"/>
  <c r="O466" i="1"/>
  <c r="O467" i="1"/>
  <c r="O468" i="1"/>
  <c r="O469" i="1"/>
  <c r="O470" i="1"/>
  <c r="O471" i="1"/>
  <c r="O472" i="1"/>
  <c r="O473" i="1"/>
  <c r="O474" i="1"/>
  <c r="O475" i="1"/>
  <c r="O476" i="1"/>
  <c r="O477" i="1"/>
  <c r="O478" i="1"/>
  <c r="O479" i="1"/>
  <c r="O480" i="1"/>
  <c r="O481" i="1"/>
  <c r="O482" i="1"/>
  <c r="O483" i="1"/>
  <c r="O484" i="1"/>
  <c r="O485" i="1"/>
  <c r="O486" i="1"/>
  <c r="O487" i="1"/>
  <c r="O488" i="1"/>
  <c r="O489" i="1"/>
  <c r="O490" i="1"/>
  <c r="O491" i="1"/>
  <c r="O492" i="1"/>
  <c r="O493" i="1"/>
  <c r="O494" i="1"/>
  <c r="O495" i="1"/>
  <c r="O496" i="1"/>
  <c r="O497" i="1"/>
  <c r="O498" i="1"/>
  <c r="O499" i="1"/>
  <c r="O500" i="1"/>
  <c r="O501" i="1"/>
  <c r="O502" i="1"/>
  <c r="O503" i="1"/>
  <c r="O504" i="1"/>
  <c r="O505" i="1"/>
  <c r="O506" i="1"/>
  <c r="O507" i="1"/>
  <c r="O508" i="1"/>
  <c r="O509" i="1"/>
  <c r="O512" i="1"/>
  <c r="O510" i="1"/>
  <c r="O511" i="1"/>
  <c r="O513" i="1"/>
  <c r="O514" i="1"/>
  <c r="O515" i="1"/>
  <c r="O516" i="1"/>
  <c r="O517" i="1"/>
  <c r="O518" i="1"/>
  <c r="O519" i="1"/>
  <c r="O520" i="1"/>
  <c r="O521" i="1"/>
  <c r="O522" i="1"/>
  <c r="O523" i="1"/>
  <c r="O524" i="1"/>
  <c r="O525" i="1"/>
  <c r="O526" i="1"/>
  <c r="O527" i="1"/>
  <c r="O528" i="1"/>
  <c r="O529" i="1"/>
  <c r="O530" i="1"/>
  <c r="O531" i="1"/>
  <c r="O532" i="1"/>
  <c r="O533" i="1"/>
  <c r="O534" i="1"/>
  <c r="O535" i="1"/>
  <c r="O536" i="1"/>
  <c r="O537" i="1"/>
  <c r="O538" i="1"/>
  <c r="O539" i="1"/>
  <c r="O540" i="1"/>
  <c r="O541" i="1"/>
  <c r="O542" i="1"/>
  <c r="O543" i="1"/>
  <c r="O544" i="1"/>
  <c r="O545" i="1"/>
  <c r="O546" i="1"/>
  <c r="O547" i="1"/>
  <c r="O548" i="1"/>
  <c r="O549" i="1"/>
  <c r="O550" i="1"/>
  <c r="O551" i="1"/>
  <c r="O552" i="1"/>
  <c r="O553" i="1"/>
  <c r="O554" i="1"/>
  <c r="O555" i="1"/>
  <c r="O556" i="1"/>
  <c r="O557" i="1"/>
  <c r="O558" i="1"/>
  <c r="O559" i="1"/>
  <c r="O560" i="1"/>
  <c r="O563" i="1"/>
  <c r="O561" i="1"/>
  <c r="O562" i="1"/>
  <c r="O564" i="1"/>
  <c r="O565" i="1"/>
  <c r="O566" i="1"/>
  <c r="O567" i="1"/>
  <c r="O568" i="1"/>
  <c r="O569" i="1"/>
  <c r="O570" i="1"/>
  <c r="O571" i="1"/>
  <c r="O572" i="1"/>
  <c r="O573" i="1"/>
  <c r="O574" i="1"/>
  <c r="O575" i="1"/>
  <c r="O576" i="1"/>
  <c r="O577" i="1"/>
  <c r="O578" i="1"/>
  <c r="O579" i="1"/>
  <c r="O580" i="1"/>
  <c r="O581" i="1"/>
  <c r="O582" i="1"/>
  <c r="O583" i="1"/>
  <c r="O584" i="1"/>
  <c r="O585" i="1"/>
  <c r="O586" i="1"/>
  <c r="O587" i="1"/>
  <c r="O588" i="1"/>
  <c r="O589" i="1"/>
  <c r="O590" i="1"/>
  <c r="O591" i="1"/>
  <c r="O592" i="1"/>
  <c r="O593" i="1"/>
  <c r="O594" i="1"/>
  <c r="O596" i="1"/>
  <c r="O597" i="1"/>
  <c r="O595" i="1"/>
  <c r="O598" i="1"/>
  <c r="O599" i="1"/>
  <c r="O600" i="1"/>
  <c r="O601" i="1"/>
  <c r="O602" i="1"/>
  <c r="O603" i="1"/>
  <c r="O604" i="1"/>
  <c r="O605" i="1"/>
  <c r="O606" i="1"/>
  <c r="O607" i="1"/>
  <c r="O608" i="1"/>
  <c r="O609" i="1"/>
  <c r="O610" i="1"/>
  <c r="O611" i="1"/>
  <c r="O612" i="1"/>
  <c r="O613" i="1"/>
  <c r="O614" i="1"/>
  <c r="O615" i="1"/>
  <c r="O616" i="1"/>
  <c r="O617" i="1"/>
  <c r="O618" i="1"/>
  <c r="O619" i="1"/>
  <c r="O620" i="1"/>
  <c r="O621" i="1"/>
  <c r="O622" i="1"/>
  <c r="O623" i="1"/>
  <c r="O624" i="1"/>
  <c r="O625" i="1"/>
  <c r="O626" i="1"/>
  <c r="O627" i="1"/>
  <c r="O628" i="1"/>
  <c r="O629" i="1"/>
  <c r="O630" i="1"/>
  <c r="O631" i="1"/>
  <c r="O632" i="1"/>
  <c r="O633" i="1"/>
  <c r="O634" i="1"/>
  <c r="O635" i="1"/>
  <c r="O636" i="1"/>
  <c r="O637" i="1"/>
  <c r="O638" i="1"/>
  <c r="O639" i="1"/>
  <c r="O640" i="1"/>
  <c r="O641" i="1"/>
  <c r="O642" i="1"/>
  <c r="O643" i="1"/>
  <c r="O644" i="1"/>
  <c r="O645" i="1"/>
  <c r="O646" i="1"/>
  <c r="O647" i="1"/>
  <c r="O648" i="1"/>
  <c r="O649" i="1"/>
  <c r="O650" i="1"/>
  <c r="O651" i="1"/>
  <c r="O652" i="1"/>
  <c r="O653" i="1"/>
  <c r="O654" i="1"/>
  <c r="O655" i="1"/>
  <c r="O656" i="1"/>
  <c r="O657" i="1"/>
  <c r="O658" i="1"/>
  <c r="O659" i="1"/>
  <c r="O660" i="1"/>
  <c r="O661" i="1"/>
  <c r="O662" i="1"/>
  <c r="O663" i="1"/>
  <c r="O664" i="1"/>
  <c r="O665" i="1"/>
  <c r="O666" i="1"/>
  <c r="O667" i="1"/>
  <c r="O668" i="1"/>
  <c r="O669" i="1"/>
  <c r="O670" i="1"/>
  <c r="O671" i="1"/>
  <c r="O672" i="1"/>
  <c r="O673" i="1"/>
  <c r="O674" i="1"/>
  <c r="O675" i="1"/>
  <c r="O676" i="1"/>
  <c r="O677" i="1"/>
  <c r="O678" i="1"/>
  <c r="O679" i="1"/>
  <c r="O680" i="1"/>
  <c r="O681" i="1"/>
  <c r="O682" i="1"/>
  <c r="O683" i="1"/>
  <c r="O684" i="1"/>
  <c r="O685" i="1"/>
  <c r="O686" i="1"/>
  <c r="O687" i="1"/>
  <c r="O688" i="1"/>
  <c r="O689" i="1"/>
  <c r="O690" i="1"/>
  <c r="O691" i="1"/>
  <c r="O692" i="1"/>
  <c r="O693" i="1"/>
  <c r="O694" i="1"/>
  <c r="O695" i="1"/>
  <c r="O696" i="1"/>
  <c r="O697" i="1"/>
  <c r="O698" i="1"/>
  <c r="O699" i="1"/>
  <c r="O700" i="1"/>
  <c r="O701" i="1"/>
  <c r="O702" i="1"/>
  <c r="O703" i="1"/>
  <c r="O704" i="1"/>
  <c r="O707" i="1"/>
  <c r="O705" i="1"/>
  <c r="O706" i="1"/>
  <c r="O708" i="1"/>
  <c r="O709" i="1"/>
  <c r="O710" i="1"/>
  <c r="O711" i="1"/>
  <c r="O712" i="1"/>
  <c r="O713" i="1"/>
  <c r="O714" i="1"/>
  <c r="O715" i="1"/>
  <c r="O716" i="1"/>
  <c r="O717" i="1"/>
  <c r="O718" i="1"/>
  <c r="O719" i="1"/>
  <c r="O720" i="1"/>
  <c r="O721" i="1"/>
  <c r="O722" i="1"/>
  <c r="O723" i="1"/>
  <c r="O724" i="1"/>
  <c r="O725" i="1"/>
  <c r="O726" i="1"/>
  <c r="O727" i="1"/>
  <c r="O728" i="1"/>
  <c r="O729" i="1"/>
  <c r="O730" i="1"/>
  <c r="O731" i="1"/>
  <c r="O732" i="1"/>
  <c r="O733" i="1"/>
  <c r="O734" i="1"/>
  <c r="O735" i="1"/>
  <c r="O736" i="1"/>
  <c r="O737" i="1"/>
  <c r="O738" i="1"/>
  <c r="O739" i="1"/>
  <c r="O740" i="1"/>
  <c r="O741" i="1"/>
  <c r="O742" i="1"/>
  <c r="O743" i="1"/>
  <c r="O744" i="1"/>
  <c r="O745" i="1"/>
  <c r="O746" i="1"/>
  <c r="O747" i="1"/>
  <c r="O748" i="1"/>
  <c r="O749" i="1"/>
  <c r="O750" i="1"/>
  <c r="O751" i="1"/>
  <c r="O752" i="1"/>
  <c r="O753" i="1"/>
  <c r="O754" i="1"/>
  <c r="O755" i="1"/>
  <c r="O756" i="1"/>
  <c r="O757" i="1"/>
  <c r="O758" i="1"/>
  <c r="O759" i="1"/>
  <c r="O760" i="1"/>
  <c r="O761" i="1"/>
  <c r="O762" i="1"/>
  <c r="O763" i="1"/>
  <c r="O764" i="1"/>
  <c r="O765" i="1"/>
  <c r="O766" i="1"/>
  <c r="O767" i="1"/>
  <c r="O768" i="1"/>
  <c r="O769" i="1"/>
  <c r="O772" i="1"/>
  <c r="O771" i="1"/>
  <c r="O770" i="1"/>
  <c r="O773" i="1"/>
  <c r="O774" i="1"/>
  <c r="O775" i="1"/>
  <c r="O776" i="1"/>
  <c r="O777" i="1"/>
  <c r="O778" i="1"/>
  <c r="O779" i="1"/>
  <c r="O780" i="1"/>
  <c r="O781" i="1"/>
  <c r="O782" i="1"/>
  <c r="O783" i="1"/>
  <c r="O785" i="1"/>
  <c r="O784" i="1"/>
  <c r="O786" i="1"/>
  <c r="O787" i="1"/>
  <c r="O788" i="1"/>
  <c r="O789" i="1"/>
  <c r="O791" i="1"/>
  <c r="O790" i="1"/>
  <c r="O792" i="1"/>
  <c r="O796" i="1"/>
  <c r="O793" i="1"/>
  <c r="O794" i="1"/>
  <c r="O795" i="1"/>
  <c r="O797" i="1"/>
  <c r="O798" i="1"/>
  <c r="O801" i="1"/>
  <c r="O799" i="1"/>
  <c r="O800" i="1"/>
  <c r="O802" i="1"/>
  <c r="O804" i="1"/>
  <c r="O803" i="1"/>
  <c r="O805" i="1"/>
  <c r="O806" i="1"/>
  <c r="O807" i="1"/>
  <c r="O808" i="1"/>
  <c r="O809" i="1"/>
  <c r="O811" i="1"/>
  <c r="O812" i="1"/>
  <c r="O813" i="1"/>
  <c r="O814" i="1"/>
  <c r="O815" i="1"/>
  <c r="O816" i="1"/>
  <c r="O817" i="1"/>
  <c r="O818" i="1"/>
  <c r="O820" i="1"/>
  <c r="O821" i="1"/>
  <c r="O819" i="1"/>
  <c r="O823" i="1"/>
  <c r="O822" i="1"/>
  <c r="O824" i="1"/>
  <c r="O825" i="1"/>
  <c r="O826" i="1"/>
  <c r="O827" i="1"/>
  <c r="O828" i="1"/>
  <c r="O829" i="1"/>
  <c r="O830" i="1"/>
  <c r="O832" i="1"/>
  <c r="O831" i="1"/>
  <c r="O833" i="1"/>
  <c r="O834" i="1"/>
  <c r="O835" i="1"/>
  <c r="O836" i="1"/>
  <c r="O837" i="1"/>
  <c r="O838" i="1"/>
  <c r="O839" i="1"/>
  <c r="O840" i="1"/>
  <c r="O841" i="1"/>
  <c r="O842" i="1"/>
  <c r="O843" i="1"/>
  <c r="O844" i="1"/>
  <c r="O845" i="1"/>
  <c r="O846" i="1"/>
  <c r="O847" i="1"/>
  <c r="O848" i="1"/>
  <c r="O849" i="1"/>
  <c r="O850" i="1"/>
  <c r="O851" i="1"/>
  <c r="O852" i="1"/>
  <c r="O853" i="1"/>
  <c r="O854" i="1"/>
  <c r="O855" i="1"/>
  <c r="O856" i="1"/>
  <c r="O857" i="1"/>
  <c r="O858" i="1"/>
  <c r="O859" i="1"/>
  <c r="O860" i="1"/>
  <c r="O861" i="1"/>
  <c r="O862" i="1"/>
  <c r="O863" i="1"/>
  <c r="O864" i="1"/>
  <c r="O865" i="1"/>
  <c r="O866" i="1"/>
  <c r="O867" i="1"/>
  <c r="O868" i="1"/>
  <c r="O869" i="1"/>
  <c r="O870" i="1"/>
  <c r="O871" i="1"/>
  <c r="O872" i="1"/>
  <c r="O873" i="1"/>
  <c r="O874" i="1"/>
  <c r="O875" i="1"/>
  <c r="O876" i="1"/>
  <c r="O877" i="1"/>
  <c r="O878" i="1"/>
  <c r="O879" i="1"/>
  <c r="O880" i="1"/>
  <c r="O881" i="1"/>
  <c r="O882" i="1"/>
  <c r="O883" i="1"/>
  <c r="O884" i="1"/>
  <c r="O885" i="1"/>
  <c r="O886" i="1"/>
  <c r="O887" i="1"/>
  <c r="O888" i="1"/>
  <c r="O889" i="1"/>
  <c r="O890" i="1"/>
  <c r="O891" i="1"/>
  <c r="O892" i="1"/>
  <c r="O893" i="1"/>
  <c r="O894" i="1"/>
  <c r="O895" i="1"/>
  <c r="O896" i="1"/>
  <c r="O897" i="1"/>
  <c r="O898" i="1"/>
  <c r="O899" i="1"/>
  <c r="O900" i="1"/>
  <c r="O901" i="1"/>
  <c r="O902" i="1"/>
  <c r="O903" i="1"/>
  <c r="O904" i="1"/>
  <c r="O906" i="1"/>
  <c r="O905" i="1"/>
  <c r="O907" i="1"/>
  <c r="O908" i="1"/>
  <c r="O909" i="1"/>
  <c r="O910" i="1"/>
  <c r="O911" i="1"/>
  <c r="O912" i="1"/>
  <c r="O913" i="1"/>
  <c r="O914" i="1"/>
  <c r="O915" i="1"/>
  <c r="O916" i="1"/>
  <c r="O917" i="1"/>
  <c r="O918" i="1"/>
  <c r="O919" i="1"/>
  <c r="O920" i="1"/>
  <c r="O921" i="1"/>
  <c r="O922" i="1"/>
  <c r="O923" i="1"/>
  <c r="O924" i="1"/>
  <c r="O925" i="1"/>
  <c r="O926" i="1"/>
  <c r="O927" i="1"/>
  <c r="O928" i="1"/>
  <c r="O929" i="1"/>
  <c r="O930" i="1"/>
  <c r="O931" i="1"/>
  <c r="O933" i="1"/>
  <c r="O934" i="1"/>
  <c r="O935" i="1"/>
  <c r="O936" i="1"/>
  <c r="O932" i="1"/>
  <c r="O937" i="1"/>
  <c r="O938" i="1"/>
  <c r="O939" i="1"/>
  <c r="O940" i="1"/>
  <c r="O941" i="1"/>
  <c r="O942" i="1"/>
  <c r="O943" i="1"/>
  <c r="O944" i="1"/>
  <c r="O945" i="1"/>
  <c r="O946" i="1"/>
  <c r="O947" i="1"/>
  <c r="O948" i="1"/>
  <c r="O949" i="1"/>
  <c r="O950" i="1"/>
  <c r="O951" i="1"/>
  <c r="O952" i="1"/>
  <c r="O953" i="1"/>
  <c r="O954" i="1"/>
  <c r="O955" i="1"/>
  <c r="O956" i="1"/>
  <c r="O957" i="1"/>
  <c r="O958" i="1"/>
  <c r="O959" i="1"/>
  <c r="O960" i="1"/>
  <c r="O961" i="1"/>
  <c r="O962" i="1"/>
  <c r="O963" i="1"/>
  <c r="O964" i="1"/>
  <c r="O965" i="1"/>
  <c r="O966" i="1"/>
  <c r="O967" i="1"/>
  <c r="O968" i="1"/>
  <c r="O969" i="1"/>
  <c r="O970" i="1"/>
  <c r="O971" i="1"/>
  <c r="O972" i="1"/>
  <c r="O974" i="1"/>
  <c r="O975" i="1"/>
  <c r="O976" i="1"/>
  <c r="O977" i="1"/>
  <c r="O978" i="1"/>
  <c r="O979" i="1"/>
  <c r="O980" i="1"/>
  <c r="O981" i="1"/>
  <c r="O982" i="1"/>
  <c r="O983" i="1"/>
  <c r="O984" i="1"/>
  <c r="O985" i="1"/>
  <c r="O986" i="1"/>
  <c r="O987" i="1"/>
  <c r="O988" i="1"/>
  <c r="O989" i="1"/>
  <c r="O990" i="1"/>
  <c r="O991" i="1"/>
  <c r="O992" i="1"/>
  <c r="O993" i="1"/>
  <c r="O994" i="1"/>
  <c r="O995" i="1"/>
  <c r="O996" i="1"/>
  <c r="O997" i="1"/>
  <c r="O998" i="1"/>
  <c r="O999" i="1"/>
  <c r="O1000" i="1"/>
  <c r="O1001" i="1"/>
  <c r="O1002" i="1"/>
  <c r="O1003" i="1"/>
  <c r="O1004" i="1"/>
  <c r="O1005" i="1"/>
  <c r="O1006" i="1"/>
  <c r="O1007" i="1"/>
  <c r="O1008" i="1"/>
  <c r="O1009" i="1"/>
  <c r="O1010" i="1"/>
  <c r="O1011" i="1"/>
  <c r="O1012" i="1"/>
  <c r="O1013" i="1"/>
  <c r="O1014" i="1"/>
  <c r="O1016" i="1"/>
  <c r="O1015" i="1"/>
  <c r="O1017" i="1"/>
  <c r="O1018" i="1"/>
  <c r="O1019" i="1"/>
  <c r="O1020" i="1"/>
  <c r="O1021" i="1"/>
  <c r="O1022" i="1"/>
  <c r="O1023" i="1"/>
  <c r="O1024" i="1"/>
  <c r="O1025" i="1"/>
  <c r="O1026" i="1"/>
  <c r="O1027" i="1"/>
  <c r="O1028" i="1"/>
  <c r="O1029" i="1"/>
  <c r="O1030" i="1"/>
  <c r="O1031" i="1"/>
  <c r="O1033" i="1"/>
  <c r="O1032" i="1"/>
  <c r="O1034" i="1"/>
  <c r="O1035" i="1"/>
  <c r="O1036" i="1"/>
  <c r="O1037" i="1"/>
  <c r="O1038" i="1"/>
  <c r="O1039" i="1"/>
  <c r="O1040" i="1"/>
  <c r="O1041" i="1"/>
  <c r="O1043" i="1"/>
  <c r="O1042" i="1"/>
  <c r="O1044" i="1"/>
  <c r="O1045" i="1"/>
  <c r="O1046" i="1"/>
  <c r="O1047" i="1"/>
  <c r="O1048" i="1"/>
  <c r="O1053" i="1"/>
  <c r="O1049" i="1"/>
  <c r="O1050" i="1"/>
  <c r="O1051" i="1"/>
  <c r="O1052" i="1"/>
  <c r="O1054" i="1"/>
  <c r="O1055" i="1"/>
  <c r="O1058" i="1"/>
  <c r="O1056" i="1"/>
  <c r="O1057" i="1"/>
  <c r="O1059" i="1"/>
  <c r="O1060" i="1"/>
  <c r="O1061" i="1"/>
  <c r="O1062" i="1"/>
  <c r="O1063" i="1"/>
  <c r="O1065" i="1"/>
  <c r="O1064" i="1"/>
  <c r="O1066" i="1"/>
  <c r="O1067" i="1"/>
  <c r="O1068" i="1"/>
  <c r="O1071" i="1"/>
  <c r="O1069" i="1"/>
  <c r="O1070" i="1"/>
  <c r="O1072" i="1"/>
  <c r="O1073" i="1"/>
  <c r="O1074" i="1"/>
  <c r="O1075" i="1"/>
  <c r="O1076" i="1"/>
  <c r="O1077" i="1"/>
  <c r="O1078" i="1"/>
  <c r="O1079" i="1"/>
  <c r="O1080" i="1"/>
  <c r="O1081" i="1"/>
  <c r="O1082" i="1"/>
  <c r="O1083" i="1"/>
  <c r="O1084" i="1"/>
  <c r="O1085" i="1"/>
  <c r="O1088" i="1"/>
  <c r="O1086" i="1"/>
  <c r="O1087" i="1"/>
  <c r="O1089" i="1"/>
  <c r="O1090" i="1"/>
  <c r="O1092" i="1"/>
  <c r="O1091" i="1"/>
  <c r="O1093" i="1"/>
  <c r="O1094" i="1"/>
  <c r="O1095" i="1"/>
  <c r="O1096" i="1"/>
  <c r="O1097" i="1"/>
  <c r="O1098" i="1"/>
  <c r="O1099" i="1"/>
  <c r="O1100" i="1"/>
  <c r="O1101" i="1"/>
  <c r="O1102" i="1"/>
  <c r="O1103" i="1"/>
  <c r="O1104" i="1"/>
  <c r="O1105" i="1"/>
  <c r="O1106" i="1"/>
  <c r="O1107" i="1"/>
  <c r="O1108" i="1"/>
  <c r="O1109" i="1"/>
  <c r="O1110" i="1"/>
  <c r="O1111" i="1"/>
  <c r="O1112" i="1"/>
  <c r="O1113" i="1"/>
  <c r="O1114" i="1"/>
  <c r="O1115" i="1"/>
  <c r="O1116" i="1"/>
  <c r="O1117" i="1"/>
  <c r="O1118" i="1"/>
  <c r="O1119" i="1"/>
  <c r="O1120" i="1"/>
  <c r="O1121" i="1"/>
  <c r="O1122" i="1"/>
  <c r="O1123" i="1"/>
  <c r="O1124" i="1"/>
  <c r="O1125" i="1"/>
  <c r="O1126" i="1"/>
  <c r="O1127" i="1"/>
  <c r="O1128" i="1"/>
  <c r="O1129" i="1"/>
  <c r="O1130" i="1"/>
  <c r="O1131" i="1"/>
  <c r="O1132" i="1"/>
  <c r="O1133" i="1"/>
  <c r="O1134" i="1"/>
  <c r="O1135" i="1"/>
  <c r="O1136" i="1"/>
  <c r="O1137" i="1"/>
  <c r="O1138" i="1"/>
  <c r="O1139" i="1"/>
  <c r="O1140" i="1"/>
  <c r="O1141" i="1"/>
  <c r="O1142" i="1"/>
  <c r="O1143" i="1"/>
  <c r="O1144" i="1"/>
  <c r="O1146" i="1"/>
  <c r="O1148" i="1"/>
  <c r="O1149" i="1"/>
  <c r="O1147" i="1"/>
  <c r="O1150" i="1"/>
  <c r="O1151" i="1"/>
  <c r="O1152" i="1"/>
  <c r="O1154" i="1"/>
  <c r="O1156" i="1"/>
  <c r="O1157" i="1"/>
  <c r="O1155" i="1"/>
  <c r="O1158" i="1"/>
  <c r="O1159" i="1"/>
  <c r="O1160" i="1"/>
  <c r="O1161" i="1"/>
  <c r="O1162" i="1"/>
  <c r="O1163" i="1"/>
  <c r="O1164" i="1"/>
  <c r="O1165" i="1"/>
  <c r="O1166" i="1"/>
  <c r="O1167" i="1"/>
  <c r="O1168" i="1"/>
  <c r="O1169" i="1"/>
  <c r="O1171" i="1"/>
  <c r="O1172" i="1"/>
  <c r="O1173" i="1"/>
  <c r="O1174" i="1"/>
  <c r="O1175" i="1"/>
  <c r="O1176" i="1"/>
  <c r="O1177" i="1"/>
  <c r="O1178" i="1"/>
  <c r="O1179" i="1"/>
  <c r="O1180" i="1"/>
  <c r="O1181" i="1"/>
  <c r="O1182" i="1"/>
  <c r="O1183" i="1"/>
  <c r="O1184" i="1"/>
  <c r="O1185" i="1"/>
  <c r="O1186" i="1"/>
  <c r="O1187" i="1"/>
  <c r="O1188" i="1"/>
  <c r="O1189" i="1"/>
  <c r="O1190" i="1"/>
  <c r="O1191" i="1"/>
  <c r="O1192" i="1"/>
  <c r="O1193" i="1"/>
  <c r="O1194" i="1"/>
  <c r="O1195" i="1"/>
  <c r="O1196" i="1"/>
  <c r="O1197" i="1"/>
  <c r="O1198" i="1"/>
  <c r="O1199" i="1"/>
  <c r="O1200" i="1"/>
  <c r="O1201" i="1"/>
  <c r="O1202" i="1"/>
  <c r="O1203" i="1"/>
  <c r="O1204" i="1"/>
  <c r="O1205" i="1"/>
  <c r="O1206" i="1"/>
  <c r="O1207" i="1"/>
  <c r="O1208" i="1"/>
  <c r="O1209" i="1"/>
  <c r="O1210" i="1"/>
  <c r="O1211" i="1"/>
  <c r="O1212" i="1"/>
  <c r="O1213" i="1"/>
  <c r="O1214" i="1"/>
  <c r="O1215" i="1"/>
  <c r="O1216" i="1"/>
  <c r="O1217" i="1"/>
  <c r="O1218" i="1"/>
  <c r="O1219" i="1"/>
  <c r="O1220" i="1"/>
  <c r="O1221" i="1"/>
  <c r="O1222" i="1"/>
  <c r="O1223" i="1"/>
  <c r="O1224" i="1"/>
  <c r="O1225" i="1"/>
  <c r="O1226" i="1"/>
  <c r="O1227" i="1"/>
  <c r="O1228" i="1"/>
  <c r="O1229" i="1"/>
  <c r="O1230" i="1"/>
  <c r="O1231" i="1"/>
  <c r="O1232" i="1"/>
  <c r="O1233" i="1"/>
  <c r="O1234" i="1"/>
  <c r="O1235" i="1"/>
  <c r="O1236" i="1"/>
  <c r="O1237" i="1"/>
  <c r="O1238" i="1"/>
  <c r="O1239" i="1"/>
  <c r="O1240" i="1"/>
  <c r="O1241" i="1"/>
  <c r="O1242" i="1"/>
  <c r="O1243" i="1"/>
  <c r="O1244" i="1"/>
  <c r="O1245" i="1"/>
  <c r="O1246" i="1"/>
  <c r="O1247" i="1"/>
  <c r="O1248" i="1"/>
  <c r="O1249" i="1"/>
  <c r="O1250" i="1"/>
  <c r="O1251" i="1"/>
  <c r="O1252" i="1"/>
  <c r="O1253" i="1"/>
  <c r="O1254" i="1"/>
  <c r="O1255" i="1"/>
  <c r="O1256" i="1"/>
  <c r="O1257" i="1"/>
  <c r="O1258" i="1"/>
  <c r="O1259" i="1"/>
  <c r="O1260" i="1"/>
  <c r="O1261" i="1"/>
  <c r="O1262" i="1"/>
  <c r="O1263" i="1"/>
  <c r="O1264" i="1"/>
  <c r="O1265" i="1"/>
  <c r="O1266" i="1"/>
  <c r="O1267" i="1"/>
  <c r="O1268" i="1"/>
  <c r="O1269" i="1"/>
  <c r="O1270" i="1"/>
  <c r="O1271" i="1"/>
  <c r="O1272" i="1"/>
  <c r="O1273" i="1"/>
  <c r="O1274" i="1"/>
  <c r="O1275" i="1"/>
  <c r="O1276" i="1"/>
  <c r="O1277" i="1"/>
  <c r="O1278" i="1"/>
  <c r="O1279" i="1"/>
  <c r="O1280" i="1"/>
  <c r="O1281" i="1"/>
  <c r="O1282" i="1"/>
  <c r="O1283" i="1"/>
  <c r="O1284" i="1"/>
  <c r="O1285" i="1"/>
  <c r="O1286" i="1"/>
  <c r="O1287" i="1"/>
  <c r="O1288" i="1"/>
  <c r="O1289" i="1"/>
  <c r="O1290" i="1"/>
  <c r="O1291" i="1"/>
  <c r="O1292" i="1"/>
  <c r="O1293" i="1"/>
  <c r="O1294" i="1"/>
  <c r="O1295" i="1"/>
  <c r="O1297" i="1"/>
  <c r="O1296" i="1"/>
  <c r="O1298" i="1"/>
  <c r="O1299" i="1"/>
  <c r="O1300" i="1"/>
  <c r="O1302" i="1"/>
  <c r="O1301" i="1"/>
  <c r="O1303" i="1"/>
  <c r="O1304" i="1"/>
  <c r="O1305" i="1"/>
  <c r="O1306" i="1"/>
  <c r="O1307" i="1"/>
  <c r="O1308" i="1"/>
  <c r="O1309" i="1"/>
  <c r="O1310" i="1"/>
  <c r="O1311" i="1"/>
  <c r="O1312" i="1"/>
  <c r="O1313" i="1"/>
  <c r="O1319" i="1"/>
  <c r="O1314" i="1"/>
  <c r="O1315" i="1"/>
  <c r="O1316" i="1"/>
  <c r="O1317" i="1"/>
  <c r="O1318" i="1"/>
  <c r="O1320" i="1"/>
  <c r="O1321" i="1"/>
  <c r="O1322" i="1"/>
  <c r="O1323" i="1"/>
  <c r="O1324" i="1"/>
  <c r="O1325" i="1"/>
  <c r="O1326" i="1"/>
  <c r="O1327" i="1"/>
  <c r="O1328" i="1"/>
  <c r="O1329" i="1"/>
  <c r="O1330" i="1"/>
  <c r="O1331" i="1"/>
  <c r="O1332" i="1"/>
  <c r="O1333" i="1"/>
  <c r="O1335" i="1"/>
  <c r="O1336" i="1"/>
  <c r="O1334" i="1"/>
  <c r="O1337" i="1"/>
  <c r="O1338" i="1"/>
  <c r="O1339" i="1"/>
  <c r="O1340" i="1"/>
  <c r="O1341" i="1"/>
  <c r="O1342" i="1"/>
  <c r="O1343" i="1"/>
  <c r="O1344" i="1"/>
  <c r="O1345" i="1"/>
  <c r="O1346" i="1"/>
  <c r="O1347" i="1"/>
  <c r="O1348" i="1"/>
  <c r="O1349" i="1"/>
  <c r="O1350" i="1"/>
  <c r="O1351" i="1"/>
  <c r="O1352" i="1"/>
  <c r="O1354" i="1"/>
  <c r="O1353" i="1"/>
  <c r="O1355" i="1"/>
  <c r="O1356" i="1"/>
  <c r="O1358" i="1"/>
  <c r="O1357" i="1"/>
  <c r="O1359" i="1"/>
  <c r="O1360" i="1"/>
  <c r="O1361" i="1"/>
  <c r="O1362" i="1"/>
  <c r="O1363" i="1"/>
  <c r="O1364" i="1"/>
  <c r="O1367" i="1"/>
  <c r="O1368" i="1"/>
  <c r="O1365" i="1"/>
  <c r="O1369" i="1"/>
  <c r="O1366" i="1"/>
  <c r="O1370" i="1"/>
  <c r="O1371" i="1"/>
  <c r="O1372" i="1"/>
  <c r="O1373" i="1"/>
  <c r="O1374" i="1"/>
  <c r="O1375" i="1"/>
  <c r="O1376" i="1"/>
  <c r="O1377" i="1"/>
  <c r="O1378" i="1"/>
  <c r="O1379" i="1"/>
  <c r="O1380" i="1"/>
  <c r="O1381" i="1"/>
  <c r="O1382" i="1"/>
  <c r="O1383" i="1"/>
  <c r="O1384" i="1"/>
  <c r="O1386" i="1"/>
  <c r="O1385" i="1"/>
  <c r="O1387" i="1"/>
  <c r="O1388" i="1"/>
  <c r="O1389" i="1"/>
  <c r="O1390" i="1"/>
  <c r="O1391" i="1"/>
  <c r="O1392" i="1"/>
  <c r="O1393" i="1"/>
  <c r="O1394" i="1"/>
  <c r="O1395" i="1"/>
  <c r="O1396" i="1"/>
  <c r="O1398" i="1"/>
  <c r="O1397" i="1"/>
  <c r="O1399" i="1"/>
  <c r="O1400" i="1"/>
  <c r="O1401" i="1"/>
  <c r="O1402" i="1"/>
  <c r="O1403" i="1"/>
  <c r="O1404" i="1"/>
  <c r="O1405" i="1"/>
  <c r="O1406" i="1"/>
  <c r="O1407" i="1"/>
  <c r="O1408" i="1"/>
  <c r="O1409" i="1"/>
  <c r="O1410" i="1"/>
  <c r="O1411" i="1"/>
  <c r="O1412" i="1"/>
  <c r="O1413" i="1"/>
  <c r="O1414" i="1"/>
  <c r="O1415" i="1"/>
  <c r="O1416" i="1"/>
  <c r="O1417" i="1"/>
  <c r="O1418" i="1"/>
  <c r="O1419" i="1"/>
  <c r="O1420" i="1"/>
  <c r="O1421" i="1"/>
  <c r="O1422" i="1"/>
  <c r="O1423" i="1"/>
  <c r="O1424" i="1"/>
  <c r="O1425" i="1"/>
  <c r="O1426" i="1"/>
  <c r="O1427" i="1"/>
  <c r="O1428" i="1"/>
  <c r="O1429" i="1"/>
  <c r="O1430" i="1"/>
  <c r="O1431" i="1"/>
  <c r="O1432" i="1"/>
  <c r="O1433" i="1"/>
  <c r="O1434" i="1"/>
  <c r="O1435" i="1"/>
  <c r="O1436" i="1"/>
  <c r="O1437" i="1"/>
  <c r="O1438" i="1"/>
  <c r="O1439" i="1"/>
  <c r="O1440" i="1"/>
  <c r="O1441" i="1"/>
  <c r="O1442" i="1"/>
  <c r="O1443" i="1"/>
  <c r="O1444" i="1"/>
  <c r="O1445" i="1"/>
  <c r="O1446" i="1"/>
  <c r="O1447" i="1"/>
  <c r="O1448" i="1"/>
  <c r="O1449" i="1"/>
  <c r="O1450" i="1"/>
  <c r="O1451" i="1"/>
  <c r="O1452" i="1"/>
  <c r="O1454" i="1"/>
  <c r="O1455" i="1"/>
  <c r="O1453" i="1"/>
  <c r="O1456" i="1"/>
  <c r="O1457" i="1"/>
  <c r="O1458" i="1"/>
  <c r="O1459" i="1"/>
  <c r="O1460" i="1"/>
  <c r="O1461" i="1"/>
  <c r="O1462" i="1"/>
  <c r="O1463" i="1"/>
  <c r="O1464" i="1"/>
  <c r="O1465" i="1"/>
  <c r="O1466" i="1"/>
  <c r="O1467" i="1"/>
  <c r="O1468" i="1"/>
  <c r="O1469" i="1"/>
  <c r="O1470" i="1"/>
  <c r="O1471" i="1"/>
  <c r="O1472" i="1"/>
  <c r="O1473" i="1"/>
  <c r="O1474" i="1"/>
  <c r="O1475" i="1"/>
  <c r="O1476" i="1"/>
  <c r="O1477" i="1"/>
  <c r="O1478" i="1"/>
  <c r="O1479" i="1"/>
  <c r="O1480" i="1"/>
  <c r="O1481" i="1"/>
  <c r="O1482" i="1"/>
  <c r="O1483" i="1"/>
  <c r="O1484" i="1"/>
  <c r="O1485" i="1"/>
  <c r="O1486" i="1"/>
  <c r="O1487" i="1"/>
  <c r="O1488" i="1"/>
  <c r="O1489" i="1"/>
  <c r="O1490" i="1"/>
  <c r="O1491" i="1"/>
  <c r="O1492" i="1"/>
  <c r="O1493" i="1"/>
  <c r="O1494" i="1"/>
  <c r="O1495" i="1"/>
  <c r="O1496" i="1"/>
  <c r="O1497" i="1"/>
  <c r="O1498" i="1"/>
  <c r="O1499" i="1"/>
  <c r="O1500" i="1"/>
  <c r="O1501" i="1"/>
  <c r="O1502" i="1"/>
  <c r="O1503" i="1"/>
  <c r="O1504" i="1"/>
  <c r="O1505" i="1"/>
  <c r="O1506" i="1"/>
  <c r="O1507" i="1"/>
  <c r="O1508" i="1"/>
  <c r="O1509" i="1"/>
  <c r="O1510" i="1"/>
  <c r="O1511" i="1"/>
  <c r="O1512" i="1"/>
  <c r="O1513" i="1"/>
  <c r="O1514" i="1"/>
  <c r="O1515" i="1"/>
  <c r="O1516" i="1"/>
  <c r="O1517" i="1"/>
  <c r="O1518" i="1"/>
  <c r="O1519" i="1"/>
  <c r="O1520" i="1"/>
  <c r="O1521" i="1"/>
  <c r="O1522" i="1"/>
  <c r="O1523" i="1"/>
  <c r="O1524" i="1"/>
  <c r="O1525" i="1"/>
  <c r="O1526" i="1"/>
  <c r="O1527" i="1"/>
  <c r="O1528" i="1"/>
  <c r="O1529" i="1"/>
  <c r="O1530" i="1"/>
  <c r="O1531" i="1"/>
  <c r="O1532" i="1"/>
  <c r="O1533" i="1"/>
  <c r="O1534" i="1"/>
  <c r="O1535" i="1"/>
  <c r="O1536" i="1"/>
  <c r="O1537" i="1"/>
  <c r="O1538" i="1"/>
  <c r="O1539" i="1"/>
  <c r="O1540" i="1"/>
  <c r="O1541" i="1"/>
  <c r="O1542" i="1"/>
  <c r="O1543" i="1"/>
  <c r="O1544" i="1"/>
  <c r="O1545" i="1"/>
  <c r="O1546" i="1"/>
  <c r="O1547" i="1"/>
  <c r="O1548" i="1"/>
  <c r="O1549" i="1"/>
  <c r="O1550" i="1"/>
  <c r="O1551" i="1"/>
  <c r="O1552" i="1"/>
  <c r="O1553" i="1"/>
  <c r="O1554" i="1"/>
  <c r="O1555" i="1"/>
  <c r="O1556" i="1"/>
  <c r="O1557" i="1"/>
  <c r="O1558" i="1"/>
  <c r="O1559" i="1"/>
  <c r="O1560" i="1"/>
  <c r="O1561" i="1"/>
  <c r="O1562" i="1"/>
  <c r="O1563" i="1"/>
  <c r="O1564" i="1"/>
  <c r="O1565" i="1"/>
  <c r="O1566" i="1"/>
  <c r="O1567" i="1"/>
  <c r="O1568" i="1"/>
  <c r="O1569" i="1"/>
  <c r="O1570" i="1"/>
  <c r="O1571" i="1"/>
  <c r="O1572" i="1"/>
  <c r="O1573" i="1"/>
  <c r="O1574" i="1"/>
  <c r="O1575" i="1"/>
  <c r="O1576" i="1"/>
  <c r="O1577" i="1"/>
  <c r="O1578" i="1"/>
  <c r="O1580" i="1"/>
  <c r="O1581" i="1"/>
  <c r="O1579" i="1"/>
  <c r="O1582" i="1"/>
  <c r="O1583" i="1"/>
  <c r="O1584" i="1"/>
  <c r="O1585" i="1"/>
  <c r="O1586" i="1"/>
  <c r="O1587" i="1"/>
  <c r="O1588" i="1"/>
  <c r="O1590" i="1"/>
  <c r="O1589" i="1"/>
  <c r="O1591" i="1"/>
  <c r="O1592" i="1"/>
  <c r="O1593" i="1"/>
  <c r="O1594" i="1"/>
  <c r="O1595" i="1"/>
  <c r="O1596" i="1"/>
  <c r="O1597" i="1"/>
  <c r="O1598" i="1"/>
  <c r="O1599" i="1"/>
  <c r="O1600" i="1"/>
  <c r="O1601" i="1"/>
  <c r="O1602" i="1"/>
  <c r="O1603" i="1"/>
  <c r="O1604" i="1"/>
  <c r="O1605" i="1"/>
  <c r="O1606" i="1"/>
  <c r="O1607" i="1"/>
  <c r="O1608" i="1"/>
  <c r="O1609" i="1"/>
  <c r="O1610" i="1"/>
  <c r="O1611" i="1"/>
  <c r="O1612" i="1"/>
  <c r="O1613" i="1"/>
  <c r="O1614" i="1"/>
  <c r="O1615" i="1"/>
  <c r="O1616" i="1"/>
  <c r="O1617" i="1"/>
  <c r="O1618" i="1"/>
  <c r="O1619" i="1"/>
  <c r="O1620" i="1"/>
  <c r="O1621" i="1"/>
  <c r="O1623" i="1"/>
  <c r="O1622" i="1"/>
  <c r="O1624" i="1"/>
  <c r="O1625" i="1"/>
  <c r="O1626" i="1"/>
  <c r="O1628" i="1"/>
  <c r="O1627" i="1"/>
  <c r="O1629" i="1"/>
  <c r="O1630" i="1"/>
  <c r="O1633" i="1"/>
  <c r="O1631" i="1"/>
  <c r="O1632" i="1"/>
  <c r="O1634" i="1"/>
  <c r="O1635" i="1"/>
  <c r="O1636" i="1"/>
  <c r="O1637" i="1"/>
  <c r="O1638" i="1"/>
  <c r="O1639" i="1"/>
  <c r="O1641" i="1"/>
  <c r="O1640" i="1"/>
  <c r="O1642" i="1"/>
  <c r="O1643" i="1"/>
  <c r="O1644" i="1"/>
  <c r="O1645" i="1"/>
  <c r="O1646" i="1"/>
  <c r="O1649" i="1"/>
  <c r="O1650" i="1"/>
  <c r="O1647" i="1"/>
  <c r="O1648" i="1"/>
  <c r="O1651" i="1"/>
  <c r="O1652" i="1"/>
  <c r="O1653" i="1"/>
  <c r="O1654" i="1"/>
  <c r="O1655" i="1"/>
  <c r="O1656" i="1"/>
  <c r="O1657" i="1"/>
  <c r="O1658" i="1"/>
  <c r="O1659" i="1"/>
  <c r="O1660" i="1"/>
  <c r="O1661" i="1"/>
  <c r="O1662" i="1"/>
  <c r="O1663" i="1"/>
  <c r="O1664" i="1"/>
  <c r="O1665" i="1"/>
  <c r="O1666" i="1"/>
  <c r="O1667" i="1"/>
  <c r="O1668" i="1"/>
  <c r="O1669" i="1"/>
  <c r="O1670" i="1"/>
  <c r="O1671" i="1"/>
  <c r="O1672" i="1"/>
  <c r="O1673" i="1"/>
  <c r="O1674" i="1"/>
  <c r="O1675" i="1"/>
  <c r="O1676" i="1"/>
  <c r="O1677" i="1"/>
  <c r="O1678" i="1"/>
  <c r="O1679" i="1"/>
  <c r="O1680" i="1"/>
  <c r="O1681" i="1"/>
  <c r="O1682" i="1"/>
  <c r="O1683" i="1"/>
  <c r="O1684" i="1"/>
  <c r="O1685" i="1"/>
  <c r="O1686" i="1"/>
  <c r="O1687" i="1"/>
  <c r="O1688" i="1"/>
  <c r="O1689" i="1"/>
  <c r="O1690" i="1"/>
  <c r="O1691" i="1"/>
  <c r="O1692" i="1"/>
  <c r="O1693" i="1"/>
  <c r="O1694" i="1"/>
  <c r="O1695" i="1"/>
  <c r="O1696" i="1"/>
  <c r="O1697" i="1"/>
  <c r="O1698" i="1"/>
  <c r="O1699" i="1"/>
  <c r="O1700" i="1"/>
  <c r="O1701" i="1"/>
  <c r="O1702" i="1"/>
  <c r="O1703" i="1"/>
  <c r="O1704" i="1"/>
  <c r="O1705" i="1"/>
  <c r="O1706" i="1"/>
  <c r="O1707" i="1"/>
  <c r="O1708" i="1"/>
  <c r="O1709" i="1"/>
  <c r="O1710" i="1"/>
  <c r="O1711" i="1"/>
  <c r="O1712" i="1"/>
  <c r="O1713" i="1"/>
  <c r="O1714" i="1"/>
  <c r="O1715" i="1"/>
  <c r="O1716" i="1"/>
  <c r="O1717" i="1"/>
  <c r="O1718" i="1"/>
  <c r="O1719" i="1"/>
  <c r="O1720" i="1"/>
  <c r="O1721" i="1"/>
  <c r="O1722" i="1"/>
  <c r="O1723" i="1"/>
  <c r="O1724" i="1"/>
  <c r="O1725" i="1"/>
  <c r="O1726" i="1"/>
  <c r="O1727" i="1"/>
  <c r="O1728" i="1"/>
  <c r="O1729" i="1"/>
  <c r="O1730" i="1"/>
  <c r="O1731" i="1"/>
  <c r="O1732" i="1"/>
  <c r="O1733" i="1"/>
  <c r="O1734" i="1"/>
  <c r="O1735" i="1"/>
  <c r="O1736" i="1"/>
  <c r="O1737" i="1"/>
  <c r="O1738" i="1"/>
  <c r="O1739" i="1"/>
  <c r="O1741" i="1"/>
  <c r="O1742" i="1"/>
  <c r="O1740" i="1"/>
  <c r="O1743" i="1"/>
  <c r="O1744" i="1"/>
  <c r="O1745" i="1"/>
  <c r="O1747" i="1"/>
  <c r="O1748" i="1"/>
  <c r="O1746" i="1"/>
  <c r="O1749" i="1"/>
  <c r="O1750" i="1"/>
  <c r="O1751" i="1"/>
  <c r="O1755" i="1"/>
  <c r="O1756" i="1"/>
  <c r="O1752" i="1"/>
  <c r="O1753" i="1"/>
  <c r="O1754" i="1"/>
  <c r="O1757" i="1"/>
  <c r="O1758" i="1"/>
  <c r="O1759" i="1"/>
  <c r="O1760" i="1"/>
  <c r="O1761" i="1"/>
  <c r="O1762" i="1"/>
  <c r="O1763" i="1"/>
  <c r="O1764" i="1"/>
  <c r="O1765" i="1"/>
  <c r="O1766" i="1"/>
  <c r="O1767" i="1"/>
  <c r="O1768" i="1"/>
  <c r="O1769" i="1"/>
  <c r="O1770" i="1"/>
  <c r="O1771" i="1"/>
  <c r="O1772" i="1"/>
  <c r="O1773" i="1"/>
  <c r="O1774" i="1"/>
  <c r="O1775" i="1"/>
  <c r="O1776" i="1"/>
  <c r="O1777" i="1"/>
  <c r="O1778" i="1"/>
  <c r="O1779" i="1"/>
  <c r="O1780" i="1"/>
  <c r="O1781" i="1"/>
  <c r="O1782" i="1"/>
  <c r="O1783" i="1"/>
  <c r="O1784" i="1"/>
  <c r="O1785" i="1"/>
  <c r="O1786" i="1"/>
  <c r="O1788" i="1"/>
  <c r="O1787" i="1"/>
  <c r="O1789" i="1"/>
  <c r="O1790" i="1"/>
  <c r="O1791" i="1"/>
  <c r="O1793" i="1"/>
  <c r="O1792" i="1"/>
  <c r="O1794" i="1"/>
  <c r="O1795" i="1"/>
  <c r="O1796" i="1"/>
  <c r="O1797" i="1"/>
  <c r="O1798" i="1"/>
  <c r="O1799" i="1"/>
  <c r="O1800" i="1"/>
  <c r="O1801" i="1"/>
  <c r="O1802" i="1"/>
  <c r="O1803" i="1"/>
  <c r="O1804" i="1"/>
  <c r="O1806" i="1"/>
  <c r="O1805" i="1"/>
  <c r="O1807" i="1"/>
  <c r="O1808" i="1"/>
  <c r="O1809" i="1"/>
  <c r="O1810" i="1"/>
  <c r="O1811" i="1"/>
  <c r="O1812" i="1"/>
  <c r="O1813" i="1"/>
  <c r="O1814" i="1"/>
  <c r="O1815" i="1"/>
  <c r="O1816" i="1"/>
  <c r="O1817" i="1"/>
  <c r="O1818" i="1"/>
  <c r="O1819" i="1"/>
  <c r="O1820" i="1"/>
  <c r="O1821" i="1"/>
  <c r="O1822" i="1"/>
  <c r="O1823" i="1"/>
  <c r="O1824" i="1"/>
  <c r="O1825" i="1"/>
  <c r="O1826" i="1"/>
  <c r="O1827" i="1"/>
  <c r="O1828" i="1"/>
  <c r="O1829" i="1"/>
  <c r="O1830" i="1"/>
  <c r="O1831" i="1"/>
  <c r="O1832" i="1"/>
  <c r="O1833" i="1"/>
  <c r="O1834" i="1"/>
  <c r="O1835" i="1"/>
  <c r="O1836" i="1"/>
  <c r="O1837" i="1"/>
  <c r="O1838" i="1"/>
  <c r="O1839" i="1"/>
  <c r="O1840" i="1"/>
  <c r="O1841" i="1"/>
  <c r="O1842" i="1"/>
  <c r="O1843" i="1"/>
  <c r="O1844" i="1"/>
  <c r="O1845" i="1"/>
  <c r="O1846" i="1"/>
  <c r="O1847" i="1"/>
  <c r="O1848" i="1"/>
  <c r="O1849" i="1"/>
  <c r="O1850" i="1"/>
  <c r="O1851" i="1"/>
  <c r="O1852" i="1"/>
  <c r="O1853" i="1"/>
  <c r="O1854" i="1"/>
  <c r="O1855" i="1"/>
  <c r="O1856" i="1"/>
  <c r="O1857" i="1"/>
  <c r="O1858" i="1"/>
  <c r="O1859" i="1"/>
  <c r="O1860" i="1"/>
  <c r="O1861" i="1"/>
  <c r="O1862" i="1"/>
  <c r="O1863" i="1"/>
  <c r="O1864" i="1"/>
  <c r="O1865" i="1"/>
  <c r="O1866" i="1"/>
  <c r="O1867" i="1"/>
  <c r="O1868" i="1"/>
  <c r="O1869" i="1"/>
  <c r="O1870" i="1"/>
  <c r="O1871" i="1"/>
  <c r="O1872" i="1"/>
  <c r="O1873" i="1"/>
  <c r="O1874" i="1"/>
  <c r="O1875" i="1"/>
  <c r="O1876" i="1"/>
  <c r="O1877" i="1"/>
  <c r="O1878" i="1"/>
  <c r="O1879" i="1"/>
  <c r="O1880" i="1"/>
  <c r="O1881" i="1"/>
  <c r="O1882" i="1"/>
  <c r="O1883" i="1"/>
  <c r="O1884" i="1"/>
  <c r="O1885" i="1"/>
  <c r="O1886" i="1"/>
  <c r="O1887" i="1"/>
  <c r="O1888" i="1"/>
  <c r="O1889" i="1"/>
  <c r="O1890" i="1"/>
  <c r="O1891" i="1"/>
  <c r="O1892" i="1"/>
  <c r="O1893" i="1"/>
  <c r="O1894" i="1"/>
  <c r="O1895" i="1"/>
  <c r="O1896" i="1"/>
  <c r="O1897" i="1"/>
  <c r="O1898" i="1"/>
  <c r="O1899" i="1"/>
  <c r="O1900" i="1"/>
  <c r="O1903" i="1"/>
  <c r="O1904" i="1"/>
  <c r="O1901" i="1"/>
  <c r="O1905" i="1"/>
  <c r="O1906" i="1"/>
  <c r="O1907" i="1"/>
  <c r="O1902" i="1"/>
  <c r="O1909" i="1"/>
  <c r="O1908" i="1"/>
  <c r="O1910" i="1"/>
  <c r="O1911" i="1"/>
  <c r="O1912" i="1"/>
  <c r="O1913" i="1"/>
  <c r="O1914" i="1"/>
  <c r="O1915" i="1"/>
  <c r="O1916" i="1"/>
  <c r="O1917" i="1"/>
  <c r="O1918" i="1"/>
  <c r="O1919" i="1"/>
  <c r="O1920" i="1"/>
  <c r="O1921" i="1"/>
  <c r="O1922" i="1"/>
  <c r="O1923" i="1"/>
  <c r="O1924" i="1"/>
  <c r="O1925" i="1"/>
  <c r="O1926" i="1"/>
  <c r="O1927" i="1"/>
  <c r="O1928" i="1"/>
  <c r="O1929" i="1"/>
  <c r="O1930" i="1"/>
  <c r="O1931" i="1"/>
  <c r="O1932" i="1"/>
  <c r="O1933" i="1"/>
  <c r="O1934" i="1"/>
  <c r="O1935" i="1"/>
  <c r="O1936" i="1"/>
  <c r="O1937" i="1"/>
  <c r="O1938" i="1"/>
  <c r="O1939" i="1"/>
  <c r="O1940" i="1"/>
  <c r="O1941" i="1"/>
  <c r="O1942" i="1"/>
  <c r="O1943" i="1"/>
  <c r="O1944" i="1"/>
  <c r="O1945" i="1"/>
  <c r="O1946" i="1"/>
  <c r="O1947" i="1"/>
  <c r="O1948" i="1"/>
  <c r="O1949" i="1"/>
  <c r="O1950" i="1"/>
  <c r="O1951" i="1"/>
  <c r="O1952" i="1"/>
  <c r="O1953" i="1"/>
  <c r="O1954" i="1"/>
  <c r="O1955" i="1"/>
  <c r="O1956" i="1"/>
  <c r="O1957" i="1"/>
  <c r="O1958" i="1"/>
  <c r="O1959" i="1"/>
  <c r="O1960" i="1"/>
  <c r="O1961" i="1"/>
  <c r="O1963" i="1"/>
  <c r="O1962" i="1"/>
  <c r="O1964" i="1"/>
  <c r="O1965" i="1"/>
  <c r="O1966" i="1"/>
  <c r="O1968" i="1"/>
  <c r="O1967" i="1"/>
  <c r="O1969" i="1"/>
  <c r="O1970" i="1"/>
  <c r="O1973" i="1"/>
  <c r="O1971" i="1"/>
  <c r="O1972" i="1"/>
  <c r="O1974" i="1"/>
  <c r="O1975" i="1"/>
  <c r="O1976" i="1"/>
  <c r="O1977" i="1"/>
  <c r="O1978" i="1"/>
  <c r="O1981" i="1"/>
  <c r="O1979" i="1"/>
  <c r="O1980" i="1"/>
  <c r="O1982" i="1"/>
  <c r="O1983" i="1"/>
  <c r="O1984" i="1"/>
  <c r="O1985" i="1"/>
  <c r="O1987" i="1"/>
  <c r="O1986" i="1"/>
  <c r="O1988" i="1"/>
  <c r="O1989" i="1"/>
  <c r="O1990" i="1"/>
  <c r="O1991" i="1"/>
  <c r="O1992" i="1"/>
  <c r="O1993" i="1"/>
  <c r="O1994" i="1"/>
  <c r="O1995" i="1"/>
  <c r="O1996" i="1"/>
  <c r="O1997" i="1"/>
  <c r="O1998" i="1"/>
  <c r="O1999" i="1"/>
  <c r="O2000" i="1"/>
  <c r="O2001" i="1"/>
  <c r="O2002" i="1"/>
  <c r="O2003" i="1"/>
  <c r="O2004" i="1"/>
  <c r="O2005" i="1"/>
  <c r="O2006" i="1"/>
  <c r="O2007" i="1"/>
  <c r="O2008" i="1"/>
  <c r="O2009" i="1"/>
  <c r="O2010" i="1"/>
  <c r="O2011" i="1"/>
  <c r="O2012" i="1"/>
  <c r="O2013" i="1"/>
  <c r="O2014" i="1"/>
  <c r="O2015" i="1"/>
  <c r="O2016" i="1"/>
  <c r="O2017" i="1"/>
  <c r="O2018" i="1"/>
  <c r="O2019" i="1"/>
  <c r="O2020" i="1"/>
  <c r="O2021" i="1"/>
  <c r="O2022" i="1"/>
  <c r="O2023" i="1"/>
  <c r="O2025" i="1"/>
  <c r="O2024" i="1"/>
  <c r="O2026" i="1"/>
  <c r="O2027" i="1"/>
  <c r="O2028" i="1"/>
  <c r="O2029" i="1"/>
  <c r="O2030" i="1"/>
  <c r="O2031" i="1"/>
  <c r="O2032" i="1"/>
  <c r="O2033" i="1"/>
  <c r="O2034" i="1"/>
  <c r="O2035" i="1"/>
  <c r="O2036" i="1"/>
  <c r="O2037" i="1"/>
  <c r="O2038" i="1"/>
  <c r="O2039" i="1"/>
  <c r="O2040" i="1"/>
  <c r="O2041" i="1"/>
  <c r="O2042" i="1"/>
  <c r="O2043" i="1"/>
  <c r="O2044" i="1"/>
  <c r="O2045" i="1"/>
  <c r="O2046" i="1"/>
  <c r="O2047" i="1"/>
  <c r="O2048" i="1"/>
  <c r="O2049" i="1"/>
  <c r="O2050" i="1"/>
  <c r="O2051" i="1"/>
  <c r="O2052" i="1"/>
  <c r="O2053" i="1"/>
  <c r="O2054" i="1"/>
  <c r="O2055" i="1"/>
  <c r="O2056" i="1"/>
  <c r="O2058" i="1"/>
  <c r="O2057" i="1"/>
  <c r="O2059" i="1"/>
  <c r="O2060" i="1"/>
  <c r="O2061" i="1"/>
  <c r="O2062" i="1"/>
  <c r="O2063" i="1"/>
  <c r="O2064" i="1"/>
  <c r="O2065" i="1"/>
  <c r="O2066" i="1"/>
  <c r="O2067" i="1"/>
  <c r="O2068" i="1"/>
  <c r="O2069" i="1"/>
  <c r="O2070" i="1"/>
  <c r="O2071" i="1"/>
  <c r="O2072" i="1"/>
  <c r="O2073" i="1"/>
  <c r="O2074" i="1"/>
  <c r="O2075" i="1"/>
  <c r="O2076" i="1"/>
  <c r="O2077" i="1"/>
  <c r="O2078" i="1"/>
  <c r="O2079" i="1"/>
  <c r="O2080" i="1"/>
  <c r="O2081" i="1"/>
  <c r="O2082" i="1"/>
  <c r="O2083" i="1"/>
  <c r="O2084" i="1"/>
  <c r="O2085" i="1"/>
  <c r="O2086" i="1"/>
  <c r="O2087" i="1"/>
  <c r="O2088" i="1"/>
  <c r="O2089" i="1"/>
  <c r="O2090" i="1"/>
  <c r="O2091" i="1"/>
  <c r="O2092" i="1"/>
  <c r="O2093" i="1"/>
  <c r="O2094" i="1"/>
  <c r="O2095" i="1"/>
  <c r="O2096" i="1"/>
  <c r="O2097" i="1"/>
  <c r="O2098" i="1"/>
  <c r="O2099" i="1"/>
  <c r="O2100" i="1"/>
  <c r="O2101" i="1"/>
  <c r="O2102" i="1"/>
  <c r="O2103" i="1"/>
  <c r="O2104" i="1"/>
  <c r="O2106" i="1"/>
  <c r="O2107" i="1"/>
  <c r="O2105" i="1"/>
  <c r="O2108" i="1"/>
  <c r="O2109" i="1"/>
  <c r="O2110" i="1"/>
  <c r="O2111" i="1"/>
  <c r="O2112" i="1"/>
  <c r="O2113" i="1"/>
  <c r="O2114" i="1"/>
  <c r="O2115" i="1"/>
  <c r="O2116" i="1"/>
  <c r="O2117" i="1"/>
  <c r="O2118" i="1"/>
  <c r="O2119" i="1"/>
  <c r="O2120" i="1"/>
  <c r="O2121" i="1"/>
  <c r="O2122" i="1"/>
  <c r="O2123" i="1"/>
  <c r="O2124" i="1"/>
  <c r="O2125" i="1"/>
  <c r="O2126" i="1"/>
  <c r="O2127" i="1"/>
  <c r="O2128" i="1"/>
  <c r="O2129" i="1"/>
  <c r="O2130" i="1"/>
  <c r="O2131" i="1"/>
  <c r="O2132" i="1"/>
  <c r="O2133" i="1"/>
  <c r="O2134" i="1"/>
  <c r="O2135" i="1"/>
  <c r="O2136" i="1"/>
  <c r="O2137" i="1"/>
  <c r="O2138" i="1"/>
  <c r="O2139" i="1"/>
  <c r="O2140" i="1"/>
  <c r="O2141" i="1"/>
  <c r="O2142" i="1"/>
  <c r="O2143" i="1"/>
  <c r="O2144" i="1"/>
  <c r="O2145" i="1"/>
  <c r="O2146" i="1"/>
  <c r="O2147" i="1"/>
  <c r="O2148" i="1"/>
  <c r="O2149" i="1"/>
  <c r="O2150" i="1"/>
  <c r="O2151" i="1"/>
  <c r="O2152" i="1"/>
  <c r="O2153" i="1"/>
  <c r="O2154" i="1"/>
  <c r="O2155" i="1"/>
  <c r="O2156" i="1"/>
  <c r="O2157" i="1"/>
  <c r="O2158" i="1"/>
  <c r="O2159" i="1"/>
  <c r="O2160" i="1"/>
  <c r="O2161" i="1"/>
  <c r="O2162" i="1"/>
  <c r="O2163" i="1"/>
  <c r="O2164" i="1"/>
  <c r="O2165" i="1"/>
  <c r="O2166" i="1"/>
  <c r="O2167" i="1"/>
  <c r="O2168" i="1"/>
  <c r="O2169" i="1"/>
  <c r="O2170" i="1"/>
  <c r="O2171" i="1"/>
  <c r="O2172" i="1"/>
  <c r="O2173" i="1"/>
  <c r="O2174" i="1"/>
  <c r="O2175" i="1"/>
  <c r="O2176" i="1"/>
  <c r="O2177" i="1"/>
  <c r="O2178" i="1"/>
  <c r="O2179" i="1"/>
  <c r="O2180" i="1"/>
  <c r="O2181" i="1"/>
  <c r="O2182" i="1"/>
  <c r="O2183" i="1"/>
  <c r="O2184" i="1"/>
  <c r="O2185" i="1"/>
  <c r="O2186" i="1"/>
  <c r="O2187" i="1"/>
  <c r="O2188" i="1"/>
  <c r="O2189" i="1"/>
  <c r="O2190" i="1"/>
  <c r="O2191" i="1"/>
  <c r="O2192" i="1"/>
  <c r="O2193" i="1"/>
  <c r="O2194" i="1"/>
  <c r="O2196" i="1"/>
  <c r="O2195" i="1"/>
  <c r="O2197" i="1"/>
  <c r="O2198" i="1"/>
  <c r="O2199" i="1"/>
  <c r="O2200" i="1"/>
  <c r="O2201" i="1"/>
  <c r="O2202" i="1"/>
  <c r="O2203" i="1"/>
  <c r="O2204" i="1"/>
  <c r="O2205" i="1"/>
  <c r="O2206" i="1"/>
  <c r="O2207" i="1"/>
  <c r="O2208" i="1"/>
  <c r="O2209" i="1"/>
  <c r="O2210" i="1"/>
  <c r="O2211" i="1"/>
  <c r="O2212" i="1"/>
  <c r="O2213" i="1"/>
  <c r="O2214" i="1"/>
  <c r="O2215" i="1"/>
  <c r="O2216" i="1"/>
  <c r="O2217" i="1"/>
  <c r="O2218" i="1"/>
  <c r="O2219" i="1"/>
  <c r="O2220" i="1"/>
  <c r="O2221" i="1"/>
  <c r="O2222" i="1"/>
  <c r="O2223" i="1"/>
  <c r="O2224" i="1"/>
  <c r="O2225" i="1"/>
  <c r="O2226" i="1"/>
  <c r="O2227" i="1"/>
  <c r="O2228" i="1"/>
  <c r="O2229" i="1"/>
  <c r="O2230" i="1"/>
  <c r="O2231" i="1"/>
  <c r="O2232" i="1"/>
  <c r="O2233" i="1"/>
  <c r="O2234" i="1"/>
  <c r="O2235" i="1"/>
  <c r="O2236" i="1"/>
  <c r="O2237" i="1"/>
  <c r="O2238" i="1"/>
  <c r="O2241" i="1"/>
  <c r="O2242" i="1"/>
  <c r="O2239" i="1"/>
  <c r="O2243" i="1"/>
  <c r="O2244" i="1"/>
  <c r="O2245" i="1"/>
  <c r="O2246" i="1"/>
  <c r="O2247" i="1"/>
  <c r="O2248" i="1"/>
  <c r="O2249" i="1"/>
  <c r="O2250" i="1"/>
  <c r="O2251" i="1"/>
  <c r="O2252" i="1"/>
  <c r="O2254" i="1"/>
  <c r="O2255" i="1"/>
  <c r="O2256" i="1"/>
  <c r="O2257" i="1"/>
  <c r="O2253" i="1"/>
  <c r="O2258" i="1"/>
  <c r="O2259" i="1"/>
  <c r="O2260" i="1"/>
  <c r="O2261" i="1"/>
  <c r="O2262" i="1"/>
  <c r="O2263" i="1"/>
  <c r="O2265" i="1"/>
  <c r="O2264" i="1"/>
  <c r="O2266" i="1"/>
  <c r="O2267" i="1"/>
  <c r="O2268" i="1"/>
  <c r="O2269" i="1"/>
  <c r="O2270" i="1"/>
  <c r="O2271" i="1"/>
  <c r="O2272" i="1"/>
  <c r="O2273" i="1"/>
  <c r="O2274" i="1"/>
  <c r="O2275" i="1"/>
  <c r="O2276" i="1"/>
  <c r="O2277" i="1"/>
  <c r="O2278" i="1"/>
  <c r="O2279" i="1"/>
  <c r="O2280" i="1"/>
  <c r="O2281" i="1"/>
  <c r="O2282" i="1"/>
  <c r="O2283" i="1"/>
  <c r="O2284" i="1"/>
  <c r="O2285" i="1"/>
  <c r="O2286" i="1"/>
  <c r="O2288" i="1"/>
  <c r="O2287" i="1"/>
  <c r="O2289" i="1"/>
  <c r="O2290" i="1"/>
  <c r="O2291" i="1"/>
  <c r="O2292" i="1"/>
  <c r="O2293" i="1"/>
  <c r="O2294" i="1"/>
  <c r="O2295" i="1"/>
  <c r="O2296" i="1"/>
  <c r="O2297" i="1"/>
  <c r="O2298" i="1"/>
  <c r="O2299" i="1"/>
  <c r="O2300" i="1"/>
  <c r="O2301" i="1"/>
  <c r="O2302" i="1"/>
  <c r="O2303" i="1"/>
  <c r="O2304" i="1"/>
  <c r="O2305" i="1"/>
  <c r="O2306" i="1"/>
  <c r="O2307" i="1"/>
  <c r="O2308" i="1"/>
  <c r="O2309" i="1"/>
  <c r="O2310" i="1"/>
  <c r="O2311" i="1"/>
  <c r="O2313" i="1"/>
  <c r="O2312" i="1"/>
  <c r="O2314" i="1"/>
  <c r="O2315" i="1"/>
  <c r="O2316" i="1"/>
  <c r="O2317" i="1"/>
  <c r="O2318" i="1"/>
  <c r="O2319" i="1"/>
  <c r="O2320" i="1"/>
  <c r="O2321" i="1"/>
  <c r="O2322" i="1"/>
  <c r="O2323" i="1"/>
  <c r="O2324" i="1"/>
  <c r="O2325" i="1"/>
  <c r="O2326" i="1"/>
  <c r="O2327" i="1"/>
  <c r="O2328" i="1"/>
  <c r="O2329" i="1"/>
  <c r="O2330" i="1"/>
  <c r="O2331" i="1"/>
  <c r="O2332" i="1"/>
  <c r="O2333" i="1"/>
  <c r="O2334" i="1"/>
  <c r="O2335" i="1"/>
  <c r="O2336" i="1"/>
  <c r="O2337" i="1"/>
  <c r="O2338" i="1"/>
  <c r="O2339" i="1"/>
  <c r="O2340" i="1"/>
  <c r="O2341" i="1"/>
  <c r="O2342" i="1"/>
  <c r="O2343" i="1"/>
  <c r="O2344" i="1"/>
  <c r="O2345" i="1"/>
  <c r="O2346" i="1"/>
  <c r="O2347" i="1"/>
  <c r="O2348" i="1"/>
  <c r="O2349" i="1"/>
  <c r="O2350" i="1"/>
  <c r="O2351" i="1"/>
  <c r="O2352" i="1"/>
  <c r="O2353" i="1"/>
  <c r="O2354" i="1"/>
  <c r="O2355" i="1"/>
  <c r="O2356" i="1"/>
  <c r="O2357" i="1"/>
  <c r="O2358" i="1"/>
  <c r="O2359" i="1"/>
  <c r="O2360" i="1"/>
  <c r="O2361" i="1"/>
  <c r="O2362" i="1"/>
  <c r="O2363" i="1"/>
  <c r="O2364" i="1"/>
  <c r="O2365" i="1"/>
  <c r="O2366" i="1"/>
  <c r="O2367" i="1"/>
  <c r="O2369" i="1"/>
  <c r="O2368" i="1"/>
  <c r="O2370" i="1"/>
  <c r="O2371" i="1"/>
  <c r="O2372" i="1"/>
  <c r="O2373" i="1"/>
  <c r="O2374" i="1"/>
  <c r="O2375" i="1"/>
  <c r="O2376" i="1"/>
  <c r="O2378" i="1"/>
  <c r="O2379" i="1"/>
  <c r="O2377" i="1"/>
  <c r="O2383" i="1"/>
  <c r="O2380" i="1"/>
  <c r="O2381" i="1"/>
  <c r="O2382" i="1"/>
  <c r="O2384" i="1"/>
  <c r="O2385" i="1"/>
  <c r="O2386" i="1"/>
  <c r="O2387" i="1"/>
  <c r="O2388" i="1"/>
  <c r="O2389" i="1"/>
  <c r="O2390" i="1"/>
  <c r="O2391" i="1"/>
  <c r="O2392" i="1"/>
  <c r="O2393" i="1"/>
  <c r="O2394" i="1"/>
  <c r="O2395" i="1"/>
  <c r="O2396" i="1"/>
  <c r="O2397" i="1"/>
  <c r="O2398" i="1"/>
  <c r="O2399" i="1"/>
  <c r="O2400" i="1"/>
  <c r="O2401" i="1"/>
  <c r="O2402" i="1"/>
  <c r="O2403" i="1"/>
  <c r="O2404" i="1"/>
  <c r="O2405" i="1"/>
  <c r="O2406" i="1"/>
  <c r="O2407" i="1"/>
  <c r="O2410" i="1"/>
  <c r="O2409" i="1"/>
  <c r="O2411" i="1"/>
  <c r="O2412" i="1"/>
  <c r="O2413" i="1"/>
  <c r="O2414" i="1"/>
  <c r="O2415" i="1"/>
  <c r="O2416" i="1"/>
  <c r="O2417" i="1"/>
  <c r="O2418" i="1"/>
  <c r="O2419" i="1"/>
  <c r="O2420" i="1"/>
  <c r="O2421" i="1"/>
  <c r="O2422" i="1"/>
  <c r="O2423" i="1"/>
  <c r="O2424" i="1"/>
  <c r="O2425" i="1"/>
  <c r="O2426" i="1"/>
  <c r="O2427" i="1"/>
  <c r="O2428" i="1"/>
  <c r="O2429" i="1"/>
  <c r="O2430" i="1"/>
  <c r="O2431" i="1"/>
  <c r="O2432" i="1"/>
  <c r="O2433" i="1"/>
  <c r="O2434" i="1"/>
  <c r="O2435" i="1"/>
  <c r="O2436" i="1"/>
  <c r="O2438" i="1"/>
  <c r="O2439" i="1"/>
  <c r="O2440" i="1"/>
  <c r="O2441" i="1"/>
  <c r="O2442" i="1"/>
  <c r="O2443" i="1"/>
  <c r="O2444" i="1"/>
  <c r="O2445" i="1"/>
  <c r="O2446" i="1"/>
  <c r="O2447" i="1"/>
  <c r="O2448" i="1"/>
  <c r="O2449" i="1"/>
  <c r="O2450" i="1"/>
  <c r="O2451" i="1"/>
  <c r="O2452" i="1"/>
  <c r="O2453" i="1"/>
  <c r="O2454" i="1"/>
  <c r="O2455" i="1"/>
  <c r="O2456" i="1"/>
  <c r="O2457" i="1"/>
  <c r="O2458" i="1"/>
  <c r="O2459" i="1"/>
  <c r="O2460" i="1"/>
  <c r="O2461" i="1"/>
  <c r="O2462" i="1"/>
  <c r="O2463" i="1"/>
  <c r="O2464" i="1"/>
  <c r="O2465" i="1"/>
  <c r="O2466" i="1"/>
  <c r="O2467" i="1"/>
  <c r="O2468" i="1"/>
  <c r="O2469" i="1"/>
  <c r="O2470" i="1"/>
  <c r="O2471" i="1"/>
  <c r="O2475" i="1"/>
  <c r="O2476" i="1"/>
  <c r="O2472" i="1"/>
  <c r="O2477" i="1"/>
  <c r="O2473" i="1"/>
  <c r="O2474" i="1"/>
  <c r="O2478" i="1"/>
  <c r="O2479" i="1"/>
  <c r="O2480" i="1"/>
  <c r="O2481" i="1"/>
  <c r="O2482" i="1"/>
  <c r="O2483" i="1"/>
  <c r="O2484" i="1"/>
  <c r="O2485" i="1"/>
  <c r="O2486" i="1"/>
  <c r="O2487" i="1"/>
  <c r="O2488" i="1"/>
  <c r="O2489" i="1"/>
  <c r="O2490" i="1"/>
  <c r="O2491" i="1"/>
  <c r="O2492" i="1"/>
  <c r="O2493" i="1"/>
  <c r="O2494" i="1"/>
  <c r="O2495" i="1"/>
  <c r="O2496" i="1"/>
  <c r="O2497" i="1"/>
  <c r="O2498" i="1"/>
  <c r="O2499" i="1"/>
  <c r="O2500" i="1"/>
  <c r="O2501" i="1"/>
  <c r="O2502" i="1"/>
  <c r="O2503" i="1"/>
  <c r="O2504" i="1"/>
  <c r="O2505" i="1"/>
  <c r="O2506" i="1"/>
  <c r="O2507" i="1"/>
  <c r="O2508" i="1"/>
  <c r="O2509" i="1"/>
  <c r="O2510" i="1"/>
  <c r="O2511" i="1"/>
  <c r="O2512" i="1"/>
  <c r="O2513" i="1"/>
  <c r="O2514" i="1"/>
  <c r="O2515" i="1"/>
  <c r="O2516" i="1"/>
  <c r="O2517" i="1"/>
  <c r="O2518" i="1"/>
  <c r="O2519" i="1"/>
  <c r="O2520" i="1"/>
  <c r="O2521" i="1"/>
  <c r="O2522" i="1"/>
  <c r="O2523" i="1"/>
  <c r="O2524" i="1"/>
  <c r="O2525" i="1"/>
  <c r="O2526" i="1"/>
  <c r="O2527" i="1"/>
  <c r="O2528" i="1"/>
  <c r="O2529" i="1"/>
  <c r="O2530" i="1"/>
  <c r="O2531" i="1"/>
  <c r="O2532" i="1"/>
  <c r="O2533" i="1"/>
  <c r="O2534" i="1"/>
  <c r="O2535" i="1"/>
  <c r="O2536" i="1"/>
  <c r="O2537" i="1"/>
  <c r="O2538" i="1"/>
  <c r="O2539" i="1"/>
  <c r="O2540" i="1"/>
  <c r="O2541" i="1"/>
  <c r="O2542" i="1"/>
  <c r="O2543" i="1"/>
  <c r="O2544" i="1"/>
  <c r="O2545" i="1"/>
  <c r="O2546" i="1"/>
  <c r="O2547" i="1"/>
  <c r="O2548" i="1"/>
  <c r="O2549" i="1"/>
  <c r="O2550" i="1"/>
  <c r="O2551" i="1"/>
  <c r="O2552" i="1"/>
  <c r="O2553" i="1"/>
  <c r="O2554" i="1"/>
  <c r="O2555" i="1"/>
  <c r="O2556" i="1"/>
  <c r="O2557" i="1"/>
  <c r="O2558" i="1"/>
  <c r="O2559" i="1"/>
  <c r="O2560" i="1"/>
  <c r="O2561" i="1"/>
  <c r="O2562" i="1"/>
  <c r="O2563" i="1"/>
  <c r="O2564" i="1"/>
  <c r="O2565" i="1"/>
  <c r="O2566" i="1"/>
  <c r="O2567" i="1"/>
  <c r="O2568" i="1"/>
  <c r="O2569" i="1"/>
  <c r="O2570" i="1"/>
  <c r="O2571" i="1"/>
  <c r="O2572" i="1"/>
  <c r="O2573" i="1"/>
  <c r="O2574" i="1"/>
  <c r="O2575" i="1"/>
  <c r="O2576" i="1"/>
  <c r="O2577" i="1"/>
  <c r="O2578" i="1"/>
  <c r="O2579" i="1"/>
  <c r="O2580" i="1"/>
  <c r="O2581" i="1"/>
  <c r="O2582" i="1"/>
  <c r="O2583" i="1"/>
  <c r="O2584" i="1"/>
  <c r="O2585" i="1"/>
  <c r="O2586" i="1"/>
  <c r="O2587" i="1"/>
  <c r="O2588" i="1"/>
  <c r="O2589" i="1"/>
  <c r="O2591" i="1"/>
  <c r="O2590" i="1"/>
  <c r="O2592" i="1"/>
  <c r="O2594" i="1"/>
  <c r="O2593" i="1"/>
  <c r="O2595" i="1"/>
  <c r="O2596" i="1"/>
  <c r="O2597" i="1"/>
  <c r="O2598" i="1"/>
  <c r="O2599" i="1"/>
  <c r="O2600" i="1"/>
  <c r="O2601" i="1"/>
  <c r="O2602" i="1"/>
  <c r="O2603" i="1"/>
  <c r="O2604" i="1"/>
  <c r="O2605" i="1"/>
  <c r="O2606" i="1"/>
  <c r="O2607" i="1"/>
  <c r="O2608" i="1"/>
  <c r="O2609" i="1"/>
  <c r="O2612" i="1"/>
  <c r="O2610" i="1"/>
  <c r="O2613" i="1"/>
  <c r="O2614" i="1"/>
  <c r="O2615" i="1"/>
  <c r="O2616" i="1"/>
  <c r="O2617" i="1"/>
  <c r="O2618" i="1"/>
  <c r="O2621" i="1"/>
  <c r="O2622" i="1"/>
  <c r="O2619" i="1"/>
  <c r="O2620" i="1"/>
  <c r="O2623" i="1"/>
  <c r="O2624" i="1"/>
  <c r="O2625" i="1"/>
  <c r="O2626" i="1"/>
  <c r="O2627" i="1"/>
  <c r="O2628" i="1"/>
  <c r="O2629" i="1"/>
  <c r="O2630" i="1"/>
  <c r="O2631" i="1"/>
  <c r="O2632" i="1"/>
  <c r="O2633" i="1"/>
  <c r="O2635" i="1"/>
  <c r="O2636" i="1"/>
  <c r="O2634" i="1"/>
  <c r="O2637" i="1"/>
  <c r="O2638" i="1"/>
  <c r="O2639" i="1"/>
  <c r="O2640" i="1"/>
  <c r="O2641" i="1"/>
  <c r="O2642" i="1"/>
  <c r="O2643" i="1"/>
  <c r="O2644" i="1"/>
  <c r="O2645" i="1"/>
  <c r="O2648" i="1"/>
  <c r="O2649" i="1"/>
  <c r="O2646" i="1"/>
  <c r="O2650" i="1"/>
  <c r="O2647" i="1"/>
  <c r="O2651" i="1"/>
  <c r="O2652" i="1"/>
  <c r="O2653" i="1"/>
  <c r="O2654" i="1"/>
  <c r="O2655" i="1"/>
  <c r="O2656" i="1"/>
  <c r="O2657" i="1"/>
  <c r="O2660" i="1"/>
  <c r="O2661" i="1"/>
  <c r="O2658" i="1"/>
  <c r="O2662" i="1"/>
  <c r="O2659" i="1"/>
  <c r="O2663" i="1"/>
  <c r="O2664" i="1"/>
  <c r="O2665" i="1"/>
  <c r="O2666" i="1"/>
  <c r="O2667" i="1"/>
  <c r="O2668" i="1"/>
  <c r="O2669" i="1"/>
  <c r="O2670" i="1"/>
  <c r="O2671" i="1"/>
  <c r="O2672" i="1"/>
  <c r="O2673" i="1"/>
  <c r="O2674" i="1"/>
  <c r="O2675" i="1"/>
  <c r="O2676" i="1"/>
  <c r="O2677" i="1"/>
  <c r="O2678" i="1"/>
  <c r="O2683" i="1"/>
  <c r="O2684" i="1"/>
  <c r="O2685" i="1"/>
  <c r="O2679" i="1"/>
  <c r="O2680" i="1"/>
  <c r="O2681" i="1"/>
  <c r="O2682" i="1"/>
  <c r="O2686" i="1"/>
  <c r="O2687" i="1"/>
  <c r="O2688" i="1"/>
  <c r="O2689" i="1"/>
  <c r="O2690" i="1"/>
  <c r="O2691" i="1"/>
  <c r="O2692" i="1"/>
  <c r="O2693" i="1"/>
  <c r="O2694" i="1"/>
  <c r="O2695" i="1"/>
  <c r="O2696" i="1"/>
  <c r="O2697" i="1"/>
  <c r="O2698" i="1"/>
  <c r="O2699" i="1"/>
  <c r="O2700" i="1"/>
  <c r="O2701" i="1"/>
  <c r="O2702" i="1"/>
  <c r="O2703" i="1"/>
  <c r="O2705" i="1"/>
  <c r="O2706" i="1"/>
  <c r="O2707" i="1"/>
  <c r="O2704" i="1"/>
  <c r="O2708" i="1"/>
  <c r="O2709" i="1"/>
  <c r="O2710" i="1"/>
  <c r="O2711" i="1"/>
  <c r="O2712" i="1"/>
  <c r="O2713" i="1"/>
  <c r="O2714" i="1"/>
  <c r="O2715" i="1"/>
  <c r="O2719" i="1"/>
  <c r="O2720" i="1"/>
  <c r="O2716" i="1"/>
  <c r="O2717" i="1"/>
  <c r="O2721" i="1"/>
  <c r="O2718" i="1"/>
  <c r="O2722" i="1"/>
  <c r="O2723" i="1"/>
  <c r="O2724" i="1"/>
  <c r="O2725" i="1"/>
  <c r="O2726" i="1"/>
  <c r="O2727" i="1"/>
  <c r="O2728" i="1"/>
  <c r="O2729" i="1"/>
  <c r="O2730" i="1"/>
  <c r="O2731" i="1"/>
  <c r="O2732" i="1"/>
  <c r="O2733" i="1"/>
  <c r="O2734" i="1"/>
  <c r="O2735" i="1"/>
  <c r="O2736" i="1"/>
  <c r="O2737" i="1"/>
  <c r="O2738" i="1"/>
  <c r="O2739" i="1"/>
  <c r="O2740" i="1"/>
  <c r="O2741" i="1"/>
  <c r="O2742" i="1"/>
  <c r="O2743" i="1"/>
  <c r="O2744" i="1"/>
  <c r="O2745" i="1"/>
  <c r="O2746" i="1"/>
  <c r="O2747" i="1"/>
  <c r="O2748" i="1"/>
  <c r="O2749" i="1"/>
  <c r="O2750" i="1"/>
  <c r="O2751" i="1"/>
  <c r="O2752" i="1"/>
  <c r="O2753" i="1"/>
  <c r="O2754" i="1"/>
  <c r="O2755" i="1"/>
  <c r="O2756" i="1"/>
  <c r="O2757" i="1"/>
  <c r="O2758" i="1"/>
  <c r="O2759" i="1"/>
  <c r="O2760" i="1"/>
  <c r="O2761" i="1"/>
  <c r="O2762" i="1"/>
  <c r="O2763" i="1"/>
  <c r="O2764" i="1"/>
  <c r="O2765" i="1"/>
  <c r="O2766" i="1"/>
  <c r="O2767" i="1"/>
  <c r="O2768" i="1"/>
  <c r="O2770" i="1"/>
  <c r="O2769" i="1"/>
  <c r="O2771" i="1"/>
  <c r="O2772" i="1"/>
  <c r="O2773" i="1"/>
  <c r="O2774" i="1"/>
  <c r="O2775" i="1"/>
  <c r="O2776" i="1"/>
  <c r="O2777" i="1"/>
  <c r="O2778" i="1"/>
  <c r="O2779" i="1"/>
  <c r="O2780" i="1"/>
  <c r="O2781" i="1"/>
  <c r="O2782" i="1"/>
  <c r="O2783" i="1"/>
  <c r="O2784" i="1"/>
  <c r="O2785" i="1"/>
  <c r="O2786" i="1"/>
  <c r="O2787" i="1"/>
  <c r="O2788" i="1"/>
  <c r="O2789" i="1"/>
  <c r="O2790" i="1"/>
  <c r="O2791" i="1"/>
  <c r="O2792" i="1"/>
  <c r="O2793" i="1"/>
  <c r="O2794" i="1"/>
  <c r="O2795" i="1"/>
  <c r="O2796" i="1"/>
  <c r="O2797" i="1"/>
  <c r="O2798" i="1"/>
  <c r="O2799" i="1"/>
  <c r="O2800" i="1"/>
  <c r="O2801" i="1"/>
  <c r="O2802" i="1"/>
  <c r="O2803" i="1"/>
  <c r="O2804" i="1"/>
  <c r="O2805" i="1"/>
  <c r="O2806" i="1"/>
  <c r="O2807" i="1"/>
  <c r="O2808" i="1"/>
  <c r="O2809" i="1"/>
  <c r="O2810" i="1"/>
  <c r="O2811" i="1"/>
  <c r="O2812" i="1"/>
  <c r="O2813" i="1"/>
  <c r="O2814" i="1"/>
  <c r="O2815" i="1"/>
  <c r="O2816" i="1"/>
  <c r="O2817" i="1"/>
  <c r="O2818" i="1"/>
  <c r="O2819" i="1"/>
  <c r="O2820" i="1"/>
  <c r="O2821" i="1"/>
  <c r="O2822" i="1"/>
  <c r="O2823" i="1"/>
  <c r="O2824" i="1"/>
  <c r="O2825" i="1"/>
  <c r="O2826" i="1"/>
  <c r="O2827" i="1"/>
  <c r="O2828" i="1"/>
  <c r="O2829" i="1"/>
  <c r="O2830" i="1"/>
  <c r="O2831" i="1"/>
  <c r="O2832" i="1"/>
  <c r="O2833" i="1"/>
  <c r="O2834" i="1"/>
  <c r="O2836" i="1"/>
  <c r="O2837" i="1"/>
  <c r="O2835" i="1"/>
  <c r="O2838" i="1"/>
  <c r="O2839" i="1"/>
  <c r="O2840" i="1"/>
  <c r="O2841" i="1"/>
  <c r="O2842" i="1"/>
  <c r="O2843" i="1"/>
  <c r="O2844" i="1"/>
  <c r="O2845" i="1"/>
  <c r="O2846" i="1"/>
  <c r="O2847" i="1"/>
  <c r="O2848" i="1"/>
  <c r="O2849" i="1"/>
  <c r="O2850" i="1"/>
  <c r="O2851" i="1"/>
  <c r="O2852" i="1"/>
  <c r="O2853" i="1"/>
  <c r="O2854" i="1"/>
  <c r="O2855" i="1"/>
  <c r="O2856" i="1"/>
  <c r="O2857" i="1"/>
  <c r="O2858" i="1"/>
  <c r="O2862" i="1"/>
  <c r="O2863" i="1"/>
  <c r="O2864" i="1"/>
  <c r="O2859" i="1"/>
  <c r="O2865" i="1"/>
  <c r="O2860" i="1"/>
  <c r="O2866" i="1"/>
  <c r="O2867" i="1"/>
  <c r="O2868" i="1"/>
  <c r="O2869" i="1"/>
  <c r="O2870" i="1"/>
  <c r="O2871" i="1"/>
  <c r="O2872" i="1"/>
  <c r="O2873" i="1"/>
  <c r="O2874" i="1"/>
  <c r="O2875" i="1"/>
  <c r="O2877" i="1"/>
  <c r="O2878" i="1"/>
  <c r="O2876" i="1"/>
  <c r="O2879" i="1"/>
  <c r="O2880" i="1"/>
  <c r="O2881" i="1"/>
  <c r="O2882" i="1"/>
  <c r="O2883" i="1"/>
  <c r="O2884" i="1"/>
  <c r="O2885" i="1"/>
  <c r="O2886" i="1"/>
  <c r="O2887" i="1"/>
  <c r="O2888" i="1"/>
  <c r="O2889" i="1"/>
  <c r="O2890" i="1"/>
  <c r="O2891" i="1"/>
  <c r="O2892" i="1"/>
  <c r="O2893" i="1"/>
  <c r="O2894" i="1"/>
  <c r="O2895" i="1"/>
  <c r="O2896" i="1"/>
  <c r="O2897" i="1"/>
  <c r="O2898" i="1"/>
  <c r="O2899" i="1"/>
  <c r="O2900" i="1"/>
  <c r="O2901" i="1"/>
  <c r="O2902" i="1"/>
  <c r="O2903" i="1"/>
  <c r="O2904" i="1"/>
  <c r="O2905" i="1"/>
  <c r="O2906" i="1"/>
  <c r="O2907" i="1"/>
  <c r="O2910" i="1"/>
  <c r="O2911" i="1"/>
  <c r="O2908" i="1"/>
  <c r="O2909" i="1"/>
  <c r="O2912" i="1"/>
  <c r="O2913" i="1"/>
  <c r="O2914" i="1"/>
  <c r="O2915" i="1"/>
  <c r="O2916" i="1"/>
  <c r="O2917" i="1"/>
  <c r="O2918" i="1"/>
  <c r="O2919" i="1"/>
  <c r="O2920" i="1"/>
  <c r="O2921" i="1"/>
  <c r="O2922" i="1"/>
  <c r="O2923" i="1"/>
  <c r="O2924" i="1"/>
  <c r="O2925" i="1"/>
  <c r="O2926" i="1"/>
  <c r="O2927" i="1"/>
  <c r="O2928" i="1"/>
  <c r="O2929" i="1"/>
  <c r="O2930" i="1"/>
  <c r="O2931" i="1"/>
  <c r="O2932" i="1"/>
  <c r="O2933" i="1"/>
  <c r="O2934" i="1"/>
  <c r="O2935" i="1"/>
  <c r="O2936" i="1"/>
  <c r="O2937" i="1"/>
  <c r="O2938" i="1"/>
  <c r="O2939" i="1"/>
  <c r="O2940" i="1"/>
  <c r="O2941" i="1"/>
  <c r="O2942" i="1"/>
  <c r="O2943" i="1"/>
  <c r="O2944" i="1"/>
  <c r="O2945" i="1"/>
  <c r="O2946" i="1"/>
  <c r="O2947" i="1"/>
  <c r="O2948" i="1"/>
  <c r="O2949" i="1"/>
  <c r="O2950" i="1"/>
  <c r="O2951" i="1"/>
  <c r="O2952" i="1"/>
  <c r="O2953" i="1"/>
  <c r="O2954" i="1"/>
  <c r="O2955" i="1"/>
  <c r="O2956" i="1"/>
  <c r="O2957" i="1"/>
  <c r="O2958" i="1"/>
  <c r="O2959" i="1"/>
  <c r="O2960" i="1"/>
  <c r="O2961" i="1"/>
  <c r="O2962" i="1"/>
  <c r="O2963" i="1"/>
  <c r="O2964" i="1"/>
  <c r="O2965" i="1"/>
  <c r="O2966" i="1"/>
  <c r="O2967" i="1"/>
  <c r="O2968" i="1"/>
  <c r="O2969" i="1"/>
  <c r="O2970" i="1"/>
  <c r="O2971" i="1"/>
  <c r="O2972" i="1"/>
  <c r="O2973" i="1"/>
  <c r="O2974" i="1"/>
  <c r="O2975" i="1"/>
  <c r="O2977" i="1"/>
  <c r="O2976" i="1"/>
  <c r="O2978" i="1"/>
  <c r="O2979" i="1"/>
  <c r="O2981" i="1"/>
  <c r="O2982" i="1"/>
  <c r="O2980" i="1"/>
  <c r="O2983" i="1"/>
  <c r="O2984" i="1"/>
  <c r="O2986" i="1"/>
  <c r="O2985" i="1"/>
  <c r="O2987" i="1"/>
  <c r="O2988" i="1"/>
  <c r="O2989" i="1"/>
  <c r="O2990" i="1"/>
  <c r="O2991" i="1"/>
  <c r="O2992" i="1"/>
  <c r="O2993" i="1"/>
  <c r="O2994" i="1"/>
  <c r="O2996" i="1"/>
  <c r="O2995" i="1"/>
  <c r="O2997" i="1"/>
  <c r="O2998" i="1"/>
  <c r="O2999" i="1"/>
  <c r="O3000" i="1"/>
  <c r="O3001" i="1"/>
  <c r="O3002" i="1"/>
  <c r="O3003" i="1"/>
  <c r="O3004" i="1"/>
  <c r="O3005" i="1"/>
  <c r="O3006" i="1"/>
  <c r="O3007" i="1"/>
  <c r="O3008" i="1"/>
  <c r="O3009" i="1"/>
  <c r="O3010" i="1"/>
  <c r="O3013" i="1"/>
  <c r="O3014" i="1"/>
  <c r="O3015" i="1"/>
  <c r="O3011" i="1"/>
  <c r="O3012" i="1"/>
  <c r="O3016" i="1"/>
  <c r="O3017" i="1"/>
  <c r="O3018" i="1"/>
  <c r="O3021" i="1"/>
  <c r="O3019" i="1"/>
  <c r="O3022" i="1"/>
  <c r="O3020" i="1"/>
  <c r="O3023" i="1"/>
  <c r="O3024" i="1"/>
  <c r="O3025" i="1"/>
  <c r="O3026" i="1"/>
  <c r="O3027" i="1"/>
  <c r="O3028" i="1"/>
  <c r="O3029" i="1"/>
  <c r="O3030" i="1"/>
  <c r="O3031" i="1"/>
  <c r="O3033" i="1"/>
  <c r="O3032" i="1"/>
  <c r="O3034" i="1"/>
  <c r="O3035" i="1"/>
  <c r="O3036" i="1"/>
  <c r="O3037" i="1"/>
  <c r="O3038" i="1"/>
  <c r="O3039" i="1"/>
  <c r="O3040" i="1"/>
  <c r="O3041" i="1"/>
  <c r="O3042" i="1"/>
  <c r="O3043" i="1"/>
  <c r="O3044" i="1"/>
  <c r="O3045" i="1"/>
  <c r="O3046" i="1"/>
  <c r="O3047" i="1"/>
  <c r="O3048" i="1"/>
  <c r="O3049" i="1"/>
  <c r="O3050" i="1"/>
  <c r="O3051" i="1"/>
  <c r="O3052" i="1"/>
  <c r="O3053" i="1"/>
  <c r="O3054" i="1"/>
  <c r="O3055" i="1"/>
  <c r="O3056" i="1"/>
  <c r="O3057" i="1"/>
  <c r="O3058" i="1"/>
  <c r="O3059" i="1"/>
  <c r="O3060" i="1"/>
  <c r="O3061" i="1"/>
  <c r="O3062" i="1"/>
  <c r="O3063" i="1"/>
  <c r="O3064" i="1"/>
  <c r="O3065" i="1"/>
  <c r="O3066" i="1"/>
  <c r="O3067" i="1"/>
  <c r="O3068" i="1"/>
  <c r="O3069" i="1"/>
  <c r="O3070" i="1"/>
  <c r="O3071" i="1"/>
  <c r="O3072" i="1"/>
  <c r="O3073" i="1"/>
  <c r="O3074" i="1"/>
  <c r="O3075" i="1"/>
  <c r="O3076" i="1"/>
  <c r="O3077" i="1"/>
  <c r="O3078" i="1"/>
  <c r="O3079" i="1"/>
  <c r="O3080" i="1"/>
  <c r="O3081" i="1"/>
  <c r="O3082" i="1"/>
  <c r="O3083" i="1"/>
  <c r="O3084" i="1"/>
  <c r="O3085" i="1"/>
  <c r="O3086" i="1"/>
  <c r="O3087" i="1"/>
  <c r="O3088" i="1"/>
  <c r="O3089" i="1"/>
  <c r="O3090" i="1"/>
  <c r="O3091" i="1"/>
  <c r="O3092" i="1"/>
  <c r="O3093" i="1"/>
  <c r="O3094" i="1"/>
  <c r="O3095" i="1"/>
  <c r="O3096" i="1"/>
  <c r="O3097" i="1"/>
  <c r="O3098" i="1"/>
  <c r="O3099" i="1"/>
  <c r="O3100" i="1"/>
  <c r="O3101" i="1"/>
  <c r="O3102" i="1"/>
  <c r="O3103" i="1"/>
  <c r="O3104" i="1"/>
  <c r="O3105" i="1"/>
  <c r="O3106" i="1"/>
  <c r="O3107" i="1"/>
  <c r="O3108" i="1"/>
  <c r="O3109" i="1"/>
  <c r="O3110" i="1"/>
  <c r="O3111" i="1"/>
  <c r="O3112" i="1"/>
  <c r="O3113" i="1"/>
  <c r="O3114" i="1"/>
  <c r="O3115" i="1"/>
  <c r="O3116" i="1"/>
  <c r="O3117" i="1"/>
  <c r="O3118" i="1"/>
  <c r="O3119" i="1"/>
  <c r="O3120" i="1"/>
  <c r="O3121" i="1"/>
  <c r="O3122" i="1"/>
  <c r="O3123" i="1"/>
  <c r="O3124" i="1"/>
  <c r="O3125" i="1"/>
  <c r="O3126" i="1"/>
  <c r="O3127" i="1"/>
  <c r="O3128" i="1"/>
  <c r="O3129" i="1"/>
  <c r="O3130" i="1"/>
  <c r="O3131" i="1"/>
  <c r="O3132" i="1"/>
  <c r="O3133" i="1"/>
  <c r="O3134" i="1"/>
  <c r="O3135" i="1"/>
  <c r="O3136" i="1"/>
  <c r="O3137" i="1"/>
  <c r="O3138" i="1"/>
  <c r="O3139" i="1"/>
  <c r="O3140" i="1"/>
  <c r="O3141" i="1"/>
  <c r="O3142" i="1"/>
  <c r="O3143" i="1"/>
  <c r="O3144" i="1"/>
  <c r="O3145" i="1"/>
  <c r="O3146" i="1"/>
  <c r="O3147" i="1"/>
  <c r="O3148" i="1"/>
  <c r="O3149" i="1"/>
  <c r="O3150" i="1"/>
  <c r="O3151" i="1"/>
  <c r="O3152" i="1"/>
  <c r="O3153" i="1"/>
  <c r="O3157" i="1"/>
  <c r="O3158" i="1"/>
  <c r="O3154" i="1"/>
  <c r="O3155" i="1"/>
  <c r="O3156" i="1"/>
  <c r="O3159" i="1"/>
  <c r="O3160" i="1"/>
  <c r="O3161" i="1"/>
  <c r="O3162" i="1"/>
  <c r="O3163" i="1"/>
  <c r="O3164" i="1"/>
  <c r="O3165" i="1"/>
  <c r="O3166" i="1"/>
  <c r="O3167" i="1"/>
  <c r="O3169" i="1"/>
  <c r="O3170" i="1"/>
  <c r="O3168" i="1"/>
  <c r="O3171" i="1"/>
  <c r="O3172" i="1"/>
  <c r="O3173" i="1"/>
  <c r="O3174" i="1"/>
  <c r="O3175" i="1"/>
  <c r="O3178" i="1"/>
  <c r="O3179" i="1"/>
  <c r="O3176" i="1"/>
  <c r="O3177" i="1"/>
  <c r="O3180" i="1"/>
  <c r="O3181" i="1"/>
  <c r="O3182" i="1"/>
  <c r="O3183" i="1"/>
  <c r="O3184" i="1"/>
  <c r="O3185" i="1"/>
  <c r="O3186" i="1"/>
  <c r="O3187" i="1"/>
  <c r="O3188" i="1"/>
  <c r="O3189" i="1"/>
  <c r="O3190" i="1"/>
  <c r="O3191" i="1"/>
  <c r="O3192" i="1"/>
  <c r="O3193" i="1"/>
  <c r="O3194" i="1"/>
  <c r="O3195" i="1"/>
  <c r="O3196" i="1"/>
  <c r="O3197" i="1"/>
  <c r="O3198" i="1"/>
  <c r="O3199" i="1"/>
  <c r="O3200" i="1"/>
  <c r="O3201" i="1"/>
  <c r="O3202" i="1"/>
  <c r="O3203" i="1"/>
  <c r="O3204" i="1"/>
  <c r="O3205" i="1"/>
  <c r="O3206" i="1"/>
  <c r="O3207" i="1"/>
  <c r="O3208" i="1"/>
  <c r="O3209" i="1"/>
  <c r="O3210" i="1"/>
  <c r="O3211" i="1"/>
  <c r="O3212" i="1"/>
  <c r="O3213" i="1"/>
  <c r="O3214" i="1"/>
  <c r="O3215" i="1"/>
  <c r="O3216" i="1"/>
  <c r="O3217" i="1"/>
  <c r="O3218" i="1"/>
  <c r="O3219" i="1"/>
  <c r="O3220" i="1"/>
  <c r="O3221" i="1"/>
  <c r="O3222" i="1"/>
  <c r="O3223" i="1"/>
  <c r="O3224" i="1"/>
  <c r="O3225" i="1"/>
  <c r="O3226" i="1"/>
  <c r="O3227" i="1"/>
  <c r="O3228" i="1"/>
  <c r="O3229" i="1"/>
  <c r="O3230" i="1"/>
  <c r="O3231" i="1"/>
  <c r="O3232" i="1"/>
  <c r="O3233" i="1"/>
  <c r="O3234" i="1"/>
  <c r="O3235" i="1"/>
  <c r="O3236" i="1"/>
  <c r="O3237" i="1"/>
  <c r="O3238" i="1"/>
  <c r="O3239" i="1"/>
  <c r="O3240" i="1"/>
  <c r="O3241" i="1"/>
  <c r="O3242" i="1"/>
  <c r="O3243" i="1"/>
  <c r="O3244" i="1"/>
  <c r="O3245" i="1"/>
  <c r="O3246" i="1"/>
  <c r="O3247" i="1"/>
  <c r="O3248" i="1"/>
  <c r="O3249" i="1"/>
  <c r="O3250" i="1"/>
  <c r="O3251" i="1"/>
  <c r="O3252" i="1"/>
  <c r="O3253" i="1"/>
  <c r="O3254" i="1"/>
  <c r="O3255" i="1"/>
  <c r="O3256" i="1"/>
  <c r="O3257" i="1"/>
  <c r="O3258" i="1"/>
  <c r="O3259" i="1"/>
  <c r="O3260" i="1"/>
  <c r="O3261" i="1"/>
  <c r="O3262" i="1"/>
  <c r="O3263" i="1"/>
  <c r="O3264" i="1"/>
  <c r="O3265" i="1"/>
  <c r="O3266" i="1"/>
  <c r="O3267" i="1"/>
  <c r="O3268" i="1"/>
  <c r="O3269" i="1"/>
  <c r="O3270" i="1"/>
  <c r="O3271" i="1"/>
  <c r="O3272" i="1"/>
  <c r="O3273" i="1"/>
  <c r="O3274" i="1"/>
  <c r="O3275" i="1"/>
  <c r="O3276" i="1"/>
  <c r="O3277" i="1"/>
  <c r="O3278" i="1"/>
  <c r="O3279" i="1"/>
  <c r="O3280" i="1"/>
  <c r="O3281" i="1"/>
  <c r="O3282" i="1"/>
  <c r="O3283" i="1"/>
  <c r="O3284" i="1"/>
  <c r="O3285" i="1"/>
  <c r="O3286" i="1"/>
  <c r="O3287" i="1"/>
  <c r="O3288" i="1"/>
  <c r="O3289" i="1"/>
  <c r="O3290" i="1"/>
  <c r="O3291" i="1"/>
  <c r="O3292" i="1"/>
  <c r="O3293" i="1"/>
  <c r="O3294" i="1"/>
  <c r="O3295" i="1"/>
  <c r="O3296" i="1"/>
  <c r="O3297" i="1"/>
  <c r="O3298" i="1"/>
  <c r="O3299" i="1"/>
  <c r="O3300" i="1"/>
  <c r="O3301" i="1"/>
  <c r="O3302" i="1"/>
  <c r="O3303" i="1"/>
  <c r="O3304" i="1"/>
  <c r="O3305" i="1"/>
  <c r="O3306" i="1"/>
  <c r="O3307" i="1"/>
  <c r="O3308" i="1"/>
  <c r="O3309" i="1"/>
  <c r="O3310" i="1"/>
  <c r="O3311" i="1"/>
  <c r="O3312" i="1"/>
  <c r="O3313" i="1"/>
  <c r="O3314" i="1"/>
  <c r="O3315" i="1"/>
  <c r="O3316" i="1"/>
  <c r="O3317" i="1"/>
  <c r="O3318" i="1"/>
  <c r="O3319" i="1"/>
  <c r="O3320" i="1"/>
  <c r="O3321" i="1"/>
  <c r="O3322" i="1"/>
  <c r="O3323" i="1"/>
  <c r="O3324" i="1"/>
  <c r="O3325" i="1"/>
  <c r="O3326" i="1"/>
  <c r="O3327" i="1"/>
  <c r="O3328" i="1"/>
  <c r="O3329" i="1"/>
  <c r="O3330" i="1"/>
  <c r="O3331" i="1"/>
  <c r="O3332" i="1"/>
  <c r="O3333" i="1"/>
  <c r="O3334" i="1"/>
  <c r="O3335" i="1"/>
  <c r="O3336" i="1"/>
  <c r="O3337" i="1"/>
  <c r="O3338" i="1"/>
  <c r="O3339" i="1"/>
  <c r="O3340" i="1"/>
  <c r="O3341" i="1"/>
  <c r="O3342" i="1"/>
  <c r="O3343" i="1"/>
  <c r="O3344" i="1"/>
  <c r="O3345" i="1"/>
  <c r="O3346" i="1"/>
  <c r="O3347" i="1"/>
  <c r="O3348" i="1"/>
  <c r="O3349" i="1"/>
  <c r="O3350" i="1"/>
  <c r="O3351" i="1"/>
  <c r="O3352" i="1"/>
  <c r="O3353" i="1"/>
  <c r="O3354" i="1"/>
  <c r="O3355" i="1"/>
  <c r="O3356" i="1"/>
  <c r="O3357" i="1"/>
  <c r="O3358" i="1"/>
  <c r="O3359" i="1"/>
  <c r="O3360" i="1"/>
  <c r="O3361" i="1"/>
  <c r="O3362" i="1"/>
  <c r="O3363" i="1"/>
  <c r="O3364" i="1"/>
  <c r="O3365" i="1"/>
  <c r="O3366" i="1"/>
  <c r="O3367" i="1"/>
  <c r="O3368" i="1"/>
  <c r="O3369" i="1"/>
  <c r="O3370" i="1"/>
  <c r="O3371" i="1"/>
  <c r="O3372" i="1"/>
  <c r="O3373" i="1"/>
  <c r="O3374" i="1"/>
  <c r="O3375" i="1"/>
  <c r="O3376" i="1"/>
  <c r="O3377" i="1"/>
  <c r="O3378" i="1"/>
  <c r="O3379" i="1"/>
  <c r="O3380" i="1"/>
  <c r="O3381" i="1"/>
  <c r="O3382" i="1"/>
  <c r="O3383" i="1"/>
  <c r="O3384" i="1"/>
  <c r="O3385" i="1"/>
  <c r="O3386" i="1"/>
  <c r="O3387" i="1"/>
  <c r="O3388" i="1"/>
  <c r="O3389" i="1"/>
  <c r="O3390" i="1"/>
  <c r="O3391" i="1"/>
  <c r="O3392" i="1"/>
  <c r="O3393" i="1"/>
  <c r="O3394" i="1"/>
  <c r="O3395" i="1"/>
  <c r="O3396" i="1"/>
  <c r="O3397" i="1"/>
  <c r="O3398" i="1"/>
  <c r="O3399" i="1"/>
  <c r="O3400" i="1"/>
  <c r="O3401" i="1"/>
  <c r="O3402" i="1"/>
  <c r="O3403" i="1"/>
  <c r="O3404" i="1"/>
  <c r="O3405" i="1"/>
  <c r="O3406" i="1"/>
  <c r="O3407" i="1"/>
  <c r="O3408" i="1"/>
  <c r="O3409" i="1"/>
  <c r="O3410" i="1"/>
  <c r="O3411" i="1"/>
  <c r="O3412" i="1"/>
  <c r="O3413" i="1"/>
  <c r="O3414" i="1"/>
  <c r="O3415" i="1"/>
  <c r="O3416" i="1"/>
  <c r="O3417" i="1"/>
  <c r="O3418" i="1"/>
  <c r="O3419" i="1"/>
  <c r="O3420" i="1"/>
  <c r="O3421" i="1"/>
  <c r="O3422" i="1"/>
  <c r="O3423" i="1"/>
  <c r="O3424" i="1"/>
  <c r="O3425" i="1"/>
  <c r="O3426" i="1"/>
  <c r="O3427" i="1"/>
  <c r="O3428" i="1"/>
  <c r="O3429" i="1"/>
  <c r="O3430" i="1"/>
  <c r="O3431" i="1"/>
  <c r="O3432" i="1"/>
  <c r="O3433" i="1"/>
  <c r="O3434" i="1"/>
  <c r="O3435" i="1"/>
  <c r="O3436" i="1"/>
  <c r="O3437" i="1"/>
  <c r="O3438" i="1"/>
  <c r="O3439" i="1"/>
  <c r="O3440" i="1"/>
  <c r="O3441" i="1"/>
  <c r="O3442" i="1"/>
  <c r="O3443" i="1"/>
  <c r="O3444" i="1"/>
  <c r="O3445" i="1"/>
  <c r="O3446" i="1"/>
  <c r="O3447" i="1"/>
  <c r="O3448" i="1"/>
  <c r="O3449" i="1"/>
  <c r="O3450" i="1"/>
  <c r="O3451" i="1"/>
  <c r="O3452" i="1"/>
  <c r="O3453" i="1"/>
  <c r="O3454" i="1"/>
  <c r="O3455" i="1"/>
  <c r="O3456" i="1"/>
  <c r="O3457" i="1"/>
  <c r="O3458" i="1"/>
  <c r="O3459" i="1"/>
  <c r="O3460" i="1"/>
  <c r="O3461" i="1"/>
  <c r="O3462" i="1"/>
  <c r="O3463" i="1"/>
  <c r="O3464" i="1"/>
  <c r="O3465" i="1"/>
  <c r="O3466" i="1"/>
  <c r="O3467" i="1"/>
  <c r="O3468" i="1"/>
  <c r="O3469" i="1"/>
  <c r="O3470" i="1"/>
  <c r="O3471" i="1"/>
  <c r="O3472" i="1"/>
  <c r="O3473" i="1"/>
  <c r="O3474" i="1"/>
  <c r="O3475" i="1"/>
  <c r="O3476" i="1"/>
  <c r="O3477" i="1"/>
  <c r="O3478" i="1"/>
  <c r="O3479" i="1"/>
  <c r="O3480" i="1"/>
  <c r="O3481" i="1"/>
  <c r="O3482" i="1"/>
  <c r="O3483" i="1"/>
  <c r="O3484" i="1"/>
  <c r="O3485" i="1"/>
  <c r="O3486" i="1"/>
  <c r="O3487" i="1"/>
  <c r="O3488" i="1"/>
  <c r="O3489" i="1"/>
  <c r="O3490" i="1"/>
  <c r="O3491" i="1"/>
  <c r="O3492" i="1"/>
  <c r="O3493" i="1"/>
  <c r="O3494" i="1"/>
  <c r="O3495" i="1"/>
  <c r="O3496" i="1"/>
  <c r="O3497" i="1"/>
  <c r="O3498" i="1"/>
  <c r="O3499" i="1"/>
  <c r="O3500" i="1"/>
  <c r="O3501" i="1"/>
  <c r="O3502" i="1"/>
  <c r="O3503" i="1"/>
  <c r="O3504" i="1"/>
  <c r="O3505" i="1"/>
  <c r="O3506" i="1"/>
  <c r="O3507" i="1"/>
  <c r="O3508" i="1"/>
  <c r="O3509" i="1"/>
  <c r="O3510" i="1"/>
  <c r="O3513" i="1"/>
  <c r="O3514" i="1"/>
  <c r="O3515" i="1"/>
  <c r="O3516" i="1"/>
  <c r="O3517" i="1"/>
  <c r="O3518" i="1"/>
  <c r="O3519" i="1"/>
  <c r="O3520" i="1"/>
  <c r="O3521" i="1"/>
  <c r="O3522" i="1"/>
  <c r="O3523" i="1"/>
  <c r="O3524" i="1"/>
  <c r="O3525" i="1"/>
  <c r="O3526" i="1"/>
  <c r="O3527" i="1"/>
  <c r="O3528" i="1"/>
  <c r="O3529" i="1"/>
  <c r="O3530" i="1"/>
  <c r="O3531" i="1"/>
  <c r="O3532" i="1"/>
  <c r="O3533" i="1"/>
  <c r="O3534" i="1"/>
  <c r="O3535" i="1"/>
  <c r="O3536" i="1"/>
  <c r="O3537" i="1"/>
  <c r="O3538" i="1"/>
  <c r="O3539" i="1"/>
  <c r="O3540" i="1"/>
  <c r="O3541" i="1"/>
  <c r="O3542" i="1"/>
  <c r="O3543" i="1"/>
  <c r="O3544" i="1"/>
  <c r="O3545" i="1"/>
  <c r="O3546" i="1"/>
  <c r="O3547" i="1"/>
  <c r="O3548" i="1"/>
  <c r="O3549" i="1"/>
  <c r="O3550" i="1"/>
  <c r="O3551" i="1"/>
</calcChain>
</file>

<file path=xl/sharedStrings.xml><?xml version="1.0" encoding="utf-8"?>
<sst xmlns="http://schemas.openxmlformats.org/spreadsheetml/2006/main" count="15977" uniqueCount="418">
  <si>
    <t>BLASTN</t>
  </si>
  <si>
    <t>MITO</t>
  </si>
  <si>
    <t>gi|23307675|gb|AF538716.1|</t>
  </si>
  <si>
    <t>Bm_013</t>
  </si>
  <si>
    <t>Bm_v4_Chr4_scaffold_001</t>
  </si>
  <si>
    <t>Bm_134</t>
  </si>
  <si>
    <t>Bm_192</t>
  </si>
  <si>
    <t>Bm_v4_ChrX_scaffold_001</t>
  </si>
  <si>
    <t>Bm_287</t>
  </si>
  <si>
    <t>Bm_v4_Chr2_contig_001</t>
  </si>
  <si>
    <t>Bm_012</t>
  </si>
  <si>
    <t>Bm_v4_Chr1_scaffold_001</t>
  </si>
  <si>
    <t>Bm_021</t>
  </si>
  <si>
    <t>Bm_039</t>
  </si>
  <si>
    <t>Bm_v4_Chr3_scaffold_001</t>
  </si>
  <si>
    <t>Bm_103</t>
  </si>
  <si>
    <t>Bm_042</t>
  </si>
  <si>
    <t>Bm_067</t>
  </si>
  <si>
    <t>Bm_010</t>
  </si>
  <si>
    <t>Bm_007</t>
  </si>
  <si>
    <t>wBm</t>
  </si>
  <si>
    <t>Bm_014</t>
  </si>
  <si>
    <t>Bm_049</t>
  </si>
  <si>
    <t>Bm_011</t>
  </si>
  <si>
    <t>Bm_080</t>
  </si>
  <si>
    <t>Bm_033</t>
  </si>
  <si>
    <t>Bm_066</t>
  </si>
  <si>
    <t>Bm_184</t>
  </si>
  <si>
    <t>Bm_018</t>
  </si>
  <si>
    <t>Bm_008</t>
  </si>
  <si>
    <t>Bm_064</t>
  </si>
  <si>
    <t>Bm_206</t>
  </si>
  <si>
    <t>Bm_026</t>
  </si>
  <si>
    <t>Bm_090</t>
  </si>
  <si>
    <t>Bm_038</t>
  </si>
  <si>
    <t>Bm_154</t>
  </si>
  <si>
    <t>Bm_085</t>
  </si>
  <si>
    <t>Bm_096</t>
  </si>
  <si>
    <t>Bm_016</t>
  </si>
  <si>
    <t>Bm_061</t>
  </si>
  <si>
    <t>Bm_069</t>
  </si>
  <si>
    <t>Bm_027</t>
  </si>
  <si>
    <t>Bm_140</t>
  </si>
  <si>
    <t>Bm_071</t>
  </si>
  <si>
    <t>Bm_032</t>
  </si>
  <si>
    <t>Bm_258</t>
  </si>
  <si>
    <t>Bm_135</t>
  </si>
  <si>
    <t>Bm_023</t>
  </si>
  <si>
    <t>Bm_142</t>
  </si>
  <si>
    <t>Bm_056</t>
  </si>
  <si>
    <t>Bm_048</t>
  </si>
  <si>
    <t>Bm_009</t>
  </si>
  <si>
    <t>Bm_204</t>
  </si>
  <si>
    <t>Bm_199</t>
  </si>
  <si>
    <t>Bm_030</t>
  </si>
  <si>
    <t>Bm_099</t>
  </si>
  <si>
    <t>Bm_126_hap</t>
  </si>
  <si>
    <t>Bm_138_hap</t>
  </si>
  <si>
    <t>Bm_053_hap</t>
  </si>
  <si>
    <t>Bm_060_hap</t>
  </si>
  <si>
    <t>Bm_161_hap</t>
  </si>
  <si>
    <t>Bm_257_hap</t>
  </si>
  <si>
    <t>Bm_185_hap</t>
  </si>
  <si>
    <t>Bm_162_hap</t>
  </si>
  <si>
    <t>Bm_110_hap</t>
  </si>
  <si>
    <t>BLASTX</t>
  </si>
  <si>
    <t>gi|23307685|gb|AAN17813.1|</t>
  </si>
  <si>
    <t>gi|23307687|gb|AAN17815.1|</t>
  </si>
  <si>
    <t>gi|23307684|gb|AAN17812.1|</t>
  </si>
  <si>
    <t>gi|23307683|gb|AAN17811.1|</t>
  </si>
  <si>
    <t>gi|23307681|gb|AAN17809.1|</t>
  </si>
  <si>
    <t>gi|23307680|gb|AAN17808.1|</t>
  </si>
  <si>
    <t>gi|23307679|gb|AAN17807.1|</t>
  </si>
  <si>
    <t>gi|23307678|gb|AAN17806.1|</t>
  </si>
  <si>
    <t>gi|23307677|gb|AAN17805.1|</t>
  </si>
  <si>
    <t>gi|23307676|gb|AAN17804.1|</t>
  </si>
  <si>
    <t>gi|58584277|ref|YP_197850.1|</t>
  </si>
  <si>
    <t>gi|58584282|ref|YP_197855.1|</t>
  </si>
  <si>
    <t>gi|58584283|ref|YP_197856.1|</t>
  </si>
  <si>
    <t>gi|58584294|ref|YP_197867.1|</t>
  </si>
  <si>
    <t>gi|58584323|ref|YP_197896.1|</t>
  </si>
  <si>
    <t>gi|58584335|ref|YP_197908.1|</t>
  </si>
  <si>
    <t>gi|58584338|ref|YP_197911.1|</t>
  </si>
  <si>
    <t>gi|58584339|ref|YP_197912.1|</t>
  </si>
  <si>
    <t>gi|58584340|ref|YP_197913.1|</t>
  </si>
  <si>
    <t>gi|58584341|ref|YP_197914.1|</t>
  </si>
  <si>
    <t>gi|58584342|ref|YP_197915.1|</t>
  </si>
  <si>
    <t>gi|58584348|ref|YP_197921.1|</t>
  </si>
  <si>
    <t>gi|58584363|ref|YP_197936.1|</t>
  </si>
  <si>
    <t>gi|58584365|ref|YP_197938.1|</t>
  </si>
  <si>
    <t>gi|58584366|ref|YP_197939.1|</t>
  </si>
  <si>
    <t>gi|58584367|ref|YP_197940.1|</t>
  </si>
  <si>
    <t>gi|58584368|ref|YP_197941.1|</t>
  </si>
  <si>
    <t>gi|58584369|ref|YP_197942.1|</t>
  </si>
  <si>
    <t>gi|58584372|ref|YP_197945.1|</t>
  </si>
  <si>
    <t>gi|58584373|ref|YP_197946.1|</t>
  </si>
  <si>
    <t>gi|58584374|ref|YP_197947.1|</t>
  </si>
  <si>
    <t>gi|58584375|ref|YP_197948.1|</t>
  </si>
  <si>
    <t>gi|58584376|ref|YP_197949.1|</t>
  </si>
  <si>
    <t>gi|58584378|ref|YP_197951.1|</t>
  </si>
  <si>
    <t>gi|58584379|ref|YP_197952.1|</t>
  </si>
  <si>
    <t>gi|58584380|ref|YP_197953.1|</t>
  </si>
  <si>
    <t>gi|58584382|ref|YP_197955.1|</t>
  </si>
  <si>
    <t>gi|58584383|ref|YP_197956.1|</t>
  </si>
  <si>
    <t>gi|58584407|ref|YP_197980.1|</t>
  </si>
  <si>
    <t>gi|58584408|ref|YP_197981.1|</t>
  </si>
  <si>
    <t>gi|58584409|ref|YP_197982.1|</t>
  </si>
  <si>
    <t>gi|58584410|ref|YP_197983.1|</t>
  </si>
  <si>
    <t>gi|58584413|ref|YP_197986.1|</t>
  </si>
  <si>
    <t>gi|58584428|ref|YP_198001.1|</t>
  </si>
  <si>
    <t>gi|58584429|ref|YP_198002.1|</t>
  </si>
  <si>
    <t>gi|58584433|ref|YP_198006.1|</t>
  </si>
  <si>
    <t>gi|58584446|ref|YP_198019.1|</t>
  </si>
  <si>
    <t>gi|58584462|ref|YP_198035.1|</t>
  </si>
  <si>
    <t>gi|58584463|ref|YP_198036.1|</t>
  </si>
  <si>
    <t>gi|58584465|ref|YP_198038.1|</t>
  </si>
  <si>
    <t>gi|58584485|ref|YP_198058.1|</t>
  </si>
  <si>
    <t>gi|58584488|ref|YP_198061.1|</t>
  </si>
  <si>
    <t>gi|58584498|ref|YP_198071.1|</t>
  </si>
  <si>
    <t>gi|58584499|ref|YP_198072.1|</t>
  </si>
  <si>
    <t>gi|58584511|ref|YP_198084.1|</t>
  </si>
  <si>
    <t>gi|58584515|ref|YP_198088.1|</t>
  </si>
  <si>
    <t>gi|58584521|ref|YP_198094.1|</t>
  </si>
  <si>
    <t>gi|58584533|ref|YP_198106.1|</t>
  </si>
  <si>
    <t>gi|58584534|ref|YP_198107.1|</t>
  </si>
  <si>
    <t>gi|58584551|ref|YP_198124.1|</t>
  </si>
  <si>
    <t>gi|58584553|ref|YP_198126.1|</t>
  </si>
  <si>
    <t>gi|58584554|ref|YP_198127.1|</t>
  </si>
  <si>
    <t>gi|58584565|ref|YP_198138.1|</t>
  </si>
  <si>
    <t>gi|58584569|ref|YP_198142.1|</t>
  </si>
  <si>
    <t>gi|58584571|ref|YP_198144.1|</t>
  </si>
  <si>
    <t>gi|58584573|ref|YP_198146.1|</t>
  </si>
  <si>
    <t>gi|58584574|ref|YP_198147.1|</t>
  </si>
  <si>
    <t>gi|58584575|ref|YP_198148.1|</t>
  </si>
  <si>
    <t>gi|58584576|ref|YP_198149.1|</t>
  </si>
  <si>
    <t>gi|58584577|ref|YP_198150.1|</t>
  </si>
  <si>
    <t>gi|58584578|ref|YP_198151.1|</t>
  </si>
  <si>
    <t>gi|58584579|ref|YP_198152.1|</t>
  </si>
  <si>
    <t>gi|58584580|ref|YP_198153.1|</t>
  </si>
  <si>
    <t>gi|58584581|ref|YP_198154.1|</t>
  </si>
  <si>
    <t>gi|58584582|ref|YP_198155.1|</t>
  </si>
  <si>
    <t>gi|58584583|ref|YP_198156.1|</t>
  </si>
  <si>
    <t>gi|58584584|ref|YP_198157.1|</t>
  </si>
  <si>
    <t>gi|58584585|ref|YP_198158.1|</t>
  </si>
  <si>
    <t>gi|58584586|ref|YP_198159.1|</t>
  </si>
  <si>
    <t>gi|58584587|ref|YP_198160.1|</t>
  </si>
  <si>
    <t>gi|58584613|ref|YP_198186.1|</t>
  </si>
  <si>
    <t>gi|58584620|ref|YP_198193.1|</t>
  </si>
  <si>
    <t>gi|58584622|ref|YP_198195.1|</t>
  </si>
  <si>
    <t>gi|58584624|ref|YP_198197.1|</t>
  </si>
  <si>
    <t>gi|58584631|ref|YP_198204.1|</t>
  </si>
  <si>
    <t>gi|161899044|ref|YP_198205.2|</t>
  </si>
  <si>
    <t>gi|58584636|ref|YP_198209.1|</t>
  </si>
  <si>
    <t>gi|58584650|ref|YP_198223.1|</t>
  </si>
  <si>
    <t>gi|58584679|ref|YP_198252.1|</t>
  </si>
  <si>
    <t>gi|58584686|ref|YP_198259.1|</t>
  </si>
  <si>
    <t>gi|58584691|ref|YP_198264.1|</t>
  </si>
  <si>
    <t>gi|58584726|ref|YP_198299.1|</t>
  </si>
  <si>
    <t>gi|58584752|ref|YP_198325.1|</t>
  </si>
  <si>
    <t>gi|58584759|ref|YP_198332.1|</t>
  </si>
  <si>
    <t>gi|58584760|ref|YP_198333.1|</t>
  </si>
  <si>
    <t>gi|161899042|ref|YP_198342.2|</t>
  </si>
  <si>
    <t>gi|58584779|ref|YP_198352.1|</t>
  </si>
  <si>
    <t>gi|58584780|ref|YP_198353.1|</t>
  </si>
  <si>
    <t>gi|58584782|ref|YP_198355.1|</t>
  </si>
  <si>
    <t>gi|58584784|ref|YP_198357.1|</t>
  </si>
  <si>
    <t>gi|58584796|ref|YP_198369.1|</t>
  </si>
  <si>
    <t>gi|58584817|ref|YP_198390.1|</t>
  </si>
  <si>
    <t>gi|58584818|ref|YP_198391.1|</t>
  </si>
  <si>
    <t>gi|58584842|ref|YP_198415.1|</t>
  </si>
  <si>
    <t>gi|58584859|ref|YP_198432.1|</t>
  </si>
  <si>
    <t>gi|58584868|ref|YP_198441.1|</t>
  </si>
  <si>
    <t>gi|58584887|ref|YP_198460.1|</t>
  </si>
  <si>
    <t>gi|58584904|ref|YP_198477.1|</t>
  </si>
  <si>
    <t>gi|58584922|ref|YP_198495.1|</t>
  </si>
  <si>
    <t>gi|58584950|ref|YP_198523.1|</t>
  </si>
  <si>
    <t>gi|58584963|ref|YP_198536.1|</t>
  </si>
  <si>
    <t>gi|58584982|ref|YP_198555.1|</t>
  </si>
  <si>
    <t>gi|58584985|ref|YP_198558.1|</t>
  </si>
  <si>
    <t>gi|58584994|ref|YP_198567.1|</t>
  </si>
  <si>
    <t>gi|58585006|ref|YP_198579.1|</t>
  </si>
  <si>
    <t>gi|58585007|ref|YP_198580.1|</t>
  </si>
  <si>
    <t>gi|58585012|ref|YP_198585.1|</t>
  </si>
  <si>
    <t>gi|58585013|ref|YP_198586.1|</t>
  </si>
  <si>
    <t>gi|58585014|ref|YP_198587.1|</t>
  </si>
  <si>
    <t>gi|58585015|ref|YP_198588.1|</t>
  </si>
  <si>
    <t>gi|58585016|ref|YP_198589.1|</t>
  </si>
  <si>
    <t>gi|58585017|ref|YP_198590.1|</t>
  </si>
  <si>
    <t>gi|58585021|ref|YP_198594.1|</t>
  </si>
  <si>
    <t>gi|58585023|ref|YP_198596.1|</t>
  </si>
  <si>
    <t>gi|58585024|ref|YP_198597.1|</t>
  </si>
  <si>
    <t>gi|58585026|ref|YP_198599.1|</t>
  </si>
  <si>
    <t>gi|58585027|ref|YP_198600.1|</t>
  </si>
  <si>
    <t>gi|58585032|ref|YP_198605.1|</t>
  </si>
  <si>
    <t>gi|58585041|ref|YP_198614.1|</t>
  </si>
  <si>
    <t>gi|58585042|ref|YP_198615.1|</t>
  </si>
  <si>
    <t>gi|58585043|ref|YP_198616.1|</t>
  </si>
  <si>
    <t>gi|58585046|ref|YP_198619.1|</t>
  </si>
  <si>
    <t>gi|58585047|ref|YP_198620.1|</t>
  </si>
  <si>
    <t>gi|58585049|ref|YP_198622.1|</t>
  </si>
  <si>
    <t>gi|58585050|ref|YP_198623.1|</t>
  </si>
  <si>
    <t>gi|58585051|ref|YP_198624.1|</t>
  </si>
  <si>
    <t>gi|58585053|ref|YP_198626.1|</t>
  </si>
  <si>
    <t>gi|58585054|ref|YP_198627.1|</t>
  </si>
  <si>
    <t>NUCMER</t>
  </si>
  <si>
    <t>NA</t>
  </si>
  <si>
    <t>NC_006833.1</t>
  </si>
  <si>
    <t>No</t>
  </si>
  <si>
    <t>Yes</t>
  </si>
  <si>
    <t>PRAZE</t>
  </si>
  <si>
    <t>gi|58584370|ref|YP_197943.1|</t>
  </si>
  <si>
    <t>gi|58584371|ref|YP_197944.1|</t>
  </si>
  <si>
    <t>gi|58584377|ref|YP_197950.1|</t>
  </si>
  <si>
    <t>?</t>
  </si>
  <si>
    <t>*This may have an nuwt indel within it with other half below</t>
  </si>
  <si>
    <t>Yes*</t>
  </si>
  <si>
    <t>Bm_009_40191_40323</t>
  </si>
  <si>
    <t>gi|58584410|ref|YP_197983.1|(</t>
  </si>
  <si>
    <t>gi|58584753|ref|YP_198326.1|</t>
  </si>
  <si>
    <t>****Potentially functional.</t>
  </si>
  <si>
    <t xml:space="preserve">No </t>
  </si>
  <si>
    <t>yes</t>
  </si>
  <si>
    <t>*Potentially functional</t>
  </si>
  <si>
    <t>**Potentially functional</t>
  </si>
  <si>
    <t>*Other half below?</t>
  </si>
  <si>
    <t>*Other half above?</t>
  </si>
  <si>
    <t xml:space="preserve">? </t>
  </si>
  <si>
    <t>*Missing praze resuls</t>
  </si>
  <si>
    <t>*Potential functional, but no stop codon</t>
  </si>
  <si>
    <t>*Possible fragment of below</t>
  </si>
  <si>
    <t>*Possible fragment of above</t>
  </si>
  <si>
    <t>*Possibly functional</t>
  </si>
  <si>
    <t>*Might be functional but TTG start codon</t>
  </si>
  <si>
    <t>*potentially functional</t>
  </si>
  <si>
    <t>*The other part of this one may be at the beginning of this nuwt</t>
  </si>
  <si>
    <t>*Could be functional</t>
  </si>
  <si>
    <t>*Potential to be functional</t>
  </si>
  <si>
    <t>*Start site mutations to TTA</t>
  </si>
  <si>
    <t>*Potential to be functional, but TTG start and slight 3'-truncation</t>
  </si>
  <si>
    <t>*Potential to be functional, but altered start codon TTG and slight 3'-truncation</t>
  </si>
  <si>
    <t>*Potentially functional, alternate TTG start codon</t>
  </si>
  <si>
    <t>*Potentially functional, but no start codon</t>
  </si>
  <si>
    <t>Potentially functional except no stop codon</t>
  </si>
  <si>
    <t>*Present in Brugia pahangi and W. bancrofti in this context</t>
  </si>
  <si>
    <t>*in intron</t>
  </si>
  <si>
    <t>*In B. pahangi, B. timori, and W. bancroftii in same chromosomal context, B. malayi gene models have it fused with the downstream gene. Need to look at RNASeq</t>
  </si>
  <si>
    <t>X</t>
  </si>
  <si>
    <t>Other</t>
  </si>
  <si>
    <t>Nuwt Instances</t>
  </si>
  <si>
    <t>Nuwt span (bp)</t>
  </si>
  <si>
    <t>YP_198342.2</t>
  </si>
  <si>
    <t>YP_198205.2</t>
  </si>
  <si>
    <t>YP_197850.1</t>
  </si>
  <si>
    <t>YP_197855.1</t>
  </si>
  <si>
    <t>YP_197856.1</t>
  </si>
  <si>
    <t>YP_197867.1</t>
  </si>
  <si>
    <t>YP_197896.1</t>
  </si>
  <si>
    <t>YP_197908.1</t>
  </si>
  <si>
    <t>YP_197911.1</t>
  </si>
  <si>
    <t>YP_197912.1</t>
  </si>
  <si>
    <t>YP_197913.1</t>
  </si>
  <si>
    <t>YP_197914.1</t>
  </si>
  <si>
    <t>YP_197915.1</t>
  </si>
  <si>
    <t>YP_197921.1</t>
  </si>
  <si>
    <t>YP_197936.1</t>
  </si>
  <si>
    <t>YP_197938.1</t>
  </si>
  <si>
    <t>YP_197939.1</t>
  </si>
  <si>
    <t>YP_197940.1</t>
  </si>
  <si>
    <t>YP_197941.1</t>
  </si>
  <si>
    <t>YP_197942.1</t>
  </si>
  <si>
    <t>YP_197943.1</t>
  </si>
  <si>
    <t>YP_197944.1</t>
  </si>
  <si>
    <t>YP_197945.1</t>
  </si>
  <si>
    <t>YP_197946.1</t>
  </si>
  <si>
    <t>YP_197947.1</t>
  </si>
  <si>
    <t>YP_197948.1</t>
  </si>
  <si>
    <t>YP_197949.1</t>
  </si>
  <si>
    <t>YP_197950.1</t>
  </si>
  <si>
    <t>YP_197951.1</t>
  </si>
  <si>
    <t>YP_197952.1</t>
  </si>
  <si>
    <t>YP_197953.1</t>
  </si>
  <si>
    <t>YP_197955.1</t>
  </si>
  <si>
    <t>YP_197956.1</t>
  </si>
  <si>
    <t>YP_197980.1</t>
  </si>
  <si>
    <t>YP_197981.1</t>
  </si>
  <si>
    <t>YP_197982.1</t>
  </si>
  <si>
    <t>YP_197983.1</t>
  </si>
  <si>
    <t>YP_197986.1</t>
  </si>
  <si>
    <t>YP_198001.1</t>
  </si>
  <si>
    <t>YP_198002.1</t>
  </si>
  <si>
    <t>YP_198006.1</t>
  </si>
  <si>
    <t>YP_198019.1</t>
  </si>
  <si>
    <t>YP_198035.1</t>
  </si>
  <si>
    <t>YP_198036.1</t>
  </si>
  <si>
    <t>YP_198038.1</t>
  </si>
  <si>
    <t>YP_198058.1</t>
  </si>
  <si>
    <t>YP_198061.1</t>
  </si>
  <si>
    <t>YP_198071.1</t>
  </si>
  <si>
    <t>YP_198072.1</t>
  </si>
  <si>
    <t>YP_198084.1</t>
  </si>
  <si>
    <t>YP_198088.1</t>
  </si>
  <si>
    <t>YP_198094.1</t>
  </si>
  <si>
    <t>YP_198106.1</t>
  </si>
  <si>
    <t>YP_198107.1</t>
  </si>
  <si>
    <t>YP_198124.1</t>
  </si>
  <si>
    <t>YP_198126.1</t>
  </si>
  <si>
    <t>YP_198127.1</t>
  </si>
  <si>
    <t>YP_198138.1</t>
  </si>
  <si>
    <t>YP_198142.1</t>
  </si>
  <si>
    <t>YP_198144.1</t>
  </si>
  <si>
    <t>YP_198146.1</t>
  </si>
  <si>
    <t>YP_198147.1</t>
  </si>
  <si>
    <t>YP_198148.1</t>
  </si>
  <si>
    <t>YP_198149.1</t>
  </si>
  <si>
    <t>YP_198150.1</t>
  </si>
  <si>
    <t>YP_198151.1</t>
  </si>
  <si>
    <t>YP_198152.1</t>
  </si>
  <si>
    <t>YP_198153.1</t>
  </si>
  <si>
    <t>YP_198154.1</t>
  </si>
  <si>
    <t>YP_198155.1</t>
  </si>
  <si>
    <t>YP_198156.1</t>
  </si>
  <si>
    <t>YP_198157.1</t>
  </si>
  <si>
    <t>YP_198158.1</t>
  </si>
  <si>
    <t>YP_198159.1</t>
  </si>
  <si>
    <t>YP_198160.1</t>
  </si>
  <si>
    <t>YP_198186.1</t>
  </si>
  <si>
    <t>YP_198193.1</t>
  </si>
  <si>
    <t>YP_198195.1</t>
  </si>
  <si>
    <t>YP_198197.1</t>
  </si>
  <si>
    <t>YP_198204.1</t>
  </si>
  <si>
    <t>YP_198209.1</t>
  </si>
  <si>
    <t>YP_198223.1</t>
  </si>
  <si>
    <t>YP_198252.1</t>
  </si>
  <si>
    <t>YP_198259.1</t>
  </si>
  <si>
    <t>YP_198264.1</t>
  </si>
  <si>
    <t>YP_198299.1</t>
  </si>
  <si>
    <t>YP_198325.1</t>
  </si>
  <si>
    <t>YP_198326.1</t>
  </si>
  <si>
    <t>YP_198332.1</t>
  </si>
  <si>
    <t>YP_198333.1</t>
  </si>
  <si>
    <t>YP_198352.1</t>
  </si>
  <si>
    <t>YP_198353.1</t>
  </si>
  <si>
    <t>YP_198355.1</t>
  </si>
  <si>
    <t>YP_198357.1</t>
  </si>
  <si>
    <t>YP_198369.1</t>
  </si>
  <si>
    <t>YP_198390.1</t>
  </si>
  <si>
    <t>YP_198391.1</t>
  </si>
  <si>
    <t>YP_198415.1</t>
  </si>
  <si>
    <t>YP_198432.1</t>
  </si>
  <si>
    <t>YP_198441.1</t>
  </si>
  <si>
    <t>YP_198460.1</t>
  </si>
  <si>
    <t>YP_198477.1</t>
  </si>
  <si>
    <t>YP_198495.1</t>
  </si>
  <si>
    <t>YP_198523.1</t>
  </si>
  <si>
    <t>YP_198536.1</t>
  </si>
  <si>
    <t>YP_198555.1</t>
  </si>
  <si>
    <t>YP_198558.1</t>
  </si>
  <si>
    <t>YP_198567.1</t>
  </si>
  <si>
    <t>YP_198579.1</t>
  </si>
  <si>
    <t>YP_198580.1</t>
  </si>
  <si>
    <t>YP_198585.1</t>
  </si>
  <si>
    <t>YP_198586.1</t>
  </si>
  <si>
    <t>YP_198587.1</t>
  </si>
  <si>
    <t>YP_198588.1</t>
  </si>
  <si>
    <t>YP_198589.1</t>
  </si>
  <si>
    <t>YP_198590.1</t>
  </si>
  <si>
    <t>YP_198594.1</t>
  </si>
  <si>
    <t>YP_198596.1</t>
  </si>
  <si>
    <t>YP_198597.1</t>
  </si>
  <si>
    <t>YP_198599.1</t>
  </si>
  <si>
    <t>YP_198600.1</t>
  </si>
  <si>
    <t>YP_198605.1</t>
  </si>
  <si>
    <t>YP_198614.1</t>
  </si>
  <si>
    <t>YP_198615.1</t>
  </si>
  <si>
    <t>YP_198616.1</t>
  </si>
  <si>
    <t>YP_198619.1</t>
  </si>
  <si>
    <t>YP_198620.1</t>
  </si>
  <si>
    <t>YP_198622.1</t>
  </si>
  <si>
    <t>YP_198623.1</t>
  </si>
  <si>
    <t>YP_198624.1</t>
  </si>
  <si>
    <t>YP_198626.1</t>
  </si>
  <si>
    <t>YP_198627.1</t>
  </si>
  <si>
    <t>Genes</t>
  </si>
  <si>
    <t>Approximate copies in B. malayi genome</t>
  </si>
  <si>
    <t/>
  </si>
  <si>
    <t>Search Tool</t>
  </si>
  <si>
    <t>Organism/Organelle Match</t>
  </si>
  <si>
    <t>5'-truncation*</t>
  </si>
  <si>
    <t>3'-Truncation*</t>
  </si>
  <si>
    <t>Frameshifts*</t>
  </si>
  <si>
    <t>Premature stop codons*</t>
  </si>
  <si>
    <t xml:space="preserve">*These columns were manually curated using the tool PRAZE for all BLASTX matches. </t>
  </si>
  <si>
    <t>Match in Database</t>
  </si>
  <si>
    <t>Match in Query (Assembly contig)</t>
  </si>
  <si>
    <t>Query Right Coordinate</t>
  </si>
  <si>
    <t>Query Left Coordinate</t>
  </si>
  <si>
    <t>Query Coordinate 1</t>
  </si>
  <si>
    <t>Query Coordinate 2</t>
  </si>
  <si>
    <t>Database Coordinate 1</t>
  </si>
  <si>
    <t>Database Coordinate 2</t>
  </si>
  <si>
    <t>Percent Identity/Similarity Depending on Tool</t>
  </si>
  <si>
    <t>E-value/P-value Depending on Tool</t>
  </si>
  <si>
    <t>Notes from Manual Curation of Select Locations</t>
  </si>
  <si>
    <r>
      <t xml:space="preserve">Sheet 1. </t>
    </r>
    <r>
      <rPr>
        <sz val="11"/>
        <color theme="1"/>
        <rFont val="Calibri"/>
        <family val="2"/>
        <scheme val="minor"/>
      </rPr>
      <t>Putative nuwts and numts and their characteristics</t>
    </r>
  </si>
  <si>
    <r>
      <t xml:space="preserve">Sheet 2. </t>
    </r>
    <r>
      <rPr>
        <sz val="11"/>
        <color theme="1"/>
        <rFont val="Calibri"/>
        <family val="2"/>
        <scheme val="minor"/>
      </rPr>
      <t xml:space="preserve">Copy number of nuwts by </t>
    </r>
    <r>
      <rPr>
        <i/>
        <sz val="11"/>
        <color theme="1"/>
        <rFont val="Calibri"/>
        <family val="2"/>
        <scheme val="minor"/>
      </rPr>
      <t>Wolbachia</t>
    </r>
    <r>
      <rPr>
        <sz val="11"/>
        <color theme="1"/>
        <rFont val="Calibri"/>
        <family val="2"/>
        <scheme val="minor"/>
      </rPr>
      <t xml:space="preserve"> protein</t>
    </r>
  </si>
  <si>
    <r>
      <t xml:space="preserve">Sheet 3. </t>
    </r>
    <r>
      <rPr>
        <sz val="11"/>
        <color theme="1"/>
        <rFont val="Calibri"/>
        <family val="2"/>
        <scheme val="minor"/>
      </rPr>
      <t>Nuwt distribution across Nigon elements</t>
    </r>
  </si>
  <si>
    <t>Nigon</t>
  </si>
  <si>
    <t>A</t>
  </si>
  <si>
    <t>B</t>
  </si>
  <si>
    <t>C</t>
  </si>
  <si>
    <t>D</t>
  </si>
  <si>
    <t>E</t>
  </si>
  <si>
    <r>
      <rPr>
        <b/>
        <sz val="11"/>
        <color theme="1"/>
        <rFont val="Calibri"/>
        <family val="2"/>
        <scheme val="minor"/>
      </rPr>
      <t xml:space="preserve">Supplementary Data 6. </t>
    </r>
    <r>
      <rPr>
        <sz val="11"/>
        <color theme="1"/>
        <rFont val="Calibri"/>
        <family val="2"/>
        <scheme val="minor"/>
      </rPr>
      <t>Characteristics, distribution, and analysis of nuwts and numts</t>
    </r>
  </si>
  <si>
    <r>
      <t xml:space="preserve">Supplementary Data 6. </t>
    </r>
    <r>
      <rPr>
        <sz val="11"/>
        <color theme="1"/>
        <rFont val="Calibri"/>
        <family val="2"/>
        <scheme val="minor"/>
      </rPr>
      <t>Characteristics, distribution, and analysis of nuwts and numts</t>
    </r>
  </si>
  <si>
    <t>Mean Nuwt Length (bp)</t>
  </si>
  <si>
    <t>Median Nuwt Length (bp)</t>
  </si>
  <si>
    <t>Minimum Nuwt Length (bp)</t>
  </si>
  <si>
    <t>Maximum Nuwt Length (b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2">
    <xf numFmtId="0" fontId="0" fillId="0" borderId="0" xfId="0"/>
    <xf numFmtId="0" fontId="16" fillId="0" borderId="0" xfId="0" applyFont="1"/>
    <xf numFmtId="0" fontId="16" fillId="0" borderId="0" xfId="0" applyFont="1" applyBorder="1"/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0" xfId="0" applyFill="1" applyBorder="1"/>
    <xf numFmtId="0" fontId="16" fillId="0" borderId="0" xfId="0" applyFont="1" applyFill="1" applyBorder="1"/>
    <xf numFmtId="0" fontId="16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ont="1" applyFill="1" applyBorder="1"/>
    <xf numFmtId="0" fontId="0" fillId="0" borderId="0" xfId="0" applyFill="1" applyBorder="1" applyAlignment="1">
      <alignment horizontal="center"/>
    </xf>
    <xf numFmtId="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3555"/>
  <sheetViews>
    <sheetView workbookViewId="0">
      <pane ySplit="5" topLeftCell="A279" activePane="bottomLeft" state="frozen"/>
      <selection pane="bottomLeft" activeCell="E294" sqref="E294:E296"/>
    </sheetView>
  </sheetViews>
  <sheetFormatPr defaultColWidth="9.140625" defaultRowHeight="15" x14ac:dyDescent="0.25"/>
  <cols>
    <col min="1" max="1" width="10.28515625" style="5" customWidth="1"/>
    <col min="2" max="2" width="5.7109375" style="5" bestFit="1" customWidth="1"/>
    <col min="3" max="3" width="29.42578125" style="5" bestFit="1" customWidth="1"/>
    <col min="4" max="4" width="24.42578125" style="5" bestFit="1" customWidth="1"/>
    <col min="5" max="5" width="12.28515625" style="8" bestFit="1" customWidth="1"/>
    <col min="6" max="6" width="12.42578125" style="8" bestFit="1" customWidth="1"/>
    <col min="7" max="7" width="11.42578125" style="8" bestFit="1" customWidth="1"/>
    <col min="8" max="8" width="21.85546875" style="8" bestFit="1" customWidth="1"/>
    <col min="9" max="9" width="10" style="5" bestFit="1" customWidth="1"/>
    <col min="10" max="11" width="8" style="5" bestFit="1" customWidth="1"/>
    <col min="12" max="13" width="9" style="5" bestFit="1" customWidth="1"/>
    <col min="14" max="14" width="12" style="5" bestFit="1" customWidth="1"/>
    <col min="15" max="16" width="9" style="5" bestFit="1" customWidth="1"/>
    <col min="17" max="17" width="148.7109375" style="5" bestFit="1" customWidth="1"/>
    <col min="18" max="22" width="17.42578125" style="5" customWidth="1"/>
    <col min="23" max="16384" width="9.140625" style="5"/>
  </cols>
  <sheetData>
    <row r="1" spans="1:17" x14ac:dyDescent="0.25">
      <c r="A1" s="9" t="s">
        <v>412</v>
      </c>
    </row>
    <row r="2" spans="1:17" x14ac:dyDescent="0.25">
      <c r="A2" s="6" t="s">
        <v>403</v>
      </c>
    </row>
    <row r="3" spans="1:17" x14ac:dyDescent="0.25">
      <c r="A3" s="5" t="s">
        <v>391</v>
      </c>
    </row>
    <row r="5" spans="1:17" s="6" customFormat="1" x14ac:dyDescent="0.25">
      <c r="A5" s="6" t="s">
        <v>385</v>
      </c>
      <c r="B5" s="6" t="s">
        <v>386</v>
      </c>
      <c r="C5" s="6" t="s">
        <v>392</v>
      </c>
      <c r="D5" s="6" t="s">
        <v>393</v>
      </c>
      <c r="E5" s="7" t="s">
        <v>387</v>
      </c>
      <c r="F5" s="7" t="s">
        <v>388</v>
      </c>
      <c r="G5" s="7" t="s">
        <v>389</v>
      </c>
      <c r="H5" s="7" t="s">
        <v>390</v>
      </c>
      <c r="I5" s="6" t="s">
        <v>400</v>
      </c>
      <c r="J5" s="6" t="s">
        <v>398</v>
      </c>
      <c r="K5" s="6" t="s">
        <v>399</v>
      </c>
      <c r="L5" s="6" t="s">
        <v>396</v>
      </c>
      <c r="M5" s="6" t="s">
        <v>397</v>
      </c>
      <c r="N5" s="6" t="s">
        <v>401</v>
      </c>
      <c r="O5" s="6" t="s">
        <v>395</v>
      </c>
      <c r="P5" s="6" t="s">
        <v>394</v>
      </c>
      <c r="Q5" s="6" t="s">
        <v>402</v>
      </c>
    </row>
    <row r="6" spans="1:17" x14ac:dyDescent="0.25">
      <c r="A6" s="5" t="s">
        <v>0</v>
      </c>
      <c r="B6" s="5" t="s">
        <v>20</v>
      </c>
      <c r="C6" s="5" t="s">
        <v>206</v>
      </c>
      <c r="D6" s="5" t="s">
        <v>19</v>
      </c>
      <c r="E6" s="5"/>
      <c r="F6" s="5"/>
      <c r="G6" s="5"/>
      <c r="H6" s="5"/>
      <c r="I6" s="5">
        <v>87.1</v>
      </c>
      <c r="J6" s="5">
        <v>867403</v>
      </c>
      <c r="K6" s="5">
        <v>867549</v>
      </c>
      <c r="L6" s="5">
        <v>20325</v>
      </c>
      <c r="M6" s="5">
        <v>20172</v>
      </c>
      <c r="N6" s="5">
        <v>5.0000000000000002E-28</v>
      </c>
      <c r="O6" s="5">
        <f t="shared" ref="O6:O37" si="0">IF(L6&lt;M6,L6,M6)</f>
        <v>20172</v>
      </c>
      <c r="P6" s="5">
        <f t="shared" ref="P6:P37" si="1">IF(L6&gt;M6,L6,M6)</f>
        <v>20325</v>
      </c>
    </row>
    <row r="7" spans="1:17" x14ac:dyDescent="0.25">
      <c r="A7" s="5" t="s">
        <v>65</v>
      </c>
      <c r="B7" s="5" t="s">
        <v>20</v>
      </c>
      <c r="C7" s="5" t="s">
        <v>174</v>
      </c>
      <c r="D7" s="5" t="s">
        <v>19</v>
      </c>
      <c r="E7" s="8" t="s">
        <v>207</v>
      </c>
      <c r="F7" s="8" t="s">
        <v>208</v>
      </c>
      <c r="G7" s="8">
        <v>1</v>
      </c>
      <c r="H7" s="8">
        <v>7</v>
      </c>
      <c r="I7" s="5">
        <v>59</v>
      </c>
      <c r="J7" s="5">
        <v>2</v>
      </c>
      <c r="K7" s="5">
        <v>90</v>
      </c>
      <c r="L7" s="5">
        <v>20509</v>
      </c>
      <c r="M7" s="5">
        <v>20216</v>
      </c>
      <c r="N7" s="5">
        <v>7.9999999999999996E-20</v>
      </c>
      <c r="O7" s="5">
        <f t="shared" si="0"/>
        <v>20216</v>
      </c>
      <c r="P7" s="5">
        <f t="shared" si="1"/>
        <v>20509</v>
      </c>
    </row>
    <row r="8" spans="1:17" x14ac:dyDescent="0.25">
      <c r="A8" s="5" t="s">
        <v>0</v>
      </c>
      <c r="B8" s="5" t="s">
        <v>20</v>
      </c>
      <c r="C8" s="5" t="s">
        <v>206</v>
      </c>
      <c r="D8" s="5" t="s">
        <v>19</v>
      </c>
      <c r="I8" s="5">
        <v>85.42</v>
      </c>
      <c r="J8" s="5">
        <v>867193</v>
      </c>
      <c r="K8" s="5">
        <v>867380</v>
      </c>
      <c r="L8" s="5">
        <v>20560</v>
      </c>
      <c r="M8" s="5">
        <v>20372</v>
      </c>
      <c r="N8" s="5">
        <v>7.0000000000000003E-27</v>
      </c>
      <c r="O8" s="5">
        <f t="shared" si="0"/>
        <v>20372</v>
      </c>
      <c r="P8" s="5">
        <f t="shared" si="1"/>
        <v>20560</v>
      </c>
    </row>
    <row r="9" spans="1:17" x14ac:dyDescent="0.25">
      <c r="A9" s="5" t="s">
        <v>204</v>
      </c>
      <c r="B9" s="5" t="s">
        <v>20</v>
      </c>
      <c r="C9" s="5" t="s">
        <v>206</v>
      </c>
      <c r="D9" s="5" t="s">
        <v>19</v>
      </c>
      <c r="I9" s="5">
        <v>87.769783000000004</v>
      </c>
      <c r="J9" s="5">
        <v>214798</v>
      </c>
      <c r="K9" s="5">
        <v>215764</v>
      </c>
      <c r="L9" s="5">
        <v>20554</v>
      </c>
      <c r="M9" s="5">
        <v>21481</v>
      </c>
      <c r="N9" s="5" t="s">
        <v>205</v>
      </c>
      <c r="O9" s="5">
        <f t="shared" si="0"/>
        <v>20554</v>
      </c>
      <c r="P9" s="5">
        <f t="shared" si="1"/>
        <v>21481</v>
      </c>
    </row>
    <row r="10" spans="1:17" x14ac:dyDescent="0.25">
      <c r="A10" s="5" t="s">
        <v>0</v>
      </c>
      <c r="B10" s="5" t="s">
        <v>20</v>
      </c>
      <c r="C10" s="5" t="s">
        <v>206</v>
      </c>
      <c r="D10" s="5" t="s">
        <v>19</v>
      </c>
      <c r="I10" s="5">
        <v>88.67</v>
      </c>
      <c r="J10" s="5">
        <v>214884</v>
      </c>
      <c r="K10" s="5">
        <v>215764</v>
      </c>
      <c r="L10" s="5">
        <v>20631</v>
      </c>
      <c r="M10" s="5">
        <v>21481</v>
      </c>
      <c r="N10" s="5">
        <v>0</v>
      </c>
      <c r="O10" s="5">
        <f t="shared" si="0"/>
        <v>20631</v>
      </c>
      <c r="P10" s="5">
        <f t="shared" si="1"/>
        <v>21481</v>
      </c>
    </row>
    <row r="11" spans="1:17" x14ac:dyDescent="0.25">
      <c r="A11" s="5" t="s">
        <v>65</v>
      </c>
      <c r="B11" s="5" t="s">
        <v>20</v>
      </c>
      <c r="C11" s="5" t="s">
        <v>110</v>
      </c>
      <c r="D11" s="5" t="s">
        <v>19</v>
      </c>
      <c r="E11" s="10" t="s">
        <v>207</v>
      </c>
      <c r="F11" s="10" t="s">
        <v>208</v>
      </c>
      <c r="G11" s="10">
        <v>7</v>
      </c>
      <c r="H11" s="10">
        <v>2</v>
      </c>
      <c r="I11" s="5">
        <v>61.97</v>
      </c>
      <c r="J11" s="5">
        <v>164</v>
      </c>
      <c r="K11" s="5">
        <v>304</v>
      </c>
      <c r="L11" s="5">
        <v>20936</v>
      </c>
      <c r="M11" s="5">
        <v>20550</v>
      </c>
      <c r="N11" s="5">
        <v>2E-35</v>
      </c>
      <c r="O11" s="5">
        <f t="shared" si="0"/>
        <v>20550</v>
      </c>
      <c r="P11" s="5">
        <f t="shared" si="1"/>
        <v>20936</v>
      </c>
    </row>
    <row r="12" spans="1:17" x14ac:dyDescent="0.25">
      <c r="A12" s="5" t="s">
        <v>65</v>
      </c>
      <c r="B12" s="5" t="s">
        <v>20</v>
      </c>
      <c r="C12" s="5" t="s">
        <v>110</v>
      </c>
      <c r="D12" s="5" t="s">
        <v>19</v>
      </c>
      <c r="E12" s="10"/>
      <c r="F12" s="10"/>
      <c r="G12" s="10"/>
      <c r="H12" s="10"/>
      <c r="I12" s="5">
        <v>71.56</v>
      </c>
      <c r="J12" s="5">
        <v>100</v>
      </c>
      <c r="K12" s="5">
        <v>208</v>
      </c>
      <c r="L12" s="5">
        <v>21130</v>
      </c>
      <c r="M12" s="5">
        <v>20816</v>
      </c>
      <c r="N12" s="5">
        <v>3.0000000000000003E-67</v>
      </c>
      <c r="O12" s="5">
        <f t="shared" si="0"/>
        <v>20816</v>
      </c>
      <c r="P12" s="5">
        <f t="shared" si="1"/>
        <v>21130</v>
      </c>
    </row>
    <row r="13" spans="1:17" x14ac:dyDescent="0.25">
      <c r="A13" s="5" t="s">
        <v>65</v>
      </c>
      <c r="B13" s="5" t="s">
        <v>20</v>
      </c>
      <c r="C13" s="5" t="s">
        <v>110</v>
      </c>
      <c r="D13" s="5" t="s">
        <v>19</v>
      </c>
      <c r="E13" s="10"/>
      <c r="F13" s="10"/>
      <c r="G13" s="10"/>
      <c r="H13" s="10"/>
      <c r="I13" s="5">
        <v>86.36</v>
      </c>
      <c r="J13" s="5">
        <v>1</v>
      </c>
      <c r="K13" s="5">
        <v>88</v>
      </c>
      <c r="L13" s="5">
        <v>21425</v>
      </c>
      <c r="M13" s="5">
        <v>21162</v>
      </c>
      <c r="N13" s="5">
        <v>3.0000000000000003E-67</v>
      </c>
      <c r="O13" s="5">
        <f t="shared" si="0"/>
        <v>21162</v>
      </c>
      <c r="P13" s="5">
        <f t="shared" si="1"/>
        <v>21425</v>
      </c>
    </row>
    <row r="14" spans="1:17" x14ac:dyDescent="0.25">
      <c r="A14" s="5" t="s">
        <v>0</v>
      </c>
      <c r="B14" s="5" t="s">
        <v>20</v>
      </c>
      <c r="C14" s="5" t="s">
        <v>206</v>
      </c>
      <c r="D14" s="5" t="s">
        <v>19</v>
      </c>
      <c r="I14" s="5">
        <v>91.57</v>
      </c>
      <c r="J14" s="5">
        <v>386949</v>
      </c>
      <c r="K14" s="5">
        <v>387304</v>
      </c>
      <c r="L14" s="5">
        <v>21850</v>
      </c>
      <c r="M14" s="5">
        <v>21497</v>
      </c>
      <c r="N14" s="5">
        <v>5.9999999999999997E-123</v>
      </c>
      <c r="O14" s="5">
        <f t="shared" si="0"/>
        <v>21497</v>
      </c>
      <c r="P14" s="5">
        <f t="shared" si="1"/>
        <v>21850</v>
      </c>
    </row>
    <row r="15" spans="1:17" x14ac:dyDescent="0.25">
      <c r="A15" s="5" t="s">
        <v>204</v>
      </c>
      <c r="B15" s="5" t="s">
        <v>20</v>
      </c>
      <c r="C15" s="5" t="s">
        <v>206</v>
      </c>
      <c r="D15" s="5" t="s">
        <v>19</v>
      </c>
      <c r="I15" s="5">
        <v>87.313430999999994</v>
      </c>
      <c r="J15" s="5">
        <v>386780</v>
      </c>
      <c r="K15" s="5">
        <v>387304</v>
      </c>
      <c r="L15" s="5">
        <v>22027</v>
      </c>
      <c r="M15" s="5">
        <v>21497</v>
      </c>
      <c r="N15" s="5" t="s">
        <v>205</v>
      </c>
      <c r="O15" s="5">
        <f t="shared" si="0"/>
        <v>21497</v>
      </c>
      <c r="P15" s="5">
        <f t="shared" si="1"/>
        <v>22027</v>
      </c>
    </row>
    <row r="16" spans="1:17" x14ac:dyDescent="0.25">
      <c r="A16" s="5" t="s">
        <v>65</v>
      </c>
      <c r="B16" s="5" t="s">
        <v>20</v>
      </c>
      <c r="C16" s="5" t="s">
        <v>126</v>
      </c>
      <c r="D16" s="5" t="s">
        <v>19</v>
      </c>
      <c r="E16" s="10" t="s">
        <v>207</v>
      </c>
      <c r="F16" s="10" t="s">
        <v>208</v>
      </c>
      <c r="G16" s="10">
        <v>2</v>
      </c>
      <c r="H16" s="10">
        <v>1</v>
      </c>
      <c r="I16" s="5">
        <v>75</v>
      </c>
      <c r="J16" s="5">
        <v>98</v>
      </c>
      <c r="K16" s="5">
        <v>117</v>
      </c>
      <c r="L16" s="5">
        <v>21557</v>
      </c>
      <c r="M16" s="5">
        <v>21498</v>
      </c>
      <c r="N16" s="5">
        <v>3.9999999999999998E-29</v>
      </c>
      <c r="O16" s="5">
        <f t="shared" si="0"/>
        <v>21498</v>
      </c>
      <c r="P16" s="5">
        <f t="shared" si="1"/>
        <v>21557</v>
      </c>
    </row>
    <row r="17" spans="1:16" x14ac:dyDescent="0.25">
      <c r="A17" s="5" t="s">
        <v>65</v>
      </c>
      <c r="B17" s="5" t="s">
        <v>20</v>
      </c>
      <c r="C17" s="5" t="s">
        <v>126</v>
      </c>
      <c r="D17" s="5" t="s">
        <v>19</v>
      </c>
      <c r="E17" s="10"/>
      <c r="F17" s="10"/>
      <c r="G17" s="10"/>
      <c r="H17" s="10"/>
      <c r="I17" s="5">
        <v>82.05</v>
      </c>
      <c r="J17" s="5">
        <v>21</v>
      </c>
      <c r="K17" s="5">
        <v>98</v>
      </c>
      <c r="L17" s="5">
        <v>21787</v>
      </c>
      <c r="M17" s="5">
        <v>21554</v>
      </c>
      <c r="N17" s="5">
        <v>3.9999999999999998E-29</v>
      </c>
      <c r="O17" s="5">
        <f t="shared" si="0"/>
        <v>21554</v>
      </c>
      <c r="P17" s="5">
        <f t="shared" si="1"/>
        <v>21787</v>
      </c>
    </row>
    <row r="18" spans="1:16" x14ac:dyDescent="0.25">
      <c r="A18" s="5" t="s">
        <v>0</v>
      </c>
      <c r="B18" s="5" t="s">
        <v>20</v>
      </c>
      <c r="C18" s="5" t="s">
        <v>206</v>
      </c>
      <c r="D18" s="5" t="s">
        <v>19</v>
      </c>
      <c r="I18" s="5">
        <v>88.06</v>
      </c>
      <c r="J18" s="5">
        <v>386780</v>
      </c>
      <c r="K18" s="5">
        <v>386907</v>
      </c>
      <c r="L18" s="5">
        <v>22027</v>
      </c>
      <c r="M18" s="5">
        <v>21894</v>
      </c>
      <c r="N18" s="5">
        <v>3E-23</v>
      </c>
      <c r="O18" s="5">
        <f t="shared" si="0"/>
        <v>21894</v>
      </c>
      <c r="P18" s="5">
        <f t="shared" si="1"/>
        <v>22027</v>
      </c>
    </row>
    <row r="19" spans="1:16" x14ac:dyDescent="0.25">
      <c r="A19" s="5" t="s">
        <v>0</v>
      </c>
      <c r="B19" s="5" t="s">
        <v>20</v>
      </c>
      <c r="C19" s="5" t="s">
        <v>206</v>
      </c>
      <c r="D19" s="5" t="s">
        <v>19</v>
      </c>
      <c r="I19" s="5">
        <v>91.27</v>
      </c>
      <c r="J19" s="5">
        <v>1063406</v>
      </c>
      <c r="K19" s="5">
        <v>1064177</v>
      </c>
      <c r="L19" s="5">
        <v>22807</v>
      </c>
      <c r="M19" s="5">
        <v>22040</v>
      </c>
      <c r="N19" s="5">
        <v>0</v>
      </c>
      <c r="O19" s="5">
        <f t="shared" si="0"/>
        <v>22040</v>
      </c>
      <c r="P19" s="5">
        <f t="shared" si="1"/>
        <v>22807</v>
      </c>
    </row>
    <row r="20" spans="1:16" x14ac:dyDescent="0.25">
      <c r="A20" s="5" t="s">
        <v>204</v>
      </c>
      <c r="B20" s="5" t="s">
        <v>20</v>
      </c>
      <c r="C20" s="5" t="s">
        <v>206</v>
      </c>
      <c r="D20" s="5" t="s">
        <v>19</v>
      </c>
      <c r="I20" s="5">
        <v>91.270859000000002</v>
      </c>
      <c r="J20" s="5">
        <v>1063406</v>
      </c>
      <c r="K20" s="5">
        <v>1064177</v>
      </c>
      <c r="L20" s="5">
        <v>22807</v>
      </c>
      <c r="M20" s="5">
        <v>22040</v>
      </c>
      <c r="N20" s="5" t="s">
        <v>205</v>
      </c>
      <c r="O20" s="5">
        <f t="shared" si="0"/>
        <v>22040</v>
      </c>
      <c r="P20" s="5">
        <f t="shared" si="1"/>
        <v>22807</v>
      </c>
    </row>
    <row r="21" spans="1:16" x14ac:dyDescent="0.25">
      <c r="A21" s="5" t="s">
        <v>65</v>
      </c>
      <c r="B21" s="5" t="s">
        <v>20</v>
      </c>
      <c r="C21" s="5" t="s">
        <v>203</v>
      </c>
      <c r="D21" s="5" t="s">
        <v>19</v>
      </c>
      <c r="E21" s="10" t="s">
        <v>208</v>
      </c>
      <c r="F21" s="10" t="s">
        <v>207</v>
      </c>
      <c r="G21" s="10">
        <v>3</v>
      </c>
      <c r="H21" s="10">
        <v>1</v>
      </c>
      <c r="I21" s="5">
        <v>81.93</v>
      </c>
      <c r="J21" s="5">
        <v>551</v>
      </c>
      <c r="K21" s="5">
        <v>633</v>
      </c>
      <c r="L21" s="5">
        <v>22041</v>
      </c>
      <c r="M21" s="5">
        <v>22289</v>
      </c>
      <c r="N21" s="5">
        <v>4.9999999999999998E-104</v>
      </c>
      <c r="O21" s="5">
        <f t="shared" si="0"/>
        <v>22041</v>
      </c>
      <c r="P21" s="5">
        <f t="shared" si="1"/>
        <v>22289</v>
      </c>
    </row>
    <row r="22" spans="1:16" x14ac:dyDescent="0.25">
      <c r="A22" s="5" t="s">
        <v>65</v>
      </c>
      <c r="B22" s="5" t="s">
        <v>20</v>
      </c>
      <c r="C22" s="5" t="s">
        <v>203</v>
      </c>
      <c r="D22" s="5" t="s">
        <v>19</v>
      </c>
      <c r="E22" s="10"/>
      <c r="F22" s="10"/>
      <c r="G22" s="10"/>
      <c r="H22" s="10"/>
      <c r="I22" s="5">
        <v>79.650000000000006</v>
      </c>
      <c r="J22" s="5">
        <v>632</v>
      </c>
      <c r="K22" s="5">
        <v>801</v>
      </c>
      <c r="L22" s="5">
        <v>22283</v>
      </c>
      <c r="M22" s="5">
        <v>22789</v>
      </c>
      <c r="N22" s="5">
        <v>4.9999999999999998E-104</v>
      </c>
      <c r="O22" s="5">
        <f t="shared" si="0"/>
        <v>22283</v>
      </c>
      <c r="P22" s="5">
        <f t="shared" si="1"/>
        <v>22789</v>
      </c>
    </row>
    <row r="23" spans="1:16" x14ac:dyDescent="0.25">
      <c r="A23" s="5" t="s">
        <v>0</v>
      </c>
      <c r="B23" s="5" t="s">
        <v>20</v>
      </c>
      <c r="C23" s="5" t="s">
        <v>206</v>
      </c>
      <c r="D23" s="5" t="s">
        <v>19</v>
      </c>
      <c r="I23" s="5">
        <v>86.57</v>
      </c>
      <c r="J23" s="5">
        <v>1063216</v>
      </c>
      <c r="K23" s="5">
        <v>1063349</v>
      </c>
      <c r="L23" s="5">
        <v>22970</v>
      </c>
      <c r="M23" s="5">
        <v>22838</v>
      </c>
      <c r="N23" s="5">
        <v>1.9999999999999998E-21</v>
      </c>
      <c r="O23" s="5">
        <f t="shared" si="0"/>
        <v>22838</v>
      </c>
      <c r="P23" s="5">
        <f t="shared" si="1"/>
        <v>22970</v>
      </c>
    </row>
    <row r="24" spans="1:16" x14ac:dyDescent="0.25">
      <c r="A24" s="5" t="s">
        <v>0</v>
      </c>
      <c r="B24" s="5" t="s">
        <v>20</v>
      </c>
      <c r="C24" s="5" t="s">
        <v>206</v>
      </c>
      <c r="D24" s="5" t="s">
        <v>19</v>
      </c>
      <c r="I24" s="5">
        <v>95.24</v>
      </c>
      <c r="J24" s="5">
        <v>613189</v>
      </c>
      <c r="K24" s="5">
        <v>613272</v>
      </c>
      <c r="L24" s="5">
        <v>38036</v>
      </c>
      <c r="M24" s="5">
        <v>37953</v>
      </c>
      <c r="N24" s="5">
        <v>2.0000000000000001E-27</v>
      </c>
      <c r="O24" s="5">
        <f t="shared" si="0"/>
        <v>37953</v>
      </c>
      <c r="P24" s="5">
        <f t="shared" si="1"/>
        <v>38036</v>
      </c>
    </row>
    <row r="25" spans="1:16" x14ac:dyDescent="0.25">
      <c r="A25" s="5" t="s">
        <v>65</v>
      </c>
      <c r="B25" s="5" t="s">
        <v>20</v>
      </c>
      <c r="C25" s="5" t="s">
        <v>130</v>
      </c>
      <c r="D25" s="5" t="s">
        <v>19</v>
      </c>
      <c r="E25" s="8" t="s">
        <v>213</v>
      </c>
      <c r="F25" s="8" t="s">
        <v>208</v>
      </c>
      <c r="G25" s="8">
        <v>0</v>
      </c>
      <c r="H25" s="8">
        <v>0</v>
      </c>
      <c r="I25" s="5">
        <v>72.86</v>
      </c>
      <c r="J25" s="5">
        <v>62</v>
      </c>
      <c r="K25" s="5">
        <v>131</v>
      </c>
      <c r="L25" s="5">
        <v>43681</v>
      </c>
      <c r="M25" s="5">
        <v>43863</v>
      </c>
      <c r="N25" s="5">
        <v>5.9999999999999999E-19</v>
      </c>
      <c r="O25" s="5">
        <f t="shared" si="0"/>
        <v>43681</v>
      </c>
      <c r="P25" s="5">
        <f t="shared" si="1"/>
        <v>43863</v>
      </c>
    </row>
    <row r="26" spans="1:16" x14ac:dyDescent="0.25">
      <c r="A26" s="5" t="s">
        <v>0</v>
      </c>
      <c r="B26" s="5" t="s">
        <v>20</v>
      </c>
      <c r="C26" s="5" t="s">
        <v>206</v>
      </c>
      <c r="D26" s="5" t="s">
        <v>19</v>
      </c>
      <c r="I26" s="5">
        <v>89.24</v>
      </c>
      <c r="J26" s="5">
        <v>414714</v>
      </c>
      <c r="K26" s="5">
        <v>414871</v>
      </c>
      <c r="L26" s="5">
        <v>43829</v>
      </c>
      <c r="M26" s="5">
        <v>43681</v>
      </c>
      <c r="N26" s="5">
        <v>5.0000000000000002E-43</v>
      </c>
      <c r="O26" s="5">
        <f t="shared" si="0"/>
        <v>43681</v>
      </c>
      <c r="P26" s="5">
        <f t="shared" si="1"/>
        <v>43829</v>
      </c>
    </row>
    <row r="27" spans="1:16" x14ac:dyDescent="0.25">
      <c r="A27" s="5" t="s">
        <v>204</v>
      </c>
      <c r="B27" s="5" t="s">
        <v>20</v>
      </c>
      <c r="C27" s="5" t="s">
        <v>206</v>
      </c>
      <c r="D27" s="5" t="s">
        <v>19</v>
      </c>
      <c r="I27" s="5">
        <v>88.465209999999999</v>
      </c>
      <c r="J27" s="5">
        <v>416826</v>
      </c>
      <c r="K27" s="5">
        <v>425126</v>
      </c>
      <c r="L27" s="5">
        <v>51788</v>
      </c>
      <c r="M27" s="5">
        <v>43880</v>
      </c>
      <c r="N27" s="5" t="s">
        <v>205</v>
      </c>
      <c r="O27" s="5">
        <f t="shared" si="0"/>
        <v>43880</v>
      </c>
      <c r="P27" s="5">
        <f t="shared" si="1"/>
        <v>51788</v>
      </c>
    </row>
    <row r="28" spans="1:16" x14ac:dyDescent="0.25">
      <c r="A28" s="5" t="s">
        <v>0</v>
      </c>
      <c r="B28" s="5" t="s">
        <v>20</v>
      </c>
      <c r="C28" s="5" t="s">
        <v>206</v>
      </c>
      <c r="D28" s="5" t="s">
        <v>19</v>
      </c>
      <c r="I28" s="5">
        <v>89.15</v>
      </c>
      <c r="J28" s="5">
        <v>424172</v>
      </c>
      <c r="K28" s="5">
        <v>425115</v>
      </c>
      <c r="L28" s="5">
        <v>44790</v>
      </c>
      <c r="M28" s="5">
        <v>43890</v>
      </c>
      <c r="N28" s="5">
        <v>0</v>
      </c>
      <c r="O28" s="5">
        <f t="shared" si="0"/>
        <v>43890</v>
      </c>
      <c r="P28" s="5">
        <f t="shared" si="1"/>
        <v>44790</v>
      </c>
    </row>
    <row r="29" spans="1:16" x14ac:dyDescent="0.25">
      <c r="A29" s="5" t="s">
        <v>65</v>
      </c>
      <c r="B29" s="5" t="s">
        <v>20</v>
      </c>
      <c r="C29" s="5" t="s">
        <v>145</v>
      </c>
      <c r="D29" s="5" t="s">
        <v>19</v>
      </c>
      <c r="E29" s="10" t="s">
        <v>208</v>
      </c>
      <c r="F29" s="10" t="s">
        <v>208</v>
      </c>
      <c r="G29" s="10">
        <v>4</v>
      </c>
      <c r="H29" s="10">
        <v>0</v>
      </c>
      <c r="I29" s="5">
        <v>88.89</v>
      </c>
      <c r="J29" s="5">
        <v>2</v>
      </c>
      <c r="K29" s="5">
        <v>19</v>
      </c>
      <c r="L29" s="5">
        <v>43902</v>
      </c>
      <c r="M29" s="5">
        <v>43955</v>
      </c>
      <c r="N29" s="5">
        <v>4.0000000000000003E-63</v>
      </c>
      <c r="O29" s="5">
        <f t="shared" si="0"/>
        <v>43902</v>
      </c>
      <c r="P29" s="5">
        <f t="shared" si="1"/>
        <v>43955</v>
      </c>
    </row>
    <row r="30" spans="1:16" x14ac:dyDescent="0.25">
      <c r="A30" s="5" t="s">
        <v>65</v>
      </c>
      <c r="B30" s="5" t="s">
        <v>20</v>
      </c>
      <c r="C30" s="5" t="s">
        <v>145</v>
      </c>
      <c r="D30" s="5" t="s">
        <v>19</v>
      </c>
      <c r="E30" s="10"/>
      <c r="F30" s="10"/>
      <c r="G30" s="10"/>
      <c r="H30" s="10"/>
      <c r="I30" s="5">
        <v>80.72</v>
      </c>
      <c r="J30" s="5">
        <v>28</v>
      </c>
      <c r="K30" s="5">
        <v>110</v>
      </c>
      <c r="L30" s="5">
        <v>43972</v>
      </c>
      <c r="M30" s="5">
        <v>44208</v>
      </c>
      <c r="N30" s="5">
        <v>4.0000000000000003E-63</v>
      </c>
      <c r="O30" s="5">
        <f t="shared" si="0"/>
        <v>43972</v>
      </c>
      <c r="P30" s="5">
        <f t="shared" si="1"/>
        <v>44208</v>
      </c>
    </row>
    <row r="31" spans="1:16" x14ac:dyDescent="0.25">
      <c r="A31" s="5" t="s">
        <v>65</v>
      </c>
      <c r="B31" s="5" t="s">
        <v>20</v>
      </c>
      <c r="C31" s="5" t="s">
        <v>145</v>
      </c>
      <c r="D31" s="5" t="s">
        <v>19</v>
      </c>
      <c r="E31" s="10"/>
      <c r="F31" s="10"/>
      <c r="G31" s="10"/>
      <c r="H31" s="10"/>
      <c r="I31" s="5">
        <v>75.760000000000005</v>
      </c>
      <c r="J31" s="5">
        <v>103</v>
      </c>
      <c r="K31" s="5">
        <v>135</v>
      </c>
      <c r="L31" s="5">
        <v>44183</v>
      </c>
      <c r="M31" s="5">
        <v>44275</v>
      </c>
      <c r="N31" s="5">
        <v>4.0000000000000003E-63</v>
      </c>
      <c r="O31" s="5">
        <f t="shared" si="0"/>
        <v>44183</v>
      </c>
      <c r="P31" s="5">
        <f t="shared" si="1"/>
        <v>44275</v>
      </c>
    </row>
    <row r="32" spans="1:16" x14ac:dyDescent="0.25">
      <c r="A32" s="5" t="s">
        <v>65</v>
      </c>
      <c r="B32" s="5" t="s">
        <v>20</v>
      </c>
      <c r="C32" s="5" t="s">
        <v>145</v>
      </c>
      <c r="D32" s="5" t="s">
        <v>19</v>
      </c>
      <c r="E32" s="10"/>
      <c r="F32" s="10"/>
      <c r="G32" s="10"/>
      <c r="H32" s="10"/>
      <c r="I32" s="5">
        <v>89.13</v>
      </c>
      <c r="J32" s="5">
        <v>131</v>
      </c>
      <c r="K32" s="5">
        <v>176</v>
      </c>
      <c r="L32" s="5">
        <v>44262</v>
      </c>
      <c r="M32" s="5">
        <v>44399</v>
      </c>
      <c r="N32" s="5">
        <v>4.0000000000000003E-63</v>
      </c>
      <c r="O32" s="5">
        <f t="shared" si="0"/>
        <v>44262</v>
      </c>
      <c r="P32" s="5">
        <f t="shared" si="1"/>
        <v>44399</v>
      </c>
    </row>
    <row r="33" spans="1:16" x14ac:dyDescent="0.25">
      <c r="A33" s="5" t="s">
        <v>65</v>
      </c>
      <c r="B33" s="5" t="s">
        <v>20</v>
      </c>
      <c r="C33" s="5" t="s">
        <v>144</v>
      </c>
      <c r="D33" s="5" t="s">
        <v>19</v>
      </c>
      <c r="E33" s="10" t="s">
        <v>207</v>
      </c>
      <c r="F33" s="10" t="s">
        <v>207</v>
      </c>
      <c r="G33" s="10">
        <v>3</v>
      </c>
      <c r="H33" s="10">
        <v>0</v>
      </c>
      <c r="I33" s="5">
        <v>78.819999999999993</v>
      </c>
      <c r="J33" s="5">
        <v>1</v>
      </c>
      <c r="K33" s="5">
        <v>85</v>
      </c>
      <c r="L33" s="5">
        <v>44426</v>
      </c>
      <c r="M33" s="5">
        <v>44671</v>
      </c>
      <c r="N33" s="5">
        <v>1.0000000000000001E-31</v>
      </c>
      <c r="O33" s="5">
        <f t="shared" si="0"/>
        <v>44426</v>
      </c>
      <c r="P33" s="5">
        <f t="shared" si="1"/>
        <v>44671</v>
      </c>
    </row>
    <row r="34" spans="1:16" x14ac:dyDescent="0.25">
      <c r="A34" s="5" t="s">
        <v>65</v>
      </c>
      <c r="B34" s="5" t="s">
        <v>20</v>
      </c>
      <c r="C34" s="5" t="s">
        <v>144</v>
      </c>
      <c r="D34" s="5" t="s">
        <v>19</v>
      </c>
      <c r="E34" s="10"/>
      <c r="F34" s="10"/>
      <c r="G34" s="10"/>
      <c r="H34" s="10"/>
      <c r="I34" s="5">
        <v>72.22</v>
      </c>
      <c r="J34" s="5">
        <v>85</v>
      </c>
      <c r="K34" s="5">
        <v>102</v>
      </c>
      <c r="L34" s="5">
        <v>44668</v>
      </c>
      <c r="M34" s="5">
        <v>44721</v>
      </c>
      <c r="N34" s="5">
        <v>1.0000000000000001E-31</v>
      </c>
      <c r="O34" s="5">
        <f t="shared" si="0"/>
        <v>44668</v>
      </c>
      <c r="P34" s="5">
        <f t="shared" si="1"/>
        <v>44721</v>
      </c>
    </row>
    <row r="35" spans="1:16" x14ac:dyDescent="0.25">
      <c r="A35" s="5" t="s">
        <v>0</v>
      </c>
      <c r="B35" s="5" t="s">
        <v>20</v>
      </c>
      <c r="C35" s="5" t="s">
        <v>206</v>
      </c>
      <c r="D35" s="5" t="s">
        <v>19</v>
      </c>
      <c r="I35" s="5">
        <v>93.74</v>
      </c>
      <c r="J35" s="5">
        <v>422121</v>
      </c>
      <c r="K35" s="5">
        <v>424141</v>
      </c>
      <c r="L35" s="5">
        <v>46786</v>
      </c>
      <c r="M35" s="5">
        <v>44790</v>
      </c>
      <c r="N35" s="5">
        <v>0</v>
      </c>
      <c r="O35" s="5">
        <f t="shared" si="0"/>
        <v>44790</v>
      </c>
      <c r="P35" s="5">
        <f t="shared" si="1"/>
        <v>46786</v>
      </c>
    </row>
    <row r="36" spans="1:16" x14ac:dyDescent="0.25">
      <c r="A36" s="5" t="s">
        <v>65</v>
      </c>
      <c r="B36" s="5" t="s">
        <v>20</v>
      </c>
      <c r="C36" s="5" t="s">
        <v>143</v>
      </c>
      <c r="D36" s="5" t="s">
        <v>19</v>
      </c>
      <c r="E36" s="10" t="s">
        <v>207</v>
      </c>
      <c r="F36" s="10" t="s">
        <v>207</v>
      </c>
      <c r="G36" s="10">
        <v>3</v>
      </c>
      <c r="H36" s="10">
        <v>0</v>
      </c>
      <c r="I36" s="5">
        <v>77.78</v>
      </c>
      <c r="J36" s="5">
        <v>1</v>
      </c>
      <c r="K36" s="5">
        <v>18</v>
      </c>
      <c r="L36" s="5">
        <v>44736</v>
      </c>
      <c r="M36" s="5">
        <v>44789</v>
      </c>
      <c r="N36" s="5">
        <v>3E-37</v>
      </c>
      <c r="O36" s="5">
        <f t="shared" si="0"/>
        <v>44736</v>
      </c>
      <c r="P36" s="5">
        <f t="shared" si="1"/>
        <v>44789</v>
      </c>
    </row>
    <row r="37" spans="1:16" x14ac:dyDescent="0.25">
      <c r="A37" s="5" t="s">
        <v>65</v>
      </c>
      <c r="B37" s="5" t="s">
        <v>20</v>
      </c>
      <c r="C37" s="5" t="s">
        <v>143</v>
      </c>
      <c r="D37" s="5" t="s">
        <v>19</v>
      </c>
      <c r="E37" s="10"/>
      <c r="F37" s="10"/>
      <c r="G37" s="10"/>
      <c r="H37" s="10"/>
      <c r="I37" s="5">
        <v>76</v>
      </c>
      <c r="J37" s="5">
        <v>29</v>
      </c>
      <c r="K37" s="5">
        <v>53</v>
      </c>
      <c r="L37" s="5">
        <v>44789</v>
      </c>
      <c r="M37" s="5">
        <v>44863</v>
      </c>
      <c r="N37" s="5">
        <v>3E-37</v>
      </c>
      <c r="O37" s="5">
        <f t="shared" si="0"/>
        <v>44789</v>
      </c>
      <c r="P37" s="5">
        <f t="shared" si="1"/>
        <v>44863</v>
      </c>
    </row>
    <row r="38" spans="1:16" x14ac:dyDescent="0.25">
      <c r="A38" s="5" t="s">
        <v>65</v>
      </c>
      <c r="B38" s="5" t="s">
        <v>20</v>
      </c>
      <c r="C38" s="5" t="s">
        <v>143</v>
      </c>
      <c r="D38" s="5" t="s">
        <v>19</v>
      </c>
      <c r="E38" s="10"/>
      <c r="F38" s="10"/>
      <c r="G38" s="10"/>
      <c r="H38" s="10"/>
      <c r="I38" s="5">
        <v>88.41</v>
      </c>
      <c r="J38" s="5">
        <v>51</v>
      </c>
      <c r="K38" s="5">
        <v>119</v>
      </c>
      <c r="L38" s="5">
        <v>44854</v>
      </c>
      <c r="M38" s="5">
        <v>45054</v>
      </c>
      <c r="N38" s="5">
        <v>3E-37</v>
      </c>
      <c r="O38" s="5">
        <f t="shared" ref="O38:O69" si="2">IF(L38&lt;M38,L38,M38)</f>
        <v>44854</v>
      </c>
      <c r="P38" s="5">
        <f t="shared" ref="P38:P69" si="3">IF(L38&gt;M38,L38,M38)</f>
        <v>45054</v>
      </c>
    </row>
    <row r="39" spans="1:16" x14ac:dyDescent="0.25">
      <c r="A39" s="5" t="s">
        <v>65</v>
      </c>
      <c r="B39" s="5" t="s">
        <v>20</v>
      </c>
      <c r="C39" s="5" t="s">
        <v>142</v>
      </c>
      <c r="D39" s="5" t="s">
        <v>19</v>
      </c>
      <c r="E39" s="10" t="s">
        <v>207</v>
      </c>
      <c r="F39" s="10" t="s">
        <v>207</v>
      </c>
      <c r="G39" s="10">
        <v>2</v>
      </c>
      <c r="H39" s="10">
        <v>2</v>
      </c>
      <c r="I39" s="5">
        <v>80.849999999999994</v>
      </c>
      <c r="J39" s="5">
        <v>24</v>
      </c>
      <c r="K39" s="5">
        <v>70</v>
      </c>
      <c r="L39" s="5">
        <v>45175</v>
      </c>
      <c r="M39" s="5">
        <v>45315</v>
      </c>
      <c r="N39" s="5">
        <v>9E-60</v>
      </c>
      <c r="O39" s="5">
        <f t="shared" si="2"/>
        <v>45175</v>
      </c>
      <c r="P39" s="5">
        <f t="shared" si="3"/>
        <v>45315</v>
      </c>
    </row>
    <row r="40" spans="1:16" x14ac:dyDescent="0.25">
      <c r="A40" s="5" t="s">
        <v>65</v>
      </c>
      <c r="B40" s="5" t="s">
        <v>20</v>
      </c>
      <c r="C40" s="5" t="s">
        <v>142</v>
      </c>
      <c r="D40" s="5" t="s">
        <v>19</v>
      </c>
      <c r="E40" s="10"/>
      <c r="F40" s="10"/>
      <c r="G40" s="10"/>
      <c r="H40" s="10"/>
      <c r="I40" s="5">
        <v>92.71</v>
      </c>
      <c r="J40" s="5">
        <v>86</v>
      </c>
      <c r="K40" s="5">
        <v>181</v>
      </c>
      <c r="L40" s="5">
        <v>45360</v>
      </c>
      <c r="M40" s="5">
        <v>45647</v>
      </c>
      <c r="N40" s="5">
        <v>9E-60</v>
      </c>
      <c r="O40" s="5">
        <f t="shared" si="2"/>
        <v>45360</v>
      </c>
      <c r="P40" s="5">
        <f t="shared" si="3"/>
        <v>45647</v>
      </c>
    </row>
    <row r="41" spans="1:16" x14ac:dyDescent="0.25">
      <c r="A41" s="5" t="s">
        <v>65</v>
      </c>
      <c r="B41" s="5" t="s">
        <v>20</v>
      </c>
      <c r="C41" s="5" t="s">
        <v>141</v>
      </c>
      <c r="D41" s="5" t="s">
        <v>19</v>
      </c>
      <c r="E41" s="8" t="s">
        <v>208</v>
      </c>
      <c r="F41" s="8" t="s">
        <v>207</v>
      </c>
      <c r="G41" s="8">
        <v>0</v>
      </c>
      <c r="H41" s="8">
        <v>0</v>
      </c>
      <c r="I41" s="5">
        <v>96.58</v>
      </c>
      <c r="J41" s="5">
        <v>7</v>
      </c>
      <c r="K41" s="5">
        <v>123</v>
      </c>
      <c r="L41" s="5">
        <v>45673</v>
      </c>
      <c r="M41" s="5">
        <v>46023</v>
      </c>
      <c r="N41" s="5">
        <v>3.0000000000000001E-59</v>
      </c>
      <c r="O41" s="5">
        <f t="shared" si="2"/>
        <v>45673</v>
      </c>
      <c r="P41" s="5">
        <f t="shared" si="3"/>
        <v>46023</v>
      </c>
    </row>
    <row r="42" spans="1:16" x14ac:dyDescent="0.25">
      <c r="A42" s="5" t="s">
        <v>65</v>
      </c>
      <c r="B42" s="5" t="s">
        <v>20</v>
      </c>
      <c r="C42" s="5" t="s">
        <v>140</v>
      </c>
      <c r="D42" s="5" t="s">
        <v>19</v>
      </c>
      <c r="E42" s="10" t="s">
        <v>207</v>
      </c>
      <c r="F42" s="10" t="s">
        <v>207</v>
      </c>
      <c r="G42" s="10">
        <v>1</v>
      </c>
      <c r="H42" s="10">
        <v>0</v>
      </c>
      <c r="I42" s="5">
        <v>100</v>
      </c>
      <c r="J42" s="5">
        <v>5</v>
      </c>
      <c r="K42" s="5">
        <v>16</v>
      </c>
      <c r="L42" s="5">
        <v>46047</v>
      </c>
      <c r="M42" s="5">
        <v>46082</v>
      </c>
      <c r="N42" s="5">
        <v>7.9999999999999997E-64</v>
      </c>
      <c r="O42" s="5">
        <f t="shared" si="2"/>
        <v>46047</v>
      </c>
      <c r="P42" s="5">
        <f t="shared" si="3"/>
        <v>46082</v>
      </c>
    </row>
    <row r="43" spans="1:16" x14ac:dyDescent="0.25">
      <c r="A43" s="5" t="s">
        <v>65</v>
      </c>
      <c r="B43" s="5" t="s">
        <v>20</v>
      </c>
      <c r="C43" s="5" t="s">
        <v>140</v>
      </c>
      <c r="D43" s="5" t="s">
        <v>19</v>
      </c>
      <c r="E43" s="10"/>
      <c r="F43" s="10"/>
      <c r="G43" s="10"/>
      <c r="H43" s="10"/>
      <c r="I43" s="5">
        <v>93.53</v>
      </c>
      <c r="J43" s="5">
        <v>32</v>
      </c>
      <c r="K43" s="5">
        <v>170</v>
      </c>
      <c r="L43" s="5">
        <v>46127</v>
      </c>
      <c r="M43" s="5">
        <v>46543</v>
      </c>
      <c r="N43" s="5">
        <v>7.9999999999999997E-64</v>
      </c>
      <c r="O43" s="5">
        <f t="shared" si="2"/>
        <v>46127</v>
      </c>
      <c r="P43" s="5">
        <f t="shared" si="3"/>
        <v>46543</v>
      </c>
    </row>
    <row r="44" spans="1:16" x14ac:dyDescent="0.25">
      <c r="A44" s="5" t="s">
        <v>65</v>
      </c>
      <c r="B44" s="5" t="s">
        <v>20</v>
      </c>
      <c r="C44" s="5" t="s">
        <v>139</v>
      </c>
      <c r="D44" s="5" t="s">
        <v>19</v>
      </c>
      <c r="E44" s="10" t="s">
        <v>208</v>
      </c>
      <c r="F44" s="10" t="s">
        <v>207</v>
      </c>
      <c r="G44" s="10">
        <v>3</v>
      </c>
      <c r="H44" s="10">
        <v>2</v>
      </c>
      <c r="I44" s="5">
        <v>87.04</v>
      </c>
      <c r="J44" s="5">
        <v>9</v>
      </c>
      <c r="K44" s="5">
        <v>62</v>
      </c>
      <c r="L44" s="5">
        <v>46564</v>
      </c>
      <c r="M44" s="5">
        <v>46725</v>
      </c>
      <c r="N44" s="5">
        <v>2.9999999999999999E-35</v>
      </c>
      <c r="O44" s="5">
        <f t="shared" si="2"/>
        <v>46564</v>
      </c>
      <c r="P44" s="5">
        <f t="shared" si="3"/>
        <v>46725</v>
      </c>
    </row>
    <row r="45" spans="1:16" x14ac:dyDescent="0.25">
      <c r="A45" s="5" t="s">
        <v>65</v>
      </c>
      <c r="B45" s="5" t="s">
        <v>20</v>
      </c>
      <c r="C45" s="5" t="s">
        <v>139</v>
      </c>
      <c r="D45" s="5" t="s">
        <v>19</v>
      </c>
      <c r="E45" s="10"/>
      <c r="F45" s="10"/>
      <c r="G45" s="10"/>
      <c r="H45" s="10"/>
      <c r="I45" s="5">
        <v>70.77</v>
      </c>
      <c r="J45" s="5">
        <v>64</v>
      </c>
      <c r="K45" s="5">
        <v>128</v>
      </c>
      <c r="L45" s="5">
        <v>46733</v>
      </c>
      <c r="M45" s="5">
        <v>46894</v>
      </c>
      <c r="N45" s="5">
        <v>2.9999999999999999E-35</v>
      </c>
      <c r="O45" s="5">
        <f t="shared" si="2"/>
        <v>46733</v>
      </c>
      <c r="P45" s="5">
        <f t="shared" si="3"/>
        <v>46894</v>
      </c>
    </row>
    <row r="46" spans="1:16" x14ac:dyDescent="0.25">
      <c r="A46" s="5" t="s">
        <v>0</v>
      </c>
      <c r="B46" s="5" t="s">
        <v>20</v>
      </c>
      <c r="C46" s="5" t="s">
        <v>206</v>
      </c>
      <c r="D46" s="5" t="s">
        <v>19</v>
      </c>
      <c r="I46" s="5">
        <v>94.83</v>
      </c>
      <c r="J46" s="5">
        <v>421980</v>
      </c>
      <c r="K46" s="5">
        <v>422037</v>
      </c>
      <c r="L46" s="5">
        <v>46894</v>
      </c>
      <c r="M46" s="5">
        <v>46837</v>
      </c>
      <c r="N46" s="5">
        <v>2E-14</v>
      </c>
      <c r="O46" s="5">
        <f t="shared" si="2"/>
        <v>46837</v>
      </c>
      <c r="P46" s="5">
        <f t="shared" si="3"/>
        <v>46894</v>
      </c>
    </row>
    <row r="47" spans="1:16" x14ac:dyDescent="0.25">
      <c r="A47" s="5" t="s">
        <v>0</v>
      </c>
      <c r="B47" s="5" t="s">
        <v>20</v>
      </c>
      <c r="C47" s="5" t="s">
        <v>206</v>
      </c>
      <c r="D47" s="5" t="s">
        <v>19</v>
      </c>
      <c r="I47" s="5">
        <v>84.78</v>
      </c>
      <c r="J47" s="5">
        <v>421488</v>
      </c>
      <c r="K47" s="5">
        <v>421947</v>
      </c>
      <c r="L47" s="5">
        <v>47316</v>
      </c>
      <c r="M47" s="5">
        <v>46893</v>
      </c>
      <c r="N47" s="5">
        <v>6.9999999999999999E-101</v>
      </c>
      <c r="O47" s="5">
        <f t="shared" si="2"/>
        <v>46893</v>
      </c>
      <c r="P47" s="5">
        <f t="shared" si="3"/>
        <v>47316</v>
      </c>
    </row>
    <row r="48" spans="1:16" x14ac:dyDescent="0.25">
      <c r="A48" s="5" t="s">
        <v>0</v>
      </c>
      <c r="B48" s="5" t="s">
        <v>20</v>
      </c>
      <c r="C48" s="5" t="s">
        <v>206</v>
      </c>
      <c r="D48" s="5" t="s">
        <v>19</v>
      </c>
      <c r="I48" s="5">
        <v>80.17</v>
      </c>
      <c r="J48" s="5">
        <v>421223</v>
      </c>
      <c r="K48" s="5">
        <v>421461</v>
      </c>
      <c r="L48" s="5">
        <v>47575</v>
      </c>
      <c r="M48" s="5">
        <v>47359</v>
      </c>
      <c r="N48" s="5">
        <v>1.9999999999999998E-24</v>
      </c>
      <c r="O48" s="5">
        <f t="shared" si="2"/>
        <v>47359</v>
      </c>
      <c r="P48" s="5">
        <f t="shared" si="3"/>
        <v>47575</v>
      </c>
    </row>
    <row r="49" spans="1:16" x14ac:dyDescent="0.25">
      <c r="A49" s="5" t="s">
        <v>0</v>
      </c>
      <c r="B49" s="5" t="s">
        <v>20</v>
      </c>
      <c r="C49" s="5" t="s">
        <v>206</v>
      </c>
      <c r="D49" s="5" t="s">
        <v>19</v>
      </c>
      <c r="I49" s="5">
        <v>89.56</v>
      </c>
      <c r="J49" s="5">
        <v>418358</v>
      </c>
      <c r="K49" s="5">
        <v>421175</v>
      </c>
      <c r="L49" s="5">
        <v>50338</v>
      </c>
      <c r="M49" s="5">
        <v>47621</v>
      </c>
      <c r="N49" s="5">
        <v>0</v>
      </c>
      <c r="O49" s="5">
        <f t="shared" si="2"/>
        <v>47621</v>
      </c>
      <c r="P49" s="5">
        <f t="shared" si="3"/>
        <v>50338</v>
      </c>
    </row>
    <row r="50" spans="1:16" x14ac:dyDescent="0.25">
      <c r="A50" s="5" t="s">
        <v>65</v>
      </c>
      <c r="B50" s="5" t="s">
        <v>20</v>
      </c>
      <c r="C50" s="5" t="s">
        <v>138</v>
      </c>
      <c r="D50" s="5" t="s">
        <v>19</v>
      </c>
      <c r="E50" s="10" t="s">
        <v>207</v>
      </c>
      <c r="F50" s="10" t="s">
        <v>207</v>
      </c>
      <c r="G50" s="10">
        <v>7</v>
      </c>
      <c r="H50" s="10">
        <v>2</v>
      </c>
      <c r="I50" s="5">
        <v>61.85</v>
      </c>
      <c r="J50" s="5">
        <v>1</v>
      </c>
      <c r="K50" s="5">
        <v>167</v>
      </c>
      <c r="L50" s="5">
        <v>46949</v>
      </c>
      <c r="M50" s="5">
        <v>47434</v>
      </c>
      <c r="N50" s="5">
        <v>9.9999999999999993E-40</v>
      </c>
      <c r="O50" s="5">
        <f t="shared" si="2"/>
        <v>46949</v>
      </c>
      <c r="P50" s="5">
        <f t="shared" si="3"/>
        <v>47434</v>
      </c>
    </row>
    <row r="51" spans="1:16" x14ac:dyDescent="0.25">
      <c r="A51" s="5" t="s">
        <v>65</v>
      </c>
      <c r="B51" s="5" t="s">
        <v>20</v>
      </c>
      <c r="C51" s="5" t="s">
        <v>138</v>
      </c>
      <c r="D51" s="5" t="s">
        <v>19</v>
      </c>
      <c r="E51" s="10"/>
      <c r="F51" s="10"/>
      <c r="G51" s="10"/>
      <c r="H51" s="10"/>
      <c r="I51" s="5">
        <v>49.57</v>
      </c>
      <c r="J51" s="5">
        <v>108</v>
      </c>
      <c r="K51" s="5">
        <v>218</v>
      </c>
      <c r="L51" s="5">
        <v>47236</v>
      </c>
      <c r="M51" s="5">
        <v>47562</v>
      </c>
      <c r="N51" s="5">
        <v>5.0000000000000001E-60</v>
      </c>
      <c r="O51" s="5">
        <f t="shared" si="2"/>
        <v>47236</v>
      </c>
      <c r="P51" s="5">
        <f t="shared" si="3"/>
        <v>47562</v>
      </c>
    </row>
    <row r="52" spans="1:16" x14ac:dyDescent="0.25">
      <c r="A52" s="5" t="s">
        <v>65</v>
      </c>
      <c r="B52" s="5" t="s">
        <v>20</v>
      </c>
      <c r="C52" s="5" t="s">
        <v>138</v>
      </c>
      <c r="D52" s="5" t="s">
        <v>19</v>
      </c>
      <c r="E52" s="10"/>
      <c r="F52" s="10"/>
      <c r="G52" s="10"/>
      <c r="H52" s="10"/>
      <c r="I52" s="5">
        <v>87.5</v>
      </c>
      <c r="J52" s="5">
        <v>240</v>
      </c>
      <c r="K52" s="5">
        <v>351</v>
      </c>
      <c r="L52" s="5">
        <v>47624</v>
      </c>
      <c r="M52" s="5">
        <v>47959</v>
      </c>
      <c r="N52" s="5">
        <v>5.0000000000000001E-60</v>
      </c>
      <c r="O52" s="5">
        <f t="shared" si="2"/>
        <v>47624</v>
      </c>
      <c r="P52" s="5">
        <f t="shared" si="3"/>
        <v>47959</v>
      </c>
    </row>
    <row r="53" spans="1:16" x14ac:dyDescent="0.25">
      <c r="A53" s="5" t="s">
        <v>65</v>
      </c>
      <c r="B53" s="5" t="s">
        <v>20</v>
      </c>
      <c r="C53" s="5" t="s">
        <v>138</v>
      </c>
      <c r="D53" s="5" t="s">
        <v>19</v>
      </c>
      <c r="E53" s="10"/>
      <c r="F53" s="10"/>
      <c r="G53" s="10"/>
      <c r="H53" s="10"/>
      <c r="I53" s="5">
        <v>55.24</v>
      </c>
      <c r="J53" s="5">
        <v>338</v>
      </c>
      <c r="K53" s="5">
        <v>442</v>
      </c>
      <c r="L53" s="5">
        <v>47917</v>
      </c>
      <c r="M53" s="5">
        <v>48231</v>
      </c>
      <c r="N53" s="5">
        <v>8.0000000000000004E-22</v>
      </c>
      <c r="O53" s="5">
        <f t="shared" si="2"/>
        <v>47917</v>
      </c>
      <c r="P53" s="5">
        <f t="shared" si="3"/>
        <v>48231</v>
      </c>
    </row>
    <row r="54" spans="1:16" x14ac:dyDescent="0.25">
      <c r="A54" s="5" t="s">
        <v>65</v>
      </c>
      <c r="B54" s="5" t="s">
        <v>20</v>
      </c>
      <c r="C54" s="5" t="s">
        <v>137</v>
      </c>
      <c r="D54" s="5" t="s">
        <v>19</v>
      </c>
      <c r="E54" s="10" t="s">
        <v>207</v>
      </c>
      <c r="F54" s="10" t="s">
        <v>207</v>
      </c>
      <c r="G54" s="10">
        <v>7</v>
      </c>
      <c r="H54" s="10">
        <v>0</v>
      </c>
      <c r="I54" s="5">
        <v>63.27</v>
      </c>
      <c r="J54" s="5">
        <v>1</v>
      </c>
      <c r="K54" s="5">
        <v>138</v>
      </c>
      <c r="L54" s="5">
        <v>48231</v>
      </c>
      <c r="M54" s="5">
        <v>48638</v>
      </c>
      <c r="N54" s="5">
        <v>7.9999999999999994E-34</v>
      </c>
      <c r="O54" s="5">
        <f t="shared" si="2"/>
        <v>48231</v>
      </c>
      <c r="P54" s="5">
        <f t="shared" si="3"/>
        <v>48638</v>
      </c>
    </row>
    <row r="55" spans="1:16" x14ac:dyDescent="0.25">
      <c r="A55" s="5" t="s">
        <v>65</v>
      </c>
      <c r="B55" s="5" t="s">
        <v>20</v>
      </c>
      <c r="C55" s="5" t="s">
        <v>137</v>
      </c>
      <c r="D55" s="5" t="s">
        <v>19</v>
      </c>
      <c r="E55" s="10"/>
      <c r="F55" s="10"/>
      <c r="G55" s="10"/>
      <c r="H55" s="10"/>
      <c r="I55" s="5">
        <v>44.51</v>
      </c>
      <c r="J55" s="5">
        <v>45</v>
      </c>
      <c r="K55" s="5">
        <v>216</v>
      </c>
      <c r="L55" s="5">
        <v>48356</v>
      </c>
      <c r="M55" s="5">
        <v>48862</v>
      </c>
      <c r="N55" s="5">
        <v>2.0000000000000001E-18</v>
      </c>
      <c r="O55" s="5">
        <f t="shared" si="2"/>
        <v>48356</v>
      </c>
      <c r="P55" s="5">
        <f t="shared" si="3"/>
        <v>48862</v>
      </c>
    </row>
    <row r="56" spans="1:16" x14ac:dyDescent="0.25">
      <c r="A56" s="5" t="s">
        <v>65</v>
      </c>
      <c r="B56" s="5" t="s">
        <v>20</v>
      </c>
      <c r="C56" s="5" t="s">
        <v>136</v>
      </c>
      <c r="D56" s="5" t="s">
        <v>19</v>
      </c>
      <c r="E56" s="10" t="s">
        <v>207</v>
      </c>
      <c r="F56" s="10" t="s">
        <v>207</v>
      </c>
      <c r="G56" s="10">
        <v>3</v>
      </c>
      <c r="H56" s="10">
        <v>0</v>
      </c>
      <c r="I56" s="5">
        <v>65.22</v>
      </c>
      <c r="J56" s="5">
        <v>1</v>
      </c>
      <c r="K56" s="5">
        <v>23</v>
      </c>
      <c r="L56" s="5">
        <v>48918</v>
      </c>
      <c r="M56" s="5">
        <v>48980</v>
      </c>
      <c r="N56" s="5">
        <v>8.9999999999999996E-29</v>
      </c>
      <c r="O56" s="5">
        <f t="shared" si="2"/>
        <v>48918</v>
      </c>
      <c r="P56" s="5">
        <f t="shared" si="3"/>
        <v>48980</v>
      </c>
    </row>
    <row r="57" spans="1:16" x14ac:dyDescent="0.25">
      <c r="A57" s="5" t="s">
        <v>65</v>
      </c>
      <c r="B57" s="5" t="s">
        <v>20</v>
      </c>
      <c r="C57" s="5" t="s">
        <v>136</v>
      </c>
      <c r="D57" s="5" t="s">
        <v>19</v>
      </c>
      <c r="E57" s="10"/>
      <c r="F57" s="10"/>
      <c r="G57" s="10"/>
      <c r="H57" s="10"/>
      <c r="I57" s="5">
        <v>90.62</v>
      </c>
      <c r="J57" s="5">
        <v>25</v>
      </c>
      <c r="K57" s="5">
        <v>88</v>
      </c>
      <c r="L57" s="5">
        <v>48973</v>
      </c>
      <c r="M57" s="5">
        <v>49164</v>
      </c>
      <c r="N57" s="5">
        <v>8.9999999999999996E-29</v>
      </c>
      <c r="O57" s="5">
        <f t="shared" si="2"/>
        <v>48973</v>
      </c>
      <c r="P57" s="5">
        <f t="shared" si="3"/>
        <v>49164</v>
      </c>
    </row>
    <row r="58" spans="1:16" x14ac:dyDescent="0.25">
      <c r="A58" s="5" t="s">
        <v>65</v>
      </c>
      <c r="B58" s="5" t="s">
        <v>20</v>
      </c>
      <c r="C58" s="5" t="s">
        <v>135</v>
      </c>
      <c r="D58" s="5" t="s">
        <v>19</v>
      </c>
      <c r="E58" s="8" t="s">
        <v>207</v>
      </c>
      <c r="F58" s="8" t="s">
        <v>207</v>
      </c>
      <c r="G58" s="8">
        <v>1</v>
      </c>
      <c r="H58" s="8">
        <v>0</v>
      </c>
      <c r="I58" s="5">
        <v>81.900000000000006</v>
      </c>
      <c r="J58" s="5">
        <v>13</v>
      </c>
      <c r="K58" s="5">
        <v>128</v>
      </c>
      <c r="L58" s="5">
        <v>49296</v>
      </c>
      <c r="M58" s="5">
        <v>49643</v>
      </c>
      <c r="N58" s="5">
        <v>3.9999999999999999E-48</v>
      </c>
      <c r="O58" s="5">
        <f t="shared" si="2"/>
        <v>49296</v>
      </c>
      <c r="P58" s="5">
        <f t="shared" si="3"/>
        <v>49643</v>
      </c>
    </row>
    <row r="59" spans="1:16" x14ac:dyDescent="0.25">
      <c r="A59" s="5" t="s">
        <v>65</v>
      </c>
      <c r="B59" s="5" t="s">
        <v>20</v>
      </c>
      <c r="C59" s="5" t="s">
        <v>134</v>
      </c>
      <c r="D59" s="5" t="s">
        <v>19</v>
      </c>
      <c r="E59" s="10" t="s">
        <v>207</v>
      </c>
      <c r="F59" s="10" t="s">
        <v>207</v>
      </c>
      <c r="G59" s="10">
        <v>8</v>
      </c>
      <c r="H59" s="10">
        <v>0</v>
      </c>
      <c r="I59" s="5">
        <v>47.76</v>
      </c>
      <c r="J59" s="5">
        <v>4</v>
      </c>
      <c r="K59" s="5">
        <v>330</v>
      </c>
      <c r="L59" s="5">
        <v>49678</v>
      </c>
      <c r="M59" s="5">
        <v>50577</v>
      </c>
      <c r="N59" s="5">
        <v>4.0000000000000001E-54</v>
      </c>
      <c r="O59" s="5">
        <f t="shared" si="2"/>
        <v>49678</v>
      </c>
      <c r="P59" s="5">
        <f t="shared" si="3"/>
        <v>50577</v>
      </c>
    </row>
    <row r="60" spans="1:16" x14ac:dyDescent="0.25">
      <c r="A60" s="5" t="s">
        <v>65</v>
      </c>
      <c r="B60" s="5" t="s">
        <v>20</v>
      </c>
      <c r="C60" s="5" t="s">
        <v>134</v>
      </c>
      <c r="D60" s="5" t="s">
        <v>19</v>
      </c>
      <c r="E60" s="10"/>
      <c r="F60" s="10"/>
      <c r="G60" s="10"/>
      <c r="H60" s="10"/>
      <c r="I60" s="5">
        <v>61.32</v>
      </c>
      <c r="J60" s="5">
        <v>251</v>
      </c>
      <c r="K60" s="5">
        <v>355</v>
      </c>
      <c r="L60" s="5">
        <v>50340</v>
      </c>
      <c r="M60" s="5">
        <v>50645</v>
      </c>
      <c r="N60" s="5">
        <v>1E-22</v>
      </c>
      <c r="O60" s="5">
        <f t="shared" si="2"/>
        <v>50340</v>
      </c>
      <c r="P60" s="5">
        <f t="shared" si="3"/>
        <v>50645</v>
      </c>
    </row>
    <row r="61" spans="1:16" x14ac:dyDescent="0.25">
      <c r="A61" s="5" t="s">
        <v>0</v>
      </c>
      <c r="B61" s="5" t="s">
        <v>20</v>
      </c>
      <c r="C61" s="5" t="s">
        <v>206</v>
      </c>
      <c r="D61" s="5" t="s">
        <v>19</v>
      </c>
      <c r="I61" s="5">
        <v>89.86</v>
      </c>
      <c r="J61" s="5">
        <v>416826</v>
      </c>
      <c r="K61" s="5">
        <v>418309</v>
      </c>
      <c r="L61" s="5">
        <v>51788</v>
      </c>
      <c r="M61" s="5">
        <v>50338</v>
      </c>
      <c r="N61" s="5">
        <v>0</v>
      </c>
      <c r="O61" s="5">
        <f t="shared" si="2"/>
        <v>50338</v>
      </c>
      <c r="P61" s="5">
        <f t="shared" si="3"/>
        <v>51788</v>
      </c>
    </row>
    <row r="62" spans="1:16" x14ac:dyDescent="0.25">
      <c r="A62" s="5" t="s">
        <v>65</v>
      </c>
      <c r="B62" s="5" t="s">
        <v>20</v>
      </c>
      <c r="C62" s="5" t="s">
        <v>133</v>
      </c>
      <c r="D62" s="5" t="s">
        <v>19</v>
      </c>
      <c r="E62" s="10" t="s">
        <v>207</v>
      </c>
      <c r="F62" s="10" t="s">
        <v>207</v>
      </c>
      <c r="G62" s="10">
        <v>3</v>
      </c>
      <c r="H62" s="10">
        <v>0</v>
      </c>
      <c r="I62" s="5">
        <v>85.29</v>
      </c>
      <c r="J62" s="5">
        <v>1</v>
      </c>
      <c r="K62" s="5">
        <v>34</v>
      </c>
      <c r="L62" s="5">
        <v>50656</v>
      </c>
      <c r="M62" s="5">
        <v>50757</v>
      </c>
      <c r="N62" s="5">
        <v>9.9999999999999997E-29</v>
      </c>
      <c r="O62" s="5">
        <f t="shared" si="2"/>
        <v>50656</v>
      </c>
      <c r="P62" s="5">
        <f t="shared" si="3"/>
        <v>50757</v>
      </c>
    </row>
    <row r="63" spans="1:16" x14ac:dyDescent="0.25">
      <c r="A63" s="5" t="s">
        <v>65</v>
      </c>
      <c r="B63" s="5" t="s">
        <v>20</v>
      </c>
      <c r="C63" s="5" t="s">
        <v>133</v>
      </c>
      <c r="D63" s="5" t="s">
        <v>19</v>
      </c>
      <c r="E63" s="10"/>
      <c r="F63" s="10"/>
      <c r="G63" s="10"/>
      <c r="H63" s="10"/>
      <c r="I63" s="5">
        <v>60.71</v>
      </c>
      <c r="J63" s="5">
        <v>33</v>
      </c>
      <c r="K63" s="5">
        <v>60</v>
      </c>
      <c r="L63" s="5">
        <v>50750</v>
      </c>
      <c r="M63" s="5">
        <v>50821</v>
      </c>
      <c r="N63" s="5">
        <v>9.9999999999999997E-29</v>
      </c>
      <c r="O63" s="5">
        <f t="shared" si="2"/>
        <v>50750</v>
      </c>
      <c r="P63" s="5">
        <f t="shared" si="3"/>
        <v>50821</v>
      </c>
    </row>
    <row r="64" spans="1:16" x14ac:dyDescent="0.25">
      <c r="A64" s="5" t="s">
        <v>65</v>
      </c>
      <c r="B64" s="5" t="s">
        <v>20</v>
      </c>
      <c r="C64" s="5" t="s">
        <v>133</v>
      </c>
      <c r="D64" s="5" t="s">
        <v>19</v>
      </c>
      <c r="E64" s="10"/>
      <c r="F64" s="10"/>
      <c r="G64" s="10"/>
      <c r="H64" s="10"/>
      <c r="I64" s="5">
        <v>77.27</v>
      </c>
      <c r="J64" s="5">
        <v>94</v>
      </c>
      <c r="K64" s="5">
        <v>135</v>
      </c>
      <c r="L64" s="5">
        <v>50920</v>
      </c>
      <c r="M64" s="5">
        <v>51051</v>
      </c>
      <c r="N64" s="5">
        <v>9.9999999999999997E-29</v>
      </c>
      <c r="O64" s="5">
        <f t="shared" si="2"/>
        <v>50920</v>
      </c>
      <c r="P64" s="5">
        <f t="shared" si="3"/>
        <v>51051</v>
      </c>
    </row>
    <row r="65" spans="1:16" x14ac:dyDescent="0.25">
      <c r="A65" s="5" t="s">
        <v>65</v>
      </c>
      <c r="B65" s="5" t="s">
        <v>20</v>
      </c>
      <c r="C65" s="5" t="s">
        <v>132</v>
      </c>
      <c r="D65" s="5" t="s">
        <v>19</v>
      </c>
      <c r="E65" s="8" t="s">
        <v>207</v>
      </c>
      <c r="F65" s="8" t="s">
        <v>207</v>
      </c>
      <c r="G65" s="8">
        <v>2</v>
      </c>
      <c r="H65" s="8">
        <v>1</v>
      </c>
      <c r="I65" s="5">
        <v>72.73</v>
      </c>
      <c r="J65" s="5">
        <v>47</v>
      </c>
      <c r="K65" s="5">
        <v>112</v>
      </c>
      <c r="L65" s="5">
        <v>51229</v>
      </c>
      <c r="M65" s="5">
        <v>51423</v>
      </c>
      <c r="N65" s="5">
        <v>2.9999999999999999E-16</v>
      </c>
      <c r="O65" s="5">
        <f t="shared" si="2"/>
        <v>51229</v>
      </c>
      <c r="P65" s="5">
        <f t="shared" si="3"/>
        <v>51423</v>
      </c>
    </row>
    <row r="66" spans="1:16" x14ac:dyDescent="0.25">
      <c r="A66" s="5" t="s">
        <v>65</v>
      </c>
      <c r="B66" s="5" t="s">
        <v>20</v>
      </c>
      <c r="C66" s="5" t="s">
        <v>131</v>
      </c>
      <c r="D66" s="5" t="s">
        <v>19</v>
      </c>
      <c r="E66" s="8" t="s">
        <v>207</v>
      </c>
      <c r="F66" s="8" t="s">
        <v>208</v>
      </c>
      <c r="G66" s="8">
        <v>2</v>
      </c>
      <c r="H66" s="8">
        <v>0</v>
      </c>
      <c r="I66" s="5">
        <v>79.37</v>
      </c>
      <c r="J66" s="5">
        <v>29</v>
      </c>
      <c r="K66" s="5">
        <v>91</v>
      </c>
      <c r="L66" s="5">
        <v>51548</v>
      </c>
      <c r="M66" s="5">
        <v>51736</v>
      </c>
      <c r="N66" s="5">
        <v>5.9999999999999998E-21</v>
      </c>
      <c r="O66" s="5">
        <f t="shared" si="2"/>
        <v>51548</v>
      </c>
      <c r="P66" s="5">
        <f t="shared" si="3"/>
        <v>51736</v>
      </c>
    </row>
    <row r="67" spans="1:16" x14ac:dyDescent="0.25">
      <c r="A67" s="5" t="s">
        <v>0</v>
      </c>
      <c r="B67" s="5" t="s">
        <v>20</v>
      </c>
      <c r="C67" s="5" t="s">
        <v>206</v>
      </c>
      <c r="D67" s="5" t="s">
        <v>19</v>
      </c>
      <c r="I67" s="5">
        <v>87.18</v>
      </c>
      <c r="J67" s="5">
        <v>441794</v>
      </c>
      <c r="K67" s="5">
        <v>442018</v>
      </c>
      <c r="L67" s="5">
        <v>51810</v>
      </c>
      <c r="M67" s="5">
        <v>52039</v>
      </c>
      <c r="N67" s="5">
        <v>8.9999999999999997E-45</v>
      </c>
      <c r="O67" s="5">
        <f t="shared" si="2"/>
        <v>51810</v>
      </c>
      <c r="P67" s="5">
        <f t="shared" si="3"/>
        <v>52039</v>
      </c>
    </row>
    <row r="68" spans="1:16" x14ac:dyDescent="0.25">
      <c r="A68" s="5" t="s">
        <v>0</v>
      </c>
      <c r="B68" s="5" t="s">
        <v>20</v>
      </c>
      <c r="C68" s="5" t="s">
        <v>206</v>
      </c>
      <c r="D68" s="5" t="s">
        <v>19</v>
      </c>
      <c r="I68" s="5">
        <v>90.18</v>
      </c>
      <c r="J68" s="5">
        <v>261669</v>
      </c>
      <c r="K68" s="5">
        <v>261780</v>
      </c>
      <c r="L68" s="5">
        <v>52039</v>
      </c>
      <c r="M68" s="5">
        <v>51930</v>
      </c>
      <c r="N68" s="5">
        <v>1E-22</v>
      </c>
      <c r="O68" s="5">
        <f t="shared" si="2"/>
        <v>51930</v>
      </c>
      <c r="P68" s="5">
        <f t="shared" si="3"/>
        <v>52039</v>
      </c>
    </row>
    <row r="69" spans="1:16" x14ac:dyDescent="0.25">
      <c r="A69" s="5" t="s">
        <v>0</v>
      </c>
      <c r="B69" s="5" t="s">
        <v>20</v>
      </c>
      <c r="C69" s="5" t="s">
        <v>206</v>
      </c>
      <c r="D69" s="5" t="s">
        <v>19</v>
      </c>
      <c r="I69" s="5">
        <v>84.28</v>
      </c>
      <c r="J69" s="5">
        <v>442054</v>
      </c>
      <c r="K69" s="5">
        <v>442212</v>
      </c>
      <c r="L69" s="5">
        <v>52047</v>
      </c>
      <c r="M69" s="5">
        <v>52195</v>
      </c>
      <c r="N69" s="5">
        <v>4.0000000000000002E-22</v>
      </c>
      <c r="O69" s="5">
        <f t="shared" si="2"/>
        <v>52047</v>
      </c>
      <c r="P69" s="5">
        <f t="shared" si="3"/>
        <v>52195</v>
      </c>
    </row>
    <row r="70" spans="1:16" x14ac:dyDescent="0.25">
      <c r="A70" s="5" t="s">
        <v>0</v>
      </c>
      <c r="B70" s="5" t="s">
        <v>20</v>
      </c>
      <c r="C70" s="5" t="s">
        <v>206</v>
      </c>
      <c r="D70" s="5" t="s">
        <v>19</v>
      </c>
      <c r="I70" s="5">
        <v>84.28</v>
      </c>
      <c r="J70" s="5">
        <v>861604</v>
      </c>
      <c r="K70" s="5">
        <v>861762</v>
      </c>
      <c r="L70" s="5">
        <v>52047</v>
      </c>
      <c r="M70" s="5">
        <v>52195</v>
      </c>
      <c r="N70" s="5">
        <v>4.0000000000000002E-22</v>
      </c>
      <c r="O70" s="5">
        <f t="shared" ref="O70:O101" si="4">IF(L70&lt;M70,L70,M70)</f>
        <v>52047</v>
      </c>
      <c r="P70" s="5">
        <f t="shared" ref="P70:P101" si="5">IF(L70&gt;M70,L70,M70)</f>
        <v>52195</v>
      </c>
    </row>
    <row r="71" spans="1:16" x14ac:dyDescent="0.25">
      <c r="A71" s="5" t="s">
        <v>0</v>
      </c>
      <c r="B71" s="5" t="s">
        <v>20</v>
      </c>
      <c r="C71" s="5" t="s">
        <v>206</v>
      </c>
      <c r="D71" s="5" t="s">
        <v>19</v>
      </c>
      <c r="I71" s="5">
        <v>84.28</v>
      </c>
      <c r="J71" s="5">
        <v>261475</v>
      </c>
      <c r="K71" s="5">
        <v>261633</v>
      </c>
      <c r="L71" s="5">
        <v>52195</v>
      </c>
      <c r="M71" s="5">
        <v>52047</v>
      </c>
      <c r="N71" s="5">
        <v>4.0000000000000002E-22</v>
      </c>
      <c r="O71" s="5">
        <f t="shared" si="4"/>
        <v>52047</v>
      </c>
      <c r="P71" s="5">
        <f t="shared" si="5"/>
        <v>52195</v>
      </c>
    </row>
    <row r="72" spans="1:16" x14ac:dyDescent="0.25">
      <c r="A72" s="5" t="s">
        <v>0</v>
      </c>
      <c r="B72" s="5" t="s">
        <v>20</v>
      </c>
      <c r="C72" s="5" t="s">
        <v>206</v>
      </c>
      <c r="D72" s="5" t="s">
        <v>19</v>
      </c>
      <c r="I72" s="5">
        <v>97.01</v>
      </c>
      <c r="J72" s="5">
        <v>442237</v>
      </c>
      <c r="K72" s="5">
        <v>442303</v>
      </c>
      <c r="L72" s="5">
        <v>52193</v>
      </c>
      <c r="M72" s="5">
        <v>52258</v>
      </c>
      <c r="N72" s="5">
        <v>9.9999999999999998E-20</v>
      </c>
      <c r="O72" s="5">
        <f t="shared" si="4"/>
        <v>52193</v>
      </c>
      <c r="P72" s="5">
        <f t="shared" si="5"/>
        <v>52258</v>
      </c>
    </row>
    <row r="73" spans="1:16" x14ac:dyDescent="0.25">
      <c r="A73" s="5" t="s">
        <v>0</v>
      </c>
      <c r="B73" s="5" t="s">
        <v>20</v>
      </c>
      <c r="C73" s="5" t="s">
        <v>206</v>
      </c>
      <c r="D73" s="5" t="s">
        <v>19</v>
      </c>
      <c r="I73" s="5">
        <v>97.01</v>
      </c>
      <c r="J73" s="5">
        <v>861787</v>
      </c>
      <c r="K73" s="5">
        <v>861853</v>
      </c>
      <c r="L73" s="5">
        <v>52193</v>
      </c>
      <c r="M73" s="5">
        <v>52258</v>
      </c>
      <c r="N73" s="5">
        <v>9.9999999999999998E-20</v>
      </c>
      <c r="O73" s="5">
        <f t="shared" si="4"/>
        <v>52193</v>
      </c>
      <c r="P73" s="5">
        <f t="shared" si="5"/>
        <v>52258</v>
      </c>
    </row>
    <row r="74" spans="1:16" x14ac:dyDescent="0.25">
      <c r="A74" s="5" t="s">
        <v>0</v>
      </c>
      <c r="B74" s="5" t="s">
        <v>20</v>
      </c>
      <c r="C74" s="5" t="s">
        <v>206</v>
      </c>
      <c r="D74" s="5" t="s">
        <v>19</v>
      </c>
      <c r="I74" s="5">
        <v>97.01</v>
      </c>
      <c r="J74" s="5">
        <v>261384</v>
      </c>
      <c r="K74" s="5">
        <v>261450</v>
      </c>
      <c r="L74" s="5">
        <v>52258</v>
      </c>
      <c r="M74" s="5">
        <v>52193</v>
      </c>
      <c r="N74" s="5">
        <v>9.9999999999999998E-20</v>
      </c>
      <c r="O74" s="5">
        <f t="shared" si="4"/>
        <v>52193</v>
      </c>
      <c r="P74" s="5">
        <f t="shared" si="5"/>
        <v>52258</v>
      </c>
    </row>
    <row r="75" spans="1:16" x14ac:dyDescent="0.25">
      <c r="A75" s="5" t="s">
        <v>204</v>
      </c>
      <c r="B75" s="5" t="s">
        <v>20</v>
      </c>
      <c r="C75" s="5" t="s">
        <v>206</v>
      </c>
      <c r="D75" s="5" t="s">
        <v>19</v>
      </c>
      <c r="I75" s="5">
        <v>86.195282000000006</v>
      </c>
      <c r="J75" s="5">
        <v>442356</v>
      </c>
      <c r="K75" s="5">
        <v>442948</v>
      </c>
      <c r="L75" s="5">
        <v>52258</v>
      </c>
      <c r="M75" s="5">
        <v>52808</v>
      </c>
      <c r="N75" s="5" t="s">
        <v>205</v>
      </c>
      <c r="O75" s="5">
        <f t="shared" si="4"/>
        <v>52258</v>
      </c>
      <c r="P75" s="5">
        <f t="shared" si="5"/>
        <v>52808</v>
      </c>
    </row>
    <row r="76" spans="1:16" x14ac:dyDescent="0.25">
      <c r="A76" s="5" t="s">
        <v>204</v>
      </c>
      <c r="B76" s="5" t="s">
        <v>20</v>
      </c>
      <c r="C76" s="5" t="s">
        <v>206</v>
      </c>
      <c r="D76" s="5" t="s">
        <v>19</v>
      </c>
      <c r="I76" s="5">
        <v>86.195282000000006</v>
      </c>
      <c r="J76" s="5">
        <v>861906</v>
      </c>
      <c r="K76" s="5">
        <v>862498</v>
      </c>
      <c r="L76" s="5">
        <v>52258</v>
      </c>
      <c r="M76" s="5">
        <v>52808</v>
      </c>
      <c r="N76" s="5" t="s">
        <v>205</v>
      </c>
      <c r="O76" s="5">
        <f t="shared" si="4"/>
        <v>52258</v>
      </c>
      <c r="P76" s="5">
        <f t="shared" si="5"/>
        <v>52808</v>
      </c>
    </row>
    <row r="77" spans="1:16" x14ac:dyDescent="0.25">
      <c r="A77" s="5" t="s">
        <v>204</v>
      </c>
      <c r="B77" s="5" t="s">
        <v>20</v>
      </c>
      <c r="C77" s="5" t="s">
        <v>206</v>
      </c>
      <c r="D77" s="5" t="s">
        <v>19</v>
      </c>
      <c r="I77" s="5">
        <v>86.195282000000006</v>
      </c>
      <c r="J77" s="5">
        <v>260739</v>
      </c>
      <c r="K77" s="5">
        <v>261331</v>
      </c>
      <c r="L77" s="5">
        <v>52808</v>
      </c>
      <c r="M77" s="5">
        <v>52258</v>
      </c>
      <c r="N77" s="5" t="s">
        <v>205</v>
      </c>
      <c r="O77" s="5">
        <f t="shared" si="4"/>
        <v>52258</v>
      </c>
      <c r="P77" s="5">
        <f t="shared" si="5"/>
        <v>52808</v>
      </c>
    </row>
    <row r="78" spans="1:16" x14ac:dyDescent="0.25">
      <c r="A78" s="5" t="s">
        <v>0</v>
      </c>
      <c r="B78" s="5" t="s">
        <v>20</v>
      </c>
      <c r="C78" s="5" t="s">
        <v>206</v>
      </c>
      <c r="D78" s="5" t="s">
        <v>19</v>
      </c>
      <c r="I78" s="5">
        <v>88.33</v>
      </c>
      <c r="J78" s="5">
        <v>442453</v>
      </c>
      <c r="K78" s="5">
        <v>442948</v>
      </c>
      <c r="L78" s="5">
        <v>52334</v>
      </c>
      <c r="M78" s="5">
        <v>52808</v>
      </c>
      <c r="N78" s="5">
        <v>6.9999999999999999E-132</v>
      </c>
      <c r="O78" s="5">
        <f t="shared" si="4"/>
        <v>52334</v>
      </c>
      <c r="P78" s="5">
        <f t="shared" si="5"/>
        <v>52808</v>
      </c>
    </row>
    <row r="79" spans="1:16" x14ac:dyDescent="0.25">
      <c r="A79" s="5" t="s">
        <v>0</v>
      </c>
      <c r="B79" s="5" t="s">
        <v>20</v>
      </c>
      <c r="C79" s="5" t="s">
        <v>206</v>
      </c>
      <c r="D79" s="5" t="s">
        <v>19</v>
      </c>
      <c r="I79" s="5">
        <v>88.33</v>
      </c>
      <c r="J79" s="5">
        <v>862003</v>
      </c>
      <c r="K79" s="5">
        <v>862498</v>
      </c>
      <c r="L79" s="5">
        <v>52334</v>
      </c>
      <c r="M79" s="5">
        <v>52808</v>
      </c>
      <c r="N79" s="5">
        <v>6.9999999999999999E-132</v>
      </c>
      <c r="O79" s="5">
        <f t="shared" si="4"/>
        <v>52334</v>
      </c>
      <c r="P79" s="5">
        <f t="shared" si="5"/>
        <v>52808</v>
      </c>
    </row>
    <row r="80" spans="1:16" x14ac:dyDescent="0.25">
      <c r="A80" s="5" t="s">
        <v>0</v>
      </c>
      <c r="B80" s="5" t="s">
        <v>20</v>
      </c>
      <c r="C80" s="5" t="s">
        <v>206</v>
      </c>
      <c r="D80" s="5" t="s">
        <v>19</v>
      </c>
      <c r="I80" s="5">
        <v>88.33</v>
      </c>
      <c r="J80" s="5">
        <v>260739</v>
      </c>
      <c r="K80" s="5">
        <v>261234</v>
      </c>
      <c r="L80" s="5">
        <v>52808</v>
      </c>
      <c r="M80" s="5">
        <v>52334</v>
      </c>
      <c r="N80" s="5">
        <v>6.9999999999999999E-132</v>
      </c>
      <c r="O80" s="5">
        <f t="shared" si="4"/>
        <v>52334</v>
      </c>
      <c r="P80" s="5">
        <f t="shared" si="5"/>
        <v>52808</v>
      </c>
    </row>
    <row r="81" spans="1:16" x14ac:dyDescent="0.25">
      <c r="A81" s="5" t="s">
        <v>0</v>
      </c>
      <c r="B81" s="5" t="s">
        <v>20</v>
      </c>
      <c r="C81" s="5" t="s">
        <v>206</v>
      </c>
      <c r="D81" s="5" t="s">
        <v>19</v>
      </c>
      <c r="I81" s="5">
        <v>84.11</v>
      </c>
      <c r="J81" s="5">
        <v>145523</v>
      </c>
      <c r="K81" s="5">
        <v>145673</v>
      </c>
      <c r="L81" s="5">
        <v>52926</v>
      </c>
      <c r="M81" s="5">
        <v>53060</v>
      </c>
      <c r="N81" s="5">
        <v>3E-23</v>
      </c>
      <c r="O81" s="5">
        <f t="shared" si="4"/>
        <v>52926</v>
      </c>
      <c r="P81" s="5">
        <f t="shared" si="5"/>
        <v>53060</v>
      </c>
    </row>
    <row r="82" spans="1:16" x14ac:dyDescent="0.25">
      <c r="A82" s="5" t="s">
        <v>0</v>
      </c>
      <c r="B82" s="5" t="s">
        <v>20</v>
      </c>
      <c r="C82" s="5" t="s">
        <v>206</v>
      </c>
      <c r="D82" s="5" t="s">
        <v>19</v>
      </c>
      <c r="I82" s="5">
        <v>84.11</v>
      </c>
      <c r="J82" s="5">
        <v>443243</v>
      </c>
      <c r="K82" s="5">
        <v>443393</v>
      </c>
      <c r="L82" s="5">
        <v>52926</v>
      </c>
      <c r="M82" s="5">
        <v>53060</v>
      </c>
      <c r="N82" s="5">
        <v>3E-23</v>
      </c>
      <c r="O82" s="5">
        <f t="shared" si="4"/>
        <v>52926</v>
      </c>
      <c r="P82" s="5">
        <f t="shared" si="5"/>
        <v>53060</v>
      </c>
    </row>
    <row r="83" spans="1:16" x14ac:dyDescent="0.25">
      <c r="A83" s="5" t="s">
        <v>0</v>
      </c>
      <c r="B83" s="5" t="s">
        <v>20</v>
      </c>
      <c r="C83" s="5" t="s">
        <v>206</v>
      </c>
      <c r="D83" s="5" t="s">
        <v>19</v>
      </c>
      <c r="I83" s="5">
        <v>84.11</v>
      </c>
      <c r="J83" s="5">
        <v>862793</v>
      </c>
      <c r="K83" s="5">
        <v>862943</v>
      </c>
      <c r="L83" s="5">
        <v>52926</v>
      </c>
      <c r="M83" s="5">
        <v>53060</v>
      </c>
      <c r="N83" s="5">
        <v>3E-23</v>
      </c>
      <c r="O83" s="5">
        <f t="shared" si="4"/>
        <v>52926</v>
      </c>
      <c r="P83" s="5">
        <f t="shared" si="5"/>
        <v>53060</v>
      </c>
    </row>
    <row r="84" spans="1:16" x14ac:dyDescent="0.25">
      <c r="A84" s="5" t="s">
        <v>0</v>
      </c>
      <c r="B84" s="5" t="s">
        <v>20</v>
      </c>
      <c r="C84" s="5" t="s">
        <v>206</v>
      </c>
      <c r="D84" s="5" t="s">
        <v>19</v>
      </c>
      <c r="I84" s="5">
        <v>84.11</v>
      </c>
      <c r="J84" s="5">
        <v>260294</v>
      </c>
      <c r="K84" s="5">
        <v>260444</v>
      </c>
      <c r="L84" s="5">
        <v>53060</v>
      </c>
      <c r="M84" s="5">
        <v>52926</v>
      </c>
      <c r="N84" s="5">
        <v>3E-23</v>
      </c>
      <c r="O84" s="5">
        <f t="shared" si="4"/>
        <v>52926</v>
      </c>
      <c r="P84" s="5">
        <f t="shared" si="5"/>
        <v>53060</v>
      </c>
    </row>
    <row r="85" spans="1:16" x14ac:dyDescent="0.25">
      <c r="A85" s="5" t="s">
        <v>0</v>
      </c>
      <c r="B85" s="5" t="s">
        <v>20</v>
      </c>
      <c r="C85" s="5" t="s">
        <v>206</v>
      </c>
      <c r="D85" s="5" t="s">
        <v>19</v>
      </c>
      <c r="I85" s="5">
        <v>91.4</v>
      </c>
      <c r="J85" s="5">
        <v>145710</v>
      </c>
      <c r="K85" s="5">
        <v>145802</v>
      </c>
      <c r="L85" s="5">
        <v>53060</v>
      </c>
      <c r="M85" s="5">
        <v>53151</v>
      </c>
      <c r="N85" s="5">
        <v>7.0000000000000007E-21</v>
      </c>
      <c r="O85" s="5">
        <f t="shared" si="4"/>
        <v>53060</v>
      </c>
      <c r="P85" s="5">
        <f t="shared" si="5"/>
        <v>53151</v>
      </c>
    </row>
    <row r="86" spans="1:16" x14ac:dyDescent="0.25">
      <c r="A86" s="5" t="s">
        <v>0</v>
      </c>
      <c r="B86" s="5" t="s">
        <v>20</v>
      </c>
      <c r="C86" s="5" t="s">
        <v>206</v>
      </c>
      <c r="D86" s="5" t="s">
        <v>19</v>
      </c>
      <c r="I86" s="5">
        <v>91.4</v>
      </c>
      <c r="J86" s="5">
        <v>443430</v>
      </c>
      <c r="K86" s="5">
        <v>443522</v>
      </c>
      <c r="L86" s="5">
        <v>53060</v>
      </c>
      <c r="M86" s="5">
        <v>53151</v>
      </c>
      <c r="N86" s="5">
        <v>7.0000000000000007E-21</v>
      </c>
      <c r="O86" s="5">
        <f t="shared" si="4"/>
        <v>53060</v>
      </c>
      <c r="P86" s="5">
        <f t="shared" si="5"/>
        <v>53151</v>
      </c>
    </row>
    <row r="87" spans="1:16" x14ac:dyDescent="0.25">
      <c r="A87" s="5" t="s">
        <v>0</v>
      </c>
      <c r="B87" s="5" t="s">
        <v>20</v>
      </c>
      <c r="C87" s="5" t="s">
        <v>206</v>
      </c>
      <c r="D87" s="5" t="s">
        <v>19</v>
      </c>
      <c r="I87" s="5">
        <v>91.4</v>
      </c>
      <c r="J87" s="5">
        <v>862980</v>
      </c>
      <c r="K87" s="5">
        <v>863072</v>
      </c>
      <c r="L87" s="5">
        <v>53060</v>
      </c>
      <c r="M87" s="5">
        <v>53151</v>
      </c>
      <c r="N87" s="5">
        <v>7.0000000000000007E-21</v>
      </c>
      <c r="O87" s="5">
        <f t="shared" si="4"/>
        <v>53060</v>
      </c>
      <c r="P87" s="5">
        <f t="shared" si="5"/>
        <v>53151</v>
      </c>
    </row>
    <row r="88" spans="1:16" x14ac:dyDescent="0.25">
      <c r="A88" s="5" t="s">
        <v>0</v>
      </c>
      <c r="B88" s="5" t="s">
        <v>20</v>
      </c>
      <c r="C88" s="5" t="s">
        <v>206</v>
      </c>
      <c r="D88" s="5" t="s">
        <v>19</v>
      </c>
      <c r="I88" s="5">
        <v>91.4</v>
      </c>
      <c r="J88" s="5">
        <v>260165</v>
      </c>
      <c r="K88" s="5">
        <v>260257</v>
      </c>
      <c r="L88" s="5">
        <v>53151</v>
      </c>
      <c r="M88" s="5">
        <v>53060</v>
      </c>
      <c r="N88" s="5">
        <v>7.0000000000000007E-21</v>
      </c>
      <c r="O88" s="5">
        <f t="shared" si="4"/>
        <v>53060</v>
      </c>
      <c r="P88" s="5">
        <f t="shared" si="5"/>
        <v>53151</v>
      </c>
    </row>
    <row r="89" spans="1:16" x14ac:dyDescent="0.25">
      <c r="A89" s="5" t="s">
        <v>204</v>
      </c>
      <c r="B89" s="5" t="s">
        <v>20</v>
      </c>
      <c r="C89" s="5" t="s">
        <v>206</v>
      </c>
      <c r="D89" s="5" t="s">
        <v>19</v>
      </c>
      <c r="I89" s="5">
        <v>86.491935999999995</v>
      </c>
      <c r="J89" s="5">
        <v>145870</v>
      </c>
      <c r="K89" s="5">
        <v>146363</v>
      </c>
      <c r="L89" s="5">
        <v>53175</v>
      </c>
      <c r="M89" s="5">
        <v>53629</v>
      </c>
      <c r="N89" s="5" t="s">
        <v>205</v>
      </c>
      <c r="O89" s="5">
        <f t="shared" si="4"/>
        <v>53175</v>
      </c>
      <c r="P89" s="5">
        <f t="shared" si="5"/>
        <v>53629</v>
      </c>
    </row>
    <row r="90" spans="1:16" x14ac:dyDescent="0.25">
      <c r="A90" s="5" t="s">
        <v>204</v>
      </c>
      <c r="B90" s="5" t="s">
        <v>20</v>
      </c>
      <c r="C90" s="5" t="s">
        <v>206</v>
      </c>
      <c r="D90" s="5" t="s">
        <v>19</v>
      </c>
      <c r="I90" s="5">
        <v>89.196678000000006</v>
      </c>
      <c r="J90" s="5">
        <v>259739</v>
      </c>
      <c r="K90" s="5">
        <v>260097</v>
      </c>
      <c r="L90" s="5">
        <v>53516</v>
      </c>
      <c r="M90" s="5">
        <v>53175</v>
      </c>
      <c r="N90" s="5" t="s">
        <v>205</v>
      </c>
      <c r="O90" s="5">
        <f t="shared" si="4"/>
        <v>53175</v>
      </c>
      <c r="P90" s="5">
        <f t="shared" si="5"/>
        <v>53516</v>
      </c>
    </row>
    <row r="91" spans="1:16" x14ac:dyDescent="0.25">
      <c r="A91" s="5" t="s">
        <v>0</v>
      </c>
      <c r="B91" s="5" t="s">
        <v>20</v>
      </c>
      <c r="C91" s="5" t="s">
        <v>206</v>
      </c>
      <c r="D91" s="5" t="s">
        <v>19</v>
      </c>
      <c r="I91" s="5">
        <v>87.98</v>
      </c>
      <c r="J91" s="5">
        <v>145944</v>
      </c>
      <c r="K91" s="5">
        <v>146356</v>
      </c>
      <c r="L91" s="5">
        <v>53235</v>
      </c>
      <c r="M91" s="5">
        <v>53622</v>
      </c>
      <c r="N91" s="5">
        <v>1.0000000000000001E-86</v>
      </c>
      <c r="O91" s="5">
        <f t="shared" si="4"/>
        <v>53235</v>
      </c>
      <c r="P91" s="5">
        <f t="shared" si="5"/>
        <v>53622</v>
      </c>
    </row>
    <row r="92" spans="1:16" x14ac:dyDescent="0.25">
      <c r="A92" s="5" t="s">
        <v>0</v>
      </c>
      <c r="B92" s="5" t="s">
        <v>20</v>
      </c>
      <c r="C92" s="5" t="s">
        <v>206</v>
      </c>
      <c r="D92" s="5" t="s">
        <v>19</v>
      </c>
      <c r="I92" s="5">
        <v>93.01</v>
      </c>
      <c r="J92" s="5">
        <v>259754</v>
      </c>
      <c r="K92" s="5">
        <v>260023</v>
      </c>
      <c r="L92" s="5">
        <v>53505</v>
      </c>
      <c r="M92" s="5">
        <v>53235</v>
      </c>
      <c r="N92" s="5">
        <v>8E-70</v>
      </c>
      <c r="O92" s="5">
        <f t="shared" si="4"/>
        <v>53235</v>
      </c>
      <c r="P92" s="5">
        <f t="shared" si="5"/>
        <v>53505</v>
      </c>
    </row>
    <row r="93" spans="1:16" x14ac:dyDescent="0.25">
      <c r="A93" s="5" t="s">
        <v>0</v>
      </c>
      <c r="B93" s="5" t="s">
        <v>20</v>
      </c>
      <c r="C93" s="5" t="s">
        <v>206</v>
      </c>
      <c r="D93" s="5" t="s">
        <v>19</v>
      </c>
      <c r="I93" s="5">
        <v>88.51</v>
      </c>
      <c r="J93" s="5">
        <v>826698</v>
      </c>
      <c r="K93" s="5">
        <v>826784</v>
      </c>
      <c r="L93" s="5">
        <v>53442</v>
      </c>
      <c r="M93" s="5">
        <v>53357</v>
      </c>
      <c r="N93" s="5">
        <v>9.9999999999999998E-13</v>
      </c>
      <c r="O93" s="5">
        <f t="shared" si="4"/>
        <v>53357</v>
      </c>
      <c r="P93" s="5">
        <f t="shared" si="5"/>
        <v>53442</v>
      </c>
    </row>
    <row r="94" spans="1:16" x14ac:dyDescent="0.25">
      <c r="A94" s="5" t="s">
        <v>65</v>
      </c>
      <c r="B94" s="5" t="s">
        <v>20</v>
      </c>
      <c r="C94" s="5" t="s">
        <v>94</v>
      </c>
      <c r="D94" s="5" t="s">
        <v>19</v>
      </c>
      <c r="E94" s="8" t="s">
        <v>207</v>
      </c>
      <c r="F94" s="8" t="s">
        <v>207</v>
      </c>
      <c r="G94" s="8">
        <v>9</v>
      </c>
      <c r="H94" s="8">
        <v>1</v>
      </c>
      <c r="I94" s="5">
        <v>36.020000000000003</v>
      </c>
      <c r="J94" s="5">
        <v>1</v>
      </c>
      <c r="K94" s="5">
        <v>236</v>
      </c>
      <c r="L94" s="5">
        <v>54221</v>
      </c>
      <c r="M94" s="5">
        <v>53649</v>
      </c>
      <c r="N94" s="5">
        <v>5.9999999999999997E-18</v>
      </c>
      <c r="O94" s="5">
        <f t="shared" si="4"/>
        <v>53649</v>
      </c>
      <c r="P94" s="5">
        <f t="shared" si="5"/>
        <v>54221</v>
      </c>
    </row>
    <row r="95" spans="1:16" x14ac:dyDescent="0.25">
      <c r="A95" s="5" t="s">
        <v>0</v>
      </c>
      <c r="B95" s="5" t="s">
        <v>20</v>
      </c>
      <c r="C95" s="5" t="s">
        <v>206</v>
      </c>
      <c r="D95" s="5" t="s">
        <v>19</v>
      </c>
      <c r="I95" s="5">
        <v>89.89</v>
      </c>
      <c r="J95" s="5">
        <v>146443</v>
      </c>
      <c r="K95" s="5">
        <v>146531</v>
      </c>
      <c r="L95" s="5">
        <v>53688</v>
      </c>
      <c r="M95" s="5">
        <v>53774</v>
      </c>
      <c r="N95" s="5">
        <v>8.9999999999999995E-14</v>
      </c>
      <c r="O95" s="5">
        <f t="shared" si="4"/>
        <v>53688</v>
      </c>
      <c r="P95" s="5">
        <f t="shared" si="5"/>
        <v>53774</v>
      </c>
    </row>
    <row r="96" spans="1:16" x14ac:dyDescent="0.25">
      <c r="A96" s="5" t="s">
        <v>0</v>
      </c>
      <c r="B96" s="5" t="s">
        <v>20</v>
      </c>
      <c r="C96" s="5" t="s">
        <v>206</v>
      </c>
      <c r="D96" s="5" t="s">
        <v>19</v>
      </c>
      <c r="I96" s="5">
        <v>89.61</v>
      </c>
      <c r="J96" s="5">
        <v>146609</v>
      </c>
      <c r="K96" s="5">
        <v>146685</v>
      </c>
      <c r="L96" s="5">
        <v>53816</v>
      </c>
      <c r="M96" s="5">
        <v>53891</v>
      </c>
      <c r="N96" s="5">
        <v>1.9999999999999999E-11</v>
      </c>
      <c r="O96" s="5">
        <f t="shared" si="4"/>
        <v>53816</v>
      </c>
      <c r="P96" s="5">
        <f t="shared" si="5"/>
        <v>53891</v>
      </c>
    </row>
    <row r="97" spans="1:16" x14ac:dyDescent="0.25">
      <c r="A97" s="5" t="s">
        <v>0</v>
      </c>
      <c r="B97" s="5" t="s">
        <v>20</v>
      </c>
      <c r="C97" s="5" t="s">
        <v>206</v>
      </c>
      <c r="D97" s="5" t="s">
        <v>19</v>
      </c>
      <c r="I97" s="5">
        <v>92.8</v>
      </c>
      <c r="J97" s="5">
        <v>146713</v>
      </c>
      <c r="K97" s="5">
        <v>146948</v>
      </c>
      <c r="L97" s="5">
        <v>53892</v>
      </c>
      <c r="M97" s="5">
        <v>54125</v>
      </c>
      <c r="N97" s="5">
        <v>1.9999999999999999E-82</v>
      </c>
      <c r="O97" s="5">
        <f t="shared" si="4"/>
        <v>53892</v>
      </c>
      <c r="P97" s="5">
        <f t="shared" si="5"/>
        <v>54125</v>
      </c>
    </row>
    <row r="98" spans="1:16" x14ac:dyDescent="0.25">
      <c r="A98" s="5" t="s">
        <v>204</v>
      </c>
      <c r="B98" s="5" t="s">
        <v>20</v>
      </c>
      <c r="C98" s="5" t="s">
        <v>206</v>
      </c>
      <c r="D98" s="5" t="s">
        <v>19</v>
      </c>
      <c r="I98" s="5">
        <v>78.431374000000005</v>
      </c>
      <c r="J98" s="5">
        <v>146713</v>
      </c>
      <c r="K98" s="5">
        <v>148189</v>
      </c>
      <c r="L98" s="5">
        <v>53892</v>
      </c>
      <c r="M98" s="5">
        <v>55142</v>
      </c>
      <c r="N98" s="5" t="s">
        <v>205</v>
      </c>
      <c r="O98" s="5">
        <f t="shared" si="4"/>
        <v>53892</v>
      </c>
      <c r="P98" s="5">
        <f t="shared" si="5"/>
        <v>55142</v>
      </c>
    </row>
    <row r="99" spans="1:16" x14ac:dyDescent="0.25">
      <c r="A99" s="5" t="s">
        <v>0</v>
      </c>
      <c r="B99" s="5" t="s">
        <v>20</v>
      </c>
      <c r="C99" s="5" t="s">
        <v>206</v>
      </c>
      <c r="D99" s="5" t="s">
        <v>19</v>
      </c>
      <c r="I99" s="5">
        <v>86.7</v>
      </c>
      <c r="J99" s="5">
        <v>147002</v>
      </c>
      <c r="K99" s="5">
        <v>147579</v>
      </c>
      <c r="L99" s="5">
        <v>54121</v>
      </c>
      <c r="M99" s="5">
        <v>54672</v>
      </c>
      <c r="N99" s="5">
        <v>2E-150</v>
      </c>
      <c r="O99" s="5">
        <f t="shared" si="4"/>
        <v>54121</v>
      </c>
      <c r="P99" s="5">
        <f t="shared" si="5"/>
        <v>54672</v>
      </c>
    </row>
    <row r="100" spans="1:16" x14ac:dyDescent="0.25">
      <c r="A100" s="5" t="s">
        <v>0</v>
      </c>
      <c r="B100" s="5" t="s">
        <v>20</v>
      </c>
      <c r="C100" s="5" t="s">
        <v>206</v>
      </c>
      <c r="D100" s="5" t="s">
        <v>19</v>
      </c>
      <c r="I100" s="5">
        <v>87.79</v>
      </c>
      <c r="J100" s="5">
        <v>147634</v>
      </c>
      <c r="K100" s="5">
        <v>147846</v>
      </c>
      <c r="L100" s="5">
        <v>54682</v>
      </c>
      <c r="M100" s="5">
        <v>54886</v>
      </c>
      <c r="N100" s="5">
        <v>1E-50</v>
      </c>
      <c r="O100" s="5">
        <f t="shared" si="4"/>
        <v>54682</v>
      </c>
      <c r="P100" s="5">
        <f t="shared" si="5"/>
        <v>54886</v>
      </c>
    </row>
    <row r="101" spans="1:16" x14ac:dyDescent="0.25">
      <c r="A101" s="5" t="s">
        <v>65</v>
      </c>
      <c r="B101" s="5" t="s">
        <v>20</v>
      </c>
      <c r="C101" s="5" t="s">
        <v>95</v>
      </c>
      <c r="D101" s="5" t="s">
        <v>19</v>
      </c>
      <c r="E101" s="10" t="s">
        <v>207</v>
      </c>
      <c r="F101" s="10" t="s">
        <v>207</v>
      </c>
      <c r="G101" s="10">
        <v>10</v>
      </c>
      <c r="H101" s="10">
        <v>2</v>
      </c>
      <c r="I101" s="5">
        <v>55.48</v>
      </c>
      <c r="J101" s="5">
        <v>267</v>
      </c>
      <c r="K101" s="5">
        <v>412</v>
      </c>
      <c r="L101" s="5">
        <v>54940</v>
      </c>
      <c r="M101" s="5">
        <v>54575</v>
      </c>
      <c r="N101" s="5">
        <v>5E-74</v>
      </c>
      <c r="O101" s="5">
        <f t="shared" si="4"/>
        <v>54575</v>
      </c>
      <c r="P101" s="5">
        <f t="shared" si="5"/>
        <v>54940</v>
      </c>
    </row>
    <row r="102" spans="1:16" x14ac:dyDescent="0.25">
      <c r="A102" s="5" t="s">
        <v>65</v>
      </c>
      <c r="B102" s="5" t="s">
        <v>20</v>
      </c>
      <c r="C102" s="5" t="s">
        <v>95</v>
      </c>
      <c r="D102" s="5" t="s">
        <v>19</v>
      </c>
      <c r="E102" s="10"/>
      <c r="F102" s="10"/>
      <c r="G102" s="10"/>
      <c r="H102" s="10"/>
      <c r="I102" s="5">
        <v>48.78</v>
      </c>
      <c r="J102" s="5">
        <v>71</v>
      </c>
      <c r="K102" s="5">
        <v>234</v>
      </c>
      <c r="L102" s="5">
        <v>55343</v>
      </c>
      <c r="M102" s="5">
        <v>54969</v>
      </c>
      <c r="N102" s="5">
        <v>5E-74</v>
      </c>
      <c r="O102" s="5">
        <f t="shared" ref="O102:O119" si="6">IF(L102&lt;M102,L102,M102)</f>
        <v>54969</v>
      </c>
      <c r="P102" s="5">
        <f t="shared" ref="P102:P119" si="7">IF(L102&gt;M102,L102,M102)</f>
        <v>55343</v>
      </c>
    </row>
    <row r="103" spans="1:16" x14ac:dyDescent="0.25">
      <c r="A103" s="5" t="s">
        <v>65</v>
      </c>
      <c r="B103" s="5" t="s">
        <v>20</v>
      </c>
      <c r="C103" s="5" t="s">
        <v>95</v>
      </c>
      <c r="D103" s="5" t="s">
        <v>19</v>
      </c>
      <c r="E103" s="10"/>
      <c r="F103" s="10"/>
      <c r="G103" s="10"/>
      <c r="H103" s="10"/>
      <c r="I103" s="5">
        <v>87.5</v>
      </c>
      <c r="J103" s="5">
        <v>3</v>
      </c>
      <c r="K103" s="5">
        <v>49</v>
      </c>
      <c r="L103" s="5">
        <v>55548</v>
      </c>
      <c r="M103" s="5">
        <v>55405</v>
      </c>
      <c r="N103" s="5">
        <v>5E-74</v>
      </c>
      <c r="O103" s="5">
        <f t="shared" si="6"/>
        <v>55405</v>
      </c>
      <c r="P103" s="5">
        <f t="shared" si="7"/>
        <v>55548</v>
      </c>
    </row>
    <row r="104" spans="1:16" x14ac:dyDescent="0.25">
      <c r="A104" s="5" t="s">
        <v>0</v>
      </c>
      <c r="B104" s="5" t="s">
        <v>20</v>
      </c>
      <c r="C104" s="5" t="s">
        <v>206</v>
      </c>
      <c r="D104" s="5" t="s">
        <v>19</v>
      </c>
      <c r="I104" s="5">
        <v>95.15</v>
      </c>
      <c r="J104" s="5">
        <v>148025</v>
      </c>
      <c r="K104" s="5">
        <v>148189</v>
      </c>
      <c r="L104" s="5">
        <v>54978</v>
      </c>
      <c r="M104" s="5">
        <v>55142</v>
      </c>
      <c r="N104" s="5">
        <v>3.0000000000000002E-66</v>
      </c>
      <c r="O104" s="5">
        <f t="shared" si="6"/>
        <v>54978</v>
      </c>
      <c r="P104" s="5">
        <f t="shared" si="7"/>
        <v>55142</v>
      </c>
    </row>
    <row r="105" spans="1:16" x14ac:dyDescent="0.25">
      <c r="A105" s="5" t="s">
        <v>0</v>
      </c>
      <c r="B105" s="5" t="s">
        <v>20</v>
      </c>
      <c r="C105" s="5" t="s">
        <v>206</v>
      </c>
      <c r="D105" s="5" t="s">
        <v>19</v>
      </c>
      <c r="I105" s="5">
        <v>88.22</v>
      </c>
      <c r="J105" s="5">
        <v>148478</v>
      </c>
      <c r="K105" s="5">
        <v>149460</v>
      </c>
      <c r="L105" s="5">
        <v>55314</v>
      </c>
      <c r="M105" s="5">
        <v>56286</v>
      </c>
      <c r="N105" s="5">
        <v>0</v>
      </c>
      <c r="O105" s="5">
        <f t="shared" si="6"/>
        <v>55314</v>
      </c>
      <c r="P105" s="5">
        <f t="shared" si="7"/>
        <v>56286</v>
      </c>
    </row>
    <row r="106" spans="1:16" x14ac:dyDescent="0.25">
      <c r="A106" s="5" t="s">
        <v>204</v>
      </c>
      <c r="B106" s="5" t="s">
        <v>20</v>
      </c>
      <c r="C106" s="5" t="s">
        <v>206</v>
      </c>
      <c r="D106" s="5" t="s">
        <v>19</v>
      </c>
      <c r="I106" s="5">
        <v>88.988990999999999</v>
      </c>
      <c r="J106" s="5">
        <v>148478</v>
      </c>
      <c r="K106" s="5">
        <v>149461</v>
      </c>
      <c r="L106" s="5">
        <v>55314</v>
      </c>
      <c r="M106" s="5">
        <v>56287</v>
      </c>
      <c r="N106" s="5" t="s">
        <v>205</v>
      </c>
      <c r="O106" s="5">
        <f t="shared" si="6"/>
        <v>55314</v>
      </c>
      <c r="P106" s="5">
        <f t="shared" si="7"/>
        <v>56287</v>
      </c>
    </row>
    <row r="107" spans="1:16" x14ac:dyDescent="0.25">
      <c r="A107" s="5" t="s">
        <v>65</v>
      </c>
      <c r="B107" s="5" t="s">
        <v>20</v>
      </c>
      <c r="C107" s="5" t="s">
        <v>96</v>
      </c>
      <c r="D107" s="5" t="s">
        <v>19</v>
      </c>
      <c r="E107" s="10" t="s">
        <v>208</v>
      </c>
      <c r="F107" s="10" t="s">
        <v>207</v>
      </c>
      <c r="G107" s="10">
        <v>3</v>
      </c>
      <c r="H107" s="10">
        <v>1</v>
      </c>
      <c r="I107" s="5">
        <v>85</v>
      </c>
      <c r="J107" s="5">
        <v>21</v>
      </c>
      <c r="K107" s="5">
        <v>40</v>
      </c>
      <c r="L107" s="5">
        <v>55740</v>
      </c>
      <c r="M107" s="5">
        <v>55799</v>
      </c>
      <c r="N107" s="5">
        <v>6.9999999999999995E-51</v>
      </c>
      <c r="O107" s="5">
        <f t="shared" si="6"/>
        <v>55740</v>
      </c>
      <c r="P107" s="5">
        <f t="shared" si="7"/>
        <v>55799</v>
      </c>
    </row>
    <row r="108" spans="1:16" x14ac:dyDescent="0.25">
      <c r="A108" s="5" t="s">
        <v>65</v>
      </c>
      <c r="B108" s="5" t="s">
        <v>20</v>
      </c>
      <c r="C108" s="5" t="s">
        <v>96</v>
      </c>
      <c r="D108" s="5" t="s">
        <v>19</v>
      </c>
      <c r="E108" s="10"/>
      <c r="F108" s="10"/>
      <c r="G108" s="10"/>
      <c r="H108" s="10"/>
      <c r="I108" s="5">
        <v>86.73</v>
      </c>
      <c r="J108" s="5">
        <v>41</v>
      </c>
      <c r="K108" s="5">
        <v>138</v>
      </c>
      <c r="L108" s="5">
        <v>55799</v>
      </c>
      <c r="M108" s="5">
        <v>56092</v>
      </c>
      <c r="N108" s="5">
        <v>6.9999999999999995E-51</v>
      </c>
      <c r="O108" s="5">
        <f t="shared" si="6"/>
        <v>55799</v>
      </c>
      <c r="P108" s="5">
        <f t="shared" si="7"/>
        <v>56092</v>
      </c>
    </row>
    <row r="109" spans="1:16" x14ac:dyDescent="0.25">
      <c r="A109" s="5" t="s">
        <v>65</v>
      </c>
      <c r="B109" s="5" t="s">
        <v>20</v>
      </c>
      <c r="C109" s="5" t="s">
        <v>96</v>
      </c>
      <c r="D109" s="5" t="s">
        <v>19</v>
      </c>
      <c r="E109" s="10"/>
      <c r="F109" s="10"/>
      <c r="G109" s="10"/>
      <c r="H109" s="10"/>
      <c r="I109" s="5">
        <v>78.569999999999993</v>
      </c>
      <c r="J109" s="5">
        <v>165</v>
      </c>
      <c r="K109" s="5">
        <v>178</v>
      </c>
      <c r="L109" s="5">
        <v>56169</v>
      </c>
      <c r="M109" s="5">
        <v>56210</v>
      </c>
      <c r="N109" s="5">
        <v>6.9999999999999995E-51</v>
      </c>
      <c r="O109" s="5">
        <f t="shared" si="6"/>
        <v>56169</v>
      </c>
      <c r="P109" s="5">
        <f t="shared" si="7"/>
        <v>56210</v>
      </c>
    </row>
    <row r="110" spans="1:16" x14ac:dyDescent="0.25">
      <c r="A110" s="5" t="s">
        <v>0</v>
      </c>
      <c r="B110" s="5" t="s">
        <v>20</v>
      </c>
      <c r="C110" s="5" t="s">
        <v>206</v>
      </c>
      <c r="D110" s="5" t="s">
        <v>19</v>
      </c>
      <c r="I110" s="5">
        <v>91.23</v>
      </c>
      <c r="J110" s="5">
        <v>149535</v>
      </c>
      <c r="K110" s="5">
        <v>149648</v>
      </c>
      <c r="L110" s="5">
        <v>56310</v>
      </c>
      <c r="M110" s="5">
        <v>56421</v>
      </c>
      <c r="N110" s="5">
        <v>3.0000000000000003E-29</v>
      </c>
      <c r="O110" s="5">
        <f t="shared" si="6"/>
        <v>56310</v>
      </c>
      <c r="P110" s="5">
        <f t="shared" si="7"/>
        <v>56421</v>
      </c>
    </row>
    <row r="111" spans="1:16" x14ac:dyDescent="0.25">
      <c r="A111" s="5" t="s">
        <v>65</v>
      </c>
      <c r="B111" s="5" t="s">
        <v>20</v>
      </c>
      <c r="C111" s="5" t="s">
        <v>97</v>
      </c>
      <c r="D111" s="5" t="s">
        <v>19</v>
      </c>
      <c r="E111" s="8" t="s">
        <v>207</v>
      </c>
      <c r="F111" s="8" t="s">
        <v>207</v>
      </c>
      <c r="G111" s="8">
        <v>8</v>
      </c>
      <c r="H111" s="8">
        <v>1</v>
      </c>
      <c r="I111" s="5">
        <v>43.23</v>
      </c>
      <c r="J111" s="5">
        <v>100</v>
      </c>
      <c r="K111" s="5">
        <v>245</v>
      </c>
      <c r="L111" s="5">
        <v>56426</v>
      </c>
      <c r="M111" s="5">
        <v>56767</v>
      </c>
      <c r="N111" s="5">
        <v>6.0000000000000001E-17</v>
      </c>
      <c r="O111" s="5">
        <f t="shared" si="6"/>
        <v>56426</v>
      </c>
      <c r="P111" s="5">
        <f t="shared" si="7"/>
        <v>56767</v>
      </c>
    </row>
    <row r="112" spans="1:16" x14ac:dyDescent="0.25">
      <c r="A112" s="5" t="s">
        <v>0</v>
      </c>
      <c r="B112" s="5" t="s">
        <v>20</v>
      </c>
      <c r="C112" s="5" t="s">
        <v>206</v>
      </c>
      <c r="D112" s="5" t="s">
        <v>19</v>
      </c>
      <c r="I112" s="5">
        <v>89.06</v>
      </c>
      <c r="J112" s="5">
        <v>149685</v>
      </c>
      <c r="K112" s="5">
        <v>149748</v>
      </c>
      <c r="L112" s="5">
        <v>56432</v>
      </c>
      <c r="M112" s="5">
        <v>56495</v>
      </c>
      <c r="N112" s="5">
        <v>2E-8</v>
      </c>
      <c r="O112" s="5">
        <f t="shared" si="6"/>
        <v>56432</v>
      </c>
      <c r="P112" s="5">
        <f t="shared" si="7"/>
        <v>56495</v>
      </c>
    </row>
    <row r="113" spans="1:16" x14ac:dyDescent="0.25">
      <c r="A113" s="5" t="s">
        <v>0</v>
      </c>
      <c r="B113" s="5" t="s">
        <v>20</v>
      </c>
      <c r="C113" s="5" t="s">
        <v>206</v>
      </c>
      <c r="D113" s="5" t="s">
        <v>19</v>
      </c>
      <c r="I113" s="5">
        <v>82.93</v>
      </c>
      <c r="J113" s="5">
        <v>149941</v>
      </c>
      <c r="K113" s="5">
        <v>150386</v>
      </c>
      <c r="L113" s="5">
        <v>56599</v>
      </c>
      <c r="M113" s="5">
        <v>57027</v>
      </c>
      <c r="N113" s="5">
        <v>8E-70</v>
      </c>
      <c r="O113" s="5">
        <f t="shared" si="6"/>
        <v>56599</v>
      </c>
      <c r="P113" s="5">
        <f t="shared" si="7"/>
        <v>57027</v>
      </c>
    </row>
    <row r="114" spans="1:16" x14ac:dyDescent="0.25">
      <c r="A114" s="5" t="s">
        <v>0</v>
      </c>
      <c r="B114" s="5" t="s">
        <v>20</v>
      </c>
      <c r="C114" s="5" t="s">
        <v>206</v>
      </c>
      <c r="D114" s="5" t="s">
        <v>19</v>
      </c>
      <c r="I114" s="5">
        <v>86.68</v>
      </c>
      <c r="J114" s="5">
        <v>150424</v>
      </c>
      <c r="K114" s="5">
        <v>152059</v>
      </c>
      <c r="L114" s="5">
        <v>57027</v>
      </c>
      <c r="M114" s="5">
        <v>58592</v>
      </c>
      <c r="N114" s="5">
        <v>0</v>
      </c>
      <c r="O114" s="5">
        <f t="shared" si="6"/>
        <v>57027</v>
      </c>
      <c r="P114" s="5">
        <f t="shared" si="7"/>
        <v>58592</v>
      </c>
    </row>
    <row r="115" spans="1:16" x14ac:dyDescent="0.25">
      <c r="A115" s="5" t="s">
        <v>204</v>
      </c>
      <c r="B115" s="5" t="s">
        <v>20</v>
      </c>
      <c r="C115" s="5" t="s">
        <v>206</v>
      </c>
      <c r="D115" s="5" t="s">
        <v>19</v>
      </c>
      <c r="I115" s="5">
        <v>87.477203000000003</v>
      </c>
      <c r="J115" s="5">
        <v>150424</v>
      </c>
      <c r="K115" s="5">
        <v>152059</v>
      </c>
      <c r="L115" s="5">
        <v>57027</v>
      </c>
      <c r="M115" s="5">
        <v>58592</v>
      </c>
      <c r="N115" s="5" t="s">
        <v>205</v>
      </c>
      <c r="O115" s="5">
        <f t="shared" si="6"/>
        <v>57027</v>
      </c>
      <c r="P115" s="5">
        <f t="shared" si="7"/>
        <v>58592</v>
      </c>
    </row>
    <row r="116" spans="1:16" x14ac:dyDescent="0.25">
      <c r="A116" s="5" t="s">
        <v>65</v>
      </c>
      <c r="B116" s="5" t="s">
        <v>20</v>
      </c>
      <c r="C116" s="5" t="s">
        <v>98</v>
      </c>
      <c r="D116" s="5" t="s">
        <v>19</v>
      </c>
      <c r="E116" s="8" t="s">
        <v>207</v>
      </c>
      <c r="F116" s="8" t="s">
        <v>207</v>
      </c>
      <c r="G116" s="8">
        <v>2</v>
      </c>
      <c r="H116" s="8">
        <v>0</v>
      </c>
      <c r="I116" s="5">
        <v>66.28</v>
      </c>
      <c r="J116" s="5">
        <v>1</v>
      </c>
      <c r="K116" s="5">
        <v>84</v>
      </c>
      <c r="L116" s="5">
        <v>57905</v>
      </c>
      <c r="M116" s="5">
        <v>57666</v>
      </c>
      <c r="N116" s="5">
        <v>1E-22</v>
      </c>
      <c r="O116" s="5">
        <f t="shared" si="6"/>
        <v>57666</v>
      </c>
      <c r="P116" s="5">
        <f t="shared" si="7"/>
        <v>57905</v>
      </c>
    </row>
    <row r="117" spans="1:16" x14ac:dyDescent="0.25">
      <c r="A117" s="5" t="s">
        <v>0</v>
      </c>
      <c r="B117" s="5" t="s">
        <v>20</v>
      </c>
      <c r="C117" s="5" t="s">
        <v>206</v>
      </c>
      <c r="D117" s="5" t="s">
        <v>19</v>
      </c>
      <c r="I117" s="5">
        <v>82.59</v>
      </c>
      <c r="J117" s="5">
        <v>152246</v>
      </c>
      <c r="K117" s="5">
        <v>152669</v>
      </c>
      <c r="L117" s="5">
        <v>58845</v>
      </c>
      <c r="M117" s="5">
        <v>59245</v>
      </c>
      <c r="N117" s="5">
        <v>7.0000000000000006E-61</v>
      </c>
      <c r="O117" s="5">
        <f t="shared" si="6"/>
        <v>58845</v>
      </c>
      <c r="P117" s="5">
        <f t="shared" si="7"/>
        <v>59245</v>
      </c>
    </row>
    <row r="118" spans="1:16" x14ac:dyDescent="0.25">
      <c r="A118" s="5" t="s">
        <v>0</v>
      </c>
      <c r="B118" s="5" t="s">
        <v>20</v>
      </c>
      <c r="C118" s="5" t="s">
        <v>206</v>
      </c>
      <c r="D118" s="5" t="s">
        <v>19</v>
      </c>
      <c r="I118" s="5">
        <v>90.29</v>
      </c>
      <c r="J118" s="5">
        <v>152818</v>
      </c>
      <c r="K118" s="5">
        <v>152920</v>
      </c>
      <c r="L118" s="5">
        <v>59244</v>
      </c>
      <c r="M118" s="5">
        <v>59344</v>
      </c>
      <c r="N118" s="5">
        <v>9.9999999999999998E-20</v>
      </c>
      <c r="O118" s="5">
        <f t="shared" si="6"/>
        <v>59244</v>
      </c>
      <c r="P118" s="5">
        <f t="shared" si="7"/>
        <v>59344</v>
      </c>
    </row>
    <row r="119" spans="1:16" x14ac:dyDescent="0.25">
      <c r="A119" s="5" t="s">
        <v>0</v>
      </c>
      <c r="B119" s="5" t="s">
        <v>20</v>
      </c>
      <c r="C119" s="5" t="s">
        <v>206</v>
      </c>
      <c r="D119" s="5" t="s">
        <v>19</v>
      </c>
      <c r="I119" s="5">
        <v>89.47</v>
      </c>
      <c r="J119" s="5">
        <v>153155</v>
      </c>
      <c r="K119" s="5">
        <v>153211</v>
      </c>
      <c r="L119" s="5">
        <v>59563</v>
      </c>
      <c r="M119" s="5">
        <v>59619</v>
      </c>
      <c r="N119" s="5">
        <v>9.9999999999999995E-7</v>
      </c>
      <c r="O119" s="5">
        <f t="shared" si="6"/>
        <v>59563</v>
      </c>
      <c r="P119" s="5">
        <f t="shared" si="7"/>
        <v>59619</v>
      </c>
    </row>
    <row r="120" spans="1:16" x14ac:dyDescent="0.25">
      <c r="A120" s="5" t="s">
        <v>209</v>
      </c>
      <c r="B120" s="5" t="s">
        <v>20</v>
      </c>
      <c r="C120" s="5" t="s">
        <v>212</v>
      </c>
      <c r="D120" s="5" t="s">
        <v>19</v>
      </c>
      <c r="E120" s="8" t="s">
        <v>208</v>
      </c>
      <c r="F120" s="8" t="s">
        <v>207</v>
      </c>
      <c r="G120" s="8">
        <v>3</v>
      </c>
      <c r="H120" s="8">
        <v>5</v>
      </c>
    </row>
    <row r="121" spans="1:16" x14ac:dyDescent="0.25">
      <c r="A121" s="5" t="s">
        <v>65</v>
      </c>
      <c r="B121" s="5" t="s">
        <v>20</v>
      </c>
      <c r="C121" s="5" t="s">
        <v>99</v>
      </c>
      <c r="D121" s="5" t="s">
        <v>19</v>
      </c>
      <c r="E121" s="8" t="s">
        <v>207</v>
      </c>
      <c r="F121" s="8" t="s">
        <v>207</v>
      </c>
      <c r="G121" s="8">
        <v>16</v>
      </c>
      <c r="H121" s="8">
        <v>2</v>
      </c>
      <c r="I121" s="5">
        <v>39.49</v>
      </c>
      <c r="J121" s="5">
        <v>96</v>
      </c>
      <c r="K121" s="5">
        <v>286</v>
      </c>
      <c r="L121" s="5">
        <v>59673</v>
      </c>
      <c r="M121" s="5">
        <v>60161</v>
      </c>
      <c r="N121" s="5">
        <v>5.9999999999999999E-16</v>
      </c>
      <c r="O121" s="5">
        <f t="shared" ref="O121:O131" si="8">IF(L121&lt;M121,L121,M121)</f>
        <v>59673</v>
      </c>
      <c r="P121" s="5">
        <f t="shared" ref="P121:P131" si="9">IF(L121&gt;M121,L121,M121)</f>
        <v>60161</v>
      </c>
    </row>
    <row r="122" spans="1:16" x14ac:dyDescent="0.25">
      <c r="A122" s="5" t="s">
        <v>204</v>
      </c>
      <c r="B122" s="5" t="s">
        <v>20</v>
      </c>
      <c r="C122" s="5" t="s">
        <v>206</v>
      </c>
      <c r="D122" s="5" t="s">
        <v>19</v>
      </c>
      <c r="I122" s="5">
        <v>82.568809999999999</v>
      </c>
      <c r="J122" s="5">
        <v>153366</v>
      </c>
      <c r="K122" s="5">
        <v>153692</v>
      </c>
      <c r="L122" s="5">
        <v>59677</v>
      </c>
      <c r="M122" s="5">
        <v>59980</v>
      </c>
      <c r="N122" s="5" t="s">
        <v>205</v>
      </c>
      <c r="O122" s="5">
        <f t="shared" si="8"/>
        <v>59677</v>
      </c>
      <c r="P122" s="5">
        <f t="shared" si="9"/>
        <v>59980</v>
      </c>
    </row>
    <row r="123" spans="1:16" x14ac:dyDescent="0.25">
      <c r="A123" s="5" t="s">
        <v>0</v>
      </c>
      <c r="B123" s="5" t="s">
        <v>20</v>
      </c>
      <c r="C123" s="5" t="s">
        <v>206</v>
      </c>
      <c r="D123" s="5" t="s">
        <v>19</v>
      </c>
      <c r="I123" s="5">
        <v>84.29</v>
      </c>
      <c r="J123" s="5">
        <v>153428</v>
      </c>
      <c r="K123" s="5">
        <v>153688</v>
      </c>
      <c r="L123" s="5">
        <v>59730</v>
      </c>
      <c r="M123" s="5">
        <v>59976</v>
      </c>
      <c r="N123" s="5">
        <v>3.0000000000000002E-44</v>
      </c>
      <c r="O123" s="5">
        <f t="shared" si="8"/>
        <v>59730</v>
      </c>
      <c r="P123" s="5">
        <f t="shared" si="9"/>
        <v>59976</v>
      </c>
    </row>
    <row r="124" spans="1:16" x14ac:dyDescent="0.25">
      <c r="A124" s="5" t="s">
        <v>0</v>
      </c>
      <c r="B124" s="5" t="s">
        <v>20</v>
      </c>
      <c r="C124" s="5" t="s">
        <v>206</v>
      </c>
      <c r="D124" s="5" t="s">
        <v>19</v>
      </c>
      <c r="I124" s="5">
        <v>93.24</v>
      </c>
      <c r="J124" s="5">
        <v>153821</v>
      </c>
      <c r="K124" s="5">
        <v>153894</v>
      </c>
      <c r="L124" s="5">
        <v>60055</v>
      </c>
      <c r="M124" s="5">
        <v>60127</v>
      </c>
      <c r="N124" s="5">
        <v>9.9999999999999998E-17</v>
      </c>
      <c r="O124" s="5">
        <f t="shared" si="8"/>
        <v>60055</v>
      </c>
      <c r="P124" s="5">
        <f t="shared" si="9"/>
        <v>60127</v>
      </c>
    </row>
    <row r="125" spans="1:16" x14ac:dyDescent="0.25">
      <c r="A125" s="5" t="s">
        <v>0</v>
      </c>
      <c r="B125" s="5" t="s">
        <v>20</v>
      </c>
      <c r="C125" s="5" t="s">
        <v>206</v>
      </c>
      <c r="D125" s="5" t="s">
        <v>19</v>
      </c>
      <c r="I125" s="5">
        <v>88.28</v>
      </c>
      <c r="J125" s="5">
        <v>154226</v>
      </c>
      <c r="K125" s="5">
        <v>154353</v>
      </c>
      <c r="L125" s="5">
        <v>60353</v>
      </c>
      <c r="M125" s="5">
        <v>60479</v>
      </c>
      <c r="N125" s="5">
        <v>4.0000000000000002E-25</v>
      </c>
      <c r="O125" s="5">
        <f t="shared" si="8"/>
        <v>60353</v>
      </c>
      <c r="P125" s="5">
        <f t="shared" si="9"/>
        <v>60479</v>
      </c>
    </row>
    <row r="126" spans="1:16" x14ac:dyDescent="0.25">
      <c r="A126" s="5" t="s">
        <v>0</v>
      </c>
      <c r="B126" s="5" t="s">
        <v>20</v>
      </c>
      <c r="C126" s="5" t="s">
        <v>206</v>
      </c>
      <c r="D126" s="5" t="s">
        <v>19</v>
      </c>
      <c r="I126" s="5">
        <v>87.1</v>
      </c>
      <c r="J126" s="5">
        <v>154366</v>
      </c>
      <c r="K126" s="5">
        <v>154455</v>
      </c>
      <c r="L126" s="5">
        <v>60527</v>
      </c>
      <c r="M126" s="5">
        <v>60619</v>
      </c>
      <c r="N126" s="5">
        <v>9.9999999999999998E-13</v>
      </c>
      <c r="O126" s="5">
        <f t="shared" si="8"/>
        <v>60527</v>
      </c>
      <c r="P126" s="5">
        <f t="shared" si="9"/>
        <v>60619</v>
      </c>
    </row>
    <row r="127" spans="1:16" x14ac:dyDescent="0.25">
      <c r="A127" s="5" t="s">
        <v>204</v>
      </c>
      <c r="B127" s="5" t="s">
        <v>20</v>
      </c>
      <c r="C127" s="5" t="s">
        <v>206</v>
      </c>
      <c r="D127" s="5" t="s">
        <v>19</v>
      </c>
      <c r="I127" s="5">
        <v>88.034187000000003</v>
      </c>
      <c r="J127" s="5">
        <v>154366</v>
      </c>
      <c r="K127" s="5">
        <v>154479</v>
      </c>
      <c r="L127" s="5">
        <v>60527</v>
      </c>
      <c r="M127" s="5">
        <v>60641</v>
      </c>
      <c r="N127" s="5" t="s">
        <v>205</v>
      </c>
      <c r="O127" s="5">
        <f t="shared" si="8"/>
        <v>60527</v>
      </c>
      <c r="P127" s="5">
        <f t="shared" si="9"/>
        <v>60641</v>
      </c>
    </row>
    <row r="128" spans="1:16" x14ac:dyDescent="0.25">
      <c r="A128" s="5" t="s">
        <v>65</v>
      </c>
      <c r="B128" s="5" t="s">
        <v>20</v>
      </c>
      <c r="C128" s="5" t="s">
        <v>100</v>
      </c>
      <c r="D128" s="5" t="s">
        <v>19</v>
      </c>
      <c r="E128" s="8" t="s">
        <v>208</v>
      </c>
      <c r="F128" s="8" t="s">
        <v>207</v>
      </c>
      <c r="G128" s="8">
        <v>6</v>
      </c>
      <c r="H128" s="8">
        <v>3</v>
      </c>
      <c r="I128" s="5">
        <v>46.51</v>
      </c>
      <c r="J128" s="5">
        <v>16</v>
      </c>
      <c r="K128" s="5">
        <v>144</v>
      </c>
      <c r="L128" s="5">
        <v>60704</v>
      </c>
      <c r="M128" s="5">
        <v>60997</v>
      </c>
      <c r="N128" s="5">
        <v>5.9999999999999997E-18</v>
      </c>
      <c r="O128" s="5">
        <f t="shared" si="8"/>
        <v>60704</v>
      </c>
      <c r="P128" s="5">
        <f t="shared" si="9"/>
        <v>60997</v>
      </c>
    </row>
    <row r="129" spans="1:16" x14ac:dyDescent="0.25">
      <c r="A129" s="5" t="s">
        <v>0</v>
      </c>
      <c r="B129" s="5" t="s">
        <v>20</v>
      </c>
      <c r="C129" s="5" t="s">
        <v>206</v>
      </c>
      <c r="D129" s="5" t="s">
        <v>19</v>
      </c>
      <c r="I129" s="5">
        <v>82.87</v>
      </c>
      <c r="J129" s="5">
        <v>154908</v>
      </c>
      <c r="K129" s="5">
        <v>155088</v>
      </c>
      <c r="L129" s="5">
        <v>60785</v>
      </c>
      <c r="M129" s="5">
        <v>60953</v>
      </c>
      <c r="N129" s="5">
        <v>3.9999999999999999E-19</v>
      </c>
      <c r="O129" s="5">
        <f t="shared" si="8"/>
        <v>60785</v>
      </c>
      <c r="P129" s="5">
        <f t="shared" si="9"/>
        <v>60953</v>
      </c>
    </row>
    <row r="130" spans="1:16" x14ac:dyDescent="0.25">
      <c r="A130" s="5" t="s">
        <v>0</v>
      </c>
      <c r="B130" s="5" t="s">
        <v>20</v>
      </c>
      <c r="C130" s="5" t="s">
        <v>206</v>
      </c>
      <c r="D130" s="5" t="s">
        <v>19</v>
      </c>
      <c r="I130" s="5">
        <v>89.11</v>
      </c>
      <c r="J130" s="5">
        <v>155519</v>
      </c>
      <c r="K130" s="5">
        <v>155619</v>
      </c>
      <c r="L130" s="5">
        <v>61208</v>
      </c>
      <c r="M130" s="5">
        <v>61308</v>
      </c>
      <c r="N130" s="5">
        <v>7.0000000000000007E-21</v>
      </c>
      <c r="O130" s="5">
        <f t="shared" si="8"/>
        <v>61208</v>
      </c>
      <c r="P130" s="5">
        <f t="shared" si="9"/>
        <v>61308</v>
      </c>
    </row>
    <row r="131" spans="1:16" x14ac:dyDescent="0.25">
      <c r="A131" s="5" t="s">
        <v>0</v>
      </c>
      <c r="B131" s="5" t="s">
        <v>20</v>
      </c>
      <c r="C131" s="5" t="s">
        <v>206</v>
      </c>
      <c r="D131" s="5" t="s">
        <v>19</v>
      </c>
      <c r="I131" s="5">
        <v>87.18</v>
      </c>
      <c r="J131" s="5">
        <v>156067</v>
      </c>
      <c r="K131" s="5">
        <v>156261</v>
      </c>
      <c r="L131" s="5">
        <v>61637</v>
      </c>
      <c r="M131" s="5">
        <v>61821</v>
      </c>
      <c r="N131" s="5">
        <v>9.9999999999999993E-35</v>
      </c>
      <c r="O131" s="5">
        <f t="shared" si="8"/>
        <v>61637</v>
      </c>
      <c r="P131" s="5">
        <f t="shared" si="9"/>
        <v>61821</v>
      </c>
    </row>
    <row r="132" spans="1:16" x14ac:dyDescent="0.25">
      <c r="A132" s="5" t="s">
        <v>209</v>
      </c>
      <c r="B132" s="5" t="s">
        <v>20</v>
      </c>
      <c r="C132" s="5" t="s">
        <v>101</v>
      </c>
      <c r="D132" s="5" t="s">
        <v>19</v>
      </c>
      <c r="E132" s="8" t="s">
        <v>207</v>
      </c>
      <c r="F132" s="8" t="s">
        <v>208</v>
      </c>
      <c r="G132" s="8">
        <v>2</v>
      </c>
      <c r="H132" s="8">
        <v>0</v>
      </c>
    </row>
    <row r="133" spans="1:16" x14ac:dyDescent="0.25">
      <c r="A133" s="5" t="s">
        <v>0</v>
      </c>
      <c r="B133" s="5" t="s">
        <v>20</v>
      </c>
      <c r="C133" s="5" t="s">
        <v>206</v>
      </c>
      <c r="D133" s="5" t="s">
        <v>19</v>
      </c>
      <c r="I133" s="5">
        <v>89.23</v>
      </c>
      <c r="J133" s="5">
        <v>260616</v>
      </c>
      <c r="K133" s="5">
        <v>260810</v>
      </c>
      <c r="L133" s="5">
        <v>61977</v>
      </c>
      <c r="M133" s="5">
        <v>62168</v>
      </c>
      <c r="N133" s="5">
        <v>5.9999999999999997E-46</v>
      </c>
      <c r="O133" s="5">
        <f t="shared" ref="O133:O139" si="10">IF(L133&lt;M133,L133,M133)</f>
        <v>61977</v>
      </c>
      <c r="P133" s="5">
        <f t="shared" ref="P133:P139" si="11">IF(L133&gt;M133,L133,M133)</f>
        <v>62168</v>
      </c>
    </row>
    <row r="134" spans="1:16" x14ac:dyDescent="0.25">
      <c r="A134" s="5" t="s">
        <v>0</v>
      </c>
      <c r="B134" s="5" t="s">
        <v>20</v>
      </c>
      <c r="C134" s="5" t="s">
        <v>206</v>
      </c>
      <c r="D134" s="5" t="s">
        <v>19</v>
      </c>
      <c r="I134" s="5">
        <v>89.23</v>
      </c>
      <c r="J134" s="5">
        <v>862427</v>
      </c>
      <c r="K134" s="5">
        <v>862621</v>
      </c>
      <c r="L134" s="5">
        <v>62168</v>
      </c>
      <c r="M134" s="5">
        <v>61977</v>
      </c>
      <c r="N134" s="5">
        <v>5.9999999999999997E-46</v>
      </c>
      <c r="O134" s="5">
        <f t="shared" si="10"/>
        <v>61977</v>
      </c>
      <c r="P134" s="5">
        <f t="shared" si="11"/>
        <v>62168</v>
      </c>
    </row>
    <row r="135" spans="1:16" x14ac:dyDescent="0.25">
      <c r="A135" s="5" t="s">
        <v>0</v>
      </c>
      <c r="B135" s="5" t="s">
        <v>20</v>
      </c>
      <c r="C135" s="5" t="s">
        <v>206</v>
      </c>
      <c r="D135" s="5" t="s">
        <v>19</v>
      </c>
      <c r="I135" s="5">
        <v>89.23</v>
      </c>
      <c r="J135" s="5">
        <v>442877</v>
      </c>
      <c r="K135" s="5">
        <v>443071</v>
      </c>
      <c r="L135" s="5">
        <v>62168</v>
      </c>
      <c r="M135" s="5">
        <v>61977</v>
      </c>
      <c r="N135" s="5">
        <v>5.9999999999999997E-46</v>
      </c>
      <c r="O135" s="5">
        <f t="shared" si="10"/>
        <v>61977</v>
      </c>
      <c r="P135" s="5">
        <f t="shared" si="11"/>
        <v>62168</v>
      </c>
    </row>
    <row r="136" spans="1:16" x14ac:dyDescent="0.25">
      <c r="A136" s="5" t="s">
        <v>0</v>
      </c>
      <c r="B136" s="5" t="s">
        <v>20</v>
      </c>
      <c r="C136" s="5" t="s">
        <v>206</v>
      </c>
      <c r="D136" s="5" t="s">
        <v>19</v>
      </c>
      <c r="I136" s="5">
        <v>83.46</v>
      </c>
      <c r="J136" s="5">
        <v>144859</v>
      </c>
      <c r="K136" s="5">
        <v>145351</v>
      </c>
      <c r="L136" s="5">
        <v>62466</v>
      </c>
      <c r="M136" s="5">
        <v>61977</v>
      </c>
      <c r="N136" s="5">
        <v>2E-73</v>
      </c>
      <c r="O136" s="5">
        <f t="shared" si="10"/>
        <v>61977</v>
      </c>
      <c r="P136" s="5">
        <f t="shared" si="11"/>
        <v>62466</v>
      </c>
    </row>
    <row r="137" spans="1:16" x14ac:dyDescent="0.25">
      <c r="A137" s="5" t="s">
        <v>204</v>
      </c>
      <c r="B137" s="5" t="s">
        <v>20</v>
      </c>
      <c r="C137" s="5" t="s">
        <v>206</v>
      </c>
      <c r="D137" s="5" t="s">
        <v>19</v>
      </c>
      <c r="I137" s="5">
        <v>84.251968000000005</v>
      </c>
      <c r="J137" s="5">
        <v>144281</v>
      </c>
      <c r="K137" s="5">
        <v>144788</v>
      </c>
      <c r="L137" s="5">
        <v>62924</v>
      </c>
      <c r="M137" s="5">
        <v>62464</v>
      </c>
      <c r="N137" s="5" t="s">
        <v>205</v>
      </c>
      <c r="O137" s="5">
        <f t="shared" si="10"/>
        <v>62464</v>
      </c>
      <c r="P137" s="5">
        <f t="shared" si="11"/>
        <v>62924</v>
      </c>
    </row>
    <row r="138" spans="1:16" x14ac:dyDescent="0.25">
      <c r="A138" s="5" t="s">
        <v>0</v>
      </c>
      <c r="B138" s="5" t="s">
        <v>20</v>
      </c>
      <c r="C138" s="5" t="s">
        <v>206</v>
      </c>
      <c r="D138" s="5" t="s">
        <v>19</v>
      </c>
      <c r="I138" s="5">
        <v>86.42</v>
      </c>
      <c r="J138" s="5">
        <v>144304</v>
      </c>
      <c r="K138" s="5">
        <v>144686</v>
      </c>
      <c r="L138" s="5">
        <v>62901</v>
      </c>
      <c r="M138" s="5">
        <v>62544</v>
      </c>
      <c r="N138" s="5">
        <v>3.0000000000000001E-94</v>
      </c>
      <c r="O138" s="5">
        <f t="shared" si="10"/>
        <v>62544</v>
      </c>
      <c r="P138" s="5">
        <f t="shared" si="11"/>
        <v>62901</v>
      </c>
    </row>
    <row r="139" spans="1:16" x14ac:dyDescent="0.25">
      <c r="A139" s="5" t="s">
        <v>0</v>
      </c>
      <c r="B139" s="5" t="s">
        <v>20</v>
      </c>
      <c r="C139" s="5" t="s">
        <v>206</v>
      </c>
      <c r="D139" s="5" t="s">
        <v>19</v>
      </c>
      <c r="I139" s="5">
        <v>85.88</v>
      </c>
      <c r="J139" s="5">
        <v>143906</v>
      </c>
      <c r="K139" s="5">
        <v>144250</v>
      </c>
      <c r="L139" s="5">
        <v>63242</v>
      </c>
      <c r="M139" s="5">
        <v>62924</v>
      </c>
      <c r="N139" s="5">
        <v>4.9999999999999996E-77</v>
      </c>
      <c r="O139" s="5">
        <f t="shared" si="10"/>
        <v>62924</v>
      </c>
      <c r="P139" s="5">
        <f t="shared" si="11"/>
        <v>63242</v>
      </c>
    </row>
    <row r="140" spans="1:16" x14ac:dyDescent="0.25">
      <c r="A140" s="5" t="s">
        <v>209</v>
      </c>
      <c r="B140" s="5" t="s">
        <v>20</v>
      </c>
      <c r="C140" s="5" t="s">
        <v>211</v>
      </c>
      <c r="D140" s="5" t="s">
        <v>19</v>
      </c>
      <c r="E140" s="8" t="s">
        <v>207</v>
      </c>
      <c r="F140" s="8" t="s">
        <v>207</v>
      </c>
      <c r="G140" s="8">
        <v>10</v>
      </c>
      <c r="H140" s="8">
        <v>1</v>
      </c>
    </row>
    <row r="141" spans="1:16" x14ac:dyDescent="0.25">
      <c r="A141" s="5" t="s">
        <v>0</v>
      </c>
      <c r="B141" s="5" t="s">
        <v>20</v>
      </c>
      <c r="C141" s="5" t="s">
        <v>206</v>
      </c>
      <c r="D141" s="5" t="s">
        <v>19</v>
      </c>
      <c r="I141" s="5">
        <v>87.68</v>
      </c>
      <c r="J141" s="5">
        <v>143554</v>
      </c>
      <c r="K141" s="5">
        <v>143837</v>
      </c>
      <c r="L141" s="5">
        <v>63535</v>
      </c>
      <c r="M141" s="5">
        <v>63266</v>
      </c>
      <c r="N141" s="5">
        <v>1.9999999999999999E-48</v>
      </c>
      <c r="O141" s="5">
        <f>IF(L141&lt;M141,L141,M141)</f>
        <v>63266</v>
      </c>
      <c r="P141" s="5">
        <f>IF(L141&gt;M141,L141,M141)</f>
        <v>63535</v>
      </c>
    </row>
    <row r="142" spans="1:16" x14ac:dyDescent="0.25">
      <c r="A142" s="5" t="s">
        <v>204</v>
      </c>
      <c r="B142" s="5" t="s">
        <v>20</v>
      </c>
      <c r="C142" s="5" t="s">
        <v>206</v>
      </c>
      <c r="D142" s="5" t="s">
        <v>19</v>
      </c>
      <c r="I142" s="5">
        <v>83.411216999999994</v>
      </c>
      <c r="J142" s="5">
        <v>142146</v>
      </c>
      <c r="K142" s="5">
        <v>143837</v>
      </c>
      <c r="L142" s="5">
        <v>64827</v>
      </c>
      <c r="M142" s="5">
        <v>63266</v>
      </c>
      <c r="N142" s="5" t="s">
        <v>205</v>
      </c>
      <c r="O142" s="5">
        <f>IF(L142&lt;M142,L142,M142)</f>
        <v>63266</v>
      </c>
      <c r="P142" s="5">
        <f>IF(L142&gt;M142,L142,M142)</f>
        <v>64827</v>
      </c>
    </row>
    <row r="143" spans="1:16" x14ac:dyDescent="0.25">
      <c r="A143" s="5" t="s">
        <v>0</v>
      </c>
      <c r="B143" s="5" t="s">
        <v>20</v>
      </c>
      <c r="C143" s="5" t="s">
        <v>206</v>
      </c>
      <c r="D143" s="5" t="s">
        <v>19</v>
      </c>
      <c r="I143" s="5">
        <v>83.8</v>
      </c>
      <c r="J143" s="5">
        <v>143208</v>
      </c>
      <c r="K143" s="5">
        <v>143524</v>
      </c>
      <c r="L143" s="5">
        <v>63832</v>
      </c>
      <c r="M143" s="5">
        <v>63540</v>
      </c>
      <c r="N143" s="5">
        <v>2.0000000000000001E-58</v>
      </c>
      <c r="O143" s="5">
        <f>IF(L143&lt;M143,L143,M143)</f>
        <v>63540</v>
      </c>
      <c r="P143" s="5">
        <f>IF(L143&gt;M143,L143,M143)</f>
        <v>63832</v>
      </c>
    </row>
    <row r="144" spans="1:16" x14ac:dyDescent="0.25">
      <c r="A144" s="5" t="s">
        <v>0</v>
      </c>
      <c r="B144" s="5" t="s">
        <v>20</v>
      </c>
      <c r="C144" s="5" t="s">
        <v>206</v>
      </c>
      <c r="D144" s="5" t="s">
        <v>19</v>
      </c>
      <c r="I144" s="5">
        <v>85.21</v>
      </c>
      <c r="J144" s="5">
        <v>142150</v>
      </c>
      <c r="K144" s="5">
        <v>143100</v>
      </c>
      <c r="L144" s="5">
        <v>64823</v>
      </c>
      <c r="M144" s="5">
        <v>63914</v>
      </c>
      <c r="N144" s="5">
        <v>0</v>
      </c>
      <c r="O144" s="5">
        <f>IF(L144&lt;M144,L144,M144)</f>
        <v>63914</v>
      </c>
      <c r="P144" s="5">
        <f>IF(L144&gt;M144,L144,M144)</f>
        <v>64823</v>
      </c>
    </row>
    <row r="145" spans="1:16" x14ac:dyDescent="0.25">
      <c r="A145" s="5" t="s">
        <v>209</v>
      </c>
      <c r="B145" s="5" t="s">
        <v>20</v>
      </c>
      <c r="C145" s="5" t="s">
        <v>210</v>
      </c>
      <c r="D145" s="5" t="s">
        <v>19</v>
      </c>
      <c r="E145" s="8" t="s">
        <v>207</v>
      </c>
      <c r="F145" s="8" t="s">
        <v>207</v>
      </c>
      <c r="G145" s="8">
        <v>9</v>
      </c>
      <c r="H145" s="8">
        <v>0</v>
      </c>
    </row>
    <row r="146" spans="1:16" x14ac:dyDescent="0.25">
      <c r="A146" s="5" t="s">
        <v>0</v>
      </c>
      <c r="B146" s="5" t="s">
        <v>20</v>
      </c>
      <c r="C146" s="5" t="s">
        <v>206</v>
      </c>
      <c r="D146" s="5" t="s">
        <v>19</v>
      </c>
      <c r="I146" s="5">
        <v>89.06</v>
      </c>
      <c r="J146" s="5">
        <v>142049</v>
      </c>
      <c r="K146" s="5">
        <v>142112</v>
      </c>
      <c r="L146" s="5">
        <v>64895</v>
      </c>
      <c r="M146" s="5">
        <v>64833</v>
      </c>
      <c r="N146" s="5">
        <v>5.0000000000000004E-6</v>
      </c>
      <c r="O146" s="5">
        <f t="shared" ref="O146:O177" si="12">IF(L146&lt;M146,L146,M146)</f>
        <v>64833</v>
      </c>
      <c r="P146" s="5">
        <f t="shared" ref="P146:P177" si="13">IF(L146&gt;M146,L146,M146)</f>
        <v>64895</v>
      </c>
    </row>
    <row r="147" spans="1:16" x14ac:dyDescent="0.25">
      <c r="A147" s="5" t="s">
        <v>0</v>
      </c>
      <c r="B147" s="5" t="s">
        <v>20</v>
      </c>
      <c r="C147" s="5" t="s">
        <v>206</v>
      </c>
      <c r="D147" s="5" t="s">
        <v>19</v>
      </c>
      <c r="I147" s="5">
        <v>92.54</v>
      </c>
      <c r="J147" s="5">
        <v>141932</v>
      </c>
      <c r="K147" s="5">
        <v>141998</v>
      </c>
      <c r="L147" s="5">
        <v>65007</v>
      </c>
      <c r="M147" s="5">
        <v>64941</v>
      </c>
      <c r="N147" s="5">
        <v>5.9999999999999997E-15</v>
      </c>
      <c r="O147" s="5">
        <f t="shared" si="12"/>
        <v>64941</v>
      </c>
      <c r="P147" s="5">
        <f t="shared" si="13"/>
        <v>65007</v>
      </c>
    </row>
    <row r="148" spans="1:16" x14ac:dyDescent="0.25">
      <c r="A148" s="5" t="s">
        <v>0</v>
      </c>
      <c r="B148" s="5" t="s">
        <v>20</v>
      </c>
      <c r="C148" s="5" t="s">
        <v>206</v>
      </c>
      <c r="D148" s="5" t="s">
        <v>19</v>
      </c>
      <c r="I148" s="5">
        <v>90.91</v>
      </c>
      <c r="J148" s="5">
        <v>141720</v>
      </c>
      <c r="K148" s="5">
        <v>141774</v>
      </c>
      <c r="L148" s="5">
        <v>65139</v>
      </c>
      <c r="M148" s="5">
        <v>65085</v>
      </c>
      <c r="N148" s="5">
        <v>8.9999999999999999E-8</v>
      </c>
      <c r="O148" s="5">
        <f t="shared" si="12"/>
        <v>65085</v>
      </c>
      <c r="P148" s="5">
        <f t="shared" si="13"/>
        <v>65139</v>
      </c>
    </row>
    <row r="149" spans="1:16" x14ac:dyDescent="0.25">
      <c r="A149" s="5" t="s">
        <v>0</v>
      </c>
      <c r="B149" s="5" t="s">
        <v>20</v>
      </c>
      <c r="C149" s="5" t="s">
        <v>206</v>
      </c>
      <c r="D149" s="5" t="s">
        <v>19</v>
      </c>
      <c r="I149" s="5">
        <v>90.78</v>
      </c>
      <c r="J149" s="5">
        <v>141369</v>
      </c>
      <c r="K149" s="5">
        <v>141661</v>
      </c>
      <c r="L149" s="5">
        <v>65419</v>
      </c>
      <c r="M149" s="5">
        <v>65142</v>
      </c>
      <c r="N149" s="5">
        <v>3.0000000000000001E-100</v>
      </c>
      <c r="O149" s="5">
        <f t="shared" si="12"/>
        <v>65142</v>
      </c>
      <c r="P149" s="5">
        <f t="shared" si="13"/>
        <v>65419</v>
      </c>
    </row>
    <row r="150" spans="1:16" x14ac:dyDescent="0.25">
      <c r="A150" s="5" t="s">
        <v>204</v>
      </c>
      <c r="B150" s="5" t="s">
        <v>20</v>
      </c>
      <c r="C150" s="5" t="s">
        <v>206</v>
      </c>
      <c r="D150" s="5" t="s">
        <v>19</v>
      </c>
      <c r="I150" s="5">
        <v>90.784987999999998</v>
      </c>
      <c r="J150" s="5">
        <v>141369</v>
      </c>
      <c r="K150" s="5">
        <v>141661</v>
      </c>
      <c r="L150" s="5">
        <v>65419</v>
      </c>
      <c r="M150" s="5">
        <v>65142</v>
      </c>
      <c r="N150" s="5" t="s">
        <v>205</v>
      </c>
      <c r="O150" s="5">
        <f t="shared" si="12"/>
        <v>65142</v>
      </c>
      <c r="P150" s="5">
        <f t="shared" si="13"/>
        <v>65419</v>
      </c>
    </row>
    <row r="151" spans="1:16" x14ac:dyDescent="0.25">
      <c r="A151" s="5" t="s">
        <v>65</v>
      </c>
      <c r="B151" s="5" t="s">
        <v>20</v>
      </c>
      <c r="C151" s="5" t="s">
        <v>93</v>
      </c>
      <c r="D151" s="5" t="s">
        <v>19</v>
      </c>
      <c r="E151" s="10" t="s">
        <v>207</v>
      </c>
      <c r="F151" s="10" t="s">
        <v>207</v>
      </c>
      <c r="G151" s="10">
        <v>7</v>
      </c>
      <c r="H151" s="10">
        <v>3</v>
      </c>
      <c r="I151" s="5">
        <v>85.71</v>
      </c>
      <c r="J151" s="5">
        <v>1</v>
      </c>
      <c r="K151" s="5">
        <v>21</v>
      </c>
      <c r="L151" s="5">
        <v>65180</v>
      </c>
      <c r="M151" s="5">
        <v>65242</v>
      </c>
      <c r="N151" s="5">
        <v>4.0000000000000001E-46</v>
      </c>
      <c r="O151" s="5">
        <f t="shared" si="12"/>
        <v>65180</v>
      </c>
      <c r="P151" s="5">
        <f t="shared" si="13"/>
        <v>65242</v>
      </c>
    </row>
    <row r="152" spans="1:16" x14ac:dyDescent="0.25">
      <c r="A152" s="5" t="s">
        <v>65</v>
      </c>
      <c r="B152" s="5" t="s">
        <v>20</v>
      </c>
      <c r="C152" s="5" t="s">
        <v>93</v>
      </c>
      <c r="D152" s="5" t="s">
        <v>19</v>
      </c>
      <c r="E152" s="10"/>
      <c r="F152" s="10"/>
      <c r="G152" s="10"/>
      <c r="H152" s="10"/>
      <c r="I152" s="5">
        <v>73.02</v>
      </c>
      <c r="J152" s="5">
        <v>27</v>
      </c>
      <c r="K152" s="5">
        <v>152</v>
      </c>
      <c r="L152" s="5">
        <v>65244</v>
      </c>
      <c r="M152" s="5">
        <v>65567</v>
      </c>
      <c r="N152" s="5">
        <v>4.0000000000000001E-46</v>
      </c>
      <c r="O152" s="5">
        <f t="shared" si="12"/>
        <v>65244</v>
      </c>
      <c r="P152" s="5">
        <f t="shared" si="13"/>
        <v>65567</v>
      </c>
    </row>
    <row r="153" spans="1:16" x14ac:dyDescent="0.25">
      <c r="A153" s="5" t="s">
        <v>0</v>
      </c>
      <c r="B153" s="5" t="s">
        <v>20</v>
      </c>
      <c r="C153" s="5" t="s">
        <v>206</v>
      </c>
      <c r="D153" s="5" t="s">
        <v>19</v>
      </c>
      <c r="I153" s="5">
        <v>89.1</v>
      </c>
      <c r="J153" s="5">
        <v>141108</v>
      </c>
      <c r="K153" s="5">
        <v>141316</v>
      </c>
      <c r="L153" s="5">
        <v>65628</v>
      </c>
      <c r="M153" s="5">
        <v>65418</v>
      </c>
      <c r="N153" s="5">
        <v>4.0000000000000002E-56</v>
      </c>
      <c r="O153" s="5">
        <f t="shared" si="12"/>
        <v>65418</v>
      </c>
      <c r="P153" s="5">
        <f t="shared" si="13"/>
        <v>65628</v>
      </c>
    </row>
    <row r="154" spans="1:16" x14ac:dyDescent="0.25">
      <c r="A154" s="5" t="s">
        <v>0</v>
      </c>
      <c r="B154" s="5" t="s">
        <v>20</v>
      </c>
      <c r="C154" s="5" t="s">
        <v>206</v>
      </c>
      <c r="D154" s="5" t="s">
        <v>19</v>
      </c>
      <c r="I154" s="5">
        <v>86.32</v>
      </c>
      <c r="J154" s="5">
        <v>140907</v>
      </c>
      <c r="K154" s="5">
        <v>141023</v>
      </c>
      <c r="L154" s="5">
        <v>65801</v>
      </c>
      <c r="M154" s="5">
        <v>65695</v>
      </c>
      <c r="N154" s="5">
        <v>2.0000000000000001E-18</v>
      </c>
      <c r="O154" s="5">
        <f t="shared" si="12"/>
        <v>65695</v>
      </c>
      <c r="P154" s="5">
        <f t="shared" si="13"/>
        <v>65801</v>
      </c>
    </row>
    <row r="155" spans="1:16" x14ac:dyDescent="0.25">
      <c r="A155" s="5" t="s">
        <v>0</v>
      </c>
      <c r="B155" s="5" t="s">
        <v>20</v>
      </c>
      <c r="C155" s="5" t="s">
        <v>206</v>
      </c>
      <c r="D155" s="5" t="s">
        <v>19</v>
      </c>
      <c r="I155" s="5">
        <v>84.74</v>
      </c>
      <c r="J155" s="5">
        <v>140507</v>
      </c>
      <c r="K155" s="5">
        <v>140751</v>
      </c>
      <c r="L155" s="5">
        <v>66112</v>
      </c>
      <c r="M155" s="5">
        <v>65878</v>
      </c>
      <c r="N155" s="5">
        <v>9.9999999999999993E-41</v>
      </c>
      <c r="O155" s="5">
        <f t="shared" si="12"/>
        <v>65878</v>
      </c>
      <c r="P155" s="5">
        <f t="shared" si="13"/>
        <v>66112</v>
      </c>
    </row>
    <row r="156" spans="1:16" x14ac:dyDescent="0.25">
      <c r="A156" s="5" t="s">
        <v>0</v>
      </c>
      <c r="B156" s="5" t="s">
        <v>20</v>
      </c>
      <c r="C156" s="5" t="s">
        <v>206</v>
      </c>
      <c r="D156" s="5" t="s">
        <v>19</v>
      </c>
      <c r="I156" s="5">
        <v>85.11</v>
      </c>
      <c r="J156" s="5">
        <v>338226</v>
      </c>
      <c r="K156" s="5">
        <v>338630</v>
      </c>
      <c r="L156" s="5">
        <v>66215</v>
      </c>
      <c r="M156" s="5">
        <v>66612</v>
      </c>
      <c r="N156" s="5">
        <v>4.0000000000000001E-87</v>
      </c>
      <c r="O156" s="5">
        <f t="shared" si="12"/>
        <v>66215</v>
      </c>
      <c r="P156" s="5">
        <f t="shared" si="13"/>
        <v>66612</v>
      </c>
    </row>
    <row r="157" spans="1:16" x14ac:dyDescent="0.25">
      <c r="A157" s="5" t="s">
        <v>204</v>
      </c>
      <c r="B157" s="5" t="s">
        <v>20</v>
      </c>
      <c r="C157" s="5" t="s">
        <v>206</v>
      </c>
      <c r="D157" s="5" t="s">
        <v>19</v>
      </c>
      <c r="I157" s="5">
        <v>84.304512000000003</v>
      </c>
      <c r="J157" s="5">
        <v>338226</v>
      </c>
      <c r="K157" s="5">
        <v>339261</v>
      </c>
      <c r="L157" s="5">
        <v>66215</v>
      </c>
      <c r="M157" s="5">
        <v>67187</v>
      </c>
      <c r="N157" s="5" t="s">
        <v>205</v>
      </c>
      <c r="O157" s="5">
        <f t="shared" si="12"/>
        <v>66215</v>
      </c>
      <c r="P157" s="5">
        <f t="shared" si="13"/>
        <v>67187</v>
      </c>
    </row>
    <row r="158" spans="1:16" x14ac:dyDescent="0.25">
      <c r="A158" s="5" t="s">
        <v>0</v>
      </c>
      <c r="B158" s="5" t="s">
        <v>20</v>
      </c>
      <c r="C158" s="5" t="s">
        <v>206</v>
      </c>
      <c r="D158" s="5" t="s">
        <v>19</v>
      </c>
      <c r="I158" s="5">
        <v>85.11</v>
      </c>
      <c r="J158" s="5">
        <v>280396</v>
      </c>
      <c r="K158" s="5">
        <v>280800</v>
      </c>
      <c r="L158" s="5">
        <v>66612</v>
      </c>
      <c r="M158" s="5">
        <v>66215</v>
      </c>
      <c r="N158" s="5">
        <v>4.0000000000000001E-87</v>
      </c>
      <c r="O158" s="5">
        <f t="shared" si="12"/>
        <v>66215</v>
      </c>
      <c r="P158" s="5">
        <f t="shared" si="13"/>
        <v>66612</v>
      </c>
    </row>
    <row r="159" spans="1:16" x14ac:dyDescent="0.25">
      <c r="A159" s="5" t="s">
        <v>0</v>
      </c>
      <c r="B159" s="5" t="s">
        <v>20</v>
      </c>
      <c r="C159" s="5" t="s">
        <v>206</v>
      </c>
      <c r="D159" s="5" t="s">
        <v>19</v>
      </c>
      <c r="I159" s="5">
        <v>85.11</v>
      </c>
      <c r="J159" s="5">
        <v>199085</v>
      </c>
      <c r="K159" s="5">
        <v>199489</v>
      </c>
      <c r="L159" s="5">
        <v>66612</v>
      </c>
      <c r="M159" s="5">
        <v>66215</v>
      </c>
      <c r="N159" s="5">
        <v>4.0000000000000001E-87</v>
      </c>
      <c r="O159" s="5">
        <f t="shared" si="12"/>
        <v>66215</v>
      </c>
      <c r="P159" s="5">
        <f t="shared" si="13"/>
        <v>66612</v>
      </c>
    </row>
    <row r="160" spans="1:16" x14ac:dyDescent="0.25">
      <c r="A160" s="5" t="s">
        <v>0</v>
      </c>
      <c r="B160" s="5" t="s">
        <v>20</v>
      </c>
      <c r="C160" s="5" t="s">
        <v>206</v>
      </c>
      <c r="D160" s="5" t="s">
        <v>19</v>
      </c>
      <c r="I160" s="5">
        <v>85.11</v>
      </c>
      <c r="J160" s="5">
        <v>139983</v>
      </c>
      <c r="K160" s="5">
        <v>140387</v>
      </c>
      <c r="L160" s="5">
        <v>66612</v>
      </c>
      <c r="M160" s="5">
        <v>66215</v>
      </c>
      <c r="N160" s="5">
        <v>4.0000000000000001E-87</v>
      </c>
      <c r="O160" s="5">
        <f t="shared" si="12"/>
        <v>66215</v>
      </c>
      <c r="P160" s="5">
        <f t="shared" si="13"/>
        <v>66612</v>
      </c>
    </row>
    <row r="161" spans="1:16" x14ac:dyDescent="0.25">
      <c r="A161" s="5" t="s">
        <v>204</v>
      </c>
      <c r="B161" s="5" t="s">
        <v>20</v>
      </c>
      <c r="C161" s="5" t="s">
        <v>206</v>
      </c>
      <c r="D161" s="5" t="s">
        <v>19</v>
      </c>
      <c r="I161" s="5">
        <v>84.304512000000003</v>
      </c>
      <c r="J161" s="5">
        <v>139352</v>
      </c>
      <c r="K161" s="5">
        <v>140387</v>
      </c>
      <c r="L161" s="5">
        <v>67187</v>
      </c>
      <c r="M161" s="5">
        <v>66215</v>
      </c>
      <c r="N161" s="5" t="s">
        <v>205</v>
      </c>
      <c r="O161" s="5">
        <f t="shared" si="12"/>
        <v>66215</v>
      </c>
      <c r="P161" s="5">
        <f t="shared" si="13"/>
        <v>67187</v>
      </c>
    </row>
    <row r="162" spans="1:16" x14ac:dyDescent="0.25">
      <c r="A162" s="5" t="s">
        <v>204</v>
      </c>
      <c r="B162" s="5" t="s">
        <v>20</v>
      </c>
      <c r="C162" s="5" t="s">
        <v>206</v>
      </c>
      <c r="D162" s="5" t="s">
        <v>19</v>
      </c>
      <c r="I162" s="5">
        <v>84.304512000000003</v>
      </c>
      <c r="J162" s="5">
        <v>198454</v>
      </c>
      <c r="K162" s="5">
        <v>199489</v>
      </c>
      <c r="L162" s="5">
        <v>67187</v>
      </c>
      <c r="M162" s="5">
        <v>66215</v>
      </c>
      <c r="N162" s="5" t="s">
        <v>205</v>
      </c>
      <c r="O162" s="5">
        <f t="shared" si="12"/>
        <v>66215</v>
      </c>
      <c r="P162" s="5">
        <f t="shared" si="13"/>
        <v>67187</v>
      </c>
    </row>
    <row r="163" spans="1:16" x14ac:dyDescent="0.25">
      <c r="A163" s="5" t="s">
        <v>204</v>
      </c>
      <c r="B163" s="5" t="s">
        <v>20</v>
      </c>
      <c r="C163" s="5" t="s">
        <v>206</v>
      </c>
      <c r="D163" s="5" t="s">
        <v>19</v>
      </c>
      <c r="I163" s="5">
        <v>84.304512000000003</v>
      </c>
      <c r="J163" s="5">
        <v>279765</v>
      </c>
      <c r="K163" s="5">
        <v>280800</v>
      </c>
      <c r="L163" s="5">
        <v>67187</v>
      </c>
      <c r="M163" s="5">
        <v>66215</v>
      </c>
      <c r="N163" s="5" t="s">
        <v>205</v>
      </c>
      <c r="O163" s="5">
        <f t="shared" si="12"/>
        <v>66215</v>
      </c>
      <c r="P163" s="5">
        <f t="shared" si="13"/>
        <v>67187</v>
      </c>
    </row>
    <row r="164" spans="1:16" x14ac:dyDescent="0.25">
      <c r="A164" s="5" t="s">
        <v>0</v>
      </c>
      <c r="B164" s="5" t="s">
        <v>20</v>
      </c>
      <c r="C164" s="5" t="s">
        <v>206</v>
      </c>
      <c r="D164" s="5" t="s">
        <v>19</v>
      </c>
      <c r="I164" s="5">
        <v>92.31</v>
      </c>
      <c r="J164" s="5">
        <v>88113</v>
      </c>
      <c r="K164" s="5">
        <v>88164</v>
      </c>
      <c r="L164" s="5">
        <v>66273</v>
      </c>
      <c r="M164" s="5">
        <v>66222</v>
      </c>
      <c r="N164" s="5">
        <v>2E-8</v>
      </c>
      <c r="O164" s="5">
        <f t="shared" si="12"/>
        <v>66222</v>
      </c>
      <c r="P164" s="5">
        <f t="shared" si="13"/>
        <v>66273</v>
      </c>
    </row>
    <row r="165" spans="1:16" x14ac:dyDescent="0.25">
      <c r="A165" s="5" t="s">
        <v>204</v>
      </c>
      <c r="B165" s="5" t="s">
        <v>20</v>
      </c>
      <c r="C165" s="5" t="s">
        <v>206</v>
      </c>
      <c r="D165" s="5" t="s">
        <v>19</v>
      </c>
      <c r="I165" s="5">
        <v>83.629188999999997</v>
      </c>
      <c r="J165" s="5">
        <v>1077043</v>
      </c>
      <c r="K165" s="5">
        <v>1078028</v>
      </c>
      <c r="L165" s="5">
        <v>66266</v>
      </c>
      <c r="M165" s="5">
        <v>67187</v>
      </c>
      <c r="N165" s="5" t="s">
        <v>205</v>
      </c>
      <c r="O165" s="5">
        <f t="shared" si="12"/>
        <v>66266</v>
      </c>
      <c r="P165" s="5">
        <f t="shared" si="13"/>
        <v>67187</v>
      </c>
    </row>
    <row r="166" spans="1:16" x14ac:dyDescent="0.25">
      <c r="A166" s="5" t="s">
        <v>0</v>
      </c>
      <c r="B166" s="5" t="s">
        <v>20</v>
      </c>
      <c r="C166" s="5" t="s">
        <v>206</v>
      </c>
      <c r="D166" s="5" t="s">
        <v>19</v>
      </c>
      <c r="I166" s="5">
        <v>86.33</v>
      </c>
      <c r="J166" s="5">
        <v>1077114</v>
      </c>
      <c r="K166" s="5">
        <v>1077397</v>
      </c>
      <c r="L166" s="5">
        <v>66323</v>
      </c>
      <c r="M166" s="5">
        <v>66612</v>
      </c>
      <c r="N166" s="5">
        <v>4.0000000000000002E-62</v>
      </c>
      <c r="O166" s="5">
        <f t="shared" si="12"/>
        <v>66323</v>
      </c>
      <c r="P166" s="5">
        <f t="shared" si="13"/>
        <v>66612</v>
      </c>
    </row>
    <row r="167" spans="1:16" x14ac:dyDescent="0.25">
      <c r="A167" s="5" t="s">
        <v>0</v>
      </c>
      <c r="B167" s="5" t="s">
        <v>20</v>
      </c>
      <c r="C167" s="5" t="s">
        <v>206</v>
      </c>
      <c r="D167" s="5" t="s">
        <v>19</v>
      </c>
      <c r="I167" s="5">
        <v>96.08</v>
      </c>
      <c r="J167" s="5">
        <v>67435</v>
      </c>
      <c r="K167" s="5">
        <v>67536</v>
      </c>
      <c r="L167" s="5">
        <v>66511</v>
      </c>
      <c r="M167" s="5">
        <v>66612</v>
      </c>
      <c r="N167" s="5">
        <v>1E-25</v>
      </c>
      <c r="O167" s="5">
        <f t="shared" si="12"/>
        <v>66511</v>
      </c>
      <c r="P167" s="5">
        <f t="shared" si="13"/>
        <v>66612</v>
      </c>
    </row>
    <row r="168" spans="1:16" x14ac:dyDescent="0.25">
      <c r="A168" s="5" t="s">
        <v>204</v>
      </c>
      <c r="B168" s="5" t="s">
        <v>20</v>
      </c>
      <c r="C168" s="5" t="s">
        <v>206</v>
      </c>
      <c r="D168" s="5" t="s">
        <v>19</v>
      </c>
      <c r="I168" s="5">
        <v>85.195151999999993</v>
      </c>
      <c r="J168" s="5">
        <v>67435</v>
      </c>
      <c r="K168" s="5">
        <v>68167</v>
      </c>
      <c r="L168" s="5">
        <v>66511</v>
      </c>
      <c r="M168" s="5">
        <v>67187</v>
      </c>
      <c r="N168" s="5" t="s">
        <v>205</v>
      </c>
      <c r="O168" s="5">
        <f t="shared" si="12"/>
        <v>66511</v>
      </c>
      <c r="P168" s="5">
        <f t="shared" si="13"/>
        <v>67187</v>
      </c>
    </row>
    <row r="169" spans="1:16" x14ac:dyDescent="0.25">
      <c r="A169" s="5" t="s">
        <v>0</v>
      </c>
      <c r="B169" s="5" t="s">
        <v>20</v>
      </c>
      <c r="C169" s="5" t="s">
        <v>206</v>
      </c>
      <c r="D169" s="5" t="s">
        <v>19</v>
      </c>
      <c r="I169" s="5">
        <v>88</v>
      </c>
      <c r="J169" s="5">
        <v>67578</v>
      </c>
      <c r="K169" s="5">
        <v>68167</v>
      </c>
      <c r="L169" s="5">
        <v>66620</v>
      </c>
      <c r="M169" s="5">
        <v>67187</v>
      </c>
      <c r="N169" s="5">
        <v>1.9999999999999999E-162</v>
      </c>
      <c r="O169" s="5">
        <f t="shared" si="12"/>
        <v>66620</v>
      </c>
      <c r="P169" s="5">
        <f t="shared" si="13"/>
        <v>67187</v>
      </c>
    </row>
    <row r="170" spans="1:16" x14ac:dyDescent="0.25">
      <c r="A170" s="5" t="s">
        <v>0</v>
      </c>
      <c r="B170" s="5" t="s">
        <v>20</v>
      </c>
      <c r="C170" s="5" t="s">
        <v>206</v>
      </c>
      <c r="D170" s="5" t="s">
        <v>19</v>
      </c>
      <c r="I170" s="5">
        <v>88</v>
      </c>
      <c r="J170" s="5">
        <v>338672</v>
      </c>
      <c r="K170" s="5">
        <v>339261</v>
      </c>
      <c r="L170" s="5">
        <v>66620</v>
      </c>
      <c r="M170" s="5">
        <v>67187</v>
      </c>
      <c r="N170" s="5">
        <v>1.9999999999999999E-162</v>
      </c>
      <c r="O170" s="5">
        <f t="shared" si="12"/>
        <v>66620</v>
      </c>
      <c r="P170" s="5">
        <f t="shared" si="13"/>
        <v>67187</v>
      </c>
    </row>
    <row r="171" spans="1:16" x14ac:dyDescent="0.25">
      <c r="A171" s="5" t="s">
        <v>0</v>
      </c>
      <c r="B171" s="5" t="s">
        <v>20</v>
      </c>
      <c r="C171" s="5" t="s">
        <v>206</v>
      </c>
      <c r="D171" s="5" t="s">
        <v>19</v>
      </c>
      <c r="I171" s="5">
        <v>88</v>
      </c>
      <c r="J171" s="5">
        <v>1077439</v>
      </c>
      <c r="K171" s="5">
        <v>1078028</v>
      </c>
      <c r="L171" s="5">
        <v>66620</v>
      </c>
      <c r="M171" s="5">
        <v>67187</v>
      </c>
      <c r="N171" s="5">
        <v>1.9999999999999999E-162</v>
      </c>
      <c r="O171" s="5">
        <f t="shared" si="12"/>
        <v>66620</v>
      </c>
      <c r="P171" s="5">
        <f t="shared" si="13"/>
        <v>67187</v>
      </c>
    </row>
    <row r="172" spans="1:16" x14ac:dyDescent="0.25">
      <c r="A172" s="5" t="s">
        <v>0</v>
      </c>
      <c r="B172" s="5" t="s">
        <v>20</v>
      </c>
      <c r="C172" s="5" t="s">
        <v>206</v>
      </c>
      <c r="D172" s="5" t="s">
        <v>19</v>
      </c>
      <c r="I172" s="5">
        <v>88</v>
      </c>
      <c r="J172" s="5">
        <v>279765</v>
      </c>
      <c r="K172" s="5">
        <v>280354</v>
      </c>
      <c r="L172" s="5">
        <v>67187</v>
      </c>
      <c r="M172" s="5">
        <v>66620</v>
      </c>
      <c r="N172" s="5">
        <v>1.9999999999999999E-162</v>
      </c>
      <c r="O172" s="5">
        <f t="shared" si="12"/>
        <v>66620</v>
      </c>
      <c r="P172" s="5">
        <f t="shared" si="13"/>
        <v>67187</v>
      </c>
    </row>
    <row r="173" spans="1:16" x14ac:dyDescent="0.25">
      <c r="A173" s="5" t="s">
        <v>0</v>
      </c>
      <c r="B173" s="5" t="s">
        <v>20</v>
      </c>
      <c r="C173" s="5" t="s">
        <v>206</v>
      </c>
      <c r="D173" s="5" t="s">
        <v>19</v>
      </c>
      <c r="I173" s="5">
        <v>88</v>
      </c>
      <c r="J173" s="5">
        <v>198454</v>
      </c>
      <c r="K173" s="5">
        <v>199043</v>
      </c>
      <c r="L173" s="5">
        <v>67187</v>
      </c>
      <c r="M173" s="5">
        <v>66620</v>
      </c>
      <c r="N173" s="5">
        <v>1.9999999999999999E-162</v>
      </c>
      <c r="O173" s="5">
        <f t="shared" si="12"/>
        <v>66620</v>
      </c>
      <c r="P173" s="5">
        <f t="shared" si="13"/>
        <v>67187</v>
      </c>
    </row>
    <row r="174" spans="1:16" x14ac:dyDescent="0.25">
      <c r="A174" s="5" t="s">
        <v>0</v>
      </c>
      <c r="B174" s="5" t="s">
        <v>20</v>
      </c>
      <c r="C174" s="5" t="s">
        <v>206</v>
      </c>
      <c r="D174" s="5" t="s">
        <v>19</v>
      </c>
      <c r="I174" s="5">
        <v>88</v>
      </c>
      <c r="J174" s="5">
        <v>139352</v>
      </c>
      <c r="K174" s="5">
        <v>139941</v>
      </c>
      <c r="L174" s="5">
        <v>67187</v>
      </c>
      <c r="M174" s="5">
        <v>66620</v>
      </c>
      <c r="N174" s="5">
        <v>1.9999999999999999E-162</v>
      </c>
      <c r="O174" s="5">
        <f t="shared" si="12"/>
        <v>66620</v>
      </c>
      <c r="P174" s="5">
        <f t="shared" si="13"/>
        <v>67187</v>
      </c>
    </row>
    <row r="175" spans="1:16" x14ac:dyDescent="0.25">
      <c r="A175" s="5" t="s">
        <v>204</v>
      </c>
      <c r="B175" s="5" t="s">
        <v>20</v>
      </c>
      <c r="C175" s="5" t="s">
        <v>206</v>
      </c>
      <c r="D175" s="5" t="s">
        <v>19</v>
      </c>
      <c r="I175" s="5">
        <v>89.855072000000007</v>
      </c>
      <c r="J175" s="5">
        <v>68276</v>
      </c>
      <c r="K175" s="5">
        <v>68545</v>
      </c>
      <c r="L175" s="5">
        <v>67283</v>
      </c>
      <c r="M175" s="5">
        <v>67555</v>
      </c>
      <c r="N175" s="5" t="s">
        <v>205</v>
      </c>
      <c r="O175" s="5">
        <f t="shared" si="12"/>
        <v>67283</v>
      </c>
      <c r="P175" s="5">
        <f t="shared" si="13"/>
        <v>67555</v>
      </c>
    </row>
    <row r="176" spans="1:16" x14ac:dyDescent="0.25">
      <c r="A176" s="5" t="s">
        <v>204</v>
      </c>
      <c r="B176" s="5" t="s">
        <v>20</v>
      </c>
      <c r="C176" s="5" t="s">
        <v>206</v>
      </c>
      <c r="D176" s="5" t="s">
        <v>19</v>
      </c>
      <c r="I176" s="5">
        <v>89.377289000000005</v>
      </c>
      <c r="J176" s="5">
        <v>339370</v>
      </c>
      <c r="K176" s="5">
        <v>339636</v>
      </c>
      <c r="L176" s="5">
        <v>67283</v>
      </c>
      <c r="M176" s="5">
        <v>67552</v>
      </c>
      <c r="N176" s="5" t="s">
        <v>205</v>
      </c>
      <c r="O176" s="5">
        <f t="shared" si="12"/>
        <v>67283</v>
      </c>
      <c r="P176" s="5">
        <f t="shared" si="13"/>
        <v>67552</v>
      </c>
    </row>
    <row r="177" spans="1:16" x14ac:dyDescent="0.25">
      <c r="A177" s="5" t="s">
        <v>204</v>
      </c>
      <c r="B177" s="5" t="s">
        <v>20</v>
      </c>
      <c r="C177" s="5" t="s">
        <v>206</v>
      </c>
      <c r="D177" s="5" t="s">
        <v>19</v>
      </c>
      <c r="I177" s="5">
        <v>90.378005999999999</v>
      </c>
      <c r="J177" s="5">
        <v>1078137</v>
      </c>
      <c r="K177" s="5">
        <v>1078421</v>
      </c>
      <c r="L177" s="5">
        <v>67283</v>
      </c>
      <c r="M177" s="5">
        <v>67570</v>
      </c>
      <c r="N177" s="5" t="s">
        <v>205</v>
      </c>
      <c r="O177" s="5">
        <f t="shared" si="12"/>
        <v>67283</v>
      </c>
      <c r="P177" s="5">
        <f t="shared" si="13"/>
        <v>67570</v>
      </c>
    </row>
    <row r="178" spans="1:16" x14ac:dyDescent="0.25">
      <c r="A178" s="5" t="s">
        <v>204</v>
      </c>
      <c r="B178" s="5" t="s">
        <v>20</v>
      </c>
      <c r="C178" s="5" t="s">
        <v>206</v>
      </c>
      <c r="D178" s="5" t="s">
        <v>19</v>
      </c>
      <c r="I178" s="5">
        <v>90</v>
      </c>
      <c r="J178" s="5">
        <v>198072</v>
      </c>
      <c r="K178" s="5">
        <v>198345</v>
      </c>
      <c r="L178" s="5">
        <v>67559</v>
      </c>
      <c r="M178" s="5">
        <v>67283</v>
      </c>
      <c r="N178" s="5" t="s">
        <v>205</v>
      </c>
      <c r="O178" s="5">
        <f t="shared" ref="O178:O207" si="14">IF(L178&lt;M178,L178,M178)</f>
        <v>67283</v>
      </c>
      <c r="P178" s="5">
        <f t="shared" ref="P178:P207" si="15">IF(L178&gt;M178,L178,M178)</f>
        <v>67559</v>
      </c>
    </row>
    <row r="179" spans="1:16" x14ac:dyDescent="0.25">
      <c r="A179" s="5" t="s">
        <v>204</v>
      </c>
      <c r="B179" s="5" t="s">
        <v>20</v>
      </c>
      <c r="C179" s="5" t="s">
        <v>206</v>
      </c>
      <c r="D179" s="5" t="s">
        <v>19</v>
      </c>
      <c r="I179" s="5">
        <v>90.378005999999999</v>
      </c>
      <c r="J179" s="5">
        <v>279372</v>
      </c>
      <c r="K179" s="5">
        <v>279656</v>
      </c>
      <c r="L179" s="5">
        <v>67570</v>
      </c>
      <c r="M179" s="5">
        <v>67283</v>
      </c>
      <c r="N179" s="5" t="s">
        <v>205</v>
      </c>
      <c r="O179" s="5">
        <f t="shared" si="14"/>
        <v>67283</v>
      </c>
      <c r="P179" s="5">
        <f t="shared" si="15"/>
        <v>67570</v>
      </c>
    </row>
    <row r="180" spans="1:16" x14ac:dyDescent="0.25">
      <c r="A180" s="5" t="s">
        <v>204</v>
      </c>
      <c r="B180" s="5" t="s">
        <v>20</v>
      </c>
      <c r="C180" s="5" t="s">
        <v>206</v>
      </c>
      <c r="D180" s="5" t="s">
        <v>19</v>
      </c>
      <c r="I180" s="5">
        <v>88.421051000000006</v>
      </c>
      <c r="J180" s="5">
        <v>138217</v>
      </c>
      <c r="K180" s="5">
        <v>139243</v>
      </c>
      <c r="L180" s="5">
        <v>68301</v>
      </c>
      <c r="M180" s="5">
        <v>67283</v>
      </c>
      <c r="N180" s="5" t="s">
        <v>205</v>
      </c>
      <c r="O180" s="5">
        <f t="shared" si="14"/>
        <v>67283</v>
      </c>
      <c r="P180" s="5">
        <f t="shared" si="15"/>
        <v>68301</v>
      </c>
    </row>
    <row r="181" spans="1:16" x14ac:dyDescent="0.25">
      <c r="A181" s="5" t="s">
        <v>0</v>
      </c>
      <c r="B181" s="5" t="s">
        <v>20</v>
      </c>
      <c r="C181" s="5" t="s">
        <v>206</v>
      </c>
      <c r="D181" s="5" t="s">
        <v>19</v>
      </c>
      <c r="I181" s="5">
        <v>90.39</v>
      </c>
      <c r="J181" s="5">
        <v>1078146</v>
      </c>
      <c r="K181" s="5">
        <v>1078421</v>
      </c>
      <c r="L181" s="5">
        <v>67290</v>
      </c>
      <c r="M181" s="5">
        <v>67570</v>
      </c>
      <c r="N181" s="5">
        <v>4.0000000000000001E-87</v>
      </c>
      <c r="O181" s="5">
        <f t="shared" si="14"/>
        <v>67290</v>
      </c>
      <c r="P181" s="5">
        <f t="shared" si="15"/>
        <v>67570</v>
      </c>
    </row>
    <row r="182" spans="1:16" x14ac:dyDescent="0.25">
      <c r="A182" s="5" t="s">
        <v>0</v>
      </c>
      <c r="B182" s="5" t="s">
        <v>20</v>
      </c>
      <c r="C182" s="5" t="s">
        <v>206</v>
      </c>
      <c r="D182" s="5" t="s">
        <v>19</v>
      </c>
      <c r="I182" s="5">
        <v>89.85</v>
      </c>
      <c r="J182" s="5">
        <v>68285</v>
      </c>
      <c r="K182" s="5">
        <v>68545</v>
      </c>
      <c r="L182" s="5">
        <v>67290</v>
      </c>
      <c r="M182" s="5">
        <v>67555</v>
      </c>
      <c r="N182" s="5">
        <v>2.9999999999999999E-78</v>
      </c>
      <c r="O182" s="5">
        <f t="shared" si="14"/>
        <v>67290</v>
      </c>
      <c r="P182" s="5">
        <f t="shared" si="15"/>
        <v>67555</v>
      </c>
    </row>
    <row r="183" spans="1:16" x14ac:dyDescent="0.25">
      <c r="A183" s="5" t="s">
        <v>0</v>
      </c>
      <c r="B183" s="5" t="s">
        <v>20</v>
      </c>
      <c r="C183" s="5" t="s">
        <v>206</v>
      </c>
      <c r="D183" s="5" t="s">
        <v>19</v>
      </c>
      <c r="I183" s="5">
        <v>89.58</v>
      </c>
      <c r="J183" s="5">
        <v>339379</v>
      </c>
      <c r="K183" s="5">
        <v>339632</v>
      </c>
      <c r="L183" s="5">
        <v>67290</v>
      </c>
      <c r="M183" s="5">
        <v>67548</v>
      </c>
      <c r="N183" s="5">
        <v>5E-74</v>
      </c>
      <c r="O183" s="5">
        <f t="shared" si="14"/>
        <v>67290</v>
      </c>
      <c r="P183" s="5">
        <f t="shared" si="15"/>
        <v>67548</v>
      </c>
    </row>
    <row r="184" spans="1:16" x14ac:dyDescent="0.25">
      <c r="A184" s="5" t="s">
        <v>0</v>
      </c>
      <c r="B184" s="5" t="s">
        <v>20</v>
      </c>
      <c r="C184" s="5" t="s">
        <v>206</v>
      </c>
      <c r="D184" s="5" t="s">
        <v>19</v>
      </c>
      <c r="I184" s="5">
        <v>90</v>
      </c>
      <c r="J184" s="5">
        <v>198072</v>
      </c>
      <c r="K184" s="5">
        <v>198336</v>
      </c>
      <c r="L184" s="5">
        <v>67559</v>
      </c>
      <c r="M184" s="5">
        <v>67290</v>
      </c>
      <c r="N184" s="5">
        <v>9.9999999999999996E-81</v>
      </c>
      <c r="O184" s="5">
        <f t="shared" si="14"/>
        <v>67290</v>
      </c>
      <c r="P184" s="5">
        <f t="shared" si="15"/>
        <v>67559</v>
      </c>
    </row>
    <row r="185" spans="1:16" x14ac:dyDescent="0.25">
      <c r="A185" s="5" t="s">
        <v>0</v>
      </c>
      <c r="B185" s="5" t="s">
        <v>20</v>
      </c>
      <c r="C185" s="5" t="s">
        <v>206</v>
      </c>
      <c r="D185" s="5" t="s">
        <v>19</v>
      </c>
      <c r="I185" s="5">
        <v>90.39</v>
      </c>
      <c r="J185" s="5">
        <v>279372</v>
      </c>
      <c r="K185" s="5">
        <v>279647</v>
      </c>
      <c r="L185" s="5">
        <v>67570</v>
      </c>
      <c r="M185" s="5">
        <v>67290</v>
      </c>
      <c r="N185" s="5">
        <v>4.0000000000000001E-87</v>
      </c>
      <c r="O185" s="5">
        <f t="shared" si="14"/>
        <v>67290</v>
      </c>
      <c r="P185" s="5">
        <f t="shared" si="15"/>
        <v>67570</v>
      </c>
    </row>
    <row r="186" spans="1:16" x14ac:dyDescent="0.25">
      <c r="A186" s="5" t="s">
        <v>0</v>
      </c>
      <c r="B186" s="5" t="s">
        <v>20</v>
      </c>
      <c r="C186" s="5" t="s">
        <v>206</v>
      </c>
      <c r="D186" s="5" t="s">
        <v>19</v>
      </c>
      <c r="I186" s="5">
        <v>90.39</v>
      </c>
      <c r="J186" s="5">
        <v>138959</v>
      </c>
      <c r="K186" s="5">
        <v>139234</v>
      </c>
      <c r="L186" s="5">
        <v>67570</v>
      </c>
      <c r="M186" s="5">
        <v>67290</v>
      </c>
      <c r="N186" s="5">
        <v>4.0000000000000001E-87</v>
      </c>
      <c r="O186" s="5">
        <f t="shared" si="14"/>
        <v>67290</v>
      </c>
      <c r="P186" s="5">
        <f t="shared" si="15"/>
        <v>67570</v>
      </c>
    </row>
    <row r="187" spans="1:16" x14ac:dyDescent="0.25">
      <c r="A187" s="5" t="s">
        <v>0</v>
      </c>
      <c r="B187" s="5" t="s">
        <v>20</v>
      </c>
      <c r="C187" s="5" t="s">
        <v>206</v>
      </c>
      <c r="D187" s="5" t="s">
        <v>19</v>
      </c>
      <c r="I187" s="5">
        <v>88.56</v>
      </c>
      <c r="J187" s="5">
        <v>138217</v>
      </c>
      <c r="K187" s="5">
        <v>138888</v>
      </c>
      <c r="L187" s="5">
        <v>68301</v>
      </c>
      <c r="M187" s="5">
        <v>67652</v>
      </c>
      <c r="N187" s="5">
        <v>0</v>
      </c>
      <c r="O187" s="5">
        <f t="shared" si="14"/>
        <v>67652</v>
      </c>
      <c r="P187" s="5">
        <f t="shared" si="15"/>
        <v>68301</v>
      </c>
    </row>
    <row r="188" spans="1:16" x14ac:dyDescent="0.25">
      <c r="A188" s="5" t="s">
        <v>0</v>
      </c>
      <c r="B188" s="5" t="s">
        <v>20</v>
      </c>
      <c r="C188" s="5" t="s">
        <v>206</v>
      </c>
      <c r="D188" s="5" t="s">
        <v>19</v>
      </c>
      <c r="I188" s="5">
        <v>92.11</v>
      </c>
      <c r="J188" s="5">
        <v>138056</v>
      </c>
      <c r="K188" s="5">
        <v>138131</v>
      </c>
      <c r="L188" s="5">
        <v>68401</v>
      </c>
      <c r="M188" s="5">
        <v>68326</v>
      </c>
      <c r="N188" s="5">
        <v>5.9999999999999997E-18</v>
      </c>
      <c r="O188" s="5">
        <f t="shared" si="14"/>
        <v>68326</v>
      </c>
      <c r="P188" s="5">
        <f t="shared" si="15"/>
        <v>68401</v>
      </c>
    </row>
    <row r="189" spans="1:16" x14ac:dyDescent="0.25">
      <c r="A189" s="5" t="s">
        <v>204</v>
      </c>
      <c r="B189" s="5" t="s">
        <v>20</v>
      </c>
      <c r="C189" s="5" t="s">
        <v>206</v>
      </c>
      <c r="D189" s="5" t="s">
        <v>19</v>
      </c>
      <c r="I189" s="5">
        <v>83.936081000000001</v>
      </c>
      <c r="J189" s="5">
        <v>136811</v>
      </c>
      <c r="K189" s="5">
        <v>137990</v>
      </c>
      <c r="L189" s="5">
        <v>69490</v>
      </c>
      <c r="M189" s="5">
        <v>68401</v>
      </c>
      <c r="N189" s="5" t="s">
        <v>205</v>
      </c>
      <c r="O189" s="5">
        <f t="shared" si="14"/>
        <v>68401</v>
      </c>
      <c r="P189" s="5">
        <f t="shared" si="15"/>
        <v>69490</v>
      </c>
    </row>
    <row r="190" spans="1:16" x14ac:dyDescent="0.25">
      <c r="A190" s="5" t="s">
        <v>0</v>
      </c>
      <c r="B190" s="5" t="s">
        <v>20</v>
      </c>
      <c r="C190" s="5" t="s">
        <v>206</v>
      </c>
      <c r="D190" s="5" t="s">
        <v>19</v>
      </c>
      <c r="I190" s="5">
        <v>83.81</v>
      </c>
      <c r="J190" s="5">
        <v>137310</v>
      </c>
      <c r="K190" s="5">
        <v>137895</v>
      </c>
      <c r="L190" s="5">
        <v>69027</v>
      </c>
      <c r="M190" s="5">
        <v>68473</v>
      </c>
      <c r="N190" s="5">
        <v>1.0000000000000001E-123</v>
      </c>
      <c r="O190" s="5">
        <f t="shared" si="14"/>
        <v>68473</v>
      </c>
      <c r="P190" s="5">
        <f t="shared" si="15"/>
        <v>69027</v>
      </c>
    </row>
    <row r="191" spans="1:16" x14ac:dyDescent="0.25">
      <c r="A191" s="5" t="s">
        <v>0</v>
      </c>
      <c r="B191" s="5" t="s">
        <v>20</v>
      </c>
      <c r="C191" s="5" t="s">
        <v>206</v>
      </c>
      <c r="D191" s="5" t="s">
        <v>19</v>
      </c>
      <c r="I191" s="5">
        <v>89.62</v>
      </c>
      <c r="J191" s="5">
        <v>136828</v>
      </c>
      <c r="K191" s="5">
        <v>137269</v>
      </c>
      <c r="L191" s="5">
        <v>69472</v>
      </c>
      <c r="M191" s="5">
        <v>69045</v>
      </c>
      <c r="N191" s="5">
        <v>8E-107</v>
      </c>
      <c r="O191" s="5">
        <f t="shared" si="14"/>
        <v>69045</v>
      </c>
      <c r="P191" s="5">
        <f t="shared" si="15"/>
        <v>69472</v>
      </c>
    </row>
    <row r="192" spans="1:16" x14ac:dyDescent="0.25">
      <c r="A192" s="5" t="s">
        <v>0</v>
      </c>
      <c r="B192" s="5" t="s">
        <v>20</v>
      </c>
      <c r="C192" s="5" t="s">
        <v>206</v>
      </c>
      <c r="D192" s="5" t="s">
        <v>19</v>
      </c>
      <c r="I192" s="5">
        <v>88.66</v>
      </c>
      <c r="J192" s="5">
        <v>135712</v>
      </c>
      <c r="K192" s="5">
        <v>136687</v>
      </c>
      <c r="L192" s="5">
        <v>70566</v>
      </c>
      <c r="M192" s="5">
        <v>69611</v>
      </c>
      <c r="N192" s="5">
        <v>0</v>
      </c>
      <c r="O192" s="5">
        <f t="shared" si="14"/>
        <v>69611</v>
      </c>
      <c r="P192" s="5">
        <f t="shared" si="15"/>
        <v>70566</v>
      </c>
    </row>
    <row r="193" spans="1:16" x14ac:dyDescent="0.25">
      <c r="A193" s="5" t="s">
        <v>204</v>
      </c>
      <c r="B193" s="5" t="s">
        <v>20</v>
      </c>
      <c r="C193" s="5" t="s">
        <v>206</v>
      </c>
      <c r="D193" s="5" t="s">
        <v>19</v>
      </c>
      <c r="I193" s="5">
        <v>88.855721000000003</v>
      </c>
      <c r="J193" s="5">
        <v>135695</v>
      </c>
      <c r="K193" s="5">
        <v>136687</v>
      </c>
      <c r="L193" s="5">
        <v>70583</v>
      </c>
      <c r="M193" s="5">
        <v>69611</v>
      </c>
      <c r="N193" s="5" t="s">
        <v>205</v>
      </c>
      <c r="O193" s="5">
        <f t="shared" si="14"/>
        <v>69611</v>
      </c>
      <c r="P193" s="5">
        <f t="shared" si="15"/>
        <v>70583</v>
      </c>
    </row>
    <row r="194" spans="1:16" x14ac:dyDescent="0.25">
      <c r="A194" s="5" t="s">
        <v>65</v>
      </c>
      <c r="B194" s="5" t="s">
        <v>20</v>
      </c>
      <c r="C194" s="5" t="s">
        <v>92</v>
      </c>
      <c r="D194" s="5" t="s">
        <v>19</v>
      </c>
      <c r="E194" s="10" t="s">
        <v>207</v>
      </c>
      <c r="F194" s="10" t="s">
        <v>208</v>
      </c>
      <c r="G194" s="10">
        <v>10</v>
      </c>
      <c r="H194" s="10">
        <v>1</v>
      </c>
      <c r="I194" s="5">
        <v>61.59</v>
      </c>
      <c r="J194" s="5">
        <v>175</v>
      </c>
      <c r="K194" s="5">
        <v>333</v>
      </c>
      <c r="L194" s="5">
        <v>69983</v>
      </c>
      <c r="M194" s="5">
        <v>69495</v>
      </c>
      <c r="N194" s="5">
        <v>1E-73</v>
      </c>
      <c r="O194" s="5">
        <f t="shared" si="14"/>
        <v>69495</v>
      </c>
      <c r="P194" s="5">
        <f t="shared" si="15"/>
        <v>69983</v>
      </c>
    </row>
    <row r="195" spans="1:16" x14ac:dyDescent="0.25">
      <c r="A195" s="5" t="s">
        <v>65</v>
      </c>
      <c r="B195" s="5" t="s">
        <v>20</v>
      </c>
      <c r="C195" s="5" t="s">
        <v>92</v>
      </c>
      <c r="D195" s="5" t="s">
        <v>19</v>
      </c>
      <c r="E195" s="10"/>
      <c r="F195" s="10"/>
      <c r="G195" s="10"/>
      <c r="H195" s="10"/>
      <c r="I195" s="5">
        <v>56.84</v>
      </c>
      <c r="J195" s="5">
        <v>137</v>
      </c>
      <c r="K195" s="5">
        <v>231</v>
      </c>
      <c r="L195" s="5">
        <v>70093</v>
      </c>
      <c r="M195" s="5">
        <v>69815</v>
      </c>
      <c r="N195" s="5">
        <v>4.9999999999999997E-21</v>
      </c>
      <c r="O195" s="5">
        <f t="shared" si="14"/>
        <v>69815</v>
      </c>
      <c r="P195" s="5">
        <f t="shared" si="15"/>
        <v>70093</v>
      </c>
    </row>
    <row r="196" spans="1:16" x14ac:dyDescent="0.25">
      <c r="A196" s="5" t="s">
        <v>65</v>
      </c>
      <c r="B196" s="5" t="s">
        <v>20</v>
      </c>
      <c r="C196" s="5" t="s">
        <v>92</v>
      </c>
      <c r="D196" s="5" t="s">
        <v>19</v>
      </c>
      <c r="E196" s="10"/>
      <c r="F196" s="10"/>
      <c r="G196" s="10"/>
      <c r="H196" s="10"/>
      <c r="I196" s="5">
        <v>68.75</v>
      </c>
      <c r="J196" s="5">
        <v>56</v>
      </c>
      <c r="K196" s="5">
        <v>135</v>
      </c>
      <c r="L196" s="5">
        <v>70335</v>
      </c>
      <c r="M196" s="5">
        <v>70096</v>
      </c>
      <c r="N196" s="5">
        <v>1E-73</v>
      </c>
      <c r="O196" s="5">
        <f t="shared" si="14"/>
        <v>70096</v>
      </c>
      <c r="P196" s="5">
        <f t="shared" si="15"/>
        <v>70335</v>
      </c>
    </row>
    <row r="197" spans="1:16" x14ac:dyDescent="0.25">
      <c r="A197" s="5" t="s">
        <v>65</v>
      </c>
      <c r="B197" s="5" t="s">
        <v>20</v>
      </c>
      <c r="C197" s="5" t="s">
        <v>92</v>
      </c>
      <c r="D197" s="5" t="s">
        <v>19</v>
      </c>
      <c r="E197" s="10"/>
      <c r="F197" s="10"/>
      <c r="G197" s="10"/>
      <c r="H197" s="10"/>
      <c r="I197" s="5">
        <v>70.209999999999994</v>
      </c>
      <c r="J197" s="5">
        <v>11</v>
      </c>
      <c r="K197" s="5">
        <v>57</v>
      </c>
      <c r="L197" s="5">
        <v>70457</v>
      </c>
      <c r="M197" s="5">
        <v>70329</v>
      </c>
      <c r="N197" s="5">
        <v>1E-73</v>
      </c>
      <c r="O197" s="5">
        <f t="shared" si="14"/>
        <v>70329</v>
      </c>
      <c r="P197" s="5">
        <f t="shared" si="15"/>
        <v>70457</v>
      </c>
    </row>
    <row r="198" spans="1:16" x14ac:dyDescent="0.25">
      <c r="A198" s="5" t="s">
        <v>0</v>
      </c>
      <c r="B198" s="5" t="s">
        <v>20</v>
      </c>
      <c r="C198" s="5" t="s">
        <v>206</v>
      </c>
      <c r="D198" s="5" t="s">
        <v>19</v>
      </c>
      <c r="I198" s="5">
        <v>93.81</v>
      </c>
      <c r="J198" s="5">
        <v>135429</v>
      </c>
      <c r="K198" s="5">
        <v>135525</v>
      </c>
      <c r="L198" s="5">
        <v>70826</v>
      </c>
      <c r="M198" s="5">
        <v>70730</v>
      </c>
      <c r="N198" s="5">
        <v>2.0000000000000002E-30</v>
      </c>
      <c r="O198" s="5">
        <f t="shared" si="14"/>
        <v>70730</v>
      </c>
      <c r="P198" s="5">
        <f t="shared" si="15"/>
        <v>70826</v>
      </c>
    </row>
    <row r="199" spans="1:16" x14ac:dyDescent="0.25">
      <c r="A199" s="5" t="s">
        <v>0</v>
      </c>
      <c r="B199" s="5" t="s">
        <v>20</v>
      </c>
      <c r="C199" s="5" t="s">
        <v>206</v>
      </c>
      <c r="D199" s="5" t="s">
        <v>19</v>
      </c>
      <c r="I199" s="5">
        <v>96.97</v>
      </c>
      <c r="J199" s="5">
        <v>135125</v>
      </c>
      <c r="K199" s="5">
        <v>135189</v>
      </c>
      <c r="L199" s="5">
        <v>71022</v>
      </c>
      <c r="M199" s="5">
        <v>70957</v>
      </c>
      <c r="N199" s="5">
        <v>3.9999999999999999E-19</v>
      </c>
      <c r="O199" s="5">
        <f t="shared" si="14"/>
        <v>70957</v>
      </c>
      <c r="P199" s="5">
        <f t="shared" si="15"/>
        <v>71022</v>
      </c>
    </row>
    <row r="200" spans="1:16" x14ac:dyDescent="0.25">
      <c r="A200" s="5" t="s">
        <v>204</v>
      </c>
      <c r="B200" s="5" t="s">
        <v>20</v>
      </c>
      <c r="C200" s="5" t="s">
        <v>206</v>
      </c>
      <c r="D200" s="5" t="s">
        <v>19</v>
      </c>
      <c r="I200" s="5">
        <v>88.444443000000007</v>
      </c>
      <c r="J200" s="5">
        <v>134714</v>
      </c>
      <c r="K200" s="5">
        <v>135157</v>
      </c>
      <c r="L200" s="5">
        <v>71510</v>
      </c>
      <c r="M200" s="5">
        <v>71088</v>
      </c>
      <c r="N200" s="5" t="s">
        <v>205</v>
      </c>
      <c r="O200" s="5">
        <f t="shared" si="14"/>
        <v>71088</v>
      </c>
      <c r="P200" s="5">
        <f t="shared" si="15"/>
        <v>71510</v>
      </c>
    </row>
    <row r="201" spans="1:16" x14ac:dyDescent="0.25">
      <c r="A201" s="5" t="s">
        <v>0</v>
      </c>
      <c r="B201" s="5" t="s">
        <v>20</v>
      </c>
      <c r="C201" s="5" t="s">
        <v>206</v>
      </c>
      <c r="D201" s="5" t="s">
        <v>19</v>
      </c>
      <c r="I201" s="5">
        <v>88.04</v>
      </c>
      <c r="J201" s="5">
        <v>134714</v>
      </c>
      <c r="K201" s="5">
        <v>135150</v>
      </c>
      <c r="L201" s="5">
        <v>71510</v>
      </c>
      <c r="M201" s="5">
        <v>71096</v>
      </c>
      <c r="N201" s="5">
        <v>3.9999999999999997E-124</v>
      </c>
      <c r="O201" s="5">
        <f t="shared" si="14"/>
        <v>71096</v>
      </c>
      <c r="P201" s="5">
        <f t="shared" si="15"/>
        <v>71510</v>
      </c>
    </row>
    <row r="202" spans="1:16" x14ac:dyDescent="0.25">
      <c r="A202" s="5" t="s">
        <v>65</v>
      </c>
      <c r="B202" s="5" t="s">
        <v>20</v>
      </c>
      <c r="C202" s="5" t="s">
        <v>91</v>
      </c>
      <c r="D202" s="5" t="s">
        <v>19</v>
      </c>
      <c r="E202" s="8" t="s">
        <v>207</v>
      </c>
      <c r="F202" s="8" t="s">
        <v>208</v>
      </c>
      <c r="G202" s="8">
        <v>1</v>
      </c>
      <c r="H202" s="8">
        <v>0</v>
      </c>
      <c r="I202" s="5">
        <v>80.2</v>
      </c>
      <c r="J202" s="5">
        <v>14</v>
      </c>
      <c r="K202" s="5">
        <v>114</v>
      </c>
      <c r="L202" s="5">
        <v>71449</v>
      </c>
      <c r="M202" s="5">
        <v>71162</v>
      </c>
      <c r="N202" s="5">
        <v>2.9999999999999999E-38</v>
      </c>
      <c r="O202" s="5">
        <f t="shared" si="14"/>
        <v>71162</v>
      </c>
      <c r="P202" s="5">
        <f t="shared" si="15"/>
        <v>71449</v>
      </c>
    </row>
    <row r="203" spans="1:16" x14ac:dyDescent="0.25">
      <c r="A203" s="5" t="s">
        <v>0</v>
      </c>
      <c r="B203" s="5" t="s">
        <v>20</v>
      </c>
      <c r="C203" s="5" t="s">
        <v>206</v>
      </c>
      <c r="D203" s="5" t="s">
        <v>19</v>
      </c>
      <c r="I203" s="5">
        <v>83.22</v>
      </c>
      <c r="J203" s="5">
        <v>132994</v>
      </c>
      <c r="K203" s="5">
        <v>133420</v>
      </c>
      <c r="L203" s="5">
        <v>71917</v>
      </c>
      <c r="M203" s="5">
        <v>71517</v>
      </c>
      <c r="N203" s="5">
        <v>2E-70</v>
      </c>
      <c r="O203" s="5">
        <f t="shared" si="14"/>
        <v>71517</v>
      </c>
      <c r="P203" s="5">
        <f t="shared" si="15"/>
        <v>71917</v>
      </c>
    </row>
    <row r="204" spans="1:16" x14ac:dyDescent="0.25">
      <c r="A204" s="5" t="s">
        <v>204</v>
      </c>
      <c r="B204" s="5" t="s">
        <v>20</v>
      </c>
      <c r="C204" s="5" t="s">
        <v>206</v>
      </c>
      <c r="D204" s="5" t="s">
        <v>19</v>
      </c>
      <c r="I204" s="5">
        <v>83.448273</v>
      </c>
      <c r="J204" s="5">
        <v>132994</v>
      </c>
      <c r="K204" s="5">
        <v>133420</v>
      </c>
      <c r="L204" s="5">
        <v>71917</v>
      </c>
      <c r="M204" s="5">
        <v>71517</v>
      </c>
      <c r="N204" s="5" t="s">
        <v>205</v>
      </c>
      <c r="O204" s="5">
        <f t="shared" si="14"/>
        <v>71517</v>
      </c>
      <c r="P204" s="5">
        <f t="shared" si="15"/>
        <v>71917</v>
      </c>
    </row>
    <row r="205" spans="1:16" x14ac:dyDescent="0.25">
      <c r="A205" s="5" t="s">
        <v>0</v>
      </c>
      <c r="B205" s="5" t="s">
        <v>20</v>
      </c>
      <c r="C205" s="5" t="s">
        <v>206</v>
      </c>
      <c r="D205" s="5" t="s">
        <v>19</v>
      </c>
      <c r="I205" s="5">
        <v>86.52</v>
      </c>
      <c r="J205" s="5">
        <v>132712</v>
      </c>
      <c r="K205" s="5">
        <v>132940</v>
      </c>
      <c r="L205" s="5">
        <v>72160</v>
      </c>
      <c r="M205" s="5">
        <v>71939</v>
      </c>
      <c r="N205" s="5">
        <v>1E-46</v>
      </c>
      <c r="O205" s="5">
        <f t="shared" si="14"/>
        <v>71939</v>
      </c>
      <c r="P205" s="5">
        <f t="shared" si="15"/>
        <v>72160</v>
      </c>
    </row>
    <row r="206" spans="1:16" x14ac:dyDescent="0.25">
      <c r="A206" s="5" t="s">
        <v>204</v>
      </c>
      <c r="B206" s="5" t="s">
        <v>20</v>
      </c>
      <c r="C206" s="5" t="s">
        <v>206</v>
      </c>
      <c r="D206" s="5" t="s">
        <v>19</v>
      </c>
      <c r="I206" s="5">
        <v>90.334571999999994</v>
      </c>
      <c r="J206" s="5">
        <v>131604</v>
      </c>
      <c r="K206" s="5">
        <v>132663</v>
      </c>
      <c r="L206" s="5">
        <v>73217</v>
      </c>
      <c r="M206" s="5">
        <v>72162</v>
      </c>
      <c r="N206" s="5" t="s">
        <v>205</v>
      </c>
      <c r="O206" s="5">
        <f t="shared" si="14"/>
        <v>72162</v>
      </c>
      <c r="P206" s="5">
        <f t="shared" si="15"/>
        <v>73217</v>
      </c>
    </row>
    <row r="207" spans="1:16" x14ac:dyDescent="0.25">
      <c r="A207" s="5" t="s">
        <v>0</v>
      </c>
      <c r="B207" s="5" t="s">
        <v>20</v>
      </c>
      <c r="C207" s="5" t="s">
        <v>206</v>
      </c>
      <c r="D207" s="5" t="s">
        <v>19</v>
      </c>
      <c r="I207" s="5">
        <v>91.22</v>
      </c>
      <c r="J207" s="5">
        <v>131613</v>
      </c>
      <c r="K207" s="5">
        <v>132611</v>
      </c>
      <c r="L207" s="5">
        <v>73208</v>
      </c>
      <c r="M207" s="5">
        <v>72207</v>
      </c>
      <c r="N207" s="5">
        <v>0</v>
      </c>
      <c r="O207" s="5">
        <f t="shared" si="14"/>
        <v>72207</v>
      </c>
      <c r="P207" s="5">
        <f t="shared" si="15"/>
        <v>73208</v>
      </c>
    </row>
    <row r="208" spans="1:16" x14ac:dyDescent="0.25">
      <c r="A208" s="5" t="s">
        <v>209</v>
      </c>
      <c r="B208" s="5" t="s">
        <v>20</v>
      </c>
      <c r="C208" s="5" t="s">
        <v>90</v>
      </c>
      <c r="D208" s="5" t="s">
        <v>19</v>
      </c>
      <c r="E208" s="8" t="s">
        <v>207</v>
      </c>
      <c r="F208" s="8" t="s">
        <v>207</v>
      </c>
      <c r="G208" s="8">
        <v>2</v>
      </c>
      <c r="H208" s="8">
        <v>0</v>
      </c>
      <c r="I208" s="5">
        <v>69.7</v>
      </c>
      <c r="J208" s="5">
        <v>1</v>
      </c>
      <c r="K208" s="5">
        <v>63</v>
      </c>
    </row>
    <row r="209" spans="1:16" x14ac:dyDescent="0.25">
      <c r="A209" s="5" t="s">
        <v>65</v>
      </c>
      <c r="B209" s="5" t="s">
        <v>20</v>
      </c>
      <c r="C209" s="5" t="s">
        <v>89</v>
      </c>
      <c r="D209" s="5" t="s">
        <v>19</v>
      </c>
      <c r="E209" s="8" t="s">
        <v>207</v>
      </c>
      <c r="F209" s="8" t="s">
        <v>207</v>
      </c>
      <c r="G209" s="8">
        <v>2</v>
      </c>
      <c r="H209" s="8">
        <v>0</v>
      </c>
      <c r="I209" s="5">
        <v>69.7</v>
      </c>
      <c r="J209" s="5">
        <v>1</v>
      </c>
      <c r="K209" s="5">
        <v>63</v>
      </c>
      <c r="L209" s="5">
        <v>72672</v>
      </c>
      <c r="M209" s="5">
        <v>72475</v>
      </c>
      <c r="N209" s="5">
        <v>2.0000000000000001E-18</v>
      </c>
      <c r="O209" s="5">
        <f t="shared" ref="O209:O240" si="16">IF(L209&lt;M209,L209,M209)</f>
        <v>72475</v>
      </c>
      <c r="P209" s="5">
        <f t="shared" ref="P209:P240" si="17">IF(L209&gt;M209,L209,M209)</f>
        <v>72672</v>
      </c>
    </row>
    <row r="210" spans="1:16" x14ac:dyDescent="0.25">
      <c r="A210" s="5" t="s">
        <v>0</v>
      </c>
      <c r="B210" s="5" t="s">
        <v>20</v>
      </c>
      <c r="C210" s="5" t="s">
        <v>206</v>
      </c>
      <c r="D210" s="5" t="s">
        <v>19</v>
      </c>
      <c r="I210" s="5">
        <v>92.63</v>
      </c>
      <c r="J210" s="5">
        <v>167698</v>
      </c>
      <c r="K210" s="5">
        <v>167792</v>
      </c>
      <c r="L210" s="5">
        <v>73208</v>
      </c>
      <c r="M210" s="5">
        <v>73115</v>
      </c>
      <c r="N210" s="5">
        <v>1.9999999999999998E-24</v>
      </c>
      <c r="O210" s="5">
        <f t="shared" si="16"/>
        <v>73115</v>
      </c>
      <c r="P210" s="5">
        <f t="shared" si="17"/>
        <v>73208</v>
      </c>
    </row>
    <row r="211" spans="1:16" x14ac:dyDescent="0.25">
      <c r="A211" s="5" t="s">
        <v>0</v>
      </c>
      <c r="B211" s="5" t="s">
        <v>20</v>
      </c>
      <c r="C211" s="5" t="s">
        <v>206</v>
      </c>
      <c r="D211" s="5" t="s">
        <v>19</v>
      </c>
      <c r="I211" s="5">
        <v>93.98</v>
      </c>
      <c r="J211" s="5">
        <v>240050</v>
      </c>
      <c r="K211" s="5">
        <v>240132</v>
      </c>
      <c r="L211" s="5">
        <v>73208</v>
      </c>
      <c r="M211" s="5">
        <v>73127</v>
      </c>
      <c r="N211" s="5">
        <v>4.0000000000000002E-22</v>
      </c>
      <c r="O211" s="5">
        <f t="shared" si="16"/>
        <v>73127</v>
      </c>
      <c r="P211" s="5">
        <f t="shared" si="17"/>
        <v>73208</v>
      </c>
    </row>
    <row r="212" spans="1:16" x14ac:dyDescent="0.25">
      <c r="A212" s="5" t="s">
        <v>0</v>
      </c>
      <c r="B212" s="5" t="s">
        <v>20</v>
      </c>
      <c r="C212" s="5" t="s">
        <v>206</v>
      </c>
      <c r="D212" s="5" t="s">
        <v>19</v>
      </c>
      <c r="I212" s="5">
        <v>93.98</v>
      </c>
      <c r="J212" s="5">
        <v>181615</v>
      </c>
      <c r="K212" s="5">
        <v>181697</v>
      </c>
      <c r="L212" s="5">
        <v>73208</v>
      </c>
      <c r="M212" s="5">
        <v>73127</v>
      </c>
      <c r="N212" s="5">
        <v>4.0000000000000002E-22</v>
      </c>
      <c r="O212" s="5">
        <f t="shared" si="16"/>
        <v>73127</v>
      </c>
      <c r="P212" s="5">
        <f t="shared" si="17"/>
        <v>73208</v>
      </c>
    </row>
    <row r="213" spans="1:16" x14ac:dyDescent="0.25">
      <c r="A213" s="5" t="s">
        <v>0</v>
      </c>
      <c r="B213" s="5" t="s">
        <v>20</v>
      </c>
      <c r="C213" s="5" t="s">
        <v>206</v>
      </c>
      <c r="D213" s="5" t="s">
        <v>19</v>
      </c>
      <c r="I213" s="5">
        <v>93.9</v>
      </c>
      <c r="J213" s="5">
        <v>510667</v>
      </c>
      <c r="K213" s="5">
        <v>510748</v>
      </c>
      <c r="L213" s="5">
        <v>73208</v>
      </c>
      <c r="M213" s="5">
        <v>73128</v>
      </c>
      <c r="N213" s="5">
        <v>1.9999999999999998E-21</v>
      </c>
      <c r="O213" s="5">
        <f t="shared" si="16"/>
        <v>73128</v>
      </c>
      <c r="P213" s="5">
        <f t="shared" si="17"/>
        <v>73208</v>
      </c>
    </row>
    <row r="214" spans="1:16" x14ac:dyDescent="0.25">
      <c r="A214" s="5" t="s">
        <v>0</v>
      </c>
      <c r="B214" s="5" t="s">
        <v>20</v>
      </c>
      <c r="C214" s="5" t="s">
        <v>206</v>
      </c>
      <c r="D214" s="5" t="s">
        <v>19</v>
      </c>
      <c r="I214" s="5">
        <v>93.83</v>
      </c>
      <c r="J214" s="5">
        <v>117787</v>
      </c>
      <c r="K214" s="5">
        <v>117867</v>
      </c>
      <c r="L214" s="5">
        <v>73129</v>
      </c>
      <c r="M214" s="5">
        <v>73208</v>
      </c>
      <c r="N214" s="5">
        <v>7.0000000000000007E-21</v>
      </c>
      <c r="O214" s="5">
        <f t="shared" si="16"/>
        <v>73129</v>
      </c>
      <c r="P214" s="5">
        <f t="shared" si="17"/>
        <v>73208</v>
      </c>
    </row>
    <row r="215" spans="1:16" x14ac:dyDescent="0.25">
      <c r="A215" s="5" t="s">
        <v>0</v>
      </c>
      <c r="B215" s="5" t="s">
        <v>20</v>
      </c>
      <c r="C215" s="5" t="s">
        <v>206</v>
      </c>
      <c r="D215" s="5" t="s">
        <v>19</v>
      </c>
      <c r="I215" s="5">
        <v>93.83</v>
      </c>
      <c r="J215" s="5">
        <v>356373</v>
      </c>
      <c r="K215" s="5">
        <v>356453</v>
      </c>
      <c r="L215" s="5">
        <v>73129</v>
      </c>
      <c r="M215" s="5">
        <v>73208</v>
      </c>
      <c r="N215" s="5">
        <v>7.0000000000000007E-21</v>
      </c>
      <c r="O215" s="5">
        <f t="shared" si="16"/>
        <v>73129</v>
      </c>
      <c r="P215" s="5">
        <f t="shared" si="17"/>
        <v>73208</v>
      </c>
    </row>
    <row r="216" spans="1:16" x14ac:dyDescent="0.25">
      <c r="A216" s="5" t="s">
        <v>0</v>
      </c>
      <c r="B216" s="5" t="s">
        <v>20</v>
      </c>
      <c r="C216" s="5" t="s">
        <v>206</v>
      </c>
      <c r="D216" s="5" t="s">
        <v>19</v>
      </c>
      <c r="I216" s="5">
        <v>93.83</v>
      </c>
      <c r="J216" s="5">
        <v>778134</v>
      </c>
      <c r="K216" s="5">
        <v>778214</v>
      </c>
      <c r="L216" s="5">
        <v>73129</v>
      </c>
      <c r="M216" s="5">
        <v>73208</v>
      </c>
      <c r="N216" s="5">
        <v>7.0000000000000007E-21</v>
      </c>
      <c r="O216" s="5">
        <f t="shared" si="16"/>
        <v>73129</v>
      </c>
      <c r="P216" s="5">
        <f t="shared" si="17"/>
        <v>73208</v>
      </c>
    </row>
    <row r="217" spans="1:16" x14ac:dyDescent="0.25">
      <c r="A217" s="5" t="s">
        <v>0</v>
      </c>
      <c r="B217" s="5" t="s">
        <v>20</v>
      </c>
      <c r="C217" s="5" t="s">
        <v>206</v>
      </c>
      <c r="D217" s="5" t="s">
        <v>19</v>
      </c>
      <c r="I217" s="5">
        <v>92.45</v>
      </c>
      <c r="J217" s="5">
        <v>117878</v>
      </c>
      <c r="K217" s="5">
        <v>117930</v>
      </c>
      <c r="L217" s="5">
        <v>73336</v>
      </c>
      <c r="M217" s="5">
        <v>73388</v>
      </c>
      <c r="N217" s="5">
        <v>6E-9</v>
      </c>
      <c r="O217" s="5">
        <f t="shared" si="16"/>
        <v>73336</v>
      </c>
      <c r="P217" s="5">
        <f t="shared" si="17"/>
        <v>73388</v>
      </c>
    </row>
    <row r="218" spans="1:16" x14ac:dyDescent="0.25">
      <c r="A218" s="5" t="s">
        <v>0</v>
      </c>
      <c r="B218" s="5" t="s">
        <v>20</v>
      </c>
      <c r="C218" s="5" t="s">
        <v>206</v>
      </c>
      <c r="D218" s="5" t="s">
        <v>19</v>
      </c>
      <c r="I218" s="5">
        <v>92.45</v>
      </c>
      <c r="J218" s="5">
        <v>356464</v>
      </c>
      <c r="K218" s="5">
        <v>356516</v>
      </c>
      <c r="L218" s="5">
        <v>73336</v>
      </c>
      <c r="M218" s="5">
        <v>73388</v>
      </c>
      <c r="N218" s="5">
        <v>6E-9</v>
      </c>
      <c r="O218" s="5">
        <f t="shared" si="16"/>
        <v>73336</v>
      </c>
      <c r="P218" s="5">
        <f t="shared" si="17"/>
        <v>73388</v>
      </c>
    </row>
    <row r="219" spans="1:16" x14ac:dyDescent="0.25">
      <c r="A219" s="5" t="s">
        <v>0</v>
      </c>
      <c r="B219" s="5" t="s">
        <v>20</v>
      </c>
      <c r="C219" s="5" t="s">
        <v>206</v>
      </c>
      <c r="D219" s="5" t="s">
        <v>19</v>
      </c>
      <c r="I219" s="5">
        <v>92.45</v>
      </c>
      <c r="J219" s="5">
        <v>778225</v>
      </c>
      <c r="K219" s="5">
        <v>778277</v>
      </c>
      <c r="L219" s="5">
        <v>73336</v>
      </c>
      <c r="M219" s="5">
        <v>73388</v>
      </c>
      <c r="N219" s="5">
        <v>6E-9</v>
      </c>
      <c r="O219" s="5">
        <f t="shared" si="16"/>
        <v>73336</v>
      </c>
      <c r="P219" s="5">
        <f t="shared" si="17"/>
        <v>73388</v>
      </c>
    </row>
    <row r="220" spans="1:16" x14ac:dyDescent="0.25">
      <c r="A220" s="5" t="s">
        <v>0</v>
      </c>
      <c r="B220" s="5" t="s">
        <v>20</v>
      </c>
      <c r="C220" s="5" t="s">
        <v>206</v>
      </c>
      <c r="D220" s="5" t="s">
        <v>19</v>
      </c>
      <c r="I220" s="5">
        <v>92.45</v>
      </c>
      <c r="J220" s="5">
        <v>510604</v>
      </c>
      <c r="K220" s="5">
        <v>510656</v>
      </c>
      <c r="L220" s="5">
        <v>73388</v>
      </c>
      <c r="M220" s="5">
        <v>73336</v>
      </c>
      <c r="N220" s="5">
        <v>6E-9</v>
      </c>
      <c r="O220" s="5">
        <f t="shared" si="16"/>
        <v>73336</v>
      </c>
      <c r="P220" s="5">
        <f t="shared" si="17"/>
        <v>73388</v>
      </c>
    </row>
    <row r="221" spans="1:16" x14ac:dyDescent="0.25">
      <c r="A221" s="5" t="s">
        <v>0</v>
      </c>
      <c r="B221" s="5" t="s">
        <v>20</v>
      </c>
      <c r="C221" s="5" t="s">
        <v>206</v>
      </c>
      <c r="D221" s="5" t="s">
        <v>19</v>
      </c>
      <c r="I221" s="5">
        <v>92.45</v>
      </c>
      <c r="J221" s="5">
        <v>388210</v>
      </c>
      <c r="K221" s="5">
        <v>388262</v>
      </c>
      <c r="L221" s="5">
        <v>73388</v>
      </c>
      <c r="M221" s="5">
        <v>73336</v>
      </c>
      <c r="N221" s="5">
        <v>6E-9</v>
      </c>
      <c r="O221" s="5">
        <f t="shared" si="16"/>
        <v>73336</v>
      </c>
      <c r="P221" s="5">
        <f t="shared" si="17"/>
        <v>73388</v>
      </c>
    </row>
    <row r="222" spans="1:16" x14ac:dyDescent="0.25">
      <c r="A222" s="5" t="s">
        <v>0</v>
      </c>
      <c r="B222" s="5" t="s">
        <v>20</v>
      </c>
      <c r="C222" s="5" t="s">
        <v>206</v>
      </c>
      <c r="D222" s="5" t="s">
        <v>19</v>
      </c>
      <c r="I222" s="5">
        <v>92.45</v>
      </c>
      <c r="J222" s="5">
        <v>239987</v>
      </c>
      <c r="K222" s="5">
        <v>240039</v>
      </c>
      <c r="L222" s="5">
        <v>73388</v>
      </c>
      <c r="M222" s="5">
        <v>73336</v>
      </c>
      <c r="N222" s="5">
        <v>6E-9</v>
      </c>
      <c r="O222" s="5">
        <f t="shared" si="16"/>
        <v>73336</v>
      </c>
      <c r="P222" s="5">
        <f t="shared" si="17"/>
        <v>73388</v>
      </c>
    </row>
    <row r="223" spans="1:16" x14ac:dyDescent="0.25">
      <c r="A223" s="5" t="s">
        <v>0</v>
      </c>
      <c r="B223" s="5" t="s">
        <v>20</v>
      </c>
      <c r="C223" s="5" t="s">
        <v>206</v>
      </c>
      <c r="D223" s="5" t="s">
        <v>19</v>
      </c>
      <c r="I223" s="5">
        <v>92.45</v>
      </c>
      <c r="J223" s="5">
        <v>181552</v>
      </c>
      <c r="K223" s="5">
        <v>181604</v>
      </c>
      <c r="L223" s="5">
        <v>73388</v>
      </c>
      <c r="M223" s="5">
        <v>73336</v>
      </c>
      <c r="N223" s="5">
        <v>6E-9</v>
      </c>
      <c r="O223" s="5">
        <f t="shared" si="16"/>
        <v>73336</v>
      </c>
      <c r="P223" s="5">
        <f t="shared" si="17"/>
        <v>73388</v>
      </c>
    </row>
    <row r="224" spans="1:16" x14ac:dyDescent="0.25">
      <c r="A224" s="5" t="s">
        <v>0</v>
      </c>
      <c r="B224" s="5" t="s">
        <v>20</v>
      </c>
      <c r="C224" s="5" t="s">
        <v>206</v>
      </c>
      <c r="D224" s="5" t="s">
        <v>19</v>
      </c>
      <c r="I224" s="5">
        <v>92.45</v>
      </c>
      <c r="J224" s="5">
        <v>167635</v>
      </c>
      <c r="K224" s="5">
        <v>167687</v>
      </c>
      <c r="L224" s="5">
        <v>73388</v>
      </c>
      <c r="M224" s="5">
        <v>73336</v>
      </c>
      <c r="N224" s="5">
        <v>6E-9</v>
      </c>
      <c r="O224" s="5">
        <f t="shared" si="16"/>
        <v>73336</v>
      </c>
      <c r="P224" s="5">
        <f t="shared" si="17"/>
        <v>73388</v>
      </c>
    </row>
    <row r="225" spans="1:16" x14ac:dyDescent="0.25">
      <c r="A225" s="5" t="s">
        <v>0</v>
      </c>
      <c r="B225" s="5" t="s">
        <v>20</v>
      </c>
      <c r="C225" s="5" t="s">
        <v>206</v>
      </c>
      <c r="D225" s="5" t="s">
        <v>19</v>
      </c>
      <c r="I225" s="5">
        <v>92.45</v>
      </c>
      <c r="J225" s="5">
        <v>131550</v>
      </c>
      <c r="K225" s="5">
        <v>131602</v>
      </c>
      <c r="L225" s="5">
        <v>73388</v>
      </c>
      <c r="M225" s="5">
        <v>73336</v>
      </c>
      <c r="N225" s="5">
        <v>6E-9</v>
      </c>
      <c r="O225" s="5">
        <f t="shared" si="16"/>
        <v>73336</v>
      </c>
      <c r="P225" s="5">
        <f t="shared" si="17"/>
        <v>73388</v>
      </c>
    </row>
    <row r="226" spans="1:16" x14ac:dyDescent="0.25">
      <c r="A226" s="5" t="s">
        <v>0</v>
      </c>
      <c r="B226" s="5" t="s">
        <v>20</v>
      </c>
      <c r="C226" s="5" t="s">
        <v>206</v>
      </c>
      <c r="D226" s="5" t="s">
        <v>19</v>
      </c>
      <c r="I226" s="5">
        <v>91.67</v>
      </c>
      <c r="J226" s="5">
        <v>1037484</v>
      </c>
      <c r="K226" s="5">
        <v>1037531</v>
      </c>
      <c r="L226" s="5">
        <v>73388</v>
      </c>
      <c r="M226" s="5">
        <v>73341</v>
      </c>
      <c r="N226" s="5">
        <v>5.0000000000000004E-6</v>
      </c>
      <c r="O226" s="5">
        <f t="shared" si="16"/>
        <v>73341</v>
      </c>
      <c r="P226" s="5">
        <f t="shared" si="17"/>
        <v>73388</v>
      </c>
    </row>
    <row r="227" spans="1:16" x14ac:dyDescent="0.25">
      <c r="A227" s="5" t="s">
        <v>0</v>
      </c>
      <c r="B227" s="5" t="s">
        <v>20</v>
      </c>
      <c r="C227" s="5" t="s">
        <v>206</v>
      </c>
      <c r="D227" s="5" t="s">
        <v>19</v>
      </c>
      <c r="I227" s="5">
        <v>92.45</v>
      </c>
      <c r="J227" s="5">
        <v>131550</v>
      </c>
      <c r="K227" s="5">
        <v>131602</v>
      </c>
      <c r="L227" s="5">
        <v>77461</v>
      </c>
      <c r="M227" s="5">
        <v>77513</v>
      </c>
      <c r="N227" s="5">
        <v>6E-9</v>
      </c>
      <c r="O227" s="5">
        <f t="shared" si="16"/>
        <v>77461</v>
      </c>
      <c r="P227" s="5">
        <f t="shared" si="17"/>
        <v>77513</v>
      </c>
    </row>
    <row r="228" spans="1:16" x14ac:dyDescent="0.25">
      <c r="A228" s="5" t="s">
        <v>0</v>
      </c>
      <c r="B228" s="5" t="s">
        <v>20</v>
      </c>
      <c r="C228" s="5" t="s">
        <v>206</v>
      </c>
      <c r="D228" s="5" t="s">
        <v>19</v>
      </c>
      <c r="I228" s="5">
        <v>92.45</v>
      </c>
      <c r="J228" s="5">
        <v>167635</v>
      </c>
      <c r="K228" s="5">
        <v>167687</v>
      </c>
      <c r="L228" s="5">
        <v>77461</v>
      </c>
      <c r="M228" s="5">
        <v>77513</v>
      </c>
      <c r="N228" s="5">
        <v>6E-9</v>
      </c>
      <c r="O228" s="5">
        <f t="shared" si="16"/>
        <v>77461</v>
      </c>
      <c r="P228" s="5">
        <f t="shared" si="17"/>
        <v>77513</v>
      </c>
    </row>
    <row r="229" spans="1:16" x14ac:dyDescent="0.25">
      <c r="A229" s="5" t="s">
        <v>0</v>
      </c>
      <c r="B229" s="5" t="s">
        <v>20</v>
      </c>
      <c r="C229" s="5" t="s">
        <v>206</v>
      </c>
      <c r="D229" s="5" t="s">
        <v>19</v>
      </c>
      <c r="I229" s="5">
        <v>92.45</v>
      </c>
      <c r="J229" s="5">
        <v>181552</v>
      </c>
      <c r="K229" s="5">
        <v>181604</v>
      </c>
      <c r="L229" s="5">
        <v>77461</v>
      </c>
      <c r="M229" s="5">
        <v>77513</v>
      </c>
      <c r="N229" s="5">
        <v>6E-9</v>
      </c>
      <c r="O229" s="5">
        <f t="shared" si="16"/>
        <v>77461</v>
      </c>
      <c r="P229" s="5">
        <f t="shared" si="17"/>
        <v>77513</v>
      </c>
    </row>
    <row r="230" spans="1:16" x14ac:dyDescent="0.25">
      <c r="A230" s="5" t="s">
        <v>0</v>
      </c>
      <c r="B230" s="5" t="s">
        <v>20</v>
      </c>
      <c r="C230" s="5" t="s">
        <v>206</v>
      </c>
      <c r="D230" s="5" t="s">
        <v>19</v>
      </c>
      <c r="I230" s="5">
        <v>92.45</v>
      </c>
      <c r="J230" s="5">
        <v>239987</v>
      </c>
      <c r="K230" s="5">
        <v>240039</v>
      </c>
      <c r="L230" s="5">
        <v>77461</v>
      </c>
      <c r="M230" s="5">
        <v>77513</v>
      </c>
      <c r="N230" s="5">
        <v>6E-9</v>
      </c>
      <c r="O230" s="5">
        <f t="shared" si="16"/>
        <v>77461</v>
      </c>
      <c r="P230" s="5">
        <f t="shared" si="17"/>
        <v>77513</v>
      </c>
    </row>
    <row r="231" spans="1:16" x14ac:dyDescent="0.25">
      <c r="A231" s="5" t="s">
        <v>0</v>
      </c>
      <c r="B231" s="5" t="s">
        <v>20</v>
      </c>
      <c r="C231" s="5" t="s">
        <v>206</v>
      </c>
      <c r="D231" s="5" t="s">
        <v>19</v>
      </c>
      <c r="I231" s="5">
        <v>92.45</v>
      </c>
      <c r="J231" s="5">
        <v>388210</v>
      </c>
      <c r="K231" s="5">
        <v>388262</v>
      </c>
      <c r="L231" s="5">
        <v>77461</v>
      </c>
      <c r="M231" s="5">
        <v>77513</v>
      </c>
      <c r="N231" s="5">
        <v>6E-9</v>
      </c>
      <c r="O231" s="5">
        <f t="shared" si="16"/>
        <v>77461</v>
      </c>
      <c r="P231" s="5">
        <f t="shared" si="17"/>
        <v>77513</v>
      </c>
    </row>
    <row r="232" spans="1:16" x14ac:dyDescent="0.25">
      <c r="A232" s="5" t="s">
        <v>0</v>
      </c>
      <c r="B232" s="5" t="s">
        <v>20</v>
      </c>
      <c r="C232" s="5" t="s">
        <v>206</v>
      </c>
      <c r="D232" s="5" t="s">
        <v>19</v>
      </c>
      <c r="I232" s="5">
        <v>92.45</v>
      </c>
      <c r="J232" s="5">
        <v>510604</v>
      </c>
      <c r="K232" s="5">
        <v>510656</v>
      </c>
      <c r="L232" s="5">
        <v>77461</v>
      </c>
      <c r="M232" s="5">
        <v>77513</v>
      </c>
      <c r="N232" s="5">
        <v>6E-9</v>
      </c>
      <c r="O232" s="5">
        <f t="shared" si="16"/>
        <v>77461</v>
      </c>
      <c r="P232" s="5">
        <f t="shared" si="17"/>
        <v>77513</v>
      </c>
    </row>
    <row r="233" spans="1:16" x14ac:dyDescent="0.25">
      <c r="A233" s="5" t="s">
        <v>0</v>
      </c>
      <c r="B233" s="5" t="s">
        <v>20</v>
      </c>
      <c r="C233" s="5" t="s">
        <v>206</v>
      </c>
      <c r="D233" s="5" t="s">
        <v>19</v>
      </c>
      <c r="I233" s="5">
        <v>91.67</v>
      </c>
      <c r="J233" s="5">
        <v>1037484</v>
      </c>
      <c r="K233" s="5">
        <v>1037531</v>
      </c>
      <c r="L233" s="5">
        <v>77461</v>
      </c>
      <c r="M233" s="5">
        <v>77508</v>
      </c>
      <c r="N233" s="5">
        <v>5.0000000000000004E-6</v>
      </c>
      <c r="O233" s="5">
        <f t="shared" si="16"/>
        <v>77461</v>
      </c>
      <c r="P233" s="5">
        <f t="shared" si="17"/>
        <v>77508</v>
      </c>
    </row>
    <row r="234" spans="1:16" x14ac:dyDescent="0.25">
      <c r="A234" s="5" t="s">
        <v>0</v>
      </c>
      <c r="B234" s="5" t="s">
        <v>20</v>
      </c>
      <c r="C234" s="5" t="s">
        <v>206</v>
      </c>
      <c r="D234" s="5" t="s">
        <v>19</v>
      </c>
      <c r="I234" s="5">
        <v>92.45</v>
      </c>
      <c r="J234" s="5">
        <v>778225</v>
      </c>
      <c r="K234" s="5">
        <v>778277</v>
      </c>
      <c r="L234" s="5">
        <v>77513</v>
      </c>
      <c r="M234" s="5">
        <v>77461</v>
      </c>
      <c r="N234" s="5">
        <v>6E-9</v>
      </c>
      <c r="O234" s="5">
        <f t="shared" si="16"/>
        <v>77461</v>
      </c>
      <c r="P234" s="5">
        <f t="shared" si="17"/>
        <v>77513</v>
      </c>
    </row>
    <row r="235" spans="1:16" x14ac:dyDescent="0.25">
      <c r="A235" s="5" t="s">
        <v>0</v>
      </c>
      <c r="B235" s="5" t="s">
        <v>20</v>
      </c>
      <c r="C235" s="5" t="s">
        <v>206</v>
      </c>
      <c r="D235" s="5" t="s">
        <v>19</v>
      </c>
      <c r="I235" s="5">
        <v>92.45</v>
      </c>
      <c r="J235" s="5">
        <v>356464</v>
      </c>
      <c r="K235" s="5">
        <v>356516</v>
      </c>
      <c r="L235" s="5">
        <v>77513</v>
      </c>
      <c r="M235" s="5">
        <v>77461</v>
      </c>
      <c r="N235" s="5">
        <v>6E-9</v>
      </c>
      <c r="O235" s="5">
        <f t="shared" si="16"/>
        <v>77461</v>
      </c>
      <c r="P235" s="5">
        <f t="shared" si="17"/>
        <v>77513</v>
      </c>
    </row>
    <row r="236" spans="1:16" x14ac:dyDescent="0.25">
      <c r="A236" s="5" t="s">
        <v>0</v>
      </c>
      <c r="B236" s="5" t="s">
        <v>20</v>
      </c>
      <c r="C236" s="5" t="s">
        <v>206</v>
      </c>
      <c r="D236" s="5" t="s">
        <v>19</v>
      </c>
      <c r="I236" s="5">
        <v>92.45</v>
      </c>
      <c r="J236" s="5">
        <v>117878</v>
      </c>
      <c r="K236" s="5">
        <v>117930</v>
      </c>
      <c r="L236" s="5">
        <v>77513</v>
      </c>
      <c r="M236" s="5">
        <v>77461</v>
      </c>
      <c r="N236" s="5">
        <v>6E-9</v>
      </c>
      <c r="O236" s="5">
        <f t="shared" si="16"/>
        <v>77461</v>
      </c>
      <c r="P236" s="5">
        <f t="shared" si="17"/>
        <v>77513</v>
      </c>
    </row>
    <row r="237" spans="1:16" x14ac:dyDescent="0.25">
      <c r="A237" s="5" t="s">
        <v>204</v>
      </c>
      <c r="B237" s="5" t="s">
        <v>20</v>
      </c>
      <c r="C237" s="5" t="s">
        <v>206</v>
      </c>
      <c r="D237" s="5" t="s">
        <v>19</v>
      </c>
      <c r="I237" s="5">
        <v>90.429451</v>
      </c>
      <c r="J237" s="5">
        <v>131604</v>
      </c>
      <c r="K237" s="5">
        <v>132403</v>
      </c>
      <c r="L237" s="5">
        <v>77632</v>
      </c>
      <c r="M237" s="5">
        <v>78434</v>
      </c>
      <c r="N237" s="5" t="s">
        <v>205</v>
      </c>
      <c r="O237" s="5">
        <f t="shared" si="16"/>
        <v>77632</v>
      </c>
      <c r="P237" s="5">
        <f t="shared" si="17"/>
        <v>78434</v>
      </c>
    </row>
    <row r="238" spans="1:16" x14ac:dyDescent="0.25">
      <c r="A238" s="5" t="s">
        <v>0</v>
      </c>
      <c r="B238" s="5" t="s">
        <v>20</v>
      </c>
      <c r="C238" s="5" t="s">
        <v>206</v>
      </c>
      <c r="D238" s="5" t="s">
        <v>19</v>
      </c>
      <c r="I238" s="5">
        <v>90.68</v>
      </c>
      <c r="J238" s="5">
        <v>131613</v>
      </c>
      <c r="K238" s="5">
        <v>132394</v>
      </c>
      <c r="L238" s="5">
        <v>77641</v>
      </c>
      <c r="M238" s="5">
        <v>78422</v>
      </c>
      <c r="N238" s="5">
        <v>0</v>
      </c>
      <c r="O238" s="5">
        <f t="shared" si="16"/>
        <v>77641</v>
      </c>
      <c r="P238" s="5">
        <f t="shared" si="17"/>
        <v>78422</v>
      </c>
    </row>
    <row r="239" spans="1:16" x14ac:dyDescent="0.25">
      <c r="A239" s="5" t="s">
        <v>0</v>
      </c>
      <c r="B239" s="5" t="s">
        <v>20</v>
      </c>
      <c r="C239" s="5" t="s">
        <v>206</v>
      </c>
      <c r="D239" s="5" t="s">
        <v>19</v>
      </c>
      <c r="I239" s="5">
        <v>92.63</v>
      </c>
      <c r="J239" s="5">
        <v>167698</v>
      </c>
      <c r="K239" s="5">
        <v>167792</v>
      </c>
      <c r="L239" s="5">
        <v>77641</v>
      </c>
      <c r="M239" s="5">
        <v>77734</v>
      </c>
      <c r="N239" s="5">
        <v>1.9999999999999998E-24</v>
      </c>
      <c r="O239" s="5">
        <f t="shared" si="16"/>
        <v>77641</v>
      </c>
      <c r="P239" s="5">
        <f t="shared" si="17"/>
        <v>77734</v>
      </c>
    </row>
    <row r="240" spans="1:16" x14ac:dyDescent="0.25">
      <c r="A240" s="5" t="s">
        <v>0</v>
      </c>
      <c r="B240" s="5" t="s">
        <v>20</v>
      </c>
      <c r="C240" s="5" t="s">
        <v>206</v>
      </c>
      <c r="D240" s="5" t="s">
        <v>19</v>
      </c>
      <c r="I240" s="5">
        <v>93.98</v>
      </c>
      <c r="J240" s="5">
        <v>181615</v>
      </c>
      <c r="K240" s="5">
        <v>181697</v>
      </c>
      <c r="L240" s="5">
        <v>77641</v>
      </c>
      <c r="M240" s="5">
        <v>77722</v>
      </c>
      <c r="N240" s="5">
        <v>4.0000000000000002E-22</v>
      </c>
      <c r="O240" s="5">
        <f t="shared" si="16"/>
        <v>77641</v>
      </c>
      <c r="P240" s="5">
        <f t="shared" si="17"/>
        <v>77722</v>
      </c>
    </row>
    <row r="241" spans="1:16" x14ac:dyDescent="0.25">
      <c r="A241" s="5" t="s">
        <v>0</v>
      </c>
      <c r="B241" s="5" t="s">
        <v>20</v>
      </c>
      <c r="C241" s="5" t="s">
        <v>206</v>
      </c>
      <c r="D241" s="5" t="s">
        <v>19</v>
      </c>
      <c r="I241" s="5">
        <v>93.98</v>
      </c>
      <c r="J241" s="5">
        <v>240050</v>
      </c>
      <c r="K241" s="5">
        <v>240132</v>
      </c>
      <c r="L241" s="5">
        <v>77641</v>
      </c>
      <c r="M241" s="5">
        <v>77722</v>
      </c>
      <c r="N241" s="5">
        <v>4.0000000000000002E-22</v>
      </c>
      <c r="O241" s="5">
        <f t="shared" ref="O241:O268" si="18">IF(L241&lt;M241,L241,M241)</f>
        <v>77641</v>
      </c>
      <c r="P241" s="5">
        <f t="shared" ref="P241:P268" si="19">IF(L241&gt;M241,L241,M241)</f>
        <v>77722</v>
      </c>
    </row>
    <row r="242" spans="1:16" x14ac:dyDescent="0.25">
      <c r="A242" s="5" t="s">
        <v>0</v>
      </c>
      <c r="B242" s="5" t="s">
        <v>20</v>
      </c>
      <c r="C242" s="5" t="s">
        <v>206</v>
      </c>
      <c r="D242" s="5" t="s">
        <v>19</v>
      </c>
      <c r="I242" s="5">
        <v>93.9</v>
      </c>
      <c r="J242" s="5">
        <v>510667</v>
      </c>
      <c r="K242" s="5">
        <v>510748</v>
      </c>
      <c r="L242" s="5">
        <v>77641</v>
      </c>
      <c r="M242" s="5">
        <v>77721</v>
      </c>
      <c r="N242" s="5">
        <v>1.9999999999999998E-21</v>
      </c>
      <c r="O242" s="5">
        <f t="shared" si="18"/>
        <v>77641</v>
      </c>
      <c r="P242" s="5">
        <f t="shared" si="19"/>
        <v>77721</v>
      </c>
    </row>
    <row r="243" spans="1:16" x14ac:dyDescent="0.25">
      <c r="A243" s="5" t="s">
        <v>0</v>
      </c>
      <c r="B243" s="5" t="s">
        <v>20</v>
      </c>
      <c r="C243" s="5" t="s">
        <v>206</v>
      </c>
      <c r="D243" s="5" t="s">
        <v>19</v>
      </c>
      <c r="I243" s="5">
        <v>93.83</v>
      </c>
      <c r="J243" s="5">
        <v>778134</v>
      </c>
      <c r="K243" s="5">
        <v>778214</v>
      </c>
      <c r="L243" s="5">
        <v>77720</v>
      </c>
      <c r="M243" s="5">
        <v>77641</v>
      </c>
      <c r="N243" s="5">
        <v>7.0000000000000007E-21</v>
      </c>
      <c r="O243" s="5">
        <f t="shared" si="18"/>
        <v>77641</v>
      </c>
      <c r="P243" s="5">
        <f t="shared" si="19"/>
        <v>77720</v>
      </c>
    </row>
    <row r="244" spans="1:16" x14ac:dyDescent="0.25">
      <c r="A244" s="5" t="s">
        <v>0</v>
      </c>
      <c r="B244" s="5" t="s">
        <v>20</v>
      </c>
      <c r="C244" s="5" t="s">
        <v>206</v>
      </c>
      <c r="D244" s="5" t="s">
        <v>19</v>
      </c>
      <c r="I244" s="5">
        <v>93.83</v>
      </c>
      <c r="J244" s="5">
        <v>356373</v>
      </c>
      <c r="K244" s="5">
        <v>356453</v>
      </c>
      <c r="L244" s="5">
        <v>77720</v>
      </c>
      <c r="M244" s="5">
        <v>77641</v>
      </c>
      <c r="N244" s="5">
        <v>7.0000000000000007E-21</v>
      </c>
      <c r="O244" s="5">
        <f t="shared" si="18"/>
        <v>77641</v>
      </c>
      <c r="P244" s="5">
        <f t="shared" si="19"/>
        <v>77720</v>
      </c>
    </row>
    <row r="245" spans="1:16" x14ac:dyDescent="0.25">
      <c r="A245" s="5" t="s">
        <v>0</v>
      </c>
      <c r="B245" s="5" t="s">
        <v>20</v>
      </c>
      <c r="C245" s="5" t="s">
        <v>206</v>
      </c>
      <c r="D245" s="5" t="s">
        <v>19</v>
      </c>
      <c r="I245" s="5">
        <v>93.83</v>
      </c>
      <c r="J245" s="5">
        <v>117787</v>
      </c>
      <c r="K245" s="5">
        <v>117867</v>
      </c>
      <c r="L245" s="5">
        <v>77720</v>
      </c>
      <c r="M245" s="5">
        <v>77641</v>
      </c>
      <c r="N245" s="5">
        <v>7.0000000000000007E-21</v>
      </c>
      <c r="O245" s="5">
        <f t="shared" si="18"/>
        <v>77641</v>
      </c>
      <c r="P245" s="5">
        <f t="shared" si="19"/>
        <v>77720</v>
      </c>
    </row>
    <row r="246" spans="1:16" x14ac:dyDescent="0.25">
      <c r="A246" s="5" t="s">
        <v>65</v>
      </c>
      <c r="B246" s="5" t="s">
        <v>20</v>
      </c>
      <c r="C246" s="5" t="s">
        <v>89</v>
      </c>
      <c r="D246" s="5" t="s">
        <v>19</v>
      </c>
      <c r="E246" s="8" t="s">
        <v>207</v>
      </c>
      <c r="F246" s="8" t="s">
        <v>207</v>
      </c>
      <c r="G246" s="8">
        <v>2</v>
      </c>
      <c r="H246" s="8">
        <v>0</v>
      </c>
      <c r="I246" s="5">
        <v>69.7</v>
      </c>
      <c r="J246" s="5">
        <v>1</v>
      </c>
      <c r="K246" s="5">
        <v>63</v>
      </c>
      <c r="L246" s="5">
        <v>78177</v>
      </c>
      <c r="M246" s="5">
        <v>78374</v>
      </c>
      <c r="N246" s="5">
        <v>2.0000000000000001E-18</v>
      </c>
      <c r="O246" s="5">
        <f t="shared" si="18"/>
        <v>78177</v>
      </c>
      <c r="P246" s="5">
        <f t="shared" si="19"/>
        <v>78374</v>
      </c>
    </row>
    <row r="247" spans="1:16" x14ac:dyDescent="0.25">
      <c r="A247" s="5" t="s">
        <v>0</v>
      </c>
      <c r="B247" s="5" t="s">
        <v>20</v>
      </c>
      <c r="C247" s="5" t="s">
        <v>206</v>
      </c>
      <c r="D247" s="5" t="s">
        <v>19</v>
      </c>
      <c r="I247" s="5">
        <v>86.05</v>
      </c>
      <c r="J247" s="5">
        <v>1047146</v>
      </c>
      <c r="K247" s="5">
        <v>1047357</v>
      </c>
      <c r="L247" s="5">
        <v>80443</v>
      </c>
      <c r="M247" s="5">
        <v>80644</v>
      </c>
      <c r="N247" s="5">
        <v>3.0000000000000002E-44</v>
      </c>
      <c r="O247" s="5">
        <f t="shared" si="18"/>
        <v>80443</v>
      </c>
      <c r="P247" s="5">
        <f t="shared" si="19"/>
        <v>80644</v>
      </c>
    </row>
    <row r="248" spans="1:16" x14ac:dyDescent="0.25">
      <c r="A248" s="5" t="s">
        <v>65</v>
      </c>
      <c r="B248" s="5" t="s">
        <v>20</v>
      </c>
      <c r="C248" s="5" t="s">
        <v>197</v>
      </c>
      <c r="D248" s="5" t="s">
        <v>19</v>
      </c>
      <c r="E248" s="10" t="s">
        <v>208</v>
      </c>
      <c r="F248" s="10" t="s">
        <v>208</v>
      </c>
      <c r="G248" s="10">
        <v>1</v>
      </c>
      <c r="H248" s="10">
        <v>0</v>
      </c>
      <c r="I248" s="5">
        <v>62.3</v>
      </c>
      <c r="J248" s="5">
        <v>148</v>
      </c>
      <c r="K248" s="5">
        <v>208</v>
      </c>
      <c r="L248" s="5">
        <v>80394</v>
      </c>
      <c r="M248" s="5">
        <v>80561</v>
      </c>
      <c r="N248" s="5">
        <v>7.0000000000000007E-21</v>
      </c>
      <c r="O248" s="5">
        <f t="shared" si="18"/>
        <v>80394</v>
      </c>
      <c r="P248" s="5">
        <f t="shared" si="19"/>
        <v>80561</v>
      </c>
    </row>
    <row r="249" spans="1:16" x14ac:dyDescent="0.25">
      <c r="A249" s="5" t="s">
        <v>65</v>
      </c>
      <c r="B249" s="5" t="s">
        <v>20</v>
      </c>
      <c r="C249" s="5" t="s">
        <v>197</v>
      </c>
      <c r="D249" s="5" t="s">
        <v>19</v>
      </c>
      <c r="E249" s="10"/>
      <c r="F249" s="10"/>
      <c r="G249" s="10"/>
      <c r="H249" s="10"/>
      <c r="I249" s="5">
        <v>50.82</v>
      </c>
      <c r="J249" s="5">
        <v>211</v>
      </c>
      <c r="K249" s="5">
        <v>270</v>
      </c>
      <c r="L249" s="5">
        <v>80555</v>
      </c>
      <c r="M249" s="5">
        <v>80716</v>
      </c>
      <c r="N249" s="5">
        <v>7.0000000000000007E-21</v>
      </c>
      <c r="O249" s="5">
        <f t="shared" si="18"/>
        <v>80555</v>
      </c>
      <c r="P249" s="5">
        <f t="shared" si="19"/>
        <v>80716</v>
      </c>
    </row>
    <row r="250" spans="1:16" x14ac:dyDescent="0.25">
      <c r="A250" s="5" t="s">
        <v>0</v>
      </c>
      <c r="B250" s="5" t="s">
        <v>20</v>
      </c>
      <c r="C250" s="5" t="s">
        <v>206</v>
      </c>
      <c r="D250" s="5" t="s">
        <v>19</v>
      </c>
      <c r="I250" s="5">
        <v>89.71</v>
      </c>
      <c r="J250" s="5">
        <v>1005120</v>
      </c>
      <c r="K250" s="5">
        <v>1005187</v>
      </c>
      <c r="L250" s="5">
        <v>80894</v>
      </c>
      <c r="M250" s="5">
        <v>80827</v>
      </c>
      <c r="N250" s="5">
        <v>8.9999999999999999E-11</v>
      </c>
      <c r="O250" s="5">
        <f t="shared" si="18"/>
        <v>80827</v>
      </c>
      <c r="P250" s="5">
        <f t="shared" si="19"/>
        <v>80894</v>
      </c>
    </row>
    <row r="251" spans="1:16" x14ac:dyDescent="0.25">
      <c r="A251" s="5" t="s">
        <v>0</v>
      </c>
      <c r="B251" s="5" t="s">
        <v>20</v>
      </c>
      <c r="C251" s="5" t="s">
        <v>206</v>
      </c>
      <c r="D251" s="5" t="s">
        <v>19</v>
      </c>
      <c r="I251" s="5">
        <v>87.64</v>
      </c>
      <c r="J251" s="5">
        <v>995469</v>
      </c>
      <c r="K251" s="5">
        <v>995557</v>
      </c>
      <c r="L251" s="5">
        <v>81096</v>
      </c>
      <c r="M251" s="5">
        <v>81008</v>
      </c>
      <c r="N251" s="5">
        <v>8.9999999999999995E-14</v>
      </c>
      <c r="O251" s="5">
        <f t="shared" si="18"/>
        <v>81008</v>
      </c>
      <c r="P251" s="5">
        <f t="shared" si="19"/>
        <v>81096</v>
      </c>
    </row>
    <row r="252" spans="1:16" x14ac:dyDescent="0.25">
      <c r="A252" s="5" t="s">
        <v>0</v>
      </c>
      <c r="B252" s="5" t="s">
        <v>20</v>
      </c>
      <c r="C252" s="5" t="s">
        <v>206</v>
      </c>
      <c r="D252" s="5" t="s">
        <v>19</v>
      </c>
      <c r="I252" s="5">
        <v>86.13</v>
      </c>
      <c r="J252" s="5">
        <v>995089</v>
      </c>
      <c r="K252" s="5">
        <v>995428</v>
      </c>
      <c r="L252" s="5">
        <v>81446</v>
      </c>
      <c r="M252" s="5">
        <v>81120</v>
      </c>
      <c r="N252" s="5">
        <v>1.9999999999999999E-67</v>
      </c>
      <c r="O252" s="5">
        <f t="shared" si="18"/>
        <v>81120</v>
      </c>
      <c r="P252" s="5">
        <f t="shared" si="19"/>
        <v>81446</v>
      </c>
    </row>
    <row r="253" spans="1:16" x14ac:dyDescent="0.25">
      <c r="A253" s="5" t="s">
        <v>204</v>
      </c>
      <c r="B253" s="5" t="s">
        <v>20</v>
      </c>
      <c r="C253" s="5" t="s">
        <v>206</v>
      </c>
      <c r="D253" s="5" t="s">
        <v>19</v>
      </c>
      <c r="I253" s="5">
        <v>83.837836999999993</v>
      </c>
      <c r="J253" s="5">
        <v>993627</v>
      </c>
      <c r="K253" s="5">
        <v>995428</v>
      </c>
      <c r="L253" s="5">
        <v>82864</v>
      </c>
      <c r="M253" s="5">
        <v>81120</v>
      </c>
      <c r="N253" s="5" t="s">
        <v>205</v>
      </c>
      <c r="O253" s="5">
        <f t="shared" si="18"/>
        <v>81120</v>
      </c>
      <c r="P253" s="5">
        <f t="shared" si="19"/>
        <v>82864</v>
      </c>
    </row>
    <row r="254" spans="1:16" x14ac:dyDescent="0.25">
      <c r="A254" s="5" t="s">
        <v>65</v>
      </c>
      <c r="B254" s="5" t="s">
        <v>20</v>
      </c>
      <c r="C254" s="5" t="s">
        <v>182</v>
      </c>
      <c r="D254" s="5" t="s">
        <v>19</v>
      </c>
      <c r="E254" s="8" t="s">
        <v>208</v>
      </c>
      <c r="F254" s="8" t="s">
        <v>207</v>
      </c>
      <c r="G254" s="8">
        <v>13</v>
      </c>
      <c r="H254" s="8">
        <v>3</v>
      </c>
      <c r="I254" s="5">
        <v>42.38</v>
      </c>
      <c r="J254" s="5">
        <v>15</v>
      </c>
      <c r="K254" s="5">
        <v>298</v>
      </c>
      <c r="L254" s="5">
        <v>81232</v>
      </c>
      <c r="M254" s="5">
        <v>82059</v>
      </c>
      <c r="N254" s="5">
        <v>9.9999999999999996E-24</v>
      </c>
      <c r="O254" s="5">
        <f t="shared" si="18"/>
        <v>81232</v>
      </c>
      <c r="P254" s="5">
        <f t="shared" si="19"/>
        <v>82059</v>
      </c>
    </row>
    <row r="255" spans="1:16" x14ac:dyDescent="0.25">
      <c r="A255" s="5" t="s">
        <v>0</v>
      </c>
      <c r="B255" s="5" t="s">
        <v>20</v>
      </c>
      <c r="C255" s="5" t="s">
        <v>206</v>
      </c>
      <c r="D255" s="5" t="s">
        <v>19</v>
      </c>
      <c r="I255" s="5">
        <v>85.98</v>
      </c>
      <c r="J255" s="5">
        <v>994387</v>
      </c>
      <c r="K255" s="5">
        <v>994961</v>
      </c>
      <c r="L255" s="5">
        <v>82118</v>
      </c>
      <c r="M255" s="5">
        <v>81554</v>
      </c>
      <c r="N255" s="5">
        <v>2E-125</v>
      </c>
      <c r="O255" s="5">
        <f t="shared" si="18"/>
        <v>81554</v>
      </c>
      <c r="P255" s="5">
        <f t="shared" si="19"/>
        <v>82118</v>
      </c>
    </row>
    <row r="256" spans="1:16" x14ac:dyDescent="0.25">
      <c r="A256" s="5" t="s">
        <v>0</v>
      </c>
      <c r="B256" s="5" t="s">
        <v>20</v>
      </c>
      <c r="C256" s="5" t="s">
        <v>206</v>
      </c>
      <c r="D256" s="5" t="s">
        <v>19</v>
      </c>
      <c r="I256" s="5">
        <v>85.83</v>
      </c>
      <c r="J256" s="5">
        <v>993627</v>
      </c>
      <c r="K256" s="5">
        <v>994346</v>
      </c>
      <c r="L256" s="5">
        <v>82864</v>
      </c>
      <c r="M256" s="5">
        <v>82173</v>
      </c>
      <c r="N256" s="5">
        <v>4.0000000000000001E-161</v>
      </c>
      <c r="O256" s="5">
        <f t="shared" si="18"/>
        <v>82173</v>
      </c>
      <c r="P256" s="5">
        <f t="shared" si="19"/>
        <v>82864</v>
      </c>
    </row>
    <row r="257" spans="1:16" x14ac:dyDescent="0.25">
      <c r="A257" s="5" t="s">
        <v>0</v>
      </c>
      <c r="B257" s="5" t="s">
        <v>20</v>
      </c>
      <c r="C257" s="5" t="s">
        <v>206</v>
      </c>
      <c r="D257" s="5" t="s">
        <v>19</v>
      </c>
      <c r="I257" s="5">
        <v>82.12</v>
      </c>
      <c r="J257" s="5">
        <v>612727</v>
      </c>
      <c r="K257" s="5">
        <v>613273</v>
      </c>
      <c r="L257" s="5">
        <v>86034</v>
      </c>
      <c r="M257" s="5">
        <v>85498</v>
      </c>
      <c r="N257" s="5">
        <v>2.0000000000000001E-89</v>
      </c>
      <c r="O257" s="5">
        <f t="shared" si="18"/>
        <v>85498</v>
      </c>
      <c r="P257" s="5">
        <f t="shared" si="19"/>
        <v>86034</v>
      </c>
    </row>
    <row r="258" spans="1:16" x14ac:dyDescent="0.25">
      <c r="A258" s="5" t="s">
        <v>204</v>
      </c>
      <c r="B258" s="5" t="s">
        <v>20</v>
      </c>
      <c r="C258" s="5" t="s">
        <v>206</v>
      </c>
      <c r="D258" s="5" t="s">
        <v>19</v>
      </c>
      <c r="I258" s="5">
        <v>83.035713000000001</v>
      </c>
      <c r="J258" s="5">
        <v>612727</v>
      </c>
      <c r="K258" s="5">
        <v>613273</v>
      </c>
      <c r="L258" s="5">
        <v>86034</v>
      </c>
      <c r="M258" s="5">
        <v>85498</v>
      </c>
      <c r="N258" s="5" t="s">
        <v>205</v>
      </c>
      <c r="O258" s="5">
        <f t="shared" si="18"/>
        <v>85498</v>
      </c>
      <c r="P258" s="5">
        <f t="shared" si="19"/>
        <v>86034</v>
      </c>
    </row>
    <row r="259" spans="1:16" x14ac:dyDescent="0.25">
      <c r="A259" s="5" t="s">
        <v>65</v>
      </c>
      <c r="B259" s="5" t="s">
        <v>20</v>
      </c>
      <c r="C259" s="5" t="s">
        <v>157</v>
      </c>
      <c r="D259" s="5" t="s">
        <v>19</v>
      </c>
      <c r="E259" s="10" t="s">
        <v>208</v>
      </c>
      <c r="F259" s="10" t="s">
        <v>208</v>
      </c>
      <c r="G259" s="10">
        <v>1</v>
      </c>
      <c r="H259" s="10">
        <v>2</v>
      </c>
      <c r="I259" s="5">
        <v>74.42</v>
      </c>
      <c r="J259" s="5">
        <v>7</v>
      </c>
      <c r="K259" s="5">
        <v>49</v>
      </c>
      <c r="L259" s="5">
        <v>85682</v>
      </c>
      <c r="M259" s="5">
        <v>85804</v>
      </c>
      <c r="N259" s="5">
        <v>2.0000000000000002E-43</v>
      </c>
      <c r="O259" s="5">
        <f t="shared" si="18"/>
        <v>85682</v>
      </c>
      <c r="P259" s="5">
        <f t="shared" si="19"/>
        <v>85804</v>
      </c>
    </row>
    <row r="260" spans="1:16" x14ac:dyDescent="0.25">
      <c r="A260" s="5" t="s">
        <v>65</v>
      </c>
      <c r="B260" s="5" t="s">
        <v>20</v>
      </c>
      <c r="C260" s="5" t="s">
        <v>157</v>
      </c>
      <c r="D260" s="5" t="s">
        <v>19</v>
      </c>
      <c r="E260" s="10"/>
      <c r="F260" s="10"/>
      <c r="G260" s="10"/>
      <c r="H260" s="10"/>
      <c r="I260" s="5">
        <v>79.31</v>
      </c>
      <c r="J260" s="5">
        <v>46</v>
      </c>
      <c r="K260" s="5">
        <v>132</v>
      </c>
      <c r="L260" s="5">
        <v>85785</v>
      </c>
      <c r="M260" s="5">
        <v>86033</v>
      </c>
      <c r="N260" s="5">
        <v>2.0000000000000002E-43</v>
      </c>
      <c r="O260" s="5">
        <f t="shared" si="18"/>
        <v>85785</v>
      </c>
      <c r="P260" s="5">
        <f t="shared" si="19"/>
        <v>86033</v>
      </c>
    </row>
    <row r="261" spans="1:16" x14ac:dyDescent="0.25">
      <c r="A261" s="5" t="s">
        <v>0</v>
      </c>
      <c r="B261" s="5" t="s">
        <v>20</v>
      </c>
      <c r="C261" s="5" t="s">
        <v>206</v>
      </c>
      <c r="D261" s="5" t="s">
        <v>19</v>
      </c>
      <c r="I261" s="5">
        <v>89.29</v>
      </c>
      <c r="J261" s="5">
        <v>457841</v>
      </c>
      <c r="K261" s="5">
        <v>457896</v>
      </c>
      <c r="L261" s="5">
        <v>117653</v>
      </c>
      <c r="M261" s="5">
        <v>117598</v>
      </c>
      <c r="N261" s="5">
        <v>5.0000000000000004E-6</v>
      </c>
      <c r="O261" s="5">
        <f t="shared" si="18"/>
        <v>117598</v>
      </c>
      <c r="P261" s="5">
        <f t="shared" si="19"/>
        <v>117653</v>
      </c>
    </row>
    <row r="262" spans="1:16" x14ac:dyDescent="0.25">
      <c r="A262" s="5" t="s">
        <v>0</v>
      </c>
      <c r="B262" s="5" t="s">
        <v>20</v>
      </c>
      <c r="C262" s="5" t="s">
        <v>206</v>
      </c>
      <c r="D262" s="5" t="s">
        <v>19</v>
      </c>
      <c r="I262" s="5">
        <v>95.74</v>
      </c>
      <c r="J262" s="5">
        <v>220516</v>
      </c>
      <c r="K262" s="5">
        <v>220562</v>
      </c>
      <c r="L262" s="5">
        <v>474720</v>
      </c>
      <c r="M262" s="5">
        <v>474674</v>
      </c>
      <c r="N262" s="5">
        <v>4.0000000000000001E-10</v>
      </c>
      <c r="O262" s="5">
        <f t="shared" si="18"/>
        <v>474674</v>
      </c>
      <c r="P262" s="5">
        <f t="shared" si="19"/>
        <v>474720</v>
      </c>
    </row>
    <row r="263" spans="1:16" x14ac:dyDescent="0.25">
      <c r="A263" s="5" t="s">
        <v>0</v>
      </c>
      <c r="B263" s="5" t="s">
        <v>20</v>
      </c>
      <c r="C263" s="5" t="s">
        <v>206</v>
      </c>
      <c r="D263" s="5" t="s">
        <v>19</v>
      </c>
      <c r="I263" s="5">
        <v>90.91</v>
      </c>
      <c r="J263" s="5">
        <v>768627</v>
      </c>
      <c r="K263" s="5">
        <v>768691</v>
      </c>
      <c r="L263" s="5">
        <v>474807</v>
      </c>
      <c r="M263" s="5">
        <v>474742</v>
      </c>
      <c r="N263" s="5">
        <v>1.0000000000000001E-9</v>
      </c>
      <c r="O263" s="5">
        <f t="shared" si="18"/>
        <v>474742</v>
      </c>
      <c r="P263" s="5">
        <f t="shared" si="19"/>
        <v>474807</v>
      </c>
    </row>
    <row r="264" spans="1:16" x14ac:dyDescent="0.25">
      <c r="A264" s="5" t="s">
        <v>0</v>
      </c>
      <c r="B264" s="5" t="s">
        <v>20</v>
      </c>
      <c r="C264" s="5" t="s">
        <v>206</v>
      </c>
      <c r="D264" s="5" t="s">
        <v>19</v>
      </c>
      <c r="I264" s="5">
        <v>84.43</v>
      </c>
      <c r="J264" s="5">
        <v>412391</v>
      </c>
      <c r="K264" s="5">
        <v>412551</v>
      </c>
      <c r="L264" s="5">
        <v>475260</v>
      </c>
      <c r="M264" s="5">
        <v>475094</v>
      </c>
      <c r="N264" s="5">
        <v>3.9999999999999999E-16</v>
      </c>
      <c r="O264" s="5">
        <f t="shared" si="18"/>
        <v>475094</v>
      </c>
      <c r="P264" s="5">
        <f t="shared" si="19"/>
        <v>475260</v>
      </c>
    </row>
    <row r="265" spans="1:16" x14ac:dyDescent="0.25">
      <c r="A265" s="5" t="s">
        <v>0</v>
      </c>
      <c r="B265" s="5" t="s">
        <v>1</v>
      </c>
      <c r="C265" s="5" t="s">
        <v>2</v>
      </c>
      <c r="D265" s="5" t="s">
        <v>19</v>
      </c>
      <c r="I265" s="5">
        <v>83.45</v>
      </c>
      <c r="J265" s="5">
        <v>10213</v>
      </c>
      <c r="K265" s="5">
        <v>10357</v>
      </c>
      <c r="L265" s="5">
        <v>597384</v>
      </c>
      <c r="M265" s="5">
        <v>597528</v>
      </c>
      <c r="N265" s="5">
        <v>5.0000000000000004E-18</v>
      </c>
      <c r="O265" s="5">
        <f t="shared" si="18"/>
        <v>597384</v>
      </c>
      <c r="P265" s="5">
        <f t="shared" si="19"/>
        <v>597528</v>
      </c>
    </row>
    <row r="266" spans="1:16" x14ac:dyDescent="0.25">
      <c r="A266" s="5" t="s">
        <v>0</v>
      </c>
      <c r="B266" s="5" t="s">
        <v>1</v>
      </c>
      <c r="C266" s="5" t="s">
        <v>2</v>
      </c>
      <c r="D266" s="5" t="s">
        <v>19</v>
      </c>
      <c r="I266" s="5">
        <v>95.45</v>
      </c>
      <c r="J266" s="5">
        <v>10568</v>
      </c>
      <c r="K266" s="5">
        <v>10611</v>
      </c>
      <c r="L266" s="5">
        <v>597731</v>
      </c>
      <c r="M266" s="5">
        <v>597774</v>
      </c>
      <c r="N266" s="5">
        <v>3E-10</v>
      </c>
      <c r="O266" s="5">
        <f t="shared" si="18"/>
        <v>597731</v>
      </c>
      <c r="P266" s="5">
        <f t="shared" si="19"/>
        <v>597774</v>
      </c>
    </row>
    <row r="267" spans="1:16" x14ac:dyDescent="0.25">
      <c r="A267" s="5" t="s">
        <v>0</v>
      </c>
      <c r="B267" s="5" t="s">
        <v>20</v>
      </c>
      <c r="C267" s="5" t="s">
        <v>206</v>
      </c>
      <c r="D267" s="5" t="s">
        <v>19</v>
      </c>
      <c r="I267" s="5">
        <v>93.33</v>
      </c>
      <c r="J267" s="5">
        <v>1007434</v>
      </c>
      <c r="K267" s="5">
        <v>1007478</v>
      </c>
      <c r="L267" s="5">
        <v>618784</v>
      </c>
      <c r="M267" s="5">
        <v>618740</v>
      </c>
      <c r="N267" s="5">
        <v>9.9999999999999995E-7</v>
      </c>
      <c r="O267" s="5">
        <f t="shared" si="18"/>
        <v>618740</v>
      </c>
      <c r="P267" s="5">
        <f t="shared" si="19"/>
        <v>618784</v>
      </c>
    </row>
    <row r="268" spans="1:16" x14ac:dyDescent="0.25">
      <c r="A268" s="5" t="s">
        <v>0</v>
      </c>
      <c r="B268" s="5" t="s">
        <v>20</v>
      </c>
      <c r="C268" s="5" t="s">
        <v>206</v>
      </c>
      <c r="D268" s="5" t="s">
        <v>19</v>
      </c>
      <c r="I268" s="5">
        <v>86.16</v>
      </c>
      <c r="J268" s="5">
        <v>1007156</v>
      </c>
      <c r="K268" s="5">
        <v>1007379</v>
      </c>
      <c r="L268" s="5">
        <v>619036</v>
      </c>
      <c r="M268" s="5">
        <v>618821</v>
      </c>
      <c r="N268" s="5">
        <v>1.9999999999999999E-48</v>
      </c>
      <c r="O268" s="5">
        <f t="shared" si="18"/>
        <v>618821</v>
      </c>
      <c r="P268" s="5">
        <f t="shared" si="19"/>
        <v>619036</v>
      </c>
    </row>
    <row r="269" spans="1:16" x14ac:dyDescent="0.25">
      <c r="A269" s="5" t="s">
        <v>209</v>
      </c>
      <c r="B269" s="5" t="s">
        <v>20</v>
      </c>
      <c r="C269" s="5" t="s">
        <v>189</v>
      </c>
      <c r="D269" s="5" t="s">
        <v>19</v>
      </c>
      <c r="E269" s="8" t="s">
        <v>207</v>
      </c>
      <c r="F269" s="8" t="s">
        <v>208</v>
      </c>
      <c r="G269" s="8">
        <v>1</v>
      </c>
      <c r="H269" s="8">
        <v>1</v>
      </c>
      <c r="I269" s="5">
        <v>69.7</v>
      </c>
      <c r="J269" s="5">
        <v>1</v>
      </c>
      <c r="K269" s="5">
        <v>63</v>
      </c>
    </row>
    <row r="270" spans="1:16" x14ac:dyDescent="0.25">
      <c r="A270" s="5" t="s">
        <v>204</v>
      </c>
      <c r="B270" s="5" t="s">
        <v>20</v>
      </c>
      <c r="C270" s="5" t="s">
        <v>206</v>
      </c>
      <c r="D270" s="5" t="s">
        <v>19</v>
      </c>
      <c r="I270" s="5">
        <v>85.084029999999998</v>
      </c>
      <c r="J270" s="5">
        <v>979876</v>
      </c>
      <c r="K270" s="5">
        <v>980335</v>
      </c>
      <c r="L270" s="5">
        <v>867065</v>
      </c>
      <c r="M270" s="5">
        <v>867520</v>
      </c>
      <c r="N270" s="5" t="s">
        <v>205</v>
      </c>
      <c r="O270" s="5">
        <f t="shared" ref="O270:O314" si="20">IF(L270&lt;M270,L270,M270)</f>
        <v>867065</v>
      </c>
      <c r="P270" s="5">
        <f t="shared" ref="P270:P314" si="21">IF(L270&gt;M270,L270,M270)</f>
        <v>867520</v>
      </c>
    </row>
    <row r="271" spans="1:16" x14ac:dyDescent="0.25">
      <c r="A271" s="5" t="s">
        <v>0</v>
      </c>
      <c r="B271" s="5" t="s">
        <v>20</v>
      </c>
      <c r="C271" s="5" t="s">
        <v>206</v>
      </c>
      <c r="D271" s="5" t="s">
        <v>19</v>
      </c>
      <c r="I271" s="5">
        <v>84.88</v>
      </c>
      <c r="J271" s="5">
        <v>979886</v>
      </c>
      <c r="K271" s="5">
        <v>980335</v>
      </c>
      <c r="L271" s="5">
        <v>867078</v>
      </c>
      <c r="M271" s="5">
        <v>867520</v>
      </c>
      <c r="N271" s="5">
        <v>6.0000000000000002E-83</v>
      </c>
      <c r="O271" s="5">
        <f t="shared" si="20"/>
        <v>867078</v>
      </c>
      <c r="P271" s="5">
        <f t="shared" si="21"/>
        <v>867520</v>
      </c>
    </row>
    <row r="272" spans="1:16" x14ac:dyDescent="0.25">
      <c r="A272" s="5" t="s">
        <v>0</v>
      </c>
      <c r="B272" s="5" t="s">
        <v>20</v>
      </c>
      <c r="C272" s="5" t="s">
        <v>206</v>
      </c>
      <c r="D272" s="5" t="s">
        <v>19</v>
      </c>
      <c r="I272" s="5">
        <v>84.88</v>
      </c>
      <c r="J272" s="5">
        <v>979886</v>
      </c>
      <c r="K272" s="5">
        <v>980335</v>
      </c>
      <c r="L272" s="5">
        <v>870611</v>
      </c>
      <c r="M272" s="5">
        <v>870169</v>
      </c>
      <c r="N272" s="5">
        <v>6.0000000000000002E-83</v>
      </c>
      <c r="O272" s="5">
        <f t="shared" si="20"/>
        <v>870169</v>
      </c>
      <c r="P272" s="5">
        <f t="shared" si="21"/>
        <v>870611</v>
      </c>
    </row>
    <row r="273" spans="1:17" x14ac:dyDescent="0.25">
      <c r="A273" s="5" t="s">
        <v>204</v>
      </c>
      <c r="B273" s="5" t="s">
        <v>20</v>
      </c>
      <c r="C273" s="5" t="s">
        <v>206</v>
      </c>
      <c r="D273" s="5" t="s">
        <v>19</v>
      </c>
      <c r="I273" s="5">
        <v>85.084029999999998</v>
      </c>
      <c r="J273" s="5">
        <v>979876</v>
      </c>
      <c r="K273" s="5">
        <v>980335</v>
      </c>
      <c r="L273" s="5">
        <v>870624</v>
      </c>
      <c r="M273" s="5">
        <v>870169</v>
      </c>
      <c r="N273" s="5" t="s">
        <v>205</v>
      </c>
      <c r="O273" s="5">
        <f t="shared" si="20"/>
        <v>870169</v>
      </c>
      <c r="P273" s="5">
        <f t="shared" si="21"/>
        <v>870624</v>
      </c>
    </row>
    <row r="274" spans="1:17" x14ac:dyDescent="0.25">
      <c r="A274" s="5" t="s">
        <v>204</v>
      </c>
      <c r="B274" s="5" t="s">
        <v>20</v>
      </c>
      <c r="C274" s="5" t="s">
        <v>206</v>
      </c>
      <c r="D274" s="5" t="s">
        <v>29</v>
      </c>
      <c r="I274" s="5">
        <v>89.802627999999999</v>
      </c>
      <c r="J274" s="5">
        <v>212628</v>
      </c>
      <c r="K274" s="5">
        <v>213823</v>
      </c>
      <c r="L274" s="5">
        <v>25536</v>
      </c>
      <c r="M274" s="5">
        <v>24345</v>
      </c>
      <c r="N274" s="5" t="s">
        <v>205</v>
      </c>
      <c r="O274" s="5">
        <f t="shared" si="20"/>
        <v>24345</v>
      </c>
      <c r="P274" s="5">
        <f t="shared" si="21"/>
        <v>25536</v>
      </c>
    </row>
    <row r="275" spans="1:17" x14ac:dyDescent="0.25">
      <c r="A275" s="5" t="s">
        <v>65</v>
      </c>
      <c r="B275" s="5" t="s">
        <v>20</v>
      </c>
      <c r="C275" s="5" t="s">
        <v>109</v>
      </c>
      <c r="D275" s="5" t="s">
        <v>29</v>
      </c>
      <c r="E275" s="8" t="s">
        <v>208</v>
      </c>
      <c r="F275" s="8" t="s">
        <v>207</v>
      </c>
      <c r="G275" s="8">
        <v>0</v>
      </c>
      <c r="H275" s="8">
        <v>0</v>
      </c>
      <c r="I275" s="5">
        <v>73.02</v>
      </c>
      <c r="J275" s="5">
        <v>84</v>
      </c>
      <c r="K275" s="5">
        <v>143</v>
      </c>
      <c r="L275" s="5">
        <v>24357</v>
      </c>
      <c r="M275" s="5">
        <v>24545</v>
      </c>
      <c r="N275" s="5">
        <v>8.9999999999999994E-21</v>
      </c>
      <c r="O275" s="5">
        <f t="shared" si="20"/>
        <v>24357</v>
      </c>
      <c r="P275" s="5">
        <f t="shared" si="21"/>
        <v>24545</v>
      </c>
    </row>
    <row r="276" spans="1:17" x14ac:dyDescent="0.25">
      <c r="A276" s="5" t="s">
        <v>0</v>
      </c>
      <c r="B276" s="5" t="s">
        <v>20</v>
      </c>
      <c r="C276" s="5" t="s">
        <v>206</v>
      </c>
      <c r="D276" s="5" t="s">
        <v>29</v>
      </c>
      <c r="I276" s="5">
        <v>89.87</v>
      </c>
      <c r="J276" s="5">
        <v>212628</v>
      </c>
      <c r="K276" s="5">
        <v>213801</v>
      </c>
      <c r="L276" s="5">
        <v>25536</v>
      </c>
      <c r="M276" s="5">
        <v>24365</v>
      </c>
      <c r="N276" s="5">
        <v>0</v>
      </c>
      <c r="O276" s="5">
        <f t="shared" si="20"/>
        <v>24365</v>
      </c>
      <c r="P276" s="5">
        <f t="shared" si="21"/>
        <v>25536</v>
      </c>
    </row>
    <row r="277" spans="1:17" x14ac:dyDescent="0.25">
      <c r="A277" s="5" t="s">
        <v>204</v>
      </c>
      <c r="B277" s="5" t="s">
        <v>20</v>
      </c>
      <c r="C277" s="5" t="s">
        <v>206</v>
      </c>
      <c r="D277" s="5" t="s">
        <v>29</v>
      </c>
      <c r="I277" s="5">
        <v>90.979957999999996</v>
      </c>
      <c r="J277" s="5">
        <v>617481</v>
      </c>
      <c r="K277" s="5">
        <v>618374</v>
      </c>
      <c r="L277" s="5">
        <v>25506</v>
      </c>
      <c r="M277" s="5">
        <v>24631</v>
      </c>
      <c r="N277" s="5" t="s">
        <v>205</v>
      </c>
      <c r="O277" s="5">
        <f t="shared" si="20"/>
        <v>24631</v>
      </c>
      <c r="P277" s="5">
        <f t="shared" si="21"/>
        <v>25506</v>
      </c>
    </row>
    <row r="278" spans="1:17" x14ac:dyDescent="0.25">
      <c r="A278" s="5" t="s">
        <v>0</v>
      </c>
      <c r="B278" s="5" t="s">
        <v>20</v>
      </c>
      <c r="C278" s="5" t="s">
        <v>206</v>
      </c>
      <c r="D278" s="5" t="s">
        <v>29</v>
      </c>
      <c r="I278" s="5">
        <v>91.08</v>
      </c>
      <c r="J278" s="5">
        <v>617481</v>
      </c>
      <c r="K278" s="5">
        <v>618362</v>
      </c>
      <c r="L278" s="5">
        <v>25506</v>
      </c>
      <c r="M278" s="5">
        <v>24643</v>
      </c>
      <c r="N278" s="5">
        <v>0</v>
      </c>
      <c r="O278" s="5">
        <f t="shared" si="20"/>
        <v>24643</v>
      </c>
      <c r="P278" s="5">
        <f t="shared" si="21"/>
        <v>25506</v>
      </c>
    </row>
    <row r="279" spans="1:17" x14ac:dyDescent="0.25">
      <c r="A279" s="5" t="s">
        <v>65</v>
      </c>
      <c r="B279" s="5" t="s">
        <v>20</v>
      </c>
      <c r="C279" s="5" t="s">
        <v>80</v>
      </c>
      <c r="D279" s="5" t="s">
        <v>29</v>
      </c>
      <c r="E279" s="8" t="s">
        <v>215</v>
      </c>
      <c r="F279" s="8" t="s">
        <v>207</v>
      </c>
      <c r="G279" s="8">
        <v>1</v>
      </c>
      <c r="H279" s="8">
        <v>1</v>
      </c>
      <c r="I279" s="5">
        <v>52.43</v>
      </c>
      <c r="J279" s="5">
        <v>59</v>
      </c>
      <c r="K279" s="5">
        <v>159</v>
      </c>
      <c r="L279" s="5">
        <v>25231</v>
      </c>
      <c r="M279" s="5">
        <v>24935</v>
      </c>
      <c r="N279" s="5">
        <v>1.9999999999999998E-21</v>
      </c>
      <c r="O279" s="5">
        <f t="shared" si="20"/>
        <v>24935</v>
      </c>
      <c r="P279" s="5">
        <f t="shared" si="21"/>
        <v>25231</v>
      </c>
      <c r="Q279" s="5" t="s">
        <v>214</v>
      </c>
    </row>
    <row r="280" spans="1:17" x14ac:dyDescent="0.25">
      <c r="A280" s="5" t="s">
        <v>65</v>
      </c>
      <c r="B280" s="5" t="s">
        <v>20</v>
      </c>
      <c r="C280" s="5" t="s">
        <v>150</v>
      </c>
      <c r="D280" s="5" t="s">
        <v>29</v>
      </c>
      <c r="I280" s="5">
        <v>41.11</v>
      </c>
      <c r="J280" s="5">
        <v>10</v>
      </c>
      <c r="K280" s="5">
        <v>184</v>
      </c>
      <c r="L280" s="5">
        <v>25435</v>
      </c>
      <c r="M280" s="5">
        <v>24935</v>
      </c>
      <c r="N280" s="5">
        <v>2.0000000000000001E-25</v>
      </c>
      <c r="O280" s="5">
        <f t="shared" si="20"/>
        <v>24935</v>
      </c>
      <c r="P280" s="5">
        <f t="shared" si="21"/>
        <v>25435</v>
      </c>
    </row>
    <row r="281" spans="1:17" x14ac:dyDescent="0.25">
      <c r="A281" s="5" t="s">
        <v>0</v>
      </c>
      <c r="B281" s="5" t="s">
        <v>20</v>
      </c>
      <c r="C281" s="5" t="s">
        <v>206</v>
      </c>
      <c r="D281" s="5" t="s">
        <v>29</v>
      </c>
      <c r="I281" s="5">
        <v>93.46</v>
      </c>
      <c r="J281" s="5">
        <v>943724</v>
      </c>
      <c r="K281" s="5">
        <v>943876</v>
      </c>
      <c r="L281" s="5">
        <v>25684</v>
      </c>
      <c r="M281" s="5">
        <v>25534</v>
      </c>
      <c r="N281" s="5">
        <v>9.9999999999999994E-50</v>
      </c>
      <c r="O281" s="5">
        <f t="shared" si="20"/>
        <v>25534</v>
      </c>
      <c r="P281" s="5">
        <f t="shared" si="21"/>
        <v>25684</v>
      </c>
    </row>
    <row r="282" spans="1:17" x14ac:dyDescent="0.25">
      <c r="A282" s="5" t="s">
        <v>204</v>
      </c>
      <c r="B282" s="5" t="s">
        <v>20</v>
      </c>
      <c r="C282" s="5" t="s">
        <v>206</v>
      </c>
      <c r="D282" s="5" t="s">
        <v>29</v>
      </c>
      <c r="I282" s="5">
        <v>91.764708999999996</v>
      </c>
      <c r="J282" s="5">
        <v>943709</v>
      </c>
      <c r="K282" s="5">
        <v>943876</v>
      </c>
      <c r="L282" s="5">
        <v>25701</v>
      </c>
      <c r="M282" s="5">
        <v>25534</v>
      </c>
      <c r="N282" s="5" t="s">
        <v>205</v>
      </c>
      <c r="O282" s="5">
        <f t="shared" si="20"/>
        <v>25534</v>
      </c>
      <c r="P282" s="5">
        <f t="shared" si="21"/>
        <v>25701</v>
      </c>
    </row>
    <row r="283" spans="1:17" x14ac:dyDescent="0.25">
      <c r="A283" s="5" t="s">
        <v>0</v>
      </c>
      <c r="B283" s="5" t="s">
        <v>20</v>
      </c>
      <c r="C283" s="5" t="s">
        <v>206</v>
      </c>
      <c r="D283" s="5" t="s">
        <v>29</v>
      </c>
      <c r="I283" s="5">
        <v>93.67</v>
      </c>
      <c r="J283" s="5">
        <v>888602</v>
      </c>
      <c r="K283" s="5">
        <v>888680</v>
      </c>
      <c r="L283" s="5">
        <v>25785</v>
      </c>
      <c r="M283" s="5">
        <v>25707</v>
      </c>
      <c r="N283" s="5">
        <v>4.0000000000000002E-22</v>
      </c>
      <c r="O283" s="5">
        <f t="shared" si="20"/>
        <v>25707</v>
      </c>
      <c r="P283" s="5">
        <f t="shared" si="21"/>
        <v>25785</v>
      </c>
    </row>
    <row r="284" spans="1:17" x14ac:dyDescent="0.25">
      <c r="A284" s="5" t="s">
        <v>0</v>
      </c>
      <c r="B284" s="5" t="s">
        <v>20</v>
      </c>
      <c r="C284" s="5" t="s">
        <v>206</v>
      </c>
      <c r="D284" s="5" t="s">
        <v>29</v>
      </c>
      <c r="I284" s="5">
        <v>89.95</v>
      </c>
      <c r="J284" s="5">
        <v>463647</v>
      </c>
      <c r="K284" s="5">
        <v>463835</v>
      </c>
      <c r="L284" s="5">
        <v>25983</v>
      </c>
      <c r="M284" s="5">
        <v>25802</v>
      </c>
      <c r="N284" s="5">
        <v>2E-55</v>
      </c>
      <c r="O284" s="5">
        <f t="shared" si="20"/>
        <v>25802</v>
      </c>
      <c r="P284" s="5">
        <f t="shared" si="21"/>
        <v>25983</v>
      </c>
    </row>
    <row r="285" spans="1:17" x14ac:dyDescent="0.25">
      <c r="A285" s="5" t="s">
        <v>0</v>
      </c>
      <c r="B285" s="5" t="s">
        <v>20</v>
      </c>
      <c r="C285" s="5" t="s">
        <v>206</v>
      </c>
      <c r="D285" s="5" t="s">
        <v>29</v>
      </c>
      <c r="I285" s="5">
        <v>91.07</v>
      </c>
      <c r="J285" s="5">
        <v>463563</v>
      </c>
      <c r="K285" s="5">
        <v>463618</v>
      </c>
      <c r="L285" s="5">
        <v>26040</v>
      </c>
      <c r="M285" s="5">
        <v>25985</v>
      </c>
      <c r="N285" s="5">
        <v>2E-8</v>
      </c>
      <c r="O285" s="5">
        <f t="shared" si="20"/>
        <v>25985</v>
      </c>
      <c r="P285" s="5">
        <f t="shared" si="21"/>
        <v>26040</v>
      </c>
    </row>
    <row r="286" spans="1:17" x14ac:dyDescent="0.25">
      <c r="A286" s="5" t="s">
        <v>0</v>
      </c>
      <c r="B286" s="5" t="s">
        <v>20</v>
      </c>
      <c r="C286" s="5" t="s">
        <v>206</v>
      </c>
      <c r="D286" s="5" t="s">
        <v>29</v>
      </c>
      <c r="I286" s="5">
        <v>91.8</v>
      </c>
      <c r="J286" s="5">
        <v>265989</v>
      </c>
      <c r="K286" s="5">
        <v>266597</v>
      </c>
      <c r="L286" s="5">
        <v>26067</v>
      </c>
      <c r="M286" s="5">
        <v>26659</v>
      </c>
      <c r="N286" s="5">
        <v>0</v>
      </c>
      <c r="O286" s="5">
        <f t="shared" si="20"/>
        <v>26067</v>
      </c>
      <c r="P286" s="5">
        <f t="shared" si="21"/>
        <v>26659</v>
      </c>
    </row>
    <row r="287" spans="1:17" x14ac:dyDescent="0.25">
      <c r="A287" s="5" t="s">
        <v>204</v>
      </c>
      <c r="B287" s="5" t="s">
        <v>20</v>
      </c>
      <c r="C287" s="5" t="s">
        <v>206</v>
      </c>
      <c r="D287" s="5" t="s">
        <v>29</v>
      </c>
      <c r="I287" s="5">
        <v>92.131148999999994</v>
      </c>
      <c r="J287" s="5">
        <v>265989</v>
      </c>
      <c r="K287" s="5">
        <v>266597</v>
      </c>
      <c r="L287" s="5">
        <v>26067</v>
      </c>
      <c r="M287" s="5">
        <v>26659</v>
      </c>
      <c r="N287" s="5" t="s">
        <v>205</v>
      </c>
      <c r="O287" s="5">
        <f t="shared" si="20"/>
        <v>26067</v>
      </c>
      <c r="P287" s="5">
        <f t="shared" si="21"/>
        <v>26659</v>
      </c>
    </row>
    <row r="288" spans="1:17" x14ac:dyDescent="0.25">
      <c r="A288" s="5" t="s">
        <v>65</v>
      </c>
      <c r="B288" s="5" t="s">
        <v>20</v>
      </c>
      <c r="C288" s="5" t="s">
        <v>114</v>
      </c>
      <c r="D288" s="5" t="s">
        <v>29</v>
      </c>
      <c r="E288" s="8" t="s">
        <v>207</v>
      </c>
      <c r="F288" s="8" t="s">
        <v>208</v>
      </c>
      <c r="G288" s="8">
        <v>3</v>
      </c>
      <c r="H288" s="8">
        <v>1</v>
      </c>
      <c r="I288" s="5">
        <v>89.83</v>
      </c>
      <c r="J288" s="5">
        <v>30</v>
      </c>
      <c r="K288" s="5">
        <v>88</v>
      </c>
      <c r="L288" s="5">
        <v>26404</v>
      </c>
      <c r="M288" s="5">
        <v>26580</v>
      </c>
      <c r="N288" s="5">
        <v>9.9999999999999991E-22</v>
      </c>
      <c r="O288" s="5">
        <f t="shared" si="20"/>
        <v>26404</v>
      </c>
      <c r="P288" s="5">
        <f t="shared" si="21"/>
        <v>26580</v>
      </c>
    </row>
    <row r="289" spans="1:16" x14ac:dyDescent="0.25">
      <c r="A289" s="5" t="s">
        <v>0</v>
      </c>
      <c r="B289" s="5" t="s">
        <v>20</v>
      </c>
      <c r="C289" s="5" t="s">
        <v>206</v>
      </c>
      <c r="D289" s="5" t="s">
        <v>29</v>
      </c>
      <c r="I289" s="5">
        <v>91.67</v>
      </c>
      <c r="J289" s="5">
        <v>266749</v>
      </c>
      <c r="K289" s="5">
        <v>266832</v>
      </c>
      <c r="L289" s="5">
        <v>26720</v>
      </c>
      <c r="M289" s="5">
        <v>26803</v>
      </c>
      <c r="N289" s="5">
        <v>3.0000000000000003E-20</v>
      </c>
      <c r="O289" s="5">
        <f t="shared" si="20"/>
        <v>26720</v>
      </c>
      <c r="P289" s="5">
        <f t="shared" si="21"/>
        <v>26803</v>
      </c>
    </row>
    <row r="290" spans="1:16" x14ac:dyDescent="0.25">
      <c r="A290" s="5" t="s">
        <v>0</v>
      </c>
      <c r="B290" s="5" t="s">
        <v>20</v>
      </c>
      <c r="C290" s="5" t="s">
        <v>206</v>
      </c>
      <c r="D290" s="5" t="s">
        <v>29</v>
      </c>
      <c r="I290" s="5">
        <v>89.74</v>
      </c>
      <c r="J290" s="5">
        <v>788356</v>
      </c>
      <c r="K290" s="5">
        <v>788432</v>
      </c>
      <c r="L290" s="5">
        <v>26814</v>
      </c>
      <c r="M290" s="5">
        <v>26891</v>
      </c>
      <c r="N290" s="5">
        <v>6.0000000000000003E-12</v>
      </c>
      <c r="O290" s="5">
        <f t="shared" si="20"/>
        <v>26814</v>
      </c>
      <c r="P290" s="5">
        <f t="shared" si="21"/>
        <v>26891</v>
      </c>
    </row>
    <row r="291" spans="1:16" x14ac:dyDescent="0.25">
      <c r="A291" s="5" t="s">
        <v>0</v>
      </c>
      <c r="B291" s="5" t="s">
        <v>20</v>
      </c>
      <c r="C291" s="5" t="s">
        <v>206</v>
      </c>
      <c r="D291" s="5" t="s">
        <v>29</v>
      </c>
      <c r="I291" s="5">
        <v>88.07</v>
      </c>
      <c r="J291" s="5">
        <v>647363</v>
      </c>
      <c r="K291" s="5">
        <v>647538</v>
      </c>
      <c r="L291" s="5">
        <v>27138</v>
      </c>
      <c r="M291" s="5">
        <v>26974</v>
      </c>
      <c r="N291" s="5">
        <v>2.0000000000000001E-42</v>
      </c>
      <c r="O291" s="5">
        <f t="shared" si="20"/>
        <v>26974</v>
      </c>
      <c r="P291" s="5">
        <f t="shared" si="21"/>
        <v>27138</v>
      </c>
    </row>
    <row r="292" spans="1:16" x14ac:dyDescent="0.25">
      <c r="A292" s="5" t="s">
        <v>204</v>
      </c>
      <c r="B292" s="5" t="s">
        <v>20</v>
      </c>
      <c r="C292" s="5" t="s">
        <v>206</v>
      </c>
      <c r="D292" s="5" t="s">
        <v>29</v>
      </c>
      <c r="I292" s="5">
        <v>82.100234999999998</v>
      </c>
      <c r="J292" s="5">
        <v>1039481</v>
      </c>
      <c r="K292" s="5">
        <v>1040305</v>
      </c>
      <c r="L292" s="5">
        <v>27140</v>
      </c>
      <c r="M292" s="5">
        <v>27879</v>
      </c>
      <c r="N292" s="5" t="s">
        <v>205</v>
      </c>
      <c r="O292" s="5">
        <f t="shared" si="20"/>
        <v>27140</v>
      </c>
      <c r="P292" s="5">
        <f t="shared" si="21"/>
        <v>27879</v>
      </c>
    </row>
    <row r="293" spans="1:16" x14ac:dyDescent="0.25">
      <c r="A293" s="5" t="s">
        <v>0</v>
      </c>
      <c r="B293" s="5" t="s">
        <v>20</v>
      </c>
      <c r="C293" s="5" t="s">
        <v>206</v>
      </c>
      <c r="D293" s="5" t="s">
        <v>29</v>
      </c>
      <c r="I293" s="5">
        <v>94.21</v>
      </c>
      <c r="J293" s="5">
        <v>1039491</v>
      </c>
      <c r="K293" s="5">
        <v>1039680</v>
      </c>
      <c r="L293" s="5">
        <v>27149</v>
      </c>
      <c r="M293" s="5">
        <v>27337</v>
      </c>
      <c r="N293" s="5">
        <v>9.9999999999999992E-72</v>
      </c>
      <c r="O293" s="5">
        <f t="shared" si="20"/>
        <v>27149</v>
      </c>
      <c r="P293" s="5">
        <f t="shared" si="21"/>
        <v>27337</v>
      </c>
    </row>
    <row r="294" spans="1:16" x14ac:dyDescent="0.25">
      <c r="A294" s="5" t="s">
        <v>65</v>
      </c>
      <c r="B294" s="5" t="s">
        <v>20</v>
      </c>
      <c r="C294" s="5" t="s">
        <v>196</v>
      </c>
      <c r="D294" s="5" t="s">
        <v>29</v>
      </c>
      <c r="E294" s="10" t="s">
        <v>208</v>
      </c>
      <c r="F294" s="10" t="s">
        <v>207</v>
      </c>
      <c r="G294" s="10">
        <v>7</v>
      </c>
      <c r="H294" s="10">
        <v>2</v>
      </c>
      <c r="I294" s="5">
        <v>91.23</v>
      </c>
      <c r="J294" s="5">
        <v>579</v>
      </c>
      <c r="K294" s="5">
        <v>635</v>
      </c>
      <c r="L294" s="5">
        <v>27149</v>
      </c>
      <c r="M294" s="5">
        <v>27319</v>
      </c>
      <c r="N294" s="5">
        <v>4.0000000000000002E-56</v>
      </c>
      <c r="O294" s="5">
        <f t="shared" si="20"/>
        <v>27149</v>
      </c>
      <c r="P294" s="5">
        <f t="shared" si="21"/>
        <v>27319</v>
      </c>
    </row>
    <row r="295" spans="1:16" x14ac:dyDescent="0.25">
      <c r="A295" s="5" t="s">
        <v>65</v>
      </c>
      <c r="B295" s="5" t="s">
        <v>20</v>
      </c>
      <c r="C295" s="5" t="s">
        <v>196</v>
      </c>
      <c r="D295" s="5" t="s">
        <v>29</v>
      </c>
      <c r="E295" s="10"/>
      <c r="F295" s="10"/>
      <c r="G295" s="10"/>
      <c r="H295" s="10"/>
      <c r="I295" s="5">
        <v>60.99</v>
      </c>
      <c r="J295" s="5">
        <v>637</v>
      </c>
      <c r="K295" s="5">
        <v>776</v>
      </c>
      <c r="L295" s="5">
        <v>27322</v>
      </c>
      <c r="M295" s="5">
        <v>27708</v>
      </c>
      <c r="N295" s="5">
        <v>4.0000000000000002E-56</v>
      </c>
      <c r="O295" s="5">
        <f t="shared" si="20"/>
        <v>27322</v>
      </c>
      <c r="P295" s="5">
        <f t="shared" si="21"/>
        <v>27708</v>
      </c>
    </row>
    <row r="296" spans="1:16" x14ac:dyDescent="0.25">
      <c r="A296" s="5" t="s">
        <v>65</v>
      </c>
      <c r="B296" s="5" t="s">
        <v>20</v>
      </c>
      <c r="C296" s="5" t="s">
        <v>196</v>
      </c>
      <c r="D296" s="5" t="s">
        <v>29</v>
      </c>
      <c r="E296" s="10"/>
      <c r="F296" s="10"/>
      <c r="G296" s="10"/>
      <c r="H296" s="10"/>
      <c r="I296" s="5">
        <v>53.04</v>
      </c>
      <c r="J296" s="5">
        <v>732</v>
      </c>
      <c r="K296" s="5">
        <v>841</v>
      </c>
      <c r="L296" s="5">
        <v>27576</v>
      </c>
      <c r="M296" s="5">
        <v>27854</v>
      </c>
      <c r="N296" s="5">
        <v>9.9999999999999998E-17</v>
      </c>
      <c r="O296" s="5">
        <f t="shared" si="20"/>
        <v>27576</v>
      </c>
      <c r="P296" s="5">
        <f t="shared" si="21"/>
        <v>27854</v>
      </c>
    </row>
    <row r="297" spans="1:16" x14ac:dyDescent="0.25">
      <c r="A297" s="5" t="s">
        <v>0</v>
      </c>
      <c r="B297" s="5" t="s">
        <v>20</v>
      </c>
      <c r="C297" s="5" t="s">
        <v>206</v>
      </c>
      <c r="D297" s="5" t="s">
        <v>29</v>
      </c>
      <c r="I297" s="5">
        <v>84.01</v>
      </c>
      <c r="J297" s="5">
        <v>1039724</v>
      </c>
      <c r="K297" s="5">
        <v>1040125</v>
      </c>
      <c r="L297" s="5">
        <v>27360</v>
      </c>
      <c r="M297" s="5">
        <v>27751</v>
      </c>
      <c r="N297" s="5">
        <v>4.0000000000000002E-56</v>
      </c>
      <c r="O297" s="5">
        <f t="shared" si="20"/>
        <v>27360</v>
      </c>
      <c r="P297" s="5">
        <f t="shared" si="21"/>
        <v>27751</v>
      </c>
    </row>
    <row r="298" spans="1:16" x14ac:dyDescent="0.25">
      <c r="A298" s="5" t="s">
        <v>0</v>
      </c>
      <c r="B298" s="5" t="s">
        <v>20</v>
      </c>
      <c r="C298" s="5" t="s">
        <v>206</v>
      </c>
      <c r="D298" s="5" t="s">
        <v>29</v>
      </c>
      <c r="I298" s="5">
        <v>94.89</v>
      </c>
      <c r="J298" s="5">
        <v>1040169</v>
      </c>
      <c r="K298" s="5">
        <v>1040305</v>
      </c>
      <c r="L298" s="5">
        <v>27744</v>
      </c>
      <c r="M298" s="5">
        <v>27879</v>
      </c>
      <c r="N298" s="5">
        <v>9.9999999999999994E-50</v>
      </c>
      <c r="O298" s="5">
        <f t="shared" si="20"/>
        <v>27744</v>
      </c>
      <c r="P298" s="5">
        <f t="shared" si="21"/>
        <v>27879</v>
      </c>
    </row>
    <row r="299" spans="1:16" x14ac:dyDescent="0.25">
      <c r="A299" s="5" t="s">
        <v>0</v>
      </c>
      <c r="B299" s="5" t="s">
        <v>20</v>
      </c>
      <c r="C299" s="5" t="s">
        <v>206</v>
      </c>
      <c r="D299" s="5" t="s">
        <v>29</v>
      </c>
      <c r="I299" s="5">
        <v>92</v>
      </c>
      <c r="J299" s="5">
        <v>300264</v>
      </c>
      <c r="K299" s="5">
        <v>300313</v>
      </c>
      <c r="L299" s="5">
        <v>27879</v>
      </c>
      <c r="M299" s="5">
        <v>27928</v>
      </c>
      <c r="N299" s="5">
        <v>2.9999999999999999E-7</v>
      </c>
      <c r="O299" s="5">
        <f t="shared" si="20"/>
        <v>27879</v>
      </c>
      <c r="P299" s="5">
        <f t="shared" si="21"/>
        <v>27928</v>
      </c>
    </row>
    <row r="300" spans="1:16" x14ac:dyDescent="0.25">
      <c r="A300" s="5" t="s">
        <v>0</v>
      </c>
      <c r="B300" s="5" t="s">
        <v>20</v>
      </c>
      <c r="C300" s="5" t="s">
        <v>206</v>
      </c>
      <c r="D300" s="5" t="s">
        <v>29</v>
      </c>
      <c r="I300" s="5">
        <v>95.35</v>
      </c>
      <c r="J300" s="5">
        <v>300373</v>
      </c>
      <c r="K300" s="5">
        <v>300458</v>
      </c>
      <c r="L300" s="5">
        <v>27952</v>
      </c>
      <c r="M300" s="5">
        <v>28037</v>
      </c>
      <c r="N300" s="5">
        <v>9.9999999999999997E-29</v>
      </c>
      <c r="O300" s="5">
        <f t="shared" si="20"/>
        <v>27952</v>
      </c>
      <c r="P300" s="5">
        <f t="shared" si="21"/>
        <v>28037</v>
      </c>
    </row>
    <row r="301" spans="1:16" x14ac:dyDescent="0.25">
      <c r="A301" s="5" t="s">
        <v>0</v>
      </c>
      <c r="B301" s="5" t="s">
        <v>20</v>
      </c>
      <c r="C301" s="5" t="s">
        <v>206</v>
      </c>
      <c r="D301" s="5" t="s">
        <v>29</v>
      </c>
      <c r="I301" s="5">
        <v>93.48</v>
      </c>
      <c r="J301" s="5">
        <v>990294</v>
      </c>
      <c r="K301" s="5">
        <v>990339</v>
      </c>
      <c r="L301" s="5">
        <v>28036</v>
      </c>
      <c r="M301" s="5">
        <v>28081</v>
      </c>
      <c r="N301" s="5">
        <v>2.9999999999999999E-7</v>
      </c>
      <c r="O301" s="5">
        <f t="shared" si="20"/>
        <v>28036</v>
      </c>
      <c r="P301" s="5">
        <f t="shared" si="21"/>
        <v>28081</v>
      </c>
    </row>
    <row r="302" spans="1:16" x14ac:dyDescent="0.25">
      <c r="A302" s="5" t="s">
        <v>204</v>
      </c>
      <c r="B302" s="5" t="s">
        <v>20</v>
      </c>
      <c r="C302" s="5" t="s">
        <v>206</v>
      </c>
      <c r="D302" s="5" t="s">
        <v>29</v>
      </c>
      <c r="I302" s="5">
        <v>94.039733999999996</v>
      </c>
      <c r="J302" s="5">
        <v>990294</v>
      </c>
      <c r="K302" s="5">
        <v>990444</v>
      </c>
      <c r="L302" s="5">
        <v>28036</v>
      </c>
      <c r="M302" s="5">
        <v>28183</v>
      </c>
      <c r="N302" s="5" t="s">
        <v>205</v>
      </c>
      <c r="O302" s="5">
        <f t="shared" si="20"/>
        <v>28036</v>
      </c>
      <c r="P302" s="5">
        <f t="shared" si="21"/>
        <v>28183</v>
      </c>
    </row>
    <row r="303" spans="1:16" x14ac:dyDescent="0.25">
      <c r="A303" s="5" t="s">
        <v>65</v>
      </c>
      <c r="B303" s="5" t="s">
        <v>20</v>
      </c>
      <c r="C303" s="5" t="s">
        <v>150</v>
      </c>
      <c r="D303" s="5" t="s">
        <v>29</v>
      </c>
      <c r="E303" s="10" t="s">
        <v>207</v>
      </c>
      <c r="F303" s="10" t="s">
        <v>208</v>
      </c>
      <c r="G303" s="10">
        <v>7</v>
      </c>
      <c r="H303" s="10">
        <v>0</v>
      </c>
      <c r="I303" s="5">
        <v>59.57</v>
      </c>
      <c r="J303" s="5">
        <v>70</v>
      </c>
      <c r="K303" s="5">
        <v>295</v>
      </c>
      <c r="L303" s="5">
        <v>28824</v>
      </c>
      <c r="M303" s="5">
        <v>28183</v>
      </c>
      <c r="N303" s="5">
        <v>1.0000000000000001E-86</v>
      </c>
      <c r="O303" s="5">
        <f t="shared" si="20"/>
        <v>28183</v>
      </c>
      <c r="P303" s="5">
        <f t="shared" si="21"/>
        <v>28824</v>
      </c>
    </row>
    <row r="304" spans="1:16" x14ac:dyDescent="0.25">
      <c r="A304" s="5" t="s">
        <v>65</v>
      </c>
      <c r="B304" s="5" t="s">
        <v>20</v>
      </c>
      <c r="C304" s="5" t="s">
        <v>150</v>
      </c>
      <c r="D304" s="5" t="s">
        <v>29</v>
      </c>
      <c r="E304" s="10"/>
      <c r="F304" s="10"/>
      <c r="G304" s="10"/>
      <c r="H304" s="10"/>
      <c r="I304" s="5">
        <v>81.94</v>
      </c>
      <c r="J304" s="5">
        <v>1</v>
      </c>
      <c r="K304" s="5">
        <v>72</v>
      </c>
      <c r="L304" s="5">
        <v>29027</v>
      </c>
      <c r="M304" s="5">
        <v>28815</v>
      </c>
      <c r="N304" s="5">
        <v>1.0000000000000001E-86</v>
      </c>
      <c r="O304" s="5">
        <f t="shared" si="20"/>
        <v>28815</v>
      </c>
      <c r="P304" s="5">
        <f t="shared" si="21"/>
        <v>29027</v>
      </c>
    </row>
    <row r="305" spans="1:17" x14ac:dyDescent="0.25">
      <c r="A305" s="5" t="s">
        <v>0</v>
      </c>
      <c r="B305" s="5" t="s">
        <v>20</v>
      </c>
      <c r="C305" s="5" t="s">
        <v>206</v>
      </c>
      <c r="D305" s="5" t="s">
        <v>29</v>
      </c>
      <c r="I305" s="5">
        <v>86.67</v>
      </c>
      <c r="J305" s="5">
        <v>477228</v>
      </c>
      <c r="K305" s="5">
        <v>477492</v>
      </c>
      <c r="L305" s="5">
        <v>28186</v>
      </c>
      <c r="M305" s="5">
        <v>28434</v>
      </c>
      <c r="N305" s="5">
        <v>9.9999999999999992E-66</v>
      </c>
      <c r="O305" s="5">
        <f t="shared" si="20"/>
        <v>28186</v>
      </c>
      <c r="P305" s="5">
        <f t="shared" si="21"/>
        <v>28434</v>
      </c>
    </row>
    <row r="306" spans="1:17" x14ac:dyDescent="0.25">
      <c r="A306" s="5" t="s">
        <v>204</v>
      </c>
      <c r="B306" s="5" t="s">
        <v>20</v>
      </c>
      <c r="C306" s="5" t="s">
        <v>206</v>
      </c>
      <c r="D306" s="5" t="s">
        <v>29</v>
      </c>
      <c r="I306" s="5">
        <v>87.841949</v>
      </c>
      <c r="J306" s="5">
        <v>477228</v>
      </c>
      <c r="K306" s="5">
        <v>478197</v>
      </c>
      <c r="L306" s="5">
        <v>28186</v>
      </c>
      <c r="M306" s="5">
        <v>29117</v>
      </c>
      <c r="N306" s="5" t="s">
        <v>205</v>
      </c>
      <c r="O306" s="5">
        <f t="shared" si="20"/>
        <v>28186</v>
      </c>
      <c r="P306" s="5">
        <f t="shared" si="21"/>
        <v>29117</v>
      </c>
    </row>
    <row r="307" spans="1:17" x14ac:dyDescent="0.25">
      <c r="A307" s="5" t="s">
        <v>65</v>
      </c>
      <c r="B307" s="5" t="s">
        <v>20</v>
      </c>
      <c r="C307" s="5" t="s">
        <v>80</v>
      </c>
      <c r="D307" s="5" t="s">
        <v>29</v>
      </c>
      <c r="E307" s="8" t="s">
        <v>207</v>
      </c>
      <c r="F307" s="8" t="s">
        <v>215</v>
      </c>
      <c r="G307" s="8">
        <v>1</v>
      </c>
      <c r="H307" s="8">
        <v>3</v>
      </c>
      <c r="I307" s="5">
        <v>44.25</v>
      </c>
      <c r="J307" s="5">
        <v>51</v>
      </c>
      <c r="K307" s="5">
        <v>217</v>
      </c>
      <c r="L307" s="5">
        <v>28818</v>
      </c>
      <c r="M307" s="5">
        <v>28321</v>
      </c>
      <c r="N307" s="5">
        <v>6.0000000000000005E-29</v>
      </c>
      <c r="O307" s="5">
        <f t="shared" si="20"/>
        <v>28321</v>
      </c>
      <c r="P307" s="5">
        <f t="shared" si="21"/>
        <v>28818</v>
      </c>
      <c r="Q307" s="5" t="s">
        <v>214</v>
      </c>
    </row>
    <row r="308" spans="1:17" x14ac:dyDescent="0.25">
      <c r="A308" s="5" t="s">
        <v>0</v>
      </c>
      <c r="B308" s="5" t="s">
        <v>20</v>
      </c>
      <c r="C308" s="5" t="s">
        <v>206</v>
      </c>
      <c r="D308" s="5" t="s">
        <v>29</v>
      </c>
      <c r="I308" s="5">
        <v>91.46</v>
      </c>
      <c r="J308" s="5">
        <v>477519</v>
      </c>
      <c r="K308" s="5">
        <v>478197</v>
      </c>
      <c r="L308" s="5">
        <v>28432</v>
      </c>
      <c r="M308" s="5">
        <v>29117</v>
      </c>
      <c r="N308" s="5">
        <v>0</v>
      </c>
      <c r="O308" s="5">
        <f t="shared" si="20"/>
        <v>28432</v>
      </c>
      <c r="P308" s="5">
        <f t="shared" si="21"/>
        <v>29117</v>
      </c>
    </row>
    <row r="309" spans="1:17" x14ac:dyDescent="0.25">
      <c r="A309" s="5" t="s">
        <v>0</v>
      </c>
      <c r="B309" s="5" t="s">
        <v>20</v>
      </c>
      <c r="C309" s="5" t="s">
        <v>206</v>
      </c>
      <c r="D309" s="5" t="s">
        <v>29</v>
      </c>
      <c r="I309" s="5">
        <v>86.11</v>
      </c>
      <c r="J309" s="5">
        <v>683780</v>
      </c>
      <c r="K309" s="5">
        <v>683923</v>
      </c>
      <c r="L309" s="5">
        <v>33351</v>
      </c>
      <c r="M309" s="5">
        <v>33486</v>
      </c>
      <c r="N309" s="5">
        <v>6.9999999999999993E-24</v>
      </c>
      <c r="O309" s="5">
        <f t="shared" si="20"/>
        <v>33351</v>
      </c>
      <c r="P309" s="5">
        <f t="shared" si="21"/>
        <v>33486</v>
      </c>
    </row>
    <row r="310" spans="1:17" x14ac:dyDescent="0.25">
      <c r="A310" s="5" t="s">
        <v>204</v>
      </c>
      <c r="B310" s="5" t="s">
        <v>20</v>
      </c>
      <c r="C310" s="5" t="s">
        <v>206</v>
      </c>
      <c r="D310" s="5" t="s">
        <v>29</v>
      </c>
      <c r="I310" s="5">
        <v>84.749450999999993</v>
      </c>
      <c r="J310" s="5">
        <v>684042</v>
      </c>
      <c r="K310" s="5">
        <v>684489</v>
      </c>
      <c r="L310" s="5">
        <v>33482</v>
      </c>
      <c r="M310" s="5">
        <v>33917</v>
      </c>
      <c r="N310" s="5" t="s">
        <v>205</v>
      </c>
      <c r="O310" s="5">
        <f t="shared" si="20"/>
        <v>33482</v>
      </c>
      <c r="P310" s="5">
        <f t="shared" si="21"/>
        <v>33917</v>
      </c>
    </row>
    <row r="311" spans="1:17" x14ac:dyDescent="0.25">
      <c r="A311" s="5" t="s">
        <v>0</v>
      </c>
      <c r="B311" s="5" t="s">
        <v>20</v>
      </c>
      <c r="C311" s="5" t="s">
        <v>206</v>
      </c>
      <c r="D311" s="5" t="s">
        <v>29</v>
      </c>
      <c r="I311" s="5">
        <v>85.07</v>
      </c>
      <c r="J311" s="5">
        <v>684050</v>
      </c>
      <c r="K311" s="5">
        <v>684481</v>
      </c>
      <c r="L311" s="5">
        <v>33490</v>
      </c>
      <c r="M311" s="5">
        <v>33910</v>
      </c>
      <c r="N311" s="5">
        <v>1E-99</v>
      </c>
      <c r="O311" s="5">
        <f t="shared" si="20"/>
        <v>33490</v>
      </c>
      <c r="P311" s="5">
        <f t="shared" si="21"/>
        <v>33910</v>
      </c>
    </row>
    <row r="312" spans="1:17" x14ac:dyDescent="0.25">
      <c r="A312" s="5" t="s">
        <v>65</v>
      </c>
      <c r="B312" s="5" t="s">
        <v>20</v>
      </c>
      <c r="C312" s="5" t="s">
        <v>165</v>
      </c>
      <c r="D312" s="5" t="s">
        <v>29</v>
      </c>
      <c r="E312" s="10" t="s">
        <v>208</v>
      </c>
      <c r="F312" s="10" t="s">
        <v>208</v>
      </c>
      <c r="G312" s="10">
        <v>4</v>
      </c>
      <c r="H312" s="10">
        <v>1</v>
      </c>
      <c r="I312" s="5">
        <v>80.489999999999995</v>
      </c>
      <c r="J312" s="5">
        <v>168</v>
      </c>
      <c r="K312" s="5">
        <v>249</v>
      </c>
      <c r="L312" s="5">
        <v>33727</v>
      </c>
      <c r="M312" s="5">
        <v>33482</v>
      </c>
      <c r="N312" s="5">
        <v>9.9999999999999994E-37</v>
      </c>
      <c r="O312" s="5">
        <f t="shared" si="20"/>
        <v>33482</v>
      </c>
      <c r="P312" s="5">
        <f t="shared" si="21"/>
        <v>33727</v>
      </c>
    </row>
    <row r="313" spans="1:17" x14ac:dyDescent="0.25">
      <c r="A313" s="5" t="s">
        <v>65</v>
      </c>
      <c r="B313" s="5" t="s">
        <v>20</v>
      </c>
      <c r="C313" s="5" t="s">
        <v>165</v>
      </c>
      <c r="D313" s="5" t="s">
        <v>29</v>
      </c>
      <c r="E313" s="10"/>
      <c r="F313" s="10"/>
      <c r="G313" s="10"/>
      <c r="H313" s="10"/>
      <c r="I313" s="5">
        <v>87.5</v>
      </c>
      <c r="J313" s="5">
        <v>118</v>
      </c>
      <c r="K313" s="5">
        <v>141</v>
      </c>
      <c r="L313" s="5">
        <v>33873</v>
      </c>
      <c r="M313" s="5">
        <v>33802</v>
      </c>
      <c r="N313" s="5">
        <v>9.9999999999999994E-37</v>
      </c>
      <c r="O313" s="5">
        <f t="shared" si="20"/>
        <v>33802</v>
      </c>
      <c r="P313" s="5">
        <f t="shared" si="21"/>
        <v>33873</v>
      </c>
    </row>
    <row r="314" spans="1:17" x14ac:dyDescent="0.25">
      <c r="A314" s="5" t="s">
        <v>0</v>
      </c>
      <c r="B314" s="5" t="s">
        <v>20</v>
      </c>
      <c r="C314" s="5" t="s">
        <v>206</v>
      </c>
      <c r="D314" s="5" t="s">
        <v>29</v>
      </c>
      <c r="I314" s="5">
        <v>83.52</v>
      </c>
      <c r="J314" s="5">
        <v>162360</v>
      </c>
      <c r="K314" s="5">
        <v>163128</v>
      </c>
      <c r="L314" s="5">
        <v>34710</v>
      </c>
      <c r="M314" s="5">
        <v>35504</v>
      </c>
      <c r="N314" s="5">
        <v>4.9999999999999998E-145</v>
      </c>
      <c r="O314" s="5">
        <f t="shared" si="20"/>
        <v>34710</v>
      </c>
      <c r="P314" s="5">
        <f t="shared" si="21"/>
        <v>35504</v>
      </c>
    </row>
    <row r="315" spans="1:17" x14ac:dyDescent="0.25">
      <c r="A315" s="5" t="s">
        <v>209</v>
      </c>
      <c r="B315" s="5" t="s">
        <v>20</v>
      </c>
      <c r="C315" s="5" t="s">
        <v>103</v>
      </c>
      <c r="D315" s="5" t="s">
        <v>51</v>
      </c>
      <c r="E315" s="8" t="s">
        <v>208</v>
      </c>
      <c r="F315" s="8" t="s">
        <v>207</v>
      </c>
      <c r="G315" s="8">
        <v>2</v>
      </c>
      <c r="H315" s="8">
        <v>0</v>
      </c>
    </row>
    <row r="316" spans="1:17" x14ac:dyDescent="0.25">
      <c r="A316" s="5" t="s">
        <v>0</v>
      </c>
      <c r="B316" s="5" t="s">
        <v>20</v>
      </c>
      <c r="C316" s="5" t="s">
        <v>206</v>
      </c>
      <c r="D316" s="5" t="s">
        <v>29</v>
      </c>
      <c r="I316" s="5">
        <v>92</v>
      </c>
      <c r="J316" s="5">
        <v>163908</v>
      </c>
      <c r="K316" s="5">
        <v>164007</v>
      </c>
      <c r="L316" s="5">
        <v>35693</v>
      </c>
      <c r="M316" s="5">
        <v>35792</v>
      </c>
      <c r="N316" s="5">
        <v>2.0000000000000001E-27</v>
      </c>
      <c r="O316" s="5">
        <f t="shared" ref="O316:O361" si="22">IF(L316&lt;M316,L316,M316)</f>
        <v>35693</v>
      </c>
      <c r="P316" s="5">
        <f t="shared" ref="P316:P361" si="23">IF(L316&gt;M316,L316,M316)</f>
        <v>35792</v>
      </c>
    </row>
    <row r="317" spans="1:17" x14ac:dyDescent="0.25">
      <c r="A317" s="5" t="s">
        <v>0</v>
      </c>
      <c r="B317" s="5" t="s">
        <v>20</v>
      </c>
      <c r="C317" s="5" t="s">
        <v>206</v>
      </c>
      <c r="D317" s="5" t="s">
        <v>29</v>
      </c>
      <c r="I317" s="5">
        <v>89.19</v>
      </c>
      <c r="J317" s="5">
        <v>420189</v>
      </c>
      <c r="K317" s="5">
        <v>420262</v>
      </c>
      <c r="L317" s="5">
        <v>476649</v>
      </c>
      <c r="M317" s="5">
        <v>476577</v>
      </c>
      <c r="N317" s="5">
        <v>1.0000000000000001E-9</v>
      </c>
      <c r="O317" s="5">
        <f t="shared" si="22"/>
        <v>476577</v>
      </c>
      <c r="P317" s="5">
        <f t="shared" si="23"/>
        <v>476649</v>
      </c>
    </row>
    <row r="318" spans="1:17" x14ac:dyDescent="0.25">
      <c r="A318" s="5" t="s">
        <v>0</v>
      </c>
      <c r="B318" s="5" t="s">
        <v>20</v>
      </c>
      <c r="C318" s="5" t="s">
        <v>206</v>
      </c>
      <c r="D318" s="5" t="s">
        <v>29</v>
      </c>
      <c r="I318" s="5">
        <v>87.08</v>
      </c>
      <c r="J318" s="5">
        <v>325741</v>
      </c>
      <c r="K318" s="5">
        <v>326095</v>
      </c>
      <c r="L318" s="5">
        <v>526646</v>
      </c>
      <c r="M318" s="5">
        <v>526992</v>
      </c>
      <c r="N318" s="5">
        <v>5E-71</v>
      </c>
      <c r="O318" s="5">
        <f t="shared" si="22"/>
        <v>526646</v>
      </c>
      <c r="P318" s="5">
        <f t="shared" si="23"/>
        <v>526992</v>
      </c>
    </row>
    <row r="319" spans="1:17" x14ac:dyDescent="0.25">
      <c r="A319" s="5" t="s">
        <v>204</v>
      </c>
      <c r="B319" s="5" t="s">
        <v>20</v>
      </c>
      <c r="C319" s="5" t="s">
        <v>206</v>
      </c>
      <c r="D319" s="5" t="s">
        <v>29</v>
      </c>
      <c r="I319" s="5">
        <v>87.222221000000005</v>
      </c>
      <c r="J319" s="5">
        <v>325741</v>
      </c>
      <c r="K319" s="5">
        <v>326099</v>
      </c>
      <c r="L319" s="5">
        <v>526646</v>
      </c>
      <c r="M319" s="5">
        <v>526996</v>
      </c>
      <c r="N319" s="5" t="s">
        <v>205</v>
      </c>
      <c r="O319" s="5">
        <f t="shared" si="22"/>
        <v>526646</v>
      </c>
      <c r="P319" s="5">
        <f t="shared" si="23"/>
        <v>526996</v>
      </c>
    </row>
    <row r="320" spans="1:17" x14ac:dyDescent="0.25">
      <c r="A320" s="5" t="s">
        <v>65</v>
      </c>
      <c r="B320" s="5" t="s">
        <v>20</v>
      </c>
      <c r="C320" s="5" t="s">
        <v>121</v>
      </c>
      <c r="D320" s="5" t="s">
        <v>29</v>
      </c>
      <c r="E320" s="10" t="s">
        <v>207</v>
      </c>
      <c r="F320" s="10" t="s">
        <v>208</v>
      </c>
      <c r="G320" s="10">
        <v>1</v>
      </c>
      <c r="H320" s="10">
        <v>0</v>
      </c>
      <c r="I320" s="5">
        <v>75.510000000000005</v>
      </c>
      <c r="J320" s="5">
        <v>1</v>
      </c>
      <c r="K320" s="5">
        <v>49</v>
      </c>
      <c r="L320" s="5">
        <v>526783</v>
      </c>
      <c r="M320" s="5">
        <v>526929</v>
      </c>
      <c r="N320" s="5">
        <v>4.0000000000000003E-18</v>
      </c>
      <c r="O320" s="5">
        <f t="shared" si="22"/>
        <v>526783</v>
      </c>
      <c r="P320" s="5">
        <f t="shared" si="23"/>
        <v>526929</v>
      </c>
    </row>
    <row r="321" spans="1:16" x14ac:dyDescent="0.25">
      <c r="A321" s="5" t="s">
        <v>65</v>
      </c>
      <c r="B321" s="5" t="s">
        <v>20</v>
      </c>
      <c r="C321" s="5" t="s">
        <v>121</v>
      </c>
      <c r="D321" s="5" t="s">
        <v>29</v>
      </c>
      <c r="E321" s="10"/>
      <c r="F321" s="10"/>
      <c r="G321" s="10"/>
      <c r="H321" s="10"/>
      <c r="I321" s="5">
        <v>73.680000000000007</v>
      </c>
      <c r="J321" s="5">
        <v>54</v>
      </c>
      <c r="K321" s="5">
        <v>72</v>
      </c>
      <c r="L321" s="5">
        <v>526940</v>
      </c>
      <c r="M321" s="5">
        <v>526996</v>
      </c>
      <c r="N321" s="5">
        <v>4.0000000000000003E-18</v>
      </c>
      <c r="O321" s="5">
        <f t="shared" si="22"/>
        <v>526940</v>
      </c>
      <c r="P321" s="5">
        <f t="shared" si="23"/>
        <v>526996</v>
      </c>
    </row>
    <row r="322" spans="1:16" x14ac:dyDescent="0.25">
      <c r="A322" s="5" t="s">
        <v>65</v>
      </c>
      <c r="B322" s="5" t="s">
        <v>20</v>
      </c>
      <c r="C322" s="5" t="s">
        <v>201</v>
      </c>
      <c r="D322" s="5" t="s">
        <v>29</v>
      </c>
      <c r="E322" s="10" t="s">
        <v>208</v>
      </c>
      <c r="F322" s="10" t="s">
        <v>208</v>
      </c>
      <c r="G322" s="10">
        <v>6</v>
      </c>
      <c r="H322" s="10">
        <v>1</v>
      </c>
      <c r="I322" s="5">
        <v>45.3</v>
      </c>
      <c r="J322" s="5">
        <v>795</v>
      </c>
      <c r="K322" s="5">
        <v>910</v>
      </c>
      <c r="L322" s="5">
        <v>555693</v>
      </c>
      <c r="M322" s="5">
        <v>556016</v>
      </c>
      <c r="N322" s="5">
        <v>5.9999999999999997E-18</v>
      </c>
      <c r="O322" s="5">
        <f t="shared" si="22"/>
        <v>555693</v>
      </c>
      <c r="P322" s="5">
        <f t="shared" si="23"/>
        <v>556016</v>
      </c>
    </row>
    <row r="323" spans="1:16" x14ac:dyDescent="0.25">
      <c r="A323" s="5" t="s">
        <v>65</v>
      </c>
      <c r="B323" s="5" t="s">
        <v>20</v>
      </c>
      <c r="C323" s="5" t="s">
        <v>201</v>
      </c>
      <c r="D323" s="5" t="s">
        <v>29</v>
      </c>
      <c r="E323" s="10"/>
      <c r="F323" s="10"/>
      <c r="G323" s="10"/>
      <c r="H323" s="10"/>
      <c r="I323" s="5">
        <v>75</v>
      </c>
      <c r="J323" s="5">
        <v>924</v>
      </c>
      <c r="K323" s="5">
        <v>959</v>
      </c>
      <c r="L323" s="5">
        <v>556018</v>
      </c>
      <c r="M323" s="5">
        <v>556125</v>
      </c>
      <c r="N323" s="5">
        <v>5.9999999999999997E-18</v>
      </c>
      <c r="O323" s="5">
        <f t="shared" si="22"/>
        <v>556018</v>
      </c>
      <c r="P323" s="5">
        <f t="shared" si="23"/>
        <v>556125</v>
      </c>
    </row>
    <row r="324" spans="1:16" x14ac:dyDescent="0.25">
      <c r="A324" s="5" t="s">
        <v>65</v>
      </c>
      <c r="B324" s="5" t="s">
        <v>20</v>
      </c>
      <c r="C324" s="5" t="s">
        <v>201</v>
      </c>
      <c r="D324" s="5" t="s">
        <v>29</v>
      </c>
      <c r="E324" s="10"/>
      <c r="F324" s="10"/>
      <c r="G324" s="10"/>
      <c r="H324" s="10"/>
      <c r="I324" s="5">
        <v>81.819999999999993</v>
      </c>
      <c r="J324" s="5">
        <v>964</v>
      </c>
      <c r="K324" s="5">
        <v>985</v>
      </c>
      <c r="L324" s="5">
        <v>556139</v>
      </c>
      <c r="M324" s="5">
        <v>556204</v>
      </c>
      <c r="N324" s="5">
        <v>5.9999999999999997E-18</v>
      </c>
      <c r="O324" s="5">
        <f t="shared" si="22"/>
        <v>556139</v>
      </c>
      <c r="P324" s="5">
        <f t="shared" si="23"/>
        <v>556204</v>
      </c>
    </row>
    <row r="325" spans="1:16" x14ac:dyDescent="0.25">
      <c r="A325" s="5" t="s">
        <v>204</v>
      </c>
      <c r="B325" s="5" t="s">
        <v>20</v>
      </c>
      <c r="C325" s="5" t="s">
        <v>206</v>
      </c>
      <c r="D325" s="5" t="s">
        <v>29</v>
      </c>
      <c r="I325" s="5">
        <v>89.385475</v>
      </c>
      <c r="J325" s="5">
        <v>1055770</v>
      </c>
      <c r="K325" s="5">
        <v>1055945</v>
      </c>
      <c r="L325" s="5">
        <v>555879</v>
      </c>
      <c r="M325" s="5">
        <v>555705</v>
      </c>
      <c r="N325" s="5" t="s">
        <v>205</v>
      </c>
      <c r="O325" s="5">
        <f t="shared" si="22"/>
        <v>555705</v>
      </c>
      <c r="P325" s="5">
        <f t="shared" si="23"/>
        <v>555879</v>
      </c>
    </row>
    <row r="326" spans="1:16" x14ac:dyDescent="0.25">
      <c r="A326" s="5" t="s">
        <v>0</v>
      </c>
      <c r="B326" s="5" t="s">
        <v>20</v>
      </c>
      <c r="C326" s="5" t="s">
        <v>206</v>
      </c>
      <c r="D326" s="5" t="s">
        <v>29</v>
      </c>
      <c r="I326" s="5">
        <v>82.44</v>
      </c>
      <c r="J326" s="5">
        <v>1055613</v>
      </c>
      <c r="K326" s="5">
        <v>1055945</v>
      </c>
      <c r="L326" s="5">
        <v>556013</v>
      </c>
      <c r="M326" s="5">
        <v>555705</v>
      </c>
      <c r="N326" s="5">
        <v>2E-52</v>
      </c>
      <c r="O326" s="5">
        <f t="shared" si="22"/>
        <v>555705</v>
      </c>
      <c r="P326" s="5">
        <f t="shared" si="23"/>
        <v>556013</v>
      </c>
    </row>
    <row r="327" spans="1:16" x14ac:dyDescent="0.25">
      <c r="A327" s="5" t="s">
        <v>0</v>
      </c>
      <c r="B327" s="5" t="s">
        <v>20</v>
      </c>
      <c r="C327" s="5" t="s">
        <v>206</v>
      </c>
      <c r="D327" s="5" t="s">
        <v>29</v>
      </c>
      <c r="I327" s="5">
        <v>87.98</v>
      </c>
      <c r="J327" s="5">
        <v>1055390</v>
      </c>
      <c r="K327" s="5">
        <v>1055571</v>
      </c>
      <c r="L327" s="5">
        <v>556199</v>
      </c>
      <c r="M327" s="5">
        <v>556017</v>
      </c>
      <c r="N327" s="5">
        <v>2.9999999999999999E-41</v>
      </c>
      <c r="O327" s="5">
        <f t="shared" si="22"/>
        <v>556017</v>
      </c>
      <c r="P327" s="5">
        <f t="shared" si="23"/>
        <v>556199</v>
      </c>
    </row>
    <row r="328" spans="1:16" x14ac:dyDescent="0.25">
      <c r="A328" s="5" t="s">
        <v>204</v>
      </c>
      <c r="B328" s="5" t="s">
        <v>20</v>
      </c>
      <c r="C328" s="5" t="s">
        <v>206</v>
      </c>
      <c r="D328" s="5" t="s">
        <v>29</v>
      </c>
      <c r="I328" s="5">
        <v>85.935364000000007</v>
      </c>
      <c r="J328" s="5">
        <v>1053404</v>
      </c>
      <c r="K328" s="5">
        <v>1055571</v>
      </c>
      <c r="L328" s="5">
        <v>558090</v>
      </c>
      <c r="M328" s="5">
        <v>556017</v>
      </c>
      <c r="N328" s="5" t="s">
        <v>205</v>
      </c>
      <c r="O328" s="5">
        <f t="shared" si="22"/>
        <v>556017</v>
      </c>
      <c r="P328" s="5">
        <f t="shared" si="23"/>
        <v>558090</v>
      </c>
    </row>
    <row r="329" spans="1:16" x14ac:dyDescent="0.25">
      <c r="A329" s="5" t="s">
        <v>0</v>
      </c>
      <c r="B329" s="5" t="s">
        <v>20</v>
      </c>
      <c r="C329" s="5" t="s">
        <v>206</v>
      </c>
      <c r="D329" s="5" t="s">
        <v>29</v>
      </c>
      <c r="I329" s="5">
        <v>92.41</v>
      </c>
      <c r="J329" s="5">
        <v>1054135</v>
      </c>
      <c r="K329" s="5">
        <v>1055243</v>
      </c>
      <c r="L329" s="5">
        <v>557435</v>
      </c>
      <c r="M329" s="5">
        <v>556329</v>
      </c>
      <c r="N329" s="5">
        <v>0</v>
      </c>
      <c r="O329" s="5">
        <f t="shared" si="22"/>
        <v>556329</v>
      </c>
      <c r="P329" s="5">
        <f t="shared" si="23"/>
        <v>557435</v>
      </c>
    </row>
    <row r="330" spans="1:16" x14ac:dyDescent="0.25">
      <c r="A330" s="5" t="s">
        <v>65</v>
      </c>
      <c r="B330" s="5" t="s">
        <v>20</v>
      </c>
      <c r="C330" s="5" t="s">
        <v>200</v>
      </c>
      <c r="D330" s="5" t="s">
        <v>29</v>
      </c>
      <c r="E330" s="10" t="s">
        <v>208</v>
      </c>
      <c r="F330" s="10" t="s">
        <v>208</v>
      </c>
      <c r="G330" s="10">
        <v>14</v>
      </c>
      <c r="H330" s="10">
        <v>2</v>
      </c>
      <c r="I330" s="5">
        <v>67.86</v>
      </c>
      <c r="J330" s="5">
        <v>8</v>
      </c>
      <c r="K330" s="5">
        <v>367</v>
      </c>
      <c r="L330" s="5">
        <v>556526</v>
      </c>
      <c r="M330" s="5">
        <v>557584</v>
      </c>
      <c r="N330" s="5">
        <v>4.0000000000000001E-117</v>
      </c>
      <c r="O330" s="5">
        <f t="shared" si="22"/>
        <v>556526</v>
      </c>
      <c r="P330" s="5">
        <f t="shared" si="23"/>
        <v>557584</v>
      </c>
    </row>
    <row r="331" spans="1:16" x14ac:dyDescent="0.25">
      <c r="A331" s="5" t="s">
        <v>65</v>
      </c>
      <c r="B331" s="5" t="s">
        <v>20</v>
      </c>
      <c r="C331" s="5" t="s">
        <v>200</v>
      </c>
      <c r="D331" s="5" t="s">
        <v>29</v>
      </c>
      <c r="E331" s="10"/>
      <c r="F331" s="10"/>
      <c r="G331" s="10"/>
      <c r="H331" s="10"/>
      <c r="I331" s="5">
        <v>41</v>
      </c>
      <c r="J331" s="5">
        <v>242</v>
      </c>
      <c r="K331" s="5">
        <v>577</v>
      </c>
      <c r="L331" s="5">
        <v>557220</v>
      </c>
      <c r="M331" s="5">
        <v>558128</v>
      </c>
      <c r="N331" s="5">
        <v>7.9999999999999995E-36</v>
      </c>
      <c r="O331" s="5">
        <f t="shared" si="22"/>
        <v>557220</v>
      </c>
      <c r="P331" s="5">
        <f t="shared" si="23"/>
        <v>558128</v>
      </c>
    </row>
    <row r="332" spans="1:16" x14ac:dyDescent="0.25">
      <c r="A332" s="5" t="s">
        <v>0</v>
      </c>
      <c r="B332" s="5" t="s">
        <v>20</v>
      </c>
      <c r="C332" s="5" t="s">
        <v>206</v>
      </c>
      <c r="D332" s="5" t="s">
        <v>29</v>
      </c>
      <c r="I332" s="5">
        <v>85.4</v>
      </c>
      <c r="J332" s="5">
        <v>1053849</v>
      </c>
      <c r="K332" s="5">
        <v>1054108</v>
      </c>
      <c r="L332" s="5">
        <v>557712</v>
      </c>
      <c r="M332" s="5">
        <v>557440</v>
      </c>
      <c r="N332" s="5">
        <v>6E-49</v>
      </c>
      <c r="O332" s="5">
        <f t="shared" si="22"/>
        <v>557440</v>
      </c>
      <c r="P332" s="5">
        <f t="shared" si="23"/>
        <v>557712</v>
      </c>
    </row>
    <row r="333" spans="1:16" x14ac:dyDescent="0.25">
      <c r="A333" s="5" t="s">
        <v>0</v>
      </c>
      <c r="B333" s="5" t="s">
        <v>20</v>
      </c>
      <c r="C333" s="5" t="s">
        <v>206</v>
      </c>
      <c r="D333" s="5" t="s">
        <v>29</v>
      </c>
      <c r="I333" s="5">
        <v>82.21</v>
      </c>
      <c r="J333" s="5">
        <v>1053404</v>
      </c>
      <c r="K333" s="5">
        <v>1053799</v>
      </c>
      <c r="L333" s="5">
        <v>558090</v>
      </c>
      <c r="M333" s="5">
        <v>557720</v>
      </c>
      <c r="N333" s="5">
        <v>4E-50</v>
      </c>
      <c r="O333" s="5">
        <f t="shared" si="22"/>
        <v>557720</v>
      </c>
      <c r="P333" s="5">
        <f t="shared" si="23"/>
        <v>558090</v>
      </c>
    </row>
    <row r="334" spans="1:16" x14ac:dyDescent="0.25">
      <c r="A334" s="5" t="s">
        <v>0</v>
      </c>
      <c r="B334" s="5" t="s">
        <v>20</v>
      </c>
      <c r="C334" s="5" t="s">
        <v>206</v>
      </c>
      <c r="D334" s="5" t="s">
        <v>29</v>
      </c>
      <c r="I334" s="5">
        <v>89.61</v>
      </c>
      <c r="J334" s="5">
        <v>1053032</v>
      </c>
      <c r="K334" s="5">
        <v>1053108</v>
      </c>
      <c r="L334" s="5">
        <v>558366</v>
      </c>
      <c r="M334" s="5">
        <v>558290</v>
      </c>
      <c r="N334" s="5">
        <v>8.9999999999999995E-14</v>
      </c>
      <c r="O334" s="5">
        <f t="shared" si="22"/>
        <v>558290</v>
      </c>
      <c r="P334" s="5">
        <f t="shared" si="23"/>
        <v>558366</v>
      </c>
    </row>
    <row r="335" spans="1:16" x14ac:dyDescent="0.25">
      <c r="A335" s="5" t="s">
        <v>0</v>
      </c>
      <c r="B335" s="5" t="s">
        <v>20</v>
      </c>
      <c r="C335" s="5" t="s">
        <v>206</v>
      </c>
      <c r="D335" s="5" t="s">
        <v>29</v>
      </c>
      <c r="I335" s="5">
        <v>82.58</v>
      </c>
      <c r="J335" s="5">
        <v>1052646</v>
      </c>
      <c r="K335" s="5">
        <v>1052795</v>
      </c>
      <c r="L335" s="5">
        <v>558620</v>
      </c>
      <c r="M335" s="5">
        <v>558476</v>
      </c>
      <c r="N335" s="5">
        <v>5.9999999999999997E-18</v>
      </c>
      <c r="O335" s="5">
        <f t="shared" si="22"/>
        <v>558476</v>
      </c>
      <c r="P335" s="5">
        <f t="shared" si="23"/>
        <v>558620</v>
      </c>
    </row>
    <row r="336" spans="1:16" x14ac:dyDescent="0.25">
      <c r="A336" s="5" t="s">
        <v>204</v>
      </c>
      <c r="B336" s="5" t="s">
        <v>20</v>
      </c>
      <c r="C336" s="5" t="s">
        <v>206</v>
      </c>
      <c r="D336" s="5" t="s">
        <v>29</v>
      </c>
      <c r="I336" s="5">
        <v>85.203452999999996</v>
      </c>
      <c r="J336" s="5">
        <v>1051134</v>
      </c>
      <c r="K336" s="5">
        <v>1051921</v>
      </c>
      <c r="L336" s="5">
        <v>559609</v>
      </c>
      <c r="M336" s="5">
        <v>558825</v>
      </c>
      <c r="N336" s="5" t="s">
        <v>205</v>
      </c>
      <c r="O336" s="5">
        <f t="shared" si="22"/>
        <v>558825</v>
      </c>
      <c r="P336" s="5">
        <f t="shared" si="23"/>
        <v>559609</v>
      </c>
    </row>
    <row r="337" spans="1:16" x14ac:dyDescent="0.25">
      <c r="A337" s="5" t="s">
        <v>0</v>
      </c>
      <c r="B337" s="5" t="s">
        <v>20</v>
      </c>
      <c r="C337" s="5" t="s">
        <v>206</v>
      </c>
      <c r="D337" s="5" t="s">
        <v>29</v>
      </c>
      <c r="I337" s="5">
        <v>85.82</v>
      </c>
      <c r="J337" s="5">
        <v>1051134</v>
      </c>
      <c r="K337" s="5">
        <v>1051783</v>
      </c>
      <c r="L337" s="5">
        <v>559609</v>
      </c>
      <c r="M337" s="5">
        <v>558962</v>
      </c>
      <c r="N337" s="5">
        <v>2.0000000000000001E-153</v>
      </c>
      <c r="O337" s="5">
        <f t="shared" si="22"/>
        <v>558962</v>
      </c>
      <c r="P337" s="5">
        <f t="shared" si="23"/>
        <v>559609</v>
      </c>
    </row>
    <row r="338" spans="1:16" x14ac:dyDescent="0.25">
      <c r="A338" s="5" t="s">
        <v>65</v>
      </c>
      <c r="B338" s="5" t="s">
        <v>20</v>
      </c>
      <c r="C338" s="5" t="s">
        <v>199</v>
      </c>
      <c r="D338" s="5" t="s">
        <v>29</v>
      </c>
      <c r="E338" s="10" t="s">
        <v>207</v>
      </c>
      <c r="F338" s="10" t="s">
        <v>207</v>
      </c>
      <c r="G338" s="10">
        <v>2</v>
      </c>
      <c r="H338" s="10">
        <v>0</v>
      </c>
      <c r="I338" s="5">
        <v>78.650000000000006</v>
      </c>
      <c r="J338" s="5">
        <v>4</v>
      </c>
      <c r="K338" s="5">
        <v>91</v>
      </c>
      <c r="L338" s="5">
        <v>558922</v>
      </c>
      <c r="M338" s="5">
        <v>559179</v>
      </c>
      <c r="N338" s="5">
        <v>3.0000000000000003E-29</v>
      </c>
      <c r="O338" s="5">
        <f t="shared" si="22"/>
        <v>558922</v>
      </c>
      <c r="P338" s="5">
        <f t="shared" si="23"/>
        <v>559179</v>
      </c>
    </row>
    <row r="339" spans="1:16" x14ac:dyDescent="0.25">
      <c r="A339" s="5" t="s">
        <v>65</v>
      </c>
      <c r="B339" s="5" t="s">
        <v>20</v>
      </c>
      <c r="C339" s="5" t="s">
        <v>199</v>
      </c>
      <c r="D339" s="5" t="s">
        <v>29</v>
      </c>
      <c r="E339" s="10"/>
      <c r="F339" s="10"/>
      <c r="G339" s="10"/>
      <c r="H339" s="10"/>
      <c r="I339" s="5">
        <v>85.11</v>
      </c>
      <c r="J339" s="5">
        <v>134</v>
      </c>
      <c r="K339" s="5">
        <v>180</v>
      </c>
      <c r="L339" s="5">
        <v>559305</v>
      </c>
      <c r="M339" s="5">
        <v>559445</v>
      </c>
      <c r="N339" s="5">
        <v>7.9999999999999998E-19</v>
      </c>
      <c r="O339" s="5">
        <f t="shared" si="22"/>
        <v>559305</v>
      </c>
      <c r="P339" s="5">
        <f t="shared" si="23"/>
        <v>559445</v>
      </c>
    </row>
    <row r="340" spans="1:16" x14ac:dyDescent="0.25">
      <c r="A340" s="5" t="s">
        <v>65</v>
      </c>
      <c r="B340" s="5" t="s">
        <v>20</v>
      </c>
      <c r="C340" s="5" t="s">
        <v>199</v>
      </c>
      <c r="D340" s="5" t="s">
        <v>29</v>
      </c>
      <c r="E340" s="10"/>
      <c r="F340" s="10"/>
      <c r="G340" s="10"/>
      <c r="H340" s="10"/>
      <c r="I340" s="5">
        <v>68.569999999999993</v>
      </c>
      <c r="J340" s="5">
        <v>179</v>
      </c>
      <c r="K340" s="5">
        <v>213</v>
      </c>
      <c r="L340" s="5">
        <v>559439</v>
      </c>
      <c r="M340" s="5">
        <v>559543</v>
      </c>
      <c r="N340" s="5">
        <v>7.9999999999999998E-19</v>
      </c>
      <c r="O340" s="5">
        <f t="shared" si="22"/>
        <v>559439</v>
      </c>
      <c r="P340" s="5">
        <f t="shared" si="23"/>
        <v>559543</v>
      </c>
    </row>
    <row r="341" spans="1:16" x14ac:dyDescent="0.25">
      <c r="A341" s="5" t="s">
        <v>0</v>
      </c>
      <c r="B341" s="5" t="s">
        <v>20</v>
      </c>
      <c r="C341" s="5" t="s">
        <v>206</v>
      </c>
      <c r="D341" s="5" t="s">
        <v>29</v>
      </c>
      <c r="I341" s="5">
        <v>89.55</v>
      </c>
      <c r="J341" s="5">
        <v>1050964</v>
      </c>
      <c r="K341" s="5">
        <v>1051029</v>
      </c>
      <c r="L341" s="5">
        <v>559706</v>
      </c>
      <c r="M341" s="5">
        <v>559640</v>
      </c>
      <c r="N341" s="5">
        <v>8.9999999999999999E-8</v>
      </c>
      <c r="O341" s="5">
        <f t="shared" si="22"/>
        <v>559640</v>
      </c>
      <c r="P341" s="5">
        <f t="shared" si="23"/>
        <v>559706</v>
      </c>
    </row>
    <row r="342" spans="1:16" x14ac:dyDescent="0.25">
      <c r="A342" s="5" t="s">
        <v>0</v>
      </c>
      <c r="B342" s="5" t="s">
        <v>20</v>
      </c>
      <c r="C342" s="5" t="s">
        <v>206</v>
      </c>
      <c r="D342" s="5" t="s">
        <v>29</v>
      </c>
      <c r="I342" s="5">
        <v>91.53</v>
      </c>
      <c r="J342" s="5">
        <v>87746</v>
      </c>
      <c r="K342" s="5">
        <v>87804</v>
      </c>
      <c r="L342" s="5">
        <v>559762</v>
      </c>
      <c r="M342" s="5">
        <v>559820</v>
      </c>
      <c r="N342" s="5">
        <v>4.0000000000000001E-10</v>
      </c>
      <c r="O342" s="5">
        <f t="shared" si="22"/>
        <v>559762</v>
      </c>
      <c r="P342" s="5">
        <f t="shared" si="23"/>
        <v>559820</v>
      </c>
    </row>
    <row r="343" spans="1:16" x14ac:dyDescent="0.25">
      <c r="A343" s="5" t="s">
        <v>0</v>
      </c>
      <c r="B343" s="5" t="s">
        <v>20</v>
      </c>
      <c r="C343" s="5" t="s">
        <v>206</v>
      </c>
      <c r="D343" s="5" t="s">
        <v>29</v>
      </c>
      <c r="I343" s="5">
        <v>91.53</v>
      </c>
      <c r="J343" s="5">
        <v>1076095</v>
      </c>
      <c r="K343" s="5">
        <v>1076153</v>
      </c>
      <c r="L343" s="5">
        <v>559820</v>
      </c>
      <c r="M343" s="5">
        <v>559762</v>
      </c>
      <c r="N343" s="5">
        <v>4.0000000000000001E-10</v>
      </c>
      <c r="O343" s="5">
        <f t="shared" si="22"/>
        <v>559762</v>
      </c>
      <c r="P343" s="5">
        <f t="shared" si="23"/>
        <v>559820</v>
      </c>
    </row>
    <row r="344" spans="1:16" x14ac:dyDescent="0.25">
      <c r="A344" s="5" t="s">
        <v>0</v>
      </c>
      <c r="B344" s="5" t="s">
        <v>20</v>
      </c>
      <c r="C344" s="5" t="s">
        <v>206</v>
      </c>
      <c r="D344" s="5" t="s">
        <v>29</v>
      </c>
      <c r="I344" s="5">
        <v>91.53</v>
      </c>
      <c r="J344" s="5">
        <v>1049422</v>
      </c>
      <c r="K344" s="5">
        <v>1049480</v>
      </c>
      <c r="L344" s="5">
        <v>559820</v>
      </c>
      <c r="M344" s="5">
        <v>559762</v>
      </c>
      <c r="N344" s="5">
        <v>4.0000000000000001E-10</v>
      </c>
      <c r="O344" s="5">
        <f t="shared" si="22"/>
        <v>559762</v>
      </c>
      <c r="P344" s="5">
        <f t="shared" si="23"/>
        <v>559820</v>
      </c>
    </row>
    <row r="345" spans="1:16" x14ac:dyDescent="0.25">
      <c r="A345" s="5" t="s">
        <v>0</v>
      </c>
      <c r="B345" s="5" t="s">
        <v>20</v>
      </c>
      <c r="C345" s="5" t="s">
        <v>206</v>
      </c>
      <c r="D345" s="5" t="s">
        <v>29</v>
      </c>
      <c r="I345" s="5">
        <v>91.53</v>
      </c>
      <c r="J345" s="5">
        <v>665750</v>
      </c>
      <c r="K345" s="5">
        <v>665808</v>
      </c>
      <c r="L345" s="5">
        <v>559820</v>
      </c>
      <c r="M345" s="5">
        <v>559762</v>
      </c>
      <c r="N345" s="5">
        <v>4.0000000000000001E-10</v>
      </c>
      <c r="O345" s="5">
        <f t="shared" si="22"/>
        <v>559762</v>
      </c>
      <c r="P345" s="5">
        <f t="shared" si="23"/>
        <v>559820</v>
      </c>
    </row>
    <row r="346" spans="1:16" x14ac:dyDescent="0.25">
      <c r="A346" s="5" t="s">
        <v>0</v>
      </c>
      <c r="B346" s="5" t="s">
        <v>20</v>
      </c>
      <c r="C346" s="5" t="s">
        <v>206</v>
      </c>
      <c r="D346" s="5" t="s">
        <v>29</v>
      </c>
      <c r="I346" s="5">
        <v>83.87</v>
      </c>
      <c r="J346" s="5">
        <v>87794</v>
      </c>
      <c r="K346" s="5">
        <v>88123</v>
      </c>
      <c r="L346" s="5">
        <v>559843</v>
      </c>
      <c r="M346" s="5">
        <v>560169</v>
      </c>
      <c r="N346" s="5">
        <v>4E-50</v>
      </c>
      <c r="O346" s="5">
        <f t="shared" si="22"/>
        <v>559843</v>
      </c>
      <c r="P346" s="5">
        <f t="shared" si="23"/>
        <v>560169</v>
      </c>
    </row>
    <row r="347" spans="1:16" x14ac:dyDescent="0.25">
      <c r="A347" s="5" t="s">
        <v>0</v>
      </c>
      <c r="B347" s="5" t="s">
        <v>20</v>
      </c>
      <c r="C347" s="5" t="s">
        <v>206</v>
      </c>
      <c r="D347" s="5" t="s">
        <v>29</v>
      </c>
      <c r="I347" s="5">
        <v>83.64</v>
      </c>
      <c r="J347" s="5">
        <v>1075787</v>
      </c>
      <c r="K347" s="5">
        <v>1076105</v>
      </c>
      <c r="L347" s="5">
        <v>560158</v>
      </c>
      <c r="M347" s="5">
        <v>559843</v>
      </c>
      <c r="N347" s="5">
        <v>5.9999999999999997E-46</v>
      </c>
      <c r="O347" s="5">
        <f t="shared" si="22"/>
        <v>559843</v>
      </c>
      <c r="P347" s="5">
        <f t="shared" si="23"/>
        <v>560158</v>
      </c>
    </row>
    <row r="348" spans="1:16" x14ac:dyDescent="0.25">
      <c r="A348" s="5" t="s">
        <v>0</v>
      </c>
      <c r="B348" s="5" t="s">
        <v>20</v>
      </c>
      <c r="C348" s="5" t="s">
        <v>206</v>
      </c>
      <c r="D348" s="5" t="s">
        <v>29</v>
      </c>
      <c r="I348" s="5">
        <v>83.64</v>
      </c>
      <c r="J348" s="5">
        <v>665442</v>
      </c>
      <c r="K348" s="5">
        <v>665760</v>
      </c>
      <c r="L348" s="5">
        <v>560158</v>
      </c>
      <c r="M348" s="5">
        <v>559843</v>
      </c>
      <c r="N348" s="5">
        <v>5.9999999999999997E-46</v>
      </c>
      <c r="O348" s="5">
        <f t="shared" si="22"/>
        <v>559843</v>
      </c>
      <c r="P348" s="5">
        <f t="shared" si="23"/>
        <v>560158</v>
      </c>
    </row>
    <row r="349" spans="1:16" x14ac:dyDescent="0.25">
      <c r="A349" s="5" t="s">
        <v>0</v>
      </c>
      <c r="B349" s="5" t="s">
        <v>20</v>
      </c>
      <c r="C349" s="5" t="s">
        <v>206</v>
      </c>
      <c r="D349" s="5" t="s">
        <v>29</v>
      </c>
      <c r="I349" s="5">
        <v>84.52</v>
      </c>
      <c r="J349" s="5">
        <v>1048748</v>
      </c>
      <c r="K349" s="5">
        <v>1049432</v>
      </c>
      <c r="L349" s="5">
        <v>560516</v>
      </c>
      <c r="M349" s="5">
        <v>559843</v>
      </c>
      <c r="N349" s="5">
        <v>2.9999999999999998E-128</v>
      </c>
      <c r="O349" s="5">
        <f t="shared" si="22"/>
        <v>559843</v>
      </c>
      <c r="P349" s="5">
        <f t="shared" si="23"/>
        <v>560516</v>
      </c>
    </row>
    <row r="350" spans="1:16" x14ac:dyDescent="0.25">
      <c r="A350" s="5" t="s">
        <v>204</v>
      </c>
      <c r="B350" s="5" t="s">
        <v>20</v>
      </c>
      <c r="C350" s="5" t="s">
        <v>206</v>
      </c>
      <c r="D350" s="5" t="s">
        <v>29</v>
      </c>
      <c r="I350" s="5">
        <v>82.990654000000006</v>
      </c>
      <c r="J350" s="5">
        <v>1047882</v>
      </c>
      <c r="K350" s="5">
        <v>1049432</v>
      </c>
      <c r="L350" s="5">
        <v>561363</v>
      </c>
      <c r="M350" s="5">
        <v>559843</v>
      </c>
      <c r="N350" s="5" t="s">
        <v>205</v>
      </c>
      <c r="O350" s="5">
        <f t="shared" si="22"/>
        <v>559843</v>
      </c>
      <c r="P350" s="5">
        <f t="shared" si="23"/>
        <v>561363</v>
      </c>
    </row>
    <row r="351" spans="1:16" x14ac:dyDescent="0.25">
      <c r="A351" s="5" t="s">
        <v>0</v>
      </c>
      <c r="B351" s="5" t="s">
        <v>20</v>
      </c>
      <c r="C351" s="5" t="s">
        <v>206</v>
      </c>
      <c r="D351" s="5" t="s">
        <v>29</v>
      </c>
      <c r="I351" s="5">
        <v>85.82</v>
      </c>
      <c r="J351" s="5">
        <v>348330</v>
      </c>
      <c r="K351" s="5">
        <v>348716</v>
      </c>
      <c r="L351" s="5">
        <v>560516</v>
      </c>
      <c r="M351" s="5">
        <v>560138</v>
      </c>
      <c r="N351" s="5">
        <v>2E-79</v>
      </c>
      <c r="O351" s="5">
        <f t="shared" si="22"/>
        <v>560138</v>
      </c>
      <c r="P351" s="5">
        <f t="shared" si="23"/>
        <v>560516</v>
      </c>
    </row>
    <row r="352" spans="1:16" x14ac:dyDescent="0.25">
      <c r="A352" s="5" t="s">
        <v>204</v>
      </c>
      <c r="B352" s="5" t="s">
        <v>20</v>
      </c>
      <c r="C352" s="5" t="s">
        <v>206</v>
      </c>
      <c r="D352" s="5" t="s">
        <v>29</v>
      </c>
      <c r="I352" s="5">
        <v>79.066483000000005</v>
      </c>
      <c r="J352" s="5">
        <v>348040</v>
      </c>
      <c r="K352" s="5">
        <v>348716</v>
      </c>
      <c r="L352" s="5">
        <v>560794</v>
      </c>
      <c r="M352" s="5">
        <v>560138</v>
      </c>
      <c r="N352" s="5" t="s">
        <v>205</v>
      </c>
      <c r="O352" s="5">
        <f t="shared" si="22"/>
        <v>560138</v>
      </c>
      <c r="P352" s="5">
        <f t="shared" si="23"/>
        <v>560794</v>
      </c>
    </row>
    <row r="353" spans="1:16" x14ac:dyDescent="0.25">
      <c r="A353" s="5" t="s">
        <v>0</v>
      </c>
      <c r="B353" s="5" t="s">
        <v>20</v>
      </c>
      <c r="C353" s="5" t="s">
        <v>206</v>
      </c>
      <c r="D353" s="5" t="s">
        <v>29</v>
      </c>
      <c r="I353" s="5">
        <v>95.12</v>
      </c>
      <c r="J353" s="5">
        <v>1037285</v>
      </c>
      <c r="K353" s="5">
        <v>1037325</v>
      </c>
      <c r="L353" s="5">
        <v>560645</v>
      </c>
      <c r="M353" s="5">
        <v>560605</v>
      </c>
      <c r="N353" s="5">
        <v>9.9999999999999995E-7</v>
      </c>
      <c r="O353" s="5">
        <f t="shared" si="22"/>
        <v>560605</v>
      </c>
      <c r="P353" s="5">
        <f t="shared" si="23"/>
        <v>560645</v>
      </c>
    </row>
    <row r="354" spans="1:16" x14ac:dyDescent="0.25">
      <c r="A354" s="5" t="s">
        <v>0</v>
      </c>
      <c r="B354" s="5" t="s">
        <v>20</v>
      </c>
      <c r="C354" s="5" t="s">
        <v>206</v>
      </c>
      <c r="D354" s="5" t="s">
        <v>29</v>
      </c>
      <c r="I354" s="5">
        <v>96.15</v>
      </c>
      <c r="J354" s="5">
        <v>348040</v>
      </c>
      <c r="K354" s="5">
        <v>348116</v>
      </c>
      <c r="L354" s="5">
        <v>560794</v>
      </c>
      <c r="M354" s="5">
        <v>560717</v>
      </c>
      <c r="N354" s="5">
        <v>6.9999999999999993E-24</v>
      </c>
      <c r="O354" s="5">
        <f t="shared" si="22"/>
        <v>560717</v>
      </c>
      <c r="P354" s="5">
        <f t="shared" si="23"/>
        <v>560794</v>
      </c>
    </row>
    <row r="355" spans="1:16" x14ac:dyDescent="0.25">
      <c r="A355" s="5" t="s">
        <v>0</v>
      </c>
      <c r="B355" s="5" t="s">
        <v>20</v>
      </c>
      <c r="C355" s="5" t="s">
        <v>206</v>
      </c>
      <c r="D355" s="5" t="s">
        <v>29</v>
      </c>
      <c r="I355" s="5">
        <v>88.01</v>
      </c>
      <c r="J355" s="5">
        <v>1047882</v>
      </c>
      <c r="K355" s="5">
        <v>1048534</v>
      </c>
      <c r="L355" s="5">
        <v>561363</v>
      </c>
      <c r="M355" s="5">
        <v>560717</v>
      </c>
      <c r="N355" s="5">
        <v>1E-176</v>
      </c>
      <c r="O355" s="5">
        <f t="shared" si="22"/>
        <v>560717</v>
      </c>
      <c r="P355" s="5">
        <f t="shared" si="23"/>
        <v>561363</v>
      </c>
    </row>
    <row r="356" spans="1:16" x14ac:dyDescent="0.25">
      <c r="A356" s="5" t="s">
        <v>65</v>
      </c>
      <c r="B356" s="5" t="s">
        <v>20</v>
      </c>
      <c r="C356" s="5" t="s">
        <v>198</v>
      </c>
      <c r="D356" s="5" t="s">
        <v>29</v>
      </c>
      <c r="E356" s="8" t="s">
        <v>207</v>
      </c>
      <c r="F356" s="8" t="s">
        <v>207</v>
      </c>
      <c r="G356" s="8">
        <v>1</v>
      </c>
      <c r="H356" s="8">
        <v>2</v>
      </c>
      <c r="I356" s="5">
        <v>74.290000000000006</v>
      </c>
      <c r="J356" s="5">
        <v>5</v>
      </c>
      <c r="K356" s="5">
        <v>176</v>
      </c>
      <c r="L356" s="5">
        <v>561396</v>
      </c>
      <c r="M356" s="5">
        <v>560881</v>
      </c>
      <c r="N356" s="5">
        <v>5.0000000000000002E-63</v>
      </c>
      <c r="O356" s="5">
        <f t="shared" si="22"/>
        <v>560881</v>
      </c>
      <c r="P356" s="5">
        <f t="shared" si="23"/>
        <v>561396</v>
      </c>
    </row>
    <row r="357" spans="1:16" x14ac:dyDescent="0.25">
      <c r="A357" s="5" t="s">
        <v>0</v>
      </c>
      <c r="B357" s="5" t="s">
        <v>20</v>
      </c>
      <c r="C357" s="5" t="s">
        <v>206</v>
      </c>
      <c r="D357" s="5" t="s">
        <v>29</v>
      </c>
      <c r="I357" s="5">
        <v>91.27</v>
      </c>
      <c r="J357" s="5">
        <v>1047713</v>
      </c>
      <c r="K357" s="5">
        <v>1047838</v>
      </c>
      <c r="L357" s="5">
        <v>561504</v>
      </c>
      <c r="M357" s="5">
        <v>561382</v>
      </c>
      <c r="N357" s="5">
        <v>9.9999999999999993E-35</v>
      </c>
      <c r="O357" s="5">
        <f t="shared" si="22"/>
        <v>561382</v>
      </c>
      <c r="P357" s="5">
        <f t="shared" si="23"/>
        <v>561504</v>
      </c>
    </row>
    <row r="358" spans="1:16" x14ac:dyDescent="0.25">
      <c r="A358" s="5" t="s">
        <v>0</v>
      </c>
      <c r="B358" s="5" t="s">
        <v>20</v>
      </c>
      <c r="C358" s="5" t="s">
        <v>206</v>
      </c>
      <c r="D358" s="5" t="s">
        <v>29</v>
      </c>
      <c r="I358" s="5">
        <v>88.12</v>
      </c>
      <c r="J358" s="5">
        <v>1047107</v>
      </c>
      <c r="K358" s="5">
        <v>1047364</v>
      </c>
      <c r="L358" s="5">
        <v>561784</v>
      </c>
      <c r="M358" s="5">
        <v>561526</v>
      </c>
      <c r="N358" s="5">
        <v>9.9999999999999992E-66</v>
      </c>
      <c r="O358" s="5">
        <f t="shared" si="22"/>
        <v>561526</v>
      </c>
      <c r="P358" s="5">
        <f t="shared" si="23"/>
        <v>561784</v>
      </c>
    </row>
    <row r="359" spans="1:16" x14ac:dyDescent="0.25">
      <c r="A359" s="5" t="s">
        <v>65</v>
      </c>
      <c r="B359" s="5" t="s">
        <v>20</v>
      </c>
      <c r="C359" s="5" t="s">
        <v>197</v>
      </c>
      <c r="D359" s="5" t="s">
        <v>29</v>
      </c>
      <c r="E359" s="10" t="s">
        <v>208</v>
      </c>
      <c r="F359" s="10" t="s">
        <v>207</v>
      </c>
      <c r="G359" s="10">
        <v>1</v>
      </c>
      <c r="H359" s="10">
        <v>0</v>
      </c>
      <c r="I359" s="5">
        <v>79.03</v>
      </c>
      <c r="J359" s="5">
        <v>184</v>
      </c>
      <c r="K359" s="5">
        <v>244</v>
      </c>
      <c r="L359" s="5">
        <v>561703</v>
      </c>
      <c r="M359" s="5">
        <v>561518</v>
      </c>
      <c r="N359" s="5">
        <v>1E-25</v>
      </c>
      <c r="O359" s="5">
        <f t="shared" si="22"/>
        <v>561518</v>
      </c>
      <c r="P359" s="5">
        <f t="shared" si="23"/>
        <v>561703</v>
      </c>
    </row>
    <row r="360" spans="1:16" x14ac:dyDescent="0.25">
      <c r="A360" s="5" t="s">
        <v>65</v>
      </c>
      <c r="B360" s="5" t="s">
        <v>20</v>
      </c>
      <c r="C360" s="5" t="s">
        <v>197</v>
      </c>
      <c r="D360" s="5" t="s">
        <v>29</v>
      </c>
      <c r="E360" s="10"/>
      <c r="F360" s="10"/>
      <c r="G360" s="10"/>
      <c r="H360" s="10"/>
      <c r="I360" s="5">
        <v>78.260000000000005</v>
      </c>
      <c r="J360" s="5">
        <v>157</v>
      </c>
      <c r="K360" s="5">
        <v>179</v>
      </c>
      <c r="L360" s="5">
        <v>561782</v>
      </c>
      <c r="M360" s="5">
        <v>561714</v>
      </c>
      <c r="N360" s="5">
        <v>1E-25</v>
      </c>
      <c r="O360" s="5">
        <f t="shared" si="22"/>
        <v>561714</v>
      </c>
      <c r="P360" s="5">
        <f t="shared" si="23"/>
        <v>561782</v>
      </c>
    </row>
    <row r="361" spans="1:16" x14ac:dyDescent="0.25">
      <c r="A361" s="5" t="s">
        <v>0</v>
      </c>
      <c r="B361" s="5" t="s">
        <v>20</v>
      </c>
      <c r="C361" s="5" t="s">
        <v>206</v>
      </c>
      <c r="D361" s="5" t="s">
        <v>51</v>
      </c>
      <c r="I361" s="5">
        <v>91.73</v>
      </c>
      <c r="J361" s="5">
        <v>677090</v>
      </c>
      <c r="K361" s="5">
        <v>677219</v>
      </c>
      <c r="L361" s="5">
        <v>40191</v>
      </c>
      <c r="M361" s="5">
        <v>40323</v>
      </c>
      <c r="N361" s="5">
        <v>7.9999999999999994E-39</v>
      </c>
      <c r="O361" s="5">
        <f t="shared" si="22"/>
        <v>40191</v>
      </c>
      <c r="P361" s="5">
        <f t="shared" si="23"/>
        <v>40323</v>
      </c>
    </row>
    <row r="362" spans="1:16" x14ac:dyDescent="0.25">
      <c r="A362" s="5" t="s">
        <v>209</v>
      </c>
      <c r="B362" s="5" t="s">
        <v>20</v>
      </c>
      <c r="C362" s="5" t="s">
        <v>216</v>
      </c>
      <c r="D362" s="5" t="s">
        <v>51</v>
      </c>
      <c r="E362" s="8" t="s">
        <v>208</v>
      </c>
      <c r="F362" s="8" t="s">
        <v>207</v>
      </c>
      <c r="G362" s="8">
        <v>0</v>
      </c>
      <c r="H362" s="8">
        <v>0</v>
      </c>
    </row>
    <row r="363" spans="1:16" x14ac:dyDescent="0.25">
      <c r="A363" s="5" t="s">
        <v>204</v>
      </c>
      <c r="B363" s="5" t="s">
        <v>20</v>
      </c>
      <c r="C363" s="5" t="s">
        <v>206</v>
      </c>
      <c r="D363" s="5" t="s">
        <v>51</v>
      </c>
      <c r="I363" s="5">
        <v>92.481200999999999</v>
      </c>
      <c r="J363" s="5">
        <v>677090</v>
      </c>
      <c r="K363" s="5">
        <v>677219</v>
      </c>
      <c r="L363" s="5">
        <v>40191</v>
      </c>
      <c r="M363" s="5">
        <v>40323</v>
      </c>
      <c r="N363" s="5" t="s">
        <v>205</v>
      </c>
      <c r="O363" s="5">
        <f t="shared" ref="O363:O383" si="24">IF(L363&lt;M363,L363,M363)</f>
        <v>40191</v>
      </c>
      <c r="P363" s="5">
        <f t="shared" ref="P363:P383" si="25">IF(L363&gt;M363,L363,M363)</f>
        <v>40323</v>
      </c>
    </row>
    <row r="364" spans="1:16" x14ac:dyDescent="0.25">
      <c r="A364" s="5" t="s">
        <v>0</v>
      </c>
      <c r="B364" s="5" t="s">
        <v>1</v>
      </c>
      <c r="C364" s="5" t="s">
        <v>2</v>
      </c>
      <c r="D364" s="5" t="s">
        <v>18</v>
      </c>
      <c r="I364" s="5">
        <v>88.54</v>
      </c>
      <c r="J364" s="5">
        <v>7896</v>
      </c>
      <c r="K364" s="5">
        <v>7991</v>
      </c>
      <c r="L364" s="5">
        <v>33276</v>
      </c>
      <c r="M364" s="5">
        <v>33181</v>
      </c>
      <c r="N364" s="5">
        <v>7.9999999999999996E-20</v>
      </c>
      <c r="O364" s="5">
        <f t="shared" si="24"/>
        <v>33181</v>
      </c>
      <c r="P364" s="5">
        <f t="shared" si="25"/>
        <v>33276</v>
      </c>
    </row>
    <row r="365" spans="1:16" x14ac:dyDescent="0.25">
      <c r="A365" s="5" t="s">
        <v>204</v>
      </c>
      <c r="B365" s="5" t="s">
        <v>20</v>
      </c>
      <c r="C365" s="5" t="s">
        <v>206</v>
      </c>
      <c r="D365" s="5" t="s">
        <v>23</v>
      </c>
      <c r="I365" s="5">
        <v>89.482330000000005</v>
      </c>
      <c r="J365" s="5">
        <v>212628</v>
      </c>
      <c r="K365" s="5">
        <v>213823</v>
      </c>
      <c r="L365" s="5">
        <v>14288</v>
      </c>
      <c r="M365" s="5">
        <v>13096</v>
      </c>
      <c r="N365" s="5" t="s">
        <v>205</v>
      </c>
      <c r="O365" s="5">
        <f t="shared" si="24"/>
        <v>13096</v>
      </c>
      <c r="P365" s="5">
        <f t="shared" si="25"/>
        <v>14288</v>
      </c>
    </row>
    <row r="366" spans="1:16" x14ac:dyDescent="0.25">
      <c r="A366" s="5" t="s">
        <v>0</v>
      </c>
      <c r="B366" s="5" t="s">
        <v>20</v>
      </c>
      <c r="C366" s="5" t="s">
        <v>206</v>
      </c>
      <c r="D366" s="5" t="s">
        <v>23</v>
      </c>
      <c r="I366" s="5">
        <v>89.59</v>
      </c>
      <c r="J366" s="5">
        <v>212628</v>
      </c>
      <c r="K366" s="5">
        <v>213797</v>
      </c>
      <c r="L366" s="5">
        <v>14288</v>
      </c>
      <c r="M366" s="5">
        <v>13120</v>
      </c>
      <c r="N366" s="5">
        <v>0</v>
      </c>
      <c r="O366" s="5">
        <f t="shared" si="24"/>
        <v>13120</v>
      </c>
      <c r="P366" s="5">
        <f t="shared" si="25"/>
        <v>14288</v>
      </c>
    </row>
    <row r="367" spans="1:16" x14ac:dyDescent="0.25">
      <c r="A367" s="5" t="s">
        <v>65</v>
      </c>
      <c r="B367" s="5" t="s">
        <v>20</v>
      </c>
      <c r="C367" s="5" t="s">
        <v>109</v>
      </c>
      <c r="D367" s="5" t="s">
        <v>23</v>
      </c>
      <c r="E367" s="10" t="s">
        <v>208</v>
      </c>
      <c r="F367" s="10" t="s">
        <v>207</v>
      </c>
      <c r="G367" s="10">
        <v>1</v>
      </c>
      <c r="H367" s="10">
        <v>0</v>
      </c>
      <c r="I367" s="5">
        <v>73.91</v>
      </c>
      <c r="J367" s="5">
        <v>84</v>
      </c>
      <c r="K367" s="5">
        <v>129</v>
      </c>
      <c r="L367" s="5">
        <v>13108</v>
      </c>
      <c r="M367" s="5">
        <v>13245</v>
      </c>
      <c r="N367" s="5">
        <v>2.0000000000000001E-18</v>
      </c>
      <c r="O367" s="5">
        <f t="shared" si="24"/>
        <v>13108</v>
      </c>
      <c r="P367" s="5">
        <f t="shared" si="25"/>
        <v>13245</v>
      </c>
    </row>
    <row r="368" spans="1:16" x14ac:dyDescent="0.25">
      <c r="A368" s="5" t="s">
        <v>65</v>
      </c>
      <c r="B368" s="5" t="s">
        <v>20</v>
      </c>
      <c r="C368" s="5" t="s">
        <v>109</v>
      </c>
      <c r="D368" s="5" t="s">
        <v>23</v>
      </c>
      <c r="E368" s="10"/>
      <c r="F368" s="10"/>
      <c r="G368" s="10"/>
      <c r="H368" s="10"/>
      <c r="I368" s="5">
        <v>78.95</v>
      </c>
      <c r="J368" s="5">
        <v>125</v>
      </c>
      <c r="K368" s="5">
        <v>143</v>
      </c>
      <c r="L368" s="5">
        <v>13241</v>
      </c>
      <c r="M368" s="5">
        <v>13297</v>
      </c>
      <c r="N368" s="5">
        <v>2.0000000000000001E-18</v>
      </c>
      <c r="O368" s="5">
        <f t="shared" si="24"/>
        <v>13241</v>
      </c>
      <c r="P368" s="5">
        <f t="shared" si="25"/>
        <v>13297</v>
      </c>
    </row>
    <row r="369" spans="1:16" x14ac:dyDescent="0.25">
      <c r="A369" s="5" t="s">
        <v>204</v>
      </c>
      <c r="B369" s="5" t="s">
        <v>20</v>
      </c>
      <c r="C369" s="5" t="s">
        <v>206</v>
      </c>
      <c r="D369" s="5" t="s">
        <v>23</v>
      </c>
      <c r="I369" s="5">
        <v>90.757239999999996</v>
      </c>
      <c r="J369" s="5">
        <v>617481</v>
      </c>
      <c r="K369" s="5">
        <v>618374</v>
      </c>
      <c r="L369" s="5">
        <v>14258</v>
      </c>
      <c r="M369" s="5">
        <v>13383</v>
      </c>
      <c r="N369" s="5" t="s">
        <v>205</v>
      </c>
      <c r="O369" s="5">
        <f t="shared" si="24"/>
        <v>13383</v>
      </c>
      <c r="P369" s="5">
        <f t="shared" si="25"/>
        <v>14258</v>
      </c>
    </row>
    <row r="370" spans="1:16" x14ac:dyDescent="0.25">
      <c r="A370" s="5" t="s">
        <v>0</v>
      </c>
      <c r="B370" s="5" t="s">
        <v>20</v>
      </c>
      <c r="C370" s="5" t="s">
        <v>206</v>
      </c>
      <c r="D370" s="5" t="s">
        <v>23</v>
      </c>
      <c r="I370" s="5">
        <v>90.86</v>
      </c>
      <c r="J370" s="5">
        <v>617481</v>
      </c>
      <c r="K370" s="5">
        <v>618362</v>
      </c>
      <c r="L370" s="5">
        <v>14258</v>
      </c>
      <c r="M370" s="5">
        <v>13395</v>
      </c>
      <c r="N370" s="5">
        <v>0</v>
      </c>
      <c r="O370" s="5">
        <f t="shared" si="24"/>
        <v>13395</v>
      </c>
      <c r="P370" s="5">
        <f t="shared" si="25"/>
        <v>14258</v>
      </c>
    </row>
    <row r="371" spans="1:16" x14ac:dyDescent="0.25">
      <c r="A371" s="5" t="s">
        <v>65</v>
      </c>
      <c r="B371" s="5" t="s">
        <v>20</v>
      </c>
      <c r="C371" s="5" t="s">
        <v>80</v>
      </c>
      <c r="D371" s="5" t="s">
        <v>23</v>
      </c>
      <c r="E371" s="8" t="s">
        <v>207</v>
      </c>
      <c r="F371" s="8" t="s">
        <v>207</v>
      </c>
      <c r="G371" s="8">
        <v>2</v>
      </c>
      <c r="H371" s="8">
        <v>5</v>
      </c>
      <c r="I371" s="5">
        <v>52.43</v>
      </c>
      <c r="J371" s="5">
        <v>59</v>
      </c>
      <c r="K371" s="5">
        <v>159</v>
      </c>
      <c r="L371" s="5">
        <v>13983</v>
      </c>
      <c r="M371" s="5">
        <v>13687</v>
      </c>
      <c r="N371" s="5">
        <v>1.9999999999999998E-21</v>
      </c>
      <c r="O371" s="5">
        <f t="shared" si="24"/>
        <v>13687</v>
      </c>
      <c r="P371" s="5">
        <f t="shared" si="25"/>
        <v>13983</v>
      </c>
    </row>
    <row r="372" spans="1:16" x14ac:dyDescent="0.25">
      <c r="A372" s="5" t="s">
        <v>0</v>
      </c>
      <c r="B372" s="5" t="s">
        <v>20</v>
      </c>
      <c r="C372" s="5" t="s">
        <v>206</v>
      </c>
      <c r="D372" s="5" t="s">
        <v>23</v>
      </c>
      <c r="I372" s="5">
        <v>93.46</v>
      </c>
      <c r="J372" s="5">
        <v>943724</v>
      </c>
      <c r="K372" s="5">
        <v>943876</v>
      </c>
      <c r="L372" s="5">
        <v>14436</v>
      </c>
      <c r="M372" s="5">
        <v>14286</v>
      </c>
      <c r="N372" s="5">
        <v>9.9999999999999994E-50</v>
      </c>
      <c r="O372" s="5">
        <f t="shared" si="24"/>
        <v>14286</v>
      </c>
      <c r="P372" s="5">
        <f t="shared" si="25"/>
        <v>14436</v>
      </c>
    </row>
    <row r="373" spans="1:16" x14ac:dyDescent="0.25">
      <c r="A373" s="5" t="s">
        <v>204</v>
      </c>
      <c r="B373" s="5" t="s">
        <v>20</v>
      </c>
      <c r="C373" s="5" t="s">
        <v>206</v>
      </c>
      <c r="D373" s="5" t="s">
        <v>23</v>
      </c>
      <c r="I373" s="5">
        <v>91.764708999999996</v>
      </c>
      <c r="J373" s="5">
        <v>943709</v>
      </c>
      <c r="K373" s="5">
        <v>943876</v>
      </c>
      <c r="L373" s="5">
        <v>14453</v>
      </c>
      <c r="M373" s="5">
        <v>14286</v>
      </c>
      <c r="N373" s="5" t="s">
        <v>205</v>
      </c>
      <c r="O373" s="5">
        <f t="shared" si="24"/>
        <v>14286</v>
      </c>
      <c r="P373" s="5">
        <f t="shared" si="25"/>
        <v>14453</v>
      </c>
    </row>
    <row r="374" spans="1:16" x14ac:dyDescent="0.25">
      <c r="A374" s="5" t="s">
        <v>0</v>
      </c>
      <c r="B374" s="5" t="s">
        <v>20</v>
      </c>
      <c r="C374" s="5" t="s">
        <v>206</v>
      </c>
      <c r="D374" s="5" t="s">
        <v>23</v>
      </c>
      <c r="I374" s="5">
        <v>94.94</v>
      </c>
      <c r="J374" s="5">
        <v>888602</v>
      </c>
      <c r="K374" s="5">
        <v>888680</v>
      </c>
      <c r="L374" s="5">
        <v>14537</v>
      </c>
      <c r="M374" s="5">
        <v>14459</v>
      </c>
      <c r="N374" s="5">
        <v>1.9999999999999998E-24</v>
      </c>
      <c r="O374" s="5">
        <f t="shared" si="24"/>
        <v>14459</v>
      </c>
      <c r="P374" s="5">
        <f t="shared" si="25"/>
        <v>14537</v>
      </c>
    </row>
    <row r="375" spans="1:16" x14ac:dyDescent="0.25">
      <c r="A375" s="5" t="s">
        <v>0</v>
      </c>
      <c r="B375" s="5" t="s">
        <v>20</v>
      </c>
      <c r="C375" s="5" t="s">
        <v>206</v>
      </c>
      <c r="D375" s="5" t="s">
        <v>23</v>
      </c>
      <c r="I375" s="5">
        <v>89.42</v>
      </c>
      <c r="J375" s="5">
        <v>463647</v>
      </c>
      <c r="K375" s="5">
        <v>463835</v>
      </c>
      <c r="L375" s="5">
        <v>14735</v>
      </c>
      <c r="M375" s="5">
        <v>14554</v>
      </c>
      <c r="N375" s="5">
        <v>4.0000000000000001E-53</v>
      </c>
      <c r="O375" s="5">
        <f t="shared" si="24"/>
        <v>14554</v>
      </c>
      <c r="P375" s="5">
        <f t="shared" si="25"/>
        <v>14735</v>
      </c>
    </row>
    <row r="376" spans="1:16" x14ac:dyDescent="0.25">
      <c r="A376" s="5" t="s">
        <v>0</v>
      </c>
      <c r="B376" s="5" t="s">
        <v>20</v>
      </c>
      <c r="C376" s="5" t="s">
        <v>206</v>
      </c>
      <c r="D376" s="5" t="s">
        <v>23</v>
      </c>
      <c r="I376" s="5">
        <v>91.07</v>
      </c>
      <c r="J376" s="5">
        <v>463563</v>
      </c>
      <c r="K376" s="5">
        <v>463618</v>
      </c>
      <c r="L376" s="5">
        <v>14792</v>
      </c>
      <c r="M376" s="5">
        <v>14737</v>
      </c>
      <c r="N376" s="5">
        <v>2E-8</v>
      </c>
      <c r="O376" s="5">
        <f t="shared" si="24"/>
        <v>14737</v>
      </c>
      <c r="P376" s="5">
        <f t="shared" si="25"/>
        <v>14792</v>
      </c>
    </row>
    <row r="377" spans="1:16" x14ac:dyDescent="0.25">
      <c r="A377" s="5" t="s">
        <v>0</v>
      </c>
      <c r="B377" s="5" t="s">
        <v>20</v>
      </c>
      <c r="C377" s="5" t="s">
        <v>206</v>
      </c>
      <c r="D377" s="5" t="s">
        <v>23</v>
      </c>
      <c r="I377" s="5">
        <v>91.97</v>
      </c>
      <c r="J377" s="5">
        <v>265989</v>
      </c>
      <c r="K377" s="5">
        <v>266597</v>
      </c>
      <c r="L377" s="5">
        <v>14819</v>
      </c>
      <c r="M377" s="5">
        <v>15411</v>
      </c>
      <c r="N377" s="5">
        <v>0</v>
      </c>
      <c r="O377" s="5">
        <f t="shared" si="24"/>
        <v>14819</v>
      </c>
      <c r="P377" s="5">
        <f t="shared" si="25"/>
        <v>15411</v>
      </c>
    </row>
    <row r="378" spans="1:16" x14ac:dyDescent="0.25">
      <c r="A378" s="5" t="s">
        <v>204</v>
      </c>
      <c r="B378" s="5" t="s">
        <v>20</v>
      </c>
      <c r="C378" s="5" t="s">
        <v>206</v>
      </c>
      <c r="D378" s="5" t="s">
        <v>23</v>
      </c>
      <c r="I378" s="5">
        <v>92.295081999999994</v>
      </c>
      <c r="J378" s="5">
        <v>265989</v>
      </c>
      <c r="K378" s="5">
        <v>266597</v>
      </c>
      <c r="L378" s="5">
        <v>14819</v>
      </c>
      <c r="M378" s="5">
        <v>15411</v>
      </c>
      <c r="N378" s="5" t="s">
        <v>205</v>
      </c>
      <c r="O378" s="5">
        <f t="shared" si="24"/>
        <v>14819</v>
      </c>
      <c r="P378" s="5">
        <f t="shared" si="25"/>
        <v>15411</v>
      </c>
    </row>
    <row r="379" spans="1:16" x14ac:dyDescent="0.25">
      <c r="A379" s="5" t="s">
        <v>65</v>
      </c>
      <c r="B379" s="5" t="s">
        <v>20</v>
      </c>
      <c r="C379" s="5" t="s">
        <v>114</v>
      </c>
      <c r="D379" s="5" t="s">
        <v>23</v>
      </c>
      <c r="E379" s="8" t="s">
        <v>207</v>
      </c>
      <c r="F379" s="8" t="s">
        <v>208</v>
      </c>
      <c r="G379" s="8">
        <v>2</v>
      </c>
      <c r="H379" s="8">
        <v>0</v>
      </c>
      <c r="I379" s="5">
        <v>89.83</v>
      </c>
      <c r="J379" s="5">
        <v>30</v>
      </c>
      <c r="K379" s="5">
        <v>88</v>
      </c>
      <c r="L379" s="5">
        <v>15156</v>
      </c>
      <c r="M379" s="5">
        <v>15332</v>
      </c>
      <c r="N379" s="5">
        <v>9.9999999999999991E-22</v>
      </c>
      <c r="O379" s="5">
        <f t="shared" si="24"/>
        <v>15156</v>
      </c>
      <c r="P379" s="5">
        <f t="shared" si="25"/>
        <v>15332</v>
      </c>
    </row>
    <row r="380" spans="1:16" x14ac:dyDescent="0.25">
      <c r="A380" s="5" t="s">
        <v>0</v>
      </c>
      <c r="B380" s="5" t="s">
        <v>20</v>
      </c>
      <c r="C380" s="5" t="s">
        <v>206</v>
      </c>
      <c r="D380" s="5" t="s">
        <v>23</v>
      </c>
      <c r="I380" s="5">
        <v>91.67</v>
      </c>
      <c r="J380" s="5">
        <v>266749</v>
      </c>
      <c r="K380" s="5">
        <v>266832</v>
      </c>
      <c r="L380" s="5">
        <v>15472</v>
      </c>
      <c r="M380" s="5">
        <v>15555</v>
      </c>
      <c r="N380" s="5">
        <v>3.0000000000000003E-20</v>
      </c>
      <c r="O380" s="5">
        <f t="shared" si="24"/>
        <v>15472</v>
      </c>
      <c r="P380" s="5">
        <f t="shared" si="25"/>
        <v>15555</v>
      </c>
    </row>
    <row r="381" spans="1:16" x14ac:dyDescent="0.25">
      <c r="A381" s="5" t="s">
        <v>0</v>
      </c>
      <c r="B381" s="5" t="s">
        <v>20</v>
      </c>
      <c r="C381" s="5" t="s">
        <v>206</v>
      </c>
      <c r="D381" s="5" t="s">
        <v>23</v>
      </c>
      <c r="I381" s="5">
        <v>88.46</v>
      </c>
      <c r="J381" s="5">
        <v>788356</v>
      </c>
      <c r="K381" s="5">
        <v>788432</v>
      </c>
      <c r="L381" s="5">
        <v>15566</v>
      </c>
      <c r="M381" s="5">
        <v>15643</v>
      </c>
      <c r="N381" s="5">
        <v>1.0000000000000001E-9</v>
      </c>
      <c r="O381" s="5">
        <f t="shared" si="24"/>
        <v>15566</v>
      </c>
      <c r="P381" s="5">
        <f t="shared" si="25"/>
        <v>15643</v>
      </c>
    </row>
    <row r="382" spans="1:16" x14ac:dyDescent="0.25">
      <c r="A382" s="5" t="s">
        <v>204</v>
      </c>
      <c r="B382" s="5" t="s">
        <v>20</v>
      </c>
      <c r="C382" s="5" t="s">
        <v>206</v>
      </c>
      <c r="D382" s="5" t="s">
        <v>23</v>
      </c>
      <c r="I382" s="5">
        <v>93.75</v>
      </c>
      <c r="J382" s="5">
        <v>647363</v>
      </c>
      <c r="K382" s="5">
        <v>647538</v>
      </c>
      <c r="L382" s="5">
        <v>15899</v>
      </c>
      <c r="M382" s="5">
        <v>15726</v>
      </c>
      <c r="N382" s="5" t="s">
        <v>205</v>
      </c>
      <c r="O382" s="5">
        <f t="shared" si="24"/>
        <v>15726</v>
      </c>
      <c r="P382" s="5">
        <f t="shared" si="25"/>
        <v>15899</v>
      </c>
    </row>
    <row r="383" spans="1:16" x14ac:dyDescent="0.25">
      <c r="A383" s="5" t="s">
        <v>0</v>
      </c>
      <c r="B383" s="5" t="s">
        <v>20</v>
      </c>
      <c r="C383" s="5" t="s">
        <v>206</v>
      </c>
      <c r="D383" s="5" t="s">
        <v>23</v>
      </c>
      <c r="I383" s="5">
        <v>93.75</v>
      </c>
      <c r="J383" s="5">
        <v>647363</v>
      </c>
      <c r="K383" s="5">
        <v>647538</v>
      </c>
      <c r="L383" s="5">
        <v>15899</v>
      </c>
      <c r="M383" s="5">
        <v>15726</v>
      </c>
      <c r="N383" s="5">
        <v>7.0000000000000006E-64</v>
      </c>
      <c r="O383" s="5">
        <f t="shared" si="24"/>
        <v>15726</v>
      </c>
      <c r="P383" s="5">
        <f t="shared" si="25"/>
        <v>15899</v>
      </c>
    </row>
    <row r="384" spans="1:16" x14ac:dyDescent="0.25">
      <c r="A384" s="5" t="s">
        <v>209</v>
      </c>
      <c r="B384" s="5" t="s">
        <v>20</v>
      </c>
      <c r="C384" s="5" t="s">
        <v>218</v>
      </c>
      <c r="D384" s="5" t="s">
        <v>23</v>
      </c>
      <c r="E384" s="8" t="s">
        <v>208</v>
      </c>
      <c r="F384" s="8" t="s">
        <v>208</v>
      </c>
      <c r="G384" s="8">
        <v>1</v>
      </c>
      <c r="H384" s="8">
        <v>0</v>
      </c>
    </row>
    <row r="385" spans="1:16" x14ac:dyDescent="0.25">
      <c r="A385" s="5" t="s">
        <v>204</v>
      </c>
      <c r="B385" s="5" t="s">
        <v>20</v>
      </c>
      <c r="C385" s="5" t="s">
        <v>206</v>
      </c>
      <c r="D385" s="5" t="s">
        <v>23</v>
      </c>
      <c r="I385" s="5">
        <v>78.281623999999994</v>
      </c>
      <c r="J385" s="5">
        <v>1039481</v>
      </c>
      <c r="K385" s="5">
        <v>1040305</v>
      </c>
      <c r="L385" s="5">
        <v>15901</v>
      </c>
      <c r="M385" s="5">
        <v>16604</v>
      </c>
      <c r="N385" s="5" t="s">
        <v>205</v>
      </c>
      <c r="O385" s="5">
        <f t="shared" ref="O385:O409" si="26">IF(L385&lt;M385,L385,M385)</f>
        <v>15901</v>
      </c>
      <c r="P385" s="5">
        <f t="shared" ref="P385:P409" si="27">IF(L385&gt;M385,L385,M385)</f>
        <v>16604</v>
      </c>
    </row>
    <row r="386" spans="1:16" x14ac:dyDescent="0.25">
      <c r="A386" s="5" t="s">
        <v>0</v>
      </c>
      <c r="B386" s="5" t="s">
        <v>20</v>
      </c>
      <c r="C386" s="5" t="s">
        <v>206</v>
      </c>
      <c r="D386" s="5" t="s">
        <v>23</v>
      </c>
      <c r="I386" s="5">
        <v>83.22</v>
      </c>
      <c r="J386" s="5">
        <v>1039491</v>
      </c>
      <c r="K386" s="5">
        <v>1040085</v>
      </c>
      <c r="L386" s="5">
        <v>15910</v>
      </c>
      <c r="M386" s="5">
        <v>16464</v>
      </c>
      <c r="N386" s="5">
        <v>2E-92</v>
      </c>
      <c r="O386" s="5">
        <f t="shared" si="26"/>
        <v>15910</v>
      </c>
      <c r="P386" s="5">
        <f t="shared" si="27"/>
        <v>16464</v>
      </c>
    </row>
    <row r="387" spans="1:16" x14ac:dyDescent="0.25">
      <c r="A387" s="5" t="s">
        <v>65</v>
      </c>
      <c r="B387" s="5" t="s">
        <v>20</v>
      </c>
      <c r="C387" s="5" t="s">
        <v>196</v>
      </c>
      <c r="D387" s="5" t="s">
        <v>23</v>
      </c>
      <c r="E387" s="10" t="s">
        <v>208</v>
      </c>
      <c r="F387" s="10" t="s">
        <v>207</v>
      </c>
      <c r="G387" s="10">
        <v>9</v>
      </c>
      <c r="H387" s="10">
        <v>2</v>
      </c>
      <c r="I387" s="5">
        <v>66.39</v>
      </c>
      <c r="J387" s="5">
        <v>579</v>
      </c>
      <c r="K387" s="5">
        <v>700</v>
      </c>
      <c r="L387" s="5">
        <v>15910</v>
      </c>
      <c r="M387" s="5">
        <v>16245</v>
      </c>
      <c r="N387" s="5">
        <v>3.9999999999999997E-49</v>
      </c>
      <c r="O387" s="5">
        <f t="shared" si="26"/>
        <v>15910</v>
      </c>
      <c r="P387" s="5">
        <f t="shared" si="27"/>
        <v>16245</v>
      </c>
    </row>
    <row r="388" spans="1:16" x14ac:dyDescent="0.25">
      <c r="A388" s="5" t="s">
        <v>65</v>
      </c>
      <c r="B388" s="5" t="s">
        <v>20</v>
      </c>
      <c r="C388" s="5" t="s">
        <v>196</v>
      </c>
      <c r="D388" s="5" t="s">
        <v>23</v>
      </c>
      <c r="E388" s="10"/>
      <c r="F388" s="10"/>
      <c r="G388" s="10"/>
      <c r="H388" s="10"/>
      <c r="I388" s="5">
        <v>44.29</v>
      </c>
      <c r="J388" s="5">
        <v>705</v>
      </c>
      <c r="K388" s="5">
        <v>841</v>
      </c>
      <c r="L388" s="5">
        <v>16262</v>
      </c>
      <c r="M388" s="5">
        <v>16579</v>
      </c>
      <c r="N388" s="5">
        <v>3.9999999999999997E-49</v>
      </c>
      <c r="O388" s="5">
        <f t="shared" si="26"/>
        <v>16262</v>
      </c>
      <c r="P388" s="5">
        <f t="shared" si="27"/>
        <v>16579</v>
      </c>
    </row>
    <row r="389" spans="1:16" x14ac:dyDescent="0.25">
      <c r="A389" s="5" t="s">
        <v>0</v>
      </c>
      <c r="B389" s="5" t="s">
        <v>20</v>
      </c>
      <c r="C389" s="5" t="s">
        <v>206</v>
      </c>
      <c r="D389" s="5" t="s">
        <v>23</v>
      </c>
      <c r="I389" s="5">
        <v>95.16</v>
      </c>
      <c r="J389" s="5">
        <v>1040182</v>
      </c>
      <c r="K389" s="5">
        <v>1040305</v>
      </c>
      <c r="L389" s="5">
        <v>16482</v>
      </c>
      <c r="M389" s="5">
        <v>16604</v>
      </c>
      <c r="N389" s="5">
        <v>3.0000000000000002E-44</v>
      </c>
      <c r="O389" s="5">
        <f t="shared" si="26"/>
        <v>16482</v>
      </c>
      <c r="P389" s="5">
        <f t="shared" si="27"/>
        <v>16604</v>
      </c>
    </row>
    <row r="390" spans="1:16" x14ac:dyDescent="0.25">
      <c r="A390" s="5" t="s">
        <v>0</v>
      </c>
      <c r="B390" s="5" t="s">
        <v>20</v>
      </c>
      <c r="C390" s="5" t="s">
        <v>206</v>
      </c>
      <c r="D390" s="5" t="s">
        <v>23</v>
      </c>
      <c r="I390" s="5">
        <v>94</v>
      </c>
      <c r="J390" s="5">
        <v>300264</v>
      </c>
      <c r="K390" s="5">
        <v>300313</v>
      </c>
      <c r="L390" s="5">
        <v>16604</v>
      </c>
      <c r="M390" s="5">
        <v>16653</v>
      </c>
      <c r="N390" s="5">
        <v>1.0000000000000001E-9</v>
      </c>
      <c r="O390" s="5">
        <f t="shared" si="26"/>
        <v>16604</v>
      </c>
      <c r="P390" s="5">
        <f t="shared" si="27"/>
        <v>16653</v>
      </c>
    </row>
    <row r="391" spans="1:16" x14ac:dyDescent="0.25">
      <c r="A391" s="5" t="s">
        <v>65</v>
      </c>
      <c r="B391" s="5" t="s">
        <v>20</v>
      </c>
      <c r="C391" s="5" t="s">
        <v>117</v>
      </c>
      <c r="D391" s="5" t="s">
        <v>23</v>
      </c>
      <c r="I391" s="5">
        <v>66.150000000000006</v>
      </c>
      <c r="J391" s="5">
        <v>102</v>
      </c>
      <c r="K391" s="5">
        <v>166</v>
      </c>
      <c r="L391" s="5">
        <v>16604</v>
      </c>
      <c r="M391" s="5">
        <v>16762</v>
      </c>
      <c r="N391" s="5">
        <v>2E-16</v>
      </c>
      <c r="O391" s="5">
        <f t="shared" si="26"/>
        <v>16604</v>
      </c>
      <c r="P391" s="5">
        <f t="shared" si="27"/>
        <v>16762</v>
      </c>
    </row>
    <row r="392" spans="1:16" x14ac:dyDescent="0.25">
      <c r="A392" s="5" t="s">
        <v>0</v>
      </c>
      <c r="B392" s="5" t="s">
        <v>20</v>
      </c>
      <c r="C392" s="5" t="s">
        <v>206</v>
      </c>
      <c r="D392" s="5" t="s">
        <v>23</v>
      </c>
      <c r="I392" s="5">
        <v>96.51</v>
      </c>
      <c r="J392" s="5">
        <v>300373</v>
      </c>
      <c r="K392" s="5">
        <v>300458</v>
      </c>
      <c r="L392" s="5">
        <v>16677</v>
      </c>
      <c r="M392" s="5">
        <v>16762</v>
      </c>
      <c r="N392" s="5">
        <v>5.0000000000000004E-31</v>
      </c>
      <c r="O392" s="5">
        <f t="shared" si="26"/>
        <v>16677</v>
      </c>
      <c r="P392" s="5">
        <f t="shared" si="27"/>
        <v>16762</v>
      </c>
    </row>
    <row r="393" spans="1:16" x14ac:dyDescent="0.25">
      <c r="A393" s="5" t="s">
        <v>0</v>
      </c>
      <c r="B393" s="5" t="s">
        <v>20</v>
      </c>
      <c r="C393" s="5" t="s">
        <v>206</v>
      </c>
      <c r="D393" s="5" t="s">
        <v>23</v>
      </c>
      <c r="I393" s="5">
        <v>95.65</v>
      </c>
      <c r="J393" s="5">
        <v>990294</v>
      </c>
      <c r="K393" s="5">
        <v>990339</v>
      </c>
      <c r="L393" s="5">
        <v>16761</v>
      </c>
      <c r="M393" s="5">
        <v>16806</v>
      </c>
      <c r="N393" s="5">
        <v>1.0000000000000001E-9</v>
      </c>
      <c r="O393" s="5">
        <f t="shared" si="26"/>
        <v>16761</v>
      </c>
      <c r="P393" s="5">
        <f t="shared" si="27"/>
        <v>16806</v>
      </c>
    </row>
    <row r="394" spans="1:16" x14ac:dyDescent="0.25">
      <c r="A394" s="5" t="s">
        <v>204</v>
      </c>
      <c r="B394" s="5" t="s">
        <v>20</v>
      </c>
      <c r="C394" s="5" t="s">
        <v>206</v>
      </c>
      <c r="D394" s="5" t="s">
        <v>23</v>
      </c>
      <c r="I394" s="5">
        <v>94.701988</v>
      </c>
      <c r="J394" s="5">
        <v>990294</v>
      </c>
      <c r="K394" s="5">
        <v>990444</v>
      </c>
      <c r="L394" s="5">
        <v>16761</v>
      </c>
      <c r="M394" s="5">
        <v>16908</v>
      </c>
      <c r="N394" s="5" t="s">
        <v>205</v>
      </c>
      <c r="O394" s="5">
        <f t="shared" si="26"/>
        <v>16761</v>
      </c>
      <c r="P394" s="5">
        <f t="shared" si="27"/>
        <v>16908</v>
      </c>
    </row>
    <row r="395" spans="1:16" x14ac:dyDescent="0.25">
      <c r="A395" s="5" t="s">
        <v>0</v>
      </c>
      <c r="B395" s="5" t="s">
        <v>20</v>
      </c>
      <c r="C395" s="5" t="s">
        <v>206</v>
      </c>
      <c r="D395" s="5" t="s">
        <v>23</v>
      </c>
      <c r="I395" s="5">
        <v>85.19</v>
      </c>
      <c r="J395" s="5">
        <v>477228</v>
      </c>
      <c r="K395" s="5">
        <v>477492</v>
      </c>
      <c r="L395" s="5">
        <v>16911</v>
      </c>
      <c r="M395" s="5">
        <v>17160</v>
      </c>
      <c r="N395" s="5">
        <v>2.0000000000000001E-58</v>
      </c>
      <c r="O395" s="5">
        <f t="shared" si="26"/>
        <v>16911</v>
      </c>
      <c r="P395" s="5">
        <f t="shared" si="27"/>
        <v>17160</v>
      </c>
    </row>
    <row r="396" spans="1:16" x14ac:dyDescent="0.25">
      <c r="A396" s="5" t="s">
        <v>204</v>
      </c>
      <c r="B396" s="5" t="s">
        <v>20</v>
      </c>
      <c r="C396" s="5" t="s">
        <v>206</v>
      </c>
      <c r="D396" s="5" t="s">
        <v>23</v>
      </c>
      <c r="I396" s="5">
        <v>88.145897000000005</v>
      </c>
      <c r="J396" s="5">
        <v>477228</v>
      </c>
      <c r="K396" s="5">
        <v>478197</v>
      </c>
      <c r="L396" s="5">
        <v>16911</v>
      </c>
      <c r="M396" s="5">
        <v>17843</v>
      </c>
      <c r="N396" s="5" t="s">
        <v>205</v>
      </c>
      <c r="O396" s="5">
        <f t="shared" si="26"/>
        <v>16911</v>
      </c>
      <c r="P396" s="5">
        <f t="shared" si="27"/>
        <v>17843</v>
      </c>
    </row>
    <row r="397" spans="1:16" x14ac:dyDescent="0.25">
      <c r="A397" s="5" t="s">
        <v>65</v>
      </c>
      <c r="B397" s="5" t="s">
        <v>20</v>
      </c>
      <c r="C397" s="5" t="s">
        <v>150</v>
      </c>
      <c r="D397" s="5" t="s">
        <v>23</v>
      </c>
      <c r="E397" s="10" t="s">
        <v>207</v>
      </c>
      <c r="F397" s="10" t="s">
        <v>208</v>
      </c>
      <c r="G397" s="10">
        <v>6</v>
      </c>
      <c r="H397" s="10">
        <v>1</v>
      </c>
      <c r="I397" s="5">
        <v>68.89</v>
      </c>
      <c r="J397" s="5">
        <v>207</v>
      </c>
      <c r="K397" s="5">
        <v>294</v>
      </c>
      <c r="L397" s="5">
        <v>17159</v>
      </c>
      <c r="M397" s="5">
        <v>16911</v>
      </c>
      <c r="N397" s="5">
        <v>2.9999999999999999E-21</v>
      </c>
      <c r="O397" s="5">
        <f t="shared" si="26"/>
        <v>16911</v>
      </c>
      <c r="P397" s="5">
        <f t="shared" si="27"/>
        <v>17159</v>
      </c>
    </row>
    <row r="398" spans="1:16" x14ac:dyDescent="0.25">
      <c r="A398" s="5" t="s">
        <v>65</v>
      </c>
      <c r="B398" s="5" t="s">
        <v>20</v>
      </c>
      <c r="C398" s="5" t="s">
        <v>150</v>
      </c>
      <c r="D398" s="5" t="s">
        <v>23</v>
      </c>
      <c r="E398" s="10"/>
      <c r="F398" s="10"/>
      <c r="G398" s="10"/>
      <c r="H398" s="10"/>
      <c r="I398" s="5">
        <v>63.39</v>
      </c>
      <c r="J398" s="5">
        <v>69</v>
      </c>
      <c r="K398" s="5">
        <v>242</v>
      </c>
      <c r="L398" s="5">
        <v>17553</v>
      </c>
      <c r="M398" s="5">
        <v>17047</v>
      </c>
      <c r="N398" s="5">
        <v>2E-78</v>
      </c>
      <c r="O398" s="5">
        <f t="shared" si="26"/>
        <v>17047</v>
      </c>
      <c r="P398" s="5">
        <f t="shared" si="27"/>
        <v>17553</v>
      </c>
    </row>
    <row r="399" spans="1:16" x14ac:dyDescent="0.25">
      <c r="A399" s="5" t="s">
        <v>65</v>
      </c>
      <c r="B399" s="5" t="s">
        <v>20</v>
      </c>
      <c r="C399" s="5" t="s">
        <v>150</v>
      </c>
      <c r="D399" s="5" t="s">
        <v>23</v>
      </c>
      <c r="E399" s="10"/>
      <c r="F399" s="10"/>
      <c r="G399" s="10"/>
      <c r="H399" s="10"/>
      <c r="I399" s="5">
        <v>84.72</v>
      </c>
      <c r="J399" s="5">
        <v>1</v>
      </c>
      <c r="K399" s="5">
        <v>72</v>
      </c>
      <c r="L399" s="5">
        <v>17753</v>
      </c>
      <c r="M399" s="5">
        <v>17541</v>
      </c>
      <c r="N399" s="5">
        <v>2E-78</v>
      </c>
      <c r="O399" s="5">
        <f t="shared" si="26"/>
        <v>17541</v>
      </c>
      <c r="P399" s="5">
        <f t="shared" si="27"/>
        <v>17753</v>
      </c>
    </row>
    <row r="400" spans="1:16" x14ac:dyDescent="0.25">
      <c r="A400" s="5" t="s">
        <v>0</v>
      </c>
      <c r="B400" s="5" t="s">
        <v>20</v>
      </c>
      <c r="C400" s="5" t="s">
        <v>206</v>
      </c>
      <c r="D400" s="5" t="s">
        <v>23</v>
      </c>
      <c r="I400" s="5">
        <v>92.47</v>
      </c>
      <c r="J400" s="5">
        <v>477519</v>
      </c>
      <c r="K400" s="5">
        <v>478197</v>
      </c>
      <c r="L400" s="5">
        <v>17158</v>
      </c>
      <c r="M400" s="5">
        <v>17843</v>
      </c>
      <c r="N400" s="5">
        <v>0</v>
      </c>
      <c r="O400" s="5">
        <f t="shared" si="26"/>
        <v>17158</v>
      </c>
      <c r="P400" s="5">
        <f t="shared" si="27"/>
        <v>17843</v>
      </c>
    </row>
    <row r="401" spans="1:16" x14ac:dyDescent="0.25">
      <c r="A401" s="5" t="s">
        <v>0</v>
      </c>
      <c r="B401" s="5" t="s">
        <v>20</v>
      </c>
      <c r="C401" s="5" t="s">
        <v>206</v>
      </c>
      <c r="D401" s="5" t="s">
        <v>23</v>
      </c>
      <c r="I401" s="5">
        <v>90.76</v>
      </c>
      <c r="J401" s="5">
        <v>187130</v>
      </c>
      <c r="K401" s="5">
        <v>188497</v>
      </c>
      <c r="L401" s="5">
        <v>17855</v>
      </c>
      <c r="M401" s="5">
        <v>19180</v>
      </c>
      <c r="N401" s="5">
        <v>0</v>
      </c>
      <c r="O401" s="5">
        <f t="shared" si="26"/>
        <v>17855</v>
      </c>
      <c r="P401" s="5">
        <f t="shared" si="27"/>
        <v>19180</v>
      </c>
    </row>
    <row r="402" spans="1:16" x14ac:dyDescent="0.25">
      <c r="A402" s="5" t="s">
        <v>204</v>
      </c>
      <c r="B402" s="5" t="s">
        <v>20</v>
      </c>
      <c r="C402" s="5" t="s">
        <v>206</v>
      </c>
      <c r="D402" s="5" t="s">
        <v>23</v>
      </c>
      <c r="I402" s="5">
        <v>91.107979</v>
      </c>
      <c r="J402" s="5">
        <v>187130</v>
      </c>
      <c r="K402" s="5">
        <v>188540</v>
      </c>
      <c r="L402" s="5">
        <v>17855</v>
      </c>
      <c r="M402" s="5">
        <v>19223</v>
      </c>
      <c r="N402" s="5" t="s">
        <v>205</v>
      </c>
      <c r="O402" s="5">
        <f t="shared" si="26"/>
        <v>17855</v>
      </c>
      <c r="P402" s="5">
        <f t="shared" si="27"/>
        <v>19223</v>
      </c>
    </row>
    <row r="403" spans="1:16" x14ac:dyDescent="0.25">
      <c r="A403" s="5" t="s">
        <v>65</v>
      </c>
      <c r="B403" s="5" t="s">
        <v>20</v>
      </c>
      <c r="C403" s="5" t="s">
        <v>104</v>
      </c>
      <c r="D403" s="5" t="s">
        <v>23</v>
      </c>
      <c r="E403" s="10" t="s">
        <v>208</v>
      </c>
      <c r="F403" s="10" t="s">
        <v>207</v>
      </c>
      <c r="G403" s="10">
        <v>4</v>
      </c>
      <c r="H403" s="10">
        <v>1</v>
      </c>
      <c r="I403" s="5">
        <v>75.930000000000007</v>
      </c>
      <c r="J403" s="5">
        <v>136</v>
      </c>
      <c r="K403" s="5">
        <v>189</v>
      </c>
      <c r="L403" s="5">
        <v>18016</v>
      </c>
      <c r="M403" s="5">
        <v>17855</v>
      </c>
      <c r="N403" s="5">
        <v>2E-16</v>
      </c>
      <c r="O403" s="5">
        <f t="shared" si="26"/>
        <v>17855</v>
      </c>
      <c r="P403" s="5">
        <f t="shared" si="27"/>
        <v>18016</v>
      </c>
    </row>
    <row r="404" spans="1:16" x14ac:dyDescent="0.25">
      <c r="A404" s="5" t="s">
        <v>65</v>
      </c>
      <c r="B404" s="5" t="s">
        <v>20</v>
      </c>
      <c r="C404" s="5" t="s">
        <v>104</v>
      </c>
      <c r="D404" s="5" t="s">
        <v>23</v>
      </c>
      <c r="E404" s="10"/>
      <c r="F404" s="10"/>
      <c r="G404" s="10"/>
      <c r="H404" s="10"/>
      <c r="I404" s="5">
        <v>68.069999999999993</v>
      </c>
      <c r="J404" s="5">
        <v>11</v>
      </c>
      <c r="K404" s="5">
        <v>175</v>
      </c>
      <c r="L404" s="5">
        <v>18381</v>
      </c>
      <c r="M404" s="5">
        <v>17896</v>
      </c>
      <c r="N404" s="5">
        <v>9.9999999999999999E-56</v>
      </c>
      <c r="O404" s="5">
        <f t="shared" si="26"/>
        <v>17896</v>
      </c>
      <c r="P404" s="5">
        <f t="shared" si="27"/>
        <v>18381</v>
      </c>
    </row>
    <row r="405" spans="1:16" x14ac:dyDescent="0.25">
      <c r="A405" s="5" t="s">
        <v>65</v>
      </c>
      <c r="B405" s="5" t="s">
        <v>20</v>
      </c>
      <c r="C405" s="5" t="s">
        <v>105</v>
      </c>
      <c r="D405" s="5" t="s">
        <v>23</v>
      </c>
      <c r="E405" s="10" t="s">
        <v>207</v>
      </c>
      <c r="F405" s="10" t="s">
        <v>207</v>
      </c>
      <c r="G405" s="10">
        <v>2</v>
      </c>
      <c r="H405" s="10">
        <v>0</v>
      </c>
      <c r="I405" s="5">
        <v>90</v>
      </c>
      <c r="J405" s="5">
        <v>1</v>
      </c>
      <c r="K405" s="5">
        <v>50</v>
      </c>
      <c r="L405" s="5">
        <v>18515</v>
      </c>
      <c r="M405" s="5">
        <v>18664</v>
      </c>
      <c r="N405" s="5">
        <v>1.0000000000000001E-86</v>
      </c>
      <c r="O405" s="5">
        <f t="shared" si="26"/>
        <v>18515</v>
      </c>
      <c r="P405" s="5">
        <f t="shared" si="27"/>
        <v>18664</v>
      </c>
    </row>
    <row r="406" spans="1:16" x14ac:dyDescent="0.25">
      <c r="A406" s="5" t="s">
        <v>65</v>
      </c>
      <c r="B406" s="5" t="s">
        <v>20</v>
      </c>
      <c r="C406" s="5" t="s">
        <v>105</v>
      </c>
      <c r="D406" s="5" t="s">
        <v>23</v>
      </c>
      <c r="E406" s="10"/>
      <c r="F406" s="10"/>
      <c r="G406" s="10"/>
      <c r="H406" s="10"/>
      <c r="I406" s="5">
        <v>84.31</v>
      </c>
      <c r="J406" s="5">
        <v>54</v>
      </c>
      <c r="K406" s="5">
        <v>154</v>
      </c>
      <c r="L406" s="5">
        <v>18660</v>
      </c>
      <c r="M406" s="5">
        <v>18965</v>
      </c>
      <c r="N406" s="5">
        <v>1.0000000000000001E-86</v>
      </c>
      <c r="O406" s="5">
        <f t="shared" si="26"/>
        <v>18660</v>
      </c>
      <c r="P406" s="5">
        <f t="shared" si="27"/>
        <v>18965</v>
      </c>
    </row>
    <row r="407" spans="1:16" x14ac:dyDescent="0.25">
      <c r="A407" s="5" t="s">
        <v>65</v>
      </c>
      <c r="B407" s="5" t="s">
        <v>20</v>
      </c>
      <c r="C407" s="5" t="s">
        <v>105</v>
      </c>
      <c r="D407" s="5" t="s">
        <v>23</v>
      </c>
      <c r="E407" s="10"/>
      <c r="F407" s="10"/>
      <c r="G407" s="10"/>
      <c r="H407" s="10"/>
      <c r="I407" s="5">
        <v>89.8</v>
      </c>
      <c r="J407" s="5">
        <v>156</v>
      </c>
      <c r="K407" s="5">
        <v>204</v>
      </c>
      <c r="L407" s="5">
        <v>18962</v>
      </c>
      <c r="M407" s="5">
        <v>19108</v>
      </c>
      <c r="N407" s="5">
        <v>1.0000000000000001E-86</v>
      </c>
      <c r="O407" s="5">
        <f t="shared" si="26"/>
        <v>18962</v>
      </c>
      <c r="P407" s="5">
        <f t="shared" si="27"/>
        <v>19108</v>
      </c>
    </row>
    <row r="408" spans="1:16" x14ac:dyDescent="0.25">
      <c r="A408" s="5" t="s">
        <v>0</v>
      </c>
      <c r="B408" s="5" t="s">
        <v>20</v>
      </c>
      <c r="C408" s="5" t="s">
        <v>206</v>
      </c>
      <c r="D408" s="5" t="s">
        <v>23</v>
      </c>
      <c r="I408" s="5">
        <v>93.44</v>
      </c>
      <c r="J408" s="5">
        <v>190612</v>
      </c>
      <c r="K408" s="5">
        <v>190672</v>
      </c>
      <c r="L408" s="5">
        <v>19322</v>
      </c>
      <c r="M408" s="5">
        <v>19381</v>
      </c>
      <c r="N408" s="5">
        <v>1.9999999999999999E-11</v>
      </c>
      <c r="O408" s="5">
        <f t="shared" si="26"/>
        <v>19322</v>
      </c>
      <c r="P408" s="5">
        <f t="shared" si="27"/>
        <v>19381</v>
      </c>
    </row>
    <row r="409" spans="1:16" x14ac:dyDescent="0.25">
      <c r="A409" s="5" t="s">
        <v>0</v>
      </c>
      <c r="B409" s="5" t="s">
        <v>20</v>
      </c>
      <c r="C409" s="5" t="s">
        <v>206</v>
      </c>
      <c r="D409" s="5" t="s">
        <v>23</v>
      </c>
      <c r="I409" s="5">
        <v>86.69</v>
      </c>
      <c r="J409" s="5">
        <v>190709</v>
      </c>
      <c r="K409" s="5">
        <v>190958</v>
      </c>
      <c r="L409" s="5">
        <v>19395</v>
      </c>
      <c r="M409" s="5">
        <v>19656</v>
      </c>
      <c r="N409" s="5">
        <v>3.0000000000000001E-54</v>
      </c>
      <c r="O409" s="5">
        <f t="shared" si="26"/>
        <v>19395</v>
      </c>
      <c r="P409" s="5">
        <f t="shared" si="27"/>
        <v>19656</v>
      </c>
    </row>
    <row r="410" spans="1:16" x14ac:dyDescent="0.25">
      <c r="A410" s="5" t="s">
        <v>209</v>
      </c>
      <c r="B410" s="5" t="s">
        <v>20</v>
      </c>
      <c r="C410" s="5" t="s">
        <v>217</v>
      </c>
      <c r="D410" s="5" t="s">
        <v>23</v>
      </c>
      <c r="E410" s="8" t="s">
        <v>208</v>
      </c>
      <c r="F410" s="8" t="s">
        <v>208</v>
      </c>
      <c r="G410" s="8">
        <v>5</v>
      </c>
      <c r="H410" s="8">
        <v>1</v>
      </c>
    </row>
    <row r="411" spans="1:16" x14ac:dyDescent="0.25">
      <c r="A411" s="5" t="s">
        <v>204</v>
      </c>
      <c r="B411" s="5" t="s">
        <v>20</v>
      </c>
      <c r="C411" s="5" t="s">
        <v>206</v>
      </c>
      <c r="D411" s="5" t="s">
        <v>23</v>
      </c>
      <c r="I411" s="5">
        <v>86.121002000000004</v>
      </c>
      <c r="J411" s="5">
        <v>190709</v>
      </c>
      <c r="K411" s="5">
        <v>190971</v>
      </c>
      <c r="L411" s="5">
        <v>19395</v>
      </c>
      <c r="M411" s="5">
        <v>19674</v>
      </c>
      <c r="N411" s="5" t="s">
        <v>205</v>
      </c>
      <c r="O411" s="5">
        <f t="shared" ref="O411:O474" si="28">IF(L411&lt;M411,L411,M411)</f>
        <v>19395</v>
      </c>
      <c r="P411" s="5">
        <f t="shared" ref="P411:P474" si="29">IF(L411&gt;M411,L411,M411)</f>
        <v>19674</v>
      </c>
    </row>
    <row r="412" spans="1:16" x14ac:dyDescent="0.25">
      <c r="A412" s="5" t="s">
        <v>0</v>
      </c>
      <c r="B412" s="5" t="s">
        <v>20</v>
      </c>
      <c r="C412" s="5" t="s">
        <v>206</v>
      </c>
      <c r="D412" s="5" t="s">
        <v>23</v>
      </c>
      <c r="I412" s="5">
        <v>83.33</v>
      </c>
      <c r="J412" s="5">
        <v>683780</v>
      </c>
      <c r="K412" s="5">
        <v>683923</v>
      </c>
      <c r="L412" s="5">
        <v>19819</v>
      </c>
      <c r="M412" s="5">
        <v>19957</v>
      </c>
      <c r="N412" s="5">
        <v>9.9999999999999998E-13</v>
      </c>
      <c r="O412" s="5">
        <f t="shared" si="28"/>
        <v>19819</v>
      </c>
      <c r="P412" s="5">
        <f t="shared" si="29"/>
        <v>19957</v>
      </c>
    </row>
    <row r="413" spans="1:16" x14ac:dyDescent="0.25">
      <c r="A413" s="5" t="s">
        <v>65</v>
      </c>
      <c r="B413" s="5" t="s">
        <v>20</v>
      </c>
      <c r="C413" s="5" t="s">
        <v>165</v>
      </c>
      <c r="D413" s="5" t="s">
        <v>23</v>
      </c>
      <c r="E413" s="10" t="s">
        <v>208</v>
      </c>
      <c r="F413" s="10" t="s">
        <v>208</v>
      </c>
      <c r="G413" s="10">
        <v>4</v>
      </c>
      <c r="H413" s="10">
        <v>1</v>
      </c>
      <c r="I413" s="5">
        <v>73.08</v>
      </c>
      <c r="J413" s="5">
        <v>311</v>
      </c>
      <c r="K413" s="5">
        <v>336</v>
      </c>
      <c r="L413" s="5">
        <v>19897</v>
      </c>
      <c r="M413" s="5">
        <v>19820</v>
      </c>
      <c r="N413" s="5">
        <v>6.9999999999999999E-50</v>
      </c>
      <c r="O413" s="5">
        <f t="shared" si="28"/>
        <v>19820</v>
      </c>
      <c r="P413" s="5">
        <f t="shared" si="29"/>
        <v>19897</v>
      </c>
    </row>
    <row r="414" spans="1:16" x14ac:dyDescent="0.25">
      <c r="A414" s="5" t="s">
        <v>65</v>
      </c>
      <c r="B414" s="5" t="s">
        <v>20</v>
      </c>
      <c r="C414" s="5" t="s">
        <v>165</v>
      </c>
      <c r="D414" s="5" t="s">
        <v>23</v>
      </c>
      <c r="E414" s="10"/>
      <c r="F414" s="10"/>
      <c r="G414" s="10"/>
      <c r="H414" s="10"/>
      <c r="I414" s="5">
        <v>53.09</v>
      </c>
      <c r="J414" s="5">
        <v>118</v>
      </c>
      <c r="K414" s="5">
        <v>308</v>
      </c>
      <c r="L414" s="5">
        <v>20342</v>
      </c>
      <c r="M414" s="5">
        <v>19899</v>
      </c>
      <c r="N414" s="5">
        <v>6.9999999999999999E-50</v>
      </c>
      <c r="O414" s="5">
        <f t="shared" si="28"/>
        <v>19899</v>
      </c>
      <c r="P414" s="5">
        <f t="shared" si="29"/>
        <v>20342</v>
      </c>
    </row>
    <row r="415" spans="1:16" x14ac:dyDescent="0.25">
      <c r="A415" s="5" t="s">
        <v>65</v>
      </c>
      <c r="B415" s="5" t="s">
        <v>20</v>
      </c>
      <c r="C415" s="5" t="s">
        <v>165</v>
      </c>
      <c r="D415" s="5" t="s">
        <v>23</v>
      </c>
      <c r="E415" s="10"/>
      <c r="F415" s="10"/>
      <c r="G415" s="10"/>
      <c r="H415" s="10"/>
      <c r="I415" s="5">
        <v>65.22</v>
      </c>
      <c r="J415" s="5">
        <v>92</v>
      </c>
      <c r="K415" s="5">
        <v>114</v>
      </c>
      <c r="L415" s="5">
        <v>20413</v>
      </c>
      <c r="M415" s="5">
        <v>20345</v>
      </c>
      <c r="N415" s="5">
        <v>6.9999999999999999E-50</v>
      </c>
      <c r="O415" s="5">
        <f t="shared" si="28"/>
        <v>20345</v>
      </c>
      <c r="P415" s="5">
        <f t="shared" si="29"/>
        <v>20413</v>
      </c>
    </row>
    <row r="416" spans="1:16" x14ac:dyDescent="0.25">
      <c r="A416" s="5" t="s">
        <v>204</v>
      </c>
      <c r="B416" s="5" t="s">
        <v>20</v>
      </c>
      <c r="C416" s="5" t="s">
        <v>206</v>
      </c>
      <c r="D416" s="5" t="s">
        <v>23</v>
      </c>
      <c r="I416" s="5">
        <v>85.869560000000007</v>
      </c>
      <c r="J416" s="5">
        <v>684042</v>
      </c>
      <c r="K416" s="5">
        <v>684492</v>
      </c>
      <c r="L416" s="5">
        <v>19953</v>
      </c>
      <c r="M416" s="5">
        <v>20390</v>
      </c>
      <c r="N416" s="5" t="s">
        <v>205</v>
      </c>
      <c r="O416" s="5">
        <f t="shared" si="28"/>
        <v>19953</v>
      </c>
      <c r="P416" s="5">
        <f t="shared" si="29"/>
        <v>20390</v>
      </c>
    </row>
    <row r="417" spans="1:16" x14ac:dyDescent="0.25">
      <c r="A417" s="5" t="s">
        <v>0</v>
      </c>
      <c r="B417" s="5" t="s">
        <v>20</v>
      </c>
      <c r="C417" s="5" t="s">
        <v>206</v>
      </c>
      <c r="D417" s="5" t="s">
        <v>23</v>
      </c>
      <c r="I417" s="5">
        <v>86.06</v>
      </c>
      <c r="J417" s="5">
        <v>684050</v>
      </c>
      <c r="K417" s="5">
        <v>684492</v>
      </c>
      <c r="L417" s="5">
        <v>19961</v>
      </c>
      <c r="M417" s="5">
        <v>20390</v>
      </c>
      <c r="N417" s="5">
        <v>7.9999999999999998E-113</v>
      </c>
      <c r="O417" s="5">
        <f t="shared" si="28"/>
        <v>19961</v>
      </c>
      <c r="P417" s="5">
        <f t="shared" si="29"/>
        <v>20390</v>
      </c>
    </row>
    <row r="418" spans="1:16" x14ac:dyDescent="0.25">
      <c r="A418" s="5" t="s">
        <v>204</v>
      </c>
      <c r="B418" s="5" t="s">
        <v>20</v>
      </c>
      <c r="C418" s="5" t="s">
        <v>206</v>
      </c>
      <c r="D418" s="5" t="s">
        <v>23</v>
      </c>
      <c r="I418" s="5">
        <v>83.401359999999997</v>
      </c>
      <c r="J418" s="5">
        <v>162311</v>
      </c>
      <c r="K418" s="5">
        <v>163015</v>
      </c>
      <c r="L418" s="5">
        <v>20984</v>
      </c>
      <c r="M418" s="5">
        <v>21698</v>
      </c>
      <c r="N418" s="5" t="s">
        <v>205</v>
      </c>
      <c r="O418" s="5">
        <f t="shared" si="28"/>
        <v>20984</v>
      </c>
      <c r="P418" s="5">
        <f t="shared" si="29"/>
        <v>21698</v>
      </c>
    </row>
    <row r="419" spans="1:16" x14ac:dyDescent="0.25">
      <c r="A419" s="5" t="s">
        <v>0</v>
      </c>
      <c r="B419" s="5" t="s">
        <v>20</v>
      </c>
      <c r="C419" s="5" t="s">
        <v>206</v>
      </c>
      <c r="D419" s="5" t="s">
        <v>23</v>
      </c>
      <c r="I419" s="5">
        <v>83.73</v>
      </c>
      <c r="J419" s="5">
        <v>162360</v>
      </c>
      <c r="K419" s="5">
        <v>163007</v>
      </c>
      <c r="L419" s="5">
        <v>21024</v>
      </c>
      <c r="M419" s="5">
        <v>21687</v>
      </c>
      <c r="N419" s="5">
        <v>8.9999999999999996E-122</v>
      </c>
      <c r="O419" s="5">
        <f t="shared" si="28"/>
        <v>21024</v>
      </c>
      <c r="P419" s="5">
        <f t="shared" si="29"/>
        <v>21687</v>
      </c>
    </row>
    <row r="420" spans="1:16" x14ac:dyDescent="0.25">
      <c r="A420" s="5" t="s">
        <v>204</v>
      </c>
      <c r="B420" s="5" t="s">
        <v>20</v>
      </c>
      <c r="C420" s="5" t="s">
        <v>206</v>
      </c>
      <c r="D420" s="5" t="s">
        <v>23</v>
      </c>
      <c r="I420" s="5">
        <v>86.193450999999996</v>
      </c>
      <c r="J420" s="5">
        <v>193235</v>
      </c>
      <c r="K420" s="5">
        <v>194507</v>
      </c>
      <c r="L420" s="5">
        <v>39317</v>
      </c>
      <c r="M420" s="5">
        <v>38123</v>
      </c>
      <c r="N420" s="5" t="s">
        <v>205</v>
      </c>
      <c r="O420" s="5">
        <f t="shared" si="28"/>
        <v>38123</v>
      </c>
      <c r="P420" s="5">
        <f t="shared" si="29"/>
        <v>39317</v>
      </c>
    </row>
    <row r="421" spans="1:16" x14ac:dyDescent="0.25">
      <c r="A421" s="5" t="s">
        <v>0</v>
      </c>
      <c r="B421" s="5" t="s">
        <v>20</v>
      </c>
      <c r="C421" s="5" t="s">
        <v>206</v>
      </c>
      <c r="D421" s="5" t="s">
        <v>23</v>
      </c>
      <c r="I421" s="5">
        <v>85.6</v>
      </c>
      <c r="J421" s="5">
        <v>193995</v>
      </c>
      <c r="K421" s="5">
        <v>194503</v>
      </c>
      <c r="L421" s="5">
        <v>38601</v>
      </c>
      <c r="M421" s="5">
        <v>38127</v>
      </c>
      <c r="N421" s="5">
        <v>2E-119</v>
      </c>
      <c r="O421" s="5">
        <f t="shared" si="28"/>
        <v>38127</v>
      </c>
      <c r="P421" s="5">
        <f t="shared" si="29"/>
        <v>38601</v>
      </c>
    </row>
    <row r="422" spans="1:16" x14ac:dyDescent="0.25">
      <c r="A422" s="5" t="s">
        <v>65</v>
      </c>
      <c r="B422" s="5" t="s">
        <v>20</v>
      </c>
      <c r="C422" s="5" t="s">
        <v>108</v>
      </c>
      <c r="D422" s="5" t="s">
        <v>23</v>
      </c>
      <c r="E422" s="10" t="s">
        <v>207</v>
      </c>
      <c r="F422" s="10" t="s">
        <v>208</v>
      </c>
      <c r="G422" s="10">
        <v>9</v>
      </c>
      <c r="H422" s="10">
        <v>4</v>
      </c>
      <c r="I422" s="5">
        <v>61.54</v>
      </c>
      <c r="J422" s="5">
        <v>200</v>
      </c>
      <c r="K422" s="5">
        <v>341</v>
      </c>
      <c r="L422" s="5">
        <v>38493</v>
      </c>
      <c r="M422" s="5">
        <v>38101</v>
      </c>
      <c r="N422" s="5">
        <v>3E-37</v>
      </c>
      <c r="O422" s="5">
        <f t="shared" si="28"/>
        <v>38101</v>
      </c>
      <c r="P422" s="5">
        <f t="shared" si="29"/>
        <v>38493</v>
      </c>
    </row>
    <row r="423" spans="1:16" x14ac:dyDescent="0.25">
      <c r="A423" s="5" t="s">
        <v>65</v>
      </c>
      <c r="B423" s="5" t="s">
        <v>20</v>
      </c>
      <c r="C423" s="5" t="s">
        <v>108</v>
      </c>
      <c r="D423" s="5" t="s">
        <v>23</v>
      </c>
      <c r="E423" s="10"/>
      <c r="F423" s="10"/>
      <c r="G423" s="10"/>
      <c r="H423" s="10"/>
      <c r="I423" s="5">
        <v>51.62</v>
      </c>
      <c r="J423" s="5">
        <v>2</v>
      </c>
      <c r="K423" s="5">
        <v>270</v>
      </c>
      <c r="L423" s="5">
        <v>39041</v>
      </c>
      <c r="M423" s="5">
        <v>38304</v>
      </c>
      <c r="N423" s="5">
        <v>2.0000000000000001E-56</v>
      </c>
      <c r="O423" s="5">
        <f t="shared" si="28"/>
        <v>38304</v>
      </c>
      <c r="P423" s="5">
        <f t="shared" si="29"/>
        <v>39041</v>
      </c>
    </row>
    <row r="424" spans="1:16" x14ac:dyDescent="0.25">
      <c r="A424" s="5" t="s">
        <v>0</v>
      </c>
      <c r="B424" s="5" t="s">
        <v>20</v>
      </c>
      <c r="C424" s="5" t="s">
        <v>206</v>
      </c>
      <c r="D424" s="5" t="s">
        <v>23</v>
      </c>
      <c r="I424" s="5">
        <v>94.44</v>
      </c>
      <c r="J424" s="5">
        <v>193876</v>
      </c>
      <c r="K424" s="5">
        <v>193929</v>
      </c>
      <c r="L424" s="5">
        <v>38653</v>
      </c>
      <c r="M424" s="5">
        <v>38600</v>
      </c>
      <c r="N424" s="5">
        <v>6.0000000000000003E-12</v>
      </c>
      <c r="O424" s="5">
        <f t="shared" si="28"/>
        <v>38600</v>
      </c>
      <c r="P424" s="5">
        <f t="shared" si="29"/>
        <v>38653</v>
      </c>
    </row>
    <row r="425" spans="1:16" x14ac:dyDescent="0.25">
      <c r="A425" s="5" t="s">
        <v>0</v>
      </c>
      <c r="B425" s="5" t="s">
        <v>20</v>
      </c>
      <c r="C425" s="5" t="s">
        <v>206</v>
      </c>
      <c r="D425" s="5" t="s">
        <v>23</v>
      </c>
      <c r="I425" s="5">
        <v>94.4</v>
      </c>
      <c r="J425" s="5">
        <v>193235</v>
      </c>
      <c r="K425" s="5">
        <v>193873</v>
      </c>
      <c r="L425" s="5">
        <v>39317</v>
      </c>
      <c r="M425" s="5">
        <v>38679</v>
      </c>
      <c r="N425" s="5">
        <v>0</v>
      </c>
      <c r="O425" s="5">
        <f t="shared" si="28"/>
        <v>38679</v>
      </c>
      <c r="P425" s="5">
        <f t="shared" si="29"/>
        <v>39317</v>
      </c>
    </row>
    <row r="426" spans="1:16" x14ac:dyDescent="0.25">
      <c r="A426" s="5" t="s">
        <v>65</v>
      </c>
      <c r="B426" s="5" t="s">
        <v>20</v>
      </c>
      <c r="C426" s="5" t="s">
        <v>107</v>
      </c>
      <c r="D426" s="5" t="s">
        <v>23</v>
      </c>
      <c r="E426" s="8" t="s">
        <v>208</v>
      </c>
      <c r="F426" s="8" t="s">
        <v>208</v>
      </c>
      <c r="G426" s="8">
        <v>2</v>
      </c>
      <c r="H426" s="8">
        <v>0</v>
      </c>
      <c r="I426" s="5">
        <v>57.58</v>
      </c>
      <c r="J426" s="5">
        <v>308</v>
      </c>
      <c r="K426" s="5">
        <v>406</v>
      </c>
      <c r="L426" s="5">
        <v>39317</v>
      </c>
      <c r="M426" s="5">
        <v>39586</v>
      </c>
      <c r="N426" s="5">
        <v>4.0000000000000003E-18</v>
      </c>
      <c r="O426" s="5">
        <f t="shared" si="28"/>
        <v>39317</v>
      </c>
      <c r="P426" s="5">
        <f t="shared" si="29"/>
        <v>39586</v>
      </c>
    </row>
    <row r="427" spans="1:16" x14ac:dyDescent="0.25">
      <c r="A427" s="5" t="s">
        <v>0</v>
      </c>
      <c r="B427" s="5" t="s">
        <v>20</v>
      </c>
      <c r="C427" s="5" t="s">
        <v>206</v>
      </c>
      <c r="D427" s="5" t="s">
        <v>23</v>
      </c>
      <c r="I427" s="5">
        <v>83.04</v>
      </c>
      <c r="J427" s="5">
        <v>190244</v>
      </c>
      <c r="K427" s="5">
        <v>190355</v>
      </c>
      <c r="L427" s="5">
        <v>39419</v>
      </c>
      <c r="M427" s="5">
        <v>39317</v>
      </c>
      <c r="N427" s="5">
        <v>8.9999999999999999E-11</v>
      </c>
      <c r="O427" s="5">
        <f t="shared" si="28"/>
        <v>39317</v>
      </c>
      <c r="P427" s="5">
        <f t="shared" si="29"/>
        <v>39419</v>
      </c>
    </row>
    <row r="428" spans="1:16" x14ac:dyDescent="0.25">
      <c r="A428" s="5" t="s">
        <v>65</v>
      </c>
      <c r="B428" s="5" t="s">
        <v>20</v>
      </c>
      <c r="C428" s="5" t="s">
        <v>113</v>
      </c>
      <c r="D428" s="5" t="s">
        <v>23</v>
      </c>
      <c r="E428" s="8" t="s">
        <v>208</v>
      </c>
      <c r="F428" s="8" t="s">
        <v>208</v>
      </c>
      <c r="G428" s="8">
        <v>0</v>
      </c>
      <c r="H428" s="8">
        <v>0</v>
      </c>
      <c r="I428" s="5">
        <v>95.83</v>
      </c>
      <c r="J428" s="5">
        <v>57</v>
      </c>
      <c r="K428" s="5">
        <v>128</v>
      </c>
      <c r="L428" s="5">
        <v>39800</v>
      </c>
      <c r="M428" s="5">
        <v>39585</v>
      </c>
      <c r="N428" s="5">
        <v>1E-35</v>
      </c>
      <c r="O428" s="5">
        <f t="shared" si="28"/>
        <v>39585</v>
      </c>
      <c r="P428" s="5">
        <f t="shared" si="29"/>
        <v>39800</v>
      </c>
    </row>
    <row r="429" spans="1:16" x14ac:dyDescent="0.25">
      <c r="A429" s="5" t="s">
        <v>0</v>
      </c>
      <c r="B429" s="5" t="s">
        <v>20</v>
      </c>
      <c r="C429" s="5" t="s">
        <v>206</v>
      </c>
      <c r="D429" s="5" t="s">
        <v>23</v>
      </c>
      <c r="I429" s="5">
        <v>99.02</v>
      </c>
      <c r="J429" s="5">
        <v>264532</v>
      </c>
      <c r="K429" s="5">
        <v>264736</v>
      </c>
      <c r="L429" s="5">
        <v>39800</v>
      </c>
      <c r="M429" s="5">
        <v>39596</v>
      </c>
      <c r="N429" s="5">
        <v>1.9999999999999999E-104</v>
      </c>
      <c r="O429" s="5">
        <f t="shared" si="28"/>
        <v>39596</v>
      </c>
      <c r="P429" s="5">
        <f t="shared" si="29"/>
        <v>39800</v>
      </c>
    </row>
    <row r="430" spans="1:16" x14ac:dyDescent="0.25">
      <c r="A430" s="5" t="s">
        <v>204</v>
      </c>
      <c r="B430" s="5" t="s">
        <v>20</v>
      </c>
      <c r="C430" s="5" t="s">
        <v>206</v>
      </c>
      <c r="D430" s="5" t="s">
        <v>23</v>
      </c>
      <c r="I430" s="5">
        <v>99.024390999999994</v>
      </c>
      <c r="J430" s="5">
        <v>264532</v>
      </c>
      <c r="K430" s="5">
        <v>264736</v>
      </c>
      <c r="L430" s="5">
        <v>39800</v>
      </c>
      <c r="M430" s="5">
        <v>39596</v>
      </c>
      <c r="N430" s="5" t="s">
        <v>205</v>
      </c>
      <c r="O430" s="5">
        <f t="shared" si="28"/>
        <v>39596</v>
      </c>
      <c r="P430" s="5">
        <f t="shared" si="29"/>
        <v>39800</v>
      </c>
    </row>
    <row r="431" spans="1:16" x14ac:dyDescent="0.25">
      <c r="A431" s="5" t="s">
        <v>0</v>
      </c>
      <c r="B431" s="5" t="s">
        <v>20</v>
      </c>
      <c r="C431" s="5" t="s">
        <v>206</v>
      </c>
      <c r="D431" s="5" t="s">
        <v>23</v>
      </c>
      <c r="I431" s="5">
        <v>99.64</v>
      </c>
      <c r="J431" s="5">
        <v>463924</v>
      </c>
      <c r="K431" s="5">
        <v>464200</v>
      </c>
      <c r="L431" s="5">
        <v>40076</v>
      </c>
      <c r="M431" s="5">
        <v>39800</v>
      </c>
      <c r="N431" s="5">
        <v>2.9999999999999998E-137</v>
      </c>
      <c r="O431" s="5">
        <f t="shared" si="28"/>
        <v>39800</v>
      </c>
      <c r="P431" s="5">
        <f t="shared" si="29"/>
        <v>40076</v>
      </c>
    </row>
    <row r="432" spans="1:16" x14ac:dyDescent="0.25">
      <c r="A432" s="5" t="s">
        <v>204</v>
      </c>
      <c r="B432" s="5" t="s">
        <v>20</v>
      </c>
      <c r="C432" s="5" t="s">
        <v>206</v>
      </c>
      <c r="D432" s="5" t="s">
        <v>23</v>
      </c>
      <c r="I432" s="5">
        <v>99.638985000000005</v>
      </c>
      <c r="J432" s="5">
        <v>463924</v>
      </c>
      <c r="K432" s="5">
        <v>464200</v>
      </c>
      <c r="L432" s="5">
        <v>40076</v>
      </c>
      <c r="M432" s="5">
        <v>39800</v>
      </c>
      <c r="N432" s="5" t="s">
        <v>205</v>
      </c>
      <c r="O432" s="5">
        <f t="shared" si="28"/>
        <v>39800</v>
      </c>
      <c r="P432" s="5">
        <f t="shared" si="29"/>
        <v>40076</v>
      </c>
    </row>
    <row r="433" spans="1:16" x14ac:dyDescent="0.25">
      <c r="A433" s="5" t="s">
        <v>65</v>
      </c>
      <c r="B433" s="5" t="s">
        <v>20</v>
      </c>
      <c r="C433" s="5" t="s">
        <v>148</v>
      </c>
      <c r="D433" s="5" t="s">
        <v>23</v>
      </c>
      <c r="E433" s="8" t="s">
        <v>208</v>
      </c>
      <c r="F433" s="8" t="s">
        <v>207</v>
      </c>
      <c r="G433" s="8">
        <v>0</v>
      </c>
      <c r="H433" s="8">
        <v>0</v>
      </c>
      <c r="I433" s="5">
        <v>98.92</v>
      </c>
      <c r="J433" s="5">
        <v>107</v>
      </c>
      <c r="K433" s="5">
        <v>199</v>
      </c>
      <c r="L433" s="5">
        <v>39802</v>
      </c>
      <c r="M433" s="5">
        <v>40080</v>
      </c>
      <c r="N433" s="5">
        <v>9.9999999999999994E-50</v>
      </c>
      <c r="O433" s="5">
        <f t="shared" si="28"/>
        <v>39802</v>
      </c>
      <c r="P433" s="5">
        <f t="shared" si="29"/>
        <v>40080</v>
      </c>
    </row>
    <row r="434" spans="1:16" x14ac:dyDescent="0.25">
      <c r="A434" s="5" t="s">
        <v>65</v>
      </c>
      <c r="B434" s="5" t="s">
        <v>20</v>
      </c>
      <c r="C434" s="5" t="s">
        <v>121</v>
      </c>
      <c r="D434" s="5" t="s">
        <v>23</v>
      </c>
      <c r="E434" s="8" t="s">
        <v>207</v>
      </c>
      <c r="F434" s="8" t="s">
        <v>208</v>
      </c>
      <c r="G434" s="8">
        <v>0</v>
      </c>
      <c r="H434" s="8">
        <v>0</v>
      </c>
      <c r="I434" s="5">
        <v>93.84</v>
      </c>
      <c r="J434" s="5">
        <v>1</v>
      </c>
      <c r="K434" s="5">
        <v>146</v>
      </c>
      <c r="L434" s="5">
        <v>40498</v>
      </c>
      <c r="M434" s="5">
        <v>40061</v>
      </c>
      <c r="N434" s="5">
        <v>7.0000000000000003E-77</v>
      </c>
      <c r="O434" s="5">
        <f t="shared" si="28"/>
        <v>40061</v>
      </c>
      <c r="P434" s="5">
        <f t="shared" si="29"/>
        <v>40498</v>
      </c>
    </row>
    <row r="435" spans="1:16" x14ac:dyDescent="0.25">
      <c r="A435" s="5" t="s">
        <v>0</v>
      </c>
      <c r="B435" s="5" t="s">
        <v>20</v>
      </c>
      <c r="C435" s="5" t="s">
        <v>206</v>
      </c>
      <c r="D435" s="5" t="s">
        <v>23</v>
      </c>
      <c r="I435" s="5">
        <v>98.49</v>
      </c>
      <c r="J435" s="5">
        <v>325511</v>
      </c>
      <c r="K435" s="5">
        <v>326306</v>
      </c>
      <c r="L435" s="5">
        <v>40871</v>
      </c>
      <c r="M435" s="5">
        <v>40076</v>
      </c>
      <c r="N435" s="5">
        <v>0</v>
      </c>
      <c r="O435" s="5">
        <f t="shared" si="28"/>
        <v>40076</v>
      </c>
      <c r="P435" s="5">
        <f t="shared" si="29"/>
        <v>40871</v>
      </c>
    </row>
    <row r="436" spans="1:16" x14ac:dyDescent="0.25">
      <c r="A436" s="5" t="s">
        <v>204</v>
      </c>
      <c r="B436" s="5" t="s">
        <v>20</v>
      </c>
      <c r="C436" s="5" t="s">
        <v>206</v>
      </c>
      <c r="D436" s="5" t="s">
        <v>23</v>
      </c>
      <c r="I436" s="5">
        <v>98.492462000000003</v>
      </c>
      <c r="J436" s="5">
        <v>325511</v>
      </c>
      <c r="K436" s="5">
        <v>326306</v>
      </c>
      <c r="L436" s="5">
        <v>40871</v>
      </c>
      <c r="M436" s="5">
        <v>40076</v>
      </c>
      <c r="N436" s="5" t="s">
        <v>205</v>
      </c>
      <c r="O436" s="5">
        <f t="shared" si="28"/>
        <v>40076</v>
      </c>
      <c r="P436" s="5">
        <f t="shared" si="29"/>
        <v>40871</v>
      </c>
    </row>
    <row r="437" spans="1:16" x14ac:dyDescent="0.25">
      <c r="A437" s="5" t="s">
        <v>0</v>
      </c>
      <c r="B437" s="5" t="s">
        <v>20</v>
      </c>
      <c r="C437" s="5" t="s">
        <v>206</v>
      </c>
      <c r="D437" s="5" t="s">
        <v>23</v>
      </c>
      <c r="I437" s="5">
        <v>97.5</v>
      </c>
      <c r="J437" s="5">
        <v>29136</v>
      </c>
      <c r="K437" s="5">
        <v>29175</v>
      </c>
      <c r="L437" s="5">
        <v>40870</v>
      </c>
      <c r="M437" s="5">
        <v>40909</v>
      </c>
      <c r="N437" s="5">
        <v>2E-8</v>
      </c>
      <c r="O437" s="5">
        <f t="shared" si="28"/>
        <v>40870</v>
      </c>
      <c r="P437" s="5">
        <f t="shared" si="29"/>
        <v>40909</v>
      </c>
    </row>
    <row r="438" spans="1:16" x14ac:dyDescent="0.25">
      <c r="A438" s="5" t="s">
        <v>0</v>
      </c>
      <c r="B438" s="5" t="s">
        <v>20</v>
      </c>
      <c r="C438" s="5" t="s">
        <v>206</v>
      </c>
      <c r="D438" s="5" t="s">
        <v>23</v>
      </c>
      <c r="I438" s="5">
        <v>100</v>
      </c>
      <c r="J438" s="5">
        <v>527790</v>
      </c>
      <c r="K438" s="5">
        <v>527897</v>
      </c>
      <c r="L438" s="5">
        <v>40909</v>
      </c>
      <c r="M438" s="5">
        <v>41016</v>
      </c>
      <c r="N438" s="5">
        <v>2E-51</v>
      </c>
      <c r="O438" s="5">
        <f t="shared" si="28"/>
        <v>40909</v>
      </c>
      <c r="P438" s="5">
        <f t="shared" si="29"/>
        <v>41016</v>
      </c>
    </row>
    <row r="439" spans="1:16" x14ac:dyDescent="0.25">
      <c r="A439" s="5" t="s">
        <v>204</v>
      </c>
      <c r="B439" s="5" t="s">
        <v>20</v>
      </c>
      <c r="C439" s="5" t="s">
        <v>206</v>
      </c>
      <c r="D439" s="5" t="s">
        <v>23</v>
      </c>
      <c r="I439" s="5">
        <v>100</v>
      </c>
      <c r="J439" s="5">
        <v>527790</v>
      </c>
      <c r="K439" s="5">
        <v>527897</v>
      </c>
      <c r="L439" s="5">
        <v>40909</v>
      </c>
      <c r="M439" s="5">
        <v>41016</v>
      </c>
      <c r="N439" s="5" t="s">
        <v>205</v>
      </c>
      <c r="O439" s="5">
        <f t="shared" si="28"/>
        <v>40909</v>
      </c>
      <c r="P439" s="5">
        <f t="shared" si="29"/>
        <v>41016</v>
      </c>
    </row>
    <row r="440" spans="1:16" x14ac:dyDescent="0.25">
      <c r="A440" s="5" t="s">
        <v>65</v>
      </c>
      <c r="B440" s="5" t="s">
        <v>20</v>
      </c>
      <c r="C440" s="5" t="s">
        <v>176</v>
      </c>
      <c r="D440" s="5" t="s">
        <v>23</v>
      </c>
      <c r="E440" s="8" t="s">
        <v>208</v>
      </c>
      <c r="F440" s="8" t="s">
        <v>208</v>
      </c>
      <c r="G440" s="8">
        <v>0</v>
      </c>
      <c r="H440" s="8">
        <v>0</v>
      </c>
      <c r="I440" s="5">
        <v>81.25</v>
      </c>
      <c r="J440" s="5">
        <v>154</v>
      </c>
      <c r="K440" s="5">
        <v>217</v>
      </c>
      <c r="L440" s="5">
        <v>41175</v>
      </c>
      <c r="M440" s="5">
        <v>40984</v>
      </c>
      <c r="N440" s="5">
        <v>5.9999999999999999E-24</v>
      </c>
      <c r="O440" s="5">
        <f t="shared" si="28"/>
        <v>40984</v>
      </c>
      <c r="P440" s="5">
        <f t="shared" si="29"/>
        <v>41175</v>
      </c>
    </row>
    <row r="441" spans="1:16" x14ac:dyDescent="0.25">
      <c r="A441" s="5" t="s">
        <v>0</v>
      </c>
      <c r="B441" s="5" t="s">
        <v>20</v>
      </c>
      <c r="C441" s="5" t="s">
        <v>206</v>
      </c>
      <c r="D441" s="5" t="s">
        <v>23</v>
      </c>
      <c r="I441" s="5">
        <v>99.35</v>
      </c>
      <c r="J441" s="5">
        <v>917955</v>
      </c>
      <c r="K441" s="5">
        <v>918107</v>
      </c>
      <c r="L441" s="5">
        <v>41169</v>
      </c>
      <c r="M441" s="5">
        <v>41017</v>
      </c>
      <c r="N441" s="5">
        <v>7.9999999999999994E-76</v>
      </c>
      <c r="O441" s="5">
        <f t="shared" si="28"/>
        <v>41017</v>
      </c>
      <c r="P441" s="5">
        <f t="shared" si="29"/>
        <v>41169</v>
      </c>
    </row>
    <row r="442" spans="1:16" x14ac:dyDescent="0.25">
      <c r="A442" s="5" t="s">
        <v>204</v>
      </c>
      <c r="B442" s="5" t="s">
        <v>20</v>
      </c>
      <c r="C442" s="5" t="s">
        <v>206</v>
      </c>
      <c r="D442" s="5" t="s">
        <v>23</v>
      </c>
      <c r="I442" s="5">
        <v>99.346405000000004</v>
      </c>
      <c r="J442" s="5">
        <v>917955</v>
      </c>
      <c r="K442" s="5">
        <v>918107</v>
      </c>
      <c r="L442" s="5">
        <v>41169</v>
      </c>
      <c r="M442" s="5">
        <v>41017</v>
      </c>
      <c r="N442" s="5" t="s">
        <v>205</v>
      </c>
      <c r="O442" s="5">
        <f t="shared" si="28"/>
        <v>41017</v>
      </c>
      <c r="P442" s="5">
        <f t="shared" si="29"/>
        <v>41169</v>
      </c>
    </row>
    <row r="443" spans="1:16" x14ac:dyDescent="0.25">
      <c r="A443" s="5" t="s">
        <v>0</v>
      </c>
      <c r="B443" s="5" t="s">
        <v>20</v>
      </c>
      <c r="C443" s="5" t="s">
        <v>206</v>
      </c>
      <c r="D443" s="5" t="s">
        <v>23</v>
      </c>
      <c r="I443" s="5">
        <v>97.05</v>
      </c>
      <c r="J443" s="5">
        <v>327687</v>
      </c>
      <c r="K443" s="5">
        <v>328263</v>
      </c>
      <c r="L443" s="5">
        <v>41169</v>
      </c>
      <c r="M443" s="5">
        <v>41736</v>
      </c>
      <c r="N443" s="5">
        <v>0</v>
      </c>
      <c r="O443" s="5">
        <f t="shared" si="28"/>
        <v>41169</v>
      </c>
      <c r="P443" s="5">
        <f t="shared" si="29"/>
        <v>41736</v>
      </c>
    </row>
    <row r="444" spans="1:16" x14ac:dyDescent="0.25">
      <c r="A444" s="5" t="s">
        <v>65</v>
      </c>
      <c r="B444" s="5" t="s">
        <v>20</v>
      </c>
      <c r="C444" s="5" t="s">
        <v>121</v>
      </c>
      <c r="D444" s="5" t="s">
        <v>23</v>
      </c>
      <c r="E444" s="8" t="s">
        <v>208</v>
      </c>
      <c r="F444" s="8" t="s">
        <v>208</v>
      </c>
      <c r="G444" s="8">
        <v>0</v>
      </c>
      <c r="H444" s="8">
        <v>0</v>
      </c>
      <c r="I444" s="5">
        <v>95.31</v>
      </c>
      <c r="J444" s="5">
        <v>602</v>
      </c>
      <c r="K444" s="5">
        <v>793</v>
      </c>
      <c r="L444" s="5">
        <v>41169</v>
      </c>
      <c r="M444" s="5">
        <v>41735</v>
      </c>
      <c r="N444" s="5">
        <v>1.9999999999999999E-103</v>
      </c>
      <c r="O444" s="5">
        <f t="shared" si="28"/>
        <v>41169</v>
      </c>
      <c r="P444" s="5">
        <f t="shared" si="29"/>
        <v>41735</v>
      </c>
    </row>
    <row r="445" spans="1:16" x14ac:dyDescent="0.25">
      <c r="A445" s="5" t="s">
        <v>204</v>
      </c>
      <c r="B445" s="5" t="s">
        <v>20</v>
      </c>
      <c r="C445" s="5" t="s">
        <v>206</v>
      </c>
      <c r="D445" s="5" t="s">
        <v>23</v>
      </c>
      <c r="I445" s="5">
        <v>97.053725999999997</v>
      </c>
      <c r="J445" s="5">
        <v>327687</v>
      </c>
      <c r="K445" s="5">
        <v>328263</v>
      </c>
      <c r="L445" s="5">
        <v>41169</v>
      </c>
      <c r="M445" s="5">
        <v>41736</v>
      </c>
      <c r="N445" s="5" t="s">
        <v>205</v>
      </c>
      <c r="O445" s="5">
        <f t="shared" si="28"/>
        <v>41169</v>
      </c>
      <c r="P445" s="5">
        <f t="shared" si="29"/>
        <v>41736</v>
      </c>
    </row>
    <row r="446" spans="1:16" x14ac:dyDescent="0.25">
      <c r="A446" s="5" t="s">
        <v>0</v>
      </c>
      <c r="B446" s="5" t="s">
        <v>20</v>
      </c>
      <c r="C446" s="5" t="s">
        <v>206</v>
      </c>
      <c r="D446" s="5" t="s">
        <v>23</v>
      </c>
      <c r="I446" s="5">
        <v>95.86</v>
      </c>
      <c r="J446" s="5">
        <v>297517</v>
      </c>
      <c r="K446" s="5">
        <v>297873</v>
      </c>
      <c r="L446" s="5">
        <v>42102</v>
      </c>
      <c r="M446" s="5">
        <v>41741</v>
      </c>
      <c r="N446" s="5">
        <v>3.0000000000000002E-146</v>
      </c>
      <c r="O446" s="5">
        <f t="shared" si="28"/>
        <v>41741</v>
      </c>
      <c r="P446" s="5">
        <f t="shared" si="29"/>
        <v>42102</v>
      </c>
    </row>
    <row r="447" spans="1:16" x14ac:dyDescent="0.25">
      <c r="A447" s="5" t="s">
        <v>204</v>
      </c>
      <c r="B447" s="5" t="s">
        <v>20</v>
      </c>
      <c r="C447" s="5" t="s">
        <v>206</v>
      </c>
      <c r="D447" s="5" t="s">
        <v>23</v>
      </c>
      <c r="I447" s="5">
        <v>95.628417999999996</v>
      </c>
      <c r="J447" s="5">
        <v>297513</v>
      </c>
      <c r="K447" s="5">
        <v>297873</v>
      </c>
      <c r="L447" s="5">
        <v>42106</v>
      </c>
      <c r="M447" s="5">
        <v>41741</v>
      </c>
      <c r="N447" s="5" t="s">
        <v>205</v>
      </c>
      <c r="O447" s="5">
        <f t="shared" si="28"/>
        <v>41741</v>
      </c>
      <c r="P447" s="5">
        <f t="shared" si="29"/>
        <v>42106</v>
      </c>
    </row>
    <row r="448" spans="1:16" x14ac:dyDescent="0.25">
      <c r="A448" s="5" t="s">
        <v>65</v>
      </c>
      <c r="B448" s="5" t="s">
        <v>20</v>
      </c>
      <c r="C448" s="5" t="s">
        <v>116</v>
      </c>
      <c r="D448" s="5" t="s">
        <v>23</v>
      </c>
      <c r="E448" s="8" t="s">
        <v>208</v>
      </c>
      <c r="F448" s="8" t="s">
        <v>207</v>
      </c>
      <c r="G448" s="8">
        <v>0</v>
      </c>
      <c r="H448" s="8">
        <v>0</v>
      </c>
      <c r="I448" s="5">
        <v>93.88</v>
      </c>
      <c r="J448" s="5">
        <v>44</v>
      </c>
      <c r="K448" s="5">
        <v>92</v>
      </c>
      <c r="L448" s="5">
        <v>41742</v>
      </c>
      <c r="M448" s="5">
        <v>41888</v>
      </c>
      <c r="N448" s="5">
        <v>9.9999999999999995E-21</v>
      </c>
      <c r="O448" s="5">
        <f t="shared" si="28"/>
        <v>41742</v>
      </c>
      <c r="P448" s="5">
        <f t="shared" si="29"/>
        <v>41888</v>
      </c>
    </row>
    <row r="449" spans="1:17" x14ac:dyDescent="0.25">
      <c r="A449" s="5" t="s">
        <v>0</v>
      </c>
      <c r="B449" s="5" t="s">
        <v>20</v>
      </c>
      <c r="C449" s="5" t="s">
        <v>206</v>
      </c>
      <c r="D449" s="5" t="s">
        <v>23</v>
      </c>
      <c r="I449" s="5">
        <v>97.16</v>
      </c>
      <c r="J449" s="5">
        <v>309793</v>
      </c>
      <c r="K449" s="5">
        <v>310636</v>
      </c>
      <c r="L449" s="5">
        <v>42942</v>
      </c>
      <c r="M449" s="5">
        <v>42104</v>
      </c>
      <c r="N449" s="5">
        <v>0</v>
      </c>
      <c r="O449" s="5">
        <f t="shared" si="28"/>
        <v>42104</v>
      </c>
      <c r="P449" s="5">
        <f t="shared" si="29"/>
        <v>42942</v>
      </c>
    </row>
    <row r="450" spans="1:17" x14ac:dyDescent="0.25">
      <c r="A450" s="5" t="s">
        <v>204</v>
      </c>
      <c r="B450" s="5" t="s">
        <v>20</v>
      </c>
      <c r="C450" s="5" t="s">
        <v>206</v>
      </c>
      <c r="D450" s="5" t="s">
        <v>23</v>
      </c>
      <c r="I450" s="5">
        <v>97.159760000000006</v>
      </c>
      <c r="J450" s="5">
        <v>309793</v>
      </c>
      <c r="K450" s="5">
        <v>310636</v>
      </c>
      <c r="L450" s="5">
        <v>42942</v>
      </c>
      <c r="M450" s="5">
        <v>42104</v>
      </c>
      <c r="N450" s="5" t="s">
        <v>205</v>
      </c>
      <c r="O450" s="5">
        <f t="shared" si="28"/>
        <v>42104</v>
      </c>
      <c r="P450" s="5">
        <f t="shared" si="29"/>
        <v>42942</v>
      </c>
    </row>
    <row r="451" spans="1:17" x14ac:dyDescent="0.25">
      <c r="A451" s="5" t="s">
        <v>65</v>
      </c>
      <c r="B451" s="5" t="s">
        <v>20</v>
      </c>
      <c r="C451" s="5" t="s">
        <v>119</v>
      </c>
      <c r="D451" s="5" t="s">
        <v>23</v>
      </c>
      <c r="E451" s="8" t="s">
        <v>207</v>
      </c>
      <c r="F451" s="8" t="s">
        <v>207</v>
      </c>
      <c r="G451" s="8">
        <v>0</v>
      </c>
      <c r="H451" s="8">
        <v>0</v>
      </c>
      <c r="I451" s="5">
        <v>95.69</v>
      </c>
      <c r="J451" s="5">
        <v>1</v>
      </c>
      <c r="K451" s="5">
        <v>116</v>
      </c>
      <c r="L451" s="5">
        <v>42452</v>
      </c>
      <c r="M451" s="5">
        <v>42105</v>
      </c>
      <c r="N451" s="5">
        <v>6.0000000000000002E-59</v>
      </c>
      <c r="O451" s="5">
        <f t="shared" si="28"/>
        <v>42105</v>
      </c>
      <c r="P451" s="5">
        <f t="shared" si="29"/>
        <v>42452</v>
      </c>
      <c r="Q451" s="5" t="s">
        <v>219</v>
      </c>
    </row>
    <row r="452" spans="1:17" x14ac:dyDescent="0.25">
      <c r="A452" s="5" t="s">
        <v>65</v>
      </c>
      <c r="B452" s="5" t="s">
        <v>20</v>
      </c>
      <c r="C452" s="5" t="s">
        <v>118</v>
      </c>
      <c r="D452" s="5" t="s">
        <v>23</v>
      </c>
      <c r="E452" s="10" t="s">
        <v>207</v>
      </c>
      <c r="F452" s="10" t="s">
        <v>207</v>
      </c>
      <c r="G452" s="10">
        <v>3</v>
      </c>
      <c r="H452" s="10">
        <v>0</v>
      </c>
      <c r="I452" s="5">
        <v>82.52</v>
      </c>
      <c r="J452" s="5">
        <v>20</v>
      </c>
      <c r="K452" s="5">
        <v>122</v>
      </c>
      <c r="L452" s="5">
        <v>42789</v>
      </c>
      <c r="M452" s="5">
        <v>42481</v>
      </c>
      <c r="N452" s="5">
        <v>2.9999999999999999E-48</v>
      </c>
      <c r="O452" s="5">
        <f t="shared" si="28"/>
        <v>42481</v>
      </c>
      <c r="P452" s="5">
        <f t="shared" si="29"/>
        <v>42789</v>
      </c>
    </row>
    <row r="453" spans="1:17" x14ac:dyDescent="0.25">
      <c r="A453" s="5" t="s">
        <v>65</v>
      </c>
      <c r="B453" s="5" t="s">
        <v>20</v>
      </c>
      <c r="C453" s="5" t="s">
        <v>118</v>
      </c>
      <c r="D453" s="5" t="s">
        <v>23</v>
      </c>
      <c r="E453" s="10"/>
      <c r="F453" s="10"/>
      <c r="G453" s="10"/>
      <c r="H453" s="10"/>
      <c r="I453" s="5">
        <v>95</v>
      </c>
      <c r="J453" s="5">
        <v>1</v>
      </c>
      <c r="K453" s="5">
        <v>20</v>
      </c>
      <c r="L453" s="5">
        <v>42841</v>
      </c>
      <c r="M453" s="5">
        <v>42782</v>
      </c>
      <c r="N453" s="5">
        <v>2.9999999999999999E-48</v>
      </c>
      <c r="O453" s="5">
        <f t="shared" si="28"/>
        <v>42782</v>
      </c>
      <c r="P453" s="5">
        <f t="shared" si="29"/>
        <v>42841</v>
      </c>
    </row>
    <row r="454" spans="1:17" x14ac:dyDescent="0.25">
      <c r="A454" s="5" t="s">
        <v>0</v>
      </c>
      <c r="B454" s="5" t="s">
        <v>20</v>
      </c>
      <c r="C454" s="5" t="s">
        <v>206</v>
      </c>
      <c r="D454" s="5" t="s">
        <v>23</v>
      </c>
      <c r="I454" s="5">
        <v>96</v>
      </c>
      <c r="J454" s="5">
        <v>422231</v>
      </c>
      <c r="K454" s="5">
        <v>422699</v>
      </c>
      <c r="L454" s="5">
        <v>42940</v>
      </c>
      <c r="M454" s="5">
        <v>43414</v>
      </c>
      <c r="N454" s="5">
        <v>0</v>
      </c>
      <c r="O454" s="5">
        <f t="shared" si="28"/>
        <v>42940</v>
      </c>
      <c r="P454" s="5">
        <f t="shared" si="29"/>
        <v>43414</v>
      </c>
    </row>
    <row r="455" spans="1:17" x14ac:dyDescent="0.25">
      <c r="A455" s="5" t="s">
        <v>204</v>
      </c>
      <c r="B455" s="5" t="s">
        <v>20</v>
      </c>
      <c r="C455" s="5" t="s">
        <v>206</v>
      </c>
      <c r="D455" s="5" t="s">
        <v>23</v>
      </c>
      <c r="I455" s="5">
        <v>96</v>
      </c>
      <c r="J455" s="5">
        <v>422231</v>
      </c>
      <c r="K455" s="5">
        <v>422699</v>
      </c>
      <c r="L455" s="5">
        <v>42940</v>
      </c>
      <c r="M455" s="5">
        <v>43414</v>
      </c>
      <c r="N455" s="5" t="s">
        <v>205</v>
      </c>
      <c r="O455" s="5">
        <f t="shared" si="28"/>
        <v>42940</v>
      </c>
      <c r="P455" s="5">
        <f t="shared" si="29"/>
        <v>43414</v>
      </c>
    </row>
    <row r="456" spans="1:17" x14ac:dyDescent="0.25">
      <c r="A456" s="5" t="s">
        <v>65</v>
      </c>
      <c r="B456" s="5" t="s">
        <v>20</v>
      </c>
      <c r="C456" s="5" t="s">
        <v>140</v>
      </c>
      <c r="D456" s="5" t="s">
        <v>23</v>
      </c>
      <c r="E456" s="8" t="s">
        <v>208</v>
      </c>
      <c r="F456" s="8" t="s">
        <v>207</v>
      </c>
      <c r="G456" s="8">
        <v>0</v>
      </c>
      <c r="H456" s="8">
        <v>0</v>
      </c>
      <c r="I456" s="5">
        <v>90.18</v>
      </c>
      <c r="J456" s="5">
        <v>61</v>
      </c>
      <c r="K456" s="5">
        <v>170</v>
      </c>
      <c r="L456" s="5">
        <v>43414</v>
      </c>
      <c r="M456" s="5">
        <v>43079</v>
      </c>
      <c r="N456" s="5">
        <v>1E-41</v>
      </c>
      <c r="O456" s="5">
        <f t="shared" si="28"/>
        <v>43079</v>
      </c>
      <c r="P456" s="5">
        <f t="shared" si="29"/>
        <v>43414</v>
      </c>
    </row>
    <row r="457" spans="1:17" x14ac:dyDescent="0.25">
      <c r="A457" s="5" t="s">
        <v>204</v>
      </c>
      <c r="B457" s="5" t="s">
        <v>20</v>
      </c>
      <c r="C457" s="5" t="s">
        <v>206</v>
      </c>
      <c r="D457" s="5" t="s">
        <v>23</v>
      </c>
      <c r="I457" s="5">
        <v>96.575339999999997</v>
      </c>
      <c r="J457" s="5">
        <v>106812</v>
      </c>
      <c r="K457" s="5">
        <v>106957</v>
      </c>
      <c r="L457" s="5">
        <v>43415</v>
      </c>
      <c r="M457" s="5">
        <v>43560</v>
      </c>
      <c r="N457" s="5" t="s">
        <v>205</v>
      </c>
      <c r="O457" s="5">
        <f t="shared" si="28"/>
        <v>43415</v>
      </c>
      <c r="P457" s="5">
        <f t="shared" si="29"/>
        <v>43560</v>
      </c>
    </row>
    <row r="458" spans="1:17" x14ac:dyDescent="0.25">
      <c r="A458" s="5" t="s">
        <v>0</v>
      </c>
      <c r="B458" s="5" t="s">
        <v>20</v>
      </c>
      <c r="C458" s="5" t="s">
        <v>206</v>
      </c>
      <c r="D458" s="5" t="s">
        <v>23</v>
      </c>
      <c r="I458" s="5">
        <v>97.18</v>
      </c>
      <c r="J458" s="5">
        <v>106816</v>
      </c>
      <c r="K458" s="5">
        <v>106957</v>
      </c>
      <c r="L458" s="5">
        <v>43419</v>
      </c>
      <c r="M458" s="5">
        <v>43560</v>
      </c>
      <c r="N458" s="5">
        <v>4.0000000000000002E-62</v>
      </c>
      <c r="O458" s="5">
        <f t="shared" si="28"/>
        <v>43419</v>
      </c>
      <c r="P458" s="5">
        <f t="shared" si="29"/>
        <v>43560</v>
      </c>
    </row>
    <row r="459" spans="1:17" x14ac:dyDescent="0.25">
      <c r="A459" s="5" t="s">
        <v>0</v>
      </c>
      <c r="B459" s="5" t="s">
        <v>20</v>
      </c>
      <c r="C459" s="5" t="s">
        <v>206</v>
      </c>
      <c r="D459" s="5" t="s">
        <v>23</v>
      </c>
      <c r="I459" s="5">
        <v>98.4</v>
      </c>
      <c r="J459" s="5">
        <v>117759</v>
      </c>
      <c r="K459" s="5">
        <v>117945</v>
      </c>
      <c r="L459" s="5">
        <v>43560</v>
      </c>
      <c r="M459" s="5">
        <v>43746</v>
      </c>
      <c r="N459" s="5">
        <v>9.0000000000000006E-79</v>
      </c>
      <c r="O459" s="5">
        <f t="shared" si="28"/>
        <v>43560</v>
      </c>
      <c r="P459" s="5">
        <f t="shared" si="29"/>
        <v>43746</v>
      </c>
    </row>
    <row r="460" spans="1:17" x14ac:dyDescent="0.25">
      <c r="A460" s="5" t="s">
        <v>0</v>
      </c>
      <c r="B460" s="5" t="s">
        <v>20</v>
      </c>
      <c r="C460" s="5" t="s">
        <v>206</v>
      </c>
      <c r="D460" s="5" t="s">
        <v>23</v>
      </c>
      <c r="I460" s="5">
        <v>98.4</v>
      </c>
      <c r="J460" s="5">
        <v>356345</v>
      </c>
      <c r="K460" s="5">
        <v>356531</v>
      </c>
      <c r="L460" s="5">
        <v>43560</v>
      </c>
      <c r="M460" s="5">
        <v>43746</v>
      </c>
      <c r="N460" s="5">
        <v>9.0000000000000006E-79</v>
      </c>
      <c r="O460" s="5">
        <f t="shared" si="28"/>
        <v>43560</v>
      </c>
      <c r="P460" s="5">
        <f t="shared" si="29"/>
        <v>43746</v>
      </c>
    </row>
    <row r="461" spans="1:17" x14ac:dyDescent="0.25">
      <c r="A461" s="5" t="s">
        <v>204</v>
      </c>
      <c r="B461" s="5" t="s">
        <v>20</v>
      </c>
      <c r="C461" s="5" t="s">
        <v>206</v>
      </c>
      <c r="D461" s="5" t="s">
        <v>23</v>
      </c>
      <c r="I461" s="5">
        <v>98.395720999999995</v>
      </c>
      <c r="J461" s="5">
        <v>117759</v>
      </c>
      <c r="K461" s="5">
        <v>117945</v>
      </c>
      <c r="L461" s="5">
        <v>43560</v>
      </c>
      <c r="M461" s="5">
        <v>43746</v>
      </c>
      <c r="N461" s="5" t="s">
        <v>205</v>
      </c>
      <c r="O461" s="5">
        <f t="shared" si="28"/>
        <v>43560</v>
      </c>
      <c r="P461" s="5">
        <f t="shared" si="29"/>
        <v>43746</v>
      </c>
    </row>
    <row r="462" spans="1:17" x14ac:dyDescent="0.25">
      <c r="A462" s="5" t="s">
        <v>204</v>
      </c>
      <c r="B462" s="5" t="s">
        <v>20</v>
      </c>
      <c r="C462" s="5" t="s">
        <v>206</v>
      </c>
      <c r="D462" s="5" t="s">
        <v>23</v>
      </c>
      <c r="I462" s="5">
        <v>98.395720999999995</v>
      </c>
      <c r="J462" s="5">
        <v>356345</v>
      </c>
      <c r="K462" s="5">
        <v>356531</v>
      </c>
      <c r="L462" s="5">
        <v>43560</v>
      </c>
      <c r="M462" s="5">
        <v>43746</v>
      </c>
      <c r="N462" s="5" t="s">
        <v>205</v>
      </c>
      <c r="O462" s="5">
        <f t="shared" si="28"/>
        <v>43560</v>
      </c>
      <c r="P462" s="5">
        <f t="shared" si="29"/>
        <v>43746</v>
      </c>
    </row>
    <row r="463" spans="1:17" x14ac:dyDescent="0.25">
      <c r="A463" s="5" t="s">
        <v>0</v>
      </c>
      <c r="B463" s="5" t="s">
        <v>20</v>
      </c>
      <c r="C463" s="5" t="s">
        <v>206</v>
      </c>
      <c r="D463" s="5" t="s">
        <v>23</v>
      </c>
      <c r="I463" s="5">
        <v>98.93</v>
      </c>
      <c r="J463" s="5">
        <v>510589</v>
      </c>
      <c r="K463" s="5">
        <v>510775</v>
      </c>
      <c r="L463" s="5">
        <v>43746</v>
      </c>
      <c r="M463" s="5">
        <v>43560</v>
      </c>
      <c r="N463" s="5">
        <v>3.9999999999999998E-81</v>
      </c>
      <c r="O463" s="5">
        <f t="shared" si="28"/>
        <v>43560</v>
      </c>
      <c r="P463" s="5">
        <f t="shared" si="29"/>
        <v>43746</v>
      </c>
    </row>
    <row r="464" spans="1:17" x14ac:dyDescent="0.25">
      <c r="A464" s="5" t="s">
        <v>204</v>
      </c>
      <c r="B464" s="5" t="s">
        <v>20</v>
      </c>
      <c r="C464" s="5" t="s">
        <v>206</v>
      </c>
      <c r="D464" s="5" t="s">
        <v>23</v>
      </c>
      <c r="I464" s="5">
        <v>98.930481</v>
      </c>
      <c r="J464" s="5">
        <v>510589</v>
      </c>
      <c r="K464" s="5">
        <v>510775</v>
      </c>
      <c r="L464" s="5">
        <v>43746</v>
      </c>
      <c r="M464" s="5">
        <v>43560</v>
      </c>
      <c r="N464" s="5" t="s">
        <v>205</v>
      </c>
      <c r="O464" s="5">
        <f t="shared" si="28"/>
        <v>43560</v>
      </c>
      <c r="P464" s="5">
        <f t="shared" si="29"/>
        <v>43746</v>
      </c>
    </row>
    <row r="465" spans="1:16" x14ac:dyDescent="0.25">
      <c r="A465" s="5" t="s">
        <v>0</v>
      </c>
      <c r="B465" s="5" t="s">
        <v>20</v>
      </c>
      <c r="C465" s="5" t="s">
        <v>206</v>
      </c>
      <c r="D465" s="5" t="s">
        <v>23</v>
      </c>
      <c r="I465" s="5">
        <v>98.34</v>
      </c>
      <c r="J465" s="5">
        <v>778112</v>
      </c>
      <c r="K465" s="5">
        <v>778292</v>
      </c>
      <c r="L465" s="5">
        <v>43566</v>
      </c>
      <c r="M465" s="5">
        <v>43746</v>
      </c>
      <c r="N465" s="5">
        <v>2.9999999999999999E-75</v>
      </c>
      <c r="O465" s="5">
        <f t="shared" si="28"/>
        <v>43566</v>
      </c>
      <c r="P465" s="5">
        <f t="shared" si="29"/>
        <v>43746</v>
      </c>
    </row>
    <row r="466" spans="1:16" x14ac:dyDescent="0.25">
      <c r="A466" s="5" t="s">
        <v>204</v>
      </c>
      <c r="B466" s="5" t="s">
        <v>20</v>
      </c>
      <c r="C466" s="5" t="s">
        <v>206</v>
      </c>
      <c r="D466" s="5" t="s">
        <v>23</v>
      </c>
      <c r="I466" s="5">
        <v>98.342545000000001</v>
      </c>
      <c r="J466" s="5">
        <v>778112</v>
      </c>
      <c r="K466" s="5">
        <v>778292</v>
      </c>
      <c r="L466" s="5">
        <v>43566</v>
      </c>
      <c r="M466" s="5">
        <v>43746</v>
      </c>
      <c r="N466" s="5" t="s">
        <v>205</v>
      </c>
      <c r="O466" s="5">
        <f t="shared" si="28"/>
        <v>43566</v>
      </c>
      <c r="P466" s="5">
        <f t="shared" si="29"/>
        <v>43746</v>
      </c>
    </row>
    <row r="467" spans="1:16" x14ac:dyDescent="0.25">
      <c r="A467" s="5" t="s">
        <v>0</v>
      </c>
      <c r="B467" s="5" t="s">
        <v>20</v>
      </c>
      <c r="C467" s="5" t="s">
        <v>206</v>
      </c>
      <c r="D467" s="5" t="s">
        <v>23</v>
      </c>
      <c r="I467" s="5">
        <v>99.38</v>
      </c>
      <c r="J467" s="5">
        <v>239972</v>
      </c>
      <c r="K467" s="5">
        <v>240131</v>
      </c>
      <c r="L467" s="5">
        <v>43746</v>
      </c>
      <c r="M467" s="5">
        <v>43587</v>
      </c>
      <c r="N467" s="5">
        <v>1.9999999999999999E-67</v>
      </c>
      <c r="O467" s="5">
        <f t="shared" si="28"/>
        <v>43587</v>
      </c>
      <c r="P467" s="5">
        <f t="shared" si="29"/>
        <v>43746</v>
      </c>
    </row>
    <row r="468" spans="1:16" x14ac:dyDescent="0.25">
      <c r="A468" s="5" t="s">
        <v>0</v>
      </c>
      <c r="B468" s="5" t="s">
        <v>20</v>
      </c>
      <c r="C468" s="5" t="s">
        <v>206</v>
      </c>
      <c r="D468" s="5" t="s">
        <v>23</v>
      </c>
      <c r="I468" s="5">
        <v>99.38</v>
      </c>
      <c r="J468" s="5">
        <v>181537</v>
      </c>
      <c r="K468" s="5">
        <v>181696</v>
      </c>
      <c r="L468" s="5">
        <v>43746</v>
      </c>
      <c r="M468" s="5">
        <v>43587</v>
      </c>
      <c r="N468" s="5">
        <v>1.9999999999999999E-67</v>
      </c>
      <c r="O468" s="5">
        <f t="shared" si="28"/>
        <v>43587</v>
      </c>
      <c r="P468" s="5">
        <f t="shared" si="29"/>
        <v>43746</v>
      </c>
    </row>
    <row r="469" spans="1:16" x14ac:dyDescent="0.25">
      <c r="A469" s="5" t="s">
        <v>0</v>
      </c>
      <c r="B469" s="5" t="s">
        <v>20</v>
      </c>
      <c r="C469" s="5" t="s">
        <v>206</v>
      </c>
      <c r="D469" s="5" t="s">
        <v>23</v>
      </c>
      <c r="I469" s="5">
        <v>99.38</v>
      </c>
      <c r="J469" s="5">
        <v>167620</v>
      </c>
      <c r="K469" s="5">
        <v>167779</v>
      </c>
      <c r="L469" s="5">
        <v>43746</v>
      </c>
      <c r="M469" s="5">
        <v>43587</v>
      </c>
      <c r="N469" s="5">
        <v>1.9999999999999999E-67</v>
      </c>
      <c r="O469" s="5">
        <f t="shared" si="28"/>
        <v>43587</v>
      </c>
      <c r="P469" s="5">
        <f t="shared" si="29"/>
        <v>43746</v>
      </c>
    </row>
    <row r="470" spans="1:16" x14ac:dyDescent="0.25">
      <c r="A470" s="5" t="s">
        <v>0</v>
      </c>
      <c r="B470" s="5" t="s">
        <v>20</v>
      </c>
      <c r="C470" s="5" t="s">
        <v>206</v>
      </c>
      <c r="D470" s="5" t="s">
        <v>23</v>
      </c>
      <c r="I470" s="5">
        <v>99.38</v>
      </c>
      <c r="J470" s="5">
        <v>131535</v>
      </c>
      <c r="K470" s="5">
        <v>131694</v>
      </c>
      <c r="L470" s="5">
        <v>43746</v>
      </c>
      <c r="M470" s="5">
        <v>43587</v>
      </c>
      <c r="N470" s="5">
        <v>1.9999999999999999E-67</v>
      </c>
      <c r="O470" s="5">
        <f t="shared" si="28"/>
        <v>43587</v>
      </c>
      <c r="P470" s="5">
        <f t="shared" si="29"/>
        <v>43746</v>
      </c>
    </row>
    <row r="471" spans="1:16" x14ac:dyDescent="0.25">
      <c r="A471" s="5" t="s">
        <v>204</v>
      </c>
      <c r="B471" s="5" t="s">
        <v>20</v>
      </c>
      <c r="C471" s="5" t="s">
        <v>206</v>
      </c>
      <c r="D471" s="5" t="s">
        <v>23</v>
      </c>
      <c r="I471" s="5">
        <v>99.375</v>
      </c>
      <c r="J471" s="5">
        <v>131535</v>
      </c>
      <c r="K471" s="5">
        <v>131694</v>
      </c>
      <c r="L471" s="5">
        <v>43746</v>
      </c>
      <c r="M471" s="5">
        <v>43587</v>
      </c>
      <c r="N471" s="5" t="s">
        <v>205</v>
      </c>
      <c r="O471" s="5">
        <f t="shared" si="28"/>
        <v>43587</v>
      </c>
      <c r="P471" s="5">
        <f t="shared" si="29"/>
        <v>43746</v>
      </c>
    </row>
    <row r="472" spans="1:16" x14ac:dyDescent="0.25">
      <c r="A472" s="5" t="s">
        <v>204</v>
      </c>
      <c r="B472" s="5" t="s">
        <v>20</v>
      </c>
      <c r="C472" s="5" t="s">
        <v>206</v>
      </c>
      <c r="D472" s="5" t="s">
        <v>23</v>
      </c>
      <c r="I472" s="5">
        <v>99.375</v>
      </c>
      <c r="J472" s="5">
        <v>167620</v>
      </c>
      <c r="K472" s="5">
        <v>167779</v>
      </c>
      <c r="L472" s="5">
        <v>43746</v>
      </c>
      <c r="M472" s="5">
        <v>43587</v>
      </c>
      <c r="N472" s="5" t="s">
        <v>205</v>
      </c>
      <c r="O472" s="5">
        <f t="shared" si="28"/>
        <v>43587</v>
      </c>
      <c r="P472" s="5">
        <f t="shared" si="29"/>
        <v>43746</v>
      </c>
    </row>
    <row r="473" spans="1:16" x14ac:dyDescent="0.25">
      <c r="A473" s="5" t="s">
        <v>204</v>
      </c>
      <c r="B473" s="5" t="s">
        <v>20</v>
      </c>
      <c r="C473" s="5" t="s">
        <v>206</v>
      </c>
      <c r="D473" s="5" t="s">
        <v>23</v>
      </c>
      <c r="I473" s="5">
        <v>99.375</v>
      </c>
      <c r="J473" s="5">
        <v>181537</v>
      </c>
      <c r="K473" s="5">
        <v>181696</v>
      </c>
      <c r="L473" s="5">
        <v>43746</v>
      </c>
      <c r="M473" s="5">
        <v>43587</v>
      </c>
      <c r="N473" s="5" t="s">
        <v>205</v>
      </c>
      <c r="O473" s="5">
        <f t="shared" si="28"/>
        <v>43587</v>
      </c>
      <c r="P473" s="5">
        <f t="shared" si="29"/>
        <v>43746</v>
      </c>
    </row>
    <row r="474" spans="1:16" x14ac:dyDescent="0.25">
      <c r="A474" s="5" t="s">
        <v>204</v>
      </c>
      <c r="B474" s="5" t="s">
        <v>20</v>
      </c>
      <c r="C474" s="5" t="s">
        <v>206</v>
      </c>
      <c r="D474" s="5" t="s">
        <v>23</v>
      </c>
      <c r="I474" s="5">
        <v>99.375</v>
      </c>
      <c r="J474" s="5">
        <v>239972</v>
      </c>
      <c r="K474" s="5">
        <v>240131</v>
      </c>
      <c r="L474" s="5">
        <v>43746</v>
      </c>
      <c r="M474" s="5">
        <v>43587</v>
      </c>
      <c r="N474" s="5" t="s">
        <v>205</v>
      </c>
      <c r="O474" s="5">
        <f t="shared" si="28"/>
        <v>43587</v>
      </c>
      <c r="P474" s="5">
        <f t="shared" si="29"/>
        <v>43746</v>
      </c>
    </row>
    <row r="475" spans="1:16" x14ac:dyDescent="0.25">
      <c r="A475" s="5" t="s">
        <v>204</v>
      </c>
      <c r="B475" s="5" t="s">
        <v>20</v>
      </c>
      <c r="C475" s="5" t="s">
        <v>206</v>
      </c>
      <c r="D475" s="5" t="s">
        <v>23</v>
      </c>
      <c r="I475" s="5">
        <v>98.373985000000005</v>
      </c>
      <c r="J475" s="5">
        <v>388195</v>
      </c>
      <c r="K475" s="5">
        <v>388316</v>
      </c>
      <c r="L475" s="5">
        <v>43746</v>
      </c>
      <c r="M475" s="5">
        <v>43624</v>
      </c>
      <c r="N475" s="5" t="s">
        <v>205</v>
      </c>
      <c r="O475" s="5">
        <f t="shared" ref="O475:O538" si="30">IF(L475&lt;M475,L475,M475)</f>
        <v>43624</v>
      </c>
      <c r="P475" s="5">
        <f t="shared" ref="P475:P538" si="31">IF(L475&gt;M475,L475,M475)</f>
        <v>43746</v>
      </c>
    </row>
    <row r="476" spans="1:16" x14ac:dyDescent="0.25">
      <c r="A476" s="5" t="s">
        <v>0</v>
      </c>
      <c r="B476" s="5" t="s">
        <v>20</v>
      </c>
      <c r="C476" s="5" t="s">
        <v>206</v>
      </c>
      <c r="D476" s="5" t="s">
        <v>23</v>
      </c>
      <c r="I476" s="5">
        <v>99.14</v>
      </c>
      <c r="J476" s="5">
        <v>388195</v>
      </c>
      <c r="K476" s="5">
        <v>388310</v>
      </c>
      <c r="L476" s="5">
        <v>43746</v>
      </c>
      <c r="M476" s="5">
        <v>43631</v>
      </c>
      <c r="N476" s="5">
        <v>2.9999999999999999E-41</v>
      </c>
      <c r="O476" s="5">
        <f t="shared" si="30"/>
        <v>43631</v>
      </c>
      <c r="P476" s="5">
        <f t="shared" si="31"/>
        <v>43746</v>
      </c>
    </row>
    <row r="477" spans="1:16" x14ac:dyDescent="0.25">
      <c r="A477" s="5" t="s">
        <v>0</v>
      </c>
      <c r="B477" s="5" t="s">
        <v>20</v>
      </c>
      <c r="C477" s="5" t="s">
        <v>206</v>
      </c>
      <c r="D477" s="5" t="s">
        <v>23</v>
      </c>
      <c r="I477" s="5">
        <v>92.31</v>
      </c>
      <c r="J477" s="5">
        <v>1037469</v>
      </c>
      <c r="K477" s="5">
        <v>1037533</v>
      </c>
      <c r="L477" s="5">
        <v>43746</v>
      </c>
      <c r="M477" s="5">
        <v>43682</v>
      </c>
      <c r="N477" s="5">
        <v>8.9999999999999995E-14</v>
      </c>
      <c r="O477" s="5">
        <f t="shared" si="30"/>
        <v>43682</v>
      </c>
      <c r="P477" s="5">
        <f t="shared" si="31"/>
        <v>43746</v>
      </c>
    </row>
    <row r="478" spans="1:16" x14ac:dyDescent="0.25">
      <c r="A478" s="5" t="s">
        <v>0</v>
      </c>
      <c r="B478" s="5" t="s">
        <v>20</v>
      </c>
      <c r="C478" s="5" t="s">
        <v>206</v>
      </c>
      <c r="D478" s="5" t="s">
        <v>23</v>
      </c>
      <c r="I478" s="5">
        <v>88.33</v>
      </c>
      <c r="J478" s="5">
        <v>1075711</v>
      </c>
      <c r="K478" s="5">
        <v>1075770</v>
      </c>
      <c r="L478" s="5">
        <v>43684</v>
      </c>
      <c r="M478" s="5">
        <v>43743</v>
      </c>
      <c r="N478" s="5">
        <v>5.0000000000000004E-6</v>
      </c>
      <c r="O478" s="5">
        <f t="shared" si="30"/>
        <v>43684</v>
      </c>
      <c r="P478" s="5">
        <f t="shared" si="31"/>
        <v>43743</v>
      </c>
    </row>
    <row r="479" spans="1:16" x14ac:dyDescent="0.25">
      <c r="A479" s="5" t="s">
        <v>0</v>
      </c>
      <c r="B479" s="5" t="s">
        <v>20</v>
      </c>
      <c r="C479" s="5" t="s">
        <v>206</v>
      </c>
      <c r="D479" s="5" t="s">
        <v>23</v>
      </c>
      <c r="I479" s="5">
        <v>89.04</v>
      </c>
      <c r="J479" s="5">
        <v>388444</v>
      </c>
      <c r="K479" s="5">
        <v>388671</v>
      </c>
      <c r="L479" s="5">
        <v>43965</v>
      </c>
      <c r="M479" s="5">
        <v>43748</v>
      </c>
      <c r="N479" s="5">
        <v>3.0000000000000002E-60</v>
      </c>
      <c r="O479" s="5">
        <f t="shared" si="30"/>
        <v>43748</v>
      </c>
      <c r="P479" s="5">
        <f t="shared" si="31"/>
        <v>43965</v>
      </c>
    </row>
    <row r="480" spans="1:16" x14ac:dyDescent="0.25">
      <c r="A480" s="5" t="s">
        <v>204</v>
      </c>
      <c r="B480" s="5" t="s">
        <v>20</v>
      </c>
      <c r="C480" s="5" t="s">
        <v>206</v>
      </c>
      <c r="D480" s="5" t="s">
        <v>23</v>
      </c>
      <c r="I480" s="5">
        <v>86.582274999999996</v>
      </c>
      <c r="J480" s="5">
        <v>388288</v>
      </c>
      <c r="K480" s="5">
        <v>388671</v>
      </c>
      <c r="L480" s="5">
        <v>44130</v>
      </c>
      <c r="M480" s="5">
        <v>43748</v>
      </c>
      <c r="N480" s="5" t="s">
        <v>205</v>
      </c>
      <c r="O480" s="5">
        <f t="shared" si="30"/>
        <v>43748</v>
      </c>
      <c r="P480" s="5">
        <f t="shared" si="31"/>
        <v>44130</v>
      </c>
    </row>
    <row r="481" spans="1:16" x14ac:dyDescent="0.25">
      <c r="A481" s="5" t="s">
        <v>0</v>
      </c>
      <c r="B481" s="5" t="s">
        <v>20</v>
      </c>
      <c r="C481" s="5" t="s">
        <v>206</v>
      </c>
      <c r="D481" s="5" t="s">
        <v>23</v>
      </c>
      <c r="I481" s="5">
        <v>93</v>
      </c>
      <c r="J481" s="5">
        <v>388319</v>
      </c>
      <c r="K481" s="5">
        <v>388418</v>
      </c>
      <c r="L481" s="5">
        <v>44099</v>
      </c>
      <c r="M481" s="5">
        <v>44001</v>
      </c>
      <c r="N481" s="5">
        <v>2.0000000000000001E-27</v>
      </c>
      <c r="O481" s="5">
        <f t="shared" si="30"/>
        <v>44001</v>
      </c>
      <c r="P481" s="5">
        <f t="shared" si="31"/>
        <v>44099</v>
      </c>
    </row>
    <row r="482" spans="1:16" x14ac:dyDescent="0.25">
      <c r="A482" s="5" t="s">
        <v>0</v>
      </c>
      <c r="B482" s="5" t="s">
        <v>20</v>
      </c>
      <c r="C482" s="5" t="s">
        <v>206</v>
      </c>
      <c r="D482" s="5" t="s">
        <v>23</v>
      </c>
      <c r="I482" s="5">
        <v>87.88</v>
      </c>
      <c r="J482" s="5">
        <v>386949</v>
      </c>
      <c r="K482" s="5">
        <v>387311</v>
      </c>
      <c r="L482" s="5">
        <v>44503</v>
      </c>
      <c r="M482" s="5">
        <v>44154</v>
      </c>
      <c r="N482" s="5">
        <v>3.0000000000000001E-100</v>
      </c>
      <c r="O482" s="5">
        <f t="shared" si="30"/>
        <v>44154</v>
      </c>
      <c r="P482" s="5">
        <f t="shared" si="31"/>
        <v>44503</v>
      </c>
    </row>
    <row r="483" spans="1:16" x14ac:dyDescent="0.25">
      <c r="A483" s="5" t="s">
        <v>204</v>
      </c>
      <c r="B483" s="5" t="s">
        <v>20</v>
      </c>
      <c r="C483" s="5" t="s">
        <v>206</v>
      </c>
      <c r="D483" s="5" t="s">
        <v>23</v>
      </c>
      <c r="I483" s="5">
        <v>85.08287</v>
      </c>
      <c r="J483" s="5">
        <v>386780</v>
      </c>
      <c r="K483" s="5">
        <v>387311</v>
      </c>
      <c r="L483" s="5">
        <v>44680</v>
      </c>
      <c r="M483" s="5">
        <v>44154</v>
      </c>
      <c r="N483" s="5" t="s">
        <v>205</v>
      </c>
      <c r="O483" s="5">
        <f t="shared" si="30"/>
        <v>44154</v>
      </c>
      <c r="P483" s="5">
        <f t="shared" si="31"/>
        <v>44680</v>
      </c>
    </row>
    <row r="484" spans="1:16" x14ac:dyDescent="0.25">
      <c r="A484" s="5" t="s">
        <v>65</v>
      </c>
      <c r="B484" s="5" t="s">
        <v>20</v>
      </c>
      <c r="C484" s="5" t="s">
        <v>126</v>
      </c>
      <c r="D484" s="5" t="s">
        <v>23</v>
      </c>
      <c r="E484" s="8" t="s">
        <v>207</v>
      </c>
      <c r="F484" s="8" t="s">
        <v>208</v>
      </c>
      <c r="G484" s="8">
        <v>1</v>
      </c>
      <c r="H484" s="8">
        <v>2</v>
      </c>
      <c r="I484" s="5">
        <v>77.55</v>
      </c>
      <c r="J484" s="5">
        <v>21</v>
      </c>
      <c r="K484" s="5">
        <v>118</v>
      </c>
      <c r="L484" s="5">
        <v>44440</v>
      </c>
      <c r="M484" s="5">
        <v>44159</v>
      </c>
      <c r="N484" s="5">
        <v>3.0000000000000003E-29</v>
      </c>
      <c r="O484" s="5">
        <f t="shared" si="30"/>
        <v>44159</v>
      </c>
      <c r="P484" s="5">
        <f t="shared" si="31"/>
        <v>44440</v>
      </c>
    </row>
    <row r="485" spans="1:16" x14ac:dyDescent="0.25">
      <c r="A485" s="5" t="s">
        <v>0</v>
      </c>
      <c r="B485" s="5" t="s">
        <v>20</v>
      </c>
      <c r="C485" s="5" t="s">
        <v>206</v>
      </c>
      <c r="D485" s="5" t="s">
        <v>23</v>
      </c>
      <c r="I485" s="5">
        <v>88.06</v>
      </c>
      <c r="J485" s="5">
        <v>386780</v>
      </c>
      <c r="K485" s="5">
        <v>386907</v>
      </c>
      <c r="L485" s="5">
        <v>44680</v>
      </c>
      <c r="M485" s="5">
        <v>44547</v>
      </c>
      <c r="N485" s="5">
        <v>3E-23</v>
      </c>
      <c r="O485" s="5">
        <f t="shared" si="30"/>
        <v>44547</v>
      </c>
      <c r="P485" s="5">
        <f t="shared" si="31"/>
        <v>44680</v>
      </c>
    </row>
    <row r="486" spans="1:16" x14ac:dyDescent="0.25">
      <c r="A486" s="5" t="s">
        <v>0</v>
      </c>
      <c r="B486" s="5" t="s">
        <v>20</v>
      </c>
      <c r="C486" s="5" t="s">
        <v>206</v>
      </c>
      <c r="D486" s="5" t="s">
        <v>23</v>
      </c>
      <c r="I486" s="5">
        <v>88.56</v>
      </c>
      <c r="J486" s="5">
        <v>1063211</v>
      </c>
      <c r="K486" s="5">
        <v>1064177</v>
      </c>
      <c r="L486" s="5">
        <v>45639</v>
      </c>
      <c r="M486" s="5">
        <v>44693</v>
      </c>
      <c r="N486" s="5">
        <v>0</v>
      </c>
      <c r="O486" s="5">
        <f t="shared" si="30"/>
        <v>44693</v>
      </c>
      <c r="P486" s="5">
        <f t="shared" si="31"/>
        <v>45639</v>
      </c>
    </row>
    <row r="487" spans="1:16" x14ac:dyDescent="0.25">
      <c r="A487" s="5" t="s">
        <v>204</v>
      </c>
      <c r="B487" s="5" t="s">
        <v>20</v>
      </c>
      <c r="C487" s="5" t="s">
        <v>206</v>
      </c>
      <c r="D487" s="5" t="s">
        <v>23</v>
      </c>
      <c r="I487" s="5">
        <v>88.762885999999995</v>
      </c>
      <c r="J487" s="5">
        <v>1063211</v>
      </c>
      <c r="K487" s="5">
        <v>1064177</v>
      </c>
      <c r="L487" s="5">
        <v>45639</v>
      </c>
      <c r="M487" s="5">
        <v>44693</v>
      </c>
      <c r="N487" s="5" t="s">
        <v>205</v>
      </c>
      <c r="O487" s="5">
        <f t="shared" si="30"/>
        <v>44693</v>
      </c>
      <c r="P487" s="5">
        <f t="shared" si="31"/>
        <v>45639</v>
      </c>
    </row>
    <row r="488" spans="1:16" x14ac:dyDescent="0.25">
      <c r="A488" s="5" t="s">
        <v>65</v>
      </c>
      <c r="B488" s="5" t="s">
        <v>20</v>
      </c>
      <c r="C488" s="5" t="s">
        <v>203</v>
      </c>
      <c r="D488" s="5" t="s">
        <v>23</v>
      </c>
      <c r="E488" s="10" t="s">
        <v>208</v>
      </c>
      <c r="F488" s="10" t="s">
        <v>207</v>
      </c>
      <c r="G488" s="10">
        <v>4</v>
      </c>
      <c r="H488" s="10">
        <v>2</v>
      </c>
      <c r="I488" s="5">
        <v>83.13</v>
      </c>
      <c r="J488" s="5">
        <v>551</v>
      </c>
      <c r="K488" s="5">
        <v>633</v>
      </c>
      <c r="L488" s="5">
        <v>44694</v>
      </c>
      <c r="M488" s="5">
        <v>44942</v>
      </c>
      <c r="N488" s="5">
        <v>6E-98</v>
      </c>
      <c r="O488" s="5">
        <f t="shared" si="30"/>
        <v>44694</v>
      </c>
      <c r="P488" s="5">
        <f t="shared" si="31"/>
        <v>44942</v>
      </c>
    </row>
    <row r="489" spans="1:16" x14ac:dyDescent="0.25">
      <c r="A489" s="5" t="s">
        <v>65</v>
      </c>
      <c r="B489" s="5" t="s">
        <v>20</v>
      </c>
      <c r="C489" s="5" t="s">
        <v>203</v>
      </c>
      <c r="D489" s="5" t="s">
        <v>23</v>
      </c>
      <c r="E489" s="10"/>
      <c r="F489" s="10"/>
      <c r="G489" s="10"/>
      <c r="H489" s="10"/>
      <c r="I489" s="5">
        <v>81.2</v>
      </c>
      <c r="J489" s="5">
        <v>626</v>
      </c>
      <c r="K489" s="5">
        <v>742</v>
      </c>
      <c r="L489" s="5">
        <v>44918</v>
      </c>
      <c r="M489" s="5">
        <v>45268</v>
      </c>
      <c r="N489" s="5">
        <v>6E-98</v>
      </c>
      <c r="O489" s="5">
        <f t="shared" si="30"/>
        <v>44918</v>
      </c>
      <c r="P489" s="5">
        <f t="shared" si="31"/>
        <v>45268</v>
      </c>
    </row>
    <row r="490" spans="1:16" x14ac:dyDescent="0.25">
      <c r="A490" s="5" t="s">
        <v>65</v>
      </c>
      <c r="B490" s="5" t="s">
        <v>20</v>
      </c>
      <c r="C490" s="5" t="s">
        <v>203</v>
      </c>
      <c r="D490" s="5" t="s">
        <v>23</v>
      </c>
      <c r="E490" s="10"/>
      <c r="F490" s="10"/>
      <c r="G490" s="10"/>
      <c r="H490" s="10"/>
      <c r="I490" s="5">
        <v>62.9</v>
      </c>
      <c r="J490" s="5">
        <v>740</v>
      </c>
      <c r="K490" s="5">
        <v>801</v>
      </c>
      <c r="L490" s="5">
        <v>45261</v>
      </c>
      <c r="M490" s="5">
        <v>45437</v>
      </c>
      <c r="N490" s="5">
        <v>6E-98</v>
      </c>
      <c r="O490" s="5">
        <f t="shared" si="30"/>
        <v>45261</v>
      </c>
      <c r="P490" s="5">
        <f t="shared" si="31"/>
        <v>45437</v>
      </c>
    </row>
    <row r="491" spans="1:16" x14ac:dyDescent="0.25">
      <c r="A491" s="5" t="s">
        <v>0</v>
      </c>
      <c r="B491" s="5" t="s">
        <v>20</v>
      </c>
      <c r="C491" s="5" t="s">
        <v>206</v>
      </c>
      <c r="D491" s="5" t="s">
        <v>23</v>
      </c>
      <c r="I491" s="5">
        <v>89.74</v>
      </c>
      <c r="J491" s="5">
        <v>188954</v>
      </c>
      <c r="K491" s="5">
        <v>189405</v>
      </c>
      <c r="L491" s="5">
        <v>49902</v>
      </c>
      <c r="M491" s="5">
        <v>50369</v>
      </c>
      <c r="N491" s="5">
        <v>3.0000000000000002E-146</v>
      </c>
      <c r="O491" s="5">
        <f t="shared" si="30"/>
        <v>49902</v>
      </c>
      <c r="P491" s="5">
        <f t="shared" si="31"/>
        <v>50369</v>
      </c>
    </row>
    <row r="492" spans="1:16" x14ac:dyDescent="0.25">
      <c r="A492" s="5" t="s">
        <v>204</v>
      </c>
      <c r="B492" s="5" t="s">
        <v>20</v>
      </c>
      <c r="C492" s="5" t="s">
        <v>206</v>
      </c>
      <c r="D492" s="5" t="s">
        <v>23</v>
      </c>
      <c r="I492" s="5">
        <v>90.384613000000002</v>
      </c>
      <c r="J492" s="5">
        <v>188954</v>
      </c>
      <c r="K492" s="5">
        <v>189405</v>
      </c>
      <c r="L492" s="5">
        <v>49902</v>
      </c>
      <c r="M492" s="5">
        <v>50369</v>
      </c>
      <c r="N492" s="5" t="s">
        <v>205</v>
      </c>
      <c r="O492" s="5">
        <f t="shared" si="30"/>
        <v>49902</v>
      </c>
      <c r="P492" s="5">
        <f t="shared" si="31"/>
        <v>50369</v>
      </c>
    </row>
    <row r="493" spans="1:16" x14ac:dyDescent="0.25">
      <c r="A493" s="5" t="s">
        <v>65</v>
      </c>
      <c r="B493" s="5" t="s">
        <v>20</v>
      </c>
      <c r="C493" s="5" t="s">
        <v>106</v>
      </c>
      <c r="D493" s="5" t="s">
        <v>23</v>
      </c>
      <c r="E493" s="8" t="s">
        <v>207</v>
      </c>
      <c r="F493" s="8" t="s">
        <v>207</v>
      </c>
      <c r="G493" s="8">
        <v>1</v>
      </c>
      <c r="H493" s="8">
        <v>0</v>
      </c>
      <c r="I493" s="5">
        <v>90.24</v>
      </c>
      <c r="J493" s="5">
        <v>23</v>
      </c>
      <c r="K493" s="5">
        <v>63</v>
      </c>
      <c r="L493" s="5">
        <v>50065</v>
      </c>
      <c r="M493" s="5">
        <v>49943</v>
      </c>
      <c r="N493" s="5">
        <v>9.9999999999999998E-17</v>
      </c>
      <c r="O493" s="5">
        <f t="shared" si="30"/>
        <v>49943</v>
      </c>
      <c r="P493" s="5">
        <f t="shared" si="31"/>
        <v>50065</v>
      </c>
    </row>
    <row r="494" spans="1:16" x14ac:dyDescent="0.25">
      <c r="A494" s="5" t="s">
        <v>0</v>
      </c>
      <c r="B494" s="5" t="s">
        <v>20</v>
      </c>
      <c r="C494" s="5" t="s">
        <v>206</v>
      </c>
      <c r="D494" s="5" t="s">
        <v>23</v>
      </c>
      <c r="I494" s="5">
        <v>85.29</v>
      </c>
      <c r="J494" s="5">
        <v>189644</v>
      </c>
      <c r="K494" s="5">
        <v>189813</v>
      </c>
      <c r="L494" s="5">
        <v>50511</v>
      </c>
      <c r="M494" s="5">
        <v>50670</v>
      </c>
      <c r="N494" s="5">
        <v>1.0000000000000001E-31</v>
      </c>
      <c r="O494" s="5">
        <f t="shared" si="30"/>
        <v>50511</v>
      </c>
      <c r="P494" s="5">
        <f t="shared" si="31"/>
        <v>50670</v>
      </c>
    </row>
    <row r="495" spans="1:16" x14ac:dyDescent="0.25">
      <c r="A495" s="5" t="s">
        <v>0</v>
      </c>
      <c r="B495" s="5" t="s">
        <v>20</v>
      </c>
      <c r="C495" s="5" t="s">
        <v>206</v>
      </c>
      <c r="D495" s="5" t="s">
        <v>23</v>
      </c>
      <c r="I495" s="5">
        <v>97.32</v>
      </c>
      <c r="J495" s="5">
        <v>11594</v>
      </c>
      <c r="K495" s="5">
        <v>12003</v>
      </c>
      <c r="L495" s="5">
        <v>50752</v>
      </c>
      <c r="M495" s="5">
        <v>51157</v>
      </c>
      <c r="N495" s="5">
        <v>0</v>
      </c>
      <c r="O495" s="5">
        <f t="shared" si="30"/>
        <v>50752</v>
      </c>
      <c r="P495" s="5">
        <f t="shared" si="31"/>
        <v>51157</v>
      </c>
    </row>
    <row r="496" spans="1:16" x14ac:dyDescent="0.25">
      <c r="A496" s="5" t="s">
        <v>204</v>
      </c>
      <c r="B496" s="5" t="s">
        <v>20</v>
      </c>
      <c r="C496" s="5" t="s">
        <v>206</v>
      </c>
      <c r="D496" s="5" t="s">
        <v>23</v>
      </c>
      <c r="I496" s="5">
        <v>97.582419999999999</v>
      </c>
      <c r="J496" s="5">
        <v>11594</v>
      </c>
      <c r="K496" s="5">
        <v>12048</v>
      </c>
      <c r="L496" s="5">
        <v>50752</v>
      </c>
      <c r="M496" s="5">
        <v>51202</v>
      </c>
      <c r="N496" s="5" t="s">
        <v>205</v>
      </c>
      <c r="O496" s="5">
        <f t="shared" si="30"/>
        <v>50752</v>
      </c>
      <c r="P496" s="5">
        <f t="shared" si="31"/>
        <v>51202</v>
      </c>
    </row>
    <row r="497" spans="1:16" x14ac:dyDescent="0.25">
      <c r="A497" s="5" t="s">
        <v>0</v>
      </c>
      <c r="B497" s="5" t="s">
        <v>20</v>
      </c>
      <c r="C497" s="5" t="s">
        <v>206</v>
      </c>
      <c r="D497" s="5" t="s">
        <v>23</v>
      </c>
      <c r="I497" s="5">
        <v>98.63</v>
      </c>
      <c r="J497" s="5">
        <v>483726</v>
      </c>
      <c r="K497" s="5">
        <v>483798</v>
      </c>
      <c r="L497" s="5">
        <v>51274</v>
      </c>
      <c r="M497" s="5">
        <v>51202</v>
      </c>
      <c r="N497" s="5">
        <v>2.0000000000000002E-15</v>
      </c>
      <c r="O497" s="5">
        <f t="shared" si="30"/>
        <v>51202</v>
      </c>
      <c r="P497" s="5">
        <f t="shared" si="31"/>
        <v>51274</v>
      </c>
    </row>
    <row r="498" spans="1:16" x14ac:dyDescent="0.25">
      <c r="A498" s="5" t="s">
        <v>0</v>
      </c>
      <c r="B498" s="5" t="s">
        <v>20</v>
      </c>
      <c r="C498" s="5" t="s">
        <v>206</v>
      </c>
      <c r="D498" s="5" t="s">
        <v>23</v>
      </c>
      <c r="I498" s="5">
        <v>97.5</v>
      </c>
      <c r="J498" s="5">
        <v>946243</v>
      </c>
      <c r="K498" s="5">
        <v>946521</v>
      </c>
      <c r="L498" s="5">
        <v>51553</v>
      </c>
      <c r="M498" s="5">
        <v>51274</v>
      </c>
      <c r="N498" s="5">
        <v>2.0000000000000001E-122</v>
      </c>
      <c r="O498" s="5">
        <f t="shared" si="30"/>
        <v>51274</v>
      </c>
      <c r="P498" s="5">
        <f t="shared" si="31"/>
        <v>51553</v>
      </c>
    </row>
    <row r="499" spans="1:16" x14ac:dyDescent="0.25">
      <c r="A499" s="5" t="s">
        <v>204</v>
      </c>
      <c r="B499" s="5" t="s">
        <v>20</v>
      </c>
      <c r="C499" s="5" t="s">
        <v>206</v>
      </c>
      <c r="D499" s="5" t="s">
        <v>23</v>
      </c>
      <c r="I499" s="5">
        <v>97.5</v>
      </c>
      <c r="J499" s="5">
        <v>946243</v>
      </c>
      <c r="K499" s="5">
        <v>946521</v>
      </c>
      <c r="L499" s="5">
        <v>51553</v>
      </c>
      <c r="M499" s="5">
        <v>51274</v>
      </c>
      <c r="N499" s="5" t="s">
        <v>205</v>
      </c>
      <c r="O499" s="5">
        <f t="shared" si="30"/>
        <v>51274</v>
      </c>
      <c r="P499" s="5">
        <f t="shared" si="31"/>
        <v>51553</v>
      </c>
    </row>
    <row r="500" spans="1:16" x14ac:dyDescent="0.25">
      <c r="A500" s="5" t="s">
        <v>65</v>
      </c>
      <c r="B500" s="5" t="s">
        <v>20</v>
      </c>
      <c r="C500" s="5" t="s">
        <v>159</v>
      </c>
      <c r="D500" s="5" t="s">
        <v>23</v>
      </c>
      <c r="E500" s="8" t="s">
        <v>208</v>
      </c>
      <c r="F500" s="8" t="s">
        <v>208</v>
      </c>
      <c r="G500" s="8">
        <v>0</v>
      </c>
      <c r="H500" s="8">
        <v>0</v>
      </c>
      <c r="I500" s="5">
        <v>83.75</v>
      </c>
      <c r="J500" s="5">
        <v>18</v>
      </c>
      <c r="K500" s="5">
        <v>97</v>
      </c>
      <c r="L500" s="5">
        <v>51760</v>
      </c>
      <c r="M500" s="5">
        <v>51521</v>
      </c>
      <c r="N500" s="5">
        <v>1.0000000000000001E-31</v>
      </c>
      <c r="O500" s="5">
        <f t="shared" si="30"/>
        <v>51521</v>
      </c>
      <c r="P500" s="5">
        <f t="shared" si="31"/>
        <v>51760</v>
      </c>
    </row>
    <row r="501" spans="1:16" x14ac:dyDescent="0.25">
      <c r="A501" s="5" t="s">
        <v>204</v>
      </c>
      <c r="B501" s="5" t="s">
        <v>20</v>
      </c>
      <c r="C501" s="5" t="s">
        <v>206</v>
      </c>
      <c r="D501" s="5" t="s">
        <v>23</v>
      </c>
      <c r="I501" s="5">
        <v>98.571426000000002</v>
      </c>
      <c r="J501" s="5">
        <v>654288</v>
      </c>
      <c r="K501" s="5">
        <v>654497</v>
      </c>
      <c r="L501" s="5">
        <v>51759</v>
      </c>
      <c r="M501" s="5">
        <v>51550</v>
      </c>
      <c r="N501" s="5" t="s">
        <v>205</v>
      </c>
      <c r="O501" s="5">
        <f t="shared" si="30"/>
        <v>51550</v>
      </c>
      <c r="P501" s="5">
        <f t="shared" si="31"/>
        <v>51759</v>
      </c>
    </row>
    <row r="502" spans="1:16" x14ac:dyDescent="0.25">
      <c r="A502" s="5" t="s">
        <v>0</v>
      </c>
      <c r="B502" s="5" t="s">
        <v>20</v>
      </c>
      <c r="C502" s="5" t="s">
        <v>206</v>
      </c>
      <c r="D502" s="5" t="s">
        <v>23</v>
      </c>
      <c r="I502" s="5">
        <v>99.03</v>
      </c>
      <c r="J502" s="5">
        <v>654288</v>
      </c>
      <c r="K502" s="5">
        <v>654493</v>
      </c>
      <c r="L502" s="5">
        <v>51759</v>
      </c>
      <c r="M502" s="5">
        <v>51554</v>
      </c>
      <c r="N502" s="5">
        <v>4.9999999999999996E-105</v>
      </c>
      <c r="O502" s="5">
        <f t="shared" si="30"/>
        <v>51554</v>
      </c>
      <c r="P502" s="5">
        <f t="shared" si="31"/>
        <v>51759</v>
      </c>
    </row>
    <row r="503" spans="1:16" x14ac:dyDescent="0.25">
      <c r="A503" s="5" t="s">
        <v>0</v>
      </c>
      <c r="B503" s="5" t="s">
        <v>20</v>
      </c>
      <c r="C503" s="5" t="s">
        <v>206</v>
      </c>
      <c r="D503" s="5" t="s">
        <v>23</v>
      </c>
      <c r="I503" s="5">
        <v>97.67</v>
      </c>
      <c r="J503" s="5">
        <v>559946</v>
      </c>
      <c r="K503" s="5">
        <v>560416</v>
      </c>
      <c r="L503" s="5">
        <v>52255</v>
      </c>
      <c r="M503" s="5">
        <v>51784</v>
      </c>
      <c r="N503" s="5">
        <v>0</v>
      </c>
      <c r="O503" s="5">
        <f t="shared" si="30"/>
        <v>51784</v>
      </c>
      <c r="P503" s="5">
        <f t="shared" si="31"/>
        <v>52255</v>
      </c>
    </row>
    <row r="504" spans="1:16" x14ac:dyDescent="0.25">
      <c r="A504" s="5" t="s">
        <v>204</v>
      </c>
      <c r="B504" s="5" t="s">
        <v>20</v>
      </c>
      <c r="C504" s="5" t="s">
        <v>206</v>
      </c>
      <c r="D504" s="5" t="s">
        <v>23</v>
      </c>
      <c r="I504" s="5">
        <v>97.669494999999998</v>
      </c>
      <c r="J504" s="5">
        <v>559946</v>
      </c>
      <c r="K504" s="5">
        <v>560416</v>
      </c>
      <c r="L504" s="5">
        <v>52255</v>
      </c>
      <c r="M504" s="5">
        <v>51784</v>
      </c>
      <c r="N504" s="5" t="s">
        <v>205</v>
      </c>
      <c r="O504" s="5">
        <f t="shared" si="30"/>
        <v>51784</v>
      </c>
      <c r="P504" s="5">
        <f t="shared" si="31"/>
        <v>52255</v>
      </c>
    </row>
    <row r="505" spans="1:16" x14ac:dyDescent="0.25">
      <c r="A505" s="5" t="s">
        <v>65</v>
      </c>
      <c r="B505" s="5" t="s">
        <v>20</v>
      </c>
      <c r="C505" s="5" t="s">
        <v>155</v>
      </c>
      <c r="D505" s="5" t="s">
        <v>23</v>
      </c>
      <c r="E505" s="8" t="s">
        <v>207</v>
      </c>
      <c r="F505" s="8" t="s">
        <v>208</v>
      </c>
      <c r="G505" s="8">
        <v>1</v>
      </c>
      <c r="H505" s="8">
        <v>0</v>
      </c>
      <c r="I505" s="5">
        <v>94.59</v>
      </c>
      <c r="J505" s="5">
        <v>11</v>
      </c>
      <c r="K505" s="5">
        <v>121</v>
      </c>
      <c r="L505" s="5">
        <v>51924</v>
      </c>
      <c r="M505" s="5">
        <v>52256</v>
      </c>
      <c r="N505" s="5">
        <v>2.0000000000000002E-43</v>
      </c>
      <c r="O505" s="5">
        <f t="shared" si="30"/>
        <v>51924</v>
      </c>
      <c r="P505" s="5">
        <f t="shared" si="31"/>
        <v>52256</v>
      </c>
    </row>
    <row r="506" spans="1:16" x14ac:dyDescent="0.25">
      <c r="A506" s="5" t="s">
        <v>65</v>
      </c>
      <c r="B506" s="5" t="s">
        <v>20</v>
      </c>
      <c r="C506" s="5" t="s">
        <v>78</v>
      </c>
      <c r="D506" s="5" t="s">
        <v>23</v>
      </c>
      <c r="E506" s="8" t="s">
        <v>207</v>
      </c>
      <c r="F506" s="8" t="s">
        <v>208</v>
      </c>
      <c r="G506" s="8">
        <v>1</v>
      </c>
      <c r="H506" s="8">
        <v>0</v>
      </c>
      <c r="I506" s="5">
        <v>92.17</v>
      </c>
      <c r="J506" s="5">
        <v>13</v>
      </c>
      <c r="K506" s="5">
        <v>178</v>
      </c>
      <c r="L506" s="5">
        <v>52729</v>
      </c>
      <c r="M506" s="5">
        <v>52232</v>
      </c>
      <c r="N506" s="5">
        <v>5.9999999999999999E-89</v>
      </c>
      <c r="O506" s="5">
        <f t="shared" si="30"/>
        <v>52232</v>
      </c>
      <c r="P506" s="5">
        <f t="shared" si="31"/>
        <v>52729</v>
      </c>
    </row>
    <row r="507" spans="1:16" x14ac:dyDescent="0.25">
      <c r="A507" s="5" t="s">
        <v>0</v>
      </c>
      <c r="B507" s="5" t="s">
        <v>20</v>
      </c>
      <c r="C507" s="5" t="s">
        <v>206</v>
      </c>
      <c r="D507" s="5" t="s">
        <v>23</v>
      </c>
      <c r="I507" s="5">
        <v>98.15</v>
      </c>
      <c r="J507" s="5">
        <v>31468</v>
      </c>
      <c r="K507" s="5">
        <v>32543</v>
      </c>
      <c r="L507" s="5">
        <v>53339</v>
      </c>
      <c r="M507" s="5">
        <v>52256</v>
      </c>
      <c r="N507" s="5">
        <v>0</v>
      </c>
      <c r="O507" s="5">
        <f t="shared" si="30"/>
        <v>52256</v>
      </c>
      <c r="P507" s="5">
        <f t="shared" si="31"/>
        <v>53339</v>
      </c>
    </row>
    <row r="508" spans="1:16" x14ac:dyDescent="0.25">
      <c r="A508" s="5" t="s">
        <v>204</v>
      </c>
      <c r="B508" s="5" t="s">
        <v>20</v>
      </c>
      <c r="C508" s="5" t="s">
        <v>206</v>
      </c>
      <c r="D508" s="5" t="s">
        <v>23</v>
      </c>
      <c r="I508" s="5">
        <v>98.154983999999999</v>
      </c>
      <c r="J508" s="5">
        <v>31468</v>
      </c>
      <c r="K508" s="5">
        <v>32543</v>
      </c>
      <c r="L508" s="5">
        <v>53339</v>
      </c>
      <c r="M508" s="5">
        <v>52256</v>
      </c>
      <c r="N508" s="5" t="s">
        <v>205</v>
      </c>
      <c r="O508" s="5">
        <f t="shared" si="30"/>
        <v>52256</v>
      </c>
      <c r="P508" s="5">
        <f t="shared" si="31"/>
        <v>53339</v>
      </c>
    </row>
    <row r="509" spans="1:16" x14ac:dyDescent="0.25">
      <c r="A509" s="5" t="s">
        <v>65</v>
      </c>
      <c r="B509" s="5" t="s">
        <v>20</v>
      </c>
      <c r="C509" s="5" t="s">
        <v>77</v>
      </c>
      <c r="D509" s="5" t="s">
        <v>23</v>
      </c>
      <c r="E509" s="8" t="s">
        <v>220</v>
      </c>
      <c r="F509" s="8" t="s">
        <v>208</v>
      </c>
      <c r="G509" s="8">
        <v>0</v>
      </c>
      <c r="H509" s="8">
        <v>1</v>
      </c>
      <c r="I509" s="5">
        <v>93.46</v>
      </c>
      <c r="J509" s="5">
        <v>1</v>
      </c>
      <c r="K509" s="5">
        <v>153</v>
      </c>
      <c r="L509" s="5">
        <v>52907</v>
      </c>
      <c r="M509" s="5">
        <v>53365</v>
      </c>
      <c r="N509" s="5">
        <v>4E-78</v>
      </c>
      <c r="O509" s="5">
        <f t="shared" si="30"/>
        <v>52907</v>
      </c>
      <c r="P509" s="5">
        <f t="shared" si="31"/>
        <v>53365</v>
      </c>
    </row>
    <row r="510" spans="1:16" x14ac:dyDescent="0.25">
      <c r="A510" s="5" t="s">
        <v>0</v>
      </c>
      <c r="B510" s="5" t="s">
        <v>20</v>
      </c>
      <c r="C510" s="5" t="s">
        <v>206</v>
      </c>
      <c r="D510" s="5" t="s">
        <v>23</v>
      </c>
      <c r="I510" s="5">
        <v>96.19</v>
      </c>
      <c r="J510" s="5">
        <v>788296</v>
      </c>
      <c r="K510" s="5">
        <v>788685</v>
      </c>
      <c r="L510" s="5">
        <v>53339</v>
      </c>
      <c r="M510" s="5">
        <v>53730</v>
      </c>
      <c r="N510" s="5">
        <v>2.9999999999999999E-168</v>
      </c>
      <c r="O510" s="5">
        <f t="shared" si="30"/>
        <v>53339</v>
      </c>
      <c r="P510" s="5">
        <f t="shared" si="31"/>
        <v>53730</v>
      </c>
    </row>
    <row r="511" spans="1:16" x14ac:dyDescent="0.25">
      <c r="A511" s="5" t="s">
        <v>204</v>
      </c>
      <c r="B511" s="5" t="s">
        <v>20</v>
      </c>
      <c r="C511" s="5" t="s">
        <v>206</v>
      </c>
      <c r="D511" s="5" t="s">
        <v>23</v>
      </c>
      <c r="I511" s="5">
        <v>96.192893999999995</v>
      </c>
      <c r="J511" s="5">
        <v>788296</v>
      </c>
      <c r="K511" s="5">
        <v>788685</v>
      </c>
      <c r="L511" s="5">
        <v>53339</v>
      </c>
      <c r="M511" s="5">
        <v>53730</v>
      </c>
      <c r="N511" s="5" t="s">
        <v>205</v>
      </c>
      <c r="O511" s="5">
        <f t="shared" si="30"/>
        <v>53339</v>
      </c>
      <c r="P511" s="5">
        <f t="shared" si="31"/>
        <v>53730</v>
      </c>
    </row>
    <row r="512" spans="1:16" x14ac:dyDescent="0.25">
      <c r="A512" s="5" t="s">
        <v>65</v>
      </c>
      <c r="B512" s="5" t="s">
        <v>20</v>
      </c>
      <c r="C512" s="5" t="s">
        <v>170</v>
      </c>
      <c r="D512" s="5" t="s">
        <v>23</v>
      </c>
      <c r="E512" s="10" t="s">
        <v>208</v>
      </c>
      <c r="F512" s="10" t="s">
        <v>208</v>
      </c>
      <c r="G512" s="10">
        <v>1</v>
      </c>
      <c r="H512" s="10">
        <v>1</v>
      </c>
      <c r="I512" s="5">
        <v>88.89</v>
      </c>
      <c r="J512" s="5">
        <v>118</v>
      </c>
      <c r="K512" s="5">
        <v>153</v>
      </c>
      <c r="L512" s="5">
        <v>53438</v>
      </c>
      <c r="M512" s="5">
        <v>53331</v>
      </c>
      <c r="N512" s="5">
        <v>6.9999999999999995E-44</v>
      </c>
      <c r="O512" s="5">
        <f t="shared" si="30"/>
        <v>53331</v>
      </c>
      <c r="P512" s="5">
        <f t="shared" si="31"/>
        <v>53438</v>
      </c>
    </row>
    <row r="513" spans="1:16" x14ac:dyDescent="0.25">
      <c r="A513" s="5" t="s">
        <v>65</v>
      </c>
      <c r="B513" s="5" t="s">
        <v>20</v>
      </c>
      <c r="C513" s="5" t="s">
        <v>170</v>
      </c>
      <c r="D513" s="5" t="s">
        <v>23</v>
      </c>
      <c r="E513" s="10"/>
      <c r="F513" s="10"/>
      <c r="G513" s="10"/>
      <c r="H513" s="10"/>
      <c r="I513" s="5">
        <v>91.78</v>
      </c>
      <c r="J513" s="5">
        <v>33</v>
      </c>
      <c r="K513" s="5">
        <v>104</v>
      </c>
      <c r="L513" s="5">
        <v>53695</v>
      </c>
      <c r="M513" s="5">
        <v>53477</v>
      </c>
      <c r="N513" s="5">
        <v>6.9999999999999995E-44</v>
      </c>
      <c r="O513" s="5">
        <f t="shared" si="30"/>
        <v>53477</v>
      </c>
      <c r="P513" s="5">
        <f t="shared" si="31"/>
        <v>53695</v>
      </c>
    </row>
    <row r="514" spans="1:16" x14ac:dyDescent="0.25">
      <c r="A514" s="5" t="s">
        <v>0</v>
      </c>
      <c r="B514" s="5" t="s">
        <v>20</v>
      </c>
      <c r="C514" s="5" t="s">
        <v>206</v>
      </c>
      <c r="D514" s="5" t="s">
        <v>23</v>
      </c>
      <c r="I514" s="5">
        <v>98.31</v>
      </c>
      <c r="J514" s="5">
        <v>122283</v>
      </c>
      <c r="K514" s="5">
        <v>122816</v>
      </c>
      <c r="L514" s="5">
        <v>54261</v>
      </c>
      <c r="M514" s="5">
        <v>53729</v>
      </c>
      <c r="N514" s="5">
        <v>0</v>
      </c>
      <c r="O514" s="5">
        <f t="shared" si="30"/>
        <v>53729</v>
      </c>
      <c r="P514" s="5">
        <f t="shared" si="31"/>
        <v>54261</v>
      </c>
    </row>
    <row r="515" spans="1:16" x14ac:dyDescent="0.25">
      <c r="A515" s="5" t="s">
        <v>204</v>
      </c>
      <c r="B515" s="5" t="s">
        <v>20</v>
      </c>
      <c r="C515" s="5" t="s">
        <v>206</v>
      </c>
      <c r="D515" s="5" t="s">
        <v>23</v>
      </c>
      <c r="I515" s="5">
        <v>98.314605999999998</v>
      </c>
      <c r="J515" s="5">
        <v>122283</v>
      </c>
      <c r="K515" s="5">
        <v>122816</v>
      </c>
      <c r="L515" s="5">
        <v>54261</v>
      </c>
      <c r="M515" s="5">
        <v>53729</v>
      </c>
      <c r="N515" s="5" t="s">
        <v>205</v>
      </c>
      <c r="O515" s="5">
        <f t="shared" si="30"/>
        <v>53729</v>
      </c>
      <c r="P515" s="5">
        <f t="shared" si="31"/>
        <v>54261</v>
      </c>
    </row>
    <row r="516" spans="1:16" x14ac:dyDescent="0.25">
      <c r="A516" s="5" t="s">
        <v>65</v>
      </c>
      <c r="B516" s="5" t="s">
        <v>20</v>
      </c>
      <c r="C516" s="5" t="s">
        <v>152</v>
      </c>
      <c r="D516" s="5" t="s">
        <v>23</v>
      </c>
      <c r="E516" s="10" t="s">
        <v>207</v>
      </c>
      <c r="F516" s="10" t="s">
        <v>207</v>
      </c>
      <c r="G516" s="10">
        <v>2</v>
      </c>
      <c r="H516" s="10">
        <v>1</v>
      </c>
      <c r="I516" s="5">
        <v>62.96</v>
      </c>
      <c r="J516" s="5">
        <v>102</v>
      </c>
      <c r="K516" s="5">
        <v>128</v>
      </c>
      <c r="L516" s="5">
        <v>53813</v>
      </c>
      <c r="M516" s="5">
        <v>53733</v>
      </c>
      <c r="N516" s="5">
        <v>6.0000000000000002E-27</v>
      </c>
      <c r="O516" s="5">
        <f t="shared" si="30"/>
        <v>53733</v>
      </c>
      <c r="P516" s="5">
        <f t="shared" si="31"/>
        <v>53813</v>
      </c>
    </row>
    <row r="517" spans="1:16" x14ac:dyDescent="0.25">
      <c r="A517" s="5" t="s">
        <v>65</v>
      </c>
      <c r="B517" s="5" t="s">
        <v>20</v>
      </c>
      <c r="C517" s="5" t="s">
        <v>152</v>
      </c>
      <c r="D517" s="5" t="s">
        <v>23</v>
      </c>
      <c r="E517" s="10"/>
      <c r="F517" s="10"/>
      <c r="G517" s="10"/>
      <c r="H517" s="10"/>
      <c r="I517" s="5">
        <v>51.22</v>
      </c>
      <c r="J517" s="5">
        <v>69</v>
      </c>
      <c r="K517" s="5">
        <v>109</v>
      </c>
      <c r="L517" s="5">
        <v>53911</v>
      </c>
      <c r="M517" s="5">
        <v>53789</v>
      </c>
      <c r="N517" s="5">
        <v>6.0000000000000002E-27</v>
      </c>
      <c r="O517" s="5">
        <f t="shared" si="30"/>
        <v>53789</v>
      </c>
      <c r="P517" s="5">
        <f t="shared" si="31"/>
        <v>53911</v>
      </c>
    </row>
    <row r="518" spans="1:16" x14ac:dyDescent="0.25">
      <c r="A518" s="5" t="s">
        <v>65</v>
      </c>
      <c r="B518" s="5" t="s">
        <v>20</v>
      </c>
      <c r="C518" s="5" t="s">
        <v>152</v>
      </c>
      <c r="D518" s="5" t="s">
        <v>23</v>
      </c>
      <c r="E518" s="10"/>
      <c r="F518" s="10"/>
      <c r="G518" s="10"/>
      <c r="H518" s="10"/>
      <c r="I518" s="5">
        <v>57.89</v>
      </c>
      <c r="J518" s="5">
        <v>10</v>
      </c>
      <c r="K518" s="5">
        <v>66</v>
      </c>
      <c r="L518" s="5">
        <v>54087</v>
      </c>
      <c r="M518" s="5">
        <v>53917</v>
      </c>
      <c r="N518" s="5">
        <v>6.0000000000000002E-27</v>
      </c>
      <c r="O518" s="5">
        <f t="shared" si="30"/>
        <v>53917</v>
      </c>
      <c r="P518" s="5">
        <f t="shared" si="31"/>
        <v>54087</v>
      </c>
    </row>
    <row r="519" spans="1:16" x14ac:dyDescent="0.25">
      <c r="A519" s="5" t="s">
        <v>0</v>
      </c>
      <c r="B519" s="5" t="s">
        <v>20</v>
      </c>
      <c r="C519" s="5" t="s">
        <v>206</v>
      </c>
      <c r="D519" s="5" t="s">
        <v>23</v>
      </c>
      <c r="I519" s="5">
        <v>96.94</v>
      </c>
      <c r="J519" s="5">
        <v>196540</v>
      </c>
      <c r="K519" s="5">
        <v>196637</v>
      </c>
      <c r="L519" s="5">
        <v>54261</v>
      </c>
      <c r="M519" s="5">
        <v>54164</v>
      </c>
      <c r="N519" s="5">
        <v>2.9999999999999999E-38</v>
      </c>
      <c r="O519" s="5">
        <f t="shared" si="30"/>
        <v>54164</v>
      </c>
      <c r="P519" s="5">
        <f t="shared" si="31"/>
        <v>54261</v>
      </c>
    </row>
    <row r="520" spans="1:16" x14ac:dyDescent="0.25">
      <c r="A520" s="5" t="s">
        <v>204</v>
      </c>
      <c r="B520" s="5" t="s">
        <v>20</v>
      </c>
      <c r="C520" s="5" t="s">
        <v>206</v>
      </c>
      <c r="D520" s="5" t="s">
        <v>23</v>
      </c>
      <c r="I520" s="5">
        <v>96.938773999999995</v>
      </c>
      <c r="J520" s="5">
        <v>196540</v>
      </c>
      <c r="K520" s="5">
        <v>196637</v>
      </c>
      <c r="L520" s="5">
        <v>54261</v>
      </c>
      <c r="M520" s="5">
        <v>54164</v>
      </c>
      <c r="N520" s="5" t="s">
        <v>205</v>
      </c>
      <c r="O520" s="5">
        <f t="shared" si="30"/>
        <v>54164</v>
      </c>
      <c r="P520" s="5">
        <f t="shared" si="31"/>
        <v>54261</v>
      </c>
    </row>
    <row r="521" spans="1:16" x14ac:dyDescent="0.25">
      <c r="A521" s="5" t="s">
        <v>0</v>
      </c>
      <c r="B521" s="5" t="s">
        <v>20</v>
      </c>
      <c r="C521" s="5" t="s">
        <v>206</v>
      </c>
      <c r="D521" s="5" t="s">
        <v>23</v>
      </c>
      <c r="I521" s="5">
        <v>97.46</v>
      </c>
      <c r="J521" s="5">
        <v>510304</v>
      </c>
      <c r="K521" s="5">
        <v>510775</v>
      </c>
      <c r="L521" s="5">
        <v>54261</v>
      </c>
      <c r="M521" s="5">
        <v>54729</v>
      </c>
      <c r="N521" s="5">
        <v>0</v>
      </c>
      <c r="O521" s="5">
        <f t="shared" si="30"/>
        <v>54261</v>
      </c>
      <c r="P521" s="5">
        <f t="shared" si="31"/>
        <v>54729</v>
      </c>
    </row>
    <row r="522" spans="1:16" x14ac:dyDescent="0.25">
      <c r="A522" s="5" t="s">
        <v>204</v>
      </c>
      <c r="B522" s="5" t="s">
        <v>20</v>
      </c>
      <c r="C522" s="5" t="s">
        <v>206</v>
      </c>
      <c r="D522" s="5" t="s">
        <v>23</v>
      </c>
      <c r="I522" s="5">
        <v>97.462997000000001</v>
      </c>
      <c r="J522" s="5">
        <v>510304</v>
      </c>
      <c r="K522" s="5">
        <v>510775</v>
      </c>
      <c r="L522" s="5">
        <v>54261</v>
      </c>
      <c r="M522" s="5">
        <v>54729</v>
      </c>
      <c r="N522" s="5" t="s">
        <v>205</v>
      </c>
      <c r="O522" s="5">
        <f t="shared" si="30"/>
        <v>54261</v>
      </c>
      <c r="P522" s="5">
        <f t="shared" si="31"/>
        <v>54729</v>
      </c>
    </row>
    <row r="523" spans="1:16" x14ac:dyDescent="0.25">
      <c r="A523" s="5" t="s">
        <v>0</v>
      </c>
      <c r="B523" s="5" t="s">
        <v>20</v>
      </c>
      <c r="C523" s="5" t="s">
        <v>206</v>
      </c>
      <c r="D523" s="5" t="s">
        <v>23</v>
      </c>
      <c r="I523" s="5">
        <v>97.53</v>
      </c>
      <c r="J523" s="5">
        <v>131251</v>
      </c>
      <c r="K523" s="5">
        <v>131694</v>
      </c>
      <c r="L523" s="5">
        <v>54262</v>
      </c>
      <c r="M523" s="5">
        <v>54702</v>
      </c>
      <c r="N523" s="5">
        <v>0</v>
      </c>
      <c r="O523" s="5">
        <f t="shared" si="30"/>
        <v>54262</v>
      </c>
      <c r="P523" s="5">
        <f t="shared" si="31"/>
        <v>54702</v>
      </c>
    </row>
    <row r="524" spans="1:16" x14ac:dyDescent="0.25">
      <c r="A524" s="5" t="s">
        <v>0</v>
      </c>
      <c r="B524" s="5" t="s">
        <v>20</v>
      </c>
      <c r="C524" s="5" t="s">
        <v>206</v>
      </c>
      <c r="D524" s="5" t="s">
        <v>23</v>
      </c>
      <c r="I524" s="5">
        <v>97.53</v>
      </c>
      <c r="J524" s="5">
        <v>167336</v>
      </c>
      <c r="K524" s="5">
        <v>167779</v>
      </c>
      <c r="L524" s="5">
        <v>54262</v>
      </c>
      <c r="M524" s="5">
        <v>54702</v>
      </c>
      <c r="N524" s="5">
        <v>0</v>
      </c>
      <c r="O524" s="5">
        <f t="shared" si="30"/>
        <v>54262</v>
      </c>
      <c r="P524" s="5">
        <f t="shared" si="31"/>
        <v>54702</v>
      </c>
    </row>
    <row r="525" spans="1:16" x14ac:dyDescent="0.25">
      <c r="A525" s="5" t="s">
        <v>0</v>
      </c>
      <c r="B525" s="5" t="s">
        <v>20</v>
      </c>
      <c r="C525" s="5" t="s">
        <v>206</v>
      </c>
      <c r="D525" s="5" t="s">
        <v>23</v>
      </c>
      <c r="I525" s="5">
        <v>97.53</v>
      </c>
      <c r="J525" s="5">
        <v>181253</v>
      </c>
      <c r="K525" s="5">
        <v>181696</v>
      </c>
      <c r="L525" s="5">
        <v>54262</v>
      </c>
      <c r="M525" s="5">
        <v>54702</v>
      </c>
      <c r="N525" s="5">
        <v>0</v>
      </c>
      <c r="O525" s="5">
        <f t="shared" si="30"/>
        <v>54262</v>
      </c>
      <c r="P525" s="5">
        <f t="shared" si="31"/>
        <v>54702</v>
      </c>
    </row>
    <row r="526" spans="1:16" x14ac:dyDescent="0.25">
      <c r="A526" s="5" t="s">
        <v>0</v>
      </c>
      <c r="B526" s="5" t="s">
        <v>20</v>
      </c>
      <c r="C526" s="5" t="s">
        <v>206</v>
      </c>
      <c r="D526" s="5" t="s">
        <v>23</v>
      </c>
      <c r="I526" s="5">
        <v>97.53</v>
      </c>
      <c r="J526" s="5">
        <v>239688</v>
      </c>
      <c r="K526" s="5">
        <v>240131</v>
      </c>
      <c r="L526" s="5">
        <v>54262</v>
      </c>
      <c r="M526" s="5">
        <v>54702</v>
      </c>
      <c r="N526" s="5">
        <v>0</v>
      </c>
      <c r="O526" s="5">
        <f t="shared" si="30"/>
        <v>54262</v>
      </c>
      <c r="P526" s="5">
        <f t="shared" si="31"/>
        <v>54702</v>
      </c>
    </row>
    <row r="527" spans="1:16" x14ac:dyDescent="0.25">
      <c r="A527" s="5" t="s">
        <v>0</v>
      </c>
      <c r="B527" s="5" t="s">
        <v>20</v>
      </c>
      <c r="C527" s="5" t="s">
        <v>206</v>
      </c>
      <c r="D527" s="5" t="s">
        <v>23</v>
      </c>
      <c r="I527" s="5">
        <v>96.49</v>
      </c>
      <c r="J527" s="5">
        <v>376637</v>
      </c>
      <c r="K527" s="5">
        <v>376750</v>
      </c>
      <c r="L527" s="5">
        <v>54262</v>
      </c>
      <c r="M527" s="5">
        <v>54375</v>
      </c>
      <c r="N527" s="5">
        <v>2E-45</v>
      </c>
      <c r="O527" s="5">
        <f t="shared" si="30"/>
        <v>54262</v>
      </c>
      <c r="P527" s="5">
        <f t="shared" si="31"/>
        <v>54375</v>
      </c>
    </row>
    <row r="528" spans="1:16" x14ac:dyDescent="0.25">
      <c r="A528" s="5" t="s">
        <v>204</v>
      </c>
      <c r="B528" s="5" t="s">
        <v>20</v>
      </c>
      <c r="C528" s="5" t="s">
        <v>206</v>
      </c>
      <c r="D528" s="5" t="s">
        <v>23</v>
      </c>
      <c r="I528" s="5">
        <v>97.528091000000003</v>
      </c>
      <c r="J528" s="5">
        <v>131251</v>
      </c>
      <c r="K528" s="5">
        <v>131694</v>
      </c>
      <c r="L528" s="5">
        <v>54262</v>
      </c>
      <c r="M528" s="5">
        <v>54702</v>
      </c>
      <c r="N528" s="5" t="s">
        <v>205</v>
      </c>
      <c r="O528" s="5">
        <f t="shared" si="30"/>
        <v>54262</v>
      </c>
      <c r="P528" s="5">
        <f t="shared" si="31"/>
        <v>54702</v>
      </c>
    </row>
    <row r="529" spans="1:16" x14ac:dyDescent="0.25">
      <c r="A529" s="5" t="s">
        <v>204</v>
      </c>
      <c r="B529" s="5" t="s">
        <v>20</v>
      </c>
      <c r="C529" s="5" t="s">
        <v>206</v>
      </c>
      <c r="D529" s="5" t="s">
        <v>23</v>
      </c>
      <c r="I529" s="5">
        <v>97.528091000000003</v>
      </c>
      <c r="J529" s="5">
        <v>167336</v>
      </c>
      <c r="K529" s="5">
        <v>167779</v>
      </c>
      <c r="L529" s="5">
        <v>54262</v>
      </c>
      <c r="M529" s="5">
        <v>54702</v>
      </c>
      <c r="N529" s="5" t="s">
        <v>205</v>
      </c>
      <c r="O529" s="5">
        <f t="shared" si="30"/>
        <v>54262</v>
      </c>
      <c r="P529" s="5">
        <f t="shared" si="31"/>
        <v>54702</v>
      </c>
    </row>
    <row r="530" spans="1:16" x14ac:dyDescent="0.25">
      <c r="A530" s="5" t="s">
        <v>204</v>
      </c>
      <c r="B530" s="5" t="s">
        <v>20</v>
      </c>
      <c r="C530" s="5" t="s">
        <v>206</v>
      </c>
      <c r="D530" s="5" t="s">
        <v>23</v>
      </c>
      <c r="I530" s="5">
        <v>97.528091000000003</v>
      </c>
      <c r="J530" s="5">
        <v>181253</v>
      </c>
      <c r="K530" s="5">
        <v>181696</v>
      </c>
      <c r="L530" s="5">
        <v>54262</v>
      </c>
      <c r="M530" s="5">
        <v>54702</v>
      </c>
      <c r="N530" s="5" t="s">
        <v>205</v>
      </c>
      <c r="O530" s="5">
        <f t="shared" si="30"/>
        <v>54262</v>
      </c>
      <c r="P530" s="5">
        <f t="shared" si="31"/>
        <v>54702</v>
      </c>
    </row>
    <row r="531" spans="1:16" x14ac:dyDescent="0.25">
      <c r="A531" s="5" t="s">
        <v>204</v>
      </c>
      <c r="B531" s="5" t="s">
        <v>20</v>
      </c>
      <c r="C531" s="5" t="s">
        <v>206</v>
      </c>
      <c r="D531" s="5" t="s">
        <v>23</v>
      </c>
      <c r="I531" s="5">
        <v>97.528091000000003</v>
      </c>
      <c r="J531" s="5">
        <v>239688</v>
      </c>
      <c r="K531" s="5">
        <v>240131</v>
      </c>
      <c r="L531" s="5">
        <v>54262</v>
      </c>
      <c r="M531" s="5">
        <v>54702</v>
      </c>
      <c r="N531" s="5" t="s">
        <v>205</v>
      </c>
      <c r="O531" s="5">
        <f t="shared" si="30"/>
        <v>54262</v>
      </c>
      <c r="P531" s="5">
        <f t="shared" si="31"/>
        <v>54702</v>
      </c>
    </row>
    <row r="532" spans="1:16" x14ac:dyDescent="0.25">
      <c r="A532" s="5" t="s">
        <v>204</v>
      </c>
      <c r="B532" s="5" t="s">
        <v>20</v>
      </c>
      <c r="C532" s="5" t="s">
        <v>206</v>
      </c>
      <c r="D532" s="5" t="s">
        <v>23</v>
      </c>
      <c r="I532" s="5">
        <v>96.491225999999997</v>
      </c>
      <c r="J532" s="5">
        <v>376637</v>
      </c>
      <c r="K532" s="5">
        <v>376750</v>
      </c>
      <c r="L532" s="5">
        <v>54262</v>
      </c>
      <c r="M532" s="5">
        <v>54375</v>
      </c>
      <c r="N532" s="5" t="s">
        <v>205</v>
      </c>
      <c r="O532" s="5">
        <f t="shared" si="30"/>
        <v>54262</v>
      </c>
      <c r="P532" s="5">
        <f t="shared" si="31"/>
        <v>54375</v>
      </c>
    </row>
    <row r="533" spans="1:16" x14ac:dyDescent="0.25">
      <c r="A533" s="5" t="s">
        <v>0</v>
      </c>
      <c r="B533" s="5" t="s">
        <v>20</v>
      </c>
      <c r="C533" s="5" t="s">
        <v>206</v>
      </c>
      <c r="D533" s="5" t="s">
        <v>23</v>
      </c>
      <c r="I533" s="5">
        <v>97.21</v>
      </c>
      <c r="J533" s="5">
        <v>778112</v>
      </c>
      <c r="K533" s="5">
        <v>778576</v>
      </c>
      <c r="L533" s="5">
        <v>54723</v>
      </c>
      <c r="M533" s="5">
        <v>54262</v>
      </c>
      <c r="N533" s="5">
        <v>0</v>
      </c>
      <c r="O533" s="5">
        <f t="shared" si="30"/>
        <v>54262</v>
      </c>
      <c r="P533" s="5">
        <f t="shared" si="31"/>
        <v>54723</v>
      </c>
    </row>
    <row r="534" spans="1:16" x14ac:dyDescent="0.25">
      <c r="A534" s="5" t="s">
        <v>204</v>
      </c>
      <c r="B534" s="5" t="s">
        <v>20</v>
      </c>
      <c r="C534" s="5" t="s">
        <v>206</v>
      </c>
      <c r="D534" s="5" t="s">
        <v>23</v>
      </c>
      <c r="I534" s="5">
        <v>97.210296999999997</v>
      </c>
      <c r="J534" s="5">
        <v>778112</v>
      </c>
      <c r="K534" s="5">
        <v>778576</v>
      </c>
      <c r="L534" s="5">
        <v>54723</v>
      </c>
      <c r="M534" s="5">
        <v>54262</v>
      </c>
      <c r="N534" s="5" t="s">
        <v>205</v>
      </c>
      <c r="O534" s="5">
        <f t="shared" si="30"/>
        <v>54262</v>
      </c>
      <c r="P534" s="5">
        <f t="shared" si="31"/>
        <v>54723</v>
      </c>
    </row>
    <row r="535" spans="1:16" x14ac:dyDescent="0.25">
      <c r="A535" s="5" t="s">
        <v>0</v>
      </c>
      <c r="B535" s="5" t="s">
        <v>20</v>
      </c>
      <c r="C535" s="5" t="s">
        <v>206</v>
      </c>
      <c r="D535" s="5" t="s">
        <v>23</v>
      </c>
      <c r="I535" s="5">
        <v>97.25</v>
      </c>
      <c r="J535" s="5">
        <v>356345</v>
      </c>
      <c r="K535" s="5">
        <v>356815</v>
      </c>
      <c r="L535" s="5">
        <v>54729</v>
      </c>
      <c r="M535" s="5">
        <v>54262</v>
      </c>
      <c r="N535" s="5">
        <v>0</v>
      </c>
      <c r="O535" s="5">
        <f t="shared" si="30"/>
        <v>54262</v>
      </c>
      <c r="P535" s="5">
        <f t="shared" si="31"/>
        <v>54729</v>
      </c>
    </row>
    <row r="536" spans="1:16" x14ac:dyDescent="0.25">
      <c r="A536" s="5" t="s">
        <v>0</v>
      </c>
      <c r="B536" s="5" t="s">
        <v>20</v>
      </c>
      <c r="C536" s="5" t="s">
        <v>206</v>
      </c>
      <c r="D536" s="5" t="s">
        <v>23</v>
      </c>
      <c r="I536" s="5">
        <v>97.25</v>
      </c>
      <c r="J536" s="5">
        <v>117759</v>
      </c>
      <c r="K536" s="5">
        <v>118229</v>
      </c>
      <c r="L536" s="5">
        <v>54729</v>
      </c>
      <c r="M536" s="5">
        <v>54262</v>
      </c>
      <c r="N536" s="5">
        <v>0</v>
      </c>
      <c r="O536" s="5">
        <f t="shared" si="30"/>
        <v>54262</v>
      </c>
      <c r="P536" s="5">
        <f t="shared" si="31"/>
        <v>54729</v>
      </c>
    </row>
    <row r="537" spans="1:16" x14ac:dyDescent="0.25">
      <c r="A537" s="5" t="s">
        <v>204</v>
      </c>
      <c r="B537" s="5" t="s">
        <v>20</v>
      </c>
      <c r="C537" s="5" t="s">
        <v>206</v>
      </c>
      <c r="D537" s="5" t="s">
        <v>23</v>
      </c>
      <c r="I537" s="5">
        <v>97.245766000000003</v>
      </c>
      <c r="J537" s="5">
        <v>117759</v>
      </c>
      <c r="K537" s="5">
        <v>118229</v>
      </c>
      <c r="L537" s="5">
        <v>54729</v>
      </c>
      <c r="M537" s="5">
        <v>54262</v>
      </c>
      <c r="N537" s="5" t="s">
        <v>205</v>
      </c>
      <c r="O537" s="5">
        <f t="shared" si="30"/>
        <v>54262</v>
      </c>
      <c r="P537" s="5">
        <f t="shared" si="31"/>
        <v>54729</v>
      </c>
    </row>
    <row r="538" spans="1:16" x14ac:dyDescent="0.25">
      <c r="A538" s="5" t="s">
        <v>204</v>
      </c>
      <c r="B538" s="5" t="s">
        <v>20</v>
      </c>
      <c r="C538" s="5" t="s">
        <v>206</v>
      </c>
      <c r="D538" s="5" t="s">
        <v>23</v>
      </c>
      <c r="I538" s="5">
        <v>97.245766000000003</v>
      </c>
      <c r="J538" s="5">
        <v>356345</v>
      </c>
      <c r="K538" s="5">
        <v>356815</v>
      </c>
      <c r="L538" s="5">
        <v>54729</v>
      </c>
      <c r="M538" s="5">
        <v>54262</v>
      </c>
      <c r="N538" s="5" t="s">
        <v>205</v>
      </c>
      <c r="O538" s="5">
        <f t="shared" si="30"/>
        <v>54262</v>
      </c>
      <c r="P538" s="5">
        <f t="shared" si="31"/>
        <v>54729</v>
      </c>
    </row>
    <row r="539" spans="1:16" x14ac:dyDescent="0.25">
      <c r="A539" s="5" t="s">
        <v>0</v>
      </c>
      <c r="B539" s="5" t="s">
        <v>20</v>
      </c>
      <c r="C539" s="5" t="s">
        <v>206</v>
      </c>
      <c r="D539" s="5" t="s">
        <v>23</v>
      </c>
      <c r="I539" s="5">
        <v>88.13</v>
      </c>
      <c r="J539" s="5">
        <v>6433</v>
      </c>
      <c r="K539" s="5">
        <v>6651</v>
      </c>
      <c r="L539" s="5">
        <v>54287</v>
      </c>
      <c r="M539" s="5">
        <v>54502</v>
      </c>
      <c r="N539" s="5">
        <v>2E-51</v>
      </c>
      <c r="O539" s="5">
        <f t="shared" ref="O539:O602" si="32">IF(L539&lt;M539,L539,M539)</f>
        <v>54287</v>
      </c>
      <c r="P539" s="5">
        <f t="shared" ref="P539:P602" si="33">IF(L539&gt;M539,L539,M539)</f>
        <v>54502</v>
      </c>
    </row>
    <row r="540" spans="1:16" x14ac:dyDescent="0.25">
      <c r="A540" s="5" t="s">
        <v>0</v>
      </c>
      <c r="B540" s="5" t="s">
        <v>20</v>
      </c>
      <c r="C540" s="5" t="s">
        <v>206</v>
      </c>
      <c r="D540" s="5" t="s">
        <v>23</v>
      </c>
      <c r="I540" s="5">
        <v>88.13</v>
      </c>
      <c r="J540" s="5">
        <v>495750</v>
      </c>
      <c r="K540" s="5">
        <v>495968</v>
      </c>
      <c r="L540" s="5">
        <v>54287</v>
      </c>
      <c r="M540" s="5">
        <v>54502</v>
      </c>
      <c r="N540" s="5">
        <v>2E-51</v>
      </c>
      <c r="O540" s="5">
        <f t="shared" si="32"/>
        <v>54287</v>
      </c>
      <c r="P540" s="5">
        <f t="shared" si="33"/>
        <v>54502</v>
      </c>
    </row>
    <row r="541" spans="1:16" x14ac:dyDescent="0.25">
      <c r="A541" s="5" t="s">
        <v>0</v>
      </c>
      <c r="B541" s="5" t="s">
        <v>20</v>
      </c>
      <c r="C541" s="5" t="s">
        <v>206</v>
      </c>
      <c r="D541" s="5" t="s">
        <v>23</v>
      </c>
      <c r="I541" s="5">
        <v>84.31</v>
      </c>
      <c r="J541" s="5">
        <v>1037210</v>
      </c>
      <c r="K541" s="5">
        <v>1037533</v>
      </c>
      <c r="L541" s="5">
        <v>54288</v>
      </c>
      <c r="M541" s="5">
        <v>54607</v>
      </c>
      <c r="N541" s="5">
        <v>9.9999999999999993E-41</v>
      </c>
      <c r="O541" s="5">
        <f t="shared" si="32"/>
        <v>54288</v>
      </c>
      <c r="P541" s="5">
        <f t="shared" si="33"/>
        <v>54607</v>
      </c>
    </row>
    <row r="542" spans="1:16" x14ac:dyDescent="0.25">
      <c r="A542" s="5" t="s">
        <v>0</v>
      </c>
      <c r="B542" s="5" t="s">
        <v>20</v>
      </c>
      <c r="C542" s="5" t="s">
        <v>206</v>
      </c>
      <c r="D542" s="5" t="s">
        <v>23</v>
      </c>
      <c r="I542" s="5">
        <v>86.02</v>
      </c>
      <c r="J542" s="5">
        <v>210543</v>
      </c>
      <c r="K542" s="5">
        <v>210634</v>
      </c>
      <c r="L542" s="5">
        <v>54290</v>
      </c>
      <c r="M542" s="5">
        <v>54382</v>
      </c>
      <c r="N542" s="5">
        <v>6E-9</v>
      </c>
      <c r="O542" s="5">
        <f t="shared" si="32"/>
        <v>54290</v>
      </c>
      <c r="P542" s="5">
        <f t="shared" si="33"/>
        <v>54382</v>
      </c>
    </row>
    <row r="543" spans="1:16" x14ac:dyDescent="0.25">
      <c r="A543" s="5" t="s">
        <v>0</v>
      </c>
      <c r="B543" s="5" t="s">
        <v>20</v>
      </c>
      <c r="C543" s="5" t="s">
        <v>206</v>
      </c>
      <c r="D543" s="5" t="s">
        <v>23</v>
      </c>
      <c r="I543" s="5">
        <v>84.77</v>
      </c>
      <c r="J543" s="5">
        <v>958429</v>
      </c>
      <c r="K543" s="5">
        <v>958624</v>
      </c>
      <c r="L543" s="5">
        <v>54484</v>
      </c>
      <c r="M543" s="5">
        <v>54291</v>
      </c>
      <c r="N543" s="5">
        <v>3.0000000000000001E-26</v>
      </c>
      <c r="O543" s="5">
        <f t="shared" si="32"/>
        <v>54291</v>
      </c>
      <c r="P543" s="5">
        <f t="shared" si="33"/>
        <v>54484</v>
      </c>
    </row>
    <row r="544" spans="1:16" x14ac:dyDescent="0.25">
      <c r="A544" s="5" t="s">
        <v>0</v>
      </c>
      <c r="B544" s="5" t="s">
        <v>20</v>
      </c>
      <c r="C544" s="5" t="s">
        <v>206</v>
      </c>
      <c r="D544" s="5" t="s">
        <v>23</v>
      </c>
      <c r="I544" s="5">
        <v>85.34</v>
      </c>
      <c r="J544" s="5">
        <v>599485</v>
      </c>
      <c r="K544" s="5">
        <v>599715</v>
      </c>
      <c r="L544" s="5">
        <v>54296</v>
      </c>
      <c r="M544" s="5">
        <v>54523</v>
      </c>
      <c r="N544" s="5">
        <v>2.9999999999999999E-35</v>
      </c>
      <c r="O544" s="5">
        <f t="shared" si="32"/>
        <v>54296</v>
      </c>
      <c r="P544" s="5">
        <f t="shared" si="33"/>
        <v>54523</v>
      </c>
    </row>
    <row r="545" spans="1:16" x14ac:dyDescent="0.25">
      <c r="A545" s="5" t="s">
        <v>0</v>
      </c>
      <c r="B545" s="5" t="s">
        <v>20</v>
      </c>
      <c r="C545" s="5" t="s">
        <v>206</v>
      </c>
      <c r="D545" s="5" t="s">
        <v>23</v>
      </c>
      <c r="I545" s="5">
        <v>85.24</v>
      </c>
      <c r="J545" s="5">
        <v>916074</v>
      </c>
      <c r="K545" s="5">
        <v>916281</v>
      </c>
      <c r="L545" s="5">
        <v>54296</v>
      </c>
      <c r="M545" s="5">
        <v>54502</v>
      </c>
      <c r="N545" s="5">
        <v>3.0000000000000003E-29</v>
      </c>
      <c r="O545" s="5">
        <f t="shared" si="32"/>
        <v>54296</v>
      </c>
      <c r="P545" s="5">
        <f t="shared" si="33"/>
        <v>54502</v>
      </c>
    </row>
    <row r="546" spans="1:16" x14ac:dyDescent="0.25">
      <c r="A546" s="5" t="s">
        <v>0</v>
      </c>
      <c r="B546" s="5" t="s">
        <v>20</v>
      </c>
      <c r="C546" s="5" t="s">
        <v>206</v>
      </c>
      <c r="D546" s="5" t="s">
        <v>23</v>
      </c>
      <c r="I546" s="5">
        <v>89.05</v>
      </c>
      <c r="J546" s="5">
        <v>576895</v>
      </c>
      <c r="K546" s="5">
        <v>577103</v>
      </c>
      <c r="L546" s="5">
        <v>54502</v>
      </c>
      <c r="M546" s="5">
        <v>54296</v>
      </c>
      <c r="N546" s="5">
        <v>1E-50</v>
      </c>
      <c r="O546" s="5">
        <f t="shared" si="32"/>
        <v>54296</v>
      </c>
      <c r="P546" s="5">
        <f t="shared" si="33"/>
        <v>54502</v>
      </c>
    </row>
    <row r="547" spans="1:16" x14ac:dyDescent="0.25">
      <c r="A547" s="5" t="s">
        <v>0</v>
      </c>
      <c r="B547" s="5" t="s">
        <v>20</v>
      </c>
      <c r="C547" s="5" t="s">
        <v>206</v>
      </c>
      <c r="D547" s="5" t="s">
        <v>23</v>
      </c>
      <c r="I547" s="5">
        <v>86.19</v>
      </c>
      <c r="J547" s="5">
        <v>713596</v>
      </c>
      <c r="K547" s="5">
        <v>713802</v>
      </c>
      <c r="L547" s="5">
        <v>54502</v>
      </c>
      <c r="M547" s="5">
        <v>54296</v>
      </c>
      <c r="N547" s="5">
        <v>9.9999999999999993E-35</v>
      </c>
      <c r="O547" s="5">
        <f t="shared" si="32"/>
        <v>54296</v>
      </c>
      <c r="P547" s="5">
        <f t="shared" si="33"/>
        <v>54502</v>
      </c>
    </row>
    <row r="548" spans="1:16" x14ac:dyDescent="0.25">
      <c r="A548" s="5" t="s">
        <v>0</v>
      </c>
      <c r="B548" s="5" t="s">
        <v>20</v>
      </c>
      <c r="C548" s="5" t="s">
        <v>206</v>
      </c>
      <c r="D548" s="5" t="s">
        <v>23</v>
      </c>
      <c r="I548" s="5">
        <v>89.69</v>
      </c>
      <c r="J548" s="5">
        <v>409271</v>
      </c>
      <c r="K548" s="5">
        <v>409463</v>
      </c>
      <c r="L548" s="5">
        <v>54499</v>
      </c>
      <c r="M548" s="5">
        <v>54310</v>
      </c>
      <c r="N548" s="5">
        <v>5.9999999999999997E-46</v>
      </c>
      <c r="O548" s="5">
        <f t="shared" si="32"/>
        <v>54310</v>
      </c>
      <c r="P548" s="5">
        <f t="shared" si="33"/>
        <v>54499</v>
      </c>
    </row>
    <row r="549" spans="1:16" x14ac:dyDescent="0.25">
      <c r="A549" s="5" t="s">
        <v>0</v>
      </c>
      <c r="B549" s="5" t="s">
        <v>20</v>
      </c>
      <c r="C549" s="5" t="s">
        <v>206</v>
      </c>
      <c r="D549" s="5" t="s">
        <v>23</v>
      </c>
      <c r="I549" s="5">
        <v>84.13</v>
      </c>
      <c r="J549" s="5">
        <v>481635</v>
      </c>
      <c r="K549" s="5">
        <v>481822</v>
      </c>
      <c r="L549" s="5">
        <v>54314</v>
      </c>
      <c r="M549" s="5">
        <v>54497</v>
      </c>
      <c r="N549" s="5">
        <v>9.9999999999999998E-20</v>
      </c>
      <c r="O549" s="5">
        <f t="shared" si="32"/>
        <v>54314</v>
      </c>
      <c r="P549" s="5">
        <f t="shared" si="33"/>
        <v>54497</v>
      </c>
    </row>
    <row r="550" spans="1:16" x14ac:dyDescent="0.25">
      <c r="A550" s="5" t="s">
        <v>0</v>
      </c>
      <c r="B550" s="5" t="s">
        <v>20</v>
      </c>
      <c r="C550" s="5" t="s">
        <v>206</v>
      </c>
      <c r="D550" s="5" t="s">
        <v>23</v>
      </c>
      <c r="I550" s="5">
        <v>96.64</v>
      </c>
      <c r="J550" s="5">
        <v>387985</v>
      </c>
      <c r="K550" s="5">
        <v>388310</v>
      </c>
      <c r="L550" s="5">
        <v>54336</v>
      </c>
      <c r="M550" s="5">
        <v>54658</v>
      </c>
      <c r="N550" s="5">
        <v>6.0000000000000002E-120</v>
      </c>
      <c r="O550" s="5">
        <f t="shared" si="32"/>
        <v>54336</v>
      </c>
      <c r="P550" s="5">
        <f t="shared" si="33"/>
        <v>54658</v>
      </c>
    </row>
    <row r="551" spans="1:16" x14ac:dyDescent="0.25">
      <c r="A551" s="5" t="s">
        <v>204</v>
      </c>
      <c r="B551" s="5" t="s">
        <v>20</v>
      </c>
      <c r="C551" s="5" t="s">
        <v>206</v>
      </c>
      <c r="D551" s="5" t="s">
        <v>23</v>
      </c>
      <c r="I551" s="5">
        <v>96.407188000000005</v>
      </c>
      <c r="J551" s="5">
        <v>387985</v>
      </c>
      <c r="K551" s="5">
        <v>388316</v>
      </c>
      <c r="L551" s="5">
        <v>54336</v>
      </c>
      <c r="M551" s="5">
        <v>54665</v>
      </c>
      <c r="N551" s="5" t="s">
        <v>205</v>
      </c>
      <c r="O551" s="5">
        <f t="shared" si="32"/>
        <v>54336</v>
      </c>
      <c r="P551" s="5">
        <f t="shared" si="33"/>
        <v>54665</v>
      </c>
    </row>
    <row r="552" spans="1:16" x14ac:dyDescent="0.25">
      <c r="A552" s="5" t="s">
        <v>0</v>
      </c>
      <c r="B552" s="5" t="s">
        <v>20</v>
      </c>
      <c r="C552" s="5" t="s">
        <v>206</v>
      </c>
      <c r="D552" s="5" t="s">
        <v>23</v>
      </c>
      <c r="I552" s="5">
        <v>86.92</v>
      </c>
      <c r="J552" s="5">
        <v>893208</v>
      </c>
      <c r="K552" s="5">
        <v>893314</v>
      </c>
      <c r="L552" s="5">
        <v>54347</v>
      </c>
      <c r="M552" s="5">
        <v>54451</v>
      </c>
      <c r="N552" s="5">
        <v>9.9999999999999998E-13</v>
      </c>
      <c r="O552" s="5">
        <f t="shared" si="32"/>
        <v>54347</v>
      </c>
      <c r="P552" s="5">
        <f t="shared" si="33"/>
        <v>54451</v>
      </c>
    </row>
    <row r="553" spans="1:16" x14ac:dyDescent="0.25">
      <c r="A553" s="5" t="s">
        <v>0</v>
      </c>
      <c r="B553" s="5" t="s">
        <v>20</v>
      </c>
      <c r="C553" s="5" t="s">
        <v>206</v>
      </c>
      <c r="D553" s="5" t="s">
        <v>23</v>
      </c>
      <c r="I553" s="5">
        <v>87.25</v>
      </c>
      <c r="J553" s="5">
        <v>502728</v>
      </c>
      <c r="K553" s="5">
        <v>502876</v>
      </c>
      <c r="L553" s="5">
        <v>54350</v>
      </c>
      <c r="M553" s="5">
        <v>54495</v>
      </c>
      <c r="N553" s="5">
        <v>3.0000000000000001E-26</v>
      </c>
      <c r="O553" s="5">
        <f t="shared" si="32"/>
        <v>54350</v>
      </c>
      <c r="P553" s="5">
        <f t="shared" si="33"/>
        <v>54495</v>
      </c>
    </row>
    <row r="554" spans="1:16" x14ac:dyDescent="0.25">
      <c r="A554" s="5" t="s">
        <v>0</v>
      </c>
      <c r="B554" s="5" t="s">
        <v>20</v>
      </c>
      <c r="C554" s="5" t="s">
        <v>206</v>
      </c>
      <c r="D554" s="5" t="s">
        <v>23</v>
      </c>
      <c r="I554" s="5">
        <v>81.28</v>
      </c>
      <c r="J554" s="5">
        <v>53832</v>
      </c>
      <c r="K554" s="5">
        <v>54042</v>
      </c>
      <c r="L554" s="5">
        <v>54570</v>
      </c>
      <c r="M554" s="5">
        <v>54354</v>
      </c>
      <c r="N554" s="5">
        <v>8.9999999999999999E-11</v>
      </c>
      <c r="O554" s="5">
        <f t="shared" si="32"/>
        <v>54354</v>
      </c>
      <c r="P554" s="5">
        <f t="shared" si="33"/>
        <v>54570</v>
      </c>
    </row>
    <row r="555" spans="1:16" x14ac:dyDescent="0.25">
      <c r="A555" s="5" t="s">
        <v>0</v>
      </c>
      <c r="B555" s="5" t="s">
        <v>20</v>
      </c>
      <c r="C555" s="5" t="s">
        <v>206</v>
      </c>
      <c r="D555" s="5" t="s">
        <v>23</v>
      </c>
      <c r="I555" s="5">
        <v>88.41</v>
      </c>
      <c r="J555" s="5">
        <v>992723</v>
      </c>
      <c r="K555" s="5">
        <v>992859</v>
      </c>
      <c r="L555" s="5">
        <v>54355</v>
      </c>
      <c r="M555" s="5">
        <v>54489</v>
      </c>
      <c r="N555" s="5">
        <v>1.9999999999999998E-24</v>
      </c>
      <c r="O555" s="5">
        <f t="shared" si="32"/>
        <v>54355</v>
      </c>
      <c r="P555" s="5">
        <f t="shared" si="33"/>
        <v>54489</v>
      </c>
    </row>
    <row r="556" spans="1:16" x14ac:dyDescent="0.25">
      <c r="A556" s="5" t="s">
        <v>0</v>
      </c>
      <c r="B556" s="5" t="s">
        <v>20</v>
      </c>
      <c r="C556" s="5" t="s">
        <v>206</v>
      </c>
      <c r="D556" s="5" t="s">
        <v>23</v>
      </c>
      <c r="I556" s="5">
        <v>87.63</v>
      </c>
      <c r="J556" s="5">
        <v>30531</v>
      </c>
      <c r="K556" s="5">
        <v>30627</v>
      </c>
      <c r="L556" s="5">
        <v>54451</v>
      </c>
      <c r="M556" s="5">
        <v>54358</v>
      </c>
      <c r="N556" s="5">
        <v>6.0000000000000003E-12</v>
      </c>
      <c r="O556" s="5">
        <f t="shared" si="32"/>
        <v>54358</v>
      </c>
      <c r="P556" s="5">
        <f t="shared" si="33"/>
        <v>54451</v>
      </c>
    </row>
    <row r="557" spans="1:16" x14ac:dyDescent="0.25">
      <c r="A557" s="5" t="s">
        <v>0</v>
      </c>
      <c r="B557" s="5" t="s">
        <v>20</v>
      </c>
      <c r="C557" s="5" t="s">
        <v>206</v>
      </c>
      <c r="D557" s="5" t="s">
        <v>23</v>
      </c>
      <c r="I557" s="5">
        <v>86.67</v>
      </c>
      <c r="J557" s="5">
        <v>863196</v>
      </c>
      <c r="K557" s="5">
        <v>863285</v>
      </c>
      <c r="L557" s="5">
        <v>54451</v>
      </c>
      <c r="M557" s="5">
        <v>54363</v>
      </c>
      <c r="N557" s="5">
        <v>1.0000000000000001E-9</v>
      </c>
      <c r="O557" s="5">
        <f t="shared" si="32"/>
        <v>54363</v>
      </c>
      <c r="P557" s="5">
        <f t="shared" si="33"/>
        <v>54451</v>
      </c>
    </row>
    <row r="558" spans="1:16" x14ac:dyDescent="0.25">
      <c r="A558" s="5" t="s">
        <v>0</v>
      </c>
      <c r="B558" s="5" t="s">
        <v>20</v>
      </c>
      <c r="C558" s="5" t="s">
        <v>206</v>
      </c>
      <c r="D558" s="5" t="s">
        <v>23</v>
      </c>
      <c r="I558" s="5">
        <v>89.47</v>
      </c>
      <c r="J558" s="5">
        <v>1075711</v>
      </c>
      <c r="K558" s="5">
        <v>1075786</v>
      </c>
      <c r="L558" s="5">
        <v>54605</v>
      </c>
      <c r="M558" s="5">
        <v>54530</v>
      </c>
      <c r="N558" s="5">
        <v>4.0000000000000001E-13</v>
      </c>
      <c r="O558" s="5">
        <f t="shared" si="32"/>
        <v>54530</v>
      </c>
      <c r="P558" s="5">
        <f t="shared" si="33"/>
        <v>54605</v>
      </c>
    </row>
    <row r="559" spans="1:16" x14ac:dyDescent="0.25">
      <c r="A559" s="5" t="s">
        <v>0</v>
      </c>
      <c r="B559" s="5" t="s">
        <v>20</v>
      </c>
      <c r="C559" s="5" t="s">
        <v>206</v>
      </c>
      <c r="D559" s="5" t="s">
        <v>23</v>
      </c>
      <c r="I559" s="5">
        <v>97.89</v>
      </c>
      <c r="J559" s="5">
        <v>106816</v>
      </c>
      <c r="K559" s="5">
        <v>106957</v>
      </c>
      <c r="L559" s="5">
        <v>54870</v>
      </c>
      <c r="M559" s="5">
        <v>54729</v>
      </c>
      <c r="N559" s="5">
        <v>1.9999999999999999E-64</v>
      </c>
      <c r="O559" s="5">
        <f t="shared" si="32"/>
        <v>54729</v>
      </c>
      <c r="P559" s="5">
        <f t="shared" si="33"/>
        <v>54870</v>
      </c>
    </row>
    <row r="560" spans="1:16" x14ac:dyDescent="0.25">
      <c r="A560" s="5" t="s">
        <v>204</v>
      </c>
      <c r="B560" s="5" t="s">
        <v>20</v>
      </c>
      <c r="C560" s="5" t="s">
        <v>206</v>
      </c>
      <c r="D560" s="5" t="s">
        <v>23</v>
      </c>
      <c r="I560" s="5">
        <v>97.260268999999994</v>
      </c>
      <c r="J560" s="5">
        <v>106812</v>
      </c>
      <c r="K560" s="5">
        <v>106957</v>
      </c>
      <c r="L560" s="5">
        <v>54874</v>
      </c>
      <c r="M560" s="5">
        <v>54729</v>
      </c>
      <c r="N560" s="5" t="s">
        <v>205</v>
      </c>
      <c r="O560" s="5">
        <f t="shared" si="32"/>
        <v>54729</v>
      </c>
      <c r="P560" s="5">
        <f t="shared" si="33"/>
        <v>54874</v>
      </c>
    </row>
    <row r="561" spans="1:17" x14ac:dyDescent="0.25">
      <c r="A561" s="5" t="s">
        <v>0</v>
      </c>
      <c r="B561" s="5" t="s">
        <v>20</v>
      </c>
      <c r="C561" s="5" t="s">
        <v>206</v>
      </c>
      <c r="D561" s="5" t="s">
        <v>23</v>
      </c>
      <c r="I561" s="5">
        <v>96.42</v>
      </c>
      <c r="J561" s="5">
        <v>422231</v>
      </c>
      <c r="K561" s="5">
        <v>422699</v>
      </c>
      <c r="L561" s="5">
        <v>55348</v>
      </c>
      <c r="M561" s="5">
        <v>54875</v>
      </c>
      <c r="N561" s="5">
        <v>0</v>
      </c>
      <c r="O561" s="5">
        <f t="shared" si="32"/>
        <v>54875</v>
      </c>
      <c r="P561" s="5">
        <f t="shared" si="33"/>
        <v>55348</v>
      </c>
    </row>
    <row r="562" spans="1:17" x14ac:dyDescent="0.25">
      <c r="A562" s="5" t="s">
        <v>204</v>
      </c>
      <c r="B562" s="5" t="s">
        <v>20</v>
      </c>
      <c r="C562" s="5" t="s">
        <v>206</v>
      </c>
      <c r="D562" s="5" t="s">
        <v>23</v>
      </c>
      <c r="I562" s="5">
        <v>96.421051000000006</v>
      </c>
      <c r="J562" s="5">
        <v>422231</v>
      </c>
      <c r="K562" s="5">
        <v>422699</v>
      </c>
      <c r="L562" s="5">
        <v>55348</v>
      </c>
      <c r="M562" s="5">
        <v>54875</v>
      </c>
      <c r="N562" s="5" t="s">
        <v>205</v>
      </c>
      <c r="O562" s="5">
        <f t="shared" si="32"/>
        <v>54875</v>
      </c>
      <c r="P562" s="5">
        <f t="shared" si="33"/>
        <v>55348</v>
      </c>
    </row>
    <row r="563" spans="1:17" x14ac:dyDescent="0.25">
      <c r="A563" s="5" t="s">
        <v>65</v>
      </c>
      <c r="B563" s="5" t="s">
        <v>20</v>
      </c>
      <c r="C563" s="5" t="s">
        <v>140</v>
      </c>
      <c r="D563" s="5" t="s">
        <v>23</v>
      </c>
      <c r="E563" s="10" t="s">
        <v>208</v>
      </c>
      <c r="F563" s="10" t="s">
        <v>207</v>
      </c>
      <c r="G563" s="10">
        <v>1</v>
      </c>
      <c r="H563" s="10">
        <v>0</v>
      </c>
      <c r="I563" s="5">
        <v>97.37</v>
      </c>
      <c r="J563" s="5">
        <v>61</v>
      </c>
      <c r="K563" s="5">
        <v>98</v>
      </c>
      <c r="L563" s="5">
        <v>54875</v>
      </c>
      <c r="M563" s="5">
        <v>54988</v>
      </c>
      <c r="N563" s="5">
        <v>2.9999999999999999E-38</v>
      </c>
      <c r="O563" s="5">
        <f t="shared" si="32"/>
        <v>54875</v>
      </c>
      <c r="P563" s="5">
        <f t="shared" si="33"/>
        <v>54988</v>
      </c>
    </row>
    <row r="564" spans="1:17" x14ac:dyDescent="0.25">
      <c r="A564" s="5" t="s">
        <v>65</v>
      </c>
      <c r="B564" s="5" t="s">
        <v>20</v>
      </c>
      <c r="C564" s="5" t="s">
        <v>140</v>
      </c>
      <c r="D564" s="5" t="s">
        <v>23</v>
      </c>
      <c r="E564" s="10"/>
      <c r="F564" s="10"/>
      <c r="G564" s="10"/>
      <c r="H564" s="10"/>
      <c r="I564" s="5">
        <v>86.21</v>
      </c>
      <c r="J564" s="5">
        <v>115</v>
      </c>
      <c r="K564" s="5">
        <v>170</v>
      </c>
      <c r="L564" s="5">
        <v>55036</v>
      </c>
      <c r="M564" s="5">
        <v>55209</v>
      </c>
      <c r="N564" s="5">
        <v>2.9999999999999999E-38</v>
      </c>
      <c r="O564" s="5">
        <f t="shared" si="32"/>
        <v>55036</v>
      </c>
      <c r="P564" s="5">
        <f t="shared" si="33"/>
        <v>55209</v>
      </c>
    </row>
    <row r="565" spans="1:17" x14ac:dyDescent="0.25">
      <c r="A565" s="5" t="s">
        <v>65</v>
      </c>
      <c r="B565" s="5" t="s">
        <v>20</v>
      </c>
      <c r="C565" s="5" t="s">
        <v>139</v>
      </c>
      <c r="D565" s="5" t="s">
        <v>23</v>
      </c>
      <c r="E565" s="8" t="s">
        <v>207</v>
      </c>
      <c r="F565" s="8" t="s">
        <v>208</v>
      </c>
      <c r="G565" s="8">
        <v>0</v>
      </c>
      <c r="H565" s="8">
        <v>0</v>
      </c>
      <c r="I565" s="5">
        <v>95.45</v>
      </c>
      <c r="J565" s="5">
        <v>1</v>
      </c>
      <c r="K565" s="5">
        <v>44</v>
      </c>
      <c r="L565" s="5">
        <v>55216</v>
      </c>
      <c r="M565" s="5">
        <v>55347</v>
      </c>
      <c r="N565" s="5">
        <v>2.9999999999999999E-16</v>
      </c>
      <c r="O565" s="5">
        <f t="shared" si="32"/>
        <v>55216</v>
      </c>
      <c r="P565" s="5">
        <f t="shared" si="33"/>
        <v>55347</v>
      </c>
    </row>
    <row r="566" spans="1:17" x14ac:dyDescent="0.25">
      <c r="A566" s="5" t="s">
        <v>0</v>
      </c>
      <c r="B566" s="5" t="s">
        <v>20</v>
      </c>
      <c r="C566" s="5" t="s">
        <v>206</v>
      </c>
      <c r="D566" s="5" t="s">
        <v>23</v>
      </c>
      <c r="I566" s="5">
        <v>97.04</v>
      </c>
      <c r="J566" s="5">
        <v>309793</v>
      </c>
      <c r="K566" s="5">
        <v>310636</v>
      </c>
      <c r="L566" s="5">
        <v>55346</v>
      </c>
      <c r="M566" s="5">
        <v>56184</v>
      </c>
      <c r="N566" s="5">
        <v>0</v>
      </c>
      <c r="O566" s="5">
        <f t="shared" si="32"/>
        <v>55346</v>
      </c>
      <c r="P566" s="5">
        <f t="shared" si="33"/>
        <v>56184</v>
      </c>
    </row>
    <row r="567" spans="1:17" x14ac:dyDescent="0.25">
      <c r="A567" s="5" t="s">
        <v>204</v>
      </c>
      <c r="B567" s="5" t="s">
        <v>20</v>
      </c>
      <c r="C567" s="5" t="s">
        <v>206</v>
      </c>
      <c r="D567" s="5" t="s">
        <v>23</v>
      </c>
      <c r="I567" s="5">
        <v>97.041420000000002</v>
      </c>
      <c r="J567" s="5">
        <v>309793</v>
      </c>
      <c r="K567" s="5">
        <v>310636</v>
      </c>
      <c r="L567" s="5">
        <v>55346</v>
      </c>
      <c r="M567" s="5">
        <v>56184</v>
      </c>
      <c r="N567" s="5" t="s">
        <v>205</v>
      </c>
      <c r="O567" s="5">
        <f t="shared" si="32"/>
        <v>55346</v>
      </c>
      <c r="P567" s="5">
        <f t="shared" si="33"/>
        <v>56184</v>
      </c>
    </row>
    <row r="568" spans="1:17" x14ac:dyDescent="0.25">
      <c r="A568" s="5" t="s">
        <v>65</v>
      </c>
      <c r="B568" s="5" t="s">
        <v>20</v>
      </c>
      <c r="C568" s="5" t="s">
        <v>118</v>
      </c>
      <c r="D568" s="5" t="s">
        <v>23</v>
      </c>
      <c r="E568" s="10" t="s">
        <v>207</v>
      </c>
      <c r="F568" s="10" t="s">
        <v>207</v>
      </c>
      <c r="G568" s="10">
        <v>3</v>
      </c>
      <c r="H568" s="10">
        <v>0</v>
      </c>
      <c r="I568" s="5">
        <v>95</v>
      </c>
      <c r="J568" s="5">
        <v>1</v>
      </c>
      <c r="K568" s="5">
        <v>20</v>
      </c>
      <c r="L568" s="5">
        <v>55447</v>
      </c>
      <c r="M568" s="5">
        <v>55506</v>
      </c>
      <c r="N568" s="5">
        <v>2.9999999999999999E-48</v>
      </c>
      <c r="O568" s="5">
        <f t="shared" si="32"/>
        <v>55447</v>
      </c>
      <c r="P568" s="5">
        <f t="shared" si="33"/>
        <v>55506</v>
      </c>
    </row>
    <row r="569" spans="1:17" x14ac:dyDescent="0.25">
      <c r="A569" s="5" t="s">
        <v>65</v>
      </c>
      <c r="B569" s="5" t="s">
        <v>20</v>
      </c>
      <c r="C569" s="5" t="s">
        <v>118</v>
      </c>
      <c r="D569" s="5" t="s">
        <v>23</v>
      </c>
      <c r="E569" s="10"/>
      <c r="F569" s="10"/>
      <c r="G569" s="10"/>
      <c r="H569" s="10"/>
      <c r="I569" s="5">
        <v>82.52</v>
      </c>
      <c r="J569" s="5">
        <v>20</v>
      </c>
      <c r="K569" s="5">
        <v>122</v>
      </c>
      <c r="L569" s="5">
        <v>55499</v>
      </c>
      <c r="M569" s="5">
        <v>55807</v>
      </c>
      <c r="N569" s="5">
        <v>2.9999999999999999E-48</v>
      </c>
      <c r="O569" s="5">
        <f t="shared" si="32"/>
        <v>55499</v>
      </c>
      <c r="P569" s="5">
        <f t="shared" si="33"/>
        <v>55807</v>
      </c>
    </row>
    <row r="570" spans="1:17" x14ac:dyDescent="0.25">
      <c r="A570" s="5" t="s">
        <v>65</v>
      </c>
      <c r="B570" s="5" t="s">
        <v>20</v>
      </c>
      <c r="C570" s="5" t="s">
        <v>119</v>
      </c>
      <c r="D570" s="5" t="s">
        <v>23</v>
      </c>
      <c r="E570" s="8" t="s">
        <v>207</v>
      </c>
      <c r="F570" s="8" t="s">
        <v>207</v>
      </c>
      <c r="G570" s="8">
        <v>0</v>
      </c>
      <c r="H570" s="8">
        <v>0</v>
      </c>
      <c r="I570" s="5">
        <v>96.55</v>
      </c>
      <c r="J570" s="5">
        <v>1</v>
      </c>
      <c r="K570" s="5">
        <v>116</v>
      </c>
      <c r="L570" s="5">
        <v>55836</v>
      </c>
      <c r="M570" s="5">
        <v>56183</v>
      </c>
      <c r="N570" s="5">
        <v>4.0000000000000001E-59</v>
      </c>
      <c r="O570" s="5">
        <f t="shared" si="32"/>
        <v>55836</v>
      </c>
      <c r="P570" s="5">
        <f t="shared" si="33"/>
        <v>56183</v>
      </c>
      <c r="Q570" s="5" t="s">
        <v>219</v>
      </c>
    </row>
    <row r="571" spans="1:17" x14ac:dyDescent="0.25">
      <c r="A571" s="5" t="s">
        <v>204</v>
      </c>
      <c r="B571" s="5" t="s">
        <v>20</v>
      </c>
      <c r="C571" s="5" t="s">
        <v>206</v>
      </c>
      <c r="D571" s="5" t="s">
        <v>23</v>
      </c>
      <c r="I571" s="5">
        <v>95.392951999999994</v>
      </c>
      <c r="J571" s="5">
        <v>297513</v>
      </c>
      <c r="K571" s="5">
        <v>297873</v>
      </c>
      <c r="L571" s="5">
        <v>56182</v>
      </c>
      <c r="M571" s="5">
        <v>56550</v>
      </c>
      <c r="N571" s="5" t="s">
        <v>205</v>
      </c>
      <c r="O571" s="5">
        <f t="shared" si="32"/>
        <v>56182</v>
      </c>
      <c r="P571" s="5">
        <f t="shared" si="33"/>
        <v>56550</v>
      </c>
    </row>
    <row r="572" spans="1:17" x14ac:dyDescent="0.25">
      <c r="A572" s="5" t="s">
        <v>0</v>
      </c>
      <c r="B572" s="5" t="s">
        <v>20</v>
      </c>
      <c r="C572" s="5" t="s">
        <v>206</v>
      </c>
      <c r="D572" s="5" t="s">
        <v>23</v>
      </c>
      <c r="I572" s="5">
        <v>95.62</v>
      </c>
      <c r="J572" s="5">
        <v>297517</v>
      </c>
      <c r="K572" s="5">
        <v>297873</v>
      </c>
      <c r="L572" s="5">
        <v>56186</v>
      </c>
      <c r="M572" s="5">
        <v>56550</v>
      </c>
      <c r="N572" s="5">
        <v>1.9999999999999999E-147</v>
      </c>
      <c r="O572" s="5">
        <f t="shared" si="32"/>
        <v>56186</v>
      </c>
      <c r="P572" s="5">
        <f t="shared" si="33"/>
        <v>56550</v>
      </c>
    </row>
    <row r="573" spans="1:17" x14ac:dyDescent="0.25">
      <c r="A573" s="5" t="s">
        <v>65</v>
      </c>
      <c r="B573" s="5" t="s">
        <v>20</v>
      </c>
      <c r="C573" s="5" t="s">
        <v>116</v>
      </c>
      <c r="D573" s="5" t="s">
        <v>23</v>
      </c>
      <c r="E573" s="8" t="s">
        <v>208</v>
      </c>
      <c r="F573" s="8" t="s">
        <v>207</v>
      </c>
      <c r="G573" s="8">
        <v>0</v>
      </c>
      <c r="H573" s="8">
        <v>0</v>
      </c>
      <c r="I573" s="5">
        <v>95.92</v>
      </c>
      <c r="J573" s="5">
        <v>44</v>
      </c>
      <c r="K573" s="5">
        <v>92</v>
      </c>
      <c r="L573" s="5">
        <v>56549</v>
      </c>
      <c r="M573" s="5">
        <v>56403</v>
      </c>
      <c r="N573" s="5">
        <v>7.9999999999999993E-21</v>
      </c>
      <c r="O573" s="5">
        <f t="shared" si="32"/>
        <v>56403</v>
      </c>
      <c r="P573" s="5">
        <f t="shared" si="33"/>
        <v>56549</v>
      </c>
    </row>
    <row r="574" spans="1:17" x14ac:dyDescent="0.25">
      <c r="A574" s="5" t="s">
        <v>0</v>
      </c>
      <c r="B574" s="5" t="s">
        <v>20</v>
      </c>
      <c r="C574" s="5" t="s">
        <v>206</v>
      </c>
      <c r="D574" s="5" t="s">
        <v>23</v>
      </c>
      <c r="I574" s="5">
        <v>97.02</v>
      </c>
      <c r="J574" s="5">
        <v>327687</v>
      </c>
      <c r="K574" s="5">
        <v>328290</v>
      </c>
      <c r="L574" s="5">
        <v>57144</v>
      </c>
      <c r="M574" s="5">
        <v>56550</v>
      </c>
      <c r="N574" s="5">
        <v>0</v>
      </c>
      <c r="O574" s="5">
        <f t="shared" si="32"/>
        <v>56550</v>
      </c>
      <c r="P574" s="5">
        <f t="shared" si="33"/>
        <v>57144</v>
      </c>
    </row>
    <row r="575" spans="1:17" x14ac:dyDescent="0.25">
      <c r="A575" s="5" t="s">
        <v>204</v>
      </c>
      <c r="B575" s="5" t="s">
        <v>20</v>
      </c>
      <c r="C575" s="5" t="s">
        <v>206</v>
      </c>
      <c r="D575" s="5" t="s">
        <v>23</v>
      </c>
      <c r="I575" s="5">
        <v>97.019867000000005</v>
      </c>
      <c r="J575" s="5">
        <v>327687</v>
      </c>
      <c r="K575" s="5">
        <v>328290</v>
      </c>
      <c r="L575" s="5">
        <v>57144</v>
      </c>
      <c r="M575" s="5">
        <v>56550</v>
      </c>
      <c r="N575" s="5" t="s">
        <v>205</v>
      </c>
      <c r="O575" s="5">
        <f t="shared" si="32"/>
        <v>56550</v>
      </c>
      <c r="P575" s="5">
        <f t="shared" si="33"/>
        <v>57144</v>
      </c>
    </row>
    <row r="576" spans="1:17" x14ac:dyDescent="0.25">
      <c r="A576" s="5" t="s">
        <v>65</v>
      </c>
      <c r="B576" s="5" t="s">
        <v>20</v>
      </c>
      <c r="C576" s="5" t="s">
        <v>121</v>
      </c>
      <c r="D576" s="5" t="s">
        <v>23</v>
      </c>
      <c r="E576" s="8" t="s">
        <v>208</v>
      </c>
      <c r="F576" s="8" t="s">
        <v>207</v>
      </c>
      <c r="G576" s="8">
        <v>0</v>
      </c>
      <c r="H576" s="8">
        <v>0</v>
      </c>
      <c r="I576" s="5">
        <v>95.02</v>
      </c>
      <c r="J576" s="5">
        <v>602</v>
      </c>
      <c r="K576" s="5">
        <v>802</v>
      </c>
      <c r="L576" s="5">
        <v>57144</v>
      </c>
      <c r="M576" s="5">
        <v>56551</v>
      </c>
      <c r="N576" s="5">
        <v>2.9999999999999997E-107</v>
      </c>
      <c r="O576" s="5">
        <f t="shared" si="32"/>
        <v>56551</v>
      </c>
      <c r="P576" s="5">
        <f t="shared" si="33"/>
        <v>57144</v>
      </c>
    </row>
    <row r="577" spans="1:16" x14ac:dyDescent="0.25">
      <c r="A577" s="5" t="s">
        <v>65</v>
      </c>
      <c r="B577" s="5" t="s">
        <v>20</v>
      </c>
      <c r="C577" s="5" t="s">
        <v>176</v>
      </c>
      <c r="D577" s="5" t="s">
        <v>23</v>
      </c>
      <c r="E577" s="8" t="s">
        <v>208</v>
      </c>
      <c r="F577" s="8" t="s">
        <v>221</v>
      </c>
      <c r="G577" s="8">
        <v>0</v>
      </c>
      <c r="H577" s="8">
        <v>0</v>
      </c>
      <c r="I577" s="5">
        <v>81.25</v>
      </c>
      <c r="J577" s="5">
        <v>154</v>
      </c>
      <c r="K577" s="5">
        <v>217</v>
      </c>
      <c r="L577" s="5">
        <v>57138</v>
      </c>
      <c r="M577" s="5">
        <v>57329</v>
      </c>
      <c r="N577" s="5">
        <v>5.9999999999999999E-24</v>
      </c>
      <c r="O577" s="5">
        <f t="shared" si="32"/>
        <v>57138</v>
      </c>
      <c r="P577" s="5">
        <f t="shared" si="33"/>
        <v>57329</v>
      </c>
    </row>
    <row r="578" spans="1:16" x14ac:dyDescent="0.25">
      <c r="A578" s="5" t="s">
        <v>0</v>
      </c>
      <c r="B578" s="5" t="s">
        <v>20</v>
      </c>
      <c r="C578" s="5" t="s">
        <v>206</v>
      </c>
      <c r="D578" s="5" t="s">
        <v>23</v>
      </c>
      <c r="I578" s="5">
        <v>99.35</v>
      </c>
      <c r="J578" s="5">
        <v>917955</v>
      </c>
      <c r="K578" s="5">
        <v>918107</v>
      </c>
      <c r="L578" s="5">
        <v>57144</v>
      </c>
      <c r="M578" s="5">
        <v>57296</v>
      </c>
      <c r="N578" s="5">
        <v>7.9999999999999994E-76</v>
      </c>
      <c r="O578" s="5">
        <f t="shared" si="32"/>
        <v>57144</v>
      </c>
      <c r="P578" s="5">
        <f t="shared" si="33"/>
        <v>57296</v>
      </c>
    </row>
    <row r="579" spans="1:16" x14ac:dyDescent="0.25">
      <c r="A579" s="5" t="s">
        <v>204</v>
      </c>
      <c r="B579" s="5" t="s">
        <v>20</v>
      </c>
      <c r="C579" s="5" t="s">
        <v>206</v>
      </c>
      <c r="D579" s="5" t="s">
        <v>23</v>
      </c>
      <c r="I579" s="5">
        <v>99.346405000000004</v>
      </c>
      <c r="J579" s="5">
        <v>917955</v>
      </c>
      <c r="K579" s="5">
        <v>918107</v>
      </c>
      <c r="L579" s="5">
        <v>57144</v>
      </c>
      <c r="M579" s="5">
        <v>57296</v>
      </c>
      <c r="N579" s="5" t="s">
        <v>205</v>
      </c>
      <c r="O579" s="5">
        <f t="shared" si="32"/>
        <v>57144</v>
      </c>
      <c r="P579" s="5">
        <f t="shared" si="33"/>
        <v>57296</v>
      </c>
    </row>
    <row r="580" spans="1:16" x14ac:dyDescent="0.25">
      <c r="A580" s="5" t="s">
        <v>0</v>
      </c>
      <c r="B580" s="5" t="s">
        <v>20</v>
      </c>
      <c r="C580" s="5" t="s">
        <v>206</v>
      </c>
      <c r="D580" s="5" t="s">
        <v>23</v>
      </c>
      <c r="I580" s="5">
        <v>100</v>
      </c>
      <c r="J580" s="5">
        <v>527790</v>
      </c>
      <c r="K580" s="5">
        <v>527897</v>
      </c>
      <c r="L580" s="5">
        <v>57404</v>
      </c>
      <c r="M580" s="5">
        <v>57297</v>
      </c>
      <c r="N580" s="5">
        <v>2E-51</v>
      </c>
      <c r="O580" s="5">
        <f t="shared" si="32"/>
        <v>57297</v>
      </c>
      <c r="P580" s="5">
        <f t="shared" si="33"/>
        <v>57404</v>
      </c>
    </row>
    <row r="581" spans="1:16" x14ac:dyDescent="0.25">
      <c r="A581" s="5" t="s">
        <v>204</v>
      </c>
      <c r="B581" s="5" t="s">
        <v>20</v>
      </c>
      <c r="C581" s="5" t="s">
        <v>206</v>
      </c>
      <c r="D581" s="5" t="s">
        <v>23</v>
      </c>
      <c r="I581" s="5">
        <v>100</v>
      </c>
      <c r="J581" s="5">
        <v>527790</v>
      </c>
      <c r="K581" s="5">
        <v>527897</v>
      </c>
      <c r="L581" s="5">
        <v>57404</v>
      </c>
      <c r="M581" s="5">
        <v>57297</v>
      </c>
      <c r="N581" s="5" t="s">
        <v>205</v>
      </c>
      <c r="O581" s="5">
        <f t="shared" si="32"/>
        <v>57297</v>
      </c>
      <c r="P581" s="5">
        <f t="shared" si="33"/>
        <v>57404</v>
      </c>
    </row>
    <row r="582" spans="1:16" x14ac:dyDescent="0.25">
      <c r="A582" s="5" t="s">
        <v>0</v>
      </c>
      <c r="B582" s="5" t="s">
        <v>20</v>
      </c>
      <c r="C582" s="5" t="s">
        <v>206</v>
      </c>
      <c r="D582" s="5" t="s">
        <v>23</v>
      </c>
      <c r="I582" s="5">
        <v>97.5</v>
      </c>
      <c r="J582" s="5">
        <v>29136</v>
      </c>
      <c r="K582" s="5">
        <v>29175</v>
      </c>
      <c r="L582" s="5">
        <v>57443</v>
      </c>
      <c r="M582" s="5">
        <v>57404</v>
      </c>
      <c r="N582" s="5">
        <v>2E-8</v>
      </c>
      <c r="O582" s="5">
        <f t="shared" si="32"/>
        <v>57404</v>
      </c>
      <c r="P582" s="5">
        <f t="shared" si="33"/>
        <v>57443</v>
      </c>
    </row>
    <row r="583" spans="1:16" x14ac:dyDescent="0.25">
      <c r="A583" s="5" t="s">
        <v>0</v>
      </c>
      <c r="B583" s="5" t="s">
        <v>20</v>
      </c>
      <c r="C583" s="5" t="s">
        <v>206</v>
      </c>
      <c r="D583" s="5" t="s">
        <v>23</v>
      </c>
      <c r="I583" s="5">
        <v>98.62</v>
      </c>
      <c r="J583" s="5">
        <v>325511</v>
      </c>
      <c r="K583" s="5">
        <v>326306</v>
      </c>
      <c r="L583" s="5">
        <v>57442</v>
      </c>
      <c r="M583" s="5">
        <v>58237</v>
      </c>
      <c r="N583" s="5">
        <v>0</v>
      </c>
      <c r="O583" s="5">
        <f t="shared" si="32"/>
        <v>57442</v>
      </c>
      <c r="P583" s="5">
        <f t="shared" si="33"/>
        <v>58237</v>
      </c>
    </row>
    <row r="584" spans="1:16" x14ac:dyDescent="0.25">
      <c r="A584" s="5" t="s">
        <v>204</v>
      </c>
      <c r="B584" s="5" t="s">
        <v>20</v>
      </c>
      <c r="C584" s="5" t="s">
        <v>206</v>
      </c>
      <c r="D584" s="5" t="s">
        <v>23</v>
      </c>
      <c r="I584" s="5">
        <v>98.618088</v>
      </c>
      <c r="J584" s="5">
        <v>325511</v>
      </c>
      <c r="K584" s="5">
        <v>326306</v>
      </c>
      <c r="L584" s="5">
        <v>57442</v>
      </c>
      <c r="M584" s="5">
        <v>58237</v>
      </c>
      <c r="N584" s="5" t="s">
        <v>205</v>
      </c>
      <c r="O584" s="5">
        <f t="shared" si="32"/>
        <v>57442</v>
      </c>
      <c r="P584" s="5">
        <f t="shared" si="33"/>
        <v>58237</v>
      </c>
    </row>
    <row r="585" spans="1:16" x14ac:dyDescent="0.25">
      <c r="A585" s="5" t="s">
        <v>65</v>
      </c>
      <c r="B585" s="5" t="s">
        <v>20</v>
      </c>
      <c r="C585" s="5" t="s">
        <v>121</v>
      </c>
      <c r="D585" s="5" t="s">
        <v>23</v>
      </c>
      <c r="E585" s="8" t="s">
        <v>207</v>
      </c>
      <c r="F585" s="8" t="s">
        <v>208</v>
      </c>
      <c r="G585" s="8">
        <v>0</v>
      </c>
      <c r="H585" s="8">
        <v>0</v>
      </c>
      <c r="I585" s="5">
        <v>94.52</v>
      </c>
      <c r="J585" s="5">
        <v>1</v>
      </c>
      <c r="K585" s="5">
        <v>146</v>
      </c>
      <c r="L585" s="5">
        <v>57815</v>
      </c>
      <c r="M585" s="5">
        <v>58252</v>
      </c>
      <c r="N585" s="5">
        <v>4E-78</v>
      </c>
      <c r="O585" s="5">
        <f t="shared" si="32"/>
        <v>57815</v>
      </c>
      <c r="P585" s="5">
        <f t="shared" si="33"/>
        <v>58252</v>
      </c>
    </row>
    <row r="586" spans="1:16" x14ac:dyDescent="0.25">
      <c r="A586" s="5" t="s">
        <v>65</v>
      </c>
      <c r="B586" s="5" t="s">
        <v>20</v>
      </c>
      <c r="C586" s="5" t="s">
        <v>148</v>
      </c>
      <c r="D586" s="5" t="s">
        <v>23</v>
      </c>
      <c r="E586" s="8" t="s">
        <v>208</v>
      </c>
      <c r="F586" s="8" t="s">
        <v>207</v>
      </c>
      <c r="G586" s="8">
        <v>0</v>
      </c>
      <c r="H586" s="8">
        <v>0</v>
      </c>
      <c r="I586" s="5">
        <v>98.92</v>
      </c>
      <c r="J586" s="5">
        <v>107</v>
      </c>
      <c r="K586" s="5">
        <v>199</v>
      </c>
      <c r="L586" s="5">
        <v>58511</v>
      </c>
      <c r="M586" s="5">
        <v>58233</v>
      </c>
      <c r="N586" s="5">
        <v>9.9999999999999994E-50</v>
      </c>
      <c r="O586" s="5">
        <f t="shared" si="32"/>
        <v>58233</v>
      </c>
      <c r="P586" s="5">
        <f t="shared" si="33"/>
        <v>58511</v>
      </c>
    </row>
    <row r="587" spans="1:16" x14ac:dyDescent="0.25">
      <c r="A587" s="5" t="s">
        <v>0</v>
      </c>
      <c r="B587" s="5" t="s">
        <v>20</v>
      </c>
      <c r="C587" s="5" t="s">
        <v>206</v>
      </c>
      <c r="D587" s="5" t="s">
        <v>23</v>
      </c>
      <c r="I587" s="5">
        <v>98.92</v>
      </c>
      <c r="J587" s="5">
        <v>463924</v>
      </c>
      <c r="K587" s="5">
        <v>464200</v>
      </c>
      <c r="L587" s="5">
        <v>58237</v>
      </c>
      <c r="M587" s="5">
        <v>58513</v>
      </c>
      <c r="N587" s="5">
        <v>2E-132</v>
      </c>
      <c r="O587" s="5">
        <f t="shared" si="32"/>
        <v>58237</v>
      </c>
      <c r="P587" s="5">
        <f t="shared" si="33"/>
        <v>58513</v>
      </c>
    </row>
    <row r="588" spans="1:16" x14ac:dyDescent="0.25">
      <c r="A588" s="5" t="s">
        <v>204</v>
      </c>
      <c r="B588" s="5" t="s">
        <v>20</v>
      </c>
      <c r="C588" s="5" t="s">
        <v>206</v>
      </c>
      <c r="D588" s="5" t="s">
        <v>23</v>
      </c>
      <c r="I588" s="5">
        <v>98.916968999999995</v>
      </c>
      <c r="J588" s="5">
        <v>463924</v>
      </c>
      <c r="K588" s="5">
        <v>464200</v>
      </c>
      <c r="L588" s="5">
        <v>58237</v>
      </c>
      <c r="M588" s="5">
        <v>58513</v>
      </c>
      <c r="N588" s="5" t="s">
        <v>205</v>
      </c>
      <c r="O588" s="5">
        <f t="shared" si="32"/>
        <v>58237</v>
      </c>
      <c r="P588" s="5">
        <f t="shared" si="33"/>
        <v>58513</v>
      </c>
    </row>
    <row r="589" spans="1:16" x14ac:dyDescent="0.25">
      <c r="A589" s="5" t="s">
        <v>0</v>
      </c>
      <c r="B589" s="5" t="s">
        <v>20</v>
      </c>
      <c r="C589" s="5" t="s">
        <v>206</v>
      </c>
      <c r="D589" s="5" t="s">
        <v>23</v>
      </c>
      <c r="I589" s="5">
        <v>99.51</v>
      </c>
      <c r="J589" s="5">
        <v>264532</v>
      </c>
      <c r="K589" s="5">
        <v>264736</v>
      </c>
      <c r="L589" s="5">
        <v>58513</v>
      </c>
      <c r="M589" s="5">
        <v>58717</v>
      </c>
      <c r="N589" s="5">
        <v>8E-107</v>
      </c>
      <c r="O589" s="5">
        <f t="shared" si="32"/>
        <v>58513</v>
      </c>
      <c r="P589" s="5">
        <f t="shared" si="33"/>
        <v>58717</v>
      </c>
    </row>
    <row r="590" spans="1:16" x14ac:dyDescent="0.25">
      <c r="A590" s="5" t="s">
        <v>65</v>
      </c>
      <c r="B590" s="5" t="s">
        <v>20</v>
      </c>
      <c r="C590" s="5" t="s">
        <v>113</v>
      </c>
      <c r="D590" s="5" t="s">
        <v>23</v>
      </c>
      <c r="E590" s="8" t="s">
        <v>208</v>
      </c>
      <c r="F590" s="8" t="s">
        <v>208</v>
      </c>
      <c r="G590" s="8">
        <v>0</v>
      </c>
      <c r="H590" s="8">
        <v>0</v>
      </c>
      <c r="I590" s="5">
        <v>95.83</v>
      </c>
      <c r="J590" s="5">
        <v>57</v>
      </c>
      <c r="K590" s="5">
        <v>128</v>
      </c>
      <c r="L590" s="5">
        <v>58513</v>
      </c>
      <c r="M590" s="5">
        <v>58728</v>
      </c>
      <c r="N590" s="5">
        <v>1E-35</v>
      </c>
      <c r="O590" s="5">
        <f t="shared" si="32"/>
        <v>58513</v>
      </c>
      <c r="P590" s="5">
        <f t="shared" si="33"/>
        <v>58728</v>
      </c>
    </row>
    <row r="591" spans="1:16" x14ac:dyDescent="0.25">
      <c r="A591" s="5" t="s">
        <v>204</v>
      </c>
      <c r="B591" s="5" t="s">
        <v>20</v>
      </c>
      <c r="C591" s="5" t="s">
        <v>206</v>
      </c>
      <c r="D591" s="5" t="s">
        <v>23</v>
      </c>
      <c r="I591" s="5">
        <v>99.512191999999999</v>
      </c>
      <c r="J591" s="5">
        <v>264532</v>
      </c>
      <c r="K591" s="5">
        <v>264736</v>
      </c>
      <c r="L591" s="5">
        <v>58513</v>
      </c>
      <c r="M591" s="5">
        <v>58717</v>
      </c>
      <c r="N591" s="5" t="s">
        <v>205</v>
      </c>
      <c r="O591" s="5">
        <f t="shared" si="32"/>
        <v>58513</v>
      </c>
      <c r="P591" s="5">
        <f t="shared" si="33"/>
        <v>58717</v>
      </c>
    </row>
    <row r="592" spans="1:16" x14ac:dyDescent="0.25">
      <c r="A592" s="5" t="s">
        <v>0</v>
      </c>
      <c r="B592" s="5" t="s">
        <v>20</v>
      </c>
      <c r="C592" s="5" t="s">
        <v>206</v>
      </c>
      <c r="D592" s="5" t="s">
        <v>23</v>
      </c>
      <c r="I592" s="5">
        <v>83.04</v>
      </c>
      <c r="J592" s="5">
        <v>190244</v>
      </c>
      <c r="K592" s="5">
        <v>190355</v>
      </c>
      <c r="L592" s="5">
        <v>58899</v>
      </c>
      <c r="M592" s="5">
        <v>59001</v>
      </c>
      <c r="N592" s="5">
        <v>8.9999999999999999E-11</v>
      </c>
      <c r="O592" s="5">
        <f t="shared" si="32"/>
        <v>58899</v>
      </c>
      <c r="P592" s="5">
        <f t="shared" si="33"/>
        <v>59001</v>
      </c>
    </row>
    <row r="593" spans="1:16" x14ac:dyDescent="0.25">
      <c r="A593" s="5" t="s">
        <v>0</v>
      </c>
      <c r="B593" s="5" t="s">
        <v>20</v>
      </c>
      <c r="C593" s="5" t="s">
        <v>206</v>
      </c>
      <c r="D593" s="5" t="s">
        <v>23</v>
      </c>
      <c r="I593" s="5">
        <v>94.57</v>
      </c>
      <c r="J593" s="5">
        <v>193235</v>
      </c>
      <c r="K593" s="5">
        <v>193873</v>
      </c>
      <c r="L593" s="5">
        <v>59001</v>
      </c>
      <c r="M593" s="5">
        <v>59641</v>
      </c>
      <c r="N593" s="5">
        <v>0</v>
      </c>
      <c r="O593" s="5">
        <f t="shared" si="32"/>
        <v>59001</v>
      </c>
      <c r="P593" s="5">
        <f t="shared" si="33"/>
        <v>59641</v>
      </c>
    </row>
    <row r="594" spans="1:16" x14ac:dyDescent="0.25">
      <c r="A594" s="5" t="s">
        <v>204</v>
      </c>
      <c r="B594" s="5" t="s">
        <v>20</v>
      </c>
      <c r="C594" s="5" t="s">
        <v>206</v>
      </c>
      <c r="D594" s="5" t="s">
        <v>23</v>
      </c>
      <c r="I594" s="5">
        <v>86.204207999999994</v>
      </c>
      <c r="J594" s="5">
        <v>193235</v>
      </c>
      <c r="K594" s="5">
        <v>194507</v>
      </c>
      <c r="L594" s="5">
        <v>59001</v>
      </c>
      <c r="M594" s="5">
        <v>60192</v>
      </c>
      <c r="N594" s="5" t="s">
        <v>205</v>
      </c>
      <c r="O594" s="5">
        <f t="shared" si="32"/>
        <v>59001</v>
      </c>
      <c r="P594" s="5">
        <f t="shared" si="33"/>
        <v>60192</v>
      </c>
    </row>
    <row r="595" spans="1:16" x14ac:dyDescent="0.25">
      <c r="A595" s="5" t="s">
        <v>0</v>
      </c>
      <c r="B595" s="5" t="s">
        <v>20</v>
      </c>
      <c r="C595" s="5" t="s">
        <v>206</v>
      </c>
      <c r="D595" s="5" t="s">
        <v>23</v>
      </c>
      <c r="I595" s="5">
        <v>85.41</v>
      </c>
      <c r="J595" s="5">
        <v>193995</v>
      </c>
      <c r="K595" s="5">
        <v>194503</v>
      </c>
      <c r="L595" s="5">
        <v>59714</v>
      </c>
      <c r="M595" s="5">
        <v>60188</v>
      </c>
      <c r="N595" s="5">
        <v>5E-117</v>
      </c>
      <c r="O595" s="5">
        <f t="shared" si="32"/>
        <v>59714</v>
      </c>
      <c r="P595" s="5">
        <f t="shared" si="33"/>
        <v>60188</v>
      </c>
    </row>
    <row r="596" spans="1:16" x14ac:dyDescent="0.25">
      <c r="A596" s="5" t="s">
        <v>65</v>
      </c>
      <c r="B596" s="5" t="s">
        <v>20</v>
      </c>
      <c r="C596" s="5" t="s">
        <v>108</v>
      </c>
      <c r="D596" s="5" t="s">
        <v>23</v>
      </c>
      <c r="E596" s="10" t="s">
        <v>207</v>
      </c>
      <c r="F596" s="10" t="s">
        <v>208</v>
      </c>
      <c r="G596" s="10">
        <v>9</v>
      </c>
      <c r="H596" s="10">
        <v>3</v>
      </c>
      <c r="I596" s="5">
        <v>55</v>
      </c>
      <c r="J596" s="5">
        <v>2</v>
      </c>
      <c r="K596" s="5">
        <v>143</v>
      </c>
      <c r="L596" s="5">
        <v>59278</v>
      </c>
      <c r="M596" s="5">
        <v>59721</v>
      </c>
      <c r="N596" s="5">
        <v>9.9999999999999998E-46</v>
      </c>
      <c r="O596" s="5">
        <f t="shared" si="32"/>
        <v>59278</v>
      </c>
      <c r="P596" s="5">
        <f t="shared" si="33"/>
        <v>59721</v>
      </c>
    </row>
    <row r="597" spans="1:16" x14ac:dyDescent="0.25">
      <c r="A597" s="5" t="s">
        <v>65</v>
      </c>
      <c r="B597" s="5" t="s">
        <v>20</v>
      </c>
      <c r="C597" s="5" t="s">
        <v>108</v>
      </c>
      <c r="D597" s="5" t="s">
        <v>23</v>
      </c>
      <c r="E597" s="10"/>
      <c r="F597" s="10"/>
      <c r="G597" s="10"/>
      <c r="H597" s="10"/>
      <c r="I597" s="5">
        <v>48.28</v>
      </c>
      <c r="J597" s="5">
        <v>163</v>
      </c>
      <c r="K597" s="5">
        <v>270</v>
      </c>
      <c r="L597" s="5">
        <v>59712</v>
      </c>
      <c r="M597" s="5">
        <v>60011</v>
      </c>
      <c r="N597" s="5">
        <v>9.9999999999999998E-46</v>
      </c>
      <c r="O597" s="5">
        <f t="shared" si="32"/>
        <v>59712</v>
      </c>
      <c r="P597" s="5">
        <f t="shared" si="33"/>
        <v>60011</v>
      </c>
    </row>
    <row r="598" spans="1:16" x14ac:dyDescent="0.25">
      <c r="A598" s="5" t="s">
        <v>65</v>
      </c>
      <c r="B598" s="5" t="s">
        <v>20</v>
      </c>
      <c r="C598" s="5" t="s">
        <v>108</v>
      </c>
      <c r="D598" s="5" t="s">
        <v>23</v>
      </c>
      <c r="E598" s="10"/>
      <c r="F598" s="10"/>
      <c r="G598" s="10"/>
      <c r="H598" s="10"/>
      <c r="I598" s="5">
        <v>61.54</v>
      </c>
      <c r="J598" s="5">
        <v>200</v>
      </c>
      <c r="K598" s="5">
        <v>341</v>
      </c>
      <c r="L598" s="5">
        <v>59822</v>
      </c>
      <c r="M598" s="5">
        <v>60214</v>
      </c>
      <c r="N598" s="5">
        <v>4.0000000000000003E-37</v>
      </c>
      <c r="O598" s="5">
        <f t="shared" si="32"/>
        <v>59822</v>
      </c>
      <c r="P598" s="5">
        <f t="shared" si="33"/>
        <v>60214</v>
      </c>
    </row>
    <row r="599" spans="1:16" x14ac:dyDescent="0.25">
      <c r="A599" s="5" t="s">
        <v>65</v>
      </c>
      <c r="B599" s="5" t="s">
        <v>20</v>
      </c>
      <c r="C599" s="5" t="s">
        <v>157</v>
      </c>
      <c r="D599" s="5" t="s">
        <v>10</v>
      </c>
      <c r="I599" s="5">
        <v>54.55</v>
      </c>
      <c r="J599" s="5">
        <v>1</v>
      </c>
      <c r="K599" s="5">
        <v>132</v>
      </c>
      <c r="L599" s="5">
        <v>57707</v>
      </c>
      <c r="M599" s="5">
        <v>57339</v>
      </c>
      <c r="N599" s="5">
        <v>1E-26</v>
      </c>
      <c r="O599" s="5">
        <f t="shared" si="32"/>
        <v>57339</v>
      </c>
      <c r="P599" s="5">
        <f t="shared" si="33"/>
        <v>57707</v>
      </c>
    </row>
    <row r="600" spans="1:16" x14ac:dyDescent="0.25">
      <c r="A600" s="5" t="s">
        <v>0</v>
      </c>
      <c r="B600" s="5" t="s">
        <v>20</v>
      </c>
      <c r="C600" s="5" t="s">
        <v>206</v>
      </c>
      <c r="D600" s="5" t="s">
        <v>10</v>
      </c>
      <c r="I600" s="5">
        <v>86.76</v>
      </c>
      <c r="J600" s="5">
        <v>612729</v>
      </c>
      <c r="K600" s="5">
        <v>613272</v>
      </c>
      <c r="L600" s="5">
        <v>57340</v>
      </c>
      <c r="M600" s="5">
        <v>57846</v>
      </c>
      <c r="N600" s="5">
        <v>7.9999999999999996E-144</v>
      </c>
      <c r="O600" s="5">
        <f t="shared" si="32"/>
        <v>57340</v>
      </c>
      <c r="P600" s="5">
        <f t="shared" si="33"/>
        <v>57846</v>
      </c>
    </row>
    <row r="601" spans="1:16" x14ac:dyDescent="0.25">
      <c r="A601" s="5" t="s">
        <v>204</v>
      </c>
      <c r="B601" s="5" t="s">
        <v>20</v>
      </c>
      <c r="C601" s="5" t="s">
        <v>206</v>
      </c>
      <c r="D601" s="5" t="s">
        <v>10</v>
      </c>
      <c r="I601" s="5">
        <v>86.678832999999997</v>
      </c>
      <c r="J601" s="5">
        <v>612729</v>
      </c>
      <c r="K601" s="5">
        <v>613276</v>
      </c>
      <c r="L601" s="5">
        <v>57340</v>
      </c>
      <c r="M601" s="5">
        <v>57850</v>
      </c>
      <c r="N601" s="5" t="s">
        <v>205</v>
      </c>
      <c r="O601" s="5">
        <f t="shared" si="32"/>
        <v>57340</v>
      </c>
      <c r="P601" s="5">
        <f t="shared" si="33"/>
        <v>57850</v>
      </c>
    </row>
    <row r="602" spans="1:16" x14ac:dyDescent="0.25">
      <c r="A602" s="5" t="s">
        <v>0</v>
      </c>
      <c r="B602" s="5" t="s">
        <v>20</v>
      </c>
      <c r="C602" s="5" t="s">
        <v>206</v>
      </c>
      <c r="D602" s="5" t="s">
        <v>10</v>
      </c>
      <c r="I602" s="5">
        <v>85.56</v>
      </c>
      <c r="J602" s="5">
        <v>993627</v>
      </c>
      <c r="K602" s="5">
        <v>994777</v>
      </c>
      <c r="L602" s="5">
        <v>59974</v>
      </c>
      <c r="M602" s="5">
        <v>61116</v>
      </c>
      <c r="N602" s="5">
        <v>0</v>
      </c>
      <c r="O602" s="5">
        <f t="shared" si="32"/>
        <v>59974</v>
      </c>
      <c r="P602" s="5">
        <f t="shared" si="33"/>
        <v>61116</v>
      </c>
    </row>
    <row r="603" spans="1:16" x14ac:dyDescent="0.25">
      <c r="A603" s="5" t="s">
        <v>204</v>
      </c>
      <c r="B603" s="5" t="s">
        <v>20</v>
      </c>
      <c r="C603" s="5" t="s">
        <v>206</v>
      </c>
      <c r="D603" s="5" t="s">
        <v>10</v>
      </c>
      <c r="I603" s="5">
        <v>85.979729000000006</v>
      </c>
      <c r="J603" s="5">
        <v>993627</v>
      </c>
      <c r="K603" s="5">
        <v>994777</v>
      </c>
      <c r="L603" s="5">
        <v>59974</v>
      </c>
      <c r="M603" s="5">
        <v>61116</v>
      </c>
      <c r="N603" s="5" t="s">
        <v>205</v>
      </c>
      <c r="O603" s="5">
        <f t="shared" ref="O603:O666" si="34">IF(L603&lt;M603,L603,M603)</f>
        <v>59974</v>
      </c>
      <c r="P603" s="5">
        <f t="shared" ref="P603:P666" si="35">IF(L603&gt;M603,L603,M603)</f>
        <v>61116</v>
      </c>
    </row>
    <row r="604" spans="1:16" x14ac:dyDescent="0.25">
      <c r="A604" s="5" t="s">
        <v>65</v>
      </c>
      <c r="B604" s="5" t="s">
        <v>20</v>
      </c>
      <c r="C604" s="5" t="s">
        <v>182</v>
      </c>
      <c r="D604" s="5" t="s">
        <v>10</v>
      </c>
      <c r="E604" s="8" t="s">
        <v>208</v>
      </c>
      <c r="F604" s="8" t="s">
        <v>207</v>
      </c>
      <c r="G604" s="8">
        <v>3</v>
      </c>
      <c r="H604" s="8">
        <v>1</v>
      </c>
      <c r="I604" s="5">
        <v>61.95</v>
      </c>
      <c r="J604" s="5">
        <v>189</v>
      </c>
      <c r="K604" s="5">
        <v>301</v>
      </c>
      <c r="L604" s="5">
        <v>61115</v>
      </c>
      <c r="M604" s="5">
        <v>60786</v>
      </c>
      <c r="N604" s="5">
        <v>1E-25</v>
      </c>
      <c r="O604" s="5">
        <f t="shared" si="34"/>
        <v>60786</v>
      </c>
      <c r="P604" s="5">
        <f t="shared" si="35"/>
        <v>61115</v>
      </c>
    </row>
    <row r="605" spans="1:16" x14ac:dyDescent="0.25">
      <c r="A605" s="5" t="s">
        <v>0</v>
      </c>
      <c r="B605" s="5" t="s">
        <v>20</v>
      </c>
      <c r="C605" s="5" t="s">
        <v>206</v>
      </c>
      <c r="D605" s="5" t="s">
        <v>10</v>
      </c>
      <c r="I605" s="5">
        <v>81.39</v>
      </c>
      <c r="J605" s="5">
        <v>995330</v>
      </c>
      <c r="K605" s="5">
        <v>995560</v>
      </c>
      <c r="L605" s="5">
        <v>61116</v>
      </c>
      <c r="M605" s="5">
        <v>61326</v>
      </c>
      <c r="N605" s="5">
        <v>5.0000000000000004E-31</v>
      </c>
      <c r="O605" s="5">
        <f t="shared" si="34"/>
        <v>61116</v>
      </c>
      <c r="P605" s="5">
        <f t="shared" si="35"/>
        <v>61326</v>
      </c>
    </row>
    <row r="606" spans="1:16" x14ac:dyDescent="0.25">
      <c r="A606" s="5" t="s">
        <v>0</v>
      </c>
      <c r="B606" s="5" t="s">
        <v>20</v>
      </c>
      <c r="C606" s="5" t="s">
        <v>206</v>
      </c>
      <c r="D606" s="5" t="s">
        <v>10</v>
      </c>
      <c r="I606" s="5">
        <v>91.55</v>
      </c>
      <c r="J606" s="5">
        <v>1005120</v>
      </c>
      <c r="K606" s="5">
        <v>1005190</v>
      </c>
      <c r="L606" s="5">
        <v>61444</v>
      </c>
      <c r="M606" s="5">
        <v>61514</v>
      </c>
      <c r="N606" s="5">
        <v>5.9999999999999997E-15</v>
      </c>
      <c r="O606" s="5">
        <f t="shared" si="34"/>
        <v>61444</v>
      </c>
      <c r="P606" s="5">
        <f t="shared" si="35"/>
        <v>61514</v>
      </c>
    </row>
    <row r="607" spans="1:16" x14ac:dyDescent="0.25">
      <c r="A607" s="5" t="s">
        <v>0</v>
      </c>
      <c r="B607" s="5" t="s">
        <v>20</v>
      </c>
      <c r="C607" s="5" t="s">
        <v>206</v>
      </c>
      <c r="D607" s="5" t="s">
        <v>10</v>
      </c>
      <c r="I607" s="5">
        <v>95.77</v>
      </c>
      <c r="J607" s="5">
        <v>1007104</v>
      </c>
      <c r="K607" s="5">
        <v>1007174</v>
      </c>
      <c r="L607" s="5">
        <v>61769</v>
      </c>
      <c r="M607" s="5">
        <v>61839</v>
      </c>
      <c r="N607" s="5">
        <v>4.0000000000000002E-22</v>
      </c>
      <c r="O607" s="5">
        <f t="shared" si="34"/>
        <v>61769</v>
      </c>
      <c r="P607" s="5">
        <f t="shared" si="35"/>
        <v>61839</v>
      </c>
    </row>
    <row r="608" spans="1:16" x14ac:dyDescent="0.25">
      <c r="A608" s="5" t="s">
        <v>65</v>
      </c>
      <c r="B608" s="5" t="s">
        <v>1</v>
      </c>
      <c r="C608" s="5" t="s">
        <v>74</v>
      </c>
      <c r="D608" s="5" t="s">
        <v>10</v>
      </c>
      <c r="I608" s="5">
        <v>54.97</v>
      </c>
      <c r="J608" s="5">
        <v>53</v>
      </c>
      <c r="K608" s="5">
        <v>344</v>
      </c>
      <c r="L608" s="5">
        <v>82258</v>
      </c>
      <c r="M608" s="5">
        <v>83145</v>
      </c>
      <c r="N608" s="5">
        <v>6.0000000000000003E-47</v>
      </c>
      <c r="O608" s="5">
        <f t="shared" si="34"/>
        <v>82258</v>
      </c>
      <c r="P608" s="5">
        <f t="shared" si="35"/>
        <v>83145</v>
      </c>
    </row>
    <row r="609" spans="1:16" x14ac:dyDescent="0.25">
      <c r="A609" s="5" t="s">
        <v>0</v>
      </c>
      <c r="B609" s="5" t="s">
        <v>1</v>
      </c>
      <c r="C609" s="5" t="s">
        <v>2</v>
      </c>
      <c r="D609" s="5" t="s">
        <v>10</v>
      </c>
      <c r="I609" s="5">
        <v>89.23</v>
      </c>
      <c r="J609" s="5">
        <v>1554</v>
      </c>
      <c r="K609" s="5">
        <v>1618</v>
      </c>
      <c r="L609" s="5">
        <v>82642</v>
      </c>
      <c r="M609" s="5">
        <v>82706</v>
      </c>
      <c r="N609" s="5">
        <v>7.0000000000000004E-11</v>
      </c>
      <c r="O609" s="5">
        <f t="shared" si="34"/>
        <v>82642</v>
      </c>
      <c r="P609" s="5">
        <f t="shared" si="35"/>
        <v>82706</v>
      </c>
    </row>
    <row r="610" spans="1:16" x14ac:dyDescent="0.25">
      <c r="A610" s="5" t="s">
        <v>0</v>
      </c>
      <c r="B610" s="5" t="s">
        <v>1</v>
      </c>
      <c r="C610" s="5" t="s">
        <v>2</v>
      </c>
      <c r="D610" s="5" t="s">
        <v>10</v>
      </c>
      <c r="I610" s="5">
        <v>85.86</v>
      </c>
      <c r="J610" s="5">
        <v>1734</v>
      </c>
      <c r="K610" s="5">
        <v>1918</v>
      </c>
      <c r="L610" s="5">
        <v>82822</v>
      </c>
      <c r="M610" s="5">
        <v>83019</v>
      </c>
      <c r="N610" s="5">
        <v>7E-45</v>
      </c>
      <c r="O610" s="5">
        <f t="shared" si="34"/>
        <v>82822</v>
      </c>
      <c r="P610" s="5">
        <f t="shared" si="35"/>
        <v>83019</v>
      </c>
    </row>
    <row r="611" spans="1:16" x14ac:dyDescent="0.25">
      <c r="A611" s="5" t="s">
        <v>65</v>
      </c>
      <c r="B611" s="5" t="s">
        <v>1</v>
      </c>
      <c r="C611" s="5" t="s">
        <v>74</v>
      </c>
      <c r="D611" s="5" t="s">
        <v>10</v>
      </c>
      <c r="I611" s="5">
        <v>48.03</v>
      </c>
      <c r="J611" s="5">
        <v>279</v>
      </c>
      <c r="K611" s="5">
        <v>403</v>
      </c>
      <c r="L611" s="5">
        <v>82952</v>
      </c>
      <c r="M611" s="5">
        <v>83320</v>
      </c>
      <c r="N611" s="5">
        <v>8.0000000000000006E-18</v>
      </c>
      <c r="O611" s="5">
        <f t="shared" si="34"/>
        <v>82952</v>
      </c>
      <c r="P611" s="5">
        <f t="shared" si="35"/>
        <v>83320</v>
      </c>
    </row>
    <row r="612" spans="1:16" x14ac:dyDescent="0.25">
      <c r="A612" s="5" t="s">
        <v>65</v>
      </c>
      <c r="B612" s="5" t="s">
        <v>1</v>
      </c>
      <c r="C612" s="5" t="s">
        <v>73</v>
      </c>
      <c r="D612" s="5" t="s">
        <v>10</v>
      </c>
      <c r="I612" s="5">
        <v>82.61</v>
      </c>
      <c r="J612" s="5">
        <v>5</v>
      </c>
      <c r="K612" s="5">
        <v>50</v>
      </c>
      <c r="L612" s="5">
        <v>83365</v>
      </c>
      <c r="M612" s="5">
        <v>83499</v>
      </c>
      <c r="N612" s="5">
        <v>3.0000000000000001E-72</v>
      </c>
      <c r="O612" s="5">
        <f t="shared" si="34"/>
        <v>83365</v>
      </c>
      <c r="P612" s="5">
        <f t="shared" si="35"/>
        <v>83499</v>
      </c>
    </row>
    <row r="613" spans="1:16" x14ac:dyDescent="0.25">
      <c r="A613" s="5" t="s">
        <v>0</v>
      </c>
      <c r="B613" s="5" t="s">
        <v>1</v>
      </c>
      <c r="C613" s="5" t="s">
        <v>2</v>
      </c>
      <c r="D613" s="5" t="s">
        <v>10</v>
      </c>
      <c r="I613" s="5">
        <v>83.59</v>
      </c>
      <c r="J613" s="5">
        <v>2287</v>
      </c>
      <c r="K613" s="5">
        <v>2999</v>
      </c>
      <c r="L613" s="5">
        <v>83383</v>
      </c>
      <c r="M613" s="5">
        <v>84072</v>
      </c>
      <c r="N613" s="5">
        <v>4.0000000000000004E-111</v>
      </c>
      <c r="O613" s="5">
        <f t="shared" si="34"/>
        <v>83383</v>
      </c>
      <c r="P613" s="5">
        <f t="shared" si="35"/>
        <v>84072</v>
      </c>
    </row>
    <row r="614" spans="1:16" x14ac:dyDescent="0.25">
      <c r="A614" s="5" t="s">
        <v>65</v>
      </c>
      <c r="B614" s="5" t="s">
        <v>1</v>
      </c>
      <c r="C614" s="5" t="s">
        <v>73</v>
      </c>
      <c r="D614" s="5" t="s">
        <v>10</v>
      </c>
      <c r="I614" s="5">
        <v>75.569999999999993</v>
      </c>
      <c r="J614" s="5">
        <v>78</v>
      </c>
      <c r="K614" s="5">
        <v>253</v>
      </c>
      <c r="L614" s="5">
        <v>83576</v>
      </c>
      <c r="M614" s="5">
        <v>84085</v>
      </c>
      <c r="N614" s="5">
        <v>3.0000000000000001E-72</v>
      </c>
      <c r="O614" s="5">
        <f t="shared" si="34"/>
        <v>83576</v>
      </c>
      <c r="P614" s="5">
        <f t="shared" si="35"/>
        <v>84085</v>
      </c>
    </row>
    <row r="615" spans="1:16" x14ac:dyDescent="0.25">
      <c r="A615" s="5" t="s">
        <v>65</v>
      </c>
      <c r="B615" s="5" t="s">
        <v>20</v>
      </c>
      <c r="C615" s="5" t="s">
        <v>128</v>
      </c>
      <c r="D615" s="5" t="s">
        <v>10</v>
      </c>
      <c r="I615" s="5">
        <v>44.07</v>
      </c>
      <c r="J615" s="5">
        <v>72</v>
      </c>
      <c r="K615" s="5">
        <v>248</v>
      </c>
      <c r="L615" s="5">
        <v>83576</v>
      </c>
      <c r="M615" s="5">
        <v>84085</v>
      </c>
      <c r="N615" s="5">
        <v>2.9999999999999998E-25</v>
      </c>
      <c r="O615" s="5">
        <f t="shared" si="34"/>
        <v>83576</v>
      </c>
      <c r="P615" s="5">
        <f t="shared" si="35"/>
        <v>84085</v>
      </c>
    </row>
    <row r="616" spans="1:16" x14ac:dyDescent="0.25">
      <c r="A616" s="5" t="s">
        <v>0</v>
      </c>
      <c r="B616" s="5" t="s">
        <v>1</v>
      </c>
      <c r="C616" s="5" t="s">
        <v>2</v>
      </c>
      <c r="D616" s="5" t="s">
        <v>10</v>
      </c>
      <c r="I616" s="5">
        <v>95</v>
      </c>
      <c r="J616" s="5">
        <v>5741</v>
      </c>
      <c r="K616" s="5">
        <v>5780</v>
      </c>
      <c r="L616" s="5">
        <v>84134</v>
      </c>
      <c r="M616" s="5">
        <v>84173</v>
      </c>
      <c r="N616" s="5">
        <v>7.0000000000000005E-8</v>
      </c>
      <c r="O616" s="5">
        <f t="shared" si="34"/>
        <v>84134</v>
      </c>
      <c r="P616" s="5">
        <f t="shared" si="35"/>
        <v>84173</v>
      </c>
    </row>
    <row r="617" spans="1:16" x14ac:dyDescent="0.25">
      <c r="A617" s="5" t="s">
        <v>65</v>
      </c>
      <c r="B617" s="5" t="s">
        <v>1</v>
      </c>
      <c r="C617" s="5" t="s">
        <v>67</v>
      </c>
      <c r="D617" s="5" t="s">
        <v>3</v>
      </c>
      <c r="I617" s="5">
        <v>96.77</v>
      </c>
      <c r="J617" s="5">
        <v>23</v>
      </c>
      <c r="K617" s="5">
        <v>517</v>
      </c>
      <c r="L617" s="5">
        <v>60914</v>
      </c>
      <c r="M617" s="5">
        <v>62398</v>
      </c>
      <c r="N617" s="5">
        <v>0</v>
      </c>
      <c r="O617" s="5">
        <f t="shared" si="34"/>
        <v>60914</v>
      </c>
      <c r="P617" s="5">
        <f t="shared" si="35"/>
        <v>62398</v>
      </c>
    </row>
    <row r="618" spans="1:16" x14ac:dyDescent="0.25">
      <c r="A618" s="5" t="s">
        <v>0</v>
      </c>
      <c r="B618" s="5" t="s">
        <v>1</v>
      </c>
      <c r="C618" s="5" t="s">
        <v>2</v>
      </c>
      <c r="D618" s="5" t="s">
        <v>3</v>
      </c>
      <c r="I618" s="5">
        <v>100</v>
      </c>
      <c r="J618" s="5">
        <v>12412</v>
      </c>
      <c r="K618" s="5">
        <v>12472</v>
      </c>
      <c r="L618" s="5">
        <v>61206</v>
      </c>
      <c r="M618" s="5">
        <v>61266</v>
      </c>
      <c r="N618" s="5">
        <v>2.9999999999999998E-25</v>
      </c>
      <c r="O618" s="5">
        <f t="shared" si="34"/>
        <v>61206</v>
      </c>
      <c r="P618" s="5">
        <f t="shared" si="35"/>
        <v>61266</v>
      </c>
    </row>
    <row r="619" spans="1:16" x14ac:dyDescent="0.25">
      <c r="A619" s="5" t="s">
        <v>0</v>
      </c>
      <c r="B619" s="5" t="s">
        <v>1</v>
      </c>
      <c r="C619" s="5" t="s">
        <v>2</v>
      </c>
      <c r="D619" s="5" t="s">
        <v>3</v>
      </c>
      <c r="I619" s="5">
        <v>100</v>
      </c>
      <c r="J619" s="5">
        <v>12586</v>
      </c>
      <c r="K619" s="5">
        <v>12686</v>
      </c>
      <c r="L619" s="5">
        <v>61380</v>
      </c>
      <c r="M619" s="5">
        <v>61480</v>
      </c>
      <c r="N619" s="5">
        <v>4.9999999999999999E-49</v>
      </c>
      <c r="O619" s="5">
        <f t="shared" si="34"/>
        <v>61380</v>
      </c>
      <c r="P619" s="5">
        <f t="shared" si="35"/>
        <v>61480</v>
      </c>
    </row>
    <row r="620" spans="1:16" x14ac:dyDescent="0.25">
      <c r="A620" s="5" t="s">
        <v>0</v>
      </c>
      <c r="B620" s="5" t="s">
        <v>1</v>
      </c>
      <c r="C620" s="5" t="s">
        <v>2</v>
      </c>
      <c r="D620" s="5" t="s">
        <v>3</v>
      </c>
      <c r="I620" s="5">
        <v>100</v>
      </c>
      <c r="J620" s="5">
        <v>12778</v>
      </c>
      <c r="K620" s="5">
        <v>13099</v>
      </c>
      <c r="L620" s="5">
        <v>61572</v>
      </c>
      <c r="M620" s="5">
        <v>61893</v>
      </c>
      <c r="N620" s="5">
        <v>6.0000000000000004E-147</v>
      </c>
      <c r="O620" s="5">
        <f t="shared" si="34"/>
        <v>61572</v>
      </c>
      <c r="P620" s="5">
        <f t="shared" si="35"/>
        <v>61893</v>
      </c>
    </row>
    <row r="621" spans="1:16" x14ac:dyDescent="0.25">
      <c r="A621" s="5" t="s">
        <v>0</v>
      </c>
      <c r="B621" s="5" t="s">
        <v>1</v>
      </c>
      <c r="C621" s="5" t="s">
        <v>2</v>
      </c>
      <c r="D621" s="5" t="s">
        <v>3</v>
      </c>
      <c r="I621" s="5">
        <v>100</v>
      </c>
      <c r="J621" s="5">
        <v>13180</v>
      </c>
      <c r="K621" s="5">
        <v>13222</v>
      </c>
      <c r="L621" s="5">
        <v>61974</v>
      </c>
      <c r="M621" s="5">
        <v>62016</v>
      </c>
      <c r="N621" s="5">
        <v>2E-14</v>
      </c>
      <c r="O621" s="5">
        <f t="shared" si="34"/>
        <v>61974</v>
      </c>
      <c r="P621" s="5">
        <f t="shared" si="35"/>
        <v>62016</v>
      </c>
    </row>
    <row r="622" spans="1:16" x14ac:dyDescent="0.25">
      <c r="A622" s="5" t="s">
        <v>65</v>
      </c>
      <c r="B622" s="5" t="s">
        <v>1</v>
      </c>
      <c r="C622" s="5" t="s">
        <v>75</v>
      </c>
      <c r="D622" s="5" t="s">
        <v>3</v>
      </c>
      <c r="I622" s="5">
        <v>95.83</v>
      </c>
      <c r="J622" s="5">
        <v>18</v>
      </c>
      <c r="K622" s="5">
        <v>281</v>
      </c>
      <c r="L622" s="5">
        <v>62615</v>
      </c>
      <c r="M622" s="5">
        <v>63406</v>
      </c>
      <c r="N622" s="5">
        <v>9.0000000000000006E-81</v>
      </c>
      <c r="O622" s="5">
        <f t="shared" si="34"/>
        <v>62615</v>
      </c>
      <c r="P622" s="5">
        <f t="shared" si="35"/>
        <v>63406</v>
      </c>
    </row>
    <row r="623" spans="1:16" x14ac:dyDescent="0.25">
      <c r="A623" s="5" t="s">
        <v>0</v>
      </c>
      <c r="B623" s="5" t="s">
        <v>1</v>
      </c>
      <c r="C623" s="5" t="s">
        <v>2</v>
      </c>
      <c r="D623" s="5" t="s">
        <v>3</v>
      </c>
      <c r="I623" s="5">
        <v>100</v>
      </c>
      <c r="J623" s="5">
        <v>229</v>
      </c>
      <c r="K623" s="5">
        <v>297</v>
      </c>
      <c r="L623" s="5">
        <v>62680</v>
      </c>
      <c r="M623" s="5">
        <v>62748</v>
      </c>
      <c r="N623" s="5">
        <v>5.9999999999999998E-30</v>
      </c>
      <c r="O623" s="5">
        <f t="shared" si="34"/>
        <v>62680</v>
      </c>
      <c r="P623" s="5">
        <f t="shared" si="35"/>
        <v>62748</v>
      </c>
    </row>
    <row r="624" spans="1:16" x14ac:dyDescent="0.25">
      <c r="A624" s="5" t="s">
        <v>0</v>
      </c>
      <c r="B624" s="5" t="s">
        <v>1</v>
      </c>
      <c r="C624" s="5" t="s">
        <v>2</v>
      </c>
      <c r="D624" s="5" t="s">
        <v>3</v>
      </c>
      <c r="I624" s="5">
        <v>100</v>
      </c>
      <c r="J624" s="5">
        <v>551</v>
      </c>
      <c r="K624" s="5">
        <v>607</v>
      </c>
      <c r="L624" s="5">
        <v>63002</v>
      </c>
      <c r="M624" s="5">
        <v>63058</v>
      </c>
      <c r="N624" s="5">
        <v>7.9999999999999997E-23</v>
      </c>
      <c r="O624" s="5">
        <f t="shared" si="34"/>
        <v>63002</v>
      </c>
      <c r="P624" s="5">
        <f t="shared" si="35"/>
        <v>63058</v>
      </c>
    </row>
    <row r="625" spans="1:16" x14ac:dyDescent="0.25">
      <c r="A625" s="5" t="s">
        <v>0</v>
      </c>
      <c r="B625" s="5" t="s">
        <v>1</v>
      </c>
      <c r="C625" s="5" t="s">
        <v>2</v>
      </c>
      <c r="D625" s="5" t="s">
        <v>3</v>
      </c>
      <c r="I625" s="5">
        <v>100</v>
      </c>
      <c r="J625" s="5">
        <v>731</v>
      </c>
      <c r="K625" s="5">
        <v>799</v>
      </c>
      <c r="L625" s="5">
        <v>63182</v>
      </c>
      <c r="M625" s="5">
        <v>63250</v>
      </c>
      <c r="N625" s="5">
        <v>7.0000000000000005E-14</v>
      </c>
      <c r="O625" s="5">
        <f t="shared" si="34"/>
        <v>63182</v>
      </c>
      <c r="P625" s="5">
        <f t="shared" si="35"/>
        <v>63250</v>
      </c>
    </row>
    <row r="626" spans="1:16" x14ac:dyDescent="0.25">
      <c r="A626" s="5" t="s">
        <v>0</v>
      </c>
      <c r="B626" s="5" t="s">
        <v>1</v>
      </c>
      <c r="C626" s="5" t="s">
        <v>2</v>
      </c>
      <c r="D626" s="5" t="s">
        <v>3</v>
      </c>
      <c r="I626" s="5">
        <v>100</v>
      </c>
      <c r="J626" s="5">
        <v>871</v>
      </c>
      <c r="K626" s="5">
        <v>908</v>
      </c>
      <c r="L626" s="5">
        <v>63322</v>
      </c>
      <c r="M626" s="5">
        <v>63359</v>
      </c>
      <c r="N626" s="5">
        <v>1.9999999999999999E-11</v>
      </c>
      <c r="O626" s="5">
        <f t="shared" si="34"/>
        <v>63322</v>
      </c>
      <c r="P626" s="5">
        <f t="shared" si="35"/>
        <v>63359</v>
      </c>
    </row>
    <row r="627" spans="1:16" x14ac:dyDescent="0.25">
      <c r="A627" s="5" t="s">
        <v>0</v>
      </c>
      <c r="B627" s="5" t="s">
        <v>1</v>
      </c>
      <c r="C627" s="5" t="s">
        <v>2</v>
      </c>
      <c r="D627" s="5" t="s">
        <v>3</v>
      </c>
      <c r="I627" s="5">
        <v>100</v>
      </c>
      <c r="J627" s="5">
        <v>987</v>
      </c>
      <c r="K627" s="5">
        <v>1015</v>
      </c>
      <c r="L627" s="5">
        <v>63438</v>
      </c>
      <c r="M627" s="5">
        <v>63466</v>
      </c>
      <c r="N627" s="5">
        <v>3.9999999999999998E-6</v>
      </c>
      <c r="O627" s="5">
        <f t="shared" si="34"/>
        <v>63438</v>
      </c>
      <c r="P627" s="5">
        <f t="shared" si="35"/>
        <v>63466</v>
      </c>
    </row>
    <row r="628" spans="1:16" x14ac:dyDescent="0.25">
      <c r="A628" s="5" t="s">
        <v>65</v>
      </c>
      <c r="B628" s="5" t="s">
        <v>1</v>
      </c>
      <c r="C628" s="5" t="s">
        <v>74</v>
      </c>
      <c r="D628" s="5" t="s">
        <v>3</v>
      </c>
      <c r="I628" s="5">
        <v>95.5</v>
      </c>
      <c r="J628" s="5">
        <v>32</v>
      </c>
      <c r="K628" s="5">
        <v>409</v>
      </c>
      <c r="L628" s="5">
        <v>63561</v>
      </c>
      <c r="M628" s="5">
        <v>64694</v>
      </c>
      <c r="N628" s="5">
        <v>1E-146</v>
      </c>
      <c r="O628" s="5">
        <f t="shared" si="34"/>
        <v>63561</v>
      </c>
      <c r="P628" s="5">
        <f t="shared" si="35"/>
        <v>64694</v>
      </c>
    </row>
    <row r="629" spans="1:16" x14ac:dyDescent="0.25">
      <c r="A629" s="5" t="s">
        <v>0</v>
      </c>
      <c r="B629" s="5" t="s">
        <v>1</v>
      </c>
      <c r="C629" s="5" t="s">
        <v>2</v>
      </c>
      <c r="D629" s="5" t="s">
        <v>3</v>
      </c>
      <c r="I629" s="5">
        <v>100</v>
      </c>
      <c r="J629" s="5">
        <v>1350</v>
      </c>
      <c r="K629" s="5">
        <v>1378</v>
      </c>
      <c r="L629" s="5">
        <v>63801</v>
      </c>
      <c r="M629" s="5">
        <v>63829</v>
      </c>
      <c r="N629" s="5">
        <v>3.9999999999999998E-6</v>
      </c>
      <c r="O629" s="5">
        <f t="shared" si="34"/>
        <v>63801</v>
      </c>
      <c r="P629" s="5">
        <f t="shared" si="35"/>
        <v>63829</v>
      </c>
    </row>
    <row r="630" spans="1:16" x14ac:dyDescent="0.25">
      <c r="A630" s="5" t="s">
        <v>0</v>
      </c>
      <c r="B630" s="5" t="s">
        <v>1</v>
      </c>
      <c r="C630" s="5" t="s">
        <v>2</v>
      </c>
      <c r="D630" s="5" t="s">
        <v>3</v>
      </c>
      <c r="I630" s="5">
        <v>100</v>
      </c>
      <c r="J630" s="5">
        <v>1545</v>
      </c>
      <c r="K630" s="5">
        <v>1654</v>
      </c>
      <c r="L630" s="5">
        <v>63996</v>
      </c>
      <c r="M630" s="5">
        <v>64105</v>
      </c>
      <c r="N630" s="5">
        <v>2.0000000000000001E-54</v>
      </c>
      <c r="O630" s="5">
        <f t="shared" si="34"/>
        <v>63996</v>
      </c>
      <c r="P630" s="5">
        <f t="shared" si="35"/>
        <v>64105</v>
      </c>
    </row>
    <row r="631" spans="1:16" x14ac:dyDescent="0.25">
      <c r="A631" s="5" t="s">
        <v>0</v>
      </c>
      <c r="B631" s="5" t="s">
        <v>1</v>
      </c>
      <c r="C631" s="5" t="s">
        <v>2</v>
      </c>
      <c r="D631" s="5" t="s">
        <v>3</v>
      </c>
      <c r="I631" s="5">
        <v>100</v>
      </c>
      <c r="J631" s="5">
        <v>1734</v>
      </c>
      <c r="K631" s="5">
        <v>1918</v>
      </c>
      <c r="L631" s="5">
        <v>64185</v>
      </c>
      <c r="M631" s="5">
        <v>64369</v>
      </c>
      <c r="N631" s="5">
        <v>3.0000000000000001E-99</v>
      </c>
      <c r="O631" s="5">
        <f t="shared" si="34"/>
        <v>64185</v>
      </c>
      <c r="P631" s="5">
        <f t="shared" si="35"/>
        <v>64369</v>
      </c>
    </row>
    <row r="632" spans="1:16" x14ac:dyDescent="0.25">
      <c r="A632" s="5" t="s">
        <v>0</v>
      </c>
      <c r="B632" s="5" t="s">
        <v>1</v>
      </c>
      <c r="C632" s="5" t="s">
        <v>2</v>
      </c>
      <c r="D632" s="5" t="s">
        <v>3</v>
      </c>
      <c r="I632" s="5">
        <v>100</v>
      </c>
      <c r="J632" s="5">
        <v>2144</v>
      </c>
      <c r="K632" s="5">
        <v>2186</v>
      </c>
      <c r="L632" s="5">
        <v>64595</v>
      </c>
      <c r="M632" s="5">
        <v>64637</v>
      </c>
      <c r="N632" s="5">
        <v>2E-14</v>
      </c>
      <c r="O632" s="5">
        <f t="shared" si="34"/>
        <v>64595</v>
      </c>
      <c r="P632" s="5">
        <f t="shared" si="35"/>
        <v>64637</v>
      </c>
    </row>
    <row r="633" spans="1:16" x14ac:dyDescent="0.25">
      <c r="A633" s="5" t="s">
        <v>65</v>
      </c>
      <c r="B633" s="5" t="s">
        <v>1</v>
      </c>
      <c r="C633" s="5" t="s">
        <v>73</v>
      </c>
      <c r="D633" s="5" t="s">
        <v>3</v>
      </c>
      <c r="I633" s="5">
        <v>95.32</v>
      </c>
      <c r="J633" s="5">
        <v>1</v>
      </c>
      <c r="K633" s="5">
        <v>534</v>
      </c>
      <c r="L633" s="5">
        <v>64705</v>
      </c>
      <c r="M633" s="5">
        <v>66306</v>
      </c>
      <c r="N633" s="5">
        <v>0</v>
      </c>
      <c r="O633" s="5">
        <f t="shared" si="34"/>
        <v>64705</v>
      </c>
      <c r="P633" s="5">
        <f t="shared" si="35"/>
        <v>66306</v>
      </c>
    </row>
    <row r="634" spans="1:16" x14ac:dyDescent="0.25">
      <c r="A634" s="5" t="s">
        <v>0</v>
      </c>
      <c r="B634" s="5" t="s">
        <v>1</v>
      </c>
      <c r="C634" s="5" t="s">
        <v>2</v>
      </c>
      <c r="D634" s="5" t="s">
        <v>3</v>
      </c>
      <c r="I634" s="5">
        <v>100</v>
      </c>
      <c r="J634" s="5">
        <v>2287</v>
      </c>
      <c r="K634" s="5">
        <v>3637</v>
      </c>
      <c r="L634" s="5">
        <v>64738</v>
      </c>
      <c r="M634" s="5">
        <v>66088</v>
      </c>
      <c r="N634" s="5">
        <v>0</v>
      </c>
      <c r="O634" s="5">
        <f t="shared" si="34"/>
        <v>64738</v>
      </c>
      <c r="P634" s="5">
        <f t="shared" si="35"/>
        <v>66088</v>
      </c>
    </row>
    <row r="635" spans="1:16" x14ac:dyDescent="0.25">
      <c r="A635" s="5" t="s">
        <v>0</v>
      </c>
      <c r="B635" s="5" t="s">
        <v>1</v>
      </c>
      <c r="C635" s="5" t="s">
        <v>2</v>
      </c>
      <c r="D635" s="5" t="s">
        <v>3</v>
      </c>
      <c r="I635" s="5">
        <v>100</v>
      </c>
      <c r="J635" s="5">
        <v>3729</v>
      </c>
      <c r="K635" s="5">
        <v>3906</v>
      </c>
      <c r="L635" s="5">
        <v>66180</v>
      </c>
      <c r="M635" s="5">
        <v>66357</v>
      </c>
      <c r="N635" s="5">
        <v>4.9999999999999998E-95</v>
      </c>
      <c r="O635" s="5">
        <f t="shared" si="34"/>
        <v>66180</v>
      </c>
      <c r="P635" s="5">
        <f t="shared" si="35"/>
        <v>66357</v>
      </c>
    </row>
    <row r="636" spans="1:16" x14ac:dyDescent="0.25">
      <c r="A636" s="5" t="s">
        <v>0</v>
      </c>
      <c r="B636" s="5" t="s">
        <v>1</v>
      </c>
      <c r="C636" s="5" t="s">
        <v>2</v>
      </c>
      <c r="D636" s="5" t="s">
        <v>3</v>
      </c>
      <c r="I636" s="5">
        <v>100</v>
      </c>
      <c r="J636" s="5">
        <v>4068</v>
      </c>
      <c r="K636" s="5">
        <v>4154</v>
      </c>
      <c r="L636" s="5">
        <v>66519</v>
      </c>
      <c r="M636" s="5">
        <v>66605</v>
      </c>
      <c r="N636" s="5">
        <v>9.9999999999999993E-41</v>
      </c>
      <c r="O636" s="5">
        <f t="shared" si="34"/>
        <v>66519</v>
      </c>
      <c r="P636" s="5">
        <f t="shared" si="35"/>
        <v>66605</v>
      </c>
    </row>
    <row r="637" spans="1:16" x14ac:dyDescent="0.25">
      <c r="A637" s="5" t="s">
        <v>65</v>
      </c>
      <c r="B637" s="5" t="s">
        <v>1</v>
      </c>
      <c r="C637" s="5" t="s">
        <v>72</v>
      </c>
      <c r="D637" s="5" t="s">
        <v>3</v>
      </c>
      <c r="I637" s="5">
        <v>95.42</v>
      </c>
      <c r="J637" s="5">
        <v>20</v>
      </c>
      <c r="K637" s="5">
        <v>150</v>
      </c>
      <c r="L637" s="5">
        <v>66519</v>
      </c>
      <c r="M637" s="5">
        <v>66911</v>
      </c>
      <c r="N637" s="5">
        <v>7.9999999999999995E-29</v>
      </c>
      <c r="O637" s="5">
        <f t="shared" si="34"/>
        <v>66519</v>
      </c>
      <c r="P637" s="5">
        <f t="shared" si="35"/>
        <v>66911</v>
      </c>
    </row>
    <row r="638" spans="1:16" x14ac:dyDescent="0.25">
      <c r="A638" s="5" t="s">
        <v>0</v>
      </c>
      <c r="B638" s="5" t="s">
        <v>1</v>
      </c>
      <c r="C638" s="5" t="s">
        <v>2</v>
      </c>
      <c r="D638" s="5" t="s">
        <v>3</v>
      </c>
      <c r="I638" s="5">
        <v>100</v>
      </c>
      <c r="J638" s="5">
        <v>4225</v>
      </c>
      <c r="K638" s="5">
        <v>4255</v>
      </c>
      <c r="L638" s="5">
        <v>66676</v>
      </c>
      <c r="M638" s="5">
        <v>66706</v>
      </c>
      <c r="N638" s="5">
        <v>2.9999999999999999E-7</v>
      </c>
      <c r="O638" s="5">
        <f t="shared" si="34"/>
        <v>66676</v>
      </c>
      <c r="P638" s="5">
        <f t="shared" si="35"/>
        <v>66706</v>
      </c>
    </row>
    <row r="639" spans="1:16" x14ac:dyDescent="0.25">
      <c r="A639" s="5" t="s">
        <v>0</v>
      </c>
      <c r="B639" s="5" t="s">
        <v>1</v>
      </c>
      <c r="C639" s="5" t="s">
        <v>2</v>
      </c>
      <c r="D639" s="5" t="s">
        <v>3</v>
      </c>
      <c r="I639" s="5">
        <v>100</v>
      </c>
      <c r="J639" s="5">
        <v>4433</v>
      </c>
      <c r="K639" s="5">
        <v>4513</v>
      </c>
      <c r="L639" s="5">
        <v>66884</v>
      </c>
      <c r="M639" s="5">
        <v>66964</v>
      </c>
      <c r="N639" s="5">
        <v>4.0000000000000003E-37</v>
      </c>
      <c r="O639" s="5">
        <f t="shared" si="34"/>
        <v>66884</v>
      </c>
      <c r="P639" s="5">
        <f t="shared" si="35"/>
        <v>66964</v>
      </c>
    </row>
    <row r="640" spans="1:16" x14ac:dyDescent="0.25">
      <c r="A640" s="5" t="s">
        <v>65</v>
      </c>
      <c r="B640" s="5" t="s">
        <v>1</v>
      </c>
      <c r="C640" s="5" t="s">
        <v>71</v>
      </c>
      <c r="D640" s="5" t="s">
        <v>3</v>
      </c>
      <c r="I640" s="5">
        <v>90.05</v>
      </c>
      <c r="J640" s="5">
        <v>1</v>
      </c>
      <c r="K640" s="5">
        <v>221</v>
      </c>
      <c r="L640" s="5">
        <v>67029</v>
      </c>
      <c r="M640" s="5">
        <v>67691</v>
      </c>
      <c r="N640" s="5">
        <v>6E-148</v>
      </c>
      <c r="O640" s="5">
        <f t="shared" si="34"/>
        <v>67029</v>
      </c>
      <c r="P640" s="5">
        <f t="shared" si="35"/>
        <v>67691</v>
      </c>
    </row>
    <row r="641" spans="1:16" x14ac:dyDescent="0.25">
      <c r="A641" s="5" t="s">
        <v>0</v>
      </c>
      <c r="B641" s="5" t="s">
        <v>1</v>
      </c>
      <c r="C641" s="5" t="s">
        <v>2</v>
      </c>
      <c r="D641" s="5" t="s">
        <v>3</v>
      </c>
      <c r="I641" s="5">
        <v>100</v>
      </c>
      <c r="J641" s="5">
        <v>4637</v>
      </c>
      <c r="K641" s="5">
        <v>4809</v>
      </c>
      <c r="L641" s="5">
        <v>67088</v>
      </c>
      <c r="M641" s="5">
        <v>67260</v>
      </c>
      <c r="N641" s="5">
        <v>6.0000000000000005E-76</v>
      </c>
      <c r="O641" s="5">
        <f t="shared" si="34"/>
        <v>67088</v>
      </c>
      <c r="P641" s="5">
        <f t="shared" si="35"/>
        <v>67260</v>
      </c>
    </row>
    <row r="642" spans="1:16" x14ac:dyDescent="0.25">
      <c r="A642" s="5" t="s">
        <v>0</v>
      </c>
      <c r="B642" s="5" t="s">
        <v>1</v>
      </c>
      <c r="C642" s="5" t="s">
        <v>2</v>
      </c>
      <c r="D642" s="5" t="s">
        <v>3</v>
      </c>
      <c r="I642" s="5">
        <v>97.83</v>
      </c>
      <c r="J642" s="5">
        <v>4843</v>
      </c>
      <c r="K642" s="5">
        <v>5072</v>
      </c>
      <c r="L642" s="5">
        <v>67294</v>
      </c>
      <c r="M642" s="5">
        <v>67523</v>
      </c>
      <c r="N642" s="5">
        <v>4.0000000000000002E-114</v>
      </c>
      <c r="O642" s="5">
        <f t="shared" si="34"/>
        <v>67294</v>
      </c>
      <c r="P642" s="5">
        <f t="shared" si="35"/>
        <v>67523</v>
      </c>
    </row>
    <row r="643" spans="1:16" x14ac:dyDescent="0.25">
      <c r="A643" s="5" t="s">
        <v>0</v>
      </c>
      <c r="B643" s="5" t="s">
        <v>1</v>
      </c>
      <c r="C643" s="5" t="s">
        <v>2</v>
      </c>
      <c r="D643" s="5" t="s">
        <v>3</v>
      </c>
      <c r="I643" s="5">
        <v>91.89</v>
      </c>
      <c r="J643" s="5">
        <v>5154</v>
      </c>
      <c r="K643" s="5">
        <v>5227</v>
      </c>
      <c r="L643" s="5">
        <v>67605</v>
      </c>
      <c r="M643" s="5">
        <v>67678</v>
      </c>
      <c r="N643" s="5">
        <v>1.0000000000000001E-18</v>
      </c>
      <c r="O643" s="5">
        <f t="shared" si="34"/>
        <v>67605</v>
      </c>
      <c r="P643" s="5">
        <f t="shared" si="35"/>
        <v>67678</v>
      </c>
    </row>
    <row r="644" spans="1:16" x14ac:dyDescent="0.25">
      <c r="A644" s="5" t="s">
        <v>65</v>
      </c>
      <c r="B644" s="5" t="s">
        <v>1</v>
      </c>
      <c r="C644" s="5" t="s">
        <v>71</v>
      </c>
      <c r="D644" s="5" t="s">
        <v>3</v>
      </c>
      <c r="I644" s="5">
        <v>91.87</v>
      </c>
      <c r="J644" s="5">
        <v>240</v>
      </c>
      <c r="K644" s="5">
        <v>362</v>
      </c>
      <c r="L644" s="5">
        <v>67736</v>
      </c>
      <c r="M644" s="5">
        <v>68104</v>
      </c>
      <c r="N644" s="5">
        <v>6E-148</v>
      </c>
      <c r="O644" s="5">
        <f t="shared" si="34"/>
        <v>67736</v>
      </c>
      <c r="P644" s="5">
        <f t="shared" si="35"/>
        <v>68104</v>
      </c>
    </row>
    <row r="645" spans="1:16" x14ac:dyDescent="0.25">
      <c r="A645" s="5" t="s">
        <v>0</v>
      </c>
      <c r="B645" s="5" t="s">
        <v>1</v>
      </c>
      <c r="C645" s="5" t="s">
        <v>2</v>
      </c>
      <c r="D645" s="5" t="s">
        <v>3</v>
      </c>
      <c r="I645" s="5">
        <v>92.39</v>
      </c>
      <c r="J645" s="5">
        <v>5310</v>
      </c>
      <c r="K645" s="5">
        <v>5401</v>
      </c>
      <c r="L645" s="5">
        <v>67751</v>
      </c>
      <c r="M645" s="5">
        <v>67842</v>
      </c>
      <c r="N645" s="5">
        <v>5.0000000000000002E-27</v>
      </c>
      <c r="O645" s="5">
        <f t="shared" si="34"/>
        <v>67751</v>
      </c>
      <c r="P645" s="5">
        <f t="shared" si="35"/>
        <v>67842</v>
      </c>
    </row>
    <row r="646" spans="1:16" x14ac:dyDescent="0.25">
      <c r="A646" s="5" t="s">
        <v>65</v>
      </c>
      <c r="B646" s="5" t="s">
        <v>1</v>
      </c>
      <c r="C646" s="5" t="s">
        <v>70</v>
      </c>
      <c r="D646" s="5" t="s">
        <v>3</v>
      </c>
      <c r="I646" s="5">
        <v>88.89</v>
      </c>
      <c r="J646" s="5">
        <v>1</v>
      </c>
      <c r="K646" s="5">
        <v>45</v>
      </c>
      <c r="L646" s="5">
        <v>68160</v>
      </c>
      <c r="M646" s="5">
        <v>68294</v>
      </c>
      <c r="N646" s="5">
        <v>3.9999999999999999E-60</v>
      </c>
      <c r="O646" s="5">
        <f t="shared" si="34"/>
        <v>68160</v>
      </c>
      <c r="P646" s="5">
        <f t="shared" si="35"/>
        <v>68294</v>
      </c>
    </row>
    <row r="647" spans="1:16" x14ac:dyDescent="0.25">
      <c r="A647" s="5" t="s">
        <v>0</v>
      </c>
      <c r="B647" s="5" t="s">
        <v>1</v>
      </c>
      <c r="C647" s="5" t="s">
        <v>2</v>
      </c>
      <c r="D647" s="5" t="s">
        <v>3</v>
      </c>
      <c r="I647" s="5">
        <v>89.86</v>
      </c>
      <c r="J647" s="5">
        <v>5727</v>
      </c>
      <c r="K647" s="5">
        <v>5795</v>
      </c>
      <c r="L647" s="5">
        <v>68168</v>
      </c>
      <c r="M647" s="5">
        <v>68236</v>
      </c>
      <c r="N647" s="5">
        <v>2.9999999999999998E-13</v>
      </c>
      <c r="O647" s="5">
        <f t="shared" si="34"/>
        <v>68168</v>
      </c>
      <c r="P647" s="5">
        <f t="shared" si="35"/>
        <v>68236</v>
      </c>
    </row>
    <row r="648" spans="1:16" x14ac:dyDescent="0.25">
      <c r="A648" s="5" t="s">
        <v>65</v>
      </c>
      <c r="B648" s="5" t="s">
        <v>1</v>
      </c>
      <c r="C648" s="5" t="s">
        <v>70</v>
      </c>
      <c r="D648" s="5" t="s">
        <v>3</v>
      </c>
      <c r="I648" s="5">
        <v>89.19</v>
      </c>
      <c r="J648" s="5">
        <v>45</v>
      </c>
      <c r="K648" s="5">
        <v>81</v>
      </c>
      <c r="L648" s="5">
        <v>68290</v>
      </c>
      <c r="M648" s="5">
        <v>68400</v>
      </c>
      <c r="N648" s="5">
        <v>3.9999999999999999E-60</v>
      </c>
      <c r="O648" s="5">
        <f t="shared" si="34"/>
        <v>68290</v>
      </c>
      <c r="P648" s="5">
        <f t="shared" si="35"/>
        <v>68400</v>
      </c>
    </row>
    <row r="649" spans="1:16" x14ac:dyDescent="0.25">
      <c r="A649" s="5" t="s">
        <v>65</v>
      </c>
      <c r="B649" s="5" t="s">
        <v>1</v>
      </c>
      <c r="C649" s="5" t="s">
        <v>70</v>
      </c>
      <c r="D649" s="5" t="s">
        <v>3</v>
      </c>
      <c r="I649" s="5">
        <v>79.489999999999995</v>
      </c>
      <c r="J649" s="5">
        <v>99</v>
      </c>
      <c r="K649" s="5">
        <v>176</v>
      </c>
      <c r="L649" s="5">
        <v>68453</v>
      </c>
      <c r="M649" s="5">
        <v>68683</v>
      </c>
      <c r="N649" s="5">
        <v>3.9999999999999999E-60</v>
      </c>
      <c r="O649" s="5">
        <f t="shared" si="34"/>
        <v>68453</v>
      </c>
      <c r="P649" s="5">
        <f t="shared" si="35"/>
        <v>68683</v>
      </c>
    </row>
    <row r="650" spans="1:16" x14ac:dyDescent="0.25">
      <c r="A650" s="5" t="s">
        <v>0</v>
      </c>
      <c r="B650" s="5" t="s">
        <v>1</v>
      </c>
      <c r="C650" s="5" t="s">
        <v>2</v>
      </c>
      <c r="D650" s="5" t="s">
        <v>3</v>
      </c>
      <c r="I650" s="5">
        <v>85.47</v>
      </c>
      <c r="J650" s="5">
        <v>6022</v>
      </c>
      <c r="K650" s="5">
        <v>6193</v>
      </c>
      <c r="L650" s="5">
        <v>68462</v>
      </c>
      <c r="M650" s="5">
        <v>68633</v>
      </c>
      <c r="N650" s="5">
        <v>9.0000000000000001E-32</v>
      </c>
      <c r="O650" s="5">
        <f t="shared" si="34"/>
        <v>68462</v>
      </c>
      <c r="P650" s="5">
        <f t="shared" si="35"/>
        <v>68633</v>
      </c>
    </row>
    <row r="651" spans="1:16" x14ac:dyDescent="0.25">
      <c r="A651" s="5" t="s">
        <v>65</v>
      </c>
      <c r="B651" s="5" t="s">
        <v>1</v>
      </c>
      <c r="C651" s="5" t="s">
        <v>70</v>
      </c>
      <c r="D651" s="5" t="s">
        <v>3</v>
      </c>
      <c r="I651" s="5">
        <v>84.62</v>
      </c>
      <c r="J651" s="5">
        <v>166</v>
      </c>
      <c r="K651" s="5">
        <v>256</v>
      </c>
      <c r="L651" s="5">
        <v>68650</v>
      </c>
      <c r="M651" s="5">
        <v>68916</v>
      </c>
      <c r="N651" s="5">
        <v>2.9999999999999999E-38</v>
      </c>
      <c r="O651" s="5">
        <f t="shared" si="34"/>
        <v>68650</v>
      </c>
      <c r="P651" s="5">
        <f t="shared" si="35"/>
        <v>68916</v>
      </c>
    </row>
    <row r="652" spans="1:16" x14ac:dyDescent="0.25">
      <c r="A652" s="5" t="s">
        <v>0</v>
      </c>
      <c r="B652" s="5" t="s">
        <v>1</v>
      </c>
      <c r="C652" s="5" t="s">
        <v>2</v>
      </c>
      <c r="D652" s="5" t="s">
        <v>3</v>
      </c>
      <c r="I652" s="5">
        <v>84.65</v>
      </c>
      <c r="J652" s="5">
        <v>6250</v>
      </c>
      <c r="K652" s="5">
        <v>6490</v>
      </c>
      <c r="L652" s="5">
        <v>68686</v>
      </c>
      <c r="M652" s="5">
        <v>68920</v>
      </c>
      <c r="N652" s="5">
        <v>2.0000000000000001E-32</v>
      </c>
      <c r="O652" s="5">
        <f t="shared" si="34"/>
        <v>68686</v>
      </c>
      <c r="P652" s="5">
        <f t="shared" si="35"/>
        <v>68920</v>
      </c>
    </row>
    <row r="653" spans="1:16" x14ac:dyDescent="0.25">
      <c r="A653" s="5" t="s">
        <v>0</v>
      </c>
      <c r="B653" s="5" t="s">
        <v>1</v>
      </c>
      <c r="C653" s="5" t="s">
        <v>2</v>
      </c>
      <c r="D653" s="5" t="s">
        <v>3</v>
      </c>
      <c r="I653" s="5">
        <v>85.56</v>
      </c>
      <c r="J653" s="5">
        <v>6682</v>
      </c>
      <c r="K653" s="5">
        <v>6963</v>
      </c>
      <c r="L653" s="5">
        <v>69067</v>
      </c>
      <c r="M653" s="5">
        <v>69343</v>
      </c>
      <c r="N653" s="5">
        <v>9.9999999999999994E-50</v>
      </c>
      <c r="O653" s="5">
        <f t="shared" si="34"/>
        <v>69067</v>
      </c>
      <c r="P653" s="5">
        <f t="shared" si="35"/>
        <v>69343</v>
      </c>
    </row>
    <row r="654" spans="1:16" x14ac:dyDescent="0.25">
      <c r="A654" s="5" t="s">
        <v>0</v>
      </c>
      <c r="B654" s="5" t="s">
        <v>1</v>
      </c>
      <c r="C654" s="5" t="s">
        <v>2</v>
      </c>
      <c r="D654" s="5" t="s">
        <v>3</v>
      </c>
      <c r="I654" s="5">
        <v>93.79</v>
      </c>
      <c r="J654" s="5">
        <v>7552</v>
      </c>
      <c r="K654" s="5">
        <v>7696</v>
      </c>
      <c r="L654" s="5">
        <v>69891</v>
      </c>
      <c r="M654" s="5">
        <v>70031</v>
      </c>
      <c r="N654" s="5">
        <v>3.0000000000000002E-53</v>
      </c>
      <c r="O654" s="5">
        <f t="shared" si="34"/>
        <v>69891</v>
      </c>
      <c r="P654" s="5">
        <f t="shared" si="35"/>
        <v>70031</v>
      </c>
    </row>
    <row r="655" spans="1:16" x14ac:dyDescent="0.25">
      <c r="A655" s="5" t="s">
        <v>0</v>
      </c>
      <c r="B655" s="5" t="s">
        <v>1</v>
      </c>
      <c r="C655" s="5" t="s">
        <v>2</v>
      </c>
      <c r="D655" s="5" t="s">
        <v>3</v>
      </c>
      <c r="I655" s="5">
        <v>88.68</v>
      </c>
      <c r="J655" s="5">
        <v>7768</v>
      </c>
      <c r="K655" s="5">
        <v>7820</v>
      </c>
      <c r="L655" s="5">
        <v>70102</v>
      </c>
      <c r="M655" s="5">
        <v>70154</v>
      </c>
      <c r="N655" s="5">
        <v>3.9999999999999998E-6</v>
      </c>
      <c r="O655" s="5">
        <f t="shared" si="34"/>
        <v>70102</v>
      </c>
      <c r="P655" s="5">
        <f t="shared" si="35"/>
        <v>70154</v>
      </c>
    </row>
    <row r="656" spans="1:16" x14ac:dyDescent="0.25">
      <c r="A656" s="5" t="s">
        <v>0</v>
      </c>
      <c r="B656" s="5" t="s">
        <v>1</v>
      </c>
      <c r="C656" s="5" t="s">
        <v>2</v>
      </c>
      <c r="D656" s="5" t="s">
        <v>3</v>
      </c>
      <c r="I656" s="5">
        <v>91.24</v>
      </c>
      <c r="J656" s="5">
        <v>7882</v>
      </c>
      <c r="K656" s="5">
        <v>8017</v>
      </c>
      <c r="L656" s="5">
        <v>70211</v>
      </c>
      <c r="M656" s="5">
        <v>70347</v>
      </c>
      <c r="N656" s="5">
        <v>1.9999999999999999E-39</v>
      </c>
      <c r="O656" s="5">
        <f t="shared" si="34"/>
        <v>70211</v>
      </c>
      <c r="P656" s="5">
        <f t="shared" si="35"/>
        <v>70347</v>
      </c>
    </row>
    <row r="657" spans="1:16" x14ac:dyDescent="0.25">
      <c r="A657" s="5" t="s">
        <v>0</v>
      </c>
      <c r="B657" s="5" t="s">
        <v>1</v>
      </c>
      <c r="C657" s="5" t="s">
        <v>2</v>
      </c>
      <c r="D657" s="5" t="s">
        <v>3</v>
      </c>
      <c r="I657" s="5">
        <v>89.58</v>
      </c>
      <c r="J657" s="5">
        <v>8133</v>
      </c>
      <c r="K657" s="5">
        <v>8228</v>
      </c>
      <c r="L657" s="5">
        <v>70431</v>
      </c>
      <c r="M657" s="5">
        <v>70526</v>
      </c>
      <c r="N657" s="5">
        <v>2.9999999999999999E-22</v>
      </c>
      <c r="O657" s="5">
        <f t="shared" si="34"/>
        <v>70431</v>
      </c>
      <c r="P657" s="5">
        <f t="shared" si="35"/>
        <v>70526</v>
      </c>
    </row>
    <row r="658" spans="1:16" x14ac:dyDescent="0.25">
      <c r="A658" s="5" t="s">
        <v>65</v>
      </c>
      <c r="B658" s="5" t="s">
        <v>1</v>
      </c>
      <c r="C658" s="5" t="s">
        <v>69</v>
      </c>
      <c r="D658" s="5" t="s">
        <v>3</v>
      </c>
      <c r="I658" s="5">
        <v>85.48</v>
      </c>
      <c r="J658" s="5">
        <v>32</v>
      </c>
      <c r="K658" s="5">
        <v>155</v>
      </c>
      <c r="L658" s="5">
        <v>70432</v>
      </c>
      <c r="M658" s="5">
        <v>70800</v>
      </c>
      <c r="N658" s="5">
        <v>9.9999999999999997E-65</v>
      </c>
      <c r="O658" s="5">
        <f t="shared" si="34"/>
        <v>70432</v>
      </c>
      <c r="P658" s="5">
        <f t="shared" si="35"/>
        <v>70800</v>
      </c>
    </row>
    <row r="659" spans="1:16" x14ac:dyDescent="0.25">
      <c r="A659" s="5" t="s">
        <v>0</v>
      </c>
      <c r="B659" s="5" t="s">
        <v>1</v>
      </c>
      <c r="C659" s="5" t="s">
        <v>2</v>
      </c>
      <c r="D659" s="5" t="s">
        <v>3</v>
      </c>
      <c r="I659" s="5">
        <v>92.86</v>
      </c>
      <c r="J659" s="5">
        <v>8371</v>
      </c>
      <c r="K659" s="5">
        <v>8482</v>
      </c>
      <c r="L659" s="5">
        <v>70666</v>
      </c>
      <c r="M659" s="5">
        <v>70777</v>
      </c>
      <c r="N659" s="5">
        <v>1.9999999999999999E-36</v>
      </c>
      <c r="O659" s="5">
        <f t="shared" si="34"/>
        <v>70666</v>
      </c>
      <c r="P659" s="5">
        <f t="shared" si="35"/>
        <v>70777</v>
      </c>
    </row>
    <row r="660" spans="1:16" x14ac:dyDescent="0.25">
      <c r="A660" s="5" t="s">
        <v>0</v>
      </c>
      <c r="B660" s="5" t="s">
        <v>1</v>
      </c>
      <c r="C660" s="5" t="s">
        <v>2</v>
      </c>
      <c r="D660" s="5" t="s">
        <v>3</v>
      </c>
      <c r="I660" s="5">
        <v>88.12</v>
      </c>
      <c r="J660" s="5">
        <v>8596</v>
      </c>
      <c r="K660" s="5">
        <v>8755</v>
      </c>
      <c r="L660" s="5">
        <v>70890</v>
      </c>
      <c r="M660" s="5">
        <v>71047</v>
      </c>
      <c r="N660" s="5">
        <v>3.9999999999999997E-34</v>
      </c>
      <c r="O660" s="5">
        <f t="shared" si="34"/>
        <v>70890</v>
      </c>
      <c r="P660" s="5">
        <f t="shared" si="35"/>
        <v>71047</v>
      </c>
    </row>
    <row r="661" spans="1:16" x14ac:dyDescent="0.25">
      <c r="A661" s="5" t="s">
        <v>65</v>
      </c>
      <c r="B661" s="5" t="s">
        <v>1</v>
      </c>
      <c r="C661" s="5" t="s">
        <v>69</v>
      </c>
      <c r="D661" s="5" t="s">
        <v>3</v>
      </c>
      <c r="I661" s="5">
        <v>75.36</v>
      </c>
      <c r="J661" s="5">
        <v>186</v>
      </c>
      <c r="K661" s="5">
        <v>254</v>
      </c>
      <c r="L661" s="5">
        <v>70890</v>
      </c>
      <c r="M661" s="5">
        <v>71090</v>
      </c>
      <c r="N661" s="5">
        <v>9.9999999999999997E-65</v>
      </c>
      <c r="O661" s="5">
        <f t="shared" si="34"/>
        <v>70890</v>
      </c>
      <c r="P661" s="5">
        <f t="shared" si="35"/>
        <v>71090</v>
      </c>
    </row>
    <row r="662" spans="1:16" x14ac:dyDescent="0.25">
      <c r="A662" s="5" t="s">
        <v>65</v>
      </c>
      <c r="B662" s="5" t="s">
        <v>1</v>
      </c>
      <c r="C662" s="5" t="s">
        <v>68</v>
      </c>
      <c r="D662" s="5" t="s">
        <v>3</v>
      </c>
      <c r="I662" s="5">
        <v>82.09</v>
      </c>
      <c r="J662" s="5">
        <v>36</v>
      </c>
      <c r="K662" s="5">
        <v>102</v>
      </c>
      <c r="L662" s="5">
        <v>71357</v>
      </c>
      <c r="M662" s="5">
        <v>71554</v>
      </c>
      <c r="N662" s="5">
        <v>4.0000000000000002E-32</v>
      </c>
      <c r="O662" s="5">
        <f t="shared" si="34"/>
        <v>71357</v>
      </c>
      <c r="P662" s="5">
        <f t="shared" si="35"/>
        <v>71554</v>
      </c>
    </row>
    <row r="663" spans="1:16" x14ac:dyDescent="0.25">
      <c r="A663" s="5" t="s">
        <v>0</v>
      </c>
      <c r="B663" s="5" t="s">
        <v>1</v>
      </c>
      <c r="C663" s="5" t="s">
        <v>2</v>
      </c>
      <c r="D663" s="5" t="s">
        <v>3</v>
      </c>
      <c r="I663" s="5">
        <v>91.84</v>
      </c>
      <c r="J663" s="5">
        <v>9234</v>
      </c>
      <c r="K663" s="5">
        <v>9331</v>
      </c>
      <c r="L663" s="5">
        <v>71505</v>
      </c>
      <c r="M663" s="5">
        <v>71601</v>
      </c>
      <c r="N663" s="5">
        <v>8.9999999999999998E-26</v>
      </c>
      <c r="O663" s="5">
        <f t="shared" si="34"/>
        <v>71505</v>
      </c>
      <c r="P663" s="5">
        <f t="shared" si="35"/>
        <v>71601</v>
      </c>
    </row>
    <row r="664" spans="1:16" x14ac:dyDescent="0.25">
      <c r="A664" s="5" t="s">
        <v>65</v>
      </c>
      <c r="B664" s="5" t="s">
        <v>1</v>
      </c>
      <c r="C664" s="5" t="s">
        <v>68</v>
      </c>
      <c r="D664" s="5" t="s">
        <v>3</v>
      </c>
      <c r="I664" s="5">
        <v>82.26</v>
      </c>
      <c r="J664" s="5">
        <v>120</v>
      </c>
      <c r="K664" s="5">
        <v>181</v>
      </c>
      <c r="L664" s="5">
        <v>71604</v>
      </c>
      <c r="M664" s="5">
        <v>71786</v>
      </c>
      <c r="N664" s="5">
        <v>4.0000000000000002E-32</v>
      </c>
      <c r="O664" s="5">
        <f t="shared" si="34"/>
        <v>71604</v>
      </c>
      <c r="P664" s="5">
        <f t="shared" si="35"/>
        <v>71786</v>
      </c>
    </row>
    <row r="665" spans="1:16" x14ac:dyDescent="0.25">
      <c r="A665" s="5" t="s">
        <v>0</v>
      </c>
      <c r="B665" s="5" t="s">
        <v>1</v>
      </c>
      <c r="C665" s="5" t="s">
        <v>2</v>
      </c>
      <c r="D665" s="5" t="s">
        <v>3</v>
      </c>
      <c r="I665" s="5">
        <v>86.08</v>
      </c>
      <c r="J665" s="5">
        <v>9705</v>
      </c>
      <c r="K665" s="5">
        <v>9783</v>
      </c>
      <c r="L665" s="5">
        <v>71971</v>
      </c>
      <c r="M665" s="5">
        <v>72043</v>
      </c>
      <c r="N665" s="5">
        <v>3E-10</v>
      </c>
      <c r="O665" s="5">
        <f t="shared" si="34"/>
        <v>71971</v>
      </c>
      <c r="P665" s="5">
        <f t="shared" si="35"/>
        <v>72043</v>
      </c>
    </row>
    <row r="666" spans="1:16" x14ac:dyDescent="0.25">
      <c r="A666" s="5" t="s">
        <v>0</v>
      </c>
      <c r="B666" s="5" t="s">
        <v>1</v>
      </c>
      <c r="C666" s="5" t="s">
        <v>2</v>
      </c>
      <c r="D666" s="5" t="s">
        <v>3</v>
      </c>
      <c r="I666" s="5">
        <v>87.1</v>
      </c>
      <c r="J666" s="5">
        <v>9871</v>
      </c>
      <c r="K666" s="5">
        <v>9963</v>
      </c>
      <c r="L666" s="5">
        <v>72128</v>
      </c>
      <c r="M666" s="5">
        <v>72218</v>
      </c>
      <c r="N666" s="5">
        <v>7.0000000000000004E-11</v>
      </c>
      <c r="O666" s="5">
        <f t="shared" si="34"/>
        <v>72128</v>
      </c>
      <c r="P666" s="5">
        <f t="shared" si="35"/>
        <v>72218</v>
      </c>
    </row>
    <row r="667" spans="1:16" x14ac:dyDescent="0.25">
      <c r="A667" s="5" t="s">
        <v>65</v>
      </c>
      <c r="B667" s="5" t="s">
        <v>1</v>
      </c>
      <c r="C667" s="5" t="s">
        <v>66</v>
      </c>
      <c r="D667" s="5" t="s">
        <v>3</v>
      </c>
      <c r="I667" s="5">
        <v>83.85</v>
      </c>
      <c r="J667" s="5">
        <v>87</v>
      </c>
      <c r="K667" s="5">
        <v>216</v>
      </c>
      <c r="L667" s="5">
        <v>72718</v>
      </c>
      <c r="M667" s="5">
        <v>73095</v>
      </c>
      <c r="N667" s="5">
        <v>6.9999999999999998E-58</v>
      </c>
      <c r="O667" s="5">
        <f t="shared" ref="O667:O730" si="36">IF(L667&lt;M667,L667,M667)</f>
        <v>72718</v>
      </c>
      <c r="P667" s="5">
        <f t="shared" ref="P667:P730" si="37">IF(L667&gt;M667,L667,M667)</f>
        <v>73095</v>
      </c>
    </row>
    <row r="668" spans="1:16" x14ac:dyDescent="0.25">
      <c r="A668" s="5" t="s">
        <v>0</v>
      </c>
      <c r="B668" s="5" t="s">
        <v>1</v>
      </c>
      <c r="C668" s="5" t="s">
        <v>2</v>
      </c>
      <c r="D668" s="5" t="s">
        <v>3</v>
      </c>
      <c r="I668" s="5">
        <v>83.71</v>
      </c>
      <c r="J668" s="5">
        <v>9958</v>
      </c>
      <c r="K668" s="5">
        <v>10399</v>
      </c>
      <c r="L668" s="5">
        <v>72722</v>
      </c>
      <c r="M668" s="5">
        <v>73137</v>
      </c>
      <c r="N668" s="5">
        <v>3.0000000000000002E-90</v>
      </c>
      <c r="O668" s="5">
        <f t="shared" si="36"/>
        <v>72722</v>
      </c>
      <c r="P668" s="5">
        <f t="shared" si="37"/>
        <v>73137</v>
      </c>
    </row>
    <row r="669" spans="1:16" x14ac:dyDescent="0.25">
      <c r="A669" s="5" t="s">
        <v>0</v>
      </c>
      <c r="B669" s="5" t="s">
        <v>20</v>
      </c>
      <c r="C669" s="5" t="s">
        <v>206</v>
      </c>
      <c r="D669" s="5" t="s">
        <v>21</v>
      </c>
      <c r="I669" s="5">
        <v>90.75</v>
      </c>
      <c r="J669" s="5">
        <v>187314</v>
      </c>
      <c r="K669" s="5">
        <v>188497</v>
      </c>
      <c r="L669" s="5">
        <v>10147</v>
      </c>
      <c r="M669" s="5">
        <v>11293</v>
      </c>
      <c r="N669" s="5">
        <v>0</v>
      </c>
      <c r="O669" s="5">
        <f t="shared" si="36"/>
        <v>10147</v>
      </c>
      <c r="P669" s="5">
        <f t="shared" si="37"/>
        <v>11293</v>
      </c>
    </row>
    <row r="670" spans="1:16" x14ac:dyDescent="0.25">
      <c r="A670" s="5" t="s">
        <v>204</v>
      </c>
      <c r="B670" s="5" t="s">
        <v>20</v>
      </c>
      <c r="C670" s="5" t="s">
        <v>206</v>
      </c>
      <c r="D670" s="5" t="s">
        <v>21</v>
      </c>
      <c r="I670" s="5">
        <v>90.909096000000005</v>
      </c>
      <c r="J670" s="5">
        <v>187314</v>
      </c>
      <c r="K670" s="5">
        <v>188540</v>
      </c>
      <c r="L670" s="5">
        <v>10147</v>
      </c>
      <c r="M670" s="5">
        <v>11336</v>
      </c>
      <c r="N670" s="5" t="s">
        <v>205</v>
      </c>
      <c r="O670" s="5">
        <f t="shared" si="36"/>
        <v>10147</v>
      </c>
      <c r="P670" s="5">
        <f t="shared" si="37"/>
        <v>11336</v>
      </c>
    </row>
    <row r="671" spans="1:16" x14ac:dyDescent="0.25">
      <c r="A671" s="5" t="s">
        <v>65</v>
      </c>
      <c r="B671" s="5" t="s">
        <v>20</v>
      </c>
      <c r="C671" s="5" t="s">
        <v>104</v>
      </c>
      <c r="D671" s="5" t="s">
        <v>21</v>
      </c>
      <c r="E671" s="10" t="s">
        <v>207</v>
      </c>
      <c r="F671" s="10" t="s">
        <v>208</v>
      </c>
      <c r="G671" s="10">
        <v>2</v>
      </c>
      <c r="H671" s="10">
        <v>0</v>
      </c>
      <c r="I671" s="5">
        <v>90.48</v>
      </c>
      <c r="J671" s="5">
        <v>106</v>
      </c>
      <c r="K671" s="5">
        <v>126</v>
      </c>
      <c r="L671" s="5">
        <v>10214</v>
      </c>
      <c r="M671" s="5">
        <v>10152</v>
      </c>
      <c r="N671" s="5">
        <v>2.0000000000000002E-43</v>
      </c>
      <c r="O671" s="5">
        <f t="shared" si="36"/>
        <v>10152</v>
      </c>
      <c r="P671" s="5">
        <f t="shared" si="37"/>
        <v>10214</v>
      </c>
    </row>
    <row r="672" spans="1:16" x14ac:dyDescent="0.25">
      <c r="A672" s="5" t="s">
        <v>65</v>
      </c>
      <c r="B672" s="5" t="s">
        <v>20</v>
      </c>
      <c r="C672" s="5" t="s">
        <v>104</v>
      </c>
      <c r="D672" s="5" t="s">
        <v>21</v>
      </c>
      <c r="E672" s="10"/>
      <c r="F672" s="10"/>
      <c r="G672" s="10"/>
      <c r="H672" s="10"/>
      <c r="I672" s="5">
        <v>80.209999999999994</v>
      </c>
      <c r="J672" s="5">
        <v>11</v>
      </c>
      <c r="K672" s="5">
        <v>106</v>
      </c>
      <c r="L672" s="5">
        <v>10495</v>
      </c>
      <c r="M672" s="5">
        <v>10214</v>
      </c>
      <c r="N672" s="5">
        <v>2.0000000000000002E-43</v>
      </c>
      <c r="O672" s="5">
        <f t="shared" si="36"/>
        <v>10214</v>
      </c>
      <c r="P672" s="5">
        <f t="shared" si="37"/>
        <v>10495</v>
      </c>
    </row>
    <row r="673" spans="1:16" x14ac:dyDescent="0.25">
      <c r="A673" s="5" t="s">
        <v>65</v>
      </c>
      <c r="B673" s="5" t="s">
        <v>20</v>
      </c>
      <c r="C673" s="5" t="s">
        <v>105</v>
      </c>
      <c r="D673" s="5" t="s">
        <v>21</v>
      </c>
      <c r="E673" s="10" t="s">
        <v>207</v>
      </c>
      <c r="F673" s="10" t="s">
        <v>207</v>
      </c>
      <c r="G673" s="10">
        <v>3</v>
      </c>
      <c r="H673" s="10">
        <v>0</v>
      </c>
      <c r="I673" s="5">
        <v>78.38</v>
      </c>
      <c r="J673" s="5">
        <v>1</v>
      </c>
      <c r="K673" s="5">
        <v>37</v>
      </c>
      <c r="L673" s="5">
        <v>10630</v>
      </c>
      <c r="M673" s="5">
        <v>10740</v>
      </c>
      <c r="N673" s="5">
        <v>1E-79</v>
      </c>
      <c r="O673" s="5">
        <f t="shared" si="36"/>
        <v>10630</v>
      </c>
      <c r="P673" s="5">
        <f t="shared" si="37"/>
        <v>10740</v>
      </c>
    </row>
    <row r="674" spans="1:16" x14ac:dyDescent="0.25">
      <c r="A674" s="5" t="s">
        <v>65</v>
      </c>
      <c r="B674" s="5" t="s">
        <v>20</v>
      </c>
      <c r="C674" s="5" t="s">
        <v>105</v>
      </c>
      <c r="D674" s="5" t="s">
        <v>21</v>
      </c>
      <c r="E674" s="10"/>
      <c r="F674" s="10"/>
      <c r="G674" s="10"/>
      <c r="H674" s="10"/>
      <c r="I674" s="5">
        <v>84.21</v>
      </c>
      <c r="J674" s="5">
        <v>32</v>
      </c>
      <c r="K674" s="5">
        <v>50</v>
      </c>
      <c r="L674" s="5">
        <v>10721</v>
      </c>
      <c r="M674" s="5">
        <v>10777</v>
      </c>
      <c r="N674" s="5">
        <v>1E-79</v>
      </c>
      <c r="O674" s="5">
        <f t="shared" si="36"/>
        <v>10721</v>
      </c>
      <c r="P674" s="5">
        <f t="shared" si="37"/>
        <v>10777</v>
      </c>
    </row>
    <row r="675" spans="1:16" x14ac:dyDescent="0.25">
      <c r="A675" s="5" t="s">
        <v>65</v>
      </c>
      <c r="B675" s="5" t="s">
        <v>20</v>
      </c>
      <c r="C675" s="5" t="s">
        <v>105</v>
      </c>
      <c r="D675" s="5" t="s">
        <v>21</v>
      </c>
      <c r="E675" s="10"/>
      <c r="F675" s="10"/>
      <c r="G675" s="10"/>
      <c r="H675" s="10"/>
      <c r="I675" s="5">
        <v>79.459999999999994</v>
      </c>
      <c r="J675" s="5">
        <v>54</v>
      </c>
      <c r="K675" s="5">
        <v>164</v>
      </c>
      <c r="L675" s="5">
        <v>10773</v>
      </c>
      <c r="M675" s="5">
        <v>11102</v>
      </c>
      <c r="N675" s="5">
        <v>1E-79</v>
      </c>
      <c r="O675" s="5">
        <f t="shared" si="36"/>
        <v>10773</v>
      </c>
      <c r="P675" s="5">
        <f t="shared" si="37"/>
        <v>11102</v>
      </c>
    </row>
    <row r="676" spans="1:16" x14ac:dyDescent="0.25">
      <c r="A676" s="5" t="s">
        <v>65</v>
      </c>
      <c r="B676" s="5" t="s">
        <v>20</v>
      </c>
      <c r="C676" s="5" t="s">
        <v>105</v>
      </c>
      <c r="D676" s="5" t="s">
        <v>21</v>
      </c>
      <c r="E676" s="10"/>
      <c r="F676" s="10"/>
      <c r="G676" s="10"/>
      <c r="H676" s="10"/>
      <c r="I676" s="5">
        <v>85.71</v>
      </c>
      <c r="J676" s="5">
        <v>156</v>
      </c>
      <c r="K676" s="5">
        <v>204</v>
      </c>
      <c r="L676" s="5">
        <v>11075</v>
      </c>
      <c r="M676" s="5">
        <v>11221</v>
      </c>
      <c r="N676" s="5">
        <v>1E-79</v>
      </c>
      <c r="O676" s="5">
        <f t="shared" si="36"/>
        <v>11075</v>
      </c>
      <c r="P676" s="5">
        <f t="shared" si="37"/>
        <v>11221</v>
      </c>
    </row>
    <row r="677" spans="1:16" x14ac:dyDescent="0.25">
      <c r="A677" s="5" t="s">
        <v>0</v>
      </c>
      <c r="B677" s="5" t="s">
        <v>20</v>
      </c>
      <c r="C677" s="5" t="s">
        <v>206</v>
      </c>
      <c r="D677" s="5" t="s">
        <v>21</v>
      </c>
      <c r="I677" s="5">
        <v>93.44</v>
      </c>
      <c r="J677" s="5">
        <v>190612</v>
      </c>
      <c r="K677" s="5">
        <v>190672</v>
      </c>
      <c r="L677" s="5">
        <v>11435</v>
      </c>
      <c r="M677" s="5">
        <v>11494</v>
      </c>
      <c r="N677" s="5">
        <v>1.9999999999999999E-11</v>
      </c>
      <c r="O677" s="5">
        <f t="shared" si="36"/>
        <v>11435</v>
      </c>
      <c r="P677" s="5">
        <f t="shared" si="37"/>
        <v>11494</v>
      </c>
    </row>
    <row r="678" spans="1:16" x14ac:dyDescent="0.25">
      <c r="A678" s="5" t="s">
        <v>0</v>
      </c>
      <c r="B678" s="5" t="s">
        <v>20</v>
      </c>
      <c r="C678" s="5" t="s">
        <v>206</v>
      </c>
      <c r="D678" s="5" t="s">
        <v>21</v>
      </c>
      <c r="I678" s="5">
        <v>86.74</v>
      </c>
      <c r="J678" s="5">
        <v>190709</v>
      </c>
      <c r="K678" s="5">
        <v>190958</v>
      </c>
      <c r="L678" s="5">
        <v>11508</v>
      </c>
      <c r="M678" s="5">
        <v>11770</v>
      </c>
      <c r="N678" s="5">
        <v>2E-55</v>
      </c>
      <c r="O678" s="5">
        <f t="shared" si="36"/>
        <v>11508</v>
      </c>
      <c r="P678" s="5">
        <f t="shared" si="37"/>
        <v>11770</v>
      </c>
    </row>
    <row r="679" spans="1:16" x14ac:dyDescent="0.25">
      <c r="A679" s="5" t="s">
        <v>204</v>
      </c>
      <c r="B679" s="5" t="s">
        <v>20</v>
      </c>
      <c r="C679" s="5" t="s">
        <v>206</v>
      </c>
      <c r="D679" s="5" t="s">
        <v>21</v>
      </c>
      <c r="I679" s="5">
        <v>86.170212000000006</v>
      </c>
      <c r="J679" s="5">
        <v>190709</v>
      </c>
      <c r="K679" s="5">
        <v>190971</v>
      </c>
      <c r="L679" s="5">
        <v>11508</v>
      </c>
      <c r="M679" s="5">
        <v>11788</v>
      </c>
      <c r="N679" s="5" t="s">
        <v>205</v>
      </c>
      <c r="O679" s="5">
        <f t="shared" si="36"/>
        <v>11508</v>
      </c>
      <c r="P679" s="5">
        <f t="shared" si="37"/>
        <v>11788</v>
      </c>
    </row>
    <row r="680" spans="1:16" x14ac:dyDescent="0.25">
      <c r="A680" s="5" t="s">
        <v>0</v>
      </c>
      <c r="B680" s="5" t="s">
        <v>20</v>
      </c>
      <c r="C680" s="5" t="s">
        <v>206</v>
      </c>
      <c r="D680" s="5" t="s">
        <v>21</v>
      </c>
      <c r="I680" s="5">
        <v>84.14</v>
      </c>
      <c r="J680" s="5">
        <v>683780</v>
      </c>
      <c r="K680" s="5">
        <v>683923</v>
      </c>
      <c r="L680" s="5">
        <v>11934</v>
      </c>
      <c r="M680" s="5">
        <v>12073</v>
      </c>
      <c r="N680" s="5">
        <v>4.0000000000000001E-13</v>
      </c>
      <c r="O680" s="5">
        <f t="shared" si="36"/>
        <v>11934</v>
      </c>
      <c r="P680" s="5">
        <f t="shared" si="37"/>
        <v>12073</v>
      </c>
    </row>
    <row r="681" spans="1:16" x14ac:dyDescent="0.25">
      <c r="A681" s="5" t="s">
        <v>65</v>
      </c>
      <c r="B681" s="5" t="s">
        <v>20</v>
      </c>
      <c r="C681" s="5" t="s">
        <v>165</v>
      </c>
      <c r="D681" s="5" t="s">
        <v>21</v>
      </c>
      <c r="E681" s="8" t="s">
        <v>208</v>
      </c>
      <c r="F681" s="8" t="s">
        <v>208</v>
      </c>
      <c r="G681" s="8">
        <v>5</v>
      </c>
      <c r="H681" s="8">
        <v>1</v>
      </c>
      <c r="I681" s="5">
        <v>41.25</v>
      </c>
      <c r="J681" s="5">
        <v>87</v>
      </c>
      <c r="K681" s="5">
        <v>308</v>
      </c>
      <c r="L681" s="5">
        <v>12551</v>
      </c>
      <c r="M681" s="5">
        <v>12015</v>
      </c>
      <c r="N681" s="5">
        <v>3.0000000000000003E-29</v>
      </c>
      <c r="O681" s="5">
        <f t="shared" si="36"/>
        <v>12015</v>
      </c>
      <c r="P681" s="5">
        <f t="shared" si="37"/>
        <v>12551</v>
      </c>
    </row>
    <row r="682" spans="1:16" x14ac:dyDescent="0.25">
      <c r="A682" s="5" t="s">
        <v>0</v>
      </c>
      <c r="B682" s="5" t="s">
        <v>20</v>
      </c>
      <c r="C682" s="5" t="s">
        <v>206</v>
      </c>
      <c r="D682" s="5" t="s">
        <v>21</v>
      </c>
      <c r="I682" s="5">
        <v>89.25</v>
      </c>
      <c r="J682" s="5">
        <v>684050</v>
      </c>
      <c r="K682" s="5">
        <v>684263</v>
      </c>
      <c r="L682" s="5">
        <v>12077</v>
      </c>
      <c r="M682" s="5">
        <v>12290</v>
      </c>
      <c r="N682" s="5">
        <v>1E-59</v>
      </c>
      <c r="O682" s="5">
        <f t="shared" si="36"/>
        <v>12077</v>
      </c>
      <c r="P682" s="5">
        <f t="shared" si="37"/>
        <v>12290</v>
      </c>
    </row>
    <row r="683" spans="1:16" x14ac:dyDescent="0.25">
      <c r="A683" s="5" t="s">
        <v>0</v>
      </c>
      <c r="B683" s="5" t="s">
        <v>20</v>
      </c>
      <c r="C683" s="5" t="s">
        <v>206</v>
      </c>
      <c r="D683" s="5" t="s">
        <v>21</v>
      </c>
      <c r="I683" s="5">
        <v>84.73</v>
      </c>
      <c r="J683" s="5">
        <v>684299</v>
      </c>
      <c r="K683" s="5">
        <v>684492</v>
      </c>
      <c r="L683" s="5">
        <v>12295</v>
      </c>
      <c r="M683" s="5">
        <v>12489</v>
      </c>
      <c r="N683" s="5">
        <v>2.9999999999999999E-35</v>
      </c>
      <c r="O683" s="5">
        <f t="shared" si="36"/>
        <v>12295</v>
      </c>
      <c r="P683" s="5">
        <f t="shared" si="37"/>
        <v>12489</v>
      </c>
    </row>
    <row r="684" spans="1:16" x14ac:dyDescent="0.25">
      <c r="A684" s="5" t="s">
        <v>0</v>
      </c>
      <c r="B684" s="5" t="s">
        <v>20</v>
      </c>
      <c r="C684" s="5" t="s">
        <v>206</v>
      </c>
      <c r="D684" s="5" t="s">
        <v>21</v>
      </c>
      <c r="I684" s="5">
        <v>85.23</v>
      </c>
      <c r="J684" s="5">
        <v>162467</v>
      </c>
      <c r="K684" s="5">
        <v>163089</v>
      </c>
      <c r="L684" s="5">
        <v>13095</v>
      </c>
      <c r="M684" s="5">
        <v>13726</v>
      </c>
      <c r="N684" s="5">
        <v>2.0000000000000001E-138</v>
      </c>
      <c r="O684" s="5">
        <f t="shared" si="36"/>
        <v>13095</v>
      </c>
      <c r="P684" s="5">
        <f t="shared" si="37"/>
        <v>13726</v>
      </c>
    </row>
    <row r="685" spans="1:16" x14ac:dyDescent="0.25">
      <c r="A685" s="5" t="s">
        <v>0</v>
      </c>
      <c r="B685" s="5" t="s">
        <v>20</v>
      </c>
      <c r="C685" s="5" t="s">
        <v>206</v>
      </c>
      <c r="D685" s="5" t="s">
        <v>21</v>
      </c>
      <c r="I685" s="5">
        <v>97.37</v>
      </c>
      <c r="J685" s="5">
        <v>163718</v>
      </c>
      <c r="K685" s="5">
        <v>163755</v>
      </c>
      <c r="L685" s="5">
        <v>13779</v>
      </c>
      <c r="M685" s="5">
        <v>13816</v>
      </c>
      <c r="N685" s="5">
        <v>2.9999999999999999E-7</v>
      </c>
      <c r="O685" s="5">
        <f t="shared" si="36"/>
        <v>13779</v>
      </c>
      <c r="P685" s="5">
        <f t="shared" si="37"/>
        <v>13816</v>
      </c>
    </row>
    <row r="686" spans="1:16" x14ac:dyDescent="0.25">
      <c r="A686" s="5" t="s">
        <v>0</v>
      </c>
      <c r="B686" s="5" t="s">
        <v>20</v>
      </c>
      <c r="C686" s="5" t="s">
        <v>206</v>
      </c>
      <c r="D686" s="5" t="s">
        <v>21</v>
      </c>
      <c r="I686" s="5">
        <v>89.53</v>
      </c>
      <c r="J686" s="5">
        <v>188954</v>
      </c>
      <c r="K686" s="5">
        <v>189405</v>
      </c>
      <c r="L686" s="5">
        <v>15459</v>
      </c>
      <c r="M686" s="5">
        <v>15926</v>
      </c>
      <c r="N686" s="5">
        <v>7.9999999999999996E-144</v>
      </c>
      <c r="O686" s="5">
        <f t="shared" si="36"/>
        <v>15459</v>
      </c>
      <c r="P686" s="5">
        <f t="shared" si="37"/>
        <v>15926</v>
      </c>
    </row>
    <row r="687" spans="1:16" x14ac:dyDescent="0.25">
      <c r="A687" s="5" t="s">
        <v>204</v>
      </c>
      <c r="B687" s="5" t="s">
        <v>20</v>
      </c>
      <c r="C687" s="5" t="s">
        <v>206</v>
      </c>
      <c r="D687" s="5" t="s">
        <v>21</v>
      </c>
      <c r="I687" s="5">
        <v>90.170936999999995</v>
      </c>
      <c r="J687" s="5">
        <v>188954</v>
      </c>
      <c r="K687" s="5">
        <v>189405</v>
      </c>
      <c r="L687" s="5">
        <v>15459</v>
      </c>
      <c r="M687" s="5">
        <v>15926</v>
      </c>
      <c r="N687" s="5" t="s">
        <v>205</v>
      </c>
      <c r="O687" s="5">
        <f t="shared" si="36"/>
        <v>15459</v>
      </c>
      <c r="P687" s="5">
        <f t="shared" si="37"/>
        <v>15926</v>
      </c>
    </row>
    <row r="688" spans="1:16" x14ac:dyDescent="0.25">
      <c r="A688" s="5" t="s">
        <v>65</v>
      </c>
      <c r="B688" s="5" t="s">
        <v>20</v>
      </c>
      <c r="C688" s="5" t="s">
        <v>106</v>
      </c>
      <c r="D688" s="5" t="s">
        <v>21</v>
      </c>
      <c r="E688" s="8" t="s">
        <v>207</v>
      </c>
      <c r="F688" s="8" t="s">
        <v>207</v>
      </c>
      <c r="G688" s="8">
        <v>1</v>
      </c>
      <c r="H688" s="8">
        <v>0</v>
      </c>
      <c r="I688" s="5">
        <v>90.24</v>
      </c>
      <c r="J688" s="5">
        <v>23</v>
      </c>
      <c r="K688" s="5">
        <v>63</v>
      </c>
      <c r="L688" s="5">
        <v>15622</v>
      </c>
      <c r="M688" s="5">
        <v>15500</v>
      </c>
      <c r="N688" s="5">
        <v>9.9999999999999998E-17</v>
      </c>
      <c r="O688" s="5">
        <f t="shared" si="36"/>
        <v>15500</v>
      </c>
      <c r="P688" s="5">
        <f t="shared" si="37"/>
        <v>15622</v>
      </c>
    </row>
    <row r="689" spans="1:16" x14ac:dyDescent="0.25">
      <c r="A689" s="5" t="s">
        <v>0</v>
      </c>
      <c r="B689" s="5" t="s">
        <v>20</v>
      </c>
      <c r="C689" s="5" t="s">
        <v>206</v>
      </c>
      <c r="D689" s="5" t="s">
        <v>21</v>
      </c>
      <c r="I689" s="5">
        <v>84.71</v>
      </c>
      <c r="J689" s="5">
        <v>189644</v>
      </c>
      <c r="K689" s="5">
        <v>189813</v>
      </c>
      <c r="L689" s="5">
        <v>16072</v>
      </c>
      <c r="M689" s="5">
        <v>16230</v>
      </c>
      <c r="N689" s="5">
        <v>7.0000000000000003E-27</v>
      </c>
      <c r="O689" s="5">
        <f t="shared" si="36"/>
        <v>16072</v>
      </c>
      <c r="P689" s="5">
        <f t="shared" si="37"/>
        <v>16230</v>
      </c>
    </row>
    <row r="690" spans="1:16" x14ac:dyDescent="0.25">
      <c r="A690" s="5" t="s">
        <v>0</v>
      </c>
      <c r="B690" s="5" t="s">
        <v>20</v>
      </c>
      <c r="C690" s="5" t="s">
        <v>206</v>
      </c>
      <c r="D690" s="5" t="s">
        <v>21</v>
      </c>
      <c r="I690" s="5">
        <v>97.56</v>
      </c>
      <c r="J690" s="5">
        <v>11594</v>
      </c>
      <c r="K690" s="5">
        <v>12003</v>
      </c>
      <c r="L690" s="5">
        <v>16312</v>
      </c>
      <c r="M690" s="5">
        <v>16717</v>
      </c>
      <c r="N690" s="5">
        <v>0</v>
      </c>
      <c r="O690" s="5">
        <f t="shared" si="36"/>
        <v>16312</v>
      </c>
      <c r="P690" s="5">
        <f t="shared" si="37"/>
        <v>16717</v>
      </c>
    </row>
    <row r="691" spans="1:16" x14ac:dyDescent="0.25">
      <c r="A691" s="5" t="s">
        <v>204</v>
      </c>
      <c r="B691" s="5" t="s">
        <v>20</v>
      </c>
      <c r="C691" s="5" t="s">
        <v>206</v>
      </c>
      <c r="D691" s="5" t="s">
        <v>21</v>
      </c>
      <c r="I691" s="5">
        <v>97.802199999999999</v>
      </c>
      <c r="J691" s="5">
        <v>11594</v>
      </c>
      <c r="K691" s="5">
        <v>12048</v>
      </c>
      <c r="L691" s="5">
        <v>16312</v>
      </c>
      <c r="M691" s="5">
        <v>16762</v>
      </c>
      <c r="N691" s="5" t="s">
        <v>205</v>
      </c>
      <c r="O691" s="5">
        <f t="shared" si="36"/>
        <v>16312</v>
      </c>
      <c r="P691" s="5">
        <f t="shared" si="37"/>
        <v>16762</v>
      </c>
    </row>
    <row r="692" spans="1:16" x14ac:dyDescent="0.25">
      <c r="A692" s="5" t="s">
        <v>0</v>
      </c>
      <c r="B692" s="5" t="s">
        <v>20</v>
      </c>
      <c r="C692" s="5" t="s">
        <v>206</v>
      </c>
      <c r="D692" s="5" t="s">
        <v>21</v>
      </c>
      <c r="I692" s="5">
        <v>98.63</v>
      </c>
      <c r="J692" s="5">
        <v>483726</v>
      </c>
      <c r="K692" s="5">
        <v>483798</v>
      </c>
      <c r="L692" s="5">
        <v>16834</v>
      </c>
      <c r="M692" s="5">
        <v>16762</v>
      </c>
      <c r="N692" s="5">
        <v>2.0000000000000002E-15</v>
      </c>
      <c r="O692" s="5">
        <f t="shared" si="36"/>
        <v>16762</v>
      </c>
      <c r="P692" s="5">
        <f t="shared" si="37"/>
        <v>16834</v>
      </c>
    </row>
    <row r="693" spans="1:16" x14ac:dyDescent="0.25">
      <c r="A693" s="5" t="s">
        <v>0</v>
      </c>
      <c r="B693" s="5" t="s">
        <v>20</v>
      </c>
      <c r="C693" s="5" t="s">
        <v>206</v>
      </c>
      <c r="D693" s="5" t="s">
        <v>21</v>
      </c>
      <c r="I693" s="5">
        <v>97.5</v>
      </c>
      <c r="J693" s="5">
        <v>946243</v>
      </c>
      <c r="K693" s="5">
        <v>946521</v>
      </c>
      <c r="L693" s="5">
        <v>17113</v>
      </c>
      <c r="M693" s="5">
        <v>16834</v>
      </c>
      <c r="N693" s="5">
        <v>2.0000000000000001E-122</v>
      </c>
      <c r="O693" s="5">
        <f t="shared" si="36"/>
        <v>16834</v>
      </c>
      <c r="P693" s="5">
        <f t="shared" si="37"/>
        <v>17113</v>
      </c>
    </row>
    <row r="694" spans="1:16" x14ac:dyDescent="0.25">
      <c r="A694" s="5" t="s">
        <v>204</v>
      </c>
      <c r="B694" s="5" t="s">
        <v>20</v>
      </c>
      <c r="C694" s="5" t="s">
        <v>206</v>
      </c>
      <c r="D694" s="5" t="s">
        <v>21</v>
      </c>
      <c r="I694" s="5">
        <v>97.5</v>
      </c>
      <c r="J694" s="5">
        <v>946243</v>
      </c>
      <c r="K694" s="5">
        <v>946521</v>
      </c>
      <c r="L694" s="5">
        <v>17113</v>
      </c>
      <c r="M694" s="5">
        <v>16834</v>
      </c>
      <c r="N694" s="5" t="s">
        <v>205</v>
      </c>
      <c r="O694" s="5">
        <f t="shared" si="36"/>
        <v>16834</v>
      </c>
      <c r="P694" s="5">
        <f t="shared" si="37"/>
        <v>17113</v>
      </c>
    </row>
    <row r="695" spans="1:16" x14ac:dyDescent="0.25">
      <c r="A695" s="5" t="s">
        <v>65</v>
      </c>
      <c r="B695" s="5" t="s">
        <v>20</v>
      </c>
      <c r="C695" s="5" t="s">
        <v>159</v>
      </c>
      <c r="D695" s="5" t="s">
        <v>21</v>
      </c>
      <c r="E695" s="8" t="s">
        <v>208</v>
      </c>
      <c r="F695" s="8" t="s">
        <v>208</v>
      </c>
      <c r="G695" s="8">
        <v>0</v>
      </c>
      <c r="H695" s="8">
        <v>1</v>
      </c>
      <c r="I695" s="5">
        <v>82.5</v>
      </c>
      <c r="J695" s="5">
        <v>18</v>
      </c>
      <c r="K695" s="5">
        <v>97</v>
      </c>
      <c r="L695" s="5">
        <v>17320</v>
      </c>
      <c r="M695" s="5">
        <v>17081</v>
      </c>
      <c r="N695" s="5">
        <v>5.9999999999999996E-31</v>
      </c>
      <c r="O695" s="5">
        <f t="shared" si="36"/>
        <v>17081</v>
      </c>
      <c r="P695" s="5">
        <f t="shared" si="37"/>
        <v>17320</v>
      </c>
    </row>
    <row r="696" spans="1:16" x14ac:dyDescent="0.25">
      <c r="A696" s="5" t="s">
        <v>204</v>
      </c>
      <c r="B696" s="5" t="s">
        <v>20</v>
      </c>
      <c r="C696" s="5" t="s">
        <v>206</v>
      </c>
      <c r="D696" s="5" t="s">
        <v>21</v>
      </c>
      <c r="I696" s="5">
        <v>98.095237999999995</v>
      </c>
      <c r="J696" s="5">
        <v>654288</v>
      </c>
      <c r="K696" s="5">
        <v>654497</v>
      </c>
      <c r="L696" s="5">
        <v>17319</v>
      </c>
      <c r="M696" s="5">
        <v>17110</v>
      </c>
      <c r="N696" s="5" t="s">
        <v>205</v>
      </c>
      <c r="O696" s="5">
        <f t="shared" si="36"/>
        <v>17110</v>
      </c>
      <c r="P696" s="5">
        <f t="shared" si="37"/>
        <v>17319</v>
      </c>
    </row>
    <row r="697" spans="1:16" x14ac:dyDescent="0.25">
      <c r="A697" s="5" t="s">
        <v>0</v>
      </c>
      <c r="B697" s="5" t="s">
        <v>20</v>
      </c>
      <c r="C697" s="5" t="s">
        <v>206</v>
      </c>
      <c r="D697" s="5" t="s">
        <v>21</v>
      </c>
      <c r="I697" s="5">
        <v>98.54</v>
      </c>
      <c r="J697" s="5">
        <v>654288</v>
      </c>
      <c r="K697" s="5">
        <v>654493</v>
      </c>
      <c r="L697" s="5">
        <v>17319</v>
      </c>
      <c r="M697" s="5">
        <v>17114</v>
      </c>
      <c r="N697" s="5">
        <v>9.9999999999999993E-103</v>
      </c>
      <c r="O697" s="5">
        <f t="shared" si="36"/>
        <v>17114</v>
      </c>
      <c r="P697" s="5">
        <f t="shared" si="37"/>
        <v>17319</v>
      </c>
    </row>
    <row r="698" spans="1:16" x14ac:dyDescent="0.25">
      <c r="A698" s="5" t="s">
        <v>0</v>
      </c>
      <c r="B698" s="5" t="s">
        <v>20</v>
      </c>
      <c r="C698" s="5" t="s">
        <v>206</v>
      </c>
      <c r="D698" s="5" t="s">
        <v>21</v>
      </c>
      <c r="I698" s="5">
        <v>97.25</v>
      </c>
      <c r="J698" s="5">
        <v>559946</v>
      </c>
      <c r="K698" s="5">
        <v>560416</v>
      </c>
      <c r="L698" s="5">
        <v>17815</v>
      </c>
      <c r="M698" s="5">
        <v>17344</v>
      </c>
      <c r="N698" s="5">
        <v>0</v>
      </c>
      <c r="O698" s="5">
        <f t="shared" si="36"/>
        <v>17344</v>
      </c>
      <c r="P698" s="5">
        <f t="shared" si="37"/>
        <v>17815</v>
      </c>
    </row>
    <row r="699" spans="1:16" x14ac:dyDescent="0.25">
      <c r="A699" s="5" t="s">
        <v>204</v>
      </c>
      <c r="B699" s="5" t="s">
        <v>20</v>
      </c>
      <c r="C699" s="5" t="s">
        <v>206</v>
      </c>
      <c r="D699" s="5" t="s">
        <v>21</v>
      </c>
      <c r="I699" s="5">
        <v>97.245766000000003</v>
      </c>
      <c r="J699" s="5">
        <v>559946</v>
      </c>
      <c r="K699" s="5">
        <v>560416</v>
      </c>
      <c r="L699" s="5">
        <v>17815</v>
      </c>
      <c r="M699" s="5">
        <v>17344</v>
      </c>
      <c r="N699" s="5" t="s">
        <v>205</v>
      </c>
      <c r="O699" s="5">
        <f t="shared" si="36"/>
        <v>17344</v>
      </c>
      <c r="P699" s="5">
        <f t="shared" si="37"/>
        <v>17815</v>
      </c>
    </row>
    <row r="700" spans="1:16" x14ac:dyDescent="0.25">
      <c r="A700" s="5" t="s">
        <v>65</v>
      </c>
      <c r="B700" s="5" t="s">
        <v>20</v>
      </c>
      <c r="C700" s="5" t="s">
        <v>155</v>
      </c>
      <c r="D700" s="5" t="s">
        <v>21</v>
      </c>
      <c r="E700" s="8" t="s">
        <v>207</v>
      </c>
      <c r="F700" s="8" t="s">
        <v>208</v>
      </c>
      <c r="G700" s="8">
        <v>1</v>
      </c>
      <c r="H700" s="8">
        <v>0</v>
      </c>
      <c r="I700" s="5">
        <v>92.79</v>
      </c>
      <c r="J700" s="5">
        <v>11</v>
      </c>
      <c r="K700" s="5">
        <v>121</v>
      </c>
      <c r="L700" s="5">
        <v>17484</v>
      </c>
      <c r="M700" s="5">
        <v>17816</v>
      </c>
      <c r="N700" s="5">
        <v>5.0000000000000002E-43</v>
      </c>
      <c r="O700" s="5">
        <f t="shared" si="36"/>
        <v>17484</v>
      </c>
      <c r="P700" s="5">
        <f t="shared" si="37"/>
        <v>17816</v>
      </c>
    </row>
    <row r="701" spans="1:16" x14ac:dyDescent="0.25">
      <c r="A701" s="5" t="s">
        <v>65</v>
      </c>
      <c r="B701" s="5" t="s">
        <v>20</v>
      </c>
      <c r="C701" s="5" t="s">
        <v>78</v>
      </c>
      <c r="D701" s="5" t="s">
        <v>21</v>
      </c>
      <c r="E701" s="8" t="s">
        <v>207</v>
      </c>
      <c r="F701" s="8" t="s">
        <v>208</v>
      </c>
      <c r="G701" s="8">
        <v>1</v>
      </c>
      <c r="H701" s="8">
        <v>0</v>
      </c>
      <c r="I701" s="5">
        <v>89.6</v>
      </c>
      <c r="J701" s="5">
        <v>6</v>
      </c>
      <c r="K701" s="5">
        <v>178</v>
      </c>
      <c r="L701" s="5">
        <v>18310</v>
      </c>
      <c r="M701" s="5">
        <v>17792</v>
      </c>
      <c r="N701" s="5">
        <v>3.0000000000000002E-90</v>
      </c>
      <c r="O701" s="5">
        <f t="shared" si="36"/>
        <v>17792</v>
      </c>
      <c r="P701" s="5">
        <f t="shared" si="37"/>
        <v>18310</v>
      </c>
    </row>
    <row r="702" spans="1:16" x14ac:dyDescent="0.25">
      <c r="A702" s="5" t="s">
        <v>0</v>
      </c>
      <c r="B702" s="5" t="s">
        <v>20</v>
      </c>
      <c r="C702" s="5" t="s">
        <v>206</v>
      </c>
      <c r="D702" s="5" t="s">
        <v>21</v>
      </c>
      <c r="I702" s="5">
        <v>98.06</v>
      </c>
      <c r="J702" s="5">
        <v>31468</v>
      </c>
      <c r="K702" s="5">
        <v>32543</v>
      </c>
      <c r="L702" s="5">
        <v>18898</v>
      </c>
      <c r="M702" s="5">
        <v>17816</v>
      </c>
      <c r="N702" s="5">
        <v>0</v>
      </c>
      <c r="O702" s="5">
        <f t="shared" si="36"/>
        <v>17816</v>
      </c>
      <c r="P702" s="5">
        <f t="shared" si="37"/>
        <v>18898</v>
      </c>
    </row>
    <row r="703" spans="1:16" x14ac:dyDescent="0.25">
      <c r="A703" s="5" t="s">
        <v>204</v>
      </c>
      <c r="B703" s="5" t="s">
        <v>20</v>
      </c>
      <c r="C703" s="5" t="s">
        <v>206</v>
      </c>
      <c r="D703" s="5" t="s">
        <v>21</v>
      </c>
      <c r="I703" s="5">
        <v>98.060944000000006</v>
      </c>
      <c r="J703" s="5">
        <v>31468</v>
      </c>
      <c r="K703" s="5">
        <v>32543</v>
      </c>
      <c r="L703" s="5">
        <v>18898</v>
      </c>
      <c r="M703" s="5">
        <v>17816</v>
      </c>
      <c r="N703" s="5" t="s">
        <v>205</v>
      </c>
      <c r="O703" s="5">
        <f t="shared" si="36"/>
        <v>17816</v>
      </c>
      <c r="P703" s="5">
        <f t="shared" si="37"/>
        <v>18898</v>
      </c>
    </row>
    <row r="704" spans="1:16" x14ac:dyDescent="0.25">
      <c r="A704" s="5" t="s">
        <v>65</v>
      </c>
      <c r="B704" s="5" t="s">
        <v>20</v>
      </c>
      <c r="C704" s="5" t="s">
        <v>77</v>
      </c>
      <c r="D704" s="5" t="s">
        <v>21</v>
      </c>
      <c r="E704" s="8" t="s">
        <v>207</v>
      </c>
      <c r="F704" s="8" t="s">
        <v>208</v>
      </c>
      <c r="G704" s="8">
        <v>0</v>
      </c>
      <c r="H704" s="8">
        <v>1</v>
      </c>
      <c r="I704" s="5">
        <v>93.46</v>
      </c>
      <c r="J704" s="5">
        <v>1</v>
      </c>
      <c r="K704" s="5">
        <v>153</v>
      </c>
      <c r="L704" s="5">
        <v>18466</v>
      </c>
      <c r="M704" s="5">
        <v>18924</v>
      </c>
      <c r="N704" s="5">
        <v>4E-78</v>
      </c>
      <c r="O704" s="5">
        <f t="shared" si="36"/>
        <v>18466</v>
      </c>
      <c r="P704" s="5">
        <f t="shared" si="37"/>
        <v>18924</v>
      </c>
    </row>
    <row r="705" spans="1:16" x14ac:dyDescent="0.25">
      <c r="A705" s="5" t="s">
        <v>0</v>
      </c>
      <c r="B705" s="5" t="s">
        <v>20</v>
      </c>
      <c r="C705" s="5" t="s">
        <v>206</v>
      </c>
      <c r="D705" s="5" t="s">
        <v>21</v>
      </c>
      <c r="I705" s="5">
        <v>96.45</v>
      </c>
      <c r="J705" s="5">
        <v>788296</v>
      </c>
      <c r="K705" s="5">
        <v>788685</v>
      </c>
      <c r="L705" s="5">
        <v>18898</v>
      </c>
      <c r="M705" s="5">
        <v>19289</v>
      </c>
      <c r="N705" s="5">
        <v>9.9999999999999998E-171</v>
      </c>
      <c r="O705" s="5">
        <f t="shared" si="36"/>
        <v>18898</v>
      </c>
      <c r="P705" s="5">
        <f t="shared" si="37"/>
        <v>19289</v>
      </c>
    </row>
    <row r="706" spans="1:16" x14ac:dyDescent="0.25">
      <c r="A706" s="5" t="s">
        <v>204</v>
      </c>
      <c r="B706" s="5" t="s">
        <v>20</v>
      </c>
      <c r="C706" s="5" t="s">
        <v>206</v>
      </c>
      <c r="D706" s="5" t="s">
        <v>21</v>
      </c>
      <c r="I706" s="5">
        <v>96.446701000000004</v>
      </c>
      <c r="J706" s="5">
        <v>788296</v>
      </c>
      <c r="K706" s="5">
        <v>788685</v>
      </c>
      <c r="L706" s="5">
        <v>18898</v>
      </c>
      <c r="M706" s="5">
        <v>19289</v>
      </c>
      <c r="N706" s="5" t="s">
        <v>205</v>
      </c>
      <c r="O706" s="5">
        <f t="shared" si="36"/>
        <v>18898</v>
      </c>
      <c r="P706" s="5">
        <f t="shared" si="37"/>
        <v>19289</v>
      </c>
    </row>
    <row r="707" spans="1:16" x14ac:dyDescent="0.25">
      <c r="A707" s="5" t="s">
        <v>65</v>
      </c>
      <c r="B707" s="5" t="s">
        <v>20</v>
      </c>
      <c r="C707" s="5" t="s">
        <v>170</v>
      </c>
      <c r="D707" s="5" t="s">
        <v>21</v>
      </c>
      <c r="E707" s="10" t="s">
        <v>208</v>
      </c>
      <c r="F707" s="10" t="s">
        <v>208</v>
      </c>
      <c r="G707" s="10">
        <v>1</v>
      </c>
      <c r="H707" s="10">
        <v>1</v>
      </c>
      <c r="I707" s="5">
        <v>88.89</v>
      </c>
      <c r="J707" s="5">
        <v>118</v>
      </c>
      <c r="K707" s="5">
        <v>153</v>
      </c>
      <c r="L707" s="5">
        <v>18997</v>
      </c>
      <c r="M707" s="5">
        <v>18890</v>
      </c>
      <c r="N707" s="5">
        <v>6.9999999999999995E-44</v>
      </c>
      <c r="O707" s="5">
        <f t="shared" si="36"/>
        <v>18890</v>
      </c>
      <c r="P707" s="5">
        <f t="shared" si="37"/>
        <v>18997</v>
      </c>
    </row>
    <row r="708" spans="1:16" x14ac:dyDescent="0.25">
      <c r="A708" s="5" t="s">
        <v>65</v>
      </c>
      <c r="B708" s="5" t="s">
        <v>20</v>
      </c>
      <c r="C708" s="5" t="s">
        <v>170</v>
      </c>
      <c r="D708" s="5" t="s">
        <v>21</v>
      </c>
      <c r="E708" s="10"/>
      <c r="F708" s="10"/>
      <c r="G708" s="10"/>
      <c r="H708" s="10"/>
      <c r="I708" s="5">
        <v>91.78</v>
      </c>
      <c r="J708" s="5">
        <v>33</v>
      </c>
      <c r="K708" s="5">
        <v>104</v>
      </c>
      <c r="L708" s="5">
        <v>19254</v>
      </c>
      <c r="M708" s="5">
        <v>19036</v>
      </c>
      <c r="N708" s="5">
        <v>6.9999999999999995E-44</v>
      </c>
      <c r="O708" s="5">
        <f t="shared" si="36"/>
        <v>19036</v>
      </c>
      <c r="P708" s="5">
        <f t="shared" si="37"/>
        <v>19254</v>
      </c>
    </row>
    <row r="709" spans="1:16" x14ac:dyDescent="0.25">
      <c r="A709" s="5" t="s">
        <v>0</v>
      </c>
      <c r="B709" s="5" t="s">
        <v>20</v>
      </c>
      <c r="C709" s="5" t="s">
        <v>206</v>
      </c>
      <c r="D709" s="5" t="s">
        <v>21</v>
      </c>
      <c r="I709" s="5">
        <v>97.94</v>
      </c>
      <c r="J709" s="5">
        <v>122283</v>
      </c>
      <c r="K709" s="5">
        <v>122816</v>
      </c>
      <c r="L709" s="5">
        <v>19820</v>
      </c>
      <c r="M709" s="5">
        <v>19288</v>
      </c>
      <c r="N709" s="5">
        <v>0</v>
      </c>
      <c r="O709" s="5">
        <f t="shared" si="36"/>
        <v>19288</v>
      </c>
      <c r="P709" s="5">
        <f t="shared" si="37"/>
        <v>19820</v>
      </c>
    </row>
    <row r="710" spans="1:16" x14ac:dyDescent="0.25">
      <c r="A710" s="5" t="s">
        <v>204</v>
      </c>
      <c r="B710" s="5" t="s">
        <v>20</v>
      </c>
      <c r="C710" s="5" t="s">
        <v>206</v>
      </c>
      <c r="D710" s="5" t="s">
        <v>21</v>
      </c>
      <c r="I710" s="5">
        <v>97.940078999999997</v>
      </c>
      <c r="J710" s="5">
        <v>122283</v>
      </c>
      <c r="K710" s="5">
        <v>122816</v>
      </c>
      <c r="L710" s="5">
        <v>19820</v>
      </c>
      <c r="M710" s="5">
        <v>19288</v>
      </c>
      <c r="N710" s="5" t="s">
        <v>205</v>
      </c>
      <c r="O710" s="5">
        <f t="shared" si="36"/>
        <v>19288</v>
      </c>
      <c r="P710" s="5">
        <f t="shared" si="37"/>
        <v>19820</v>
      </c>
    </row>
    <row r="711" spans="1:16" x14ac:dyDescent="0.25">
      <c r="A711" s="5" t="s">
        <v>65</v>
      </c>
      <c r="B711" s="5" t="s">
        <v>20</v>
      </c>
      <c r="C711" s="5" t="s">
        <v>152</v>
      </c>
      <c r="D711" s="5" t="s">
        <v>21</v>
      </c>
      <c r="E711" s="10" t="s">
        <v>207</v>
      </c>
      <c r="F711" s="10" t="s">
        <v>207</v>
      </c>
      <c r="G711" s="10">
        <v>2</v>
      </c>
      <c r="H711" s="10">
        <v>1</v>
      </c>
      <c r="I711" s="5">
        <v>42.86</v>
      </c>
      <c r="J711" s="5">
        <v>69</v>
      </c>
      <c r="K711" s="5">
        <v>131</v>
      </c>
      <c r="L711" s="5">
        <v>19470</v>
      </c>
      <c r="M711" s="5">
        <v>19300</v>
      </c>
      <c r="N711" s="5">
        <v>2.0000000000000001E-22</v>
      </c>
      <c r="O711" s="5">
        <f t="shared" si="36"/>
        <v>19300</v>
      </c>
      <c r="P711" s="5">
        <f t="shared" si="37"/>
        <v>19470</v>
      </c>
    </row>
    <row r="712" spans="1:16" x14ac:dyDescent="0.25">
      <c r="A712" s="5" t="s">
        <v>65</v>
      </c>
      <c r="B712" s="5" t="s">
        <v>20</v>
      </c>
      <c r="C712" s="5" t="s">
        <v>152</v>
      </c>
      <c r="D712" s="5" t="s">
        <v>21</v>
      </c>
      <c r="E712" s="10"/>
      <c r="F712" s="10"/>
      <c r="G712" s="10"/>
      <c r="H712" s="10"/>
      <c r="I712" s="5">
        <v>57.89</v>
      </c>
      <c r="J712" s="5">
        <v>10</v>
      </c>
      <c r="K712" s="5">
        <v>66</v>
      </c>
      <c r="L712" s="5">
        <v>19646</v>
      </c>
      <c r="M712" s="5">
        <v>19476</v>
      </c>
      <c r="N712" s="5">
        <v>2.0000000000000001E-22</v>
      </c>
      <c r="O712" s="5">
        <f t="shared" si="36"/>
        <v>19476</v>
      </c>
      <c r="P712" s="5">
        <f t="shared" si="37"/>
        <v>19646</v>
      </c>
    </row>
    <row r="713" spans="1:16" x14ac:dyDescent="0.25">
      <c r="A713" s="5" t="s">
        <v>0</v>
      </c>
      <c r="B713" s="5" t="s">
        <v>20</v>
      </c>
      <c r="C713" s="5" t="s">
        <v>206</v>
      </c>
      <c r="D713" s="5" t="s">
        <v>21</v>
      </c>
      <c r="I713" s="5">
        <v>95.92</v>
      </c>
      <c r="J713" s="5">
        <v>196540</v>
      </c>
      <c r="K713" s="5">
        <v>196637</v>
      </c>
      <c r="L713" s="5">
        <v>19820</v>
      </c>
      <c r="M713" s="5">
        <v>19723</v>
      </c>
      <c r="N713" s="5">
        <v>7.9999999999999995E-36</v>
      </c>
      <c r="O713" s="5">
        <f t="shared" si="36"/>
        <v>19723</v>
      </c>
      <c r="P713" s="5">
        <f t="shared" si="37"/>
        <v>19820</v>
      </c>
    </row>
    <row r="714" spans="1:16" x14ac:dyDescent="0.25">
      <c r="A714" s="5" t="s">
        <v>204</v>
      </c>
      <c r="B714" s="5" t="s">
        <v>20</v>
      </c>
      <c r="C714" s="5" t="s">
        <v>206</v>
      </c>
      <c r="D714" s="5" t="s">
        <v>21</v>
      </c>
      <c r="I714" s="5">
        <v>95.918364999999994</v>
      </c>
      <c r="J714" s="5">
        <v>196540</v>
      </c>
      <c r="K714" s="5">
        <v>196637</v>
      </c>
      <c r="L714" s="5">
        <v>19820</v>
      </c>
      <c r="M714" s="5">
        <v>19723</v>
      </c>
      <c r="N714" s="5" t="s">
        <v>205</v>
      </c>
      <c r="O714" s="5">
        <f t="shared" si="36"/>
        <v>19723</v>
      </c>
      <c r="P714" s="5">
        <f t="shared" si="37"/>
        <v>19820</v>
      </c>
    </row>
    <row r="715" spans="1:16" x14ac:dyDescent="0.25">
      <c r="A715" s="5" t="s">
        <v>0</v>
      </c>
      <c r="B715" s="5" t="s">
        <v>20</v>
      </c>
      <c r="C715" s="5" t="s">
        <v>206</v>
      </c>
      <c r="D715" s="5" t="s">
        <v>21</v>
      </c>
      <c r="I715" s="5">
        <v>97.26</v>
      </c>
      <c r="J715" s="5">
        <v>510304</v>
      </c>
      <c r="K715" s="5">
        <v>510775</v>
      </c>
      <c r="L715" s="5">
        <v>19820</v>
      </c>
      <c r="M715" s="5">
        <v>20289</v>
      </c>
      <c r="N715" s="5">
        <v>0</v>
      </c>
      <c r="O715" s="5">
        <f t="shared" si="36"/>
        <v>19820</v>
      </c>
      <c r="P715" s="5">
        <f t="shared" si="37"/>
        <v>20289</v>
      </c>
    </row>
    <row r="716" spans="1:16" x14ac:dyDescent="0.25">
      <c r="A716" s="5" t="s">
        <v>204</v>
      </c>
      <c r="B716" s="5" t="s">
        <v>20</v>
      </c>
      <c r="C716" s="5" t="s">
        <v>206</v>
      </c>
      <c r="D716" s="5" t="s">
        <v>21</v>
      </c>
      <c r="I716" s="5">
        <v>97.257384999999999</v>
      </c>
      <c r="J716" s="5">
        <v>510304</v>
      </c>
      <c r="K716" s="5">
        <v>510775</v>
      </c>
      <c r="L716" s="5">
        <v>19820</v>
      </c>
      <c r="M716" s="5">
        <v>20289</v>
      </c>
      <c r="N716" s="5" t="s">
        <v>205</v>
      </c>
      <c r="O716" s="5">
        <f t="shared" si="36"/>
        <v>19820</v>
      </c>
      <c r="P716" s="5">
        <f t="shared" si="37"/>
        <v>20289</v>
      </c>
    </row>
    <row r="717" spans="1:16" x14ac:dyDescent="0.25">
      <c r="A717" s="5" t="s">
        <v>0</v>
      </c>
      <c r="B717" s="5" t="s">
        <v>20</v>
      </c>
      <c r="C717" s="5" t="s">
        <v>206</v>
      </c>
      <c r="D717" s="5" t="s">
        <v>21</v>
      </c>
      <c r="I717" s="5">
        <v>97.31</v>
      </c>
      <c r="J717" s="5">
        <v>131251</v>
      </c>
      <c r="K717" s="5">
        <v>131694</v>
      </c>
      <c r="L717" s="5">
        <v>19821</v>
      </c>
      <c r="M717" s="5">
        <v>20262</v>
      </c>
      <c r="N717" s="5">
        <v>0</v>
      </c>
      <c r="O717" s="5">
        <f t="shared" si="36"/>
        <v>19821</v>
      </c>
      <c r="P717" s="5">
        <f t="shared" si="37"/>
        <v>20262</v>
      </c>
    </row>
    <row r="718" spans="1:16" x14ac:dyDescent="0.25">
      <c r="A718" s="5" t="s">
        <v>0</v>
      </c>
      <c r="B718" s="5" t="s">
        <v>20</v>
      </c>
      <c r="C718" s="5" t="s">
        <v>206</v>
      </c>
      <c r="D718" s="5" t="s">
        <v>21</v>
      </c>
      <c r="I718" s="5">
        <v>97.31</v>
      </c>
      <c r="J718" s="5">
        <v>167336</v>
      </c>
      <c r="K718" s="5">
        <v>167779</v>
      </c>
      <c r="L718" s="5">
        <v>19821</v>
      </c>
      <c r="M718" s="5">
        <v>20262</v>
      </c>
      <c r="N718" s="5">
        <v>0</v>
      </c>
      <c r="O718" s="5">
        <f t="shared" si="36"/>
        <v>19821</v>
      </c>
      <c r="P718" s="5">
        <f t="shared" si="37"/>
        <v>20262</v>
      </c>
    </row>
    <row r="719" spans="1:16" x14ac:dyDescent="0.25">
      <c r="A719" s="5" t="s">
        <v>0</v>
      </c>
      <c r="B719" s="5" t="s">
        <v>20</v>
      </c>
      <c r="C719" s="5" t="s">
        <v>206</v>
      </c>
      <c r="D719" s="5" t="s">
        <v>21</v>
      </c>
      <c r="I719" s="5">
        <v>97.31</v>
      </c>
      <c r="J719" s="5">
        <v>181253</v>
      </c>
      <c r="K719" s="5">
        <v>181696</v>
      </c>
      <c r="L719" s="5">
        <v>19821</v>
      </c>
      <c r="M719" s="5">
        <v>20262</v>
      </c>
      <c r="N719" s="5">
        <v>0</v>
      </c>
      <c r="O719" s="5">
        <f t="shared" si="36"/>
        <v>19821</v>
      </c>
      <c r="P719" s="5">
        <f t="shared" si="37"/>
        <v>20262</v>
      </c>
    </row>
    <row r="720" spans="1:16" x14ac:dyDescent="0.25">
      <c r="A720" s="5" t="s">
        <v>0</v>
      </c>
      <c r="B720" s="5" t="s">
        <v>20</v>
      </c>
      <c r="C720" s="5" t="s">
        <v>206</v>
      </c>
      <c r="D720" s="5" t="s">
        <v>21</v>
      </c>
      <c r="I720" s="5">
        <v>97.31</v>
      </c>
      <c r="J720" s="5">
        <v>239688</v>
      </c>
      <c r="K720" s="5">
        <v>240131</v>
      </c>
      <c r="L720" s="5">
        <v>19821</v>
      </c>
      <c r="M720" s="5">
        <v>20262</v>
      </c>
      <c r="N720" s="5">
        <v>0</v>
      </c>
      <c r="O720" s="5">
        <f t="shared" si="36"/>
        <v>19821</v>
      </c>
      <c r="P720" s="5">
        <f t="shared" si="37"/>
        <v>20262</v>
      </c>
    </row>
    <row r="721" spans="1:16" x14ac:dyDescent="0.25">
      <c r="A721" s="5" t="s">
        <v>0</v>
      </c>
      <c r="B721" s="5" t="s">
        <v>20</v>
      </c>
      <c r="C721" s="5" t="s">
        <v>206</v>
      </c>
      <c r="D721" s="5" t="s">
        <v>21</v>
      </c>
      <c r="I721" s="5">
        <v>95.61</v>
      </c>
      <c r="J721" s="5">
        <v>376637</v>
      </c>
      <c r="K721" s="5">
        <v>376750</v>
      </c>
      <c r="L721" s="5">
        <v>19821</v>
      </c>
      <c r="M721" s="5">
        <v>19934</v>
      </c>
      <c r="N721" s="5">
        <v>5.0000000000000002E-43</v>
      </c>
      <c r="O721" s="5">
        <f t="shared" si="36"/>
        <v>19821</v>
      </c>
      <c r="P721" s="5">
        <f t="shared" si="37"/>
        <v>19934</v>
      </c>
    </row>
    <row r="722" spans="1:16" x14ac:dyDescent="0.25">
      <c r="A722" s="5" t="s">
        <v>204</v>
      </c>
      <c r="B722" s="5" t="s">
        <v>20</v>
      </c>
      <c r="C722" s="5" t="s">
        <v>206</v>
      </c>
      <c r="D722" s="5" t="s">
        <v>21</v>
      </c>
      <c r="I722" s="5">
        <v>97.309417999999994</v>
      </c>
      <c r="J722" s="5">
        <v>131251</v>
      </c>
      <c r="K722" s="5">
        <v>131694</v>
      </c>
      <c r="L722" s="5">
        <v>19821</v>
      </c>
      <c r="M722" s="5">
        <v>20262</v>
      </c>
      <c r="N722" s="5" t="s">
        <v>205</v>
      </c>
      <c r="O722" s="5">
        <f t="shared" si="36"/>
        <v>19821</v>
      </c>
      <c r="P722" s="5">
        <f t="shared" si="37"/>
        <v>20262</v>
      </c>
    </row>
    <row r="723" spans="1:16" x14ac:dyDescent="0.25">
      <c r="A723" s="5" t="s">
        <v>204</v>
      </c>
      <c r="B723" s="5" t="s">
        <v>20</v>
      </c>
      <c r="C723" s="5" t="s">
        <v>206</v>
      </c>
      <c r="D723" s="5" t="s">
        <v>21</v>
      </c>
      <c r="I723" s="5">
        <v>97.309417999999994</v>
      </c>
      <c r="J723" s="5">
        <v>167336</v>
      </c>
      <c r="K723" s="5">
        <v>167779</v>
      </c>
      <c r="L723" s="5">
        <v>19821</v>
      </c>
      <c r="M723" s="5">
        <v>20262</v>
      </c>
      <c r="N723" s="5" t="s">
        <v>205</v>
      </c>
      <c r="O723" s="5">
        <f t="shared" si="36"/>
        <v>19821</v>
      </c>
      <c r="P723" s="5">
        <f t="shared" si="37"/>
        <v>20262</v>
      </c>
    </row>
    <row r="724" spans="1:16" x14ac:dyDescent="0.25">
      <c r="A724" s="5" t="s">
        <v>204</v>
      </c>
      <c r="B724" s="5" t="s">
        <v>20</v>
      </c>
      <c r="C724" s="5" t="s">
        <v>206</v>
      </c>
      <c r="D724" s="5" t="s">
        <v>21</v>
      </c>
      <c r="I724" s="5">
        <v>97.309417999999994</v>
      </c>
      <c r="J724" s="5">
        <v>181253</v>
      </c>
      <c r="K724" s="5">
        <v>181696</v>
      </c>
      <c r="L724" s="5">
        <v>19821</v>
      </c>
      <c r="M724" s="5">
        <v>20262</v>
      </c>
      <c r="N724" s="5" t="s">
        <v>205</v>
      </c>
      <c r="O724" s="5">
        <f t="shared" si="36"/>
        <v>19821</v>
      </c>
      <c r="P724" s="5">
        <f t="shared" si="37"/>
        <v>20262</v>
      </c>
    </row>
    <row r="725" spans="1:16" x14ac:dyDescent="0.25">
      <c r="A725" s="5" t="s">
        <v>204</v>
      </c>
      <c r="B725" s="5" t="s">
        <v>20</v>
      </c>
      <c r="C725" s="5" t="s">
        <v>206</v>
      </c>
      <c r="D725" s="5" t="s">
        <v>21</v>
      </c>
      <c r="I725" s="5">
        <v>97.309417999999994</v>
      </c>
      <c r="J725" s="5">
        <v>239688</v>
      </c>
      <c r="K725" s="5">
        <v>240131</v>
      </c>
      <c r="L725" s="5">
        <v>19821</v>
      </c>
      <c r="M725" s="5">
        <v>20262</v>
      </c>
      <c r="N725" s="5" t="s">
        <v>205</v>
      </c>
      <c r="O725" s="5">
        <f t="shared" si="36"/>
        <v>19821</v>
      </c>
      <c r="P725" s="5">
        <f t="shared" si="37"/>
        <v>20262</v>
      </c>
    </row>
    <row r="726" spans="1:16" x14ac:dyDescent="0.25">
      <c r="A726" s="5" t="s">
        <v>204</v>
      </c>
      <c r="B726" s="5" t="s">
        <v>20</v>
      </c>
      <c r="C726" s="5" t="s">
        <v>206</v>
      </c>
      <c r="D726" s="5" t="s">
        <v>21</v>
      </c>
      <c r="I726" s="5">
        <v>95.614036999999996</v>
      </c>
      <c r="J726" s="5">
        <v>376637</v>
      </c>
      <c r="K726" s="5">
        <v>376750</v>
      </c>
      <c r="L726" s="5">
        <v>19821</v>
      </c>
      <c r="M726" s="5">
        <v>19934</v>
      </c>
      <c r="N726" s="5" t="s">
        <v>205</v>
      </c>
      <c r="O726" s="5">
        <f t="shared" si="36"/>
        <v>19821</v>
      </c>
      <c r="P726" s="5">
        <f t="shared" si="37"/>
        <v>19934</v>
      </c>
    </row>
    <row r="727" spans="1:16" x14ac:dyDescent="0.25">
      <c r="A727" s="5" t="s">
        <v>0</v>
      </c>
      <c r="B727" s="5" t="s">
        <v>20</v>
      </c>
      <c r="C727" s="5" t="s">
        <v>206</v>
      </c>
      <c r="D727" s="5" t="s">
        <v>21</v>
      </c>
      <c r="I727" s="5">
        <v>97</v>
      </c>
      <c r="J727" s="5">
        <v>778112</v>
      </c>
      <c r="K727" s="5">
        <v>778576</v>
      </c>
      <c r="L727" s="5">
        <v>20283</v>
      </c>
      <c r="M727" s="5">
        <v>19821</v>
      </c>
      <c r="N727" s="5">
        <v>0</v>
      </c>
      <c r="O727" s="5">
        <f t="shared" si="36"/>
        <v>19821</v>
      </c>
      <c r="P727" s="5">
        <f t="shared" si="37"/>
        <v>20283</v>
      </c>
    </row>
    <row r="728" spans="1:16" x14ac:dyDescent="0.25">
      <c r="A728" s="5" t="s">
        <v>204</v>
      </c>
      <c r="B728" s="5" t="s">
        <v>20</v>
      </c>
      <c r="C728" s="5" t="s">
        <v>206</v>
      </c>
      <c r="D728" s="5" t="s">
        <v>21</v>
      </c>
      <c r="I728" s="5">
        <v>97.002144000000001</v>
      </c>
      <c r="J728" s="5">
        <v>778112</v>
      </c>
      <c r="K728" s="5">
        <v>778576</v>
      </c>
      <c r="L728" s="5">
        <v>20283</v>
      </c>
      <c r="M728" s="5">
        <v>19821</v>
      </c>
      <c r="N728" s="5" t="s">
        <v>205</v>
      </c>
      <c r="O728" s="5">
        <f t="shared" si="36"/>
        <v>19821</v>
      </c>
      <c r="P728" s="5">
        <f t="shared" si="37"/>
        <v>20283</v>
      </c>
    </row>
    <row r="729" spans="1:16" x14ac:dyDescent="0.25">
      <c r="A729" s="5" t="s">
        <v>0</v>
      </c>
      <c r="B729" s="5" t="s">
        <v>20</v>
      </c>
      <c r="C729" s="5" t="s">
        <v>206</v>
      </c>
      <c r="D729" s="5" t="s">
        <v>21</v>
      </c>
      <c r="I729" s="5">
        <v>97.04</v>
      </c>
      <c r="J729" s="5">
        <v>356345</v>
      </c>
      <c r="K729" s="5">
        <v>356815</v>
      </c>
      <c r="L729" s="5">
        <v>20289</v>
      </c>
      <c r="M729" s="5">
        <v>19821</v>
      </c>
      <c r="N729" s="5">
        <v>0</v>
      </c>
      <c r="O729" s="5">
        <f t="shared" si="36"/>
        <v>19821</v>
      </c>
      <c r="P729" s="5">
        <f t="shared" si="37"/>
        <v>20289</v>
      </c>
    </row>
    <row r="730" spans="1:16" x14ac:dyDescent="0.25">
      <c r="A730" s="5" t="s">
        <v>0</v>
      </c>
      <c r="B730" s="5" t="s">
        <v>20</v>
      </c>
      <c r="C730" s="5" t="s">
        <v>206</v>
      </c>
      <c r="D730" s="5" t="s">
        <v>21</v>
      </c>
      <c r="I730" s="5">
        <v>97.04</v>
      </c>
      <c r="J730" s="5">
        <v>117759</v>
      </c>
      <c r="K730" s="5">
        <v>118229</v>
      </c>
      <c r="L730" s="5">
        <v>20289</v>
      </c>
      <c r="M730" s="5">
        <v>19821</v>
      </c>
      <c r="N730" s="5">
        <v>0</v>
      </c>
      <c r="O730" s="5">
        <f t="shared" si="36"/>
        <v>19821</v>
      </c>
      <c r="P730" s="5">
        <f t="shared" si="37"/>
        <v>20289</v>
      </c>
    </row>
    <row r="731" spans="1:16" x14ac:dyDescent="0.25">
      <c r="A731" s="5" t="s">
        <v>204</v>
      </c>
      <c r="B731" s="5" t="s">
        <v>20</v>
      </c>
      <c r="C731" s="5" t="s">
        <v>206</v>
      </c>
      <c r="D731" s="5" t="s">
        <v>21</v>
      </c>
      <c r="I731" s="5">
        <v>97.040169000000006</v>
      </c>
      <c r="J731" s="5">
        <v>117759</v>
      </c>
      <c r="K731" s="5">
        <v>118229</v>
      </c>
      <c r="L731" s="5">
        <v>20289</v>
      </c>
      <c r="M731" s="5">
        <v>19821</v>
      </c>
      <c r="N731" s="5" t="s">
        <v>205</v>
      </c>
      <c r="O731" s="5">
        <f t="shared" ref="O731:O794" si="38">IF(L731&lt;M731,L731,M731)</f>
        <v>19821</v>
      </c>
      <c r="P731" s="5">
        <f t="shared" ref="P731:P794" si="39">IF(L731&gt;M731,L731,M731)</f>
        <v>20289</v>
      </c>
    </row>
    <row r="732" spans="1:16" x14ac:dyDescent="0.25">
      <c r="A732" s="5" t="s">
        <v>204</v>
      </c>
      <c r="B732" s="5" t="s">
        <v>20</v>
      </c>
      <c r="C732" s="5" t="s">
        <v>206</v>
      </c>
      <c r="D732" s="5" t="s">
        <v>21</v>
      </c>
      <c r="I732" s="5">
        <v>97.040169000000006</v>
      </c>
      <c r="J732" s="5">
        <v>356345</v>
      </c>
      <c r="K732" s="5">
        <v>356815</v>
      </c>
      <c r="L732" s="5">
        <v>20289</v>
      </c>
      <c r="M732" s="5">
        <v>19821</v>
      </c>
      <c r="N732" s="5" t="s">
        <v>205</v>
      </c>
      <c r="O732" s="5">
        <f t="shared" si="38"/>
        <v>19821</v>
      </c>
      <c r="P732" s="5">
        <f t="shared" si="39"/>
        <v>20289</v>
      </c>
    </row>
    <row r="733" spans="1:16" x14ac:dyDescent="0.25">
      <c r="A733" s="5" t="s">
        <v>0</v>
      </c>
      <c r="B733" s="5" t="s">
        <v>20</v>
      </c>
      <c r="C733" s="5" t="s">
        <v>206</v>
      </c>
      <c r="D733" s="5" t="s">
        <v>21</v>
      </c>
      <c r="I733" s="5">
        <v>88.13</v>
      </c>
      <c r="J733" s="5">
        <v>6433</v>
      </c>
      <c r="K733" s="5">
        <v>6651</v>
      </c>
      <c r="L733" s="5">
        <v>19846</v>
      </c>
      <c r="M733" s="5">
        <v>20061</v>
      </c>
      <c r="N733" s="5">
        <v>2E-51</v>
      </c>
      <c r="O733" s="5">
        <f t="shared" si="38"/>
        <v>19846</v>
      </c>
      <c r="P733" s="5">
        <f t="shared" si="39"/>
        <v>20061</v>
      </c>
    </row>
    <row r="734" spans="1:16" x14ac:dyDescent="0.25">
      <c r="A734" s="5" t="s">
        <v>0</v>
      </c>
      <c r="B734" s="5" t="s">
        <v>20</v>
      </c>
      <c r="C734" s="5" t="s">
        <v>206</v>
      </c>
      <c r="D734" s="5" t="s">
        <v>21</v>
      </c>
      <c r="I734" s="5">
        <v>88.13</v>
      </c>
      <c r="J734" s="5">
        <v>495750</v>
      </c>
      <c r="K734" s="5">
        <v>495968</v>
      </c>
      <c r="L734" s="5">
        <v>19846</v>
      </c>
      <c r="M734" s="5">
        <v>20061</v>
      </c>
      <c r="N734" s="5">
        <v>2E-51</v>
      </c>
      <c r="O734" s="5">
        <f t="shared" si="38"/>
        <v>19846</v>
      </c>
      <c r="P734" s="5">
        <f t="shared" si="39"/>
        <v>20061</v>
      </c>
    </row>
    <row r="735" spans="1:16" x14ac:dyDescent="0.25">
      <c r="A735" s="5" t="s">
        <v>0</v>
      </c>
      <c r="B735" s="5" t="s">
        <v>20</v>
      </c>
      <c r="C735" s="5" t="s">
        <v>206</v>
      </c>
      <c r="D735" s="5" t="s">
        <v>21</v>
      </c>
      <c r="I735" s="5">
        <v>84.31</v>
      </c>
      <c r="J735" s="5">
        <v>1037210</v>
      </c>
      <c r="K735" s="5">
        <v>1037533</v>
      </c>
      <c r="L735" s="5">
        <v>19847</v>
      </c>
      <c r="M735" s="5">
        <v>20166</v>
      </c>
      <c r="N735" s="5">
        <v>5.0000000000000002E-43</v>
      </c>
      <c r="O735" s="5">
        <f t="shared" si="38"/>
        <v>19847</v>
      </c>
      <c r="P735" s="5">
        <f t="shared" si="39"/>
        <v>20166</v>
      </c>
    </row>
    <row r="736" spans="1:16" x14ac:dyDescent="0.25">
      <c r="A736" s="5" t="s">
        <v>0</v>
      </c>
      <c r="B736" s="5" t="s">
        <v>20</v>
      </c>
      <c r="C736" s="5" t="s">
        <v>206</v>
      </c>
      <c r="D736" s="5" t="s">
        <v>21</v>
      </c>
      <c r="I736" s="5">
        <v>86.02</v>
      </c>
      <c r="J736" s="5">
        <v>210543</v>
      </c>
      <c r="K736" s="5">
        <v>210634</v>
      </c>
      <c r="L736" s="5">
        <v>19849</v>
      </c>
      <c r="M736" s="5">
        <v>19941</v>
      </c>
      <c r="N736" s="5">
        <v>6E-9</v>
      </c>
      <c r="O736" s="5">
        <f t="shared" si="38"/>
        <v>19849</v>
      </c>
      <c r="P736" s="5">
        <f t="shared" si="39"/>
        <v>19941</v>
      </c>
    </row>
    <row r="737" spans="1:16" x14ac:dyDescent="0.25">
      <c r="A737" s="5" t="s">
        <v>0</v>
      </c>
      <c r="B737" s="5" t="s">
        <v>20</v>
      </c>
      <c r="C737" s="5" t="s">
        <v>206</v>
      </c>
      <c r="D737" s="5" t="s">
        <v>21</v>
      </c>
      <c r="I737" s="5">
        <v>84.77</v>
      </c>
      <c r="J737" s="5">
        <v>958429</v>
      </c>
      <c r="K737" s="5">
        <v>958624</v>
      </c>
      <c r="L737" s="5">
        <v>20043</v>
      </c>
      <c r="M737" s="5">
        <v>19850</v>
      </c>
      <c r="N737" s="5">
        <v>3.0000000000000001E-26</v>
      </c>
      <c r="O737" s="5">
        <f t="shared" si="38"/>
        <v>19850</v>
      </c>
      <c r="P737" s="5">
        <f t="shared" si="39"/>
        <v>20043</v>
      </c>
    </row>
    <row r="738" spans="1:16" x14ac:dyDescent="0.25">
      <c r="A738" s="5" t="s">
        <v>0</v>
      </c>
      <c r="B738" s="5" t="s">
        <v>20</v>
      </c>
      <c r="C738" s="5" t="s">
        <v>206</v>
      </c>
      <c r="D738" s="5" t="s">
        <v>21</v>
      </c>
      <c r="I738" s="5">
        <v>86.21</v>
      </c>
      <c r="J738" s="5">
        <v>599485</v>
      </c>
      <c r="K738" s="5">
        <v>599715</v>
      </c>
      <c r="L738" s="5">
        <v>19855</v>
      </c>
      <c r="M738" s="5">
        <v>20082</v>
      </c>
      <c r="N738" s="5">
        <v>4.9999999999999996E-40</v>
      </c>
      <c r="O738" s="5">
        <f t="shared" si="38"/>
        <v>19855</v>
      </c>
      <c r="P738" s="5">
        <f t="shared" si="39"/>
        <v>20082</v>
      </c>
    </row>
    <row r="739" spans="1:16" x14ac:dyDescent="0.25">
      <c r="A739" s="5" t="s">
        <v>0</v>
      </c>
      <c r="B739" s="5" t="s">
        <v>20</v>
      </c>
      <c r="C739" s="5" t="s">
        <v>206</v>
      </c>
      <c r="D739" s="5" t="s">
        <v>21</v>
      </c>
      <c r="I739" s="5">
        <v>84.82</v>
      </c>
      <c r="J739" s="5">
        <v>916074</v>
      </c>
      <c r="K739" s="5">
        <v>916295</v>
      </c>
      <c r="L739" s="5">
        <v>19855</v>
      </c>
      <c r="M739" s="5">
        <v>20075</v>
      </c>
      <c r="N739" s="5">
        <v>2.0000000000000002E-30</v>
      </c>
      <c r="O739" s="5">
        <f t="shared" si="38"/>
        <v>19855</v>
      </c>
      <c r="P739" s="5">
        <f t="shared" si="39"/>
        <v>20075</v>
      </c>
    </row>
    <row r="740" spans="1:16" x14ac:dyDescent="0.25">
      <c r="A740" s="5" t="s">
        <v>0</v>
      </c>
      <c r="B740" s="5" t="s">
        <v>20</v>
      </c>
      <c r="C740" s="5" t="s">
        <v>206</v>
      </c>
      <c r="D740" s="5" t="s">
        <v>21</v>
      </c>
      <c r="I740" s="5">
        <v>89.05</v>
      </c>
      <c r="J740" s="5">
        <v>576895</v>
      </c>
      <c r="K740" s="5">
        <v>577103</v>
      </c>
      <c r="L740" s="5">
        <v>20061</v>
      </c>
      <c r="M740" s="5">
        <v>19855</v>
      </c>
      <c r="N740" s="5">
        <v>1E-50</v>
      </c>
      <c r="O740" s="5">
        <f t="shared" si="38"/>
        <v>19855</v>
      </c>
      <c r="P740" s="5">
        <f t="shared" si="39"/>
        <v>20061</v>
      </c>
    </row>
    <row r="741" spans="1:16" x14ac:dyDescent="0.25">
      <c r="A741" s="5" t="s">
        <v>0</v>
      </c>
      <c r="B741" s="5" t="s">
        <v>20</v>
      </c>
      <c r="C741" s="5" t="s">
        <v>206</v>
      </c>
      <c r="D741" s="5" t="s">
        <v>21</v>
      </c>
      <c r="I741" s="5">
        <v>85.78</v>
      </c>
      <c r="J741" s="5">
        <v>713581</v>
      </c>
      <c r="K741" s="5">
        <v>713802</v>
      </c>
      <c r="L741" s="5">
        <v>20076</v>
      </c>
      <c r="M741" s="5">
        <v>19855</v>
      </c>
      <c r="N741" s="5">
        <v>1.9999999999999999E-36</v>
      </c>
      <c r="O741" s="5">
        <f t="shared" si="38"/>
        <v>19855</v>
      </c>
      <c r="P741" s="5">
        <f t="shared" si="39"/>
        <v>20076</v>
      </c>
    </row>
    <row r="742" spans="1:16" x14ac:dyDescent="0.25">
      <c r="A742" s="5" t="s">
        <v>0</v>
      </c>
      <c r="B742" s="5" t="s">
        <v>20</v>
      </c>
      <c r="C742" s="5" t="s">
        <v>206</v>
      </c>
      <c r="D742" s="5" t="s">
        <v>21</v>
      </c>
      <c r="I742" s="5">
        <v>89.69</v>
      </c>
      <c r="J742" s="5">
        <v>409271</v>
      </c>
      <c r="K742" s="5">
        <v>409463</v>
      </c>
      <c r="L742" s="5">
        <v>20058</v>
      </c>
      <c r="M742" s="5">
        <v>19869</v>
      </c>
      <c r="N742" s="5">
        <v>5.9999999999999997E-46</v>
      </c>
      <c r="O742" s="5">
        <f t="shared" si="38"/>
        <v>19869</v>
      </c>
      <c r="P742" s="5">
        <f t="shared" si="39"/>
        <v>20058</v>
      </c>
    </row>
    <row r="743" spans="1:16" x14ac:dyDescent="0.25">
      <c r="A743" s="5" t="s">
        <v>0</v>
      </c>
      <c r="B743" s="5" t="s">
        <v>20</v>
      </c>
      <c r="C743" s="5" t="s">
        <v>206</v>
      </c>
      <c r="D743" s="5" t="s">
        <v>21</v>
      </c>
      <c r="I743" s="5">
        <v>84.13</v>
      </c>
      <c r="J743" s="5">
        <v>481635</v>
      </c>
      <c r="K743" s="5">
        <v>481822</v>
      </c>
      <c r="L743" s="5">
        <v>19873</v>
      </c>
      <c r="M743" s="5">
        <v>20056</v>
      </c>
      <c r="N743" s="5">
        <v>9.9999999999999998E-20</v>
      </c>
      <c r="O743" s="5">
        <f t="shared" si="38"/>
        <v>19873</v>
      </c>
      <c r="P743" s="5">
        <f t="shared" si="39"/>
        <v>20056</v>
      </c>
    </row>
    <row r="744" spans="1:16" x14ac:dyDescent="0.25">
      <c r="A744" s="5" t="s">
        <v>0</v>
      </c>
      <c r="B744" s="5" t="s">
        <v>20</v>
      </c>
      <c r="C744" s="5" t="s">
        <v>206</v>
      </c>
      <c r="D744" s="5" t="s">
        <v>21</v>
      </c>
      <c r="I744" s="5">
        <v>96.65</v>
      </c>
      <c r="J744" s="5">
        <v>387985</v>
      </c>
      <c r="K744" s="5">
        <v>388310</v>
      </c>
      <c r="L744" s="5">
        <v>19895</v>
      </c>
      <c r="M744" s="5">
        <v>20218</v>
      </c>
      <c r="N744" s="5">
        <v>6.0000000000000002E-120</v>
      </c>
      <c r="O744" s="5">
        <f t="shared" si="38"/>
        <v>19895</v>
      </c>
      <c r="P744" s="5">
        <f t="shared" si="39"/>
        <v>20218</v>
      </c>
    </row>
    <row r="745" spans="1:16" x14ac:dyDescent="0.25">
      <c r="A745" s="5" t="s">
        <v>204</v>
      </c>
      <c r="B745" s="5" t="s">
        <v>20</v>
      </c>
      <c r="C745" s="5" t="s">
        <v>206</v>
      </c>
      <c r="D745" s="5" t="s">
        <v>21</v>
      </c>
      <c r="I745" s="5">
        <v>96.417907999999997</v>
      </c>
      <c r="J745" s="5">
        <v>387985</v>
      </c>
      <c r="K745" s="5">
        <v>388316</v>
      </c>
      <c r="L745" s="5">
        <v>19895</v>
      </c>
      <c r="M745" s="5">
        <v>20225</v>
      </c>
      <c r="N745" s="5" t="s">
        <v>205</v>
      </c>
      <c r="O745" s="5">
        <f t="shared" si="38"/>
        <v>19895</v>
      </c>
      <c r="P745" s="5">
        <f t="shared" si="39"/>
        <v>20225</v>
      </c>
    </row>
    <row r="746" spans="1:16" x14ac:dyDescent="0.25">
      <c r="A746" s="5" t="s">
        <v>0</v>
      </c>
      <c r="B746" s="5" t="s">
        <v>20</v>
      </c>
      <c r="C746" s="5" t="s">
        <v>206</v>
      </c>
      <c r="D746" s="5" t="s">
        <v>21</v>
      </c>
      <c r="I746" s="5">
        <v>86.92</v>
      </c>
      <c r="J746" s="5">
        <v>893208</v>
      </c>
      <c r="K746" s="5">
        <v>893314</v>
      </c>
      <c r="L746" s="5">
        <v>19906</v>
      </c>
      <c r="M746" s="5">
        <v>20010</v>
      </c>
      <c r="N746" s="5">
        <v>9.9999999999999998E-13</v>
      </c>
      <c r="O746" s="5">
        <f t="shared" si="38"/>
        <v>19906</v>
      </c>
      <c r="P746" s="5">
        <f t="shared" si="39"/>
        <v>20010</v>
      </c>
    </row>
    <row r="747" spans="1:16" x14ac:dyDescent="0.25">
      <c r="A747" s="5" t="s">
        <v>0</v>
      </c>
      <c r="B747" s="5" t="s">
        <v>20</v>
      </c>
      <c r="C747" s="5" t="s">
        <v>206</v>
      </c>
      <c r="D747" s="5" t="s">
        <v>21</v>
      </c>
      <c r="I747" s="5">
        <v>87.25</v>
      </c>
      <c r="J747" s="5">
        <v>502728</v>
      </c>
      <c r="K747" s="5">
        <v>502876</v>
      </c>
      <c r="L747" s="5">
        <v>19909</v>
      </c>
      <c r="M747" s="5">
        <v>20054</v>
      </c>
      <c r="N747" s="5">
        <v>3.0000000000000001E-26</v>
      </c>
      <c r="O747" s="5">
        <f t="shared" si="38"/>
        <v>19909</v>
      </c>
      <c r="P747" s="5">
        <f t="shared" si="39"/>
        <v>20054</v>
      </c>
    </row>
    <row r="748" spans="1:16" x14ac:dyDescent="0.25">
      <c r="A748" s="5" t="s">
        <v>0</v>
      </c>
      <c r="B748" s="5" t="s">
        <v>20</v>
      </c>
      <c r="C748" s="5" t="s">
        <v>206</v>
      </c>
      <c r="D748" s="5" t="s">
        <v>21</v>
      </c>
      <c r="I748" s="5">
        <v>81.28</v>
      </c>
      <c r="J748" s="5">
        <v>53832</v>
      </c>
      <c r="K748" s="5">
        <v>54042</v>
      </c>
      <c r="L748" s="5">
        <v>20129</v>
      </c>
      <c r="M748" s="5">
        <v>19913</v>
      </c>
      <c r="N748" s="5">
        <v>8.9999999999999999E-11</v>
      </c>
      <c r="O748" s="5">
        <f t="shared" si="38"/>
        <v>19913</v>
      </c>
      <c r="P748" s="5">
        <f t="shared" si="39"/>
        <v>20129</v>
      </c>
    </row>
    <row r="749" spans="1:16" x14ac:dyDescent="0.25">
      <c r="A749" s="5" t="s">
        <v>0</v>
      </c>
      <c r="B749" s="5" t="s">
        <v>20</v>
      </c>
      <c r="C749" s="5" t="s">
        <v>206</v>
      </c>
      <c r="D749" s="5" t="s">
        <v>21</v>
      </c>
      <c r="I749" s="5">
        <v>88.41</v>
      </c>
      <c r="J749" s="5">
        <v>992723</v>
      </c>
      <c r="K749" s="5">
        <v>992859</v>
      </c>
      <c r="L749" s="5">
        <v>19914</v>
      </c>
      <c r="M749" s="5">
        <v>20048</v>
      </c>
      <c r="N749" s="5">
        <v>1.9999999999999998E-24</v>
      </c>
      <c r="O749" s="5">
        <f t="shared" si="38"/>
        <v>19914</v>
      </c>
      <c r="P749" s="5">
        <f t="shared" si="39"/>
        <v>20048</v>
      </c>
    </row>
    <row r="750" spans="1:16" x14ac:dyDescent="0.25">
      <c r="A750" s="5" t="s">
        <v>0</v>
      </c>
      <c r="B750" s="5" t="s">
        <v>20</v>
      </c>
      <c r="C750" s="5" t="s">
        <v>206</v>
      </c>
      <c r="D750" s="5" t="s">
        <v>21</v>
      </c>
      <c r="I750" s="5">
        <v>87.63</v>
      </c>
      <c r="J750" s="5">
        <v>30531</v>
      </c>
      <c r="K750" s="5">
        <v>30627</v>
      </c>
      <c r="L750" s="5">
        <v>20010</v>
      </c>
      <c r="M750" s="5">
        <v>19917</v>
      </c>
      <c r="N750" s="5">
        <v>6.0000000000000003E-12</v>
      </c>
      <c r="O750" s="5">
        <f t="shared" si="38"/>
        <v>19917</v>
      </c>
      <c r="P750" s="5">
        <f t="shared" si="39"/>
        <v>20010</v>
      </c>
    </row>
    <row r="751" spans="1:16" x14ac:dyDescent="0.25">
      <c r="A751" s="5" t="s">
        <v>0</v>
      </c>
      <c r="B751" s="5" t="s">
        <v>20</v>
      </c>
      <c r="C751" s="5" t="s">
        <v>206</v>
      </c>
      <c r="D751" s="5" t="s">
        <v>21</v>
      </c>
      <c r="I751" s="5">
        <v>86.67</v>
      </c>
      <c r="J751" s="5">
        <v>863196</v>
      </c>
      <c r="K751" s="5">
        <v>863285</v>
      </c>
      <c r="L751" s="5">
        <v>20010</v>
      </c>
      <c r="M751" s="5">
        <v>19922</v>
      </c>
      <c r="N751" s="5">
        <v>1.0000000000000001E-9</v>
      </c>
      <c r="O751" s="5">
        <f t="shared" si="38"/>
        <v>19922</v>
      </c>
      <c r="P751" s="5">
        <f t="shared" si="39"/>
        <v>20010</v>
      </c>
    </row>
    <row r="752" spans="1:16" x14ac:dyDescent="0.25">
      <c r="A752" s="5" t="s">
        <v>0</v>
      </c>
      <c r="B752" s="5" t="s">
        <v>20</v>
      </c>
      <c r="C752" s="5" t="s">
        <v>206</v>
      </c>
      <c r="D752" s="5" t="s">
        <v>21</v>
      </c>
      <c r="I752" s="5">
        <v>89.47</v>
      </c>
      <c r="J752" s="5">
        <v>1075711</v>
      </c>
      <c r="K752" s="5">
        <v>1075786</v>
      </c>
      <c r="L752" s="5">
        <v>20164</v>
      </c>
      <c r="M752" s="5">
        <v>20089</v>
      </c>
      <c r="N752" s="5">
        <v>4.0000000000000001E-13</v>
      </c>
      <c r="O752" s="5">
        <f t="shared" si="38"/>
        <v>20089</v>
      </c>
      <c r="P752" s="5">
        <f t="shared" si="39"/>
        <v>20164</v>
      </c>
    </row>
    <row r="753" spans="1:17" x14ac:dyDescent="0.25">
      <c r="A753" s="5" t="s">
        <v>0</v>
      </c>
      <c r="B753" s="5" t="s">
        <v>20</v>
      </c>
      <c r="C753" s="5" t="s">
        <v>206</v>
      </c>
      <c r="D753" s="5" t="s">
        <v>21</v>
      </c>
      <c r="I753" s="5">
        <v>97.18</v>
      </c>
      <c r="J753" s="5">
        <v>106816</v>
      </c>
      <c r="K753" s="5">
        <v>106957</v>
      </c>
      <c r="L753" s="5">
        <v>20430</v>
      </c>
      <c r="M753" s="5">
        <v>20289</v>
      </c>
      <c r="N753" s="5">
        <v>4.0000000000000002E-62</v>
      </c>
      <c r="O753" s="5">
        <f t="shared" si="38"/>
        <v>20289</v>
      </c>
      <c r="P753" s="5">
        <f t="shared" si="39"/>
        <v>20430</v>
      </c>
    </row>
    <row r="754" spans="1:17" x14ac:dyDescent="0.25">
      <c r="A754" s="5" t="s">
        <v>204</v>
      </c>
      <c r="B754" s="5" t="s">
        <v>20</v>
      </c>
      <c r="C754" s="5" t="s">
        <v>206</v>
      </c>
      <c r="D754" s="5" t="s">
        <v>21</v>
      </c>
      <c r="I754" s="5">
        <v>96.575339999999997</v>
      </c>
      <c r="J754" s="5">
        <v>106812</v>
      </c>
      <c r="K754" s="5">
        <v>106957</v>
      </c>
      <c r="L754" s="5">
        <v>20434</v>
      </c>
      <c r="M754" s="5">
        <v>20289</v>
      </c>
      <c r="N754" s="5" t="s">
        <v>205</v>
      </c>
      <c r="O754" s="5">
        <f t="shared" si="38"/>
        <v>20289</v>
      </c>
      <c r="P754" s="5">
        <f t="shared" si="39"/>
        <v>20434</v>
      </c>
    </row>
    <row r="755" spans="1:17" x14ac:dyDescent="0.25">
      <c r="A755" s="5" t="s">
        <v>65</v>
      </c>
      <c r="B755" s="5" t="s">
        <v>20</v>
      </c>
      <c r="C755" s="5" t="s">
        <v>140</v>
      </c>
      <c r="D755" s="5" t="s">
        <v>21</v>
      </c>
      <c r="E755" s="8" t="s">
        <v>208</v>
      </c>
      <c r="F755" s="8" t="s">
        <v>207</v>
      </c>
      <c r="G755" s="8">
        <v>0</v>
      </c>
      <c r="H755" s="8">
        <v>0</v>
      </c>
      <c r="I755" s="5">
        <v>91.07</v>
      </c>
      <c r="J755" s="5">
        <v>61</v>
      </c>
      <c r="K755" s="5">
        <v>170</v>
      </c>
      <c r="L755" s="5">
        <v>20435</v>
      </c>
      <c r="M755" s="5">
        <v>20770</v>
      </c>
      <c r="N755" s="5">
        <v>3.0000000000000003E-42</v>
      </c>
      <c r="O755" s="5">
        <f t="shared" si="38"/>
        <v>20435</v>
      </c>
      <c r="P755" s="5">
        <f t="shared" si="39"/>
        <v>20770</v>
      </c>
    </row>
    <row r="756" spans="1:17" x14ac:dyDescent="0.25">
      <c r="A756" s="5" t="s">
        <v>0</v>
      </c>
      <c r="B756" s="5" t="s">
        <v>20</v>
      </c>
      <c r="C756" s="5" t="s">
        <v>206</v>
      </c>
      <c r="D756" s="5" t="s">
        <v>21</v>
      </c>
      <c r="I756" s="5">
        <v>96.21</v>
      </c>
      <c r="J756" s="5">
        <v>422231</v>
      </c>
      <c r="K756" s="5">
        <v>422699</v>
      </c>
      <c r="L756" s="5">
        <v>20909</v>
      </c>
      <c r="M756" s="5">
        <v>20435</v>
      </c>
      <c r="N756" s="5">
        <v>0</v>
      </c>
      <c r="O756" s="5">
        <f t="shared" si="38"/>
        <v>20435</v>
      </c>
      <c r="P756" s="5">
        <f t="shared" si="39"/>
        <v>20909</v>
      </c>
    </row>
    <row r="757" spans="1:17" x14ac:dyDescent="0.25">
      <c r="A757" s="5" t="s">
        <v>204</v>
      </c>
      <c r="B757" s="5" t="s">
        <v>20</v>
      </c>
      <c r="C757" s="5" t="s">
        <v>206</v>
      </c>
      <c r="D757" s="5" t="s">
        <v>21</v>
      </c>
      <c r="I757" s="5">
        <v>96.210526000000002</v>
      </c>
      <c r="J757" s="5">
        <v>422231</v>
      </c>
      <c r="K757" s="5">
        <v>422699</v>
      </c>
      <c r="L757" s="5">
        <v>20909</v>
      </c>
      <c r="M757" s="5">
        <v>20435</v>
      </c>
      <c r="N757" s="5" t="s">
        <v>205</v>
      </c>
      <c r="O757" s="5">
        <f t="shared" si="38"/>
        <v>20435</v>
      </c>
      <c r="P757" s="5">
        <f t="shared" si="39"/>
        <v>20909</v>
      </c>
    </row>
    <row r="758" spans="1:17" x14ac:dyDescent="0.25">
      <c r="A758" s="5" t="s">
        <v>0</v>
      </c>
      <c r="B758" s="5" t="s">
        <v>20</v>
      </c>
      <c r="C758" s="5" t="s">
        <v>206</v>
      </c>
      <c r="D758" s="5" t="s">
        <v>21</v>
      </c>
      <c r="I758" s="5">
        <v>97.4</v>
      </c>
      <c r="J758" s="5">
        <v>309793</v>
      </c>
      <c r="K758" s="5">
        <v>310636</v>
      </c>
      <c r="L758" s="5">
        <v>20907</v>
      </c>
      <c r="M758" s="5">
        <v>21745</v>
      </c>
      <c r="N758" s="5">
        <v>0</v>
      </c>
      <c r="O758" s="5">
        <f t="shared" si="38"/>
        <v>20907</v>
      </c>
      <c r="P758" s="5">
        <f t="shared" si="39"/>
        <v>21745</v>
      </c>
    </row>
    <row r="759" spans="1:17" x14ac:dyDescent="0.25">
      <c r="A759" s="5" t="s">
        <v>204</v>
      </c>
      <c r="B759" s="5" t="s">
        <v>20</v>
      </c>
      <c r="C759" s="5" t="s">
        <v>206</v>
      </c>
      <c r="D759" s="5" t="s">
        <v>21</v>
      </c>
      <c r="I759" s="5">
        <v>97.396454000000006</v>
      </c>
      <c r="J759" s="5">
        <v>309793</v>
      </c>
      <c r="K759" s="5">
        <v>310636</v>
      </c>
      <c r="L759" s="5">
        <v>20907</v>
      </c>
      <c r="M759" s="5">
        <v>21745</v>
      </c>
      <c r="N759" s="5" t="s">
        <v>205</v>
      </c>
      <c r="O759" s="5">
        <f t="shared" si="38"/>
        <v>20907</v>
      </c>
      <c r="P759" s="5">
        <f t="shared" si="39"/>
        <v>21745</v>
      </c>
    </row>
    <row r="760" spans="1:17" x14ac:dyDescent="0.25">
      <c r="A760" s="5" t="s">
        <v>65</v>
      </c>
      <c r="B760" s="5" t="s">
        <v>20</v>
      </c>
      <c r="C760" s="5" t="s">
        <v>118</v>
      </c>
      <c r="D760" s="5" t="s">
        <v>21</v>
      </c>
      <c r="E760" s="10" t="s">
        <v>207</v>
      </c>
      <c r="F760" s="10" t="s">
        <v>207</v>
      </c>
      <c r="G760" s="10">
        <v>3</v>
      </c>
      <c r="H760" s="10">
        <v>0</v>
      </c>
      <c r="I760" s="5">
        <v>95</v>
      </c>
      <c r="J760" s="5">
        <v>1</v>
      </c>
      <c r="K760" s="5">
        <v>20</v>
      </c>
      <c r="L760" s="5">
        <v>21008</v>
      </c>
      <c r="M760" s="5">
        <v>21067</v>
      </c>
      <c r="N760" s="5">
        <v>9.9999999999999997E-49</v>
      </c>
      <c r="O760" s="5">
        <f t="shared" si="38"/>
        <v>21008</v>
      </c>
      <c r="P760" s="5">
        <f t="shared" si="39"/>
        <v>21067</v>
      </c>
    </row>
    <row r="761" spans="1:17" x14ac:dyDescent="0.25">
      <c r="A761" s="5" t="s">
        <v>65</v>
      </c>
      <c r="B761" s="5" t="s">
        <v>20</v>
      </c>
      <c r="C761" s="5" t="s">
        <v>118</v>
      </c>
      <c r="D761" s="5" t="s">
        <v>21</v>
      </c>
      <c r="E761" s="10"/>
      <c r="F761" s="10"/>
      <c r="G761" s="10"/>
      <c r="H761" s="10"/>
      <c r="I761" s="5">
        <v>83.5</v>
      </c>
      <c r="J761" s="5">
        <v>20</v>
      </c>
      <c r="K761" s="5">
        <v>122</v>
      </c>
      <c r="L761" s="5">
        <v>21060</v>
      </c>
      <c r="M761" s="5">
        <v>21368</v>
      </c>
      <c r="N761" s="5">
        <v>9.9999999999999997E-49</v>
      </c>
      <c r="O761" s="5">
        <f t="shared" si="38"/>
        <v>21060</v>
      </c>
      <c r="P761" s="5">
        <f t="shared" si="39"/>
        <v>21368</v>
      </c>
    </row>
    <row r="762" spans="1:17" x14ac:dyDescent="0.25">
      <c r="A762" s="5" t="s">
        <v>65</v>
      </c>
      <c r="B762" s="5" t="s">
        <v>20</v>
      </c>
      <c r="C762" s="5" t="s">
        <v>119</v>
      </c>
      <c r="D762" s="5" t="s">
        <v>21</v>
      </c>
      <c r="E762" s="8" t="s">
        <v>207</v>
      </c>
      <c r="F762" s="8" t="s">
        <v>207</v>
      </c>
      <c r="G762" s="8">
        <v>0</v>
      </c>
      <c r="H762" s="8">
        <v>0</v>
      </c>
      <c r="I762" s="5">
        <v>97.41</v>
      </c>
      <c r="J762" s="5">
        <v>1</v>
      </c>
      <c r="K762" s="5">
        <v>116</v>
      </c>
      <c r="L762" s="5">
        <v>21397</v>
      </c>
      <c r="M762" s="5">
        <v>21744</v>
      </c>
      <c r="N762" s="5">
        <v>7.9999999999999998E-60</v>
      </c>
      <c r="O762" s="5">
        <f t="shared" si="38"/>
        <v>21397</v>
      </c>
      <c r="P762" s="5">
        <f t="shared" si="39"/>
        <v>21744</v>
      </c>
      <c r="Q762" s="5" t="s">
        <v>242</v>
      </c>
    </row>
    <row r="763" spans="1:17" x14ac:dyDescent="0.25">
      <c r="A763" s="5" t="s">
        <v>204</v>
      </c>
      <c r="B763" s="5" t="s">
        <v>20</v>
      </c>
      <c r="C763" s="5" t="s">
        <v>206</v>
      </c>
      <c r="D763" s="5" t="s">
        <v>21</v>
      </c>
      <c r="I763" s="5">
        <v>91.40625</v>
      </c>
      <c r="J763" s="5">
        <v>297513</v>
      </c>
      <c r="K763" s="5">
        <v>297873</v>
      </c>
      <c r="L763" s="5">
        <v>21743</v>
      </c>
      <c r="M763" s="5">
        <v>22126</v>
      </c>
      <c r="N763" s="5" t="s">
        <v>205</v>
      </c>
      <c r="O763" s="5">
        <f t="shared" si="38"/>
        <v>21743</v>
      </c>
      <c r="P763" s="5">
        <f t="shared" si="39"/>
        <v>22126</v>
      </c>
    </row>
    <row r="764" spans="1:17" x14ac:dyDescent="0.25">
      <c r="A764" s="5" t="s">
        <v>0</v>
      </c>
      <c r="B764" s="5" t="s">
        <v>20</v>
      </c>
      <c r="C764" s="5" t="s">
        <v>206</v>
      </c>
      <c r="D764" s="5" t="s">
        <v>21</v>
      </c>
      <c r="I764" s="5">
        <v>97.44</v>
      </c>
      <c r="J764" s="5">
        <v>297517</v>
      </c>
      <c r="K764" s="5">
        <v>297710</v>
      </c>
      <c r="L764" s="5">
        <v>21747</v>
      </c>
      <c r="M764" s="5">
        <v>21941</v>
      </c>
      <c r="N764" s="5">
        <v>5.9999999999999999E-89</v>
      </c>
      <c r="O764" s="5">
        <f t="shared" si="38"/>
        <v>21747</v>
      </c>
      <c r="P764" s="5">
        <f t="shared" si="39"/>
        <v>21941</v>
      </c>
    </row>
    <row r="765" spans="1:17" x14ac:dyDescent="0.25">
      <c r="A765" s="5" t="s">
        <v>65</v>
      </c>
      <c r="B765" s="5" t="s">
        <v>20</v>
      </c>
      <c r="C765" s="5" t="s">
        <v>116</v>
      </c>
      <c r="D765" s="5" t="s">
        <v>21</v>
      </c>
      <c r="E765" s="8" t="s">
        <v>208</v>
      </c>
      <c r="F765" s="8" t="s">
        <v>207</v>
      </c>
      <c r="G765" s="8">
        <v>0</v>
      </c>
      <c r="H765" s="8">
        <v>0</v>
      </c>
      <c r="I765" s="5">
        <v>94.12</v>
      </c>
      <c r="J765" s="5">
        <v>44</v>
      </c>
      <c r="K765" s="5">
        <v>94</v>
      </c>
      <c r="L765" s="5">
        <v>22125</v>
      </c>
      <c r="M765" s="5">
        <v>21973</v>
      </c>
      <c r="N765" s="5">
        <v>9.9999999999999991E-22</v>
      </c>
      <c r="O765" s="5">
        <f t="shared" si="38"/>
        <v>21973</v>
      </c>
      <c r="P765" s="5">
        <f t="shared" si="39"/>
        <v>22125</v>
      </c>
    </row>
    <row r="766" spans="1:17" x14ac:dyDescent="0.25">
      <c r="A766" s="5" t="s">
        <v>0</v>
      </c>
      <c r="B766" s="5" t="s">
        <v>20</v>
      </c>
      <c r="C766" s="5" t="s">
        <v>206</v>
      </c>
      <c r="D766" s="5" t="s">
        <v>21</v>
      </c>
      <c r="I766" s="5">
        <v>96.73</v>
      </c>
      <c r="J766" s="5">
        <v>297721</v>
      </c>
      <c r="K766" s="5">
        <v>297873</v>
      </c>
      <c r="L766" s="5">
        <v>21974</v>
      </c>
      <c r="M766" s="5">
        <v>22126</v>
      </c>
      <c r="N766" s="5">
        <v>3.0000000000000002E-66</v>
      </c>
      <c r="O766" s="5">
        <f t="shared" si="38"/>
        <v>21974</v>
      </c>
      <c r="P766" s="5">
        <f t="shared" si="39"/>
        <v>22126</v>
      </c>
    </row>
    <row r="767" spans="1:17" x14ac:dyDescent="0.25">
      <c r="A767" s="5" t="s">
        <v>0</v>
      </c>
      <c r="B767" s="5" t="s">
        <v>20</v>
      </c>
      <c r="C767" s="5" t="s">
        <v>206</v>
      </c>
      <c r="D767" s="5" t="s">
        <v>21</v>
      </c>
      <c r="I767" s="5">
        <v>97.05</v>
      </c>
      <c r="J767" s="5">
        <v>327687</v>
      </c>
      <c r="K767" s="5">
        <v>328263</v>
      </c>
      <c r="L767" s="5">
        <v>22698</v>
      </c>
      <c r="M767" s="5">
        <v>22131</v>
      </c>
      <c r="N767" s="5">
        <v>0</v>
      </c>
      <c r="O767" s="5">
        <f t="shared" si="38"/>
        <v>22131</v>
      </c>
      <c r="P767" s="5">
        <f t="shared" si="39"/>
        <v>22698</v>
      </c>
    </row>
    <row r="768" spans="1:17" x14ac:dyDescent="0.25">
      <c r="A768" s="5" t="s">
        <v>204</v>
      </c>
      <c r="B768" s="5" t="s">
        <v>20</v>
      </c>
      <c r="C768" s="5" t="s">
        <v>206</v>
      </c>
      <c r="D768" s="5" t="s">
        <v>21</v>
      </c>
      <c r="I768" s="5">
        <v>97.053725999999997</v>
      </c>
      <c r="J768" s="5">
        <v>327687</v>
      </c>
      <c r="K768" s="5">
        <v>328263</v>
      </c>
      <c r="L768" s="5">
        <v>22698</v>
      </c>
      <c r="M768" s="5">
        <v>22131</v>
      </c>
      <c r="N768" s="5" t="s">
        <v>205</v>
      </c>
      <c r="O768" s="5">
        <f t="shared" si="38"/>
        <v>22131</v>
      </c>
      <c r="P768" s="5">
        <f t="shared" si="39"/>
        <v>22698</v>
      </c>
    </row>
    <row r="769" spans="1:16" x14ac:dyDescent="0.25">
      <c r="A769" s="5" t="s">
        <v>65</v>
      </c>
      <c r="B769" s="5" t="s">
        <v>20</v>
      </c>
      <c r="C769" s="5" t="s">
        <v>121</v>
      </c>
      <c r="D769" s="5" t="s">
        <v>21</v>
      </c>
      <c r="E769" s="8" t="s">
        <v>208</v>
      </c>
      <c r="F769" s="8" t="s">
        <v>207</v>
      </c>
      <c r="G769" s="8">
        <v>0</v>
      </c>
      <c r="H769" s="8">
        <v>0</v>
      </c>
      <c r="I769" s="5">
        <v>95.31</v>
      </c>
      <c r="J769" s="5">
        <v>602</v>
      </c>
      <c r="K769" s="5">
        <v>793</v>
      </c>
      <c r="L769" s="5">
        <v>22698</v>
      </c>
      <c r="M769" s="5">
        <v>22132</v>
      </c>
      <c r="N769" s="5">
        <v>9.9999999999999996E-104</v>
      </c>
      <c r="O769" s="5">
        <f t="shared" si="38"/>
        <v>22132</v>
      </c>
      <c r="P769" s="5">
        <f t="shared" si="39"/>
        <v>22698</v>
      </c>
    </row>
    <row r="770" spans="1:16" x14ac:dyDescent="0.25">
      <c r="A770" s="5" t="s">
        <v>204</v>
      </c>
      <c r="B770" s="5" t="s">
        <v>20</v>
      </c>
      <c r="C770" s="5" t="s">
        <v>206</v>
      </c>
      <c r="D770" s="5" t="s">
        <v>21</v>
      </c>
      <c r="I770" s="5">
        <v>93.167702000000006</v>
      </c>
      <c r="J770" s="5">
        <v>917955</v>
      </c>
      <c r="K770" s="5">
        <v>918107</v>
      </c>
      <c r="L770" s="5">
        <v>22698</v>
      </c>
      <c r="M770" s="5">
        <v>22858</v>
      </c>
      <c r="N770" s="5" t="s">
        <v>205</v>
      </c>
      <c r="O770" s="5">
        <f t="shared" si="38"/>
        <v>22698</v>
      </c>
      <c r="P770" s="5">
        <f t="shared" si="39"/>
        <v>22858</v>
      </c>
    </row>
    <row r="771" spans="1:16" x14ac:dyDescent="0.25">
      <c r="A771" s="5" t="s">
        <v>0</v>
      </c>
      <c r="B771" s="5" t="s">
        <v>20</v>
      </c>
      <c r="C771" s="5" t="s">
        <v>206</v>
      </c>
      <c r="D771" s="5" t="s">
        <v>21</v>
      </c>
      <c r="I771" s="5">
        <v>93.17</v>
      </c>
      <c r="J771" s="5">
        <v>917955</v>
      </c>
      <c r="K771" s="5">
        <v>918107</v>
      </c>
      <c r="L771" s="5">
        <v>22698</v>
      </c>
      <c r="M771" s="5">
        <v>22858</v>
      </c>
      <c r="N771" s="5">
        <v>2.0000000000000001E-58</v>
      </c>
      <c r="O771" s="5">
        <f t="shared" si="38"/>
        <v>22698</v>
      </c>
      <c r="P771" s="5">
        <f t="shared" si="39"/>
        <v>22858</v>
      </c>
    </row>
    <row r="772" spans="1:16" x14ac:dyDescent="0.25">
      <c r="A772" s="5" t="s">
        <v>65</v>
      </c>
      <c r="B772" s="5" t="s">
        <v>20</v>
      </c>
      <c r="C772" s="5" t="s">
        <v>176</v>
      </c>
      <c r="D772" s="5" t="s">
        <v>21</v>
      </c>
      <c r="E772" s="10" t="s">
        <v>207</v>
      </c>
      <c r="F772" s="10" t="s">
        <v>207</v>
      </c>
      <c r="G772" s="10">
        <v>1</v>
      </c>
      <c r="H772" s="10">
        <v>0</v>
      </c>
      <c r="I772" s="5">
        <v>89.74</v>
      </c>
      <c r="J772" s="5">
        <v>154</v>
      </c>
      <c r="K772" s="5">
        <v>192</v>
      </c>
      <c r="L772" s="5">
        <v>22692</v>
      </c>
      <c r="M772" s="5">
        <v>22808</v>
      </c>
      <c r="N772" s="5">
        <v>4.0000000000000003E-18</v>
      </c>
      <c r="O772" s="5">
        <f t="shared" si="38"/>
        <v>22692</v>
      </c>
      <c r="P772" s="5">
        <f t="shared" si="39"/>
        <v>22808</v>
      </c>
    </row>
    <row r="773" spans="1:16" x14ac:dyDescent="0.25">
      <c r="A773" s="5" t="s">
        <v>65</v>
      </c>
      <c r="B773" s="5" t="s">
        <v>20</v>
      </c>
      <c r="C773" s="5" t="s">
        <v>176</v>
      </c>
      <c r="D773" s="5" t="s">
        <v>21</v>
      </c>
      <c r="E773" s="10"/>
      <c r="F773" s="10"/>
      <c r="G773" s="10"/>
      <c r="H773" s="10"/>
      <c r="I773" s="5">
        <v>60</v>
      </c>
      <c r="J773" s="5">
        <v>188</v>
      </c>
      <c r="K773" s="5">
        <v>217</v>
      </c>
      <c r="L773" s="5">
        <v>22805</v>
      </c>
      <c r="M773" s="5">
        <v>22891</v>
      </c>
      <c r="N773" s="5">
        <v>4.0000000000000003E-18</v>
      </c>
      <c r="O773" s="5">
        <f t="shared" si="38"/>
        <v>22805</v>
      </c>
      <c r="P773" s="5">
        <f t="shared" si="39"/>
        <v>22891</v>
      </c>
    </row>
    <row r="774" spans="1:16" x14ac:dyDescent="0.25">
      <c r="A774" s="5" t="s">
        <v>0</v>
      </c>
      <c r="B774" s="5" t="s">
        <v>20</v>
      </c>
      <c r="C774" s="5" t="s">
        <v>206</v>
      </c>
      <c r="D774" s="5" t="s">
        <v>21</v>
      </c>
      <c r="I774" s="5">
        <v>100</v>
      </c>
      <c r="J774" s="5">
        <v>527790</v>
      </c>
      <c r="K774" s="5">
        <v>527897</v>
      </c>
      <c r="L774" s="5">
        <v>22966</v>
      </c>
      <c r="M774" s="5">
        <v>22859</v>
      </c>
      <c r="N774" s="5">
        <v>2E-51</v>
      </c>
      <c r="O774" s="5">
        <f t="shared" si="38"/>
        <v>22859</v>
      </c>
      <c r="P774" s="5">
        <f t="shared" si="39"/>
        <v>22966</v>
      </c>
    </row>
    <row r="775" spans="1:16" x14ac:dyDescent="0.25">
      <c r="A775" s="5" t="s">
        <v>204</v>
      </c>
      <c r="B775" s="5" t="s">
        <v>20</v>
      </c>
      <c r="C775" s="5" t="s">
        <v>206</v>
      </c>
      <c r="D775" s="5" t="s">
        <v>21</v>
      </c>
      <c r="I775" s="5">
        <v>100</v>
      </c>
      <c r="J775" s="5">
        <v>527790</v>
      </c>
      <c r="K775" s="5">
        <v>527897</v>
      </c>
      <c r="L775" s="5">
        <v>22966</v>
      </c>
      <c r="M775" s="5">
        <v>22859</v>
      </c>
      <c r="N775" s="5" t="s">
        <v>205</v>
      </c>
      <c r="O775" s="5">
        <f t="shared" si="38"/>
        <v>22859</v>
      </c>
      <c r="P775" s="5">
        <f t="shared" si="39"/>
        <v>22966</v>
      </c>
    </row>
    <row r="776" spans="1:16" x14ac:dyDescent="0.25">
      <c r="A776" s="5" t="s">
        <v>0</v>
      </c>
      <c r="B776" s="5" t="s">
        <v>20</v>
      </c>
      <c r="C776" s="5" t="s">
        <v>206</v>
      </c>
      <c r="D776" s="5" t="s">
        <v>21</v>
      </c>
      <c r="I776" s="5">
        <v>97.5</v>
      </c>
      <c r="J776" s="5">
        <v>29136</v>
      </c>
      <c r="K776" s="5">
        <v>29175</v>
      </c>
      <c r="L776" s="5">
        <v>23005</v>
      </c>
      <c r="M776" s="5">
        <v>22966</v>
      </c>
      <c r="N776" s="5">
        <v>2E-8</v>
      </c>
      <c r="O776" s="5">
        <f t="shared" si="38"/>
        <v>22966</v>
      </c>
      <c r="P776" s="5">
        <f t="shared" si="39"/>
        <v>23005</v>
      </c>
    </row>
    <row r="777" spans="1:16" x14ac:dyDescent="0.25">
      <c r="A777" s="5" t="s">
        <v>0</v>
      </c>
      <c r="B777" s="5" t="s">
        <v>20</v>
      </c>
      <c r="C777" s="5" t="s">
        <v>206</v>
      </c>
      <c r="D777" s="5" t="s">
        <v>21</v>
      </c>
      <c r="I777" s="5">
        <v>98.37</v>
      </c>
      <c r="J777" s="5">
        <v>325511</v>
      </c>
      <c r="K777" s="5">
        <v>326306</v>
      </c>
      <c r="L777" s="5">
        <v>23004</v>
      </c>
      <c r="M777" s="5">
        <v>23799</v>
      </c>
      <c r="N777" s="5">
        <v>0</v>
      </c>
      <c r="O777" s="5">
        <f t="shared" si="38"/>
        <v>23004</v>
      </c>
      <c r="P777" s="5">
        <f t="shared" si="39"/>
        <v>23799</v>
      </c>
    </row>
    <row r="778" spans="1:16" x14ac:dyDescent="0.25">
      <c r="A778" s="5" t="s">
        <v>204</v>
      </c>
      <c r="B778" s="5" t="s">
        <v>20</v>
      </c>
      <c r="C778" s="5" t="s">
        <v>206</v>
      </c>
      <c r="D778" s="5" t="s">
        <v>21</v>
      </c>
      <c r="I778" s="5">
        <v>98.366837000000004</v>
      </c>
      <c r="J778" s="5">
        <v>325511</v>
      </c>
      <c r="K778" s="5">
        <v>326306</v>
      </c>
      <c r="L778" s="5">
        <v>23004</v>
      </c>
      <c r="M778" s="5">
        <v>23799</v>
      </c>
      <c r="N778" s="5" t="s">
        <v>205</v>
      </c>
      <c r="O778" s="5">
        <f t="shared" si="38"/>
        <v>23004</v>
      </c>
      <c r="P778" s="5">
        <f t="shared" si="39"/>
        <v>23799</v>
      </c>
    </row>
    <row r="779" spans="1:16" x14ac:dyDescent="0.25">
      <c r="A779" s="5" t="s">
        <v>65</v>
      </c>
      <c r="B779" s="5" t="s">
        <v>20</v>
      </c>
      <c r="C779" s="5" t="s">
        <v>121</v>
      </c>
      <c r="D779" s="5" t="s">
        <v>21</v>
      </c>
      <c r="E779" s="8" t="s">
        <v>207</v>
      </c>
      <c r="F779" s="8" t="s">
        <v>208</v>
      </c>
      <c r="G779" s="8">
        <v>0</v>
      </c>
      <c r="H779" s="8">
        <v>0</v>
      </c>
      <c r="I779" s="5">
        <v>93.84</v>
      </c>
      <c r="J779" s="5">
        <v>1</v>
      </c>
      <c r="K779" s="5">
        <v>146</v>
      </c>
      <c r="L779" s="5">
        <v>23377</v>
      </c>
      <c r="M779" s="5">
        <v>23814</v>
      </c>
      <c r="N779" s="5">
        <v>4.9999999999999996E-78</v>
      </c>
      <c r="O779" s="5">
        <f t="shared" si="38"/>
        <v>23377</v>
      </c>
      <c r="P779" s="5">
        <f t="shared" si="39"/>
        <v>23814</v>
      </c>
    </row>
    <row r="780" spans="1:16" x14ac:dyDescent="0.25">
      <c r="A780" s="5" t="s">
        <v>0</v>
      </c>
      <c r="B780" s="5" t="s">
        <v>20</v>
      </c>
      <c r="C780" s="5" t="s">
        <v>206</v>
      </c>
      <c r="D780" s="5" t="s">
        <v>21</v>
      </c>
      <c r="I780" s="5">
        <v>98.92</v>
      </c>
      <c r="J780" s="5">
        <v>463924</v>
      </c>
      <c r="K780" s="5">
        <v>464200</v>
      </c>
      <c r="L780" s="5">
        <v>23799</v>
      </c>
      <c r="M780" s="5">
        <v>24074</v>
      </c>
      <c r="N780" s="5">
        <v>4.0000000000000003E-130</v>
      </c>
      <c r="O780" s="5">
        <f t="shared" si="38"/>
        <v>23799</v>
      </c>
      <c r="P780" s="5">
        <f t="shared" si="39"/>
        <v>24074</v>
      </c>
    </row>
    <row r="781" spans="1:16" x14ac:dyDescent="0.25">
      <c r="A781" s="5" t="s">
        <v>204</v>
      </c>
      <c r="B781" s="5" t="s">
        <v>20</v>
      </c>
      <c r="C781" s="5" t="s">
        <v>206</v>
      </c>
      <c r="D781" s="5" t="s">
        <v>21</v>
      </c>
      <c r="I781" s="5">
        <v>98.916968999999995</v>
      </c>
      <c r="J781" s="5">
        <v>463924</v>
      </c>
      <c r="K781" s="5">
        <v>464200</v>
      </c>
      <c r="L781" s="5">
        <v>23799</v>
      </c>
      <c r="M781" s="5">
        <v>24074</v>
      </c>
      <c r="N781" s="5" t="s">
        <v>205</v>
      </c>
      <c r="O781" s="5">
        <f t="shared" si="38"/>
        <v>23799</v>
      </c>
      <c r="P781" s="5">
        <f t="shared" si="39"/>
        <v>24074</v>
      </c>
    </row>
    <row r="782" spans="1:16" x14ac:dyDescent="0.25">
      <c r="A782" s="5" t="s">
        <v>65</v>
      </c>
      <c r="B782" s="5" t="s">
        <v>20</v>
      </c>
      <c r="C782" s="5" t="s">
        <v>148</v>
      </c>
      <c r="D782" s="5" t="s">
        <v>21</v>
      </c>
      <c r="E782" s="8" t="s">
        <v>208</v>
      </c>
      <c r="F782" s="8" t="s">
        <v>207</v>
      </c>
      <c r="G782" s="8">
        <v>1</v>
      </c>
      <c r="H782" s="8">
        <v>0</v>
      </c>
      <c r="I782" s="5">
        <v>94.38</v>
      </c>
      <c r="J782" s="5">
        <v>107</v>
      </c>
      <c r="K782" s="5">
        <v>195</v>
      </c>
      <c r="L782" s="5">
        <v>24072</v>
      </c>
      <c r="M782" s="5">
        <v>23806</v>
      </c>
      <c r="N782" s="5">
        <v>8.9999999999999997E-44</v>
      </c>
      <c r="O782" s="5">
        <f t="shared" si="38"/>
        <v>23806</v>
      </c>
      <c r="P782" s="5">
        <f t="shared" si="39"/>
        <v>24072</v>
      </c>
    </row>
    <row r="783" spans="1:16" x14ac:dyDescent="0.25">
      <c r="A783" s="5" t="s">
        <v>0</v>
      </c>
      <c r="B783" s="5" t="s">
        <v>20</v>
      </c>
      <c r="C783" s="5" t="s">
        <v>206</v>
      </c>
      <c r="D783" s="5" t="s">
        <v>21</v>
      </c>
      <c r="I783" s="5">
        <v>99.02</v>
      </c>
      <c r="J783" s="5">
        <v>264532</v>
      </c>
      <c r="K783" s="5">
        <v>264736</v>
      </c>
      <c r="L783" s="5">
        <v>24074</v>
      </c>
      <c r="M783" s="5">
        <v>24277</v>
      </c>
      <c r="N783" s="5">
        <v>5.0000000000000003E-102</v>
      </c>
      <c r="O783" s="5">
        <f t="shared" si="38"/>
        <v>24074</v>
      </c>
      <c r="P783" s="5">
        <f t="shared" si="39"/>
        <v>24277</v>
      </c>
    </row>
    <row r="784" spans="1:16" x14ac:dyDescent="0.25">
      <c r="A784" s="5" t="s">
        <v>204</v>
      </c>
      <c r="B784" s="5" t="s">
        <v>20</v>
      </c>
      <c r="C784" s="5" t="s">
        <v>206</v>
      </c>
      <c r="D784" s="5" t="s">
        <v>21</v>
      </c>
      <c r="I784" s="5">
        <v>99.024390999999994</v>
      </c>
      <c r="J784" s="5">
        <v>264532</v>
      </c>
      <c r="K784" s="5">
        <v>264736</v>
      </c>
      <c r="L784" s="5">
        <v>24074</v>
      </c>
      <c r="M784" s="5">
        <v>24277</v>
      </c>
      <c r="N784" s="5" t="s">
        <v>205</v>
      </c>
      <c r="O784" s="5">
        <f t="shared" si="38"/>
        <v>24074</v>
      </c>
      <c r="P784" s="5">
        <f t="shared" si="39"/>
        <v>24277</v>
      </c>
    </row>
    <row r="785" spans="1:16" x14ac:dyDescent="0.25">
      <c r="A785" s="5" t="s">
        <v>65</v>
      </c>
      <c r="B785" s="5" t="s">
        <v>20</v>
      </c>
      <c r="C785" s="5" t="s">
        <v>113</v>
      </c>
      <c r="D785" s="5" t="s">
        <v>21</v>
      </c>
      <c r="E785" s="10" t="s">
        <v>208</v>
      </c>
      <c r="F785" s="10" t="s">
        <v>208</v>
      </c>
      <c r="G785" s="10">
        <v>1</v>
      </c>
      <c r="H785" s="10">
        <v>0</v>
      </c>
      <c r="I785" s="5">
        <v>100</v>
      </c>
      <c r="J785" s="5">
        <v>57</v>
      </c>
      <c r="K785" s="5">
        <v>105</v>
      </c>
      <c r="L785" s="5">
        <v>24074</v>
      </c>
      <c r="M785" s="5">
        <v>24220</v>
      </c>
      <c r="N785" s="5">
        <v>2.0000000000000002E-30</v>
      </c>
      <c r="O785" s="5">
        <f t="shared" si="38"/>
        <v>24074</v>
      </c>
      <c r="P785" s="5">
        <f t="shared" si="39"/>
        <v>24220</v>
      </c>
    </row>
    <row r="786" spans="1:16" x14ac:dyDescent="0.25">
      <c r="A786" s="5" t="s">
        <v>65</v>
      </c>
      <c r="B786" s="5" t="s">
        <v>20</v>
      </c>
      <c r="C786" s="5" t="s">
        <v>113</v>
      </c>
      <c r="D786" s="5" t="s">
        <v>21</v>
      </c>
      <c r="E786" s="10"/>
      <c r="F786" s="10"/>
      <c r="G786" s="10"/>
      <c r="H786" s="10"/>
      <c r="I786" s="5">
        <v>86.96</v>
      </c>
      <c r="J786" s="5">
        <v>106</v>
      </c>
      <c r="K786" s="5">
        <v>128</v>
      </c>
      <c r="L786" s="5">
        <v>24220</v>
      </c>
      <c r="M786" s="5">
        <v>24288</v>
      </c>
      <c r="N786" s="5">
        <v>2.0000000000000002E-30</v>
      </c>
      <c r="O786" s="5">
        <f t="shared" si="38"/>
        <v>24220</v>
      </c>
      <c r="P786" s="5">
        <f t="shared" si="39"/>
        <v>24288</v>
      </c>
    </row>
    <row r="787" spans="1:16" x14ac:dyDescent="0.25">
      <c r="A787" s="5" t="s">
        <v>0</v>
      </c>
      <c r="B787" s="5" t="s">
        <v>20</v>
      </c>
      <c r="C787" s="5" t="s">
        <v>206</v>
      </c>
      <c r="D787" s="5" t="s">
        <v>21</v>
      </c>
      <c r="I787" s="5">
        <v>83.04</v>
      </c>
      <c r="J787" s="5">
        <v>190244</v>
      </c>
      <c r="K787" s="5">
        <v>190355</v>
      </c>
      <c r="L787" s="5">
        <v>24459</v>
      </c>
      <c r="M787" s="5">
        <v>24561</v>
      </c>
      <c r="N787" s="5">
        <v>8.9999999999999999E-11</v>
      </c>
      <c r="O787" s="5">
        <f t="shared" si="38"/>
        <v>24459</v>
      </c>
      <c r="P787" s="5">
        <f t="shared" si="39"/>
        <v>24561</v>
      </c>
    </row>
    <row r="788" spans="1:16" x14ac:dyDescent="0.25">
      <c r="A788" s="5" t="s">
        <v>0</v>
      </c>
      <c r="B788" s="5" t="s">
        <v>20</v>
      </c>
      <c r="C788" s="5" t="s">
        <v>206</v>
      </c>
      <c r="D788" s="5" t="s">
        <v>21</v>
      </c>
      <c r="I788" s="5">
        <v>94.4</v>
      </c>
      <c r="J788" s="5">
        <v>193235</v>
      </c>
      <c r="K788" s="5">
        <v>193873</v>
      </c>
      <c r="L788" s="5">
        <v>24561</v>
      </c>
      <c r="M788" s="5">
        <v>25200</v>
      </c>
      <c r="N788" s="5">
        <v>0</v>
      </c>
      <c r="O788" s="5">
        <f t="shared" si="38"/>
        <v>24561</v>
      </c>
      <c r="P788" s="5">
        <f t="shared" si="39"/>
        <v>25200</v>
      </c>
    </row>
    <row r="789" spans="1:16" x14ac:dyDescent="0.25">
      <c r="A789" s="5" t="s">
        <v>204</v>
      </c>
      <c r="B789" s="5" t="s">
        <v>20</v>
      </c>
      <c r="C789" s="5" t="s">
        <v>206</v>
      </c>
      <c r="D789" s="5" t="s">
        <v>21</v>
      </c>
      <c r="I789" s="5">
        <v>86.037436999999997</v>
      </c>
      <c r="J789" s="5">
        <v>193235</v>
      </c>
      <c r="K789" s="5">
        <v>194507</v>
      </c>
      <c r="L789" s="5">
        <v>24561</v>
      </c>
      <c r="M789" s="5">
        <v>25750</v>
      </c>
      <c r="N789" s="5" t="s">
        <v>205</v>
      </c>
      <c r="O789" s="5">
        <f t="shared" si="38"/>
        <v>24561</v>
      </c>
      <c r="P789" s="5">
        <f t="shared" si="39"/>
        <v>25750</v>
      </c>
    </row>
    <row r="790" spans="1:16" x14ac:dyDescent="0.25">
      <c r="A790" s="5" t="s">
        <v>0</v>
      </c>
      <c r="B790" s="5" t="s">
        <v>20</v>
      </c>
      <c r="C790" s="5" t="s">
        <v>206</v>
      </c>
      <c r="D790" s="5" t="s">
        <v>21</v>
      </c>
      <c r="I790" s="5">
        <v>85.21</v>
      </c>
      <c r="J790" s="5">
        <v>193995</v>
      </c>
      <c r="K790" s="5">
        <v>194503</v>
      </c>
      <c r="L790" s="5">
        <v>25272</v>
      </c>
      <c r="M790" s="5">
        <v>25746</v>
      </c>
      <c r="N790" s="5">
        <v>1.0000000000000001E-114</v>
      </c>
      <c r="O790" s="5">
        <f t="shared" si="38"/>
        <v>25272</v>
      </c>
      <c r="P790" s="5">
        <f t="shared" si="39"/>
        <v>25746</v>
      </c>
    </row>
    <row r="791" spans="1:16" x14ac:dyDescent="0.25">
      <c r="A791" s="5" t="s">
        <v>65</v>
      </c>
      <c r="B791" s="5" t="s">
        <v>20</v>
      </c>
      <c r="C791" s="5" t="s">
        <v>108</v>
      </c>
      <c r="D791" s="5" t="s">
        <v>21</v>
      </c>
      <c r="E791" s="10" t="s">
        <v>207</v>
      </c>
      <c r="F791" s="10" t="s">
        <v>208</v>
      </c>
      <c r="G791" s="10">
        <v>9</v>
      </c>
      <c r="H791" s="10">
        <v>4</v>
      </c>
      <c r="I791" s="5">
        <v>51.75</v>
      </c>
      <c r="J791" s="5">
        <v>2</v>
      </c>
      <c r="K791" s="5">
        <v>270</v>
      </c>
      <c r="L791" s="5">
        <v>24838</v>
      </c>
      <c r="M791" s="5">
        <v>25569</v>
      </c>
      <c r="N791" s="5">
        <v>2.9999999999999999E-56</v>
      </c>
      <c r="O791" s="5">
        <f t="shared" si="38"/>
        <v>24838</v>
      </c>
      <c r="P791" s="5">
        <f t="shared" si="39"/>
        <v>25569</v>
      </c>
    </row>
    <row r="792" spans="1:16" x14ac:dyDescent="0.25">
      <c r="A792" s="5" t="s">
        <v>65</v>
      </c>
      <c r="B792" s="5" t="s">
        <v>20</v>
      </c>
      <c r="C792" s="5" t="s">
        <v>108</v>
      </c>
      <c r="D792" s="5" t="s">
        <v>21</v>
      </c>
      <c r="E792" s="10"/>
      <c r="F792" s="10"/>
      <c r="G792" s="10"/>
      <c r="H792" s="10"/>
      <c r="I792" s="5">
        <v>60.14</v>
      </c>
      <c r="J792" s="5">
        <v>200</v>
      </c>
      <c r="K792" s="5">
        <v>341</v>
      </c>
      <c r="L792" s="5">
        <v>25380</v>
      </c>
      <c r="M792" s="5">
        <v>25772</v>
      </c>
      <c r="N792" s="5">
        <v>1E-35</v>
      </c>
      <c r="O792" s="5">
        <f t="shared" si="38"/>
        <v>25380</v>
      </c>
      <c r="P792" s="5">
        <f t="shared" si="39"/>
        <v>25772</v>
      </c>
    </row>
    <row r="793" spans="1:16" x14ac:dyDescent="0.25">
      <c r="A793" s="5" t="s">
        <v>204</v>
      </c>
      <c r="B793" s="5" t="s">
        <v>20</v>
      </c>
      <c r="C793" s="5" t="s">
        <v>206</v>
      </c>
      <c r="D793" s="5" t="s">
        <v>21</v>
      </c>
      <c r="I793" s="5">
        <v>85.869560000000007</v>
      </c>
      <c r="J793" s="5">
        <v>684042</v>
      </c>
      <c r="K793" s="5">
        <v>684492</v>
      </c>
      <c r="L793" s="5">
        <v>41535</v>
      </c>
      <c r="M793" s="5">
        <v>41972</v>
      </c>
      <c r="N793" s="5" t="s">
        <v>205</v>
      </c>
      <c r="O793" s="5">
        <f t="shared" si="38"/>
        <v>41535</v>
      </c>
      <c r="P793" s="5">
        <f t="shared" si="39"/>
        <v>41972</v>
      </c>
    </row>
    <row r="794" spans="1:16" x14ac:dyDescent="0.25">
      <c r="A794" s="5" t="s">
        <v>0</v>
      </c>
      <c r="B794" s="5" t="s">
        <v>20</v>
      </c>
      <c r="C794" s="5" t="s">
        <v>206</v>
      </c>
      <c r="D794" s="5" t="s">
        <v>21</v>
      </c>
      <c r="I794" s="5">
        <v>86.06</v>
      </c>
      <c r="J794" s="5">
        <v>684050</v>
      </c>
      <c r="K794" s="5">
        <v>684492</v>
      </c>
      <c r="L794" s="5">
        <v>41543</v>
      </c>
      <c r="M794" s="5">
        <v>41972</v>
      </c>
      <c r="N794" s="5">
        <v>7.9999999999999998E-113</v>
      </c>
      <c r="O794" s="5">
        <f t="shared" si="38"/>
        <v>41543</v>
      </c>
      <c r="P794" s="5">
        <f t="shared" si="39"/>
        <v>41972</v>
      </c>
    </row>
    <row r="795" spans="1:16" x14ac:dyDescent="0.25">
      <c r="A795" s="5" t="s">
        <v>65</v>
      </c>
      <c r="B795" s="5" t="s">
        <v>20</v>
      </c>
      <c r="C795" s="5" t="s">
        <v>165</v>
      </c>
      <c r="D795" s="5" t="s">
        <v>21</v>
      </c>
      <c r="E795" s="10" t="s">
        <v>208</v>
      </c>
      <c r="F795" s="10" t="s">
        <v>208</v>
      </c>
      <c r="G795" s="10">
        <v>3</v>
      </c>
      <c r="H795" s="10">
        <v>1</v>
      </c>
      <c r="I795" s="5">
        <v>65.22</v>
      </c>
      <c r="J795" s="5">
        <v>92</v>
      </c>
      <c r="K795" s="5">
        <v>114</v>
      </c>
      <c r="L795" s="5">
        <v>41995</v>
      </c>
      <c r="M795" s="5">
        <v>41927</v>
      </c>
      <c r="N795" s="5">
        <v>1.9999999999999999E-44</v>
      </c>
      <c r="O795" s="5">
        <f t="shared" ref="O795:O809" si="40">IF(L795&lt;M795,L795,M795)</f>
        <v>41927</v>
      </c>
      <c r="P795" s="5">
        <f t="shared" ref="P795:P809" si="41">IF(L795&gt;M795,L795,M795)</f>
        <v>41995</v>
      </c>
    </row>
    <row r="796" spans="1:16" x14ac:dyDescent="0.25">
      <c r="A796" s="5" t="s">
        <v>65</v>
      </c>
      <c r="B796" s="5" t="s">
        <v>20</v>
      </c>
      <c r="C796" s="5" t="s">
        <v>165</v>
      </c>
      <c r="D796" s="5" t="s">
        <v>21</v>
      </c>
      <c r="E796" s="10"/>
      <c r="F796" s="10"/>
      <c r="G796" s="10"/>
      <c r="H796" s="10"/>
      <c r="I796" s="5">
        <v>52.28</v>
      </c>
      <c r="J796" s="5">
        <v>118</v>
      </c>
      <c r="K796" s="5">
        <v>311</v>
      </c>
      <c r="L796" s="5">
        <v>41924</v>
      </c>
      <c r="M796" s="5">
        <v>41472</v>
      </c>
      <c r="N796" s="5">
        <v>1.9999999999999999E-44</v>
      </c>
      <c r="O796" s="5">
        <f t="shared" si="40"/>
        <v>41472</v>
      </c>
      <c r="P796" s="5">
        <f t="shared" si="41"/>
        <v>41924</v>
      </c>
    </row>
    <row r="797" spans="1:16" x14ac:dyDescent="0.25">
      <c r="A797" s="5" t="s">
        <v>0</v>
      </c>
      <c r="B797" s="5" t="s">
        <v>20</v>
      </c>
      <c r="C797" s="5" t="s">
        <v>206</v>
      </c>
      <c r="D797" s="5" t="s">
        <v>21</v>
      </c>
      <c r="I797" s="5">
        <v>84.12</v>
      </c>
      <c r="J797" s="5">
        <v>162360</v>
      </c>
      <c r="K797" s="5">
        <v>162971</v>
      </c>
      <c r="L797" s="5">
        <v>42604</v>
      </c>
      <c r="M797" s="5">
        <v>43228</v>
      </c>
      <c r="N797" s="5">
        <v>2E-116</v>
      </c>
      <c r="O797" s="5">
        <f t="shared" si="40"/>
        <v>42604</v>
      </c>
      <c r="P797" s="5">
        <f t="shared" si="41"/>
        <v>43228</v>
      </c>
    </row>
    <row r="798" spans="1:16" x14ac:dyDescent="0.25">
      <c r="A798" s="5" t="s">
        <v>0</v>
      </c>
      <c r="B798" s="5" t="s">
        <v>20</v>
      </c>
      <c r="C798" s="5" t="s">
        <v>206</v>
      </c>
      <c r="D798" s="5" t="s">
        <v>21</v>
      </c>
      <c r="I798" s="5">
        <v>84.28</v>
      </c>
      <c r="J798" s="5">
        <v>162360</v>
      </c>
      <c r="K798" s="5">
        <v>162971</v>
      </c>
      <c r="L798" s="5">
        <v>59665</v>
      </c>
      <c r="M798" s="5">
        <v>59041</v>
      </c>
      <c r="N798" s="5">
        <v>9.0000000000000005E-119</v>
      </c>
      <c r="O798" s="5">
        <f t="shared" si="40"/>
        <v>59041</v>
      </c>
      <c r="P798" s="5">
        <f t="shared" si="41"/>
        <v>59665</v>
      </c>
    </row>
    <row r="799" spans="1:16" x14ac:dyDescent="0.25">
      <c r="A799" s="5" t="s">
        <v>0</v>
      </c>
      <c r="B799" s="5" t="s">
        <v>20</v>
      </c>
      <c r="C799" s="5" t="s">
        <v>206</v>
      </c>
      <c r="D799" s="5" t="s">
        <v>21</v>
      </c>
      <c r="I799" s="5">
        <v>86.06</v>
      </c>
      <c r="J799" s="5">
        <v>684050</v>
      </c>
      <c r="K799" s="5">
        <v>684492</v>
      </c>
      <c r="L799" s="5">
        <v>60726</v>
      </c>
      <c r="M799" s="5">
        <v>60297</v>
      </c>
      <c r="N799" s="5">
        <v>7.9999999999999998E-113</v>
      </c>
      <c r="O799" s="5">
        <f t="shared" si="40"/>
        <v>60297</v>
      </c>
      <c r="P799" s="5">
        <f t="shared" si="41"/>
        <v>60726</v>
      </c>
    </row>
    <row r="800" spans="1:16" x14ac:dyDescent="0.25">
      <c r="A800" s="5" t="s">
        <v>204</v>
      </c>
      <c r="B800" s="5" t="s">
        <v>20</v>
      </c>
      <c r="C800" s="5" t="s">
        <v>206</v>
      </c>
      <c r="D800" s="5" t="s">
        <v>21</v>
      </c>
      <c r="I800" s="5">
        <v>85.869560000000007</v>
      </c>
      <c r="J800" s="5">
        <v>684042</v>
      </c>
      <c r="K800" s="5">
        <v>684492</v>
      </c>
      <c r="L800" s="5">
        <v>60734</v>
      </c>
      <c r="M800" s="5">
        <v>60297</v>
      </c>
      <c r="N800" s="5" t="s">
        <v>205</v>
      </c>
      <c r="O800" s="5">
        <f t="shared" si="40"/>
        <v>60297</v>
      </c>
      <c r="P800" s="5">
        <f t="shared" si="41"/>
        <v>60734</v>
      </c>
    </row>
    <row r="801" spans="1:16" x14ac:dyDescent="0.25">
      <c r="A801" s="5" t="s">
        <v>65</v>
      </c>
      <c r="B801" s="5" t="s">
        <v>20</v>
      </c>
      <c r="C801" s="5" t="s">
        <v>165</v>
      </c>
      <c r="D801" s="5" t="s">
        <v>21</v>
      </c>
      <c r="E801" s="10" t="s">
        <v>208</v>
      </c>
      <c r="F801" s="10" t="s">
        <v>208</v>
      </c>
      <c r="G801" s="10">
        <v>4</v>
      </c>
      <c r="H801" s="10">
        <v>1</v>
      </c>
      <c r="I801" s="5">
        <v>65.22</v>
      </c>
      <c r="J801" s="5">
        <v>92</v>
      </c>
      <c r="K801" s="5">
        <v>114</v>
      </c>
      <c r="L801" s="5">
        <v>60274</v>
      </c>
      <c r="M801" s="5">
        <v>60342</v>
      </c>
      <c r="N801" s="5">
        <v>6.9999999999999999E-50</v>
      </c>
      <c r="O801" s="5">
        <f t="shared" si="40"/>
        <v>60274</v>
      </c>
      <c r="P801" s="5">
        <f t="shared" si="41"/>
        <v>60342</v>
      </c>
    </row>
    <row r="802" spans="1:16" x14ac:dyDescent="0.25">
      <c r="A802" s="5" t="s">
        <v>65</v>
      </c>
      <c r="B802" s="5" t="s">
        <v>20</v>
      </c>
      <c r="C802" s="5" t="s">
        <v>165</v>
      </c>
      <c r="D802" s="5" t="s">
        <v>21</v>
      </c>
      <c r="E802" s="10"/>
      <c r="F802" s="10"/>
      <c r="G802" s="10"/>
      <c r="H802" s="10"/>
      <c r="I802" s="5">
        <v>53.09</v>
      </c>
      <c r="J802" s="5">
        <v>118</v>
      </c>
      <c r="K802" s="5">
        <v>308</v>
      </c>
      <c r="L802" s="5">
        <v>60345</v>
      </c>
      <c r="M802" s="5">
        <v>60788</v>
      </c>
      <c r="N802" s="5">
        <v>6.9999999999999999E-50</v>
      </c>
      <c r="O802" s="5">
        <f t="shared" si="40"/>
        <v>60345</v>
      </c>
      <c r="P802" s="5">
        <f t="shared" si="41"/>
        <v>60788</v>
      </c>
    </row>
    <row r="803" spans="1:16" x14ac:dyDescent="0.25">
      <c r="A803" s="5" t="s">
        <v>65</v>
      </c>
      <c r="B803" s="5" t="s">
        <v>20</v>
      </c>
      <c r="C803" s="5" t="s">
        <v>165</v>
      </c>
      <c r="D803" s="5" t="s">
        <v>21</v>
      </c>
      <c r="E803" s="10"/>
      <c r="F803" s="10"/>
      <c r="G803" s="10"/>
      <c r="H803" s="10"/>
      <c r="I803" s="5">
        <v>73.08</v>
      </c>
      <c r="J803" s="5">
        <v>311</v>
      </c>
      <c r="K803" s="5">
        <v>336</v>
      </c>
      <c r="L803" s="5">
        <v>60790</v>
      </c>
      <c r="M803" s="5">
        <v>60867</v>
      </c>
      <c r="N803" s="5">
        <v>6.9999999999999999E-50</v>
      </c>
      <c r="O803" s="5">
        <f t="shared" si="40"/>
        <v>60790</v>
      </c>
      <c r="P803" s="5">
        <f t="shared" si="41"/>
        <v>60867</v>
      </c>
    </row>
    <row r="804" spans="1:16" x14ac:dyDescent="0.25">
      <c r="A804" s="5" t="s">
        <v>0</v>
      </c>
      <c r="B804" s="5" t="s">
        <v>20</v>
      </c>
      <c r="C804" s="5" t="s">
        <v>206</v>
      </c>
      <c r="D804" s="5" t="s">
        <v>21</v>
      </c>
      <c r="I804" s="5">
        <v>83.33</v>
      </c>
      <c r="J804" s="5">
        <v>683780</v>
      </c>
      <c r="K804" s="5">
        <v>683923</v>
      </c>
      <c r="L804" s="5">
        <v>60868</v>
      </c>
      <c r="M804" s="5">
        <v>60730</v>
      </c>
      <c r="N804" s="5">
        <v>9.9999999999999998E-13</v>
      </c>
      <c r="O804" s="5">
        <f t="shared" si="40"/>
        <v>60730</v>
      </c>
      <c r="P804" s="5">
        <f t="shared" si="41"/>
        <v>60868</v>
      </c>
    </row>
    <row r="805" spans="1:16" x14ac:dyDescent="0.25">
      <c r="A805" s="5" t="s">
        <v>204</v>
      </c>
      <c r="B805" s="5" t="s">
        <v>20</v>
      </c>
      <c r="C805" s="5" t="s">
        <v>206</v>
      </c>
      <c r="D805" s="5" t="s">
        <v>21</v>
      </c>
      <c r="I805" s="5">
        <v>85.765120999999994</v>
      </c>
      <c r="J805" s="5">
        <v>190709</v>
      </c>
      <c r="K805" s="5">
        <v>190971</v>
      </c>
      <c r="L805" s="5">
        <v>61292</v>
      </c>
      <c r="M805" s="5">
        <v>61013</v>
      </c>
      <c r="N805" s="5" t="s">
        <v>205</v>
      </c>
      <c r="O805" s="5">
        <f t="shared" si="40"/>
        <v>61013</v>
      </c>
      <c r="P805" s="5">
        <f t="shared" si="41"/>
        <v>61292</v>
      </c>
    </row>
    <row r="806" spans="1:16" x14ac:dyDescent="0.25">
      <c r="A806" s="5" t="s">
        <v>0</v>
      </c>
      <c r="B806" s="5" t="s">
        <v>20</v>
      </c>
      <c r="C806" s="5" t="s">
        <v>206</v>
      </c>
      <c r="D806" s="5" t="s">
        <v>21</v>
      </c>
      <c r="I806" s="5">
        <v>86.31</v>
      </c>
      <c r="J806" s="5">
        <v>190709</v>
      </c>
      <c r="K806" s="5">
        <v>190958</v>
      </c>
      <c r="L806" s="5">
        <v>61292</v>
      </c>
      <c r="M806" s="5">
        <v>61031</v>
      </c>
      <c r="N806" s="5">
        <v>6E-52</v>
      </c>
      <c r="O806" s="5">
        <f t="shared" si="40"/>
        <v>61031</v>
      </c>
      <c r="P806" s="5">
        <f t="shared" si="41"/>
        <v>61292</v>
      </c>
    </row>
    <row r="807" spans="1:16" x14ac:dyDescent="0.25">
      <c r="A807" s="5" t="s">
        <v>0</v>
      </c>
      <c r="B807" s="5" t="s">
        <v>20</v>
      </c>
      <c r="C807" s="5" t="s">
        <v>206</v>
      </c>
      <c r="D807" s="5" t="s">
        <v>21</v>
      </c>
      <c r="I807" s="5">
        <v>93.44</v>
      </c>
      <c r="J807" s="5">
        <v>190612</v>
      </c>
      <c r="K807" s="5">
        <v>190672</v>
      </c>
      <c r="L807" s="5">
        <v>61365</v>
      </c>
      <c r="M807" s="5">
        <v>61306</v>
      </c>
      <c r="N807" s="5">
        <v>1.9999999999999999E-11</v>
      </c>
      <c r="O807" s="5">
        <f t="shared" si="40"/>
        <v>61306</v>
      </c>
      <c r="P807" s="5">
        <f t="shared" si="41"/>
        <v>61365</v>
      </c>
    </row>
    <row r="808" spans="1:16" x14ac:dyDescent="0.25">
      <c r="A808" s="5" t="s">
        <v>204</v>
      </c>
      <c r="B808" s="5" t="s">
        <v>20</v>
      </c>
      <c r="C808" s="5" t="s">
        <v>206</v>
      </c>
      <c r="D808" s="5" t="s">
        <v>21</v>
      </c>
      <c r="I808" s="5">
        <v>91.101692</v>
      </c>
      <c r="J808" s="5">
        <v>187130</v>
      </c>
      <c r="K808" s="5">
        <v>188540</v>
      </c>
      <c r="L808" s="5">
        <v>62831</v>
      </c>
      <c r="M808" s="5">
        <v>61464</v>
      </c>
      <c r="N808" s="5" t="s">
        <v>205</v>
      </c>
      <c r="O808" s="5">
        <f t="shared" si="40"/>
        <v>61464</v>
      </c>
      <c r="P808" s="5">
        <f t="shared" si="41"/>
        <v>62831</v>
      </c>
    </row>
    <row r="809" spans="1:16" x14ac:dyDescent="0.25">
      <c r="A809" s="5" t="s">
        <v>0</v>
      </c>
      <c r="B809" s="5" t="s">
        <v>20</v>
      </c>
      <c r="C809" s="5" t="s">
        <v>206</v>
      </c>
      <c r="D809" s="5" t="s">
        <v>21</v>
      </c>
      <c r="I809" s="5">
        <v>90.75</v>
      </c>
      <c r="J809" s="5">
        <v>187130</v>
      </c>
      <c r="K809" s="5">
        <v>188497</v>
      </c>
      <c r="L809" s="5">
        <v>62831</v>
      </c>
      <c r="M809" s="5">
        <v>61507</v>
      </c>
      <c r="N809" s="5">
        <v>0</v>
      </c>
      <c r="O809" s="5">
        <f t="shared" si="40"/>
        <v>61507</v>
      </c>
      <c r="P809" s="5">
        <f t="shared" si="41"/>
        <v>62831</v>
      </c>
    </row>
    <row r="810" spans="1:16" x14ac:dyDescent="0.25">
      <c r="A810" s="5" t="s">
        <v>65</v>
      </c>
      <c r="B810" s="5" t="s">
        <v>20</v>
      </c>
      <c r="C810" s="5" t="s">
        <v>107</v>
      </c>
      <c r="D810" s="5" t="s">
        <v>21</v>
      </c>
      <c r="E810" s="8" t="s">
        <v>208</v>
      </c>
      <c r="F810" s="8" t="s">
        <v>208</v>
      </c>
      <c r="G810" s="8">
        <v>5</v>
      </c>
      <c r="H810" s="8">
        <v>1</v>
      </c>
    </row>
    <row r="811" spans="1:16" x14ac:dyDescent="0.25">
      <c r="A811" s="5" t="s">
        <v>65</v>
      </c>
      <c r="B811" s="5" t="s">
        <v>20</v>
      </c>
      <c r="C811" s="5" t="s">
        <v>105</v>
      </c>
      <c r="D811" s="5" t="s">
        <v>21</v>
      </c>
      <c r="E811" s="10" t="s">
        <v>207</v>
      </c>
      <c r="F811" s="10" t="s">
        <v>207</v>
      </c>
      <c r="G811" s="10">
        <v>2</v>
      </c>
      <c r="H811" s="10">
        <v>0</v>
      </c>
      <c r="I811" s="5">
        <v>89.8</v>
      </c>
      <c r="J811" s="5">
        <v>156</v>
      </c>
      <c r="K811" s="5">
        <v>204</v>
      </c>
      <c r="L811" s="5">
        <v>61725</v>
      </c>
      <c r="M811" s="5">
        <v>61579</v>
      </c>
      <c r="N811" s="5">
        <v>1.0000000000000001E-86</v>
      </c>
      <c r="O811" s="5">
        <f t="shared" ref="O811:O842" si="42">IF(L811&lt;M811,L811,M811)</f>
        <v>61579</v>
      </c>
      <c r="P811" s="5">
        <f t="shared" ref="P811:P842" si="43">IF(L811&gt;M811,L811,M811)</f>
        <v>61725</v>
      </c>
    </row>
    <row r="812" spans="1:16" x14ac:dyDescent="0.25">
      <c r="A812" s="5" t="s">
        <v>65</v>
      </c>
      <c r="B812" s="5" t="s">
        <v>20</v>
      </c>
      <c r="C812" s="5" t="s">
        <v>105</v>
      </c>
      <c r="D812" s="5" t="s">
        <v>21</v>
      </c>
      <c r="E812" s="10"/>
      <c r="F812" s="10"/>
      <c r="G812" s="10"/>
      <c r="H812" s="10"/>
      <c r="I812" s="5">
        <v>84.31</v>
      </c>
      <c r="J812" s="5">
        <v>54</v>
      </c>
      <c r="K812" s="5">
        <v>154</v>
      </c>
      <c r="L812" s="5">
        <v>62027</v>
      </c>
      <c r="M812" s="5">
        <v>61722</v>
      </c>
      <c r="N812" s="5">
        <v>1.0000000000000001E-86</v>
      </c>
      <c r="O812" s="5">
        <f t="shared" si="42"/>
        <v>61722</v>
      </c>
      <c r="P812" s="5">
        <f t="shared" si="43"/>
        <v>62027</v>
      </c>
    </row>
    <row r="813" spans="1:16" x14ac:dyDescent="0.25">
      <c r="A813" s="5" t="s">
        <v>65</v>
      </c>
      <c r="B813" s="5" t="s">
        <v>20</v>
      </c>
      <c r="C813" s="5" t="s">
        <v>105</v>
      </c>
      <c r="D813" s="5" t="s">
        <v>21</v>
      </c>
      <c r="E813" s="10"/>
      <c r="F813" s="10"/>
      <c r="G813" s="10"/>
      <c r="H813" s="10"/>
      <c r="I813" s="5">
        <v>90</v>
      </c>
      <c r="J813" s="5">
        <v>1</v>
      </c>
      <c r="K813" s="5">
        <v>50</v>
      </c>
      <c r="L813" s="5">
        <v>62172</v>
      </c>
      <c r="M813" s="5">
        <v>62023</v>
      </c>
      <c r="N813" s="5">
        <v>1.0000000000000001E-86</v>
      </c>
      <c r="O813" s="5">
        <f t="shared" si="42"/>
        <v>62023</v>
      </c>
      <c r="P813" s="5">
        <f t="shared" si="43"/>
        <v>62172</v>
      </c>
    </row>
    <row r="814" spans="1:16" x14ac:dyDescent="0.25">
      <c r="A814" s="5" t="s">
        <v>65</v>
      </c>
      <c r="B814" s="5" t="s">
        <v>20</v>
      </c>
      <c r="C814" s="5" t="s">
        <v>104</v>
      </c>
      <c r="D814" s="5" t="s">
        <v>21</v>
      </c>
      <c r="E814" s="10" t="s">
        <v>207</v>
      </c>
      <c r="F814" s="10" t="s">
        <v>207</v>
      </c>
      <c r="G814" s="10">
        <v>3</v>
      </c>
      <c r="H814" s="10">
        <v>0</v>
      </c>
      <c r="I814" s="5">
        <v>78.12</v>
      </c>
      <c r="J814" s="5">
        <v>11</v>
      </c>
      <c r="K814" s="5">
        <v>74</v>
      </c>
      <c r="L814" s="5">
        <v>62306</v>
      </c>
      <c r="M814" s="5">
        <v>62497</v>
      </c>
      <c r="N814" s="5">
        <v>2.9999999999999999E-56</v>
      </c>
      <c r="O814" s="5">
        <f t="shared" si="42"/>
        <v>62306</v>
      </c>
      <c r="P814" s="5">
        <f t="shared" si="43"/>
        <v>62497</v>
      </c>
    </row>
    <row r="815" spans="1:16" x14ac:dyDescent="0.25">
      <c r="A815" s="5" t="s">
        <v>65</v>
      </c>
      <c r="B815" s="5" t="s">
        <v>20</v>
      </c>
      <c r="C815" s="5" t="s">
        <v>104</v>
      </c>
      <c r="D815" s="5" t="s">
        <v>21</v>
      </c>
      <c r="E815" s="10"/>
      <c r="F815" s="10"/>
      <c r="G815" s="10"/>
      <c r="H815" s="10"/>
      <c r="I815" s="5">
        <v>62.39</v>
      </c>
      <c r="J815" s="5">
        <v>75</v>
      </c>
      <c r="K815" s="5">
        <v>183</v>
      </c>
      <c r="L815" s="5">
        <v>62500</v>
      </c>
      <c r="M815" s="5">
        <v>62814</v>
      </c>
      <c r="N815" s="5">
        <v>2.9999999999999999E-56</v>
      </c>
      <c r="O815" s="5">
        <f t="shared" si="42"/>
        <v>62500</v>
      </c>
      <c r="P815" s="5">
        <f t="shared" si="43"/>
        <v>62814</v>
      </c>
    </row>
    <row r="816" spans="1:16" x14ac:dyDescent="0.25">
      <c r="A816" s="5" t="s">
        <v>65</v>
      </c>
      <c r="B816" s="5" t="s">
        <v>20</v>
      </c>
      <c r="C816" s="5" t="s">
        <v>104</v>
      </c>
      <c r="D816" s="5" t="s">
        <v>21</v>
      </c>
      <c r="E816" s="10"/>
      <c r="F816" s="10"/>
      <c r="G816" s="10"/>
      <c r="H816" s="10"/>
      <c r="I816" s="5">
        <v>75.930000000000007</v>
      </c>
      <c r="J816" s="5">
        <v>136</v>
      </c>
      <c r="K816" s="5">
        <v>189</v>
      </c>
      <c r="L816" s="5">
        <v>62670</v>
      </c>
      <c r="M816" s="5">
        <v>62831</v>
      </c>
      <c r="N816" s="5">
        <v>2E-16</v>
      </c>
      <c r="O816" s="5">
        <f t="shared" si="42"/>
        <v>62670</v>
      </c>
      <c r="P816" s="5">
        <f t="shared" si="43"/>
        <v>62831</v>
      </c>
    </row>
    <row r="817" spans="1:16" x14ac:dyDescent="0.25">
      <c r="A817" s="5" t="s">
        <v>0</v>
      </c>
      <c r="B817" s="5" t="s">
        <v>20</v>
      </c>
      <c r="C817" s="5" t="s">
        <v>206</v>
      </c>
      <c r="D817" s="5" t="s">
        <v>21</v>
      </c>
      <c r="I817" s="5">
        <v>92.47</v>
      </c>
      <c r="J817" s="5">
        <v>477519</v>
      </c>
      <c r="K817" s="5">
        <v>478197</v>
      </c>
      <c r="L817" s="5">
        <v>63528</v>
      </c>
      <c r="M817" s="5">
        <v>62843</v>
      </c>
      <c r="N817" s="5">
        <v>0</v>
      </c>
      <c r="O817" s="5">
        <f t="shared" si="42"/>
        <v>62843</v>
      </c>
      <c r="P817" s="5">
        <f t="shared" si="43"/>
        <v>63528</v>
      </c>
    </row>
    <row r="818" spans="1:16" x14ac:dyDescent="0.25">
      <c r="A818" s="5" t="s">
        <v>204</v>
      </c>
      <c r="B818" s="5" t="s">
        <v>20</v>
      </c>
      <c r="C818" s="5" t="s">
        <v>206</v>
      </c>
      <c r="D818" s="5" t="s">
        <v>21</v>
      </c>
      <c r="I818" s="5">
        <v>87.132728999999998</v>
      </c>
      <c r="J818" s="5">
        <v>477228</v>
      </c>
      <c r="K818" s="5">
        <v>478197</v>
      </c>
      <c r="L818" s="5">
        <v>63764</v>
      </c>
      <c r="M818" s="5">
        <v>62843</v>
      </c>
      <c r="N818" s="5" t="s">
        <v>205</v>
      </c>
      <c r="O818" s="5">
        <f t="shared" si="42"/>
        <v>62843</v>
      </c>
      <c r="P818" s="5">
        <f t="shared" si="43"/>
        <v>63764</v>
      </c>
    </row>
    <row r="819" spans="1:16" x14ac:dyDescent="0.25">
      <c r="A819" s="5" t="s">
        <v>65</v>
      </c>
      <c r="B819" s="5" t="s">
        <v>20</v>
      </c>
      <c r="C819" s="5" t="s">
        <v>80</v>
      </c>
      <c r="D819" s="5" t="s">
        <v>21</v>
      </c>
      <c r="E819" s="8" t="s">
        <v>207</v>
      </c>
      <c r="F819" s="8" t="s">
        <v>208</v>
      </c>
      <c r="G819" s="8">
        <v>1</v>
      </c>
      <c r="H819" s="8">
        <v>2</v>
      </c>
      <c r="I819" s="5">
        <v>44.83</v>
      </c>
      <c r="J819" s="5">
        <v>51</v>
      </c>
      <c r="K819" s="5">
        <v>217</v>
      </c>
      <c r="L819" s="5">
        <v>63142</v>
      </c>
      <c r="M819" s="5">
        <v>63639</v>
      </c>
      <c r="N819" s="5">
        <v>2.0000000000000002E-30</v>
      </c>
      <c r="O819" s="5">
        <f t="shared" si="42"/>
        <v>63142</v>
      </c>
      <c r="P819" s="5">
        <f t="shared" si="43"/>
        <v>63639</v>
      </c>
    </row>
    <row r="820" spans="1:16" x14ac:dyDescent="0.25">
      <c r="A820" s="5" t="s">
        <v>65</v>
      </c>
      <c r="B820" s="5" t="s">
        <v>20</v>
      </c>
      <c r="C820" s="5" t="s">
        <v>150</v>
      </c>
      <c r="D820" s="5" t="s">
        <v>21</v>
      </c>
      <c r="E820" s="10" t="s">
        <v>207</v>
      </c>
      <c r="F820" s="10" t="s">
        <v>207</v>
      </c>
      <c r="G820" s="10">
        <v>7</v>
      </c>
      <c r="H820" s="10">
        <v>1</v>
      </c>
      <c r="I820" s="5">
        <v>84.72</v>
      </c>
      <c r="J820" s="5">
        <v>1</v>
      </c>
      <c r="K820" s="5">
        <v>72</v>
      </c>
      <c r="L820" s="5">
        <v>62933</v>
      </c>
      <c r="M820" s="5">
        <v>63145</v>
      </c>
      <c r="N820" s="5">
        <v>4.0000000000000001E-83</v>
      </c>
      <c r="O820" s="5">
        <f t="shared" si="42"/>
        <v>62933</v>
      </c>
      <c r="P820" s="5">
        <f t="shared" si="43"/>
        <v>63145</v>
      </c>
    </row>
    <row r="821" spans="1:16" x14ac:dyDescent="0.25">
      <c r="A821" s="5" t="s">
        <v>65</v>
      </c>
      <c r="B821" s="5" t="s">
        <v>20</v>
      </c>
      <c r="C821" s="5" t="s">
        <v>150</v>
      </c>
      <c r="D821" s="5" t="s">
        <v>21</v>
      </c>
      <c r="E821" s="10"/>
      <c r="F821" s="10"/>
      <c r="G821" s="10"/>
      <c r="H821" s="10"/>
      <c r="I821" s="5">
        <v>63.39</v>
      </c>
      <c r="J821" s="5">
        <v>69</v>
      </c>
      <c r="K821" s="5">
        <v>242</v>
      </c>
      <c r="L821" s="5">
        <v>63133</v>
      </c>
      <c r="M821" s="5">
        <v>63639</v>
      </c>
      <c r="N821" s="5">
        <v>4.0000000000000001E-83</v>
      </c>
      <c r="O821" s="5">
        <f t="shared" si="42"/>
        <v>63133</v>
      </c>
      <c r="P821" s="5">
        <f t="shared" si="43"/>
        <v>63639</v>
      </c>
    </row>
    <row r="822" spans="1:16" x14ac:dyDescent="0.25">
      <c r="A822" s="5" t="s">
        <v>65</v>
      </c>
      <c r="B822" s="5" t="s">
        <v>20</v>
      </c>
      <c r="C822" s="5" t="s">
        <v>150</v>
      </c>
      <c r="D822" s="5" t="s">
        <v>21</v>
      </c>
      <c r="E822" s="10"/>
      <c r="F822" s="10"/>
      <c r="G822" s="10"/>
      <c r="H822" s="10"/>
      <c r="I822" s="5">
        <v>76.92</v>
      </c>
      <c r="J822" s="5">
        <v>270</v>
      </c>
      <c r="K822" s="5">
        <v>295</v>
      </c>
      <c r="L822" s="5">
        <v>63699</v>
      </c>
      <c r="M822" s="5">
        <v>63767</v>
      </c>
      <c r="N822" s="5">
        <v>4.0000000000000001E-83</v>
      </c>
      <c r="O822" s="5">
        <f t="shared" si="42"/>
        <v>63699</v>
      </c>
      <c r="P822" s="5">
        <f t="shared" si="43"/>
        <v>63767</v>
      </c>
    </row>
    <row r="823" spans="1:16" x14ac:dyDescent="0.25">
      <c r="A823" s="5" t="s">
        <v>0</v>
      </c>
      <c r="B823" s="5" t="s">
        <v>20</v>
      </c>
      <c r="C823" s="5" t="s">
        <v>206</v>
      </c>
      <c r="D823" s="5" t="s">
        <v>21</v>
      </c>
      <c r="I823" s="5">
        <v>81.11</v>
      </c>
      <c r="J823" s="5">
        <v>477228</v>
      </c>
      <c r="K823" s="5">
        <v>477492</v>
      </c>
      <c r="L823" s="5">
        <v>63764</v>
      </c>
      <c r="M823" s="5">
        <v>63526</v>
      </c>
      <c r="N823" s="5">
        <v>7.9999999999999995E-36</v>
      </c>
      <c r="O823" s="5">
        <f t="shared" si="42"/>
        <v>63526</v>
      </c>
      <c r="P823" s="5">
        <f t="shared" si="43"/>
        <v>63764</v>
      </c>
    </row>
    <row r="824" spans="1:16" x14ac:dyDescent="0.25">
      <c r="A824" s="5" t="s">
        <v>204</v>
      </c>
      <c r="B824" s="5" t="s">
        <v>20</v>
      </c>
      <c r="C824" s="5" t="s">
        <v>206</v>
      </c>
      <c r="D824" s="5" t="s">
        <v>21</v>
      </c>
      <c r="I824" s="5">
        <v>94.701988</v>
      </c>
      <c r="J824" s="5">
        <v>990294</v>
      </c>
      <c r="K824" s="5">
        <v>990444</v>
      </c>
      <c r="L824" s="5">
        <v>63914</v>
      </c>
      <c r="M824" s="5">
        <v>63767</v>
      </c>
      <c r="N824" s="5" t="s">
        <v>205</v>
      </c>
      <c r="O824" s="5">
        <f t="shared" si="42"/>
        <v>63767</v>
      </c>
      <c r="P824" s="5">
        <f t="shared" si="43"/>
        <v>63914</v>
      </c>
    </row>
    <row r="825" spans="1:16" x14ac:dyDescent="0.25">
      <c r="A825" s="5" t="s">
        <v>0</v>
      </c>
      <c r="B825" s="5" t="s">
        <v>20</v>
      </c>
      <c r="C825" s="5" t="s">
        <v>206</v>
      </c>
      <c r="D825" s="5" t="s">
        <v>21</v>
      </c>
      <c r="I825" s="5">
        <v>95.65</v>
      </c>
      <c r="J825" s="5">
        <v>990294</v>
      </c>
      <c r="K825" s="5">
        <v>990339</v>
      </c>
      <c r="L825" s="5">
        <v>63914</v>
      </c>
      <c r="M825" s="5">
        <v>63869</v>
      </c>
      <c r="N825" s="5">
        <v>1.0000000000000001E-9</v>
      </c>
      <c r="O825" s="5">
        <f t="shared" si="42"/>
        <v>63869</v>
      </c>
      <c r="P825" s="5">
        <f t="shared" si="43"/>
        <v>63914</v>
      </c>
    </row>
    <row r="826" spans="1:16" x14ac:dyDescent="0.25">
      <c r="A826" s="5" t="s">
        <v>0</v>
      </c>
      <c r="B826" s="5" t="s">
        <v>20</v>
      </c>
      <c r="C826" s="5" t="s">
        <v>206</v>
      </c>
      <c r="D826" s="5" t="s">
        <v>21</v>
      </c>
      <c r="I826" s="5">
        <v>96.51</v>
      </c>
      <c r="J826" s="5">
        <v>300373</v>
      </c>
      <c r="K826" s="5">
        <v>300458</v>
      </c>
      <c r="L826" s="5">
        <v>63998</v>
      </c>
      <c r="M826" s="5">
        <v>63913</v>
      </c>
      <c r="N826" s="5">
        <v>5.0000000000000004E-31</v>
      </c>
      <c r="O826" s="5">
        <f t="shared" si="42"/>
        <v>63913</v>
      </c>
      <c r="P826" s="5">
        <f t="shared" si="43"/>
        <v>63998</v>
      </c>
    </row>
    <row r="827" spans="1:16" x14ac:dyDescent="0.25">
      <c r="A827" s="5" t="s">
        <v>65</v>
      </c>
      <c r="B827" s="5" t="s">
        <v>20</v>
      </c>
      <c r="C827" s="5" t="s">
        <v>117</v>
      </c>
      <c r="D827" s="5" t="s">
        <v>21</v>
      </c>
      <c r="E827" s="8" t="s">
        <v>208</v>
      </c>
      <c r="F827" s="8" t="s">
        <v>208</v>
      </c>
      <c r="G827" s="8">
        <v>0</v>
      </c>
      <c r="H827" s="8">
        <v>0</v>
      </c>
      <c r="I827" s="5">
        <v>64.62</v>
      </c>
      <c r="J827" s="5">
        <v>102</v>
      </c>
      <c r="K827" s="5">
        <v>166</v>
      </c>
      <c r="L827" s="5">
        <v>64071</v>
      </c>
      <c r="M827" s="5">
        <v>63913</v>
      </c>
      <c r="N827" s="5">
        <v>5.0000000000000004E-16</v>
      </c>
      <c r="O827" s="5">
        <f t="shared" si="42"/>
        <v>63913</v>
      </c>
      <c r="P827" s="5">
        <f t="shared" si="43"/>
        <v>64071</v>
      </c>
    </row>
    <row r="828" spans="1:16" x14ac:dyDescent="0.25">
      <c r="A828" s="5" t="s">
        <v>0</v>
      </c>
      <c r="B828" s="5" t="s">
        <v>20</v>
      </c>
      <c r="C828" s="5" t="s">
        <v>206</v>
      </c>
      <c r="D828" s="5" t="s">
        <v>21</v>
      </c>
      <c r="I828" s="5">
        <v>92</v>
      </c>
      <c r="J828" s="5">
        <v>300264</v>
      </c>
      <c r="K828" s="5">
        <v>300313</v>
      </c>
      <c r="L828" s="5">
        <v>64071</v>
      </c>
      <c r="M828" s="5">
        <v>64022</v>
      </c>
      <c r="N828" s="5">
        <v>2.9999999999999999E-7</v>
      </c>
      <c r="O828" s="5">
        <f t="shared" si="42"/>
        <v>64022</v>
      </c>
      <c r="P828" s="5">
        <f t="shared" si="43"/>
        <v>64071</v>
      </c>
    </row>
    <row r="829" spans="1:16" x14ac:dyDescent="0.25">
      <c r="A829" s="5" t="s">
        <v>0</v>
      </c>
      <c r="B829" s="5" t="s">
        <v>20</v>
      </c>
      <c r="C829" s="5" t="s">
        <v>206</v>
      </c>
      <c r="D829" s="5" t="s">
        <v>21</v>
      </c>
      <c r="I829" s="5">
        <v>95.62</v>
      </c>
      <c r="J829" s="5">
        <v>1040169</v>
      </c>
      <c r="K829" s="5">
        <v>1040305</v>
      </c>
      <c r="L829" s="5">
        <v>64206</v>
      </c>
      <c r="M829" s="5">
        <v>64071</v>
      </c>
      <c r="N829" s="5">
        <v>6E-52</v>
      </c>
      <c r="O829" s="5">
        <f t="shared" si="42"/>
        <v>64071</v>
      </c>
      <c r="P829" s="5">
        <f t="shared" si="43"/>
        <v>64206</v>
      </c>
    </row>
    <row r="830" spans="1:16" x14ac:dyDescent="0.25">
      <c r="A830" s="5" t="s">
        <v>204</v>
      </c>
      <c r="B830" s="5" t="s">
        <v>20</v>
      </c>
      <c r="C830" s="5" t="s">
        <v>206</v>
      </c>
      <c r="D830" s="5" t="s">
        <v>21</v>
      </c>
      <c r="I830" s="5">
        <v>81.980911000000006</v>
      </c>
      <c r="J830" s="5">
        <v>1039481</v>
      </c>
      <c r="K830" s="5">
        <v>1040305</v>
      </c>
      <c r="L830" s="5">
        <v>64804</v>
      </c>
      <c r="M830" s="5">
        <v>64071</v>
      </c>
      <c r="N830" s="5" t="s">
        <v>205</v>
      </c>
      <c r="O830" s="5">
        <f t="shared" si="42"/>
        <v>64071</v>
      </c>
      <c r="P830" s="5">
        <f t="shared" si="43"/>
        <v>64804</v>
      </c>
    </row>
    <row r="831" spans="1:16" x14ac:dyDescent="0.25">
      <c r="A831" s="5" t="s">
        <v>0</v>
      </c>
      <c r="B831" s="5" t="s">
        <v>20</v>
      </c>
      <c r="C831" s="5" t="s">
        <v>206</v>
      </c>
      <c r="D831" s="5" t="s">
        <v>21</v>
      </c>
      <c r="I831" s="5">
        <v>83.9</v>
      </c>
      <c r="J831" s="5">
        <v>1039491</v>
      </c>
      <c r="K831" s="5">
        <v>1040125</v>
      </c>
      <c r="L831" s="5">
        <v>64795</v>
      </c>
      <c r="M831" s="5">
        <v>64199</v>
      </c>
      <c r="N831" s="5">
        <v>3.0000000000000002E-109</v>
      </c>
      <c r="O831" s="5">
        <f t="shared" si="42"/>
        <v>64199</v>
      </c>
      <c r="P831" s="5">
        <f t="shared" si="43"/>
        <v>64795</v>
      </c>
    </row>
    <row r="832" spans="1:16" x14ac:dyDescent="0.25">
      <c r="A832" s="5" t="s">
        <v>65</v>
      </c>
      <c r="B832" s="5" t="s">
        <v>20</v>
      </c>
      <c r="C832" s="5" t="s">
        <v>196</v>
      </c>
      <c r="D832" s="5" t="s">
        <v>21</v>
      </c>
      <c r="E832" s="10" t="s">
        <v>208</v>
      </c>
      <c r="F832" s="10" t="s">
        <v>207</v>
      </c>
      <c r="G832" s="10">
        <v>9</v>
      </c>
      <c r="H832" s="10">
        <v>2</v>
      </c>
      <c r="I832" s="5">
        <v>51.05</v>
      </c>
      <c r="J832" s="5">
        <v>704</v>
      </c>
      <c r="K832" s="5">
        <v>841</v>
      </c>
      <c r="L832" s="5">
        <v>64446</v>
      </c>
      <c r="M832" s="5">
        <v>64096</v>
      </c>
      <c r="N832" s="5">
        <v>4.9999999999999998E-58</v>
      </c>
      <c r="O832" s="5">
        <f t="shared" si="42"/>
        <v>64096</v>
      </c>
      <c r="P832" s="5">
        <f t="shared" si="43"/>
        <v>64446</v>
      </c>
    </row>
    <row r="833" spans="1:16" x14ac:dyDescent="0.25">
      <c r="A833" s="5" t="s">
        <v>65</v>
      </c>
      <c r="B833" s="5" t="s">
        <v>20</v>
      </c>
      <c r="C833" s="5" t="s">
        <v>196</v>
      </c>
      <c r="D833" s="5" t="s">
        <v>21</v>
      </c>
      <c r="E833" s="10"/>
      <c r="F833" s="10"/>
      <c r="G833" s="10"/>
      <c r="H833" s="10"/>
      <c r="I833" s="5">
        <v>68.849999999999994</v>
      </c>
      <c r="J833" s="5">
        <v>579</v>
      </c>
      <c r="K833" s="5">
        <v>700</v>
      </c>
      <c r="L833" s="5">
        <v>64795</v>
      </c>
      <c r="M833" s="5">
        <v>64460</v>
      </c>
      <c r="N833" s="5">
        <v>4.9999999999999998E-58</v>
      </c>
      <c r="O833" s="5">
        <f t="shared" si="42"/>
        <v>64460</v>
      </c>
      <c r="P833" s="5">
        <f t="shared" si="43"/>
        <v>64795</v>
      </c>
    </row>
    <row r="834" spans="1:16" x14ac:dyDescent="0.25">
      <c r="A834" s="5" t="s">
        <v>0</v>
      </c>
      <c r="B834" s="5" t="s">
        <v>20</v>
      </c>
      <c r="C834" s="5" t="s">
        <v>206</v>
      </c>
      <c r="D834" s="5" t="s">
        <v>21</v>
      </c>
      <c r="I834" s="5">
        <v>93.18</v>
      </c>
      <c r="J834" s="5">
        <v>647363</v>
      </c>
      <c r="K834" s="5">
        <v>647538</v>
      </c>
      <c r="L834" s="5">
        <v>64806</v>
      </c>
      <c r="M834" s="5">
        <v>64979</v>
      </c>
      <c r="N834" s="5">
        <v>2.0000000000000001E-61</v>
      </c>
      <c r="O834" s="5">
        <f t="shared" si="42"/>
        <v>64806</v>
      </c>
      <c r="P834" s="5">
        <f t="shared" si="43"/>
        <v>64979</v>
      </c>
    </row>
    <row r="835" spans="1:16" x14ac:dyDescent="0.25">
      <c r="A835" s="5" t="s">
        <v>204</v>
      </c>
      <c r="B835" s="5" t="s">
        <v>20</v>
      </c>
      <c r="C835" s="5" t="s">
        <v>206</v>
      </c>
      <c r="D835" s="5" t="s">
        <v>21</v>
      </c>
      <c r="I835" s="5">
        <v>93.181815999999998</v>
      </c>
      <c r="J835" s="5">
        <v>647363</v>
      </c>
      <c r="K835" s="5">
        <v>647538</v>
      </c>
      <c r="L835" s="5">
        <v>64806</v>
      </c>
      <c r="M835" s="5">
        <v>64979</v>
      </c>
      <c r="N835" s="5" t="s">
        <v>205</v>
      </c>
      <c r="O835" s="5">
        <f t="shared" si="42"/>
        <v>64806</v>
      </c>
      <c r="P835" s="5">
        <f t="shared" si="43"/>
        <v>64979</v>
      </c>
    </row>
    <row r="836" spans="1:16" x14ac:dyDescent="0.25">
      <c r="A836" s="5" t="s">
        <v>0</v>
      </c>
      <c r="B836" s="5" t="s">
        <v>20</v>
      </c>
      <c r="C836" s="5" t="s">
        <v>206</v>
      </c>
      <c r="D836" s="5" t="s">
        <v>21</v>
      </c>
      <c r="I836" s="5">
        <v>89.74</v>
      </c>
      <c r="J836" s="5">
        <v>788356</v>
      </c>
      <c r="K836" s="5">
        <v>788432</v>
      </c>
      <c r="L836" s="5">
        <v>65139</v>
      </c>
      <c r="M836" s="5">
        <v>65062</v>
      </c>
      <c r="N836" s="5">
        <v>6.0000000000000003E-12</v>
      </c>
      <c r="O836" s="5">
        <f t="shared" si="42"/>
        <v>65062</v>
      </c>
      <c r="P836" s="5">
        <f t="shared" si="43"/>
        <v>65139</v>
      </c>
    </row>
    <row r="837" spans="1:16" x14ac:dyDescent="0.25">
      <c r="A837" s="5" t="s">
        <v>0</v>
      </c>
      <c r="B837" s="5" t="s">
        <v>20</v>
      </c>
      <c r="C837" s="5" t="s">
        <v>206</v>
      </c>
      <c r="D837" s="5" t="s">
        <v>21</v>
      </c>
      <c r="I837" s="5">
        <v>87.25</v>
      </c>
      <c r="J837" s="5">
        <v>266735</v>
      </c>
      <c r="K837" s="5">
        <v>266832</v>
      </c>
      <c r="L837" s="5">
        <v>65251</v>
      </c>
      <c r="M837" s="5">
        <v>65150</v>
      </c>
      <c r="N837" s="5">
        <v>3.9999999999999999E-16</v>
      </c>
      <c r="O837" s="5">
        <f t="shared" si="42"/>
        <v>65150</v>
      </c>
      <c r="P837" s="5">
        <f t="shared" si="43"/>
        <v>65251</v>
      </c>
    </row>
    <row r="838" spans="1:16" x14ac:dyDescent="0.25">
      <c r="A838" s="5" t="s">
        <v>0</v>
      </c>
      <c r="B838" s="5" t="s">
        <v>20</v>
      </c>
      <c r="C838" s="5" t="s">
        <v>206</v>
      </c>
      <c r="D838" s="5" t="s">
        <v>21</v>
      </c>
      <c r="I838" s="5">
        <v>91.8</v>
      </c>
      <c r="J838" s="5">
        <v>265989</v>
      </c>
      <c r="K838" s="5">
        <v>266597</v>
      </c>
      <c r="L838" s="5">
        <v>65886</v>
      </c>
      <c r="M838" s="5">
        <v>65294</v>
      </c>
      <c r="N838" s="5">
        <v>0</v>
      </c>
      <c r="O838" s="5">
        <f t="shared" si="42"/>
        <v>65294</v>
      </c>
      <c r="P838" s="5">
        <f t="shared" si="43"/>
        <v>65886</v>
      </c>
    </row>
    <row r="839" spans="1:16" x14ac:dyDescent="0.25">
      <c r="A839" s="5" t="s">
        <v>204</v>
      </c>
      <c r="B839" s="5" t="s">
        <v>20</v>
      </c>
      <c r="C839" s="5" t="s">
        <v>206</v>
      </c>
      <c r="D839" s="5" t="s">
        <v>21</v>
      </c>
      <c r="I839" s="5">
        <v>92.131148999999994</v>
      </c>
      <c r="J839" s="5">
        <v>265989</v>
      </c>
      <c r="K839" s="5">
        <v>266597</v>
      </c>
      <c r="L839" s="5">
        <v>65886</v>
      </c>
      <c r="M839" s="5">
        <v>65294</v>
      </c>
      <c r="N839" s="5" t="s">
        <v>205</v>
      </c>
      <c r="O839" s="5">
        <f t="shared" si="42"/>
        <v>65294</v>
      </c>
      <c r="P839" s="5">
        <f t="shared" si="43"/>
        <v>65886</v>
      </c>
    </row>
    <row r="840" spans="1:16" x14ac:dyDescent="0.25">
      <c r="A840" s="5" t="s">
        <v>65</v>
      </c>
      <c r="B840" s="5" t="s">
        <v>20</v>
      </c>
      <c r="C840" s="5" t="s">
        <v>114</v>
      </c>
      <c r="D840" s="5" t="s">
        <v>21</v>
      </c>
      <c r="E840" s="8" t="s">
        <v>207</v>
      </c>
      <c r="F840" s="8" t="s">
        <v>208</v>
      </c>
      <c r="G840" s="8">
        <v>3</v>
      </c>
      <c r="H840" s="8">
        <v>0</v>
      </c>
      <c r="I840" s="5">
        <v>89.83</v>
      </c>
      <c r="J840" s="5">
        <v>30</v>
      </c>
      <c r="K840" s="5">
        <v>88</v>
      </c>
      <c r="L840" s="5">
        <v>65549</v>
      </c>
      <c r="M840" s="5">
        <v>65373</v>
      </c>
      <c r="N840" s="5">
        <v>1.9999999999999998E-21</v>
      </c>
      <c r="O840" s="5">
        <f t="shared" si="42"/>
        <v>65373</v>
      </c>
      <c r="P840" s="5">
        <f t="shared" si="43"/>
        <v>65549</v>
      </c>
    </row>
    <row r="841" spans="1:16" x14ac:dyDescent="0.25">
      <c r="A841" s="5" t="s">
        <v>0</v>
      </c>
      <c r="B841" s="5" t="s">
        <v>20</v>
      </c>
      <c r="C841" s="5" t="s">
        <v>206</v>
      </c>
      <c r="D841" s="5" t="s">
        <v>21</v>
      </c>
      <c r="I841" s="5">
        <v>92.86</v>
      </c>
      <c r="J841" s="5">
        <v>463563</v>
      </c>
      <c r="K841" s="5">
        <v>463618</v>
      </c>
      <c r="L841" s="5">
        <v>65913</v>
      </c>
      <c r="M841" s="5">
        <v>65968</v>
      </c>
      <c r="N841" s="5">
        <v>8.9999999999999999E-11</v>
      </c>
      <c r="O841" s="5">
        <f t="shared" si="42"/>
        <v>65913</v>
      </c>
      <c r="P841" s="5">
        <f t="shared" si="43"/>
        <v>65968</v>
      </c>
    </row>
    <row r="842" spans="1:16" x14ac:dyDescent="0.25">
      <c r="A842" s="5" t="s">
        <v>0</v>
      </c>
      <c r="B842" s="5" t="s">
        <v>20</v>
      </c>
      <c r="C842" s="5" t="s">
        <v>206</v>
      </c>
      <c r="D842" s="5" t="s">
        <v>21</v>
      </c>
      <c r="I842" s="5">
        <v>89.95</v>
      </c>
      <c r="J842" s="5">
        <v>463647</v>
      </c>
      <c r="K842" s="5">
        <v>463835</v>
      </c>
      <c r="L842" s="5">
        <v>65970</v>
      </c>
      <c r="M842" s="5">
        <v>66151</v>
      </c>
      <c r="N842" s="5">
        <v>2E-55</v>
      </c>
      <c r="O842" s="5">
        <f t="shared" si="42"/>
        <v>65970</v>
      </c>
      <c r="P842" s="5">
        <f t="shared" si="43"/>
        <v>66151</v>
      </c>
    </row>
    <row r="843" spans="1:16" x14ac:dyDescent="0.25">
      <c r="A843" s="5" t="s">
        <v>0</v>
      </c>
      <c r="B843" s="5" t="s">
        <v>20</v>
      </c>
      <c r="C843" s="5" t="s">
        <v>206</v>
      </c>
      <c r="D843" s="5" t="s">
        <v>21</v>
      </c>
      <c r="I843" s="5">
        <v>94.94</v>
      </c>
      <c r="J843" s="5">
        <v>888602</v>
      </c>
      <c r="K843" s="5">
        <v>888680</v>
      </c>
      <c r="L843" s="5">
        <v>66168</v>
      </c>
      <c r="M843" s="5">
        <v>66246</v>
      </c>
      <c r="N843" s="5">
        <v>1.9999999999999998E-24</v>
      </c>
      <c r="O843" s="5">
        <f t="shared" ref="O843:O874" si="44">IF(L843&lt;M843,L843,M843)</f>
        <v>66168</v>
      </c>
      <c r="P843" s="5">
        <f t="shared" ref="P843:P874" si="45">IF(L843&gt;M843,L843,M843)</f>
        <v>66246</v>
      </c>
    </row>
    <row r="844" spans="1:16" x14ac:dyDescent="0.25">
      <c r="A844" s="5" t="s">
        <v>204</v>
      </c>
      <c r="B844" s="5" t="s">
        <v>20</v>
      </c>
      <c r="C844" s="5" t="s">
        <v>206</v>
      </c>
      <c r="D844" s="5" t="s">
        <v>21</v>
      </c>
      <c r="I844" s="5">
        <v>91.764708999999996</v>
      </c>
      <c r="J844" s="5">
        <v>943709</v>
      </c>
      <c r="K844" s="5">
        <v>943876</v>
      </c>
      <c r="L844" s="5">
        <v>66252</v>
      </c>
      <c r="M844" s="5">
        <v>66419</v>
      </c>
      <c r="N844" s="5" t="s">
        <v>205</v>
      </c>
      <c r="O844" s="5">
        <f t="shared" si="44"/>
        <v>66252</v>
      </c>
      <c r="P844" s="5">
        <f t="shared" si="45"/>
        <v>66419</v>
      </c>
    </row>
    <row r="845" spans="1:16" x14ac:dyDescent="0.25">
      <c r="A845" s="5" t="s">
        <v>0</v>
      </c>
      <c r="B845" s="5" t="s">
        <v>20</v>
      </c>
      <c r="C845" s="5" t="s">
        <v>206</v>
      </c>
      <c r="D845" s="5" t="s">
        <v>21</v>
      </c>
      <c r="I845" s="5">
        <v>93.46</v>
      </c>
      <c r="J845" s="5">
        <v>943724</v>
      </c>
      <c r="K845" s="5">
        <v>943876</v>
      </c>
      <c r="L845" s="5">
        <v>66269</v>
      </c>
      <c r="M845" s="5">
        <v>66419</v>
      </c>
      <c r="N845" s="5">
        <v>9.9999999999999994E-50</v>
      </c>
      <c r="O845" s="5">
        <f t="shared" si="44"/>
        <v>66269</v>
      </c>
      <c r="P845" s="5">
        <f t="shared" si="45"/>
        <v>66419</v>
      </c>
    </row>
    <row r="846" spans="1:16" x14ac:dyDescent="0.25">
      <c r="A846" s="5" t="s">
        <v>0</v>
      </c>
      <c r="B846" s="5" t="s">
        <v>20</v>
      </c>
      <c r="C846" s="5" t="s">
        <v>206</v>
      </c>
      <c r="D846" s="5" t="s">
        <v>21</v>
      </c>
      <c r="I846" s="5">
        <v>89.59</v>
      </c>
      <c r="J846" s="5">
        <v>212628</v>
      </c>
      <c r="K846" s="5">
        <v>213797</v>
      </c>
      <c r="L846" s="5">
        <v>66417</v>
      </c>
      <c r="M846" s="5">
        <v>67585</v>
      </c>
      <c r="N846" s="5">
        <v>0</v>
      </c>
      <c r="O846" s="5">
        <f t="shared" si="44"/>
        <v>66417</v>
      </c>
      <c r="P846" s="5">
        <f t="shared" si="45"/>
        <v>67585</v>
      </c>
    </row>
    <row r="847" spans="1:16" x14ac:dyDescent="0.25">
      <c r="A847" s="5" t="s">
        <v>204</v>
      </c>
      <c r="B847" s="5" t="s">
        <v>20</v>
      </c>
      <c r="C847" s="5" t="s">
        <v>206</v>
      </c>
      <c r="D847" s="5" t="s">
        <v>21</v>
      </c>
      <c r="I847" s="5">
        <v>89.482330000000005</v>
      </c>
      <c r="J847" s="5">
        <v>212628</v>
      </c>
      <c r="K847" s="5">
        <v>213823</v>
      </c>
      <c r="L847" s="5">
        <v>66417</v>
      </c>
      <c r="M847" s="5">
        <v>67609</v>
      </c>
      <c r="N847" s="5" t="s">
        <v>205</v>
      </c>
      <c r="O847" s="5">
        <f t="shared" si="44"/>
        <v>66417</v>
      </c>
      <c r="P847" s="5">
        <f t="shared" si="45"/>
        <v>67609</v>
      </c>
    </row>
    <row r="848" spans="1:16" x14ac:dyDescent="0.25">
      <c r="A848" s="5" t="s">
        <v>0</v>
      </c>
      <c r="B848" s="5" t="s">
        <v>20</v>
      </c>
      <c r="C848" s="5" t="s">
        <v>206</v>
      </c>
      <c r="D848" s="5" t="s">
        <v>21</v>
      </c>
      <c r="I848" s="5">
        <v>90.86</v>
      </c>
      <c r="J848" s="5">
        <v>617481</v>
      </c>
      <c r="K848" s="5">
        <v>618362</v>
      </c>
      <c r="L848" s="5">
        <v>66447</v>
      </c>
      <c r="M848" s="5">
        <v>67310</v>
      </c>
      <c r="N848" s="5">
        <v>0</v>
      </c>
      <c r="O848" s="5">
        <f t="shared" si="44"/>
        <v>66447</v>
      </c>
      <c r="P848" s="5">
        <f t="shared" si="45"/>
        <v>67310</v>
      </c>
    </row>
    <row r="849" spans="1:17" x14ac:dyDescent="0.25">
      <c r="A849" s="5" t="s">
        <v>204</v>
      </c>
      <c r="B849" s="5" t="s">
        <v>20</v>
      </c>
      <c r="C849" s="5" t="s">
        <v>206</v>
      </c>
      <c r="D849" s="5" t="s">
        <v>21</v>
      </c>
      <c r="I849" s="5">
        <v>90.757239999999996</v>
      </c>
      <c r="J849" s="5">
        <v>617481</v>
      </c>
      <c r="K849" s="5">
        <v>618374</v>
      </c>
      <c r="L849" s="5">
        <v>66447</v>
      </c>
      <c r="M849" s="5">
        <v>67322</v>
      </c>
      <c r="N849" s="5" t="s">
        <v>205</v>
      </c>
      <c r="O849" s="5">
        <f t="shared" si="44"/>
        <v>66447</v>
      </c>
      <c r="P849" s="5">
        <f t="shared" si="45"/>
        <v>67322</v>
      </c>
    </row>
    <row r="850" spans="1:17" x14ac:dyDescent="0.25">
      <c r="A850" s="5" t="s">
        <v>65</v>
      </c>
      <c r="B850" s="5" t="s">
        <v>20</v>
      </c>
      <c r="C850" s="5" t="s">
        <v>150</v>
      </c>
      <c r="D850" s="5" t="s">
        <v>21</v>
      </c>
      <c r="I850" s="5">
        <v>41.11</v>
      </c>
      <c r="J850" s="5">
        <v>10</v>
      </c>
      <c r="K850" s="5">
        <v>184</v>
      </c>
      <c r="L850" s="5">
        <v>66518</v>
      </c>
      <c r="M850" s="5">
        <v>67018</v>
      </c>
      <c r="N850" s="5">
        <v>2.0000000000000001E-25</v>
      </c>
      <c r="O850" s="5">
        <f t="shared" si="44"/>
        <v>66518</v>
      </c>
      <c r="P850" s="5">
        <f t="shared" si="45"/>
        <v>67018</v>
      </c>
    </row>
    <row r="851" spans="1:17" x14ac:dyDescent="0.25">
      <c r="A851" s="5" t="s">
        <v>65</v>
      </c>
      <c r="B851" s="5" t="s">
        <v>20</v>
      </c>
      <c r="C851" s="5" t="s">
        <v>80</v>
      </c>
      <c r="D851" s="5" t="s">
        <v>21</v>
      </c>
      <c r="E851" s="8" t="s">
        <v>208</v>
      </c>
      <c r="F851" s="8" t="s">
        <v>208</v>
      </c>
      <c r="G851" s="8">
        <v>0</v>
      </c>
      <c r="H851" s="8">
        <v>1</v>
      </c>
      <c r="I851" s="5">
        <v>52.43</v>
      </c>
      <c r="J851" s="5">
        <v>59</v>
      </c>
      <c r="K851" s="5">
        <v>159</v>
      </c>
      <c r="L851" s="5">
        <v>66722</v>
      </c>
      <c r="M851" s="5">
        <v>67018</v>
      </c>
      <c r="N851" s="5">
        <v>1.9999999999999998E-21</v>
      </c>
      <c r="O851" s="5">
        <f t="shared" si="44"/>
        <v>66722</v>
      </c>
      <c r="P851" s="5">
        <f t="shared" si="45"/>
        <v>67018</v>
      </c>
    </row>
    <row r="852" spans="1:17" x14ac:dyDescent="0.25">
      <c r="A852" s="5" t="s">
        <v>65</v>
      </c>
      <c r="B852" s="5" t="s">
        <v>20</v>
      </c>
      <c r="C852" s="5" t="s">
        <v>109</v>
      </c>
      <c r="D852" s="5" t="s">
        <v>21</v>
      </c>
      <c r="E852" s="10" t="s">
        <v>208</v>
      </c>
      <c r="F852" s="10" t="s">
        <v>207</v>
      </c>
      <c r="G852" s="10">
        <v>1</v>
      </c>
      <c r="H852" s="10">
        <v>0</v>
      </c>
      <c r="I852" s="5">
        <v>78.95</v>
      </c>
      <c r="J852" s="5">
        <v>125</v>
      </c>
      <c r="K852" s="5">
        <v>143</v>
      </c>
      <c r="L852" s="5">
        <v>67464</v>
      </c>
      <c r="M852" s="5">
        <v>67408</v>
      </c>
      <c r="N852" s="5">
        <v>2.0000000000000001E-18</v>
      </c>
      <c r="O852" s="5">
        <f t="shared" si="44"/>
        <v>67408</v>
      </c>
      <c r="P852" s="5">
        <f t="shared" si="45"/>
        <v>67464</v>
      </c>
    </row>
    <row r="853" spans="1:17" x14ac:dyDescent="0.25">
      <c r="A853" s="5" t="s">
        <v>65</v>
      </c>
      <c r="B853" s="5" t="s">
        <v>20</v>
      </c>
      <c r="C853" s="5" t="s">
        <v>109</v>
      </c>
      <c r="D853" s="5" t="s">
        <v>21</v>
      </c>
      <c r="E853" s="10"/>
      <c r="F853" s="10"/>
      <c r="G853" s="10"/>
      <c r="H853" s="10"/>
      <c r="I853" s="5">
        <v>73.91</v>
      </c>
      <c r="J853" s="5">
        <v>84</v>
      </c>
      <c r="K853" s="5">
        <v>129</v>
      </c>
      <c r="L853" s="5">
        <v>67597</v>
      </c>
      <c r="M853" s="5">
        <v>67460</v>
      </c>
      <c r="N853" s="5">
        <v>2.0000000000000001E-18</v>
      </c>
      <c r="O853" s="5">
        <f t="shared" si="44"/>
        <v>67460</v>
      </c>
      <c r="P853" s="5">
        <f t="shared" si="45"/>
        <v>67597</v>
      </c>
    </row>
    <row r="854" spans="1:17" x14ac:dyDescent="0.25">
      <c r="A854" s="5" t="s">
        <v>0</v>
      </c>
      <c r="B854" s="5" t="s">
        <v>20</v>
      </c>
      <c r="C854" s="5" t="s">
        <v>206</v>
      </c>
      <c r="D854" s="5" t="s">
        <v>21</v>
      </c>
      <c r="I854" s="5">
        <v>100</v>
      </c>
      <c r="J854" s="5">
        <v>904822</v>
      </c>
      <c r="K854" s="5">
        <v>904855</v>
      </c>
      <c r="L854" s="5">
        <v>74583</v>
      </c>
      <c r="M854" s="5">
        <v>74550</v>
      </c>
      <c r="N854" s="5">
        <v>2.9999999999999999E-7</v>
      </c>
      <c r="O854" s="5">
        <f t="shared" si="44"/>
        <v>74550</v>
      </c>
      <c r="P854" s="5">
        <f t="shared" si="45"/>
        <v>74583</v>
      </c>
    </row>
    <row r="855" spans="1:17" x14ac:dyDescent="0.25">
      <c r="A855" s="5" t="s">
        <v>204</v>
      </c>
      <c r="B855" s="5" t="s">
        <v>20</v>
      </c>
      <c r="C855" s="5" t="s">
        <v>206</v>
      </c>
      <c r="D855" s="5" t="s">
        <v>21</v>
      </c>
      <c r="I855" s="5">
        <v>97.085837999999995</v>
      </c>
      <c r="J855" s="5">
        <v>100566</v>
      </c>
      <c r="K855" s="5">
        <v>103719</v>
      </c>
      <c r="L855" s="5">
        <v>77687</v>
      </c>
      <c r="M855" s="5">
        <v>74580</v>
      </c>
      <c r="N855" s="5" t="s">
        <v>205</v>
      </c>
      <c r="O855" s="5">
        <f t="shared" si="44"/>
        <v>74580</v>
      </c>
      <c r="P855" s="5">
        <f t="shared" si="45"/>
        <v>77687</v>
      </c>
    </row>
    <row r="856" spans="1:17" x14ac:dyDescent="0.25">
      <c r="A856" s="5" t="s">
        <v>0</v>
      </c>
      <c r="B856" s="5" t="s">
        <v>20</v>
      </c>
      <c r="C856" s="5" t="s">
        <v>206</v>
      </c>
      <c r="D856" s="5" t="s">
        <v>21</v>
      </c>
      <c r="I856" s="5">
        <v>96.27</v>
      </c>
      <c r="J856" s="5">
        <v>103235</v>
      </c>
      <c r="K856" s="5">
        <v>103715</v>
      </c>
      <c r="L856" s="5">
        <v>75056</v>
      </c>
      <c r="M856" s="5">
        <v>74584</v>
      </c>
      <c r="N856" s="5">
        <v>0</v>
      </c>
      <c r="O856" s="5">
        <f t="shared" si="44"/>
        <v>74584</v>
      </c>
      <c r="P856" s="5">
        <f t="shared" si="45"/>
        <v>75056</v>
      </c>
    </row>
    <row r="857" spans="1:17" x14ac:dyDescent="0.25">
      <c r="A857" s="5" t="s">
        <v>0</v>
      </c>
      <c r="B857" s="5" t="s">
        <v>20</v>
      </c>
      <c r="C857" s="5" t="s">
        <v>206</v>
      </c>
      <c r="D857" s="5" t="s">
        <v>21</v>
      </c>
      <c r="I857" s="5">
        <v>97.11</v>
      </c>
      <c r="J857" s="5">
        <v>100566</v>
      </c>
      <c r="K857" s="5">
        <v>103163</v>
      </c>
      <c r="L857" s="5">
        <v>77687</v>
      </c>
      <c r="M857" s="5">
        <v>75129</v>
      </c>
      <c r="N857" s="5">
        <v>0</v>
      </c>
      <c r="O857" s="5">
        <f t="shared" si="44"/>
        <v>75129</v>
      </c>
      <c r="P857" s="5">
        <f t="shared" si="45"/>
        <v>77687</v>
      </c>
    </row>
    <row r="858" spans="1:17" x14ac:dyDescent="0.25">
      <c r="A858" s="5" t="s">
        <v>0</v>
      </c>
      <c r="B858" s="5" t="s">
        <v>20</v>
      </c>
      <c r="C858" s="5" t="s">
        <v>206</v>
      </c>
      <c r="D858" s="5" t="s">
        <v>21</v>
      </c>
      <c r="I858" s="5">
        <v>97.37</v>
      </c>
      <c r="J858" s="5">
        <v>1033047</v>
      </c>
      <c r="K858" s="5">
        <v>1033084</v>
      </c>
      <c r="L858" s="5">
        <v>75324</v>
      </c>
      <c r="M858" s="5">
        <v>75287</v>
      </c>
      <c r="N858" s="5">
        <v>2.9999999999999999E-7</v>
      </c>
      <c r="O858" s="5">
        <f t="shared" si="44"/>
        <v>75287</v>
      </c>
      <c r="P858" s="5">
        <f t="shared" si="45"/>
        <v>75324</v>
      </c>
    </row>
    <row r="859" spans="1:17" x14ac:dyDescent="0.25">
      <c r="A859" s="5" t="s">
        <v>0</v>
      </c>
      <c r="B859" s="5" t="s">
        <v>20</v>
      </c>
      <c r="C859" s="5" t="s">
        <v>206</v>
      </c>
      <c r="D859" s="5" t="s">
        <v>21</v>
      </c>
      <c r="I859" s="5">
        <v>91.23</v>
      </c>
      <c r="J859" s="5">
        <v>1002670</v>
      </c>
      <c r="K859" s="5">
        <v>1002726</v>
      </c>
      <c r="L859" s="5">
        <v>75343</v>
      </c>
      <c r="M859" s="5">
        <v>75288</v>
      </c>
      <c r="N859" s="5">
        <v>9.9999999999999995E-7</v>
      </c>
      <c r="O859" s="5">
        <f t="shared" si="44"/>
        <v>75288</v>
      </c>
      <c r="P859" s="5">
        <f t="shared" si="45"/>
        <v>75343</v>
      </c>
    </row>
    <row r="860" spans="1:17" x14ac:dyDescent="0.25">
      <c r="A860" s="5" t="s">
        <v>0</v>
      </c>
      <c r="B860" s="5" t="s">
        <v>20</v>
      </c>
      <c r="C860" s="5" t="s">
        <v>206</v>
      </c>
      <c r="D860" s="5" t="s">
        <v>21</v>
      </c>
      <c r="I860" s="5">
        <v>86.05</v>
      </c>
      <c r="J860" s="5">
        <v>122067</v>
      </c>
      <c r="K860" s="5">
        <v>122151</v>
      </c>
      <c r="L860" s="5">
        <v>75394</v>
      </c>
      <c r="M860" s="5">
        <v>75479</v>
      </c>
      <c r="N860" s="5">
        <v>2.9999999999999999E-7</v>
      </c>
      <c r="O860" s="5">
        <f t="shared" si="44"/>
        <v>75394</v>
      </c>
      <c r="P860" s="5">
        <f t="shared" si="45"/>
        <v>75479</v>
      </c>
    </row>
    <row r="861" spans="1:17" x14ac:dyDescent="0.25">
      <c r="A861" s="5" t="s">
        <v>0</v>
      </c>
      <c r="B861" s="5" t="s">
        <v>20</v>
      </c>
      <c r="C861" s="5" t="s">
        <v>206</v>
      </c>
      <c r="D861" s="5" t="s">
        <v>21</v>
      </c>
      <c r="I861" s="5">
        <v>86.05</v>
      </c>
      <c r="J861" s="5">
        <v>196324</v>
      </c>
      <c r="K861" s="5">
        <v>196408</v>
      </c>
      <c r="L861" s="5">
        <v>75394</v>
      </c>
      <c r="M861" s="5">
        <v>75479</v>
      </c>
      <c r="N861" s="5">
        <v>2.9999999999999999E-7</v>
      </c>
      <c r="O861" s="5">
        <f t="shared" si="44"/>
        <v>75394</v>
      </c>
      <c r="P861" s="5">
        <f t="shared" si="45"/>
        <v>75479</v>
      </c>
    </row>
    <row r="862" spans="1:17" x14ac:dyDescent="0.25">
      <c r="A862" s="5" t="s">
        <v>0</v>
      </c>
      <c r="B862" s="5" t="s">
        <v>20</v>
      </c>
      <c r="C862" s="5" t="s">
        <v>206</v>
      </c>
      <c r="D862" s="5" t="s">
        <v>21</v>
      </c>
      <c r="I862" s="5">
        <v>89.06</v>
      </c>
      <c r="J862" s="5">
        <v>217028</v>
      </c>
      <c r="K862" s="5">
        <v>217090</v>
      </c>
      <c r="L862" s="5">
        <v>75394</v>
      </c>
      <c r="M862" s="5">
        <v>75457</v>
      </c>
      <c r="N862" s="5">
        <v>5.0000000000000004E-6</v>
      </c>
      <c r="O862" s="5">
        <f t="shared" si="44"/>
        <v>75394</v>
      </c>
      <c r="P862" s="5">
        <f t="shared" si="45"/>
        <v>75457</v>
      </c>
    </row>
    <row r="863" spans="1:17" x14ac:dyDescent="0.25">
      <c r="A863" s="5" t="s">
        <v>65</v>
      </c>
      <c r="B863" s="5" t="s">
        <v>20</v>
      </c>
      <c r="C863" s="5" t="s">
        <v>85</v>
      </c>
      <c r="D863" s="5" t="s">
        <v>21</v>
      </c>
      <c r="E863" s="8" t="s">
        <v>207</v>
      </c>
      <c r="F863" s="8" t="s">
        <v>207</v>
      </c>
      <c r="G863" s="8">
        <v>0</v>
      </c>
      <c r="H863" s="8">
        <v>0</v>
      </c>
      <c r="I863" s="5">
        <v>97.99</v>
      </c>
      <c r="J863" s="5">
        <v>1</v>
      </c>
      <c r="K863" s="5">
        <v>149</v>
      </c>
      <c r="L863" s="5">
        <v>75705</v>
      </c>
      <c r="M863" s="5">
        <v>76151</v>
      </c>
      <c r="N863" s="5">
        <v>1E-62</v>
      </c>
      <c r="O863" s="5">
        <f t="shared" si="44"/>
        <v>75705</v>
      </c>
      <c r="P863" s="5">
        <f t="shared" si="45"/>
        <v>76151</v>
      </c>
      <c r="Q863" s="5" t="s">
        <v>222</v>
      </c>
    </row>
    <row r="864" spans="1:17" x14ac:dyDescent="0.25">
      <c r="A864" s="5" t="s">
        <v>65</v>
      </c>
      <c r="B864" s="5" t="s">
        <v>20</v>
      </c>
      <c r="C864" s="5" t="s">
        <v>84</v>
      </c>
      <c r="D864" s="5" t="s">
        <v>21</v>
      </c>
      <c r="E864" s="8" t="s">
        <v>207</v>
      </c>
      <c r="F864" s="8" t="s">
        <v>207</v>
      </c>
      <c r="G864" s="8">
        <v>1</v>
      </c>
      <c r="H864" s="8">
        <v>0</v>
      </c>
      <c r="I864" s="5">
        <v>93.88</v>
      </c>
      <c r="J864" s="5">
        <v>19</v>
      </c>
      <c r="K864" s="5">
        <v>263</v>
      </c>
      <c r="L864" s="5">
        <v>76193</v>
      </c>
      <c r="M864" s="5">
        <v>76909</v>
      </c>
      <c r="N864" s="5">
        <v>2E-116</v>
      </c>
      <c r="O864" s="5">
        <f t="shared" si="44"/>
        <v>76193</v>
      </c>
      <c r="P864" s="5">
        <f t="shared" si="45"/>
        <v>76909</v>
      </c>
    </row>
    <row r="865" spans="1:17" x14ac:dyDescent="0.25">
      <c r="A865" s="5" t="s">
        <v>65</v>
      </c>
      <c r="B865" s="5" t="s">
        <v>20</v>
      </c>
      <c r="C865" s="5" t="s">
        <v>83</v>
      </c>
      <c r="D865" s="5" t="s">
        <v>21</v>
      </c>
      <c r="E865" s="8" t="s">
        <v>207</v>
      </c>
      <c r="F865" s="8" t="s">
        <v>207</v>
      </c>
      <c r="G865" s="8">
        <v>0</v>
      </c>
      <c r="H865" s="8">
        <v>0</v>
      </c>
      <c r="I865" s="5">
        <v>97.6</v>
      </c>
      <c r="J865" s="5">
        <v>1</v>
      </c>
      <c r="K865" s="5">
        <v>125</v>
      </c>
      <c r="L865" s="5">
        <v>77312</v>
      </c>
      <c r="M865" s="5">
        <v>76938</v>
      </c>
      <c r="N865" s="5">
        <v>7.0000000000000001E-67</v>
      </c>
      <c r="O865" s="5">
        <f t="shared" si="44"/>
        <v>76938</v>
      </c>
      <c r="P865" s="5">
        <f t="shared" si="45"/>
        <v>77312</v>
      </c>
      <c r="Q865" s="5" t="s">
        <v>223</v>
      </c>
    </row>
    <row r="866" spans="1:17" x14ac:dyDescent="0.25">
      <c r="A866" s="5" t="s">
        <v>65</v>
      </c>
      <c r="B866" s="5" t="s">
        <v>20</v>
      </c>
      <c r="C866" s="5" t="s">
        <v>82</v>
      </c>
      <c r="D866" s="5" t="s">
        <v>21</v>
      </c>
      <c r="E866" s="8" t="s">
        <v>208</v>
      </c>
      <c r="F866" s="8" t="s">
        <v>207</v>
      </c>
      <c r="G866" s="8">
        <v>0</v>
      </c>
      <c r="H866" s="8">
        <v>0</v>
      </c>
      <c r="I866" s="5">
        <v>95.2</v>
      </c>
      <c r="J866" s="5">
        <v>301</v>
      </c>
      <c r="K866" s="5">
        <v>425</v>
      </c>
      <c r="L866" s="5">
        <v>77686</v>
      </c>
      <c r="M866" s="5">
        <v>77312</v>
      </c>
      <c r="N866" s="5">
        <v>1.0000000000000001E-63</v>
      </c>
      <c r="O866" s="5">
        <f t="shared" si="44"/>
        <v>77312</v>
      </c>
      <c r="P866" s="5">
        <f t="shared" si="45"/>
        <v>77686</v>
      </c>
    </row>
    <row r="867" spans="1:17" x14ac:dyDescent="0.25">
      <c r="A867" s="5" t="s">
        <v>0</v>
      </c>
      <c r="B867" s="5" t="s">
        <v>20</v>
      </c>
      <c r="C867" s="5" t="s">
        <v>206</v>
      </c>
      <c r="D867" s="5" t="s">
        <v>21</v>
      </c>
      <c r="I867" s="5">
        <v>98</v>
      </c>
      <c r="J867" s="5">
        <v>109259</v>
      </c>
      <c r="K867" s="5">
        <v>109308</v>
      </c>
      <c r="L867" s="5">
        <v>77721</v>
      </c>
      <c r="M867" s="5">
        <v>77770</v>
      </c>
      <c r="N867" s="5">
        <v>2E-14</v>
      </c>
      <c r="O867" s="5">
        <f t="shared" si="44"/>
        <v>77721</v>
      </c>
      <c r="P867" s="5">
        <f t="shared" si="45"/>
        <v>77770</v>
      </c>
    </row>
    <row r="868" spans="1:17" x14ac:dyDescent="0.25">
      <c r="A868" s="5" t="s">
        <v>0</v>
      </c>
      <c r="B868" s="5" t="s">
        <v>20</v>
      </c>
      <c r="C868" s="5" t="s">
        <v>206</v>
      </c>
      <c r="D868" s="5" t="s">
        <v>21</v>
      </c>
      <c r="I868" s="5">
        <v>98.86</v>
      </c>
      <c r="J868" s="5">
        <v>1033658</v>
      </c>
      <c r="K868" s="5">
        <v>1034531</v>
      </c>
      <c r="L868" s="5">
        <v>77770</v>
      </c>
      <c r="M868" s="5">
        <v>78645</v>
      </c>
      <c r="N868" s="5">
        <v>0</v>
      </c>
      <c r="O868" s="5">
        <f t="shared" si="44"/>
        <v>77770</v>
      </c>
      <c r="P868" s="5">
        <f t="shared" si="45"/>
        <v>78645</v>
      </c>
    </row>
    <row r="869" spans="1:17" x14ac:dyDescent="0.25">
      <c r="A869" s="5" t="s">
        <v>204</v>
      </c>
      <c r="B869" s="5" t="s">
        <v>20</v>
      </c>
      <c r="C869" s="5" t="s">
        <v>206</v>
      </c>
      <c r="D869" s="5" t="s">
        <v>21</v>
      </c>
      <c r="I869" s="5">
        <v>98.952881000000005</v>
      </c>
      <c r="J869" s="5">
        <v>1033658</v>
      </c>
      <c r="K869" s="5">
        <v>1036137</v>
      </c>
      <c r="L869" s="5">
        <v>77770</v>
      </c>
      <c r="M869" s="5">
        <v>80251</v>
      </c>
      <c r="N869" s="5" t="s">
        <v>205</v>
      </c>
      <c r="O869" s="5">
        <f t="shared" si="44"/>
        <v>77770</v>
      </c>
      <c r="P869" s="5">
        <f t="shared" si="45"/>
        <v>80251</v>
      </c>
    </row>
    <row r="870" spans="1:17" x14ac:dyDescent="0.25">
      <c r="A870" s="5" t="s">
        <v>0</v>
      </c>
      <c r="B870" s="5" t="s">
        <v>20</v>
      </c>
      <c r="C870" s="5" t="s">
        <v>206</v>
      </c>
      <c r="D870" s="5" t="s">
        <v>21</v>
      </c>
      <c r="I870" s="5">
        <v>98.91</v>
      </c>
      <c r="J870" s="5">
        <v>1034581</v>
      </c>
      <c r="K870" s="5">
        <v>1036137</v>
      </c>
      <c r="L870" s="5">
        <v>78695</v>
      </c>
      <c r="M870" s="5">
        <v>80251</v>
      </c>
      <c r="N870" s="5">
        <v>0</v>
      </c>
      <c r="O870" s="5">
        <f t="shared" si="44"/>
        <v>78695</v>
      </c>
      <c r="P870" s="5">
        <f t="shared" si="45"/>
        <v>80251</v>
      </c>
    </row>
    <row r="871" spans="1:17" x14ac:dyDescent="0.25">
      <c r="A871" s="5" t="s">
        <v>65</v>
      </c>
      <c r="B871" s="5" t="s">
        <v>20</v>
      </c>
      <c r="C871" s="5" t="s">
        <v>194</v>
      </c>
      <c r="D871" s="5" t="s">
        <v>21</v>
      </c>
      <c r="E871" s="8" t="s">
        <v>207</v>
      </c>
      <c r="F871" s="8" t="s">
        <v>207</v>
      </c>
      <c r="G871" s="8">
        <v>0</v>
      </c>
      <c r="H871" s="8">
        <v>0</v>
      </c>
      <c r="I871" s="5">
        <v>96.67</v>
      </c>
      <c r="J871" s="5">
        <v>1</v>
      </c>
      <c r="K871" s="5">
        <v>60</v>
      </c>
      <c r="L871" s="5">
        <v>79454</v>
      </c>
      <c r="M871" s="5">
        <v>79275</v>
      </c>
      <c r="N871" s="5">
        <v>8.0000000000000003E-27</v>
      </c>
      <c r="O871" s="5">
        <f t="shared" si="44"/>
        <v>79275</v>
      </c>
      <c r="P871" s="5">
        <f t="shared" si="45"/>
        <v>79454</v>
      </c>
      <c r="Q871" s="5" t="s">
        <v>223</v>
      </c>
    </row>
    <row r="872" spans="1:17" x14ac:dyDescent="0.25">
      <c r="A872" s="5" t="s">
        <v>65</v>
      </c>
      <c r="B872" s="5" t="s">
        <v>20</v>
      </c>
      <c r="C872" s="5" t="s">
        <v>195</v>
      </c>
      <c r="D872" s="5" t="s">
        <v>21</v>
      </c>
      <c r="E872" s="8" t="s">
        <v>207</v>
      </c>
      <c r="F872" s="8" t="s">
        <v>208</v>
      </c>
      <c r="G872" s="8">
        <v>0</v>
      </c>
      <c r="H872" s="8">
        <v>0</v>
      </c>
      <c r="I872" s="5">
        <v>97.18</v>
      </c>
      <c r="J872" s="5">
        <v>1</v>
      </c>
      <c r="K872" s="5">
        <v>71</v>
      </c>
      <c r="L872" s="5">
        <v>80038</v>
      </c>
      <c r="M872" s="5">
        <v>80250</v>
      </c>
      <c r="N872" s="5">
        <v>3.0000000000000001E-26</v>
      </c>
      <c r="O872" s="5">
        <f t="shared" si="44"/>
        <v>80038</v>
      </c>
      <c r="P872" s="5">
        <f t="shared" si="45"/>
        <v>80250</v>
      </c>
    </row>
    <row r="873" spans="1:17" x14ac:dyDescent="0.25">
      <c r="A873" s="5" t="s">
        <v>0</v>
      </c>
      <c r="B873" s="5" t="s">
        <v>20</v>
      </c>
      <c r="C873" s="5" t="s">
        <v>206</v>
      </c>
      <c r="D873" s="5" t="s">
        <v>21</v>
      </c>
      <c r="I873" s="5">
        <v>97.87</v>
      </c>
      <c r="J873" s="5">
        <v>467219</v>
      </c>
      <c r="K873" s="5">
        <v>467312</v>
      </c>
      <c r="L873" s="5">
        <v>80248</v>
      </c>
      <c r="M873" s="5">
        <v>80341</v>
      </c>
      <c r="N873" s="5">
        <v>2.9999999999999999E-38</v>
      </c>
      <c r="O873" s="5">
        <f t="shared" si="44"/>
        <v>80248</v>
      </c>
      <c r="P873" s="5">
        <f t="shared" si="45"/>
        <v>80341</v>
      </c>
    </row>
    <row r="874" spans="1:17" x14ac:dyDescent="0.25">
      <c r="A874" s="5" t="s">
        <v>204</v>
      </c>
      <c r="B874" s="5" t="s">
        <v>20</v>
      </c>
      <c r="C874" s="5" t="s">
        <v>206</v>
      </c>
      <c r="D874" s="5" t="s">
        <v>21</v>
      </c>
      <c r="I874" s="5">
        <v>97.872337000000002</v>
      </c>
      <c r="J874" s="5">
        <v>467219</v>
      </c>
      <c r="K874" s="5">
        <v>467312</v>
      </c>
      <c r="L874" s="5">
        <v>80248</v>
      </c>
      <c r="M874" s="5">
        <v>80341</v>
      </c>
      <c r="N874" s="5" t="s">
        <v>205</v>
      </c>
      <c r="O874" s="5">
        <f t="shared" si="44"/>
        <v>80248</v>
      </c>
      <c r="P874" s="5">
        <f t="shared" si="45"/>
        <v>80341</v>
      </c>
    </row>
    <row r="875" spans="1:17" x14ac:dyDescent="0.25">
      <c r="A875" s="5" t="s">
        <v>0</v>
      </c>
      <c r="B875" s="5" t="s">
        <v>20</v>
      </c>
      <c r="C875" s="5" t="s">
        <v>206</v>
      </c>
      <c r="D875" s="5" t="s">
        <v>21</v>
      </c>
      <c r="I875" s="5">
        <v>97.37</v>
      </c>
      <c r="J875" s="5">
        <v>388957</v>
      </c>
      <c r="K875" s="5">
        <v>388994</v>
      </c>
      <c r="L875" s="5">
        <v>80425</v>
      </c>
      <c r="M875" s="5">
        <v>80388</v>
      </c>
      <c r="N875" s="5">
        <v>2.9999999999999999E-7</v>
      </c>
      <c r="O875" s="5">
        <f t="shared" ref="O875:O906" si="46">IF(L875&lt;M875,L875,M875)</f>
        <v>80388</v>
      </c>
      <c r="P875" s="5">
        <f t="shared" ref="P875:P906" si="47">IF(L875&gt;M875,L875,M875)</f>
        <v>80425</v>
      </c>
    </row>
    <row r="876" spans="1:17" x14ac:dyDescent="0.25">
      <c r="A876" s="5" t="s">
        <v>0</v>
      </c>
      <c r="B876" s="5" t="s">
        <v>20</v>
      </c>
      <c r="C876" s="5" t="s">
        <v>206</v>
      </c>
      <c r="D876" s="5" t="s">
        <v>21</v>
      </c>
      <c r="I876" s="5">
        <v>86.25</v>
      </c>
      <c r="J876" s="5">
        <v>389265</v>
      </c>
      <c r="K876" s="5">
        <v>389344</v>
      </c>
      <c r="L876" s="5">
        <v>80495</v>
      </c>
      <c r="M876" s="5">
        <v>80416</v>
      </c>
      <c r="N876" s="5">
        <v>2E-8</v>
      </c>
      <c r="O876" s="5">
        <f t="shared" si="46"/>
        <v>80416</v>
      </c>
      <c r="P876" s="5">
        <f t="shared" si="47"/>
        <v>80495</v>
      </c>
    </row>
    <row r="877" spans="1:17" x14ac:dyDescent="0.25">
      <c r="A877" s="5" t="s">
        <v>204</v>
      </c>
      <c r="B877" s="5" t="s">
        <v>20</v>
      </c>
      <c r="C877" s="5" t="s">
        <v>206</v>
      </c>
      <c r="D877" s="5" t="s">
        <v>21</v>
      </c>
      <c r="I877" s="5">
        <v>85.405403000000007</v>
      </c>
      <c r="J877" s="5">
        <v>388288</v>
      </c>
      <c r="K877" s="5">
        <v>388827</v>
      </c>
      <c r="L877" s="5">
        <v>81052</v>
      </c>
      <c r="M877" s="5">
        <v>80516</v>
      </c>
      <c r="N877" s="5" t="s">
        <v>205</v>
      </c>
      <c r="O877" s="5">
        <f t="shared" si="46"/>
        <v>80516</v>
      </c>
      <c r="P877" s="5">
        <f t="shared" si="47"/>
        <v>81052</v>
      </c>
    </row>
    <row r="878" spans="1:17" x14ac:dyDescent="0.25">
      <c r="A878" s="5" t="s">
        <v>0</v>
      </c>
      <c r="B878" s="5" t="s">
        <v>20</v>
      </c>
      <c r="C878" s="5" t="s">
        <v>206</v>
      </c>
      <c r="D878" s="5" t="s">
        <v>21</v>
      </c>
      <c r="I878" s="5">
        <v>88.99</v>
      </c>
      <c r="J878" s="5">
        <v>388444</v>
      </c>
      <c r="K878" s="5">
        <v>388757</v>
      </c>
      <c r="L878" s="5">
        <v>80887</v>
      </c>
      <c r="M878" s="5">
        <v>80582</v>
      </c>
      <c r="N878" s="5">
        <v>9.0000000000000001E-85</v>
      </c>
      <c r="O878" s="5">
        <f t="shared" si="46"/>
        <v>80582</v>
      </c>
      <c r="P878" s="5">
        <f t="shared" si="47"/>
        <v>80887</v>
      </c>
    </row>
    <row r="879" spans="1:17" x14ac:dyDescent="0.25">
      <c r="A879" s="5" t="s">
        <v>0</v>
      </c>
      <c r="B879" s="5" t="s">
        <v>20</v>
      </c>
      <c r="C879" s="5" t="s">
        <v>206</v>
      </c>
      <c r="D879" s="5" t="s">
        <v>21</v>
      </c>
      <c r="I879" s="5">
        <v>90.08</v>
      </c>
      <c r="J879" s="5">
        <v>388288</v>
      </c>
      <c r="K879" s="5">
        <v>388418</v>
      </c>
      <c r="L879" s="5">
        <v>81052</v>
      </c>
      <c r="M879" s="5">
        <v>80923</v>
      </c>
      <c r="N879" s="5">
        <v>3.0000000000000001E-26</v>
      </c>
      <c r="O879" s="5">
        <f t="shared" si="46"/>
        <v>80923</v>
      </c>
      <c r="P879" s="5">
        <f t="shared" si="47"/>
        <v>81052</v>
      </c>
    </row>
    <row r="880" spans="1:17" x14ac:dyDescent="0.25">
      <c r="A880" s="5" t="s">
        <v>0</v>
      </c>
      <c r="B880" s="5" t="s">
        <v>20</v>
      </c>
      <c r="C880" s="5" t="s">
        <v>206</v>
      </c>
      <c r="D880" s="5" t="s">
        <v>21</v>
      </c>
      <c r="I880" s="5">
        <v>87.88</v>
      </c>
      <c r="J880" s="5">
        <v>386949</v>
      </c>
      <c r="K880" s="5">
        <v>387311</v>
      </c>
      <c r="L880" s="5">
        <v>81425</v>
      </c>
      <c r="M880" s="5">
        <v>81076</v>
      </c>
      <c r="N880" s="5">
        <v>3.0000000000000001E-100</v>
      </c>
      <c r="O880" s="5">
        <f t="shared" si="46"/>
        <v>81076</v>
      </c>
      <c r="P880" s="5">
        <f t="shared" si="47"/>
        <v>81425</v>
      </c>
    </row>
    <row r="881" spans="1:16" x14ac:dyDescent="0.25">
      <c r="A881" s="5" t="s">
        <v>204</v>
      </c>
      <c r="B881" s="5" t="s">
        <v>20</v>
      </c>
      <c r="C881" s="5" t="s">
        <v>206</v>
      </c>
      <c r="D881" s="5" t="s">
        <v>21</v>
      </c>
      <c r="I881" s="5">
        <v>84.898712000000003</v>
      </c>
      <c r="J881" s="5">
        <v>386780</v>
      </c>
      <c r="K881" s="5">
        <v>387311</v>
      </c>
      <c r="L881" s="5">
        <v>81602</v>
      </c>
      <c r="M881" s="5">
        <v>81076</v>
      </c>
      <c r="N881" s="5" t="s">
        <v>205</v>
      </c>
      <c r="O881" s="5">
        <f t="shared" si="46"/>
        <v>81076</v>
      </c>
      <c r="P881" s="5">
        <f t="shared" si="47"/>
        <v>81602</v>
      </c>
    </row>
    <row r="882" spans="1:16" x14ac:dyDescent="0.25">
      <c r="A882" s="5" t="s">
        <v>65</v>
      </c>
      <c r="B882" s="5" t="s">
        <v>20</v>
      </c>
      <c r="C882" s="5" t="s">
        <v>126</v>
      </c>
      <c r="D882" s="5" t="s">
        <v>21</v>
      </c>
      <c r="E882" s="8" t="s">
        <v>207</v>
      </c>
      <c r="F882" s="8" t="s">
        <v>208</v>
      </c>
      <c r="G882" s="8">
        <v>2</v>
      </c>
      <c r="H882" s="8">
        <v>1</v>
      </c>
      <c r="I882" s="5">
        <v>77.55</v>
      </c>
      <c r="J882" s="5">
        <v>21</v>
      </c>
      <c r="K882" s="5">
        <v>118</v>
      </c>
      <c r="L882" s="5">
        <v>81362</v>
      </c>
      <c r="M882" s="5">
        <v>81081</v>
      </c>
      <c r="N882" s="5">
        <v>3.0000000000000003E-29</v>
      </c>
      <c r="O882" s="5">
        <f t="shared" si="46"/>
        <v>81081</v>
      </c>
      <c r="P882" s="5">
        <f t="shared" si="47"/>
        <v>81362</v>
      </c>
    </row>
    <row r="883" spans="1:16" x14ac:dyDescent="0.25">
      <c r="A883" s="5" t="s">
        <v>0</v>
      </c>
      <c r="B883" s="5" t="s">
        <v>20</v>
      </c>
      <c r="C883" s="5" t="s">
        <v>206</v>
      </c>
      <c r="D883" s="5" t="s">
        <v>21</v>
      </c>
      <c r="I883" s="5">
        <v>87.31</v>
      </c>
      <c r="J883" s="5">
        <v>386780</v>
      </c>
      <c r="K883" s="5">
        <v>386907</v>
      </c>
      <c r="L883" s="5">
        <v>81602</v>
      </c>
      <c r="M883" s="5">
        <v>81469</v>
      </c>
      <c r="N883" s="5">
        <v>7.0000000000000007E-21</v>
      </c>
      <c r="O883" s="5">
        <f t="shared" si="46"/>
        <v>81469</v>
      </c>
      <c r="P883" s="5">
        <f t="shared" si="47"/>
        <v>81602</v>
      </c>
    </row>
    <row r="884" spans="1:16" x14ac:dyDescent="0.25">
      <c r="A884" s="5" t="s">
        <v>204</v>
      </c>
      <c r="B884" s="5" t="s">
        <v>20</v>
      </c>
      <c r="C884" s="5" t="s">
        <v>206</v>
      </c>
      <c r="D884" s="5" t="s">
        <v>21</v>
      </c>
      <c r="I884" s="5">
        <v>88.888892999999996</v>
      </c>
      <c r="J884" s="5">
        <v>1063211</v>
      </c>
      <c r="K884" s="5">
        <v>1064186</v>
      </c>
      <c r="L884" s="5">
        <v>82562</v>
      </c>
      <c r="M884" s="5">
        <v>81604</v>
      </c>
      <c r="N884" s="5" t="s">
        <v>205</v>
      </c>
      <c r="O884" s="5">
        <f t="shared" si="46"/>
        <v>81604</v>
      </c>
      <c r="P884" s="5">
        <f t="shared" si="47"/>
        <v>82562</v>
      </c>
    </row>
    <row r="885" spans="1:16" x14ac:dyDescent="0.25">
      <c r="A885" s="5" t="s">
        <v>0</v>
      </c>
      <c r="B885" s="5" t="s">
        <v>20</v>
      </c>
      <c r="C885" s="5" t="s">
        <v>206</v>
      </c>
      <c r="D885" s="5" t="s">
        <v>21</v>
      </c>
      <c r="I885" s="5">
        <v>88.87</v>
      </c>
      <c r="J885" s="5">
        <v>1063211</v>
      </c>
      <c r="K885" s="5">
        <v>1064177</v>
      </c>
      <c r="L885" s="5">
        <v>82562</v>
      </c>
      <c r="M885" s="5">
        <v>81615</v>
      </c>
      <c r="N885" s="5">
        <v>0</v>
      </c>
      <c r="O885" s="5">
        <f t="shared" si="46"/>
        <v>81615</v>
      </c>
      <c r="P885" s="5">
        <f t="shared" si="47"/>
        <v>82562</v>
      </c>
    </row>
    <row r="886" spans="1:16" x14ac:dyDescent="0.25">
      <c r="A886" s="5" t="s">
        <v>65</v>
      </c>
      <c r="B886" s="5" t="s">
        <v>20</v>
      </c>
      <c r="C886" s="5" t="s">
        <v>203</v>
      </c>
      <c r="D886" s="5" t="s">
        <v>21</v>
      </c>
      <c r="E886" s="10" t="s">
        <v>208</v>
      </c>
      <c r="F886" s="10" t="s">
        <v>207</v>
      </c>
      <c r="G886" s="10">
        <v>4</v>
      </c>
      <c r="H886" s="10">
        <v>0</v>
      </c>
      <c r="I886" s="5">
        <v>79.52</v>
      </c>
      <c r="J886" s="5">
        <v>551</v>
      </c>
      <c r="K886" s="5">
        <v>633</v>
      </c>
      <c r="L886" s="5">
        <v>81616</v>
      </c>
      <c r="M886" s="5">
        <v>81864</v>
      </c>
      <c r="N886" s="5">
        <v>3.9999999999999998E-98</v>
      </c>
      <c r="O886" s="5">
        <f t="shared" si="46"/>
        <v>81616</v>
      </c>
      <c r="P886" s="5">
        <f t="shared" si="47"/>
        <v>81864</v>
      </c>
    </row>
    <row r="887" spans="1:16" x14ac:dyDescent="0.25">
      <c r="A887" s="5" t="s">
        <v>65</v>
      </c>
      <c r="B887" s="5" t="s">
        <v>20</v>
      </c>
      <c r="C887" s="5" t="s">
        <v>203</v>
      </c>
      <c r="D887" s="5" t="s">
        <v>21</v>
      </c>
      <c r="E887" s="10"/>
      <c r="F887" s="10"/>
      <c r="G887" s="10"/>
      <c r="H887" s="10"/>
      <c r="I887" s="5">
        <v>85.59</v>
      </c>
      <c r="J887" s="5">
        <v>632</v>
      </c>
      <c r="K887" s="5">
        <v>742</v>
      </c>
      <c r="L887" s="5">
        <v>81858</v>
      </c>
      <c r="M887" s="5">
        <v>82190</v>
      </c>
      <c r="N887" s="5">
        <v>3.9999999999999998E-98</v>
      </c>
      <c r="O887" s="5">
        <f t="shared" si="46"/>
        <v>81858</v>
      </c>
      <c r="P887" s="5">
        <f t="shared" si="47"/>
        <v>82190</v>
      </c>
    </row>
    <row r="888" spans="1:16" x14ac:dyDescent="0.25">
      <c r="A888" s="5" t="s">
        <v>65</v>
      </c>
      <c r="B888" s="5" t="s">
        <v>20</v>
      </c>
      <c r="C888" s="5" t="s">
        <v>203</v>
      </c>
      <c r="D888" s="5" t="s">
        <v>21</v>
      </c>
      <c r="E888" s="10"/>
      <c r="F888" s="10"/>
      <c r="G888" s="10"/>
      <c r="H888" s="10"/>
      <c r="I888" s="5">
        <v>62.9</v>
      </c>
      <c r="J888" s="5">
        <v>740</v>
      </c>
      <c r="K888" s="5">
        <v>801</v>
      </c>
      <c r="L888" s="5">
        <v>82183</v>
      </c>
      <c r="M888" s="5">
        <v>82359</v>
      </c>
      <c r="N888" s="5">
        <v>3.9999999999999998E-98</v>
      </c>
      <c r="O888" s="5">
        <f t="shared" si="46"/>
        <v>82183</v>
      </c>
      <c r="P888" s="5">
        <f t="shared" si="47"/>
        <v>82359</v>
      </c>
    </row>
    <row r="889" spans="1:16" x14ac:dyDescent="0.25">
      <c r="A889" s="5" t="s">
        <v>0</v>
      </c>
      <c r="B889" s="5" t="s">
        <v>20</v>
      </c>
      <c r="C889" s="5" t="s">
        <v>206</v>
      </c>
      <c r="D889" s="5" t="s">
        <v>21</v>
      </c>
      <c r="I889" s="5">
        <v>87.61</v>
      </c>
      <c r="J889" s="5">
        <v>188954</v>
      </c>
      <c r="K889" s="5">
        <v>189405</v>
      </c>
      <c r="L889" s="5">
        <v>86852</v>
      </c>
      <c r="M889" s="5">
        <v>87308</v>
      </c>
      <c r="N889" s="5">
        <v>6.0000000000000003E-126</v>
      </c>
      <c r="O889" s="5">
        <f t="shared" si="46"/>
        <v>86852</v>
      </c>
      <c r="P889" s="5">
        <f t="shared" si="47"/>
        <v>87308</v>
      </c>
    </row>
    <row r="890" spans="1:16" x14ac:dyDescent="0.25">
      <c r="A890" s="5" t="s">
        <v>204</v>
      </c>
      <c r="B890" s="5" t="s">
        <v>20</v>
      </c>
      <c r="C890" s="5" t="s">
        <v>206</v>
      </c>
      <c r="D890" s="5" t="s">
        <v>21</v>
      </c>
      <c r="I890" s="5">
        <v>88.675217000000004</v>
      </c>
      <c r="J890" s="5">
        <v>188954</v>
      </c>
      <c r="K890" s="5">
        <v>189405</v>
      </c>
      <c r="L890" s="5">
        <v>86852</v>
      </c>
      <c r="M890" s="5">
        <v>87308</v>
      </c>
      <c r="N890" s="5" t="s">
        <v>205</v>
      </c>
      <c r="O890" s="5">
        <f t="shared" si="46"/>
        <v>86852</v>
      </c>
      <c r="P890" s="5">
        <f t="shared" si="47"/>
        <v>87308</v>
      </c>
    </row>
    <row r="891" spans="1:16" x14ac:dyDescent="0.25">
      <c r="A891" s="5" t="s">
        <v>0</v>
      </c>
      <c r="B891" s="5" t="s">
        <v>20</v>
      </c>
      <c r="C891" s="5" t="s">
        <v>206</v>
      </c>
      <c r="D891" s="5" t="s">
        <v>21</v>
      </c>
      <c r="I891" s="5">
        <v>85.29</v>
      </c>
      <c r="J891" s="5">
        <v>189644</v>
      </c>
      <c r="K891" s="5">
        <v>189813</v>
      </c>
      <c r="L891" s="5">
        <v>87424</v>
      </c>
      <c r="M891" s="5">
        <v>87583</v>
      </c>
      <c r="N891" s="5">
        <v>1.0000000000000001E-31</v>
      </c>
      <c r="O891" s="5">
        <f t="shared" si="46"/>
        <v>87424</v>
      </c>
      <c r="P891" s="5">
        <f t="shared" si="47"/>
        <v>87583</v>
      </c>
    </row>
    <row r="892" spans="1:16" x14ac:dyDescent="0.25">
      <c r="A892" s="5" t="s">
        <v>0</v>
      </c>
      <c r="B892" s="5" t="s">
        <v>20</v>
      </c>
      <c r="C892" s="5" t="s">
        <v>206</v>
      </c>
      <c r="D892" s="5" t="s">
        <v>21</v>
      </c>
      <c r="I892" s="5">
        <v>97.07</v>
      </c>
      <c r="J892" s="5">
        <v>11594</v>
      </c>
      <c r="K892" s="5">
        <v>12003</v>
      </c>
      <c r="L892" s="5">
        <v>87665</v>
      </c>
      <c r="M892" s="5">
        <v>88070</v>
      </c>
      <c r="N892" s="5">
        <v>0</v>
      </c>
      <c r="O892" s="5">
        <f t="shared" si="46"/>
        <v>87665</v>
      </c>
      <c r="P892" s="5">
        <f t="shared" si="47"/>
        <v>88070</v>
      </c>
    </row>
    <row r="893" spans="1:16" x14ac:dyDescent="0.25">
      <c r="A893" s="5" t="s">
        <v>204</v>
      </c>
      <c r="B893" s="5" t="s">
        <v>20</v>
      </c>
      <c r="C893" s="5" t="s">
        <v>206</v>
      </c>
      <c r="D893" s="5" t="s">
        <v>21</v>
      </c>
      <c r="I893" s="5">
        <v>97.362639999999999</v>
      </c>
      <c r="J893" s="5">
        <v>11594</v>
      </c>
      <c r="K893" s="5">
        <v>12048</v>
      </c>
      <c r="L893" s="5">
        <v>87665</v>
      </c>
      <c r="M893" s="5">
        <v>88115</v>
      </c>
      <c r="N893" s="5" t="s">
        <v>205</v>
      </c>
      <c r="O893" s="5">
        <f t="shared" si="46"/>
        <v>87665</v>
      </c>
      <c r="P893" s="5">
        <f t="shared" si="47"/>
        <v>88115</v>
      </c>
    </row>
    <row r="894" spans="1:16" x14ac:dyDescent="0.25">
      <c r="A894" s="5" t="s">
        <v>0</v>
      </c>
      <c r="B894" s="5" t="s">
        <v>20</v>
      </c>
      <c r="C894" s="5" t="s">
        <v>206</v>
      </c>
      <c r="D894" s="5" t="s">
        <v>21</v>
      </c>
      <c r="I894" s="5">
        <v>97.26</v>
      </c>
      <c r="J894" s="5">
        <v>483726</v>
      </c>
      <c r="K894" s="5">
        <v>483798</v>
      </c>
      <c r="L894" s="5">
        <v>88187</v>
      </c>
      <c r="M894" s="5">
        <v>88115</v>
      </c>
      <c r="N894" s="5">
        <v>4.0000000000000001E-13</v>
      </c>
      <c r="O894" s="5">
        <f t="shared" si="46"/>
        <v>88115</v>
      </c>
      <c r="P894" s="5">
        <f t="shared" si="47"/>
        <v>88187</v>
      </c>
    </row>
    <row r="895" spans="1:16" x14ac:dyDescent="0.25">
      <c r="A895" s="5" t="s">
        <v>0</v>
      </c>
      <c r="B895" s="5" t="s">
        <v>20</v>
      </c>
      <c r="C895" s="5" t="s">
        <v>206</v>
      </c>
      <c r="D895" s="5" t="s">
        <v>21</v>
      </c>
      <c r="I895" s="5">
        <v>97.14</v>
      </c>
      <c r="J895" s="5">
        <v>946243</v>
      </c>
      <c r="K895" s="5">
        <v>946521</v>
      </c>
      <c r="L895" s="5">
        <v>88466</v>
      </c>
      <c r="M895" s="5">
        <v>88187</v>
      </c>
      <c r="N895" s="5">
        <v>6.0000000000000002E-120</v>
      </c>
      <c r="O895" s="5">
        <f t="shared" si="46"/>
        <v>88187</v>
      </c>
      <c r="P895" s="5">
        <f t="shared" si="47"/>
        <v>88466</v>
      </c>
    </row>
    <row r="896" spans="1:16" x14ac:dyDescent="0.25">
      <c r="A896" s="5" t="s">
        <v>204</v>
      </c>
      <c r="B896" s="5" t="s">
        <v>20</v>
      </c>
      <c r="C896" s="5" t="s">
        <v>206</v>
      </c>
      <c r="D896" s="5" t="s">
        <v>21</v>
      </c>
      <c r="I896" s="5">
        <v>97.142859999999999</v>
      </c>
      <c r="J896" s="5">
        <v>946243</v>
      </c>
      <c r="K896" s="5">
        <v>946521</v>
      </c>
      <c r="L896" s="5">
        <v>88466</v>
      </c>
      <c r="M896" s="5">
        <v>88187</v>
      </c>
      <c r="N896" s="5" t="s">
        <v>205</v>
      </c>
      <c r="O896" s="5">
        <f t="shared" si="46"/>
        <v>88187</v>
      </c>
      <c r="P896" s="5">
        <f t="shared" si="47"/>
        <v>88466</v>
      </c>
    </row>
    <row r="897" spans="1:16" x14ac:dyDescent="0.25">
      <c r="A897" s="5" t="s">
        <v>65</v>
      </c>
      <c r="B897" s="5" t="s">
        <v>20</v>
      </c>
      <c r="C897" s="5" t="s">
        <v>159</v>
      </c>
      <c r="D897" s="5" t="s">
        <v>21</v>
      </c>
      <c r="E897" s="8" t="s">
        <v>208</v>
      </c>
      <c r="F897" s="8" t="s">
        <v>208</v>
      </c>
      <c r="G897" s="8">
        <v>0</v>
      </c>
      <c r="H897" s="8">
        <v>0</v>
      </c>
      <c r="I897" s="5">
        <v>82.5</v>
      </c>
      <c r="J897" s="5">
        <v>18</v>
      </c>
      <c r="K897" s="5">
        <v>97</v>
      </c>
      <c r="L897" s="5">
        <v>88673</v>
      </c>
      <c r="M897" s="5">
        <v>88434</v>
      </c>
      <c r="N897" s="5">
        <v>4.0000000000000003E-31</v>
      </c>
      <c r="O897" s="5">
        <f t="shared" si="46"/>
        <v>88434</v>
      </c>
      <c r="P897" s="5">
        <f t="shared" si="47"/>
        <v>88673</v>
      </c>
    </row>
    <row r="898" spans="1:16" x14ac:dyDescent="0.25">
      <c r="A898" s="5" t="s">
        <v>204</v>
      </c>
      <c r="B898" s="5" t="s">
        <v>20</v>
      </c>
      <c r="C898" s="5" t="s">
        <v>206</v>
      </c>
      <c r="D898" s="5" t="s">
        <v>21</v>
      </c>
      <c r="I898" s="5">
        <v>98.095237999999995</v>
      </c>
      <c r="J898" s="5">
        <v>654288</v>
      </c>
      <c r="K898" s="5">
        <v>654497</v>
      </c>
      <c r="L898" s="5">
        <v>88672</v>
      </c>
      <c r="M898" s="5">
        <v>88463</v>
      </c>
      <c r="N898" s="5" t="s">
        <v>205</v>
      </c>
      <c r="O898" s="5">
        <f t="shared" si="46"/>
        <v>88463</v>
      </c>
      <c r="P898" s="5">
        <f t="shared" si="47"/>
        <v>88672</v>
      </c>
    </row>
    <row r="899" spans="1:16" x14ac:dyDescent="0.25">
      <c r="A899" s="5" t="s">
        <v>0</v>
      </c>
      <c r="B899" s="5" t="s">
        <v>20</v>
      </c>
      <c r="C899" s="5" t="s">
        <v>206</v>
      </c>
      <c r="D899" s="5" t="s">
        <v>21</v>
      </c>
      <c r="I899" s="5">
        <v>98.54</v>
      </c>
      <c r="J899" s="5">
        <v>654288</v>
      </c>
      <c r="K899" s="5">
        <v>654493</v>
      </c>
      <c r="L899" s="5">
        <v>88672</v>
      </c>
      <c r="M899" s="5">
        <v>88467</v>
      </c>
      <c r="N899" s="5">
        <v>9.9999999999999993E-103</v>
      </c>
      <c r="O899" s="5">
        <f t="shared" si="46"/>
        <v>88467</v>
      </c>
      <c r="P899" s="5">
        <f t="shared" si="47"/>
        <v>88672</v>
      </c>
    </row>
    <row r="900" spans="1:16" x14ac:dyDescent="0.25">
      <c r="A900" s="5" t="s">
        <v>0</v>
      </c>
      <c r="B900" s="5" t="s">
        <v>20</v>
      </c>
      <c r="C900" s="5" t="s">
        <v>206</v>
      </c>
      <c r="D900" s="5" t="s">
        <v>38</v>
      </c>
      <c r="I900" s="5">
        <v>88.46</v>
      </c>
      <c r="J900" s="5">
        <v>1061464</v>
      </c>
      <c r="K900" s="5">
        <v>1061879</v>
      </c>
      <c r="L900" s="5">
        <v>57916</v>
      </c>
      <c r="M900" s="5">
        <v>57516</v>
      </c>
      <c r="N900" s="5">
        <v>1.0000000000000001E-111</v>
      </c>
      <c r="O900" s="5">
        <f t="shared" si="46"/>
        <v>57516</v>
      </c>
      <c r="P900" s="5">
        <f t="shared" si="47"/>
        <v>57916</v>
      </c>
    </row>
    <row r="901" spans="1:16" x14ac:dyDescent="0.25">
      <c r="A901" s="5" t="s">
        <v>204</v>
      </c>
      <c r="B901" s="5" t="s">
        <v>20</v>
      </c>
      <c r="C901" s="5" t="s">
        <v>206</v>
      </c>
      <c r="D901" s="5" t="s">
        <v>38</v>
      </c>
      <c r="I901" s="5">
        <v>88.368583999999998</v>
      </c>
      <c r="J901" s="5">
        <v>1061218</v>
      </c>
      <c r="K901" s="5">
        <v>1061879</v>
      </c>
      <c r="L901" s="5">
        <v>58153</v>
      </c>
      <c r="M901" s="5">
        <v>57516</v>
      </c>
      <c r="N901" s="5" t="s">
        <v>205</v>
      </c>
      <c r="O901" s="5">
        <f t="shared" si="46"/>
        <v>57516</v>
      </c>
      <c r="P901" s="5">
        <f t="shared" si="47"/>
        <v>58153</v>
      </c>
    </row>
    <row r="902" spans="1:16" x14ac:dyDescent="0.25">
      <c r="A902" s="5" t="s">
        <v>65</v>
      </c>
      <c r="B902" s="5" t="s">
        <v>20</v>
      </c>
      <c r="C902" s="5" t="s">
        <v>202</v>
      </c>
      <c r="D902" s="5" t="s">
        <v>38</v>
      </c>
      <c r="E902" s="8" t="s">
        <v>213</v>
      </c>
      <c r="F902" s="8" t="s">
        <v>213</v>
      </c>
      <c r="G902" s="8">
        <v>6</v>
      </c>
      <c r="H902" s="8">
        <v>3</v>
      </c>
      <c r="I902" s="5">
        <v>59.26</v>
      </c>
      <c r="J902" s="5">
        <v>638</v>
      </c>
      <c r="K902" s="5">
        <v>737</v>
      </c>
      <c r="L902" s="5">
        <v>57863</v>
      </c>
      <c r="M902" s="5">
        <v>58153</v>
      </c>
      <c r="N902" s="5">
        <v>2.0000000000000001E-22</v>
      </c>
      <c r="O902" s="5">
        <f t="shared" si="46"/>
        <v>57863</v>
      </c>
      <c r="P902" s="5">
        <f t="shared" si="47"/>
        <v>58153</v>
      </c>
    </row>
    <row r="903" spans="1:16" x14ac:dyDescent="0.25">
      <c r="A903" s="5" t="s">
        <v>0</v>
      </c>
      <c r="B903" s="5" t="s">
        <v>20</v>
      </c>
      <c r="C903" s="5" t="s">
        <v>206</v>
      </c>
      <c r="D903" s="5" t="s">
        <v>38</v>
      </c>
      <c r="I903" s="5">
        <v>95.24</v>
      </c>
      <c r="J903" s="5">
        <v>1061218</v>
      </c>
      <c r="K903" s="5">
        <v>1061343</v>
      </c>
      <c r="L903" s="5">
        <v>58153</v>
      </c>
      <c r="M903" s="5">
        <v>58028</v>
      </c>
      <c r="N903" s="5">
        <v>8.9999999999999998E-48</v>
      </c>
      <c r="O903" s="5">
        <f t="shared" si="46"/>
        <v>58028</v>
      </c>
      <c r="P903" s="5">
        <f t="shared" si="47"/>
        <v>58153</v>
      </c>
    </row>
    <row r="904" spans="1:16" x14ac:dyDescent="0.25">
      <c r="A904" s="5" t="s">
        <v>204</v>
      </c>
      <c r="B904" s="5" t="s">
        <v>20</v>
      </c>
      <c r="C904" s="5" t="s">
        <v>206</v>
      </c>
      <c r="D904" s="5" t="s">
        <v>28</v>
      </c>
      <c r="I904" s="5">
        <v>89.547325000000001</v>
      </c>
      <c r="J904" s="5">
        <v>212628</v>
      </c>
      <c r="K904" s="5">
        <v>213823</v>
      </c>
      <c r="L904" s="5">
        <v>40552</v>
      </c>
      <c r="M904" s="5">
        <v>39362</v>
      </c>
      <c r="N904" s="5" t="s">
        <v>205</v>
      </c>
      <c r="O904" s="5">
        <f t="shared" si="46"/>
        <v>39362</v>
      </c>
      <c r="P904" s="5">
        <f t="shared" si="47"/>
        <v>40552</v>
      </c>
    </row>
    <row r="905" spans="1:16" x14ac:dyDescent="0.25">
      <c r="A905" s="5" t="s">
        <v>0</v>
      </c>
      <c r="B905" s="5" t="s">
        <v>20</v>
      </c>
      <c r="C905" s="5" t="s">
        <v>206</v>
      </c>
      <c r="D905" s="5" t="s">
        <v>28</v>
      </c>
      <c r="I905" s="5">
        <v>89.52</v>
      </c>
      <c r="J905" s="5">
        <v>212628</v>
      </c>
      <c r="K905" s="5">
        <v>213801</v>
      </c>
      <c r="L905" s="5">
        <v>40552</v>
      </c>
      <c r="M905" s="5">
        <v>39382</v>
      </c>
      <c r="N905" s="5">
        <v>0</v>
      </c>
      <c r="O905" s="5">
        <f t="shared" si="46"/>
        <v>39382</v>
      </c>
      <c r="P905" s="5">
        <f t="shared" si="47"/>
        <v>40552</v>
      </c>
    </row>
    <row r="906" spans="1:16" x14ac:dyDescent="0.25">
      <c r="A906" s="5" t="s">
        <v>65</v>
      </c>
      <c r="B906" s="5" t="s">
        <v>20</v>
      </c>
      <c r="C906" s="5" t="s">
        <v>109</v>
      </c>
      <c r="D906" s="5" t="s">
        <v>28</v>
      </c>
      <c r="E906" s="10" t="s">
        <v>208</v>
      </c>
      <c r="F906" s="10" t="s">
        <v>207</v>
      </c>
      <c r="G906" s="10">
        <v>1</v>
      </c>
      <c r="H906" s="10">
        <v>0</v>
      </c>
      <c r="I906" s="5">
        <v>68.52</v>
      </c>
      <c r="J906" s="5">
        <v>84</v>
      </c>
      <c r="K906" s="5">
        <v>135</v>
      </c>
      <c r="L906" s="5">
        <v>39374</v>
      </c>
      <c r="M906" s="5">
        <v>39535</v>
      </c>
      <c r="N906" s="5">
        <v>4.0000000000000003E-17</v>
      </c>
      <c r="O906" s="5">
        <f t="shared" si="46"/>
        <v>39374</v>
      </c>
      <c r="P906" s="5">
        <f t="shared" si="47"/>
        <v>39535</v>
      </c>
    </row>
    <row r="907" spans="1:16" x14ac:dyDescent="0.25">
      <c r="A907" s="5" t="s">
        <v>65</v>
      </c>
      <c r="B907" s="5" t="s">
        <v>20</v>
      </c>
      <c r="C907" s="5" t="s">
        <v>109</v>
      </c>
      <c r="D907" s="5" t="s">
        <v>28</v>
      </c>
      <c r="E907" s="10"/>
      <c r="F907" s="10"/>
      <c r="G907" s="10"/>
      <c r="H907" s="10"/>
      <c r="I907" s="5">
        <v>76.47</v>
      </c>
      <c r="J907" s="5">
        <v>127</v>
      </c>
      <c r="K907" s="5">
        <v>143</v>
      </c>
      <c r="L907" s="5">
        <v>39511</v>
      </c>
      <c r="M907" s="5">
        <v>39561</v>
      </c>
      <c r="N907" s="5">
        <v>4.0000000000000003E-17</v>
      </c>
      <c r="O907" s="5">
        <f t="shared" ref="O907:O938" si="48">IF(L907&lt;M907,L907,M907)</f>
        <v>39511</v>
      </c>
      <c r="P907" s="5">
        <f t="shared" ref="P907:P938" si="49">IF(L907&gt;M907,L907,M907)</f>
        <v>39561</v>
      </c>
    </row>
    <row r="908" spans="1:16" x14ac:dyDescent="0.25">
      <c r="A908" s="5" t="s">
        <v>204</v>
      </c>
      <c r="B908" s="5" t="s">
        <v>20</v>
      </c>
      <c r="C908" s="5" t="s">
        <v>206</v>
      </c>
      <c r="D908" s="5" t="s">
        <v>28</v>
      </c>
      <c r="I908" s="5">
        <v>90.757239999999996</v>
      </c>
      <c r="J908" s="5">
        <v>617481</v>
      </c>
      <c r="K908" s="5">
        <v>618374</v>
      </c>
      <c r="L908" s="5">
        <v>40522</v>
      </c>
      <c r="M908" s="5">
        <v>39647</v>
      </c>
      <c r="N908" s="5" t="s">
        <v>205</v>
      </c>
      <c r="O908" s="5">
        <f t="shared" si="48"/>
        <v>39647</v>
      </c>
      <c r="P908" s="5">
        <f t="shared" si="49"/>
        <v>40522</v>
      </c>
    </row>
    <row r="909" spans="1:16" x14ac:dyDescent="0.25">
      <c r="A909" s="5" t="s">
        <v>0</v>
      </c>
      <c r="B909" s="5" t="s">
        <v>20</v>
      </c>
      <c r="C909" s="5" t="s">
        <v>206</v>
      </c>
      <c r="D909" s="5" t="s">
        <v>28</v>
      </c>
      <c r="I909" s="5">
        <v>90.86</v>
      </c>
      <c r="J909" s="5">
        <v>617481</v>
      </c>
      <c r="K909" s="5">
        <v>618362</v>
      </c>
      <c r="L909" s="5">
        <v>40522</v>
      </c>
      <c r="M909" s="5">
        <v>39659</v>
      </c>
      <c r="N909" s="5">
        <v>0</v>
      </c>
      <c r="O909" s="5">
        <f t="shared" si="48"/>
        <v>39659</v>
      </c>
      <c r="P909" s="5">
        <f t="shared" si="49"/>
        <v>40522</v>
      </c>
    </row>
    <row r="910" spans="1:16" x14ac:dyDescent="0.25">
      <c r="A910" s="5" t="s">
        <v>65</v>
      </c>
      <c r="B910" s="5" t="s">
        <v>20</v>
      </c>
      <c r="C910" s="5" t="s">
        <v>80</v>
      </c>
      <c r="D910" s="5" t="s">
        <v>28</v>
      </c>
      <c r="E910" s="8" t="s">
        <v>207</v>
      </c>
      <c r="F910" s="8" t="s">
        <v>208</v>
      </c>
      <c r="G910" s="8">
        <v>1</v>
      </c>
      <c r="H910" s="8">
        <v>2</v>
      </c>
      <c r="I910" s="5">
        <v>52.43</v>
      </c>
      <c r="J910" s="5">
        <v>59</v>
      </c>
      <c r="K910" s="5">
        <v>159</v>
      </c>
      <c r="L910" s="5">
        <v>40247</v>
      </c>
      <c r="M910" s="5">
        <v>39951</v>
      </c>
      <c r="N910" s="5">
        <v>1.9999999999999998E-21</v>
      </c>
      <c r="O910" s="5">
        <f t="shared" si="48"/>
        <v>39951</v>
      </c>
      <c r="P910" s="5">
        <f t="shared" si="49"/>
        <v>40247</v>
      </c>
    </row>
    <row r="911" spans="1:16" x14ac:dyDescent="0.25">
      <c r="A911" s="5" t="s">
        <v>65</v>
      </c>
      <c r="B911" s="5" t="s">
        <v>20</v>
      </c>
      <c r="C911" s="5" t="s">
        <v>150</v>
      </c>
      <c r="D911" s="5" t="s">
        <v>28</v>
      </c>
      <c r="I911" s="5">
        <v>41.11</v>
      </c>
      <c r="J911" s="5">
        <v>10</v>
      </c>
      <c r="K911" s="5">
        <v>184</v>
      </c>
      <c r="L911" s="5">
        <v>40451</v>
      </c>
      <c r="M911" s="5">
        <v>39951</v>
      </c>
      <c r="N911" s="5">
        <v>1E-25</v>
      </c>
      <c r="O911" s="5">
        <f t="shared" si="48"/>
        <v>39951</v>
      </c>
      <c r="P911" s="5">
        <f t="shared" si="49"/>
        <v>40451</v>
      </c>
    </row>
    <row r="912" spans="1:16" x14ac:dyDescent="0.25">
      <c r="A912" s="5" t="s">
        <v>0</v>
      </c>
      <c r="B912" s="5" t="s">
        <v>20</v>
      </c>
      <c r="C912" s="5" t="s">
        <v>206</v>
      </c>
      <c r="D912" s="5" t="s">
        <v>28</v>
      </c>
      <c r="I912" s="5">
        <v>91.67</v>
      </c>
      <c r="J912" s="5">
        <v>943709</v>
      </c>
      <c r="K912" s="5">
        <v>943876</v>
      </c>
      <c r="L912" s="5">
        <v>40715</v>
      </c>
      <c r="M912" s="5">
        <v>40550</v>
      </c>
      <c r="N912" s="5">
        <v>6E-49</v>
      </c>
      <c r="O912" s="5">
        <f t="shared" si="48"/>
        <v>40550</v>
      </c>
      <c r="P912" s="5">
        <f t="shared" si="49"/>
        <v>40715</v>
      </c>
    </row>
    <row r="913" spans="1:16" x14ac:dyDescent="0.25">
      <c r="A913" s="5" t="s">
        <v>204</v>
      </c>
      <c r="B913" s="5" t="s">
        <v>20</v>
      </c>
      <c r="C913" s="5" t="s">
        <v>206</v>
      </c>
      <c r="D913" s="5" t="s">
        <v>28</v>
      </c>
      <c r="I913" s="5">
        <v>91.666672000000005</v>
      </c>
      <c r="J913" s="5">
        <v>943709</v>
      </c>
      <c r="K913" s="5">
        <v>943876</v>
      </c>
      <c r="L913" s="5">
        <v>40715</v>
      </c>
      <c r="M913" s="5">
        <v>40550</v>
      </c>
      <c r="N913" s="5" t="s">
        <v>205</v>
      </c>
      <c r="O913" s="5">
        <f t="shared" si="48"/>
        <v>40550</v>
      </c>
      <c r="P913" s="5">
        <f t="shared" si="49"/>
        <v>40715</v>
      </c>
    </row>
    <row r="914" spans="1:16" x14ac:dyDescent="0.25">
      <c r="A914" s="5" t="s">
        <v>0</v>
      </c>
      <c r="B914" s="5" t="s">
        <v>20</v>
      </c>
      <c r="C914" s="5" t="s">
        <v>206</v>
      </c>
      <c r="D914" s="5" t="s">
        <v>28</v>
      </c>
      <c r="I914" s="5">
        <v>90</v>
      </c>
      <c r="J914" s="5">
        <v>463563</v>
      </c>
      <c r="K914" s="5">
        <v>463692</v>
      </c>
      <c r="L914" s="5">
        <v>40858</v>
      </c>
      <c r="M914" s="5">
        <v>40734</v>
      </c>
      <c r="N914" s="5">
        <v>2.0000000000000001E-33</v>
      </c>
      <c r="O914" s="5">
        <f t="shared" si="48"/>
        <v>40734</v>
      </c>
      <c r="P914" s="5">
        <f t="shared" si="49"/>
        <v>40858</v>
      </c>
    </row>
    <row r="915" spans="1:16" x14ac:dyDescent="0.25">
      <c r="A915" s="5" t="s">
        <v>0</v>
      </c>
      <c r="B915" s="5" t="s">
        <v>20</v>
      </c>
      <c r="C915" s="5" t="s">
        <v>206</v>
      </c>
      <c r="D915" s="5" t="s">
        <v>28</v>
      </c>
      <c r="I915" s="5">
        <v>91.32</v>
      </c>
      <c r="J915" s="5">
        <v>265935</v>
      </c>
      <c r="K915" s="5">
        <v>266313</v>
      </c>
      <c r="L915" s="5">
        <v>40856</v>
      </c>
      <c r="M915" s="5">
        <v>41228</v>
      </c>
      <c r="N915" s="5">
        <v>1E-127</v>
      </c>
      <c r="O915" s="5">
        <f t="shared" si="48"/>
        <v>40856</v>
      </c>
      <c r="P915" s="5">
        <f t="shared" si="49"/>
        <v>41228</v>
      </c>
    </row>
    <row r="916" spans="1:16" x14ac:dyDescent="0.25">
      <c r="A916" s="5" t="s">
        <v>204</v>
      </c>
      <c r="B916" s="5" t="s">
        <v>20</v>
      </c>
      <c r="C916" s="5" t="s">
        <v>206</v>
      </c>
      <c r="D916" s="5" t="s">
        <v>28</v>
      </c>
      <c r="I916" s="5">
        <v>88.102408999999994</v>
      </c>
      <c r="J916" s="5">
        <v>265935</v>
      </c>
      <c r="K916" s="5">
        <v>266597</v>
      </c>
      <c r="L916" s="5">
        <v>40856</v>
      </c>
      <c r="M916" s="5">
        <v>41481</v>
      </c>
      <c r="N916" s="5" t="s">
        <v>205</v>
      </c>
      <c r="O916" s="5">
        <f t="shared" si="48"/>
        <v>40856</v>
      </c>
      <c r="P916" s="5">
        <f t="shared" si="49"/>
        <v>41481</v>
      </c>
    </row>
    <row r="917" spans="1:16" x14ac:dyDescent="0.25">
      <c r="A917" s="5" t="s">
        <v>65</v>
      </c>
      <c r="B917" s="5" t="s">
        <v>20</v>
      </c>
      <c r="C917" s="5" t="s">
        <v>114</v>
      </c>
      <c r="D917" s="5" t="s">
        <v>28</v>
      </c>
      <c r="E917" s="8" t="s">
        <v>207</v>
      </c>
      <c r="F917" s="8" t="s">
        <v>208</v>
      </c>
      <c r="G917" s="8">
        <v>1</v>
      </c>
      <c r="H917" s="8">
        <v>0</v>
      </c>
      <c r="I917" s="5">
        <v>78.41</v>
      </c>
      <c r="J917" s="5">
        <v>1</v>
      </c>
      <c r="K917" s="5">
        <v>88</v>
      </c>
      <c r="L917" s="5">
        <v>41169</v>
      </c>
      <c r="M917" s="5">
        <v>41402</v>
      </c>
      <c r="N917" s="5">
        <v>2.0000000000000002E-30</v>
      </c>
      <c r="O917" s="5">
        <f t="shared" si="48"/>
        <v>41169</v>
      </c>
      <c r="P917" s="5">
        <f t="shared" si="49"/>
        <v>41402</v>
      </c>
    </row>
    <row r="918" spans="1:16" x14ac:dyDescent="0.25">
      <c r="A918" s="5" t="s">
        <v>0</v>
      </c>
      <c r="B918" s="5" t="s">
        <v>20</v>
      </c>
      <c r="C918" s="5" t="s">
        <v>206</v>
      </c>
      <c r="D918" s="5" t="s">
        <v>28</v>
      </c>
      <c r="I918" s="5">
        <v>93.7</v>
      </c>
      <c r="J918" s="5">
        <v>266344</v>
      </c>
      <c r="K918" s="5">
        <v>266597</v>
      </c>
      <c r="L918" s="5">
        <v>41229</v>
      </c>
      <c r="M918" s="5">
        <v>41481</v>
      </c>
      <c r="N918" s="5">
        <v>7.0000000000000004E-98</v>
      </c>
      <c r="O918" s="5">
        <f t="shared" si="48"/>
        <v>41229</v>
      </c>
      <c r="P918" s="5">
        <f t="shared" si="49"/>
        <v>41481</v>
      </c>
    </row>
    <row r="919" spans="1:16" x14ac:dyDescent="0.25">
      <c r="A919" s="5" t="s">
        <v>0</v>
      </c>
      <c r="B919" s="5" t="s">
        <v>20</v>
      </c>
      <c r="C919" s="5" t="s">
        <v>206</v>
      </c>
      <c r="D919" s="5" t="s">
        <v>28</v>
      </c>
      <c r="I919" s="5">
        <v>85.56</v>
      </c>
      <c r="J919" s="5">
        <v>266735</v>
      </c>
      <c r="K919" s="5">
        <v>266820</v>
      </c>
      <c r="L919" s="5">
        <v>41515</v>
      </c>
      <c r="M919" s="5">
        <v>41604</v>
      </c>
      <c r="N919" s="5">
        <v>6E-9</v>
      </c>
      <c r="O919" s="5">
        <f t="shared" si="48"/>
        <v>41515</v>
      </c>
      <c r="P919" s="5">
        <f t="shared" si="49"/>
        <v>41604</v>
      </c>
    </row>
    <row r="920" spans="1:16" x14ac:dyDescent="0.25">
      <c r="A920" s="5" t="s">
        <v>0</v>
      </c>
      <c r="B920" s="5" t="s">
        <v>20</v>
      </c>
      <c r="C920" s="5" t="s">
        <v>206</v>
      </c>
      <c r="D920" s="5" t="s">
        <v>28</v>
      </c>
      <c r="I920" s="5">
        <v>91.75</v>
      </c>
      <c r="J920" s="5">
        <v>788337</v>
      </c>
      <c r="K920" s="5">
        <v>788432</v>
      </c>
      <c r="L920" s="5">
        <v>41624</v>
      </c>
      <c r="M920" s="5">
        <v>41720</v>
      </c>
      <c r="N920" s="5">
        <v>3E-23</v>
      </c>
      <c r="O920" s="5">
        <f t="shared" si="48"/>
        <v>41624</v>
      </c>
      <c r="P920" s="5">
        <f t="shared" si="49"/>
        <v>41720</v>
      </c>
    </row>
    <row r="921" spans="1:16" x14ac:dyDescent="0.25">
      <c r="A921" s="5" t="s">
        <v>0</v>
      </c>
      <c r="B921" s="5" t="s">
        <v>20</v>
      </c>
      <c r="C921" s="5" t="s">
        <v>206</v>
      </c>
      <c r="D921" s="5" t="s">
        <v>28</v>
      </c>
      <c r="I921" s="5">
        <v>88.64</v>
      </c>
      <c r="J921" s="5">
        <v>647363</v>
      </c>
      <c r="K921" s="5">
        <v>647538</v>
      </c>
      <c r="L921" s="5">
        <v>41967</v>
      </c>
      <c r="M921" s="5">
        <v>41803</v>
      </c>
      <c r="N921" s="5">
        <v>8.9999999999999997E-45</v>
      </c>
      <c r="O921" s="5">
        <f t="shared" si="48"/>
        <v>41803</v>
      </c>
      <c r="P921" s="5">
        <f t="shared" si="49"/>
        <v>41967</v>
      </c>
    </row>
    <row r="922" spans="1:16" x14ac:dyDescent="0.25">
      <c r="A922" s="5" t="s">
        <v>204</v>
      </c>
      <c r="B922" s="5" t="s">
        <v>20</v>
      </c>
      <c r="C922" s="5" t="s">
        <v>206</v>
      </c>
      <c r="D922" s="5" t="s">
        <v>28</v>
      </c>
      <c r="I922" s="5">
        <v>85.045319000000006</v>
      </c>
      <c r="J922" s="5">
        <v>1039481</v>
      </c>
      <c r="K922" s="5">
        <v>1040125</v>
      </c>
      <c r="L922" s="5">
        <v>41969</v>
      </c>
      <c r="M922" s="5">
        <v>42576</v>
      </c>
      <c r="N922" s="5" t="s">
        <v>205</v>
      </c>
      <c r="O922" s="5">
        <f t="shared" si="48"/>
        <v>41969</v>
      </c>
      <c r="P922" s="5">
        <f t="shared" si="49"/>
        <v>42576</v>
      </c>
    </row>
    <row r="923" spans="1:16" x14ac:dyDescent="0.25">
      <c r="A923" s="5" t="s">
        <v>0</v>
      </c>
      <c r="B923" s="5" t="s">
        <v>20</v>
      </c>
      <c r="C923" s="5" t="s">
        <v>206</v>
      </c>
      <c r="D923" s="5" t="s">
        <v>28</v>
      </c>
      <c r="I923" s="5">
        <v>95.26</v>
      </c>
      <c r="J923" s="5">
        <v>1039491</v>
      </c>
      <c r="K923" s="5">
        <v>1039680</v>
      </c>
      <c r="L923" s="5">
        <v>41978</v>
      </c>
      <c r="M923" s="5">
        <v>42166</v>
      </c>
      <c r="N923" s="5">
        <v>1.9999999999999999E-76</v>
      </c>
      <c r="O923" s="5">
        <f t="shared" si="48"/>
        <v>41978</v>
      </c>
      <c r="P923" s="5">
        <f t="shared" si="49"/>
        <v>42166</v>
      </c>
    </row>
    <row r="924" spans="1:16" x14ac:dyDescent="0.25">
      <c r="A924" s="5" t="s">
        <v>65</v>
      </c>
      <c r="B924" s="5" t="s">
        <v>20</v>
      </c>
      <c r="C924" s="5" t="s">
        <v>196</v>
      </c>
      <c r="D924" s="5" t="s">
        <v>28</v>
      </c>
      <c r="E924" s="8" t="s">
        <v>208</v>
      </c>
      <c r="F924" s="8" t="s">
        <v>207</v>
      </c>
      <c r="G924" s="8">
        <v>7</v>
      </c>
      <c r="H924" s="8">
        <v>2</v>
      </c>
      <c r="I924" s="5">
        <v>49.09</v>
      </c>
      <c r="J924" s="5">
        <v>579</v>
      </c>
      <c r="K924" s="5">
        <v>841</v>
      </c>
      <c r="L924" s="5">
        <v>41978</v>
      </c>
      <c r="M924" s="5">
        <v>42670</v>
      </c>
      <c r="N924" s="5">
        <v>3.0000000000000002E-40</v>
      </c>
      <c r="O924" s="5">
        <f t="shared" si="48"/>
        <v>41978</v>
      </c>
      <c r="P924" s="5">
        <f t="shared" si="49"/>
        <v>42670</v>
      </c>
    </row>
    <row r="925" spans="1:16" x14ac:dyDescent="0.25">
      <c r="A925" s="5" t="s">
        <v>0</v>
      </c>
      <c r="B925" s="5" t="s">
        <v>20</v>
      </c>
      <c r="C925" s="5" t="s">
        <v>206</v>
      </c>
      <c r="D925" s="5" t="s">
        <v>28</v>
      </c>
      <c r="I925" s="5">
        <v>83.68</v>
      </c>
      <c r="J925" s="5">
        <v>1039714</v>
      </c>
      <c r="K925" s="5">
        <v>1040125</v>
      </c>
      <c r="L925" s="5">
        <v>42179</v>
      </c>
      <c r="M925" s="5">
        <v>42576</v>
      </c>
      <c r="N925" s="5">
        <v>3E-57</v>
      </c>
      <c r="O925" s="5">
        <f t="shared" si="48"/>
        <v>42179</v>
      </c>
      <c r="P925" s="5">
        <f t="shared" si="49"/>
        <v>42576</v>
      </c>
    </row>
    <row r="926" spans="1:16" x14ac:dyDescent="0.25">
      <c r="A926" s="5" t="s">
        <v>0</v>
      </c>
      <c r="B926" s="5" t="s">
        <v>20</v>
      </c>
      <c r="C926" s="5" t="s">
        <v>206</v>
      </c>
      <c r="D926" s="5" t="s">
        <v>28</v>
      </c>
      <c r="I926" s="5">
        <v>93.81</v>
      </c>
      <c r="J926" s="5">
        <v>1040193</v>
      </c>
      <c r="K926" s="5">
        <v>1040305</v>
      </c>
      <c r="L926" s="5">
        <v>42584</v>
      </c>
      <c r="M926" s="5">
        <v>42695</v>
      </c>
      <c r="N926" s="5">
        <v>2.9999999999999999E-35</v>
      </c>
      <c r="O926" s="5">
        <f t="shared" si="48"/>
        <v>42584</v>
      </c>
      <c r="P926" s="5">
        <f t="shared" si="49"/>
        <v>42695</v>
      </c>
    </row>
    <row r="927" spans="1:16" x14ac:dyDescent="0.25">
      <c r="A927" s="5" t="s">
        <v>0</v>
      </c>
      <c r="B927" s="5" t="s">
        <v>20</v>
      </c>
      <c r="C927" s="5" t="s">
        <v>206</v>
      </c>
      <c r="D927" s="5" t="s">
        <v>28</v>
      </c>
      <c r="I927" s="5">
        <v>94</v>
      </c>
      <c r="J927" s="5">
        <v>300264</v>
      </c>
      <c r="K927" s="5">
        <v>300313</v>
      </c>
      <c r="L927" s="5">
        <v>42695</v>
      </c>
      <c r="M927" s="5">
        <v>42744</v>
      </c>
      <c r="N927" s="5">
        <v>1.0000000000000001E-9</v>
      </c>
      <c r="O927" s="5">
        <f t="shared" si="48"/>
        <v>42695</v>
      </c>
      <c r="P927" s="5">
        <f t="shared" si="49"/>
        <v>42744</v>
      </c>
    </row>
    <row r="928" spans="1:16" x14ac:dyDescent="0.25">
      <c r="A928" s="5" t="s">
        <v>0</v>
      </c>
      <c r="B928" s="5" t="s">
        <v>20</v>
      </c>
      <c r="C928" s="5" t="s">
        <v>206</v>
      </c>
      <c r="D928" s="5" t="s">
        <v>28</v>
      </c>
      <c r="I928" s="5">
        <v>96.51</v>
      </c>
      <c r="J928" s="5">
        <v>300373</v>
      </c>
      <c r="K928" s="5">
        <v>300458</v>
      </c>
      <c r="L928" s="5">
        <v>42768</v>
      </c>
      <c r="M928" s="5">
        <v>42853</v>
      </c>
      <c r="N928" s="5">
        <v>5.0000000000000004E-31</v>
      </c>
      <c r="O928" s="5">
        <f t="shared" si="48"/>
        <v>42768</v>
      </c>
      <c r="P928" s="5">
        <f t="shared" si="49"/>
        <v>42853</v>
      </c>
    </row>
    <row r="929" spans="1:16" x14ac:dyDescent="0.25">
      <c r="A929" s="5" t="s">
        <v>0</v>
      </c>
      <c r="B929" s="5" t="s">
        <v>20</v>
      </c>
      <c r="C929" s="5" t="s">
        <v>206</v>
      </c>
      <c r="D929" s="5" t="s">
        <v>28</v>
      </c>
      <c r="I929" s="5">
        <v>93.48</v>
      </c>
      <c r="J929" s="5">
        <v>990294</v>
      </c>
      <c r="K929" s="5">
        <v>990339</v>
      </c>
      <c r="L929" s="5">
        <v>42852</v>
      </c>
      <c r="M929" s="5">
        <v>42897</v>
      </c>
      <c r="N929" s="5">
        <v>2.9999999999999999E-7</v>
      </c>
      <c r="O929" s="5">
        <f t="shared" si="48"/>
        <v>42852</v>
      </c>
      <c r="P929" s="5">
        <f t="shared" si="49"/>
        <v>42897</v>
      </c>
    </row>
    <row r="930" spans="1:16" x14ac:dyDescent="0.25">
      <c r="A930" s="5" t="s">
        <v>204</v>
      </c>
      <c r="B930" s="5" t="s">
        <v>20</v>
      </c>
      <c r="C930" s="5" t="s">
        <v>206</v>
      </c>
      <c r="D930" s="5" t="s">
        <v>28</v>
      </c>
      <c r="I930" s="5">
        <v>94.039733999999996</v>
      </c>
      <c r="J930" s="5">
        <v>990294</v>
      </c>
      <c r="K930" s="5">
        <v>990444</v>
      </c>
      <c r="L930" s="5">
        <v>42852</v>
      </c>
      <c r="M930" s="5">
        <v>42999</v>
      </c>
      <c r="N930" s="5" t="s">
        <v>205</v>
      </c>
      <c r="O930" s="5">
        <f t="shared" si="48"/>
        <v>42852</v>
      </c>
      <c r="P930" s="5">
        <f t="shared" si="49"/>
        <v>42999</v>
      </c>
    </row>
    <row r="931" spans="1:16" x14ac:dyDescent="0.25">
      <c r="A931" s="5" t="s">
        <v>65</v>
      </c>
      <c r="B931" s="5" t="s">
        <v>20</v>
      </c>
      <c r="C931" s="5" t="s">
        <v>150</v>
      </c>
      <c r="D931" s="5" t="s">
        <v>28</v>
      </c>
      <c r="E931" s="10" t="s">
        <v>207</v>
      </c>
      <c r="F931" s="10" t="s">
        <v>207</v>
      </c>
      <c r="G931" s="10">
        <v>7</v>
      </c>
      <c r="H931" s="10">
        <v>1</v>
      </c>
      <c r="I931" s="5">
        <v>61.28</v>
      </c>
      <c r="J931" s="5">
        <v>70</v>
      </c>
      <c r="K931" s="5">
        <v>295</v>
      </c>
      <c r="L931" s="5">
        <v>43640</v>
      </c>
      <c r="M931" s="5">
        <v>42999</v>
      </c>
      <c r="N931" s="5">
        <v>1E-89</v>
      </c>
      <c r="O931" s="5">
        <f t="shared" si="48"/>
        <v>42999</v>
      </c>
      <c r="P931" s="5">
        <f t="shared" si="49"/>
        <v>43640</v>
      </c>
    </row>
    <row r="932" spans="1:16" x14ac:dyDescent="0.25">
      <c r="A932" s="5" t="s">
        <v>65</v>
      </c>
      <c r="B932" s="5" t="s">
        <v>20</v>
      </c>
      <c r="C932" s="5" t="s">
        <v>150</v>
      </c>
      <c r="D932" s="5" t="s">
        <v>28</v>
      </c>
      <c r="E932" s="10"/>
      <c r="F932" s="10"/>
      <c r="G932" s="10"/>
      <c r="H932" s="10"/>
      <c r="I932" s="5">
        <v>83.33</v>
      </c>
      <c r="J932" s="5">
        <v>1</v>
      </c>
      <c r="K932" s="5">
        <v>72</v>
      </c>
      <c r="L932" s="5">
        <v>43843</v>
      </c>
      <c r="M932" s="5">
        <v>43631</v>
      </c>
      <c r="N932" s="5">
        <v>1E-89</v>
      </c>
      <c r="O932" s="5">
        <f t="shared" si="48"/>
        <v>43631</v>
      </c>
      <c r="P932" s="5">
        <f t="shared" si="49"/>
        <v>43843</v>
      </c>
    </row>
    <row r="933" spans="1:16" x14ac:dyDescent="0.25">
      <c r="A933" s="5" t="s">
        <v>0</v>
      </c>
      <c r="B933" s="5" t="s">
        <v>20</v>
      </c>
      <c r="C933" s="5" t="s">
        <v>206</v>
      </c>
      <c r="D933" s="5" t="s">
        <v>28</v>
      </c>
      <c r="I933" s="5">
        <v>86.67</v>
      </c>
      <c r="J933" s="5">
        <v>477228</v>
      </c>
      <c r="K933" s="5">
        <v>477492</v>
      </c>
      <c r="L933" s="5">
        <v>43002</v>
      </c>
      <c r="M933" s="5">
        <v>43250</v>
      </c>
      <c r="N933" s="5">
        <v>9.9999999999999992E-66</v>
      </c>
      <c r="O933" s="5">
        <f t="shared" si="48"/>
        <v>43002</v>
      </c>
      <c r="P933" s="5">
        <f t="shared" si="49"/>
        <v>43250</v>
      </c>
    </row>
    <row r="934" spans="1:16" x14ac:dyDescent="0.25">
      <c r="A934" s="5" t="s">
        <v>204</v>
      </c>
      <c r="B934" s="5" t="s">
        <v>20</v>
      </c>
      <c r="C934" s="5" t="s">
        <v>206</v>
      </c>
      <c r="D934" s="5" t="s">
        <v>28</v>
      </c>
      <c r="I934" s="5">
        <v>88.449843999999999</v>
      </c>
      <c r="J934" s="5">
        <v>477228</v>
      </c>
      <c r="K934" s="5">
        <v>478197</v>
      </c>
      <c r="L934" s="5">
        <v>43002</v>
      </c>
      <c r="M934" s="5">
        <v>43933</v>
      </c>
      <c r="N934" s="5" t="s">
        <v>205</v>
      </c>
      <c r="O934" s="5">
        <f t="shared" si="48"/>
        <v>43002</v>
      </c>
      <c r="P934" s="5">
        <f t="shared" si="49"/>
        <v>43933</v>
      </c>
    </row>
    <row r="935" spans="1:16" x14ac:dyDescent="0.25">
      <c r="A935" s="5" t="s">
        <v>65</v>
      </c>
      <c r="B935" s="5" t="s">
        <v>20</v>
      </c>
      <c r="C935" s="5" t="s">
        <v>80</v>
      </c>
      <c r="D935" s="5" t="s">
        <v>28</v>
      </c>
      <c r="E935" s="8" t="s">
        <v>208</v>
      </c>
      <c r="F935" s="8" t="s">
        <v>207</v>
      </c>
      <c r="G935" s="8">
        <v>1</v>
      </c>
      <c r="H935" s="8">
        <v>1</v>
      </c>
      <c r="I935" s="5">
        <v>44.25</v>
      </c>
      <c r="J935" s="5">
        <v>51</v>
      </c>
      <c r="K935" s="5">
        <v>217</v>
      </c>
      <c r="L935" s="5">
        <v>43634</v>
      </c>
      <c r="M935" s="5">
        <v>43137</v>
      </c>
      <c r="N935" s="5">
        <v>4.9999999999999997E-30</v>
      </c>
      <c r="O935" s="5">
        <f t="shared" si="48"/>
        <v>43137</v>
      </c>
      <c r="P935" s="5">
        <f t="shared" si="49"/>
        <v>43634</v>
      </c>
    </row>
    <row r="936" spans="1:16" x14ac:dyDescent="0.25">
      <c r="A936" s="5" t="s">
        <v>0</v>
      </c>
      <c r="B936" s="5" t="s">
        <v>20</v>
      </c>
      <c r="C936" s="5" t="s">
        <v>206</v>
      </c>
      <c r="D936" s="5" t="s">
        <v>28</v>
      </c>
      <c r="I936" s="5">
        <v>92.74</v>
      </c>
      <c r="J936" s="5">
        <v>477519</v>
      </c>
      <c r="K936" s="5">
        <v>478183</v>
      </c>
      <c r="L936" s="5">
        <v>43248</v>
      </c>
      <c r="M936" s="5">
        <v>43917</v>
      </c>
      <c r="N936" s="5">
        <v>0</v>
      </c>
      <c r="O936" s="5">
        <f t="shared" si="48"/>
        <v>43248</v>
      </c>
      <c r="P936" s="5">
        <f t="shared" si="49"/>
        <v>43917</v>
      </c>
    </row>
    <row r="937" spans="1:16" x14ac:dyDescent="0.25">
      <c r="A937" s="5" t="s">
        <v>0</v>
      </c>
      <c r="B937" s="5" t="s">
        <v>20</v>
      </c>
      <c r="C937" s="5" t="s">
        <v>206</v>
      </c>
      <c r="D937" s="5" t="s">
        <v>28</v>
      </c>
      <c r="I937" s="5">
        <v>90.31</v>
      </c>
      <c r="J937" s="5">
        <v>187130</v>
      </c>
      <c r="K937" s="5">
        <v>188497</v>
      </c>
      <c r="L937" s="5">
        <v>43945</v>
      </c>
      <c r="M937" s="5">
        <v>45261</v>
      </c>
      <c r="N937" s="5">
        <v>0</v>
      </c>
      <c r="O937" s="5">
        <f t="shared" si="48"/>
        <v>43945</v>
      </c>
      <c r="P937" s="5">
        <f t="shared" si="49"/>
        <v>45261</v>
      </c>
    </row>
    <row r="938" spans="1:16" x14ac:dyDescent="0.25">
      <c r="A938" s="5" t="s">
        <v>204</v>
      </c>
      <c r="B938" s="5" t="s">
        <v>20</v>
      </c>
      <c r="C938" s="5" t="s">
        <v>206</v>
      </c>
      <c r="D938" s="5" t="s">
        <v>28</v>
      </c>
      <c r="I938" s="5">
        <v>90.607346000000007</v>
      </c>
      <c r="J938" s="5">
        <v>187130</v>
      </c>
      <c r="K938" s="5">
        <v>188540</v>
      </c>
      <c r="L938" s="5">
        <v>43945</v>
      </c>
      <c r="M938" s="5">
        <v>45304</v>
      </c>
      <c r="N938" s="5" t="s">
        <v>205</v>
      </c>
      <c r="O938" s="5">
        <f t="shared" si="48"/>
        <v>43945</v>
      </c>
      <c r="P938" s="5">
        <f t="shared" si="49"/>
        <v>45304</v>
      </c>
    </row>
    <row r="939" spans="1:16" x14ac:dyDescent="0.25">
      <c r="A939" s="5" t="s">
        <v>65</v>
      </c>
      <c r="B939" s="5" t="s">
        <v>20</v>
      </c>
      <c r="C939" s="5" t="s">
        <v>104</v>
      </c>
      <c r="D939" s="5" t="s">
        <v>28</v>
      </c>
      <c r="E939" s="8" t="s">
        <v>207</v>
      </c>
      <c r="F939" s="8" t="s">
        <v>207</v>
      </c>
      <c r="G939" s="8">
        <v>4</v>
      </c>
      <c r="H939" s="8">
        <v>0</v>
      </c>
      <c r="I939" s="5">
        <v>61.54</v>
      </c>
      <c r="J939" s="5">
        <v>11</v>
      </c>
      <c r="K939" s="5">
        <v>189</v>
      </c>
      <c r="L939" s="5">
        <v>44463</v>
      </c>
      <c r="M939" s="5">
        <v>43945</v>
      </c>
      <c r="N939" s="5">
        <v>5.0000000000000001E-47</v>
      </c>
      <c r="O939" s="5">
        <f t="shared" ref="O939:O972" si="50">IF(L939&lt;M939,L939,M939)</f>
        <v>43945</v>
      </c>
      <c r="P939" s="5">
        <f t="shared" ref="P939:P972" si="51">IF(L939&gt;M939,L939,M939)</f>
        <v>44463</v>
      </c>
    </row>
    <row r="940" spans="1:16" x14ac:dyDescent="0.25">
      <c r="A940" s="5" t="s">
        <v>65</v>
      </c>
      <c r="B940" s="5" t="s">
        <v>20</v>
      </c>
      <c r="C940" s="5" t="s">
        <v>105</v>
      </c>
      <c r="D940" s="5" t="s">
        <v>28</v>
      </c>
      <c r="E940" s="10" t="s">
        <v>207</v>
      </c>
      <c r="F940" s="10" t="s">
        <v>207</v>
      </c>
      <c r="G940" s="10">
        <v>3</v>
      </c>
      <c r="H940" s="10">
        <v>0</v>
      </c>
      <c r="I940" s="5">
        <v>78.38</v>
      </c>
      <c r="J940" s="5">
        <v>1</v>
      </c>
      <c r="K940" s="5">
        <v>37</v>
      </c>
      <c r="L940" s="5">
        <v>44598</v>
      </c>
      <c r="M940" s="5">
        <v>44708</v>
      </c>
      <c r="N940" s="5">
        <v>7.9999999999999997E-81</v>
      </c>
      <c r="O940" s="5">
        <f t="shared" si="50"/>
        <v>44598</v>
      </c>
      <c r="P940" s="5">
        <f t="shared" si="51"/>
        <v>44708</v>
      </c>
    </row>
    <row r="941" spans="1:16" x14ac:dyDescent="0.25">
      <c r="A941" s="5" t="s">
        <v>65</v>
      </c>
      <c r="B941" s="5" t="s">
        <v>20</v>
      </c>
      <c r="C941" s="5" t="s">
        <v>105</v>
      </c>
      <c r="D941" s="5" t="s">
        <v>28</v>
      </c>
      <c r="E941" s="10"/>
      <c r="F941" s="10"/>
      <c r="G941" s="10"/>
      <c r="H941" s="10"/>
      <c r="I941" s="5">
        <v>89.47</v>
      </c>
      <c r="J941" s="5">
        <v>32</v>
      </c>
      <c r="K941" s="5">
        <v>50</v>
      </c>
      <c r="L941" s="5">
        <v>44689</v>
      </c>
      <c r="M941" s="5">
        <v>44745</v>
      </c>
      <c r="N941" s="5">
        <v>7.9999999999999997E-81</v>
      </c>
      <c r="O941" s="5">
        <f t="shared" si="50"/>
        <v>44689</v>
      </c>
      <c r="P941" s="5">
        <f t="shared" si="51"/>
        <v>44745</v>
      </c>
    </row>
    <row r="942" spans="1:16" x14ac:dyDescent="0.25">
      <c r="A942" s="5" t="s">
        <v>65</v>
      </c>
      <c r="B942" s="5" t="s">
        <v>20</v>
      </c>
      <c r="C942" s="5" t="s">
        <v>105</v>
      </c>
      <c r="D942" s="5" t="s">
        <v>28</v>
      </c>
      <c r="E942" s="10"/>
      <c r="F942" s="10"/>
      <c r="G942" s="10"/>
      <c r="H942" s="10"/>
      <c r="I942" s="5">
        <v>80.36</v>
      </c>
      <c r="J942" s="5">
        <v>54</v>
      </c>
      <c r="K942" s="5">
        <v>164</v>
      </c>
      <c r="L942" s="5">
        <v>44741</v>
      </c>
      <c r="M942" s="5">
        <v>45070</v>
      </c>
      <c r="N942" s="5">
        <v>7.9999999999999997E-81</v>
      </c>
      <c r="O942" s="5">
        <f t="shared" si="50"/>
        <v>44741</v>
      </c>
      <c r="P942" s="5">
        <f t="shared" si="51"/>
        <v>45070</v>
      </c>
    </row>
    <row r="943" spans="1:16" x14ac:dyDescent="0.25">
      <c r="A943" s="5" t="s">
        <v>65</v>
      </c>
      <c r="B943" s="5" t="s">
        <v>20</v>
      </c>
      <c r="C943" s="5" t="s">
        <v>105</v>
      </c>
      <c r="D943" s="5" t="s">
        <v>28</v>
      </c>
      <c r="E943" s="10"/>
      <c r="F943" s="10"/>
      <c r="G943" s="10"/>
      <c r="H943" s="10"/>
      <c r="I943" s="5">
        <v>85.71</v>
      </c>
      <c r="J943" s="5">
        <v>156</v>
      </c>
      <c r="K943" s="5">
        <v>204</v>
      </c>
      <c r="L943" s="5">
        <v>45043</v>
      </c>
      <c r="M943" s="5">
        <v>45189</v>
      </c>
      <c r="N943" s="5">
        <v>7.9999999999999997E-81</v>
      </c>
      <c r="O943" s="5">
        <f t="shared" si="50"/>
        <v>45043</v>
      </c>
      <c r="P943" s="5">
        <f t="shared" si="51"/>
        <v>45189</v>
      </c>
    </row>
    <row r="944" spans="1:16" x14ac:dyDescent="0.25">
      <c r="A944" s="5" t="s">
        <v>0</v>
      </c>
      <c r="B944" s="5" t="s">
        <v>20</v>
      </c>
      <c r="C944" s="5" t="s">
        <v>206</v>
      </c>
      <c r="D944" s="5" t="s">
        <v>28</v>
      </c>
      <c r="I944" s="5">
        <v>93.44</v>
      </c>
      <c r="J944" s="5">
        <v>190612</v>
      </c>
      <c r="K944" s="5">
        <v>190672</v>
      </c>
      <c r="L944" s="5">
        <v>45403</v>
      </c>
      <c r="M944" s="5">
        <v>45462</v>
      </c>
      <c r="N944" s="5">
        <v>1.9999999999999999E-11</v>
      </c>
      <c r="O944" s="5">
        <f t="shared" si="50"/>
        <v>45403</v>
      </c>
      <c r="P944" s="5">
        <f t="shared" si="51"/>
        <v>45462</v>
      </c>
    </row>
    <row r="945" spans="1:16" x14ac:dyDescent="0.25">
      <c r="A945" s="5" t="s">
        <v>0</v>
      </c>
      <c r="B945" s="5" t="s">
        <v>20</v>
      </c>
      <c r="C945" s="5" t="s">
        <v>206</v>
      </c>
      <c r="D945" s="5" t="s">
        <v>28</v>
      </c>
      <c r="I945" s="5">
        <v>87.12</v>
      </c>
      <c r="J945" s="5">
        <v>190709</v>
      </c>
      <c r="K945" s="5">
        <v>190958</v>
      </c>
      <c r="L945" s="5">
        <v>45476</v>
      </c>
      <c r="M945" s="5">
        <v>45738</v>
      </c>
      <c r="N945" s="5">
        <v>6.9999999999999998E-58</v>
      </c>
      <c r="O945" s="5">
        <f t="shared" si="50"/>
        <v>45476</v>
      </c>
      <c r="P945" s="5">
        <f t="shared" si="51"/>
        <v>45738</v>
      </c>
    </row>
    <row r="946" spans="1:16" x14ac:dyDescent="0.25">
      <c r="A946" s="5" t="s">
        <v>204</v>
      </c>
      <c r="B946" s="5" t="s">
        <v>20</v>
      </c>
      <c r="C946" s="5" t="s">
        <v>206</v>
      </c>
      <c r="D946" s="5" t="s">
        <v>28</v>
      </c>
      <c r="I946" s="5">
        <v>86.170212000000006</v>
      </c>
      <c r="J946" s="5">
        <v>190709</v>
      </c>
      <c r="K946" s="5">
        <v>190971</v>
      </c>
      <c r="L946" s="5">
        <v>45476</v>
      </c>
      <c r="M946" s="5">
        <v>45756</v>
      </c>
      <c r="N946" s="5" t="s">
        <v>205</v>
      </c>
      <c r="O946" s="5">
        <f t="shared" si="50"/>
        <v>45476</v>
      </c>
      <c r="P946" s="5">
        <f t="shared" si="51"/>
        <v>45756</v>
      </c>
    </row>
    <row r="947" spans="1:16" x14ac:dyDescent="0.25">
      <c r="A947" s="5" t="s">
        <v>0</v>
      </c>
      <c r="B947" s="5" t="s">
        <v>20</v>
      </c>
      <c r="C947" s="5" t="s">
        <v>206</v>
      </c>
      <c r="D947" s="5" t="s">
        <v>28</v>
      </c>
      <c r="I947" s="5">
        <v>84.14</v>
      </c>
      <c r="J947" s="5">
        <v>683780</v>
      </c>
      <c r="K947" s="5">
        <v>683923</v>
      </c>
      <c r="L947" s="5">
        <v>45902</v>
      </c>
      <c r="M947" s="5">
        <v>46041</v>
      </c>
      <c r="N947" s="5">
        <v>4.0000000000000001E-13</v>
      </c>
      <c r="O947" s="5">
        <f t="shared" si="50"/>
        <v>45902</v>
      </c>
      <c r="P947" s="5">
        <f t="shared" si="51"/>
        <v>46041</v>
      </c>
    </row>
    <row r="948" spans="1:16" x14ac:dyDescent="0.25">
      <c r="A948" s="5" t="s">
        <v>65</v>
      </c>
      <c r="B948" s="5" t="s">
        <v>20</v>
      </c>
      <c r="C948" s="5" t="s">
        <v>165</v>
      </c>
      <c r="D948" s="5" t="s">
        <v>28</v>
      </c>
      <c r="E948" s="8" t="s">
        <v>208</v>
      </c>
      <c r="F948" s="8" t="s">
        <v>208</v>
      </c>
      <c r="G948" s="8">
        <v>5</v>
      </c>
      <c r="H948" s="8">
        <v>1</v>
      </c>
      <c r="I948" s="5">
        <v>41.67</v>
      </c>
      <c r="J948" s="5">
        <v>87</v>
      </c>
      <c r="K948" s="5">
        <v>308</v>
      </c>
      <c r="L948" s="5">
        <v>46519</v>
      </c>
      <c r="M948" s="5">
        <v>45983</v>
      </c>
      <c r="N948" s="5">
        <v>2.9999999999999999E-30</v>
      </c>
      <c r="O948" s="5">
        <f t="shared" si="50"/>
        <v>45983</v>
      </c>
      <c r="P948" s="5">
        <f t="shared" si="51"/>
        <v>46519</v>
      </c>
    </row>
    <row r="949" spans="1:16" x14ac:dyDescent="0.25">
      <c r="A949" s="5" t="s">
        <v>204</v>
      </c>
      <c r="B949" s="5" t="s">
        <v>20</v>
      </c>
      <c r="C949" s="5" t="s">
        <v>206</v>
      </c>
      <c r="D949" s="5" t="s">
        <v>28</v>
      </c>
      <c r="I949" s="5">
        <v>89.189186000000007</v>
      </c>
      <c r="J949" s="5">
        <v>684042</v>
      </c>
      <c r="K949" s="5">
        <v>684263</v>
      </c>
      <c r="L949" s="5">
        <v>46037</v>
      </c>
      <c r="M949" s="5">
        <v>46258</v>
      </c>
      <c r="N949" s="5" t="s">
        <v>205</v>
      </c>
      <c r="O949" s="5">
        <f t="shared" si="50"/>
        <v>46037</v>
      </c>
      <c r="P949" s="5">
        <f t="shared" si="51"/>
        <v>46258</v>
      </c>
    </row>
    <row r="950" spans="1:16" x14ac:dyDescent="0.25">
      <c r="A950" s="5" t="s">
        <v>0</v>
      </c>
      <c r="B950" s="5" t="s">
        <v>20</v>
      </c>
      <c r="C950" s="5" t="s">
        <v>206</v>
      </c>
      <c r="D950" s="5" t="s">
        <v>28</v>
      </c>
      <c r="I950" s="5">
        <v>89.72</v>
      </c>
      <c r="J950" s="5">
        <v>684050</v>
      </c>
      <c r="K950" s="5">
        <v>684263</v>
      </c>
      <c r="L950" s="5">
        <v>46045</v>
      </c>
      <c r="M950" s="5">
        <v>46258</v>
      </c>
      <c r="N950" s="5">
        <v>4.0000000000000002E-62</v>
      </c>
      <c r="O950" s="5">
        <f t="shared" si="50"/>
        <v>46045</v>
      </c>
      <c r="P950" s="5">
        <f t="shared" si="51"/>
        <v>46258</v>
      </c>
    </row>
    <row r="951" spans="1:16" x14ac:dyDescent="0.25">
      <c r="A951" s="5" t="s">
        <v>0</v>
      </c>
      <c r="B951" s="5" t="s">
        <v>20</v>
      </c>
      <c r="C951" s="5" t="s">
        <v>206</v>
      </c>
      <c r="D951" s="5" t="s">
        <v>28</v>
      </c>
      <c r="I951" s="5">
        <v>84.73</v>
      </c>
      <c r="J951" s="5">
        <v>684299</v>
      </c>
      <c r="K951" s="5">
        <v>684492</v>
      </c>
      <c r="L951" s="5">
        <v>46263</v>
      </c>
      <c r="M951" s="5">
        <v>46457</v>
      </c>
      <c r="N951" s="5">
        <v>2.9999999999999999E-35</v>
      </c>
      <c r="O951" s="5">
        <f t="shared" si="50"/>
        <v>46263</v>
      </c>
      <c r="P951" s="5">
        <f t="shared" si="51"/>
        <v>46457</v>
      </c>
    </row>
    <row r="952" spans="1:16" x14ac:dyDescent="0.25">
      <c r="A952" s="5" t="s">
        <v>0</v>
      </c>
      <c r="B952" s="5" t="s">
        <v>20</v>
      </c>
      <c r="C952" s="5" t="s">
        <v>206</v>
      </c>
      <c r="D952" s="5" t="s">
        <v>28</v>
      </c>
      <c r="I952" s="5">
        <v>85.2</v>
      </c>
      <c r="J952" s="5">
        <v>162467</v>
      </c>
      <c r="K952" s="5">
        <v>163089</v>
      </c>
      <c r="L952" s="5">
        <v>47221</v>
      </c>
      <c r="M952" s="5">
        <v>47851</v>
      </c>
      <c r="N952" s="5">
        <v>2.9999999999999998E-137</v>
      </c>
      <c r="O952" s="5">
        <f t="shared" si="50"/>
        <v>47221</v>
      </c>
      <c r="P952" s="5">
        <f t="shared" si="51"/>
        <v>47851</v>
      </c>
    </row>
    <row r="953" spans="1:16" x14ac:dyDescent="0.25">
      <c r="A953" s="5" t="s">
        <v>0</v>
      </c>
      <c r="B953" s="5" t="s">
        <v>20</v>
      </c>
      <c r="C953" s="5" t="s">
        <v>206</v>
      </c>
      <c r="D953" s="5" t="s">
        <v>28</v>
      </c>
      <c r="I953" s="5">
        <v>97.37</v>
      </c>
      <c r="J953" s="5">
        <v>163718</v>
      </c>
      <c r="K953" s="5">
        <v>163755</v>
      </c>
      <c r="L953" s="5">
        <v>47904</v>
      </c>
      <c r="M953" s="5">
        <v>47941</v>
      </c>
      <c r="N953" s="5">
        <v>2.9999999999999999E-7</v>
      </c>
      <c r="O953" s="5">
        <f t="shared" si="50"/>
        <v>47904</v>
      </c>
      <c r="P953" s="5">
        <f t="shared" si="51"/>
        <v>47941</v>
      </c>
    </row>
    <row r="954" spans="1:16" x14ac:dyDescent="0.25">
      <c r="A954" s="5" t="s">
        <v>0</v>
      </c>
      <c r="B954" s="5" t="s">
        <v>20</v>
      </c>
      <c r="C954" s="5" t="s">
        <v>206</v>
      </c>
      <c r="D954" s="5" t="s">
        <v>28</v>
      </c>
      <c r="I954" s="5">
        <v>89.53</v>
      </c>
      <c r="J954" s="5">
        <v>188954</v>
      </c>
      <c r="K954" s="5">
        <v>189405</v>
      </c>
      <c r="L954" s="5">
        <v>49518</v>
      </c>
      <c r="M954" s="5">
        <v>49985</v>
      </c>
      <c r="N954" s="5">
        <v>7.9999999999999996E-144</v>
      </c>
      <c r="O954" s="5">
        <f t="shared" si="50"/>
        <v>49518</v>
      </c>
      <c r="P954" s="5">
        <f t="shared" si="51"/>
        <v>49985</v>
      </c>
    </row>
    <row r="955" spans="1:16" x14ac:dyDescent="0.25">
      <c r="A955" s="5" t="s">
        <v>204</v>
      </c>
      <c r="B955" s="5" t="s">
        <v>20</v>
      </c>
      <c r="C955" s="5" t="s">
        <v>206</v>
      </c>
      <c r="D955" s="5" t="s">
        <v>28</v>
      </c>
      <c r="I955" s="5">
        <v>90.170936999999995</v>
      </c>
      <c r="J955" s="5">
        <v>188954</v>
      </c>
      <c r="K955" s="5">
        <v>189405</v>
      </c>
      <c r="L955" s="5">
        <v>49518</v>
      </c>
      <c r="M955" s="5">
        <v>49985</v>
      </c>
      <c r="N955" s="5" t="s">
        <v>205</v>
      </c>
      <c r="O955" s="5">
        <f t="shared" si="50"/>
        <v>49518</v>
      </c>
      <c r="P955" s="5">
        <f t="shared" si="51"/>
        <v>49985</v>
      </c>
    </row>
    <row r="956" spans="1:16" x14ac:dyDescent="0.25">
      <c r="A956" s="5" t="s">
        <v>65</v>
      </c>
      <c r="B956" s="5" t="s">
        <v>20</v>
      </c>
      <c r="C956" s="5" t="s">
        <v>106</v>
      </c>
      <c r="D956" s="5" t="s">
        <v>28</v>
      </c>
      <c r="E956" s="8" t="s">
        <v>208</v>
      </c>
      <c r="F956" s="8" t="s">
        <v>208</v>
      </c>
      <c r="G956" s="8">
        <v>1</v>
      </c>
      <c r="H956" s="8">
        <v>0</v>
      </c>
      <c r="I956" s="5">
        <v>90.24</v>
      </c>
      <c r="J956" s="5">
        <v>23</v>
      </c>
      <c r="K956" s="5">
        <v>63</v>
      </c>
      <c r="L956" s="5">
        <v>49681</v>
      </c>
      <c r="M956" s="5">
        <v>49559</v>
      </c>
      <c r="N956" s="5">
        <v>9.9999999999999998E-17</v>
      </c>
      <c r="O956" s="5">
        <f t="shared" si="50"/>
        <v>49559</v>
      </c>
      <c r="P956" s="5">
        <f t="shared" si="51"/>
        <v>49681</v>
      </c>
    </row>
    <row r="957" spans="1:16" x14ac:dyDescent="0.25">
      <c r="A957" s="5" t="s">
        <v>0</v>
      </c>
      <c r="B957" s="5" t="s">
        <v>20</v>
      </c>
      <c r="C957" s="5" t="s">
        <v>206</v>
      </c>
      <c r="D957" s="5" t="s">
        <v>28</v>
      </c>
      <c r="I957" s="5">
        <v>84.71</v>
      </c>
      <c r="J957" s="5">
        <v>189644</v>
      </c>
      <c r="K957" s="5">
        <v>189813</v>
      </c>
      <c r="L957" s="5">
        <v>50131</v>
      </c>
      <c r="M957" s="5">
        <v>50289</v>
      </c>
      <c r="N957" s="5">
        <v>7.0000000000000003E-27</v>
      </c>
      <c r="O957" s="5">
        <f t="shared" si="50"/>
        <v>50131</v>
      </c>
      <c r="P957" s="5">
        <f t="shared" si="51"/>
        <v>50289</v>
      </c>
    </row>
    <row r="958" spans="1:16" x14ac:dyDescent="0.25">
      <c r="A958" s="5" t="s">
        <v>0</v>
      </c>
      <c r="B958" s="5" t="s">
        <v>20</v>
      </c>
      <c r="C958" s="5" t="s">
        <v>206</v>
      </c>
      <c r="D958" s="5" t="s">
        <v>28</v>
      </c>
      <c r="I958" s="5">
        <v>97.32</v>
      </c>
      <c r="J958" s="5">
        <v>11594</v>
      </c>
      <c r="K958" s="5">
        <v>12003</v>
      </c>
      <c r="L958" s="5">
        <v>50371</v>
      </c>
      <c r="M958" s="5">
        <v>50776</v>
      </c>
      <c r="N958" s="5">
        <v>0</v>
      </c>
      <c r="O958" s="5">
        <f t="shared" si="50"/>
        <v>50371</v>
      </c>
      <c r="P958" s="5">
        <f t="shared" si="51"/>
        <v>50776</v>
      </c>
    </row>
    <row r="959" spans="1:16" x14ac:dyDescent="0.25">
      <c r="A959" s="5" t="s">
        <v>204</v>
      </c>
      <c r="B959" s="5" t="s">
        <v>20</v>
      </c>
      <c r="C959" s="5" t="s">
        <v>206</v>
      </c>
      <c r="D959" s="5" t="s">
        <v>28</v>
      </c>
      <c r="I959" s="5">
        <v>97.582419999999999</v>
      </c>
      <c r="J959" s="5">
        <v>11594</v>
      </c>
      <c r="K959" s="5">
        <v>12048</v>
      </c>
      <c r="L959" s="5">
        <v>50371</v>
      </c>
      <c r="M959" s="5">
        <v>50821</v>
      </c>
      <c r="N959" s="5" t="s">
        <v>205</v>
      </c>
      <c r="O959" s="5">
        <f t="shared" si="50"/>
        <v>50371</v>
      </c>
      <c r="P959" s="5">
        <f t="shared" si="51"/>
        <v>50821</v>
      </c>
    </row>
    <row r="960" spans="1:16" x14ac:dyDescent="0.25">
      <c r="A960" s="5" t="s">
        <v>0</v>
      </c>
      <c r="B960" s="5" t="s">
        <v>20</v>
      </c>
      <c r="C960" s="5" t="s">
        <v>206</v>
      </c>
      <c r="D960" s="5" t="s">
        <v>28</v>
      </c>
      <c r="I960" s="5">
        <v>98.63</v>
      </c>
      <c r="J960" s="5">
        <v>483726</v>
      </c>
      <c r="K960" s="5">
        <v>483798</v>
      </c>
      <c r="L960" s="5">
        <v>50893</v>
      </c>
      <c r="M960" s="5">
        <v>50821</v>
      </c>
      <c r="N960" s="5">
        <v>2.0000000000000002E-15</v>
      </c>
      <c r="O960" s="5">
        <f t="shared" si="50"/>
        <v>50821</v>
      </c>
      <c r="P960" s="5">
        <f t="shared" si="51"/>
        <v>50893</v>
      </c>
    </row>
    <row r="961" spans="1:16" x14ac:dyDescent="0.25">
      <c r="A961" s="5" t="s">
        <v>0</v>
      </c>
      <c r="B961" s="5" t="s">
        <v>20</v>
      </c>
      <c r="C961" s="5" t="s">
        <v>206</v>
      </c>
      <c r="D961" s="5" t="s">
        <v>28</v>
      </c>
      <c r="I961" s="5">
        <v>97.14</v>
      </c>
      <c r="J961" s="5">
        <v>946243</v>
      </c>
      <c r="K961" s="5">
        <v>946521</v>
      </c>
      <c r="L961" s="5">
        <v>51172</v>
      </c>
      <c r="M961" s="5">
        <v>50893</v>
      </c>
      <c r="N961" s="5">
        <v>6.0000000000000002E-120</v>
      </c>
      <c r="O961" s="5">
        <f t="shared" si="50"/>
        <v>50893</v>
      </c>
      <c r="P961" s="5">
        <f t="shared" si="51"/>
        <v>51172</v>
      </c>
    </row>
    <row r="962" spans="1:16" x14ac:dyDescent="0.25">
      <c r="A962" s="5" t="s">
        <v>204</v>
      </c>
      <c r="B962" s="5" t="s">
        <v>20</v>
      </c>
      <c r="C962" s="5" t="s">
        <v>206</v>
      </c>
      <c r="D962" s="5" t="s">
        <v>28</v>
      </c>
      <c r="I962" s="5">
        <v>97.142859999999999</v>
      </c>
      <c r="J962" s="5">
        <v>946243</v>
      </c>
      <c r="K962" s="5">
        <v>946521</v>
      </c>
      <c r="L962" s="5">
        <v>51172</v>
      </c>
      <c r="M962" s="5">
        <v>50893</v>
      </c>
      <c r="N962" s="5" t="s">
        <v>205</v>
      </c>
      <c r="O962" s="5">
        <f t="shared" si="50"/>
        <v>50893</v>
      </c>
      <c r="P962" s="5">
        <f t="shared" si="51"/>
        <v>51172</v>
      </c>
    </row>
    <row r="963" spans="1:16" x14ac:dyDescent="0.25">
      <c r="A963" s="5" t="s">
        <v>65</v>
      </c>
      <c r="B963" s="5" t="s">
        <v>20</v>
      </c>
      <c r="C963" s="5" t="s">
        <v>159</v>
      </c>
      <c r="D963" s="5" t="s">
        <v>28</v>
      </c>
      <c r="E963" s="8" t="s">
        <v>208</v>
      </c>
      <c r="F963" s="8" t="s">
        <v>208</v>
      </c>
      <c r="G963" s="8">
        <v>0</v>
      </c>
      <c r="H963" s="8">
        <v>0</v>
      </c>
      <c r="I963" s="5">
        <v>82.5</v>
      </c>
      <c r="J963" s="5">
        <v>18</v>
      </c>
      <c r="K963" s="5">
        <v>97</v>
      </c>
      <c r="L963" s="5">
        <v>51379</v>
      </c>
      <c r="M963" s="5">
        <v>51140</v>
      </c>
      <c r="N963" s="5">
        <v>5.9999999999999996E-31</v>
      </c>
      <c r="O963" s="5">
        <f t="shared" si="50"/>
        <v>51140</v>
      </c>
      <c r="P963" s="5">
        <f t="shared" si="51"/>
        <v>51379</v>
      </c>
    </row>
    <row r="964" spans="1:16" x14ac:dyDescent="0.25">
      <c r="A964" s="5" t="s">
        <v>204</v>
      </c>
      <c r="B964" s="5" t="s">
        <v>20</v>
      </c>
      <c r="C964" s="5" t="s">
        <v>206</v>
      </c>
      <c r="D964" s="5" t="s">
        <v>28</v>
      </c>
      <c r="I964" s="5">
        <v>98.095237999999995</v>
      </c>
      <c r="J964" s="5">
        <v>654288</v>
      </c>
      <c r="K964" s="5">
        <v>654497</v>
      </c>
      <c r="L964" s="5">
        <v>51378</v>
      </c>
      <c r="M964" s="5">
        <v>51169</v>
      </c>
      <c r="N964" s="5" t="s">
        <v>205</v>
      </c>
      <c r="O964" s="5">
        <f t="shared" si="50"/>
        <v>51169</v>
      </c>
      <c r="P964" s="5">
        <f t="shared" si="51"/>
        <v>51378</v>
      </c>
    </row>
    <row r="965" spans="1:16" x14ac:dyDescent="0.25">
      <c r="A965" s="5" t="s">
        <v>0</v>
      </c>
      <c r="B965" s="5" t="s">
        <v>20</v>
      </c>
      <c r="C965" s="5" t="s">
        <v>206</v>
      </c>
      <c r="D965" s="5" t="s">
        <v>28</v>
      </c>
      <c r="I965" s="5">
        <v>98.54</v>
      </c>
      <c r="J965" s="5">
        <v>654288</v>
      </c>
      <c r="K965" s="5">
        <v>654493</v>
      </c>
      <c r="L965" s="5">
        <v>51378</v>
      </c>
      <c r="M965" s="5">
        <v>51173</v>
      </c>
      <c r="N965" s="5">
        <v>9.9999999999999993E-103</v>
      </c>
      <c r="O965" s="5">
        <f t="shared" si="50"/>
        <v>51173</v>
      </c>
      <c r="P965" s="5">
        <f t="shared" si="51"/>
        <v>51378</v>
      </c>
    </row>
    <row r="966" spans="1:16" x14ac:dyDescent="0.25">
      <c r="A966" s="5" t="s">
        <v>0</v>
      </c>
      <c r="B966" s="5" t="s">
        <v>20</v>
      </c>
      <c r="C966" s="5" t="s">
        <v>206</v>
      </c>
      <c r="D966" s="5" t="s">
        <v>28</v>
      </c>
      <c r="I966" s="5">
        <v>97.25</v>
      </c>
      <c r="J966" s="5">
        <v>559946</v>
      </c>
      <c r="K966" s="5">
        <v>560416</v>
      </c>
      <c r="L966" s="5">
        <v>51874</v>
      </c>
      <c r="M966" s="5">
        <v>51403</v>
      </c>
      <c r="N966" s="5">
        <v>0</v>
      </c>
      <c r="O966" s="5">
        <f t="shared" si="50"/>
        <v>51403</v>
      </c>
      <c r="P966" s="5">
        <f t="shared" si="51"/>
        <v>51874</v>
      </c>
    </row>
    <row r="967" spans="1:16" x14ac:dyDescent="0.25">
      <c r="A967" s="5" t="s">
        <v>204</v>
      </c>
      <c r="B967" s="5" t="s">
        <v>20</v>
      </c>
      <c r="C967" s="5" t="s">
        <v>206</v>
      </c>
      <c r="D967" s="5" t="s">
        <v>28</v>
      </c>
      <c r="I967" s="5">
        <v>97.245766000000003</v>
      </c>
      <c r="J967" s="5">
        <v>559946</v>
      </c>
      <c r="K967" s="5">
        <v>560416</v>
      </c>
      <c r="L967" s="5">
        <v>51874</v>
      </c>
      <c r="M967" s="5">
        <v>51403</v>
      </c>
      <c r="N967" s="5" t="s">
        <v>205</v>
      </c>
      <c r="O967" s="5">
        <f t="shared" si="50"/>
        <v>51403</v>
      </c>
      <c r="P967" s="5">
        <f t="shared" si="51"/>
        <v>51874</v>
      </c>
    </row>
    <row r="968" spans="1:16" x14ac:dyDescent="0.25">
      <c r="A968" s="5" t="s">
        <v>65</v>
      </c>
      <c r="B968" s="5" t="s">
        <v>20</v>
      </c>
      <c r="C968" s="5" t="s">
        <v>155</v>
      </c>
      <c r="D968" s="5" t="s">
        <v>28</v>
      </c>
      <c r="E968" s="8" t="s">
        <v>207</v>
      </c>
      <c r="F968" s="8" t="s">
        <v>208</v>
      </c>
      <c r="G968" s="8">
        <v>1</v>
      </c>
      <c r="H968" s="8">
        <v>0</v>
      </c>
      <c r="I968" s="5">
        <v>92.79</v>
      </c>
      <c r="J968" s="5">
        <v>11</v>
      </c>
      <c r="K968" s="5">
        <v>121</v>
      </c>
      <c r="L968" s="5">
        <v>51543</v>
      </c>
      <c r="M968" s="5">
        <v>51875</v>
      </c>
      <c r="N968" s="5">
        <v>5.0000000000000002E-43</v>
      </c>
      <c r="O968" s="5">
        <f t="shared" si="50"/>
        <v>51543</v>
      </c>
      <c r="P968" s="5">
        <f t="shared" si="51"/>
        <v>51875</v>
      </c>
    </row>
    <row r="969" spans="1:16" x14ac:dyDescent="0.25">
      <c r="A969" s="5" t="s">
        <v>65</v>
      </c>
      <c r="B969" s="5" t="s">
        <v>20</v>
      </c>
      <c r="C969" s="5" t="s">
        <v>78</v>
      </c>
      <c r="D969" s="5" t="s">
        <v>28</v>
      </c>
      <c r="E969" s="8" t="s">
        <v>208</v>
      </c>
      <c r="F969" s="8" t="s">
        <v>208</v>
      </c>
      <c r="G969" s="8">
        <v>0</v>
      </c>
      <c r="H969" s="8">
        <v>0</v>
      </c>
      <c r="I969" s="5">
        <v>85.59</v>
      </c>
      <c r="J969" s="5">
        <v>61</v>
      </c>
      <c r="K969" s="5">
        <v>178</v>
      </c>
      <c r="L969" s="5">
        <v>52204</v>
      </c>
      <c r="M969" s="5">
        <v>51851</v>
      </c>
      <c r="N969" s="5">
        <v>9.0000000000000001E-56</v>
      </c>
      <c r="O969" s="5">
        <f t="shared" si="50"/>
        <v>51851</v>
      </c>
      <c r="P969" s="5">
        <f t="shared" si="51"/>
        <v>52204</v>
      </c>
    </row>
    <row r="970" spans="1:16" x14ac:dyDescent="0.25">
      <c r="A970" s="5" t="s">
        <v>0</v>
      </c>
      <c r="B970" s="5" t="s">
        <v>20</v>
      </c>
      <c r="C970" s="5" t="s">
        <v>206</v>
      </c>
      <c r="D970" s="5" t="s">
        <v>28</v>
      </c>
      <c r="I970" s="5">
        <v>98.68</v>
      </c>
      <c r="J970" s="5">
        <v>32241</v>
      </c>
      <c r="K970" s="5">
        <v>32543</v>
      </c>
      <c r="L970" s="5">
        <v>52177</v>
      </c>
      <c r="M970" s="5">
        <v>51875</v>
      </c>
      <c r="N970" s="5">
        <v>4.0000000000000003E-158</v>
      </c>
      <c r="O970" s="5">
        <f t="shared" si="50"/>
        <v>51875</v>
      </c>
      <c r="P970" s="5">
        <f t="shared" si="51"/>
        <v>52177</v>
      </c>
    </row>
    <row r="971" spans="1:16" x14ac:dyDescent="0.25">
      <c r="A971" s="5" t="s">
        <v>204</v>
      </c>
      <c r="B971" s="5" t="s">
        <v>20</v>
      </c>
      <c r="C971" s="5" t="s">
        <v>206</v>
      </c>
      <c r="D971" s="5" t="s">
        <v>28</v>
      </c>
      <c r="I971" s="5">
        <v>98.679871000000006</v>
      </c>
      <c r="J971" s="5">
        <v>32241</v>
      </c>
      <c r="K971" s="5">
        <v>32543</v>
      </c>
      <c r="L971" s="5">
        <v>52177</v>
      </c>
      <c r="M971" s="5">
        <v>51875</v>
      </c>
      <c r="N971" s="5" t="s">
        <v>205</v>
      </c>
      <c r="O971" s="5">
        <f t="shared" si="50"/>
        <v>51875</v>
      </c>
      <c r="P971" s="5">
        <f t="shared" si="51"/>
        <v>52177</v>
      </c>
    </row>
    <row r="972" spans="1:16" x14ac:dyDescent="0.25">
      <c r="A972" s="5" t="s">
        <v>0</v>
      </c>
      <c r="B972" s="5" t="s">
        <v>20</v>
      </c>
      <c r="C972" s="5" t="s">
        <v>206</v>
      </c>
      <c r="D972" s="5" t="s">
        <v>28</v>
      </c>
      <c r="I972" s="5">
        <v>87.9</v>
      </c>
      <c r="J972" s="5">
        <v>684369</v>
      </c>
      <c r="K972" s="5">
        <v>684492</v>
      </c>
      <c r="L972" s="5">
        <v>65809</v>
      </c>
      <c r="M972" s="5">
        <v>65925</v>
      </c>
      <c r="N972" s="5">
        <v>3.0000000000000001E-26</v>
      </c>
      <c r="O972" s="5">
        <f t="shared" si="50"/>
        <v>65809</v>
      </c>
      <c r="P972" s="5">
        <f t="shared" si="51"/>
        <v>65925</v>
      </c>
    </row>
    <row r="973" spans="1:16" x14ac:dyDescent="0.25">
      <c r="A973" s="5" t="s">
        <v>209</v>
      </c>
      <c r="B973" s="5" t="s">
        <v>20</v>
      </c>
      <c r="C973" s="5" t="s">
        <v>165</v>
      </c>
      <c r="D973" s="5" t="s">
        <v>28</v>
      </c>
      <c r="E973" s="8" t="s">
        <v>213</v>
      </c>
      <c r="F973" s="8" t="s">
        <v>213</v>
      </c>
      <c r="G973" s="8">
        <v>1</v>
      </c>
      <c r="H973" s="8">
        <v>0</v>
      </c>
    </row>
    <row r="974" spans="1:16" x14ac:dyDescent="0.25">
      <c r="A974" s="5" t="s">
        <v>0</v>
      </c>
      <c r="B974" s="5" t="s">
        <v>20</v>
      </c>
      <c r="C974" s="5" t="s">
        <v>206</v>
      </c>
      <c r="D974" s="5" t="s">
        <v>28</v>
      </c>
      <c r="I974" s="5">
        <v>89.72</v>
      </c>
      <c r="J974" s="5">
        <v>188954</v>
      </c>
      <c r="K974" s="5">
        <v>189405</v>
      </c>
      <c r="L974" s="5">
        <v>68167</v>
      </c>
      <c r="M974" s="5">
        <v>68631</v>
      </c>
      <c r="N974" s="5">
        <v>2.9999999999999998E-137</v>
      </c>
      <c r="O974" s="5">
        <f t="shared" ref="O974:O1005" si="52">IF(L974&lt;M974,L974,M974)</f>
        <v>68167</v>
      </c>
      <c r="P974" s="5">
        <f t="shared" ref="P974:P1005" si="53">IF(L974&gt;M974,L974,M974)</f>
        <v>68631</v>
      </c>
    </row>
    <row r="975" spans="1:16" x14ac:dyDescent="0.25">
      <c r="A975" s="5" t="s">
        <v>204</v>
      </c>
      <c r="B975" s="5" t="s">
        <v>20</v>
      </c>
      <c r="C975" s="5" t="s">
        <v>206</v>
      </c>
      <c r="D975" s="5" t="s">
        <v>28</v>
      </c>
      <c r="I975" s="5">
        <v>90.170936999999995</v>
      </c>
      <c r="J975" s="5">
        <v>188954</v>
      </c>
      <c r="K975" s="5">
        <v>189405</v>
      </c>
      <c r="L975" s="5">
        <v>68167</v>
      </c>
      <c r="M975" s="5">
        <v>68631</v>
      </c>
      <c r="N975" s="5" t="s">
        <v>205</v>
      </c>
      <c r="O975" s="5">
        <f t="shared" si="52"/>
        <v>68167</v>
      </c>
      <c r="P975" s="5">
        <f t="shared" si="53"/>
        <v>68631</v>
      </c>
    </row>
    <row r="976" spans="1:16" x14ac:dyDescent="0.25">
      <c r="A976" s="5" t="s">
        <v>65</v>
      </c>
      <c r="B976" s="5" t="s">
        <v>20</v>
      </c>
      <c r="C976" s="5" t="s">
        <v>106</v>
      </c>
      <c r="D976" s="5" t="s">
        <v>28</v>
      </c>
      <c r="E976" s="10" t="s">
        <v>207</v>
      </c>
      <c r="F976" s="10" t="s">
        <v>207</v>
      </c>
      <c r="G976" s="10">
        <v>2</v>
      </c>
      <c r="H976" s="10">
        <v>0</v>
      </c>
      <c r="I976" s="5">
        <v>90.24</v>
      </c>
      <c r="J976" s="5">
        <v>23</v>
      </c>
      <c r="K976" s="5">
        <v>63</v>
      </c>
      <c r="L976" s="5">
        <v>68330</v>
      </c>
      <c r="M976" s="5">
        <v>68208</v>
      </c>
      <c r="N976" s="5">
        <v>2.9999999999999999E-21</v>
      </c>
      <c r="O976" s="5">
        <f t="shared" si="52"/>
        <v>68208</v>
      </c>
      <c r="P976" s="5">
        <f t="shared" si="53"/>
        <v>68330</v>
      </c>
    </row>
    <row r="977" spans="1:16" x14ac:dyDescent="0.25">
      <c r="A977" s="5" t="s">
        <v>65</v>
      </c>
      <c r="B977" s="5" t="s">
        <v>20</v>
      </c>
      <c r="C977" s="5" t="s">
        <v>106</v>
      </c>
      <c r="D977" s="5" t="s">
        <v>28</v>
      </c>
      <c r="E977" s="10"/>
      <c r="F977" s="10"/>
      <c r="G977" s="10"/>
      <c r="H977" s="10"/>
      <c r="I977" s="5">
        <v>100</v>
      </c>
      <c r="J977" s="5">
        <v>2</v>
      </c>
      <c r="K977" s="5">
        <v>18</v>
      </c>
      <c r="L977" s="5">
        <v>68395</v>
      </c>
      <c r="M977" s="5">
        <v>68345</v>
      </c>
      <c r="N977" s="5">
        <v>2.9999999999999999E-21</v>
      </c>
      <c r="O977" s="5">
        <f t="shared" si="52"/>
        <v>68345</v>
      </c>
      <c r="P977" s="5">
        <f t="shared" si="53"/>
        <v>68395</v>
      </c>
    </row>
    <row r="978" spans="1:16" x14ac:dyDescent="0.25">
      <c r="A978" s="5" t="s">
        <v>0</v>
      </c>
      <c r="B978" s="5" t="s">
        <v>20</v>
      </c>
      <c r="C978" s="5" t="s">
        <v>206</v>
      </c>
      <c r="D978" s="5" t="s">
        <v>28</v>
      </c>
      <c r="I978" s="5">
        <v>93.44</v>
      </c>
      <c r="J978" s="5">
        <v>189644</v>
      </c>
      <c r="K978" s="5">
        <v>189704</v>
      </c>
      <c r="L978" s="5">
        <v>68782</v>
      </c>
      <c r="M978" s="5">
        <v>68841</v>
      </c>
      <c r="N978" s="5">
        <v>1.9999999999999999E-11</v>
      </c>
      <c r="O978" s="5">
        <f t="shared" si="52"/>
        <v>68782</v>
      </c>
      <c r="P978" s="5">
        <f t="shared" si="53"/>
        <v>68841</v>
      </c>
    </row>
    <row r="979" spans="1:16" x14ac:dyDescent="0.25">
      <c r="A979" s="5" t="s">
        <v>0</v>
      </c>
      <c r="B979" s="5" t="s">
        <v>20</v>
      </c>
      <c r="C979" s="5" t="s">
        <v>206</v>
      </c>
      <c r="D979" s="5" t="s">
        <v>28</v>
      </c>
      <c r="I979" s="5">
        <v>88.16</v>
      </c>
      <c r="J979" s="5">
        <v>189738</v>
      </c>
      <c r="K979" s="5">
        <v>189813</v>
      </c>
      <c r="L979" s="5">
        <v>68864</v>
      </c>
      <c r="M979" s="5">
        <v>68937</v>
      </c>
      <c r="N979" s="5">
        <v>5.0000000000000004E-6</v>
      </c>
      <c r="O979" s="5">
        <f t="shared" si="52"/>
        <v>68864</v>
      </c>
      <c r="P979" s="5">
        <f t="shared" si="53"/>
        <v>68937</v>
      </c>
    </row>
    <row r="980" spans="1:16" x14ac:dyDescent="0.25">
      <c r="A980" s="5" t="s">
        <v>0</v>
      </c>
      <c r="B980" s="5" t="s">
        <v>20</v>
      </c>
      <c r="C980" s="5" t="s">
        <v>206</v>
      </c>
      <c r="D980" s="5" t="s">
        <v>28</v>
      </c>
      <c r="I980" s="5">
        <v>94.42</v>
      </c>
      <c r="J980" s="5">
        <v>11594</v>
      </c>
      <c r="K980" s="5">
        <v>12003</v>
      </c>
      <c r="L980" s="5">
        <v>69018</v>
      </c>
      <c r="M980" s="5">
        <v>69419</v>
      </c>
      <c r="N980" s="5">
        <v>4.0000000000000001E-155</v>
      </c>
      <c r="O980" s="5">
        <f t="shared" si="52"/>
        <v>69018</v>
      </c>
      <c r="P980" s="5">
        <f t="shared" si="53"/>
        <v>69419</v>
      </c>
    </row>
    <row r="981" spans="1:16" x14ac:dyDescent="0.25">
      <c r="A981" s="5" t="s">
        <v>204</v>
      </c>
      <c r="B981" s="5" t="s">
        <v>20</v>
      </c>
      <c r="C981" s="5" t="s">
        <v>206</v>
      </c>
      <c r="D981" s="5" t="s">
        <v>28</v>
      </c>
      <c r="I981" s="5">
        <v>94.967178000000004</v>
      </c>
      <c r="J981" s="5">
        <v>11594</v>
      </c>
      <c r="K981" s="5">
        <v>12048</v>
      </c>
      <c r="L981" s="5">
        <v>69018</v>
      </c>
      <c r="M981" s="5">
        <v>69464</v>
      </c>
      <c r="N981" s="5" t="s">
        <v>205</v>
      </c>
      <c r="O981" s="5">
        <f t="shared" si="52"/>
        <v>69018</v>
      </c>
      <c r="P981" s="5">
        <f t="shared" si="53"/>
        <v>69464</v>
      </c>
    </row>
    <row r="982" spans="1:16" x14ac:dyDescent="0.25">
      <c r="A982" s="5" t="s">
        <v>0</v>
      </c>
      <c r="B982" s="5" t="s">
        <v>20</v>
      </c>
      <c r="C982" s="5" t="s">
        <v>206</v>
      </c>
      <c r="D982" s="5" t="s">
        <v>28</v>
      </c>
      <c r="I982" s="5">
        <v>98.48</v>
      </c>
      <c r="J982" s="5">
        <v>483726</v>
      </c>
      <c r="K982" s="5">
        <v>483791</v>
      </c>
      <c r="L982" s="5">
        <v>69535</v>
      </c>
      <c r="M982" s="5">
        <v>69470</v>
      </c>
      <c r="N982" s="5">
        <v>1.9999999999999999E-11</v>
      </c>
      <c r="O982" s="5">
        <f t="shared" si="52"/>
        <v>69470</v>
      </c>
      <c r="P982" s="5">
        <f t="shared" si="53"/>
        <v>69535</v>
      </c>
    </row>
    <row r="983" spans="1:16" x14ac:dyDescent="0.25">
      <c r="A983" s="5" t="s">
        <v>204</v>
      </c>
      <c r="B983" s="5" t="s">
        <v>20</v>
      </c>
      <c r="C983" s="5" t="s">
        <v>206</v>
      </c>
      <c r="D983" s="5" t="s">
        <v>28</v>
      </c>
      <c r="I983" s="5">
        <v>96.785713000000001</v>
      </c>
      <c r="J983" s="5">
        <v>946243</v>
      </c>
      <c r="K983" s="5">
        <v>946521</v>
      </c>
      <c r="L983" s="5">
        <v>69812</v>
      </c>
      <c r="M983" s="5">
        <v>69535</v>
      </c>
      <c r="N983" s="5" t="s">
        <v>205</v>
      </c>
      <c r="O983" s="5">
        <f t="shared" si="52"/>
        <v>69535</v>
      </c>
      <c r="P983" s="5">
        <f t="shared" si="53"/>
        <v>69812</v>
      </c>
    </row>
    <row r="984" spans="1:16" x14ac:dyDescent="0.25">
      <c r="A984" s="5" t="s">
        <v>0</v>
      </c>
      <c r="B984" s="5" t="s">
        <v>20</v>
      </c>
      <c r="C984" s="5" t="s">
        <v>206</v>
      </c>
      <c r="D984" s="5" t="s">
        <v>28</v>
      </c>
      <c r="I984" s="5">
        <v>97.2</v>
      </c>
      <c r="J984" s="5">
        <v>946243</v>
      </c>
      <c r="K984" s="5">
        <v>946491</v>
      </c>
      <c r="L984" s="5">
        <v>69812</v>
      </c>
      <c r="M984" s="5">
        <v>69564</v>
      </c>
      <c r="N984" s="5">
        <v>1.0000000000000001E-114</v>
      </c>
      <c r="O984" s="5">
        <f t="shared" si="52"/>
        <v>69564</v>
      </c>
      <c r="P984" s="5">
        <f t="shared" si="53"/>
        <v>69812</v>
      </c>
    </row>
    <row r="985" spans="1:16" x14ac:dyDescent="0.25">
      <c r="A985" s="5" t="s">
        <v>65</v>
      </c>
      <c r="B985" s="5" t="s">
        <v>20</v>
      </c>
      <c r="C985" s="5" t="s">
        <v>159</v>
      </c>
      <c r="D985" s="5" t="s">
        <v>28</v>
      </c>
      <c r="E985" s="8" t="s">
        <v>208</v>
      </c>
      <c r="F985" s="8" t="s">
        <v>208</v>
      </c>
      <c r="G985" s="8">
        <v>0</v>
      </c>
      <c r="H985" s="8">
        <v>1</v>
      </c>
      <c r="I985" s="5">
        <v>83.33</v>
      </c>
      <c r="J985" s="5">
        <v>20</v>
      </c>
      <c r="K985" s="5">
        <v>97</v>
      </c>
      <c r="L985" s="5">
        <v>70013</v>
      </c>
      <c r="M985" s="5">
        <v>69780</v>
      </c>
      <c r="N985" s="5">
        <v>4.0000000000000003E-30</v>
      </c>
      <c r="O985" s="5">
        <f t="shared" si="52"/>
        <v>69780</v>
      </c>
      <c r="P985" s="5">
        <f t="shared" si="53"/>
        <v>70013</v>
      </c>
    </row>
    <row r="986" spans="1:16" x14ac:dyDescent="0.25">
      <c r="A986" s="5" t="s">
        <v>204</v>
      </c>
      <c r="B986" s="5" t="s">
        <v>20</v>
      </c>
      <c r="C986" s="5" t="s">
        <v>206</v>
      </c>
      <c r="D986" s="5" t="s">
        <v>28</v>
      </c>
      <c r="I986" s="5">
        <v>98.067634999999996</v>
      </c>
      <c r="J986" s="5">
        <v>654291</v>
      </c>
      <c r="K986" s="5">
        <v>654497</v>
      </c>
      <c r="L986" s="5">
        <v>70015</v>
      </c>
      <c r="M986" s="5">
        <v>69809</v>
      </c>
      <c r="N986" s="5" t="s">
        <v>205</v>
      </c>
      <c r="O986" s="5">
        <f t="shared" si="52"/>
        <v>69809</v>
      </c>
      <c r="P986" s="5">
        <f t="shared" si="53"/>
        <v>70015</v>
      </c>
    </row>
    <row r="987" spans="1:16" x14ac:dyDescent="0.25">
      <c r="A987" s="5" t="s">
        <v>0</v>
      </c>
      <c r="B987" s="5" t="s">
        <v>20</v>
      </c>
      <c r="C987" s="5" t="s">
        <v>206</v>
      </c>
      <c r="D987" s="5" t="s">
        <v>28</v>
      </c>
      <c r="I987" s="5">
        <v>98.52</v>
      </c>
      <c r="J987" s="5">
        <v>654291</v>
      </c>
      <c r="K987" s="5">
        <v>654493</v>
      </c>
      <c r="L987" s="5">
        <v>70015</v>
      </c>
      <c r="M987" s="5">
        <v>69813</v>
      </c>
      <c r="N987" s="5">
        <v>6.9999999999999999E-101</v>
      </c>
      <c r="O987" s="5">
        <f t="shared" si="52"/>
        <v>69813</v>
      </c>
      <c r="P987" s="5">
        <f t="shared" si="53"/>
        <v>70015</v>
      </c>
    </row>
    <row r="988" spans="1:16" x14ac:dyDescent="0.25">
      <c r="A988" s="5" t="s">
        <v>0</v>
      </c>
      <c r="B988" s="5" t="s">
        <v>20</v>
      </c>
      <c r="C988" s="5" t="s">
        <v>206</v>
      </c>
      <c r="D988" s="5" t="s">
        <v>28</v>
      </c>
      <c r="I988" s="5">
        <v>96.61</v>
      </c>
      <c r="J988" s="5">
        <v>559946</v>
      </c>
      <c r="K988" s="5">
        <v>560416</v>
      </c>
      <c r="L988" s="5">
        <v>70512</v>
      </c>
      <c r="M988" s="5">
        <v>70044</v>
      </c>
      <c r="N988" s="5">
        <v>0</v>
      </c>
      <c r="O988" s="5">
        <f t="shared" si="52"/>
        <v>70044</v>
      </c>
      <c r="P988" s="5">
        <f t="shared" si="53"/>
        <v>70512</v>
      </c>
    </row>
    <row r="989" spans="1:16" x14ac:dyDescent="0.25">
      <c r="A989" s="5" t="s">
        <v>204</v>
      </c>
      <c r="B989" s="5" t="s">
        <v>20</v>
      </c>
      <c r="C989" s="5" t="s">
        <v>206</v>
      </c>
      <c r="D989" s="5" t="s">
        <v>28</v>
      </c>
      <c r="I989" s="5">
        <v>96.828750999999997</v>
      </c>
      <c r="J989" s="5">
        <v>559946</v>
      </c>
      <c r="K989" s="5">
        <v>560416</v>
      </c>
      <c r="L989" s="5">
        <v>70512</v>
      </c>
      <c r="M989" s="5">
        <v>70044</v>
      </c>
      <c r="N989" s="5" t="s">
        <v>205</v>
      </c>
      <c r="O989" s="5">
        <f t="shared" si="52"/>
        <v>70044</v>
      </c>
      <c r="P989" s="5">
        <f t="shared" si="53"/>
        <v>70512</v>
      </c>
    </row>
    <row r="990" spans="1:16" x14ac:dyDescent="0.25">
      <c r="A990" s="5" t="s">
        <v>65</v>
      </c>
      <c r="B990" s="5" t="s">
        <v>20</v>
      </c>
      <c r="C990" s="5" t="s">
        <v>155</v>
      </c>
      <c r="D990" s="5" t="s">
        <v>28</v>
      </c>
      <c r="E990" s="8" t="s">
        <v>207</v>
      </c>
      <c r="F990" s="8" t="s">
        <v>208</v>
      </c>
      <c r="G990" s="8">
        <v>2</v>
      </c>
      <c r="H990" s="8">
        <v>0</v>
      </c>
      <c r="I990" s="5">
        <v>92.13</v>
      </c>
      <c r="J990" s="5">
        <v>1</v>
      </c>
      <c r="K990" s="5">
        <v>89</v>
      </c>
      <c r="L990" s="5">
        <v>70153</v>
      </c>
      <c r="M990" s="5">
        <v>70419</v>
      </c>
      <c r="N990" s="5">
        <v>2.9999999999999999E-30</v>
      </c>
      <c r="O990" s="5">
        <f t="shared" si="52"/>
        <v>70153</v>
      </c>
      <c r="P990" s="5">
        <f t="shared" si="53"/>
        <v>70419</v>
      </c>
    </row>
    <row r="991" spans="1:16" x14ac:dyDescent="0.25">
      <c r="A991" s="5" t="s">
        <v>65</v>
      </c>
      <c r="B991" s="5" t="s">
        <v>20</v>
      </c>
      <c r="C991" s="5" t="s">
        <v>78</v>
      </c>
      <c r="D991" s="5" t="s">
        <v>28</v>
      </c>
      <c r="E991" s="8" t="s">
        <v>208</v>
      </c>
      <c r="F991" s="8" t="s">
        <v>208</v>
      </c>
      <c r="G991" s="8">
        <v>0</v>
      </c>
      <c r="H991" s="8">
        <v>0</v>
      </c>
      <c r="I991" s="5">
        <v>83.47</v>
      </c>
      <c r="J991" s="5">
        <v>61</v>
      </c>
      <c r="K991" s="5">
        <v>181</v>
      </c>
      <c r="L991" s="5">
        <v>70842</v>
      </c>
      <c r="M991" s="5">
        <v>70480</v>
      </c>
      <c r="N991" s="5">
        <v>9.9999999999999999E-56</v>
      </c>
      <c r="O991" s="5">
        <f t="shared" si="52"/>
        <v>70480</v>
      </c>
      <c r="P991" s="5">
        <f t="shared" si="53"/>
        <v>70842</v>
      </c>
    </row>
    <row r="992" spans="1:16" x14ac:dyDescent="0.25">
      <c r="A992" s="5" t="s">
        <v>0</v>
      </c>
      <c r="B992" s="5" t="s">
        <v>20</v>
      </c>
      <c r="C992" s="5" t="s">
        <v>206</v>
      </c>
      <c r="D992" s="5" t="s">
        <v>28</v>
      </c>
      <c r="I992" s="5">
        <v>98.68</v>
      </c>
      <c r="J992" s="5">
        <v>32241</v>
      </c>
      <c r="K992" s="5">
        <v>32543</v>
      </c>
      <c r="L992" s="5">
        <v>70815</v>
      </c>
      <c r="M992" s="5">
        <v>70513</v>
      </c>
      <c r="N992" s="5">
        <v>4.0000000000000003E-158</v>
      </c>
      <c r="O992" s="5">
        <f t="shared" si="52"/>
        <v>70513</v>
      </c>
      <c r="P992" s="5">
        <f t="shared" si="53"/>
        <v>70815</v>
      </c>
    </row>
    <row r="993" spans="1:16" x14ac:dyDescent="0.25">
      <c r="A993" s="5" t="s">
        <v>204</v>
      </c>
      <c r="B993" s="5" t="s">
        <v>20</v>
      </c>
      <c r="C993" s="5" t="s">
        <v>206</v>
      </c>
      <c r="D993" s="5" t="s">
        <v>28</v>
      </c>
      <c r="I993" s="5">
        <v>98.679871000000006</v>
      </c>
      <c r="J993" s="5">
        <v>32241</v>
      </c>
      <c r="K993" s="5">
        <v>32543</v>
      </c>
      <c r="L993" s="5">
        <v>70815</v>
      </c>
      <c r="M993" s="5">
        <v>70513</v>
      </c>
      <c r="N993" s="5" t="s">
        <v>205</v>
      </c>
      <c r="O993" s="5">
        <f t="shared" si="52"/>
        <v>70513</v>
      </c>
      <c r="P993" s="5">
        <f t="shared" si="53"/>
        <v>70815</v>
      </c>
    </row>
    <row r="994" spans="1:16" x14ac:dyDescent="0.25">
      <c r="A994" s="5" t="s">
        <v>0</v>
      </c>
      <c r="B994" s="5" t="s">
        <v>20</v>
      </c>
      <c r="C994" s="5" t="s">
        <v>206</v>
      </c>
      <c r="D994" s="5" t="s">
        <v>12</v>
      </c>
      <c r="I994" s="5">
        <v>84.68</v>
      </c>
      <c r="J994" s="5">
        <v>979939</v>
      </c>
      <c r="K994" s="5">
        <v>980156</v>
      </c>
      <c r="L994" s="5">
        <v>6564</v>
      </c>
      <c r="M994" s="5">
        <v>6798</v>
      </c>
      <c r="N994" s="5">
        <v>1.9999999999999999E-36</v>
      </c>
      <c r="O994" s="5">
        <f t="shared" si="52"/>
        <v>6564</v>
      </c>
      <c r="P994" s="5">
        <f t="shared" si="53"/>
        <v>6798</v>
      </c>
    </row>
    <row r="995" spans="1:16" x14ac:dyDescent="0.25">
      <c r="A995" s="5" t="s">
        <v>0</v>
      </c>
      <c r="B995" s="5" t="s">
        <v>20</v>
      </c>
      <c r="C995" s="5" t="s">
        <v>206</v>
      </c>
      <c r="D995" s="5" t="s">
        <v>12</v>
      </c>
      <c r="I995" s="5">
        <v>93.33</v>
      </c>
      <c r="J995" s="5">
        <v>1007434</v>
      </c>
      <c r="K995" s="5">
        <v>1007478</v>
      </c>
      <c r="L995" s="5">
        <v>13504</v>
      </c>
      <c r="M995" s="5">
        <v>13460</v>
      </c>
      <c r="N995" s="5">
        <v>9.9999999999999995E-7</v>
      </c>
      <c r="O995" s="5">
        <f t="shared" si="52"/>
        <v>13460</v>
      </c>
      <c r="P995" s="5">
        <f t="shared" si="53"/>
        <v>13504</v>
      </c>
    </row>
    <row r="996" spans="1:16" x14ac:dyDescent="0.25">
      <c r="A996" s="5" t="s">
        <v>0</v>
      </c>
      <c r="B996" s="5" t="s">
        <v>20</v>
      </c>
      <c r="C996" s="5" t="s">
        <v>206</v>
      </c>
      <c r="D996" s="5" t="s">
        <v>12</v>
      </c>
      <c r="I996" s="5">
        <v>83.48</v>
      </c>
      <c r="J996" s="5">
        <v>1007156</v>
      </c>
      <c r="K996" s="5">
        <v>1007379</v>
      </c>
      <c r="L996" s="5">
        <v>13747</v>
      </c>
      <c r="M996" s="5">
        <v>13541</v>
      </c>
      <c r="N996" s="5">
        <v>2.0000000000000002E-30</v>
      </c>
      <c r="O996" s="5">
        <f t="shared" si="52"/>
        <v>13541</v>
      </c>
      <c r="P996" s="5">
        <f t="shared" si="53"/>
        <v>13747</v>
      </c>
    </row>
    <row r="997" spans="1:16" x14ac:dyDescent="0.25">
      <c r="A997" s="5" t="s">
        <v>0</v>
      </c>
      <c r="B997" s="5" t="s">
        <v>20</v>
      </c>
      <c r="C997" s="5" t="s">
        <v>206</v>
      </c>
      <c r="D997" s="5" t="s">
        <v>12</v>
      </c>
      <c r="I997" s="5">
        <v>85</v>
      </c>
      <c r="J997" s="5">
        <v>979933</v>
      </c>
      <c r="K997" s="5">
        <v>980156</v>
      </c>
      <c r="L997" s="5">
        <v>14185</v>
      </c>
      <c r="M997" s="5">
        <v>14424</v>
      </c>
      <c r="N997" s="5">
        <v>7.9999999999999994E-39</v>
      </c>
      <c r="O997" s="5">
        <f t="shared" si="52"/>
        <v>14185</v>
      </c>
      <c r="P997" s="5">
        <f t="shared" si="53"/>
        <v>14424</v>
      </c>
    </row>
    <row r="998" spans="1:16" x14ac:dyDescent="0.25">
      <c r="A998" s="5" t="s">
        <v>0</v>
      </c>
      <c r="B998" s="5" t="s">
        <v>20</v>
      </c>
      <c r="C998" s="5" t="s">
        <v>206</v>
      </c>
      <c r="D998" s="5" t="s">
        <v>12</v>
      </c>
      <c r="I998" s="5">
        <v>93.33</v>
      </c>
      <c r="J998" s="5">
        <v>1007434</v>
      </c>
      <c r="K998" s="5">
        <v>1007478</v>
      </c>
      <c r="L998" s="5">
        <v>21138</v>
      </c>
      <c r="M998" s="5">
        <v>21094</v>
      </c>
      <c r="N998" s="5">
        <v>9.9999999999999995E-7</v>
      </c>
      <c r="O998" s="5">
        <f t="shared" si="52"/>
        <v>21094</v>
      </c>
      <c r="P998" s="5">
        <f t="shared" si="53"/>
        <v>21138</v>
      </c>
    </row>
    <row r="999" spans="1:16" x14ac:dyDescent="0.25">
      <c r="A999" s="5" t="s">
        <v>0</v>
      </c>
      <c r="B999" s="5" t="s">
        <v>20</v>
      </c>
      <c r="C999" s="5" t="s">
        <v>206</v>
      </c>
      <c r="D999" s="5" t="s">
        <v>12</v>
      </c>
      <c r="I999" s="5">
        <v>83.48</v>
      </c>
      <c r="J999" s="5">
        <v>1007156</v>
      </c>
      <c r="K999" s="5">
        <v>1007379</v>
      </c>
      <c r="L999" s="5">
        <v>21381</v>
      </c>
      <c r="M999" s="5">
        <v>21175</v>
      </c>
      <c r="N999" s="5">
        <v>2.0000000000000002E-30</v>
      </c>
      <c r="O999" s="5">
        <f t="shared" si="52"/>
        <v>21175</v>
      </c>
      <c r="P999" s="5">
        <f t="shared" si="53"/>
        <v>21381</v>
      </c>
    </row>
    <row r="1000" spans="1:16" x14ac:dyDescent="0.25">
      <c r="A1000" s="5" t="s">
        <v>0</v>
      </c>
      <c r="B1000" s="5" t="s">
        <v>20</v>
      </c>
      <c r="C1000" s="5" t="s">
        <v>206</v>
      </c>
      <c r="D1000" s="5" t="s">
        <v>12</v>
      </c>
      <c r="I1000" s="5">
        <v>84.3</v>
      </c>
      <c r="J1000" s="5">
        <v>979933</v>
      </c>
      <c r="K1000" s="5">
        <v>980156</v>
      </c>
      <c r="L1000" s="5">
        <v>21807</v>
      </c>
      <c r="M1000" s="5">
        <v>22048</v>
      </c>
      <c r="N1000" s="5">
        <v>1.9999999999999999E-36</v>
      </c>
      <c r="O1000" s="5">
        <f t="shared" si="52"/>
        <v>21807</v>
      </c>
      <c r="P1000" s="5">
        <f t="shared" si="53"/>
        <v>22048</v>
      </c>
    </row>
    <row r="1001" spans="1:16" x14ac:dyDescent="0.25">
      <c r="A1001" s="5" t="s">
        <v>0</v>
      </c>
      <c r="B1001" s="5" t="s">
        <v>20</v>
      </c>
      <c r="C1001" s="5" t="s">
        <v>206</v>
      </c>
      <c r="D1001" s="5" t="s">
        <v>12</v>
      </c>
      <c r="I1001" s="5">
        <v>84.19</v>
      </c>
      <c r="J1001" s="5">
        <v>979939</v>
      </c>
      <c r="K1001" s="5">
        <v>980156</v>
      </c>
      <c r="L1001" s="5">
        <v>41652</v>
      </c>
      <c r="M1001" s="5">
        <v>41885</v>
      </c>
      <c r="N1001" s="5">
        <v>8.0000000000000004E-33</v>
      </c>
      <c r="O1001" s="5">
        <f t="shared" si="52"/>
        <v>41652</v>
      </c>
      <c r="P1001" s="5">
        <f t="shared" si="53"/>
        <v>41885</v>
      </c>
    </row>
    <row r="1002" spans="1:16" x14ac:dyDescent="0.25">
      <c r="A1002" s="5" t="s">
        <v>0</v>
      </c>
      <c r="B1002" s="5" t="s">
        <v>1</v>
      </c>
      <c r="C1002" s="5" t="s">
        <v>2</v>
      </c>
      <c r="D1002" s="5" t="s">
        <v>12</v>
      </c>
      <c r="I1002" s="5">
        <v>90</v>
      </c>
      <c r="J1002" s="5">
        <v>8143</v>
      </c>
      <c r="K1002" s="5">
        <v>8222</v>
      </c>
      <c r="L1002" s="5">
        <v>52969</v>
      </c>
      <c r="M1002" s="5">
        <v>52890</v>
      </c>
      <c r="N1002" s="5">
        <v>2.0000000000000001E-17</v>
      </c>
      <c r="O1002" s="5">
        <f t="shared" si="52"/>
        <v>52890</v>
      </c>
      <c r="P1002" s="5">
        <f t="shared" si="53"/>
        <v>52969</v>
      </c>
    </row>
    <row r="1003" spans="1:16" x14ac:dyDescent="0.25">
      <c r="A1003" s="5" t="s">
        <v>0</v>
      </c>
      <c r="B1003" s="5" t="s">
        <v>1</v>
      </c>
      <c r="C1003" s="5" t="s">
        <v>2</v>
      </c>
      <c r="D1003" s="5" t="s">
        <v>12</v>
      </c>
      <c r="I1003" s="5">
        <v>95.71</v>
      </c>
      <c r="J1003" s="5">
        <v>7884</v>
      </c>
      <c r="K1003" s="5">
        <v>8023</v>
      </c>
      <c r="L1003" s="5">
        <v>53228</v>
      </c>
      <c r="M1003" s="5">
        <v>53089</v>
      </c>
      <c r="N1003" s="5">
        <v>4.9999999999999998E-58</v>
      </c>
      <c r="O1003" s="5">
        <f t="shared" si="52"/>
        <v>53089</v>
      </c>
      <c r="P1003" s="5">
        <f t="shared" si="53"/>
        <v>53228</v>
      </c>
    </row>
    <row r="1004" spans="1:16" x14ac:dyDescent="0.25">
      <c r="A1004" s="5" t="s">
        <v>0</v>
      </c>
      <c r="B1004" s="5" t="s">
        <v>1</v>
      </c>
      <c r="C1004" s="5" t="s">
        <v>2</v>
      </c>
      <c r="D1004" s="5" t="s">
        <v>12</v>
      </c>
      <c r="I1004" s="5">
        <v>88.68</v>
      </c>
      <c r="J1004" s="5">
        <v>7768</v>
      </c>
      <c r="K1004" s="5">
        <v>7820</v>
      </c>
      <c r="L1004" s="5">
        <v>53311</v>
      </c>
      <c r="M1004" s="5">
        <v>53259</v>
      </c>
      <c r="N1004" s="5">
        <v>3.9999999999999998E-6</v>
      </c>
      <c r="O1004" s="5">
        <f t="shared" si="52"/>
        <v>53259</v>
      </c>
      <c r="P1004" s="5">
        <f t="shared" si="53"/>
        <v>53311</v>
      </c>
    </row>
    <row r="1005" spans="1:16" x14ac:dyDescent="0.25">
      <c r="A1005" s="5" t="s">
        <v>0</v>
      </c>
      <c r="B1005" s="5" t="s">
        <v>1</v>
      </c>
      <c r="C1005" s="5" t="s">
        <v>2</v>
      </c>
      <c r="D1005" s="5" t="s">
        <v>12</v>
      </c>
      <c r="I1005" s="5">
        <v>100</v>
      </c>
      <c r="J1005" s="5">
        <v>7542</v>
      </c>
      <c r="K1005" s="5">
        <v>7667</v>
      </c>
      <c r="L1005" s="5">
        <v>53522</v>
      </c>
      <c r="M1005" s="5">
        <v>53397</v>
      </c>
      <c r="N1005" s="5">
        <v>6.0000000000000001E-64</v>
      </c>
      <c r="O1005" s="5">
        <f t="shared" si="52"/>
        <v>53397</v>
      </c>
      <c r="P1005" s="5">
        <f t="shared" si="53"/>
        <v>53522</v>
      </c>
    </row>
    <row r="1006" spans="1:16" x14ac:dyDescent="0.25">
      <c r="A1006" s="5" t="s">
        <v>0</v>
      </c>
      <c r="B1006" s="5" t="s">
        <v>1</v>
      </c>
      <c r="C1006" s="5" t="s">
        <v>2</v>
      </c>
      <c r="D1006" s="5" t="s">
        <v>12</v>
      </c>
      <c r="I1006" s="5">
        <v>88.16</v>
      </c>
      <c r="J1006" s="5">
        <v>6782</v>
      </c>
      <c r="K1006" s="5">
        <v>7007</v>
      </c>
      <c r="L1006" s="5">
        <v>53862</v>
      </c>
      <c r="M1006" s="5">
        <v>53645</v>
      </c>
      <c r="N1006" s="5">
        <v>1E-46</v>
      </c>
      <c r="O1006" s="5">
        <f t="shared" ref="O1006:O1037" si="54">IF(L1006&lt;M1006,L1006,M1006)</f>
        <v>53645</v>
      </c>
      <c r="P1006" s="5">
        <f t="shared" ref="P1006:P1037" si="55">IF(L1006&gt;M1006,L1006,M1006)</f>
        <v>53862</v>
      </c>
    </row>
    <row r="1007" spans="1:16" x14ac:dyDescent="0.25">
      <c r="A1007" s="5" t="s">
        <v>65</v>
      </c>
      <c r="B1007" s="5" t="s">
        <v>1</v>
      </c>
      <c r="C1007" s="5" t="s">
        <v>70</v>
      </c>
      <c r="D1007" s="5" t="s">
        <v>12</v>
      </c>
      <c r="I1007" s="5">
        <v>84.62</v>
      </c>
      <c r="J1007" s="5">
        <v>221</v>
      </c>
      <c r="K1007" s="5">
        <v>259</v>
      </c>
      <c r="L1007" s="5">
        <v>54246</v>
      </c>
      <c r="M1007" s="5">
        <v>54130</v>
      </c>
      <c r="N1007" s="5">
        <v>1.9999999999999999E-23</v>
      </c>
      <c r="O1007" s="5">
        <f t="shared" si="54"/>
        <v>54130</v>
      </c>
      <c r="P1007" s="5">
        <f t="shared" si="55"/>
        <v>54246</v>
      </c>
    </row>
    <row r="1008" spans="1:16" x14ac:dyDescent="0.25">
      <c r="A1008" s="5" t="s">
        <v>0</v>
      </c>
      <c r="B1008" s="5" t="s">
        <v>1</v>
      </c>
      <c r="C1008" s="5" t="s">
        <v>2</v>
      </c>
      <c r="D1008" s="5" t="s">
        <v>12</v>
      </c>
      <c r="I1008" s="5">
        <v>86.97</v>
      </c>
      <c r="J1008" s="5">
        <v>6259</v>
      </c>
      <c r="K1008" s="5">
        <v>6491</v>
      </c>
      <c r="L1008" s="5">
        <v>54371</v>
      </c>
      <c r="M1008" s="5">
        <v>54134</v>
      </c>
      <c r="N1008" s="5">
        <v>2.9999999999999999E-41</v>
      </c>
      <c r="O1008" s="5">
        <f t="shared" si="54"/>
        <v>54134</v>
      </c>
      <c r="P1008" s="5">
        <f t="shared" si="55"/>
        <v>54371</v>
      </c>
    </row>
    <row r="1009" spans="1:16" x14ac:dyDescent="0.25">
      <c r="A1009" s="5" t="s">
        <v>65</v>
      </c>
      <c r="B1009" s="5" t="s">
        <v>1</v>
      </c>
      <c r="C1009" s="5" t="s">
        <v>70</v>
      </c>
      <c r="D1009" s="5" t="s">
        <v>12</v>
      </c>
      <c r="I1009" s="5">
        <v>87.1</v>
      </c>
      <c r="J1009" s="5">
        <v>180</v>
      </c>
      <c r="K1009" s="5">
        <v>210</v>
      </c>
      <c r="L1009" s="5">
        <v>54374</v>
      </c>
      <c r="M1009" s="5">
        <v>54282</v>
      </c>
      <c r="N1009" s="5">
        <v>1.9999999999999999E-23</v>
      </c>
      <c r="O1009" s="5">
        <f t="shared" si="54"/>
        <v>54282</v>
      </c>
      <c r="P1009" s="5">
        <f t="shared" si="55"/>
        <v>54374</v>
      </c>
    </row>
    <row r="1010" spans="1:16" x14ac:dyDescent="0.25">
      <c r="A1010" s="5" t="s">
        <v>65</v>
      </c>
      <c r="B1010" s="5" t="s">
        <v>1</v>
      </c>
      <c r="C1010" s="5" t="s">
        <v>70</v>
      </c>
      <c r="D1010" s="5" t="s">
        <v>12</v>
      </c>
      <c r="I1010" s="5">
        <v>71.739999999999995</v>
      </c>
      <c r="J1010" s="5">
        <v>56</v>
      </c>
      <c r="K1010" s="5">
        <v>141</v>
      </c>
      <c r="L1010" s="5">
        <v>54775</v>
      </c>
      <c r="M1010" s="5">
        <v>54500</v>
      </c>
      <c r="N1010" s="5">
        <v>6.0000000000000006E-20</v>
      </c>
      <c r="O1010" s="5">
        <f t="shared" si="54"/>
        <v>54500</v>
      </c>
      <c r="P1010" s="5">
        <f t="shared" si="55"/>
        <v>54775</v>
      </c>
    </row>
    <row r="1011" spans="1:16" x14ac:dyDescent="0.25">
      <c r="A1011" s="5" t="s">
        <v>0</v>
      </c>
      <c r="B1011" s="5" t="s">
        <v>1</v>
      </c>
      <c r="C1011" s="5" t="s">
        <v>2</v>
      </c>
      <c r="D1011" s="5" t="s">
        <v>12</v>
      </c>
      <c r="I1011" s="5">
        <v>84.15</v>
      </c>
      <c r="J1011" s="5">
        <v>6059</v>
      </c>
      <c r="K1011" s="5">
        <v>6140</v>
      </c>
      <c r="L1011" s="5">
        <v>54582</v>
      </c>
      <c r="M1011" s="5">
        <v>54501</v>
      </c>
      <c r="N1011" s="5">
        <v>9.9999999999999995E-7</v>
      </c>
      <c r="O1011" s="5">
        <f t="shared" si="54"/>
        <v>54501</v>
      </c>
      <c r="P1011" s="5">
        <f t="shared" si="55"/>
        <v>54582</v>
      </c>
    </row>
    <row r="1012" spans="1:16" x14ac:dyDescent="0.25">
      <c r="A1012" s="5" t="s">
        <v>0</v>
      </c>
      <c r="B1012" s="5" t="s">
        <v>20</v>
      </c>
      <c r="C1012" s="5" t="s">
        <v>206</v>
      </c>
      <c r="D1012" s="5" t="s">
        <v>47</v>
      </c>
      <c r="I1012" s="5">
        <v>95</v>
      </c>
      <c r="J1012" s="5">
        <v>988525</v>
      </c>
      <c r="K1012" s="5">
        <v>988564</v>
      </c>
      <c r="L1012" s="5">
        <v>38290</v>
      </c>
      <c r="M1012" s="5">
        <v>38251</v>
      </c>
      <c r="N1012" s="5">
        <v>5.0000000000000004E-6</v>
      </c>
      <c r="O1012" s="5">
        <f t="shared" si="54"/>
        <v>38251</v>
      </c>
      <c r="P1012" s="5">
        <f t="shared" si="55"/>
        <v>38290</v>
      </c>
    </row>
    <row r="1013" spans="1:16" x14ac:dyDescent="0.25">
      <c r="A1013" s="5" t="s">
        <v>65</v>
      </c>
      <c r="B1013" s="5" t="s">
        <v>20</v>
      </c>
      <c r="C1013" s="5" t="s">
        <v>181</v>
      </c>
      <c r="D1013" s="5" t="s">
        <v>47</v>
      </c>
      <c r="E1013" s="10" t="s">
        <v>213</v>
      </c>
      <c r="F1013" s="10" t="s">
        <v>208</v>
      </c>
      <c r="G1013" s="10">
        <v>3</v>
      </c>
      <c r="H1013" s="10">
        <v>0</v>
      </c>
      <c r="I1013" s="5">
        <v>92.86</v>
      </c>
      <c r="J1013" s="5">
        <v>149</v>
      </c>
      <c r="K1013" s="5">
        <v>162</v>
      </c>
      <c r="L1013" s="5">
        <v>38252</v>
      </c>
      <c r="M1013" s="5">
        <v>38293</v>
      </c>
      <c r="N1013" s="5">
        <v>9.9999999999999998E-17</v>
      </c>
      <c r="O1013" s="5">
        <f t="shared" si="54"/>
        <v>38252</v>
      </c>
      <c r="P1013" s="5">
        <f t="shared" si="55"/>
        <v>38293</v>
      </c>
    </row>
    <row r="1014" spans="1:16" x14ac:dyDescent="0.25">
      <c r="A1014" s="5" t="s">
        <v>65</v>
      </c>
      <c r="B1014" s="5" t="s">
        <v>20</v>
      </c>
      <c r="C1014" s="5" t="s">
        <v>181</v>
      </c>
      <c r="D1014" s="5" t="s">
        <v>47</v>
      </c>
      <c r="E1014" s="10"/>
      <c r="F1014" s="10"/>
      <c r="G1014" s="10"/>
      <c r="H1014" s="10"/>
      <c r="I1014" s="5">
        <v>61.9</v>
      </c>
      <c r="J1014" s="5">
        <v>166</v>
      </c>
      <c r="K1014" s="5">
        <v>228</v>
      </c>
      <c r="L1014" s="5">
        <v>38284</v>
      </c>
      <c r="M1014" s="5">
        <v>38451</v>
      </c>
      <c r="N1014" s="5">
        <v>9.9999999999999998E-17</v>
      </c>
      <c r="O1014" s="5">
        <f t="shared" si="54"/>
        <v>38284</v>
      </c>
      <c r="P1014" s="5">
        <f t="shared" si="55"/>
        <v>38451</v>
      </c>
    </row>
    <row r="1015" spans="1:16" x14ac:dyDescent="0.25">
      <c r="A1015" s="5" t="s">
        <v>65</v>
      </c>
      <c r="B1015" s="5" t="s">
        <v>20</v>
      </c>
      <c r="C1015" s="5" t="s">
        <v>181</v>
      </c>
      <c r="D1015" s="5" t="s">
        <v>47</v>
      </c>
      <c r="E1015" s="10"/>
      <c r="F1015" s="10"/>
      <c r="G1015" s="10"/>
      <c r="H1015" s="10"/>
      <c r="I1015" s="5">
        <v>81.25</v>
      </c>
      <c r="J1015" s="5">
        <v>219</v>
      </c>
      <c r="K1015" s="5">
        <v>266</v>
      </c>
      <c r="L1015" s="5">
        <v>38472</v>
      </c>
      <c r="M1015" s="5">
        <v>38615</v>
      </c>
      <c r="N1015" s="5">
        <v>2E-16</v>
      </c>
      <c r="O1015" s="5">
        <f t="shared" si="54"/>
        <v>38472</v>
      </c>
      <c r="P1015" s="5">
        <f t="shared" si="55"/>
        <v>38615</v>
      </c>
    </row>
    <row r="1016" spans="1:16" x14ac:dyDescent="0.25">
      <c r="A1016" s="5" t="s">
        <v>0</v>
      </c>
      <c r="B1016" s="5" t="s">
        <v>20</v>
      </c>
      <c r="C1016" s="5" t="s">
        <v>206</v>
      </c>
      <c r="D1016" s="5" t="s">
        <v>47</v>
      </c>
      <c r="I1016" s="5">
        <v>90.74</v>
      </c>
      <c r="J1016" s="5">
        <v>988359</v>
      </c>
      <c r="K1016" s="5">
        <v>988466</v>
      </c>
      <c r="L1016" s="5">
        <v>38428</v>
      </c>
      <c r="M1016" s="5">
        <v>38321</v>
      </c>
      <c r="N1016" s="5">
        <v>2.0000000000000001E-27</v>
      </c>
      <c r="O1016" s="5">
        <f t="shared" si="54"/>
        <v>38321</v>
      </c>
      <c r="P1016" s="5">
        <f t="shared" si="55"/>
        <v>38428</v>
      </c>
    </row>
    <row r="1017" spans="1:16" x14ac:dyDescent="0.25">
      <c r="A1017" s="5" t="s">
        <v>0</v>
      </c>
      <c r="B1017" s="5" t="s">
        <v>20</v>
      </c>
      <c r="C1017" s="5" t="s">
        <v>206</v>
      </c>
      <c r="D1017" s="5" t="s">
        <v>47</v>
      </c>
      <c r="I1017" s="5">
        <v>92.82</v>
      </c>
      <c r="J1017" s="5">
        <v>988167</v>
      </c>
      <c r="K1017" s="5">
        <v>988346</v>
      </c>
      <c r="L1017" s="5">
        <v>38659</v>
      </c>
      <c r="M1017" s="5">
        <v>38479</v>
      </c>
      <c r="N1017" s="5">
        <v>2.0000000000000001E-61</v>
      </c>
      <c r="O1017" s="5">
        <f t="shared" si="54"/>
        <v>38479</v>
      </c>
      <c r="P1017" s="5">
        <f t="shared" si="55"/>
        <v>38659</v>
      </c>
    </row>
    <row r="1018" spans="1:16" x14ac:dyDescent="0.25">
      <c r="A1018" s="5" t="s">
        <v>204</v>
      </c>
      <c r="B1018" s="5" t="s">
        <v>20</v>
      </c>
      <c r="C1018" s="5" t="s">
        <v>206</v>
      </c>
      <c r="D1018" s="5" t="s">
        <v>47</v>
      </c>
      <c r="I1018" s="5">
        <v>90.338165000000004</v>
      </c>
      <c r="J1018" s="5">
        <v>988141</v>
      </c>
      <c r="K1018" s="5">
        <v>988346</v>
      </c>
      <c r="L1018" s="5">
        <v>38679</v>
      </c>
      <c r="M1018" s="5">
        <v>38479</v>
      </c>
      <c r="N1018" s="5" t="s">
        <v>205</v>
      </c>
      <c r="O1018" s="5">
        <f t="shared" si="54"/>
        <v>38479</v>
      </c>
      <c r="P1018" s="5">
        <f t="shared" si="55"/>
        <v>38679</v>
      </c>
    </row>
    <row r="1019" spans="1:16" x14ac:dyDescent="0.25">
      <c r="A1019" s="5" t="s">
        <v>0</v>
      </c>
      <c r="B1019" s="5" t="s">
        <v>20</v>
      </c>
      <c r="C1019" s="5" t="s">
        <v>206</v>
      </c>
      <c r="D1019" s="5" t="s">
        <v>47</v>
      </c>
      <c r="I1019" s="5">
        <v>83.9</v>
      </c>
      <c r="J1019" s="5">
        <v>979939</v>
      </c>
      <c r="K1019" s="5">
        <v>980156</v>
      </c>
      <c r="L1019" s="5">
        <v>45590</v>
      </c>
      <c r="M1019" s="5">
        <v>45355</v>
      </c>
      <c r="N1019" s="5">
        <v>8.0000000000000004E-33</v>
      </c>
      <c r="O1019" s="5">
        <f t="shared" si="54"/>
        <v>45355</v>
      </c>
      <c r="P1019" s="5">
        <f t="shared" si="55"/>
        <v>45590</v>
      </c>
    </row>
    <row r="1020" spans="1:16" x14ac:dyDescent="0.25">
      <c r="A1020" s="5" t="s">
        <v>204</v>
      </c>
      <c r="B1020" s="5" t="s">
        <v>20</v>
      </c>
      <c r="C1020" s="5" t="s">
        <v>206</v>
      </c>
      <c r="D1020" s="5" t="s">
        <v>32</v>
      </c>
      <c r="I1020" s="5">
        <v>89.226973999999998</v>
      </c>
      <c r="J1020" s="5">
        <v>212628</v>
      </c>
      <c r="K1020" s="5">
        <v>213823</v>
      </c>
      <c r="L1020" s="5">
        <v>29215</v>
      </c>
      <c r="M1020" s="5">
        <v>28024</v>
      </c>
      <c r="N1020" s="5" t="s">
        <v>205</v>
      </c>
      <c r="O1020" s="5">
        <f t="shared" si="54"/>
        <v>28024</v>
      </c>
      <c r="P1020" s="5">
        <f t="shared" si="55"/>
        <v>29215</v>
      </c>
    </row>
    <row r="1021" spans="1:16" x14ac:dyDescent="0.25">
      <c r="A1021" s="5" t="s">
        <v>65</v>
      </c>
      <c r="B1021" s="5" t="s">
        <v>20</v>
      </c>
      <c r="C1021" s="5" t="s">
        <v>109</v>
      </c>
      <c r="D1021" s="5" t="s">
        <v>32</v>
      </c>
      <c r="E1021" s="8" t="s">
        <v>208</v>
      </c>
      <c r="F1021" s="8" t="s">
        <v>207</v>
      </c>
      <c r="G1021" s="8">
        <v>0</v>
      </c>
      <c r="H1021" s="8">
        <v>0</v>
      </c>
      <c r="I1021" s="5">
        <v>71.430000000000007</v>
      </c>
      <c r="J1021" s="5">
        <v>84</v>
      </c>
      <c r="K1021" s="5">
        <v>143</v>
      </c>
      <c r="L1021" s="5">
        <v>28036</v>
      </c>
      <c r="M1021" s="5">
        <v>28224</v>
      </c>
      <c r="N1021" s="5">
        <v>3.0000000000000003E-20</v>
      </c>
      <c r="O1021" s="5">
        <f t="shared" si="54"/>
        <v>28036</v>
      </c>
      <c r="P1021" s="5">
        <f t="shared" si="55"/>
        <v>28224</v>
      </c>
    </row>
    <row r="1022" spans="1:16" x14ac:dyDescent="0.25">
      <c r="A1022" s="5" t="s">
        <v>0</v>
      </c>
      <c r="B1022" s="5" t="s">
        <v>20</v>
      </c>
      <c r="C1022" s="5" t="s">
        <v>206</v>
      </c>
      <c r="D1022" s="5" t="s">
        <v>32</v>
      </c>
      <c r="I1022" s="5">
        <v>89.33</v>
      </c>
      <c r="J1022" s="5">
        <v>212628</v>
      </c>
      <c r="K1022" s="5">
        <v>213797</v>
      </c>
      <c r="L1022" s="5">
        <v>29215</v>
      </c>
      <c r="M1022" s="5">
        <v>28048</v>
      </c>
      <c r="N1022" s="5">
        <v>0</v>
      </c>
      <c r="O1022" s="5">
        <f t="shared" si="54"/>
        <v>28048</v>
      </c>
      <c r="P1022" s="5">
        <f t="shared" si="55"/>
        <v>29215</v>
      </c>
    </row>
    <row r="1023" spans="1:16" x14ac:dyDescent="0.25">
      <c r="A1023" s="5" t="s">
        <v>204</v>
      </c>
      <c r="B1023" s="5" t="s">
        <v>20</v>
      </c>
      <c r="C1023" s="5" t="s">
        <v>206</v>
      </c>
      <c r="D1023" s="5" t="s">
        <v>32</v>
      </c>
      <c r="I1023" s="5">
        <v>90.555556999999993</v>
      </c>
      <c r="J1023" s="5">
        <v>617481</v>
      </c>
      <c r="K1023" s="5">
        <v>618376</v>
      </c>
      <c r="L1023" s="5">
        <v>29185</v>
      </c>
      <c r="M1023" s="5">
        <v>28308</v>
      </c>
      <c r="N1023" s="5" t="s">
        <v>205</v>
      </c>
      <c r="O1023" s="5">
        <f t="shared" si="54"/>
        <v>28308</v>
      </c>
      <c r="P1023" s="5">
        <f t="shared" si="55"/>
        <v>29185</v>
      </c>
    </row>
    <row r="1024" spans="1:16" x14ac:dyDescent="0.25">
      <c r="A1024" s="5" t="s">
        <v>0</v>
      </c>
      <c r="B1024" s="5" t="s">
        <v>20</v>
      </c>
      <c r="C1024" s="5" t="s">
        <v>206</v>
      </c>
      <c r="D1024" s="5" t="s">
        <v>32</v>
      </c>
      <c r="I1024" s="5">
        <v>90.74</v>
      </c>
      <c r="J1024" s="5">
        <v>617481</v>
      </c>
      <c r="K1024" s="5">
        <v>618362</v>
      </c>
      <c r="L1024" s="5">
        <v>29185</v>
      </c>
      <c r="M1024" s="5">
        <v>28322</v>
      </c>
      <c r="N1024" s="5">
        <v>0</v>
      </c>
      <c r="O1024" s="5">
        <f t="shared" si="54"/>
        <v>28322</v>
      </c>
      <c r="P1024" s="5">
        <f t="shared" si="55"/>
        <v>29185</v>
      </c>
    </row>
    <row r="1025" spans="1:17" x14ac:dyDescent="0.25">
      <c r="A1025" s="5" t="s">
        <v>65</v>
      </c>
      <c r="B1025" s="5" t="s">
        <v>20</v>
      </c>
      <c r="C1025" s="5" t="s">
        <v>150</v>
      </c>
      <c r="D1025" s="5" t="s">
        <v>32</v>
      </c>
      <c r="I1025" s="5">
        <v>38.54</v>
      </c>
      <c r="J1025" s="5">
        <v>10</v>
      </c>
      <c r="K1025" s="5">
        <v>209</v>
      </c>
      <c r="L1025" s="5">
        <v>29114</v>
      </c>
      <c r="M1025" s="5">
        <v>28539</v>
      </c>
      <c r="N1025" s="5">
        <v>4.0000000000000002E-26</v>
      </c>
      <c r="O1025" s="5">
        <f t="shared" si="54"/>
        <v>28539</v>
      </c>
      <c r="P1025" s="5">
        <f t="shared" si="55"/>
        <v>29114</v>
      </c>
    </row>
    <row r="1026" spans="1:17" x14ac:dyDescent="0.25">
      <c r="A1026" s="5" t="s">
        <v>65</v>
      </c>
      <c r="B1026" s="5" t="s">
        <v>20</v>
      </c>
      <c r="C1026" s="5" t="s">
        <v>80</v>
      </c>
      <c r="D1026" s="5" t="s">
        <v>32</v>
      </c>
      <c r="E1026" s="8" t="s">
        <v>208</v>
      </c>
      <c r="F1026" s="8" t="s">
        <v>207</v>
      </c>
      <c r="G1026" s="8">
        <v>1</v>
      </c>
      <c r="H1026" s="8">
        <v>1</v>
      </c>
      <c r="I1026" s="5">
        <v>52.43</v>
      </c>
      <c r="J1026" s="5">
        <v>59</v>
      </c>
      <c r="K1026" s="5">
        <v>159</v>
      </c>
      <c r="L1026" s="5">
        <v>28910</v>
      </c>
      <c r="M1026" s="5">
        <v>28614</v>
      </c>
      <c r="N1026" s="5">
        <v>3.9999999999999996E-21</v>
      </c>
      <c r="O1026" s="5">
        <f t="shared" si="54"/>
        <v>28614</v>
      </c>
      <c r="P1026" s="5">
        <f t="shared" si="55"/>
        <v>28910</v>
      </c>
      <c r="Q1026" s="5" t="s">
        <v>224</v>
      </c>
    </row>
    <row r="1027" spans="1:17" x14ac:dyDescent="0.25">
      <c r="A1027" s="5" t="s">
        <v>0</v>
      </c>
      <c r="B1027" s="5" t="s">
        <v>20</v>
      </c>
      <c r="C1027" s="5" t="s">
        <v>206</v>
      </c>
      <c r="D1027" s="5" t="s">
        <v>32</v>
      </c>
      <c r="I1027" s="5">
        <v>92.26</v>
      </c>
      <c r="J1027" s="5">
        <v>943709</v>
      </c>
      <c r="K1027" s="5">
        <v>943876</v>
      </c>
      <c r="L1027" s="5">
        <v>29378</v>
      </c>
      <c r="M1027" s="5">
        <v>29213</v>
      </c>
      <c r="N1027" s="5">
        <v>2E-51</v>
      </c>
      <c r="O1027" s="5">
        <f t="shared" si="54"/>
        <v>29213</v>
      </c>
      <c r="P1027" s="5">
        <f t="shared" si="55"/>
        <v>29378</v>
      </c>
    </row>
    <row r="1028" spans="1:17" x14ac:dyDescent="0.25">
      <c r="A1028" s="5" t="s">
        <v>204</v>
      </c>
      <c r="B1028" s="5" t="s">
        <v>20</v>
      </c>
      <c r="C1028" s="5" t="s">
        <v>206</v>
      </c>
      <c r="D1028" s="5" t="s">
        <v>32</v>
      </c>
      <c r="I1028" s="5">
        <v>92.261902000000006</v>
      </c>
      <c r="J1028" s="5">
        <v>943709</v>
      </c>
      <c r="K1028" s="5">
        <v>943876</v>
      </c>
      <c r="L1028" s="5">
        <v>29378</v>
      </c>
      <c r="M1028" s="5">
        <v>29213</v>
      </c>
      <c r="N1028" s="5" t="s">
        <v>205</v>
      </c>
      <c r="O1028" s="5">
        <f t="shared" si="54"/>
        <v>29213</v>
      </c>
      <c r="P1028" s="5">
        <f t="shared" si="55"/>
        <v>29378</v>
      </c>
    </row>
    <row r="1029" spans="1:17" x14ac:dyDescent="0.25">
      <c r="A1029" s="5" t="s">
        <v>0</v>
      </c>
      <c r="B1029" s="5" t="s">
        <v>20</v>
      </c>
      <c r="C1029" s="5" t="s">
        <v>206</v>
      </c>
      <c r="D1029" s="5" t="s">
        <v>32</v>
      </c>
      <c r="I1029" s="5">
        <v>90.77</v>
      </c>
      <c r="J1029" s="5">
        <v>463563</v>
      </c>
      <c r="K1029" s="5">
        <v>463692</v>
      </c>
      <c r="L1029" s="5">
        <v>29521</v>
      </c>
      <c r="M1029" s="5">
        <v>29397</v>
      </c>
      <c r="N1029" s="5">
        <v>7.9999999999999995E-36</v>
      </c>
      <c r="O1029" s="5">
        <f t="shared" si="54"/>
        <v>29397</v>
      </c>
      <c r="P1029" s="5">
        <f t="shared" si="55"/>
        <v>29521</v>
      </c>
    </row>
    <row r="1030" spans="1:17" x14ac:dyDescent="0.25">
      <c r="A1030" s="5" t="s">
        <v>0</v>
      </c>
      <c r="B1030" s="5" t="s">
        <v>20</v>
      </c>
      <c r="C1030" s="5" t="s">
        <v>206</v>
      </c>
      <c r="D1030" s="5" t="s">
        <v>32</v>
      </c>
      <c r="I1030" s="5">
        <v>91.32</v>
      </c>
      <c r="J1030" s="5">
        <v>265935</v>
      </c>
      <c r="K1030" s="5">
        <v>266313</v>
      </c>
      <c r="L1030" s="5">
        <v>29519</v>
      </c>
      <c r="M1030" s="5">
        <v>29891</v>
      </c>
      <c r="N1030" s="5">
        <v>1E-127</v>
      </c>
      <c r="O1030" s="5">
        <f t="shared" si="54"/>
        <v>29519</v>
      </c>
      <c r="P1030" s="5">
        <f t="shared" si="55"/>
        <v>29891</v>
      </c>
    </row>
    <row r="1031" spans="1:17" x14ac:dyDescent="0.25">
      <c r="A1031" s="5" t="s">
        <v>204</v>
      </c>
      <c r="B1031" s="5" t="s">
        <v>20</v>
      </c>
      <c r="C1031" s="5" t="s">
        <v>206</v>
      </c>
      <c r="D1031" s="5" t="s">
        <v>32</v>
      </c>
      <c r="I1031" s="5">
        <v>87.962958999999998</v>
      </c>
      <c r="J1031" s="5">
        <v>265935</v>
      </c>
      <c r="K1031" s="5">
        <v>266581</v>
      </c>
      <c r="L1031" s="5">
        <v>29519</v>
      </c>
      <c r="M1031" s="5">
        <v>30128</v>
      </c>
      <c r="N1031" s="5" t="s">
        <v>205</v>
      </c>
      <c r="O1031" s="5">
        <f t="shared" si="54"/>
        <v>29519</v>
      </c>
      <c r="P1031" s="5">
        <f t="shared" si="55"/>
        <v>30128</v>
      </c>
    </row>
    <row r="1032" spans="1:17" x14ac:dyDescent="0.25">
      <c r="A1032" s="5" t="s">
        <v>0</v>
      </c>
      <c r="B1032" s="5" t="s">
        <v>20</v>
      </c>
      <c r="C1032" s="5" t="s">
        <v>206</v>
      </c>
      <c r="D1032" s="5" t="s">
        <v>32</v>
      </c>
      <c r="I1032" s="5">
        <v>93.7</v>
      </c>
      <c r="J1032" s="5">
        <v>266344</v>
      </c>
      <c r="K1032" s="5">
        <v>266581</v>
      </c>
      <c r="L1032" s="5">
        <v>29892</v>
      </c>
      <c r="M1032" s="5">
        <v>30128</v>
      </c>
      <c r="N1032" s="5">
        <v>9.9999999999999999E-91</v>
      </c>
      <c r="O1032" s="5">
        <f t="shared" si="54"/>
        <v>29892</v>
      </c>
      <c r="P1032" s="5">
        <f t="shared" si="55"/>
        <v>30128</v>
      </c>
    </row>
    <row r="1033" spans="1:17" x14ac:dyDescent="0.25">
      <c r="A1033" s="5" t="s">
        <v>65</v>
      </c>
      <c r="B1033" s="5" t="s">
        <v>20</v>
      </c>
      <c r="C1033" s="5" t="s">
        <v>114</v>
      </c>
      <c r="D1033" s="5" t="s">
        <v>32</v>
      </c>
      <c r="E1033" s="10" t="s">
        <v>207</v>
      </c>
      <c r="F1033" s="10" t="s">
        <v>208</v>
      </c>
      <c r="G1033" s="10">
        <v>2</v>
      </c>
      <c r="H1033" s="10">
        <v>0</v>
      </c>
      <c r="I1033" s="5">
        <v>78.41</v>
      </c>
      <c r="J1033" s="5">
        <v>1</v>
      </c>
      <c r="K1033" s="5">
        <v>88</v>
      </c>
      <c r="L1033" s="5">
        <v>29832</v>
      </c>
      <c r="M1033" s="5">
        <v>30065</v>
      </c>
      <c r="N1033" s="5">
        <v>9.9999999999999996E-39</v>
      </c>
      <c r="O1033" s="5">
        <f t="shared" si="54"/>
        <v>29832</v>
      </c>
      <c r="P1033" s="5">
        <f t="shared" si="55"/>
        <v>30065</v>
      </c>
    </row>
    <row r="1034" spans="1:17" x14ac:dyDescent="0.25">
      <c r="A1034" s="5" t="s">
        <v>65</v>
      </c>
      <c r="B1034" s="5" t="s">
        <v>20</v>
      </c>
      <c r="C1034" s="5" t="s">
        <v>114</v>
      </c>
      <c r="D1034" s="5" t="s">
        <v>32</v>
      </c>
      <c r="E1034" s="10"/>
      <c r="F1034" s="10"/>
      <c r="G1034" s="10"/>
      <c r="H1034" s="10"/>
      <c r="I1034" s="5">
        <v>60.53</v>
      </c>
      <c r="J1034" s="5">
        <v>86</v>
      </c>
      <c r="K1034" s="5">
        <v>123</v>
      </c>
      <c r="L1034" s="5">
        <v>30056</v>
      </c>
      <c r="M1034" s="5">
        <v>30166</v>
      </c>
      <c r="N1034" s="5">
        <v>9.9999999999999996E-39</v>
      </c>
      <c r="O1034" s="5">
        <f t="shared" si="54"/>
        <v>30056</v>
      </c>
      <c r="P1034" s="5">
        <f t="shared" si="55"/>
        <v>30166</v>
      </c>
    </row>
    <row r="1035" spans="1:17" x14ac:dyDescent="0.25">
      <c r="A1035" s="5" t="s">
        <v>0</v>
      </c>
      <c r="B1035" s="5" t="s">
        <v>20</v>
      </c>
      <c r="C1035" s="5" t="s">
        <v>206</v>
      </c>
      <c r="D1035" s="5" t="s">
        <v>32</v>
      </c>
      <c r="I1035" s="5">
        <v>85.56</v>
      </c>
      <c r="J1035" s="5">
        <v>266735</v>
      </c>
      <c r="K1035" s="5">
        <v>266820</v>
      </c>
      <c r="L1035" s="5">
        <v>30148</v>
      </c>
      <c r="M1035" s="5">
        <v>30237</v>
      </c>
      <c r="N1035" s="5">
        <v>6E-9</v>
      </c>
      <c r="O1035" s="5">
        <f t="shared" si="54"/>
        <v>30148</v>
      </c>
      <c r="P1035" s="5">
        <f t="shared" si="55"/>
        <v>30237</v>
      </c>
    </row>
    <row r="1036" spans="1:17" x14ac:dyDescent="0.25">
      <c r="A1036" s="5" t="s">
        <v>0</v>
      </c>
      <c r="B1036" s="5" t="s">
        <v>20</v>
      </c>
      <c r="C1036" s="5" t="s">
        <v>206</v>
      </c>
      <c r="D1036" s="5" t="s">
        <v>32</v>
      </c>
      <c r="I1036" s="5">
        <v>91.75</v>
      </c>
      <c r="J1036" s="5">
        <v>788337</v>
      </c>
      <c r="K1036" s="5">
        <v>788432</v>
      </c>
      <c r="L1036" s="5">
        <v>30257</v>
      </c>
      <c r="M1036" s="5">
        <v>30353</v>
      </c>
      <c r="N1036" s="5">
        <v>3E-23</v>
      </c>
      <c r="O1036" s="5">
        <f t="shared" si="54"/>
        <v>30257</v>
      </c>
      <c r="P1036" s="5">
        <f t="shared" si="55"/>
        <v>30353</v>
      </c>
    </row>
    <row r="1037" spans="1:17" x14ac:dyDescent="0.25">
      <c r="A1037" s="5" t="s">
        <v>0</v>
      </c>
      <c r="B1037" s="5" t="s">
        <v>20</v>
      </c>
      <c r="C1037" s="5" t="s">
        <v>206</v>
      </c>
      <c r="D1037" s="5" t="s">
        <v>32</v>
      </c>
      <c r="I1037" s="5">
        <v>88.64</v>
      </c>
      <c r="J1037" s="5">
        <v>647363</v>
      </c>
      <c r="K1037" s="5">
        <v>647538</v>
      </c>
      <c r="L1037" s="5">
        <v>30600</v>
      </c>
      <c r="M1037" s="5">
        <v>30436</v>
      </c>
      <c r="N1037" s="5">
        <v>8.9999999999999997E-45</v>
      </c>
      <c r="O1037" s="5">
        <f t="shared" si="54"/>
        <v>30436</v>
      </c>
      <c r="P1037" s="5">
        <f t="shared" si="55"/>
        <v>30600</v>
      </c>
    </row>
    <row r="1038" spans="1:17" x14ac:dyDescent="0.25">
      <c r="A1038" s="5" t="s">
        <v>204</v>
      </c>
      <c r="B1038" s="5" t="s">
        <v>20</v>
      </c>
      <c r="C1038" s="5" t="s">
        <v>206</v>
      </c>
      <c r="D1038" s="5" t="s">
        <v>32</v>
      </c>
      <c r="I1038" s="5">
        <v>82.458236999999997</v>
      </c>
      <c r="J1038" s="5">
        <v>1039481</v>
      </c>
      <c r="K1038" s="5">
        <v>1040305</v>
      </c>
      <c r="L1038" s="5">
        <v>30602</v>
      </c>
      <c r="M1038" s="5">
        <v>31341</v>
      </c>
      <c r="N1038" s="5" t="s">
        <v>205</v>
      </c>
      <c r="O1038" s="5">
        <f t="shared" ref="O1038:O1069" si="56">IF(L1038&lt;M1038,L1038,M1038)</f>
        <v>30602</v>
      </c>
      <c r="P1038" s="5">
        <f t="shared" ref="P1038:P1069" si="57">IF(L1038&gt;M1038,L1038,M1038)</f>
        <v>31341</v>
      </c>
    </row>
    <row r="1039" spans="1:17" x14ac:dyDescent="0.25">
      <c r="A1039" s="5" t="s">
        <v>0</v>
      </c>
      <c r="B1039" s="5" t="s">
        <v>20</v>
      </c>
      <c r="C1039" s="5" t="s">
        <v>206</v>
      </c>
      <c r="D1039" s="5" t="s">
        <v>32</v>
      </c>
      <c r="I1039" s="5">
        <v>95.26</v>
      </c>
      <c r="J1039" s="5">
        <v>1039491</v>
      </c>
      <c r="K1039" s="5">
        <v>1039680</v>
      </c>
      <c r="L1039" s="5">
        <v>30611</v>
      </c>
      <c r="M1039" s="5">
        <v>30799</v>
      </c>
      <c r="N1039" s="5">
        <v>1.9999999999999999E-76</v>
      </c>
      <c r="O1039" s="5">
        <f t="shared" si="56"/>
        <v>30611</v>
      </c>
      <c r="P1039" s="5">
        <f t="shared" si="57"/>
        <v>30799</v>
      </c>
    </row>
    <row r="1040" spans="1:17" x14ac:dyDescent="0.25">
      <c r="A1040" s="5" t="s">
        <v>65</v>
      </c>
      <c r="B1040" s="5" t="s">
        <v>20</v>
      </c>
      <c r="C1040" s="5" t="s">
        <v>196</v>
      </c>
      <c r="D1040" s="5" t="s">
        <v>32</v>
      </c>
      <c r="E1040" s="10" t="s">
        <v>208</v>
      </c>
      <c r="F1040" s="10" t="s">
        <v>207</v>
      </c>
      <c r="G1040" s="10">
        <v>7</v>
      </c>
      <c r="H1040" s="10">
        <v>2</v>
      </c>
      <c r="I1040" s="5">
        <v>92.98</v>
      </c>
      <c r="J1040" s="5">
        <v>579</v>
      </c>
      <c r="K1040" s="5">
        <v>635</v>
      </c>
      <c r="L1040" s="5">
        <v>30611</v>
      </c>
      <c r="M1040" s="5">
        <v>30781</v>
      </c>
      <c r="N1040" s="5">
        <v>3E-57</v>
      </c>
      <c r="O1040" s="5">
        <f t="shared" si="56"/>
        <v>30611</v>
      </c>
      <c r="P1040" s="5">
        <f t="shared" si="57"/>
        <v>30781</v>
      </c>
    </row>
    <row r="1041" spans="1:17" x14ac:dyDescent="0.25">
      <c r="A1041" s="5" t="s">
        <v>65</v>
      </c>
      <c r="B1041" s="5" t="s">
        <v>20</v>
      </c>
      <c r="C1041" s="5" t="s">
        <v>196</v>
      </c>
      <c r="D1041" s="5" t="s">
        <v>32</v>
      </c>
      <c r="E1041" s="10"/>
      <c r="F1041" s="10"/>
      <c r="G1041" s="10"/>
      <c r="H1041" s="10"/>
      <c r="I1041" s="5">
        <v>60.99</v>
      </c>
      <c r="J1041" s="5">
        <v>637</v>
      </c>
      <c r="K1041" s="5">
        <v>776</v>
      </c>
      <c r="L1041" s="5">
        <v>30784</v>
      </c>
      <c r="M1041" s="5">
        <v>31170</v>
      </c>
      <c r="N1041" s="5">
        <v>3E-57</v>
      </c>
      <c r="O1041" s="5">
        <f t="shared" si="56"/>
        <v>30784</v>
      </c>
      <c r="P1041" s="5">
        <f t="shared" si="57"/>
        <v>31170</v>
      </c>
    </row>
    <row r="1042" spans="1:17" x14ac:dyDescent="0.25">
      <c r="A1042" s="5" t="s">
        <v>65</v>
      </c>
      <c r="B1042" s="5" t="s">
        <v>20</v>
      </c>
      <c r="C1042" s="5" t="s">
        <v>196</v>
      </c>
      <c r="D1042" s="5" t="s">
        <v>32</v>
      </c>
      <c r="E1042" s="10"/>
      <c r="F1042" s="10"/>
      <c r="G1042" s="10"/>
      <c r="H1042" s="10"/>
      <c r="I1042" s="5">
        <v>53.91</v>
      </c>
      <c r="J1042" s="5">
        <v>732</v>
      </c>
      <c r="K1042" s="5">
        <v>841</v>
      </c>
      <c r="L1042" s="5">
        <v>31038</v>
      </c>
      <c r="M1042" s="5">
        <v>31316</v>
      </c>
      <c r="N1042" s="5">
        <v>4.0000000000000003E-18</v>
      </c>
      <c r="O1042" s="5">
        <f t="shared" si="56"/>
        <v>31038</v>
      </c>
      <c r="P1042" s="5">
        <f t="shared" si="57"/>
        <v>31316</v>
      </c>
    </row>
    <row r="1043" spans="1:17" x14ac:dyDescent="0.25">
      <c r="A1043" s="5" t="s">
        <v>0</v>
      </c>
      <c r="B1043" s="5" t="s">
        <v>20</v>
      </c>
      <c r="C1043" s="5" t="s">
        <v>206</v>
      </c>
      <c r="D1043" s="5" t="s">
        <v>32</v>
      </c>
      <c r="I1043" s="5">
        <v>83.92</v>
      </c>
      <c r="J1043" s="5">
        <v>1039714</v>
      </c>
      <c r="K1043" s="5">
        <v>1040125</v>
      </c>
      <c r="L1043" s="5">
        <v>30812</v>
      </c>
      <c r="M1043" s="5">
        <v>31213</v>
      </c>
      <c r="N1043" s="5">
        <v>3E-57</v>
      </c>
      <c r="O1043" s="5">
        <f t="shared" si="56"/>
        <v>30812</v>
      </c>
      <c r="P1043" s="5">
        <f t="shared" si="57"/>
        <v>31213</v>
      </c>
    </row>
    <row r="1044" spans="1:17" x14ac:dyDescent="0.25">
      <c r="A1044" s="5" t="s">
        <v>0</v>
      </c>
      <c r="B1044" s="5" t="s">
        <v>20</v>
      </c>
      <c r="C1044" s="5" t="s">
        <v>206</v>
      </c>
      <c r="D1044" s="5" t="s">
        <v>32</v>
      </c>
      <c r="I1044" s="5">
        <v>95.62</v>
      </c>
      <c r="J1044" s="5">
        <v>1040169</v>
      </c>
      <c r="K1044" s="5">
        <v>1040305</v>
      </c>
      <c r="L1044" s="5">
        <v>31206</v>
      </c>
      <c r="M1044" s="5">
        <v>31341</v>
      </c>
      <c r="N1044" s="5">
        <v>6E-52</v>
      </c>
      <c r="O1044" s="5">
        <f t="shared" si="56"/>
        <v>31206</v>
      </c>
      <c r="P1044" s="5">
        <f t="shared" si="57"/>
        <v>31341</v>
      </c>
    </row>
    <row r="1045" spans="1:17" x14ac:dyDescent="0.25">
      <c r="A1045" s="5" t="s">
        <v>0</v>
      </c>
      <c r="B1045" s="5" t="s">
        <v>20</v>
      </c>
      <c r="C1045" s="5" t="s">
        <v>206</v>
      </c>
      <c r="D1045" s="5" t="s">
        <v>32</v>
      </c>
      <c r="I1045" s="5">
        <v>94</v>
      </c>
      <c r="J1045" s="5">
        <v>300264</v>
      </c>
      <c r="K1045" s="5">
        <v>300313</v>
      </c>
      <c r="L1045" s="5">
        <v>31341</v>
      </c>
      <c r="M1045" s="5">
        <v>31390</v>
      </c>
      <c r="N1045" s="5">
        <v>1.0000000000000001E-9</v>
      </c>
      <c r="O1045" s="5">
        <f t="shared" si="56"/>
        <v>31341</v>
      </c>
      <c r="P1045" s="5">
        <f t="shared" si="57"/>
        <v>31390</v>
      </c>
    </row>
    <row r="1046" spans="1:17" x14ac:dyDescent="0.25">
      <c r="A1046" s="5" t="s">
        <v>0</v>
      </c>
      <c r="B1046" s="5" t="s">
        <v>20</v>
      </c>
      <c r="C1046" s="5" t="s">
        <v>206</v>
      </c>
      <c r="D1046" s="5" t="s">
        <v>32</v>
      </c>
      <c r="I1046" s="5">
        <v>94.19</v>
      </c>
      <c r="J1046" s="5">
        <v>300373</v>
      </c>
      <c r="K1046" s="5">
        <v>300458</v>
      </c>
      <c r="L1046" s="5">
        <v>31414</v>
      </c>
      <c r="M1046" s="5">
        <v>31499</v>
      </c>
      <c r="N1046" s="5">
        <v>3.0000000000000001E-26</v>
      </c>
      <c r="O1046" s="5">
        <f t="shared" si="56"/>
        <v>31414</v>
      </c>
      <c r="P1046" s="5">
        <f t="shared" si="57"/>
        <v>31499</v>
      </c>
    </row>
    <row r="1047" spans="1:17" x14ac:dyDescent="0.25">
      <c r="A1047" s="5" t="s">
        <v>0</v>
      </c>
      <c r="B1047" s="5" t="s">
        <v>20</v>
      </c>
      <c r="C1047" s="5" t="s">
        <v>206</v>
      </c>
      <c r="D1047" s="5" t="s">
        <v>32</v>
      </c>
      <c r="I1047" s="5">
        <v>93.48</v>
      </c>
      <c r="J1047" s="5">
        <v>990294</v>
      </c>
      <c r="K1047" s="5">
        <v>990339</v>
      </c>
      <c r="L1047" s="5">
        <v>31498</v>
      </c>
      <c r="M1047" s="5">
        <v>31543</v>
      </c>
      <c r="N1047" s="5">
        <v>2.9999999999999999E-7</v>
      </c>
      <c r="O1047" s="5">
        <f t="shared" si="56"/>
        <v>31498</v>
      </c>
      <c r="P1047" s="5">
        <f t="shared" si="57"/>
        <v>31543</v>
      </c>
    </row>
    <row r="1048" spans="1:17" x14ac:dyDescent="0.25">
      <c r="A1048" s="5" t="s">
        <v>204</v>
      </c>
      <c r="B1048" s="5" t="s">
        <v>20</v>
      </c>
      <c r="C1048" s="5" t="s">
        <v>206</v>
      </c>
      <c r="D1048" s="5" t="s">
        <v>32</v>
      </c>
      <c r="I1048" s="5">
        <v>94.039733999999996</v>
      </c>
      <c r="J1048" s="5">
        <v>990294</v>
      </c>
      <c r="K1048" s="5">
        <v>990444</v>
      </c>
      <c r="L1048" s="5">
        <v>31498</v>
      </c>
      <c r="M1048" s="5">
        <v>31645</v>
      </c>
      <c r="N1048" s="5" t="s">
        <v>205</v>
      </c>
      <c r="O1048" s="5">
        <f t="shared" si="56"/>
        <v>31498</v>
      </c>
      <c r="P1048" s="5">
        <f t="shared" si="57"/>
        <v>31645</v>
      </c>
    </row>
    <row r="1049" spans="1:17" x14ac:dyDescent="0.25">
      <c r="A1049" s="5" t="s">
        <v>0</v>
      </c>
      <c r="B1049" s="5" t="s">
        <v>20</v>
      </c>
      <c r="C1049" s="5" t="s">
        <v>206</v>
      </c>
      <c r="D1049" s="5" t="s">
        <v>32</v>
      </c>
      <c r="I1049" s="5">
        <v>86.67</v>
      </c>
      <c r="J1049" s="5">
        <v>477228</v>
      </c>
      <c r="K1049" s="5">
        <v>477492</v>
      </c>
      <c r="L1049" s="5">
        <v>31648</v>
      </c>
      <c r="M1049" s="5">
        <v>31896</v>
      </c>
      <c r="N1049" s="5">
        <v>9.9999999999999992E-66</v>
      </c>
      <c r="O1049" s="5">
        <f t="shared" si="56"/>
        <v>31648</v>
      </c>
      <c r="P1049" s="5">
        <f t="shared" si="57"/>
        <v>31896</v>
      </c>
    </row>
    <row r="1050" spans="1:17" x14ac:dyDescent="0.25">
      <c r="A1050" s="5" t="s">
        <v>204</v>
      </c>
      <c r="B1050" s="5" t="s">
        <v>20</v>
      </c>
      <c r="C1050" s="5" t="s">
        <v>206</v>
      </c>
      <c r="D1050" s="5" t="s">
        <v>32</v>
      </c>
      <c r="I1050" s="5">
        <v>87.943259999999995</v>
      </c>
      <c r="J1050" s="5">
        <v>477228</v>
      </c>
      <c r="K1050" s="5">
        <v>478197</v>
      </c>
      <c r="L1050" s="5">
        <v>31648</v>
      </c>
      <c r="M1050" s="5">
        <v>32579</v>
      </c>
      <c r="N1050" s="5" t="s">
        <v>205</v>
      </c>
      <c r="O1050" s="5">
        <f t="shared" si="56"/>
        <v>31648</v>
      </c>
      <c r="P1050" s="5">
        <f t="shared" si="57"/>
        <v>32579</v>
      </c>
    </row>
    <row r="1051" spans="1:17" x14ac:dyDescent="0.25">
      <c r="A1051" s="5" t="s">
        <v>65</v>
      </c>
      <c r="B1051" s="5" t="s">
        <v>20</v>
      </c>
      <c r="C1051" s="5" t="s">
        <v>80</v>
      </c>
      <c r="D1051" s="5" t="s">
        <v>32</v>
      </c>
      <c r="E1051" s="8" t="s">
        <v>207</v>
      </c>
      <c r="F1051" s="8" t="s">
        <v>208</v>
      </c>
      <c r="G1051" s="8">
        <v>2</v>
      </c>
      <c r="H1051" s="8">
        <v>2</v>
      </c>
      <c r="I1051" s="5">
        <v>44.25</v>
      </c>
      <c r="J1051" s="5">
        <v>51</v>
      </c>
      <c r="K1051" s="5">
        <v>217</v>
      </c>
      <c r="L1051" s="5">
        <v>32280</v>
      </c>
      <c r="M1051" s="5">
        <v>31783</v>
      </c>
      <c r="N1051" s="5">
        <v>4.9999999999999999E-29</v>
      </c>
      <c r="O1051" s="5">
        <f t="shared" si="56"/>
        <v>31783</v>
      </c>
      <c r="P1051" s="5">
        <f t="shared" si="57"/>
        <v>32280</v>
      </c>
      <c r="Q1051" s="5" t="s">
        <v>225</v>
      </c>
    </row>
    <row r="1052" spans="1:17" x14ac:dyDescent="0.25">
      <c r="A1052" s="5" t="s">
        <v>0</v>
      </c>
      <c r="B1052" s="5" t="s">
        <v>20</v>
      </c>
      <c r="C1052" s="5" t="s">
        <v>206</v>
      </c>
      <c r="D1052" s="5" t="s">
        <v>32</v>
      </c>
      <c r="I1052" s="5">
        <v>91.61</v>
      </c>
      <c r="J1052" s="5">
        <v>477519</v>
      </c>
      <c r="K1052" s="5">
        <v>478197</v>
      </c>
      <c r="L1052" s="5">
        <v>31894</v>
      </c>
      <c r="M1052" s="5">
        <v>32579</v>
      </c>
      <c r="N1052" s="5">
        <v>0</v>
      </c>
      <c r="O1052" s="5">
        <f t="shared" si="56"/>
        <v>31894</v>
      </c>
      <c r="P1052" s="5">
        <f t="shared" si="57"/>
        <v>32579</v>
      </c>
    </row>
    <row r="1053" spans="1:17" x14ac:dyDescent="0.25">
      <c r="A1053" s="5" t="s">
        <v>65</v>
      </c>
      <c r="B1053" s="5" t="s">
        <v>20</v>
      </c>
      <c r="C1053" s="5" t="s">
        <v>150</v>
      </c>
      <c r="D1053" s="5" t="s">
        <v>32</v>
      </c>
      <c r="E1053" s="10" t="s">
        <v>207</v>
      </c>
      <c r="F1053" s="10" t="s">
        <v>208</v>
      </c>
      <c r="G1053" s="10">
        <v>7</v>
      </c>
      <c r="H1053" s="10">
        <v>1</v>
      </c>
      <c r="I1053" s="5">
        <v>59.15</v>
      </c>
      <c r="J1053" s="5">
        <v>70</v>
      </c>
      <c r="K1053" s="5">
        <v>295</v>
      </c>
      <c r="L1053" s="5">
        <v>32286</v>
      </c>
      <c r="M1053" s="5">
        <v>31645</v>
      </c>
      <c r="N1053" s="5">
        <v>2.0000000000000002E-86</v>
      </c>
      <c r="O1053" s="5">
        <f t="shared" si="56"/>
        <v>31645</v>
      </c>
      <c r="P1053" s="5">
        <f t="shared" si="57"/>
        <v>32286</v>
      </c>
    </row>
    <row r="1054" spans="1:17" x14ac:dyDescent="0.25">
      <c r="A1054" s="5" t="s">
        <v>65</v>
      </c>
      <c r="B1054" s="5" t="s">
        <v>20</v>
      </c>
      <c r="C1054" s="5" t="s">
        <v>150</v>
      </c>
      <c r="D1054" s="5" t="s">
        <v>32</v>
      </c>
      <c r="E1054" s="10"/>
      <c r="F1054" s="10"/>
      <c r="G1054" s="10"/>
      <c r="H1054" s="10"/>
      <c r="I1054" s="5">
        <v>83.33</v>
      </c>
      <c r="J1054" s="5">
        <v>1</v>
      </c>
      <c r="K1054" s="5">
        <v>72</v>
      </c>
      <c r="L1054" s="5">
        <v>32489</v>
      </c>
      <c r="M1054" s="5">
        <v>32277</v>
      </c>
      <c r="N1054" s="5">
        <v>2.0000000000000002E-86</v>
      </c>
      <c r="O1054" s="5">
        <f t="shared" si="56"/>
        <v>32277</v>
      </c>
      <c r="P1054" s="5">
        <f t="shared" si="57"/>
        <v>32489</v>
      </c>
    </row>
    <row r="1055" spans="1:17" x14ac:dyDescent="0.25">
      <c r="A1055" s="5" t="s">
        <v>0</v>
      </c>
      <c r="B1055" s="5" t="s">
        <v>20</v>
      </c>
      <c r="C1055" s="5" t="s">
        <v>206</v>
      </c>
      <c r="D1055" s="5" t="s">
        <v>41</v>
      </c>
      <c r="I1055" s="5">
        <v>87.5</v>
      </c>
      <c r="J1055" s="5">
        <v>683780</v>
      </c>
      <c r="K1055" s="5">
        <v>683923</v>
      </c>
      <c r="L1055" s="5">
        <v>33579</v>
      </c>
      <c r="M1055" s="5">
        <v>33719</v>
      </c>
      <c r="N1055" s="5">
        <v>9.9999999999999997E-29</v>
      </c>
      <c r="O1055" s="5">
        <f t="shared" si="56"/>
        <v>33579</v>
      </c>
      <c r="P1055" s="5">
        <f t="shared" si="57"/>
        <v>33719</v>
      </c>
    </row>
    <row r="1056" spans="1:17" x14ac:dyDescent="0.25">
      <c r="A1056" s="5" t="s">
        <v>204</v>
      </c>
      <c r="B1056" s="5" t="s">
        <v>20</v>
      </c>
      <c r="C1056" s="5" t="s">
        <v>206</v>
      </c>
      <c r="D1056" s="5" t="s">
        <v>41</v>
      </c>
      <c r="I1056" s="5">
        <v>85.217392000000004</v>
      </c>
      <c r="J1056" s="5">
        <v>684042</v>
      </c>
      <c r="K1056" s="5">
        <v>684492</v>
      </c>
      <c r="L1056" s="5">
        <v>33715</v>
      </c>
      <c r="M1056" s="5">
        <v>34150</v>
      </c>
      <c r="N1056" s="5" t="s">
        <v>205</v>
      </c>
      <c r="O1056" s="5">
        <f t="shared" si="56"/>
        <v>33715</v>
      </c>
      <c r="P1056" s="5">
        <f t="shared" si="57"/>
        <v>34150</v>
      </c>
    </row>
    <row r="1057" spans="1:16" x14ac:dyDescent="0.25">
      <c r="A1057" s="5" t="s">
        <v>0</v>
      </c>
      <c r="B1057" s="5" t="s">
        <v>20</v>
      </c>
      <c r="C1057" s="5" t="s">
        <v>206</v>
      </c>
      <c r="D1057" s="5" t="s">
        <v>41</v>
      </c>
      <c r="I1057" s="5">
        <v>85.4</v>
      </c>
      <c r="J1057" s="5">
        <v>684050</v>
      </c>
      <c r="K1057" s="5">
        <v>684492</v>
      </c>
      <c r="L1057" s="5">
        <v>33723</v>
      </c>
      <c r="M1057" s="5">
        <v>34150</v>
      </c>
      <c r="N1057" s="5">
        <v>7.0000000000000006E-104</v>
      </c>
      <c r="O1057" s="5">
        <f t="shared" si="56"/>
        <v>33723</v>
      </c>
      <c r="P1057" s="5">
        <f t="shared" si="57"/>
        <v>34150</v>
      </c>
    </row>
    <row r="1058" spans="1:16" x14ac:dyDescent="0.25">
      <c r="A1058" s="5" t="s">
        <v>65</v>
      </c>
      <c r="B1058" s="5" t="s">
        <v>20</v>
      </c>
      <c r="C1058" s="5" t="s">
        <v>165</v>
      </c>
      <c r="D1058" s="5" t="s">
        <v>41</v>
      </c>
      <c r="E1058" s="10" t="s">
        <v>208</v>
      </c>
      <c r="F1058" s="10" t="s">
        <v>207</v>
      </c>
      <c r="G1058" s="10">
        <v>4</v>
      </c>
      <c r="H1058" s="10">
        <v>0</v>
      </c>
      <c r="I1058" s="5">
        <v>54.01</v>
      </c>
      <c r="J1058" s="5">
        <v>200</v>
      </c>
      <c r="K1058" s="5">
        <v>336</v>
      </c>
      <c r="L1058" s="5">
        <v>33864</v>
      </c>
      <c r="M1058" s="5">
        <v>33580</v>
      </c>
      <c r="N1058" s="5">
        <v>1.9999999999999999E-47</v>
      </c>
      <c r="O1058" s="5">
        <f t="shared" si="56"/>
        <v>33580</v>
      </c>
      <c r="P1058" s="5">
        <f t="shared" si="57"/>
        <v>33864</v>
      </c>
    </row>
    <row r="1059" spans="1:16" x14ac:dyDescent="0.25">
      <c r="A1059" s="5" t="s">
        <v>65</v>
      </c>
      <c r="B1059" s="5" t="s">
        <v>20</v>
      </c>
      <c r="C1059" s="5" t="s">
        <v>165</v>
      </c>
      <c r="D1059" s="5" t="s">
        <v>41</v>
      </c>
      <c r="E1059" s="10"/>
      <c r="F1059" s="10"/>
      <c r="G1059" s="10"/>
      <c r="H1059" s="10"/>
      <c r="I1059" s="5">
        <v>57.65</v>
      </c>
      <c r="J1059" s="5">
        <v>118</v>
      </c>
      <c r="K1059" s="5">
        <v>199</v>
      </c>
      <c r="L1059" s="5">
        <v>34102</v>
      </c>
      <c r="M1059" s="5">
        <v>33863</v>
      </c>
      <c r="N1059" s="5">
        <v>1.9999999999999999E-47</v>
      </c>
      <c r="O1059" s="5">
        <f t="shared" si="56"/>
        <v>33863</v>
      </c>
      <c r="P1059" s="5">
        <f t="shared" si="57"/>
        <v>34102</v>
      </c>
    </row>
    <row r="1060" spans="1:16" x14ac:dyDescent="0.25">
      <c r="A1060" s="5" t="s">
        <v>65</v>
      </c>
      <c r="B1060" s="5" t="s">
        <v>20</v>
      </c>
      <c r="C1060" s="5" t="s">
        <v>165</v>
      </c>
      <c r="D1060" s="5" t="s">
        <v>41</v>
      </c>
      <c r="E1060" s="10"/>
      <c r="F1060" s="10"/>
      <c r="G1060" s="10"/>
      <c r="H1060" s="10"/>
      <c r="I1060" s="5">
        <v>63.16</v>
      </c>
      <c r="J1060" s="5">
        <v>92</v>
      </c>
      <c r="K1060" s="5">
        <v>110</v>
      </c>
      <c r="L1060" s="5">
        <v>34173</v>
      </c>
      <c r="M1060" s="5">
        <v>34117</v>
      </c>
      <c r="N1060" s="5">
        <v>1.9999999999999999E-47</v>
      </c>
      <c r="O1060" s="5">
        <f t="shared" si="56"/>
        <v>34117</v>
      </c>
      <c r="P1060" s="5">
        <f t="shared" si="57"/>
        <v>34173</v>
      </c>
    </row>
    <row r="1061" spans="1:16" x14ac:dyDescent="0.25">
      <c r="A1061" s="5" t="s">
        <v>0</v>
      </c>
      <c r="B1061" s="5" t="s">
        <v>20</v>
      </c>
      <c r="C1061" s="5" t="s">
        <v>206</v>
      </c>
      <c r="D1061" s="5" t="s">
        <v>41</v>
      </c>
      <c r="I1061" s="5">
        <v>86.63</v>
      </c>
      <c r="J1061" s="5">
        <v>162360</v>
      </c>
      <c r="K1061" s="5">
        <v>162738</v>
      </c>
      <c r="L1061" s="5">
        <v>34629</v>
      </c>
      <c r="M1061" s="5">
        <v>35006</v>
      </c>
      <c r="N1061" s="5">
        <v>2E-92</v>
      </c>
      <c r="O1061" s="5">
        <f t="shared" si="56"/>
        <v>34629</v>
      </c>
      <c r="P1061" s="5">
        <f t="shared" si="57"/>
        <v>35006</v>
      </c>
    </row>
    <row r="1062" spans="1:16" x14ac:dyDescent="0.25">
      <c r="A1062" s="5" t="s">
        <v>0</v>
      </c>
      <c r="B1062" s="5" t="s">
        <v>20</v>
      </c>
      <c r="C1062" s="5" t="s">
        <v>206</v>
      </c>
      <c r="D1062" s="5" t="s">
        <v>54</v>
      </c>
      <c r="I1062" s="5">
        <v>93.18</v>
      </c>
      <c r="J1062" s="5">
        <v>982937</v>
      </c>
      <c r="K1062" s="5">
        <v>982980</v>
      </c>
      <c r="L1062" s="5">
        <v>12639</v>
      </c>
      <c r="M1062" s="5">
        <v>12682</v>
      </c>
      <c r="N1062" s="5">
        <v>5.0000000000000004E-6</v>
      </c>
      <c r="O1062" s="5">
        <f t="shared" si="56"/>
        <v>12639</v>
      </c>
      <c r="P1062" s="5">
        <f t="shared" si="57"/>
        <v>12682</v>
      </c>
    </row>
    <row r="1063" spans="1:16" x14ac:dyDescent="0.25">
      <c r="A1063" s="5" t="s">
        <v>0</v>
      </c>
      <c r="B1063" s="5" t="s">
        <v>20</v>
      </c>
      <c r="C1063" s="5" t="s">
        <v>206</v>
      </c>
      <c r="D1063" s="5" t="s">
        <v>54</v>
      </c>
      <c r="I1063" s="5">
        <v>92.86</v>
      </c>
      <c r="J1063" s="5">
        <v>983042</v>
      </c>
      <c r="K1063" s="5">
        <v>983111</v>
      </c>
      <c r="L1063" s="5">
        <v>12845</v>
      </c>
      <c r="M1063" s="5">
        <v>12914</v>
      </c>
      <c r="N1063" s="5">
        <v>9.9999999999999998E-17</v>
      </c>
      <c r="O1063" s="5">
        <f t="shared" si="56"/>
        <v>12845</v>
      </c>
      <c r="P1063" s="5">
        <f t="shared" si="57"/>
        <v>12914</v>
      </c>
    </row>
    <row r="1064" spans="1:16" x14ac:dyDescent="0.25">
      <c r="A1064" s="5" t="s">
        <v>0</v>
      </c>
      <c r="B1064" s="5" t="s">
        <v>20</v>
      </c>
      <c r="C1064" s="5" t="s">
        <v>206</v>
      </c>
      <c r="D1064" s="5" t="s">
        <v>44</v>
      </c>
      <c r="I1064" s="5">
        <v>92.96</v>
      </c>
      <c r="J1064" s="5">
        <v>1004475</v>
      </c>
      <c r="K1064" s="5">
        <v>1004545</v>
      </c>
      <c r="L1064" s="5">
        <v>2786</v>
      </c>
      <c r="M1064" s="5">
        <v>2856</v>
      </c>
      <c r="N1064" s="5">
        <v>2.0000000000000001E-17</v>
      </c>
      <c r="O1064" s="5">
        <f t="shared" si="56"/>
        <v>2786</v>
      </c>
      <c r="P1064" s="5">
        <f t="shared" si="57"/>
        <v>2856</v>
      </c>
    </row>
    <row r="1065" spans="1:16" x14ac:dyDescent="0.25">
      <c r="A1065" s="5" t="s">
        <v>65</v>
      </c>
      <c r="B1065" s="5" t="s">
        <v>20</v>
      </c>
      <c r="C1065" s="5" t="s">
        <v>188</v>
      </c>
      <c r="D1065" s="5" t="s">
        <v>44</v>
      </c>
      <c r="E1065" s="10" t="s">
        <v>208</v>
      </c>
      <c r="F1065" s="10" t="s">
        <v>207</v>
      </c>
      <c r="G1065" s="10">
        <v>7</v>
      </c>
      <c r="H1065" s="10">
        <v>9</v>
      </c>
      <c r="I1065" s="5">
        <v>91.67</v>
      </c>
      <c r="J1065" s="5">
        <v>219</v>
      </c>
      <c r="K1065" s="5">
        <v>242</v>
      </c>
      <c r="L1065" s="5">
        <v>2856</v>
      </c>
      <c r="M1065" s="5">
        <v>2785</v>
      </c>
      <c r="N1065" s="5">
        <v>1.9999999999999998E-24</v>
      </c>
      <c r="O1065" s="5">
        <f t="shared" si="56"/>
        <v>2785</v>
      </c>
      <c r="P1065" s="5">
        <f t="shared" si="57"/>
        <v>2856</v>
      </c>
    </row>
    <row r="1066" spans="1:16" x14ac:dyDescent="0.25">
      <c r="A1066" s="5" t="s">
        <v>65</v>
      </c>
      <c r="B1066" s="5" t="s">
        <v>20</v>
      </c>
      <c r="C1066" s="5" t="s">
        <v>188</v>
      </c>
      <c r="D1066" s="5" t="s">
        <v>44</v>
      </c>
      <c r="E1066" s="10"/>
      <c r="F1066" s="10"/>
      <c r="G1066" s="10"/>
      <c r="H1066" s="10"/>
      <c r="I1066" s="5">
        <v>58.14</v>
      </c>
      <c r="J1066" s="5">
        <v>115</v>
      </c>
      <c r="K1066" s="5">
        <v>200</v>
      </c>
      <c r="L1066" s="5">
        <v>3088</v>
      </c>
      <c r="M1066" s="5">
        <v>2858</v>
      </c>
      <c r="N1066" s="5">
        <v>1.9999999999999998E-24</v>
      </c>
      <c r="O1066" s="5">
        <f t="shared" si="56"/>
        <v>2858</v>
      </c>
      <c r="P1066" s="5">
        <f t="shared" si="57"/>
        <v>3088</v>
      </c>
    </row>
    <row r="1067" spans="1:16" x14ac:dyDescent="0.25">
      <c r="A1067" s="5" t="s">
        <v>0</v>
      </c>
      <c r="B1067" s="5" t="s">
        <v>20</v>
      </c>
      <c r="C1067" s="5" t="s">
        <v>206</v>
      </c>
      <c r="D1067" s="5" t="s">
        <v>44</v>
      </c>
      <c r="I1067" s="5">
        <v>83.67</v>
      </c>
      <c r="J1067" s="5">
        <v>1004606</v>
      </c>
      <c r="K1067" s="5">
        <v>1004856</v>
      </c>
      <c r="L1067" s="5">
        <v>2864</v>
      </c>
      <c r="M1067" s="5">
        <v>3087</v>
      </c>
      <c r="N1067" s="5">
        <v>5.9999999999999997E-46</v>
      </c>
      <c r="O1067" s="5">
        <f t="shared" si="56"/>
        <v>2864</v>
      </c>
      <c r="P1067" s="5">
        <f t="shared" si="57"/>
        <v>3087</v>
      </c>
    </row>
    <row r="1068" spans="1:16" x14ac:dyDescent="0.25">
      <c r="A1068" s="5" t="s">
        <v>0</v>
      </c>
      <c r="B1068" s="5" t="s">
        <v>20</v>
      </c>
      <c r="C1068" s="5" t="s">
        <v>206</v>
      </c>
      <c r="D1068" s="5" t="s">
        <v>44</v>
      </c>
      <c r="I1068" s="5">
        <v>91.07</v>
      </c>
      <c r="J1068" s="5">
        <v>1005131</v>
      </c>
      <c r="K1068" s="5">
        <v>1005186</v>
      </c>
      <c r="L1068" s="5">
        <v>3391</v>
      </c>
      <c r="M1068" s="5">
        <v>3446</v>
      </c>
      <c r="N1068" s="5">
        <v>2E-8</v>
      </c>
      <c r="O1068" s="5">
        <f t="shared" si="56"/>
        <v>3391</v>
      </c>
      <c r="P1068" s="5">
        <f t="shared" si="57"/>
        <v>3446</v>
      </c>
    </row>
    <row r="1069" spans="1:16" x14ac:dyDescent="0.25">
      <c r="A1069" s="5" t="s">
        <v>0</v>
      </c>
      <c r="B1069" s="5" t="s">
        <v>20</v>
      </c>
      <c r="C1069" s="5" t="s">
        <v>206</v>
      </c>
      <c r="D1069" s="5" t="s">
        <v>44</v>
      </c>
      <c r="I1069" s="5">
        <v>94.77</v>
      </c>
      <c r="J1069" s="5">
        <v>1007065</v>
      </c>
      <c r="K1069" s="5">
        <v>1007236</v>
      </c>
      <c r="L1069" s="5">
        <v>4202</v>
      </c>
      <c r="M1069" s="5">
        <v>4372</v>
      </c>
      <c r="N1069" s="5">
        <v>9.9999999999999992E-66</v>
      </c>
      <c r="O1069" s="5">
        <f t="shared" si="56"/>
        <v>4202</v>
      </c>
      <c r="P1069" s="5">
        <f t="shared" si="57"/>
        <v>4372</v>
      </c>
    </row>
    <row r="1070" spans="1:16" x14ac:dyDescent="0.25">
      <c r="A1070" s="5" t="s">
        <v>204</v>
      </c>
      <c r="B1070" s="5" t="s">
        <v>20</v>
      </c>
      <c r="C1070" s="5" t="s">
        <v>206</v>
      </c>
      <c r="D1070" s="5" t="s">
        <v>44</v>
      </c>
      <c r="I1070" s="5">
        <v>94.767441000000005</v>
      </c>
      <c r="J1070" s="5">
        <v>1007065</v>
      </c>
      <c r="K1070" s="5">
        <v>1007236</v>
      </c>
      <c r="L1070" s="5">
        <v>4202</v>
      </c>
      <c r="M1070" s="5">
        <v>4372</v>
      </c>
      <c r="N1070" s="5" t="s">
        <v>205</v>
      </c>
      <c r="O1070" s="5">
        <f t="shared" ref="O1070:O1101" si="58">IF(L1070&lt;M1070,L1070,M1070)</f>
        <v>4202</v>
      </c>
      <c r="P1070" s="5">
        <f t="shared" ref="P1070:P1101" si="59">IF(L1070&gt;M1070,L1070,M1070)</f>
        <v>4372</v>
      </c>
    </row>
    <row r="1071" spans="1:16" x14ac:dyDescent="0.25">
      <c r="A1071" s="5" t="s">
        <v>65</v>
      </c>
      <c r="B1071" s="5" t="s">
        <v>20</v>
      </c>
      <c r="C1071" s="5" t="s">
        <v>189</v>
      </c>
      <c r="D1071" s="5" t="s">
        <v>44</v>
      </c>
      <c r="E1071" s="10" t="s">
        <v>207</v>
      </c>
      <c r="F1071" s="10" t="s">
        <v>207</v>
      </c>
      <c r="G1071" s="10">
        <v>2</v>
      </c>
      <c r="H1071" s="10">
        <v>1</v>
      </c>
      <c r="I1071" s="5">
        <v>76</v>
      </c>
      <c r="J1071" s="5">
        <v>75</v>
      </c>
      <c r="K1071" s="5">
        <v>99</v>
      </c>
      <c r="L1071" s="5">
        <v>4249</v>
      </c>
      <c r="M1071" s="5">
        <v>4181</v>
      </c>
      <c r="N1071" s="5">
        <v>3E-28</v>
      </c>
      <c r="O1071" s="5">
        <f t="shared" si="58"/>
        <v>4181</v>
      </c>
      <c r="P1071" s="5">
        <f t="shared" si="59"/>
        <v>4249</v>
      </c>
    </row>
    <row r="1072" spans="1:16" x14ac:dyDescent="0.25">
      <c r="A1072" s="5" t="s">
        <v>65</v>
      </c>
      <c r="B1072" s="5" t="s">
        <v>20</v>
      </c>
      <c r="C1072" s="5" t="s">
        <v>189</v>
      </c>
      <c r="D1072" s="5" t="s">
        <v>44</v>
      </c>
      <c r="E1072" s="10"/>
      <c r="F1072" s="10"/>
      <c r="G1072" s="10"/>
      <c r="H1072" s="10"/>
      <c r="I1072" s="5">
        <v>90.24</v>
      </c>
      <c r="J1072" s="5">
        <v>34</v>
      </c>
      <c r="K1072" s="5">
        <v>74</v>
      </c>
      <c r="L1072" s="5">
        <v>4371</v>
      </c>
      <c r="M1072" s="5">
        <v>4249</v>
      </c>
      <c r="N1072" s="5">
        <v>3E-28</v>
      </c>
      <c r="O1072" s="5">
        <f t="shared" si="58"/>
        <v>4249</v>
      </c>
      <c r="P1072" s="5">
        <f t="shared" si="59"/>
        <v>4371</v>
      </c>
    </row>
    <row r="1073" spans="1:16" x14ac:dyDescent="0.25">
      <c r="A1073" s="5" t="s">
        <v>65</v>
      </c>
      <c r="B1073" s="5" t="s">
        <v>20</v>
      </c>
      <c r="C1073" s="5" t="s">
        <v>189</v>
      </c>
      <c r="D1073" s="5" t="s">
        <v>44</v>
      </c>
      <c r="E1073" s="10"/>
      <c r="F1073" s="10"/>
      <c r="G1073" s="10"/>
      <c r="H1073" s="10"/>
      <c r="I1073" s="5">
        <v>78.569999999999993</v>
      </c>
      <c r="J1073" s="5">
        <v>1</v>
      </c>
      <c r="K1073" s="5">
        <v>28</v>
      </c>
      <c r="L1073" s="5">
        <v>4529</v>
      </c>
      <c r="M1073" s="5">
        <v>4446</v>
      </c>
      <c r="N1073" s="5">
        <v>3E-28</v>
      </c>
      <c r="O1073" s="5">
        <f t="shared" si="58"/>
        <v>4446</v>
      </c>
      <c r="P1073" s="5">
        <f t="shared" si="59"/>
        <v>4529</v>
      </c>
    </row>
    <row r="1074" spans="1:16" x14ac:dyDescent="0.25">
      <c r="A1074" s="5" t="s">
        <v>0</v>
      </c>
      <c r="B1074" s="5" t="s">
        <v>20</v>
      </c>
      <c r="C1074" s="5" t="s">
        <v>206</v>
      </c>
      <c r="D1074" s="5" t="s">
        <v>44</v>
      </c>
      <c r="I1074" s="5">
        <v>92.86</v>
      </c>
      <c r="J1074" s="5">
        <v>1007258</v>
      </c>
      <c r="K1074" s="5">
        <v>1007341</v>
      </c>
      <c r="L1074" s="5">
        <v>4453</v>
      </c>
      <c r="M1074" s="5">
        <v>4536</v>
      </c>
      <c r="N1074" s="5">
        <v>1E-22</v>
      </c>
      <c r="O1074" s="5">
        <f t="shared" si="58"/>
        <v>4453</v>
      </c>
      <c r="P1074" s="5">
        <f t="shared" si="59"/>
        <v>4536</v>
      </c>
    </row>
    <row r="1075" spans="1:16" x14ac:dyDescent="0.25">
      <c r="A1075" s="5" t="s">
        <v>204</v>
      </c>
      <c r="B1075" s="5" t="s">
        <v>20</v>
      </c>
      <c r="C1075" s="5" t="s">
        <v>206</v>
      </c>
      <c r="D1075" s="5" t="s">
        <v>44</v>
      </c>
      <c r="I1075" s="5">
        <v>89.340102999999999</v>
      </c>
      <c r="J1075" s="5">
        <v>1047882</v>
      </c>
      <c r="K1075" s="5">
        <v>1048069</v>
      </c>
      <c r="L1075" s="5">
        <v>4892</v>
      </c>
      <c r="M1075" s="5">
        <v>4698</v>
      </c>
      <c r="N1075" s="5" t="s">
        <v>205</v>
      </c>
      <c r="O1075" s="5">
        <f t="shared" si="58"/>
        <v>4698</v>
      </c>
      <c r="P1075" s="5">
        <f t="shared" si="59"/>
        <v>4892</v>
      </c>
    </row>
    <row r="1076" spans="1:16" x14ac:dyDescent="0.25">
      <c r="A1076" s="5" t="s">
        <v>0</v>
      </c>
      <c r="B1076" s="5" t="s">
        <v>20</v>
      </c>
      <c r="C1076" s="5" t="s">
        <v>206</v>
      </c>
      <c r="D1076" s="5" t="s">
        <v>44</v>
      </c>
      <c r="I1076" s="5">
        <v>95.08</v>
      </c>
      <c r="J1076" s="5">
        <v>1047882</v>
      </c>
      <c r="K1076" s="5">
        <v>1048003</v>
      </c>
      <c r="L1076" s="5">
        <v>4892</v>
      </c>
      <c r="M1076" s="5">
        <v>4771</v>
      </c>
      <c r="N1076" s="5">
        <v>2E-45</v>
      </c>
      <c r="O1076" s="5">
        <f t="shared" si="58"/>
        <v>4771</v>
      </c>
      <c r="P1076" s="5">
        <f t="shared" si="59"/>
        <v>4892</v>
      </c>
    </row>
    <row r="1077" spans="1:16" x14ac:dyDescent="0.25">
      <c r="A1077" s="5" t="s">
        <v>0</v>
      </c>
      <c r="B1077" s="5" t="s">
        <v>20</v>
      </c>
      <c r="C1077" s="5" t="s">
        <v>206</v>
      </c>
      <c r="D1077" s="5" t="s">
        <v>44</v>
      </c>
      <c r="I1077" s="5">
        <v>92.31</v>
      </c>
      <c r="J1077" s="5">
        <v>1047787</v>
      </c>
      <c r="K1077" s="5">
        <v>1047838</v>
      </c>
      <c r="L1077" s="5">
        <v>4963</v>
      </c>
      <c r="M1077" s="5">
        <v>4912</v>
      </c>
      <c r="N1077" s="5">
        <v>2E-8</v>
      </c>
      <c r="O1077" s="5">
        <f t="shared" si="58"/>
        <v>4912</v>
      </c>
      <c r="P1077" s="5">
        <f t="shared" si="59"/>
        <v>4963</v>
      </c>
    </row>
    <row r="1078" spans="1:16" x14ac:dyDescent="0.25">
      <c r="A1078" s="5" t="s">
        <v>65</v>
      </c>
      <c r="B1078" s="5" t="s">
        <v>20</v>
      </c>
      <c r="C1078" s="5" t="s">
        <v>197</v>
      </c>
      <c r="D1078" s="5" t="s">
        <v>44</v>
      </c>
      <c r="E1078" s="8" t="s">
        <v>213</v>
      </c>
      <c r="F1078" s="8" t="s">
        <v>207</v>
      </c>
      <c r="G1078" s="8">
        <v>3</v>
      </c>
      <c r="H1078" s="8">
        <v>3</v>
      </c>
      <c r="I1078" s="5">
        <v>58.26</v>
      </c>
      <c r="J1078" s="5">
        <v>264</v>
      </c>
      <c r="K1078" s="5">
        <v>366</v>
      </c>
      <c r="L1078" s="5">
        <v>5309</v>
      </c>
      <c r="M1078" s="5">
        <v>4965</v>
      </c>
      <c r="N1078" s="5">
        <v>2.9999999999999999E-19</v>
      </c>
      <c r="O1078" s="5">
        <f t="shared" si="58"/>
        <v>4965</v>
      </c>
      <c r="P1078" s="5">
        <f t="shared" si="59"/>
        <v>5309</v>
      </c>
    </row>
    <row r="1079" spans="1:16" x14ac:dyDescent="0.25">
      <c r="A1079" s="5" t="s">
        <v>0</v>
      </c>
      <c r="B1079" s="5" t="s">
        <v>20</v>
      </c>
      <c r="C1079" s="5" t="s">
        <v>206</v>
      </c>
      <c r="D1079" s="5" t="s">
        <v>44</v>
      </c>
      <c r="I1079" s="5">
        <v>85.94</v>
      </c>
      <c r="J1079" s="5">
        <v>1047418</v>
      </c>
      <c r="K1079" s="5">
        <v>1047658</v>
      </c>
      <c r="L1079" s="5">
        <v>5321</v>
      </c>
      <c r="M1079" s="5">
        <v>5066</v>
      </c>
      <c r="N1079" s="5">
        <v>5.0000000000000004E-31</v>
      </c>
      <c r="O1079" s="5">
        <f t="shared" si="58"/>
        <v>5066</v>
      </c>
      <c r="P1079" s="5">
        <f t="shared" si="59"/>
        <v>5321</v>
      </c>
    </row>
    <row r="1080" spans="1:16" x14ac:dyDescent="0.25">
      <c r="A1080" s="5" t="s">
        <v>0</v>
      </c>
      <c r="B1080" s="5" t="s">
        <v>20</v>
      </c>
      <c r="C1080" s="5" t="s">
        <v>206</v>
      </c>
      <c r="D1080" s="5" t="s">
        <v>44</v>
      </c>
      <c r="I1080" s="5">
        <v>85.94</v>
      </c>
      <c r="J1080" s="5">
        <v>1047418</v>
      </c>
      <c r="K1080" s="5">
        <v>1047658</v>
      </c>
      <c r="L1080" s="5">
        <v>19567</v>
      </c>
      <c r="M1080" s="5">
        <v>19822</v>
      </c>
      <c r="N1080" s="5">
        <v>5.0000000000000004E-31</v>
      </c>
      <c r="O1080" s="5">
        <f t="shared" si="58"/>
        <v>19567</v>
      </c>
      <c r="P1080" s="5">
        <f t="shared" si="59"/>
        <v>19822</v>
      </c>
    </row>
    <row r="1081" spans="1:16" x14ac:dyDescent="0.25">
      <c r="A1081" s="5" t="s">
        <v>65</v>
      </c>
      <c r="B1081" s="5" t="s">
        <v>20</v>
      </c>
      <c r="C1081" s="5" t="s">
        <v>197</v>
      </c>
      <c r="D1081" s="5" t="s">
        <v>44</v>
      </c>
      <c r="E1081" s="8" t="s">
        <v>213</v>
      </c>
      <c r="F1081" s="8" t="s">
        <v>207</v>
      </c>
      <c r="G1081" s="8">
        <v>3</v>
      </c>
      <c r="H1081" s="8">
        <v>3</v>
      </c>
      <c r="I1081" s="5">
        <v>58.26</v>
      </c>
      <c r="J1081" s="5">
        <v>264</v>
      </c>
      <c r="K1081" s="5">
        <v>366</v>
      </c>
      <c r="L1081" s="5">
        <v>19579</v>
      </c>
      <c r="M1081" s="5">
        <v>19923</v>
      </c>
      <c r="N1081" s="5">
        <v>2.9999999999999999E-19</v>
      </c>
      <c r="O1081" s="5">
        <f t="shared" si="58"/>
        <v>19579</v>
      </c>
      <c r="P1081" s="5">
        <f t="shared" si="59"/>
        <v>19923</v>
      </c>
    </row>
    <row r="1082" spans="1:16" x14ac:dyDescent="0.25">
      <c r="A1082" s="5" t="s">
        <v>0</v>
      </c>
      <c r="B1082" s="5" t="s">
        <v>20</v>
      </c>
      <c r="C1082" s="5" t="s">
        <v>206</v>
      </c>
      <c r="D1082" s="5" t="s">
        <v>44</v>
      </c>
      <c r="I1082" s="5">
        <v>90.38</v>
      </c>
      <c r="J1082" s="5">
        <v>1047787</v>
      </c>
      <c r="K1082" s="5">
        <v>1047838</v>
      </c>
      <c r="L1082" s="5">
        <v>19925</v>
      </c>
      <c r="M1082" s="5">
        <v>19976</v>
      </c>
      <c r="N1082" s="5">
        <v>5.0000000000000004E-6</v>
      </c>
      <c r="O1082" s="5">
        <f t="shared" si="58"/>
        <v>19925</v>
      </c>
      <c r="P1082" s="5">
        <f t="shared" si="59"/>
        <v>19976</v>
      </c>
    </row>
    <row r="1083" spans="1:16" x14ac:dyDescent="0.25">
      <c r="A1083" s="5" t="s">
        <v>0</v>
      </c>
      <c r="B1083" s="5" t="s">
        <v>20</v>
      </c>
      <c r="C1083" s="5" t="s">
        <v>206</v>
      </c>
      <c r="D1083" s="5" t="s">
        <v>44</v>
      </c>
      <c r="I1083" s="5">
        <v>94.26</v>
      </c>
      <c r="J1083" s="5">
        <v>1047882</v>
      </c>
      <c r="K1083" s="5">
        <v>1048003</v>
      </c>
      <c r="L1083" s="5">
        <v>19996</v>
      </c>
      <c r="M1083" s="5">
        <v>20117</v>
      </c>
      <c r="N1083" s="5">
        <v>5.0000000000000002E-43</v>
      </c>
      <c r="O1083" s="5">
        <f t="shared" si="58"/>
        <v>19996</v>
      </c>
      <c r="P1083" s="5">
        <f t="shared" si="59"/>
        <v>20117</v>
      </c>
    </row>
    <row r="1084" spans="1:16" x14ac:dyDescent="0.25">
      <c r="A1084" s="5" t="s">
        <v>204</v>
      </c>
      <c r="B1084" s="5" t="s">
        <v>20</v>
      </c>
      <c r="C1084" s="5" t="s">
        <v>206</v>
      </c>
      <c r="D1084" s="5" t="s">
        <v>44</v>
      </c>
      <c r="I1084" s="5">
        <v>88.832488999999995</v>
      </c>
      <c r="J1084" s="5">
        <v>1047882</v>
      </c>
      <c r="K1084" s="5">
        <v>1048069</v>
      </c>
      <c r="L1084" s="5">
        <v>19996</v>
      </c>
      <c r="M1084" s="5">
        <v>20190</v>
      </c>
      <c r="N1084" s="5" t="s">
        <v>205</v>
      </c>
      <c r="O1084" s="5">
        <f t="shared" si="58"/>
        <v>19996</v>
      </c>
      <c r="P1084" s="5">
        <f t="shared" si="59"/>
        <v>20190</v>
      </c>
    </row>
    <row r="1085" spans="1:16" x14ac:dyDescent="0.25">
      <c r="A1085" s="5" t="s">
        <v>0</v>
      </c>
      <c r="B1085" s="5" t="s">
        <v>20</v>
      </c>
      <c r="C1085" s="5" t="s">
        <v>206</v>
      </c>
      <c r="D1085" s="5" t="s">
        <v>44</v>
      </c>
      <c r="I1085" s="5">
        <v>92.86</v>
      </c>
      <c r="J1085" s="5">
        <v>1007258</v>
      </c>
      <c r="K1085" s="5">
        <v>1007341</v>
      </c>
      <c r="L1085" s="5">
        <v>20435</v>
      </c>
      <c r="M1085" s="5">
        <v>20352</v>
      </c>
      <c r="N1085" s="5">
        <v>1E-22</v>
      </c>
      <c r="O1085" s="5">
        <f t="shared" si="58"/>
        <v>20352</v>
      </c>
      <c r="P1085" s="5">
        <f t="shared" si="59"/>
        <v>20435</v>
      </c>
    </row>
    <row r="1086" spans="1:16" x14ac:dyDescent="0.25">
      <c r="A1086" s="5" t="s">
        <v>0</v>
      </c>
      <c r="B1086" s="5" t="s">
        <v>20</v>
      </c>
      <c r="C1086" s="5" t="s">
        <v>206</v>
      </c>
      <c r="D1086" s="5" t="s">
        <v>44</v>
      </c>
      <c r="I1086" s="5">
        <v>95.35</v>
      </c>
      <c r="J1086" s="5">
        <v>1007065</v>
      </c>
      <c r="K1086" s="5">
        <v>1007236</v>
      </c>
      <c r="L1086" s="5">
        <v>20690</v>
      </c>
      <c r="M1086" s="5">
        <v>20520</v>
      </c>
      <c r="N1086" s="5">
        <v>4.9999999999999997E-68</v>
      </c>
      <c r="O1086" s="5">
        <f t="shared" si="58"/>
        <v>20520</v>
      </c>
      <c r="P1086" s="5">
        <f t="shared" si="59"/>
        <v>20690</v>
      </c>
    </row>
    <row r="1087" spans="1:16" x14ac:dyDescent="0.25">
      <c r="A1087" s="5" t="s">
        <v>204</v>
      </c>
      <c r="B1087" s="5" t="s">
        <v>20</v>
      </c>
      <c r="C1087" s="5" t="s">
        <v>206</v>
      </c>
      <c r="D1087" s="5" t="s">
        <v>44</v>
      </c>
      <c r="I1087" s="5">
        <v>95.348831000000004</v>
      </c>
      <c r="J1087" s="5">
        <v>1007065</v>
      </c>
      <c r="K1087" s="5">
        <v>1007236</v>
      </c>
      <c r="L1087" s="5">
        <v>20690</v>
      </c>
      <c r="M1087" s="5">
        <v>20520</v>
      </c>
      <c r="N1087" s="5" t="s">
        <v>205</v>
      </c>
      <c r="O1087" s="5">
        <f t="shared" si="58"/>
        <v>20520</v>
      </c>
      <c r="P1087" s="5">
        <f t="shared" si="59"/>
        <v>20690</v>
      </c>
    </row>
    <row r="1088" spans="1:16" x14ac:dyDescent="0.25">
      <c r="A1088" s="5" t="s">
        <v>65</v>
      </c>
      <c r="B1088" s="5" t="s">
        <v>20</v>
      </c>
      <c r="C1088" s="5" t="s">
        <v>189</v>
      </c>
      <c r="D1088" s="5" t="s">
        <v>44</v>
      </c>
      <c r="E1088" s="10" t="s">
        <v>208</v>
      </c>
      <c r="F1088" s="10" t="s">
        <v>207</v>
      </c>
      <c r="G1088" s="10">
        <v>1</v>
      </c>
      <c r="H1088" s="10">
        <v>1</v>
      </c>
      <c r="I1088" s="5">
        <v>64.209999999999994</v>
      </c>
      <c r="J1088" s="5">
        <v>1</v>
      </c>
      <c r="K1088" s="5">
        <v>74</v>
      </c>
      <c r="L1088" s="5">
        <v>20359</v>
      </c>
      <c r="M1088" s="5">
        <v>20643</v>
      </c>
      <c r="N1088" s="5">
        <v>3.0000000000000003E-29</v>
      </c>
      <c r="O1088" s="5">
        <f t="shared" si="58"/>
        <v>20359</v>
      </c>
      <c r="P1088" s="5">
        <f t="shared" si="59"/>
        <v>20643</v>
      </c>
    </row>
    <row r="1089" spans="1:16" x14ac:dyDescent="0.25">
      <c r="A1089" s="5" t="s">
        <v>65</v>
      </c>
      <c r="B1089" s="5" t="s">
        <v>20</v>
      </c>
      <c r="C1089" s="5" t="s">
        <v>189</v>
      </c>
      <c r="D1089" s="5" t="s">
        <v>44</v>
      </c>
      <c r="E1089" s="10"/>
      <c r="F1089" s="10"/>
      <c r="G1089" s="10"/>
      <c r="H1089" s="10"/>
      <c r="I1089" s="5">
        <v>76</v>
      </c>
      <c r="J1089" s="5">
        <v>75</v>
      </c>
      <c r="K1089" s="5">
        <v>99</v>
      </c>
      <c r="L1089" s="5">
        <v>20643</v>
      </c>
      <c r="M1089" s="5">
        <v>20711</v>
      </c>
      <c r="N1089" s="5">
        <v>3.0000000000000003E-29</v>
      </c>
      <c r="O1089" s="5">
        <f t="shared" si="58"/>
        <v>20643</v>
      </c>
      <c r="P1089" s="5">
        <f t="shared" si="59"/>
        <v>20711</v>
      </c>
    </row>
    <row r="1090" spans="1:16" x14ac:dyDescent="0.25">
      <c r="A1090" s="5" t="s">
        <v>0</v>
      </c>
      <c r="B1090" s="5" t="s">
        <v>20</v>
      </c>
      <c r="C1090" s="5" t="s">
        <v>206</v>
      </c>
      <c r="D1090" s="5" t="s">
        <v>44</v>
      </c>
      <c r="I1090" s="5">
        <v>91.07</v>
      </c>
      <c r="J1090" s="5">
        <v>1005131</v>
      </c>
      <c r="K1090" s="5">
        <v>1005186</v>
      </c>
      <c r="L1090" s="5">
        <v>21447</v>
      </c>
      <c r="M1090" s="5">
        <v>21392</v>
      </c>
      <c r="N1090" s="5">
        <v>2E-8</v>
      </c>
      <c r="O1090" s="5">
        <f t="shared" si="58"/>
        <v>21392</v>
      </c>
      <c r="P1090" s="5">
        <f t="shared" si="59"/>
        <v>21447</v>
      </c>
    </row>
    <row r="1091" spans="1:16" x14ac:dyDescent="0.25">
      <c r="A1091" s="5" t="s">
        <v>0</v>
      </c>
      <c r="B1091" s="5" t="s">
        <v>20</v>
      </c>
      <c r="C1091" s="5" t="s">
        <v>206</v>
      </c>
      <c r="D1091" s="5" t="s">
        <v>44</v>
      </c>
      <c r="I1091" s="5">
        <v>83.67</v>
      </c>
      <c r="J1091" s="5">
        <v>1004606</v>
      </c>
      <c r="K1091" s="5">
        <v>1004856</v>
      </c>
      <c r="L1091" s="5">
        <v>21975</v>
      </c>
      <c r="M1091" s="5">
        <v>21752</v>
      </c>
      <c r="N1091" s="5">
        <v>5.9999999999999997E-46</v>
      </c>
      <c r="O1091" s="5">
        <f t="shared" si="58"/>
        <v>21752</v>
      </c>
      <c r="P1091" s="5">
        <f t="shared" si="59"/>
        <v>21975</v>
      </c>
    </row>
    <row r="1092" spans="1:16" x14ac:dyDescent="0.25">
      <c r="A1092" s="5" t="s">
        <v>65</v>
      </c>
      <c r="B1092" s="5" t="s">
        <v>20</v>
      </c>
      <c r="C1092" s="5" t="s">
        <v>188</v>
      </c>
      <c r="D1092" s="5" t="s">
        <v>44</v>
      </c>
      <c r="E1092" s="10" t="s">
        <v>208</v>
      </c>
      <c r="F1092" s="10" t="s">
        <v>207</v>
      </c>
      <c r="G1092" s="10">
        <v>7</v>
      </c>
      <c r="H1092" s="10">
        <v>9</v>
      </c>
      <c r="I1092" s="5">
        <v>40</v>
      </c>
      <c r="J1092" s="5">
        <v>6</v>
      </c>
      <c r="K1092" s="5">
        <v>200</v>
      </c>
      <c r="L1092" s="5">
        <v>21394</v>
      </c>
      <c r="M1092" s="5">
        <v>21981</v>
      </c>
      <c r="N1092" s="5">
        <v>1E-25</v>
      </c>
      <c r="O1092" s="5">
        <f t="shared" si="58"/>
        <v>21394</v>
      </c>
      <c r="P1092" s="5">
        <f t="shared" si="59"/>
        <v>21981</v>
      </c>
    </row>
    <row r="1093" spans="1:16" x14ac:dyDescent="0.25">
      <c r="A1093" s="5" t="s">
        <v>65</v>
      </c>
      <c r="B1093" s="5" t="s">
        <v>20</v>
      </c>
      <c r="C1093" s="5" t="s">
        <v>188</v>
      </c>
      <c r="D1093" s="5" t="s">
        <v>44</v>
      </c>
      <c r="E1093" s="10"/>
      <c r="F1093" s="10"/>
      <c r="G1093" s="10"/>
      <c r="H1093" s="10"/>
      <c r="I1093" s="5">
        <v>91.67</v>
      </c>
      <c r="J1093" s="5">
        <v>219</v>
      </c>
      <c r="K1093" s="5">
        <v>242</v>
      </c>
      <c r="L1093" s="5">
        <v>21983</v>
      </c>
      <c r="M1093" s="5">
        <v>22054</v>
      </c>
      <c r="N1093" s="5">
        <v>1E-25</v>
      </c>
      <c r="O1093" s="5">
        <f t="shared" si="58"/>
        <v>21983</v>
      </c>
      <c r="P1093" s="5">
        <f t="shared" si="59"/>
        <v>22054</v>
      </c>
    </row>
    <row r="1094" spans="1:16" x14ac:dyDescent="0.25">
      <c r="A1094" s="5" t="s">
        <v>0</v>
      </c>
      <c r="B1094" s="5" t="s">
        <v>20</v>
      </c>
      <c r="C1094" s="5" t="s">
        <v>206</v>
      </c>
      <c r="D1094" s="5" t="s">
        <v>44</v>
      </c>
      <c r="I1094" s="5">
        <v>92.96</v>
      </c>
      <c r="J1094" s="5">
        <v>1004475</v>
      </c>
      <c r="K1094" s="5">
        <v>1004545</v>
      </c>
      <c r="L1094" s="5">
        <v>22053</v>
      </c>
      <c r="M1094" s="5">
        <v>21983</v>
      </c>
      <c r="N1094" s="5">
        <v>2.0000000000000001E-17</v>
      </c>
      <c r="O1094" s="5">
        <f t="shared" si="58"/>
        <v>21983</v>
      </c>
      <c r="P1094" s="5">
        <f t="shared" si="59"/>
        <v>22053</v>
      </c>
    </row>
    <row r="1095" spans="1:16" x14ac:dyDescent="0.25">
      <c r="A1095" s="5" t="s">
        <v>0</v>
      </c>
      <c r="B1095" s="5" t="s">
        <v>20</v>
      </c>
      <c r="C1095" s="5" t="s">
        <v>206</v>
      </c>
      <c r="D1095" s="5" t="s">
        <v>25</v>
      </c>
      <c r="I1095" s="5">
        <v>99.15</v>
      </c>
      <c r="J1095" s="5">
        <v>1033658</v>
      </c>
      <c r="K1095" s="5">
        <v>1034362</v>
      </c>
      <c r="L1095" s="5">
        <v>1554</v>
      </c>
      <c r="M1095" s="5">
        <v>848</v>
      </c>
      <c r="N1095" s="5">
        <v>0</v>
      </c>
      <c r="O1095" s="5">
        <f t="shared" si="58"/>
        <v>848</v>
      </c>
      <c r="P1095" s="5">
        <f t="shared" si="59"/>
        <v>1554</v>
      </c>
    </row>
    <row r="1096" spans="1:16" x14ac:dyDescent="0.25">
      <c r="A1096" s="5" t="s">
        <v>204</v>
      </c>
      <c r="B1096" s="5" t="s">
        <v>20</v>
      </c>
      <c r="C1096" s="5" t="s">
        <v>206</v>
      </c>
      <c r="D1096" s="5" t="s">
        <v>25</v>
      </c>
      <c r="I1096" s="5">
        <v>99.151343999999995</v>
      </c>
      <c r="J1096" s="5">
        <v>1033658</v>
      </c>
      <c r="K1096" s="5">
        <v>1034362</v>
      </c>
      <c r="L1096" s="5">
        <v>1554</v>
      </c>
      <c r="M1096" s="5">
        <v>848</v>
      </c>
      <c r="N1096" s="5" t="s">
        <v>205</v>
      </c>
      <c r="O1096" s="5">
        <f t="shared" si="58"/>
        <v>848</v>
      </c>
      <c r="P1096" s="5">
        <f t="shared" si="59"/>
        <v>1554</v>
      </c>
    </row>
    <row r="1097" spans="1:16" x14ac:dyDescent="0.25">
      <c r="A1097" s="5" t="s">
        <v>0</v>
      </c>
      <c r="B1097" s="5" t="s">
        <v>20</v>
      </c>
      <c r="C1097" s="5" t="s">
        <v>206</v>
      </c>
      <c r="D1097" s="5" t="s">
        <v>25</v>
      </c>
      <c r="I1097" s="5">
        <v>98.67</v>
      </c>
      <c r="J1097" s="5">
        <v>109234</v>
      </c>
      <c r="K1097" s="5">
        <v>109308</v>
      </c>
      <c r="L1097" s="5">
        <v>1628</v>
      </c>
      <c r="M1097" s="5">
        <v>1554</v>
      </c>
      <c r="N1097" s="5">
        <v>3.0000000000000003E-29</v>
      </c>
      <c r="O1097" s="5">
        <f t="shared" si="58"/>
        <v>1554</v>
      </c>
      <c r="P1097" s="5">
        <f t="shared" si="59"/>
        <v>1628</v>
      </c>
    </row>
    <row r="1098" spans="1:16" x14ac:dyDescent="0.25">
      <c r="A1098" s="5" t="s">
        <v>204</v>
      </c>
      <c r="B1098" s="5" t="s">
        <v>20</v>
      </c>
      <c r="C1098" s="5" t="s">
        <v>206</v>
      </c>
      <c r="D1098" s="5" t="s">
        <v>25</v>
      </c>
      <c r="I1098" s="5">
        <v>98.666672000000005</v>
      </c>
      <c r="J1098" s="5">
        <v>109234</v>
      </c>
      <c r="K1098" s="5">
        <v>109308</v>
      </c>
      <c r="L1098" s="5">
        <v>1628</v>
      </c>
      <c r="M1098" s="5">
        <v>1554</v>
      </c>
      <c r="N1098" s="5" t="s">
        <v>205</v>
      </c>
      <c r="O1098" s="5">
        <f t="shared" si="58"/>
        <v>1554</v>
      </c>
      <c r="P1098" s="5">
        <f t="shared" si="59"/>
        <v>1628</v>
      </c>
    </row>
    <row r="1099" spans="1:16" x14ac:dyDescent="0.25">
      <c r="A1099" s="5" t="s">
        <v>0</v>
      </c>
      <c r="B1099" s="5" t="s">
        <v>20</v>
      </c>
      <c r="C1099" s="5" t="s">
        <v>206</v>
      </c>
      <c r="D1099" s="5" t="s">
        <v>25</v>
      </c>
      <c r="I1099" s="5">
        <v>98.58</v>
      </c>
      <c r="J1099" s="5">
        <v>100566</v>
      </c>
      <c r="K1099" s="5">
        <v>101270</v>
      </c>
      <c r="L1099" s="5">
        <v>1626</v>
      </c>
      <c r="M1099" s="5">
        <v>2329</v>
      </c>
      <c r="N1099" s="5">
        <v>0</v>
      </c>
      <c r="O1099" s="5">
        <f t="shared" si="58"/>
        <v>1626</v>
      </c>
      <c r="P1099" s="5">
        <f t="shared" si="59"/>
        <v>2329</v>
      </c>
    </row>
    <row r="1100" spans="1:16" x14ac:dyDescent="0.25">
      <c r="A1100" s="5" t="s">
        <v>204</v>
      </c>
      <c r="B1100" s="5" t="s">
        <v>20</v>
      </c>
      <c r="C1100" s="5" t="s">
        <v>206</v>
      </c>
      <c r="D1100" s="5" t="s">
        <v>25</v>
      </c>
      <c r="I1100" s="5">
        <v>98.581558000000001</v>
      </c>
      <c r="J1100" s="5">
        <v>100566</v>
      </c>
      <c r="K1100" s="5">
        <v>101270</v>
      </c>
      <c r="L1100" s="5">
        <v>1626</v>
      </c>
      <c r="M1100" s="5">
        <v>2329</v>
      </c>
      <c r="N1100" s="5" t="s">
        <v>205</v>
      </c>
      <c r="O1100" s="5">
        <f t="shared" si="58"/>
        <v>1626</v>
      </c>
      <c r="P1100" s="5">
        <f t="shared" si="59"/>
        <v>2329</v>
      </c>
    </row>
    <row r="1101" spans="1:16" x14ac:dyDescent="0.25">
      <c r="A1101" s="5" t="s">
        <v>65</v>
      </c>
      <c r="B1101" s="5" t="s">
        <v>20</v>
      </c>
      <c r="C1101" s="5" t="s">
        <v>82</v>
      </c>
      <c r="D1101" s="5" t="s">
        <v>25</v>
      </c>
      <c r="E1101" s="8" t="s">
        <v>208</v>
      </c>
      <c r="F1101" s="8" t="s">
        <v>207</v>
      </c>
      <c r="G1101" s="8">
        <v>0</v>
      </c>
      <c r="H1101" s="8">
        <v>1</v>
      </c>
      <c r="I1101" s="5">
        <v>95.2</v>
      </c>
      <c r="J1101" s="5">
        <v>301</v>
      </c>
      <c r="K1101" s="5">
        <v>425</v>
      </c>
      <c r="L1101" s="5">
        <v>1627</v>
      </c>
      <c r="M1101" s="5">
        <v>2001</v>
      </c>
      <c r="N1101" s="5">
        <v>7.0000000000000003E-62</v>
      </c>
      <c r="O1101" s="5">
        <f t="shared" si="58"/>
        <v>1627</v>
      </c>
      <c r="P1101" s="5">
        <f t="shared" si="59"/>
        <v>2001</v>
      </c>
    </row>
    <row r="1102" spans="1:16" x14ac:dyDescent="0.25">
      <c r="A1102" s="5" t="s">
        <v>65</v>
      </c>
      <c r="B1102" s="5" t="s">
        <v>20</v>
      </c>
      <c r="C1102" s="5" t="s">
        <v>83</v>
      </c>
      <c r="D1102" s="5" t="s">
        <v>25</v>
      </c>
      <c r="E1102" s="10" t="s">
        <v>207</v>
      </c>
      <c r="F1102" s="10" t="s">
        <v>208</v>
      </c>
      <c r="G1102" s="10">
        <v>1</v>
      </c>
      <c r="H1102" s="10">
        <v>0</v>
      </c>
      <c r="I1102" s="5">
        <v>91.43</v>
      </c>
      <c r="J1102" s="5">
        <v>1</v>
      </c>
      <c r="K1102" s="5">
        <v>35</v>
      </c>
      <c r="L1102" s="5">
        <v>2001</v>
      </c>
      <c r="M1102" s="5">
        <v>2105</v>
      </c>
      <c r="N1102" s="5">
        <v>2.0000000000000001E-53</v>
      </c>
      <c r="O1102" s="5">
        <f t="shared" ref="O1102:O1133" si="60">IF(L1102&lt;M1102,L1102,M1102)</f>
        <v>2001</v>
      </c>
      <c r="P1102" s="5">
        <f t="shared" ref="P1102:P1133" si="61">IF(L1102&gt;M1102,L1102,M1102)</f>
        <v>2105</v>
      </c>
    </row>
    <row r="1103" spans="1:16" x14ac:dyDescent="0.25">
      <c r="A1103" s="5" t="s">
        <v>65</v>
      </c>
      <c r="B1103" s="5" t="s">
        <v>20</v>
      </c>
      <c r="C1103" s="5" t="s">
        <v>83</v>
      </c>
      <c r="D1103" s="5" t="s">
        <v>25</v>
      </c>
      <c r="E1103" s="10"/>
      <c r="F1103" s="10"/>
      <c r="G1103" s="10"/>
      <c r="H1103" s="10"/>
      <c r="I1103" s="5">
        <v>100</v>
      </c>
      <c r="J1103" s="5">
        <v>35</v>
      </c>
      <c r="K1103" s="5">
        <v>110</v>
      </c>
      <c r="L1103" s="5">
        <v>2102</v>
      </c>
      <c r="M1103" s="5">
        <v>2329</v>
      </c>
      <c r="N1103" s="5">
        <v>2.0000000000000001E-53</v>
      </c>
      <c r="O1103" s="5">
        <f t="shared" si="60"/>
        <v>2102</v>
      </c>
      <c r="P1103" s="5">
        <f t="shared" si="61"/>
        <v>2329</v>
      </c>
    </row>
    <row r="1104" spans="1:16" x14ac:dyDescent="0.25">
      <c r="A1104" s="5" t="s">
        <v>0</v>
      </c>
      <c r="B1104" s="5" t="s">
        <v>20</v>
      </c>
      <c r="C1104" s="5" t="s">
        <v>206</v>
      </c>
      <c r="D1104" s="5" t="s">
        <v>25</v>
      </c>
      <c r="I1104" s="5">
        <v>100</v>
      </c>
      <c r="J1104" s="5">
        <v>904822</v>
      </c>
      <c r="K1104" s="5">
        <v>904855</v>
      </c>
      <c r="L1104" s="5">
        <v>16669</v>
      </c>
      <c r="M1104" s="5">
        <v>16636</v>
      </c>
      <c r="N1104" s="5">
        <v>2.9999999999999999E-7</v>
      </c>
      <c r="O1104" s="5">
        <f t="shared" si="60"/>
        <v>16636</v>
      </c>
      <c r="P1104" s="5">
        <f t="shared" si="61"/>
        <v>16669</v>
      </c>
    </row>
    <row r="1105" spans="1:17" x14ac:dyDescent="0.25">
      <c r="A1105" s="5" t="s">
        <v>204</v>
      </c>
      <c r="B1105" s="5" t="s">
        <v>20</v>
      </c>
      <c r="C1105" s="5" t="s">
        <v>206</v>
      </c>
      <c r="D1105" s="5" t="s">
        <v>25</v>
      </c>
      <c r="I1105" s="5">
        <v>97.049437999999995</v>
      </c>
      <c r="J1105" s="5">
        <v>101213</v>
      </c>
      <c r="K1105" s="5">
        <v>103719</v>
      </c>
      <c r="L1105" s="5">
        <v>19133</v>
      </c>
      <c r="M1105" s="5">
        <v>16666</v>
      </c>
      <c r="N1105" s="5" t="s">
        <v>205</v>
      </c>
      <c r="O1105" s="5">
        <f t="shared" si="60"/>
        <v>16666</v>
      </c>
      <c r="P1105" s="5">
        <f t="shared" si="61"/>
        <v>19133</v>
      </c>
    </row>
    <row r="1106" spans="1:17" x14ac:dyDescent="0.25">
      <c r="A1106" s="5" t="s">
        <v>0</v>
      </c>
      <c r="B1106" s="5" t="s">
        <v>20</v>
      </c>
      <c r="C1106" s="5" t="s">
        <v>206</v>
      </c>
      <c r="D1106" s="5" t="s">
        <v>25</v>
      </c>
      <c r="I1106" s="5">
        <v>98.34</v>
      </c>
      <c r="J1106" s="5">
        <v>103235</v>
      </c>
      <c r="K1106" s="5">
        <v>103715</v>
      </c>
      <c r="L1106" s="5">
        <v>17150</v>
      </c>
      <c r="M1106" s="5">
        <v>16670</v>
      </c>
      <c r="N1106" s="5">
        <v>0</v>
      </c>
      <c r="O1106" s="5">
        <f t="shared" si="60"/>
        <v>16670</v>
      </c>
      <c r="P1106" s="5">
        <f t="shared" si="61"/>
        <v>17150</v>
      </c>
    </row>
    <row r="1107" spans="1:17" x14ac:dyDescent="0.25">
      <c r="A1107" s="5" t="s">
        <v>65</v>
      </c>
      <c r="B1107" s="5" t="s">
        <v>20</v>
      </c>
      <c r="C1107" s="5" t="s">
        <v>86</v>
      </c>
      <c r="D1107" s="5" t="s">
        <v>25</v>
      </c>
      <c r="E1107" s="8" t="s">
        <v>207</v>
      </c>
      <c r="F1107" s="8" t="s">
        <v>207</v>
      </c>
      <c r="G1107" s="8">
        <v>0</v>
      </c>
      <c r="H1107" s="8">
        <v>0</v>
      </c>
      <c r="I1107" s="5">
        <v>94.29</v>
      </c>
      <c r="J1107" s="5">
        <v>1</v>
      </c>
      <c r="K1107" s="5">
        <v>70</v>
      </c>
      <c r="L1107" s="5">
        <v>17267</v>
      </c>
      <c r="M1107" s="5">
        <v>17058</v>
      </c>
      <c r="N1107" s="5">
        <v>6.9999999999999997E-18</v>
      </c>
      <c r="O1107" s="5">
        <f t="shared" si="60"/>
        <v>17058</v>
      </c>
      <c r="P1107" s="5">
        <f t="shared" si="61"/>
        <v>17267</v>
      </c>
      <c r="Q1107" s="5" t="s">
        <v>241</v>
      </c>
    </row>
    <row r="1108" spans="1:17" x14ac:dyDescent="0.25">
      <c r="A1108" s="5" t="s">
        <v>0</v>
      </c>
      <c r="B1108" s="5" t="s">
        <v>20</v>
      </c>
      <c r="C1108" s="5" t="s">
        <v>206</v>
      </c>
      <c r="D1108" s="5" t="s">
        <v>25</v>
      </c>
      <c r="I1108" s="5">
        <v>99.02</v>
      </c>
      <c r="J1108" s="5">
        <v>102044</v>
      </c>
      <c r="K1108" s="5">
        <v>103163</v>
      </c>
      <c r="L1108" s="5">
        <v>18341</v>
      </c>
      <c r="M1108" s="5">
        <v>17222</v>
      </c>
      <c r="N1108" s="5">
        <v>0</v>
      </c>
      <c r="O1108" s="5">
        <f t="shared" si="60"/>
        <v>17222</v>
      </c>
      <c r="P1108" s="5">
        <f t="shared" si="61"/>
        <v>18341</v>
      </c>
    </row>
    <row r="1109" spans="1:17" x14ac:dyDescent="0.25">
      <c r="A1109" s="5" t="s">
        <v>0</v>
      </c>
      <c r="B1109" s="5" t="s">
        <v>20</v>
      </c>
      <c r="C1109" s="5" t="s">
        <v>206</v>
      </c>
      <c r="D1109" s="5" t="s">
        <v>25</v>
      </c>
      <c r="I1109" s="5">
        <v>100</v>
      </c>
      <c r="J1109" s="5">
        <v>1033047</v>
      </c>
      <c r="K1109" s="5">
        <v>1033079</v>
      </c>
      <c r="L1109" s="5">
        <v>17417</v>
      </c>
      <c r="M1109" s="5">
        <v>17385</v>
      </c>
      <c r="N1109" s="5">
        <v>9.9999999999999995E-7</v>
      </c>
      <c r="O1109" s="5">
        <f t="shared" si="60"/>
        <v>17385</v>
      </c>
      <c r="P1109" s="5">
        <f t="shared" si="61"/>
        <v>17417</v>
      </c>
    </row>
    <row r="1110" spans="1:17" x14ac:dyDescent="0.25">
      <c r="A1110" s="5" t="s">
        <v>0</v>
      </c>
      <c r="B1110" s="5" t="s">
        <v>20</v>
      </c>
      <c r="C1110" s="5" t="s">
        <v>206</v>
      </c>
      <c r="D1110" s="5" t="s">
        <v>25</v>
      </c>
      <c r="I1110" s="5">
        <v>85</v>
      </c>
      <c r="J1110" s="5">
        <v>735668</v>
      </c>
      <c r="K1110" s="5">
        <v>735742</v>
      </c>
      <c r="L1110" s="5">
        <v>17487</v>
      </c>
      <c r="M1110" s="5">
        <v>17566</v>
      </c>
      <c r="N1110" s="5">
        <v>5.0000000000000004E-6</v>
      </c>
      <c r="O1110" s="5">
        <f t="shared" si="60"/>
        <v>17487</v>
      </c>
      <c r="P1110" s="5">
        <f t="shared" si="61"/>
        <v>17566</v>
      </c>
    </row>
    <row r="1111" spans="1:17" x14ac:dyDescent="0.25">
      <c r="A1111" s="5" t="s">
        <v>65</v>
      </c>
      <c r="B1111" s="5" t="s">
        <v>20</v>
      </c>
      <c r="C1111" s="5" t="s">
        <v>85</v>
      </c>
      <c r="D1111" s="5" t="s">
        <v>25</v>
      </c>
      <c r="E1111" s="8" t="s">
        <v>207</v>
      </c>
      <c r="F1111" s="8" t="s">
        <v>207</v>
      </c>
      <c r="G1111" s="8">
        <v>0</v>
      </c>
      <c r="H1111" s="8">
        <v>0</v>
      </c>
      <c r="I1111" s="5">
        <v>98.66</v>
      </c>
      <c r="J1111" s="5">
        <v>1</v>
      </c>
      <c r="K1111" s="5">
        <v>149</v>
      </c>
      <c r="L1111" s="5">
        <v>17797</v>
      </c>
      <c r="M1111" s="5">
        <v>18243</v>
      </c>
      <c r="N1111" s="5">
        <v>9.9999999999999994E-68</v>
      </c>
      <c r="O1111" s="5">
        <f t="shared" si="60"/>
        <v>17797</v>
      </c>
      <c r="P1111" s="5">
        <f t="shared" si="61"/>
        <v>18243</v>
      </c>
      <c r="Q1111" s="5" t="s">
        <v>222</v>
      </c>
    </row>
    <row r="1112" spans="1:17" x14ac:dyDescent="0.25">
      <c r="A1112" s="5" t="s">
        <v>0</v>
      </c>
      <c r="B1112" s="5" t="s">
        <v>20</v>
      </c>
      <c r="C1112" s="5" t="s">
        <v>206</v>
      </c>
      <c r="D1112" s="5" t="s">
        <v>25</v>
      </c>
      <c r="I1112" s="5">
        <v>98.12</v>
      </c>
      <c r="J1112" s="5">
        <v>101213</v>
      </c>
      <c r="K1112" s="5">
        <v>102007</v>
      </c>
      <c r="L1112" s="5">
        <v>19133</v>
      </c>
      <c r="M1112" s="5">
        <v>18340</v>
      </c>
      <c r="N1112" s="5">
        <v>0</v>
      </c>
      <c r="O1112" s="5">
        <f t="shared" si="60"/>
        <v>18340</v>
      </c>
      <c r="P1112" s="5">
        <f t="shared" si="61"/>
        <v>19133</v>
      </c>
    </row>
    <row r="1113" spans="1:17" x14ac:dyDescent="0.25">
      <c r="A1113" s="5" t="s">
        <v>65</v>
      </c>
      <c r="B1113" s="5" t="s">
        <v>20</v>
      </c>
      <c r="C1113" s="5" t="s">
        <v>84</v>
      </c>
      <c r="D1113" s="5" t="s">
        <v>25</v>
      </c>
      <c r="E1113" s="10" t="s">
        <v>207</v>
      </c>
      <c r="F1113" s="10" t="s">
        <v>207</v>
      </c>
      <c r="G1113" s="10">
        <v>3</v>
      </c>
      <c r="H1113" s="10">
        <v>0</v>
      </c>
      <c r="I1113" s="5">
        <v>97.26</v>
      </c>
      <c r="J1113" s="5">
        <v>43</v>
      </c>
      <c r="K1113" s="5">
        <v>188</v>
      </c>
      <c r="L1113" s="5">
        <v>18341</v>
      </c>
      <c r="M1113" s="5">
        <v>18778</v>
      </c>
      <c r="N1113" s="5">
        <v>1.9999999999999998E-96</v>
      </c>
      <c r="O1113" s="5">
        <f t="shared" si="60"/>
        <v>18341</v>
      </c>
      <c r="P1113" s="5">
        <f t="shared" si="61"/>
        <v>18778</v>
      </c>
    </row>
    <row r="1114" spans="1:17" x14ac:dyDescent="0.25">
      <c r="A1114" s="5" t="s">
        <v>65</v>
      </c>
      <c r="B1114" s="5" t="s">
        <v>20</v>
      </c>
      <c r="C1114" s="5" t="s">
        <v>84</v>
      </c>
      <c r="D1114" s="5" t="s">
        <v>25</v>
      </c>
      <c r="E1114" s="10"/>
      <c r="F1114" s="10"/>
      <c r="G1114" s="10"/>
      <c r="H1114" s="10"/>
      <c r="I1114" s="5">
        <v>94.92</v>
      </c>
      <c r="J1114" s="5">
        <v>205</v>
      </c>
      <c r="K1114" s="5">
        <v>263</v>
      </c>
      <c r="L1114" s="5">
        <v>18826</v>
      </c>
      <c r="M1114" s="5">
        <v>19002</v>
      </c>
      <c r="N1114" s="5">
        <v>1.9999999999999998E-96</v>
      </c>
      <c r="O1114" s="5">
        <f t="shared" si="60"/>
        <v>18826</v>
      </c>
      <c r="P1114" s="5">
        <f t="shared" si="61"/>
        <v>19002</v>
      </c>
    </row>
    <row r="1115" spans="1:17" x14ac:dyDescent="0.25">
      <c r="A1115" s="5" t="s">
        <v>65</v>
      </c>
      <c r="B1115" s="5" t="s">
        <v>20</v>
      </c>
      <c r="C1115" s="5" t="s">
        <v>82</v>
      </c>
      <c r="D1115" s="5" t="s">
        <v>25</v>
      </c>
      <c r="E1115" s="8" t="s">
        <v>208</v>
      </c>
      <c r="F1115" s="8" t="s">
        <v>207</v>
      </c>
      <c r="G1115" s="8">
        <v>0</v>
      </c>
      <c r="H1115" s="8">
        <v>1</v>
      </c>
      <c r="I1115" s="5">
        <v>67.12</v>
      </c>
      <c r="J1115" s="5">
        <v>351</v>
      </c>
      <c r="K1115" s="5">
        <v>423</v>
      </c>
      <c r="L1115" s="5">
        <v>19067</v>
      </c>
      <c r="M1115" s="5">
        <v>19279</v>
      </c>
      <c r="N1115" s="5">
        <v>4.9999999999999999E-17</v>
      </c>
      <c r="O1115" s="5">
        <f t="shared" si="60"/>
        <v>19067</v>
      </c>
      <c r="P1115" s="5">
        <f t="shared" si="61"/>
        <v>19279</v>
      </c>
    </row>
    <row r="1116" spans="1:17" x14ac:dyDescent="0.25">
      <c r="A1116" s="5" t="s">
        <v>0</v>
      </c>
      <c r="B1116" s="5" t="s">
        <v>20</v>
      </c>
      <c r="C1116" s="5" t="s">
        <v>206</v>
      </c>
      <c r="D1116" s="5" t="s">
        <v>25</v>
      </c>
      <c r="I1116" s="5">
        <v>98.51</v>
      </c>
      <c r="J1116" s="5">
        <v>100802</v>
      </c>
      <c r="K1116" s="5">
        <v>100935</v>
      </c>
      <c r="L1116" s="5">
        <v>19146</v>
      </c>
      <c r="M1116" s="5">
        <v>19279</v>
      </c>
      <c r="N1116" s="5">
        <v>4.0000000000000002E-62</v>
      </c>
      <c r="O1116" s="5">
        <f t="shared" si="60"/>
        <v>19146</v>
      </c>
      <c r="P1116" s="5">
        <f t="shared" si="61"/>
        <v>19279</v>
      </c>
    </row>
    <row r="1117" spans="1:17" x14ac:dyDescent="0.25">
      <c r="A1117" s="5" t="s">
        <v>204</v>
      </c>
      <c r="B1117" s="5" t="s">
        <v>20</v>
      </c>
      <c r="C1117" s="5" t="s">
        <v>206</v>
      </c>
      <c r="D1117" s="5" t="s">
        <v>25</v>
      </c>
      <c r="I1117" s="5">
        <v>98.507462000000004</v>
      </c>
      <c r="J1117" s="5">
        <v>100802</v>
      </c>
      <c r="K1117" s="5">
        <v>100935</v>
      </c>
      <c r="L1117" s="5">
        <v>19146</v>
      </c>
      <c r="M1117" s="5">
        <v>19279</v>
      </c>
      <c r="N1117" s="5" t="s">
        <v>205</v>
      </c>
      <c r="O1117" s="5">
        <f t="shared" si="60"/>
        <v>19146</v>
      </c>
      <c r="P1117" s="5">
        <f t="shared" si="61"/>
        <v>19279</v>
      </c>
    </row>
    <row r="1118" spans="1:17" x14ac:dyDescent="0.25">
      <c r="A1118" s="5" t="s">
        <v>0</v>
      </c>
      <c r="B1118" s="5" t="s">
        <v>20</v>
      </c>
      <c r="C1118" s="5" t="s">
        <v>206</v>
      </c>
      <c r="D1118" s="5" t="s">
        <v>25</v>
      </c>
      <c r="I1118" s="5">
        <v>100</v>
      </c>
      <c r="J1118" s="5">
        <v>101232</v>
      </c>
      <c r="K1118" s="5">
        <v>101273</v>
      </c>
      <c r="L1118" s="5">
        <v>19281</v>
      </c>
      <c r="M1118" s="5">
        <v>19322</v>
      </c>
      <c r="N1118" s="5">
        <v>6.0000000000000003E-12</v>
      </c>
      <c r="O1118" s="5">
        <f t="shared" si="60"/>
        <v>19281</v>
      </c>
      <c r="P1118" s="5">
        <f t="shared" si="61"/>
        <v>19322</v>
      </c>
    </row>
    <row r="1119" spans="1:17" x14ac:dyDescent="0.25">
      <c r="A1119" s="5" t="s">
        <v>0</v>
      </c>
      <c r="B1119" s="5" t="s">
        <v>20</v>
      </c>
      <c r="C1119" s="5" t="s">
        <v>206</v>
      </c>
      <c r="D1119" s="5" t="s">
        <v>25</v>
      </c>
      <c r="I1119" s="5">
        <v>84.97</v>
      </c>
      <c r="J1119" s="5">
        <v>1062948</v>
      </c>
      <c r="K1119" s="5">
        <v>1063087</v>
      </c>
      <c r="L1119" s="5">
        <v>19577</v>
      </c>
      <c r="M1119" s="5">
        <v>19425</v>
      </c>
      <c r="N1119" s="5">
        <v>4.0000000000000002E-25</v>
      </c>
      <c r="O1119" s="5">
        <f t="shared" si="60"/>
        <v>19425</v>
      </c>
      <c r="P1119" s="5">
        <f t="shared" si="61"/>
        <v>19577</v>
      </c>
    </row>
    <row r="1120" spans="1:17" x14ac:dyDescent="0.25">
      <c r="A1120" s="5" t="s">
        <v>0</v>
      </c>
      <c r="B1120" s="5" t="s">
        <v>20</v>
      </c>
      <c r="C1120" s="5" t="s">
        <v>206</v>
      </c>
      <c r="D1120" s="5" t="s">
        <v>25</v>
      </c>
      <c r="I1120" s="5">
        <v>99.15</v>
      </c>
      <c r="J1120" s="5">
        <v>1033658</v>
      </c>
      <c r="K1120" s="5">
        <v>1034362</v>
      </c>
      <c r="L1120" s="5">
        <v>25280</v>
      </c>
      <c r="M1120" s="5">
        <v>24574</v>
      </c>
      <c r="N1120" s="5">
        <v>0</v>
      </c>
      <c r="O1120" s="5">
        <f t="shared" si="60"/>
        <v>24574</v>
      </c>
      <c r="P1120" s="5">
        <f t="shared" si="61"/>
        <v>25280</v>
      </c>
    </row>
    <row r="1121" spans="1:16" x14ac:dyDescent="0.25">
      <c r="A1121" s="5" t="s">
        <v>204</v>
      </c>
      <c r="B1121" s="5" t="s">
        <v>20</v>
      </c>
      <c r="C1121" s="5" t="s">
        <v>206</v>
      </c>
      <c r="D1121" s="5" t="s">
        <v>25</v>
      </c>
      <c r="I1121" s="5">
        <v>99.151343999999995</v>
      </c>
      <c r="J1121" s="5">
        <v>1033658</v>
      </c>
      <c r="K1121" s="5">
        <v>1034362</v>
      </c>
      <c r="L1121" s="5">
        <v>25280</v>
      </c>
      <c r="M1121" s="5">
        <v>24574</v>
      </c>
      <c r="N1121" s="5" t="s">
        <v>205</v>
      </c>
      <c r="O1121" s="5">
        <f t="shared" si="60"/>
        <v>24574</v>
      </c>
      <c r="P1121" s="5">
        <f t="shared" si="61"/>
        <v>25280</v>
      </c>
    </row>
    <row r="1122" spans="1:16" x14ac:dyDescent="0.25">
      <c r="A1122" s="5" t="s">
        <v>0</v>
      </c>
      <c r="B1122" s="5" t="s">
        <v>20</v>
      </c>
      <c r="C1122" s="5" t="s">
        <v>206</v>
      </c>
      <c r="D1122" s="5" t="s">
        <v>25</v>
      </c>
      <c r="I1122" s="5">
        <v>98.67</v>
      </c>
      <c r="J1122" s="5">
        <v>109234</v>
      </c>
      <c r="K1122" s="5">
        <v>109308</v>
      </c>
      <c r="L1122" s="5">
        <v>25354</v>
      </c>
      <c r="M1122" s="5">
        <v>25280</v>
      </c>
      <c r="N1122" s="5">
        <v>3.0000000000000003E-29</v>
      </c>
      <c r="O1122" s="5">
        <f t="shared" si="60"/>
        <v>25280</v>
      </c>
      <c r="P1122" s="5">
        <f t="shared" si="61"/>
        <v>25354</v>
      </c>
    </row>
    <row r="1123" spans="1:16" x14ac:dyDescent="0.25">
      <c r="A1123" s="5" t="s">
        <v>204</v>
      </c>
      <c r="B1123" s="5" t="s">
        <v>20</v>
      </c>
      <c r="C1123" s="5" t="s">
        <v>206</v>
      </c>
      <c r="D1123" s="5" t="s">
        <v>25</v>
      </c>
      <c r="I1123" s="5">
        <v>98.666672000000005</v>
      </c>
      <c r="J1123" s="5">
        <v>109234</v>
      </c>
      <c r="K1123" s="5">
        <v>109308</v>
      </c>
      <c r="L1123" s="5">
        <v>25354</v>
      </c>
      <c r="M1123" s="5">
        <v>25280</v>
      </c>
      <c r="N1123" s="5" t="s">
        <v>205</v>
      </c>
      <c r="O1123" s="5">
        <f t="shared" si="60"/>
        <v>25280</v>
      </c>
      <c r="P1123" s="5">
        <f t="shared" si="61"/>
        <v>25354</v>
      </c>
    </row>
    <row r="1124" spans="1:16" x14ac:dyDescent="0.25">
      <c r="A1124" s="5" t="s">
        <v>0</v>
      </c>
      <c r="B1124" s="5" t="s">
        <v>20</v>
      </c>
      <c r="C1124" s="5" t="s">
        <v>206</v>
      </c>
      <c r="D1124" s="5" t="s">
        <v>25</v>
      </c>
      <c r="I1124" s="5">
        <v>98.58</v>
      </c>
      <c r="J1124" s="5">
        <v>100566</v>
      </c>
      <c r="K1124" s="5">
        <v>101270</v>
      </c>
      <c r="L1124" s="5">
        <v>25352</v>
      </c>
      <c r="M1124" s="5">
        <v>26055</v>
      </c>
      <c r="N1124" s="5">
        <v>0</v>
      </c>
      <c r="O1124" s="5">
        <f t="shared" si="60"/>
        <v>25352</v>
      </c>
      <c r="P1124" s="5">
        <f t="shared" si="61"/>
        <v>26055</v>
      </c>
    </row>
    <row r="1125" spans="1:16" x14ac:dyDescent="0.25">
      <c r="A1125" s="5" t="s">
        <v>204</v>
      </c>
      <c r="B1125" s="5" t="s">
        <v>20</v>
      </c>
      <c r="C1125" s="5" t="s">
        <v>206</v>
      </c>
      <c r="D1125" s="5" t="s">
        <v>25</v>
      </c>
      <c r="I1125" s="5">
        <v>98.581558000000001</v>
      </c>
      <c r="J1125" s="5">
        <v>100566</v>
      </c>
      <c r="K1125" s="5">
        <v>101270</v>
      </c>
      <c r="L1125" s="5">
        <v>25352</v>
      </c>
      <c r="M1125" s="5">
        <v>26055</v>
      </c>
      <c r="N1125" s="5" t="s">
        <v>205</v>
      </c>
      <c r="O1125" s="5">
        <f t="shared" si="60"/>
        <v>25352</v>
      </c>
      <c r="P1125" s="5">
        <f t="shared" si="61"/>
        <v>26055</v>
      </c>
    </row>
    <row r="1126" spans="1:16" x14ac:dyDescent="0.25">
      <c r="A1126" s="5" t="s">
        <v>65</v>
      </c>
      <c r="B1126" s="5" t="s">
        <v>20</v>
      </c>
      <c r="C1126" s="5" t="s">
        <v>82</v>
      </c>
      <c r="D1126" s="5" t="s">
        <v>25</v>
      </c>
      <c r="E1126" s="8" t="s">
        <v>208</v>
      </c>
      <c r="F1126" s="8" t="s">
        <v>207</v>
      </c>
      <c r="G1126" s="8">
        <v>0</v>
      </c>
      <c r="H1126" s="8">
        <v>1</v>
      </c>
      <c r="I1126" s="5">
        <v>95.2</v>
      </c>
      <c r="J1126" s="5">
        <v>301</v>
      </c>
      <c r="K1126" s="5">
        <v>425</v>
      </c>
      <c r="L1126" s="5">
        <v>25353</v>
      </c>
      <c r="M1126" s="5">
        <v>25727</v>
      </c>
      <c r="N1126" s="5">
        <v>7.0000000000000003E-62</v>
      </c>
      <c r="O1126" s="5">
        <f t="shared" si="60"/>
        <v>25353</v>
      </c>
      <c r="P1126" s="5">
        <f t="shared" si="61"/>
        <v>25727</v>
      </c>
    </row>
    <row r="1127" spans="1:16" x14ac:dyDescent="0.25">
      <c r="A1127" s="5" t="s">
        <v>65</v>
      </c>
      <c r="B1127" s="5" t="s">
        <v>20</v>
      </c>
      <c r="C1127" s="5" t="s">
        <v>83</v>
      </c>
      <c r="D1127" s="5" t="s">
        <v>25</v>
      </c>
      <c r="E1127" s="10" t="s">
        <v>207</v>
      </c>
      <c r="F1127" s="10" t="s">
        <v>207</v>
      </c>
      <c r="G1127" s="10">
        <v>1</v>
      </c>
      <c r="H1127" s="10">
        <v>0</v>
      </c>
      <c r="I1127" s="5">
        <v>91.43</v>
      </c>
      <c r="J1127" s="5">
        <v>1</v>
      </c>
      <c r="K1127" s="5">
        <v>35</v>
      </c>
      <c r="L1127" s="5">
        <v>25727</v>
      </c>
      <c r="M1127" s="5">
        <v>25831</v>
      </c>
      <c r="N1127" s="5">
        <v>2.0000000000000001E-53</v>
      </c>
      <c r="O1127" s="5">
        <f t="shared" si="60"/>
        <v>25727</v>
      </c>
      <c r="P1127" s="5">
        <f t="shared" si="61"/>
        <v>25831</v>
      </c>
    </row>
    <row r="1128" spans="1:16" x14ac:dyDescent="0.25">
      <c r="A1128" s="5" t="s">
        <v>65</v>
      </c>
      <c r="B1128" s="5" t="s">
        <v>20</v>
      </c>
      <c r="C1128" s="5" t="s">
        <v>83</v>
      </c>
      <c r="D1128" s="5" t="s">
        <v>25</v>
      </c>
      <c r="E1128" s="10"/>
      <c r="F1128" s="10"/>
      <c r="G1128" s="10"/>
      <c r="H1128" s="10"/>
      <c r="I1128" s="5">
        <v>100</v>
      </c>
      <c r="J1128" s="5">
        <v>35</v>
      </c>
      <c r="K1128" s="5">
        <v>110</v>
      </c>
      <c r="L1128" s="5">
        <v>25828</v>
      </c>
      <c r="M1128" s="5">
        <v>26055</v>
      </c>
      <c r="N1128" s="5">
        <v>2.0000000000000001E-53</v>
      </c>
      <c r="O1128" s="5">
        <f t="shared" si="60"/>
        <v>25828</v>
      </c>
      <c r="P1128" s="5">
        <f t="shared" si="61"/>
        <v>26055</v>
      </c>
    </row>
    <row r="1129" spans="1:16" x14ac:dyDescent="0.25">
      <c r="A1129" s="5" t="s">
        <v>0</v>
      </c>
      <c r="B1129" s="5" t="s">
        <v>20</v>
      </c>
      <c r="C1129" s="5" t="s">
        <v>206</v>
      </c>
      <c r="D1129" s="5" t="s">
        <v>25</v>
      </c>
      <c r="I1129" s="5">
        <v>82.79</v>
      </c>
      <c r="J1129" s="5">
        <v>389385</v>
      </c>
      <c r="K1129" s="5">
        <v>389890</v>
      </c>
      <c r="L1129" s="5">
        <v>30111</v>
      </c>
      <c r="M1129" s="5">
        <v>29621</v>
      </c>
      <c r="N1129" s="5">
        <v>3.0000000000000001E-72</v>
      </c>
      <c r="O1129" s="5">
        <f t="shared" si="60"/>
        <v>29621</v>
      </c>
      <c r="P1129" s="5">
        <f t="shared" si="61"/>
        <v>30111</v>
      </c>
    </row>
    <row r="1130" spans="1:16" x14ac:dyDescent="0.25">
      <c r="A1130" s="5" t="s">
        <v>65</v>
      </c>
      <c r="B1130" s="5" t="s">
        <v>20</v>
      </c>
      <c r="C1130" s="5" t="s">
        <v>127</v>
      </c>
      <c r="D1130" s="5" t="s">
        <v>25</v>
      </c>
      <c r="E1130" s="8" t="s">
        <v>207</v>
      </c>
      <c r="F1130" s="8" t="s">
        <v>207</v>
      </c>
      <c r="G1130" s="8">
        <v>10</v>
      </c>
      <c r="H1130" s="8">
        <v>3</v>
      </c>
      <c r="I1130" s="5">
        <v>41</v>
      </c>
      <c r="J1130" s="5">
        <v>181</v>
      </c>
      <c r="K1130" s="5">
        <v>361</v>
      </c>
      <c r="L1130" s="5">
        <v>30496</v>
      </c>
      <c r="M1130" s="5">
        <v>29930</v>
      </c>
      <c r="N1130" s="5">
        <v>6.9999999999999999E-23</v>
      </c>
      <c r="O1130" s="5">
        <f t="shared" si="60"/>
        <v>29930</v>
      </c>
      <c r="P1130" s="5">
        <f t="shared" si="61"/>
        <v>30496</v>
      </c>
    </row>
    <row r="1131" spans="1:16" x14ac:dyDescent="0.25">
      <c r="A1131" s="5" t="s">
        <v>0</v>
      </c>
      <c r="B1131" s="5" t="s">
        <v>20</v>
      </c>
      <c r="C1131" s="5" t="s">
        <v>206</v>
      </c>
      <c r="D1131" s="5" t="s">
        <v>25</v>
      </c>
      <c r="I1131" s="5">
        <v>89.29</v>
      </c>
      <c r="J1131" s="5">
        <v>389036</v>
      </c>
      <c r="K1131" s="5">
        <v>389282</v>
      </c>
      <c r="L1131" s="5">
        <v>30400</v>
      </c>
      <c r="M1131" s="5">
        <v>30149</v>
      </c>
      <c r="N1131" s="5">
        <v>7.0000000000000001E-67</v>
      </c>
      <c r="O1131" s="5">
        <f t="shared" si="60"/>
        <v>30149</v>
      </c>
      <c r="P1131" s="5">
        <f t="shared" si="61"/>
        <v>30400</v>
      </c>
    </row>
    <row r="1132" spans="1:16" x14ac:dyDescent="0.25">
      <c r="A1132" s="5" t="s">
        <v>0</v>
      </c>
      <c r="B1132" s="5" t="s">
        <v>20</v>
      </c>
      <c r="C1132" s="5" t="s">
        <v>206</v>
      </c>
      <c r="D1132" s="5" t="s">
        <v>25</v>
      </c>
      <c r="I1132" s="5">
        <v>95.74</v>
      </c>
      <c r="J1132" s="5">
        <v>388948</v>
      </c>
      <c r="K1132" s="5">
        <v>388994</v>
      </c>
      <c r="L1132" s="5">
        <v>30389</v>
      </c>
      <c r="M1132" s="5">
        <v>30343</v>
      </c>
      <c r="N1132" s="5">
        <v>4.0000000000000001E-10</v>
      </c>
      <c r="O1132" s="5">
        <f t="shared" si="60"/>
        <v>30343</v>
      </c>
      <c r="P1132" s="5">
        <f t="shared" si="61"/>
        <v>30389</v>
      </c>
    </row>
    <row r="1133" spans="1:16" x14ac:dyDescent="0.25">
      <c r="A1133" s="5" t="s">
        <v>0</v>
      </c>
      <c r="B1133" s="5" t="s">
        <v>20</v>
      </c>
      <c r="C1133" s="5" t="s">
        <v>206</v>
      </c>
      <c r="D1133" s="5" t="s">
        <v>25</v>
      </c>
      <c r="I1133" s="5">
        <v>85</v>
      </c>
      <c r="J1133" s="5">
        <v>389265</v>
      </c>
      <c r="K1133" s="5">
        <v>389344</v>
      </c>
      <c r="L1133" s="5">
        <v>30450</v>
      </c>
      <c r="M1133" s="5">
        <v>30371</v>
      </c>
      <c r="N1133" s="5">
        <v>5.0000000000000004E-6</v>
      </c>
      <c r="O1133" s="5">
        <f t="shared" si="60"/>
        <v>30371</v>
      </c>
      <c r="P1133" s="5">
        <f t="shared" si="61"/>
        <v>30450</v>
      </c>
    </row>
    <row r="1134" spans="1:16" x14ac:dyDescent="0.25">
      <c r="A1134" s="5" t="s">
        <v>0</v>
      </c>
      <c r="B1134" s="5" t="s">
        <v>20</v>
      </c>
      <c r="C1134" s="5" t="s">
        <v>206</v>
      </c>
      <c r="D1134" s="5" t="s">
        <v>25</v>
      </c>
      <c r="I1134" s="5">
        <v>89.68</v>
      </c>
      <c r="J1134" s="5">
        <v>388452</v>
      </c>
      <c r="K1134" s="5">
        <v>388757</v>
      </c>
      <c r="L1134" s="5">
        <v>30823</v>
      </c>
      <c r="M1134" s="5">
        <v>30525</v>
      </c>
      <c r="N1134" s="5">
        <v>2.0000000000000001E-89</v>
      </c>
      <c r="O1134" s="5">
        <f t="shared" ref="O1134:O1144" si="62">IF(L1134&lt;M1134,L1134,M1134)</f>
        <v>30525</v>
      </c>
      <c r="P1134" s="5">
        <f t="shared" ref="P1134:P1144" si="63">IF(L1134&gt;M1134,L1134,M1134)</f>
        <v>30823</v>
      </c>
    </row>
    <row r="1135" spans="1:16" x14ac:dyDescent="0.25">
      <c r="A1135" s="5" t="s">
        <v>204</v>
      </c>
      <c r="B1135" s="5" t="s">
        <v>20</v>
      </c>
      <c r="C1135" s="5" t="s">
        <v>206</v>
      </c>
      <c r="D1135" s="5" t="s">
        <v>25</v>
      </c>
      <c r="I1135" s="5">
        <v>87.603309999999993</v>
      </c>
      <c r="J1135" s="5">
        <v>388289</v>
      </c>
      <c r="K1135" s="5">
        <v>388757</v>
      </c>
      <c r="L1135" s="5">
        <v>30995</v>
      </c>
      <c r="M1135" s="5">
        <v>30525</v>
      </c>
      <c r="N1135" s="5" t="s">
        <v>205</v>
      </c>
      <c r="O1135" s="5">
        <f t="shared" si="62"/>
        <v>30525</v>
      </c>
      <c r="P1135" s="5">
        <f t="shared" si="63"/>
        <v>30995</v>
      </c>
    </row>
    <row r="1136" spans="1:16" x14ac:dyDescent="0.25">
      <c r="A1136" s="5" t="s">
        <v>0</v>
      </c>
      <c r="B1136" s="5" t="s">
        <v>20</v>
      </c>
      <c r="C1136" s="5" t="s">
        <v>206</v>
      </c>
      <c r="D1136" s="5" t="s">
        <v>25</v>
      </c>
      <c r="I1136" s="5">
        <v>90.77</v>
      </c>
      <c r="J1136" s="5">
        <v>388289</v>
      </c>
      <c r="K1136" s="5">
        <v>388418</v>
      </c>
      <c r="L1136" s="5">
        <v>30995</v>
      </c>
      <c r="M1136" s="5">
        <v>30867</v>
      </c>
      <c r="N1136" s="5">
        <v>5.0000000000000002E-28</v>
      </c>
      <c r="O1136" s="5">
        <f t="shared" si="62"/>
        <v>30867</v>
      </c>
      <c r="P1136" s="5">
        <f t="shared" si="63"/>
        <v>30995</v>
      </c>
    </row>
    <row r="1137" spans="1:16" x14ac:dyDescent="0.25">
      <c r="A1137" s="5" t="s">
        <v>0</v>
      </c>
      <c r="B1137" s="5" t="s">
        <v>20</v>
      </c>
      <c r="C1137" s="5" t="s">
        <v>206</v>
      </c>
      <c r="D1137" s="5" t="s">
        <v>25</v>
      </c>
      <c r="I1137" s="5">
        <v>85.67</v>
      </c>
      <c r="J1137" s="5">
        <v>386949</v>
      </c>
      <c r="K1137" s="5">
        <v>387311</v>
      </c>
      <c r="L1137" s="5">
        <v>31361</v>
      </c>
      <c r="M1137" s="5">
        <v>31020</v>
      </c>
      <c r="N1137" s="5">
        <v>6.0000000000000002E-83</v>
      </c>
      <c r="O1137" s="5">
        <f t="shared" si="62"/>
        <v>31020</v>
      </c>
      <c r="P1137" s="5">
        <f t="shared" si="63"/>
        <v>31361</v>
      </c>
    </row>
    <row r="1138" spans="1:16" x14ac:dyDescent="0.25">
      <c r="A1138" s="5" t="s">
        <v>204</v>
      </c>
      <c r="B1138" s="5" t="s">
        <v>20</v>
      </c>
      <c r="C1138" s="5" t="s">
        <v>206</v>
      </c>
      <c r="D1138" s="5" t="s">
        <v>25</v>
      </c>
      <c r="I1138" s="5">
        <v>86.225898999999998</v>
      </c>
      <c r="J1138" s="5">
        <v>386949</v>
      </c>
      <c r="K1138" s="5">
        <v>387311</v>
      </c>
      <c r="L1138" s="5">
        <v>31361</v>
      </c>
      <c r="M1138" s="5">
        <v>31020</v>
      </c>
      <c r="N1138" s="5" t="s">
        <v>205</v>
      </c>
      <c r="O1138" s="5">
        <f t="shared" si="62"/>
        <v>31020</v>
      </c>
      <c r="P1138" s="5">
        <f t="shared" si="63"/>
        <v>31361</v>
      </c>
    </row>
    <row r="1139" spans="1:16" x14ac:dyDescent="0.25">
      <c r="A1139" s="5" t="s">
        <v>0</v>
      </c>
      <c r="B1139" s="5" t="s">
        <v>20</v>
      </c>
      <c r="C1139" s="5" t="s">
        <v>206</v>
      </c>
      <c r="D1139" s="5" t="s">
        <v>25</v>
      </c>
      <c r="I1139" s="5">
        <v>87.31</v>
      </c>
      <c r="J1139" s="5">
        <v>386780</v>
      </c>
      <c r="K1139" s="5">
        <v>386907</v>
      </c>
      <c r="L1139" s="5">
        <v>31552</v>
      </c>
      <c r="M1139" s="5">
        <v>31419</v>
      </c>
      <c r="N1139" s="5">
        <v>7.0000000000000007E-21</v>
      </c>
      <c r="O1139" s="5">
        <f t="shared" si="62"/>
        <v>31419</v>
      </c>
      <c r="P1139" s="5">
        <f t="shared" si="63"/>
        <v>31552</v>
      </c>
    </row>
    <row r="1140" spans="1:16" x14ac:dyDescent="0.25">
      <c r="A1140" s="5" t="s">
        <v>204</v>
      </c>
      <c r="B1140" s="5" t="s">
        <v>20</v>
      </c>
      <c r="C1140" s="5" t="s">
        <v>206</v>
      </c>
      <c r="D1140" s="5" t="s">
        <v>25</v>
      </c>
      <c r="I1140" s="5">
        <v>89.238579000000001</v>
      </c>
      <c r="J1140" s="5">
        <v>1063211</v>
      </c>
      <c r="K1140" s="5">
        <v>1064186</v>
      </c>
      <c r="L1140" s="5">
        <v>32516</v>
      </c>
      <c r="M1140" s="5">
        <v>31554</v>
      </c>
      <c r="N1140" s="5" t="s">
        <v>205</v>
      </c>
      <c r="O1140" s="5">
        <f t="shared" si="62"/>
        <v>31554</v>
      </c>
      <c r="P1140" s="5">
        <f t="shared" si="63"/>
        <v>32516</v>
      </c>
    </row>
    <row r="1141" spans="1:16" x14ac:dyDescent="0.25">
      <c r="A1141" s="5" t="s">
        <v>0</v>
      </c>
      <c r="B1141" s="5" t="s">
        <v>20</v>
      </c>
      <c r="C1141" s="5" t="s">
        <v>206</v>
      </c>
      <c r="D1141" s="5" t="s">
        <v>25</v>
      </c>
      <c r="I1141" s="5">
        <v>89.43</v>
      </c>
      <c r="J1141" s="5">
        <v>1063211</v>
      </c>
      <c r="K1141" s="5">
        <v>1064177</v>
      </c>
      <c r="L1141" s="5">
        <v>32516</v>
      </c>
      <c r="M1141" s="5">
        <v>31565</v>
      </c>
      <c r="N1141" s="5">
        <v>0</v>
      </c>
      <c r="O1141" s="5">
        <f t="shared" si="62"/>
        <v>31565</v>
      </c>
      <c r="P1141" s="5">
        <f t="shared" si="63"/>
        <v>32516</v>
      </c>
    </row>
    <row r="1142" spans="1:16" x14ac:dyDescent="0.25">
      <c r="A1142" s="5" t="s">
        <v>65</v>
      </c>
      <c r="B1142" s="5" t="s">
        <v>20</v>
      </c>
      <c r="C1142" s="5" t="s">
        <v>203</v>
      </c>
      <c r="D1142" s="5" t="s">
        <v>25</v>
      </c>
      <c r="E1142" s="10" t="s">
        <v>208</v>
      </c>
      <c r="F1142" s="10" t="s">
        <v>207</v>
      </c>
      <c r="G1142" s="10">
        <v>3</v>
      </c>
      <c r="H1142" s="10">
        <v>1</v>
      </c>
      <c r="I1142" s="5">
        <v>83.13</v>
      </c>
      <c r="J1142" s="5">
        <v>551</v>
      </c>
      <c r="K1142" s="5">
        <v>633</v>
      </c>
      <c r="L1142" s="5">
        <v>31566</v>
      </c>
      <c r="M1142" s="5">
        <v>31814</v>
      </c>
      <c r="N1142" s="5">
        <v>9.9999999999999996E-104</v>
      </c>
      <c r="O1142" s="5">
        <f t="shared" si="62"/>
        <v>31566</v>
      </c>
      <c r="P1142" s="5">
        <f t="shared" si="63"/>
        <v>31814</v>
      </c>
    </row>
    <row r="1143" spans="1:16" x14ac:dyDescent="0.25">
      <c r="A1143" s="5" t="s">
        <v>65</v>
      </c>
      <c r="B1143" s="5" t="s">
        <v>20</v>
      </c>
      <c r="C1143" s="5" t="s">
        <v>203</v>
      </c>
      <c r="D1143" s="5" t="s">
        <v>25</v>
      </c>
      <c r="E1143" s="10"/>
      <c r="F1143" s="10"/>
      <c r="G1143" s="10"/>
      <c r="H1143" s="10"/>
      <c r="I1143" s="5">
        <v>79.069999999999993</v>
      </c>
      <c r="J1143" s="5">
        <v>632</v>
      </c>
      <c r="K1143" s="5">
        <v>801</v>
      </c>
      <c r="L1143" s="5">
        <v>31808</v>
      </c>
      <c r="M1143" s="5">
        <v>32314</v>
      </c>
      <c r="N1143" s="5">
        <v>9.9999999999999996E-104</v>
      </c>
      <c r="O1143" s="5">
        <f t="shared" si="62"/>
        <v>31808</v>
      </c>
      <c r="P1143" s="5">
        <f t="shared" si="63"/>
        <v>32314</v>
      </c>
    </row>
    <row r="1144" spans="1:16" x14ac:dyDescent="0.25">
      <c r="A1144" s="5" t="s">
        <v>0</v>
      </c>
      <c r="B1144" s="5" t="s">
        <v>20</v>
      </c>
      <c r="C1144" s="5" t="s">
        <v>206</v>
      </c>
      <c r="D1144" s="5" t="s">
        <v>34</v>
      </c>
      <c r="I1144" s="5">
        <v>83.02</v>
      </c>
      <c r="J1144" s="5">
        <v>162360</v>
      </c>
      <c r="K1144" s="5">
        <v>163128</v>
      </c>
      <c r="L1144" s="5">
        <v>2748</v>
      </c>
      <c r="M1144" s="5">
        <v>1955</v>
      </c>
      <c r="N1144" s="5">
        <v>4.0000000000000001E-127</v>
      </c>
      <c r="O1144" s="5">
        <f t="shared" si="62"/>
        <v>1955</v>
      </c>
      <c r="P1144" s="5">
        <f t="shared" si="63"/>
        <v>2748</v>
      </c>
    </row>
    <row r="1145" spans="1:16" x14ac:dyDescent="0.25">
      <c r="A1145" s="5" t="s">
        <v>209</v>
      </c>
      <c r="B1145" s="5" t="s">
        <v>20</v>
      </c>
      <c r="C1145" s="5" t="s">
        <v>103</v>
      </c>
      <c r="D1145" s="5" t="s">
        <v>34</v>
      </c>
      <c r="E1145" s="8" t="s">
        <v>213</v>
      </c>
      <c r="F1145" s="8" t="s">
        <v>207</v>
      </c>
      <c r="G1145" s="8">
        <v>2</v>
      </c>
      <c r="H1145" s="8">
        <v>0</v>
      </c>
    </row>
    <row r="1146" spans="1:16" x14ac:dyDescent="0.25">
      <c r="A1146" s="5" t="s">
        <v>65</v>
      </c>
      <c r="B1146" s="5" t="s">
        <v>20</v>
      </c>
      <c r="C1146" s="5" t="s">
        <v>165</v>
      </c>
      <c r="D1146" s="5" t="s">
        <v>34</v>
      </c>
      <c r="E1146" s="10" t="s">
        <v>213</v>
      </c>
      <c r="F1146" s="10" t="s">
        <v>208</v>
      </c>
      <c r="G1146" s="10">
        <v>7</v>
      </c>
      <c r="H1146" s="10">
        <v>1</v>
      </c>
      <c r="I1146" s="5">
        <v>53.47</v>
      </c>
      <c r="J1146" s="5">
        <v>92</v>
      </c>
      <c r="K1146" s="5">
        <v>229</v>
      </c>
      <c r="L1146" s="5">
        <v>3354</v>
      </c>
      <c r="M1146" s="5">
        <v>3758</v>
      </c>
      <c r="N1146" s="5">
        <v>9.9999999999999993E-40</v>
      </c>
      <c r="O1146" s="5">
        <f t="shared" ref="O1146:O1152" si="64">IF(L1146&lt;M1146,L1146,M1146)</f>
        <v>3354</v>
      </c>
      <c r="P1146" s="5">
        <f t="shared" ref="P1146:P1152" si="65">IF(L1146&gt;M1146,L1146,M1146)</f>
        <v>3758</v>
      </c>
    </row>
    <row r="1147" spans="1:16" x14ac:dyDescent="0.25">
      <c r="A1147" s="5" t="s">
        <v>65</v>
      </c>
      <c r="B1147" s="5" t="s">
        <v>20</v>
      </c>
      <c r="C1147" s="5" t="s">
        <v>165</v>
      </c>
      <c r="D1147" s="5" t="s">
        <v>34</v>
      </c>
      <c r="E1147" s="10"/>
      <c r="F1147" s="10"/>
      <c r="G1147" s="10"/>
      <c r="H1147" s="10"/>
      <c r="I1147" s="5">
        <v>45.37</v>
      </c>
      <c r="J1147" s="5">
        <v>229</v>
      </c>
      <c r="K1147" s="5">
        <v>336</v>
      </c>
      <c r="L1147" s="5">
        <v>3755</v>
      </c>
      <c r="M1147" s="5">
        <v>3952</v>
      </c>
      <c r="N1147" s="5">
        <v>9.9999999999999993E-40</v>
      </c>
      <c r="O1147" s="5">
        <f t="shared" si="64"/>
        <v>3755</v>
      </c>
      <c r="P1147" s="5">
        <f t="shared" si="65"/>
        <v>3952</v>
      </c>
    </row>
    <row r="1148" spans="1:16" x14ac:dyDescent="0.25">
      <c r="A1148" s="5" t="s">
        <v>0</v>
      </c>
      <c r="B1148" s="5" t="s">
        <v>20</v>
      </c>
      <c r="C1148" s="5" t="s">
        <v>206</v>
      </c>
      <c r="D1148" s="5" t="s">
        <v>34</v>
      </c>
      <c r="I1148" s="5">
        <v>84.03</v>
      </c>
      <c r="J1148" s="5">
        <v>684050</v>
      </c>
      <c r="K1148" s="5">
        <v>684492</v>
      </c>
      <c r="L1148" s="5">
        <v>3809</v>
      </c>
      <c r="M1148" s="5">
        <v>3377</v>
      </c>
      <c r="N1148" s="5">
        <v>4.0000000000000001E-87</v>
      </c>
      <c r="O1148" s="5">
        <f t="shared" si="64"/>
        <v>3377</v>
      </c>
      <c r="P1148" s="5">
        <f t="shared" si="65"/>
        <v>3809</v>
      </c>
    </row>
    <row r="1149" spans="1:16" x14ac:dyDescent="0.25">
      <c r="A1149" s="5" t="s">
        <v>204</v>
      </c>
      <c r="B1149" s="5" t="s">
        <v>20</v>
      </c>
      <c r="C1149" s="5" t="s">
        <v>206</v>
      </c>
      <c r="D1149" s="5" t="s">
        <v>34</v>
      </c>
      <c r="I1149" s="5">
        <v>84.086021000000002</v>
      </c>
      <c r="J1149" s="5">
        <v>684042</v>
      </c>
      <c r="K1149" s="5">
        <v>684492</v>
      </c>
      <c r="L1149" s="5">
        <v>3817</v>
      </c>
      <c r="M1149" s="5">
        <v>3377</v>
      </c>
      <c r="N1149" s="5" t="s">
        <v>205</v>
      </c>
      <c r="O1149" s="5">
        <f t="shared" si="64"/>
        <v>3377</v>
      </c>
      <c r="P1149" s="5">
        <f t="shared" si="65"/>
        <v>3817</v>
      </c>
    </row>
    <row r="1150" spans="1:16" x14ac:dyDescent="0.25">
      <c r="A1150" s="5" t="s">
        <v>0</v>
      </c>
      <c r="B1150" s="5" t="s">
        <v>20</v>
      </c>
      <c r="C1150" s="5" t="s">
        <v>206</v>
      </c>
      <c r="D1150" s="5" t="s">
        <v>34</v>
      </c>
      <c r="I1150" s="5">
        <v>87.5</v>
      </c>
      <c r="J1150" s="5">
        <v>683780</v>
      </c>
      <c r="K1150" s="5">
        <v>683923</v>
      </c>
      <c r="L1150" s="5">
        <v>3953</v>
      </c>
      <c r="M1150" s="5">
        <v>3813</v>
      </c>
      <c r="N1150" s="5">
        <v>9.9999999999999997E-29</v>
      </c>
      <c r="O1150" s="5">
        <f t="shared" si="64"/>
        <v>3813</v>
      </c>
      <c r="P1150" s="5">
        <f t="shared" si="65"/>
        <v>3953</v>
      </c>
    </row>
    <row r="1151" spans="1:16" x14ac:dyDescent="0.25">
      <c r="A1151" s="5" t="s">
        <v>204</v>
      </c>
      <c r="B1151" s="5" t="s">
        <v>20</v>
      </c>
      <c r="C1151" s="5" t="s">
        <v>206</v>
      </c>
      <c r="D1151" s="5" t="s">
        <v>34</v>
      </c>
      <c r="I1151" s="5">
        <v>87.5</v>
      </c>
      <c r="J1151" s="5">
        <v>683780</v>
      </c>
      <c r="K1151" s="5">
        <v>683923</v>
      </c>
      <c r="L1151" s="5">
        <v>3953</v>
      </c>
      <c r="M1151" s="5">
        <v>3813</v>
      </c>
      <c r="N1151" s="5" t="s">
        <v>205</v>
      </c>
      <c r="O1151" s="5">
        <f t="shared" si="64"/>
        <v>3813</v>
      </c>
      <c r="P1151" s="5">
        <f t="shared" si="65"/>
        <v>3953</v>
      </c>
    </row>
    <row r="1152" spans="1:16" x14ac:dyDescent="0.25">
      <c r="A1152" s="5" t="s">
        <v>0</v>
      </c>
      <c r="B1152" s="5" t="s">
        <v>20</v>
      </c>
      <c r="C1152" s="5" t="s">
        <v>206</v>
      </c>
      <c r="D1152" s="5" t="s">
        <v>34</v>
      </c>
      <c r="I1152" s="5">
        <v>82.59</v>
      </c>
      <c r="J1152" s="5">
        <v>162360</v>
      </c>
      <c r="K1152" s="5">
        <v>163128</v>
      </c>
      <c r="L1152" s="5">
        <v>16664</v>
      </c>
      <c r="M1152" s="5">
        <v>15868</v>
      </c>
      <c r="N1152" s="5">
        <v>4.0000000000000001E-127</v>
      </c>
      <c r="O1152" s="5">
        <f t="shared" si="64"/>
        <v>15868</v>
      </c>
      <c r="P1152" s="5">
        <f t="shared" si="65"/>
        <v>16664</v>
      </c>
    </row>
    <row r="1153" spans="1:16" x14ac:dyDescent="0.25">
      <c r="A1153" s="5" t="s">
        <v>209</v>
      </c>
      <c r="B1153" s="5" t="s">
        <v>20</v>
      </c>
      <c r="C1153" s="5" t="s">
        <v>103</v>
      </c>
      <c r="D1153" s="5" t="s">
        <v>34</v>
      </c>
      <c r="E1153" s="8" t="s">
        <v>213</v>
      </c>
      <c r="F1153" s="8" t="s">
        <v>207</v>
      </c>
      <c r="G1153" s="8">
        <v>2</v>
      </c>
      <c r="H1153" s="8">
        <v>0</v>
      </c>
    </row>
    <row r="1154" spans="1:16" x14ac:dyDescent="0.25">
      <c r="A1154" s="5" t="s">
        <v>65</v>
      </c>
      <c r="B1154" s="5" t="s">
        <v>20</v>
      </c>
      <c r="C1154" s="5" t="s">
        <v>165</v>
      </c>
      <c r="D1154" s="5" t="s">
        <v>34</v>
      </c>
      <c r="E1154" s="10" t="s">
        <v>213</v>
      </c>
      <c r="F1154" s="10" t="s">
        <v>208</v>
      </c>
      <c r="G1154" s="10">
        <v>4</v>
      </c>
      <c r="H1154" s="10">
        <v>1</v>
      </c>
      <c r="I1154" s="5">
        <v>63.16</v>
      </c>
      <c r="J1154" s="5">
        <v>92</v>
      </c>
      <c r="K1154" s="5">
        <v>110</v>
      </c>
      <c r="L1154" s="5">
        <v>17271</v>
      </c>
      <c r="M1154" s="5">
        <v>17327</v>
      </c>
      <c r="N1154" s="5">
        <v>4.0000000000000001E-46</v>
      </c>
      <c r="O1154" s="5">
        <f t="shared" ref="O1154:O1169" si="66">IF(L1154&lt;M1154,L1154,M1154)</f>
        <v>17271</v>
      </c>
      <c r="P1154" s="5">
        <f t="shared" ref="P1154:P1169" si="67">IF(L1154&gt;M1154,L1154,M1154)</f>
        <v>17327</v>
      </c>
    </row>
    <row r="1155" spans="1:16" x14ac:dyDescent="0.25">
      <c r="A1155" s="5" t="s">
        <v>65</v>
      </c>
      <c r="B1155" s="5" t="s">
        <v>20</v>
      </c>
      <c r="C1155" s="5" t="s">
        <v>165</v>
      </c>
      <c r="D1155" s="5" t="s">
        <v>34</v>
      </c>
      <c r="E1155" s="10"/>
      <c r="F1155" s="10"/>
      <c r="G1155" s="10"/>
      <c r="H1155" s="10"/>
      <c r="I1155" s="5">
        <v>55.05</v>
      </c>
      <c r="J1155" s="5">
        <v>139</v>
      </c>
      <c r="K1155" s="5">
        <v>336</v>
      </c>
      <c r="L1155" s="5">
        <v>17413</v>
      </c>
      <c r="M1155" s="5">
        <v>17871</v>
      </c>
      <c r="N1155" s="5">
        <v>4.0000000000000001E-46</v>
      </c>
      <c r="O1155" s="5">
        <f t="shared" si="66"/>
        <v>17413</v>
      </c>
      <c r="P1155" s="5">
        <f t="shared" si="67"/>
        <v>17871</v>
      </c>
    </row>
    <row r="1156" spans="1:16" x14ac:dyDescent="0.25">
      <c r="A1156" s="5" t="s">
        <v>0</v>
      </c>
      <c r="B1156" s="5" t="s">
        <v>20</v>
      </c>
      <c r="C1156" s="5" t="s">
        <v>206</v>
      </c>
      <c r="D1156" s="5" t="s">
        <v>34</v>
      </c>
      <c r="I1156" s="5">
        <v>84.03</v>
      </c>
      <c r="J1156" s="5">
        <v>684050</v>
      </c>
      <c r="K1156" s="5">
        <v>684492</v>
      </c>
      <c r="L1156" s="5">
        <v>17728</v>
      </c>
      <c r="M1156" s="5">
        <v>17294</v>
      </c>
      <c r="N1156" s="5">
        <v>6.0000000000000003E-92</v>
      </c>
      <c r="O1156" s="5">
        <f t="shared" si="66"/>
        <v>17294</v>
      </c>
      <c r="P1156" s="5">
        <f t="shared" si="67"/>
        <v>17728</v>
      </c>
    </row>
    <row r="1157" spans="1:16" x14ac:dyDescent="0.25">
      <c r="A1157" s="5" t="s">
        <v>204</v>
      </c>
      <c r="B1157" s="5" t="s">
        <v>20</v>
      </c>
      <c r="C1157" s="5" t="s">
        <v>206</v>
      </c>
      <c r="D1157" s="5" t="s">
        <v>34</v>
      </c>
      <c r="I1157" s="5">
        <v>84.164856</v>
      </c>
      <c r="J1157" s="5">
        <v>684046</v>
      </c>
      <c r="K1157" s="5">
        <v>684492</v>
      </c>
      <c r="L1157" s="5">
        <v>17732</v>
      </c>
      <c r="M1157" s="5">
        <v>17294</v>
      </c>
      <c r="N1157" s="5" t="s">
        <v>205</v>
      </c>
      <c r="O1157" s="5">
        <f t="shared" si="66"/>
        <v>17294</v>
      </c>
      <c r="P1157" s="5">
        <f t="shared" si="67"/>
        <v>17732</v>
      </c>
    </row>
    <row r="1158" spans="1:16" x14ac:dyDescent="0.25">
      <c r="A1158" s="5" t="s">
        <v>0</v>
      </c>
      <c r="B1158" s="5" t="s">
        <v>20</v>
      </c>
      <c r="C1158" s="5" t="s">
        <v>206</v>
      </c>
      <c r="D1158" s="5" t="s">
        <v>34</v>
      </c>
      <c r="I1158" s="5">
        <v>87.5</v>
      </c>
      <c r="J1158" s="5">
        <v>683780</v>
      </c>
      <c r="K1158" s="5">
        <v>683923</v>
      </c>
      <c r="L1158" s="5">
        <v>17872</v>
      </c>
      <c r="M1158" s="5">
        <v>17732</v>
      </c>
      <c r="N1158" s="5">
        <v>9.9999999999999997E-29</v>
      </c>
      <c r="O1158" s="5">
        <f t="shared" si="66"/>
        <v>17732</v>
      </c>
      <c r="P1158" s="5">
        <f t="shared" si="67"/>
        <v>17872</v>
      </c>
    </row>
    <row r="1159" spans="1:16" x14ac:dyDescent="0.25">
      <c r="A1159" s="5" t="s">
        <v>204</v>
      </c>
      <c r="B1159" s="5" t="s">
        <v>20</v>
      </c>
      <c r="C1159" s="5" t="s">
        <v>206</v>
      </c>
      <c r="D1159" s="5" t="s">
        <v>34</v>
      </c>
      <c r="I1159" s="5">
        <v>87.5</v>
      </c>
      <c r="J1159" s="5">
        <v>683780</v>
      </c>
      <c r="K1159" s="5">
        <v>683923</v>
      </c>
      <c r="L1159" s="5">
        <v>17872</v>
      </c>
      <c r="M1159" s="5">
        <v>17732</v>
      </c>
      <c r="N1159" s="5" t="s">
        <v>205</v>
      </c>
      <c r="O1159" s="5">
        <f t="shared" si="66"/>
        <v>17732</v>
      </c>
      <c r="P1159" s="5">
        <f t="shared" si="67"/>
        <v>17872</v>
      </c>
    </row>
    <row r="1160" spans="1:16" x14ac:dyDescent="0.25">
      <c r="A1160" s="5" t="s">
        <v>65</v>
      </c>
      <c r="B1160" s="5" t="s">
        <v>20</v>
      </c>
      <c r="C1160" s="5" t="s">
        <v>115</v>
      </c>
      <c r="D1160" s="5" t="s">
        <v>34</v>
      </c>
      <c r="I1160" s="5">
        <v>87.5</v>
      </c>
      <c r="J1160" s="5">
        <v>169</v>
      </c>
      <c r="K1160" s="5">
        <v>216</v>
      </c>
      <c r="L1160" s="5">
        <v>28364</v>
      </c>
      <c r="M1160" s="5">
        <v>28507</v>
      </c>
      <c r="N1160" s="5">
        <v>3.0000000000000001E-17</v>
      </c>
      <c r="O1160" s="5">
        <f t="shared" si="66"/>
        <v>28364</v>
      </c>
      <c r="P1160" s="5">
        <f t="shared" si="67"/>
        <v>28507</v>
      </c>
    </row>
    <row r="1161" spans="1:16" x14ac:dyDescent="0.25">
      <c r="A1161" s="5" t="s">
        <v>0</v>
      </c>
      <c r="B1161" s="5" t="s">
        <v>20</v>
      </c>
      <c r="C1161" s="5" t="s">
        <v>206</v>
      </c>
      <c r="D1161" s="5" t="s">
        <v>34</v>
      </c>
      <c r="I1161" s="5">
        <v>99.2</v>
      </c>
      <c r="J1161" s="5">
        <v>270557</v>
      </c>
      <c r="K1161" s="5">
        <v>270681</v>
      </c>
      <c r="L1161" s="5">
        <v>28384</v>
      </c>
      <c r="M1161" s="5">
        <v>28508</v>
      </c>
      <c r="N1161" s="5">
        <v>4.0000000000000001E-59</v>
      </c>
      <c r="O1161" s="5">
        <f t="shared" si="66"/>
        <v>28384</v>
      </c>
      <c r="P1161" s="5">
        <f t="shared" si="67"/>
        <v>28508</v>
      </c>
    </row>
    <row r="1162" spans="1:16" x14ac:dyDescent="0.25">
      <c r="A1162" s="5" t="s">
        <v>204</v>
      </c>
      <c r="B1162" s="5" t="s">
        <v>20</v>
      </c>
      <c r="C1162" s="5" t="s">
        <v>206</v>
      </c>
      <c r="D1162" s="5" t="s">
        <v>34</v>
      </c>
      <c r="I1162" s="5">
        <v>99.199996999999996</v>
      </c>
      <c r="J1162" s="5">
        <v>270557</v>
      </c>
      <c r="K1162" s="5">
        <v>270681</v>
      </c>
      <c r="L1162" s="5">
        <v>28384</v>
      </c>
      <c r="M1162" s="5">
        <v>28508</v>
      </c>
      <c r="N1162" s="5" t="s">
        <v>205</v>
      </c>
      <c r="O1162" s="5">
        <f t="shared" si="66"/>
        <v>28384</v>
      </c>
      <c r="P1162" s="5">
        <f t="shared" si="67"/>
        <v>28508</v>
      </c>
    </row>
    <row r="1163" spans="1:16" x14ac:dyDescent="0.25">
      <c r="A1163" s="5" t="s">
        <v>0</v>
      </c>
      <c r="B1163" s="5" t="s">
        <v>20</v>
      </c>
      <c r="C1163" s="5" t="s">
        <v>206</v>
      </c>
      <c r="D1163" s="5" t="s">
        <v>34</v>
      </c>
      <c r="I1163" s="5">
        <v>99.18</v>
      </c>
      <c r="J1163" s="5">
        <v>514041</v>
      </c>
      <c r="K1163" s="5">
        <v>514162</v>
      </c>
      <c r="L1163" s="5">
        <v>28629</v>
      </c>
      <c r="M1163" s="5">
        <v>28508</v>
      </c>
      <c r="N1163" s="5">
        <v>3E-57</v>
      </c>
      <c r="O1163" s="5">
        <f t="shared" si="66"/>
        <v>28508</v>
      </c>
      <c r="P1163" s="5">
        <f t="shared" si="67"/>
        <v>28629</v>
      </c>
    </row>
    <row r="1164" spans="1:16" x14ac:dyDescent="0.25">
      <c r="A1164" s="5" t="s">
        <v>204</v>
      </c>
      <c r="B1164" s="5" t="s">
        <v>20</v>
      </c>
      <c r="C1164" s="5" t="s">
        <v>206</v>
      </c>
      <c r="D1164" s="5" t="s">
        <v>34</v>
      </c>
      <c r="I1164" s="5">
        <v>99.180328000000003</v>
      </c>
      <c r="J1164" s="5">
        <v>514041</v>
      </c>
      <c r="K1164" s="5">
        <v>514162</v>
      </c>
      <c r="L1164" s="5">
        <v>28629</v>
      </c>
      <c r="M1164" s="5">
        <v>28508</v>
      </c>
      <c r="N1164" s="5" t="s">
        <v>205</v>
      </c>
      <c r="O1164" s="5">
        <f t="shared" si="66"/>
        <v>28508</v>
      </c>
      <c r="P1164" s="5">
        <f t="shared" si="67"/>
        <v>28629</v>
      </c>
    </row>
    <row r="1165" spans="1:16" x14ac:dyDescent="0.25">
      <c r="A1165" s="5" t="s">
        <v>65</v>
      </c>
      <c r="B1165" s="5" t="s">
        <v>20</v>
      </c>
      <c r="C1165" s="5" t="s">
        <v>172</v>
      </c>
      <c r="D1165" s="5" t="s">
        <v>34</v>
      </c>
      <c r="E1165" s="8" t="s">
        <v>208</v>
      </c>
      <c r="F1165" s="8" t="s">
        <v>208</v>
      </c>
      <c r="G1165" s="8">
        <v>0</v>
      </c>
      <c r="H1165" s="8">
        <v>0</v>
      </c>
      <c r="I1165" s="5">
        <v>98.86</v>
      </c>
      <c r="J1165" s="5">
        <v>173</v>
      </c>
      <c r="K1165" s="5">
        <v>260</v>
      </c>
      <c r="L1165" s="5">
        <v>28628</v>
      </c>
      <c r="M1165" s="5">
        <v>28891</v>
      </c>
      <c r="N1165" s="5">
        <v>2E-45</v>
      </c>
      <c r="O1165" s="5">
        <f t="shared" si="66"/>
        <v>28628</v>
      </c>
      <c r="P1165" s="5">
        <f t="shared" si="67"/>
        <v>28891</v>
      </c>
    </row>
    <row r="1166" spans="1:16" x14ac:dyDescent="0.25">
      <c r="A1166" s="5" t="s">
        <v>0</v>
      </c>
      <c r="B1166" s="5" t="s">
        <v>20</v>
      </c>
      <c r="C1166" s="5" t="s">
        <v>206</v>
      </c>
      <c r="D1166" s="5" t="s">
        <v>34</v>
      </c>
      <c r="I1166" s="5">
        <v>99.62</v>
      </c>
      <c r="J1166" s="5">
        <v>823447</v>
      </c>
      <c r="K1166" s="5">
        <v>823711</v>
      </c>
      <c r="L1166" s="5">
        <v>28893</v>
      </c>
      <c r="M1166" s="5">
        <v>28629</v>
      </c>
      <c r="N1166" s="5">
        <v>1E-142</v>
      </c>
      <c r="O1166" s="5">
        <f t="shared" si="66"/>
        <v>28629</v>
      </c>
      <c r="P1166" s="5">
        <f t="shared" si="67"/>
        <v>28893</v>
      </c>
    </row>
    <row r="1167" spans="1:16" x14ac:dyDescent="0.25">
      <c r="A1167" s="5" t="s">
        <v>204</v>
      </c>
      <c r="B1167" s="5" t="s">
        <v>20</v>
      </c>
      <c r="C1167" s="5" t="s">
        <v>206</v>
      </c>
      <c r="D1167" s="5" t="s">
        <v>34</v>
      </c>
      <c r="I1167" s="5">
        <v>99.622642999999997</v>
      </c>
      <c r="J1167" s="5">
        <v>823447</v>
      </c>
      <c r="K1167" s="5">
        <v>823711</v>
      </c>
      <c r="L1167" s="5">
        <v>28893</v>
      </c>
      <c r="M1167" s="5">
        <v>28629</v>
      </c>
      <c r="N1167" s="5" t="s">
        <v>205</v>
      </c>
      <c r="O1167" s="5">
        <f t="shared" si="66"/>
        <v>28629</v>
      </c>
      <c r="P1167" s="5">
        <f t="shared" si="67"/>
        <v>28893</v>
      </c>
    </row>
    <row r="1168" spans="1:16" x14ac:dyDescent="0.25">
      <c r="A1168" s="5" t="s">
        <v>0</v>
      </c>
      <c r="B1168" s="5" t="s">
        <v>20</v>
      </c>
      <c r="C1168" s="5" t="s">
        <v>206</v>
      </c>
      <c r="D1168" s="5" t="s">
        <v>34</v>
      </c>
      <c r="I1168" s="5">
        <v>100</v>
      </c>
      <c r="J1168" s="5">
        <v>460999</v>
      </c>
      <c r="K1168" s="5">
        <v>461136</v>
      </c>
      <c r="L1168" s="5">
        <v>29028</v>
      </c>
      <c r="M1168" s="5">
        <v>28891</v>
      </c>
      <c r="N1168" s="5">
        <v>2.9999999999999999E-69</v>
      </c>
      <c r="O1168" s="5">
        <f t="shared" si="66"/>
        <v>28891</v>
      </c>
      <c r="P1168" s="5">
        <f t="shared" si="67"/>
        <v>29028</v>
      </c>
    </row>
    <row r="1169" spans="1:16" x14ac:dyDescent="0.25">
      <c r="A1169" s="5" t="s">
        <v>204</v>
      </c>
      <c r="B1169" s="5" t="s">
        <v>20</v>
      </c>
      <c r="C1169" s="5" t="s">
        <v>206</v>
      </c>
      <c r="D1169" s="5" t="s">
        <v>34</v>
      </c>
      <c r="I1169" s="5">
        <v>100</v>
      </c>
      <c r="J1169" s="5">
        <v>460999</v>
      </c>
      <c r="K1169" s="5">
        <v>461136</v>
      </c>
      <c r="L1169" s="5">
        <v>29028</v>
      </c>
      <c r="M1169" s="5">
        <v>28891</v>
      </c>
      <c r="N1169" s="5" t="s">
        <v>205</v>
      </c>
      <c r="O1169" s="5">
        <f t="shared" si="66"/>
        <v>28891</v>
      </c>
      <c r="P1169" s="5">
        <f t="shared" si="67"/>
        <v>29028</v>
      </c>
    </row>
    <row r="1170" spans="1:16" x14ac:dyDescent="0.25">
      <c r="A1170" s="5" t="s">
        <v>209</v>
      </c>
      <c r="B1170" s="5" t="s">
        <v>20</v>
      </c>
      <c r="C1170" s="5" t="s">
        <v>147</v>
      </c>
      <c r="D1170" s="5" t="s">
        <v>34</v>
      </c>
      <c r="E1170" s="8" t="s">
        <v>208</v>
      </c>
      <c r="F1170" s="8" t="s">
        <v>208</v>
      </c>
      <c r="G1170" s="8">
        <v>0</v>
      </c>
      <c r="H1170" s="8">
        <v>0</v>
      </c>
    </row>
    <row r="1171" spans="1:16" x14ac:dyDescent="0.25">
      <c r="A1171" s="5" t="s">
        <v>0</v>
      </c>
      <c r="B1171" s="5" t="s">
        <v>20</v>
      </c>
      <c r="C1171" s="5" t="s">
        <v>206</v>
      </c>
      <c r="D1171" s="5" t="s">
        <v>34</v>
      </c>
      <c r="I1171" s="5">
        <v>100</v>
      </c>
      <c r="J1171" s="5">
        <v>96157</v>
      </c>
      <c r="K1171" s="5">
        <v>96294</v>
      </c>
      <c r="L1171" s="5">
        <v>29163</v>
      </c>
      <c r="M1171" s="5">
        <v>29026</v>
      </c>
      <c r="N1171" s="5">
        <v>1E-56</v>
      </c>
      <c r="O1171" s="5">
        <f t="shared" ref="O1171:O1234" si="68">IF(L1171&lt;M1171,L1171,M1171)</f>
        <v>29026</v>
      </c>
      <c r="P1171" s="5">
        <f t="shared" ref="P1171:P1234" si="69">IF(L1171&gt;M1171,L1171,M1171)</f>
        <v>29163</v>
      </c>
    </row>
    <row r="1172" spans="1:16" x14ac:dyDescent="0.25">
      <c r="A1172" s="5" t="s">
        <v>204</v>
      </c>
      <c r="B1172" s="5" t="s">
        <v>20</v>
      </c>
      <c r="C1172" s="5" t="s">
        <v>206</v>
      </c>
      <c r="D1172" s="5" t="s">
        <v>34</v>
      </c>
      <c r="I1172" s="5">
        <v>100</v>
      </c>
      <c r="J1172" s="5">
        <v>96157</v>
      </c>
      <c r="K1172" s="5">
        <v>96294</v>
      </c>
      <c r="L1172" s="5">
        <v>29163</v>
      </c>
      <c r="M1172" s="5">
        <v>29026</v>
      </c>
      <c r="N1172" s="5" t="s">
        <v>205</v>
      </c>
      <c r="O1172" s="5">
        <f t="shared" si="68"/>
        <v>29026</v>
      </c>
      <c r="P1172" s="5">
        <f t="shared" si="69"/>
        <v>29163</v>
      </c>
    </row>
    <row r="1173" spans="1:16" x14ac:dyDescent="0.25">
      <c r="A1173" s="5" t="s">
        <v>65</v>
      </c>
      <c r="B1173" s="5" t="s">
        <v>20</v>
      </c>
      <c r="C1173" s="5" t="s">
        <v>81</v>
      </c>
      <c r="D1173" s="5" t="s">
        <v>34</v>
      </c>
      <c r="E1173" s="8" t="s">
        <v>208</v>
      </c>
      <c r="F1173" s="8" t="s">
        <v>208</v>
      </c>
      <c r="G1173" s="8">
        <v>0</v>
      </c>
      <c r="H1173" s="8">
        <v>0</v>
      </c>
      <c r="I1173" s="5">
        <v>97.83</v>
      </c>
      <c r="J1173" s="5">
        <v>80</v>
      </c>
      <c r="K1173" s="5">
        <v>125</v>
      </c>
      <c r="L1173" s="5">
        <v>29164</v>
      </c>
      <c r="M1173" s="5">
        <v>29027</v>
      </c>
      <c r="N1173" s="5">
        <v>3.9999999999999999E-19</v>
      </c>
      <c r="O1173" s="5">
        <f t="shared" si="68"/>
        <v>29027</v>
      </c>
      <c r="P1173" s="5">
        <f t="shared" si="69"/>
        <v>29164</v>
      </c>
    </row>
    <row r="1174" spans="1:16" x14ac:dyDescent="0.25">
      <c r="A1174" s="5" t="s">
        <v>0</v>
      </c>
      <c r="B1174" s="5" t="s">
        <v>20</v>
      </c>
      <c r="C1174" s="5" t="s">
        <v>206</v>
      </c>
      <c r="D1174" s="5" t="s">
        <v>34</v>
      </c>
      <c r="I1174" s="5">
        <v>99.75</v>
      </c>
      <c r="J1174" s="5">
        <v>736466</v>
      </c>
      <c r="K1174" s="5">
        <v>736867</v>
      </c>
      <c r="L1174" s="5">
        <v>29164</v>
      </c>
      <c r="M1174" s="5">
        <v>29565</v>
      </c>
      <c r="N1174" s="5">
        <v>0</v>
      </c>
      <c r="O1174" s="5">
        <f t="shared" si="68"/>
        <v>29164</v>
      </c>
      <c r="P1174" s="5">
        <f t="shared" si="69"/>
        <v>29565</v>
      </c>
    </row>
    <row r="1175" spans="1:16" x14ac:dyDescent="0.25">
      <c r="A1175" s="5" t="s">
        <v>204</v>
      </c>
      <c r="B1175" s="5" t="s">
        <v>20</v>
      </c>
      <c r="C1175" s="5" t="s">
        <v>206</v>
      </c>
      <c r="D1175" s="5" t="s">
        <v>34</v>
      </c>
      <c r="I1175" s="5">
        <v>99.751244</v>
      </c>
      <c r="J1175" s="5">
        <v>736466</v>
      </c>
      <c r="K1175" s="5">
        <v>736867</v>
      </c>
      <c r="L1175" s="5">
        <v>29164</v>
      </c>
      <c r="M1175" s="5">
        <v>29565</v>
      </c>
      <c r="N1175" s="5" t="s">
        <v>205</v>
      </c>
      <c r="O1175" s="5">
        <f t="shared" si="68"/>
        <v>29164</v>
      </c>
      <c r="P1175" s="5">
        <f t="shared" si="69"/>
        <v>29565</v>
      </c>
    </row>
    <row r="1176" spans="1:16" x14ac:dyDescent="0.25">
      <c r="A1176" s="5" t="s">
        <v>65</v>
      </c>
      <c r="B1176" s="5" t="s">
        <v>20</v>
      </c>
      <c r="C1176" s="5" t="s">
        <v>167</v>
      </c>
      <c r="D1176" s="5" t="s">
        <v>34</v>
      </c>
      <c r="E1176" s="8" t="s">
        <v>208</v>
      </c>
      <c r="F1176" s="8" t="s">
        <v>208</v>
      </c>
      <c r="G1176" s="8">
        <v>0</v>
      </c>
      <c r="H1176" s="8">
        <v>0</v>
      </c>
      <c r="I1176" s="5">
        <v>100</v>
      </c>
      <c r="J1176" s="5">
        <v>12</v>
      </c>
      <c r="K1176" s="5">
        <v>144</v>
      </c>
      <c r="L1176" s="5">
        <v>29166</v>
      </c>
      <c r="M1176" s="5">
        <v>29564</v>
      </c>
      <c r="N1176" s="5">
        <v>9.9999999999999992E-72</v>
      </c>
      <c r="O1176" s="5">
        <f t="shared" si="68"/>
        <v>29166</v>
      </c>
      <c r="P1176" s="5">
        <f t="shared" si="69"/>
        <v>29564</v>
      </c>
    </row>
    <row r="1177" spans="1:16" x14ac:dyDescent="0.25">
      <c r="A1177" s="5" t="s">
        <v>0</v>
      </c>
      <c r="B1177" s="5" t="s">
        <v>20</v>
      </c>
      <c r="C1177" s="5" t="s">
        <v>206</v>
      </c>
      <c r="D1177" s="5" t="s">
        <v>34</v>
      </c>
      <c r="I1177" s="5">
        <v>99.56</v>
      </c>
      <c r="J1177" s="5">
        <v>1009348</v>
      </c>
      <c r="K1177" s="5">
        <v>1009575</v>
      </c>
      <c r="L1177" s="5">
        <v>29792</v>
      </c>
      <c r="M1177" s="5">
        <v>29565</v>
      </c>
      <c r="N1177" s="5">
        <v>9.9999999999999998E-121</v>
      </c>
      <c r="O1177" s="5">
        <f t="shared" si="68"/>
        <v>29565</v>
      </c>
      <c r="P1177" s="5">
        <f t="shared" si="69"/>
        <v>29792</v>
      </c>
    </row>
    <row r="1178" spans="1:16" x14ac:dyDescent="0.25">
      <c r="A1178" s="5" t="s">
        <v>204</v>
      </c>
      <c r="B1178" s="5" t="s">
        <v>20</v>
      </c>
      <c r="C1178" s="5" t="s">
        <v>206</v>
      </c>
      <c r="D1178" s="5" t="s">
        <v>34</v>
      </c>
      <c r="I1178" s="5">
        <v>99.561401000000004</v>
      </c>
      <c r="J1178" s="5">
        <v>1009348</v>
      </c>
      <c r="K1178" s="5">
        <v>1009575</v>
      </c>
      <c r="L1178" s="5">
        <v>29792</v>
      </c>
      <c r="M1178" s="5">
        <v>29565</v>
      </c>
      <c r="N1178" s="5" t="s">
        <v>205</v>
      </c>
      <c r="O1178" s="5">
        <f t="shared" si="68"/>
        <v>29565</v>
      </c>
      <c r="P1178" s="5">
        <f t="shared" si="69"/>
        <v>29792</v>
      </c>
    </row>
    <row r="1179" spans="1:16" x14ac:dyDescent="0.25">
      <c r="A1179" s="5" t="s">
        <v>0</v>
      </c>
      <c r="B1179" s="5" t="s">
        <v>20</v>
      </c>
      <c r="C1179" s="5" t="s">
        <v>206</v>
      </c>
      <c r="D1179" s="5" t="s">
        <v>34</v>
      </c>
      <c r="I1179" s="5">
        <v>100</v>
      </c>
      <c r="J1179" s="5">
        <v>993197</v>
      </c>
      <c r="K1179" s="5">
        <v>993281</v>
      </c>
      <c r="L1179" s="5">
        <v>29877</v>
      </c>
      <c r="M1179" s="5">
        <v>29793</v>
      </c>
      <c r="N1179" s="5">
        <v>1.0000000000000001E-37</v>
      </c>
      <c r="O1179" s="5">
        <f t="shared" si="68"/>
        <v>29793</v>
      </c>
      <c r="P1179" s="5">
        <f t="shared" si="69"/>
        <v>29877</v>
      </c>
    </row>
    <row r="1180" spans="1:16" x14ac:dyDescent="0.25">
      <c r="A1180" s="5" t="s">
        <v>204</v>
      </c>
      <c r="B1180" s="5" t="s">
        <v>20</v>
      </c>
      <c r="C1180" s="5" t="s">
        <v>206</v>
      </c>
      <c r="D1180" s="5" t="s">
        <v>34</v>
      </c>
      <c r="I1180" s="5">
        <v>100</v>
      </c>
      <c r="J1180" s="5">
        <v>993197</v>
      </c>
      <c r="K1180" s="5">
        <v>993281</v>
      </c>
      <c r="L1180" s="5">
        <v>29877</v>
      </c>
      <c r="M1180" s="5">
        <v>29793</v>
      </c>
      <c r="N1180" s="5" t="s">
        <v>205</v>
      </c>
      <c r="O1180" s="5">
        <f t="shared" si="68"/>
        <v>29793</v>
      </c>
      <c r="P1180" s="5">
        <f t="shared" si="69"/>
        <v>29877</v>
      </c>
    </row>
    <row r="1181" spans="1:16" x14ac:dyDescent="0.25">
      <c r="A1181" s="5" t="s">
        <v>0</v>
      </c>
      <c r="B1181" s="5" t="s">
        <v>20</v>
      </c>
      <c r="C1181" s="5" t="s">
        <v>206</v>
      </c>
      <c r="D1181" s="5" t="s">
        <v>34</v>
      </c>
      <c r="I1181" s="5">
        <v>95.74</v>
      </c>
      <c r="J1181" s="5">
        <v>11957</v>
      </c>
      <c r="K1181" s="5">
        <v>12003</v>
      </c>
      <c r="L1181" s="5">
        <v>29877</v>
      </c>
      <c r="M1181" s="5">
        <v>29923</v>
      </c>
      <c r="N1181" s="5">
        <v>4.0000000000000001E-10</v>
      </c>
      <c r="O1181" s="5">
        <f t="shared" si="68"/>
        <v>29877</v>
      </c>
      <c r="P1181" s="5">
        <f t="shared" si="69"/>
        <v>29923</v>
      </c>
    </row>
    <row r="1182" spans="1:16" x14ac:dyDescent="0.25">
      <c r="A1182" s="5" t="s">
        <v>204</v>
      </c>
      <c r="B1182" s="5" t="s">
        <v>20</v>
      </c>
      <c r="C1182" s="5" t="s">
        <v>206</v>
      </c>
      <c r="D1182" s="5" t="s">
        <v>34</v>
      </c>
      <c r="I1182" s="5">
        <v>100</v>
      </c>
      <c r="J1182" s="5">
        <v>655561</v>
      </c>
      <c r="K1182" s="5">
        <v>655699</v>
      </c>
      <c r="L1182" s="5">
        <v>29935</v>
      </c>
      <c r="M1182" s="5">
        <v>30073</v>
      </c>
      <c r="N1182" s="5" t="s">
        <v>205</v>
      </c>
      <c r="O1182" s="5">
        <f t="shared" si="68"/>
        <v>29935</v>
      </c>
      <c r="P1182" s="5">
        <f t="shared" si="69"/>
        <v>30073</v>
      </c>
    </row>
    <row r="1183" spans="1:16" x14ac:dyDescent="0.25">
      <c r="A1183" s="5" t="s">
        <v>65</v>
      </c>
      <c r="B1183" s="5" t="s">
        <v>20</v>
      </c>
      <c r="C1183" s="5" t="s">
        <v>160</v>
      </c>
      <c r="D1183" s="5" t="s">
        <v>34</v>
      </c>
      <c r="E1183" s="8" t="s">
        <v>208</v>
      </c>
      <c r="F1183" s="8" t="s">
        <v>208</v>
      </c>
      <c r="G1183" s="8">
        <v>0</v>
      </c>
      <c r="H1183" s="8">
        <v>0</v>
      </c>
      <c r="I1183" s="5">
        <v>100</v>
      </c>
      <c r="J1183" s="5">
        <v>221</v>
      </c>
      <c r="K1183" s="5">
        <v>266</v>
      </c>
      <c r="L1183" s="5">
        <v>29937</v>
      </c>
      <c r="M1183" s="5">
        <v>30074</v>
      </c>
      <c r="N1183" s="5">
        <v>2E-19</v>
      </c>
      <c r="O1183" s="5">
        <f t="shared" si="68"/>
        <v>29937</v>
      </c>
      <c r="P1183" s="5">
        <f t="shared" si="69"/>
        <v>30074</v>
      </c>
    </row>
    <row r="1184" spans="1:16" x14ac:dyDescent="0.25">
      <c r="A1184" s="5" t="s">
        <v>0</v>
      </c>
      <c r="B1184" s="5" t="s">
        <v>20</v>
      </c>
      <c r="C1184" s="5" t="s">
        <v>206</v>
      </c>
      <c r="D1184" s="5" t="s">
        <v>34</v>
      </c>
      <c r="I1184" s="5">
        <v>100</v>
      </c>
      <c r="J1184" s="5">
        <v>655573</v>
      </c>
      <c r="K1184" s="5">
        <v>655699</v>
      </c>
      <c r="L1184" s="5">
        <v>29947</v>
      </c>
      <c r="M1184" s="5">
        <v>30073</v>
      </c>
      <c r="N1184" s="5">
        <v>1E-62</v>
      </c>
      <c r="O1184" s="5">
        <f t="shared" si="68"/>
        <v>29947</v>
      </c>
      <c r="P1184" s="5">
        <f t="shared" si="69"/>
        <v>30073</v>
      </c>
    </row>
    <row r="1185" spans="1:16" x14ac:dyDescent="0.25">
      <c r="A1185" s="5" t="s">
        <v>0</v>
      </c>
      <c r="B1185" s="5" t="s">
        <v>20</v>
      </c>
      <c r="C1185" s="5" t="s">
        <v>206</v>
      </c>
      <c r="D1185" s="5" t="s">
        <v>34</v>
      </c>
      <c r="I1185" s="5">
        <v>100</v>
      </c>
      <c r="J1185" s="5">
        <v>130938</v>
      </c>
      <c r="K1185" s="5">
        <v>131030</v>
      </c>
      <c r="L1185" s="5">
        <v>30164</v>
      </c>
      <c r="M1185" s="5">
        <v>30072</v>
      </c>
      <c r="N1185" s="5">
        <v>2.0000000000000001E-42</v>
      </c>
      <c r="O1185" s="5">
        <f t="shared" si="68"/>
        <v>30072</v>
      </c>
      <c r="P1185" s="5">
        <f t="shared" si="69"/>
        <v>30164</v>
      </c>
    </row>
    <row r="1186" spans="1:16" x14ac:dyDescent="0.25">
      <c r="A1186" s="5" t="s">
        <v>204</v>
      </c>
      <c r="B1186" s="5" t="s">
        <v>20</v>
      </c>
      <c r="C1186" s="5" t="s">
        <v>206</v>
      </c>
      <c r="D1186" s="5" t="s">
        <v>34</v>
      </c>
      <c r="I1186" s="5">
        <v>100</v>
      </c>
      <c r="J1186" s="5">
        <v>130938</v>
      </c>
      <c r="K1186" s="5">
        <v>131030</v>
      </c>
      <c r="L1186" s="5">
        <v>30164</v>
      </c>
      <c r="M1186" s="5">
        <v>30072</v>
      </c>
      <c r="N1186" s="5" t="s">
        <v>205</v>
      </c>
      <c r="O1186" s="5">
        <f t="shared" si="68"/>
        <v>30072</v>
      </c>
      <c r="P1186" s="5">
        <f t="shared" si="69"/>
        <v>30164</v>
      </c>
    </row>
    <row r="1187" spans="1:16" x14ac:dyDescent="0.25">
      <c r="A1187" s="5" t="s">
        <v>65</v>
      </c>
      <c r="B1187" s="5" t="s">
        <v>20</v>
      </c>
      <c r="C1187" s="5" t="s">
        <v>122</v>
      </c>
      <c r="D1187" s="5" t="s">
        <v>34</v>
      </c>
      <c r="E1187" s="8" t="s">
        <v>208</v>
      </c>
      <c r="F1187" s="8" t="s">
        <v>208</v>
      </c>
      <c r="G1187" s="8">
        <v>0</v>
      </c>
      <c r="H1187" s="8">
        <v>0</v>
      </c>
      <c r="I1187" s="5">
        <v>98.21</v>
      </c>
      <c r="J1187" s="5">
        <v>492</v>
      </c>
      <c r="K1187" s="5">
        <v>547</v>
      </c>
      <c r="L1187" s="5">
        <v>30162</v>
      </c>
      <c r="M1187" s="5">
        <v>30329</v>
      </c>
      <c r="N1187" s="5">
        <v>7.0000000000000004E-25</v>
      </c>
      <c r="O1187" s="5">
        <f t="shared" si="68"/>
        <v>30162</v>
      </c>
      <c r="P1187" s="5">
        <f t="shared" si="69"/>
        <v>30329</v>
      </c>
    </row>
    <row r="1188" spans="1:16" x14ac:dyDescent="0.25">
      <c r="A1188" s="5" t="s">
        <v>0</v>
      </c>
      <c r="B1188" s="5" t="s">
        <v>20</v>
      </c>
      <c r="C1188" s="5" t="s">
        <v>206</v>
      </c>
      <c r="D1188" s="5" t="s">
        <v>34</v>
      </c>
      <c r="I1188" s="5">
        <v>100</v>
      </c>
      <c r="J1188" s="5">
        <v>335393</v>
      </c>
      <c r="K1188" s="5">
        <v>335559</v>
      </c>
      <c r="L1188" s="5">
        <v>30163</v>
      </c>
      <c r="M1188" s="5">
        <v>30329</v>
      </c>
      <c r="N1188" s="5">
        <v>1.0000000000000001E-86</v>
      </c>
      <c r="O1188" s="5">
        <f t="shared" si="68"/>
        <v>30163</v>
      </c>
      <c r="P1188" s="5">
        <f t="shared" si="69"/>
        <v>30329</v>
      </c>
    </row>
    <row r="1189" spans="1:16" x14ac:dyDescent="0.25">
      <c r="A1189" s="5" t="s">
        <v>204</v>
      </c>
      <c r="B1189" s="5" t="s">
        <v>20</v>
      </c>
      <c r="C1189" s="5" t="s">
        <v>206</v>
      </c>
      <c r="D1189" s="5" t="s">
        <v>34</v>
      </c>
      <c r="I1189" s="5">
        <v>100</v>
      </c>
      <c r="J1189" s="5">
        <v>335393</v>
      </c>
      <c r="K1189" s="5">
        <v>335559</v>
      </c>
      <c r="L1189" s="5">
        <v>30163</v>
      </c>
      <c r="M1189" s="5">
        <v>30329</v>
      </c>
      <c r="N1189" s="5" t="s">
        <v>205</v>
      </c>
      <c r="O1189" s="5">
        <f t="shared" si="68"/>
        <v>30163</v>
      </c>
      <c r="P1189" s="5">
        <f t="shared" si="69"/>
        <v>30329</v>
      </c>
    </row>
    <row r="1190" spans="1:16" x14ac:dyDescent="0.25">
      <c r="A1190" s="5" t="s">
        <v>0</v>
      </c>
      <c r="B1190" s="5" t="s">
        <v>20</v>
      </c>
      <c r="C1190" s="5" t="s">
        <v>206</v>
      </c>
      <c r="D1190" s="5" t="s">
        <v>34</v>
      </c>
      <c r="I1190" s="5">
        <v>100</v>
      </c>
      <c r="J1190" s="5">
        <v>548027</v>
      </c>
      <c r="K1190" s="5">
        <v>548092</v>
      </c>
      <c r="L1190" s="5">
        <v>30328</v>
      </c>
      <c r="M1190" s="5">
        <v>30393</v>
      </c>
      <c r="N1190" s="5">
        <v>3.0000000000000001E-26</v>
      </c>
      <c r="O1190" s="5">
        <f t="shared" si="68"/>
        <v>30328</v>
      </c>
      <c r="P1190" s="5">
        <f t="shared" si="69"/>
        <v>30393</v>
      </c>
    </row>
    <row r="1191" spans="1:16" x14ac:dyDescent="0.25">
      <c r="A1191" s="5" t="s">
        <v>204</v>
      </c>
      <c r="B1191" s="5" t="s">
        <v>20</v>
      </c>
      <c r="C1191" s="5" t="s">
        <v>206</v>
      </c>
      <c r="D1191" s="5" t="s">
        <v>34</v>
      </c>
      <c r="I1191" s="5">
        <v>100</v>
      </c>
      <c r="J1191" s="5">
        <v>548027</v>
      </c>
      <c r="K1191" s="5">
        <v>548092</v>
      </c>
      <c r="L1191" s="5">
        <v>30328</v>
      </c>
      <c r="M1191" s="5">
        <v>30393</v>
      </c>
      <c r="N1191" s="5" t="s">
        <v>205</v>
      </c>
      <c r="O1191" s="5">
        <f t="shared" si="68"/>
        <v>30328</v>
      </c>
      <c r="P1191" s="5">
        <f t="shared" si="69"/>
        <v>30393</v>
      </c>
    </row>
    <row r="1192" spans="1:16" x14ac:dyDescent="0.25">
      <c r="A1192" s="5" t="s">
        <v>0</v>
      </c>
      <c r="B1192" s="5" t="s">
        <v>20</v>
      </c>
      <c r="C1192" s="5" t="s">
        <v>206</v>
      </c>
      <c r="D1192" s="5" t="s">
        <v>34</v>
      </c>
      <c r="I1192" s="5">
        <v>100</v>
      </c>
      <c r="J1192" s="5">
        <v>655883</v>
      </c>
      <c r="K1192" s="5">
        <v>655972</v>
      </c>
      <c r="L1192" s="5">
        <v>30531</v>
      </c>
      <c r="M1192" s="5">
        <v>30442</v>
      </c>
      <c r="N1192" s="5">
        <v>9.9999999999999993E-41</v>
      </c>
      <c r="O1192" s="5">
        <f t="shared" si="68"/>
        <v>30442</v>
      </c>
      <c r="P1192" s="5">
        <f t="shared" si="69"/>
        <v>30531</v>
      </c>
    </row>
    <row r="1193" spans="1:16" x14ac:dyDescent="0.25">
      <c r="A1193" s="5" t="s">
        <v>204</v>
      </c>
      <c r="B1193" s="5" t="s">
        <v>20</v>
      </c>
      <c r="C1193" s="5" t="s">
        <v>206</v>
      </c>
      <c r="D1193" s="5" t="s">
        <v>34</v>
      </c>
      <c r="I1193" s="5">
        <v>100</v>
      </c>
      <c r="J1193" s="5">
        <v>655883</v>
      </c>
      <c r="K1193" s="5">
        <v>655972</v>
      </c>
      <c r="L1193" s="5">
        <v>30531</v>
      </c>
      <c r="M1193" s="5">
        <v>30442</v>
      </c>
      <c r="N1193" s="5" t="s">
        <v>205</v>
      </c>
      <c r="O1193" s="5">
        <f t="shared" si="68"/>
        <v>30442</v>
      </c>
      <c r="P1193" s="5">
        <f t="shared" si="69"/>
        <v>30531</v>
      </c>
    </row>
    <row r="1194" spans="1:16" x14ac:dyDescent="0.25">
      <c r="A1194" s="5" t="s">
        <v>0</v>
      </c>
      <c r="B1194" s="5" t="s">
        <v>20</v>
      </c>
      <c r="C1194" s="5" t="s">
        <v>206</v>
      </c>
      <c r="D1194" s="5" t="s">
        <v>34</v>
      </c>
      <c r="I1194" s="5">
        <v>100</v>
      </c>
      <c r="J1194" s="5">
        <v>455806</v>
      </c>
      <c r="K1194" s="5">
        <v>455884</v>
      </c>
      <c r="L1194" s="5">
        <v>30531</v>
      </c>
      <c r="M1194" s="5">
        <v>30609</v>
      </c>
      <c r="N1194" s="5">
        <v>5.0000000000000003E-34</v>
      </c>
      <c r="O1194" s="5">
        <f t="shared" si="68"/>
        <v>30531</v>
      </c>
      <c r="P1194" s="5">
        <f t="shared" si="69"/>
        <v>30609</v>
      </c>
    </row>
    <row r="1195" spans="1:16" x14ac:dyDescent="0.25">
      <c r="A1195" s="5" t="s">
        <v>204</v>
      </c>
      <c r="B1195" s="5" t="s">
        <v>20</v>
      </c>
      <c r="C1195" s="5" t="s">
        <v>206</v>
      </c>
      <c r="D1195" s="5" t="s">
        <v>34</v>
      </c>
      <c r="I1195" s="5">
        <v>100</v>
      </c>
      <c r="J1195" s="5">
        <v>455806</v>
      </c>
      <c r="K1195" s="5">
        <v>455884</v>
      </c>
      <c r="L1195" s="5">
        <v>30531</v>
      </c>
      <c r="M1195" s="5">
        <v>30609</v>
      </c>
      <c r="N1195" s="5" t="s">
        <v>205</v>
      </c>
      <c r="O1195" s="5">
        <f t="shared" si="68"/>
        <v>30531</v>
      </c>
      <c r="P1195" s="5">
        <f t="shared" si="69"/>
        <v>30609</v>
      </c>
    </row>
    <row r="1196" spans="1:16" x14ac:dyDescent="0.25">
      <c r="A1196" s="5" t="s">
        <v>0</v>
      </c>
      <c r="B1196" s="5" t="s">
        <v>20</v>
      </c>
      <c r="C1196" s="5" t="s">
        <v>206</v>
      </c>
      <c r="D1196" s="5" t="s">
        <v>34</v>
      </c>
      <c r="I1196" s="5">
        <v>100</v>
      </c>
      <c r="J1196" s="5">
        <v>344951</v>
      </c>
      <c r="K1196" s="5">
        <v>345002</v>
      </c>
      <c r="L1196" s="5">
        <v>30686</v>
      </c>
      <c r="M1196" s="5">
        <v>30635</v>
      </c>
      <c r="N1196" s="5">
        <v>5.9999999999999997E-18</v>
      </c>
      <c r="O1196" s="5">
        <f t="shared" si="68"/>
        <v>30635</v>
      </c>
      <c r="P1196" s="5">
        <f t="shared" si="69"/>
        <v>30686</v>
      </c>
    </row>
    <row r="1197" spans="1:16" x14ac:dyDescent="0.25">
      <c r="A1197" s="5" t="s">
        <v>0</v>
      </c>
      <c r="B1197" s="5" t="s">
        <v>20</v>
      </c>
      <c r="C1197" s="5" t="s">
        <v>206</v>
      </c>
      <c r="D1197" s="5" t="s">
        <v>34</v>
      </c>
      <c r="I1197" s="5">
        <v>100</v>
      </c>
      <c r="J1197" s="5">
        <v>1055793</v>
      </c>
      <c r="K1197" s="5">
        <v>1055830</v>
      </c>
      <c r="L1197" s="5">
        <v>30712</v>
      </c>
      <c r="M1197" s="5">
        <v>30749</v>
      </c>
      <c r="N1197" s="5">
        <v>1.0000000000000001E-9</v>
      </c>
      <c r="O1197" s="5">
        <f t="shared" si="68"/>
        <v>30712</v>
      </c>
      <c r="P1197" s="5">
        <f t="shared" si="69"/>
        <v>30749</v>
      </c>
    </row>
    <row r="1198" spans="1:16" x14ac:dyDescent="0.25">
      <c r="A1198" s="5" t="s">
        <v>0</v>
      </c>
      <c r="B1198" s="5" t="s">
        <v>20</v>
      </c>
      <c r="C1198" s="5" t="s">
        <v>206</v>
      </c>
      <c r="D1198" s="5" t="s">
        <v>34</v>
      </c>
      <c r="I1198" s="5">
        <v>100</v>
      </c>
      <c r="J1198" s="5">
        <v>584198</v>
      </c>
      <c r="K1198" s="5">
        <v>584274</v>
      </c>
      <c r="L1198" s="5">
        <v>30746</v>
      </c>
      <c r="M1198" s="5">
        <v>30822</v>
      </c>
      <c r="N1198" s="5">
        <v>8.0000000000000004E-33</v>
      </c>
      <c r="O1198" s="5">
        <f t="shared" si="68"/>
        <v>30746</v>
      </c>
      <c r="P1198" s="5">
        <f t="shared" si="69"/>
        <v>30822</v>
      </c>
    </row>
    <row r="1199" spans="1:16" x14ac:dyDescent="0.25">
      <c r="A1199" s="5" t="s">
        <v>204</v>
      </c>
      <c r="B1199" s="5" t="s">
        <v>20</v>
      </c>
      <c r="C1199" s="5" t="s">
        <v>206</v>
      </c>
      <c r="D1199" s="5" t="s">
        <v>34</v>
      </c>
      <c r="I1199" s="5">
        <v>100</v>
      </c>
      <c r="J1199" s="5">
        <v>584198</v>
      </c>
      <c r="K1199" s="5">
        <v>584274</v>
      </c>
      <c r="L1199" s="5">
        <v>30746</v>
      </c>
      <c r="M1199" s="5">
        <v>30822</v>
      </c>
      <c r="N1199" s="5" t="s">
        <v>205</v>
      </c>
      <c r="O1199" s="5">
        <f t="shared" si="68"/>
        <v>30746</v>
      </c>
      <c r="P1199" s="5">
        <f t="shared" si="69"/>
        <v>30822</v>
      </c>
    </row>
    <row r="1200" spans="1:16" x14ac:dyDescent="0.25">
      <c r="A1200" s="5" t="s">
        <v>0</v>
      </c>
      <c r="B1200" s="5" t="s">
        <v>20</v>
      </c>
      <c r="C1200" s="5" t="s">
        <v>206</v>
      </c>
      <c r="D1200" s="5" t="s">
        <v>34</v>
      </c>
      <c r="I1200" s="5">
        <v>100</v>
      </c>
      <c r="J1200" s="5">
        <v>240840</v>
      </c>
      <c r="K1200" s="5">
        <v>240906</v>
      </c>
      <c r="L1200" s="5">
        <v>30816</v>
      </c>
      <c r="M1200" s="5">
        <v>30882</v>
      </c>
      <c r="N1200" s="5">
        <v>7.0000000000000003E-27</v>
      </c>
      <c r="O1200" s="5">
        <f t="shared" si="68"/>
        <v>30816</v>
      </c>
      <c r="P1200" s="5">
        <f t="shared" si="69"/>
        <v>30882</v>
      </c>
    </row>
    <row r="1201" spans="1:16" x14ac:dyDescent="0.25">
      <c r="A1201" s="5" t="s">
        <v>204</v>
      </c>
      <c r="B1201" s="5" t="s">
        <v>20</v>
      </c>
      <c r="C1201" s="5" t="s">
        <v>206</v>
      </c>
      <c r="D1201" s="5" t="s">
        <v>34</v>
      </c>
      <c r="I1201" s="5">
        <v>100</v>
      </c>
      <c r="J1201" s="5">
        <v>240840</v>
      </c>
      <c r="K1201" s="5">
        <v>240906</v>
      </c>
      <c r="L1201" s="5">
        <v>30816</v>
      </c>
      <c r="M1201" s="5">
        <v>30882</v>
      </c>
      <c r="N1201" s="5" t="s">
        <v>205</v>
      </c>
      <c r="O1201" s="5">
        <f t="shared" si="68"/>
        <v>30816</v>
      </c>
      <c r="P1201" s="5">
        <f t="shared" si="69"/>
        <v>30882</v>
      </c>
    </row>
    <row r="1202" spans="1:16" x14ac:dyDescent="0.25">
      <c r="A1202" s="5" t="s">
        <v>0</v>
      </c>
      <c r="B1202" s="5" t="s">
        <v>20</v>
      </c>
      <c r="C1202" s="5" t="s">
        <v>206</v>
      </c>
      <c r="D1202" s="5" t="s">
        <v>34</v>
      </c>
      <c r="I1202" s="5">
        <v>100</v>
      </c>
      <c r="J1202" s="5">
        <v>1062072</v>
      </c>
      <c r="K1202" s="5">
        <v>1062108</v>
      </c>
      <c r="L1202" s="5">
        <v>30882</v>
      </c>
      <c r="M1202" s="5">
        <v>30918</v>
      </c>
      <c r="N1202" s="5">
        <v>6E-9</v>
      </c>
      <c r="O1202" s="5">
        <f t="shared" si="68"/>
        <v>30882</v>
      </c>
      <c r="P1202" s="5">
        <f t="shared" si="69"/>
        <v>30918</v>
      </c>
    </row>
    <row r="1203" spans="1:16" x14ac:dyDescent="0.25">
      <c r="A1203" s="5" t="s">
        <v>0</v>
      </c>
      <c r="B1203" s="5" t="s">
        <v>20</v>
      </c>
      <c r="C1203" s="5" t="s">
        <v>206</v>
      </c>
      <c r="D1203" s="5" t="s">
        <v>34</v>
      </c>
      <c r="I1203" s="5">
        <v>100</v>
      </c>
      <c r="J1203" s="5">
        <v>253276</v>
      </c>
      <c r="K1203" s="5">
        <v>253357</v>
      </c>
      <c r="L1203" s="5">
        <v>30935</v>
      </c>
      <c r="M1203" s="5">
        <v>31016</v>
      </c>
      <c r="N1203" s="5">
        <v>7.9999999999999995E-36</v>
      </c>
      <c r="O1203" s="5">
        <f t="shared" si="68"/>
        <v>30935</v>
      </c>
      <c r="P1203" s="5">
        <f t="shared" si="69"/>
        <v>31016</v>
      </c>
    </row>
    <row r="1204" spans="1:16" x14ac:dyDescent="0.25">
      <c r="A1204" s="5" t="s">
        <v>204</v>
      </c>
      <c r="B1204" s="5" t="s">
        <v>20</v>
      </c>
      <c r="C1204" s="5" t="s">
        <v>206</v>
      </c>
      <c r="D1204" s="5" t="s">
        <v>34</v>
      </c>
      <c r="I1204" s="5">
        <v>100</v>
      </c>
      <c r="J1204" s="5">
        <v>253276</v>
      </c>
      <c r="K1204" s="5">
        <v>253357</v>
      </c>
      <c r="L1204" s="5">
        <v>30935</v>
      </c>
      <c r="M1204" s="5">
        <v>31016</v>
      </c>
      <c r="N1204" s="5" t="s">
        <v>205</v>
      </c>
      <c r="O1204" s="5">
        <f t="shared" si="68"/>
        <v>30935</v>
      </c>
      <c r="P1204" s="5">
        <f t="shared" si="69"/>
        <v>31016</v>
      </c>
    </row>
    <row r="1205" spans="1:16" x14ac:dyDescent="0.25">
      <c r="A1205" s="5" t="s">
        <v>0</v>
      </c>
      <c r="B1205" s="5" t="s">
        <v>20</v>
      </c>
      <c r="C1205" s="5" t="s">
        <v>206</v>
      </c>
      <c r="D1205" s="5" t="s">
        <v>34</v>
      </c>
      <c r="I1205" s="5">
        <v>95.41</v>
      </c>
      <c r="J1205" s="5">
        <v>1019954</v>
      </c>
      <c r="K1205" s="5">
        <v>1020171</v>
      </c>
      <c r="L1205" s="5">
        <v>31222</v>
      </c>
      <c r="M1205" s="5">
        <v>31015</v>
      </c>
      <c r="N1205" s="5">
        <v>9.9999999999999996E-81</v>
      </c>
      <c r="O1205" s="5">
        <f t="shared" si="68"/>
        <v>31015</v>
      </c>
      <c r="P1205" s="5">
        <f t="shared" si="69"/>
        <v>31222</v>
      </c>
    </row>
    <row r="1206" spans="1:16" x14ac:dyDescent="0.25">
      <c r="A1206" s="5" t="s">
        <v>204</v>
      </c>
      <c r="B1206" s="5" t="s">
        <v>20</v>
      </c>
      <c r="C1206" s="5" t="s">
        <v>206</v>
      </c>
      <c r="D1206" s="5" t="s">
        <v>34</v>
      </c>
      <c r="I1206" s="5">
        <v>95.412841999999998</v>
      </c>
      <c r="J1206" s="5">
        <v>1019954</v>
      </c>
      <c r="K1206" s="5">
        <v>1020171</v>
      </c>
      <c r="L1206" s="5">
        <v>31222</v>
      </c>
      <c r="M1206" s="5">
        <v>31015</v>
      </c>
      <c r="N1206" s="5" t="s">
        <v>205</v>
      </c>
      <c r="O1206" s="5">
        <f t="shared" si="68"/>
        <v>31015</v>
      </c>
      <c r="P1206" s="5">
        <f t="shared" si="69"/>
        <v>31222</v>
      </c>
    </row>
    <row r="1207" spans="1:16" x14ac:dyDescent="0.25">
      <c r="A1207" s="5" t="s">
        <v>0</v>
      </c>
      <c r="B1207" s="5" t="s">
        <v>20</v>
      </c>
      <c r="C1207" s="5" t="s">
        <v>206</v>
      </c>
      <c r="D1207" s="5" t="s">
        <v>34</v>
      </c>
      <c r="I1207" s="5">
        <v>99.16</v>
      </c>
      <c r="J1207" s="5">
        <v>5893</v>
      </c>
      <c r="K1207" s="5">
        <v>6011</v>
      </c>
      <c r="L1207" s="5">
        <v>31341</v>
      </c>
      <c r="M1207" s="5">
        <v>31223</v>
      </c>
      <c r="N1207" s="5">
        <v>2E-55</v>
      </c>
      <c r="O1207" s="5">
        <f t="shared" si="68"/>
        <v>31223</v>
      </c>
      <c r="P1207" s="5">
        <f t="shared" si="69"/>
        <v>31341</v>
      </c>
    </row>
    <row r="1208" spans="1:16" x14ac:dyDescent="0.25">
      <c r="A1208" s="5" t="s">
        <v>204</v>
      </c>
      <c r="B1208" s="5" t="s">
        <v>20</v>
      </c>
      <c r="C1208" s="5" t="s">
        <v>206</v>
      </c>
      <c r="D1208" s="5" t="s">
        <v>34</v>
      </c>
      <c r="I1208" s="5">
        <v>99.159660000000002</v>
      </c>
      <c r="J1208" s="5">
        <v>5893</v>
      </c>
      <c r="K1208" s="5">
        <v>6011</v>
      </c>
      <c r="L1208" s="5">
        <v>31341</v>
      </c>
      <c r="M1208" s="5">
        <v>31223</v>
      </c>
      <c r="N1208" s="5" t="s">
        <v>205</v>
      </c>
      <c r="O1208" s="5">
        <f t="shared" si="68"/>
        <v>31223</v>
      </c>
      <c r="P1208" s="5">
        <f t="shared" si="69"/>
        <v>31341</v>
      </c>
    </row>
    <row r="1209" spans="1:16" x14ac:dyDescent="0.25">
      <c r="A1209" s="5" t="s">
        <v>0</v>
      </c>
      <c r="B1209" s="5" t="s">
        <v>20</v>
      </c>
      <c r="C1209" s="5" t="s">
        <v>206</v>
      </c>
      <c r="D1209" s="5" t="s">
        <v>34</v>
      </c>
      <c r="I1209" s="5">
        <v>100</v>
      </c>
      <c r="J1209" s="5">
        <v>768309</v>
      </c>
      <c r="K1209" s="5">
        <v>768387</v>
      </c>
      <c r="L1209" s="5">
        <v>31429</v>
      </c>
      <c r="M1209" s="5">
        <v>31351</v>
      </c>
      <c r="N1209" s="5">
        <v>5.0000000000000003E-34</v>
      </c>
      <c r="O1209" s="5">
        <f t="shared" si="68"/>
        <v>31351</v>
      </c>
      <c r="P1209" s="5">
        <f t="shared" si="69"/>
        <v>31429</v>
      </c>
    </row>
    <row r="1210" spans="1:16" x14ac:dyDescent="0.25">
      <c r="A1210" s="5" t="s">
        <v>204</v>
      </c>
      <c r="B1210" s="5" t="s">
        <v>20</v>
      </c>
      <c r="C1210" s="5" t="s">
        <v>206</v>
      </c>
      <c r="D1210" s="5" t="s">
        <v>34</v>
      </c>
      <c r="I1210" s="5">
        <v>100</v>
      </c>
      <c r="J1210" s="5">
        <v>768309</v>
      </c>
      <c r="K1210" s="5">
        <v>768387</v>
      </c>
      <c r="L1210" s="5">
        <v>31429</v>
      </c>
      <c r="M1210" s="5">
        <v>31351</v>
      </c>
      <c r="N1210" s="5" t="s">
        <v>205</v>
      </c>
      <c r="O1210" s="5">
        <f t="shared" si="68"/>
        <v>31351</v>
      </c>
      <c r="P1210" s="5">
        <f t="shared" si="69"/>
        <v>31429</v>
      </c>
    </row>
    <row r="1211" spans="1:16" x14ac:dyDescent="0.25">
      <c r="A1211" s="5" t="s">
        <v>0</v>
      </c>
      <c r="B1211" s="5" t="s">
        <v>20</v>
      </c>
      <c r="C1211" s="5" t="s">
        <v>206</v>
      </c>
      <c r="D1211" s="5" t="s">
        <v>34</v>
      </c>
      <c r="I1211" s="5">
        <v>100</v>
      </c>
      <c r="J1211" s="5">
        <v>502976</v>
      </c>
      <c r="K1211" s="5">
        <v>503032</v>
      </c>
      <c r="L1211" s="5">
        <v>31486</v>
      </c>
      <c r="M1211" s="5">
        <v>31430</v>
      </c>
      <c r="N1211" s="5">
        <v>7.0000000000000007E-21</v>
      </c>
      <c r="O1211" s="5">
        <f t="shared" si="68"/>
        <v>31430</v>
      </c>
      <c r="P1211" s="5">
        <f t="shared" si="69"/>
        <v>31486</v>
      </c>
    </row>
    <row r="1212" spans="1:16" x14ac:dyDescent="0.25">
      <c r="A1212" s="5" t="s">
        <v>0</v>
      </c>
      <c r="B1212" s="5" t="s">
        <v>20</v>
      </c>
      <c r="C1212" s="5" t="s">
        <v>206</v>
      </c>
      <c r="D1212" s="5" t="s">
        <v>34</v>
      </c>
      <c r="I1212" s="5">
        <v>100</v>
      </c>
      <c r="J1212" s="5">
        <v>358969</v>
      </c>
      <c r="K1212" s="5">
        <v>359021</v>
      </c>
      <c r="L1212" s="5">
        <v>31486</v>
      </c>
      <c r="M1212" s="5">
        <v>31538</v>
      </c>
      <c r="N1212" s="5">
        <v>5.0000000000000004E-6</v>
      </c>
      <c r="O1212" s="5">
        <f t="shared" si="68"/>
        <v>31486</v>
      </c>
      <c r="P1212" s="5">
        <f t="shared" si="69"/>
        <v>31538</v>
      </c>
    </row>
    <row r="1213" spans="1:16" x14ac:dyDescent="0.25">
      <c r="A1213" s="5" t="s">
        <v>0</v>
      </c>
      <c r="B1213" s="5" t="s">
        <v>20</v>
      </c>
      <c r="C1213" s="5" t="s">
        <v>206</v>
      </c>
      <c r="D1213" s="5" t="s">
        <v>34</v>
      </c>
      <c r="I1213" s="5">
        <v>98.86</v>
      </c>
      <c r="J1213" s="5">
        <v>66906</v>
      </c>
      <c r="K1213" s="5">
        <v>66993</v>
      </c>
      <c r="L1213" s="5">
        <v>31626</v>
      </c>
      <c r="M1213" s="5">
        <v>31539</v>
      </c>
      <c r="N1213" s="5">
        <v>4.9999999999999997E-37</v>
      </c>
      <c r="O1213" s="5">
        <f t="shared" si="68"/>
        <v>31539</v>
      </c>
      <c r="P1213" s="5">
        <f t="shared" si="69"/>
        <v>31626</v>
      </c>
    </row>
    <row r="1214" spans="1:16" x14ac:dyDescent="0.25">
      <c r="A1214" s="5" t="s">
        <v>204</v>
      </c>
      <c r="B1214" s="5" t="s">
        <v>20</v>
      </c>
      <c r="C1214" s="5" t="s">
        <v>206</v>
      </c>
      <c r="D1214" s="5" t="s">
        <v>34</v>
      </c>
      <c r="I1214" s="5">
        <v>98.863640000000004</v>
      </c>
      <c r="J1214" s="5">
        <v>66906</v>
      </c>
      <c r="K1214" s="5">
        <v>66993</v>
      </c>
      <c r="L1214" s="5">
        <v>31626</v>
      </c>
      <c r="M1214" s="5">
        <v>31539</v>
      </c>
      <c r="N1214" s="5" t="s">
        <v>205</v>
      </c>
      <c r="O1214" s="5">
        <f t="shared" si="68"/>
        <v>31539</v>
      </c>
      <c r="P1214" s="5">
        <f t="shared" si="69"/>
        <v>31626</v>
      </c>
    </row>
    <row r="1215" spans="1:16" x14ac:dyDescent="0.25">
      <c r="A1215" s="5" t="s">
        <v>0</v>
      </c>
      <c r="B1215" s="5" t="s">
        <v>20</v>
      </c>
      <c r="C1215" s="5" t="s">
        <v>206</v>
      </c>
      <c r="D1215" s="5" t="s">
        <v>34</v>
      </c>
      <c r="I1215" s="5">
        <v>100</v>
      </c>
      <c r="J1215" s="5">
        <v>73508</v>
      </c>
      <c r="K1215" s="5">
        <v>73565</v>
      </c>
      <c r="L1215" s="5">
        <v>31681</v>
      </c>
      <c r="M1215" s="5">
        <v>31624</v>
      </c>
      <c r="N1215" s="5">
        <v>1.9999999999999998E-21</v>
      </c>
      <c r="O1215" s="5">
        <f t="shared" si="68"/>
        <v>31624</v>
      </c>
      <c r="P1215" s="5">
        <f t="shared" si="69"/>
        <v>31681</v>
      </c>
    </row>
    <row r="1216" spans="1:16" x14ac:dyDescent="0.25">
      <c r="A1216" s="5" t="s">
        <v>0</v>
      </c>
      <c r="B1216" s="5" t="s">
        <v>20</v>
      </c>
      <c r="C1216" s="5" t="s">
        <v>206</v>
      </c>
      <c r="D1216" s="5" t="s">
        <v>34</v>
      </c>
      <c r="I1216" s="5">
        <v>100</v>
      </c>
      <c r="J1216" s="5">
        <v>398434</v>
      </c>
      <c r="K1216" s="5">
        <v>398520</v>
      </c>
      <c r="L1216" s="5">
        <v>31767</v>
      </c>
      <c r="M1216" s="5">
        <v>31681</v>
      </c>
      <c r="N1216" s="5">
        <v>7.9999999999999994E-39</v>
      </c>
      <c r="O1216" s="5">
        <f t="shared" si="68"/>
        <v>31681</v>
      </c>
      <c r="P1216" s="5">
        <f t="shared" si="69"/>
        <v>31767</v>
      </c>
    </row>
    <row r="1217" spans="1:16" x14ac:dyDescent="0.25">
      <c r="A1217" s="5" t="s">
        <v>204</v>
      </c>
      <c r="B1217" s="5" t="s">
        <v>20</v>
      </c>
      <c r="C1217" s="5" t="s">
        <v>206</v>
      </c>
      <c r="D1217" s="5" t="s">
        <v>34</v>
      </c>
      <c r="I1217" s="5">
        <v>100</v>
      </c>
      <c r="J1217" s="5">
        <v>398434</v>
      </c>
      <c r="K1217" s="5">
        <v>398520</v>
      </c>
      <c r="L1217" s="5">
        <v>31767</v>
      </c>
      <c r="M1217" s="5">
        <v>31681</v>
      </c>
      <c r="N1217" s="5" t="s">
        <v>205</v>
      </c>
      <c r="O1217" s="5">
        <f t="shared" si="68"/>
        <v>31681</v>
      </c>
      <c r="P1217" s="5">
        <f t="shared" si="69"/>
        <v>31767</v>
      </c>
    </row>
    <row r="1218" spans="1:16" x14ac:dyDescent="0.25">
      <c r="A1218" s="5" t="s">
        <v>0</v>
      </c>
      <c r="B1218" s="5" t="s">
        <v>20</v>
      </c>
      <c r="C1218" s="5" t="s">
        <v>206</v>
      </c>
      <c r="D1218" s="5" t="s">
        <v>34</v>
      </c>
      <c r="I1218" s="5">
        <v>100</v>
      </c>
      <c r="J1218" s="5">
        <v>681359</v>
      </c>
      <c r="K1218" s="5">
        <v>681398</v>
      </c>
      <c r="L1218" s="5">
        <v>31772</v>
      </c>
      <c r="M1218" s="5">
        <v>31811</v>
      </c>
      <c r="N1218" s="5">
        <v>8.9999999999999999E-11</v>
      </c>
      <c r="O1218" s="5">
        <f t="shared" si="68"/>
        <v>31772</v>
      </c>
      <c r="P1218" s="5">
        <f t="shared" si="69"/>
        <v>31811</v>
      </c>
    </row>
    <row r="1219" spans="1:16" x14ac:dyDescent="0.25">
      <c r="A1219" s="5" t="s">
        <v>0</v>
      </c>
      <c r="B1219" s="5" t="s">
        <v>20</v>
      </c>
      <c r="C1219" s="5" t="s">
        <v>206</v>
      </c>
      <c r="D1219" s="5" t="s">
        <v>34</v>
      </c>
      <c r="I1219" s="5">
        <v>100</v>
      </c>
      <c r="J1219" s="5">
        <v>871352</v>
      </c>
      <c r="K1219" s="5">
        <v>871388</v>
      </c>
      <c r="L1219" s="5">
        <v>31812</v>
      </c>
      <c r="M1219" s="5">
        <v>31848</v>
      </c>
      <c r="N1219" s="5">
        <v>6E-9</v>
      </c>
      <c r="O1219" s="5">
        <f t="shared" si="68"/>
        <v>31812</v>
      </c>
      <c r="P1219" s="5">
        <f t="shared" si="69"/>
        <v>31848</v>
      </c>
    </row>
    <row r="1220" spans="1:16" x14ac:dyDescent="0.25">
      <c r="A1220" s="5" t="s">
        <v>0</v>
      </c>
      <c r="B1220" s="5" t="s">
        <v>20</v>
      </c>
      <c r="C1220" s="5" t="s">
        <v>206</v>
      </c>
      <c r="D1220" s="5" t="s">
        <v>34</v>
      </c>
      <c r="I1220" s="5">
        <v>100</v>
      </c>
      <c r="J1220" s="5">
        <v>29684</v>
      </c>
      <c r="K1220" s="5">
        <v>29747</v>
      </c>
      <c r="L1220" s="5">
        <v>31910</v>
      </c>
      <c r="M1220" s="5">
        <v>31847</v>
      </c>
      <c r="N1220" s="5">
        <v>4.0000000000000002E-25</v>
      </c>
      <c r="O1220" s="5">
        <f t="shared" si="68"/>
        <v>31847</v>
      </c>
      <c r="P1220" s="5">
        <f t="shared" si="69"/>
        <v>31910</v>
      </c>
    </row>
    <row r="1221" spans="1:16" x14ac:dyDescent="0.25">
      <c r="A1221" s="5" t="s">
        <v>0</v>
      </c>
      <c r="B1221" s="5" t="s">
        <v>20</v>
      </c>
      <c r="C1221" s="5" t="s">
        <v>206</v>
      </c>
      <c r="D1221" s="5" t="s">
        <v>34</v>
      </c>
      <c r="I1221" s="5">
        <v>100</v>
      </c>
      <c r="J1221" s="5">
        <v>192357</v>
      </c>
      <c r="K1221" s="5">
        <v>192438</v>
      </c>
      <c r="L1221" s="5">
        <v>31910</v>
      </c>
      <c r="M1221" s="5">
        <v>31991</v>
      </c>
      <c r="N1221" s="5">
        <v>7.9999999999999995E-36</v>
      </c>
      <c r="O1221" s="5">
        <f t="shared" si="68"/>
        <v>31910</v>
      </c>
      <c r="P1221" s="5">
        <f t="shared" si="69"/>
        <v>31991</v>
      </c>
    </row>
    <row r="1222" spans="1:16" x14ac:dyDescent="0.25">
      <c r="A1222" s="5" t="s">
        <v>204</v>
      </c>
      <c r="B1222" s="5" t="s">
        <v>20</v>
      </c>
      <c r="C1222" s="5" t="s">
        <v>206</v>
      </c>
      <c r="D1222" s="5" t="s">
        <v>34</v>
      </c>
      <c r="I1222" s="5">
        <v>100</v>
      </c>
      <c r="J1222" s="5">
        <v>192357</v>
      </c>
      <c r="K1222" s="5">
        <v>192438</v>
      </c>
      <c r="L1222" s="5">
        <v>31910</v>
      </c>
      <c r="M1222" s="5">
        <v>31991</v>
      </c>
      <c r="N1222" s="5" t="s">
        <v>205</v>
      </c>
      <c r="O1222" s="5">
        <f t="shared" si="68"/>
        <v>31910</v>
      </c>
      <c r="P1222" s="5">
        <f t="shared" si="69"/>
        <v>31991</v>
      </c>
    </row>
    <row r="1223" spans="1:16" x14ac:dyDescent="0.25">
      <c r="A1223" s="5" t="s">
        <v>0</v>
      </c>
      <c r="B1223" s="5" t="s">
        <v>20</v>
      </c>
      <c r="C1223" s="5" t="s">
        <v>206</v>
      </c>
      <c r="D1223" s="5" t="s">
        <v>34</v>
      </c>
      <c r="I1223" s="5">
        <v>98.36</v>
      </c>
      <c r="J1223" s="5">
        <v>261302</v>
      </c>
      <c r="K1223" s="5">
        <v>261362</v>
      </c>
      <c r="L1223" s="5">
        <v>31990</v>
      </c>
      <c r="M1223" s="5">
        <v>32050</v>
      </c>
      <c r="N1223" s="5">
        <v>7.0000000000000007E-21</v>
      </c>
      <c r="O1223" s="5">
        <f t="shared" si="68"/>
        <v>31990</v>
      </c>
      <c r="P1223" s="5">
        <f t="shared" si="69"/>
        <v>32050</v>
      </c>
    </row>
    <row r="1224" spans="1:16" x14ac:dyDescent="0.25">
      <c r="A1224" s="5" t="s">
        <v>0</v>
      </c>
      <c r="B1224" s="5" t="s">
        <v>20</v>
      </c>
      <c r="C1224" s="5" t="s">
        <v>206</v>
      </c>
      <c r="D1224" s="5" t="s">
        <v>34</v>
      </c>
      <c r="I1224" s="5">
        <v>98.36</v>
      </c>
      <c r="J1224" s="5">
        <v>861875</v>
      </c>
      <c r="K1224" s="5">
        <v>861935</v>
      </c>
      <c r="L1224" s="5">
        <v>32050</v>
      </c>
      <c r="M1224" s="5">
        <v>31990</v>
      </c>
      <c r="N1224" s="5">
        <v>7.0000000000000007E-21</v>
      </c>
      <c r="O1224" s="5">
        <f t="shared" si="68"/>
        <v>31990</v>
      </c>
      <c r="P1224" s="5">
        <f t="shared" si="69"/>
        <v>32050</v>
      </c>
    </row>
    <row r="1225" spans="1:16" x14ac:dyDescent="0.25">
      <c r="A1225" s="5" t="s">
        <v>0</v>
      </c>
      <c r="B1225" s="5" t="s">
        <v>20</v>
      </c>
      <c r="C1225" s="5" t="s">
        <v>206</v>
      </c>
      <c r="D1225" s="5" t="s">
        <v>34</v>
      </c>
      <c r="I1225" s="5">
        <v>98.36</v>
      </c>
      <c r="J1225" s="5">
        <v>442325</v>
      </c>
      <c r="K1225" s="5">
        <v>442385</v>
      </c>
      <c r="L1225" s="5">
        <v>32050</v>
      </c>
      <c r="M1225" s="5">
        <v>31990</v>
      </c>
      <c r="N1225" s="5">
        <v>7.0000000000000007E-21</v>
      </c>
      <c r="O1225" s="5">
        <f t="shared" si="68"/>
        <v>31990</v>
      </c>
      <c r="P1225" s="5">
        <f t="shared" si="69"/>
        <v>32050</v>
      </c>
    </row>
    <row r="1226" spans="1:16" x14ac:dyDescent="0.25">
      <c r="A1226" s="5" t="s">
        <v>0</v>
      </c>
      <c r="B1226" s="5" t="s">
        <v>20</v>
      </c>
      <c r="C1226" s="5" t="s">
        <v>206</v>
      </c>
      <c r="D1226" s="5" t="s">
        <v>34</v>
      </c>
      <c r="I1226" s="5">
        <v>100</v>
      </c>
      <c r="J1226" s="5">
        <v>211796</v>
      </c>
      <c r="K1226" s="5">
        <v>211868</v>
      </c>
      <c r="L1226" s="5">
        <v>32121</v>
      </c>
      <c r="M1226" s="5">
        <v>32049</v>
      </c>
      <c r="N1226" s="5">
        <v>5.9999999999999997E-18</v>
      </c>
      <c r="O1226" s="5">
        <f t="shared" si="68"/>
        <v>32049</v>
      </c>
      <c r="P1226" s="5">
        <f t="shared" si="69"/>
        <v>32121</v>
      </c>
    </row>
    <row r="1227" spans="1:16" x14ac:dyDescent="0.25">
      <c r="A1227" s="5" t="s">
        <v>204</v>
      </c>
      <c r="B1227" s="5" t="s">
        <v>20</v>
      </c>
      <c r="C1227" s="5" t="s">
        <v>206</v>
      </c>
      <c r="D1227" s="5" t="s">
        <v>34</v>
      </c>
      <c r="I1227" s="5">
        <v>100</v>
      </c>
      <c r="J1227" s="5">
        <v>211796</v>
      </c>
      <c r="K1227" s="5">
        <v>211868</v>
      </c>
      <c r="L1227" s="5">
        <v>32121</v>
      </c>
      <c r="M1227" s="5">
        <v>32049</v>
      </c>
      <c r="N1227" s="5" t="s">
        <v>205</v>
      </c>
      <c r="O1227" s="5">
        <f t="shared" si="68"/>
        <v>32049</v>
      </c>
      <c r="P1227" s="5">
        <f t="shared" si="69"/>
        <v>32121</v>
      </c>
    </row>
    <row r="1228" spans="1:16" x14ac:dyDescent="0.25">
      <c r="A1228" s="5" t="s">
        <v>0</v>
      </c>
      <c r="B1228" s="5" t="s">
        <v>20</v>
      </c>
      <c r="C1228" s="5" t="s">
        <v>206</v>
      </c>
      <c r="D1228" s="5" t="s">
        <v>34</v>
      </c>
      <c r="I1228" s="5">
        <v>100</v>
      </c>
      <c r="J1228" s="5">
        <v>433266</v>
      </c>
      <c r="K1228" s="5">
        <v>433302</v>
      </c>
      <c r="L1228" s="5">
        <v>32121</v>
      </c>
      <c r="M1228" s="5">
        <v>32157</v>
      </c>
      <c r="N1228" s="5">
        <v>6E-9</v>
      </c>
      <c r="O1228" s="5">
        <f t="shared" si="68"/>
        <v>32121</v>
      </c>
      <c r="P1228" s="5">
        <f t="shared" si="69"/>
        <v>32157</v>
      </c>
    </row>
    <row r="1229" spans="1:16" x14ac:dyDescent="0.25">
      <c r="A1229" s="5" t="s">
        <v>0</v>
      </c>
      <c r="B1229" s="5" t="s">
        <v>20</v>
      </c>
      <c r="C1229" s="5" t="s">
        <v>206</v>
      </c>
      <c r="D1229" s="5" t="s">
        <v>34</v>
      </c>
      <c r="I1229" s="5">
        <v>100</v>
      </c>
      <c r="J1229" s="5">
        <v>926603</v>
      </c>
      <c r="K1229" s="5">
        <v>926639</v>
      </c>
      <c r="L1229" s="5">
        <v>32156</v>
      </c>
      <c r="M1229" s="5">
        <v>32192</v>
      </c>
      <c r="N1229" s="5">
        <v>6E-9</v>
      </c>
      <c r="O1229" s="5">
        <f t="shared" si="68"/>
        <v>32156</v>
      </c>
      <c r="P1229" s="5">
        <f t="shared" si="69"/>
        <v>32192</v>
      </c>
    </row>
    <row r="1230" spans="1:16" x14ac:dyDescent="0.25">
      <c r="A1230" s="5" t="s">
        <v>204</v>
      </c>
      <c r="B1230" s="5" t="s">
        <v>20</v>
      </c>
      <c r="C1230" s="5" t="s">
        <v>206</v>
      </c>
      <c r="D1230" s="5" t="s">
        <v>34</v>
      </c>
      <c r="I1230" s="5">
        <v>98.795180999999999</v>
      </c>
      <c r="J1230" s="5">
        <v>912980</v>
      </c>
      <c r="K1230" s="5">
        <v>913061</v>
      </c>
      <c r="L1230" s="5">
        <v>32270</v>
      </c>
      <c r="M1230" s="5">
        <v>32188</v>
      </c>
      <c r="N1230" s="5" t="s">
        <v>205</v>
      </c>
      <c r="O1230" s="5">
        <f t="shared" si="68"/>
        <v>32188</v>
      </c>
      <c r="P1230" s="5">
        <f t="shared" si="69"/>
        <v>32270</v>
      </c>
    </row>
    <row r="1231" spans="1:16" x14ac:dyDescent="0.25">
      <c r="A1231" s="5" t="s">
        <v>0</v>
      </c>
      <c r="B1231" s="5" t="s">
        <v>20</v>
      </c>
      <c r="C1231" s="5" t="s">
        <v>206</v>
      </c>
      <c r="D1231" s="5" t="s">
        <v>34</v>
      </c>
      <c r="I1231" s="5">
        <v>100</v>
      </c>
      <c r="J1231" s="5">
        <v>912980</v>
      </c>
      <c r="K1231" s="5">
        <v>913057</v>
      </c>
      <c r="L1231" s="5">
        <v>32270</v>
      </c>
      <c r="M1231" s="5">
        <v>32193</v>
      </c>
      <c r="N1231" s="5">
        <v>2.0000000000000001E-33</v>
      </c>
      <c r="O1231" s="5">
        <f t="shared" si="68"/>
        <v>32193</v>
      </c>
      <c r="P1231" s="5">
        <f t="shared" si="69"/>
        <v>32270</v>
      </c>
    </row>
    <row r="1232" spans="1:16" x14ac:dyDescent="0.25">
      <c r="A1232" s="5" t="s">
        <v>0</v>
      </c>
      <c r="B1232" s="5" t="s">
        <v>20</v>
      </c>
      <c r="C1232" s="5" t="s">
        <v>206</v>
      </c>
      <c r="D1232" s="5" t="s">
        <v>34</v>
      </c>
      <c r="I1232" s="5">
        <v>100</v>
      </c>
      <c r="J1232" s="5">
        <v>156062</v>
      </c>
      <c r="K1232" s="5">
        <v>156138</v>
      </c>
      <c r="L1232" s="5">
        <v>32271</v>
      </c>
      <c r="M1232" s="5">
        <v>32347</v>
      </c>
      <c r="N1232" s="5">
        <v>8.0000000000000004E-33</v>
      </c>
      <c r="O1232" s="5">
        <f t="shared" si="68"/>
        <v>32271</v>
      </c>
      <c r="P1232" s="5">
        <f t="shared" si="69"/>
        <v>32347</v>
      </c>
    </row>
    <row r="1233" spans="1:16" x14ac:dyDescent="0.25">
      <c r="A1233" s="5" t="s">
        <v>204</v>
      </c>
      <c r="B1233" s="5" t="s">
        <v>20</v>
      </c>
      <c r="C1233" s="5" t="s">
        <v>206</v>
      </c>
      <c r="D1233" s="5" t="s">
        <v>34</v>
      </c>
      <c r="I1233" s="5">
        <v>100</v>
      </c>
      <c r="J1233" s="5">
        <v>156062</v>
      </c>
      <c r="K1233" s="5">
        <v>156138</v>
      </c>
      <c r="L1233" s="5">
        <v>32271</v>
      </c>
      <c r="M1233" s="5">
        <v>32347</v>
      </c>
      <c r="N1233" s="5" t="s">
        <v>205</v>
      </c>
      <c r="O1233" s="5">
        <f t="shared" si="68"/>
        <v>32271</v>
      </c>
      <c r="P1233" s="5">
        <f t="shared" si="69"/>
        <v>32347</v>
      </c>
    </row>
    <row r="1234" spans="1:16" x14ac:dyDescent="0.25">
      <c r="A1234" s="5" t="s">
        <v>0</v>
      </c>
      <c r="B1234" s="5" t="s">
        <v>20</v>
      </c>
      <c r="C1234" s="5" t="s">
        <v>206</v>
      </c>
      <c r="D1234" s="5" t="s">
        <v>34</v>
      </c>
      <c r="I1234" s="5">
        <v>98.33</v>
      </c>
      <c r="J1234" s="5">
        <v>216339</v>
      </c>
      <c r="K1234" s="5">
        <v>216398</v>
      </c>
      <c r="L1234" s="5">
        <v>32376</v>
      </c>
      <c r="M1234" s="5">
        <v>32435</v>
      </c>
      <c r="N1234" s="5">
        <v>3.0000000000000003E-20</v>
      </c>
      <c r="O1234" s="5">
        <f t="shared" si="68"/>
        <v>32376</v>
      </c>
      <c r="P1234" s="5">
        <f t="shared" si="69"/>
        <v>32435</v>
      </c>
    </row>
    <row r="1235" spans="1:16" x14ac:dyDescent="0.25">
      <c r="A1235" s="5" t="s">
        <v>0</v>
      </c>
      <c r="B1235" s="5" t="s">
        <v>20</v>
      </c>
      <c r="C1235" s="5" t="s">
        <v>206</v>
      </c>
      <c r="D1235" s="5" t="s">
        <v>34</v>
      </c>
      <c r="I1235" s="5">
        <v>96.15</v>
      </c>
      <c r="J1235" s="5">
        <v>859349</v>
      </c>
      <c r="K1235" s="5">
        <v>859426</v>
      </c>
      <c r="L1235" s="5">
        <v>32431</v>
      </c>
      <c r="M1235" s="5">
        <v>32508</v>
      </c>
      <c r="N1235" s="5">
        <v>3.0000000000000001E-26</v>
      </c>
      <c r="O1235" s="5">
        <f t="shared" ref="O1235:O1298" si="70">IF(L1235&lt;M1235,L1235,M1235)</f>
        <v>32431</v>
      </c>
      <c r="P1235" s="5">
        <f t="shared" ref="P1235:P1298" si="71">IF(L1235&gt;M1235,L1235,M1235)</f>
        <v>32508</v>
      </c>
    </row>
    <row r="1236" spans="1:16" x14ac:dyDescent="0.25">
      <c r="A1236" s="5" t="s">
        <v>0</v>
      </c>
      <c r="B1236" s="5" t="s">
        <v>20</v>
      </c>
      <c r="C1236" s="5" t="s">
        <v>206</v>
      </c>
      <c r="D1236" s="5" t="s">
        <v>34</v>
      </c>
      <c r="I1236" s="5">
        <v>100</v>
      </c>
      <c r="J1236" s="5">
        <v>683559</v>
      </c>
      <c r="K1236" s="5">
        <v>683598</v>
      </c>
      <c r="L1236" s="5">
        <v>32508</v>
      </c>
      <c r="M1236" s="5">
        <v>32547</v>
      </c>
      <c r="N1236" s="5">
        <v>8.9999999999999999E-11</v>
      </c>
      <c r="O1236" s="5">
        <f t="shared" si="70"/>
        <v>32508</v>
      </c>
      <c r="P1236" s="5">
        <f t="shared" si="71"/>
        <v>32547</v>
      </c>
    </row>
    <row r="1237" spans="1:16" x14ac:dyDescent="0.25">
      <c r="A1237" s="5" t="s">
        <v>204</v>
      </c>
      <c r="B1237" s="5" t="s">
        <v>20</v>
      </c>
      <c r="C1237" s="5" t="s">
        <v>206</v>
      </c>
      <c r="D1237" s="5" t="s">
        <v>34</v>
      </c>
      <c r="I1237" s="5">
        <v>100</v>
      </c>
      <c r="J1237" s="5">
        <v>674854</v>
      </c>
      <c r="K1237" s="5">
        <v>674925</v>
      </c>
      <c r="L1237" s="5">
        <v>32547</v>
      </c>
      <c r="M1237" s="5">
        <v>32618</v>
      </c>
      <c r="N1237" s="5" t="s">
        <v>205</v>
      </c>
      <c r="O1237" s="5">
        <f t="shared" si="70"/>
        <v>32547</v>
      </c>
      <c r="P1237" s="5">
        <f t="shared" si="71"/>
        <v>32618</v>
      </c>
    </row>
    <row r="1238" spans="1:16" x14ac:dyDescent="0.25">
      <c r="A1238" s="5" t="s">
        <v>0</v>
      </c>
      <c r="B1238" s="5" t="s">
        <v>20</v>
      </c>
      <c r="C1238" s="5" t="s">
        <v>206</v>
      </c>
      <c r="D1238" s="5" t="s">
        <v>34</v>
      </c>
      <c r="I1238" s="5">
        <v>100</v>
      </c>
      <c r="J1238" s="5">
        <v>674868</v>
      </c>
      <c r="K1238" s="5">
        <v>674925</v>
      </c>
      <c r="L1238" s="5">
        <v>32561</v>
      </c>
      <c r="M1238" s="5">
        <v>32618</v>
      </c>
      <c r="N1238" s="5">
        <v>1.9999999999999998E-21</v>
      </c>
      <c r="O1238" s="5">
        <f t="shared" si="70"/>
        <v>32561</v>
      </c>
      <c r="P1238" s="5">
        <f t="shared" si="71"/>
        <v>32618</v>
      </c>
    </row>
    <row r="1239" spans="1:16" x14ac:dyDescent="0.25">
      <c r="A1239" s="5" t="s">
        <v>0</v>
      </c>
      <c r="B1239" s="5" t="s">
        <v>20</v>
      </c>
      <c r="C1239" s="5" t="s">
        <v>206</v>
      </c>
      <c r="D1239" s="5" t="s">
        <v>34</v>
      </c>
      <c r="I1239" s="5">
        <v>98.57</v>
      </c>
      <c r="J1239" s="5">
        <v>37230</v>
      </c>
      <c r="K1239" s="5">
        <v>37299</v>
      </c>
      <c r="L1239" s="5">
        <v>32686</v>
      </c>
      <c r="M1239" s="5">
        <v>32617</v>
      </c>
      <c r="N1239" s="5">
        <v>3.0000000000000001E-26</v>
      </c>
      <c r="O1239" s="5">
        <f t="shared" si="70"/>
        <v>32617</v>
      </c>
      <c r="P1239" s="5">
        <f t="shared" si="71"/>
        <v>32686</v>
      </c>
    </row>
    <row r="1240" spans="1:16" x14ac:dyDescent="0.25">
      <c r="A1240" s="5" t="s">
        <v>0</v>
      </c>
      <c r="B1240" s="5" t="s">
        <v>20</v>
      </c>
      <c r="C1240" s="5" t="s">
        <v>206</v>
      </c>
      <c r="D1240" s="5" t="s">
        <v>34</v>
      </c>
      <c r="I1240" s="5">
        <v>100</v>
      </c>
      <c r="J1240" s="5">
        <v>130983</v>
      </c>
      <c r="K1240" s="5">
        <v>131028</v>
      </c>
      <c r="L1240" s="5">
        <v>32732</v>
      </c>
      <c r="M1240" s="5">
        <v>32687</v>
      </c>
      <c r="N1240" s="5">
        <v>2E-14</v>
      </c>
      <c r="O1240" s="5">
        <f t="shared" si="70"/>
        <v>32687</v>
      </c>
      <c r="P1240" s="5">
        <f t="shared" si="71"/>
        <v>32732</v>
      </c>
    </row>
    <row r="1241" spans="1:16" x14ac:dyDescent="0.25">
      <c r="A1241" s="5" t="s">
        <v>0</v>
      </c>
      <c r="B1241" s="5" t="s">
        <v>20</v>
      </c>
      <c r="C1241" s="5" t="s">
        <v>206</v>
      </c>
      <c r="D1241" s="5" t="s">
        <v>34</v>
      </c>
      <c r="I1241" s="5">
        <v>98.41</v>
      </c>
      <c r="J1241" s="5">
        <v>260707</v>
      </c>
      <c r="K1241" s="5">
        <v>260769</v>
      </c>
      <c r="L1241" s="5">
        <v>32732</v>
      </c>
      <c r="M1241" s="5">
        <v>32794</v>
      </c>
      <c r="N1241" s="5">
        <v>4.0000000000000002E-22</v>
      </c>
      <c r="O1241" s="5">
        <f t="shared" si="70"/>
        <v>32732</v>
      </c>
      <c r="P1241" s="5">
        <f t="shared" si="71"/>
        <v>32794</v>
      </c>
    </row>
    <row r="1242" spans="1:16" x14ac:dyDescent="0.25">
      <c r="A1242" s="5" t="s">
        <v>0</v>
      </c>
      <c r="B1242" s="5" t="s">
        <v>20</v>
      </c>
      <c r="C1242" s="5" t="s">
        <v>206</v>
      </c>
      <c r="D1242" s="5" t="s">
        <v>34</v>
      </c>
      <c r="I1242" s="5">
        <v>98.41</v>
      </c>
      <c r="J1242" s="5">
        <v>862468</v>
      </c>
      <c r="K1242" s="5">
        <v>862530</v>
      </c>
      <c r="L1242" s="5">
        <v>32794</v>
      </c>
      <c r="M1242" s="5">
        <v>32732</v>
      </c>
      <c r="N1242" s="5">
        <v>4.0000000000000002E-22</v>
      </c>
      <c r="O1242" s="5">
        <f t="shared" si="70"/>
        <v>32732</v>
      </c>
      <c r="P1242" s="5">
        <f t="shared" si="71"/>
        <v>32794</v>
      </c>
    </row>
    <row r="1243" spans="1:16" x14ac:dyDescent="0.25">
      <c r="A1243" s="5" t="s">
        <v>0</v>
      </c>
      <c r="B1243" s="5" t="s">
        <v>20</v>
      </c>
      <c r="C1243" s="5" t="s">
        <v>206</v>
      </c>
      <c r="D1243" s="5" t="s">
        <v>34</v>
      </c>
      <c r="I1243" s="5">
        <v>98.41</v>
      </c>
      <c r="J1243" s="5">
        <v>442918</v>
      </c>
      <c r="K1243" s="5">
        <v>442980</v>
      </c>
      <c r="L1243" s="5">
        <v>32794</v>
      </c>
      <c r="M1243" s="5">
        <v>32732</v>
      </c>
      <c r="N1243" s="5">
        <v>4.0000000000000002E-22</v>
      </c>
      <c r="O1243" s="5">
        <f t="shared" si="70"/>
        <v>32732</v>
      </c>
      <c r="P1243" s="5">
        <f t="shared" si="71"/>
        <v>32794</v>
      </c>
    </row>
    <row r="1244" spans="1:16" x14ac:dyDescent="0.25">
      <c r="A1244" s="5" t="s">
        <v>0</v>
      </c>
      <c r="B1244" s="5" t="s">
        <v>20</v>
      </c>
      <c r="C1244" s="5" t="s">
        <v>206</v>
      </c>
      <c r="D1244" s="5" t="s">
        <v>34</v>
      </c>
      <c r="I1244" s="5">
        <v>98.41</v>
      </c>
      <c r="J1244" s="5">
        <v>145198</v>
      </c>
      <c r="K1244" s="5">
        <v>145260</v>
      </c>
      <c r="L1244" s="5">
        <v>32794</v>
      </c>
      <c r="M1244" s="5">
        <v>32732</v>
      </c>
      <c r="N1244" s="5">
        <v>4.0000000000000002E-22</v>
      </c>
      <c r="O1244" s="5">
        <f t="shared" si="70"/>
        <v>32732</v>
      </c>
      <c r="P1244" s="5">
        <f t="shared" si="71"/>
        <v>32794</v>
      </c>
    </row>
    <row r="1245" spans="1:16" x14ac:dyDescent="0.25">
      <c r="A1245" s="5" t="s">
        <v>0</v>
      </c>
      <c r="B1245" s="5" t="s">
        <v>20</v>
      </c>
      <c r="C1245" s="5" t="s">
        <v>206</v>
      </c>
      <c r="D1245" s="5" t="s">
        <v>34</v>
      </c>
      <c r="I1245" s="5">
        <v>100</v>
      </c>
      <c r="J1245" s="5">
        <v>923377</v>
      </c>
      <c r="K1245" s="5">
        <v>923425</v>
      </c>
      <c r="L1245" s="5">
        <v>32795</v>
      </c>
      <c r="M1245" s="5">
        <v>32843</v>
      </c>
      <c r="N1245" s="5">
        <v>3.9999999999999999E-16</v>
      </c>
      <c r="O1245" s="5">
        <f t="shared" si="70"/>
        <v>32795</v>
      </c>
      <c r="P1245" s="5">
        <f t="shared" si="71"/>
        <v>32843</v>
      </c>
    </row>
    <row r="1246" spans="1:16" x14ac:dyDescent="0.25">
      <c r="A1246" s="5" t="s">
        <v>0</v>
      </c>
      <c r="B1246" s="5" t="s">
        <v>20</v>
      </c>
      <c r="C1246" s="5" t="s">
        <v>206</v>
      </c>
      <c r="D1246" s="5" t="s">
        <v>34</v>
      </c>
      <c r="I1246" s="5">
        <v>100</v>
      </c>
      <c r="J1246" s="5">
        <v>666493</v>
      </c>
      <c r="K1246" s="5">
        <v>666533</v>
      </c>
      <c r="L1246" s="5">
        <v>32842</v>
      </c>
      <c r="M1246" s="5">
        <v>32882</v>
      </c>
      <c r="N1246" s="5">
        <v>1.9999999999999999E-11</v>
      </c>
      <c r="O1246" s="5">
        <f t="shared" si="70"/>
        <v>32842</v>
      </c>
      <c r="P1246" s="5">
        <f t="shared" si="71"/>
        <v>32882</v>
      </c>
    </row>
    <row r="1247" spans="1:16" x14ac:dyDescent="0.25">
      <c r="A1247" s="5" t="s">
        <v>0</v>
      </c>
      <c r="B1247" s="5" t="s">
        <v>20</v>
      </c>
      <c r="C1247" s="5" t="s">
        <v>206</v>
      </c>
      <c r="D1247" s="5" t="s">
        <v>34</v>
      </c>
      <c r="I1247" s="5">
        <v>100</v>
      </c>
      <c r="J1247" s="5">
        <v>1050165</v>
      </c>
      <c r="K1247" s="5">
        <v>1050205</v>
      </c>
      <c r="L1247" s="5">
        <v>32842</v>
      </c>
      <c r="M1247" s="5">
        <v>32882</v>
      </c>
      <c r="N1247" s="5">
        <v>1.9999999999999999E-11</v>
      </c>
      <c r="O1247" s="5">
        <f t="shared" si="70"/>
        <v>32842</v>
      </c>
      <c r="P1247" s="5">
        <f t="shared" si="71"/>
        <v>32882</v>
      </c>
    </row>
    <row r="1248" spans="1:16" x14ac:dyDescent="0.25">
      <c r="A1248" s="5" t="s">
        <v>0</v>
      </c>
      <c r="B1248" s="5" t="s">
        <v>20</v>
      </c>
      <c r="C1248" s="5" t="s">
        <v>206</v>
      </c>
      <c r="D1248" s="5" t="s">
        <v>34</v>
      </c>
      <c r="I1248" s="5">
        <v>100</v>
      </c>
      <c r="J1248" s="5">
        <v>1076838</v>
      </c>
      <c r="K1248" s="5">
        <v>1076878</v>
      </c>
      <c r="L1248" s="5">
        <v>32842</v>
      </c>
      <c r="M1248" s="5">
        <v>32882</v>
      </c>
      <c r="N1248" s="5">
        <v>1.9999999999999999E-11</v>
      </c>
      <c r="O1248" s="5">
        <f t="shared" si="70"/>
        <v>32842</v>
      </c>
      <c r="P1248" s="5">
        <f t="shared" si="71"/>
        <v>32882</v>
      </c>
    </row>
    <row r="1249" spans="1:16" x14ac:dyDescent="0.25">
      <c r="A1249" s="5" t="s">
        <v>0</v>
      </c>
      <c r="B1249" s="5" t="s">
        <v>20</v>
      </c>
      <c r="C1249" s="5" t="s">
        <v>206</v>
      </c>
      <c r="D1249" s="5" t="s">
        <v>34</v>
      </c>
      <c r="I1249" s="5">
        <v>100</v>
      </c>
      <c r="J1249" s="5">
        <v>87021</v>
      </c>
      <c r="K1249" s="5">
        <v>87061</v>
      </c>
      <c r="L1249" s="5">
        <v>32882</v>
      </c>
      <c r="M1249" s="5">
        <v>32842</v>
      </c>
      <c r="N1249" s="5">
        <v>1.9999999999999999E-11</v>
      </c>
      <c r="O1249" s="5">
        <f t="shared" si="70"/>
        <v>32842</v>
      </c>
      <c r="P1249" s="5">
        <f t="shared" si="71"/>
        <v>32882</v>
      </c>
    </row>
    <row r="1250" spans="1:16" x14ac:dyDescent="0.25">
      <c r="A1250" s="5" t="s">
        <v>0</v>
      </c>
      <c r="B1250" s="5" t="s">
        <v>20</v>
      </c>
      <c r="C1250" s="5" t="s">
        <v>206</v>
      </c>
      <c r="D1250" s="5" t="s">
        <v>34</v>
      </c>
      <c r="I1250" s="5">
        <v>99.06</v>
      </c>
      <c r="J1250" s="5">
        <v>81082</v>
      </c>
      <c r="K1250" s="5">
        <v>81187</v>
      </c>
      <c r="L1250" s="5">
        <v>32882</v>
      </c>
      <c r="M1250" s="5">
        <v>32987</v>
      </c>
      <c r="N1250" s="5">
        <v>8.9999999999999998E-48</v>
      </c>
      <c r="O1250" s="5">
        <f t="shared" si="70"/>
        <v>32882</v>
      </c>
      <c r="P1250" s="5">
        <f t="shared" si="71"/>
        <v>32987</v>
      </c>
    </row>
    <row r="1251" spans="1:16" x14ac:dyDescent="0.25">
      <c r="A1251" s="5" t="s">
        <v>204</v>
      </c>
      <c r="B1251" s="5" t="s">
        <v>20</v>
      </c>
      <c r="C1251" s="5" t="s">
        <v>206</v>
      </c>
      <c r="D1251" s="5" t="s">
        <v>34</v>
      </c>
      <c r="I1251" s="5">
        <v>99.056601999999998</v>
      </c>
      <c r="J1251" s="5">
        <v>81082</v>
      </c>
      <c r="K1251" s="5">
        <v>81187</v>
      </c>
      <c r="L1251" s="5">
        <v>32882</v>
      </c>
      <c r="M1251" s="5">
        <v>32987</v>
      </c>
      <c r="N1251" s="5" t="s">
        <v>205</v>
      </c>
      <c r="O1251" s="5">
        <f t="shared" si="70"/>
        <v>32882</v>
      </c>
      <c r="P1251" s="5">
        <f t="shared" si="71"/>
        <v>32987</v>
      </c>
    </row>
    <row r="1252" spans="1:16" x14ac:dyDescent="0.25">
      <c r="A1252" s="5" t="s">
        <v>0</v>
      </c>
      <c r="B1252" s="5" t="s">
        <v>20</v>
      </c>
      <c r="C1252" s="5" t="s">
        <v>206</v>
      </c>
      <c r="D1252" s="5" t="s">
        <v>34</v>
      </c>
      <c r="I1252" s="5">
        <v>100</v>
      </c>
      <c r="J1252" s="5">
        <v>191389</v>
      </c>
      <c r="K1252" s="5">
        <v>191448</v>
      </c>
      <c r="L1252" s="5">
        <v>32999</v>
      </c>
      <c r="M1252" s="5">
        <v>33058</v>
      </c>
      <c r="N1252" s="5">
        <v>1E-22</v>
      </c>
      <c r="O1252" s="5">
        <f t="shared" si="70"/>
        <v>32999</v>
      </c>
      <c r="P1252" s="5">
        <f t="shared" si="71"/>
        <v>33058</v>
      </c>
    </row>
    <row r="1253" spans="1:16" x14ac:dyDescent="0.25">
      <c r="A1253" s="5" t="s">
        <v>0</v>
      </c>
      <c r="B1253" s="5" t="s">
        <v>20</v>
      </c>
      <c r="C1253" s="5" t="s">
        <v>206</v>
      </c>
      <c r="D1253" s="5" t="s">
        <v>34</v>
      </c>
      <c r="I1253" s="5">
        <v>98.44</v>
      </c>
      <c r="J1253" s="5">
        <v>321150</v>
      </c>
      <c r="K1253" s="5">
        <v>321213</v>
      </c>
      <c r="L1253" s="5">
        <v>33052</v>
      </c>
      <c r="M1253" s="5">
        <v>33115</v>
      </c>
      <c r="N1253" s="5">
        <v>1E-22</v>
      </c>
      <c r="O1253" s="5">
        <f t="shared" si="70"/>
        <v>33052</v>
      </c>
      <c r="P1253" s="5">
        <f t="shared" si="71"/>
        <v>33115</v>
      </c>
    </row>
    <row r="1254" spans="1:16" x14ac:dyDescent="0.25">
      <c r="A1254" s="5" t="s">
        <v>0</v>
      </c>
      <c r="B1254" s="5" t="s">
        <v>20</v>
      </c>
      <c r="C1254" s="5" t="s">
        <v>206</v>
      </c>
      <c r="D1254" s="5" t="s">
        <v>34</v>
      </c>
      <c r="I1254" s="5">
        <v>100</v>
      </c>
      <c r="J1254" s="5">
        <v>483002</v>
      </c>
      <c r="K1254" s="5">
        <v>483036</v>
      </c>
      <c r="L1254" s="5">
        <v>33115</v>
      </c>
      <c r="M1254" s="5">
        <v>33149</v>
      </c>
      <c r="N1254" s="5">
        <v>8.9999999999999999E-8</v>
      </c>
      <c r="O1254" s="5">
        <f t="shared" si="70"/>
        <v>33115</v>
      </c>
      <c r="P1254" s="5">
        <f t="shared" si="71"/>
        <v>33149</v>
      </c>
    </row>
    <row r="1255" spans="1:16" x14ac:dyDescent="0.25">
      <c r="A1255" s="5" t="s">
        <v>0</v>
      </c>
      <c r="B1255" s="5" t="s">
        <v>20</v>
      </c>
      <c r="C1255" s="5" t="s">
        <v>206</v>
      </c>
      <c r="D1255" s="5" t="s">
        <v>34</v>
      </c>
      <c r="I1255" s="5">
        <v>100</v>
      </c>
      <c r="J1255" s="5">
        <v>156508</v>
      </c>
      <c r="K1255" s="5">
        <v>156571</v>
      </c>
      <c r="L1255" s="5">
        <v>33211</v>
      </c>
      <c r="M1255" s="5">
        <v>33148</v>
      </c>
      <c r="N1255" s="5">
        <v>4.0000000000000002E-25</v>
      </c>
      <c r="O1255" s="5">
        <f t="shared" si="70"/>
        <v>33148</v>
      </c>
      <c r="P1255" s="5">
        <f t="shared" si="71"/>
        <v>33211</v>
      </c>
    </row>
    <row r="1256" spans="1:16" x14ac:dyDescent="0.25">
      <c r="A1256" s="5" t="s">
        <v>0</v>
      </c>
      <c r="B1256" s="5" t="s">
        <v>20</v>
      </c>
      <c r="C1256" s="5" t="s">
        <v>206</v>
      </c>
      <c r="D1256" s="5" t="s">
        <v>34</v>
      </c>
      <c r="I1256" s="5">
        <v>100</v>
      </c>
      <c r="J1256" s="5">
        <v>921383</v>
      </c>
      <c r="K1256" s="5">
        <v>921430</v>
      </c>
      <c r="L1256" s="5">
        <v>33212</v>
      </c>
      <c r="M1256" s="5">
        <v>33259</v>
      </c>
      <c r="N1256" s="5">
        <v>2.0000000000000002E-15</v>
      </c>
      <c r="O1256" s="5">
        <f t="shared" si="70"/>
        <v>33212</v>
      </c>
      <c r="P1256" s="5">
        <f t="shared" si="71"/>
        <v>33259</v>
      </c>
    </row>
    <row r="1257" spans="1:16" x14ac:dyDescent="0.25">
      <c r="A1257" s="5" t="s">
        <v>0</v>
      </c>
      <c r="B1257" s="5" t="s">
        <v>20</v>
      </c>
      <c r="C1257" s="5" t="s">
        <v>206</v>
      </c>
      <c r="D1257" s="5" t="s">
        <v>34</v>
      </c>
      <c r="I1257" s="5">
        <v>100</v>
      </c>
      <c r="J1257" s="5">
        <v>755259</v>
      </c>
      <c r="K1257" s="5">
        <v>755290</v>
      </c>
      <c r="L1257" s="5">
        <v>33290</v>
      </c>
      <c r="M1257" s="5">
        <v>33259</v>
      </c>
      <c r="N1257" s="5">
        <v>5.0000000000000004E-6</v>
      </c>
      <c r="O1257" s="5">
        <f t="shared" si="70"/>
        <v>33259</v>
      </c>
      <c r="P1257" s="5">
        <f t="shared" si="71"/>
        <v>33290</v>
      </c>
    </row>
    <row r="1258" spans="1:16" x14ac:dyDescent="0.25">
      <c r="A1258" s="5" t="s">
        <v>0</v>
      </c>
      <c r="B1258" s="5" t="s">
        <v>20</v>
      </c>
      <c r="C1258" s="5" t="s">
        <v>206</v>
      </c>
      <c r="D1258" s="5" t="s">
        <v>34</v>
      </c>
      <c r="I1258" s="5">
        <v>100</v>
      </c>
      <c r="J1258" s="5">
        <v>573406</v>
      </c>
      <c r="K1258" s="5">
        <v>573442</v>
      </c>
      <c r="L1258" s="5">
        <v>33291</v>
      </c>
      <c r="M1258" s="5">
        <v>33327</v>
      </c>
      <c r="N1258" s="5">
        <v>6E-9</v>
      </c>
      <c r="O1258" s="5">
        <f t="shared" si="70"/>
        <v>33291</v>
      </c>
      <c r="P1258" s="5">
        <f t="shared" si="71"/>
        <v>33327</v>
      </c>
    </row>
    <row r="1259" spans="1:16" x14ac:dyDescent="0.25">
      <c r="A1259" s="5" t="s">
        <v>0</v>
      </c>
      <c r="B1259" s="5" t="s">
        <v>20</v>
      </c>
      <c r="C1259" s="5" t="s">
        <v>206</v>
      </c>
      <c r="D1259" s="5" t="s">
        <v>34</v>
      </c>
      <c r="I1259" s="5">
        <v>98.28</v>
      </c>
      <c r="J1259" s="5">
        <v>260343</v>
      </c>
      <c r="K1259" s="5">
        <v>260400</v>
      </c>
      <c r="L1259" s="5">
        <v>33328</v>
      </c>
      <c r="M1259" s="5">
        <v>33385</v>
      </c>
      <c r="N1259" s="5">
        <v>3.9999999999999999E-19</v>
      </c>
      <c r="O1259" s="5">
        <f t="shared" si="70"/>
        <v>33328</v>
      </c>
      <c r="P1259" s="5">
        <f t="shared" si="71"/>
        <v>33385</v>
      </c>
    </row>
    <row r="1260" spans="1:16" x14ac:dyDescent="0.25">
      <c r="A1260" s="5" t="s">
        <v>0</v>
      </c>
      <c r="B1260" s="5" t="s">
        <v>20</v>
      </c>
      <c r="C1260" s="5" t="s">
        <v>206</v>
      </c>
      <c r="D1260" s="5" t="s">
        <v>34</v>
      </c>
      <c r="I1260" s="5">
        <v>98.28</v>
      </c>
      <c r="J1260" s="5">
        <v>862837</v>
      </c>
      <c r="K1260" s="5">
        <v>862894</v>
      </c>
      <c r="L1260" s="5">
        <v>33385</v>
      </c>
      <c r="M1260" s="5">
        <v>33328</v>
      </c>
      <c r="N1260" s="5">
        <v>3.9999999999999999E-19</v>
      </c>
      <c r="O1260" s="5">
        <f t="shared" si="70"/>
        <v>33328</v>
      </c>
      <c r="P1260" s="5">
        <f t="shared" si="71"/>
        <v>33385</v>
      </c>
    </row>
    <row r="1261" spans="1:16" x14ac:dyDescent="0.25">
      <c r="A1261" s="5" t="s">
        <v>0</v>
      </c>
      <c r="B1261" s="5" t="s">
        <v>20</v>
      </c>
      <c r="C1261" s="5" t="s">
        <v>206</v>
      </c>
      <c r="D1261" s="5" t="s">
        <v>34</v>
      </c>
      <c r="I1261" s="5">
        <v>98.28</v>
      </c>
      <c r="J1261" s="5">
        <v>443287</v>
      </c>
      <c r="K1261" s="5">
        <v>443344</v>
      </c>
      <c r="L1261" s="5">
        <v>33385</v>
      </c>
      <c r="M1261" s="5">
        <v>33328</v>
      </c>
      <c r="N1261" s="5">
        <v>3.9999999999999999E-19</v>
      </c>
      <c r="O1261" s="5">
        <f t="shared" si="70"/>
        <v>33328</v>
      </c>
      <c r="P1261" s="5">
        <f t="shared" si="71"/>
        <v>33385</v>
      </c>
    </row>
    <row r="1262" spans="1:16" x14ac:dyDescent="0.25">
      <c r="A1262" s="5" t="s">
        <v>0</v>
      </c>
      <c r="B1262" s="5" t="s">
        <v>20</v>
      </c>
      <c r="C1262" s="5" t="s">
        <v>206</v>
      </c>
      <c r="D1262" s="5" t="s">
        <v>34</v>
      </c>
      <c r="I1262" s="5">
        <v>98.28</v>
      </c>
      <c r="J1262" s="5">
        <v>145567</v>
      </c>
      <c r="K1262" s="5">
        <v>145624</v>
      </c>
      <c r="L1262" s="5">
        <v>33385</v>
      </c>
      <c r="M1262" s="5">
        <v>33328</v>
      </c>
      <c r="N1262" s="5">
        <v>3.9999999999999999E-19</v>
      </c>
      <c r="O1262" s="5">
        <f t="shared" si="70"/>
        <v>33328</v>
      </c>
      <c r="P1262" s="5">
        <f t="shared" si="71"/>
        <v>33385</v>
      </c>
    </row>
    <row r="1263" spans="1:16" x14ac:dyDescent="0.25">
      <c r="A1263" s="5" t="s">
        <v>0</v>
      </c>
      <c r="B1263" s="5" t="s">
        <v>1</v>
      </c>
      <c r="C1263" s="5" t="s">
        <v>2</v>
      </c>
      <c r="D1263" s="5" t="s">
        <v>13</v>
      </c>
      <c r="I1263" s="5">
        <v>90</v>
      </c>
      <c r="J1263" s="5">
        <v>8143</v>
      </c>
      <c r="K1263" s="5">
        <v>8222</v>
      </c>
      <c r="L1263" s="5">
        <v>8160</v>
      </c>
      <c r="M1263" s="5">
        <v>8081</v>
      </c>
      <c r="N1263" s="5">
        <v>2.0000000000000001E-17</v>
      </c>
      <c r="O1263" s="5">
        <f t="shared" si="70"/>
        <v>8081</v>
      </c>
      <c r="P1263" s="5">
        <f t="shared" si="71"/>
        <v>8160</v>
      </c>
    </row>
    <row r="1264" spans="1:16" x14ac:dyDescent="0.25">
      <c r="A1264" s="5" t="s">
        <v>0</v>
      </c>
      <c r="B1264" s="5" t="s">
        <v>1</v>
      </c>
      <c r="C1264" s="5" t="s">
        <v>2</v>
      </c>
      <c r="D1264" s="5" t="s">
        <v>13</v>
      </c>
      <c r="I1264" s="5">
        <v>95.71</v>
      </c>
      <c r="J1264" s="5">
        <v>7884</v>
      </c>
      <c r="K1264" s="5">
        <v>8023</v>
      </c>
      <c r="L1264" s="5">
        <v>8419</v>
      </c>
      <c r="M1264" s="5">
        <v>8280</v>
      </c>
      <c r="N1264" s="5">
        <v>4.9999999999999998E-58</v>
      </c>
      <c r="O1264" s="5">
        <f t="shared" si="70"/>
        <v>8280</v>
      </c>
      <c r="P1264" s="5">
        <f t="shared" si="71"/>
        <v>8419</v>
      </c>
    </row>
    <row r="1265" spans="1:16" x14ac:dyDescent="0.25">
      <c r="A1265" s="5" t="s">
        <v>0</v>
      </c>
      <c r="B1265" s="5" t="s">
        <v>1</v>
      </c>
      <c r="C1265" s="5" t="s">
        <v>2</v>
      </c>
      <c r="D1265" s="5" t="s">
        <v>13</v>
      </c>
      <c r="I1265" s="5">
        <v>88.68</v>
      </c>
      <c r="J1265" s="5">
        <v>7768</v>
      </c>
      <c r="K1265" s="5">
        <v>7820</v>
      </c>
      <c r="L1265" s="5">
        <v>8502</v>
      </c>
      <c r="M1265" s="5">
        <v>8450</v>
      </c>
      <c r="N1265" s="5">
        <v>3.9999999999999998E-6</v>
      </c>
      <c r="O1265" s="5">
        <f t="shared" si="70"/>
        <v>8450</v>
      </c>
      <c r="P1265" s="5">
        <f t="shared" si="71"/>
        <v>8502</v>
      </c>
    </row>
    <row r="1266" spans="1:16" x14ac:dyDescent="0.25">
      <c r="A1266" s="5" t="s">
        <v>0</v>
      </c>
      <c r="B1266" s="5" t="s">
        <v>1</v>
      </c>
      <c r="C1266" s="5" t="s">
        <v>2</v>
      </c>
      <c r="D1266" s="5" t="s">
        <v>13</v>
      </c>
      <c r="I1266" s="5">
        <v>99.21</v>
      </c>
      <c r="J1266" s="5">
        <v>7542</v>
      </c>
      <c r="K1266" s="5">
        <v>7667</v>
      </c>
      <c r="L1266" s="5">
        <v>8711</v>
      </c>
      <c r="M1266" s="5">
        <v>8587</v>
      </c>
      <c r="N1266" s="5">
        <v>3.0000000000000001E-59</v>
      </c>
      <c r="O1266" s="5">
        <f t="shared" si="70"/>
        <v>8587</v>
      </c>
      <c r="P1266" s="5">
        <f t="shared" si="71"/>
        <v>8711</v>
      </c>
    </row>
    <row r="1267" spans="1:16" x14ac:dyDescent="0.25">
      <c r="A1267" s="5" t="s">
        <v>0</v>
      </c>
      <c r="B1267" s="5" t="s">
        <v>1</v>
      </c>
      <c r="C1267" s="5" t="s">
        <v>2</v>
      </c>
      <c r="D1267" s="5" t="s">
        <v>13</v>
      </c>
      <c r="I1267" s="5">
        <v>88.16</v>
      </c>
      <c r="J1267" s="5">
        <v>6782</v>
      </c>
      <c r="K1267" s="5">
        <v>7007</v>
      </c>
      <c r="L1267" s="5">
        <v>9050</v>
      </c>
      <c r="M1267" s="5">
        <v>8833</v>
      </c>
      <c r="N1267" s="5">
        <v>1E-46</v>
      </c>
      <c r="O1267" s="5">
        <f t="shared" si="70"/>
        <v>8833</v>
      </c>
      <c r="P1267" s="5">
        <f t="shared" si="71"/>
        <v>9050</v>
      </c>
    </row>
    <row r="1268" spans="1:16" x14ac:dyDescent="0.25">
      <c r="A1268" s="5" t="s">
        <v>65</v>
      </c>
      <c r="B1268" s="5" t="s">
        <v>1</v>
      </c>
      <c r="C1268" s="5" t="s">
        <v>70</v>
      </c>
      <c r="D1268" s="5" t="s">
        <v>13</v>
      </c>
      <c r="I1268" s="5">
        <v>84.62</v>
      </c>
      <c r="J1268" s="5">
        <v>221</v>
      </c>
      <c r="K1268" s="5">
        <v>259</v>
      </c>
      <c r="L1268" s="5">
        <v>9433</v>
      </c>
      <c r="M1268" s="5">
        <v>9317</v>
      </c>
      <c r="N1268" s="5">
        <v>1.9999999999999999E-23</v>
      </c>
      <c r="O1268" s="5">
        <f t="shared" si="70"/>
        <v>9317</v>
      </c>
      <c r="P1268" s="5">
        <f t="shared" si="71"/>
        <v>9433</v>
      </c>
    </row>
    <row r="1269" spans="1:16" x14ac:dyDescent="0.25">
      <c r="A1269" s="5" t="s">
        <v>0</v>
      </c>
      <c r="B1269" s="5" t="s">
        <v>1</v>
      </c>
      <c r="C1269" s="5" t="s">
        <v>2</v>
      </c>
      <c r="D1269" s="5" t="s">
        <v>13</v>
      </c>
      <c r="I1269" s="5">
        <v>86.55</v>
      </c>
      <c r="J1269" s="5">
        <v>6259</v>
      </c>
      <c r="K1269" s="5">
        <v>6491</v>
      </c>
      <c r="L1269" s="5">
        <v>9558</v>
      </c>
      <c r="M1269" s="5">
        <v>9321</v>
      </c>
      <c r="N1269" s="5">
        <v>6.0000000000000006E-39</v>
      </c>
      <c r="O1269" s="5">
        <f t="shared" si="70"/>
        <v>9321</v>
      </c>
      <c r="P1269" s="5">
        <f t="shared" si="71"/>
        <v>9558</v>
      </c>
    </row>
    <row r="1270" spans="1:16" x14ac:dyDescent="0.25">
      <c r="A1270" s="5" t="s">
        <v>65</v>
      </c>
      <c r="B1270" s="5" t="s">
        <v>1</v>
      </c>
      <c r="C1270" s="5" t="s">
        <v>70</v>
      </c>
      <c r="D1270" s="5" t="s">
        <v>13</v>
      </c>
      <c r="I1270" s="5">
        <v>87.1</v>
      </c>
      <c r="J1270" s="5">
        <v>180</v>
      </c>
      <c r="K1270" s="5">
        <v>210</v>
      </c>
      <c r="L1270" s="5">
        <v>9561</v>
      </c>
      <c r="M1270" s="5">
        <v>9469</v>
      </c>
      <c r="N1270" s="5">
        <v>1.9999999999999999E-23</v>
      </c>
      <c r="O1270" s="5">
        <f t="shared" si="70"/>
        <v>9469</v>
      </c>
      <c r="P1270" s="5">
        <f t="shared" si="71"/>
        <v>9561</v>
      </c>
    </row>
    <row r="1271" spans="1:16" x14ac:dyDescent="0.25">
      <c r="A1271" s="5" t="s">
        <v>65</v>
      </c>
      <c r="B1271" s="5" t="s">
        <v>1</v>
      </c>
      <c r="C1271" s="5" t="s">
        <v>70</v>
      </c>
      <c r="D1271" s="5" t="s">
        <v>13</v>
      </c>
      <c r="I1271" s="5">
        <v>71.739999999999995</v>
      </c>
      <c r="J1271" s="5">
        <v>56</v>
      </c>
      <c r="K1271" s="5">
        <v>141</v>
      </c>
      <c r="L1271" s="5">
        <v>9962</v>
      </c>
      <c r="M1271" s="5">
        <v>9687</v>
      </c>
      <c r="N1271" s="5">
        <v>4.9999999999999999E-20</v>
      </c>
      <c r="O1271" s="5">
        <f t="shared" si="70"/>
        <v>9687</v>
      </c>
      <c r="P1271" s="5">
        <f t="shared" si="71"/>
        <v>9962</v>
      </c>
    </row>
    <row r="1272" spans="1:16" x14ac:dyDescent="0.25">
      <c r="A1272" s="5" t="s">
        <v>0</v>
      </c>
      <c r="B1272" s="5" t="s">
        <v>1</v>
      </c>
      <c r="C1272" s="5" t="s">
        <v>2</v>
      </c>
      <c r="D1272" s="5" t="s">
        <v>13</v>
      </c>
      <c r="I1272" s="5">
        <v>84.15</v>
      </c>
      <c r="J1272" s="5">
        <v>6059</v>
      </c>
      <c r="K1272" s="5">
        <v>6140</v>
      </c>
      <c r="L1272" s="5">
        <v>9769</v>
      </c>
      <c r="M1272" s="5">
        <v>9688</v>
      </c>
      <c r="N1272" s="5">
        <v>9.9999999999999995E-7</v>
      </c>
      <c r="O1272" s="5">
        <f t="shared" si="70"/>
        <v>9688</v>
      </c>
      <c r="P1272" s="5">
        <f t="shared" si="71"/>
        <v>9769</v>
      </c>
    </row>
    <row r="1273" spans="1:16" x14ac:dyDescent="0.25">
      <c r="A1273" s="5" t="s">
        <v>0</v>
      </c>
      <c r="B1273" s="5" t="s">
        <v>20</v>
      </c>
      <c r="C1273" s="5" t="s">
        <v>206</v>
      </c>
      <c r="D1273" s="5" t="s">
        <v>13</v>
      </c>
      <c r="I1273" s="5">
        <v>84.19</v>
      </c>
      <c r="J1273" s="5">
        <v>979939</v>
      </c>
      <c r="K1273" s="5">
        <v>980156</v>
      </c>
      <c r="L1273" s="5">
        <v>12896</v>
      </c>
      <c r="M1273" s="5">
        <v>13129</v>
      </c>
      <c r="N1273" s="5">
        <v>8.0000000000000004E-33</v>
      </c>
      <c r="O1273" s="5">
        <f t="shared" si="70"/>
        <v>12896</v>
      </c>
      <c r="P1273" s="5">
        <f t="shared" si="71"/>
        <v>13129</v>
      </c>
    </row>
    <row r="1274" spans="1:16" x14ac:dyDescent="0.25">
      <c r="A1274" s="5" t="s">
        <v>0</v>
      </c>
      <c r="B1274" s="5" t="s">
        <v>20</v>
      </c>
      <c r="C1274" s="5" t="s">
        <v>206</v>
      </c>
      <c r="D1274" s="5" t="s">
        <v>13</v>
      </c>
      <c r="I1274" s="5">
        <v>83.89</v>
      </c>
      <c r="J1274" s="5">
        <v>979960</v>
      </c>
      <c r="K1274" s="5">
        <v>980156</v>
      </c>
      <c r="L1274" s="5">
        <v>24441</v>
      </c>
      <c r="M1274" s="5">
        <v>24651</v>
      </c>
      <c r="N1274" s="5">
        <v>5.0000000000000002E-28</v>
      </c>
      <c r="O1274" s="5">
        <f t="shared" si="70"/>
        <v>24441</v>
      </c>
      <c r="P1274" s="5">
        <f t="shared" si="71"/>
        <v>24651</v>
      </c>
    </row>
    <row r="1275" spans="1:16" x14ac:dyDescent="0.25">
      <c r="A1275" s="5" t="s">
        <v>0</v>
      </c>
      <c r="B1275" s="5" t="s">
        <v>20</v>
      </c>
      <c r="C1275" s="5" t="s">
        <v>206</v>
      </c>
      <c r="D1275" s="5" t="s">
        <v>13</v>
      </c>
      <c r="I1275" s="5">
        <v>83.89</v>
      </c>
      <c r="J1275" s="5">
        <v>979960</v>
      </c>
      <c r="K1275" s="5">
        <v>980156</v>
      </c>
      <c r="L1275" s="5">
        <v>32353</v>
      </c>
      <c r="M1275" s="5">
        <v>32563</v>
      </c>
      <c r="N1275" s="5">
        <v>5.0000000000000002E-28</v>
      </c>
      <c r="O1275" s="5">
        <f t="shared" si="70"/>
        <v>32353</v>
      </c>
      <c r="P1275" s="5">
        <f t="shared" si="71"/>
        <v>32563</v>
      </c>
    </row>
    <row r="1276" spans="1:16" x14ac:dyDescent="0.25">
      <c r="A1276" s="5" t="s">
        <v>65</v>
      </c>
      <c r="B1276" s="5" t="s">
        <v>1</v>
      </c>
      <c r="C1276" s="5" t="s">
        <v>70</v>
      </c>
      <c r="D1276" s="5" t="s">
        <v>16</v>
      </c>
      <c r="I1276" s="5">
        <v>72.83</v>
      </c>
      <c r="J1276" s="5">
        <v>56</v>
      </c>
      <c r="K1276" s="5">
        <v>141</v>
      </c>
      <c r="L1276" s="5">
        <v>2990</v>
      </c>
      <c r="M1276" s="5">
        <v>3265</v>
      </c>
      <c r="N1276" s="5">
        <v>1.9999999999999999E-20</v>
      </c>
      <c r="O1276" s="5">
        <f t="shared" si="70"/>
        <v>2990</v>
      </c>
      <c r="P1276" s="5">
        <f t="shared" si="71"/>
        <v>3265</v>
      </c>
    </row>
    <row r="1277" spans="1:16" x14ac:dyDescent="0.25">
      <c r="A1277" s="5" t="s">
        <v>0</v>
      </c>
      <c r="B1277" s="5" t="s">
        <v>1</v>
      </c>
      <c r="C1277" s="5" t="s">
        <v>2</v>
      </c>
      <c r="D1277" s="5" t="s">
        <v>16</v>
      </c>
      <c r="I1277" s="5">
        <v>81.510000000000005</v>
      </c>
      <c r="J1277" s="5">
        <v>6022</v>
      </c>
      <c r="K1277" s="5">
        <v>6140</v>
      </c>
      <c r="L1277" s="5">
        <v>3146</v>
      </c>
      <c r="M1277" s="5">
        <v>3264</v>
      </c>
      <c r="N1277" s="5">
        <v>2.9999999999999999E-7</v>
      </c>
      <c r="O1277" s="5">
        <f t="shared" si="70"/>
        <v>3146</v>
      </c>
      <c r="P1277" s="5">
        <f t="shared" si="71"/>
        <v>3264</v>
      </c>
    </row>
    <row r="1278" spans="1:16" x14ac:dyDescent="0.25">
      <c r="A1278" s="5" t="s">
        <v>65</v>
      </c>
      <c r="B1278" s="5" t="s">
        <v>1</v>
      </c>
      <c r="C1278" s="5" t="s">
        <v>70</v>
      </c>
      <c r="D1278" s="5" t="s">
        <v>16</v>
      </c>
      <c r="I1278" s="5">
        <v>87.1</v>
      </c>
      <c r="J1278" s="5">
        <v>180</v>
      </c>
      <c r="K1278" s="5">
        <v>210</v>
      </c>
      <c r="L1278" s="5">
        <v>3391</v>
      </c>
      <c r="M1278" s="5">
        <v>3483</v>
      </c>
      <c r="N1278" s="5">
        <v>1.9999999999999999E-23</v>
      </c>
      <c r="O1278" s="5">
        <f t="shared" si="70"/>
        <v>3391</v>
      </c>
      <c r="P1278" s="5">
        <f t="shared" si="71"/>
        <v>3483</v>
      </c>
    </row>
    <row r="1279" spans="1:16" x14ac:dyDescent="0.25">
      <c r="A1279" s="5" t="s">
        <v>0</v>
      </c>
      <c r="B1279" s="5" t="s">
        <v>1</v>
      </c>
      <c r="C1279" s="5" t="s">
        <v>2</v>
      </c>
      <c r="D1279" s="5" t="s">
        <v>16</v>
      </c>
      <c r="I1279" s="5">
        <v>86.97</v>
      </c>
      <c r="J1279" s="5">
        <v>6259</v>
      </c>
      <c r="K1279" s="5">
        <v>6491</v>
      </c>
      <c r="L1279" s="5">
        <v>3394</v>
      </c>
      <c r="M1279" s="5">
        <v>3631</v>
      </c>
      <c r="N1279" s="5">
        <v>2.9999999999999999E-41</v>
      </c>
      <c r="O1279" s="5">
        <f t="shared" si="70"/>
        <v>3394</v>
      </c>
      <c r="P1279" s="5">
        <f t="shared" si="71"/>
        <v>3631</v>
      </c>
    </row>
    <row r="1280" spans="1:16" x14ac:dyDescent="0.25">
      <c r="A1280" s="5" t="s">
        <v>65</v>
      </c>
      <c r="B1280" s="5" t="s">
        <v>1</v>
      </c>
      <c r="C1280" s="5" t="s">
        <v>70</v>
      </c>
      <c r="D1280" s="5" t="s">
        <v>16</v>
      </c>
      <c r="I1280" s="5">
        <v>84.62</v>
      </c>
      <c r="J1280" s="5">
        <v>221</v>
      </c>
      <c r="K1280" s="5">
        <v>259</v>
      </c>
      <c r="L1280" s="5">
        <v>3519</v>
      </c>
      <c r="M1280" s="5">
        <v>3635</v>
      </c>
      <c r="N1280" s="5">
        <v>1.9999999999999999E-23</v>
      </c>
      <c r="O1280" s="5">
        <f t="shared" si="70"/>
        <v>3519</v>
      </c>
      <c r="P1280" s="5">
        <f t="shared" si="71"/>
        <v>3635</v>
      </c>
    </row>
    <row r="1281" spans="1:16" x14ac:dyDescent="0.25">
      <c r="A1281" s="5" t="s">
        <v>0</v>
      </c>
      <c r="B1281" s="5" t="s">
        <v>1</v>
      </c>
      <c r="C1281" s="5" t="s">
        <v>2</v>
      </c>
      <c r="D1281" s="5" t="s">
        <v>16</v>
      </c>
      <c r="I1281" s="5">
        <v>88.16</v>
      </c>
      <c r="J1281" s="5">
        <v>6782</v>
      </c>
      <c r="K1281" s="5">
        <v>7007</v>
      </c>
      <c r="L1281" s="5">
        <v>3902</v>
      </c>
      <c r="M1281" s="5">
        <v>4119</v>
      </c>
      <c r="N1281" s="5">
        <v>1E-46</v>
      </c>
      <c r="O1281" s="5">
        <f t="shared" si="70"/>
        <v>3902</v>
      </c>
      <c r="P1281" s="5">
        <f t="shared" si="71"/>
        <v>4119</v>
      </c>
    </row>
    <row r="1282" spans="1:16" x14ac:dyDescent="0.25">
      <c r="A1282" s="5" t="s">
        <v>0</v>
      </c>
      <c r="B1282" s="5" t="s">
        <v>1</v>
      </c>
      <c r="C1282" s="5" t="s">
        <v>2</v>
      </c>
      <c r="D1282" s="5" t="s">
        <v>16</v>
      </c>
      <c r="I1282" s="5">
        <v>88.75</v>
      </c>
      <c r="J1282" s="5">
        <v>8143</v>
      </c>
      <c r="K1282" s="5">
        <v>8222</v>
      </c>
      <c r="L1282" s="5">
        <v>4315</v>
      </c>
      <c r="M1282" s="5">
        <v>4394</v>
      </c>
      <c r="N1282" s="5">
        <v>5E-15</v>
      </c>
      <c r="O1282" s="5">
        <f t="shared" si="70"/>
        <v>4315</v>
      </c>
      <c r="P1282" s="5">
        <f t="shared" si="71"/>
        <v>4394</v>
      </c>
    </row>
    <row r="1283" spans="1:16" x14ac:dyDescent="0.25">
      <c r="A1283" s="5" t="s">
        <v>65</v>
      </c>
      <c r="B1283" s="5" t="s">
        <v>1</v>
      </c>
      <c r="C1283" s="5" t="s">
        <v>70</v>
      </c>
      <c r="D1283" s="5" t="s">
        <v>16</v>
      </c>
      <c r="I1283" s="5">
        <v>72.83</v>
      </c>
      <c r="J1283" s="5">
        <v>56</v>
      </c>
      <c r="K1283" s="5">
        <v>141</v>
      </c>
      <c r="L1283" s="5">
        <v>10051</v>
      </c>
      <c r="M1283" s="5">
        <v>10326</v>
      </c>
      <c r="N1283" s="5">
        <v>1.9999999999999999E-20</v>
      </c>
      <c r="O1283" s="5">
        <f t="shared" si="70"/>
        <v>10051</v>
      </c>
      <c r="P1283" s="5">
        <f t="shared" si="71"/>
        <v>10326</v>
      </c>
    </row>
    <row r="1284" spans="1:16" x14ac:dyDescent="0.25">
      <c r="A1284" s="5" t="s">
        <v>0</v>
      </c>
      <c r="B1284" s="5" t="s">
        <v>1</v>
      </c>
      <c r="C1284" s="5" t="s">
        <v>2</v>
      </c>
      <c r="D1284" s="5" t="s">
        <v>16</v>
      </c>
      <c r="I1284" s="5">
        <v>81.510000000000005</v>
      </c>
      <c r="J1284" s="5">
        <v>6022</v>
      </c>
      <c r="K1284" s="5">
        <v>6140</v>
      </c>
      <c r="L1284" s="5">
        <v>10207</v>
      </c>
      <c r="M1284" s="5">
        <v>10325</v>
      </c>
      <c r="N1284" s="5">
        <v>2.9999999999999999E-7</v>
      </c>
      <c r="O1284" s="5">
        <f t="shared" si="70"/>
        <v>10207</v>
      </c>
      <c r="P1284" s="5">
        <f t="shared" si="71"/>
        <v>10325</v>
      </c>
    </row>
    <row r="1285" spans="1:16" x14ac:dyDescent="0.25">
      <c r="A1285" s="5" t="s">
        <v>65</v>
      </c>
      <c r="B1285" s="5" t="s">
        <v>1</v>
      </c>
      <c r="C1285" s="5" t="s">
        <v>70</v>
      </c>
      <c r="D1285" s="5" t="s">
        <v>16</v>
      </c>
      <c r="I1285" s="5">
        <v>87.1</v>
      </c>
      <c r="J1285" s="5">
        <v>180</v>
      </c>
      <c r="K1285" s="5">
        <v>210</v>
      </c>
      <c r="L1285" s="5">
        <v>10452</v>
      </c>
      <c r="M1285" s="5">
        <v>10544</v>
      </c>
      <c r="N1285" s="5">
        <v>1.9999999999999999E-23</v>
      </c>
      <c r="O1285" s="5">
        <f t="shared" si="70"/>
        <v>10452</v>
      </c>
      <c r="P1285" s="5">
        <f t="shared" si="71"/>
        <v>10544</v>
      </c>
    </row>
    <row r="1286" spans="1:16" x14ac:dyDescent="0.25">
      <c r="A1286" s="5" t="s">
        <v>0</v>
      </c>
      <c r="B1286" s="5" t="s">
        <v>1</v>
      </c>
      <c r="C1286" s="5" t="s">
        <v>2</v>
      </c>
      <c r="D1286" s="5" t="s">
        <v>16</v>
      </c>
      <c r="I1286" s="5">
        <v>86.97</v>
      </c>
      <c r="J1286" s="5">
        <v>6259</v>
      </c>
      <c r="K1286" s="5">
        <v>6491</v>
      </c>
      <c r="L1286" s="5">
        <v>10455</v>
      </c>
      <c r="M1286" s="5">
        <v>10692</v>
      </c>
      <c r="N1286" s="5">
        <v>2.9999999999999999E-41</v>
      </c>
      <c r="O1286" s="5">
        <f t="shared" si="70"/>
        <v>10455</v>
      </c>
      <c r="P1286" s="5">
        <f t="shared" si="71"/>
        <v>10692</v>
      </c>
    </row>
    <row r="1287" spans="1:16" x14ac:dyDescent="0.25">
      <c r="A1287" s="5" t="s">
        <v>65</v>
      </c>
      <c r="B1287" s="5" t="s">
        <v>1</v>
      </c>
      <c r="C1287" s="5" t="s">
        <v>70</v>
      </c>
      <c r="D1287" s="5" t="s">
        <v>16</v>
      </c>
      <c r="I1287" s="5">
        <v>84.62</v>
      </c>
      <c r="J1287" s="5">
        <v>221</v>
      </c>
      <c r="K1287" s="5">
        <v>259</v>
      </c>
      <c r="L1287" s="5">
        <v>10580</v>
      </c>
      <c r="M1287" s="5">
        <v>10696</v>
      </c>
      <c r="N1287" s="5">
        <v>1.9999999999999999E-23</v>
      </c>
      <c r="O1287" s="5">
        <f t="shared" si="70"/>
        <v>10580</v>
      </c>
      <c r="P1287" s="5">
        <f t="shared" si="71"/>
        <v>10696</v>
      </c>
    </row>
    <row r="1288" spans="1:16" x14ac:dyDescent="0.25">
      <c r="A1288" s="5" t="s">
        <v>0</v>
      </c>
      <c r="B1288" s="5" t="s">
        <v>1</v>
      </c>
      <c r="C1288" s="5" t="s">
        <v>2</v>
      </c>
      <c r="D1288" s="5" t="s">
        <v>16</v>
      </c>
      <c r="I1288" s="5">
        <v>88.16</v>
      </c>
      <c r="J1288" s="5">
        <v>6782</v>
      </c>
      <c r="K1288" s="5">
        <v>7007</v>
      </c>
      <c r="L1288" s="5">
        <v>10963</v>
      </c>
      <c r="M1288" s="5">
        <v>11180</v>
      </c>
      <c r="N1288" s="5">
        <v>1E-46</v>
      </c>
      <c r="O1288" s="5">
        <f t="shared" si="70"/>
        <v>10963</v>
      </c>
      <c r="P1288" s="5">
        <f t="shared" si="71"/>
        <v>11180</v>
      </c>
    </row>
    <row r="1289" spans="1:16" x14ac:dyDescent="0.25">
      <c r="A1289" s="5" t="s">
        <v>0</v>
      </c>
      <c r="B1289" s="5" t="s">
        <v>1</v>
      </c>
      <c r="C1289" s="5" t="s">
        <v>2</v>
      </c>
      <c r="D1289" s="5" t="s">
        <v>16</v>
      </c>
      <c r="I1289" s="5">
        <v>88.75</v>
      </c>
      <c r="J1289" s="5">
        <v>8143</v>
      </c>
      <c r="K1289" s="5">
        <v>8222</v>
      </c>
      <c r="L1289" s="5">
        <v>11372</v>
      </c>
      <c r="M1289" s="5">
        <v>11451</v>
      </c>
      <c r="N1289" s="5">
        <v>5E-15</v>
      </c>
      <c r="O1289" s="5">
        <f t="shared" si="70"/>
        <v>11372</v>
      </c>
      <c r="P1289" s="5">
        <f t="shared" si="71"/>
        <v>11451</v>
      </c>
    </row>
    <row r="1290" spans="1:16" x14ac:dyDescent="0.25">
      <c r="A1290" s="5" t="s">
        <v>65</v>
      </c>
      <c r="B1290" s="5" t="s">
        <v>1</v>
      </c>
      <c r="C1290" s="5" t="s">
        <v>70</v>
      </c>
      <c r="D1290" s="5" t="s">
        <v>16</v>
      </c>
      <c r="I1290" s="5">
        <v>50.64</v>
      </c>
      <c r="J1290" s="5">
        <v>56</v>
      </c>
      <c r="K1290" s="5">
        <v>259</v>
      </c>
      <c r="L1290" s="5">
        <v>27136</v>
      </c>
      <c r="M1290" s="5">
        <v>27780</v>
      </c>
      <c r="N1290" s="5">
        <v>2.0000000000000001E-32</v>
      </c>
      <c r="O1290" s="5">
        <f t="shared" si="70"/>
        <v>27136</v>
      </c>
      <c r="P1290" s="5">
        <f t="shared" si="71"/>
        <v>27780</v>
      </c>
    </row>
    <row r="1291" spans="1:16" x14ac:dyDescent="0.25">
      <c r="A1291" s="5" t="s">
        <v>0</v>
      </c>
      <c r="B1291" s="5" t="s">
        <v>1</v>
      </c>
      <c r="C1291" s="5" t="s">
        <v>2</v>
      </c>
      <c r="D1291" s="5" t="s">
        <v>16</v>
      </c>
      <c r="I1291" s="5">
        <v>81.510000000000005</v>
      </c>
      <c r="J1291" s="5">
        <v>6022</v>
      </c>
      <c r="K1291" s="5">
        <v>6140</v>
      </c>
      <c r="L1291" s="5">
        <v>27292</v>
      </c>
      <c r="M1291" s="5">
        <v>27410</v>
      </c>
      <c r="N1291" s="5">
        <v>2.9999999999999999E-7</v>
      </c>
      <c r="O1291" s="5">
        <f t="shared" si="70"/>
        <v>27292</v>
      </c>
      <c r="P1291" s="5">
        <f t="shared" si="71"/>
        <v>27410</v>
      </c>
    </row>
    <row r="1292" spans="1:16" x14ac:dyDescent="0.25">
      <c r="A1292" s="5" t="s">
        <v>0</v>
      </c>
      <c r="B1292" s="5" t="s">
        <v>1</v>
      </c>
      <c r="C1292" s="5" t="s">
        <v>2</v>
      </c>
      <c r="D1292" s="5" t="s">
        <v>16</v>
      </c>
      <c r="I1292" s="5">
        <v>86.08</v>
      </c>
      <c r="J1292" s="5">
        <v>6259</v>
      </c>
      <c r="K1292" s="5">
        <v>6491</v>
      </c>
      <c r="L1292" s="5">
        <v>27540</v>
      </c>
      <c r="M1292" s="5">
        <v>27776</v>
      </c>
      <c r="N1292" s="5">
        <v>4.0000000000000003E-43</v>
      </c>
      <c r="O1292" s="5">
        <f t="shared" si="70"/>
        <v>27540</v>
      </c>
      <c r="P1292" s="5">
        <f t="shared" si="71"/>
        <v>27776</v>
      </c>
    </row>
    <row r="1293" spans="1:16" x14ac:dyDescent="0.25">
      <c r="A1293" s="5" t="s">
        <v>0</v>
      </c>
      <c r="B1293" s="5" t="s">
        <v>1</v>
      </c>
      <c r="C1293" s="5" t="s">
        <v>2</v>
      </c>
      <c r="D1293" s="5" t="s">
        <v>16</v>
      </c>
      <c r="I1293" s="5">
        <v>88.16</v>
      </c>
      <c r="J1293" s="5">
        <v>6782</v>
      </c>
      <c r="K1293" s="5">
        <v>7007</v>
      </c>
      <c r="L1293" s="5">
        <v>28048</v>
      </c>
      <c r="M1293" s="5">
        <v>28265</v>
      </c>
      <c r="N1293" s="5">
        <v>1E-46</v>
      </c>
      <c r="O1293" s="5">
        <f t="shared" si="70"/>
        <v>28048</v>
      </c>
      <c r="P1293" s="5">
        <f t="shared" si="71"/>
        <v>28265</v>
      </c>
    </row>
    <row r="1294" spans="1:16" x14ac:dyDescent="0.25">
      <c r="A1294" s="5" t="s">
        <v>0</v>
      </c>
      <c r="B1294" s="5" t="s">
        <v>1</v>
      </c>
      <c r="C1294" s="5" t="s">
        <v>2</v>
      </c>
      <c r="D1294" s="5" t="s">
        <v>16</v>
      </c>
      <c r="I1294" s="5">
        <v>88.75</v>
      </c>
      <c r="J1294" s="5">
        <v>8143</v>
      </c>
      <c r="K1294" s="5">
        <v>8222</v>
      </c>
      <c r="L1294" s="5">
        <v>28467</v>
      </c>
      <c r="M1294" s="5">
        <v>28546</v>
      </c>
      <c r="N1294" s="5">
        <v>5E-15</v>
      </c>
      <c r="O1294" s="5">
        <f t="shared" si="70"/>
        <v>28467</v>
      </c>
      <c r="P1294" s="5">
        <f t="shared" si="71"/>
        <v>28546</v>
      </c>
    </row>
    <row r="1295" spans="1:16" x14ac:dyDescent="0.25">
      <c r="A1295" s="5" t="s">
        <v>0</v>
      </c>
      <c r="B1295" s="5" t="s">
        <v>20</v>
      </c>
      <c r="C1295" s="5" t="s">
        <v>206</v>
      </c>
      <c r="D1295" s="5" t="s">
        <v>50</v>
      </c>
      <c r="I1295" s="5">
        <v>91.07</v>
      </c>
      <c r="J1295" s="5">
        <v>1005131</v>
      </c>
      <c r="K1295" s="5">
        <v>1005186</v>
      </c>
      <c r="L1295" s="5">
        <v>9172</v>
      </c>
      <c r="M1295" s="5">
        <v>9117</v>
      </c>
      <c r="N1295" s="5">
        <v>2E-8</v>
      </c>
      <c r="O1295" s="5">
        <f t="shared" si="70"/>
        <v>9117</v>
      </c>
      <c r="P1295" s="5">
        <f t="shared" si="71"/>
        <v>9172</v>
      </c>
    </row>
    <row r="1296" spans="1:16" x14ac:dyDescent="0.25">
      <c r="A1296" s="5" t="s">
        <v>0</v>
      </c>
      <c r="B1296" s="5" t="s">
        <v>20</v>
      </c>
      <c r="C1296" s="5" t="s">
        <v>206</v>
      </c>
      <c r="D1296" s="5" t="s">
        <v>50</v>
      </c>
      <c r="I1296" s="5">
        <v>83.67</v>
      </c>
      <c r="J1296" s="5">
        <v>1004606</v>
      </c>
      <c r="K1296" s="5">
        <v>1004856</v>
      </c>
      <c r="L1296" s="5">
        <v>9700</v>
      </c>
      <c r="M1296" s="5">
        <v>9477</v>
      </c>
      <c r="N1296" s="5">
        <v>5.9999999999999997E-46</v>
      </c>
      <c r="O1296" s="5">
        <f t="shared" si="70"/>
        <v>9477</v>
      </c>
      <c r="P1296" s="5">
        <f t="shared" si="71"/>
        <v>9700</v>
      </c>
    </row>
    <row r="1297" spans="1:17" x14ac:dyDescent="0.25">
      <c r="A1297" s="5" t="s">
        <v>65</v>
      </c>
      <c r="B1297" s="5" t="s">
        <v>20</v>
      </c>
      <c r="C1297" s="5" t="s">
        <v>188</v>
      </c>
      <c r="D1297" s="5" t="s">
        <v>50</v>
      </c>
      <c r="E1297" s="10" t="s">
        <v>213</v>
      </c>
      <c r="F1297" s="10" t="s">
        <v>208</v>
      </c>
      <c r="G1297" s="10">
        <v>7</v>
      </c>
      <c r="H1297" s="10">
        <v>11</v>
      </c>
      <c r="I1297" s="5">
        <v>40</v>
      </c>
      <c r="J1297" s="5">
        <v>6</v>
      </c>
      <c r="K1297" s="5">
        <v>200</v>
      </c>
      <c r="L1297" s="5">
        <v>9119</v>
      </c>
      <c r="M1297" s="5">
        <v>9706</v>
      </c>
      <c r="N1297" s="5">
        <v>4.0000000000000002E-26</v>
      </c>
      <c r="O1297" s="5">
        <f t="shared" si="70"/>
        <v>9119</v>
      </c>
      <c r="P1297" s="5">
        <f t="shared" si="71"/>
        <v>9706</v>
      </c>
    </row>
    <row r="1298" spans="1:17" x14ac:dyDescent="0.25">
      <c r="A1298" s="5" t="s">
        <v>65</v>
      </c>
      <c r="B1298" s="5" t="s">
        <v>20</v>
      </c>
      <c r="C1298" s="5" t="s">
        <v>188</v>
      </c>
      <c r="D1298" s="5" t="s">
        <v>50</v>
      </c>
      <c r="E1298" s="10"/>
      <c r="F1298" s="10"/>
      <c r="G1298" s="10"/>
      <c r="H1298" s="10"/>
      <c r="I1298" s="5">
        <v>65</v>
      </c>
      <c r="J1298" s="5">
        <v>219</v>
      </c>
      <c r="K1298" s="5">
        <v>250</v>
      </c>
      <c r="L1298" s="5">
        <v>9708</v>
      </c>
      <c r="M1298" s="5">
        <v>9827</v>
      </c>
      <c r="N1298" s="5">
        <v>4.0000000000000002E-26</v>
      </c>
      <c r="O1298" s="5">
        <f t="shared" si="70"/>
        <v>9708</v>
      </c>
      <c r="P1298" s="5">
        <f t="shared" si="71"/>
        <v>9827</v>
      </c>
    </row>
    <row r="1299" spans="1:17" x14ac:dyDescent="0.25">
      <c r="A1299" s="5" t="s">
        <v>0</v>
      </c>
      <c r="B1299" s="5" t="s">
        <v>20</v>
      </c>
      <c r="C1299" s="5" t="s">
        <v>206</v>
      </c>
      <c r="D1299" s="5" t="s">
        <v>50</v>
      </c>
      <c r="I1299" s="5">
        <v>92.96</v>
      </c>
      <c r="J1299" s="5">
        <v>1004475</v>
      </c>
      <c r="K1299" s="5">
        <v>1004545</v>
      </c>
      <c r="L1299" s="5">
        <v>9778</v>
      </c>
      <c r="M1299" s="5">
        <v>9708</v>
      </c>
      <c r="N1299" s="5">
        <v>2.0000000000000001E-17</v>
      </c>
      <c r="O1299" s="5">
        <f t="shared" ref="O1299:O1362" si="72">IF(L1299&lt;M1299,L1299,M1299)</f>
        <v>9708</v>
      </c>
      <c r="P1299" s="5">
        <f t="shared" ref="P1299:P1362" si="73">IF(L1299&gt;M1299,L1299,M1299)</f>
        <v>9778</v>
      </c>
    </row>
    <row r="1300" spans="1:17" x14ac:dyDescent="0.25">
      <c r="A1300" s="5" t="s">
        <v>0</v>
      </c>
      <c r="B1300" s="5" t="s">
        <v>20</v>
      </c>
      <c r="C1300" s="5" t="s">
        <v>206</v>
      </c>
      <c r="D1300" s="5" t="s">
        <v>50</v>
      </c>
      <c r="I1300" s="5">
        <v>91.07</v>
      </c>
      <c r="J1300" s="5">
        <v>1005131</v>
      </c>
      <c r="K1300" s="5">
        <v>1005186</v>
      </c>
      <c r="L1300" s="5">
        <v>13127</v>
      </c>
      <c r="M1300" s="5">
        <v>13072</v>
      </c>
      <c r="N1300" s="5">
        <v>2E-8</v>
      </c>
      <c r="O1300" s="5">
        <f t="shared" si="72"/>
        <v>13072</v>
      </c>
      <c r="P1300" s="5">
        <f t="shared" si="73"/>
        <v>13127</v>
      </c>
    </row>
    <row r="1301" spans="1:17" x14ac:dyDescent="0.25">
      <c r="A1301" s="5" t="s">
        <v>0</v>
      </c>
      <c r="B1301" s="5" t="s">
        <v>20</v>
      </c>
      <c r="C1301" s="5" t="s">
        <v>206</v>
      </c>
      <c r="D1301" s="5" t="s">
        <v>50</v>
      </c>
      <c r="I1301" s="5">
        <v>83.67</v>
      </c>
      <c r="J1301" s="5">
        <v>1004606</v>
      </c>
      <c r="K1301" s="5">
        <v>1004856</v>
      </c>
      <c r="L1301" s="5">
        <v>13654</v>
      </c>
      <c r="M1301" s="5">
        <v>13431</v>
      </c>
      <c r="N1301" s="5">
        <v>5.9999999999999997E-46</v>
      </c>
      <c r="O1301" s="5">
        <f t="shared" si="72"/>
        <v>13431</v>
      </c>
      <c r="P1301" s="5">
        <f t="shared" si="73"/>
        <v>13654</v>
      </c>
    </row>
    <row r="1302" spans="1:17" x14ac:dyDescent="0.25">
      <c r="A1302" s="5" t="s">
        <v>65</v>
      </c>
      <c r="B1302" s="5" t="s">
        <v>20</v>
      </c>
      <c r="C1302" s="5" t="s">
        <v>188</v>
      </c>
      <c r="D1302" s="5" t="s">
        <v>50</v>
      </c>
      <c r="E1302" s="10" t="s">
        <v>226</v>
      </c>
      <c r="F1302" s="10" t="s">
        <v>208</v>
      </c>
      <c r="G1302" s="10">
        <v>7</v>
      </c>
      <c r="H1302" s="10">
        <v>12</v>
      </c>
      <c r="I1302" s="5">
        <v>58.14</v>
      </c>
      <c r="J1302" s="5">
        <v>115</v>
      </c>
      <c r="K1302" s="5">
        <v>200</v>
      </c>
      <c r="L1302" s="5">
        <v>13430</v>
      </c>
      <c r="M1302" s="5">
        <v>13660</v>
      </c>
      <c r="N1302" s="5">
        <v>9.0000000000000002E-25</v>
      </c>
      <c r="O1302" s="5">
        <f t="shared" si="72"/>
        <v>13430</v>
      </c>
      <c r="P1302" s="5">
        <f t="shared" si="73"/>
        <v>13660</v>
      </c>
    </row>
    <row r="1303" spans="1:17" x14ac:dyDescent="0.25">
      <c r="A1303" s="5" t="s">
        <v>65</v>
      </c>
      <c r="B1303" s="5" t="s">
        <v>20</v>
      </c>
      <c r="C1303" s="5" t="s">
        <v>188</v>
      </c>
      <c r="D1303" s="5" t="s">
        <v>50</v>
      </c>
      <c r="E1303" s="10"/>
      <c r="F1303" s="10"/>
      <c r="G1303" s="10"/>
      <c r="H1303" s="10"/>
      <c r="I1303" s="5">
        <v>65</v>
      </c>
      <c r="J1303" s="5">
        <v>219</v>
      </c>
      <c r="K1303" s="5">
        <v>250</v>
      </c>
      <c r="L1303" s="5">
        <v>13662</v>
      </c>
      <c r="M1303" s="5">
        <v>13781</v>
      </c>
      <c r="N1303" s="5">
        <v>9.0000000000000002E-25</v>
      </c>
      <c r="O1303" s="5">
        <f t="shared" si="72"/>
        <v>13662</v>
      </c>
      <c r="P1303" s="5">
        <f t="shared" si="73"/>
        <v>13781</v>
      </c>
    </row>
    <row r="1304" spans="1:17" x14ac:dyDescent="0.25">
      <c r="A1304" s="5" t="s">
        <v>0</v>
      </c>
      <c r="B1304" s="5" t="s">
        <v>20</v>
      </c>
      <c r="C1304" s="5" t="s">
        <v>206</v>
      </c>
      <c r="D1304" s="5" t="s">
        <v>50</v>
      </c>
      <c r="I1304" s="5">
        <v>92.96</v>
      </c>
      <c r="J1304" s="5">
        <v>1004475</v>
      </c>
      <c r="K1304" s="5">
        <v>1004545</v>
      </c>
      <c r="L1304" s="5">
        <v>13732</v>
      </c>
      <c r="M1304" s="5">
        <v>13662</v>
      </c>
      <c r="N1304" s="5">
        <v>2.0000000000000001E-17</v>
      </c>
      <c r="O1304" s="5">
        <f t="shared" si="72"/>
        <v>13662</v>
      </c>
      <c r="P1304" s="5">
        <f t="shared" si="73"/>
        <v>13732</v>
      </c>
    </row>
    <row r="1305" spans="1:17" x14ac:dyDescent="0.25">
      <c r="A1305" s="5" t="s">
        <v>0</v>
      </c>
      <c r="B1305" s="5" t="s">
        <v>20</v>
      </c>
      <c r="C1305" s="5" t="s">
        <v>206</v>
      </c>
      <c r="D1305" s="5" t="s">
        <v>22</v>
      </c>
      <c r="I1305" s="5">
        <v>98.32</v>
      </c>
      <c r="J1305" s="5">
        <v>1034581</v>
      </c>
      <c r="K1305" s="5">
        <v>1034995</v>
      </c>
      <c r="L1305" s="5">
        <v>27577</v>
      </c>
      <c r="M1305" s="5">
        <v>27162</v>
      </c>
      <c r="N1305" s="5">
        <v>0</v>
      </c>
      <c r="O1305" s="5">
        <f t="shared" si="72"/>
        <v>27162</v>
      </c>
      <c r="P1305" s="5">
        <f t="shared" si="73"/>
        <v>27577</v>
      </c>
    </row>
    <row r="1306" spans="1:17" x14ac:dyDescent="0.25">
      <c r="A1306" s="5" t="s">
        <v>204</v>
      </c>
      <c r="B1306" s="5" t="s">
        <v>20</v>
      </c>
      <c r="C1306" s="5" t="s">
        <v>206</v>
      </c>
      <c r="D1306" s="5" t="s">
        <v>22</v>
      </c>
      <c r="I1306" s="5">
        <v>98.387100000000004</v>
      </c>
      <c r="J1306" s="5">
        <v>1033821</v>
      </c>
      <c r="K1306" s="5">
        <v>1034995</v>
      </c>
      <c r="L1306" s="5">
        <v>28339</v>
      </c>
      <c r="M1306" s="5">
        <v>27162</v>
      </c>
      <c r="N1306" s="5" t="s">
        <v>205</v>
      </c>
      <c r="O1306" s="5">
        <f t="shared" si="72"/>
        <v>27162</v>
      </c>
      <c r="P1306" s="5">
        <f t="shared" si="73"/>
        <v>28339</v>
      </c>
    </row>
    <row r="1307" spans="1:17" x14ac:dyDescent="0.25">
      <c r="A1307" s="5" t="s">
        <v>0</v>
      </c>
      <c r="B1307" s="5" t="s">
        <v>20</v>
      </c>
      <c r="C1307" s="5" t="s">
        <v>206</v>
      </c>
      <c r="D1307" s="5" t="s">
        <v>22</v>
      </c>
      <c r="I1307" s="5">
        <v>98.32</v>
      </c>
      <c r="J1307" s="5">
        <v>1033821</v>
      </c>
      <c r="K1307" s="5">
        <v>1034531</v>
      </c>
      <c r="L1307" s="5">
        <v>28339</v>
      </c>
      <c r="M1307" s="5">
        <v>27627</v>
      </c>
      <c r="N1307" s="5">
        <v>0</v>
      </c>
      <c r="O1307" s="5">
        <f t="shared" si="72"/>
        <v>27627</v>
      </c>
      <c r="P1307" s="5">
        <f t="shared" si="73"/>
        <v>28339</v>
      </c>
    </row>
    <row r="1308" spans="1:17" x14ac:dyDescent="0.25">
      <c r="A1308" s="5" t="s">
        <v>0</v>
      </c>
      <c r="B1308" s="5" t="s">
        <v>20</v>
      </c>
      <c r="C1308" s="5" t="s">
        <v>206</v>
      </c>
      <c r="D1308" s="5" t="s">
        <v>22</v>
      </c>
      <c r="I1308" s="5">
        <v>97.34</v>
      </c>
      <c r="J1308" s="5">
        <v>1035010</v>
      </c>
      <c r="K1308" s="5">
        <v>1036137</v>
      </c>
      <c r="L1308" s="5">
        <v>28352</v>
      </c>
      <c r="M1308" s="5">
        <v>29453</v>
      </c>
      <c r="N1308" s="5">
        <v>0</v>
      </c>
      <c r="O1308" s="5">
        <f t="shared" si="72"/>
        <v>28352</v>
      </c>
      <c r="P1308" s="5">
        <f t="shared" si="73"/>
        <v>29453</v>
      </c>
    </row>
    <row r="1309" spans="1:17" x14ac:dyDescent="0.25">
      <c r="A1309" s="5" t="s">
        <v>204</v>
      </c>
      <c r="B1309" s="5" t="s">
        <v>20</v>
      </c>
      <c r="C1309" s="5" t="s">
        <v>206</v>
      </c>
      <c r="D1309" s="5" t="s">
        <v>22</v>
      </c>
      <c r="I1309" s="5">
        <v>97.340423999999999</v>
      </c>
      <c r="J1309" s="5">
        <v>1035010</v>
      </c>
      <c r="K1309" s="5">
        <v>1036137</v>
      </c>
      <c r="L1309" s="5">
        <v>28352</v>
      </c>
      <c r="M1309" s="5">
        <v>29453</v>
      </c>
      <c r="N1309" s="5" t="s">
        <v>205</v>
      </c>
      <c r="O1309" s="5">
        <f t="shared" si="72"/>
        <v>28352</v>
      </c>
      <c r="P1309" s="5">
        <f t="shared" si="73"/>
        <v>29453</v>
      </c>
    </row>
    <row r="1310" spans="1:17" x14ac:dyDescent="0.25">
      <c r="A1310" s="5" t="s">
        <v>65</v>
      </c>
      <c r="B1310" s="5" t="s">
        <v>20</v>
      </c>
      <c r="C1310" s="5" t="s">
        <v>194</v>
      </c>
      <c r="D1310" s="5" t="s">
        <v>22</v>
      </c>
      <c r="E1310" s="8" t="s">
        <v>207</v>
      </c>
      <c r="F1310" s="8" t="s">
        <v>207</v>
      </c>
      <c r="G1310" s="8">
        <v>0</v>
      </c>
      <c r="H1310" s="8">
        <v>0</v>
      </c>
      <c r="I1310" s="5">
        <v>98.33</v>
      </c>
      <c r="J1310" s="5">
        <v>1</v>
      </c>
      <c r="K1310" s="5">
        <v>60</v>
      </c>
      <c r="L1310" s="5">
        <v>28665</v>
      </c>
      <c r="M1310" s="5">
        <v>28486</v>
      </c>
      <c r="N1310" s="5">
        <v>2.0000000000000001E-27</v>
      </c>
      <c r="O1310" s="5">
        <f t="shared" si="72"/>
        <v>28486</v>
      </c>
      <c r="P1310" s="5">
        <f t="shared" si="73"/>
        <v>28665</v>
      </c>
      <c r="Q1310" s="5" t="s">
        <v>240</v>
      </c>
    </row>
    <row r="1311" spans="1:17" x14ac:dyDescent="0.25">
      <c r="A1311" s="5" t="s">
        <v>65</v>
      </c>
      <c r="B1311" s="5" t="s">
        <v>20</v>
      </c>
      <c r="C1311" s="5" t="s">
        <v>195</v>
      </c>
      <c r="D1311" s="5" t="s">
        <v>22</v>
      </c>
      <c r="E1311" s="8" t="s">
        <v>207</v>
      </c>
      <c r="F1311" s="8" t="s">
        <v>208</v>
      </c>
      <c r="G1311" s="8">
        <v>0</v>
      </c>
      <c r="H1311" s="8">
        <v>0</v>
      </c>
      <c r="I1311" s="5">
        <v>97.18</v>
      </c>
      <c r="J1311" s="5">
        <v>1</v>
      </c>
      <c r="K1311" s="5">
        <v>71</v>
      </c>
      <c r="L1311" s="5">
        <v>29243</v>
      </c>
      <c r="M1311" s="5">
        <v>29452</v>
      </c>
      <c r="N1311" s="5">
        <v>9.9999999999999992E-25</v>
      </c>
      <c r="O1311" s="5">
        <f t="shared" si="72"/>
        <v>29243</v>
      </c>
      <c r="P1311" s="5">
        <f t="shared" si="73"/>
        <v>29452</v>
      </c>
    </row>
    <row r="1312" spans="1:17" x14ac:dyDescent="0.25">
      <c r="A1312" s="5" t="s">
        <v>0</v>
      </c>
      <c r="B1312" s="5" t="s">
        <v>20</v>
      </c>
      <c r="C1312" s="5" t="s">
        <v>206</v>
      </c>
      <c r="D1312" s="5" t="s">
        <v>22</v>
      </c>
      <c r="I1312" s="5">
        <v>97.87</v>
      </c>
      <c r="J1312" s="5">
        <v>467219</v>
      </c>
      <c r="K1312" s="5">
        <v>467312</v>
      </c>
      <c r="L1312" s="5">
        <v>29450</v>
      </c>
      <c r="M1312" s="5">
        <v>29543</v>
      </c>
      <c r="N1312" s="5">
        <v>2.9999999999999999E-38</v>
      </c>
      <c r="O1312" s="5">
        <f t="shared" si="72"/>
        <v>29450</v>
      </c>
      <c r="P1312" s="5">
        <f t="shared" si="73"/>
        <v>29543</v>
      </c>
    </row>
    <row r="1313" spans="1:16" x14ac:dyDescent="0.25">
      <c r="A1313" s="5" t="s">
        <v>204</v>
      </c>
      <c r="B1313" s="5" t="s">
        <v>20</v>
      </c>
      <c r="C1313" s="5" t="s">
        <v>206</v>
      </c>
      <c r="D1313" s="5" t="s">
        <v>22</v>
      </c>
      <c r="I1313" s="5">
        <v>97.872337000000002</v>
      </c>
      <c r="J1313" s="5">
        <v>467219</v>
      </c>
      <c r="K1313" s="5">
        <v>467312</v>
      </c>
      <c r="L1313" s="5">
        <v>29450</v>
      </c>
      <c r="M1313" s="5">
        <v>29543</v>
      </c>
      <c r="N1313" s="5" t="s">
        <v>205</v>
      </c>
      <c r="O1313" s="5">
        <f t="shared" si="72"/>
        <v>29450</v>
      </c>
      <c r="P1313" s="5">
        <f t="shared" si="73"/>
        <v>29543</v>
      </c>
    </row>
    <row r="1314" spans="1:16" x14ac:dyDescent="0.25">
      <c r="A1314" s="5" t="s">
        <v>0</v>
      </c>
      <c r="B1314" s="5" t="s">
        <v>20</v>
      </c>
      <c r="C1314" s="5" t="s">
        <v>206</v>
      </c>
      <c r="D1314" s="5" t="s">
        <v>22</v>
      </c>
      <c r="I1314" s="5">
        <v>88.89</v>
      </c>
      <c r="J1314" s="5">
        <v>389036</v>
      </c>
      <c r="K1314" s="5">
        <v>389098</v>
      </c>
      <c r="L1314" s="5">
        <v>29647</v>
      </c>
      <c r="M1314" s="5">
        <v>29585</v>
      </c>
      <c r="N1314" s="5">
        <v>8.9999999999999999E-8</v>
      </c>
      <c r="O1314" s="5">
        <f t="shared" si="72"/>
        <v>29585</v>
      </c>
      <c r="P1314" s="5">
        <f t="shared" si="73"/>
        <v>29647</v>
      </c>
    </row>
    <row r="1315" spans="1:16" x14ac:dyDescent="0.25">
      <c r="A1315" s="5" t="s">
        <v>0</v>
      </c>
      <c r="B1315" s="5" t="s">
        <v>20</v>
      </c>
      <c r="C1315" s="5" t="s">
        <v>206</v>
      </c>
      <c r="D1315" s="5" t="s">
        <v>22</v>
      </c>
      <c r="I1315" s="5">
        <v>95.74</v>
      </c>
      <c r="J1315" s="5">
        <v>388948</v>
      </c>
      <c r="K1315" s="5">
        <v>388994</v>
      </c>
      <c r="L1315" s="5">
        <v>29636</v>
      </c>
      <c r="M1315" s="5">
        <v>29590</v>
      </c>
      <c r="N1315" s="5">
        <v>4.0000000000000001E-10</v>
      </c>
      <c r="O1315" s="5">
        <f t="shared" si="72"/>
        <v>29590</v>
      </c>
      <c r="P1315" s="5">
        <f t="shared" si="73"/>
        <v>29636</v>
      </c>
    </row>
    <row r="1316" spans="1:16" x14ac:dyDescent="0.25">
      <c r="A1316" s="5" t="s">
        <v>0</v>
      </c>
      <c r="B1316" s="5" t="s">
        <v>20</v>
      </c>
      <c r="C1316" s="5" t="s">
        <v>206</v>
      </c>
      <c r="D1316" s="5" t="s">
        <v>22</v>
      </c>
      <c r="I1316" s="5">
        <v>86.25</v>
      </c>
      <c r="J1316" s="5">
        <v>389265</v>
      </c>
      <c r="K1316" s="5">
        <v>389344</v>
      </c>
      <c r="L1316" s="5">
        <v>29697</v>
      </c>
      <c r="M1316" s="5">
        <v>29618</v>
      </c>
      <c r="N1316" s="5">
        <v>2E-8</v>
      </c>
      <c r="O1316" s="5">
        <f t="shared" si="72"/>
        <v>29618</v>
      </c>
      <c r="P1316" s="5">
        <f t="shared" si="73"/>
        <v>29697</v>
      </c>
    </row>
    <row r="1317" spans="1:16" x14ac:dyDescent="0.25">
      <c r="A1317" s="5" t="s">
        <v>0</v>
      </c>
      <c r="B1317" s="5" t="s">
        <v>20</v>
      </c>
      <c r="C1317" s="5" t="s">
        <v>206</v>
      </c>
      <c r="D1317" s="5" t="s">
        <v>22</v>
      </c>
      <c r="I1317" s="5">
        <v>88.75</v>
      </c>
      <c r="J1317" s="5">
        <v>388444</v>
      </c>
      <c r="K1317" s="5">
        <v>388757</v>
      </c>
      <c r="L1317" s="5">
        <v>30082</v>
      </c>
      <c r="M1317" s="5">
        <v>29774</v>
      </c>
      <c r="N1317" s="5">
        <v>4.0000000000000001E-84</v>
      </c>
      <c r="O1317" s="5">
        <f t="shared" si="72"/>
        <v>29774</v>
      </c>
      <c r="P1317" s="5">
        <f t="shared" si="73"/>
        <v>30082</v>
      </c>
    </row>
    <row r="1318" spans="1:16" x14ac:dyDescent="0.25">
      <c r="A1318" s="5" t="s">
        <v>204</v>
      </c>
      <c r="B1318" s="5" t="s">
        <v>20</v>
      </c>
      <c r="C1318" s="5" t="s">
        <v>206</v>
      </c>
      <c r="D1318" s="5" t="s">
        <v>22</v>
      </c>
      <c r="I1318" s="5">
        <v>86.530617000000007</v>
      </c>
      <c r="J1318" s="5">
        <v>388288</v>
      </c>
      <c r="K1318" s="5">
        <v>388757</v>
      </c>
      <c r="L1318" s="5">
        <v>30250</v>
      </c>
      <c r="M1318" s="5">
        <v>29774</v>
      </c>
      <c r="N1318" s="5" t="s">
        <v>205</v>
      </c>
      <c r="O1318" s="5">
        <f t="shared" si="72"/>
        <v>29774</v>
      </c>
      <c r="P1318" s="5">
        <f t="shared" si="73"/>
        <v>30250</v>
      </c>
    </row>
    <row r="1319" spans="1:16" x14ac:dyDescent="0.25">
      <c r="A1319" s="5" t="s">
        <v>65</v>
      </c>
      <c r="B1319" s="5" t="s">
        <v>20</v>
      </c>
      <c r="C1319" s="5" t="s">
        <v>127</v>
      </c>
      <c r="D1319" s="5" t="s">
        <v>22</v>
      </c>
      <c r="E1319" s="10" t="s">
        <v>207</v>
      </c>
      <c r="F1319" s="10" t="s">
        <v>208</v>
      </c>
      <c r="G1319" s="10">
        <v>5</v>
      </c>
      <c r="H1319" s="10">
        <v>0</v>
      </c>
      <c r="I1319" s="5">
        <v>45.33</v>
      </c>
      <c r="J1319" s="5">
        <v>43</v>
      </c>
      <c r="K1319" s="5">
        <v>191</v>
      </c>
      <c r="L1319" s="5">
        <v>29920</v>
      </c>
      <c r="M1319" s="5">
        <v>29537</v>
      </c>
      <c r="N1319" s="5">
        <v>1E-22</v>
      </c>
      <c r="O1319" s="5">
        <f t="shared" si="72"/>
        <v>29537</v>
      </c>
      <c r="P1319" s="5">
        <f t="shared" si="73"/>
        <v>29920</v>
      </c>
    </row>
    <row r="1320" spans="1:16" x14ac:dyDescent="0.25">
      <c r="A1320" s="5" t="s">
        <v>65</v>
      </c>
      <c r="B1320" s="5" t="s">
        <v>20</v>
      </c>
      <c r="C1320" s="5" t="s">
        <v>127</v>
      </c>
      <c r="D1320" s="5" t="s">
        <v>22</v>
      </c>
      <c r="E1320" s="10"/>
      <c r="F1320" s="10"/>
      <c r="G1320" s="10"/>
      <c r="H1320" s="10"/>
      <c r="I1320" s="5">
        <v>57.5</v>
      </c>
      <c r="J1320" s="5">
        <v>1</v>
      </c>
      <c r="K1320" s="5">
        <v>40</v>
      </c>
      <c r="L1320" s="5">
        <v>30039</v>
      </c>
      <c r="M1320" s="5">
        <v>29920</v>
      </c>
      <c r="N1320" s="5">
        <v>1E-22</v>
      </c>
      <c r="O1320" s="5">
        <f t="shared" si="72"/>
        <v>29920</v>
      </c>
      <c r="P1320" s="5">
        <f t="shared" si="73"/>
        <v>30039</v>
      </c>
    </row>
    <row r="1321" spans="1:16" x14ac:dyDescent="0.25">
      <c r="A1321" s="5" t="s">
        <v>0</v>
      </c>
      <c r="B1321" s="5" t="s">
        <v>20</v>
      </c>
      <c r="C1321" s="5" t="s">
        <v>206</v>
      </c>
      <c r="D1321" s="5" t="s">
        <v>22</v>
      </c>
      <c r="I1321" s="5">
        <v>90.84</v>
      </c>
      <c r="J1321" s="5">
        <v>388288</v>
      </c>
      <c r="K1321" s="5">
        <v>388418</v>
      </c>
      <c r="L1321" s="5">
        <v>30250</v>
      </c>
      <c r="M1321" s="5">
        <v>30121</v>
      </c>
      <c r="N1321" s="5">
        <v>9.9999999999999997E-29</v>
      </c>
      <c r="O1321" s="5">
        <f t="shared" si="72"/>
        <v>30121</v>
      </c>
      <c r="P1321" s="5">
        <f t="shared" si="73"/>
        <v>30250</v>
      </c>
    </row>
    <row r="1322" spans="1:16" x14ac:dyDescent="0.25">
      <c r="A1322" s="5" t="s">
        <v>0</v>
      </c>
      <c r="B1322" s="5" t="s">
        <v>20</v>
      </c>
      <c r="C1322" s="5" t="s">
        <v>206</v>
      </c>
      <c r="D1322" s="5" t="s">
        <v>22</v>
      </c>
      <c r="I1322" s="5">
        <v>87.88</v>
      </c>
      <c r="J1322" s="5">
        <v>386949</v>
      </c>
      <c r="K1322" s="5">
        <v>387311</v>
      </c>
      <c r="L1322" s="5">
        <v>30623</v>
      </c>
      <c r="M1322" s="5">
        <v>30274</v>
      </c>
      <c r="N1322" s="5">
        <v>3.0000000000000001E-100</v>
      </c>
      <c r="O1322" s="5">
        <f t="shared" si="72"/>
        <v>30274</v>
      </c>
      <c r="P1322" s="5">
        <f t="shared" si="73"/>
        <v>30623</v>
      </c>
    </row>
    <row r="1323" spans="1:16" x14ac:dyDescent="0.25">
      <c r="A1323" s="5" t="s">
        <v>204</v>
      </c>
      <c r="B1323" s="5" t="s">
        <v>20</v>
      </c>
      <c r="C1323" s="5" t="s">
        <v>206</v>
      </c>
      <c r="D1323" s="5" t="s">
        <v>22</v>
      </c>
      <c r="I1323" s="5">
        <v>85.08287</v>
      </c>
      <c r="J1323" s="5">
        <v>386780</v>
      </c>
      <c r="K1323" s="5">
        <v>387311</v>
      </c>
      <c r="L1323" s="5">
        <v>30800</v>
      </c>
      <c r="M1323" s="5">
        <v>30274</v>
      </c>
      <c r="N1323" s="5" t="s">
        <v>205</v>
      </c>
      <c r="O1323" s="5">
        <f t="shared" si="72"/>
        <v>30274</v>
      </c>
      <c r="P1323" s="5">
        <f t="shared" si="73"/>
        <v>30800</v>
      </c>
    </row>
    <row r="1324" spans="1:16" x14ac:dyDescent="0.25">
      <c r="A1324" s="5" t="s">
        <v>65</v>
      </c>
      <c r="B1324" s="5" t="s">
        <v>20</v>
      </c>
      <c r="C1324" s="5" t="s">
        <v>126</v>
      </c>
      <c r="D1324" s="5" t="s">
        <v>22</v>
      </c>
      <c r="E1324" s="8" t="s">
        <v>207</v>
      </c>
      <c r="F1324" s="8" t="s">
        <v>208</v>
      </c>
      <c r="G1324" s="8">
        <v>1</v>
      </c>
      <c r="H1324" s="8">
        <v>2</v>
      </c>
      <c r="I1324" s="5">
        <v>77.55</v>
      </c>
      <c r="J1324" s="5">
        <v>21</v>
      </c>
      <c r="K1324" s="5">
        <v>118</v>
      </c>
      <c r="L1324" s="5">
        <v>30560</v>
      </c>
      <c r="M1324" s="5">
        <v>30279</v>
      </c>
      <c r="N1324" s="5">
        <v>3.0000000000000003E-29</v>
      </c>
      <c r="O1324" s="5">
        <f t="shared" si="72"/>
        <v>30279</v>
      </c>
      <c r="P1324" s="5">
        <f t="shared" si="73"/>
        <v>30560</v>
      </c>
    </row>
    <row r="1325" spans="1:16" x14ac:dyDescent="0.25">
      <c r="A1325" s="5" t="s">
        <v>0</v>
      </c>
      <c r="B1325" s="5" t="s">
        <v>20</v>
      </c>
      <c r="C1325" s="5" t="s">
        <v>206</v>
      </c>
      <c r="D1325" s="5" t="s">
        <v>22</v>
      </c>
      <c r="I1325" s="5">
        <v>88.06</v>
      </c>
      <c r="J1325" s="5">
        <v>386780</v>
      </c>
      <c r="K1325" s="5">
        <v>386907</v>
      </c>
      <c r="L1325" s="5">
        <v>30800</v>
      </c>
      <c r="M1325" s="5">
        <v>30667</v>
      </c>
      <c r="N1325" s="5">
        <v>3E-23</v>
      </c>
      <c r="O1325" s="5">
        <f t="shared" si="72"/>
        <v>30667</v>
      </c>
      <c r="P1325" s="5">
        <f t="shared" si="73"/>
        <v>30800</v>
      </c>
    </row>
    <row r="1326" spans="1:16" x14ac:dyDescent="0.25">
      <c r="A1326" s="5" t="s">
        <v>0</v>
      </c>
      <c r="B1326" s="5" t="s">
        <v>20</v>
      </c>
      <c r="C1326" s="5" t="s">
        <v>206</v>
      </c>
      <c r="D1326" s="5" t="s">
        <v>22</v>
      </c>
      <c r="I1326" s="5">
        <v>88.66</v>
      </c>
      <c r="J1326" s="5">
        <v>1063211</v>
      </c>
      <c r="K1326" s="5">
        <v>1064177</v>
      </c>
      <c r="L1326" s="5">
        <v>31759</v>
      </c>
      <c r="M1326" s="5">
        <v>30813</v>
      </c>
      <c r="N1326" s="5">
        <v>0</v>
      </c>
      <c r="O1326" s="5">
        <f t="shared" si="72"/>
        <v>30813</v>
      </c>
      <c r="P1326" s="5">
        <f t="shared" si="73"/>
        <v>31759</v>
      </c>
    </row>
    <row r="1327" spans="1:16" x14ac:dyDescent="0.25">
      <c r="A1327" s="5" t="s">
        <v>204</v>
      </c>
      <c r="B1327" s="5" t="s">
        <v>20</v>
      </c>
      <c r="C1327" s="5" t="s">
        <v>206</v>
      </c>
      <c r="D1327" s="5" t="s">
        <v>22</v>
      </c>
      <c r="I1327" s="5">
        <v>88.865973999999994</v>
      </c>
      <c r="J1327" s="5">
        <v>1063211</v>
      </c>
      <c r="K1327" s="5">
        <v>1064177</v>
      </c>
      <c r="L1327" s="5">
        <v>31759</v>
      </c>
      <c r="M1327" s="5">
        <v>30813</v>
      </c>
      <c r="N1327" s="5" t="s">
        <v>205</v>
      </c>
      <c r="O1327" s="5">
        <f t="shared" si="72"/>
        <v>30813</v>
      </c>
      <c r="P1327" s="5">
        <f t="shared" si="73"/>
        <v>31759</v>
      </c>
    </row>
    <row r="1328" spans="1:16" x14ac:dyDescent="0.25">
      <c r="A1328" s="5" t="s">
        <v>65</v>
      </c>
      <c r="B1328" s="5" t="s">
        <v>20</v>
      </c>
      <c r="C1328" s="5" t="s">
        <v>203</v>
      </c>
      <c r="D1328" s="5" t="s">
        <v>22</v>
      </c>
      <c r="E1328" s="10" t="s">
        <v>208</v>
      </c>
      <c r="F1328" s="10" t="s">
        <v>207</v>
      </c>
      <c r="G1328" s="10">
        <v>4</v>
      </c>
      <c r="H1328" s="10">
        <v>2</v>
      </c>
      <c r="I1328" s="5">
        <v>83.13</v>
      </c>
      <c r="J1328" s="5">
        <v>551</v>
      </c>
      <c r="K1328" s="5">
        <v>633</v>
      </c>
      <c r="L1328" s="5">
        <v>30814</v>
      </c>
      <c r="M1328" s="5">
        <v>31062</v>
      </c>
      <c r="N1328" s="5">
        <v>6E-98</v>
      </c>
      <c r="O1328" s="5">
        <f t="shared" si="72"/>
        <v>30814</v>
      </c>
      <c r="P1328" s="5">
        <f t="shared" si="73"/>
        <v>31062</v>
      </c>
    </row>
    <row r="1329" spans="1:16" x14ac:dyDescent="0.25">
      <c r="A1329" s="5" t="s">
        <v>65</v>
      </c>
      <c r="B1329" s="5" t="s">
        <v>20</v>
      </c>
      <c r="C1329" s="5" t="s">
        <v>203</v>
      </c>
      <c r="D1329" s="5" t="s">
        <v>22</v>
      </c>
      <c r="E1329" s="10"/>
      <c r="F1329" s="10"/>
      <c r="G1329" s="10"/>
      <c r="H1329" s="10"/>
      <c r="I1329" s="5">
        <v>81.2</v>
      </c>
      <c r="J1329" s="5">
        <v>626</v>
      </c>
      <c r="K1329" s="5">
        <v>742</v>
      </c>
      <c r="L1329" s="5">
        <v>31038</v>
      </c>
      <c r="M1329" s="5">
        <v>31388</v>
      </c>
      <c r="N1329" s="5">
        <v>6E-98</v>
      </c>
      <c r="O1329" s="5">
        <f t="shared" si="72"/>
        <v>31038</v>
      </c>
      <c r="P1329" s="5">
        <f t="shared" si="73"/>
        <v>31388</v>
      </c>
    </row>
    <row r="1330" spans="1:16" x14ac:dyDescent="0.25">
      <c r="A1330" s="5" t="s">
        <v>65</v>
      </c>
      <c r="B1330" s="5" t="s">
        <v>20</v>
      </c>
      <c r="C1330" s="5" t="s">
        <v>203</v>
      </c>
      <c r="D1330" s="5" t="s">
        <v>22</v>
      </c>
      <c r="E1330" s="10"/>
      <c r="F1330" s="10"/>
      <c r="G1330" s="10"/>
      <c r="H1330" s="10"/>
      <c r="I1330" s="5">
        <v>62.9</v>
      </c>
      <c r="J1330" s="5">
        <v>740</v>
      </c>
      <c r="K1330" s="5">
        <v>801</v>
      </c>
      <c r="L1330" s="5">
        <v>31381</v>
      </c>
      <c r="M1330" s="5">
        <v>31557</v>
      </c>
      <c r="N1330" s="5">
        <v>6E-98</v>
      </c>
      <c r="O1330" s="5">
        <f t="shared" si="72"/>
        <v>31381</v>
      </c>
      <c r="P1330" s="5">
        <f t="shared" si="73"/>
        <v>31557</v>
      </c>
    </row>
    <row r="1331" spans="1:16" x14ac:dyDescent="0.25">
      <c r="A1331" s="5" t="s">
        <v>0</v>
      </c>
      <c r="B1331" s="5" t="s">
        <v>20</v>
      </c>
      <c r="C1331" s="5" t="s">
        <v>206</v>
      </c>
      <c r="D1331" s="5" t="s">
        <v>58</v>
      </c>
      <c r="I1331" s="5">
        <v>83.75</v>
      </c>
      <c r="J1331" s="5">
        <v>389386</v>
      </c>
      <c r="K1331" s="5">
        <v>389890</v>
      </c>
      <c r="L1331" s="5">
        <v>26558</v>
      </c>
      <c r="M1331" s="5">
        <v>26068</v>
      </c>
      <c r="N1331" s="5">
        <v>2.0000000000000001E-83</v>
      </c>
      <c r="O1331" s="5">
        <f t="shared" si="72"/>
        <v>26068</v>
      </c>
      <c r="P1331" s="5">
        <f t="shared" si="73"/>
        <v>26558</v>
      </c>
    </row>
    <row r="1332" spans="1:16" x14ac:dyDescent="0.25">
      <c r="A1332" s="5" t="s">
        <v>65</v>
      </c>
      <c r="B1332" s="5" t="s">
        <v>20</v>
      </c>
      <c r="C1332" s="5" t="s">
        <v>127</v>
      </c>
      <c r="D1332" s="5" t="s">
        <v>58</v>
      </c>
      <c r="E1332" s="10" t="s">
        <v>207</v>
      </c>
      <c r="F1332" s="10" t="s">
        <v>207</v>
      </c>
      <c r="G1332" s="10">
        <v>9</v>
      </c>
      <c r="H1332" s="10">
        <v>0</v>
      </c>
      <c r="I1332" s="5">
        <v>59.42</v>
      </c>
      <c r="J1332" s="5">
        <v>301</v>
      </c>
      <c r="K1332" s="5">
        <v>438</v>
      </c>
      <c r="L1332" s="5">
        <v>26557</v>
      </c>
      <c r="M1332" s="5">
        <v>26159</v>
      </c>
      <c r="N1332" s="5">
        <v>1.9999999999999999E-64</v>
      </c>
      <c r="O1332" s="5">
        <f t="shared" si="72"/>
        <v>26159</v>
      </c>
      <c r="P1332" s="5">
        <f t="shared" si="73"/>
        <v>26557</v>
      </c>
    </row>
    <row r="1333" spans="1:16" x14ac:dyDescent="0.25">
      <c r="A1333" s="5" t="s">
        <v>65</v>
      </c>
      <c r="B1333" s="5" t="s">
        <v>20</v>
      </c>
      <c r="C1333" s="5" t="s">
        <v>127</v>
      </c>
      <c r="D1333" s="5" t="s">
        <v>58</v>
      </c>
      <c r="E1333" s="10"/>
      <c r="F1333" s="10"/>
      <c r="G1333" s="10"/>
      <c r="H1333" s="10"/>
      <c r="I1333" s="5">
        <v>70.489999999999995</v>
      </c>
      <c r="J1333" s="5">
        <v>212</v>
      </c>
      <c r="K1333" s="5">
        <v>270</v>
      </c>
      <c r="L1333" s="5">
        <v>26762</v>
      </c>
      <c r="M1333" s="5">
        <v>26580</v>
      </c>
      <c r="N1333" s="5">
        <v>1.9999999999999999E-64</v>
      </c>
      <c r="O1333" s="5">
        <f t="shared" si="72"/>
        <v>26580</v>
      </c>
      <c r="P1333" s="5">
        <f t="shared" si="73"/>
        <v>26762</v>
      </c>
    </row>
    <row r="1334" spans="1:16" x14ac:dyDescent="0.25">
      <c r="A1334" s="5" t="s">
        <v>65</v>
      </c>
      <c r="B1334" s="5" t="s">
        <v>20</v>
      </c>
      <c r="C1334" s="5" t="s">
        <v>127</v>
      </c>
      <c r="D1334" s="5" t="s">
        <v>58</v>
      </c>
      <c r="E1334" s="10"/>
      <c r="F1334" s="10"/>
      <c r="G1334" s="10"/>
      <c r="H1334" s="10"/>
      <c r="I1334" s="5">
        <v>39.81</v>
      </c>
      <c r="J1334" s="5">
        <v>1</v>
      </c>
      <c r="K1334" s="5">
        <v>216</v>
      </c>
      <c r="L1334" s="5">
        <v>27234</v>
      </c>
      <c r="M1334" s="5">
        <v>26749</v>
      </c>
      <c r="N1334" s="5">
        <v>1.9999999999999999E-64</v>
      </c>
      <c r="O1334" s="5">
        <f t="shared" si="72"/>
        <v>26749</v>
      </c>
      <c r="P1334" s="5">
        <f t="shared" si="73"/>
        <v>27234</v>
      </c>
    </row>
    <row r="1335" spans="1:16" x14ac:dyDescent="0.25">
      <c r="A1335" s="5" t="s">
        <v>0</v>
      </c>
      <c r="B1335" s="5" t="s">
        <v>20</v>
      </c>
      <c r="C1335" s="5" t="s">
        <v>206</v>
      </c>
      <c r="D1335" s="5" t="s">
        <v>58</v>
      </c>
      <c r="I1335" s="5">
        <v>89.24</v>
      </c>
      <c r="J1335" s="5">
        <v>389036</v>
      </c>
      <c r="K1335" s="5">
        <v>389282</v>
      </c>
      <c r="L1335" s="5">
        <v>26847</v>
      </c>
      <c r="M1335" s="5">
        <v>26597</v>
      </c>
      <c r="N1335" s="5">
        <v>3.0000000000000001E-70</v>
      </c>
      <c r="O1335" s="5">
        <f t="shared" si="72"/>
        <v>26597</v>
      </c>
      <c r="P1335" s="5">
        <f t="shared" si="73"/>
        <v>26847</v>
      </c>
    </row>
    <row r="1336" spans="1:16" x14ac:dyDescent="0.25">
      <c r="A1336" s="5" t="s">
        <v>204</v>
      </c>
      <c r="B1336" s="5" t="s">
        <v>20</v>
      </c>
      <c r="C1336" s="5" t="s">
        <v>206</v>
      </c>
      <c r="D1336" s="5" t="s">
        <v>58</v>
      </c>
      <c r="I1336" s="5">
        <v>89.243026999999998</v>
      </c>
      <c r="J1336" s="5">
        <v>389036</v>
      </c>
      <c r="K1336" s="5">
        <v>389282</v>
      </c>
      <c r="L1336" s="5">
        <v>26847</v>
      </c>
      <c r="M1336" s="5">
        <v>26597</v>
      </c>
      <c r="N1336" s="5" t="s">
        <v>205</v>
      </c>
      <c r="O1336" s="5">
        <f t="shared" si="72"/>
        <v>26597</v>
      </c>
      <c r="P1336" s="5">
        <f t="shared" si="73"/>
        <v>26847</v>
      </c>
    </row>
    <row r="1337" spans="1:16" x14ac:dyDescent="0.25">
      <c r="A1337" s="5" t="s">
        <v>0</v>
      </c>
      <c r="B1337" s="5" t="s">
        <v>20</v>
      </c>
      <c r="C1337" s="5" t="s">
        <v>206</v>
      </c>
      <c r="D1337" s="5" t="s">
        <v>58</v>
      </c>
      <c r="I1337" s="5">
        <v>95.56</v>
      </c>
      <c r="J1337" s="5">
        <v>388948</v>
      </c>
      <c r="K1337" s="5">
        <v>388992</v>
      </c>
      <c r="L1337" s="5">
        <v>26836</v>
      </c>
      <c r="M1337" s="5">
        <v>26792</v>
      </c>
      <c r="N1337" s="5">
        <v>1E-10</v>
      </c>
      <c r="O1337" s="5">
        <f t="shared" si="72"/>
        <v>26792</v>
      </c>
      <c r="P1337" s="5">
        <f t="shared" si="73"/>
        <v>26836</v>
      </c>
    </row>
    <row r="1338" spans="1:16" x14ac:dyDescent="0.25">
      <c r="A1338" s="5" t="s">
        <v>0</v>
      </c>
      <c r="B1338" s="5" t="s">
        <v>20</v>
      </c>
      <c r="C1338" s="5" t="s">
        <v>206</v>
      </c>
      <c r="D1338" s="5" t="s">
        <v>58</v>
      </c>
      <c r="I1338" s="5">
        <v>86.25</v>
      </c>
      <c r="J1338" s="5">
        <v>389265</v>
      </c>
      <c r="K1338" s="5">
        <v>389344</v>
      </c>
      <c r="L1338" s="5">
        <v>26897</v>
      </c>
      <c r="M1338" s="5">
        <v>26818</v>
      </c>
      <c r="N1338" s="5">
        <v>5.0000000000000003E-10</v>
      </c>
      <c r="O1338" s="5">
        <f t="shared" si="72"/>
        <v>26818</v>
      </c>
      <c r="P1338" s="5">
        <f t="shared" si="73"/>
        <v>26897</v>
      </c>
    </row>
    <row r="1339" spans="1:16" x14ac:dyDescent="0.25">
      <c r="A1339" s="5" t="s">
        <v>0</v>
      </c>
      <c r="B1339" s="5" t="s">
        <v>20</v>
      </c>
      <c r="C1339" s="5" t="s">
        <v>206</v>
      </c>
      <c r="D1339" s="5" t="s">
        <v>58</v>
      </c>
      <c r="I1339" s="5">
        <v>89.68</v>
      </c>
      <c r="J1339" s="5">
        <v>388452</v>
      </c>
      <c r="K1339" s="5">
        <v>388757</v>
      </c>
      <c r="L1339" s="5">
        <v>27269</v>
      </c>
      <c r="M1339" s="5">
        <v>26972</v>
      </c>
      <c r="N1339" s="5">
        <v>8.0000000000000003E-89</v>
      </c>
      <c r="O1339" s="5">
        <f t="shared" si="72"/>
        <v>26972</v>
      </c>
      <c r="P1339" s="5">
        <f t="shared" si="73"/>
        <v>27269</v>
      </c>
    </row>
    <row r="1340" spans="1:16" x14ac:dyDescent="0.25">
      <c r="A1340" s="5" t="s">
        <v>204</v>
      </c>
      <c r="B1340" s="5" t="s">
        <v>20</v>
      </c>
      <c r="C1340" s="5" t="s">
        <v>206</v>
      </c>
      <c r="D1340" s="5" t="s">
        <v>58</v>
      </c>
      <c r="I1340" s="5">
        <v>88.041236999999995</v>
      </c>
      <c r="J1340" s="5">
        <v>388288</v>
      </c>
      <c r="K1340" s="5">
        <v>388757</v>
      </c>
      <c r="L1340" s="5">
        <v>27442</v>
      </c>
      <c r="M1340" s="5">
        <v>26972</v>
      </c>
      <c r="N1340" s="5" t="s">
        <v>205</v>
      </c>
      <c r="O1340" s="5">
        <f t="shared" si="72"/>
        <v>26972</v>
      </c>
      <c r="P1340" s="5">
        <f t="shared" si="73"/>
        <v>27442</v>
      </c>
    </row>
    <row r="1341" spans="1:16" x14ac:dyDescent="0.25">
      <c r="A1341" s="5" t="s">
        <v>0</v>
      </c>
      <c r="B1341" s="5" t="s">
        <v>20</v>
      </c>
      <c r="C1341" s="5" t="s">
        <v>206</v>
      </c>
      <c r="D1341" s="5" t="s">
        <v>58</v>
      </c>
      <c r="I1341" s="5">
        <v>92.37</v>
      </c>
      <c r="J1341" s="5">
        <v>388288</v>
      </c>
      <c r="K1341" s="5">
        <v>388418</v>
      </c>
      <c r="L1341" s="5">
        <v>27442</v>
      </c>
      <c r="M1341" s="5">
        <v>27313</v>
      </c>
      <c r="N1341" s="5">
        <v>1.0000000000000001E-32</v>
      </c>
      <c r="O1341" s="5">
        <f t="shared" si="72"/>
        <v>27313</v>
      </c>
      <c r="P1341" s="5">
        <f t="shared" si="73"/>
        <v>27442</v>
      </c>
    </row>
    <row r="1342" spans="1:16" x14ac:dyDescent="0.25">
      <c r="A1342" s="5" t="s">
        <v>0</v>
      </c>
      <c r="B1342" s="5" t="s">
        <v>20</v>
      </c>
      <c r="C1342" s="5" t="s">
        <v>206</v>
      </c>
      <c r="D1342" s="5" t="s">
        <v>58</v>
      </c>
      <c r="I1342" s="5">
        <v>90.08</v>
      </c>
      <c r="J1342" s="5">
        <v>386949</v>
      </c>
      <c r="K1342" s="5">
        <v>387311</v>
      </c>
      <c r="L1342" s="5">
        <v>27826</v>
      </c>
      <c r="M1342" s="5">
        <v>27466</v>
      </c>
      <c r="N1342" s="5">
        <v>2.0000000000000001E-114</v>
      </c>
      <c r="O1342" s="5">
        <f t="shared" si="72"/>
        <v>27466</v>
      </c>
      <c r="P1342" s="5">
        <f t="shared" si="73"/>
        <v>27826</v>
      </c>
    </row>
    <row r="1343" spans="1:16" x14ac:dyDescent="0.25">
      <c r="A1343" s="5" t="s">
        <v>204</v>
      </c>
      <c r="B1343" s="5" t="s">
        <v>20</v>
      </c>
      <c r="C1343" s="5" t="s">
        <v>206</v>
      </c>
      <c r="D1343" s="5" t="s">
        <v>58</v>
      </c>
      <c r="I1343" s="5">
        <v>85.428055000000001</v>
      </c>
      <c r="J1343" s="5">
        <v>386780</v>
      </c>
      <c r="K1343" s="5">
        <v>387311</v>
      </c>
      <c r="L1343" s="5">
        <v>28007</v>
      </c>
      <c r="M1343" s="5">
        <v>27466</v>
      </c>
      <c r="N1343" s="5" t="s">
        <v>205</v>
      </c>
      <c r="O1343" s="5">
        <f t="shared" si="72"/>
        <v>27466</v>
      </c>
      <c r="P1343" s="5">
        <f t="shared" si="73"/>
        <v>28007</v>
      </c>
    </row>
    <row r="1344" spans="1:16" x14ac:dyDescent="0.25">
      <c r="A1344" s="5" t="s">
        <v>65</v>
      </c>
      <c r="B1344" s="5" t="s">
        <v>20</v>
      </c>
      <c r="C1344" s="5" t="s">
        <v>126</v>
      </c>
      <c r="D1344" s="5" t="s">
        <v>58</v>
      </c>
      <c r="E1344" s="10" t="s">
        <v>207</v>
      </c>
      <c r="F1344" s="10" t="s">
        <v>208</v>
      </c>
      <c r="G1344" s="10">
        <v>2</v>
      </c>
      <c r="H1344" s="10">
        <v>2</v>
      </c>
      <c r="I1344" s="5">
        <v>71.430000000000007</v>
      </c>
      <c r="J1344" s="5">
        <v>98</v>
      </c>
      <c r="K1344" s="5">
        <v>118</v>
      </c>
      <c r="L1344" s="5">
        <v>27533</v>
      </c>
      <c r="M1344" s="5">
        <v>27471</v>
      </c>
      <c r="N1344" s="5">
        <v>2.0000000000000001E-27</v>
      </c>
      <c r="O1344" s="5">
        <f t="shared" si="72"/>
        <v>27471</v>
      </c>
      <c r="P1344" s="5">
        <f t="shared" si="73"/>
        <v>27533</v>
      </c>
    </row>
    <row r="1345" spans="1:17" x14ac:dyDescent="0.25">
      <c r="A1345" s="5" t="s">
        <v>65</v>
      </c>
      <c r="B1345" s="5" t="s">
        <v>20</v>
      </c>
      <c r="C1345" s="5" t="s">
        <v>126</v>
      </c>
      <c r="D1345" s="5" t="s">
        <v>58</v>
      </c>
      <c r="E1345" s="10"/>
      <c r="F1345" s="10"/>
      <c r="G1345" s="10"/>
      <c r="H1345" s="10"/>
      <c r="I1345" s="5">
        <v>78.209999999999994</v>
      </c>
      <c r="J1345" s="5">
        <v>21</v>
      </c>
      <c r="K1345" s="5">
        <v>98</v>
      </c>
      <c r="L1345" s="5">
        <v>27763</v>
      </c>
      <c r="M1345" s="5">
        <v>27530</v>
      </c>
      <c r="N1345" s="5">
        <v>2.0000000000000001E-27</v>
      </c>
      <c r="O1345" s="5">
        <f t="shared" si="72"/>
        <v>27530</v>
      </c>
      <c r="P1345" s="5">
        <f t="shared" si="73"/>
        <v>27763</v>
      </c>
    </row>
    <row r="1346" spans="1:17" x14ac:dyDescent="0.25">
      <c r="A1346" s="5" t="s">
        <v>0</v>
      </c>
      <c r="B1346" s="5" t="s">
        <v>20</v>
      </c>
      <c r="C1346" s="5" t="s">
        <v>206</v>
      </c>
      <c r="D1346" s="5" t="s">
        <v>58</v>
      </c>
      <c r="I1346" s="5">
        <v>91.41</v>
      </c>
      <c r="J1346" s="5">
        <v>386780</v>
      </c>
      <c r="K1346" s="5">
        <v>386907</v>
      </c>
      <c r="L1346" s="5">
        <v>28007</v>
      </c>
      <c r="M1346" s="5">
        <v>27884</v>
      </c>
      <c r="N1346" s="5">
        <v>3.9999999999999998E-38</v>
      </c>
      <c r="O1346" s="5">
        <f t="shared" si="72"/>
        <v>27884</v>
      </c>
      <c r="P1346" s="5">
        <f t="shared" si="73"/>
        <v>28007</v>
      </c>
    </row>
    <row r="1347" spans="1:17" x14ac:dyDescent="0.25">
      <c r="A1347" s="5" t="s">
        <v>204</v>
      </c>
      <c r="B1347" s="5" t="s">
        <v>20</v>
      </c>
      <c r="C1347" s="5" t="s">
        <v>206</v>
      </c>
      <c r="D1347" s="5" t="s">
        <v>58</v>
      </c>
      <c r="I1347" s="5">
        <v>89.205703999999997</v>
      </c>
      <c r="J1347" s="5">
        <v>1063211</v>
      </c>
      <c r="K1347" s="5">
        <v>1064186</v>
      </c>
      <c r="L1347" s="5">
        <v>28967</v>
      </c>
      <c r="M1347" s="5">
        <v>28009</v>
      </c>
      <c r="N1347" s="5" t="s">
        <v>205</v>
      </c>
      <c r="O1347" s="5">
        <f t="shared" si="72"/>
        <v>28009</v>
      </c>
      <c r="P1347" s="5">
        <f t="shared" si="73"/>
        <v>28967</v>
      </c>
    </row>
    <row r="1348" spans="1:17" x14ac:dyDescent="0.25">
      <c r="A1348" s="5" t="s">
        <v>0</v>
      </c>
      <c r="B1348" s="5" t="s">
        <v>20</v>
      </c>
      <c r="C1348" s="5" t="s">
        <v>206</v>
      </c>
      <c r="D1348" s="5" t="s">
        <v>58</v>
      </c>
      <c r="I1348" s="5">
        <v>89.29</v>
      </c>
      <c r="J1348" s="5">
        <v>1063211</v>
      </c>
      <c r="K1348" s="5">
        <v>1064177</v>
      </c>
      <c r="L1348" s="5">
        <v>28967</v>
      </c>
      <c r="M1348" s="5">
        <v>28020</v>
      </c>
      <c r="N1348" s="5">
        <v>0</v>
      </c>
      <c r="O1348" s="5">
        <f t="shared" si="72"/>
        <v>28020</v>
      </c>
      <c r="P1348" s="5">
        <f t="shared" si="73"/>
        <v>28967</v>
      </c>
    </row>
    <row r="1349" spans="1:17" x14ac:dyDescent="0.25">
      <c r="A1349" s="5" t="s">
        <v>65</v>
      </c>
      <c r="B1349" s="5" t="s">
        <v>20</v>
      </c>
      <c r="C1349" s="5" t="s">
        <v>203</v>
      </c>
      <c r="D1349" s="5" t="s">
        <v>58</v>
      </c>
      <c r="E1349" s="10" t="s">
        <v>208</v>
      </c>
      <c r="F1349" s="10" t="s">
        <v>207</v>
      </c>
      <c r="G1349" s="10">
        <v>3</v>
      </c>
      <c r="H1349" s="10">
        <v>3</v>
      </c>
      <c r="I1349" s="5">
        <v>79.52</v>
      </c>
      <c r="J1349" s="5">
        <v>551</v>
      </c>
      <c r="K1349" s="5">
        <v>633</v>
      </c>
      <c r="L1349" s="5">
        <v>28021</v>
      </c>
      <c r="M1349" s="5">
        <v>28269</v>
      </c>
      <c r="N1349" s="5">
        <v>9.9999999999999993E-103</v>
      </c>
      <c r="O1349" s="5">
        <f t="shared" si="72"/>
        <v>28021</v>
      </c>
      <c r="P1349" s="5">
        <f t="shared" si="73"/>
        <v>28269</v>
      </c>
    </row>
    <row r="1350" spans="1:17" x14ac:dyDescent="0.25">
      <c r="A1350" s="5" t="s">
        <v>65</v>
      </c>
      <c r="B1350" s="5" t="s">
        <v>20</v>
      </c>
      <c r="C1350" s="5" t="s">
        <v>203</v>
      </c>
      <c r="D1350" s="5" t="s">
        <v>58</v>
      </c>
      <c r="E1350" s="10"/>
      <c r="F1350" s="10"/>
      <c r="G1350" s="10"/>
      <c r="H1350" s="10"/>
      <c r="I1350" s="5">
        <v>79.650000000000006</v>
      </c>
      <c r="J1350" s="5">
        <v>632</v>
      </c>
      <c r="K1350" s="5">
        <v>801</v>
      </c>
      <c r="L1350" s="5">
        <v>28263</v>
      </c>
      <c r="M1350" s="5">
        <v>28766</v>
      </c>
      <c r="N1350" s="5">
        <v>9.9999999999999993E-103</v>
      </c>
      <c r="O1350" s="5">
        <f t="shared" si="72"/>
        <v>28263</v>
      </c>
      <c r="P1350" s="5">
        <f t="shared" si="73"/>
        <v>28766</v>
      </c>
    </row>
    <row r="1351" spans="1:17" x14ac:dyDescent="0.25">
      <c r="A1351" s="5" t="s">
        <v>0</v>
      </c>
      <c r="B1351" s="5" t="s">
        <v>20</v>
      </c>
      <c r="C1351" s="5" t="s">
        <v>206</v>
      </c>
      <c r="D1351" s="5" t="s">
        <v>49</v>
      </c>
      <c r="I1351" s="5">
        <v>91.07</v>
      </c>
      <c r="J1351" s="5">
        <v>1005131</v>
      </c>
      <c r="K1351" s="5">
        <v>1005186</v>
      </c>
      <c r="L1351" s="5">
        <v>5940</v>
      </c>
      <c r="M1351" s="5">
        <v>5885</v>
      </c>
      <c r="N1351" s="5">
        <v>2E-8</v>
      </c>
      <c r="O1351" s="5">
        <f t="shared" si="72"/>
        <v>5885</v>
      </c>
      <c r="P1351" s="5">
        <f t="shared" si="73"/>
        <v>5940</v>
      </c>
    </row>
    <row r="1352" spans="1:17" x14ac:dyDescent="0.25">
      <c r="A1352" s="5" t="s">
        <v>65</v>
      </c>
      <c r="B1352" s="5" t="s">
        <v>20</v>
      </c>
      <c r="C1352" s="5" t="s">
        <v>188</v>
      </c>
      <c r="D1352" s="5" t="s">
        <v>49</v>
      </c>
      <c r="E1352" s="10"/>
      <c r="F1352" s="10"/>
      <c r="G1352" s="10"/>
      <c r="H1352" s="10"/>
      <c r="I1352" s="5">
        <v>40</v>
      </c>
      <c r="J1352" s="5">
        <v>6</v>
      </c>
      <c r="K1352" s="5">
        <v>200</v>
      </c>
      <c r="L1352" s="5">
        <v>5887</v>
      </c>
      <c r="M1352" s="5">
        <v>6474</v>
      </c>
      <c r="N1352" s="5">
        <v>4.0000000000000002E-26</v>
      </c>
      <c r="O1352" s="5">
        <f t="shared" si="72"/>
        <v>5887</v>
      </c>
      <c r="P1352" s="5">
        <f t="shared" si="73"/>
        <v>6474</v>
      </c>
      <c r="Q1352" s="5" t="s">
        <v>227</v>
      </c>
    </row>
    <row r="1353" spans="1:17" x14ac:dyDescent="0.25">
      <c r="A1353" s="5" t="s">
        <v>65</v>
      </c>
      <c r="B1353" s="5" t="s">
        <v>20</v>
      </c>
      <c r="C1353" s="5" t="s">
        <v>188</v>
      </c>
      <c r="D1353" s="5" t="s">
        <v>49</v>
      </c>
      <c r="E1353" s="10"/>
      <c r="F1353" s="10"/>
      <c r="G1353" s="10"/>
      <c r="H1353" s="10"/>
      <c r="I1353" s="5">
        <v>65</v>
      </c>
      <c r="J1353" s="5">
        <v>219</v>
      </c>
      <c r="K1353" s="5">
        <v>250</v>
      </c>
      <c r="L1353" s="5">
        <v>6476</v>
      </c>
      <c r="M1353" s="5">
        <v>6595</v>
      </c>
      <c r="N1353" s="5">
        <v>4.0000000000000002E-26</v>
      </c>
      <c r="O1353" s="5">
        <f t="shared" si="72"/>
        <v>6476</v>
      </c>
      <c r="P1353" s="5">
        <f t="shared" si="73"/>
        <v>6595</v>
      </c>
    </row>
    <row r="1354" spans="1:17" x14ac:dyDescent="0.25">
      <c r="A1354" s="5" t="s">
        <v>0</v>
      </c>
      <c r="B1354" s="5" t="s">
        <v>20</v>
      </c>
      <c r="C1354" s="5" t="s">
        <v>206</v>
      </c>
      <c r="D1354" s="5" t="s">
        <v>49</v>
      </c>
      <c r="I1354" s="5">
        <v>83.67</v>
      </c>
      <c r="J1354" s="5">
        <v>1004606</v>
      </c>
      <c r="K1354" s="5">
        <v>1004856</v>
      </c>
      <c r="L1354" s="5">
        <v>6468</v>
      </c>
      <c r="M1354" s="5">
        <v>6245</v>
      </c>
      <c r="N1354" s="5">
        <v>5.9999999999999997E-46</v>
      </c>
      <c r="O1354" s="5">
        <f t="shared" si="72"/>
        <v>6245</v>
      </c>
      <c r="P1354" s="5">
        <f t="shared" si="73"/>
        <v>6468</v>
      </c>
    </row>
    <row r="1355" spans="1:17" x14ac:dyDescent="0.25">
      <c r="A1355" s="5" t="s">
        <v>0</v>
      </c>
      <c r="B1355" s="5" t="s">
        <v>20</v>
      </c>
      <c r="C1355" s="5" t="s">
        <v>206</v>
      </c>
      <c r="D1355" s="5" t="s">
        <v>49</v>
      </c>
      <c r="I1355" s="5">
        <v>92.96</v>
      </c>
      <c r="J1355" s="5">
        <v>1004475</v>
      </c>
      <c r="K1355" s="5">
        <v>1004545</v>
      </c>
      <c r="L1355" s="5">
        <v>6546</v>
      </c>
      <c r="M1355" s="5">
        <v>6476</v>
      </c>
      <c r="N1355" s="5">
        <v>2.0000000000000001E-17</v>
      </c>
      <c r="O1355" s="5">
        <f t="shared" si="72"/>
        <v>6476</v>
      </c>
      <c r="P1355" s="5">
        <f t="shared" si="73"/>
        <v>6546</v>
      </c>
    </row>
    <row r="1356" spans="1:17" x14ac:dyDescent="0.25">
      <c r="A1356" s="5" t="s">
        <v>0</v>
      </c>
      <c r="B1356" s="5" t="s">
        <v>20</v>
      </c>
      <c r="C1356" s="5" t="s">
        <v>206</v>
      </c>
      <c r="D1356" s="5" t="s">
        <v>49</v>
      </c>
      <c r="I1356" s="5">
        <v>91.07</v>
      </c>
      <c r="J1356" s="5">
        <v>1005131</v>
      </c>
      <c r="K1356" s="5">
        <v>1005186</v>
      </c>
      <c r="L1356" s="5">
        <v>9893</v>
      </c>
      <c r="M1356" s="5">
        <v>9838</v>
      </c>
      <c r="N1356" s="5">
        <v>2E-8</v>
      </c>
      <c r="O1356" s="5">
        <f t="shared" si="72"/>
        <v>9838</v>
      </c>
      <c r="P1356" s="5">
        <f t="shared" si="73"/>
        <v>9893</v>
      </c>
    </row>
    <row r="1357" spans="1:17" x14ac:dyDescent="0.25">
      <c r="A1357" s="5" t="s">
        <v>0</v>
      </c>
      <c r="B1357" s="5" t="s">
        <v>20</v>
      </c>
      <c r="C1357" s="5" t="s">
        <v>206</v>
      </c>
      <c r="D1357" s="5" t="s">
        <v>49</v>
      </c>
      <c r="I1357" s="5">
        <v>83.67</v>
      </c>
      <c r="J1357" s="5">
        <v>1004606</v>
      </c>
      <c r="K1357" s="5">
        <v>1004856</v>
      </c>
      <c r="L1357" s="5">
        <v>10421</v>
      </c>
      <c r="M1357" s="5">
        <v>10198</v>
      </c>
      <c r="N1357" s="5">
        <v>5.9999999999999997E-46</v>
      </c>
      <c r="O1357" s="5">
        <f t="shared" si="72"/>
        <v>10198</v>
      </c>
      <c r="P1357" s="5">
        <f t="shared" si="73"/>
        <v>10421</v>
      </c>
      <c r="Q1357" s="5" t="s">
        <v>227</v>
      </c>
    </row>
    <row r="1358" spans="1:17" x14ac:dyDescent="0.25">
      <c r="A1358" s="5" t="s">
        <v>65</v>
      </c>
      <c r="B1358" s="5" t="s">
        <v>20</v>
      </c>
      <c r="C1358" s="5" t="s">
        <v>188</v>
      </c>
      <c r="D1358" s="5" t="s">
        <v>49</v>
      </c>
      <c r="I1358" s="5">
        <v>40</v>
      </c>
      <c r="J1358" s="5">
        <v>6</v>
      </c>
      <c r="K1358" s="5">
        <v>200</v>
      </c>
      <c r="L1358" s="5">
        <v>9840</v>
      </c>
      <c r="M1358" s="5">
        <v>10427</v>
      </c>
      <c r="N1358" s="5">
        <v>4.0000000000000002E-26</v>
      </c>
      <c r="O1358" s="5">
        <f t="shared" si="72"/>
        <v>9840</v>
      </c>
      <c r="P1358" s="5">
        <f t="shared" si="73"/>
        <v>10427</v>
      </c>
    </row>
    <row r="1359" spans="1:17" x14ac:dyDescent="0.25">
      <c r="A1359" s="5" t="s">
        <v>65</v>
      </c>
      <c r="B1359" s="5" t="s">
        <v>20</v>
      </c>
      <c r="C1359" s="5" t="s">
        <v>188</v>
      </c>
      <c r="D1359" s="5" t="s">
        <v>49</v>
      </c>
      <c r="I1359" s="5">
        <v>65</v>
      </c>
      <c r="J1359" s="5">
        <v>219</v>
      </c>
      <c r="K1359" s="5">
        <v>250</v>
      </c>
      <c r="L1359" s="5">
        <v>10429</v>
      </c>
      <c r="M1359" s="5">
        <v>10548</v>
      </c>
      <c r="N1359" s="5">
        <v>4.0000000000000002E-26</v>
      </c>
      <c r="O1359" s="5">
        <f t="shared" si="72"/>
        <v>10429</v>
      </c>
      <c r="P1359" s="5">
        <f t="shared" si="73"/>
        <v>10548</v>
      </c>
    </row>
    <row r="1360" spans="1:17" x14ac:dyDescent="0.25">
      <c r="A1360" s="5" t="s">
        <v>0</v>
      </c>
      <c r="B1360" s="5" t="s">
        <v>20</v>
      </c>
      <c r="C1360" s="5" t="s">
        <v>206</v>
      </c>
      <c r="D1360" s="5" t="s">
        <v>49</v>
      </c>
      <c r="I1360" s="5">
        <v>92.96</v>
      </c>
      <c r="J1360" s="5">
        <v>1004475</v>
      </c>
      <c r="K1360" s="5">
        <v>1004545</v>
      </c>
      <c r="L1360" s="5">
        <v>10499</v>
      </c>
      <c r="M1360" s="5">
        <v>10429</v>
      </c>
      <c r="N1360" s="5">
        <v>2.0000000000000001E-17</v>
      </c>
      <c r="O1360" s="5">
        <f t="shared" si="72"/>
        <v>10429</v>
      </c>
      <c r="P1360" s="5">
        <f t="shared" si="73"/>
        <v>10499</v>
      </c>
    </row>
    <row r="1361" spans="1:16" x14ac:dyDescent="0.25">
      <c r="A1361" s="5" t="s">
        <v>0</v>
      </c>
      <c r="B1361" s="5" t="s">
        <v>20</v>
      </c>
      <c r="C1361" s="5" t="s">
        <v>206</v>
      </c>
      <c r="D1361" s="5" t="s">
        <v>59</v>
      </c>
      <c r="I1361" s="5">
        <v>91</v>
      </c>
      <c r="J1361" s="5">
        <v>163908</v>
      </c>
      <c r="K1361" s="5">
        <v>164007</v>
      </c>
      <c r="L1361" s="5">
        <v>8842</v>
      </c>
      <c r="M1361" s="5">
        <v>8743</v>
      </c>
      <c r="N1361" s="5">
        <v>9.0000000000000003E-27</v>
      </c>
      <c r="O1361" s="5">
        <f t="shared" si="72"/>
        <v>8743</v>
      </c>
      <c r="P1361" s="5">
        <f t="shared" si="73"/>
        <v>8842</v>
      </c>
    </row>
    <row r="1362" spans="1:16" x14ac:dyDescent="0.25">
      <c r="A1362" s="5" t="s">
        <v>0</v>
      </c>
      <c r="B1362" s="5" t="s">
        <v>20</v>
      </c>
      <c r="C1362" s="5" t="s">
        <v>206</v>
      </c>
      <c r="D1362" s="5" t="s">
        <v>59</v>
      </c>
      <c r="I1362" s="5">
        <v>90</v>
      </c>
      <c r="J1362" s="5">
        <v>163722</v>
      </c>
      <c r="K1362" s="5">
        <v>163778</v>
      </c>
      <c r="L1362" s="5">
        <v>9017</v>
      </c>
      <c r="M1362" s="5">
        <v>8958</v>
      </c>
      <c r="N1362" s="5">
        <v>8.0000000000000005E-9</v>
      </c>
      <c r="O1362" s="5">
        <f t="shared" si="72"/>
        <v>8958</v>
      </c>
      <c r="P1362" s="5">
        <f t="shared" si="73"/>
        <v>9017</v>
      </c>
    </row>
    <row r="1363" spans="1:16" x14ac:dyDescent="0.25">
      <c r="A1363" s="5" t="s">
        <v>0</v>
      </c>
      <c r="B1363" s="5" t="s">
        <v>20</v>
      </c>
      <c r="C1363" s="5" t="s">
        <v>206</v>
      </c>
      <c r="D1363" s="5" t="s">
        <v>59</v>
      </c>
      <c r="I1363" s="5">
        <v>83.35</v>
      </c>
      <c r="J1363" s="5">
        <v>162360</v>
      </c>
      <c r="K1363" s="5">
        <v>163128</v>
      </c>
      <c r="L1363" s="5">
        <v>9822</v>
      </c>
      <c r="M1363" s="5">
        <v>9031</v>
      </c>
      <c r="N1363" s="5">
        <v>2.0000000000000001E-139</v>
      </c>
      <c r="O1363" s="5">
        <f t="shared" ref="O1363:O1426" si="74">IF(L1363&lt;M1363,L1363,M1363)</f>
        <v>9031</v>
      </c>
      <c r="P1363" s="5">
        <f t="shared" ref="P1363:P1426" si="75">IF(L1363&gt;M1363,L1363,M1363)</f>
        <v>9822</v>
      </c>
    </row>
    <row r="1364" spans="1:16" x14ac:dyDescent="0.25">
      <c r="A1364" s="5" t="s">
        <v>65</v>
      </c>
      <c r="B1364" s="5" t="s">
        <v>20</v>
      </c>
      <c r="C1364" s="5" t="s">
        <v>165</v>
      </c>
      <c r="D1364" s="5" t="s">
        <v>59</v>
      </c>
      <c r="E1364" s="10" t="s">
        <v>208</v>
      </c>
      <c r="F1364" s="10" t="s">
        <v>208</v>
      </c>
      <c r="G1364" s="10">
        <v>4</v>
      </c>
      <c r="H1364" s="10">
        <v>1</v>
      </c>
      <c r="I1364" s="5">
        <v>47.22</v>
      </c>
      <c r="J1364" s="5">
        <v>87</v>
      </c>
      <c r="K1364" s="5">
        <v>114</v>
      </c>
      <c r="L1364" s="5">
        <v>10367</v>
      </c>
      <c r="M1364" s="5">
        <v>10474</v>
      </c>
      <c r="N1364" s="5">
        <v>9.9999999999999997E-48</v>
      </c>
      <c r="O1364" s="5">
        <f t="shared" si="74"/>
        <v>10367</v>
      </c>
      <c r="P1364" s="5">
        <f t="shared" si="75"/>
        <v>10474</v>
      </c>
    </row>
    <row r="1365" spans="1:16" x14ac:dyDescent="0.25">
      <c r="A1365" s="5" t="s">
        <v>65</v>
      </c>
      <c r="B1365" s="5" t="s">
        <v>20</v>
      </c>
      <c r="C1365" s="5" t="s">
        <v>165</v>
      </c>
      <c r="D1365" s="5" t="s">
        <v>59</v>
      </c>
      <c r="E1365" s="10"/>
      <c r="F1365" s="10"/>
      <c r="G1365" s="10"/>
      <c r="H1365" s="10"/>
      <c r="I1365" s="5">
        <v>51.03</v>
      </c>
      <c r="J1365" s="5">
        <v>118</v>
      </c>
      <c r="K1365" s="5">
        <v>308</v>
      </c>
      <c r="L1365" s="5">
        <v>10477</v>
      </c>
      <c r="M1365" s="5">
        <v>10920</v>
      </c>
      <c r="N1365" s="5">
        <v>9.9999999999999997E-48</v>
      </c>
      <c r="O1365" s="5">
        <f t="shared" si="74"/>
        <v>10477</v>
      </c>
      <c r="P1365" s="5">
        <f t="shared" si="75"/>
        <v>10920</v>
      </c>
    </row>
    <row r="1366" spans="1:16" x14ac:dyDescent="0.25">
      <c r="A1366" s="5" t="s">
        <v>65</v>
      </c>
      <c r="B1366" s="5" t="s">
        <v>20</v>
      </c>
      <c r="C1366" s="5" t="s">
        <v>165</v>
      </c>
      <c r="D1366" s="5" t="s">
        <v>59</v>
      </c>
      <c r="E1366" s="10"/>
      <c r="F1366" s="10"/>
      <c r="G1366" s="10"/>
      <c r="H1366" s="10"/>
      <c r="I1366" s="5">
        <v>76.92</v>
      </c>
      <c r="J1366" s="5">
        <v>311</v>
      </c>
      <c r="K1366" s="5">
        <v>336</v>
      </c>
      <c r="L1366" s="5">
        <v>10922</v>
      </c>
      <c r="M1366" s="5">
        <v>10999</v>
      </c>
      <c r="N1366" s="5">
        <v>9.9999999999999997E-48</v>
      </c>
      <c r="O1366" s="5">
        <f t="shared" si="74"/>
        <v>10922</v>
      </c>
      <c r="P1366" s="5">
        <f t="shared" si="75"/>
        <v>10999</v>
      </c>
    </row>
    <row r="1367" spans="1:16" x14ac:dyDescent="0.25">
      <c r="A1367" s="5" t="s">
        <v>204</v>
      </c>
      <c r="B1367" s="5" t="s">
        <v>20</v>
      </c>
      <c r="C1367" s="5" t="s">
        <v>206</v>
      </c>
      <c r="D1367" s="5" t="s">
        <v>59</v>
      </c>
      <c r="I1367" s="5">
        <v>85</v>
      </c>
      <c r="J1367" s="5">
        <v>684042</v>
      </c>
      <c r="K1367" s="5">
        <v>684492</v>
      </c>
      <c r="L1367" s="5">
        <v>10866</v>
      </c>
      <c r="M1367" s="5">
        <v>10429</v>
      </c>
      <c r="N1367" s="5" t="s">
        <v>205</v>
      </c>
      <c r="O1367" s="5">
        <f t="shared" si="74"/>
        <v>10429</v>
      </c>
      <c r="P1367" s="5">
        <f t="shared" si="75"/>
        <v>10866</v>
      </c>
    </row>
    <row r="1368" spans="1:16" x14ac:dyDescent="0.25">
      <c r="A1368" s="5" t="s">
        <v>0</v>
      </c>
      <c r="B1368" s="5" t="s">
        <v>20</v>
      </c>
      <c r="C1368" s="5" t="s">
        <v>206</v>
      </c>
      <c r="D1368" s="5" t="s">
        <v>59</v>
      </c>
      <c r="I1368" s="5">
        <v>85.39</v>
      </c>
      <c r="J1368" s="5">
        <v>684050</v>
      </c>
      <c r="K1368" s="5">
        <v>684485</v>
      </c>
      <c r="L1368" s="5">
        <v>10858</v>
      </c>
      <c r="M1368" s="5">
        <v>10436</v>
      </c>
      <c r="N1368" s="5">
        <v>1.9999999999999999E-105</v>
      </c>
      <c r="O1368" s="5">
        <f t="shared" si="74"/>
        <v>10436</v>
      </c>
      <c r="P1368" s="5">
        <f t="shared" si="75"/>
        <v>10858</v>
      </c>
    </row>
    <row r="1369" spans="1:16" x14ac:dyDescent="0.25">
      <c r="A1369" s="5" t="s">
        <v>0</v>
      </c>
      <c r="B1369" s="5" t="s">
        <v>20</v>
      </c>
      <c r="C1369" s="5" t="s">
        <v>206</v>
      </c>
      <c r="D1369" s="5" t="s">
        <v>59</v>
      </c>
      <c r="I1369" s="5">
        <v>84.03</v>
      </c>
      <c r="J1369" s="5">
        <v>683780</v>
      </c>
      <c r="K1369" s="5">
        <v>683923</v>
      </c>
      <c r="L1369" s="5">
        <v>11000</v>
      </c>
      <c r="M1369" s="5">
        <v>10862</v>
      </c>
      <c r="N1369" s="5">
        <v>9.9999999999999998E-17</v>
      </c>
      <c r="O1369" s="5">
        <f t="shared" si="74"/>
        <v>10862</v>
      </c>
      <c r="P1369" s="5">
        <f t="shared" si="75"/>
        <v>11000</v>
      </c>
    </row>
    <row r="1370" spans="1:16" x14ac:dyDescent="0.25">
      <c r="A1370" s="5" t="s">
        <v>0</v>
      </c>
      <c r="B1370" s="5" t="s">
        <v>20</v>
      </c>
      <c r="C1370" s="5" t="s">
        <v>206</v>
      </c>
      <c r="D1370" s="5" t="s">
        <v>59</v>
      </c>
      <c r="I1370" s="5">
        <v>97.06</v>
      </c>
      <c r="J1370" s="5">
        <v>187130</v>
      </c>
      <c r="K1370" s="5">
        <v>187163</v>
      </c>
      <c r="L1370" s="5">
        <v>16330</v>
      </c>
      <c r="M1370" s="5">
        <v>16297</v>
      </c>
      <c r="N1370" s="5">
        <v>1.9999999999999999E-6</v>
      </c>
      <c r="O1370" s="5">
        <f t="shared" si="74"/>
        <v>16297</v>
      </c>
      <c r="P1370" s="5">
        <f t="shared" si="75"/>
        <v>16330</v>
      </c>
    </row>
    <row r="1371" spans="1:16" x14ac:dyDescent="0.25">
      <c r="A1371" s="5" t="s">
        <v>204</v>
      </c>
      <c r="B1371" s="5" t="s">
        <v>20</v>
      </c>
      <c r="C1371" s="5" t="s">
        <v>206</v>
      </c>
      <c r="D1371" s="5" t="s">
        <v>59</v>
      </c>
      <c r="I1371" s="5">
        <v>88.044578999999999</v>
      </c>
      <c r="J1371" s="5">
        <v>477228</v>
      </c>
      <c r="K1371" s="5">
        <v>478197</v>
      </c>
      <c r="L1371" s="5">
        <v>17273</v>
      </c>
      <c r="M1371" s="5">
        <v>16342</v>
      </c>
      <c r="N1371" s="5" t="s">
        <v>205</v>
      </c>
      <c r="O1371" s="5">
        <f t="shared" si="74"/>
        <v>16342</v>
      </c>
      <c r="P1371" s="5">
        <f t="shared" si="75"/>
        <v>17273</v>
      </c>
    </row>
    <row r="1372" spans="1:16" x14ac:dyDescent="0.25">
      <c r="A1372" s="5" t="s">
        <v>0</v>
      </c>
      <c r="B1372" s="5" t="s">
        <v>20</v>
      </c>
      <c r="C1372" s="5" t="s">
        <v>206</v>
      </c>
      <c r="D1372" s="5" t="s">
        <v>59</v>
      </c>
      <c r="I1372" s="5">
        <v>92.15</v>
      </c>
      <c r="J1372" s="5">
        <v>477519</v>
      </c>
      <c r="K1372" s="5">
        <v>478183</v>
      </c>
      <c r="L1372" s="5">
        <v>17027</v>
      </c>
      <c r="M1372" s="5">
        <v>16358</v>
      </c>
      <c r="N1372" s="5">
        <v>0</v>
      </c>
      <c r="O1372" s="5">
        <f t="shared" si="74"/>
        <v>16358</v>
      </c>
      <c r="P1372" s="5">
        <f t="shared" si="75"/>
        <v>17027</v>
      </c>
    </row>
    <row r="1373" spans="1:16" x14ac:dyDescent="0.25">
      <c r="A1373" s="5" t="s">
        <v>65</v>
      </c>
      <c r="B1373" s="5" t="s">
        <v>20</v>
      </c>
      <c r="C1373" s="5" t="s">
        <v>150</v>
      </c>
      <c r="D1373" s="5" t="s">
        <v>59</v>
      </c>
      <c r="E1373" s="10" t="s">
        <v>207</v>
      </c>
      <c r="F1373" s="10" t="s">
        <v>207</v>
      </c>
      <c r="G1373" s="10">
        <v>7</v>
      </c>
      <c r="H1373" s="10">
        <v>2</v>
      </c>
      <c r="I1373" s="5">
        <v>84.72</v>
      </c>
      <c r="J1373" s="5">
        <v>1</v>
      </c>
      <c r="K1373" s="5">
        <v>72</v>
      </c>
      <c r="L1373" s="5">
        <v>16432</v>
      </c>
      <c r="M1373" s="5">
        <v>16644</v>
      </c>
      <c r="N1373" s="5">
        <v>8.9999999999999998E-89</v>
      </c>
      <c r="O1373" s="5">
        <f t="shared" si="74"/>
        <v>16432</v>
      </c>
      <c r="P1373" s="5">
        <f t="shared" si="75"/>
        <v>16644</v>
      </c>
    </row>
    <row r="1374" spans="1:16" x14ac:dyDescent="0.25">
      <c r="A1374" s="5" t="s">
        <v>65</v>
      </c>
      <c r="B1374" s="5" t="s">
        <v>20</v>
      </c>
      <c r="C1374" s="5" t="s">
        <v>150</v>
      </c>
      <c r="D1374" s="5" t="s">
        <v>59</v>
      </c>
      <c r="E1374" s="10"/>
      <c r="F1374" s="10"/>
      <c r="G1374" s="10"/>
      <c r="H1374" s="10"/>
      <c r="I1374" s="5">
        <v>59.57</v>
      </c>
      <c r="J1374" s="5">
        <v>70</v>
      </c>
      <c r="K1374" s="5">
        <v>295</v>
      </c>
      <c r="L1374" s="5">
        <v>16635</v>
      </c>
      <c r="M1374" s="5">
        <v>17276</v>
      </c>
      <c r="N1374" s="5">
        <v>8.9999999999999998E-89</v>
      </c>
      <c r="O1374" s="5">
        <f t="shared" si="74"/>
        <v>16635</v>
      </c>
      <c r="P1374" s="5">
        <f t="shared" si="75"/>
        <v>17276</v>
      </c>
    </row>
    <row r="1375" spans="1:16" x14ac:dyDescent="0.25">
      <c r="A1375" s="5" t="s">
        <v>65</v>
      </c>
      <c r="B1375" s="5" t="s">
        <v>20</v>
      </c>
      <c r="C1375" s="5" t="s">
        <v>80</v>
      </c>
      <c r="D1375" s="5" t="s">
        <v>59</v>
      </c>
      <c r="E1375" s="8" t="s">
        <v>207</v>
      </c>
      <c r="F1375" s="8" t="s">
        <v>207</v>
      </c>
      <c r="G1375" s="8">
        <v>4</v>
      </c>
      <c r="H1375" s="8">
        <v>3</v>
      </c>
      <c r="I1375" s="5">
        <v>44.25</v>
      </c>
      <c r="J1375" s="5">
        <v>51</v>
      </c>
      <c r="K1375" s="5">
        <v>217</v>
      </c>
      <c r="L1375" s="5">
        <v>16641</v>
      </c>
      <c r="M1375" s="5">
        <v>17138</v>
      </c>
      <c r="N1375" s="5">
        <v>2.0000000000000002E-30</v>
      </c>
      <c r="O1375" s="5">
        <f t="shared" si="74"/>
        <v>16641</v>
      </c>
      <c r="P1375" s="5">
        <f t="shared" si="75"/>
        <v>17138</v>
      </c>
    </row>
    <row r="1376" spans="1:16" x14ac:dyDescent="0.25">
      <c r="A1376" s="5" t="s">
        <v>0</v>
      </c>
      <c r="B1376" s="5" t="s">
        <v>20</v>
      </c>
      <c r="C1376" s="5" t="s">
        <v>206</v>
      </c>
      <c r="D1376" s="5" t="s">
        <v>59</v>
      </c>
      <c r="I1376" s="5">
        <v>86.67</v>
      </c>
      <c r="J1376" s="5">
        <v>477228</v>
      </c>
      <c r="K1376" s="5">
        <v>477492</v>
      </c>
      <c r="L1376" s="5">
        <v>17273</v>
      </c>
      <c r="M1376" s="5">
        <v>17025</v>
      </c>
      <c r="N1376" s="5">
        <v>1.9999999999999999E-67</v>
      </c>
      <c r="O1376" s="5">
        <f t="shared" si="74"/>
        <v>17025</v>
      </c>
      <c r="P1376" s="5">
        <f t="shared" si="75"/>
        <v>17273</v>
      </c>
    </row>
    <row r="1377" spans="1:16" x14ac:dyDescent="0.25">
      <c r="A1377" s="5" t="s">
        <v>204</v>
      </c>
      <c r="B1377" s="5" t="s">
        <v>20</v>
      </c>
      <c r="C1377" s="5" t="s">
        <v>206</v>
      </c>
      <c r="D1377" s="5" t="s">
        <v>59</v>
      </c>
      <c r="I1377" s="5">
        <v>94.039733999999996</v>
      </c>
      <c r="J1377" s="5">
        <v>990294</v>
      </c>
      <c r="K1377" s="5">
        <v>990444</v>
      </c>
      <c r="L1377" s="5">
        <v>17423</v>
      </c>
      <c r="M1377" s="5">
        <v>17276</v>
      </c>
      <c r="N1377" s="5" t="s">
        <v>205</v>
      </c>
      <c r="O1377" s="5">
        <f t="shared" si="74"/>
        <v>17276</v>
      </c>
      <c r="P1377" s="5">
        <f t="shared" si="75"/>
        <v>17423</v>
      </c>
    </row>
    <row r="1378" spans="1:16" x14ac:dyDescent="0.25">
      <c r="A1378" s="5" t="s">
        <v>0</v>
      </c>
      <c r="B1378" s="5" t="s">
        <v>20</v>
      </c>
      <c r="C1378" s="5" t="s">
        <v>206</v>
      </c>
      <c r="D1378" s="5" t="s">
        <v>59</v>
      </c>
      <c r="I1378" s="5">
        <v>93.48</v>
      </c>
      <c r="J1378" s="5">
        <v>990294</v>
      </c>
      <c r="K1378" s="5">
        <v>990339</v>
      </c>
      <c r="L1378" s="5">
        <v>17423</v>
      </c>
      <c r="M1378" s="5">
        <v>17378</v>
      </c>
      <c r="N1378" s="5">
        <v>8.0000000000000005E-9</v>
      </c>
      <c r="O1378" s="5">
        <f t="shared" si="74"/>
        <v>17378</v>
      </c>
      <c r="P1378" s="5">
        <f t="shared" si="75"/>
        <v>17423</v>
      </c>
    </row>
    <row r="1379" spans="1:16" x14ac:dyDescent="0.25">
      <c r="A1379" s="5" t="s">
        <v>0</v>
      </c>
      <c r="B1379" s="5" t="s">
        <v>20</v>
      </c>
      <c r="C1379" s="5" t="s">
        <v>206</v>
      </c>
      <c r="D1379" s="5" t="s">
        <v>59</v>
      </c>
      <c r="I1379" s="5">
        <v>95.35</v>
      </c>
      <c r="J1379" s="5">
        <v>300373</v>
      </c>
      <c r="K1379" s="5">
        <v>300458</v>
      </c>
      <c r="L1379" s="5">
        <v>17507</v>
      </c>
      <c r="M1379" s="5">
        <v>17422</v>
      </c>
      <c r="N1379" s="5">
        <v>2.0000000000000002E-30</v>
      </c>
      <c r="O1379" s="5">
        <f t="shared" si="74"/>
        <v>17422</v>
      </c>
      <c r="P1379" s="5">
        <f t="shared" si="75"/>
        <v>17507</v>
      </c>
    </row>
    <row r="1380" spans="1:16" x14ac:dyDescent="0.25">
      <c r="A1380" s="5" t="s">
        <v>65</v>
      </c>
      <c r="B1380" s="5" t="s">
        <v>20</v>
      </c>
      <c r="C1380" s="5" t="s">
        <v>117</v>
      </c>
      <c r="D1380" s="5" t="s">
        <v>59</v>
      </c>
      <c r="E1380" s="8" t="s">
        <v>208</v>
      </c>
      <c r="F1380" s="8" t="s">
        <v>208</v>
      </c>
      <c r="G1380" s="8">
        <v>0</v>
      </c>
      <c r="H1380" s="8">
        <v>0</v>
      </c>
      <c r="I1380" s="5">
        <v>63.08</v>
      </c>
      <c r="J1380" s="5">
        <v>102</v>
      </c>
      <c r="K1380" s="5">
        <v>166</v>
      </c>
      <c r="L1380" s="5">
        <v>17580</v>
      </c>
      <c r="M1380" s="5">
        <v>17422</v>
      </c>
      <c r="N1380" s="5">
        <v>6.0000000000000001E-17</v>
      </c>
      <c r="O1380" s="5">
        <f t="shared" si="74"/>
        <v>17422</v>
      </c>
      <c r="P1380" s="5">
        <f t="shared" si="75"/>
        <v>17580</v>
      </c>
    </row>
    <row r="1381" spans="1:16" x14ac:dyDescent="0.25">
      <c r="A1381" s="5" t="s">
        <v>0</v>
      </c>
      <c r="B1381" s="5" t="s">
        <v>20</v>
      </c>
      <c r="C1381" s="5" t="s">
        <v>206</v>
      </c>
      <c r="D1381" s="5" t="s">
        <v>59</v>
      </c>
      <c r="I1381" s="5">
        <v>94</v>
      </c>
      <c r="J1381" s="5">
        <v>300264</v>
      </c>
      <c r="K1381" s="5">
        <v>300313</v>
      </c>
      <c r="L1381" s="5">
        <v>17580</v>
      </c>
      <c r="M1381" s="5">
        <v>17531</v>
      </c>
      <c r="N1381" s="5">
        <v>3E-11</v>
      </c>
      <c r="O1381" s="5">
        <f t="shared" si="74"/>
        <v>17531</v>
      </c>
      <c r="P1381" s="5">
        <f t="shared" si="75"/>
        <v>17580</v>
      </c>
    </row>
    <row r="1382" spans="1:16" x14ac:dyDescent="0.25">
      <c r="A1382" s="5" t="s">
        <v>0</v>
      </c>
      <c r="B1382" s="5" t="s">
        <v>20</v>
      </c>
      <c r="C1382" s="5" t="s">
        <v>206</v>
      </c>
      <c r="D1382" s="5" t="s">
        <v>59</v>
      </c>
      <c r="I1382" s="5">
        <v>93.91</v>
      </c>
      <c r="J1382" s="5">
        <v>1040191</v>
      </c>
      <c r="K1382" s="5">
        <v>1040305</v>
      </c>
      <c r="L1382" s="5">
        <v>17693</v>
      </c>
      <c r="M1382" s="5">
        <v>17580</v>
      </c>
      <c r="N1382" s="5">
        <v>3.9999999999999998E-38</v>
      </c>
      <c r="O1382" s="5">
        <f t="shared" si="74"/>
        <v>17580</v>
      </c>
      <c r="P1382" s="5">
        <f t="shared" si="75"/>
        <v>17693</v>
      </c>
    </row>
    <row r="1383" spans="1:16" x14ac:dyDescent="0.25">
      <c r="A1383" s="5" t="s">
        <v>0</v>
      </c>
      <c r="B1383" s="5" t="s">
        <v>20</v>
      </c>
      <c r="C1383" s="5" t="s">
        <v>206</v>
      </c>
      <c r="D1383" s="5" t="s">
        <v>59</v>
      </c>
      <c r="I1383" s="5">
        <v>83.92</v>
      </c>
      <c r="J1383" s="5">
        <v>1039714</v>
      </c>
      <c r="K1383" s="5">
        <v>1040125</v>
      </c>
      <c r="L1383" s="5">
        <v>18097</v>
      </c>
      <c r="M1383" s="5">
        <v>17696</v>
      </c>
      <c r="N1383" s="5">
        <v>6.0000000000000002E-59</v>
      </c>
      <c r="O1383" s="5">
        <f t="shared" si="74"/>
        <v>17696</v>
      </c>
      <c r="P1383" s="5">
        <f t="shared" si="75"/>
        <v>18097</v>
      </c>
    </row>
    <row r="1384" spans="1:16" x14ac:dyDescent="0.25">
      <c r="A1384" s="5" t="s">
        <v>204</v>
      </c>
      <c r="B1384" s="5" t="s">
        <v>20</v>
      </c>
      <c r="C1384" s="5" t="s">
        <v>206</v>
      </c>
      <c r="D1384" s="5" t="s">
        <v>59</v>
      </c>
      <c r="I1384" s="5">
        <v>85.347435000000004</v>
      </c>
      <c r="J1384" s="5">
        <v>1039481</v>
      </c>
      <c r="K1384" s="5">
        <v>1040125</v>
      </c>
      <c r="L1384" s="5">
        <v>18307</v>
      </c>
      <c r="M1384" s="5">
        <v>17696</v>
      </c>
      <c r="N1384" s="5" t="s">
        <v>205</v>
      </c>
      <c r="O1384" s="5">
        <f t="shared" si="74"/>
        <v>17696</v>
      </c>
      <c r="P1384" s="5">
        <f t="shared" si="75"/>
        <v>18307</v>
      </c>
    </row>
    <row r="1385" spans="1:16" x14ac:dyDescent="0.25">
      <c r="A1385" s="5" t="s">
        <v>0</v>
      </c>
      <c r="B1385" s="5" t="s">
        <v>20</v>
      </c>
      <c r="C1385" s="5" t="s">
        <v>206</v>
      </c>
      <c r="D1385" s="5" t="s">
        <v>59</v>
      </c>
      <c r="I1385" s="5">
        <v>95.26</v>
      </c>
      <c r="J1385" s="5">
        <v>1039491</v>
      </c>
      <c r="K1385" s="5">
        <v>1039680</v>
      </c>
      <c r="L1385" s="5">
        <v>18298</v>
      </c>
      <c r="M1385" s="5">
        <v>18110</v>
      </c>
      <c r="N1385" s="5">
        <v>4.9999999999999996E-78</v>
      </c>
      <c r="O1385" s="5">
        <f t="shared" si="74"/>
        <v>18110</v>
      </c>
      <c r="P1385" s="5">
        <f t="shared" si="75"/>
        <v>18298</v>
      </c>
    </row>
    <row r="1386" spans="1:16" x14ac:dyDescent="0.25">
      <c r="A1386" s="5" t="s">
        <v>65</v>
      </c>
      <c r="B1386" s="5" t="s">
        <v>20</v>
      </c>
      <c r="C1386" s="5" t="s">
        <v>196</v>
      </c>
      <c r="D1386" s="5" t="s">
        <v>59</v>
      </c>
      <c r="E1386" s="10" t="s">
        <v>208</v>
      </c>
      <c r="F1386" s="10" t="s">
        <v>207</v>
      </c>
      <c r="G1386" s="10">
        <v>7</v>
      </c>
      <c r="H1386" s="10">
        <v>2</v>
      </c>
      <c r="I1386" s="5">
        <v>60.99</v>
      </c>
      <c r="J1386" s="5">
        <v>637</v>
      </c>
      <c r="K1386" s="5">
        <v>776</v>
      </c>
      <c r="L1386" s="5">
        <v>18125</v>
      </c>
      <c r="M1386" s="5">
        <v>17739</v>
      </c>
      <c r="N1386" s="5">
        <v>7.0000000000000002E-59</v>
      </c>
      <c r="O1386" s="5">
        <f t="shared" si="74"/>
        <v>17739</v>
      </c>
      <c r="P1386" s="5">
        <f t="shared" si="75"/>
        <v>18125</v>
      </c>
    </row>
    <row r="1387" spans="1:16" x14ac:dyDescent="0.25">
      <c r="A1387" s="5" t="s">
        <v>65</v>
      </c>
      <c r="B1387" s="5" t="s">
        <v>20</v>
      </c>
      <c r="C1387" s="5" t="s">
        <v>196</v>
      </c>
      <c r="D1387" s="5" t="s">
        <v>59</v>
      </c>
      <c r="E1387" s="10"/>
      <c r="F1387" s="10"/>
      <c r="G1387" s="10"/>
      <c r="H1387" s="10"/>
      <c r="I1387" s="5">
        <v>92.98</v>
      </c>
      <c r="J1387" s="5">
        <v>579</v>
      </c>
      <c r="K1387" s="5">
        <v>635</v>
      </c>
      <c r="L1387" s="5">
        <v>18298</v>
      </c>
      <c r="M1387" s="5">
        <v>18128</v>
      </c>
      <c r="N1387" s="5">
        <v>7.0000000000000002E-59</v>
      </c>
      <c r="O1387" s="5">
        <f t="shared" si="74"/>
        <v>18128</v>
      </c>
      <c r="P1387" s="5">
        <f t="shared" si="75"/>
        <v>18298</v>
      </c>
    </row>
    <row r="1388" spans="1:16" x14ac:dyDescent="0.25">
      <c r="A1388" s="5" t="s">
        <v>0</v>
      </c>
      <c r="B1388" s="5" t="s">
        <v>20</v>
      </c>
      <c r="C1388" s="5" t="s">
        <v>206</v>
      </c>
      <c r="D1388" s="5" t="s">
        <v>59</v>
      </c>
      <c r="I1388" s="5">
        <v>88.64</v>
      </c>
      <c r="J1388" s="5">
        <v>647363</v>
      </c>
      <c r="K1388" s="5">
        <v>647538</v>
      </c>
      <c r="L1388" s="5">
        <v>18309</v>
      </c>
      <c r="M1388" s="5">
        <v>18473</v>
      </c>
      <c r="N1388" s="5">
        <v>2E-46</v>
      </c>
      <c r="O1388" s="5">
        <f t="shared" si="74"/>
        <v>18309</v>
      </c>
      <c r="P1388" s="5">
        <f t="shared" si="75"/>
        <v>18473</v>
      </c>
    </row>
    <row r="1389" spans="1:16" x14ac:dyDescent="0.25">
      <c r="A1389" s="5" t="s">
        <v>0</v>
      </c>
      <c r="B1389" s="5" t="s">
        <v>20</v>
      </c>
      <c r="C1389" s="5" t="s">
        <v>206</v>
      </c>
      <c r="D1389" s="5" t="s">
        <v>59</v>
      </c>
      <c r="I1389" s="5">
        <v>91.75</v>
      </c>
      <c r="J1389" s="5">
        <v>788337</v>
      </c>
      <c r="K1389" s="5">
        <v>788432</v>
      </c>
      <c r="L1389" s="5">
        <v>18652</v>
      </c>
      <c r="M1389" s="5">
        <v>18556</v>
      </c>
      <c r="N1389" s="5">
        <v>5.9999999999999995E-25</v>
      </c>
      <c r="O1389" s="5">
        <f t="shared" si="74"/>
        <v>18556</v>
      </c>
      <c r="P1389" s="5">
        <f t="shared" si="75"/>
        <v>18652</v>
      </c>
    </row>
    <row r="1390" spans="1:16" x14ac:dyDescent="0.25">
      <c r="A1390" s="5" t="s">
        <v>0</v>
      </c>
      <c r="B1390" s="5" t="s">
        <v>20</v>
      </c>
      <c r="C1390" s="5" t="s">
        <v>206</v>
      </c>
      <c r="D1390" s="5" t="s">
        <v>59</v>
      </c>
      <c r="I1390" s="5">
        <v>88.89</v>
      </c>
      <c r="J1390" s="5">
        <v>266749</v>
      </c>
      <c r="K1390" s="5">
        <v>266820</v>
      </c>
      <c r="L1390" s="5">
        <v>18743</v>
      </c>
      <c r="M1390" s="5">
        <v>18672</v>
      </c>
      <c r="N1390" s="5">
        <v>2E-12</v>
      </c>
      <c r="O1390" s="5">
        <f t="shared" si="74"/>
        <v>18672</v>
      </c>
      <c r="P1390" s="5">
        <f t="shared" si="75"/>
        <v>18743</v>
      </c>
    </row>
    <row r="1391" spans="1:16" x14ac:dyDescent="0.25">
      <c r="A1391" s="5" t="s">
        <v>0</v>
      </c>
      <c r="B1391" s="5" t="s">
        <v>20</v>
      </c>
      <c r="C1391" s="5" t="s">
        <v>206</v>
      </c>
      <c r="D1391" s="5" t="s">
        <v>59</v>
      </c>
      <c r="I1391" s="5">
        <v>90.66</v>
      </c>
      <c r="J1391" s="5">
        <v>265935</v>
      </c>
      <c r="K1391" s="5">
        <v>266597</v>
      </c>
      <c r="L1391" s="5">
        <v>19445</v>
      </c>
      <c r="M1391" s="5">
        <v>18804</v>
      </c>
      <c r="N1391" s="5">
        <v>0</v>
      </c>
      <c r="O1391" s="5">
        <f t="shared" si="74"/>
        <v>18804</v>
      </c>
      <c r="P1391" s="5">
        <f t="shared" si="75"/>
        <v>19445</v>
      </c>
    </row>
    <row r="1392" spans="1:16" x14ac:dyDescent="0.25">
      <c r="A1392" s="5" t="s">
        <v>204</v>
      </c>
      <c r="B1392" s="5" t="s">
        <v>20</v>
      </c>
      <c r="C1392" s="5" t="s">
        <v>206</v>
      </c>
      <c r="D1392" s="5" t="s">
        <v>59</v>
      </c>
      <c r="I1392" s="5">
        <v>90.963859999999997</v>
      </c>
      <c r="J1392" s="5">
        <v>265935</v>
      </c>
      <c r="K1392" s="5">
        <v>266597</v>
      </c>
      <c r="L1392" s="5">
        <v>19445</v>
      </c>
      <c r="M1392" s="5">
        <v>18804</v>
      </c>
      <c r="N1392" s="5" t="s">
        <v>205</v>
      </c>
      <c r="O1392" s="5">
        <f t="shared" si="74"/>
        <v>18804</v>
      </c>
      <c r="P1392" s="5">
        <f t="shared" si="75"/>
        <v>19445</v>
      </c>
    </row>
    <row r="1393" spans="1:16" x14ac:dyDescent="0.25">
      <c r="A1393" s="5" t="s">
        <v>65</v>
      </c>
      <c r="B1393" s="5" t="s">
        <v>20</v>
      </c>
      <c r="C1393" s="5" t="s">
        <v>114</v>
      </c>
      <c r="D1393" s="5" t="s">
        <v>59</v>
      </c>
      <c r="E1393" s="8" t="s">
        <v>207</v>
      </c>
      <c r="F1393" s="8" t="s">
        <v>208</v>
      </c>
      <c r="G1393" s="8">
        <v>3</v>
      </c>
      <c r="H1393" s="8">
        <v>1</v>
      </c>
      <c r="I1393" s="5">
        <v>89.83</v>
      </c>
      <c r="J1393" s="5">
        <v>30</v>
      </c>
      <c r="K1393" s="5">
        <v>88</v>
      </c>
      <c r="L1393" s="5">
        <v>19059</v>
      </c>
      <c r="M1393" s="5">
        <v>18883</v>
      </c>
      <c r="N1393" s="5">
        <v>3E-23</v>
      </c>
      <c r="O1393" s="5">
        <f t="shared" si="74"/>
        <v>18883</v>
      </c>
      <c r="P1393" s="5">
        <f t="shared" si="75"/>
        <v>19059</v>
      </c>
    </row>
    <row r="1394" spans="1:16" x14ac:dyDescent="0.25">
      <c r="A1394" s="5" t="s">
        <v>0</v>
      </c>
      <c r="B1394" s="5" t="s">
        <v>20</v>
      </c>
      <c r="C1394" s="5" t="s">
        <v>206</v>
      </c>
      <c r="D1394" s="5" t="s">
        <v>59</v>
      </c>
      <c r="I1394" s="5">
        <v>90.77</v>
      </c>
      <c r="J1394" s="5">
        <v>463563</v>
      </c>
      <c r="K1394" s="5">
        <v>463692</v>
      </c>
      <c r="L1394" s="5">
        <v>19443</v>
      </c>
      <c r="M1394" s="5">
        <v>19567</v>
      </c>
      <c r="N1394" s="5">
        <v>2.0000000000000001E-37</v>
      </c>
      <c r="O1394" s="5">
        <f t="shared" si="74"/>
        <v>19443</v>
      </c>
      <c r="P1394" s="5">
        <f t="shared" si="75"/>
        <v>19567</v>
      </c>
    </row>
    <row r="1395" spans="1:16" x14ac:dyDescent="0.25">
      <c r="A1395" s="5" t="s">
        <v>0</v>
      </c>
      <c r="B1395" s="5" t="s">
        <v>20</v>
      </c>
      <c r="C1395" s="5" t="s">
        <v>206</v>
      </c>
      <c r="D1395" s="5" t="s">
        <v>59</v>
      </c>
      <c r="I1395" s="5">
        <v>91.57</v>
      </c>
      <c r="J1395" s="5">
        <v>943709</v>
      </c>
      <c r="K1395" s="5">
        <v>943791</v>
      </c>
      <c r="L1395" s="5">
        <v>19586</v>
      </c>
      <c r="M1395" s="5">
        <v>19667</v>
      </c>
      <c r="N1395" s="5">
        <v>5.0000000000000004E-19</v>
      </c>
      <c r="O1395" s="5">
        <f t="shared" si="74"/>
        <v>19586</v>
      </c>
      <c r="P1395" s="5">
        <f t="shared" si="75"/>
        <v>19667</v>
      </c>
    </row>
    <row r="1396" spans="1:16" x14ac:dyDescent="0.25">
      <c r="A1396" s="5" t="s">
        <v>0</v>
      </c>
      <c r="B1396" s="5" t="s">
        <v>20</v>
      </c>
      <c r="C1396" s="5" t="s">
        <v>206</v>
      </c>
      <c r="D1396" s="5" t="s">
        <v>39</v>
      </c>
      <c r="I1396" s="5">
        <v>90.98</v>
      </c>
      <c r="J1396" s="5">
        <v>1047882</v>
      </c>
      <c r="K1396" s="5">
        <v>1048003</v>
      </c>
      <c r="L1396" s="5">
        <v>7491</v>
      </c>
      <c r="M1396" s="5">
        <v>7371</v>
      </c>
      <c r="N1396" s="5">
        <v>5.0000000000000004E-31</v>
      </c>
      <c r="O1396" s="5">
        <f t="shared" si="74"/>
        <v>7371</v>
      </c>
      <c r="P1396" s="5">
        <f t="shared" si="75"/>
        <v>7491</v>
      </c>
    </row>
    <row r="1397" spans="1:16" x14ac:dyDescent="0.25">
      <c r="A1397" s="5" t="s">
        <v>0</v>
      </c>
      <c r="B1397" s="5" t="s">
        <v>20</v>
      </c>
      <c r="C1397" s="5" t="s">
        <v>206</v>
      </c>
      <c r="D1397" s="5" t="s">
        <v>39</v>
      </c>
      <c r="I1397" s="5">
        <v>86.21</v>
      </c>
      <c r="J1397" s="5">
        <v>1047108</v>
      </c>
      <c r="K1397" s="5">
        <v>1047658</v>
      </c>
      <c r="L1397" s="5">
        <v>8232</v>
      </c>
      <c r="M1397" s="5">
        <v>7662</v>
      </c>
      <c r="N1397" s="5">
        <v>5E-108</v>
      </c>
      <c r="O1397" s="5">
        <f t="shared" si="74"/>
        <v>7662</v>
      </c>
      <c r="P1397" s="5">
        <f t="shared" si="75"/>
        <v>8232</v>
      </c>
    </row>
    <row r="1398" spans="1:16" x14ac:dyDescent="0.25">
      <c r="A1398" s="5" t="s">
        <v>65</v>
      </c>
      <c r="B1398" s="5" t="s">
        <v>20</v>
      </c>
      <c r="C1398" s="5" t="s">
        <v>197</v>
      </c>
      <c r="D1398" s="5" t="s">
        <v>39</v>
      </c>
      <c r="E1398" s="10" t="s">
        <v>208</v>
      </c>
      <c r="F1398" s="10" t="s">
        <v>207</v>
      </c>
      <c r="G1398" s="10">
        <v>2</v>
      </c>
      <c r="H1398" s="10">
        <v>4</v>
      </c>
      <c r="I1398" s="5">
        <v>63.75</v>
      </c>
      <c r="J1398" s="5">
        <v>287</v>
      </c>
      <c r="K1398" s="5">
        <v>358</v>
      </c>
      <c r="L1398" s="5">
        <v>7827</v>
      </c>
      <c r="M1398" s="5">
        <v>7588</v>
      </c>
      <c r="N1398" s="5">
        <v>5.0000000000000001E-60</v>
      </c>
      <c r="O1398" s="5">
        <f t="shared" si="74"/>
        <v>7588</v>
      </c>
      <c r="P1398" s="5">
        <f t="shared" si="75"/>
        <v>7827</v>
      </c>
    </row>
    <row r="1399" spans="1:16" x14ac:dyDescent="0.25">
      <c r="A1399" s="5" t="s">
        <v>65</v>
      </c>
      <c r="B1399" s="5" t="s">
        <v>20</v>
      </c>
      <c r="C1399" s="5" t="s">
        <v>197</v>
      </c>
      <c r="D1399" s="5" t="s">
        <v>39</v>
      </c>
      <c r="E1399" s="10"/>
      <c r="F1399" s="10"/>
      <c r="G1399" s="10"/>
      <c r="H1399" s="10"/>
      <c r="I1399" s="5">
        <v>70.45</v>
      </c>
      <c r="J1399" s="5">
        <v>158</v>
      </c>
      <c r="K1399" s="5">
        <v>287</v>
      </c>
      <c r="L1399" s="5">
        <v>8228</v>
      </c>
      <c r="M1399" s="5">
        <v>7833</v>
      </c>
      <c r="N1399" s="5">
        <v>5.0000000000000001E-60</v>
      </c>
      <c r="O1399" s="5">
        <f t="shared" si="74"/>
        <v>7833</v>
      </c>
      <c r="P1399" s="5">
        <f t="shared" si="75"/>
        <v>8228</v>
      </c>
    </row>
    <row r="1400" spans="1:16" x14ac:dyDescent="0.25">
      <c r="A1400" s="5" t="s">
        <v>0</v>
      </c>
      <c r="B1400" s="5" t="s">
        <v>20</v>
      </c>
      <c r="C1400" s="5" t="s">
        <v>206</v>
      </c>
      <c r="D1400" s="5" t="s">
        <v>39</v>
      </c>
      <c r="I1400" s="5">
        <v>87.76</v>
      </c>
      <c r="J1400" s="5">
        <v>1047178</v>
      </c>
      <c r="K1400" s="5">
        <v>1047407</v>
      </c>
      <c r="L1400" s="5">
        <v>21959</v>
      </c>
      <c r="M1400" s="5">
        <v>22194</v>
      </c>
      <c r="N1400" s="5">
        <v>6.0000000000000003E-55</v>
      </c>
      <c r="O1400" s="5">
        <f t="shared" si="74"/>
        <v>21959</v>
      </c>
      <c r="P1400" s="5">
        <f t="shared" si="75"/>
        <v>22194</v>
      </c>
    </row>
    <row r="1401" spans="1:16" x14ac:dyDescent="0.25">
      <c r="A1401" s="5" t="s">
        <v>65</v>
      </c>
      <c r="B1401" s="5" t="s">
        <v>20</v>
      </c>
      <c r="C1401" s="5" t="s">
        <v>197</v>
      </c>
      <c r="D1401" s="5" t="s">
        <v>39</v>
      </c>
      <c r="E1401" s="8" t="s">
        <v>213</v>
      </c>
      <c r="F1401" s="8" t="s">
        <v>208</v>
      </c>
      <c r="G1401" s="8">
        <v>0</v>
      </c>
      <c r="H1401" s="8">
        <v>1</v>
      </c>
      <c r="I1401" s="5">
        <v>68.040000000000006</v>
      </c>
      <c r="J1401" s="5">
        <v>180</v>
      </c>
      <c r="K1401" s="5">
        <v>274</v>
      </c>
      <c r="L1401" s="5">
        <v>21959</v>
      </c>
      <c r="M1401" s="5">
        <v>22246</v>
      </c>
      <c r="N1401" s="5">
        <v>8.0000000000000003E-27</v>
      </c>
      <c r="O1401" s="5">
        <f t="shared" si="74"/>
        <v>21959</v>
      </c>
      <c r="P1401" s="5">
        <f t="shared" si="75"/>
        <v>22246</v>
      </c>
    </row>
    <row r="1402" spans="1:16" x14ac:dyDescent="0.25">
      <c r="A1402" s="5" t="s">
        <v>204</v>
      </c>
      <c r="B1402" s="5" t="s">
        <v>20</v>
      </c>
      <c r="C1402" s="5" t="s">
        <v>206</v>
      </c>
      <c r="D1402" s="5" t="s">
        <v>39</v>
      </c>
      <c r="I1402" s="5">
        <v>87.763717999999997</v>
      </c>
      <c r="J1402" s="5">
        <v>1047178</v>
      </c>
      <c r="K1402" s="5">
        <v>1047407</v>
      </c>
      <c r="L1402" s="5">
        <v>21959</v>
      </c>
      <c r="M1402" s="5">
        <v>22194</v>
      </c>
      <c r="N1402" s="5" t="s">
        <v>205</v>
      </c>
      <c r="O1402" s="5">
        <f t="shared" si="74"/>
        <v>21959</v>
      </c>
      <c r="P1402" s="5">
        <f t="shared" si="75"/>
        <v>22194</v>
      </c>
    </row>
    <row r="1403" spans="1:16" x14ac:dyDescent="0.25">
      <c r="A1403" s="5" t="s">
        <v>0</v>
      </c>
      <c r="B1403" s="5" t="s">
        <v>20</v>
      </c>
      <c r="C1403" s="5" t="s">
        <v>206</v>
      </c>
      <c r="D1403" s="5" t="s">
        <v>39</v>
      </c>
      <c r="I1403" s="5">
        <v>85.79</v>
      </c>
      <c r="J1403" s="5">
        <v>171969</v>
      </c>
      <c r="K1403" s="5">
        <v>172156</v>
      </c>
      <c r="L1403" s="5">
        <v>23288</v>
      </c>
      <c r="M1403" s="5">
        <v>23100</v>
      </c>
      <c r="N1403" s="5">
        <v>1.0000000000000001E-31</v>
      </c>
      <c r="O1403" s="5">
        <f t="shared" si="74"/>
        <v>23100</v>
      </c>
      <c r="P1403" s="5">
        <f t="shared" si="75"/>
        <v>23288</v>
      </c>
    </row>
    <row r="1404" spans="1:16" x14ac:dyDescent="0.25">
      <c r="A1404" s="5" t="s">
        <v>204</v>
      </c>
      <c r="B1404" s="5" t="s">
        <v>20</v>
      </c>
      <c r="C1404" s="5" t="s">
        <v>206</v>
      </c>
      <c r="D1404" s="5" t="s">
        <v>39</v>
      </c>
      <c r="I1404" s="5">
        <v>85.365852000000004</v>
      </c>
      <c r="J1404" s="5">
        <v>171954</v>
      </c>
      <c r="K1404" s="5">
        <v>172156</v>
      </c>
      <c r="L1404" s="5">
        <v>23302</v>
      </c>
      <c r="M1404" s="5">
        <v>23100</v>
      </c>
      <c r="N1404" s="5" t="s">
        <v>205</v>
      </c>
      <c r="O1404" s="5">
        <f t="shared" si="74"/>
        <v>23100</v>
      </c>
      <c r="P1404" s="5">
        <f t="shared" si="75"/>
        <v>23302</v>
      </c>
    </row>
    <row r="1405" spans="1:16" x14ac:dyDescent="0.25">
      <c r="A1405" s="5" t="s">
        <v>0</v>
      </c>
      <c r="B1405" s="5" t="s">
        <v>20</v>
      </c>
      <c r="C1405" s="5" t="s">
        <v>206</v>
      </c>
      <c r="D1405" s="5" t="s">
        <v>39</v>
      </c>
      <c r="I1405" s="5">
        <v>91.67</v>
      </c>
      <c r="J1405" s="5">
        <v>171854</v>
      </c>
      <c r="K1405" s="5">
        <v>171901</v>
      </c>
      <c r="L1405" s="5">
        <v>23350</v>
      </c>
      <c r="M1405" s="5">
        <v>23303</v>
      </c>
      <c r="N1405" s="5">
        <v>5.0000000000000004E-6</v>
      </c>
      <c r="O1405" s="5">
        <f t="shared" si="74"/>
        <v>23303</v>
      </c>
      <c r="P1405" s="5">
        <f t="shared" si="75"/>
        <v>23350</v>
      </c>
    </row>
    <row r="1406" spans="1:16" x14ac:dyDescent="0.25">
      <c r="A1406" s="5" t="s">
        <v>0</v>
      </c>
      <c r="B1406" s="5" t="s">
        <v>20</v>
      </c>
      <c r="C1406" s="5" t="s">
        <v>206</v>
      </c>
      <c r="D1406" s="5" t="s">
        <v>39</v>
      </c>
      <c r="I1406" s="5">
        <v>91.53</v>
      </c>
      <c r="J1406" s="5">
        <v>163488</v>
      </c>
      <c r="K1406" s="5">
        <v>163546</v>
      </c>
      <c r="L1406" s="5">
        <v>24319</v>
      </c>
      <c r="M1406" s="5">
        <v>24261</v>
      </c>
      <c r="N1406" s="5">
        <v>4.0000000000000001E-10</v>
      </c>
      <c r="O1406" s="5">
        <f t="shared" si="74"/>
        <v>24261</v>
      </c>
      <c r="P1406" s="5">
        <f t="shared" si="75"/>
        <v>24319</v>
      </c>
    </row>
    <row r="1407" spans="1:16" x14ac:dyDescent="0.25">
      <c r="A1407" s="5" t="s">
        <v>0</v>
      </c>
      <c r="B1407" s="5" t="s">
        <v>20</v>
      </c>
      <c r="C1407" s="5" t="s">
        <v>206</v>
      </c>
      <c r="D1407" s="5" t="s">
        <v>39</v>
      </c>
      <c r="I1407" s="5">
        <v>89.47</v>
      </c>
      <c r="J1407" s="5">
        <v>172100</v>
      </c>
      <c r="K1407" s="5">
        <v>172156</v>
      </c>
      <c r="L1407" s="5">
        <v>25884</v>
      </c>
      <c r="M1407" s="5">
        <v>25828</v>
      </c>
      <c r="N1407" s="5">
        <v>9.9999999999999995E-7</v>
      </c>
      <c r="O1407" s="5">
        <f t="shared" si="74"/>
        <v>25828</v>
      </c>
      <c r="P1407" s="5">
        <f t="shared" si="75"/>
        <v>25884</v>
      </c>
    </row>
    <row r="1408" spans="1:16" x14ac:dyDescent="0.25">
      <c r="A1408" s="5" t="s">
        <v>0</v>
      </c>
      <c r="B1408" s="5" t="s">
        <v>20</v>
      </c>
      <c r="C1408" s="5" t="s">
        <v>206</v>
      </c>
      <c r="D1408" s="5" t="s">
        <v>39</v>
      </c>
      <c r="I1408" s="5">
        <v>91.53</v>
      </c>
      <c r="J1408" s="5">
        <v>163488</v>
      </c>
      <c r="K1408" s="5">
        <v>163546</v>
      </c>
      <c r="L1408" s="5">
        <v>27239</v>
      </c>
      <c r="M1408" s="5">
        <v>27297</v>
      </c>
      <c r="N1408" s="5">
        <v>4.0000000000000001E-10</v>
      </c>
      <c r="O1408" s="5">
        <f t="shared" si="74"/>
        <v>27239</v>
      </c>
      <c r="P1408" s="5">
        <f t="shared" si="75"/>
        <v>27297</v>
      </c>
    </row>
    <row r="1409" spans="1:16" x14ac:dyDescent="0.25">
      <c r="A1409" s="5" t="s">
        <v>0</v>
      </c>
      <c r="B1409" s="5" t="s">
        <v>20</v>
      </c>
      <c r="C1409" s="5" t="s">
        <v>206</v>
      </c>
      <c r="D1409" s="5" t="s">
        <v>39</v>
      </c>
      <c r="I1409" s="5">
        <v>91.67</v>
      </c>
      <c r="J1409" s="5">
        <v>171854</v>
      </c>
      <c r="K1409" s="5">
        <v>171901</v>
      </c>
      <c r="L1409" s="5">
        <v>28200</v>
      </c>
      <c r="M1409" s="5">
        <v>28247</v>
      </c>
      <c r="N1409" s="5">
        <v>5.0000000000000004E-6</v>
      </c>
      <c r="O1409" s="5">
        <f t="shared" si="74"/>
        <v>28200</v>
      </c>
      <c r="P1409" s="5">
        <f t="shared" si="75"/>
        <v>28247</v>
      </c>
    </row>
    <row r="1410" spans="1:16" x14ac:dyDescent="0.25">
      <c r="A1410" s="5" t="s">
        <v>0</v>
      </c>
      <c r="B1410" s="5" t="s">
        <v>20</v>
      </c>
      <c r="C1410" s="5" t="s">
        <v>206</v>
      </c>
      <c r="D1410" s="5" t="s">
        <v>39</v>
      </c>
      <c r="I1410" s="5">
        <v>85.94</v>
      </c>
      <c r="J1410" s="5">
        <v>337391</v>
      </c>
      <c r="K1410" s="5">
        <v>337518</v>
      </c>
      <c r="L1410" s="5">
        <v>31918</v>
      </c>
      <c r="M1410" s="5">
        <v>31797</v>
      </c>
      <c r="N1410" s="5">
        <v>5.9999999999999997E-15</v>
      </c>
      <c r="O1410" s="5">
        <f t="shared" si="74"/>
        <v>31797</v>
      </c>
      <c r="P1410" s="5">
        <f t="shared" si="75"/>
        <v>31918</v>
      </c>
    </row>
    <row r="1411" spans="1:16" x14ac:dyDescent="0.25">
      <c r="A1411" s="5" t="s">
        <v>204</v>
      </c>
      <c r="B1411" s="5" t="s">
        <v>20</v>
      </c>
      <c r="C1411" s="5" t="s">
        <v>206</v>
      </c>
      <c r="D1411" s="5" t="s">
        <v>39</v>
      </c>
      <c r="I1411" s="5">
        <v>83.889977000000002</v>
      </c>
      <c r="J1411" s="5">
        <v>336908</v>
      </c>
      <c r="K1411" s="5">
        <v>337392</v>
      </c>
      <c r="L1411" s="5">
        <v>32690</v>
      </c>
      <c r="M1411" s="5">
        <v>32187</v>
      </c>
      <c r="N1411" s="5" t="s">
        <v>205</v>
      </c>
      <c r="O1411" s="5">
        <f t="shared" si="74"/>
        <v>32187</v>
      </c>
      <c r="P1411" s="5">
        <f t="shared" si="75"/>
        <v>32690</v>
      </c>
    </row>
    <row r="1412" spans="1:16" x14ac:dyDescent="0.25">
      <c r="A1412" s="5" t="s">
        <v>0</v>
      </c>
      <c r="B1412" s="5" t="s">
        <v>20</v>
      </c>
      <c r="C1412" s="5" t="s">
        <v>206</v>
      </c>
      <c r="D1412" s="5" t="s">
        <v>39</v>
      </c>
      <c r="I1412" s="5">
        <v>83.9</v>
      </c>
      <c r="J1412" s="5">
        <v>336908</v>
      </c>
      <c r="K1412" s="5">
        <v>337381</v>
      </c>
      <c r="L1412" s="5">
        <v>32690</v>
      </c>
      <c r="M1412" s="5">
        <v>32199</v>
      </c>
      <c r="N1412" s="5">
        <v>1.9999999999999999E-82</v>
      </c>
      <c r="O1412" s="5">
        <f t="shared" si="74"/>
        <v>32199</v>
      </c>
      <c r="P1412" s="5">
        <f t="shared" si="75"/>
        <v>32690</v>
      </c>
    </row>
    <row r="1413" spans="1:16" x14ac:dyDescent="0.25">
      <c r="A1413" s="5" t="s">
        <v>0</v>
      </c>
      <c r="B1413" s="5" t="s">
        <v>20</v>
      </c>
      <c r="C1413" s="5" t="s">
        <v>206</v>
      </c>
      <c r="D1413" s="5" t="s">
        <v>39</v>
      </c>
      <c r="I1413" s="5">
        <v>89.42</v>
      </c>
      <c r="J1413" s="5">
        <v>336517</v>
      </c>
      <c r="K1413" s="5">
        <v>336724</v>
      </c>
      <c r="L1413" s="5">
        <v>33038</v>
      </c>
      <c r="M1413" s="5">
        <v>32844</v>
      </c>
      <c r="N1413" s="5">
        <v>3E-57</v>
      </c>
      <c r="O1413" s="5">
        <f t="shared" si="74"/>
        <v>32844</v>
      </c>
      <c r="P1413" s="5">
        <f t="shared" si="75"/>
        <v>33038</v>
      </c>
    </row>
    <row r="1414" spans="1:16" x14ac:dyDescent="0.25">
      <c r="A1414" s="5" t="s">
        <v>204</v>
      </c>
      <c r="B1414" s="5" t="s">
        <v>20</v>
      </c>
      <c r="C1414" s="5" t="s">
        <v>206</v>
      </c>
      <c r="D1414" s="5" t="s">
        <v>39</v>
      </c>
      <c r="I1414" s="5">
        <v>89.423079999999999</v>
      </c>
      <c r="J1414" s="5">
        <v>336517</v>
      </c>
      <c r="K1414" s="5">
        <v>336724</v>
      </c>
      <c r="L1414" s="5">
        <v>33038</v>
      </c>
      <c r="M1414" s="5">
        <v>32844</v>
      </c>
      <c r="N1414" s="5" t="s">
        <v>205</v>
      </c>
      <c r="O1414" s="5">
        <f t="shared" si="74"/>
        <v>32844</v>
      </c>
      <c r="P1414" s="5">
        <f t="shared" si="75"/>
        <v>33038</v>
      </c>
    </row>
    <row r="1415" spans="1:16" x14ac:dyDescent="0.25">
      <c r="A1415" s="5" t="s">
        <v>204</v>
      </c>
      <c r="B1415" s="5" t="s">
        <v>20</v>
      </c>
      <c r="C1415" s="5" t="s">
        <v>206</v>
      </c>
      <c r="D1415" s="5" t="s">
        <v>30</v>
      </c>
      <c r="I1415" s="5">
        <v>90.631362999999993</v>
      </c>
      <c r="J1415" s="5">
        <v>422231</v>
      </c>
      <c r="K1415" s="5">
        <v>422699</v>
      </c>
      <c r="L1415" s="5">
        <v>985</v>
      </c>
      <c r="M1415" s="5">
        <v>505</v>
      </c>
      <c r="N1415" s="5" t="s">
        <v>205</v>
      </c>
      <c r="O1415" s="5">
        <f t="shared" si="74"/>
        <v>505</v>
      </c>
      <c r="P1415" s="5">
        <f t="shared" si="75"/>
        <v>985</v>
      </c>
    </row>
    <row r="1416" spans="1:16" x14ac:dyDescent="0.25">
      <c r="A1416" s="5" t="s">
        <v>0</v>
      </c>
      <c r="B1416" s="5" t="s">
        <v>20</v>
      </c>
      <c r="C1416" s="5" t="s">
        <v>206</v>
      </c>
      <c r="D1416" s="5" t="s">
        <v>30</v>
      </c>
      <c r="I1416" s="5">
        <v>91.69</v>
      </c>
      <c r="J1416" s="5">
        <v>422231</v>
      </c>
      <c r="K1416" s="5">
        <v>422647</v>
      </c>
      <c r="L1416" s="5">
        <v>985</v>
      </c>
      <c r="M1416" s="5">
        <v>560</v>
      </c>
      <c r="N1416" s="5">
        <v>5E-117</v>
      </c>
      <c r="O1416" s="5">
        <f t="shared" si="74"/>
        <v>560</v>
      </c>
      <c r="P1416" s="5">
        <f t="shared" si="75"/>
        <v>985</v>
      </c>
    </row>
    <row r="1417" spans="1:16" x14ac:dyDescent="0.25">
      <c r="A1417" s="5" t="s">
        <v>0</v>
      </c>
      <c r="B1417" s="5" t="s">
        <v>20</v>
      </c>
      <c r="C1417" s="5" t="s">
        <v>206</v>
      </c>
      <c r="D1417" s="5" t="s">
        <v>30</v>
      </c>
      <c r="I1417" s="5">
        <v>96.47</v>
      </c>
      <c r="J1417" s="5">
        <v>309793</v>
      </c>
      <c r="K1417" s="5">
        <v>310636</v>
      </c>
      <c r="L1417" s="5">
        <v>983</v>
      </c>
      <c r="M1417" s="5">
        <v>1822</v>
      </c>
      <c r="N1417" s="5">
        <v>0</v>
      </c>
      <c r="O1417" s="5">
        <f t="shared" si="74"/>
        <v>983</v>
      </c>
      <c r="P1417" s="5">
        <f t="shared" si="75"/>
        <v>1822</v>
      </c>
    </row>
    <row r="1418" spans="1:16" x14ac:dyDescent="0.25">
      <c r="A1418" s="5" t="s">
        <v>204</v>
      </c>
      <c r="B1418" s="5" t="s">
        <v>20</v>
      </c>
      <c r="C1418" s="5" t="s">
        <v>206</v>
      </c>
      <c r="D1418" s="5" t="s">
        <v>30</v>
      </c>
      <c r="I1418" s="5">
        <v>96.466431</v>
      </c>
      <c r="J1418" s="5">
        <v>309793</v>
      </c>
      <c r="K1418" s="5">
        <v>310636</v>
      </c>
      <c r="L1418" s="5">
        <v>983</v>
      </c>
      <c r="M1418" s="5">
        <v>1822</v>
      </c>
      <c r="N1418" s="5" t="s">
        <v>205</v>
      </c>
      <c r="O1418" s="5">
        <f t="shared" si="74"/>
        <v>983</v>
      </c>
      <c r="P1418" s="5">
        <f t="shared" si="75"/>
        <v>1822</v>
      </c>
    </row>
    <row r="1419" spans="1:16" x14ac:dyDescent="0.25">
      <c r="A1419" s="5" t="s">
        <v>65</v>
      </c>
      <c r="B1419" s="5" t="s">
        <v>20</v>
      </c>
      <c r="C1419" s="5" t="s">
        <v>118</v>
      </c>
      <c r="D1419" s="5" t="s">
        <v>30</v>
      </c>
      <c r="E1419" s="10" t="s">
        <v>207</v>
      </c>
      <c r="F1419" s="10" t="s">
        <v>207</v>
      </c>
      <c r="G1419" s="10">
        <v>4</v>
      </c>
      <c r="H1419" s="10">
        <v>0</v>
      </c>
      <c r="I1419" s="5">
        <v>72.73</v>
      </c>
      <c r="J1419" s="5">
        <v>1</v>
      </c>
      <c r="K1419" s="5">
        <v>77</v>
      </c>
      <c r="L1419" s="5">
        <v>1084</v>
      </c>
      <c r="M1419" s="5">
        <v>1308</v>
      </c>
      <c r="N1419" s="5">
        <v>9.9999999999999993E-41</v>
      </c>
      <c r="O1419" s="5">
        <f t="shared" si="74"/>
        <v>1084</v>
      </c>
      <c r="P1419" s="5">
        <f t="shared" si="75"/>
        <v>1308</v>
      </c>
    </row>
    <row r="1420" spans="1:16" x14ac:dyDescent="0.25">
      <c r="A1420" s="5" t="s">
        <v>65</v>
      </c>
      <c r="B1420" s="5" t="s">
        <v>20</v>
      </c>
      <c r="C1420" s="5" t="s">
        <v>118</v>
      </c>
      <c r="D1420" s="5" t="s">
        <v>30</v>
      </c>
      <c r="E1420" s="10"/>
      <c r="F1420" s="10"/>
      <c r="G1420" s="10"/>
      <c r="H1420" s="10"/>
      <c r="I1420" s="5">
        <v>77.42</v>
      </c>
      <c r="J1420" s="5">
        <v>76</v>
      </c>
      <c r="K1420" s="5">
        <v>106</v>
      </c>
      <c r="L1420" s="5">
        <v>1305</v>
      </c>
      <c r="M1420" s="5">
        <v>1397</v>
      </c>
      <c r="N1420" s="5">
        <v>9.9999999999999993E-41</v>
      </c>
      <c r="O1420" s="5">
        <f t="shared" si="74"/>
        <v>1305</v>
      </c>
      <c r="P1420" s="5">
        <f t="shared" si="75"/>
        <v>1397</v>
      </c>
    </row>
    <row r="1421" spans="1:16" x14ac:dyDescent="0.25">
      <c r="A1421" s="5" t="s">
        <v>65</v>
      </c>
      <c r="B1421" s="5" t="s">
        <v>20</v>
      </c>
      <c r="C1421" s="5" t="s">
        <v>118</v>
      </c>
      <c r="D1421" s="5" t="s">
        <v>30</v>
      </c>
      <c r="E1421" s="10"/>
      <c r="F1421" s="10"/>
      <c r="G1421" s="10"/>
      <c r="H1421" s="10"/>
      <c r="I1421" s="5">
        <v>92</v>
      </c>
      <c r="J1421" s="5">
        <v>98</v>
      </c>
      <c r="K1421" s="5">
        <v>122</v>
      </c>
      <c r="L1421" s="5">
        <v>1370</v>
      </c>
      <c r="M1421" s="5">
        <v>1444</v>
      </c>
      <c r="N1421" s="5">
        <v>9.9999999999999993E-41</v>
      </c>
      <c r="O1421" s="5">
        <f t="shared" si="74"/>
        <v>1370</v>
      </c>
      <c r="P1421" s="5">
        <f t="shared" si="75"/>
        <v>1444</v>
      </c>
    </row>
    <row r="1422" spans="1:16" x14ac:dyDescent="0.25">
      <c r="A1422" s="5" t="s">
        <v>65</v>
      </c>
      <c r="B1422" s="5" t="s">
        <v>20</v>
      </c>
      <c r="C1422" s="5" t="s">
        <v>119</v>
      </c>
      <c r="D1422" s="5" t="s">
        <v>30</v>
      </c>
      <c r="E1422" s="10" t="s">
        <v>207</v>
      </c>
      <c r="F1422" s="10" t="s">
        <v>207</v>
      </c>
      <c r="G1422" s="10">
        <v>3</v>
      </c>
      <c r="H1422" s="10">
        <v>0</v>
      </c>
      <c r="I1422" s="5">
        <v>70.42</v>
      </c>
      <c r="J1422" s="5">
        <v>1</v>
      </c>
      <c r="K1422" s="5">
        <v>71</v>
      </c>
      <c r="L1422" s="5">
        <v>1473</v>
      </c>
      <c r="M1422" s="5">
        <v>1679</v>
      </c>
      <c r="N1422" s="5">
        <v>8.9999999999999999E-18</v>
      </c>
      <c r="O1422" s="5">
        <f t="shared" si="74"/>
        <v>1473</v>
      </c>
      <c r="P1422" s="5">
        <f t="shared" si="75"/>
        <v>1679</v>
      </c>
    </row>
    <row r="1423" spans="1:16" x14ac:dyDescent="0.25">
      <c r="A1423" s="5" t="s">
        <v>65</v>
      </c>
      <c r="B1423" s="5" t="s">
        <v>20</v>
      </c>
      <c r="C1423" s="5" t="s">
        <v>119</v>
      </c>
      <c r="D1423" s="5" t="s">
        <v>30</v>
      </c>
      <c r="E1423" s="10"/>
      <c r="F1423" s="10"/>
      <c r="G1423" s="10"/>
      <c r="H1423" s="10"/>
      <c r="I1423" s="5">
        <v>76.67</v>
      </c>
      <c r="J1423" s="5">
        <v>27</v>
      </c>
      <c r="K1423" s="5">
        <v>116</v>
      </c>
      <c r="L1423" s="5">
        <v>1552</v>
      </c>
      <c r="M1423" s="5">
        <v>1821</v>
      </c>
      <c r="N1423" s="5">
        <v>1.0000000000000001E-33</v>
      </c>
      <c r="O1423" s="5">
        <f t="shared" si="74"/>
        <v>1552</v>
      </c>
      <c r="P1423" s="5">
        <f t="shared" si="75"/>
        <v>1821</v>
      </c>
    </row>
    <row r="1424" spans="1:16" x14ac:dyDescent="0.25">
      <c r="A1424" s="5" t="s">
        <v>0</v>
      </c>
      <c r="B1424" s="5" t="s">
        <v>20</v>
      </c>
      <c r="C1424" s="5" t="s">
        <v>206</v>
      </c>
      <c r="D1424" s="5" t="s">
        <v>30</v>
      </c>
      <c r="I1424" s="5">
        <v>95.05</v>
      </c>
      <c r="J1424" s="5">
        <v>297518</v>
      </c>
      <c r="K1424" s="5">
        <v>297873</v>
      </c>
      <c r="L1424" s="5">
        <v>1824</v>
      </c>
      <c r="M1424" s="5">
        <v>2187</v>
      </c>
      <c r="N1424" s="5">
        <v>4.0000000000000003E-133</v>
      </c>
      <c r="O1424" s="5">
        <f t="shared" si="74"/>
        <v>1824</v>
      </c>
      <c r="P1424" s="5">
        <f t="shared" si="75"/>
        <v>2187</v>
      </c>
    </row>
    <row r="1425" spans="1:16" x14ac:dyDescent="0.25">
      <c r="A1425" s="5" t="s">
        <v>204</v>
      </c>
      <c r="B1425" s="5" t="s">
        <v>20</v>
      </c>
      <c r="C1425" s="5" t="s">
        <v>206</v>
      </c>
      <c r="D1425" s="5" t="s">
        <v>30</v>
      </c>
      <c r="I1425" s="5">
        <v>95.054939000000005</v>
      </c>
      <c r="J1425" s="5">
        <v>297518</v>
      </c>
      <c r="K1425" s="5">
        <v>297873</v>
      </c>
      <c r="L1425" s="5">
        <v>1824</v>
      </c>
      <c r="M1425" s="5">
        <v>2187</v>
      </c>
      <c r="N1425" s="5" t="s">
        <v>205</v>
      </c>
      <c r="O1425" s="5">
        <f t="shared" si="74"/>
        <v>1824</v>
      </c>
      <c r="P1425" s="5">
        <f t="shared" si="75"/>
        <v>2187</v>
      </c>
    </row>
    <row r="1426" spans="1:16" x14ac:dyDescent="0.25">
      <c r="A1426" s="5" t="s">
        <v>0</v>
      </c>
      <c r="B1426" s="5" t="s">
        <v>20</v>
      </c>
      <c r="C1426" s="5" t="s">
        <v>206</v>
      </c>
      <c r="D1426" s="5" t="s">
        <v>30</v>
      </c>
      <c r="I1426" s="5">
        <v>96.38</v>
      </c>
      <c r="J1426" s="5">
        <v>327687</v>
      </c>
      <c r="K1426" s="5">
        <v>328263</v>
      </c>
      <c r="L1426" s="5">
        <v>2762</v>
      </c>
      <c r="M1426" s="5">
        <v>2192</v>
      </c>
      <c r="N1426" s="5">
        <v>0</v>
      </c>
      <c r="O1426" s="5">
        <f t="shared" si="74"/>
        <v>2192</v>
      </c>
      <c r="P1426" s="5">
        <f t="shared" si="75"/>
        <v>2762</v>
      </c>
    </row>
    <row r="1427" spans="1:16" x14ac:dyDescent="0.25">
      <c r="A1427" s="5" t="s">
        <v>204</v>
      </c>
      <c r="B1427" s="5" t="s">
        <v>20</v>
      </c>
      <c r="C1427" s="5" t="s">
        <v>206</v>
      </c>
      <c r="D1427" s="5" t="s">
        <v>30</v>
      </c>
      <c r="I1427" s="5">
        <v>96.379311000000001</v>
      </c>
      <c r="J1427" s="5">
        <v>327687</v>
      </c>
      <c r="K1427" s="5">
        <v>328263</v>
      </c>
      <c r="L1427" s="5">
        <v>2762</v>
      </c>
      <c r="M1427" s="5">
        <v>2192</v>
      </c>
      <c r="N1427" s="5" t="s">
        <v>205</v>
      </c>
      <c r="O1427" s="5">
        <f t="shared" ref="O1427:O1490" si="76">IF(L1427&lt;M1427,L1427,M1427)</f>
        <v>2192</v>
      </c>
      <c r="P1427" s="5">
        <f t="shared" ref="P1427:P1490" si="77">IF(L1427&gt;M1427,L1427,M1427)</f>
        <v>2762</v>
      </c>
    </row>
    <row r="1428" spans="1:16" x14ac:dyDescent="0.25">
      <c r="A1428" s="5" t="s">
        <v>65</v>
      </c>
      <c r="B1428" s="5" t="s">
        <v>20</v>
      </c>
      <c r="C1428" s="5" t="s">
        <v>121</v>
      </c>
      <c r="D1428" s="5" t="s">
        <v>30</v>
      </c>
      <c r="E1428" s="10" t="s">
        <v>208</v>
      </c>
      <c r="F1428" s="10" t="s">
        <v>208</v>
      </c>
      <c r="G1428" s="10">
        <v>3</v>
      </c>
      <c r="H1428" s="10">
        <v>0</v>
      </c>
      <c r="I1428" s="5">
        <v>93.33</v>
      </c>
      <c r="J1428" s="5">
        <v>734</v>
      </c>
      <c r="K1428" s="5">
        <v>793</v>
      </c>
      <c r="L1428" s="5">
        <v>2363</v>
      </c>
      <c r="M1428" s="5">
        <v>2193</v>
      </c>
      <c r="N1428" s="5">
        <v>2E-87</v>
      </c>
      <c r="O1428" s="5">
        <f t="shared" si="76"/>
        <v>2193</v>
      </c>
      <c r="P1428" s="5">
        <f t="shared" si="77"/>
        <v>2363</v>
      </c>
    </row>
    <row r="1429" spans="1:16" x14ac:dyDescent="0.25">
      <c r="A1429" s="5" t="s">
        <v>65</v>
      </c>
      <c r="B1429" s="5" t="s">
        <v>20</v>
      </c>
      <c r="C1429" s="5" t="s">
        <v>121</v>
      </c>
      <c r="D1429" s="5" t="s">
        <v>30</v>
      </c>
      <c r="E1429" s="10"/>
      <c r="F1429" s="10"/>
      <c r="G1429" s="10"/>
      <c r="H1429" s="10"/>
      <c r="I1429" s="5">
        <v>96.15</v>
      </c>
      <c r="J1429" s="5">
        <v>656</v>
      </c>
      <c r="K1429" s="5">
        <v>733</v>
      </c>
      <c r="L1429" s="5">
        <v>2598</v>
      </c>
      <c r="M1429" s="5">
        <v>2365</v>
      </c>
      <c r="N1429" s="5">
        <v>2E-87</v>
      </c>
      <c r="O1429" s="5">
        <f t="shared" si="76"/>
        <v>2365</v>
      </c>
      <c r="P1429" s="5">
        <f t="shared" si="77"/>
        <v>2598</v>
      </c>
    </row>
    <row r="1430" spans="1:16" x14ac:dyDescent="0.25">
      <c r="A1430" s="5" t="s">
        <v>65</v>
      </c>
      <c r="B1430" s="5" t="s">
        <v>20</v>
      </c>
      <c r="C1430" s="5" t="s">
        <v>121</v>
      </c>
      <c r="D1430" s="5" t="s">
        <v>30</v>
      </c>
      <c r="E1430" s="10"/>
      <c r="F1430" s="10"/>
      <c r="G1430" s="10"/>
      <c r="H1430" s="10"/>
      <c r="I1430" s="5">
        <v>77.78</v>
      </c>
      <c r="J1430" s="5">
        <v>641</v>
      </c>
      <c r="K1430" s="5">
        <v>658</v>
      </c>
      <c r="L1430" s="5">
        <v>2644</v>
      </c>
      <c r="M1430" s="5">
        <v>2591</v>
      </c>
      <c r="N1430" s="5">
        <v>2E-87</v>
      </c>
      <c r="O1430" s="5">
        <f t="shared" si="76"/>
        <v>2591</v>
      </c>
      <c r="P1430" s="5">
        <f t="shared" si="77"/>
        <v>2644</v>
      </c>
    </row>
    <row r="1431" spans="1:16" x14ac:dyDescent="0.25">
      <c r="A1431" s="5" t="s">
        <v>65</v>
      </c>
      <c r="B1431" s="5" t="s">
        <v>20</v>
      </c>
      <c r="C1431" s="5" t="s">
        <v>121</v>
      </c>
      <c r="D1431" s="5" t="s">
        <v>30</v>
      </c>
      <c r="E1431" s="10"/>
      <c r="F1431" s="10"/>
      <c r="G1431" s="10"/>
      <c r="H1431" s="10"/>
      <c r="I1431" s="5">
        <v>93.18</v>
      </c>
      <c r="J1431" s="5">
        <v>602</v>
      </c>
      <c r="K1431" s="5">
        <v>645</v>
      </c>
      <c r="L1431" s="5">
        <v>2762</v>
      </c>
      <c r="M1431" s="5">
        <v>2631</v>
      </c>
      <c r="N1431" s="5">
        <v>2E-87</v>
      </c>
      <c r="O1431" s="5">
        <f t="shared" si="76"/>
        <v>2631</v>
      </c>
      <c r="P1431" s="5">
        <f t="shared" si="77"/>
        <v>2762</v>
      </c>
    </row>
    <row r="1432" spans="1:16" x14ac:dyDescent="0.25">
      <c r="A1432" s="5" t="s">
        <v>65</v>
      </c>
      <c r="B1432" s="5" t="s">
        <v>20</v>
      </c>
      <c r="C1432" s="5" t="s">
        <v>176</v>
      </c>
      <c r="D1432" s="5" t="s">
        <v>30</v>
      </c>
      <c r="E1432" s="8" t="s">
        <v>208</v>
      </c>
      <c r="F1432" s="8" t="s">
        <v>208</v>
      </c>
      <c r="G1432" s="8">
        <v>1</v>
      </c>
      <c r="H1432" s="8">
        <v>0</v>
      </c>
      <c r="I1432" s="5">
        <v>95.65</v>
      </c>
      <c r="J1432" s="5">
        <v>154</v>
      </c>
      <c r="K1432" s="5">
        <v>199</v>
      </c>
      <c r="L1432" s="5">
        <v>2756</v>
      </c>
      <c r="M1432" s="5">
        <v>2893</v>
      </c>
      <c r="N1432" s="5">
        <v>2.0000000000000001E-18</v>
      </c>
      <c r="O1432" s="5">
        <f t="shared" si="76"/>
        <v>2756</v>
      </c>
      <c r="P1432" s="5">
        <f t="shared" si="77"/>
        <v>2893</v>
      </c>
    </row>
    <row r="1433" spans="1:16" x14ac:dyDescent="0.25">
      <c r="A1433" s="5" t="s">
        <v>0</v>
      </c>
      <c r="B1433" s="5" t="s">
        <v>20</v>
      </c>
      <c r="C1433" s="5" t="s">
        <v>206</v>
      </c>
      <c r="D1433" s="5" t="s">
        <v>30</v>
      </c>
      <c r="I1433" s="5">
        <v>98.69</v>
      </c>
      <c r="J1433" s="5">
        <v>917955</v>
      </c>
      <c r="K1433" s="5">
        <v>918107</v>
      </c>
      <c r="L1433" s="5">
        <v>2762</v>
      </c>
      <c r="M1433" s="5">
        <v>2913</v>
      </c>
      <c r="N1433" s="5">
        <v>5E-71</v>
      </c>
      <c r="O1433" s="5">
        <f t="shared" si="76"/>
        <v>2762</v>
      </c>
      <c r="P1433" s="5">
        <f t="shared" si="77"/>
        <v>2913</v>
      </c>
    </row>
    <row r="1434" spans="1:16" x14ac:dyDescent="0.25">
      <c r="A1434" s="5" t="s">
        <v>204</v>
      </c>
      <c r="B1434" s="5" t="s">
        <v>20</v>
      </c>
      <c r="C1434" s="5" t="s">
        <v>206</v>
      </c>
      <c r="D1434" s="5" t="s">
        <v>30</v>
      </c>
      <c r="I1434" s="5">
        <v>98.692809999999994</v>
      </c>
      <c r="J1434" s="5">
        <v>917955</v>
      </c>
      <c r="K1434" s="5">
        <v>918107</v>
      </c>
      <c r="L1434" s="5">
        <v>2762</v>
      </c>
      <c r="M1434" s="5">
        <v>2913</v>
      </c>
      <c r="N1434" s="5" t="s">
        <v>205</v>
      </c>
      <c r="O1434" s="5">
        <f t="shared" si="76"/>
        <v>2762</v>
      </c>
      <c r="P1434" s="5">
        <f t="shared" si="77"/>
        <v>2913</v>
      </c>
    </row>
    <row r="1435" spans="1:16" x14ac:dyDescent="0.25">
      <c r="A1435" s="5" t="s">
        <v>0</v>
      </c>
      <c r="B1435" s="5" t="s">
        <v>20</v>
      </c>
      <c r="C1435" s="5" t="s">
        <v>206</v>
      </c>
      <c r="D1435" s="5" t="s">
        <v>30</v>
      </c>
      <c r="I1435" s="5">
        <v>99.08</v>
      </c>
      <c r="J1435" s="5">
        <v>527790</v>
      </c>
      <c r="K1435" s="5">
        <v>527897</v>
      </c>
      <c r="L1435" s="5">
        <v>3022</v>
      </c>
      <c r="M1435" s="5">
        <v>2914</v>
      </c>
      <c r="N1435" s="5">
        <v>3.9999999999999999E-47</v>
      </c>
      <c r="O1435" s="5">
        <f t="shared" si="76"/>
        <v>2914</v>
      </c>
      <c r="P1435" s="5">
        <f t="shared" si="77"/>
        <v>3022</v>
      </c>
    </row>
    <row r="1436" spans="1:16" x14ac:dyDescent="0.25">
      <c r="A1436" s="5" t="s">
        <v>204</v>
      </c>
      <c r="B1436" s="5" t="s">
        <v>20</v>
      </c>
      <c r="C1436" s="5" t="s">
        <v>206</v>
      </c>
      <c r="D1436" s="5" t="s">
        <v>30</v>
      </c>
      <c r="I1436" s="5">
        <v>99.082572999999996</v>
      </c>
      <c r="J1436" s="5">
        <v>527790</v>
      </c>
      <c r="K1436" s="5">
        <v>527897</v>
      </c>
      <c r="L1436" s="5">
        <v>3022</v>
      </c>
      <c r="M1436" s="5">
        <v>2914</v>
      </c>
      <c r="N1436" s="5" t="s">
        <v>205</v>
      </c>
      <c r="O1436" s="5">
        <f t="shared" si="76"/>
        <v>2914</v>
      </c>
      <c r="P1436" s="5">
        <f t="shared" si="77"/>
        <v>3022</v>
      </c>
    </row>
    <row r="1437" spans="1:16" x14ac:dyDescent="0.25">
      <c r="A1437" s="5" t="s">
        <v>0</v>
      </c>
      <c r="B1437" s="5" t="s">
        <v>20</v>
      </c>
      <c r="C1437" s="5" t="s">
        <v>206</v>
      </c>
      <c r="D1437" s="5" t="s">
        <v>30</v>
      </c>
      <c r="I1437" s="5">
        <v>97.5</v>
      </c>
      <c r="J1437" s="5">
        <v>29136</v>
      </c>
      <c r="K1437" s="5">
        <v>29175</v>
      </c>
      <c r="L1437" s="5">
        <v>3061</v>
      </c>
      <c r="M1437" s="5">
        <v>3022</v>
      </c>
      <c r="N1437" s="5">
        <v>2E-8</v>
      </c>
      <c r="O1437" s="5">
        <f t="shared" si="76"/>
        <v>3022</v>
      </c>
      <c r="P1437" s="5">
        <f t="shared" si="77"/>
        <v>3061</v>
      </c>
    </row>
    <row r="1438" spans="1:16" x14ac:dyDescent="0.25">
      <c r="A1438" s="5" t="s">
        <v>204</v>
      </c>
      <c r="B1438" s="5" t="s">
        <v>20</v>
      </c>
      <c r="C1438" s="5" t="s">
        <v>206</v>
      </c>
      <c r="D1438" s="5" t="s">
        <v>30</v>
      </c>
      <c r="I1438" s="5">
        <v>98.368881000000002</v>
      </c>
      <c r="J1438" s="5">
        <v>325511</v>
      </c>
      <c r="K1438" s="5">
        <v>326306</v>
      </c>
      <c r="L1438" s="5">
        <v>3060</v>
      </c>
      <c r="M1438" s="5">
        <v>3856</v>
      </c>
      <c r="N1438" s="5" t="s">
        <v>205</v>
      </c>
      <c r="O1438" s="5">
        <f t="shared" si="76"/>
        <v>3060</v>
      </c>
      <c r="P1438" s="5">
        <f t="shared" si="77"/>
        <v>3856</v>
      </c>
    </row>
    <row r="1439" spans="1:16" x14ac:dyDescent="0.25">
      <c r="A1439" s="5" t="s">
        <v>0</v>
      </c>
      <c r="B1439" s="5" t="s">
        <v>20</v>
      </c>
      <c r="C1439" s="5" t="s">
        <v>206</v>
      </c>
      <c r="D1439" s="5" t="s">
        <v>30</v>
      </c>
      <c r="I1439" s="5">
        <v>98.48</v>
      </c>
      <c r="J1439" s="5">
        <v>325517</v>
      </c>
      <c r="K1439" s="5">
        <v>326306</v>
      </c>
      <c r="L1439" s="5">
        <v>3067</v>
      </c>
      <c r="M1439" s="5">
        <v>3856</v>
      </c>
      <c r="N1439" s="5">
        <v>0</v>
      </c>
      <c r="O1439" s="5">
        <f t="shared" si="76"/>
        <v>3067</v>
      </c>
      <c r="P1439" s="5">
        <f t="shared" si="77"/>
        <v>3856</v>
      </c>
    </row>
    <row r="1440" spans="1:16" x14ac:dyDescent="0.25">
      <c r="A1440" s="5" t="s">
        <v>65</v>
      </c>
      <c r="B1440" s="5" t="s">
        <v>20</v>
      </c>
      <c r="C1440" s="5" t="s">
        <v>121</v>
      </c>
      <c r="D1440" s="5" t="s">
        <v>30</v>
      </c>
      <c r="E1440" s="8" t="s">
        <v>207</v>
      </c>
      <c r="F1440" s="8" t="s">
        <v>208</v>
      </c>
      <c r="G1440" s="8">
        <v>0</v>
      </c>
      <c r="H1440" s="8">
        <v>0</v>
      </c>
      <c r="I1440" s="5">
        <v>93.84</v>
      </c>
      <c r="J1440" s="5">
        <v>1</v>
      </c>
      <c r="K1440" s="5">
        <v>146</v>
      </c>
      <c r="L1440" s="5">
        <v>3434</v>
      </c>
      <c r="M1440" s="5">
        <v>3871</v>
      </c>
      <c r="N1440" s="5">
        <v>7.0000000000000003E-77</v>
      </c>
      <c r="O1440" s="5">
        <f t="shared" si="76"/>
        <v>3434</v>
      </c>
      <c r="P1440" s="5">
        <f t="shared" si="77"/>
        <v>3871</v>
      </c>
    </row>
    <row r="1441" spans="1:16" x14ac:dyDescent="0.25">
      <c r="A1441" s="5" t="s">
        <v>65</v>
      </c>
      <c r="B1441" s="5" t="s">
        <v>20</v>
      </c>
      <c r="C1441" s="5" t="s">
        <v>148</v>
      </c>
      <c r="D1441" s="5" t="s">
        <v>30</v>
      </c>
      <c r="E1441" s="8" t="s">
        <v>208</v>
      </c>
      <c r="F1441" s="8" t="s">
        <v>207</v>
      </c>
      <c r="G1441" s="8">
        <v>0</v>
      </c>
      <c r="H1441" s="8">
        <v>0</v>
      </c>
      <c r="I1441" s="5">
        <v>98.92</v>
      </c>
      <c r="J1441" s="5">
        <v>107</v>
      </c>
      <c r="K1441" s="5">
        <v>199</v>
      </c>
      <c r="L1441" s="5">
        <v>4130</v>
      </c>
      <c r="M1441" s="5">
        <v>3852</v>
      </c>
      <c r="N1441" s="5">
        <v>9.9999999999999994E-50</v>
      </c>
      <c r="O1441" s="5">
        <f t="shared" si="76"/>
        <v>3852</v>
      </c>
      <c r="P1441" s="5">
        <f t="shared" si="77"/>
        <v>4130</v>
      </c>
    </row>
    <row r="1442" spans="1:16" x14ac:dyDescent="0.25">
      <c r="A1442" s="5" t="s">
        <v>0</v>
      </c>
      <c r="B1442" s="5" t="s">
        <v>20</v>
      </c>
      <c r="C1442" s="5" t="s">
        <v>206</v>
      </c>
      <c r="D1442" s="5" t="s">
        <v>30</v>
      </c>
      <c r="I1442" s="5">
        <v>99.64</v>
      </c>
      <c r="J1442" s="5">
        <v>463924</v>
      </c>
      <c r="K1442" s="5">
        <v>464200</v>
      </c>
      <c r="L1442" s="5">
        <v>3856</v>
      </c>
      <c r="M1442" s="5">
        <v>4132</v>
      </c>
      <c r="N1442" s="5">
        <v>2.9999999999999998E-137</v>
      </c>
      <c r="O1442" s="5">
        <f t="shared" si="76"/>
        <v>3856</v>
      </c>
      <c r="P1442" s="5">
        <f t="shared" si="77"/>
        <v>4132</v>
      </c>
    </row>
    <row r="1443" spans="1:16" x14ac:dyDescent="0.25">
      <c r="A1443" s="5" t="s">
        <v>204</v>
      </c>
      <c r="B1443" s="5" t="s">
        <v>20</v>
      </c>
      <c r="C1443" s="5" t="s">
        <v>206</v>
      </c>
      <c r="D1443" s="5" t="s">
        <v>30</v>
      </c>
      <c r="I1443" s="5">
        <v>99.638985000000005</v>
      </c>
      <c r="J1443" s="5">
        <v>463924</v>
      </c>
      <c r="K1443" s="5">
        <v>464200</v>
      </c>
      <c r="L1443" s="5">
        <v>3856</v>
      </c>
      <c r="M1443" s="5">
        <v>4132</v>
      </c>
      <c r="N1443" s="5" t="s">
        <v>205</v>
      </c>
      <c r="O1443" s="5">
        <f t="shared" si="76"/>
        <v>3856</v>
      </c>
      <c r="P1443" s="5">
        <f t="shared" si="77"/>
        <v>4132</v>
      </c>
    </row>
    <row r="1444" spans="1:16" x14ac:dyDescent="0.25">
      <c r="A1444" s="5" t="s">
        <v>0</v>
      </c>
      <c r="B1444" s="5" t="s">
        <v>20</v>
      </c>
      <c r="C1444" s="5" t="s">
        <v>206</v>
      </c>
      <c r="D1444" s="5" t="s">
        <v>30</v>
      </c>
      <c r="I1444" s="5">
        <v>99.02</v>
      </c>
      <c r="J1444" s="5">
        <v>264532</v>
      </c>
      <c r="K1444" s="5">
        <v>264736</v>
      </c>
      <c r="L1444" s="5">
        <v>4132</v>
      </c>
      <c r="M1444" s="5">
        <v>4336</v>
      </c>
      <c r="N1444" s="5">
        <v>1.9999999999999999E-104</v>
      </c>
      <c r="O1444" s="5">
        <f t="shared" si="76"/>
        <v>4132</v>
      </c>
      <c r="P1444" s="5">
        <f t="shared" si="77"/>
        <v>4336</v>
      </c>
    </row>
    <row r="1445" spans="1:16" x14ac:dyDescent="0.25">
      <c r="A1445" s="5" t="s">
        <v>65</v>
      </c>
      <c r="B1445" s="5" t="s">
        <v>20</v>
      </c>
      <c r="C1445" s="5" t="s">
        <v>113</v>
      </c>
      <c r="D1445" s="5" t="s">
        <v>30</v>
      </c>
      <c r="E1445" s="8" t="s">
        <v>208</v>
      </c>
      <c r="F1445" s="8" t="s">
        <v>208</v>
      </c>
      <c r="G1445" s="8">
        <v>0</v>
      </c>
      <c r="H1445" s="8">
        <v>0</v>
      </c>
      <c r="I1445" s="5">
        <v>95.83</v>
      </c>
      <c r="J1445" s="5">
        <v>57</v>
      </c>
      <c r="K1445" s="5">
        <v>128</v>
      </c>
      <c r="L1445" s="5">
        <v>4132</v>
      </c>
      <c r="M1445" s="5">
        <v>4347</v>
      </c>
      <c r="N1445" s="5">
        <v>1E-35</v>
      </c>
      <c r="O1445" s="5">
        <f t="shared" si="76"/>
        <v>4132</v>
      </c>
      <c r="P1445" s="5">
        <f t="shared" si="77"/>
        <v>4347</v>
      </c>
    </row>
    <row r="1446" spans="1:16" x14ac:dyDescent="0.25">
      <c r="A1446" s="5" t="s">
        <v>204</v>
      </c>
      <c r="B1446" s="5" t="s">
        <v>20</v>
      </c>
      <c r="C1446" s="5" t="s">
        <v>206</v>
      </c>
      <c r="D1446" s="5" t="s">
        <v>30</v>
      </c>
      <c r="I1446" s="5">
        <v>99.024390999999994</v>
      </c>
      <c r="J1446" s="5">
        <v>264532</v>
      </c>
      <c r="K1446" s="5">
        <v>264736</v>
      </c>
      <c r="L1446" s="5">
        <v>4132</v>
      </c>
      <c r="M1446" s="5">
        <v>4336</v>
      </c>
      <c r="N1446" s="5" t="s">
        <v>205</v>
      </c>
      <c r="O1446" s="5">
        <f t="shared" si="76"/>
        <v>4132</v>
      </c>
      <c r="P1446" s="5">
        <f t="shared" si="77"/>
        <v>4336</v>
      </c>
    </row>
    <row r="1447" spans="1:16" x14ac:dyDescent="0.25">
      <c r="A1447" s="5" t="s">
        <v>65</v>
      </c>
      <c r="B1447" s="5" t="s">
        <v>20</v>
      </c>
      <c r="C1447" s="5" t="s">
        <v>107</v>
      </c>
      <c r="D1447" s="5" t="s">
        <v>30</v>
      </c>
      <c r="E1447" s="8" t="s">
        <v>208</v>
      </c>
      <c r="F1447" s="8" t="s">
        <v>208</v>
      </c>
      <c r="G1447" s="8">
        <v>2</v>
      </c>
      <c r="H1447" s="8">
        <v>0</v>
      </c>
      <c r="I1447" s="5">
        <v>57.58</v>
      </c>
      <c r="J1447" s="5">
        <v>308</v>
      </c>
      <c r="K1447" s="5">
        <v>406</v>
      </c>
      <c r="L1447" s="5">
        <v>4615</v>
      </c>
      <c r="M1447" s="5">
        <v>4346</v>
      </c>
      <c r="N1447" s="5">
        <v>4.0000000000000003E-18</v>
      </c>
      <c r="O1447" s="5">
        <f t="shared" si="76"/>
        <v>4346</v>
      </c>
      <c r="P1447" s="5">
        <f t="shared" si="77"/>
        <v>4615</v>
      </c>
    </row>
    <row r="1448" spans="1:16" x14ac:dyDescent="0.25">
      <c r="A1448" s="5" t="s">
        <v>0</v>
      </c>
      <c r="B1448" s="5" t="s">
        <v>20</v>
      </c>
      <c r="C1448" s="5" t="s">
        <v>206</v>
      </c>
      <c r="D1448" s="5" t="s">
        <v>30</v>
      </c>
      <c r="I1448" s="5">
        <v>83.04</v>
      </c>
      <c r="J1448" s="5">
        <v>190244</v>
      </c>
      <c r="K1448" s="5">
        <v>190355</v>
      </c>
      <c r="L1448" s="5">
        <v>4513</v>
      </c>
      <c r="M1448" s="5">
        <v>4615</v>
      </c>
      <c r="N1448" s="5">
        <v>8.9999999999999999E-11</v>
      </c>
      <c r="O1448" s="5">
        <f t="shared" si="76"/>
        <v>4513</v>
      </c>
      <c r="P1448" s="5">
        <f t="shared" si="77"/>
        <v>4615</v>
      </c>
    </row>
    <row r="1449" spans="1:16" x14ac:dyDescent="0.25">
      <c r="A1449" s="5" t="s">
        <v>0</v>
      </c>
      <c r="B1449" s="5" t="s">
        <v>20</v>
      </c>
      <c r="C1449" s="5" t="s">
        <v>206</v>
      </c>
      <c r="D1449" s="5" t="s">
        <v>30</v>
      </c>
      <c r="I1449" s="5">
        <v>94.4</v>
      </c>
      <c r="J1449" s="5">
        <v>193235</v>
      </c>
      <c r="K1449" s="5">
        <v>193873</v>
      </c>
      <c r="L1449" s="5">
        <v>4615</v>
      </c>
      <c r="M1449" s="5">
        <v>5253</v>
      </c>
      <c r="N1449" s="5">
        <v>0</v>
      </c>
      <c r="O1449" s="5">
        <f t="shared" si="76"/>
        <v>4615</v>
      </c>
      <c r="P1449" s="5">
        <f t="shared" si="77"/>
        <v>5253</v>
      </c>
    </row>
    <row r="1450" spans="1:16" x14ac:dyDescent="0.25">
      <c r="A1450" s="5" t="s">
        <v>204</v>
      </c>
      <c r="B1450" s="5" t="s">
        <v>20</v>
      </c>
      <c r="C1450" s="5" t="s">
        <v>206</v>
      </c>
      <c r="D1450" s="5" t="s">
        <v>30</v>
      </c>
      <c r="I1450" s="5">
        <v>86.193450999999996</v>
      </c>
      <c r="J1450" s="5">
        <v>193235</v>
      </c>
      <c r="K1450" s="5">
        <v>194507</v>
      </c>
      <c r="L1450" s="5">
        <v>4615</v>
      </c>
      <c r="M1450" s="5">
        <v>5808</v>
      </c>
      <c r="N1450" s="5" t="s">
        <v>205</v>
      </c>
      <c r="O1450" s="5">
        <f t="shared" si="76"/>
        <v>4615</v>
      </c>
      <c r="P1450" s="5">
        <f t="shared" si="77"/>
        <v>5808</v>
      </c>
    </row>
    <row r="1451" spans="1:16" x14ac:dyDescent="0.25">
      <c r="A1451" s="5" t="s">
        <v>65</v>
      </c>
      <c r="B1451" s="5" t="s">
        <v>20</v>
      </c>
      <c r="C1451" s="5" t="s">
        <v>108</v>
      </c>
      <c r="D1451" s="5" t="s">
        <v>30</v>
      </c>
      <c r="E1451" s="10" t="s">
        <v>207</v>
      </c>
      <c r="F1451" s="10" t="s">
        <v>208</v>
      </c>
      <c r="G1451" s="10">
        <v>9</v>
      </c>
      <c r="H1451" s="10">
        <v>3</v>
      </c>
      <c r="I1451" s="5">
        <v>67.790000000000006</v>
      </c>
      <c r="J1451" s="5">
        <v>2</v>
      </c>
      <c r="K1451" s="5">
        <v>143</v>
      </c>
      <c r="L1451" s="5">
        <v>4891</v>
      </c>
      <c r="M1451" s="5">
        <v>5337</v>
      </c>
      <c r="N1451" s="5">
        <v>9.9999999999999993E-41</v>
      </c>
      <c r="O1451" s="5">
        <f t="shared" si="76"/>
        <v>4891</v>
      </c>
      <c r="P1451" s="5">
        <f t="shared" si="77"/>
        <v>5337</v>
      </c>
    </row>
    <row r="1452" spans="1:16" x14ac:dyDescent="0.25">
      <c r="A1452" s="5" t="s">
        <v>65</v>
      </c>
      <c r="B1452" s="5" t="s">
        <v>20</v>
      </c>
      <c r="C1452" s="5" t="s">
        <v>108</v>
      </c>
      <c r="D1452" s="5" t="s">
        <v>30</v>
      </c>
      <c r="E1452" s="10"/>
      <c r="F1452" s="10"/>
      <c r="G1452" s="10"/>
      <c r="H1452" s="10"/>
      <c r="I1452" s="5">
        <v>47.54</v>
      </c>
      <c r="J1452" s="5">
        <v>96</v>
      </c>
      <c r="K1452" s="5">
        <v>270</v>
      </c>
      <c r="L1452" s="5">
        <v>5172</v>
      </c>
      <c r="M1452" s="5">
        <v>5627</v>
      </c>
      <c r="N1452" s="5">
        <v>1.9999999999999999E-29</v>
      </c>
      <c r="O1452" s="5">
        <f t="shared" si="76"/>
        <v>5172</v>
      </c>
      <c r="P1452" s="5">
        <f t="shared" si="77"/>
        <v>5627</v>
      </c>
    </row>
    <row r="1453" spans="1:16" x14ac:dyDescent="0.25">
      <c r="A1453" s="5" t="s">
        <v>65</v>
      </c>
      <c r="B1453" s="5" t="s">
        <v>20</v>
      </c>
      <c r="C1453" s="5" t="s">
        <v>108</v>
      </c>
      <c r="D1453" s="5" t="s">
        <v>30</v>
      </c>
      <c r="E1453" s="10"/>
      <c r="F1453" s="10"/>
      <c r="G1453" s="10"/>
      <c r="H1453" s="10"/>
      <c r="I1453" s="5">
        <v>61.54</v>
      </c>
      <c r="J1453" s="5">
        <v>200</v>
      </c>
      <c r="K1453" s="5">
        <v>341</v>
      </c>
      <c r="L1453" s="5">
        <v>5438</v>
      </c>
      <c r="M1453" s="5">
        <v>5830</v>
      </c>
      <c r="N1453" s="5">
        <v>3E-37</v>
      </c>
      <c r="O1453" s="5">
        <f t="shared" si="76"/>
        <v>5438</v>
      </c>
      <c r="P1453" s="5">
        <f t="shared" si="77"/>
        <v>5830</v>
      </c>
    </row>
    <row r="1454" spans="1:16" x14ac:dyDescent="0.25">
      <c r="A1454" s="5" t="s">
        <v>0</v>
      </c>
      <c r="B1454" s="5" t="s">
        <v>20</v>
      </c>
      <c r="C1454" s="5" t="s">
        <v>206</v>
      </c>
      <c r="D1454" s="5" t="s">
        <v>30</v>
      </c>
      <c r="I1454" s="5">
        <v>94.44</v>
      </c>
      <c r="J1454" s="5">
        <v>193876</v>
      </c>
      <c r="K1454" s="5">
        <v>193929</v>
      </c>
      <c r="L1454" s="5">
        <v>5278</v>
      </c>
      <c r="M1454" s="5">
        <v>5331</v>
      </c>
      <c r="N1454" s="5">
        <v>6.0000000000000003E-12</v>
      </c>
      <c r="O1454" s="5">
        <f t="shared" si="76"/>
        <v>5278</v>
      </c>
      <c r="P1454" s="5">
        <f t="shared" si="77"/>
        <v>5331</v>
      </c>
    </row>
    <row r="1455" spans="1:16" x14ac:dyDescent="0.25">
      <c r="A1455" s="5" t="s">
        <v>0</v>
      </c>
      <c r="B1455" s="5" t="s">
        <v>20</v>
      </c>
      <c r="C1455" s="5" t="s">
        <v>206</v>
      </c>
      <c r="D1455" s="5" t="s">
        <v>30</v>
      </c>
      <c r="I1455" s="5">
        <v>85.6</v>
      </c>
      <c r="J1455" s="5">
        <v>193995</v>
      </c>
      <c r="K1455" s="5">
        <v>194503</v>
      </c>
      <c r="L1455" s="5">
        <v>5330</v>
      </c>
      <c r="M1455" s="5">
        <v>5804</v>
      </c>
      <c r="N1455" s="5">
        <v>2E-119</v>
      </c>
      <c r="O1455" s="5">
        <f t="shared" si="76"/>
        <v>5330</v>
      </c>
      <c r="P1455" s="5">
        <f t="shared" si="77"/>
        <v>5804</v>
      </c>
    </row>
    <row r="1456" spans="1:16" x14ac:dyDescent="0.25">
      <c r="A1456" s="5" t="s">
        <v>0</v>
      </c>
      <c r="B1456" s="5" t="s">
        <v>20</v>
      </c>
      <c r="C1456" s="5" t="s">
        <v>206</v>
      </c>
      <c r="D1456" s="5" t="s">
        <v>30</v>
      </c>
      <c r="I1456" s="5">
        <v>98.92</v>
      </c>
      <c r="J1456" s="5">
        <v>270557</v>
      </c>
      <c r="K1456" s="5">
        <v>270649</v>
      </c>
      <c r="L1456" s="5">
        <v>25963</v>
      </c>
      <c r="M1456" s="5">
        <v>26055</v>
      </c>
      <c r="N1456" s="5">
        <v>4.9999999999999996E-40</v>
      </c>
      <c r="O1456" s="5">
        <f t="shared" si="76"/>
        <v>25963</v>
      </c>
      <c r="P1456" s="5">
        <f t="shared" si="77"/>
        <v>26055</v>
      </c>
    </row>
    <row r="1457" spans="1:16" x14ac:dyDescent="0.25">
      <c r="A1457" s="5" t="s">
        <v>204</v>
      </c>
      <c r="B1457" s="5" t="s">
        <v>20</v>
      </c>
      <c r="C1457" s="5" t="s">
        <v>206</v>
      </c>
      <c r="D1457" s="5" t="s">
        <v>30</v>
      </c>
      <c r="I1457" s="5">
        <v>98.924728000000002</v>
      </c>
      <c r="J1457" s="5">
        <v>270557</v>
      </c>
      <c r="K1457" s="5">
        <v>270649</v>
      </c>
      <c r="L1457" s="5">
        <v>25963</v>
      </c>
      <c r="M1457" s="5">
        <v>26055</v>
      </c>
      <c r="N1457" s="5" t="s">
        <v>205</v>
      </c>
      <c r="O1457" s="5">
        <f t="shared" si="76"/>
        <v>25963</v>
      </c>
      <c r="P1457" s="5">
        <f t="shared" si="77"/>
        <v>26055</v>
      </c>
    </row>
    <row r="1458" spans="1:16" x14ac:dyDescent="0.25">
      <c r="A1458" s="5" t="s">
        <v>65</v>
      </c>
      <c r="B1458" s="5" t="s">
        <v>20</v>
      </c>
      <c r="C1458" s="5" t="s">
        <v>172</v>
      </c>
      <c r="D1458" s="5" t="s">
        <v>30</v>
      </c>
      <c r="E1458" s="8" t="s">
        <v>208</v>
      </c>
      <c r="F1458" s="8" t="s">
        <v>208</v>
      </c>
      <c r="G1458" s="8">
        <v>0</v>
      </c>
      <c r="H1458" s="8">
        <v>0</v>
      </c>
      <c r="I1458" s="5">
        <v>98.86</v>
      </c>
      <c r="J1458" s="5">
        <v>173</v>
      </c>
      <c r="K1458" s="5">
        <v>260</v>
      </c>
      <c r="L1458" s="5">
        <v>26065</v>
      </c>
      <c r="M1458" s="5">
        <v>26328</v>
      </c>
      <c r="N1458" s="5">
        <v>2E-45</v>
      </c>
      <c r="O1458" s="5">
        <f t="shared" si="76"/>
        <v>26065</v>
      </c>
      <c r="P1458" s="5">
        <f t="shared" si="77"/>
        <v>26328</v>
      </c>
    </row>
    <row r="1459" spans="1:16" x14ac:dyDescent="0.25">
      <c r="A1459" s="5" t="s">
        <v>0</v>
      </c>
      <c r="B1459" s="5" t="s">
        <v>20</v>
      </c>
      <c r="C1459" s="5" t="s">
        <v>206</v>
      </c>
      <c r="D1459" s="5" t="s">
        <v>30</v>
      </c>
      <c r="I1459" s="5">
        <v>99.62</v>
      </c>
      <c r="J1459" s="5">
        <v>823447</v>
      </c>
      <c r="K1459" s="5">
        <v>823711</v>
      </c>
      <c r="L1459" s="5">
        <v>26330</v>
      </c>
      <c r="M1459" s="5">
        <v>26066</v>
      </c>
      <c r="N1459" s="5">
        <v>1E-142</v>
      </c>
      <c r="O1459" s="5">
        <f t="shared" si="76"/>
        <v>26066</v>
      </c>
      <c r="P1459" s="5">
        <f t="shared" si="77"/>
        <v>26330</v>
      </c>
    </row>
    <row r="1460" spans="1:16" x14ac:dyDescent="0.25">
      <c r="A1460" s="5" t="s">
        <v>204</v>
      </c>
      <c r="B1460" s="5" t="s">
        <v>20</v>
      </c>
      <c r="C1460" s="5" t="s">
        <v>206</v>
      </c>
      <c r="D1460" s="5" t="s">
        <v>30</v>
      </c>
      <c r="I1460" s="5">
        <v>99.622642999999997</v>
      </c>
      <c r="J1460" s="5">
        <v>823447</v>
      </c>
      <c r="K1460" s="5">
        <v>823711</v>
      </c>
      <c r="L1460" s="5">
        <v>26330</v>
      </c>
      <c r="M1460" s="5">
        <v>26066</v>
      </c>
      <c r="N1460" s="5" t="s">
        <v>205</v>
      </c>
      <c r="O1460" s="5">
        <f t="shared" si="76"/>
        <v>26066</v>
      </c>
      <c r="P1460" s="5">
        <f t="shared" si="77"/>
        <v>26330</v>
      </c>
    </row>
    <row r="1461" spans="1:16" x14ac:dyDescent="0.25">
      <c r="A1461" s="5" t="s">
        <v>0</v>
      </c>
      <c r="B1461" s="5" t="s">
        <v>20</v>
      </c>
      <c r="C1461" s="5" t="s">
        <v>206</v>
      </c>
      <c r="D1461" s="5" t="s">
        <v>30</v>
      </c>
      <c r="I1461" s="5">
        <v>100</v>
      </c>
      <c r="J1461" s="5">
        <v>460999</v>
      </c>
      <c r="K1461" s="5">
        <v>461136</v>
      </c>
      <c r="L1461" s="5">
        <v>26465</v>
      </c>
      <c r="M1461" s="5">
        <v>26328</v>
      </c>
      <c r="N1461" s="5">
        <v>2.9999999999999999E-69</v>
      </c>
      <c r="O1461" s="5">
        <f t="shared" si="76"/>
        <v>26328</v>
      </c>
      <c r="P1461" s="5">
        <f t="shared" si="77"/>
        <v>26465</v>
      </c>
    </row>
    <row r="1462" spans="1:16" x14ac:dyDescent="0.25">
      <c r="A1462" s="5" t="s">
        <v>204</v>
      </c>
      <c r="B1462" s="5" t="s">
        <v>20</v>
      </c>
      <c r="C1462" s="5" t="s">
        <v>206</v>
      </c>
      <c r="D1462" s="5" t="s">
        <v>30</v>
      </c>
      <c r="I1462" s="5">
        <v>100</v>
      </c>
      <c r="J1462" s="5">
        <v>460999</v>
      </c>
      <c r="K1462" s="5">
        <v>461136</v>
      </c>
      <c r="L1462" s="5">
        <v>26465</v>
      </c>
      <c r="M1462" s="5">
        <v>26328</v>
      </c>
      <c r="N1462" s="5" t="s">
        <v>205</v>
      </c>
      <c r="O1462" s="5">
        <f t="shared" si="76"/>
        <v>26328</v>
      </c>
      <c r="P1462" s="5">
        <f t="shared" si="77"/>
        <v>26465</v>
      </c>
    </row>
    <row r="1463" spans="1:16" x14ac:dyDescent="0.25">
      <c r="A1463" s="5" t="s">
        <v>0</v>
      </c>
      <c r="B1463" s="5" t="s">
        <v>20</v>
      </c>
      <c r="C1463" s="5" t="s">
        <v>206</v>
      </c>
      <c r="D1463" s="5" t="s">
        <v>30</v>
      </c>
      <c r="I1463" s="5">
        <v>100</v>
      </c>
      <c r="J1463" s="5">
        <v>96157</v>
      </c>
      <c r="K1463" s="5">
        <v>96294</v>
      </c>
      <c r="L1463" s="5">
        <v>26600</v>
      </c>
      <c r="M1463" s="5">
        <v>26463</v>
      </c>
      <c r="N1463" s="5">
        <v>1E-56</v>
      </c>
      <c r="O1463" s="5">
        <f t="shared" si="76"/>
        <v>26463</v>
      </c>
      <c r="P1463" s="5">
        <f t="shared" si="77"/>
        <v>26600</v>
      </c>
    </row>
    <row r="1464" spans="1:16" x14ac:dyDescent="0.25">
      <c r="A1464" s="5" t="s">
        <v>204</v>
      </c>
      <c r="B1464" s="5" t="s">
        <v>20</v>
      </c>
      <c r="C1464" s="5" t="s">
        <v>206</v>
      </c>
      <c r="D1464" s="5" t="s">
        <v>30</v>
      </c>
      <c r="I1464" s="5">
        <v>100</v>
      </c>
      <c r="J1464" s="5">
        <v>96157</v>
      </c>
      <c r="K1464" s="5">
        <v>96294</v>
      </c>
      <c r="L1464" s="5">
        <v>26600</v>
      </c>
      <c r="M1464" s="5">
        <v>26463</v>
      </c>
      <c r="N1464" s="5" t="s">
        <v>205</v>
      </c>
      <c r="O1464" s="5">
        <f t="shared" si="76"/>
        <v>26463</v>
      </c>
      <c r="P1464" s="5">
        <f t="shared" si="77"/>
        <v>26600</v>
      </c>
    </row>
    <row r="1465" spans="1:16" x14ac:dyDescent="0.25">
      <c r="A1465" s="5" t="s">
        <v>65</v>
      </c>
      <c r="B1465" s="5" t="s">
        <v>20</v>
      </c>
      <c r="C1465" s="5" t="s">
        <v>81</v>
      </c>
      <c r="D1465" s="5" t="s">
        <v>30</v>
      </c>
      <c r="E1465" s="8" t="s">
        <v>208</v>
      </c>
      <c r="F1465" s="8" t="s">
        <v>208</v>
      </c>
      <c r="G1465" s="8">
        <v>0</v>
      </c>
      <c r="H1465" s="8">
        <v>0</v>
      </c>
      <c r="I1465" s="5">
        <v>97.83</v>
      </c>
      <c r="J1465" s="5">
        <v>80</v>
      </c>
      <c r="K1465" s="5">
        <v>125</v>
      </c>
      <c r="L1465" s="5">
        <v>26601</v>
      </c>
      <c r="M1465" s="5">
        <v>26464</v>
      </c>
      <c r="N1465" s="5">
        <v>3.9999999999999999E-19</v>
      </c>
      <c r="O1465" s="5">
        <f t="shared" si="76"/>
        <v>26464</v>
      </c>
      <c r="P1465" s="5">
        <f t="shared" si="77"/>
        <v>26601</v>
      </c>
    </row>
    <row r="1466" spans="1:16" x14ac:dyDescent="0.25">
      <c r="A1466" s="5" t="s">
        <v>0</v>
      </c>
      <c r="B1466" s="5" t="s">
        <v>20</v>
      </c>
      <c r="C1466" s="5" t="s">
        <v>206</v>
      </c>
      <c r="D1466" s="5" t="s">
        <v>30</v>
      </c>
      <c r="I1466" s="5">
        <v>99.75</v>
      </c>
      <c r="J1466" s="5">
        <v>736466</v>
      </c>
      <c r="K1466" s="5">
        <v>736867</v>
      </c>
      <c r="L1466" s="5">
        <v>26601</v>
      </c>
      <c r="M1466" s="5">
        <v>27002</v>
      </c>
      <c r="N1466" s="5">
        <v>0</v>
      </c>
      <c r="O1466" s="5">
        <f t="shared" si="76"/>
        <v>26601</v>
      </c>
      <c r="P1466" s="5">
        <f t="shared" si="77"/>
        <v>27002</v>
      </c>
    </row>
    <row r="1467" spans="1:16" x14ac:dyDescent="0.25">
      <c r="A1467" s="5" t="s">
        <v>204</v>
      </c>
      <c r="B1467" s="5" t="s">
        <v>20</v>
      </c>
      <c r="C1467" s="5" t="s">
        <v>206</v>
      </c>
      <c r="D1467" s="5" t="s">
        <v>30</v>
      </c>
      <c r="I1467" s="5">
        <v>99.751244</v>
      </c>
      <c r="J1467" s="5">
        <v>736466</v>
      </c>
      <c r="K1467" s="5">
        <v>736867</v>
      </c>
      <c r="L1467" s="5">
        <v>26601</v>
      </c>
      <c r="M1467" s="5">
        <v>27002</v>
      </c>
      <c r="N1467" s="5" t="s">
        <v>205</v>
      </c>
      <c r="O1467" s="5">
        <f t="shared" si="76"/>
        <v>26601</v>
      </c>
      <c r="P1467" s="5">
        <f t="shared" si="77"/>
        <v>27002</v>
      </c>
    </row>
    <row r="1468" spans="1:16" x14ac:dyDescent="0.25">
      <c r="A1468" s="5" t="s">
        <v>65</v>
      </c>
      <c r="B1468" s="5" t="s">
        <v>20</v>
      </c>
      <c r="C1468" s="5" t="s">
        <v>167</v>
      </c>
      <c r="D1468" s="5" t="s">
        <v>30</v>
      </c>
      <c r="E1468" s="8" t="s">
        <v>208</v>
      </c>
      <c r="F1468" s="8" t="s">
        <v>208</v>
      </c>
      <c r="G1468" s="8">
        <v>0</v>
      </c>
      <c r="H1468" s="8">
        <v>0</v>
      </c>
      <c r="I1468" s="5">
        <v>100</v>
      </c>
      <c r="J1468" s="5">
        <v>12</v>
      </c>
      <c r="K1468" s="5">
        <v>144</v>
      </c>
      <c r="L1468" s="5">
        <v>26603</v>
      </c>
      <c r="M1468" s="5">
        <v>27001</v>
      </c>
      <c r="N1468" s="5">
        <v>9.9999999999999992E-72</v>
      </c>
      <c r="O1468" s="5">
        <f t="shared" si="76"/>
        <v>26603</v>
      </c>
      <c r="P1468" s="5">
        <f t="shared" si="77"/>
        <v>27001</v>
      </c>
    </row>
    <row r="1469" spans="1:16" x14ac:dyDescent="0.25">
      <c r="A1469" s="5" t="s">
        <v>0</v>
      </c>
      <c r="B1469" s="5" t="s">
        <v>20</v>
      </c>
      <c r="C1469" s="5" t="s">
        <v>206</v>
      </c>
      <c r="D1469" s="5" t="s">
        <v>30</v>
      </c>
      <c r="I1469" s="5">
        <v>96.49</v>
      </c>
      <c r="J1469" s="5">
        <v>1009348</v>
      </c>
      <c r="K1469" s="5">
        <v>1009575</v>
      </c>
      <c r="L1469" s="5">
        <v>27223</v>
      </c>
      <c r="M1469" s="5">
        <v>27002</v>
      </c>
      <c r="N1469" s="5">
        <v>2.0000000000000001E-101</v>
      </c>
      <c r="O1469" s="5">
        <f t="shared" si="76"/>
        <v>27002</v>
      </c>
      <c r="P1469" s="5">
        <f t="shared" si="77"/>
        <v>27223</v>
      </c>
    </row>
    <row r="1470" spans="1:16" x14ac:dyDescent="0.25">
      <c r="A1470" s="5" t="s">
        <v>204</v>
      </c>
      <c r="B1470" s="5" t="s">
        <v>20</v>
      </c>
      <c r="C1470" s="5" t="s">
        <v>206</v>
      </c>
      <c r="D1470" s="5" t="s">
        <v>30</v>
      </c>
      <c r="I1470" s="5">
        <v>96.491225999999997</v>
      </c>
      <c r="J1470" s="5">
        <v>1009348</v>
      </c>
      <c r="K1470" s="5">
        <v>1009575</v>
      </c>
      <c r="L1470" s="5">
        <v>27223</v>
      </c>
      <c r="M1470" s="5">
        <v>27002</v>
      </c>
      <c r="N1470" s="5" t="s">
        <v>205</v>
      </c>
      <c r="O1470" s="5">
        <f t="shared" si="76"/>
        <v>27002</v>
      </c>
      <c r="P1470" s="5">
        <f t="shared" si="77"/>
        <v>27223</v>
      </c>
    </row>
    <row r="1471" spans="1:16" x14ac:dyDescent="0.25">
      <c r="A1471" s="5" t="s">
        <v>0</v>
      </c>
      <c r="B1471" s="5" t="s">
        <v>20</v>
      </c>
      <c r="C1471" s="5" t="s">
        <v>206</v>
      </c>
      <c r="D1471" s="5" t="s">
        <v>30</v>
      </c>
      <c r="I1471" s="5">
        <v>100</v>
      </c>
      <c r="J1471" s="5">
        <v>993197</v>
      </c>
      <c r="K1471" s="5">
        <v>993281</v>
      </c>
      <c r="L1471" s="5">
        <v>27308</v>
      </c>
      <c r="M1471" s="5">
        <v>27224</v>
      </c>
      <c r="N1471" s="5">
        <v>1.0000000000000001E-37</v>
      </c>
      <c r="O1471" s="5">
        <f t="shared" si="76"/>
        <v>27224</v>
      </c>
      <c r="P1471" s="5">
        <f t="shared" si="77"/>
        <v>27308</v>
      </c>
    </row>
    <row r="1472" spans="1:16" x14ac:dyDescent="0.25">
      <c r="A1472" s="5" t="s">
        <v>204</v>
      </c>
      <c r="B1472" s="5" t="s">
        <v>20</v>
      </c>
      <c r="C1472" s="5" t="s">
        <v>206</v>
      </c>
      <c r="D1472" s="5" t="s">
        <v>30</v>
      </c>
      <c r="I1472" s="5">
        <v>100</v>
      </c>
      <c r="J1472" s="5">
        <v>993197</v>
      </c>
      <c r="K1472" s="5">
        <v>993281</v>
      </c>
      <c r="L1472" s="5">
        <v>27308</v>
      </c>
      <c r="M1472" s="5">
        <v>27224</v>
      </c>
      <c r="N1472" s="5" t="s">
        <v>205</v>
      </c>
      <c r="O1472" s="5">
        <f t="shared" si="76"/>
        <v>27224</v>
      </c>
      <c r="P1472" s="5">
        <f t="shared" si="77"/>
        <v>27308</v>
      </c>
    </row>
    <row r="1473" spans="1:16" x14ac:dyDescent="0.25">
      <c r="A1473" s="5" t="s">
        <v>0</v>
      </c>
      <c r="B1473" s="5" t="s">
        <v>20</v>
      </c>
      <c r="C1473" s="5" t="s">
        <v>206</v>
      </c>
      <c r="D1473" s="5" t="s">
        <v>30</v>
      </c>
      <c r="I1473" s="5">
        <v>95.74</v>
      </c>
      <c r="J1473" s="5">
        <v>11957</v>
      </c>
      <c r="K1473" s="5">
        <v>12003</v>
      </c>
      <c r="L1473" s="5">
        <v>27308</v>
      </c>
      <c r="M1473" s="5">
        <v>27354</v>
      </c>
      <c r="N1473" s="5">
        <v>4.0000000000000001E-10</v>
      </c>
      <c r="O1473" s="5">
        <f t="shared" si="76"/>
        <v>27308</v>
      </c>
      <c r="P1473" s="5">
        <f t="shared" si="77"/>
        <v>27354</v>
      </c>
    </row>
    <row r="1474" spans="1:16" x14ac:dyDescent="0.25">
      <c r="A1474" s="5" t="s">
        <v>204</v>
      </c>
      <c r="B1474" s="5" t="s">
        <v>20</v>
      </c>
      <c r="C1474" s="5" t="s">
        <v>206</v>
      </c>
      <c r="D1474" s="5" t="s">
        <v>30</v>
      </c>
      <c r="I1474" s="5">
        <v>100</v>
      </c>
      <c r="J1474" s="5">
        <v>655561</v>
      </c>
      <c r="K1474" s="5">
        <v>655699</v>
      </c>
      <c r="L1474" s="5">
        <v>27366</v>
      </c>
      <c r="M1474" s="5">
        <v>27504</v>
      </c>
      <c r="N1474" s="5" t="s">
        <v>205</v>
      </c>
      <c r="O1474" s="5">
        <f t="shared" si="76"/>
        <v>27366</v>
      </c>
      <c r="P1474" s="5">
        <f t="shared" si="77"/>
        <v>27504</v>
      </c>
    </row>
    <row r="1475" spans="1:16" x14ac:dyDescent="0.25">
      <c r="A1475" s="5" t="s">
        <v>65</v>
      </c>
      <c r="B1475" s="5" t="s">
        <v>20</v>
      </c>
      <c r="C1475" s="5" t="s">
        <v>160</v>
      </c>
      <c r="D1475" s="5" t="s">
        <v>30</v>
      </c>
      <c r="E1475" s="8" t="s">
        <v>208</v>
      </c>
      <c r="F1475" s="8" t="s">
        <v>208</v>
      </c>
      <c r="G1475" s="8">
        <v>0</v>
      </c>
      <c r="H1475" s="8">
        <v>0</v>
      </c>
      <c r="I1475" s="5">
        <v>87.27</v>
      </c>
      <c r="J1475" s="5">
        <v>221</v>
      </c>
      <c r="K1475" s="5">
        <v>273</v>
      </c>
      <c r="L1475" s="5">
        <v>27368</v>
      </c>
      <c r="M1475" s="5">
        <v>27532</v>
      </c>
      <c r="N1475" s="5">
        <v>9.9999999999999998E-20</v>
      </c>
      <c r="O1475" s="5">
        <f t="shared" si="76"/>
        <v>27368</v>
      </c>
      <c r="P1475" s="5">
        <f t="shared" si="77"/>
        <v>27532</v>
      </c>
    </row>
    <row r="1476" spans="1:16" x14ac:dyDescent="0.25">
      <c r="A1476" s="5" t="s">
        <v>0</v>
      </c>
      <c r="B1476" s="5" t="s">
        <v>20</v>
      </c>
      <c r="C1476" s="5" t="s">
        <v>206</v>
      </c>
      <c r="D1476" s="5" t="s">
        <v>30</v>
      </c>
      <c r="I1476" s="5">
        <v>100</v>
      </c>
      <c r="J1476" s="5">
        <v>655573</v>
      </c>
      <c r="K1476" s="5">
        <v>655699</v>
      </c>
      <c r="L1476" s="5">
        <v>27378</v>
      </c>
      <c r="M1476" s="5">
        <v>27504</v>
      </c>
      <c r="N1476" s="5">
        <v>1E-62</v>
      </c>
      <c r="O1476" s="5">
        <f t="shared" si="76"/>
        <v>27378</v>
      </c>
      <c r="P1476" s="5">
        <f t="shared" si="77"/>
        <v>27504</v>
      </c>
    </row>
    <row r="1477" spans="1:16" x14ac:dyDescent="0.25">
      <c r="A1477" s="5" t="s">
        <v>0</v>
      </c>
      <c r="B1477" s="5" t="s">
        <v>20</v>
      </c>
      <c r="C1477" s="5" t="s">
        <v>206</v>
      </c>
      <c r="D1477" s="5" t="s">
        <v>30</v>
      </c>
      <c r="I1477" s="5">
        <v>98.92</v>
      </c>
      <c r="J1477" s="5">
        <v>130938</v>
      </c>
      <c r="K1477" s="5">
        <v>131030</v>
      </c>
      <c r="L1477" s="5">
        <v>27595</v>
      </c>
      <c r="M1477" s="5">
        <v>27503</v>
      </c>
      <c r="N1477" s="5">
        <v>4.9999999999999996E-40</v>
      </c>
      <c r="O1477" s="5">
        <f t="shared" si="76"/>
        <v>27503</v>
      </c>
      <c r="P1477" s="5">
        <f t="shared" si="77"/>
        <v>27595</v>
      </c>
    </row>
    <row r="1478" spans="1:16" x14ac:dyDescent="0.25">
      <c r="A1478" s="5" t="s">
        <v>204</v>
      </c>
      <c r="B1478" s="5" t="s">
        <v>20</v>
      </c>
      <c r="C1478" s="5" t="s">
        <v>206</v>
      </c>
      <c r="D1478" s="5" t="s">
        <v>30</v>
      </c>
      <c r="I1478" s="5">
        <v>98.924728000000002</v>
      </c>
      <c r="J1478" s="5">
        <v>130938</v>
      </c>
      <c r="K1478" s="5">
        <v>131030</v>
      </c>
      <c r="L1478" s="5">
        <v>27595</v>
      </c>
      <c r="M1478" s="5">
        <v>27503</v>
      </c>
      <c r="N1478" s="5" t="s">
        <v>205</v>
      </c>
      <c r="O1478" s="5">
        <f t="shared" si="76"/>
        <v>27503</v>
      </c>
      <c r="P1478" s="5">
        <f t="shared" si="77"/>
        <v>27595</v>
      </c>
    </row>
    <row r="1479" spans="1:16" x14ac:dyDescent="0.25">
      <c r="A1479" s="5" t="s">
        <v>65</v>
      </c>
      <c r="B1479" s="5" t="s">
        <v>20</v>
      </c>
      <c r="C1479" s="5" t="s">
        <v>122</v>
      </c>
      <c r="D1479" s="5" t="s">
        <v>30</v>
      </c>
      <c r="E1479" s="8" t="s">
        <v>208</v>
      </c>
      <c r="F1479" s="8" t="s">
        <v>208</v>
      </c>
      <c r="G1479" s="8">
        <v>0</v>
      </c>
      <c r="H1479" s="8">
        <v>0</v>
      </c>
      <c r="I1479" s="5">
        <v>98.21</v>
      </c>
      <c r="J1479" s="5">
        <v>492</v>
      </c>
      <c r="K1479" s="5">
        <v>547</v>
      </c>
      <c r="L1479" s="5">
        <v>27593</v>
      </c>
      <c r="M1479" s="5">
        <v>27760</v>
      </c>
      <c r="N1479" s="5">
        <v>7.0000000000000004E-25</v>
      </c>
      <c r="O1479" s="5">
        <f t="shared" si="76"/>
        <v>27593</v>
      </c>
      <c r="P1479" s="5">
        <f t="shared" si="77"/>
        <v>27760</v>
      </c>
    </row>
    <row r="1480" spans="1:16" x14ac:dyDescent="0.25">
      <c r="A1480" s="5" t="s">
        <v>0</v>
      </c>
      <c r="B1480" s="5" t="s">
        <v>20</v>
      </c>
      <c r="C1480" s="5" t="s">
        <v>206</v>
      </c>
      <c r="D1480" s="5" t="s">
        <v>30</v>
      </c>
      <c r="I1480" s="5">
        <v>100</v>
      </c>
      <c r="J1480" s="5">
        <v>335393</v>
      </c>
      <c r="K1480" s="5">
        <v>335559</v>
      </c>
      <c r="L1480" s="5">
        <v>27594</v>
      </c>
      <c r="M1480" s="5">
        <v>27760</v>
      </c>
      <c r="N1480" s="5">
        <v>1.0000000000000001E-86</v>
      </c>
      <c r="O1480" s="5">
        <f t="shared" si="76"/>
        <v>27594</v>
      </c>
      <c r="P1480" s="5">
        <f t="shared" si="77"/>
        <v>27760</v>
      </c>
    </row>
    <row r="1481" spans="1:16" x14ac:dyDescent="0.25">
      <c r="A1481" s="5" t="s">
        <v>204</v>
      </c>
      <c r="B1481" s="5" t="s">
        <v>20</v>
      </c>
      <c r="C1481" s="5" t="s">
        <v>206</v>
      </c>
      <c r="D1481" s="5" t="s">
        <v>30</v>
      </c>
      <c r="I1481" s="5">
        <v>100</v>
      </c>
      <c r="J1481" s="5">
        <v>335393</v>
      </c>
      <c r="K1481" s="5">
        <v>335559</v>
      </c>
      <c r="L1481" s="5">
        <v>27594</v>
      </c>
      <c r="M1481" s="5">
        <v>27760</v>
      </c>
      <c r="N1481" s="5" t="s">
        <v>205</v>
      </c>
      <c r="O1481" s="5">
        <f t="shared" si="76"/>
        <v>27594</v>
      </c>
      <c r="P1481" s="5">
        <f t="shared" si="77"/>
        <v>27760</v>
      </c>
    </row>
    <row r="1482" spans="1:16" x14ac:dyDescent="0.25">
      <c r="A1482" s="5" t="s">
        <v>0</v>
      </c>
      <c r="B1482" s="5" t="s">
        <v>20</v>
      </c>
      <c r="C1482" s="5" t="s">
        <v>206</v>
      </c>
      <c r="D1482" s="5" t="s">
        <v>30</v>
      </c>
      <c r="I1482" s="5">
        <v>100</v>
      </c>
      <c r="J1482" s="5">
        <v>548027</v>
      </c>
      <c r="K1482" s="5">
        <v>548092</v>
      </c>
      <c r="L1482" s="5">
        <v>27759</v>
      </c>
      <c r="M1482" s="5">
        <v>27824</v>
      </c>
      <c r="N1482" s="5">
        <v>3.0000000000000001E-26</v>
      </c>
      <c r="O1482" s="5">
        <f t="shared" si="76"/>
        <v>27759</v>
      </c>
      <c r="P1482" s="5">
        <f t="shared" si="77"/>
        <v>27824</v>
      </c>
    </row>
    <row r="1483" spans="1:16" x14ac:dyDescent="0.25">
      <c r="A1483" s="5" t="s">
        <v>204</v>
      </c>
      <c r="B1483" s="5" t="s">
        <v>20</v>
      </c>
      <c r="C1483" s="5" t="s">
        <v>206</v>
      </c>
      <c r="D1483" s="5" t="s">
        <v>30</v>
      </c>
      <c r="I1483" s="5">
        <v>100</v>
      </c>
      <c r="J1483" s="5">
        <v>548027</v>
      </c>
      <c r="K1483" s="5">
        <v>548092</v>
      </c>
      <c r="L1483" s="5">
        <v>27759</v>
      </c>
      <c r="M1483" s="5">
        <v>27824</v>
      </c>
      <c r="N1483" s="5" t="s">
        <v>205</v>
      </c>
      <c r="O1483" s="5">
        <f t="shared" si="76"/>
        <v>27759</v>
      </c>
      <c r="P1483" s="5">
        <f t="shared" si="77"/>
        <v>27824</v>
      </c>
    </row>
    <row r="1484" spans="1:16" x14ac:dyDescent="0.25">
      <c r="A1484" s="5" t="s">
        <v>0</v>
      </c>
      <c r="B1484" s="5" t="s">
        <v>20</v>
      </c>
      <c r="C1484" s="5" t="s">
        <v>206</v>
      </c>
      <c r="D1484" s="5" t="s">
        <v>30</v>
      </c>
      <c r="I1484" s="5">
        <v>100</v>
      </c>
      <c r="J1484" s="5">
        <v>655883</v>
      </c>
      <c r="K1484" s="5">
        <v>655972</v>
      </c>
      <c r="L1484" s="5">
        <v>27962</v>
      </c>
      <c r="M1484" s="5">
        <v>27873</v>
      </c>
      <c r="N1484" s="5">
        <v>9.9999999999999993E-41</v>
      </c>
      <c r="O1484" s="5">
        <f t="shared" si="76"/>
        <v>27873</v>
      </c>
      <c r="P1484" s="5">
        <f t="shared" si="77"/>
        <v>27962</v>
      </c>
    </row>
    <row r="1485" spans="1:16" x14ac:dyDescent="0.25">
      <c r="A1485" s="5" t="s">
        <v>204</v>
      </c>
      <c r="B1485" s="5" t="s">
        <v>20</v>
      </c>
      <c r="C1485" s="5" t="s">
        <v>206</v>
      </c>
      <c r="D1485" s="5" t="s">
        <v>30</v>
      </c>
      <c r="I1485" s="5">
        <v>100</v>
      </c>
      <c r="J1485" s="5">
        <v>655883</v>
      </c>
      <c r="K1485" s="5">
        <v>655972</v>
      </c>
      <c r="L1485" s="5">
        <v>27962</v>
      </c>
      <c r="M1485" s="5">
        <v>27873</v>
      </c>
      <c r="N1485" s="5" t="s">
        <v>205</v>
      </c>
      <c r="O1485" s="5">
        <f t="shared" si="76"/>
        <v>27873</v>
      </c>
      <c r="P1485" s="5">
        <f t="shared" si="77"/>
        <v>27962</v>
      </c>
    </row>
    <row r="1486" spans="1:16" x14ac:dyDescent="0.25">
      <c r="A1486" s="5" t="s">
        <v>0</v>
      </c>
      <c r="B1486" s="5" t="s">
        <v>20</v>
      </c>
      <c r="C1486" s="5" t="s">
        <v>206</v>
      </c>
      <c r="D1486" s="5" t="s">
        <v>30</v>
      </c>
      <c r="I1486" s="5">
        <v>100</v>
      </c>
      <c r="J1486" s="5">
        <v>455806</v>
      </c>
      <c r="K1486" s="5">
        <v>455884</v>
      </c>
      <c r="L1486" s="5">
        <v>27962</v>
      </c>
      <c r="M1486" s="5">
        <v>28040</v>
      </c>
      <c r="N1486" s="5">
        <v>5.0000000000000003E-34</v>
      </c>
      <c r="O1486" s="5">
        <f t="shared" si="76"/>
        <v>27962</v>
      </c>
      <c r="P1486" s="5">
        <f t="shared" si="77"/>
        <v>28040</v>
      </c>
    </row>
    <row r="1487" spans="1:16" x14ac:dyDescent="0.25">
      <c r="A1487" s="5" t="s">
        <v>204</v>
      </c>
      <c r="B1487" s="5" t="s">
        <v>20</v>
      </c>
      <c r="C1487" s="5" t="s">
        <v>206</v>
      </c>
      <c r="D1487" s="5" t="s">
        <v>30</v>
      </c>
      <c r="I1487" s="5">
        <v>100</v>
      </c>
      <c r="J1487" s="5">
        <v>455806</v>
      </c>
      <c r="K1487" s="5">
        <v>455884</v>
      </c>
      <c r="L1487" s="5">
        <v>27962</v>
      </c>
      <c r="M1487" s="5">
        <v>28040</v>
      </c>
      <c r="N1487" s="5" t="s">
        <v>205</v>
      </c>
      <c r="O1487" s="5">
        <f t="shared" si="76"/>
        <v>27962</v>
      </c>
      <c r="P1487" s="5">
        <f t="shared" si="77"/>
        <v>28040</v>
      </c>
    </row>
    <row r="1488" spans="1:16" x14ac:dyDescent="0.25">
      <c r="A1488" s="5" t="s">
        <v>0</v>
      </c>
      <c r="B1488" s="5" t="s">
        <v>20</v>
      </c>
      <c r="C1488" s="5" t="s">
        <v>206</v>
      </c>
      <c r="D1488" s="5" t="s">
        <v>30</v>
      </c>
      <c r="I1488" s="5">
        <v>100</v>
      </c>
      <c r="J1488" s="5">
        <v>344951</v>
      </c>
      <c r="K1488" s="5">
        <v>345002</v>
      </c>
      <c r="L1488" s="5">
        <v>28117</v>
      </c>
      <c r="M1488" s="5">
        <v>28066</v>
      </c>
      <c r="N1488" s="5">
        <v>5.9999999999999997E-18</v>
      </c>
      <c r="O1488" s="5">
        <f t="shared" si="76"/>
        <v>28066</v>
      </c>
      <c r="P1488" s="5">
        <f t="shared" si="77"/>
        <v>28117</v>
      </c>
    </row>
    <row r="1489" spans="1:16" x14ac:dyDescent="0.25">
      <c r="A1489" s="5" t="s">
        <v>0</v>
      </c>
      <c r="B1489" s="5" t="s">
        <v>20</v>
      </c>
      <c r="C1489" s="5" t="s">
        <v>206</v>
      </c>
      <c r="D1489" s="5" t="s">
        <v>30</v>
      </c>
      <c r="I1489" s="5">
        <v>100</v>
      </c>
      <c r="J1489" s="5">
        <v>1055793</v>
      </c>
      <c r="K1489" s="5">
        <v>1055830</v>
      </c>
      <c r="L1489" s="5">
        <v>28143</v>
      </c>
      <c r="M1489" s="5">
        <v>28180</v>
      </c>
      <c r="N1489" s="5">
        <v>1.0000000000000001E-9</v>
      </c>
      <c r="O1489" s="5">
        <f t="shared" si="76"/>
        <v>28143</v>
      </c>
      <c r="P1489" s="5">
        <f t="shared" si="77"/>
        <v>28180</v>
      </c>
    </row>
    <row r="1490" spans="1:16" x14ac:dyDescent="0.25">
      <c r="A1490" s="5" t="s">
        <v>0</v>
      </c>
      <c r="B1490" s="5" t="s">
        <v>20</v>
      </c>
      <c r="C1490" s="5" t="s">
        <v>206</v>
      </c>
      <c r="D1490" s="5" t="s">
        <v>30</v>
      </c>
      <c r="I1490" s="5">
        <v>100</v>
      </c>
      <c r="J1490" s="5">
        <v>584198</v>
      </c>
      <c r="K1490" s="5">
        <v>584274</v>
      </c>
      <c r="L1490" s="5">
        <v>28177</v>
      </c>
      <c r="M1490" s="5">
        <v>28253</v>
      </c>
      <c r="N1490" s="5">
        <v>8.0000000000000004E-33</v>
      </c>
      <c r="O1490" s="5">
        <f t="shared" si="76"/>
        <v>28177</v>
      </c>
      <c r="P1490" s="5">
        <f t="shared" si="77"/>
        <v>28253</v>
      </c>
    </row>
    <row r="1491" spans="1:16" x14ac:dyDescent="0.25">
      <c r="A1491" s="5" t="s">
        <v>204</v>
      </c>
      <c r="B1491" s="5" t="s">
        <v>20</v>
      </c>
      <c r="C1491" s="5" t="s">
        <v>206</v>
      </c>
      <c r="D1491" s="5" t="s">
        <v>30</v>
      </c>
      <c r="I1491" s="5">
        <v>100</v>
      </c>
      <c r="J1491" s="5">
        <v>584198</v>
      </c>
      <c r="K1491" s="5">
        <v>584274</v>
      </c>
      <c r="L1491" s="5">
        <v>28177</v>
      </c>
      <c r="M1491" s="5">
        <v>28253</v>
      </c>
      <c r="N1491" s="5" t="s">
        <v>205</v>
      </c>
      <c r="O1491" s="5">
        <f t="shared" ref="O1491:O1554" si="78">IF(L1491&lt;M1491,L1491,M1491)</f>
        <v>28177</v>
      </c>
      <c r="P1491" s="5">
        <f t="shared" ref="P1491:P1554" si="79">IF(L1491&gt;M1491,L1491,M1491)</f>
        <v>28253</v>
      </c>
    </row>
    <row r="1492" spans="1:16" x14ac:dyDescent="0.25">
      <c r="A1492" s="5" t="s">
        <v>0</v>
      </c>
      <c r="B1492" s="5" t="s">
        <v>20</v>
      </c>
      <c r="C1492" s="5" t="s">
        <v>206</v>
      </c>
      <c r="D1492" s="5" t="s">
        <v>30</v>
      </c>
      <c r="I1492" s="5">
        <v>100</v>
      </c>
      <c r="J1492" s="5">
        <v>240840</v>
      </c>
      <c r="K1492" s="5">
        <v>240906</v>
      </c>
      <c r="L1492" s="5">
        <v>28247</v>
      </c>
      <c r="M1492" s="5">
        <v>28313</v>
      </c>
      <c r="N1492" s="5">
        <v>7.0000000000000003E-27</v>
      </c>
      <c r="O1492" s="5">
        <f t="shared" si="78"/>
        <v>28247</v>
      </c>
      <c r="P1492" s="5">
        <f t="shared" si="79"/>
        <v>28313</v>
      </c>
    </row>
    <row r="1493" spans="1:16" x14ac:dyDescent="0.25">
      <c r="A1493" s="5" t="s">
        <v>204</v>
      </c>
      <c r="B1493" s="5" t="s">
        <v>20</v>
      </c>
      <c r="C1493" s="5" t="s">
        <v>206</v>
      </c>
      <c r="D1493" s="5" t="s">
        <v>30</v>
      </c>
      <c r="I1493" s="5">
        <v>100</v>
      </c>
      <c r="J1493" s="5">
        <v>240840</v>
      </c>
      <c r="K1493" s="5">
        <v>240906</v>
      </c>
      <c r="L1493" s="5">
        <v>28247</v>
      </c>
      <c r="M1493" s="5">
        <v>28313</v>
      </c>
      <c r="N1493" s="5" t="s">
        <v>205</v>
      </c>
      <c r="O1493" s="5">
        <f t="shared" si="78"/>
        <v>28247</v>
      </c>
      <c r="P1493" s="5">
        <f t="shared" si="79"/>
        <v>28313</v>
      </c>
    </row>
    <row r="1494" spans="1:16" x14ac:dyDescent="0.25">
      <c r="A1494" s="5" t="s">
        <v>0</v>
      </c>
      <c r="B1494" s="5" t="s">
        <v>20</v>
      </c>
      <c r="C1494" s="5" t="s">
        <v>206</v>
      </c>
      <c r="D1494" s="5" t="s">
        <v>30</v>
      </c>
      <c r="I1494" s="5">
        <v>100</v>
      </c>
      <c r="J1494" s="5">
        <v>1062072</v>
      </c>
      <c r="K1494" s="5">
        <v>1062108</v>
      </c>
      <c r="L1494" s="5">
        <v>28313</v>
      </c>
      <c r="M1494" s="5">
        <v>28349</v>
      </c>
      <c r="N1494" s="5">
        <v>6E-9</v>
      </c>
      <c r="O1494" s="5">
        <f t="shared" si="78"/>
        <v>28313</v>
      </c>
      <c r="P1494" s="5">
        <f t="shared" si="79"/>
        <v>28349</v>
      </c>
    </row>
    <row r="1495" spans="1:16" x14ac:dyDescent="0.25">
      <c r="A1495" s="5" t="s">
        <v>0</v>
      </c>
      <c r="B1495" s="5" t="s">
        <v>20</v>
      </c>
      <c r="C1495" s="5" t="s">
        <v>206</v>
      </c>
      <c r="D1495" s="5" t="s">
        <v>30</v>
      </c>
      <c r="I1495" s="5">
        <v>100</v>
      </c>
      <c r="J1495" s="5">
        <v>253276</v>
      </c>
      <c r="K1495" s="5">
        <v>253357</v>
      </c>
      <c r="L1495" s="5">
        <v>28366</v>
      </c>
      <c r="M1495" s="5">
        <v>28447</v>
      </c>
      <c r="N1495" s="5">
        <v>7.9999999999999995E-36</v>
      </c>
      <c r="O1495" s="5">
        <f t="shared" si="78"/>
        <v>28366</v>
      </c>
      <c r="P1495" s="5">
        <f t="shared" si="79"/>
        <v>28447</v>
      </c>
    </row>
    <row r="1496" spans="1:16" x14ac:dyDescent="0.25">
      <c r="A1496" s="5" t="s">
        <v>204</v>
      </c>
      <c r="B1496" s="5" t="s">
        <v>20</v>
      </c>
      <c r="C1496" s="5" t="s">
        <v>206</v>
      </c>
      <c r="D1496" s="5" t="s">
        <v>30</v>
      </c>
      <c r="I1496" s="5">
        <v>100</v>
      </c>
      <c r="J1496" s="5">
        <v>253276</v>
      </c>
      <c r="K1496" s="5">
        <v>253357</v>
      </c>
      <c r="L1496" s="5">
        <v>28366</v>
      </c>
      <c r="M1496" s="5">
        <v>28447</v>
      </c>
      <c r="N1496" s="5" t="s">
        <v>205</v>
      </c>
      <c r="O1496" s="5">
        <f t="shared" si="78"/>
        <v>28366</v>
      </c>
      <c r="P1496" s="5">
        <f t="shared" si="79"/>
        <v>28447</v>
      </c>
    </row>
    <row r="1497" spans="1:16" x14ac:dyDescent="0.25">
      <c r="A1497" s="5" t="s">
        <v>0</v>
      </c>
      <c r="B1497" s="5" t="s">
        <v>20</v>
      </c>
      <c r="C1497" s="5" t="s">
        <v>206</v>
      </c>
      <c r="D1497" s="5" t="s">
        <v>30</v>
      </c>
      <c r="I1497" s="5">
        <v>95.41</v>
      </c>
      <c r="J1497" s="5">
        <v>1019954</v>
      </c>
      <c r="K1497" s="5">
        <v>1020171</v>
      </c>
      <c r="L1497" s="5">
        <v>28653</v>
      </c>
      <c r="M1497" s="5">
        <v>28446</v>
      </c>
      <c r="N1497" s="5">
        <v>9.9999999999999996E-81</v>
      </c>
      <c r="O1497" s="5">
        <f t="shared" si="78"/>
        <v>28446</v>
      </c>
      <c r="P1497" s="5">
        <f t="shared" si="79"/>
        <v>28653</v>
      </c>
    </row>
    <row r="1498" spans="1:16" x14ac:dyDescent="0.25">
      <c r="A1498" s="5" t="s">
        <v>204</v>
      </c>
      <c r="B1498" s="5" t="s">
        <v>20</v>
      </c>
      <c r="C1498" s="5" t="s">
        <v>206</v>
      </c>
      <c r="D1498" s="5" t="s">
        <v>30</v>
      </c>
      <c r="I1498" s="5">
        <v>95.412841999999998</v>
      </c>
      <c r="J1498" s="5">
        <v>1019954</v>
      </c>
      <c r="K1498" s="5">
        <v>1020171</v>
      </c>
      <c r="L1498" s="5">
        <v>28653</v>
      </c>
      <c r="M1498" s="5">
        <v>28446</v>
      </c>
      <c r="N1498" s="5" t="s">
        <v>205</v>
      </c>
      <c r="O1498" s="5">
        <f t="shared" si="78"/>
        <v>28446</v>
      </c>
      <c r="P1498" s="5">
        <f t="shared" si="79"/>
        <v>28653</v>
      </c>
    </row>
    <row r="1499" spans="1:16" x14ac:dyDescent="0.25">
      <c r="A1499" s="5" t="s">
        <v>0</v>
      </c>
      <c r="B1499" s="5" t="s">
        <v>20</v>
      </c>
      <c r="C1499" s="5" t="s">
        <v>206</v>
      </c>
      <c r="D1499" s="5" t="s">
        <v>30</v>
      </c>
      <c r="I1499" s="5">
        <v>99.16</v>
      </c>
      <c r="J1499" s="5">
        <v>5893</v>
      </c>
      <c r="K1499" s="5">
        <v>6011</v>
      </c>
      <c r="L1499" s="5">
        <v>28772</v>
      </c>
      <c r="M1499" s="5">
        <v>28654</v>
      </c>
      <c r="N1499" s="5">
        <v>2E-55</v>
      </c>
      <c r="O1499" s="5">
        <f t="shared" si="78"/>
        <v>28654</v>
      </c>
      <c r="P1499" s="5">
        <f t="shared" si="79"/>
        <v>28772</v>
      </c>
    </row>
    <row r="1500" spans="1:16" x14ac:dyDescent="0.25">
      <c r="A1500" s="5" t="s">
        <v>204</v>
      </c>
      <c r="B1500" s="5" t="s">
        <v>20</v>
      </c>
      <c r="C1500" s="5" t="s">
        <v>206</v>
      </c>
      <c r="D1500" s="5" t="s">
        <v>30</v>
      </c>
      <c r="I1500" s="5">
        <v>99.159660000000002</v>
      </c>
      <c r="J1500" s="5">
        <v>5893</v>
      </c>
      <c r="K1500" s="5">
        <v>6011</v>
      </c>
      <c r="L1500" s="5">
        <v>28772</v>
      </c>
      <c r="M1500" s="5">
        <v>28654</v>
      </c>
      <c r="N1500" s="5" t="s">
        <v>205</v>
      </c>
      <c r="O1500" s="5">
        <f t="shared" si="78"/>
        <v>28654</v>
      </c>
      <c r="P1500" s="5">
        <f t="shared" si="79"/>
        <v>28772</v>
      </c>
    </row>
    <row r="1501" spans="1:16" x14ac:dyDescent="0.25">
      <c r="A1501" s="5" t="s">
        <v>0</v>
      </c>
      <c r="B1501" s="5" t="s">
        <v>20</v>
      </c>
      <c r="C1501" s="5" t="s">
        <v>206</v>
      </c>
      <c r="D1501" s="5" t="s">
        <v>30</v>
      </c>
      <c r="I1501" s="5">
        <v>100</v>
      </c>
      <c r="J1501" s="5">
        <v>768309</v>
      </c>
      <c r="K1501" s="5">
        <v>768387</v>
      </c>
      <c r="L1501" s="5">
        <v>28860</v>
      </c>
      <c r="M1501" s="5">
        <v>28782</v>
      </c>
      <c r="N1501" s="5">
        <v>5.0000000000000003E-34</v>
      </c>
      <c r="O1501" s="5">
        <f t="shared" si="78"/>
        <v>28782</v>
      </c>
      <c r="P1501" s="5">
        <f t="shared" si="79"/>
        <v>28860</v>
      </c>
    </row>
    <row r="1502" spans="1:16" x14ac:dyDescent="0.25">
      <c r="A1502" s="5" t="s">
        <v>204</v>
      </c>
      <c r="B1502" s="5" t="s">
        <v>20</v>
      </c>
      <c r="C1502" s="5" t="s">
        <v>206</v>
      </c>
      <c r="D1502" s="5" t="s">
        <v>30</v>
      </c>
      <c r="I1502" s="5">
        <v>100</v>
      </c>
      <c r="J1502" s="5">
        <v>768309</v>
      </c>
      <c r="K1502" s="5">
        <v>768387</v>
      </c>
      <c r="L1502" s="5">
        <v>28860</v>
      </c>
      <c r="M1502" s="5">
        <v>28782</v>
      </c>
      <c r="N1502" s="5" t="s">
        <v>205</v>
      </c>
      <c r="O1502" s="5">
        <f t="shared" si="78"/>
        <v>28782</v>
      </c>
      <c r="P1502" s="5">
        <f t="shared" si="79"/>
        <v>28860</v>
      </c>
    </row>
    <row r="1503" spans="1:16" x14ac:dyDescent="0.25">
      <c r="A1503" s="5" t="s">
        <v>0</v>
      </c>
      <c r="B1503" s="5" t="s">
        <v>20</v>
      </c>
      <c r="C1503" s="5" t="s">
        <v>206</v>
      </c>
      <c r="D1503" s="5" t="s">
        <v>30</v>
      </c>
      <c r="I1503" s="5">
        <v>100</v>
      </c>
      <c r="J1503" s="5">
        <v>502976</v>
      </c>
      <c r="K1503" s="5">
        <v>503032</v>
      </c>
      <c r="L1503" s="5">
        <v>28917</v>
      </c>
      <c r="M1503" s="5">
        <v>28861</v>
      </c>
      <c r="N1503" s="5">
        <v>7.0000000000000007E-21</v>
      </c>
      <c r="O1503" s="5">
        <f t="shared" si="78"/>
        <v>28861</v>
      </c>
      <c r="P1503" s="5">
        <f t="shared" si="79"/>
        <v>28917</v>
      </c>
    </row>
    <row r="1504" spans="1:16" x14ac:dyDescent="0.25">
      <c r="A1504" s="5" t="s">
        <v>0</v>
      </c>
      <c r="B1504" s="5" t="s">
        <v>20</v>
      </c>
      <c r="C1504" s="5" t="s">
        <v>206</v>
      </c>
      <c r="D1504" s="5" t="s">
        <v>30</v>
      </c>
      <c r="I1504" s="5">
        <v>100</v>
      </c>
      <c r="J1504" s="5">
        <v>358969</v>
      </c>
      <c r="K1504" s="5">
        <v>359021</v>
      </c>
      <c r="L1504" s="5">
        <v>28917</v>
      </c>
      <c r="M1504" s="5">
        <v>28969</v>
      </c>
      <c r="N1504" s="5">
        <v>5.0000000000000004E-6</v>
      </c>
      <c r="O1504" s="5">
        <f t="shared" si="78"/>
        <v>28917</v>
      </c>
      <c r="P1504" s="5">
        <f t="shared" si="79"/>
        <v>28969</v>
      </c>
    </row>
    <row r="1505" spans="1:16" x14ac:dyDescent="0.25">
      <c r="A1505" s="5" t="s">
        <v>0</v>
      </c>
      <c r="B1505" s="5" t="s">
        <v>20</v>
      </c>
      <c r="C1505" s="5" t="s">
        <v>206</v>
      </c>
      <c r="D1505" s="5" t="s">
        <v>30</v>
      </c>
      <c r="I1505" s="5">
        <v>98.86</v>
      </c>
      <c r="J1505" s="5">
        <v>66906</v>
      </c>
      <c r="K1505" s="5">
        <v>66993</v>
      </c>
      <c r="L1505" s="5">
        <v>29057</v>
      </c>
      <c r="M1505" s="5">
        <v>28970</v>
      </c>
      <c r="N1505" s="5">
        <v>4.9999999999999997E-37</v>
      </c>
      <c r="O1505" s="5">
        <f t="shared" si="78"/>
        <v>28970</v>
      </c>
      <c r="P1505" s="5">
        <f t="shared" si="79"/>
        <v>29057</v>
      </c>
    </row>
    <row r="1506" spans="1:16" x14ac:dyDescent="0.25">
      <c r="A1506" s="5" t="s">
        <v>204</v>
      </c>
      <c r="B1506" s="5" t="s">
        <v>20</v>
      </c>
      <c r="C1506" s="5" t="s">
        <v>206</v>
      </c>
      <c r="D1506" s="5" t="s">
        <v>30</v>
      </c>
      <c r="I1506" s="5">
        <v>98.863640000000004</v>
      </c>
      <c r="J1506" s="5">
        <v>66906</v>
      </c>
      <c r="K1506" s="5">
        <v>66993</v>
      </c>
      <c r="L1506" s="5">
        <v>29057</v>
      </c>
      <c r="M1506" s="5">
        <v>28970</v>
      </c>
      <c r="N1506" s="5" t="s">
        <v>205</v>
      </c>
      <c r="O1506" s="5">
        <f t="shared" si="78"/>
        <v>28970</v>
      </c>
      <c r="P1506" s="5">
        <f t="shared" si="79"/>
        <v>29057</v>
      </c>
    </row>
    <row r="1507" spans="1:16" x14ac:dyDescent="0.25">
      <c r="A1507" s="5" t="s">
        <v>0</v>
      </c>
      <c r="B1507" s="5" t="s">
        <v>20</v>
      </c>
      <c r="C1507" s="5" t="s">
        <v>206</v>
      </c>
      <c r="D1507" s="5" t="s">
        <v>30</v>
      </c>
      <c r="I1507" s="5">
        <v>100</v>
      </c>
      <c r="J1507" s="5">
        <v>73508</v>
      </c>
      <c r="K1507" s="5">
        <v>73565</v>
      </c>
      <c r="L1507" s="5">
        <v>29112</v>
      </c>
      <c r="M1507" s="5">
        <v>29055</v>
      </c>
      <c r="N1507" s="5">
        <v>1.9999999999999998E-21</v>
      </c>
      <c r="O1507" s="5">
        <f t="shared" si="78"/>
        <v>29055</v>
      </c>
      <c r="P1507" s="5">
        <f t="shared" si="79"/>
        <v>29112</v>
      </c>
    </row>
    <row r="1508" spans="1:16" x14ac:dyDescent="0.25">
      <c r="A1508" s="5" t="s">
        <v>0</v>
      </c>
      <c r="B1508" s="5" t="s">
        <v>20</v>
      </c>
      <c r="C1508" s="5" t="s">
        <v>206</v>
      </c>
      <c r="D1508" s="5" t="s">
        <v>30</v>
      </c>
      <c r="I1508" s="5">
        <v>100</v>
      </c>
      <c r="J1508" s="5">
        <v>398434</v>
      </c>
      <c r="K1508" s="5">
        <v>398520</v>
      </c>
      <c r="L1508" s="5">
        <v>29198</v>
      </c>
      <c r="M1508" s="5">
        <v>29112</v>
      </c>
      <c r="N1508" s="5">
        <v>7.9999999999999994E-39</v>
      </c>
      <c r="O1508" s="5">
        <f t="shared" si="78"/>
        <v>29112</v>
      </c>
      <c r="P1508" s="5">
        <f t="shared" si="79"/>
        <v>29198</v>
      </c>
    </row>
    <row r="1509" spans="1:16" x14ac:dyDescent="0.25">
      <c r="A1509" s="5" t="s">
        <v>204</v>
      </c>
      <c r="B1509" s="5" t="s">
        <v>20</v>
      </c>
      <c r="C1509" s="5" t="s">
        <v>206</v>
      </c>
      <c r="D1509" s="5" t="s">
        <v>30</v>
      </c>
      <c r="I1509" s="5">
        <v>100</v>
      </c>
      <c r="J1509" s="5">
        <v>398434</v>
      </c>
      <c r="K1509" s="5">
        <v>398520</v>
      </c>
      <c r="L1509" s="5">
        <v>29198</v>
      </c>
      <c r="M1509" s="5">
        <v>29112</v>
      </c>
      <c r="N1509" s="5" t="s">
        <v>205</v>
      </c>
      <c r="O1509" s="5">
        <f t="shared" si="78"/>
        <v>29112</v>
      </c>
      <c r="P1509" s="5">
        <f t="shared" si="79"/>
        <v>29198</v>
      </c>
    </row>
    <row r="1510" spans="1:16" x14ac:dyDescent="0.25">
      <c r="A1510" s="5" t="s">
        <v>0</v>
      </c>
      <c r="B1510" s="5" t="s">
        <v>20</v>
      </c>
      <c r="C1510" s="5" t="s">
        <v>206</v>
      </c>
      <c r="D1510" s="5" t="s">
        <v>30</v>
      </c>
      <c r="I1510" s="5">
        <v>100</v>
      </c>
      <c r="J1510" s="5">
        <v>681359</v>
      </c>
      <c r="K1510" s="5">
        <v>681398</v>
      </c>
      <c r="L1510" s="5">
        <v>29203</v>
      </c>
      <c r="M1510" s="5">
        <v>29242</v>
      </c>
      <c r="N1510" s="5">
        <v>8.9999999999999999E-11</v>
      </c>
      <c r="O1510" s="5">
        <f t="shared" si="78"/>
        <v>29203</v>
      </c>
      <c r="P1510" s="5">
        <f t="shared" si="79"/>
        <v>29242</v>
      </c>
    </row>
    <row r="1511" spans="1:16" x14ac:dyDescent="0.25">
      <c r="A1511" s="5" t="s">
        <v>0</v>
      </c>
      <c r="B1511" s="5" t="s">
        <v>20</v>
      </c>
      <c r="C1511" s="5" t="s">
        <v>206</v>
      </c>
      <c r="D1511" s="5" t="s">
        <v>30</v>
      </c>
      <c r="I1511" s="5">
        <v>100</v>
      </c>
      <c r="J1511" s="5">
        <v>871352</v>
      </c>
      <c r="K1511" s="5">
        <v>871388</v>
      </c>
      <c r="L1511" s="5">
        <v>29243</v>
      </c>
      <c r="M1511" s="5">
        <v>29279</v>
      </c>
      <c r="N1511" s="5">
        <v>6E-9</v>
      </c>
      <c r="O1511" s="5">
        <f t="shared" si="78"/>
        <v>29243</v>
      </c>
      <c r="P1511" s="5">
        <f t="shared" si="79"/>
        <v>29279</v>
      </c>
    </row>
    <row r="1512" spans="1:16" x14ac:dyDescent="0.25">
      <c r="A1512" s="5" t="s">
        <v>0</v>
      </c>
      <c r="B1512" s="5" t="s">
        <v>20</v>
      </c>
      <c r="C1512" s="5" t="s">
        <v>206</v>
      </c>
      <c r="D1512" s="5" t="s">
        <v>30</v>
      </c>
      <c r="I1512" s="5">
        <v>100</v>
      </c>
      <c r="J1512" s="5">
        <v>29684</v>
      </c>
      <c r="K1512" s="5">
        <v>29747</v>
      </c>
      <c r="L1512" s="5">
        <v>29341</v>
      </c>
      <c r="M1512" s="5">
        <v>29278</v>
      </c>
      <c r="N1512" s="5">
        <v>4.0000000000000002E-25</v>
      </c>
      <c r="O1512" s="5">
        <f t="shared" si="78"/>
        <v>29278</v>
      </c>
      <c r="P1512" s="5">
        <f t="shared" si="79"/>
        <v>29341</v>
      </c>
    </row>
    <row r="1513" spans="1:16" x14ac:dyDescent="0.25">
      <c r="A1513" s="5" t="s">
        <v>0</v>
      </c>
      <c r="B1513" s="5" t="s">
        <v>20</v>
      </c>
      <c r="C1513" s="5" t="s">
        <v>206</v>
      </c>
      <c r="D1513" s="5" t="s">
        <v>30</v>
      </c>
      <c r="I1513" s="5">
        <v>98.78</v>
      </c>
      <c r="J1513" s="5">
        <v>192357</v>
      </c>
      <c r="K1513" s="5">
        <v>192438</v>
      </c>
      <c r="L1513" s="5">
        <v>29341</v>
      </c>
      <c r="M1513" s="5">
        <v>29422</v>
      </c>
      <c r="N1513" s="5">
        <v>2.0000000000000001E-33</v>
      </c>
      <c r="O1513" s="5">
        <f t="shared" si="78"/>
        <v>29341</v>
      </c>
      <c r="P1513" s="5">
        <f t="shared" si="79"/>
        <v>29422</v>
      </c>
    </row>
    <row r="1514" spans="1:16" x14ac:dyDescent="0.25">
      <c r="A1514" s="5" t="s">
        <v>204</v>
      </c>
      <c r="B1514" s="5" t="s">
        <v>20</v>
      </c>
      <c r="C1514" s="5" t="s">
        <v>206</v>
      </c>
      <c r="D1514" s="5" t="s">
        <v>30</v>
      </c>
      <c r="I1514" s="5">
        <v>98.780486999999994</v>
      </c>
      <c r="J1514" s="5">
        <v>192357</v>
      </c>
      <c r="K1514" s="5">
        <v>192438</v>
      </c>
      <c r="L1514" s="5">
        <v>29341</v>
      </c>
      <c r="M1514" s="5">
        <v>29422</v>
      </c>
      <c r="N1514" s="5" t="s">
        <v>205</v>
      </c>
      <c r="O1514" s="5">
        <f t="shared" si="78"/>
        <v>29341</v>
      </c>
      <c r="P1514" s="5">
        <f t="shared" si="79"/>
        <v>29422</v>
      </c>
    </row>
    <row r="1515" spans="1:16" x14ac:dyDescent="0.25">
      <c r="A1515" s="5" t="s">
        <v>0</v>
      </c>
      <c r="B1515" s="5" t="s">
        <v>20</v>
      </c>
      <c r="C1515" s="5" t="s">
        <v>206</v>
      </c>
      <c r="D1515" s="5" t="s">
        <v>30</v>
      </c>
      <c r="I1515" s="5">
        <v>98.36</v>
      </c>
      <c r="J1515" s="5">
        <v>261302</v>
      </c>
      <c r="K1515" s="5">
        <v>261362</v>
      </c>
      <c r="L1515" s="5">
        <v>29421</v>
      </c>
      <c r="M1515" s="5">
        <v>29481</v>
      </c>
      <c r="N1515" s="5">
        <v>7.0000000000000007E-21</v>
      </c>
      <c r="O1515" s="5">
        <f t="shared" si="78"/>
        <v>29421</v>
      </c>
      <c r="P1515" s="5">
        <f t="shared" si="79"/>
        <v>29481</v>
      </c>
    </row>
    <row r="1516" spans="1:16" x14ac:dyDescent="0.25">
      <c r="A1516" s="5" t="s">
        <v>0</v>
      </c>
      <c r="B1516" s="5" t="s">
        <v>20</v>
      </c>
      <c r="C1516" s="5" t="s">
        <v>206</v>
      </c>
      <c r="D1516" s="5" t="s">
        <v>30</v>
      </c>
      <c r="I1516" s="5">
        <v>98.36</v>
      </c>
      <c r="J1516" s="5">
        <v>861875</v>
      </c>
      <c r="K1516" s="5">
        <v>861935</v>
      </c>
      <c r="L1516" s="5">
        <v>29481</v>
      </c>
      <c r="M1516" s="5">
        <v>29421</v>
      </c>
      <c r="N1516" s="5">
        <v>7.0000000000000007E-21</v>
      </c>
      <c r="O1516" s="5">
        <f t="shared" si="78"/>
        <v>29421</v>
      </c>
      <c r="P1516" s="5">
        <f t="shared" si="79"/>
        <v>29481</v>
      </c>
    </row>
    <row r="1517" spans="1:16" x14ac:dyDescent="0.25">
      <c r="A1517" s="5" t="s">
        <v>0</v>
      </c>
      <c r="B1517" s="5" t="s">
        <v>20</v>
      </c>
      <c r="C1517" s="5" t="s">
        <v>206</v>
      </c>
      <c r="D1517" s="5" t="s">
        <v>30</v>
      </c>
      <c r="I1517" s="5">
        <v>98.36</v>
      </c>
      <c r="J1517" s="5">
        <v>442325</v>
      </c>
      <c r="K1517" s="5">
        <v>442385</v>
      </c>
      <c r="L1517" s="5">
        <v>29481</v>
      </c>
      <c r="M1517" s="5">
        <v>29421</v>
      </c>
      <c r="N1517" s="5">
        <v>7.0000000000000007E-21</v>
      </c>
      <c r="O1517" s="5">
        <f t="shared" si="78"/>
        <v>29421</v>
      </c>
      <c r="P1517" s="5">
        <f t="shared" si="79"/>
        <v>29481</v>
      </c>
    </row>
    <row r="1518" spans="1:16" x14ac:dyDescent="0.25">
      <c r="A1518" s="5" t="s">
        <v>0</v>
      </c>
      <c r="B1518" s="5" t="s">
        <v>20</v>
      </c>
      <c r="C1518" s="5" t="s">
        <v>206</v>
      </c>
      <c r="D1518" s="5" t="s">
        <v>30</v>
      </c>
      <c r="I1518" s="5">
        <v>100</v>
      </c>
      <c r="J1518" s="5">
        <v>211796</v>
      </c>
      <c r="K1518" s="5">
        <v>211868</v>
      </c>
      <c r="L1518" s="5">
        <v>29552</v>
      </c>
      <c r="M1518" s="5">
        <v>29480</v>
      </c>
      <c r="N1518" s="5">
        <v>5.9999999999999997E-18</v>
      </c>
      <c r="O1518" s="5">
        <f t="shared" si="78"/>
        <v>29480</v>
      </c>
      <c r="P1518" s="5">
        <f t="shared" si="79"/>
        <v>29552</v>
      </c>
    </row>
    <row r="1519" spans="1:16" x14ac:dyDescent="0.25">
      <c r="A1519" s="5" t="s">
        <v>204</v>
      </c>
      <c r="B1519" s="5" t="s">
        <v>20</v>
      </c>
      <c r="C1519" s="5" t="s">
        <v>206</v>
      </c>
      <c r="D1519" s="5" t="s">
        <v>30</v>
      </c>
      <c r="I1519" s="5">
        <v>100</v>
      </c>
      <c r="J1519" s="5">
        <v>211796</v>
      </c>
      <c r="K1519" s="5">
        <v>211868</v>
      </c>
      <c r="L1519" s="5">
        <v>29552</v>
      </c>
      <c r="M1519" s="5">
        <v>29480</v>
      </c>
      <c r="N1519" s="5" t="s">
        <v>205</v>
      </c>
      <c r="O1519" s="5">
        <f t="shared" si="78"/>
        <v>29480</v>
      </c>
      <c r="P1519" s="5">
        <f t="shared" si="79"/>
        <v>29552</v>
      </c>
    </row>
    <row r="1520" spans="1:16" x14ac:dyDescent="0.25">
      <c r="A1520" s="5" t="s">
        <v>0</v>
      </c>
      <c r="B1520" s="5" t="s">
        <v>20</v>
      </c>
      <c r="C1520" s="5" t="s">
        <v>206</v>
      </c>
      <c r="D1520" s="5" t="s">
        <v>30</v>
      </c>
      <c r="I1520" s="5">
        <v>100</v>
      </c>
      <c r="J1520" s="5">
        <v>433266</v>
      </c>
      <c r="K1520" s="5">
        <v>433302</v>
      </c>
      <c r="L1520" s="5">
        <v>29552</v>
      </c>
      <c r="M1520" s="5">
        <v>29588</v>
      </c>
      <c r="N1520" s="5">
        <v>6E-9</v>
      </c>
      <c r="O1520" s="5">
        <f t="shared" si="78"/>
        <v>29552</v>
      </c>
      <c r="P1520" s="5">
        <f t="shared" si="79"/>
        <v>29588</v>
      </c>
    </row>
    <row r="1521" spans="1:16" x14ac:dyDescent="0.25">
      <c r="A1521" s="5" t="s">
        <v>0</v>
      </c>
      <c r="B1521" s="5" t="s">
        <v>20</v>
      </c>
      <c r="C1521" s="5" t="s">
        <v>206</v>
      </c>
      <c r="D1521" s="5" t="s">
        <v>30</v>
      </c>
      <c r="I1521" s="5">
        <v>100</v>
      </c>
      <c r="J1521" s="5">
        <v>926603</v>
      </c>
      <c r="K1521" s="5">
        <v>926639</v>
      </c>
      <c r="L1521" s="5">
        <v>29587</v>
      </c>
      <c r="M1521" s="5">
        <v>29623</v>
      </c>
      <c r="N1521" s="5">
        <v>6E-9</v>
      </c>
      <c r="O1521" s="5">
        <f t="shared" si="78"/>
        <v>29587</v>
      </c>
      <c r="P1521" s="5">
        <f t="shared" si="79"/>
        <v>29623</v>
      </c>
    </row>
    <row r="1522" spans="1:16" x14ac:dyDescent="0.25">
      <c r="A1522" s="5" t="s">
        <v>204</v>
      </c>
      <c r="B1522" s="5" t="s">
        <v>20</v>
      </c>
      <c r="C1522" s="5" t="s">
        <v>206</v>
      </c>
      <c r="D1522" s="5" t="s">
        <v>30</v>
      </c>
      <c r="I1522" s="5">
        <v>98.795180999999999</v>
      </c>
      <c r="J1522" s="5">
        <v>912980</v>
      </c>
      <c r="K1522" s="5">
        <v>913061</v>
      </c>
      <c r="L1522" s="5">
        <v>29701</v>
      </c>
      <c r="M1522" s="5">
        <v>29619</v>
      </c>
      <c r="N1522" s="5" t="s">
        <v>205</v>
      </c>
      <c r="O1522" s="5">
        <f t="shared" si="78"/>
        <v>29619</v>
      </c>
      <c r="P1522" s="5">
        <f t="shared" si="79"/>
        <v>29701</v>
      </c>
    </row>
    <row r="1523" spans="1:16" x14ac:dyDescent="0.25">
      <c r="A1523" s="5" t="s">
        <v>0</v>
      </c>
      <c r="B1523" s="5" t="s">
        <v>20</v>
      </c>
      <c r="C1523" s="5" t="s">
        <v>206</v>
      </c>
      <c r="D1523" s="5" t="s">
        <v>30</v>
      </c>
      <c r="I1523" s="5">
        <v>100</v>
      </c>
      <c r="J1523" s="5">
        <v>912980</v>
      </c>
      <c r="K1523" s="5">
        <v>913057</v>
      </c>
      <c r="L1523" s="5">
        <v>29701</v>
      </c>
      <c r="M1523" s="5">
        <v>29624</v>
      </c>
      <c r="N1523" s="5">
        <v>2.0000000000000001E-33</v>
      </c>
      <c r="O1523" s="5">
        <f t="shared" si="78"/>
        <v>29624</v>
      </c>
      <c r="P1523" s="5">
        <f t="shared" si="79"/>
        <v>29701</v>
      </c>
    </row>
    <row r="1524" spans="1:16" x14ac:dyDescent="0.25">
      <c r="A1524" s="5" t="s">
        <v>0</v>
      </c>
      <c r="B1524" s="5" t="s">
        <v>20</v>
      </c>
      <c r="C1524" s="5" t="s">
        <v>206</v>
      </c>
      <c r="D1524" s="5" t="s">
        <v>30</v>
      </c>
      <c r="I1524" s="5">
        <v>100</v>
      </c>
      <c r="J1524" s="5">
        <v>156062</v>
      </c>
      <c r="K1524" s="5">
        <v>156138</v>
      </c>
      <c r="L1524" s="5">
        <v>29702</v>
      </c>
      <c r="M1524" s="5">
        <v>29778</v>
      </c>
      <c r="N1524" s="5">
        <v>8.0000000000000004E-33</v>
      </c>
      <c r="O1524" s="5">
        <f t="shared" si="78"/>
        <v>29702</v>
      </c>
      <c r="P1524" s="5">
        <f t="shared" si="79"/>
        <v>29778</v>
      </c>
    </row>
    <row r="1525" spans="1:16" x14ac:dyDescent="0.25">
      <c r="A1525" s="5" t="s">
        <v>204</v>
      </c>
      <c r="B1525" s="5" t="s">
        <v>20</v>
      </c>
      <c r="C1525" s="5" t="s">
        <v>206</v>
      </c>
      <c r="D1525" s="5" t="s">
        <v>30</v>
      </c>
      <c r="I1525" s="5">
        <v>100</v>
      </c>
      <c r="J1525" s="5">
        <v>156062</v>
      </c>
      <c r="K1525" s="5">
        <v>156138</v>
      </c>
      <c r="L1525" s="5">
        <v>29702</v>
      </c>
      <c r="M1525" s="5">
        <v>29778</v>
      </c>
      <c r="N1525" s="5" t="s">
        <v>205</v>
      </c>
      <c r="O1525" s="5">
        <f t="shared" si="78"/>
        <v>29702</v>
      </c>
      <c r="P1525" s="5">
        <f t="shared" si="79"/>
        <v>29778</v>
      </c>
    </row>
    <row r="1526" spans="1:16" x14ac:dyDescent="0.25">
      <c r="A1526" s="5" t="s">
        <v>0</v>
      </c>
      <c r="B1526" s="5" t="s">
        <v>20</v>
      </c>
      <c r="C1526" s="5" t="s">
        <v>206</v>
      </c>
      <c r="D1526" s="5" t="s">
        <v>30</v>
      </c>
      <c r="I1526" s="5">
        <v>98.33</v>
      </c>
      <c r="J1526" s="5">
        <v>216339</v>
      </c>
      <c r="K1526" s="5">
        <v>216398</v>
      </c>
      <c r="L1526" s="5">
        <v>29807</v>
      </c>
      <c r="M1526" s="5">
        <v>29866</v>
      </c>
      <c r="N1526" s="5">
        <v>3.0000000000000003E-20</v>
      </c>
      <c r="O1526" s="5">
        <f t="shared" si="78"/>
        <v>29807</v>
      </c>
      <c r="P1526" s="5">
        <f t="shared" si="79"/>
        <v>29866</v>
      </c>
    </row>
    <row r="1527" spans="1:16" x14ac:dyDescent="0.25">
      <c r="A1527" s="5" t="s">
        <v>0</v>
      </c>
      <c r="B1527" s="5" t="s">
        <v>20</v>
      </c>
      <c r="C1527" s="5" t="s">
        <v>206</v>
      </c>
      <c r="D1527" s="5" t="s">
        <v>30</v>
      </c>
      <c r="I1527" s="5">
        <v>96.15</v>
      </c>
      <c r="J1527" s="5">
        <v>859349</v>
      </c>
      <c r="K1527" s="5">
        <v>859426</v>
      </c>
      <c r="L1527" s="5">
        <v>29862</v>
      </c>
      <c r="M1527" s="5">
        <v>29939</v>
      </c>
      <c r="N1527" s="5">
        <v>3.0000000000000001E-26</v>
      </c>
      <c r="O1527" s="5">
        <f t="shared" si="78"/>
        <v>29862</v>
      </c>
      <c r="P1527" s="5">
        <f t="shared" si="79"/>
        <v>29939</v>
      </c>
    </row>
    <row r="1528" spans="1:16" x14ac:dyDescent="0.25">
      <c r="A1528" s="5" t="s">
        <v>0</v>
      </c>
      <c r="B1528" s="5" t="s">
        <v>20</v>
      </c>
      <c r="C1528" s="5" t="s">
        <v>206</v>
      </c>
      <c r="D1528" s="5" t="s">
        <v>30</v>
      </c>
      <c r="I1528" s="5">
        <v>100</v>
      </c>
      <c r="J1528" s="5">
        <v>683559</v>
      </c>
      <c r="K1528" s="5">
        <v>683598</v>
      </c>
      <c r="L1528" s="5">
        <v>29939</v>
      </c>
      <c r="M1528" s="5">
        <v>29978</v>
      </c>
      <c r="N1528" s="5">
        <v>8.9999999999999999E-11</v>
      </c>
      <c r="O1528" s="5">
        <f t="shared" si="78"/>
        <v>29939</v>
      </c>
      <c r="P1528" s="5">
        <f t="shared" si="79"/>
        <v>29978</v>
      </c>
    </row>
    <row r="1529" spans="1:16" x14ac:dyDescent="0.25">
      <c r="A1529" s="5" t="s">
        <v>204</v>
      </c>
      <c r="B1529" s="5" t="s">
        <v>20</v>
      </c>
      <c r="C1529" s="5" t="s">
        <v>206</v>
      </c>
      <c r="D1529" s="5" t="s">
        <v>30</v>
      </c>
      <c r="I1529" s="5">
        <v>100</v>
      </c>
      <c r="J1529" s="5">
        <v>674854</v>
      </c>
      <c r="K1529" s="5">
        <v>674925</v>
      </c>
      <c r="L1529" s="5">
        <v>29978</v>
      </c>
      <c r="M1529" s="5">
        <v>30049</v>
      </c>
      <c r="N1529" s="5" t="s">
        <v>205</v>
      </c>
      <c r="O1529" s="5">
        <f t="shared" si="78"/>
        <v>29978</v>
      </c>
      <c r="P1529" s="5">
        <f t="shared" si="79"/>
        <v>30049</v>
      </c>
    </row>
    <row r="1530" spans="1:16" x14ac:dyDescent="0.25">
      <c r="A1530" s="5" t="s">
        <v>0</v>
      </c>
      <c r="B1530" s="5" t="s">
        <v>20</v>
      </c>
      <c r="C1530" s="5" t="s">
        <v>206</v>
      </c>
      <c r="D1530" s="5" t="s">
        <v>30</v>
      </c>
      <c r="I1530" s="5">
        <v>100</v>
      </c>
      <c r="J1530" s="5">
        <v>674868</v>
      </c>
      <c r="K1530" s="5">
        <v>674925</v>
      </c>
      <c r="L1530" s="5">
        <v>29992</v>
      </c>
      <c r="M1530" s="5">
        <v>30049</v>
      </c>
      <c r="N1530" s="5">
        <v>1.9999999999999998E-21</v>
      </c>
      <c r="O1530" s="5">
        <f t="shared" si="78"/>
        <v>29992</v>
      </c>
      <c r="P1530" s="5">
        <f t="shared" si="79"/>
        <v>30049</v>
      </c>
    </row>
    <row r="1531" spans="1:16" x14ac:dyDescent="0.25">
      <c r="A1531" s="5" t="s">
        <v>0</v>
      </c>
      <c r="B1531" s="5" t="s">
        <v>20</v>
      </c>
      <c r="C1531" s="5" t="s">
        <v>206</v>
      </c>
      <c r="D1531" s="5" t="s">
        <v>30</v>
      </c>
      <c r="I1531" s="5">
        <v>98.57</v>
      </c>
      <c r="J1531" s="5">
        <v>37230</v>
      </c>
      <c r="K1531" s="5">
        <v>37299</v>
      </c>
      <c r="L1531" s="5">
        <v>30117</v>
      </c>
      <c r="M1531" s="5">
        <v>30048</v>
      </c>
      <c r="N1531" s="5">
        <v>3.0000000000000001E-26</v>
      </c>
      <c r="O1531" s="5">
        <f t="shared" si="78"/>
        <v>30048</v>
      </c>
      <c r="P1531" s="5">
        <f t="shared" si="79"/>
        <v>30117</v>
      </c>
    </row>
    <row r="1532" spans="1:16" x14ac:dyDescent="0.25">
      <c r="A1532" s="5" t="s">
        <v>0</v>
      </c>
      <c r="B1532" s="5" t="s">
        <v>20</v>
      </c>
      <c r="C1532" s="5" t="s">
        <v>206</v>
      </c>
      <c r="D1532" s="5" t="s">
        <v>30</v>
      </c>
      <c r="I1532" s="5">
        <v>100</v>
      </c>
      <c r="J1532" s="5">
        <v>130983</v>
      </c>
      <c r="K1532" s="5">
        <v>131028</v>
      </c>
      <c r="L1532" s="5">
        <v>30163</v>
      </c>
      <c r="M1532" s="5">
        <v>30118</v>
      </c>
      <c r="N1532" s="5">
        <v>2E-14</v>
      </c>
      <c r="O1532" s="5">
        <f t="shared" si="78"/>
        <v>30118</v>
      </c>
      <c r="P1532" s="5">
        <f t="shared" si="79"/>
        <v>30163</v>
      </c>
    </row>
    <row r="1533" spans="1:16" x14ac:dyDescent="0.25">
      <c r="A1533" s="5" t="s">
        <v>0</v>
      </c>
      <c r="B1533" s="5" t="s">
        <v>20</v>
      </c>
      <c r="C1533" s="5" t="s">
        <v>206</v>
      </c>
      <c r="D1533" s="5" t="s">
        <v>30</v>
      </c>
      <c r="I1533" s="5">
        <v>98.41</v>
      </c>
      <c r="J1533" s="5">
        <v>260707</v>
      </c>
      <c r="K1533" s="5">
        <v>260769</v>
      </c>
      <c r="L1533" s="5">
        <v>30163</v>
      </c>
      <c r="M1533" s="5">
        <v>30225</v>
      </c>
      <c r="N1533" s="5">
        <v>4.0000000000000002E-22</v>
      </c>
      <c r="O1533" s="5">
        <f t="shared" si="78"/>
        <v>30163</v>
      </c>
      <c r="P1533" s="5">
        <f t="shared" si="79"/>
        <v>30225</v>
      </c>
    </row>
    <row r="1534" spans="1:16" x14ac:dyDescent="0.25">
      <c r="A1534" s="5" t="s">
        <v>0</v>
      </c>
      <c r="B1534" s="5" t="s">
        <v>20</v>
      </c>
      <c r="C1534" s="5" t="s">
        <v>206</v>
      </c>
      <c r="D1534" s="5" t="s">
        <v>30</v>
      </c>
      <c r="I1534" s="5">
        <v>98.41</v>
      </c>
      <c r="J1534" s="5">
        <v>862468</v>
      </c>
      <c r="K1534" s="5">
        <v>862530</v>
      </c>
      <c r="L1534" s="5">
        <v>30225</v>
      </c>
      <c r="M1534" s="5">
        <v>30163</v>
      </c>
      <c r="N1534" s="5">
        <v>4.0000000000000002E-22</v>
      </c>
      <c r="O1534" s="5">
        <f t="shared" si="78"/>
        <v>30163</v>
      </c>
      <c r="P1534" s="5">
        <f t="shared" si="79"/>
        <v>30225</v>
      </c>
    </row>
    <row r="1535" spans="1:16" x14ac:dyDescent="0.25">
      <c r="A1535" s="5" t="s">
        <v>0</v>
      </c>
      <c r="B1535" s="5" t="s">
        <v>20</v>
      </c>
      <c r="C1535" s="5" t="s">
        <v>206</v>
      </c>
      <c r="D1535" s="5" t="s">
        <v>30</v>
      </c>
      <c r="I1535" s="5">
        <v>98.41</v>
      </c>
      <c r="J1535" s="5">
        <v>442918</v>
      </c>
      <c r="K1535" s="5">
        <v>442980</v>
      </c>
      <c r="L1535" s="5">
        <v>30225</v>
      </c>
      <c r="M1535" s="5">
        <v>30163</v>
      </c>
      <c r="N1535" s="5">
        <v>4.0000000000000002E-22</v>
      </c>
      <c r="O1535" s="5">
        <f t="shared" si="78"/>
        <v>30163</v>
      </c>
      <c r="P1535" s="5">
        <f t="shared" si="79"/>
        <v>30225</v>
      </c>
    </row>
    <row r="1536" spans="1:16" x14ac:dyDescent="0.25">
      <c r="A1536" s="5" t="s">
        <v>0</v>
      </c>
      <c r="B1536" s="5" t="s">
        <v>20</v>
      </c>
      <c r="C1536" s="5" t="s">
        <v>206</v>
      </c>
      <c r="D1536" s="5" t="s">
        <v>30</v>
      </c>
      <c r="I1536" s="5">
        <v>98.41</v>
      </c>
      <c r="J1536" s="5">
        <v>145198</v>
      </c>
      <c r="K1536" s="5">
        <v>145260</v>
      </c>
      <c r="L1536" s="5">
        <v>30225</v>
      </c>
      <c r="M1536" s="5">
        <v>30163</v>
      </c>
      <c r="N1536" s="5">
        <v>4.0000000000000002E-22</v>
      </c>
      <c r="O1536" s="5">
        <f t="shared" si="78"/>
        <v>30163</v>
      </c>
      <c r="P1536" s="5">
        <f t="shared" si="79"/>
        <v>30225</v>
      </c>
    </row>
    <row r="1537" spans="1:16" x14ac:dyDescent="0.25">
      <c r="A1537" s="5" t="s">
        <v>0</v>
      </c>
      <c r="B1537" s="5" t="s">
        <v>20</v>
      </c>
      <c r="C1537" s="5" t="s">
        <v>206</v>
      </c>
      <c r="D1537" s="5" t="s">
        <v>30</v>
      </c>
      <c r="I1537" s="5">
        <v>100</v>
      </c>
      <c r="J1537" s="5">
        <v>923377</v>
      </c>
      <c r="K1537" s="5">
        <v>923425</v>
      </c>
      <c r="L1537" s="5">
        <v>30226</v>
      </c>
      <c r="M1537" s="5">
        <v>30274</v>
      </c>
      <c r="N1537" s="5">
        <v>3.9999999999999999E-16</v>
      </c>
      <c r="O1537" s="5">
        <f t="shared" si="78"/>
        <v>30226</v>
      </c>
      <c r="P1537" s="5">
        <f t="shared" si="79"/>
        <v>30274</v>
      </c>
    </row>
    <row r="1538" spans="1:16" x14ac:dyDescent="0.25">
      <c r="A1538" s="5" t="s">
        <v>0</v>
      </c>
      <c r="B1538" s="5" t="s">
        <v>20</v>
      </c>
      <c r="C1538" s="5" t="s">
        <v>206</v>
      </c>
      <c r="D1538" s="5" t="s">
        <v>30</v>
      </c>
      <c r="I1538" s="5">
        <v>100</v>
      </c>
      <c r="J1538" s="5">
        <v>666493</v>
      </c>
      <c r="K1538" s="5">
        <v>666533</v>
      </c>
      <c r="L1538" s="5">
        <v>30273</v>
      </c>
      <c r="M1538" s="5">
        <v>30313</v>
      </c>
      <c r="N1538" s="5">
        <v>1.9999999999999999E-11</v>
      </c>
      <c r="O1538" s="5">
        <f t="shared" si="78"/>
        <v>30273</v>
      </c>
      <c r="P1538" s="5">
        <f t="shared" si="79"/>
        <v>30313</v>
      </c>
    </row>
    <row r="1539" spans="1:16" x14ac:dyDescent="0.25">
      <c r="A1539" s="5" t="s">
        <v>0</v>
      </c>
      <c r="B1539" s="5" t="s">
        <v>20</v>
      </c>
      <c r="C1539" s="5" t="s">
        <v>206</v>
      </c>
      <c r="D1539" s="5" t="s">
        <v>30</v>
      </c>
      <c r="I1539" s="5">
        <v>100</v>
      </c>
      <c r="J1539" s="5">
        <v>1050165</v>
      </c>
      <c r="K1539" s="5">
        <v>1050205</v>
      </c>
      <c r="L1539" s="5">
        <v>30273</v>
      </c>
      <c r="M1539" s="5">
        <v>30313</v>
      </c>
      <c r="N1539" s="5">
        <v>1.9999999999999999E-11</v>
      </c>
      <c r="O1539" s="5">
        <f t="shared" si="78"/>
        <v>30273</v>
      </c>
      <c r="P1539" s="5">
        <f t="shared" si="79"/>
        <v>30313</v>
      </c>
    </row>
    <row r="1540" spans="1:16" x14ac:dyDescent="0.25">
      <c r="A1540" s="5" t="s">
        <v>0</v>
      </c>
      <c r="B1540" s="5" t="s">
        <v>20</v>
      </c>
      <c r="C1540" s="5" t="s">
        <v>206</v>
      </c>
      <c r="D1540" s="5" t="s">
        <v>30</v>
      </c>
      <c r="I1540" s="5">
        <v>100</v>
      </c>
      <c r="J1540" s="5">
        <v>1076838</v>
      </c>
      <c r="K1540" s="5">
        <v>1076878</v>
      </c>
      <c r="L1540" s="5">
        <v>30273</v>
      </c>
      <c r="M1540" s="5">
        <v>30313</v>
      </c>
      <c r="N1540" s="5">
        <v>1.9999999999999999E-11</v>
      </c>
      <c r="O1540" s="5">
        <f t="shared" si="78"/>
        <v>30273</v>
      </c>
      <c r="P1540" s="5">
        <f t="shared" si="79"/>
        <v>30313</v>
      </c>
    </row>
    <row r="1541" spans="1:16" x14ac:dyDescent="0.25">
      <c r="A1541" s="5" t="s">
        <v>0</v>
      </c>
      <c r="B1541" s="5" t="s">
        <v>20</v>
      </c>
      <c r="C1541" s="5" t="s">
        <v>206</v>
      </c>
      <c r="D1541" s="5" t="s">
        <v>30</v>
      </c>
      <c r="I1541" s="5">
        <v>100</v>
      </c>
      <c r="J1541" s="5">
        <v>87021</v>
      </c>
      <c r="K1541" s="5">
        <v>87061</v>
      </c>
      <c r="L1541" s="5">
        <v>30313</v>
      </c>
      <c r="M1541" s="5">
        <v>30273</v>
      </c>
      <c r="N1541" s="5">
        <v>1.9999999999999999E-11</v>
      </c>
      <c r="O1541" s="5">
        <f t="shared" si="78"/>
        <v>30273</v>
      </c>
      <c r="P1541" s="5">
        <f t="shared" si="79"/>
        <v>30313</v>
      </c>
    </row>
    <row r="1542" spans="1:16" x14ac:dyDescent="0.25">
      <c r="A1542" s="5" t="s">
        <v>0</v>
      </c>
      <c r="B1542" s="5" t="s">
        <v>20</v>
      </c>
      <c r="C1542" s="5" t="s">
        <v>206</v>
      </c>
      <c r="D1542" s="5" t="s">
        <v>30</v>
      </c>
      <c r="I1542" s="5">
        <v>98.11</v>
      </c>
      <c r="J1542" s="5">
        <v>81082</v>
      </c>
      <c r="K1542" s="5">
        <v>81187</v>
      </c>
      <c r="L1542" s="5">
        <v>30313</v>
      </c>
      <c r="M1542" s="5">
        <v>30417</v>
      </c>
      <c r="N1542" s="5">
        <v>5.0000000000000002E-43</v>
      </c>
      <c r="O1542" s="5">
        <f t="shared" si="78"/>
        <v>30313</v>
      </c>
      <c r="P1542" s="5">
        <f t="shared" si="79"/>
        <v>30417</v>
      </c>
    </row>
    <row r="1543" spans="1:16" x14ac:dyDescent="0.25">
      <c r="A1543" s="5" t="s">
        <v>204</v>
      </c>
      <c r="B1543" s="5" t="s">
        <v>20</v>
      </c>
      <c r="C1543" s="5" t="s">
        <v>206</v>
      </c>
      <c r="D1543" s="5" t="s">
        <v>30</v>
      </c>
      <c r="I1543" s="5">
        <v>98.113213000000002</v>
      </c>
      <c r="J1543" s="5">
        <v>81082</v>
      </c>
      <c r="K1543" s="5">
        <v>81187</v>
      </c>
      <c r="L1543" s="5">
        <v>30313</v>
      </c>
      <c r="M1543" s="5">
        <v>30417</v>
      </c>
      <c r="N1543" s="5" t="s">
        <v>205</v>
      </c>
      <c r="O1543" s="5">
        <f t="shared" si="78"/>
        <v>30313</v>
      </c>
      <c r="P1543" s="5">
        <f t="shared" si="79"/>
        <v>30417</v>
      </c>
    </row>
    <row r="1544" spans="1:16" x14ac:dyDescent="0.25">
      <c r="A1544" s="5" t="s">
        <v>0</v>
      </c>
      <c r="B1544" s="5" t="s">
        <v>20</v>
      </c>
      <c r="C1544" s="5" t="s">
        <v>206</v>
      </c>
      <c r="D1544" s="5" t="s">
        <v>30</v>
      </c>
      <c r="I1544" s="5">
        <v>100</v>
      </c>
      <c r="J1544" s="5">
        <v>191389</v>
      </c>
      <c r="K1544" s="5">
        <v>191448</v>
      </c>
      <c r="L1544" s="5">
        <v>30429</v>
      </c>
      <c r="M1544" s="5">
        <v>30488</v>
      </c>
      <c r="N1544" s="5">
        <v>1E-22</v>
      </c>
      <c r="O1544" s="5">
        <f t="shared" si="78"/>
        <v>30429</v>
      </c>
      <c r="P1544" s="5">
        <f t="shared" si="79"/>
        <v>30488</v>
      </c>
    </row>
    <row r="1545" spans="1:16" x14ac:dyDescent="0.25">
      <c r="A1545" s="5" t="s">
        <v>0</v>
      </c>
      <c r="B1545" s="5" t="s">
        <v>20</v>
      </c>
      <c r="C1545" s="5" t="s">
        <v>206</v>
      </c>
      <c r="D1545" s="5" t="s">
        <v>30</v>
      </c>
      <c r="I1545" s="5">
        <v>98.44</v>
      </c>
      <c r="J1545" s="5">
        <v>321150</v>
      </c>
      <c r="K1545" s="5">
        <v>321213</v>
      </c>
      <c r="L1545" s="5">
        <v>30482</v>
      </c>
      <c r="M1545" s="5">
        <v>30545</v>
      </c>
      <c r="N1545" s="5">
        <v>1E-22</v>
      </c>
      <c r="O1545" s="5">
        <f t="shared" si="78"/>
        <v>30482</v>
      </c>
      <c r="P1545" s="5">
        <f t="shared" si="79"/>
        <v>30545</v>
      </c>
    </row>
    <row r="1546" spans="1:16" x14ac:dyDescent="0.25">
      <c r="A1546" s="5" t="s">
        <v>0</v>
      </c>
      <c r="B1546" s="5" t="s">
        <v>20</v>
      </c>
      <c r="C1546" s="5" t="s">
        <v>206</v>
      </c>
      <c r="D1546" s="5" t="s">
        <v>30</v>
      </c>
      <c r="I1546" s="5">
        <v>100</v>
      </c>
      <c r="J1546" s="5">
        <v>483002</v>
      </c>
      <c r="K1546" s="5">
        <v>483036</v>
      </c>
      <c r="L1546" s="5">
        <v>30545</v>
      </c>
      <c r="M1546" s="5">
        <v>30579</v>
      </c>
      <c r="N1546" s="5">
        <v>8.9999999999999999E-8</v>
      </c>
      <c r="O1546" s="5">
        <f t="shared" si="78"/>
        <v>30545</v>
      </c>
      <c r="P1546" s="5">
        <f t="shared" si="79"/>
        <v>30579</v>
      </c>
    </row>
    <row r="1547" spans="1:16" x14ac:dyDescent="0.25">
      <c r="A1547" s="5" t="s">
        <v>0</v>
      </c>
      <c r="B1547" s="5" t="s">
        <v>20</v>
      </c>
      <c r="C1547" s="5" t="s">
        <v>206</v>
      </c>
      <c r="D1547" s="5" t="s">
        <v>30</v>
      </c>
      <c r="I1547" s="5">
        <v>100</v>
      </c>
      <c r="J1547" s="5">
        <v>156508</v>
      </c>
      <c r="K1547" s="5">
        <v>156571</v>
      </c>
      <c r="L1547" s="5">
        <v>30641</v>
      </c>
      <c r="M1547" s="5">
        <v>30578</v>
      </c>
      <c r="N1547" s="5">
        <v>4.0000000000000002E-25</v>
      </c>
      <c r="O1547" s="5">
        <f t="shared" si="78"/>
        <v>30578</v>
      </c>
      <c r="P1547" s="5">
        <f t="shared" si="79"/>
        <v>30641</v>
      </c>
    </row>
    <row r="1548" spans="1:16" x14ac:dyDescent="0.25">
      <c r="A1548" s="5" t="s">
        <v>0</v>
      </c>
      <c r="B1548" s="5" t="s">
        <v>20</v>
      </c>
      <c r="C1548" s="5" t="s">
        <v>206</v>
      </c>
      <c r="D1548" s="5" t="s">
        <v>30</v>
      </c>
      <c r="I1548" s="5">
        <v>100</v>
      </c>
      <c r="J1548" s="5">
        <v>921383</v>
      </c>
      <c r="K1548" s="5">
        <v>921430</v>
      </c>
      <c r="L1548" s="5">
        <v>30642</v>
      </c>
      <c r="M1548" s="5">
        <v>30689</v>
      </c>
      <c r="N1548" s="5">
        <v>2.0000000000000002E-15</v>
      </c>
      <c r="O1548" s="5">
        <f t="shared" si="78"/>
        <v>30642</v>
      </c>
      <c r="P1548" s="5">
        <f t="shared" si="79"/>
        <v>30689</v>
      </c>
    </row>
    <row r="1549" spans="1:16" x14ac:dyDescent="0.25">
      <c r="A1549" s="5" t="s">
        <v>0</v>
      </c>
      <c r="B1549" s="5" t="s">
        <v>20</v>
      </c>
      <c r="C1549" s="5" t="s">
        <v>206</v>
      </c>
      <c r="D1549" s="5" t="s">
        <v>30</v>
      </c>
      <c r="I1549" s="5">
        <v>100</v>
      </c>
      <c r="J1549" s="5">
        <v>755259</v>
      </c>
      <c r="K1549" s="5">
        <v>755290</v>
      </c>
      <c r="L1549" s="5">
        <v>30720</v>
      </c>
      <c r="M1549" s="5">
        <v>30689</v>
      </c>
      <c r="N1549" s="5">
        <v>5.0000000000000004E-6</v>
      </c>
      <c r="O1549" s="5">
        <f t="shared" si="78"/>
        <v>30689</v>
      </c>
      <c r="P1549" s="5">
        <f t="shared" si="79"/>
        <v>30720</v>
      </c>
    </row>
    <row r="1550" spans="1:16" x14ac:dyDescent="0.25">
      <c r="A1550" s="5" t="s">
        <v>0</v>
      </c>
      <c r="B1550" s="5" t="s">
        <v>20</v>
      </c>
      <c r="C1550" s="5" t="s">
        <v>206</v>
      </c>
      <c r="D1550" s="5" t="s">
        <v>30</v>
      </c>
      <c r="I1550" s="5">
        <v>100</v>
      </c>
      <c r="J1550" s="5">
        <v>573406</v>
      </c>
      <c r="K1550" s="5">
        <v>573442</v>
      </c>
      <c r="L1550" s="5">
        <v>30721</v>
      </c>
      <c r="M1550" s="5">
        <v>30757</v>
      </c>
      <c r="N1550" s="5">
        <v>6E-9</v>
      </c>
      <c r="O1550" s="5">
        <f t="shared" si="78"/>
        <v>30721</v>
      </c>
      <c r="P1550" s="5">
        <f t="shared" si="79"/>
        <v>30757</v>
      </c>
    </row>
    <row r="1551" spans="1:16" x14ac:dyDescent="0.25">
      <c r="A1551" s="5" t="s">
        <v>0</v>
      </c>
      <c r="B1551" s="5" t="s">
        <v>20</v>
      </c>
      <c r="C1551" s="5" t="s">
        <v>206</v>
      </c>
      <c r="D1551" s="5" t="s">
        <v>30</v>
      </c>
      <c r="I1551" s="5">
        <v>98.28</v>
      </c>
      <c r="J1551" s="5">
        <v>260343</v>
      </c>
      <c r="K1551" s="5">
        <v>260400</v>
      </c>
      <c r="L1551" s="5">
        <v>30758</v>
      </c>
      <c r="M1551" s="5">
        <v>30815</v>
      </c>
      <c r="N1551" s="5">
        <v>3.9999999999999999E-19</v>
      </c>
      <c r="O1551" s="5">
        <f t="shared" si="78"/>
        <v>30758</v>
      </c>
      <c r="P1551" s="5">
        <f t="shared" si="79"/>
        <v>30815</v>
      </c>
    </row>
    <row r="1552" spans="1:16" x14ac:dyDescent="0.25">
      <c r="A1552" s="5" t="s">
        <v>0</v>
      </c>
      <c r="B1552" s="5" t="s">
        <v>20</v>
      </c>
      <c r="C1552" s="5" t="s">
        <v>206</v>
      </c>
      <c r="D1552" s="5" t="s">
        <v>30</v>
      </c>
      <c r="I1552" s="5">
        <v>98.28</v>
      </c>
      <c r="J1552" s="5">
        <v>862837</v>
      </c>
      <c r="K1552" s="5">
        <v>862894</v>
      </c>
      <c r="L1552" s="5">
        <v>30815</v>
      </c>
      <c r="M1552" s="5">
        <v>30758</v>
      </c>
      <c r="N1552" s="5">
        <v>3.9999999999999999E-19</v>
      </c>
      <c r="O1552" s="5">
        <f t="shared" si="78"/>
        <v>30758</v>
      </c>
      <c r="P1552" s="5">
        <f t="shared" si="79"/>
        <v>30815</v>
      </c>
    </row>
    <row r="1553" spans="1:16" x14ac:dyDescent="0.25">
      <c r="A1553" s="5" t="s">
        <v>0</v>
      </c>
      <c r="B1553" s="5" t="s">
        <v>20</v>
      </c>
      <c r="C1553" s="5" t="s">
        <v>206</v>
      </c>
      <c r="D1553" s="5" t="s">
        <v>30</v>
      </c>
      <c r="I1553" s="5">
        <v>98.28</v>
      </c>
      <c r="J1553" s="5">
        <v>443287</v>
      </c>
      <c r="K1553" s="5">
        <v>443344</v>
      </c>
      <c r="L1553" s="5">
        <v>30815</v>
      </c>
      <c r="M1553" s="5">
        <v>30758</v>
      </c>
      <c r="N1553" s="5">
        <v>3.9999999999999999E-19</v>
      </c>
      <c r="O1553" s="5">
        <f t="shared" si="78"/>
        <v>30758</v>
      </c>
      <c r="P1553" s="5">
        <f t="shared" si="79"/>
        <v>30815</v>
      </c>
    </row>
    <row r="1554" spans="1:16" x14ac:dyDescent="0.25">
      <c r="A1554" s="5" t="s">
        <v>0</v>
      </c>
      <c r="B1554" s="5" t="s">
        <v>20</v>
      </c>
      <c r="C1554" s="5" t="s">
        <v>206</v>
      </c>
      <c r="D1554" s="5" t="s">
        <v>30</v>
      </c>
      <c r="I1554" s="5">
        <v>98.28</v>
      </c>
      <c r="J1554" s="5">
        <v>145567</v>
      </c>
      <c r="K1554" s="5">
        <v>145624</v>
      </c>
      <c r="L1554" s="5">
        <v>30815</v>
      </c>
      <c r="M1554" s="5">
        <v>30758</v>
      </c>
      <c r="N1554" s="5">
        <v>3.9999999999999999E-19</v>
      </c>
      <c r="O1554" s="5">
        <f t="shared" si="78"/>
        <v>30758</v>
      </c>
      <c r="P1554" s="5">
        <f t="shared" si="79"/>
        <v>30815</v>
      </c>
    </row>
    <row r="1555" spans="1:16" x14ac:dyDescent="0.25">
      <c r="A1555" s="5" t="s">
        <v>0</v>
      </c>
      <c r="B1555" s="5" t="s">
        <v>20</v>
      </c>
      <c r="C1555" s="5" t="s">
        <v>206</v>
      </c>
      <c r="D1555" s="5" t="s">
        <v>26</v>
      </c>
      <c r="I1555" s="5">
        <v>84.32</v>
      </c>
      <c r="J1555" s="5">
        <v>194272</v>
      </c>
      <c r="K1555" s="5">
        <v>194503</v>
      </c>
      <c r="L1555" s="5">
        <v>111</v>
      </c>
      <c r="M1555" s="5">
        <v>332</v>
      </c>
      <c r="N1555" s="5">
        <v>3.0000000000000001E-26</v>
      </c>
      <c r="O1555" s="5">
        <f t="shared" ref="O1555:O1618" si="80">IF(L1555&lt;M1555,L1555,M1555)</f>
        <v>111</v>
      </c>
      <c r="P1555" s="5">
        <f t="shared" ref="P1555:P1618" si="81">IF(L1555&gt;M1555,L1555,M1555)</f>
        <v>332</v>
      </c>
    </row>
    <row r="1556" spans="1:16" x14ac:dyDescent="0.25">
      <c r="A1556" s="5" t="s">
        <v>204</v>
      </c>
      <c r="B1556" s="5" t="s">
        <v>20</v>
      </c>
      <c r="C1556" s="5" t="s">
        <v>206</v>
      </c>
      <c r="D1556" s="5" t="s">
        <v>26</v>
      </c>
      <c r="I1556" s="5">
        <v>83.695648000000006</v>
      </c>
      <c r="J1556" s="5">
        <v>162311</v>
      </c>
      <c r="K1556" s="5">
        <v>163015</v>
      </c>
      <c r="L1556" s="5">
        <v>12281</v>
      </c>
      <c r="M1556" s="5">
        <v>11566</v>
      </c>
      <c r="N1556" s="5" t="s">
        <v>205</v>
      </c>
      <c r="O1556" s="5">
        <f t="shared" si="80"/>
        <v>11566</v>
      </c>
      <c r="P1556" s="5">
        <f t="shared" si="81"/>
        <v>12281</v>
      </c>
    </row>
    <row r="1557" spans="1:16" x14ac:dyDescent="0.25">
      <c r="A1557" s="5" t="s">
        <v>0</v>
      </c>
      <c r="B1557" s="5" t="s">
        <v>20</v>
      </c>
      <c r="C1557" s="5" t="s">
        <v>206</v>
      </c>
      <c r="D1557" s="5" t="s">
        <v>26</v>
      </c>
      <c r="I1557" s="5">
        <v>84.19</v>
      </c>
      <c r="J1557" s="5">
        <v>162360</v>
      </c>
      <c r="K1557" s="5">
        <v>163007</v>
      </c>
      <c r="L1557" s="5">
        <v>12241</v>
      </c>
      <c r="M1557" s="5">
        <v>11577</v>
      </c>
      <c r="N1557" s="5">
        <v>4.0000000000000003E-130</v>
      </c>
      <c r="O1557" s="5">
        <f t="shared" si="80"/>
        <v>11577</v>
      </c>
      <c r="P1557" s="5">
        <f t="shared" si="81"/>
        <v>12241</v>
      </c>
    </row>
    <row r="1558" spans="1:16" x14ac:dyDescent="0.25">
      <c r="A1558" s="5" t="s">
        <v>0</v>
      </c>
      <c r="B1558" s="5" t="s">
        <v>20</v>
      </c>
      <c r="C1558" s="5" t="s">
        <v>206</v>
      </c>
      <c r="D1558" s="5" t="s">
        <v>26</v>
      </c>
      <c r="I1558" s="5">
        <v>88.24</v>
      </c>
      <c r="J1558" s="5">
        <v>162197</v>
      </c>
      <c r="K1558" s="5">
        <v>162263</v>
      </c>
      <c r="L1558" s="5">
        <v>12387</v>
      </c>
      <c r="M1558" s="5">
        <v>12320</v>
      </c>
      <c r="N1558" s="5">
        <v>5.0000000000000004E-6</v>
      </c>
      <c r="O1558" s="5">
        <f t="shared" si="80"/>
        <v>12320</v>
      </c>
      <c r="P1558" s="5">
        <f t="shared" si="81"/>
        <v>12387</v>
      </c>
    </row>
    <row r="1559" spans="1:16" x14ac:dyDescent="0.25">
      <c r="A1559" s="5" t="s">
        <v>65</v>
      </c>
      <c r="B1559" s="5" t="s">
        <v>20</v>
      </c>
      <c r="C1559" s="5" t="s">
        <v>165</v>
      </c>
      <c r="D1559" s="5" t="s">
        <v>26</v>
      </c>
      <c r="E1559" s="8" t="s">
        <v>208</v>
      </c>
      <c r="F1559" s="8" t="s">
        <v>208</v>
      </c>
      <c r="G1559" s="8">
        <v>5</v>
      </c>
      <c r="H1559" s="8">
        <v>1</v>
      </c>
      <c r="I1559" s="5">
        <v>41.6</v>
      </c>
      <c r="J1559" s="5">
        <v>87</v>
      </c>
      <c r="K1559" s="5">
        <v>308</v>
      </c>
      <c r="L1559" s="5">
        <v>12811</v>
      </c>
      <c r="M1559" s="5">
        <v>13347</v>
      </c>
      <c r="N1559" s="5">
        <v>8.0000000000000007E-31</v>
      </c>
      <c r="O1559" s="5">
        <f t="shared" si="80"/>
        <v>12811</v>
      </c>
      <c r="P1559" s="5">
        <f t="shared" si="81"/>
        <v>13347</v>
      </c>
    </row>
    <row r="1560" spans="1:16" x14ac:dyDescent="0.25">
      <c r="A1560" s="5" t="s">
        <v>0</v>
      </c>
      <c r="B1560" s="5" t="s">
        <v>20</v>
      </c>
      <c r="C1560" s="5" t="s">
        <v>206</v>
      </c>
      <c r="D1560" s="5" t="s">
        <v>26</v>
      </c>
      <c r="I1560" s="5">
        <v>84.34</v>
      </c>
      <c r="J1560" s="5">
        <v>684304</v>
      </c>
      <c r="K1560" s="5">
        <v>684492</v>
      </c>
      <c r="L1560" s="5">
        <v>13062</v>
      </c>
      <c r="M1560" s="5">
        <v>12873</v>
      </c>
      <c r="N1560" s="5">
        <v>3E-32</v>
      </c>
      <c r="O1560" s="5">
        <f t="shared" si="80"/>
        <v>12873</v>
      </c>
      <c r="P1560" s="5">
        <f t="shared" si="81"/>
        <v>13062</v>
      </c>
    </row>
    <row r="1561" spans="1:16" x14ac:dyDescent="0.25">
      <c r="A1561" s="5" t="s">
        <v>0</v>
      </c>
      <c r="B1561" s="5" t="s">
        <v>20</v>
      </c>
      <c r="C1561" s="5" t="s">
        <v>206</v>
      </c>
      <c r="D1561" s="5" t="s">
        <v>26</v>
      </c>
      <c r="I1561" s="5">
        <v>89.72</v>
      </c>
      <c r="J1561" s="5">
        <v>684050</v>
      </c>
      <c r="K1561" s="5">
        <v>684263</v>
      </c>
      <c r="L1561" s="5">
        <v>13285</v>
      </c>
      <c r="M1561" s="5">
        <v>13072</v>
      </c>
      <c r="N1561" s="5">
        <v>4.0000000000000002E-62</v>
      </c>
      <c r="O1561" s="5">
        <f t="shared" si="80"/>
        <v>13072</v>
      </c>
      <c r="P1561" s="5">
        <f t="shared" si="81"/>
        <v>13285</v>
      </c>
    </row>
    <row r="1562" spans="1:16" x14ac:dyDescent="0.25">
      <c r="A1562" s="5" t="s">
        <v>204</v>
      </c>
      <c r="B1562" s="5" t="s">
        <v>20</v>
      </c>
      <c r="C1562" s="5" t="s">
        <v>206</v>
      </c>
      <c r="D1562" s="5" t="s">
        <v>26</v>
      </c>
      <c r="I1562" s="5">
        <v>89.189186000000007</v>
      </c>
      <c r="J1562" s="5">
        <v>684042</v>
      </c>
      <c r="K1562" s="5">
        <v>684263</v>
      </c>
      <c r="L1562" s="5">
        <v>13293</v>
      </c>
      <c r="M1562" s="5">
        <v>13072</v>
      </c>
      <c r="N1562" s="5" t="s">
        <v>205</v>
      </c>
      <c r="O1562" s="5">
        <f t="shared" si="80"/>
        <v>13072</v>
      </c>
      <c r="P1562" s="5">
        <f t="shared" si="81"/>
        <v>13293</v>
      </c>
    </row>
    <row r="1563" spans="1:16" x14ac:dyDescent="0.25">
      <c r="A1563" s="5" t="s">
        <v>0</v>
      </c>
      <c r="B1563" s="5" t="s">
        <v>20</v>
      </c>
      <c r="C1563" s="5" t="s">
        <v>206</v>
      </c>
      <c r="D1563" s="5" t="s">
        <v>26</v>
      </c>
      <c r="I1563" s="5">
        <v>84.14</v>
      </c>
      <c r="J1563" s="5">
        <v>683780</v>
      </c>
      <c r="K1563" s="5">
        <v>683923</v>
      </c>
      <c r="L1563" s="5">
        <v>13428</v>
      </c>
      <c r="M1563" s="5">
        <v>13289</v>
      </c>
      <c r="N1563" s="5">
        <v>4.0000000000000001E-13</v>
      </c>
      <c r="O1563" s="5">
        <f t="shared" si="80"/>
        <v>13289</v>
      </c>
      <c r="P1563" s="5">
        <f t="shared" si="81"/>
        <v>13428</v>
      </c>
    </row>
    <row r="1564" spans="1:16" x14ac:dyDescent="0.25">
      <c r="A1564" s="5" t="s">
        <v>204</v>
      </c>
      <c r="B1564" s="5" t="s">
        <v>20</v>
      </c>
      <c r="C1564" s="5" t="s">
        <v>206</v>
      </c>
      <c r="D1564" s="5" t="s">
        <v>26</v>
      </c>
      <c r="I1564" s="5">
        <v>86.170212000000006</v>
      </c>
      <c r="J1564" s="5">
        <v>190709</v>
      </c>
      <c r="K1564" s="5">
        <v>190971</v>
      </c>
      <c r="L1564" s="5">
        <v>13854</v>
      </c>
      <c r="M1564" s="5">
        <v>13574</v>
      </c>
      <c r="N1564" s="5" t="s">
        <v>205</v>
      </c>
      <c r="O1564" s="5">
        <f t="shared" si="80"/>
        <v>13574</v>
      </c>
      <c r="P1564" s="5">
        <f t="shared" si="81"/>
        <v>13854</v>
      </c>
    </row>
    <row r="1565" spans="1:16" x14ac:dyDescent="0.25">
      <c r="A1565" s="5" t="s">
        <v>0</v>
      </c>
      <c r="B1565" s="5" t="s">
        <v>20</v>
      </c>
      <c r="C1565" s="5" t="s">
        <v>206</v>
      </c>
      <c r="D1565" s="5" t="s">
        <v>26</v>
      </c>
      <c r="I1565" s="5">
        <v>87.12</v>
      </c>
      <c r="J1565" s="5">
        <v>190709</v>
      </c>
      <c r="K1565" s="5">
        <v>190958</v>
      </c>
      <c r="L1565" s="5">
        <v>13854</v>
      </c>
      <c r="M1565" s="5">
        <v>13592</v>
      </c>
      <c r="N1565" s="5">
        <v>6.9999999999999998E-58</v>
      </c>
      <c r="O1565" s="5">
        <f t="shared" si="80"/>
        <v>13592</v>
      </c>
      <c r="P1565" s="5">
        <f t="shared" si="81"/>
        <v>13854</v>
      </c>
    </row>
    <row r="1566" spans="1:16" x14ac:dyDescent="0.25">
      <c r="A1566" s="5" t="s">
        <v>0</v>
      </c>
      <c r="B1566" s="5" t="s">
        <v>20</v>
      </c>
      <c r="C1566" s="5" t="s">
        <v>206</v>
      </c>
      <c r="D1566" s="5" t="s">
        <v>26</v>
      </c>
      <c r="I1566" s="5">
        <v>93.44</v>
      </c>
      <c r="J1566" s="5">
        <v>190612</v>
      </c>
      <c r="K1566" s="5">
        <v>190672</v>
      </c>
      <c r="L1566" s="5">
        <v>13927</v>
      </c>
      <c r="M1566" s="5">
        <v>13868</v>
      </c>
      <c r="N1566" s="5">
        <v>1.9999999999999999E-11</v>
      </c>
      <c r="O1566" s="5">
        <f t="shared" si="80"/>
        <v>13868</v>
      </c>
      <c r="P1566" s="5">
        <f t="shared" si="81"/>
        <v>13927</v>
      </c>
    </row>
    <row r="1567" spans="1:16" x14ac:dyDescent="0.25">
      <c r="A1567" s="5" t="s">
        <v>204</v>
      </c>
      <c r="B1567" s="5" t="s">
        <v>20</v>
      </c>
      <c r="C1567" s="5" t="s">
        <v>206</v>
      </c>
      <c r="D1567" s="5" t="s">
        <v>26</v>
      </c>
      <c r="I1567" s="5">
        <v>91.172318000000004</v>
      </c>
      <c r="J1567" s="5">
        <v>187130</v>
      </c>
      <c r="K1567" s="5">
        <v>188540</v>
      </c>
      <c r="L1567" s="5">
        <v>15393</v>
      </c>
      <c r="M1567" s="5">
        <v>14026</v>
      </c>
      <c r="N1567" s="5" t="s">
        <v>205</v>
      </c>
      <c r="O1567" s="5">
        <f t="shared" si="80"/>
        <v>14026</v>
      </c>
      <c r="P1567" s="5">
        <f t="shared" si="81"/>
        <v>15393</v>
      </c>
    </row>
    <row r="1568" spans="1:16" x14ac:dyDescent="0.25">
      <c r="A1568" s="5" t="s">
        <v>0</v>
      </c>
      <c r="B1568" s="5" t="s">
        <v>20</v>
      </c>
      <c r="C1568" s="5" t="s">
        <v>206</v>
      </c>
      <c r="D1568" s="5" t="s">
        <v>26</v>
      </c>
      <c r="I1568" s="5">
        <v>90.9</v>
      </c>
      <c r="J1568" s="5">
        <v>187130</v>
      </c>
      <c r="K1568" s="5">
        <v>188497</v>
      </c>
      <c r="L1568" s="5">
        <v>15393</v>
      </c>
      <c r="M1568" s="5">
        <v>14069</v>
      </c>
      <c r="N1568" s="5">
        <v>0</v>
      </c>
      <c r="O1568" s="5">
        <f t="shared" si="80"/>
        <v>14069</v>
      </c>
      <c r="P1568" s="5">
        <f t="shared" si="81"/>
        <v>15393</v>
      </c>
    </row>
    <row r="1569" spans="1:16" x14ac:dyDescent="0.25">
      <c r="A1569" s="5" t="s">
        <v>65</v>
      </c>
      <c r="B1569" s="5" t="s">
        <v>20</v>
      </c>
      <c r="C1569" s="5" t="s">
        <v>105</v>
      </c>
      <c r="D1569" s="5" t="s">
        <v>26</v>
      </c>
      <c r="E1569" s="10" t="s">
        <v>207</v>
      </c>
      <c r="F1569" s="10" t="s">
        <v>207</v>
      </c>
      <c r="G1569" s="10">
        <v>2</v>
      </c>
      <c r="H1569" s="10">
        <v>0</v>
      </c>
      <c r="I1569" s="5">
        <v>85.71</v>
      </c>
      <c r="J1569" s="5">
        <v>156</v>
      </c>
      <c r="K1569" s="5">
        <v>204</v>
      </c>
      <c r="L1569" s="5">
        <v>14287</v>
      </c>
      <c r="M1569" s="5">
        <v>14141</v>
      </c>
      <c r="N1569" s="5">
        <v>3.0000000000000001E-17</v>
      </c>
      <c r="O1569" s="5">
        <f t="shared" si="80"/>
        <v>14141</v>
      </c>
      <c r="P1569" s="5">
        <f t="shared" si="81"/>
        <v>14287</v>
      </c>
    </row>
    <row r="1570" spans="1:16" x14ac:dyDescent="0.25">
      <c r="A1570" s="5" t="s">
        <v>65</v>
      </c>
      <c r="B1570" s="5" t="s">
        <v>20</v>
      </c>
      <c r="C1570" s="5" t="s">
        <v>105</v>
      </c>
      <c r="D1570" s="5" t="s">
        <v>26</v>
      </c>
      <c r="E1570" s="10"/>
      <c r="F1570" s="10"/>
      <c r="G1570" s="10"/>
      <c r="H1570" s="10"/>
      <c r="I1570" s="5">
        <v>80.36</v>
      </c>
      <c r="J1570" s="5">
        <v>54</v>
      </c>
      <c r="K1570" s="5">
        <v>164</v>
      </c>
      <c r="L1570" s="5">
        <v>14589</v>
      </c>
      <c r="M1570" s="5">
        <v>14260</v>
      </c>
      <c r="N1570" s="5">
        <v>4.9999999999999999E-67</v>
      </c>
      <c r="O1570" s="5">
        <f t="shared" si="80"/>
        <v>14260</v>
      </c>
      <c r="P1570" s="5">
        <f t="shared" si="81"/>
        <v>14589</v>
      </c>
    </row>
    <row r="1571" spans="1:16" x14ac:dyDescent="0.25">
      <c r="A1571" s="5" t="s">
        <v>65</v>
      </c>
      <c r="B1571" s="5" t="s">
        <v>20</v>
      </c>
      <c r="C1571" s="5" t="s">
        <v>105</v>
      </c>
      <c r="D1571" s="5" t="s">
        <v>26</v>
      </c>
      <c r="E1571" s="10"/>
      <c r="F1571" s="10"/>
      <c r="G1571" s="10"/>
      <c r="H1571" s="10"/>
      <c r="I1571" s="5">
        <v>90</v>
      </c>
      <c r="J1571" s="5">
        <v>1</v>
      </c>
      <c r="K1571" s="5">
        <v>50</v>
      </c>
      <c r="L1571" s="5">
        <v>14734</v>
      </c>
      <c r="M1571" s="5">
        <v>14585</v>
      </c>
      <c r="N1571" s="5">
        <v>4.9999999999999999E-67</v>
      </c>
      <c r="O1571" s="5">
        <f t="shared" si="80"/>
        <v>14585</v>
      </c>
      <c r="P1571" s="5">
        <f t="shared" si="81"/>
        <v>14734</v>
      </c>
    </row>
    <row r="1572" spans="1:16" x14ac:dyDescent="0.25">
      <c r="A1572" s="5" t="s">
        <v>65</v>
      </c>
      <c r="B1572" s="5" t="s">
        <v>20</v>
      </c>
      <c r="C1572" s="5" t="s">
        <v>104</v>
      </c>
      <c r="D1572" s="5" t="s">
        <v>26</v>
      </c>
      <c r="E1572" s="10" t="s">
        <v>207</v>
      </c>
      <c r="F1572" s="10" t="s">
        <v>207</v>
      </c>
      <c r="G1572" s="10">
        <v>3</v>
      </c>
      <c r="H1572" s="10">
        <v>0</v>
      </c>
      <c r="I1572" s="5">
        <v>78.12</v>
      </c>
      <c r="J1572" s="5">
        <v>11</v>
      </c>
      <c r="K1572" s="5">
        <v>74</v>
      </c>
      <c r="L1572" s="5">
        <v>14868</v>
      </c>
      <c r="M1572" s="5">
        <v>15059</v>
      </c>
      <c r="N1572" s="5">
        <v>2.9999999999999999E-56</v>
      </c>
      <c r="O1572" s="5">
        <f t="shared" si="80"/>
        <v>14868</v>
      </c>
      <c r="P1572" s="5">
        <f t="shared" si="81"/>
        <v>15059</v>
      </c>
    </row>
    <row r="1573" spans="1:16" x14ac:dyDescent="0.25">
      <c r="A1573" s="5" t="s">
        <v>65</v>
      </c>
      <c r="B1573" s="5" t="s">
        <v>20</v>
      </c>
      <c r="C1573" s="5" t="s">
        <v>104</v>
      </c>
      <c r="D1573" s="5" t="s">
        <v>26</v>
      </c>
      <c r="E1573" s="10"/>
      <c r="F1573" s="10"/>
      <c r="G1573" s="10"/>
      <c r="H1573" s="10"/>
      <c r="I1573" s="5">
        <v>62.39</v>
      </c>
      <c r="J1573" s="5">
        <v>75</v>
      </c>
      <c r="K1573" s="5">
        <v>183</v>
      </c>
      <c r="L1573" s="5">
        <v>15062</v>
      </c>
      <c r="M1573" s="5">
        <v>15376</v>
      </c>
      <c r="N1573" s="5">
        <v>2.9999999999999999E-56</v>
      </c>
      <c r="O1573" s="5">
        <f t="shared" si="80"/>
        <v>15062</v>
      </c>
      <c r="P1573" s="5">
        <f t="shared" si="81"/>
        <v>15376</v>
      </c>
    </row>
    <row r="1574" spans="1:16" x14ac:dyDescent="0.25">
      <c r="A1574" s="5" t="s">
        <v>65</v>
      </c>
      <c r="B1574" s="5" t="s">
        <v>20</v>
      </c>
      <c r="C1574" s="5" t="s">
        <v>104</v>
      </c>
      <c r="D1574" s="5" t="s">
        <v>26</v>
      </c>
      <c r="E1574" s="10"/>
      <c r="F1574" s="10"/>
      <c r="G1574" s="10"/>
      <c r="H1574" s="10"/>
      <c r="I1574" s="5">
        <v>75.930000000000007</v>
      </c>
      <c r="J1574" s="5">
        <v>136</v>
      </c>
      <c r="K1574" s="5">
        <v>189</v>
      </c>
      <c r="L1574" s="5">
        <v>15232</v>
      </c>
      <c r="M1574" s="5">
        <v>15393</v>
      </c>
      <c r="N1574" s="5">
        <v>2E-16</v>
      </c>
      <c r="O1574" s="5">
        <f t="shared" si="80"/>
        <v>15232</v>
      </c>
      <c r="P1574" s="5">
        <f t="shared" si="81"/>
        <v>15393</v>
      </c>
    </row>
    <row r="1575" spans="1:16" x14ac:dyDescent="0.25">
      <c r="A1575" s="5" t="s">
        <v>0</v>
      </c>
      <c r="B1575" s="5" t="s">
        <v>20</v>
      </c>
      <c r="C1575" s="5" t="s">
        <v>206</v>
      </c>
      <c r="D1575" s="5" t="s">
        <v>26</v>
      </c>
      <c r="I1575" s="5">
        <v>92.04</v>
      </c>
      <c r="J1575" s="5">
        <v>477519</v>
      </c>
      <c r="K1575" s="5">
        <v>478197</v>
      </c>
      <c r="L1575" s="5">
        <v>16090</v>
      </c>
      <c r="M1575" s="5">
        <v>15405</v>
      </c>
      <c r="N1575" s="5">
        <v>0</v>
      </c>
      <c r="O1575" s="5">
        <f t="shared" si="80"/>
        <v>15405</v>
      </c>
      <c r="P1575" s="5">
        <f t="shared" si="81"/>
        <v>16090</v>
      </c>
    </row>
    <row r="1576" spans="1:16" x14ac:dyDescent="0.25">
      <c r="A1576" s="5" t="s">
        <v>204</v>
      </c>
      <c r="B1576" s="5" t="s">
        <v>20</v>
      </c>
      <c r="C1576" s="5" t="s">
        <v>206</v>
      </c>
      <c r="D1576" s="5" t="s">
        <v>26</v>
      </c>
      <c r="I1576" s="5">
        <v>87.841949</v>
      </c>
      <c r="J1576" s="5">
        <v>477228</v>
      </c>
      <c r="K1576" s="5">
        <v>478197</v>
      </c>
      <c r="L1576" s="5">
        <v>16337</v>
      </c>
      <c r="M1576" s="5">
        <v>15405</v>
      </c>
      <c r="N1576" s="5" t="s">
        <v>205</v>
      </c>
      <c r="O1576" s="5">
        <f t="shared" si="80"/>
        <v>15405</v>
      </c>
      <c r="P1576" s="5">
        <f t="shared" si="81"/>
        <v>16337</v>
      </c>
    </row>
    <row r="1577" spans="1:16" x14ac:dyDescent="0.25">
      <c r="A1577" s="5" t="s">
        <v>65</v>
      </c>
      <c r="B1577" s="5" t="s">
        <v>20</v>
      </c>
      <c r="C1577" s="5" t="s">
        <v>150</v>
      </c>
      <c r="D1577" s="5" t="s">
        <v>26</v>
      </c>
      <c r="E1577" s="10" t="s">
        <v>207</v>
      </c>
      <c r="F1577" s="10" t="s">
        <v>207</v>
      </c>
      <c r="G1577" s="10">
        <v>6</v>
      </c>
      <c r="H1577" s="10">
        <v>3</v>
      </c>
      <c r="I1577" s="5">
        <v>84.72</v>
      </c>
      <c r="J1577" s="5">
        <v>1</v>
      </c>
      <c r="K1577" s="5">
        <v>72</v>
      </c>
      <c r="L1577" s="5">
        <v>15495</v>
      </c>
      <c r="M1577" s="5">
        <v>15707</v>
      </c>
      <c r="N1577" s="5">
        <v>1.9999999999999999E-76</v>
      </c>
      <c r="O1577" s="5">
        <f t="shared" si="80"/>
        <v>15495</v>
      </c>
      <c r="P1577" s="5">
        <f t="shared" si="81"/>
        <v>15707</v>
      </c>
    </row>
    <row r="1578" spans="1:16" x14ac:dyDescent="0.25">
      <c r="A1578" s="5" t="s">
        <v>65</v>
      </c>
      <c r="B1578" s="5" t="s">
        <v>20</v>
      </c>
      <c r="C1578" s="5" t="s">
        <v>150</v>
      </c>
      <c r="D1578" s="5" t="s">
        <v>26</v>
      </c>
      <c r="E1578" s="10"/>
      <c r="F1578" s="10"/>
      <c r="G1578" s="10"/>
      <c r="H1578" s="10"/>
      <c r="I1578" s="5">
        <v>61.75</v>
      </c>
      <c r="J1578" s="5">
        <v>69</v>
      </c>
      <c r="K1578" s="5">
        <v>242</v>
      </c>
      <c r="L1578" s="5">
        <v>15695</v>
      </c>
      <c r="M1578" s="5">
        <v>16201</v>
      </c>
      <c r="N1578" s="5">
        <v>1.9999999999999999E-76</v>
      </c>
      <c r="O1578" s="5">
        <f t="shared" si="80"/>
        <v>15695</v>
      </c>
      <c r="P1578" s="5">
        <f t="shared" si="81"/>
        <v>16201</v>
      </c>
    </row>
    <row r="1579" spans="1:16" x14ac:dyDescent="0.25">
      <c r="A1579" s="5" t="s">
        <v>65</v>
      </c>
      <c r="B1579" s="5" t="s">
        <v>20</v>
      </c>
      <c r="C1579" s="5" t="s">
        <v>150</v>
      </c>
      <c r="D1579" s="5" t="s">
        <v>26</v>
      </c>
      <c r="E1579" s="10"/>
      <c r="F1579" s="10"/>
      <c r="G1579" s="10"/>
      <c r="H1579" s="10"/>
      <c r="I1579" s="5">
        <v>68.89</v>
      </c>
      <c r="J1579" s="5">
        <v>207</v>
      </c>
      <c r="K1579" s="5">
        <v>294</v>
      </c>
      <c r="L1579" s="5">
        <v>16089</v>
      </c>
      <c r="M1579" s="5">
        <v>16337</v>
      </c>
      <c r="N1579" s="5">
        <v>2.9999999999999999E-21</v>
      </c>
      <c r="O1579" s="5">
        <f t="shared" si="80"/>
        <v>16089</v>
      </c>
      <c r="P1579" s="5">
        <f t="shared" si="81"/>
        <v>16337</v>
      </c>
    </row>
    <row r="1580" spans="1:16" x14ac:dyDescent="0.25">
      <c r="A1580" s="5" t="s">
        <v>65</v>
      </c>
      <c r="B1580" s="5" t="s">
        <v>20</v>
      </c>
      <c r="C1580" s="5" t="s">
        <v>80</v>
      </c>
      <c r="D1580" s="5" t="s">
        <v>26</v>
      </c>
      <c r="E1580" s="8" t="s">
        <v>207</v>
      </c>
      <c r="F1580" s="8" t="s">
        <v>207</v>
      </c>
      <c r="G1580" s="8">
        <v>2</v>
      </c>
      <c r="H1580" s="8">
        <v>3</v>
      </c>
      <c r="I1580" s="5">
        <v>44.25</v>
      </c>
      <c r="J1580" s="5">
        <v>51</v>
      </c>
      <c r="K1580" s="5">
        <v>217</v>
      </c>
      <c r="L1580" s="5">
        <v>15704</v>
      </c>
      <c r="M1580" s="5">
        <v>16201</v>
      </c>
      <c r="N1580" s="5">
        <v>3E-28</v>
      </c>
      <c r="O1580" s="5">
        <f t="shared" si="80"/>
        <v>15704</v>
      </c>
      <c r="P1580" s="5">
        <f t="shared" si="81"/>
        <v>16201</v>
      </c>
    </row>
    <row r="1581" spans="1:16" x14ac:dyDescent="0.25">
      <c r="A1581" s="5" t="s">
        <v>0</v>
      </c>
      <c r="B1581" s="5" t="s">
        <v>20</v>
      </c>
      <c r="C1581" s="5" t="s">
        <v>206</v>
      </c>
      <c r="D1581" s="5" t="s">
        <v>26</v>
      </c>
      <c r="I1581" s="5">
        <v>85.19</v>
      </c>
      <c r="J1581" s="5">
        <v>477228</v>
      </c>
      <c r="K1581" s="5">
        <v>477492</v>
      </c>
      <c r="L1581" s="5">
        <v>16337</v>
      </c>
      <c r="M1581" s="5">
        <v>16088</v>
      </c>
      <c r="N1581" s="5">
        <v>2.0000000000000001E-58</v>
      </c>
      <c r="O1581" s="5">
        <f t="shared" si="80"/>
        <v>16088</v>
      </c>
      <c r="P1581" s="5">
        <f t="shared" si="81"/>
        <v>16337</v>
      </c>
    </row>
    <row r="1582" spans="1:16" x14ac:dyDescent="0.25">
      <c r="A1582" s="5" t="s">
        <v>204</v>
      </c>
      <c r="B1582" s="5" t="s">
        <v>20</v>
      </c>
      <c r="C1582" s="5" t="s">
        <v>206</v>
      </c>
      <c r="D1582" s="5" t="s">
        <v>26</v>
      </c>
      <c r="I1582" s="5">
        <v>94.701988</v>
      </c>
      <c r="J1582" s="5">
        <v>990294</v>
      </c>
      <c r="K1582" s="5">
        <v>990444</v>
      </c>
      <c r="L1582" s="5">
        <v>16487</v>
      </c>
      <c r="M1582" s="5">
        <v>16340</v>
      </c>
      <c r="N1582" s="5" t="s">
        <v>205</v>
      </c>
      <c r="O1582" s="5">
        <f t="shared" si="80"/>
        <v>16340</v>
      </c>
      <c r="P1582" s="5">
        <f t="shared" si="81"/>
        <v>16487</v>
      </c>
    </row>
    <row r="1583" spans="1:16" x14ac:dyDescent="0.25">
      <c r="A1583" s="5" t="s">
        <v>0</v>
      </c>
      <c r="B1583" s="5" t="s">
        <v>20</v>
      </c>
      <c r="C1583" s="5" t="s">
        <v>206</v>
      </c>
      <c r="D1583" s="5" t="s">
        <v>26</v>
      </c>
      <c r="I1583" s="5">
        <v>95.65</v>
      </c>
      <c r="J1583" s="5">
        <v>990294</v>
      </c>
      <c r="K1583" s="5">
        <v>990339</v>
      </c>
      <c r="L1583" s="5">
        <v>16487</v>
      </c>
      <c r="M1583" s="5">
        <v>16442</v>
      </c>
      <c r="N1583" s="5">
        <v>1.0000000000000001E-9</v>
      </c>
      <c r="O1583" s="5">
        <f t="shared" si="80"/>
        <v>16442</v>
      </c>
      <c r="P1583" s="5">
        <f t="shared" si="81"/>
        <v>16487</v>
      </c>
    </row>
    <row r="1584" spans="1:16" x14ac:dyDescent="0.25">
      <c r="A1584" s="5" t="s">
        <v>0</v>
      </c>
      <c r="B1584" s="5" t="s">
        <v>20</v>
      </c>
      <c r="C1584" s="5" t="s">
        <v>206</v>
      </c>
      <c r="D1584" s="5" t="s">
        <v>26</v>
      </c>
      <c r="I1584" s="5">
        <v>96.51</v>
      </c>
      <c r="J1584" s="5">
        <v>300373</v>
      </c>
      <c r="K1584" s="5">
        <v>300458</v>
      </c>
      <c r="L1584" s="5">
        <v>16571</v>
      </c>
      <c r="M1584" s="5">
        <v>16486</v>
      </c>
      <c r="N1584" s="5">
        <v>5.0000000000000004E-31</v>
      </c>
      <c r="O1584" s="5">
        <f t="shared" si="80"/>
        <v>16486</v>
      </c>
      <c r="P1584" s="5">
        <f t="shared" si="81"/>
        <v>16571</v>
      </c>
    </row>
    <row r="1585" spans="1:16" x14ac:dyDescent="0.25">
      <c r="A1585" s="5" t="s">
        <v>65</v>
      </c>
      <c r="B1585" s="5" t="s">
        <v>20</v>
      </c>
      <c r="C1585" s="5" t="s">
        <v>117</v>
      </c>
      <c r="D1585" s="5" t="s">
        <v>26</v>
      </c>
      <c r="E1585" s="8" t="s">
        <v>208</v>
      </c>
      <c r="F1585" s="8" t="s">
        <v>208</v>
      </c>
      <c r="G1585" s="8">
        <v>0</v>
      </c>
      <c r="H1585" s="8">
        <v>0</v>
      </c>
      <c r="I1585" s="5">
        <v>66.150000000000006</v>
      </c>
      <c r="J1585" s="5">
        <v>102</v>
      </c>
      <c r="K1585" s="5">
        <v>166</v>
      </c>
      <c r="L1585" s="5">
        <v>16644</v>
      </c>
      <c r="M1585" s="5">
        <v>16486</v>
      </c>
      <c r="N1585" s="5">
        <v>2E-16</v>
      </c>
      <c r="O1585" s="5">
        <f t="shared" si="80"/>
        <v>16486</v>
      </c>
      <c r="P1585" s="5">
        <f t="shared" si="81"/>
        <v>16644</v>
      </c>
    </row>
    <row r="1586" spans="1:16" x14ac:dyDescent="0.25">
      <c r="A1586" s="5" t="s">
        <v>0</v>
      </c>
      <c r="B1586" s="5" t="s">
        <v>20</v>
      </c>
      <c r="C1586" s="5" t="s">
        <v>206</v>
      </c>
      <c r="D1586" s="5" t="s">
        <v>26</v>
      </c>
      <c r="I1586" s="5">
        <v>94</v>
      </c>
      <c r="J1586" s="5">
        <v>300264</v>
      </c>
      <c r="K1586" s="5">
        <v>300313</v>
      </c>
      <c r="L1586" s="5">
        <v>16644</v>
      </c>
      <c r="M1586" s="5">
        <v>16595</v>
      </c>
      <c r="N1586" s="5">
        <v>1.0000000000000001E-9</v>
      </c>
      <c r="O1586" s="5">
        <f t="shared" si="80"/>
        <v>16595</v>
      </c>
      <c r="P1586" s="5">
        <f t="shared" si="81"/>
        <v>16644</v>
      </c>
    </row>
    <row r="1587" spans="1:16" x14ac:dyDescent="0.25">
      <c r="A1587" s="5" t="s">
        <v>0</v>
      </c>
      <c r="B1587" s="5" t="s">
        <v>20</v>
      </c>
      <c r="C1587" s="5" t="s">
        <v>206</v>
      </c>
      <c r="D1587" s="5" t="s">
        <v>26</v>
      </c>
      <c r="I1587" s="5">
        <v>96.35</v>
      </c>
      <c r="J1587" s="5">
        <v>1040169</v>
      </c>
      <c r="K1587" s="5">
        <v>1040305</v>
      </c>
      <c r="L1587" s="5">
        <v>16779</v>
      </c>
      <c r="M1587" s="5">
        <v>16644</v>
      </c>
      <c r="N1587" s="5">
        <v>3.0000000000000001E-54</v>
      </c>
      <c r="O1587" s="5">
        <f t="shared" si="80"/>
        <v>16644</v>
      </c>
      <c r="P1587" s="5">
        <f t="shared" si="81"/>
        <v>16779</v>
      </c>
    </row>
    <row r="1588" spans="1:16" x14ac:dyDescent="0.25">
      <c r="A1588" s="5" t="s">
        <v>204</v>
      </c>
      <c r="B1588" s="5" t="s">
        <v>20</v>
      </c>
      <c r="C1588" s="5" t="s">
        <v>206</v>
      </c>
      <c r="D1588" s="5" t="s">
        <v>26</v>
      </c>
      <c r="I1588" s="5">
        <v>81.622910000000005</v>
      </c>
      <c r="J1588" s="5">
        <v>1039481</v>
      </c>
      <c r="K1588" s="5">
        <v>1040305</v>
      </c>
      <c r="L1588" s="5">
        <v>17377</v>
      </c>
      <c r="M1588" s="5">
        <v>16644</v>
      </c>
      <c r="N1588" s="5" t="s">
        <v>205</v>
      </c>
      <c r="O1588" s="5">
        <f t="shared" si="80"/>
        <v>16644</v>
      </c>
      <c r="P1588" s="5">
        <f t="shared" si="81"/>
        <v>17377</v>
      </c>
    </row>
    <row r="1589" spans="1:16" x14ac:dyDescent="0.25">
      <c r="A1589" s="5" t="s">
        <v>0</v>
      </c>
      <c r="B1589" s="5" t="s">
        <v>20</v>
      </c>
      <c r="C1589" s="5" t="s">
        <v>206</v>
      </c>
      <c r="D1589" s="5" t="s">
        <v>26</v>
      </c>
      <c r="I1589" s="5">
        <v>83.28</v>
      </c>
      <c r="J1589" s="5">
        <v>1039491</v>
      </c>
      <c r="K1589" s="5">
        <v>1040125</v>
      </c>
      <c r="L1589" s="5">
        <v>17368</v>
      </c>
      <c r="M1589" s="5">
        <v>16772</v>
      </c>
      <c r="N1589" s="5">
        <v>1E-99</v>
      </c>
      <c r="O1589" s="5">
        <f t="shared" si="80"/>
        <v>16772</v>
      </c>
      <c r="P1589" s="5">
        <f t="shared" si="81"/>
        <v>17368</v>
      </c>
    </row>
    <row r="1590" spans="1:16" x14ac:dyDescent="0.25">
      <c r="A1590" s="5" t="s">
        <v>65</v>
      </c>
      <c r="B1590" s="5" t="s">
        <v>20</v>
      </c>
      <c r="C1590" s="5" t="s">
        <v>196</v>
      </c>
      <c r="D1590" s="5" t="s">
        <v>26</v>
      </c>
      <c r="E1590" s="10" t="s">
        <v>208</v>
      </c>
      <c r="F1590" s="10" t="s">
        <v>207</v>
      </c>
      <c r="G1590" s="10">
        <v>9</v>
      </c>
      <c r="H1590" s="10">
        <v>2</v>
      </c>
      <c r="I1590" s="5">
        <v>50.7</v>
      </c>
      <c r="J1590" s="5">
        <v>705</v>
      </c>
      <c r="K1590" s="5">
        <v>841</v>
      </c>
      <c r="L1590" s="5">
        <v>17016</v>
      </c>
      <c r="M1590" s="5">
        <v>16669</v>
      </c>
      <c r="N1590" s="5">
        <v>3E-57</v>
      </c>
      <c r="O1590" s="5">
        <f t="shared" si="80"/>
        <v>16669</v>
      </c>
      <c r="P1590" s="5">
        <f t="shared" si="81"/>
        <v>17016</v>
      </c>
    </row>
    <row r="1591" spans="1:16" x14ac:dyDescent="0.25">
      <c r="A1591" s="5" t="s">
        <v>65</v>
      </c>
      <c r="B1591" s="5" t="s">
        <v>20</v>
      </c>
      <c r="C1591" s="5" t="s">
        <v>196</v>
      </c>
      <c r="D1591" s="5" t="s">
        <v>26</v>
      </c>
      <c r="E1591" s="10"/>
      <c r="F1591" s="10"/>
      <c r="G1591" s="10"/>
      <c r="H1591" s="10"/>
      <c r="I1591" s="5">
        <v>68.03</v>
      </c>
      <c r="J1591" s="5">
        <v>579</v>
      </c>
      <c r="K1591" s="5">
        <v>700</v>
      </c>
      <c r="L1591" s="5">
        <v>17368</v>
      </c>
      <c r="M1591" s="5">
        <v>17033</v>
      </c>
      <c r="N1591" s="5">
        <v>3E-57</v>
      </c>
      <c r="O1591" s="5">
        <f t="shared" si="80"/>
        <v>17033</v>
      </c>
      <c r="P1591" s="5">
        <f t="shared" si="81"/>
        <v>17368</v>
      </c>
    </row>
    <row r="1592" spans="1:16" x14ac:dyDescent="0.25">
      <c r="A1592" s="5" t="s">
        <v>0</v>
      </c>
      <c r="B1592" s="5" t="s">
        <v>20</v>
      </c>
      <c r="C1592" s="5" t="s">
        <v>206</v>
      </c>
      <c r="D1592" s="5" t="s">
        <v>26</v>
      </c>
      <c r="I1592" s="5">
        <v>92.61</v>
      </c>
      <c r="J1592" s="5">
        <v>647363</v>
      </c>
      <c r="K1592" s="5">
        <v>647538</v>
      </c>
      <c r="L1592" s="5">
        <v>17379</v>
      </c>
      <c r="M1592" s="5">
        <v>17550</v>
      </c>
      <c r="N1592" s="5">
        <v>3E-57</v>
      </c>
      <c r="O1592" s="5">
        <f t="shared" si="80"/>
        <v>17379</v>
      </c>
      <c r="P1592" s="5">
        <f t="shared" si="81"/>
        <v>17550</v>
      </c>
    </row>
    <row r="1593" spans="1:16" x14ac:dyDescent="0.25">
      <c r="A1593" s="5" t="s">
        <v>204</v>
      </c>
      <c r="B1593" s="5" t="s">
        <v>20</v>
      </c>
      <c r="C1593" s="5" t="s">
        <v>206</v>
      </c>
      <c r="D1593" s="5" t="s">
        <v>26</v>
      </c>
      <c r="I1593" s="5">
        <v>92.613640000000004</v>
      </c>
      <c r="J1593" s="5">
        <v>647363</v>
      </c>
      <c r="K1593" s="5">
        <v>647538</v>
      </c>
      <c r="L1593" s="5">
        <v>17379</v>
      </c>
      <c r="M1593" s="5">
        <v>17550</v>
      </c>
      <c r="N1593" s="5" t="s">
        <v>205</v>
      </c>
      <c r="O1593" s="5">
        <f t="shared" si="80"/>
        <v>17379</v>
      </c>
      <c r="P1593" s="5">
        <f t="shared" si="81"/>
        <v>17550</v>
      </c>
    </row>
    <row r="1594" spans="1:16" x14ac:dyDescent="0.25">
      <c r="A1594" s="5" t="s">
        <v>0</v>
      </c>
      <c r="B1594" s="5" t="s">
        <v>20</v>
      </c>
      <c r="C1594" s="5" t="s">
        <v>206</v>
      </c>
      <c r="D1594" s="5" t="s">
        <v>26</v>
      </c>
      <c r="I1594" s="5">
        <v>89.74</v>
      </c>
      <c r="J1594" s="5">
        <v>788356</v>
      </c>
      <c r="K1594" s="5">
        <v>788432</v>
      </c>
      <c r="L1594" s="5">
        <v>17710</v>
      </c>
      <c r="M1594" s="5">
        <v>17633</v>
      </c>
      <c r="N1594" s="5">
        <v>6.0000000000000003E-12</v>
      </c>
      <c r="O1594" s="5">
        <f t="shared" si="80"/>
        <v>17633</v>
      </c>
      <c r="P1594" s="5">
        <f t="shared" si="81"/>
        <v>17710</v>
      </c>
    </row>
    <row r="1595" spans="1:16" x14ac:dyDescent="0.25">
      <c r="A1595" s="5" t="s">
        <v>0</v>
      </c>
      <c r="B1595" s="5" t="s">
        <v>20</v>
      </c>
      <c r="C1595" s="5" t="s">
        <v>206</v>
      </c>
      <c r="D1595" s="5" t="s">
        <v>26</v>
      </c>
      <c r="I1595" s="5">
        <v>89.22</v>
      </c>
      <c r="J1595" s="5">
        <v>266735</v>
      </c>
      <c r="K1595" s="5">
        <v>266832</v>
      </c>
      <c r="L1595" s="5">
        <v>17822</v>
      </c>
      <c r="M1595" s="5">
        <v>17721</v>
      </c>
      <c r="N1595" s="5">
        <v>7.0000000000000007E-21</v>
      </c>
      <c r="O1595" s="5">
        <f t="shared" si="80"/>
        <v>17721</v>
      </c>
      <c r="P1595" s="5">
        <f t="shared" si="81"/>
        <v>17822</v>
      </c>
    </row>
    <row r="1596" spans="1:16" x14ac:dyDescent="0.25">
      <c r="A1596" s="5" t="s">
        <v>0</v>
      </c>
      <c r="B1596" s="5" t="s">
        <v>20</v>
      </c>
      <c r="C1596" s="5" t="s">
        <v>206</v>
      </c>
      <c r="D1596" s="5" t="s">
        <v>26</v>
      </c>
      <c r="I1596" s="5">
        <v>92.13</v>
      </c>
      <c r="J1596" s="5">
        <v>265989</v>
      </c>
      <c r="K1596" s="5">
        <v>266597</v>
      </c>
      <c r="L1596" s="5">
        <v>18457</v>
      </c>
      <c r="M1596" s="5">
        <v>17865</v>
      </c>
      <c r="N1596" s="5">
        <v>0</v>
      </c>
      <c r="O1596" s="5">
        <f t="shared" si="80"/>
        <v>17865</v>
      </c>
      <c r="P1596" s="5">
        <f t="shared" si="81"/>
        <v>18457</v>
      </c>
    </row>
    <row r="1597" spans="1:16" x14ac:dyDescent="0.25">
      <c r="A1597" s="5" t="s">
        <v>204</v>
      </c>
      <c r="B1597" s="5" t="s">
        <v>20</v>
      </c>
      <c r="C1597" s="5" t="s">
        <v>206</v>
      </c>
      <c r="D1597" s="5" t="s">
        <v>26</v>
      </c>
      <c r="I1597" s="5">
        <v>92.459014999999994</v>
      </c>
      <c r="J1597" s="5">
        <v>265989</v>
      </c>
      <c r="K1597" s="5">
        <v>266597</v>
      </c>
      <c r="L1597" s="5">
        <v>18457</v>
      </c>
      <c r="M1597" s="5">
        <v>17865</v>
      </c>
      <c r="N1597" s="5" t="s">
        <v>205</v>
      </c>
      <c r="O1597" s="5">
        <f t="shared" si="80"/>
        <v>17865</v>
      </c>
      <c r="P1597" s="5">
        <f t="shared" si="81"/>
        <v>18457</v>
      </c>
    </row>
    <row r="1598" spans="1:16" x14ac:dyDescent="0.25">
      <c r="A1598" s="5" t="s">
        <v>65</v>
      </c>
      <c r="B1598" s="5" t="s">
        <v>20</v>
      </c>
      <c r="C1598" s="5" t="s">
        <v>114</v>
      </c>
      <c r="D1598" s="5" t="s">
        <v>26</v>
      </c>
      <c r="E1598" s="8" t="s">
        <v>207</v>
      </c>
      <c r="F1598" s="8" t="s">
        <v>208</v>
      </c>
      <c r="G1598" s="8">
        <v>3</v>
      </c>
      <c r="H1598" s="8">
        <v>0</v>
      </c>
      <c r="I1598" s="5">
        <v>89.83</v>
      </c>
      <c r="J1598" s="5">
        <v>30</v>
      </c>
      <c r="K1598" s="5">
        <v>88</v>
      </c>
      <c r="L1598" s="5">
        <v>18120</v>
      </c>
      <c r="M1598" s="5">
        <v>17944</v>
      </c>
      <c r="N1598" s="5">
        <v>1.9999999999999998E-21</v>
      </c>
      <c r="O1598" s="5">
        <f t="shared" si="80"/>
        <v>17944</v>
      </c>
      <c r="P1598" s="5">
        <f t="shared" si="81"/>
        <v>18120</v>
      </c>
    </row>
    <row r="1599" spans="1:16" x14ac:dyDescent="0.25">
      <c r="A1599" s="5" t="s">
        <v>0</v>
      </c>
      <c r="B1599" s="5" t="s">
        <v>20</v>
      </c>
      <c r="C1599" s="5" t="s">
        <v>206</v>
      </c>
      <c r="D1599" s="5" t="s">
        <v>26</v>
      </c>
      <c r="I1599" s="5">
        <v>92.86</v>
      </c>
      <c r="J1599" s="5">
        <v>463563</v>
      </c>
      <c r="K1599" s="5">
        <v>463618</v>
      </c>
      <c r="L1599" s="5">
        <v>18484</v>
      </c>
      <c r="M1599" s="5">
        <v>18539</v>
      </c>
      <c r="N1599" s="5">
        <v>8.9999999999999999E-11</v>
      </c>
      <c r="O1599" s="5">
        <f t="shared" si="80"/>
        <v>18484</v>
      </c>
      <c r="P1599" s="5">
        <f t="shared" si="81"/>
        <v>18539</v>
      </c>
    </row>
    <row r="1600" spans="1:16" x14ac:dyDescent="0.25">
      <c r="A1600" s="5" t="s">
        <v>0</v>
      </c>
      <c r="B1600" s="5" t="s">
        <v>20</v>
      </c>
      <c r="C1600" s="5" t="s">
        <v>206</v>
      </c>
      <c r="D1600" s="5" t="s">
        <v>26</v>
      </c>
      <c r="I1600" s="5">
        <v>89.42</v>
      </c>
      <c r="J1600" s="5">
        <v>463647</v>
      </c>
      <c r="K1600" s="5">
        <v>463835</v>
      </c>
      <c r="L1600" s="5">
        <v>18541</v>
      </c>
      <c r="M1600" s="5">
        <v>18722</v>
      </c>
      <c r="N1600" s="5">
        <v>4.0000000000000001E-53</v>
      </c>
      <c r="O1600" s="5">
        <f t="shared" si="80"/>
        <v>18541</v>
      </c>
      <c r="P1600" s="5">
        <f t="shared" si="81"/>
        <v>18722</v>
      </c>
    </row>
    <row r="1601" spans="1:16" x14ac:dyDescent="0.25">
      <c r="A1601" s="5" t="s">
        <v>0</v>
      </c>
      <c r="B1601" s="5" t="s">
        <v>20</v>
      </c>
      <c r="C1601" s="5" t="s">
        <v>206</v>
      </c>
      <c r="D1601" s="5" t="s">
        <v>26</v>
      </c>
      <c r="I1601" s="5">
        <v>94.94</v>
      </c>
      <c r="J1601" s="5">
        <v>888602</v>
      </c>
      <c r="K1601" s="5">
        <v>888680</v>
      </c>
      <c r="L1601" s="5">
        <v>18739</v>
      </c>
      <c r="M1601" s="5">
        <v>18817</v>
      </c>
      <c r="N1601" s="5">
        <v>1.9999999999999998E-24</v>
      </c>
      <c r="O1601" s="5">
        <f t="shared" si="80"/>
        <v>18739</v>
      </c>
      <c r="P1601" s="5">
        <f t="shared" si="81"/>
        <v>18817</v>
      </c>
    </row>
    <row r="1602" spans="1:16" x14ac:dyDescent="0.25">
      <c r="A1602" s="5" t="s">
        <v>204</v>
      </c>
      <c r="B1602" s="5" t="s">
        <v>20</v>
      </c>
      <c r="C1602" s="5" t="s">
        <v>206</v>
      </c>
      <c r="D1602" s="5" t="s">
        <v>26</v>
      </c>
      <c r="I1602" s="5">
        <v>91.764708999999996</v>
      </c>
      <c r="J1602" s="5">
        <v>943709</v>
      </c>
      <c r="K1602" s="5">
        <v>943876</v>
      </c>
      <c r="L1602" s="5">
        <v>18823</v>
      </c>
      <c r="M1602" s="5">
        <v>18990</v>
      </c>
      <c r="N1602" s="5" t="s">
        <v>205</v>
      </c>
      <c r="O1602" s="5">
        <f t="shared" si="80"/>
        <v>18823</v>
      </c>
      <c r="P1602" s="5">
        <f t="shared" si="81"/>
        <v>18990</v>
      </c>
    </row>
    <row r="1603" spans="1:16" x14ac:dyDescent="0.25">
      <c r="A1603" s="5" t="s">
        <v>0</v>
      </c>
      <c r="B1603" s="5" t="s">
        <v>20</v>
      </c>
      <c r="C1603" s="5" t="s">
        <v>206</v>
      </c>
      <c r="D1603" s="5" t="s">
        <v>26</v>
      </c>
      <c r="I1603" s="5">
        <v>93.46</v>
      </c>
      <c r="J1603" s="5">
        <v>943724</v>
      </c>
      <c r="K1603" s="5">
        <v>943876</v>
      </c>
      <c r="L1603" s="5">
        <v>18840</v>
      </c>
      <c r="M1603" s="5">
        <v>18990</v>
      </c>
      <c r="N1603" s="5">
        <v>9.9999999999999994E-50</v>
      </c>
      <c r="O1603" s="5">
        <f t="shared" si="80"/>
        <v>18840</v>
      </c>
      <c r="P1603" s="5">
        <f t="shared" si="81"/>
        <v>18990</v>
      </c>
    </row>
    <row r="1604" spans="1:16" x14ac:dyDescent="0.25">
      <c r="A1604" s="5" t="s">
        <v>0</v>
      </c>
      <c r="B1604" s="5" t="s">
        <v>20</v>
      </c>
      <c r="C1604" s="5" t="s">
        <v>206</v>
      </c>
      <c r="D1604" s="5" t="s">
        <v>26</v>
      </c>
      <c r="I1604" s="5">
        <v>89.55</v>
      </c>
      <c r="J1604" s="5">
        <v>212628</v>
      </c>
      <c r="K1604" s="5">
        <v>213859</v>
      </c>
      <c r="L1604" s="5">
        <v>18988</v>
      </c>
      <c r="M1604" s="5">
        <v>20216</v>
      </c>
      <c r="N1604" s="5">
        <v>0</v>
      </c>
      <c r="O1604" s="5">
        <f t="shared" si="80"/>
        <v>18988</v>
      </c>
      <c r="P1604" s="5">
        <f t="shared" si="81"/>
        <v>20216</v>
      </c>
    </row>
    <row r="1605" spans="1:16" x14ac:dyDescent="0.25">
      <c r="A1605" s="5" t="s">
        <v>204</v>
      </c>
      <c r="B1605" s="5" t="s">
        <v>20</v>
      </c>
      <c r="C1605" s="5" t="s">
        <v>206</v>
      </c>
      <c r="D1605" s="5" t="s">
        <v>26</v>
      </c>
      <c r="I1605" s="5">
        <v>89.704712000000001</v>
      </c>
      <c r="J1605" s="5">
        <v>212628</v>
      </c>
      <c r="K1605" s="5">
        <v>213859</v>
      </c>
      <c r="L1605" s="5">
        <v>18988</v>
      </c>
      <c r="M1605" s="5">
        <v>20216</v>
      </c>
      <c r="N1605" s="5" t="s">
        <v>205</v>
      </c>
      <c r="O1605" s="5">
        <f t="shared" si="80"/>
        <v>18988</v>
      </c>
      <c r="P1605" s="5">
        <f t="shared" si="81"/>
        <v>20216</v>
      </c>
    </row>
    <row r="1606" spans="1:16" x14ac:dyDescent="0.25">
      <c r="A1606" s="5" t="s">
        <v>0</v>
      </c>
      <c r="B1606" s="5" t="s">
        <v>20</v>
      </c>
      <c r="C1606" s="5" t="s">
        <v>206</v>
      </c>
      <c r="D1606" s="5" t="s">
        <v>26</v>
      </c>
      <c r="I1606" s="5">
        <v>90.74</v>
      </c>
      <c r="J1606" s="5">
        <v>617481</v>
      </c>
      <c r="K1606" s="5">
        <v>618362</v>
      </c>
      <c r="L1606" s="5">
        <v>19018</v>
      </c>
      <c r="M1606" s="5">
        <v>19881</v>
      </c>
      <c r="N1606" s="5">
        <v>0</v>
      </c>
      <c r="O1606" s="5">
        <f t="shared" si="80"/>
        <v>19018</v>
      </c>
      <c r="P1606" s="5">
        <f t="shared" si="81"/>
        <v>19881</v>
      </c>
    </row>
    <row r="1607" spans="1:16" x14ac:dyDescent="0.25">
      <c r="A1607" s="5" t="s">
        <v>204</v>
      </c>
      <c r="B1607" s="5" t="s">
        <v>20</v>
      </c>
      <c r="C1607" s="5" t="s">
        <v>206</v>
      </c>
      <c r="D1607" s="5" t="s">
        <v>26</v>
      </c>
      <c r="I1607" s="5">
        <v>90.645882</v>
      </c>
      <c r="J1607" s="5">
        <v>617481</v>
      </c>
      <c r="K1607" s="5">
        <v>618374</v>
      </c>
      <c r="L1607" s="5">
        <v>19018</v>
      </c>
      <c r="M1607" s="5">
        <v>19893</v>
      </c>
      <c r="N1607" s="5" t="s">
        <v>205</v>
      </c>
      <c r="O1607" s="5">
        <f t="shared" si="80"/>
        <v>19018</v>
      </c>
      <c r="P1607" s="5">
        <f t="shared" si="81"/>
        <v>19893</v>
      </c>
    </row>
    <row r="1608" spans="1:16" x14ac:dyDescent="0.25">
      <c r="A1608" s="5" t="s">
        <v>65</v>
      </c>
      <c r="B1608" s="5" t="s">
        <v>20</v>
      </c>
      <c r="C1608" s="5" t="s">
        <v>150</v>
      </c>
      <c r="D1608" s="5" t="s">
        <v>26</v>
      </c>
      <c r="I1608" s="5">
        <v>41.11</v>
      </c>
      <c r="J1608" s="5">
        <v>10</v>
      </c>
      <c r="K1608" s="5">
        <v>184</v>
      </c>
      <c r="L1608" s="5">
        <v>19089</v>
      </c>
      <c r="M1608" s="5">
        <v>19589</v>
      </c>
      <c r="N1608" s="5">
        <v>2.0000000000000001E-25</v>
      </c>
      <c r="O1608" s="5">
        <f t="shared" si="80"/>
        <v>19089</v>
      </c>
      <c r="P1608" s="5">
        <f t="shared" si="81"/>
        <v>19589</v>
      </c>
    </row>
    <row r="1609" spans="1:16" x14ac:dyDescent="0.25">
      <c r="A1609" s="5" t="s">
        <v>65</v>
      </c>
      <c r="B1609" s="5" t="s">
        <v>20</v>
      </c>
      <c r="C1609" s="5" t="s">
        <v>80</v>
      </c>
      <c r="D1609" s="5" t="s">
        <v>26</v>
      </c>
      <c r="E1609" s="8" t="s">
        <v>208</v>
      </c>
      <c r="F1609" s="8" t="s">
        <v>207</v>
      </c>
      <c r="G1609" s="8">
        <v>1</v>
      </c>
      <c r="H1609" s="8">
        <v>1</v>
      </c>
      <c r="I1609" s="5">
        <v>52.43</v>
      </c>
      <c r="J1609" s="5">
        <v>59</v>
      </c>
      <c r="K1609" s="5">
        <v>159</v>
      </c>
      <c r="L1609" s="5">
        <v>19293</v>
      </c>
      <c r="M1609" s="5">
        <v>19589</v>
      </c>
      <c r="N1609" s="5">
        <v>1.9999999999999998E-21</v>
      </c>
      <c r="O1609" s="5">
        <f t="shared" si="80"/>
        <v>19293</v>
      </c>
      <c r="P1609" s="5">
        <f t="shared" si="81"/>
        <v>19589</v>
      </c>
    </row>
    <row r="1610" spans="1:16" x14ac:dyDescent="0.25">
      <c r="A1610" s="5" t="s">
        <v>65</v>
      </c>
      <c r="B1610" s="5" t="s">
        <v>20</v>
      </c>
      <c r="C1610" s="5" t="s">
        <v>109</v>
      </c>
      <c r="D1610" s="5" t="s">
        <v>26</v>
      </c>
      <c r="E1610" s="10" t="s">
        <v>208</v>
      </c>
      <c r="F1610" s="10" t="s">
        <v>207</v>
      </c>
      <c r="G1610" s="10">
        <v>3</v>
      </c>
      <c r="H1610" s="10">
        <v>1</v>
      </c>
      <c r="I1610" s="5">
        <v>78.95</v>
      </c>
      <c r="J1610" s="5">
        <v>125</v>
      </c>
      <c r="K1610" s="5">
        <v>143</v>
      </c>
      <c r="L1610" s="5">
        <v>20035</v>
      </c>
      <c r="M1610" s="5">
        <v>19979</v>
      </c>
      <c r="N1610" s="5">
        <v>2.0000000000000001E-22</v>
      </c>
      <c r="O1610" s="5">
        <f t="shared" si="80"/>
        <v>19979</v>
      </c>
      <c r="P1610" s="5">
        <f t="shared" si="81"/>
        <v>20035</v>
      </c>
    </row>
    <row r="1611" spans="1:16" x14ac:dyDescent="0.25">
      <c r="A1611" s="5" t="s">
        <v>65</v>
      </c>
      <c r="B1611" s="5" t="s">
        <v>20</v>
      </c>
      <c r="C1611" s="5" t="s">
        <v>109</v>
      </c>
      <c r="D1611" s="5" t="s">
        <v>26</v>
      </c>
      <c r="E1611" s="10"/>
      <c r="F1611" s="10"/>
      <c r="G1611" s="10"/>
      <c r="H1611" s="10"/>
      <c r="I1611" s="5">
        <v>73.91</v>
      </c>
      <c r="J1611" s="5">
        <v>84</v>
      </c>
      <c r="K1611" s="5">
        <v>129</v>
      </c>
      <c r="L1611" s="5">
        <v>20168</v>
      </c>
      <c r="M1611" s="5">
        <v>20031</v>
      </c>
      <c r="N1611" s="5">
        <v>2.0000000000000001E-22</v>
      </c>
      <c r="O1611" s="5">
        <f t="shared" si="80"/>
        <v>20031</v>
      </c>
      <c r="P1611" s="5">
        <f t="shared" si="81"/>
        <v>20168</v>
      </c>
    </row>
    <row r="1612" spans="1:16" x14ac:dyDescent="0.25">
      <c r="A1612" s="5" t="s">
        <v>65</v>
      </c>
      <c r="B1612" s="5" t="s">
        <v>20</v>
      </c>
      <c r="C1612" s="5" t="s">
        <v>109</v>
      </c>
      <c r="D1612" s="5" t="s">
        <v>26</v>
      </c>
      <c r="E1612" s="10"/>
      <c r="F1612" s="10"/>
      <c r="G1612" s="10"/>
      <c r="H1612" s="10"/>
      <c r="I1612" s="5">
        <v>87.5</v>
      </c>
      <c r="J1612" s="5">
        <v>67</v>
      </c>
      <c r="K1612" s="5">
        <v>82</v>
      </c>
      <c r="L1612" s="5">
        <v>20217</v>
      </c>
      <c r="M1612" s="5">
        <v>20170</v>
      </c>
      <c r="N1612" s="5">
        <v>2.0000000000000001E-22</v>
      </c>
      <c r="O1612" s="5">
        <f t="shared" si="80"/>
        <v>20170</v>
      </c>
      <c r="P1612" s="5">
        <f t="shared" si="81"/>
        <v>20217</v>
      </c>
    </row>
    <row r="1613" spans="1:16" x14ac:dyDescent="0.25">
      <c r="A1613" s="5" t="s">
        <v>0</v>
      </c>
      <c r="B1613" s="5" t="s">
        <v>20</v>
      </c>
      <c r="C1613" s="5" t="s">
        <v>206</v>
      </c>
      <c r="D1613" s="5" t="s">
        <v>26</v>
      </c>
      <c r="I1613" s="5">
        <v>87.23</v>
      </c>
      <c r="J1613" s="5">
        <v>213927</v>
      </c>
      <c r="K1613" s="5">
        <v>214017</v>
      </c>
      <c r="L1613" s="5">
        <v>20774</v>
      </c>
      <c r="M1613" s="5">
        <v>20867</v>
      </c>
      <c r="N1613" s="5">
        <v>4.0000000000000001E-13</v>
      </c>
      <c r="O1613" s="5">
        <f t="shared" si="80"/>
        <v>20774</v>
      </c>
      <c r="P1613" s="5">
        <f t="shared" si="81"/>
        <v>20867</v>
      </c>
    </row>
    <row r="1614" spans="1:16" x14ac:dyDescent="0.25">
      <c r="A1614" s="5" t="s">
        <v>0</v>
      </c>
      <c r="B1614" s="5" t="s">
        <v>20</v>
      </c>
      <c r="C1614" s="5" t="s">
        <v>206</v>
      </c>
      <c r="D1614" s="5" t="s">
        <v>26</v>
      </c>
      <c r="I1614" s="5">
        <v>92.78</v>
      </c>
      <c r="J1614" s="5">
        <v>214057</v>
      </c>
      <c r="K1614" s="5">
        <v>214151</v>
      </c>
      <c r="L1614" s="5">
        <v>20923</v>
      </c>
      <c r="M1614" s="5">
        <v>21019</v>
      </c>
      <c r="N1614" s="5">
        <v>3.9999999999999999E-16</v>
      </c>
      <c r="O1614" s="5">
        <f t="shared" si="80"/>
        <v>20923</v>
      </c>
      <c r="P1614" s="5">
        <f t="shared" si="81"/>
        <v>21019</v>
      </c>
    </row>
    <row r="1615" spans="1:16" x14ac:dyDescent="0.25">
      <c r="A1615" s="5" t="s">
        <v>204</v>
      </c>
      <c r="B1615" s="5" t="s">
        <v>20</v>
      </c>
      <c r="C1615" s="5" t="s">
        <v>206</v>
      </c>
      <c r="D1615" s="5" t="s">
        <v>26</v>
      </c>
      <c r="I1615" s="5">
        <v>87.074828999999994</v>
      </c>
      <c r="J1615" s="5">
        <v>214057</v>
      </c>
      <c r="K1615" s="5">
        <v>214201</v>
      </c>
      <c r="L1615" s="5">
        <v>20923</v>
      </c>
      <c r="M1615" s="5">
        <v>21064</v>
      </c>
      <c r="N1615" s="5" t="s">
        <v>205</v>
      </c>
      <c r="O1615" s="5">
        <f t="shared" si="80"/>
        <v>20923</v>
      </c>
      <c r="P1615" s="5">
        <f t="shared" si="81"/>
        <v>21064</v>
      </c>
    </row>
    <row r="1616" spans="1:16" x14ac:dyDescent="0.25">
      <c r="A1616" s="5" t="s">
        <v>0</v>
      </c>
      <c r="B1616" s="5" t="s">
        <v>20</v>
      </c>
      <c r="C1616" s="5" t="s">
        <v>206</v>
      </c>
      <c r="D1616" s="5" t="s">
        <v>26</v>
      </c>
      <c r="I1616" s="5">
        <v>87.76</v>
      </c>
      <c r="J1616" s="5">
        <v>556768</v>
      </c>
      <c r="K1616" s="5">
        <v>556865</v>
      </c>
      <c r="L1616" s="5">
        <v>21082</v>
      </c>
      <c r="M1616" s="5">
        <v>21170</v>
      </c>
      <c r="N1616" s="5">
        <v>3.9999999999999999E-19</v>
      </c>
      <c r="O1616" s="5">
        <f t="shared" si="80"/>
        <v>21082</v>
      </c>
      <c r="P1616" s="5">
        <f t="shared" si="81"/>
        <v>21170</v>
      </c>
    </row>
    <row r="1617" spans="1:17" x14ac:dyDescent="0.25">
      <c r="A1617" s="5" t="s">
        <v>0</v>
      </c>
      <c r="B1617" s="5" t="s">
        <v>20</v>
      </c>
      <c r="C1617" s="5" t="s">
        <v>206</v>
      </c>
      <c r="D1617" s="5" t="s">
        <v>26</v>
      </c>
      <c r="I1617" s="5">
        <v>89.55</v>
      </c>
      <c r="J1617" s="5">
        <v>681057</v>
      </c>
      <c r="K1617" s="5">
        <v>681275</v>
      </c>
      <c r="L1617" s="5">
        <v>21411</v>
      </c>
      <c r="M1617" s="5">
        <v>21192</v>
      </c>
      <c r="N1617" s="5">
        <v>7.0000000000000006E-61</v>
      </c>
      <c r="O1617" s="5">
        <f t="shared" si="80"/>
        <v>21192</v>
      </c>
      <c r="P1617" s="5">
        <f t="shared" si="81"/>
        <v>21411</v>
      </c>
    </row>
    <row r="1618" spans="1:17" x14ac:dyDescent="0.25">
      <c r="A1618" s="5" t="s">
        <v>65</v>
      </c>
      <c r="B1618" s="5" t="s">
        <v>20</v>
      </c>
      <c r="C1618" s="5" t="s">
        <v>163</v>
      </c>
      <c r="D1618" s="5" t="s">
        <v>26</v>
      </c>
      <c r="E1618" s="8" t="s">
        <v>207</v>
      </c>
      <c r="F1618" s="8" t="s">
        <v>207</v>
      </c>
      <c r="G1618" s="8">
        <v>0</v>
      </c>
      <c r="H1618" s="8">
        <v>0</v>
      </c>
      <c r="I1618" s="5">
        <v>74.19</v>
      </c>
      <c r="J1618" s="5">
        <v>1</v>
      </c>
      <c r="K1618" s="5">
        <v>62</v>
      </c>
      <c r="L1618" s="5">
        <v>21216</v>
      </c>
      <c r="M1618" s="5">
        <v>21401</v>
      </c>
      <c r="N1618" s="5">
        <v>8.9999999999999997E-22</v>
      </c>
      <c r="O1618" s="5">
        <f t="shared" si="80"/>
        <v>21216</v>
      </c>
      <c r="P1618" s="5">
        <f t="shared" si="81"/>
        <v>21401</v>
      </c>
      <c r="Q1618" s="5" t="s">
        <v>239</v>
      </c>
    </row>
    <row r="1619" spans="1:17" x14ac:dyDescent="0.25">
      <c r="A1619" s="5" t="s">
        <v>0</v>
      </c>
      <c r="B1619" s="5" t="s">
        <v>20</v>
      </c>
      <c r="C1619" s="5" t="s">
        <v>206</v>
      </c>
      <c r="D1619" s="5" t="s">
        <v>26</v>
      </c>
      <c r="I1619" s="5">
        <v>88.28</v>
      </c>
      <c r="J1619" s="5">
        <v>680676</v>
      </c>
      <c r="K1619" s="5">
        <v>680947</v>
      </c>
      <c r="L1619" s="5">
        <v>21777</v>
      </c>
      <c r="M1619" s="5">
        <v>21506</v>
      </c>
      <c r="N1619" s="5">
        <v>1.0000000000000001E-68</v>
      </c>
      <c r="O1619" s="5">
        <f t="shared" ref="O1619:O1682" si="82">IF(L1619&lt;M1619,L1619,M1619)</f>
        <v>21506</v>
      </c>
      <c r="P1619" s="5">
        <f t="shared" ref="P1619:P1682" si="83">IF(L1619&gt;M1619,L1619,M1619)</f>
        <v>21777</v>
      </c>
    </row>
    <row r="1620" spans="1:17" x14ac:dyDescent="0.25">
      <c r="A1620" s="5" t="s">
        <v>0</v>
      </c>
      <c r="B1620" s="5" t="s">
        <v>20</v>
      </c>
      <c r="C1620" s="5" t="s">
        <v>206</v>
      </c>
      <c r="D1620" s="5" t="s">
        <v>26</v>
      </c>
      <c r="I1620" s="5">
        <v>90.7</v>
      </c>
      <c r="J1620" s="5">
        <v>680483</v>
      </c>
      <c r="K1620" s="5">
        <v>680611</v>
      </c>
      <c r="L1620" s="5">
        <v>21924</v>
      </c>
      <c r="M1620" s="5">
        <v>21796</v>
      </c>
      <c r="N1620" s="5">
        <v>2.9999999999999999E-35</v>
      </c>
      <c r="O1620" s="5">
        <f t="shared" si="82"/>
        <v>21796</v>
      </c>
      <c r="P1620" s="5">
        <f t="shared" si="83"/>
        <v>21924</v>
      </c>
    </row>
    <row r="1621" spans="1:17" x14ac:dyDescent="0.25">
      <c r="A1621" s="5" t="s">
        <v>204</v>
      </c>
      <c r="B1621" s="5" t="s">
        <v>20</v>
      </c>
      <c r="C1621" s="5" t="s">
        <v>206</v>
      </c>
      <c r="D1621" s="5" t="s">
        <v>26</v>
      </c>
      <c r="I1621" s="5">
        <v>87.140113999999997</v>
      </c>
      <c r="J1621" s="5">
        <v>1063216</v>
      </c>
      <c r="K1621" s="5">
        <v>1063733</v>
      </c>
      <c r="L1621" s="5">
        <v>29203</v>
      </c>
      <c r="M1621" s="5">
        <v>28704</v>
      </c>
      <c r="N1621" s="5" t="s">
        <v>205</v>
      </c>
      <c r="O1621" s="5">
        <f t="shared" si="82"/>
        <v>28704</v>
      </c>
      <c r="P1621" s="5">
        <f t="shared" si="83"/>
        <v>29203</v>
      </c>
    </row>
    <row r="1622" spans="1:17" x14ac:dyDescent="0.25">
      <c r="A1622" s="5" t="s">
        <v>0</v>
      </c>
      <c r="B1622" s="5" t="s">
        <v>20</v>
      </c>
      <c r="C1622" s="5" t="s">
        <v>206</v>
      </c>
      <c r="D1622" s="5" t="s">
        <v>26</v>
      </c>
      <c r="I1622" s="5">
        <v>86.5</v>
      </c>
      <c r="J1622" s="5">
        <v>1063216</v>
      </c>
      <c r="K1622" s="5">
        <v>1063701</v>
      </c>
      <c r="L1622" s="5">
        <v>29203</v>
      </c>
      <c r="M1622" s="5">
        <v>28736</v>
      </c>
      <c r="N1622" s="5">
        <v>2E-107</v>
      </c>
      <c r="O1622" s="5">
        <f t="shared" si="82"/>
        <v>28736</v>
      </c>
      <c r="P1622" s="5">
        <f t="shared" si="83"/>
        <v>29203</v>
      </c>
    </row>
    <row r="1623" spans="1:17" x14ac:dyDescent="0.25">
      <c r="A1623" s="5" t="s">
        <v>65</v>
      </c>
      <c r="B1623" s="5" t="s">
        <v>20</v>
      </c>
      <c r="C1623" s="5" t="s">
        <v>203</v>
      </c>
      <c r="D1623" s="5" t="s">
        <v>26</v>
      </c>
      <c r="E1623" s="10" t="s">
        <v>213</v>
      </c>
      <c r="F1623" s="10" t="s">
        <v>207</v>
      </c>
      <c r="G1623" s="10">
        <v>3</v>
      </c>
      <c r="H1623" s="10">
        <v>0</v>
      </c>
      <c r="I1623" s="5">
        <v>88.64</v>
      </c>
      <c r="J1623" s="5">
        <v>699</v>
      </c>
      <c r="K1623" s="5">
        <v>742</v>
      </c>
      <c r="L1623" s="5">
        <v>28705</v>
      </c>
      <c r="M1623" s="5">
        <v>28836</v>
      </c>
      <c r="N1623" s="5">
        <v>2.0000000000000002E-30</v>
      </c>
      <c r="O1623" s="5">
        <f t="shared" si="82"/>
        <v>28705</v>
      </c>
      <c r="P1623" s="5">
        <f t="shared" si="83"/>
        <v>28836</v>
      </c>
    </row>
    <row r="1624" spans="1:17" x14ac:dyDescent="0.25">
      <c r="A1624" s="5" t="s">
        <v>65</v>
      </c>
      <c r="B1624" s="5" t="s">
        <v>20</v>
      </c>
      <c r="C1624" s="5" t="s">
        <v>203</v>
      </c>
      <c r="D1624" s="5" t="s">
        <v>26</v>
      </c>
      <c r="E1624" s="10"/>
      <c r="F1624" s="10"/>
      <c r="G1624" s="10"/>
      <c r="H1624" s="10"/>
      <c r="I1624" s="5">
        <v>62.9</v>
      </c>
      <c r="J1624" s="5">
        <v>740</v>
      </c>
      <c r="K1624" s="5">
        <v>801</v>
      </c>
      <c r="L1624" s="5">
        <v>28829</v>
      </c>
      <c r="M1624" s="5">
        <v>29005</v>
      </c>
      <c r="N1624" s="5">
        <v>2.0000000000000002E-30</v>
      </c>
      <c r="O1624" s="5">
        <f t="shared" si="82"/>
        <v>28829</v>
      </c>
      <c r="P1624" s="5">
        <f t="shared" si="83"/>
        <v>29005</v>
      </c>
    </row>
    <row r="1625" spans="1:17" x14ac:dyDescent="0.25">
      <c r="A1625" s="5" t="s">
        <v>0</v>
      </c>
      <c r="B1625" s="5" t="s">
        <v>1</v>
      </c>
      <c r="C1625" s="5" t="s">
        <v>2</v>
      </c>
      <c r="D1625" s="5" t="s">
        <v>17</v>
      </c>
      <c r="I1625" s="5">
        <v>85.39</v>
      </c>
      <c r="J1625" s="5">
        <v>2975</v>
      </c>
      <c r="K1625" s="5">
        <v>3148</v>
      </c>
      <c r="L1625" s="5">
        <v>15532</v>
      </c>
      <c r="M1625" s="5">
        <v>15708</v>
      </c>
      <c r="N1625" s="5">
        <v>5.9999999999999998E-30</v>
      </c>
      <c r="O1625" s="5">
        <f t="shared" si="82"/>
        <v>15532</v>
      </c>
      <c r="P1625" s="5">
        <f t="shared" si="83"/>
        <v>15708</v>
      </c>
    </row>
    <row r="1626" spans="1:17" x14ac:dyDescent="0.25">
      <c r="A1626" s="5" t="s">
        <v>65</v>
      </c>
      <c r="B1626" s="5" t="s">
        <v>20</v>
      </c>
      <c r="C1626" s="5" t="s">
        <v>188</v>
      </c>
      <c r="D1626" s="5" t="s">
        <v>40</v>
      </c>
      <c r="E1626" s="10" t="s">
        <v>208</v>
      </c>
      <c r="F1626" s="10" t="s">
        <v>213</v>
      </c>
      <c r="G1626" s="10">
        <v>7</v>
      </c>
      <c r="H1626" s="10">
        <v>9</v>
      </c>
      <c r="I1626" s="5">
        <v>91.67</v>
      </c>
      <c r="J1626" s="5">
        <v>219</v>
      </c>
      <c r="K1626" s="5">
        <v>242</v>
      </c>
      <c r="L1626" s="5">
        <v>21453</v>
      </c>
      <c r="M1626" s="5">
        <v>21382</v>
      </c>
      <c r="N1626" s="5">
        <v>1.9999999999999998E-24</v>
      </c>
      <c r="O1626" s="5">
        <f t="shared" si="82"/>
        <v>21382</v>
      </c>
      <c r="P1626" s="5">
        <f t="shared" si="83"/>
        <v>21453</v>
      </c>
    </row>
    <row r="1627" spans="1:17" x14ac:dyDescent="0.25">
      <c r="A1627" s="5" t="s">
        <v>65</v>
      </c>
      <c r="B1627" s="5" t="s">
        <v>20</v>
      </c>
      <c r="C1627" s="5" t="s">
        <v>188</v>
      </c>
      <c r="D1627" s="5" t="s">
        <v>40</v>
      </c>
      <c r="E1627" s="10"/>
      <c r="F1627" s="10"/>
      <c r="G1627" s="10"/>
      <c r="H1627" s="10"/>
      <c r="I1627" s="5">
        <v>58.14</v>
      </c>
      <c r="J1627" s="5">
        <v>115</v>
      </c>
      <c r="K1627" s="5">
        <v>200</v>
      </c>
      <c r="L1627" s="5">
        <v>21685</v>
      </c>
      <c r="M1627" s="5">
        <v>21455</v>
      </c>
      <c r="N1627" s="5">
        <v>1.9999999999999998E-24</v>
      </c>
      <c r="O1627" s="5">
        <f t="shared" si="82"/>
        <v>21455</v>
      </c>
      <c r="P1627" s="5">
        <f t="shared" si="83"/>
        <v>21685</v>
      </c>
    </row>
    <row r="1628" spans="1:17" x14ac:dyDescent="0.25">
      <c r="A1628" s="5" t="s">
        <v>0</v>
      </c>
      <c r="B1628" s="5" t="s">
        <v>20</v>
      </c>
      <c r="C1628" s="5" t="s">
        <v>206</v>
      </c>
      <c r="D1628" s="5" t="s">
        <v>40</v>
      </c>
      <c r="I1628" s="5">
        <v>92.96</v>
      </c>
      <c r="J1628" s="5">
        <v>1004475</v>
      </c>
      <c r="K1628" s="5">
        <v>1004545</v>
      </c>
      <c r="L1628" s="5">
        <v>21383</v>
      </c>
      <c r="M1628" s="5">
        <v>21453</v>
      </c>
      <c r="N1628" s="5">
        <v>2.0000000000000001E-17</v>
      </c>
      <c r="O1628" s="5">
        <f t="shared" si="82"/>
        <v>21383</v>
      </c>
      <c r="P1628" s="5">
        <f t="shared" si="83"/>
        <v>21453</v>
      </c>
    </row>
    <row r="1629" spans="1:17" x14ac:dyDescent="0.25">
      <c r="A1629" s="5" t="s">
        <v>0</v>
      </c>
      <c r="B1629" s="5" t="s">
        <v>20</v>
      </c>
      <c r="C1629" s="5" t="s">
        <v>206</v>
      </c>
      <c r="D1629" s="5" t="s">
        <v>40</v>
      </c>
      <c r="I1629" s="5">
        <v>83.67</v>
      </c>
      <c r="J1629" s="5">
        <v>1004606</v>
      </c>
      <c r="K1629" s="5">
        <v>1004856</v>
      </c>
      <c r="L1629" s="5">
        <v>21461</v>
      </c>
      <c r="M1629" s="5">
        <v>21684</v>
      </c>
      <c r="N1629" s="5">
        <v>5.9999999999999997E-46</v>
      </c>
      <c r="O1629" s="5">
        <f t="shared" si="82"/>
        <v>21461</v>
      </c>
      <c r="P1629" s="5">
        <f t="shared" si="83"/>
        <v>21684</v>
      </c>
    </row>
    <row r="1630" spans="1:17" x14ac:dyDescent="0.25">
      <c r="A1630" s="5" t="s">
        <v>0</v>
      </c>
      <c r="B1630" s="5" t="s">
        <v>20</v>
      </c>
      <c r="C1630" s="5" t="s">
        <v>206</v>
      </c>
      <c r="D1630" s="5" t="s">
        <v>40</v>
      </c>
      <c r="I1630" s="5">
        <v>91.07</v>
      </c>
      <c r="J1630" s="5">
        <v>1005131</v>
      </c>
      <c r="K1630" s="5">
        <v>1005186</v>
      </c>
      <c r="L1630" s="5">
        <v>21988</v>
      </c>
      <c r="M1630" s="5">
        <v>22043</v>
      </c>
      <c r="N1630" s="5">
        <v>2E-8</v>
      </c>
      <c r="O1630" s="5">
        <f t="shared" si="82"/>
        <v>21988</v>
      </c>
      <c r="P1630" s="5">
        <f t="shared" si="83"/>
        <v>22043</v>
      </c>
    </row>
    <row r="1631" spans="1:17" x14ac:dyDescent="0.25">
      <c r="A1631" s="5" t="s">
        <v>0</v>
      </c>
      <c r="B1631" s="5" t="s">
        <v>20</v>
      </c>
      <c r="C1631" s="5" t="s">
        <v>206</v>
      </c>
      <c r="D1631" s="5" t="s">
        <v>40</v>
      </c>
      <c r="I1631" s="5">
        <v>95.35</v>
      </c>
      <c r="J1631" s="5">
        <v>1007065</v>
      </c>
      <c r="K1631" s="5">
        <v>1007236</v>
      </c>
      <c r="L1631" s="5">
        <v>22744</v>
      </c>
      <c r="M1631" s="5">
        <v>22914</v>
      </c>
      <c r="N1631" s="5">
        <v>4.9999999999999997E-68</v>
      </c>
      <c r="O1631" s="5">
        <f t="shared" si="82"/>
        <v>22744</v>
      </c>
      <c r="P1631" s="5">
        <f t="shared" si="83"/>
        <v>22914</v>
      </c>
    </row>
    <row r="1632" spans="1:17" x14ac:dyDescent="0.25">
      <c r="A1632" s="5" t="s">
        <v>204</v>
      </c>
      <c r="B1632" s="5" t="s">
        <v>20</v>
      </c>
      <c r="C1632" s="5" t="s">
        <v>206</v>
      </c>
      <c r="D1632" s="5" t="s">
        <v>40</v>
      </c>
      <c r="I1632" s="5">
        <v>95.348831000000004</v>
      </c>
      <c r="J1632" s="5">
        <v>1007065</v>
      </c>
      <c r="K1632" s="5">
        <v>1007236</v>
      </c>
      <c r="L1632" s="5">
        <v>22744</v>
      </c>
      <c r="M1632" s="5">
        <v>22914</v>
      </c>
      <c r="N1632" s="5" t="s">
        <v>205</v>
      </c>
      <c r="O1632" s="5">
        <f t="shared" si="82"/>
        <v>22744</v>
      </c>
      <c r="P1632" s="5">
        <f t="shared" si="83"/>
        <v>22914</v>
      </c>
    </row>
    <row r="1633" spans="1:16" x14ac:dyDescent="0.25">
      <c r="A1633" s="5" t="s">
        <v>65</v>
      </c>
      <c r="B1633" s="5" t="s">
        <v>20</v>
      </c>
      <c r="C1633" s="5" t="s">
        <v>189</v>
      </c>
      <c r="D1633" s="5" t="s">
        <v>40</v>
      </c>
      <c r="E1633" s="10" t="s">
        <v>207</v>
      </c>
      <c r="F1633" s="10" t="s">
        <v>207</v>
      </c>
      <c r="G1633" s="10">
        <v>2</v>
      </c>
      <c r="H1633" s="10">
        <v>1</v>
      </c>
      <c r="I1633" s="5">
        <v>76</v>
      </c>
      <c r="J1633" s="5">
        <v>75</v>
      </c>
      <c r="K1633" s="5">
        <v>99</v>
      </c>
      <c r="L1633" s="5">
        <v>22791</v>
      </c>
      <c r="M1633" s="5">
        <v>22723</v>
      </c>
      <c r="N1633" s="5">
        <v>4.9999999999999997E-21</v>
      </c>
      <c r="O1633" s="5">
        <f t="shared" si="82"/>
        <v>22723</v>
      </c>
      <c r="P1633" s="5">
        <f t="shared" si="83"/>
        <v>22791</v>
      </c>
    </row>
    <row r="1634" spans="1:16" x14ac:dyDescent="0.25">
      <c r="A1634" s="5" t="s">
        <v>65</v>
      </c>
      <c r="B1634" s="5" t="s">
        <v>20</v>
      </c>
      <c r="C1634" s="5" t="s">
        <v>189</v>
      </c>
      <c r="D1634" s="5" t="s">
        <v>40</v>
      </c>
      <c r="E1634" s="10"/>
      <c r="F1634" s="10"/>
      <c r="G1634" s="10"/>
      <c r="H1634" s="10"/>
      <c r="I1634" s="5">
        <v>92.68</v>
      </c>
      <c r="J1634" s="5">
        <v>34</v>
      </c>
      <c r="K1634" s="5">
        <v>74</v>
      </c>
      <c r="L1634" s="5">
        <v>22913</v>
      </c>
      <c r="M1634" s="5">
        <v>22791</v>
      </c>
      <c r="N1634" s="5">
        <v>4.9999999999999997E-21</v>
      </c>
      <c r="O1634" s="5">
        <f t="shared" si="82"/>
        <v>22791</v>
      </c>
      <c r="P1634" s="5">
        <f t="shared" si="83"/>
        <v>22913</v>
      </c>
    </row>
    <row r="1635" spans="1:16" x14ac:dyDescent="0.25">
      <c r="A1635" s="5" t="s">
        <v>0</v>
      </c>
      <c r="B1635" s="5" t="s">
        <v>20</v>
      </c>
      <c r="C1635" s="5" t="s">
        <v>206</v>
      </c>
      <c r="D1635" s="5" t="s">
        <v>40</v>
      </c>
      <c r="I1635" s="5">
        <v>92.86</v>
      </c>
      <c r="J1635" s="5">
        <v>1007258</v>
      </c>
      <c r="K1635" s="5">
        <v>1007341</v>
      </c>
      <c r="L1635" s="5">
        <v>22971</v>
      </c>
      <c r="M1635" s="5">
        <v>23054</v>
      </c>
      <c r="N1635" s="5">
        <v>1E-22</v>
      </c>
      <c r="O1635" s="5">
        <f t="shared" si="82"/>
        <v>22971</v>
      </c>
      <c r="P1635" s="5">
        <f t="shared" si="83"/>
        <v>23054</v>
      </c>
    </row>
    <row r="1636" spans="1:16" x14ac:dyDescent="0.25">
      <c r="A1636" s="5" t="s">
        <v>65</v>
      </c>
      <c r="B1636" s="5" t="s">
        <v>20</v>
      </c>
      <c r="C1636" s="5" t="s">
        <v>198</v>
      </c>
      <c r="D1636" s="5" t="s">
        <v>40</v>
      </c>
      <c r="E1636" s="8" t="s">
        <v>208</v>
      </c>
      <c r="F1636" s="8" t="s">
        <v>208</v>
      </c>
      <c r="G1636" s="8">
        <v>2</v>
      </c>
      <c r="H1636" s="8">
        <v>0</v>
      </c>
      <c r="I1636" s="5">
        <v>63.75</v>
      </c>
      <c r="J1636" s="5">
        <v>19</v>
      </c>
      <c r="K1636" s="5">
        <v>95</v>
      </c>
      <c r="L1636" s="5">
        <v>23412</v>
      </c>
      <c r="M1636" s="5">
        <v>23176</v>
      </c>
      <c r="N1636" s="5">
        <v>4.0000000000000003E-18</v>
      </c>
      <c r="O1636" s="5">
        <f t="shared" si="82"/>
        <v>23176</v>
      </c>
      <c r="P1636" s="5">
        <f t="shared" si="83"/>
        <v>23412</v>
      </c>
    </row>
    <row r="1637" spans="1:16" x14ac:dyDescent="0.25">
      <c r="A1637" s="5" t="s">
        <v>204</v>
      </c>
      <c r="B1637" s="5" t="s">
        <v>20</v>
      </c>
      <c r="C1637" s="5" t="s">
        <v>206</v>
      </c>
      <c r="D1637" s="5" t="s">
        <v>40</v>
      </c>
      <c r="I1637" s="5">
        <v>87.939696999999995</v>
      </c>
      <c r="J1637" s="5">
        <v>1047882</v>
      </c>
      <c r="K1637" s="5">
        <v>1048069</v>
      </c>
      <c r="L1637" s="5">
        <v>23412</v>
      </c>
      <c r="M1637" s="5">
        <v>23216</v>
      </c>
      <c r="N1637" s="5" t="s">
        <v>205</v>
      </c>
      <c r="O1637" s="5">
        <f t="shared" si="82"/>
        <v>23216</v>
      </c>
      <c r="P1637" s="5">
        <f t="shared" si="83"/>
        <v>23412</v>
      </c>
    </row>
    <row r="1638" spans="1:16" x14ac:dyDescent="0.25">
      <c r="A1638" s="5" t="s">
        <v>0</v>
      </c>
      <c r="B1638" s="5" t="s">
        <v>20</v>
      </c>
      <c r="C1638" s="5" t="s">
        <v>206</v>
      </c>
      <c r="D1638" s="5" t="s">
        <v>40</v>
      </c>
      <c r="I1638" s="5">
        <v>94.26</v>
      </c>
      <c r="J1638" s="5">
        <v>1047882</v>
      </c>
      <c r="K1638" s="5">
        <v>1048003</v>
      </c>
      <c r="L1638" s="5">
        <v>23412</v>
      </c>
      <c r="M1638" s="5">
        <v>23291</v>
      </c>
      <c r="N1638" s="5">
        <v>5.0000000000000002E-43</v>
      </c>
      <c r="O1638" s="5">
        <f t="shared" si="82"/>
        <v>23291</v>
      </c>
      <c r="P1638" s="5">
        <f t="shared" si="83"/>
        <v>23412</v>
      </c>
    </row>
    <row r="1639" spans="1:16" x14ac:dyDescent="0.25">
      <c r="A1639" s="5" t="s">
        <v>0</v>
      </c>
      <c r="B1639" s="5" t="s">
        <v>20</v>
      </c>
      <c r="C1639" s="5" t="s">
        <v>206</v>
      </c>
      <c r="D1639" s="5" t="s">
        <v>40</v>
      </c>
      <c r="I1639" s="5">
        <v>92.31</v>
      </c>
      <c r="J1639" s="5">
        <v>1047787</v>
      </c>
      <c r="K1639" s="5">
        <v>1047838</v>
      </c>
      <c r="L1639" s="5">
        <v>23483</v>
      </c>
      <c r="M1639" s="5">
        <v>23432</v>
      </c>
      <c r="N1639" s="5">
        <v>2E-8</v>
      </c>
      <c r="O1639" s="5">
        <f t="shared" si="82"/>
        <v>23432</v>
      </c>
      <c r="P1639" s="5">
        <f t="shared" si="83"/>
        <v>23483</v>
      </c>
    </row>
    <row r="1640" spans="1:16" x14ac:dyDescent="0.25">
      <c r="A1640" s="5" t="s">
        <v>0</v>
      </c>
      <c r="B1640" s="5" t="s">
        <v>20</v>
      </c>
      <c r="C1640" s="5" t="s">
        <v>206</v>
      </c>
      <c r="D1640" s="5" t="s">
        <v>40</v>
      </c>
      <c r="I1640" s="5">
        <v>85.91</v>
      </c>
      <c r="J1640" s="5">
        <v>1047108</v>
      </c>
      <c r="K1640" s="5">
        <v>1047658</v>
      </c>
      <c r="L1640" s="5">
        <v>24159</v>
      </c>
      <c r="M1640" s="5">
        <v>23586</v>
      </c>
      <c r="N1640" s="5">
        <v>4.9999999999999996E-105</v>
      </c>
      <c r="O1640" s="5">
        <f t="shared" si="82"/>
        <v>23586</v>
      </c>
      <c r="P1640" s="5">
        <f t="shared" si="83"/>
        <v>24159</v>
      </c>
    </row>
    <row r="1641" spans="1:16" x14ac:dyDescent="0.25">
      <c r="A1641" s="5" t="s">
        <v>65</v>
      </c>
      <c r="B1641" s="5" t="s">
        <v>20</v>
      </c>
      <c r="C1641" s="5" t="s">
        <v>197</v>
      </c>
      <c r="D1641" s="5" t="s">
        <v>40</v>
      </c>
      <c r="E1641" s="10" t="s">
        <v>213</v>
      </c>
      <c r="F1641" s="10" t="s">
        <v>207</v>
      </c>
      <c r="G1641" s="10">
        <v>5</v>
      </c>
      <c r="H1641" s="10">
        <v>4</v>
      </c>
      <c r="I1641" s="5">
        <v>59.69</v>
      </c>
      <c r="J1641" s="5">
        <v>250</v>
      </c>
      <c r="K1641" s="5">
        <v>366</v>
      </c>
      <c r="L1641" s="5">
        <v>23871</v>
      </c>
      <c r="M1641" s="5">
        <v>23485</v>
      </c>
      <c r="N1641" s="5">
        <v>5.0000000000000002E-23</v>
      </c>
      <c r="O1641" s="5">
        <f t="shared" si="82"/>
        <v>23485</v>
      </c>
      <c r="P1641" s="5">
        <f t="shared" si="83"/>
        <v>23871</v>
      </c>
    </row>
    <row r="1642" spans="1:16" x14ac:dyDescent="0.25">
      <c r="A1642" s="5" t="s">
        <v>65</v>
      </c>
      <c r="B1642" s="5" t="s">
        <v>20</v>
      </c>
      <c r="C1642" s="5" t="s">
        <v>197</v>
      </c>
      <c r="D1642" s="5" t="s">
        <v>40</v>
      </c>
      <c r="E1642" s="10"/>
      <c r="F1642" s="10"/>
      <c r="G1642" s="10"/>
      <c r="H1642" s="10"/>
      <c r="I1642" s="5">
        <v>55.1</v>
      </c>
      <c r="J1642" s="5">
        <v>176</v>
      </c>
      <c r="K1642" s="5">
        <v>309</v>
      </c>
      <c r="L1642" s="5">
        <v>24100</v>
      </c>
      <c r="M1642" s="5">
        <v>23684</v>
      </c>
      <c r="N1642" s="5">
        <v>8.0000000000000004E-32</v>
      </c>
      <c r="O1642" s="5">
        <f t="shared" si="82"/>
        <v>23684</v>
      </c>
      <c r="P1642" s="5">
        <f t="shared" si="83"/>
        <v>24100</v>
      </c>
    </row>
    <row r="1643" spans="1:16" x14ac:dyDescent="0.25">
      <c r="A1643" s="5" t="s">
        <v>65</v>
      </c>
      <c r="B1643" s="5" t="s">
        <v>20</v>
      </c>
      <c r="C1643" s="5" t="s">
        <v>197</v>
      </c>
      <c r="D1643" s="5" t="s">
        <v>40</v>
      </c>
      <c r="E1643" s="10"/>
      <c r="F1643" s="10"/>
      <c r="G1643" s="10"/>
      <c r="H1643" s="10"/>
      <c r="I1643" s="5">
        <v>59.26</v>
      </c>
      <c r="J1643" s="5">
        <v>155</v>
      </c>
      <c r="K1643" s="5">
        <v>181</v>
      </c>
      <c r="L1643" s="5">
        <v>24164</v>
      </c>
      <c r="M1643" s="5">
        <v>24084</v>
      </c>
      <c r="N1643" s="5">
        <v>8.0000000000000004E-32</v>
      </c>
      <c r="O1643" s="5">
        <f t="shared" si="82"/>
        <v>24084</v>
      </c>
      <c r="P1643" s="5">
        <f t="shared" si="83"/>
        <v>24164</v>
      </c>
    </row>
    <row r="1644" spans="1:16" x14ac:dyDescent="0.25">
      <c r="A1644" s="5" t="s">
        <v>204</v>
      </c>
      <c r="B1644" s="5" t="s">
        <v>20</v>
      </c>
      <c r="C1644" s="5" t="s">
        <v>206</v>
      </c>
      <c r="D1644" s="5" t="s">
        <v>43</v>
      </c>
      <c r="I1644" s="5">
        <v>83.660133000000002</v>
      </c>
      <c r="J1644" s="5">
        <v>979895</v>
      </c>
      <c r="K1644" s="5">
        <v>980336</v>
      </c>
      <c r="L1644" s="5">
        <v>14716</v>
      </c>
      <c r="M1644" s="5">
        <v>15153</v>
      </c>
      <c r="N1644" s="5" t="s">
        <v>205</v>
      </c>
      <c r="O1644" s="5">
        <f t="shared" si="82"/>
        <v>14716</v>
      </c>
      <c r="P1644" s="5">
        <f t="shared" si="83"/>
        <v>15153</v>
      </c>
    </row>
    <row r="1645" spans="1:16" x14ac:dyDescent="0.25">
      <c r="A1645" s="5" t="s">
        <v>0</v>
      </c>
      <c r="B1645" s="5" t="s">
        <v>20</v>
      </c>
      <c r="C1645" s="5" t="s">
        <v>206</v>
      </c>
      <c r="D1645" s="5" t="s">
        <v>43</v>
      </c>
      <c r="I1645" s="5">
        <v>88.05</v>
      </c>
      <c r="J1645" s="5">
        <v>979913</v>
      </c>
      <c r="K1645" s="5">
        <v>980199</v>
      </c>
      <c r="L1645" s="5">
        <v>14735</v>
      </c>
      <c r="M1645" s="5">
        <v>15024</v>
      </c>
      <c r="N1645" s="5">
        <v>9.9999999999999992E-72</v>
      </c>
      <c r="O1645" s="5">
        <f t="shared" si="82"/>
        <v>14735</v>
      </c>
      <c r="P1645" s="5">
        <f t="shared" si="83"/>
        <v>15024</v>
      </c>
    </row>
    <row r="1646" spans="1:16" x14ac:dyDescent="0.25">
      <c r="A1646" s="5" t="s">
        <v>65</v>
      </c>
      <c r="B1646" s="5" t="s">
        <v>20</v>
      </c>
      <c r="C1646" s="5" t="s">
        <v>108</v>
      </c>
      <c r="D1646" s="5" t="s">
        <v>24</v>
      </c>
      <c r="E1646" s="10" t="s">
        <v>207</v>
      </c>
      <c r="F1646" s="10" t="s">
        <v>208</v>
      </c>
      <c r="G1646" s="10">
        <v>9</v>
      </c>
      <c r="H1646" s="10">
        <v>4</v>
      </c>
      <c r="I1646" s="5">
        <v>60.14</v>
      </c>
      <c r="J1646" s="5">
        <v>200</v>
      </c>
      <c r="K1646" s="5">
        <v>341</v>
      </c>
      <c r="L1646" s="5">
        <v>19918</v>
      </c>
      <c r="M1646" s="5">
        <v>19526</v>
      </c>
      <c r="N1646" s="5">
        <v>3.0000000000000002E-36</v>
      </c>
      <c r="O1646" s="5">
        <f t="shared" si="82"/>
        <v>19526</v>
      </c>
      <c r="P1646" s="5">
        <f t="shared" si="83"/>
        <v>19918</v>
      </c>
    </row>
    <row r="1647" spans="1:16" x14ac:dyDescent="0.25">
      <c r="A1647" s="5" t="s">
        <v>65</v>
      </c>
      <c r="B1647" s="5" t="s">
        <v>20</v>
      </c>
      <c r="C1647" s="5" t="s">
        <v>108</v>
      </c>
      <c r="D1647" s="5" t="s">
        <v>24</v>
      </c>
      <c r="E1647" s="10"/>
      <c r="F1647" s="10"/>
      <c r="G1647" s="10"/>
      <c r="H1647" s="10"/>
      <c r="I1647" s="5">
        <v>47.54</v>
      </c>
      <c r="J1647" s="5">
        <v>96</v>
      </c>
      <c r="K1647" s="5">
        <v>270</v>
      </c>
      <c r="L1647" s="5">
        <v>20181</v>
      </c>
      <c r="M1647" s="5">
        <v>19729</v>
      </c>
      <c r="N1647" s="5">
        <v>8.9999999999999993E-30</v>
      </c>
      <c r="O1647" s="5">
        <f t="shared" si="82"/>
        <v>19729</v>
      </c>
      <c r="P1647" s="5">
        <f t="shared" si="83"/>
        <v>20181</v>
      </c>
    </row>
    <row r="1648" spans="1:16" x14ac:dyDescent="0.25">
      <c r="A1648" s="5" t="s">
        <v>65</v>
      </c>
      <c r="B1648" s="5" t="s">
        <v>20</v>
      </c>
      <c r="C1648" s="5" t="s">
        <v>108</v>
      </c>
      <c r="D1648" s="5" t="s">
        <v>24</v>
      </c>
      <c r="E1648" s="10"/>
      <c r="F1648" s="10"/>
      <c r="G1648" s="10"/>
      <c r="H1648" s="10"/>
      <c r="I1648" s="5">
        <v>67.36</v>
      </c>
      <c r="J1648" s="5">
        <v>6</v>
      </c>
      <c r="K1648" s="5">
        <v>143</v>
      </c>
      <c r="L1648" s="5">
        <v>20450</v>
      </c>
      <c r="M1648" s="5">
        <v>20019</v>
      </c>
      <c r="N1648" s="5">
        <v>1.9999999999999999E-39</v>
      </c>
      <c r="O1648" s="5">
        <f t="shared" si="82"/>
        <v>20019</v>
      </c>
      <c r="P1648" s="5">
        <f t="shared" si="83"/>
        <v>20450</v>
      </c>
    </row>
    <row r="1649" spans="1:16" x14ac:dyDescent="0.25">
      <c r="A1649" s="5" t="s">
        <v>204</v>
      </c>
      <c r="B1649" s="5" t="s">
        <v>20</v>
      </c>
      <c r="C1649" s="5" t="s">
        <v>206</v>
      </c>
      <c r="D1649" s="5" t="s">
        <v>24</v>
      </c>
      <c r="I1649" s="5">
        <v>86.048325000000006</v>
      </c>
      <c r="J1649" s="5">
        <v>193235</v>
      </c>
      <c r="K1649" s="5">
        <v>194507</v>
      </c>
      <c r="L1649" s="5">
        <v>20740</v>
      </c>
      <c r="M1649" s="5">
        <v>19548</v>
      </c>
      <c r="N1649" s="5" t="s">
        <v>205</v>
      </c>
      <c r="O1649" s="5">
        <f t="shared" si="82"/>
        <v>19548</v>
      </c>
      <c r="P1649" s="5">
        <f t="shared" si="83"/>
        <v>20740</v>
      </c>
    </row>
    <row r="1650" spans="1:16" x14ac:dyDescent="0.25">
      <c r="A1650" s="5" t="s">
        <v>0</v>
      </c>
      <c r="B1650" s="5" t="s">
        <v>20</v>
      </c>
      <c r="C1650" s="5" t="s">
        <v>206</v>
      </c>
      <c r="D1650" s="5" t="s">
        <v>24</v>
      </c>
      <c r="I1650" s="5">
        <v>85.41</v>
      </c>
      <c r="J1650" s="5">
        <v>193995</v>
      </c>
      <c r="K1650" s="5">
        <v>194503</v>
      </c>
      <c r="L1650" s="5">
        <v>20026</v>
      </c>
      <c r="M1650" s="5">
        <v>19552</v>
      </c>
      <c r="N1650" s="5">
        <v>5E-117</v>
      </c>
      <c r="O1650" s="5">
        <f t="shared" si="82"/>
        <v>19552</v>
      </c>
      <c r="P1650" s="5">
        <f t="shared" si="83"/>
        <v>20026</v>
      </c>
    </row>
    <row r="1651" spans="1:16" x14ac:dyDescent="0.25">
      <c r="A1651" s="5" t="s">
        <v>0</v>
      </c>
      <c r="B1651" s="5" t="s">
        <v>20</v>
      </c>
      <c r="C1651" s="5" t="s">
        <v>206</v>
      </c>
      <c r="D1651" s="5" t="s">
        <v>24</v>
      </c>
      <c r="I1651" s="5">
        <v>94.25</v>
      </c>
      <c r="J1651" s="5">
        <v>193235</v>
      </c>
      <c r="K1651" s="5">
        <v>193873</v>
      </c>
      <c r="L1651" s="5">
        <v>20740</v>
      </c>
      <c r="M1651" s="5">
        <v>20100</v>
      </c>
      <c r="N1651" s="5">
        <v>0</v>
      </c>
      <c r="O1651" s="5">
        <f t="shared" si="82"/>
        <v>20100</v>
      </c>
      <c r="P1651" s="5">
        <f t="shared" si="83"/>
        <v>20740</v>
      </c>
    </row>
    <row r="1652" spans="1:16" x14ac:dyDescent="0.25">
      <c r="A1652" s="5" t="s">
        <v>0</v>
      </c>
      <c r="B1652" s="5" t="s">
        <v>20</v>
      </c>
      <c r="C1652" s="5" t="s">
        <v>206</v>
      </c>
      <c r="D1652" s="5" t="s">
        <v>24</v>
      </c>
      <c r="I1652" s="5">
        <v>83.93</v>
      </c>
      <c r="J1652" s="5">
        <v>190244</v>
      </c>
      <c r="K1652" s="5">
        <v>190355</v>
      </c>
      <c r="L1652" s="5">
        <v>20842</v>
      </c>
      <c r="M1652" s="5">
        <v>20740</v>
      </c>
      <c r="N1652" s="5">
        <v>4.0000000000000001E-13</v>
      </c>
      <c r="O1652" s="5">
        <f t="shared" si="82"/>
        <v>20740</v>
      </c>
      <c r="P1652" s="5">
        <f t="shared" si="83"/>
        <v>20842</v>
      </c>
    </row>
    <row r="1653" spans="1:16" x14ac:dyDescent="0.25">
      <c r="A1653" s="5" t="s">
        <v>65</v>
      </c>
      <c r="B1653" s="5" t="s">
        <v>20</v>
      </c>
      <c r="C1653" s="5" t="s">
        <v>113</v>
      </c>
      <c r="D1653" s="5" t="s">
        <v>24</v>
      </c>
      <c r="E1653" s="8" t="s">
        <v>208</v>
      </c>
      <c r="F1653" s="8" t="s">
        <v>208</v>
      </c>
      <c r="G1653" s="8">
        <v>0</v>
      </c>
      <c r="H1653" s="8">
        <v>0</v>
      </c>
      <c r="I1653" s="5">
        <v>95.83</v>
      </c>
      <c r="J1653" s="5">
        <v>57</v>
      </c>
      <c r="K1653" s="5">
        <v>128</v>
      </c>
      <c r="L1653" s="5">
        <v>21221</v>
      </c>
      <c r="M1653" s="5">
        <v>21006</v>
      </c>
      <c r="N1653" s="5">
        <v>1E-35</v>
      </c>
      <c r="O1653" s="5">
        <f t="shared" si="82"/>
        <v>21006</v>
      </c>
      <c r="P1653" s="5">
        <f t="shared" si="83"/>
        <v>21221</v>
      </c>
    </row>
    <row r="1654" spans="1:16" x14ac:dyDescent="0.25">
      <c r="A1654" s="5" t="s">
        <v>0</v>
      </c>
      <c r="B1654" s="5" t="s">
        <v>20</v>
      </c>
      <c r="C1654" s="5" t="s">
        <v>206</v>
      </c>
      <c r="D1654" s="5" t="s">
        <v>24</v>
      </c>
      <c r="I1654" s="5">
        <v>99.51</v>
      </c>
      <c r="J1654" s="5">
        <v>264532</v>
      </c>
      <c r="K1654" s="5">
        <v>264736</v>
      </c>
      <c r="L1654" s="5">
        <v>21221</v>
      </c>
      <c r="M1654" s="5">
        <v>21017</v>
      </c>
      <c r="N1654" s="5">
        <v>8E-107</v>
      </c>
      <c r="O1654" s="5">
        <f t="shared" si="82"/>
        <v>21017</v>
      </c>
      <c r="P1654" s="5">
        <f t="shared" si="83"/>
        <v>21221</v>
      </c>
    </row>
    <row r="1655" spans="1:16" x14ac:dyDescent="0.25">
      <c r="A1655" s="5" t="s">
        <v>204</v>
      </c>
      <c r="B1655" s="5" t="s">
        <v>20</v>
      </c>
      <c r="C1655" s="5" t="s">
        <v>206</v>
      </c>
      <c r="D1655" s="5" t="s">
        <v>24</v>
      </c>
      <c r="I1655" s="5">
        <v>99.512191999999999</v>
      </c>
      <c r="J1655" s="5">
        <v>264532</v>
      </c>
      <c r="K1655" s="5">
        <v>264736</v>
      </c>
      <c r="L1655" s="5">
        <v>21221</v>
      </c>
      <c r="M1655" s="5">
        <v>21017</v>
      </c>
      <c r="N1655" s="5" t="s">
        <v>205</v>
      </c>
      <c r="O1655" s="5">
        <f t="shared" si="82"/>
        <v>21017</v>
      </c>
      <c r="P1655" s="5">
        <f t="shared" si="83"/>
        <v>21221</v>
      </c>
    </row>
    <row r="1656" spans="1:16" x14ac:dyDescent="0.25">
      <c r="A1656" s="5" t="s">
        <v>0</v>
      </c>
      <c r="B1656" s="5" t="s">
        <v>20</v>
      </c>
      <c r="C1656" s="5" t="s">
        <v>206</v>
      </c>
      <c r="D1656" s="5" t="s">
        <v>24</v>
      </c>
      <c r="I1656" s="5">
        <v>98.92</v>
      </c>
      <c r="J1656" s="5">
        <v>463924</v>
      </c>
      <c r="K1656" s="5">
        <v>464200</v>
      </c>
      <c r="L1656" s="5">
        <v>21497</v>
      </c>
      <c r="M1656" s="5">
        <v>21221</v>
      </c>
      <c r="N1656" s="5">
        <v>2E-132</v>
      </c>
      <c r="O1656" s="5">
        <f t="shared" si="82"/>
        <v>21221</v>
      </c>
      <c r="P1656" s="5">
        <f t="shared" si="83"/>
        <v>21497</v>
      </c>
    </row>
    <row r="1657" spans="1:16" x14ac:dyDescent="0.25">
      <c r="A1657" s="5" t="s">
        <v>204</v>
      </c>
      <c r="B1657" s="5" t="s">
        <v>20</v>
      </c>
      <c r="C1657" s="5" t="s">
        <v>206</v>
      </c>
      <c r="D1657" s="5" t="s">
        <v>24</v>
      </c>
      <c r="I1657" s="5">
        <v>98.916968999999995</v>
      </c>
      <c r="J1657" s="5">
        <v>463924</v>
      </c>
      <c r="K1657" s="5">
        <v>464200</v>
      </c>
      <c r="L1657" s="5">
        <v>21497</v>
      </c>
      <c r="M1657" s="5">
        <v>21221</v>
      </c>
      <c r="N1657" s="5" t="s">
        <v>205</v>
      </c>
      <c r="O1657" s="5">
        <f t="shared" si="82"/>
        <v>21221</v>
      </c>
      <c r="P1657" s="5">
        <f t="shared" si="83"/>
        <v>21497</v>
      </c>
    </row>
    <row r="1658" spans="1:16" x14ac:dyDescent="0.25">
      <c r="A1658" s="5" t="s">
        <v>65</v>
      </c>
      <c r="B1658" s="5" t="s">
        <v>20</v>
      </c>
      <c r="C1658" s="5" t="s">
        <v>148</v>
      </c>
      <c r="D1658" s="5" t="s">
        <v>24</v>
      </c>
      <c r="E1658" s="8" t="s">
        <v>208</v>
      </c>
      <c r="F1658" s="8" t="s">
        <v>207</v>
      </c>
      <c r="G1658" s="8">
        <v>0</v>
      </c>
      <c r="H1658" s="8">
        <v>0</v>
      </c>
      <c r="I1658" s="5">
        <v>97.85</v>
      </c>
      <c r="J1658" s="5">
        <v>107</v>
      </c>
      <c r="K1658" s="5">
        <v>199</v>
      </c>
      <c r="L1658" s="5">
        <v>21223</v>
      </c>
      <c r="M1658" s="5">
        <v>21501</v>
      </c>
      <c r="N1658" s="5">
        <v>9.9999999999999997E-49</v>
      </c>
      <c r="O1658" s="5">
        <f t="shared" si="82"/>
        <v>21223</v>
      </c>
      <c r="P1658" s="5">
        <f t="shared" si="83"/>
        <v>21501</v>
      </c>
    </row>
    <row r="1659" spans="1:16" x14ac:dyDescent="0.25">
      <c r="A1659" s="5" t="s">
        <v>65</v>
      </c>
      <c r="B1659" s="5" t="s">
        <v>20</v>
      </c>
      <c r="C1659" s="5" t="s">
        <v>121</v>
      </c>
      <c r="D1659" s="5" t="s">
        <v>24</v>
      </c>
      <c r="E1659" s="8" t="s">
        <v>207</v>
      </c>
      <c r="F1659" s="8" t="s">
        <v>208</v>
      </c>
      <c r="G1659" s="8">
        <v>0</v>
      </c>
      <c r="H1659" s="8">
        <v>0</v>
      </c>
      <c r="I1659" s="5">
        <v>93.15</v>
      </c>
      <c r="J1659" s="5">
        <v>1</v>
      </c>
      <c r="K1659" s="5">
        <v>146</v>
      </c>
      <c r="L1659" s="5">
        <v>21919</v>
      </c>
      <c r="M1659" s="5">
        <v>21482</v>
      </c>
      <c r="N1659" s="5">
        <v>1.9999999999999999E-76</v>
      </c>
      <c r="O1659" s="5">
        <f t="shared" si="82"/>
        <v>21482</v>
      </c>
      <c r="P1659" s="5">
        <f t="shared" si="83"/>
        <v>21919</v>
      </c>
    </row>
    <row r="1660" spans="1:16" x14ac:dyDescent="0.25">
      <c r="A1660" s="5" t="s">
        <v>0</v>
      </c>
      <c r="B1660" s="5" t="s">
        <v>20</v>
      </c>
      <c r="C1660" s="5" t="s">
        <v>206</v>
      </c>
      <c r="D1660" s="5" t="s">
        <v>24</v>
      </c>
      <c r="I1660" s="5">
        <v>98.49</v>
      </c>
      <c r="J1660" s="5">
        <v>325511</v>
      </c>
      <c r="K1660" s="5">
        <v>326306</v>
      </c>
      <c r="L1660" s="5">
        <v>22292</v>
      </c>
      <c r="M1660" s="5">
        <v>21497</v>
      </c>
      <c r="N1660" s="5">
        <v>0</v>
      </c>
      <c r="O1660" s="5">
        <f t="shared" si="82"/>
        <v>21497</v>
      </c>
      <c r="P1660" s="5">
        <f t="shared" si="83"/>
        <v>22292</v>
      </c>
    </row>
    <row r="1661" spans="1:16" x14ac:dyDescent="0.25">
      <c r="A1661" s="5" t="s">
        <v>204</v>
      </c>
      <c r="B1661" s="5" t="s">
        <v>20</v>
      </c>
      <c r="C1661" s="5" t="s">
        <v>206</v>
      </c>
      <c r="D1661" s="5" t="s">
        <v>24</v>
      </c>
      <c r="I1661" s="5">
        <v>98.492462000000003</v>
      </c>
      <c r="J1661" s="5">
        <v>325511</v>
      </c>
      <c r="K1661" s="5">
        <v>326306</v>
      </c>
      <c r="L1661" s="5">
        <v>22292</v>
      </c>
      <c r="M1661" s="5">
        <v>21497</v>
      </c>
      <c r="N1661" s="5" t="s">
        <v>205</v>
      </c>
      <c r="O1661" s="5">
        <f t="shared" si="82"/>
        <v>21497</v>
      </c>
      <c r="P1661" s="5">
        <f t="shared" si="83"/>
        <v>22292</v>
      </c>
    </row>
    <row r="1662" spans="1:16" x14ac:dyDescent="0.25">
      <c r="A1662" s="5" t="s">
        <v>0</v>
      </c>
      <c r="B1662" s="5" t="s">
        <v>20</v>
      </c>
      <c r="C1662" s="5" t="s">
        <v>206</v>
      </c>
      <c r="D1662" s="5" t="s">
        <v>24</v>
      </c>
      <c r="I1662" s="5">
        <v>97.5</v>
      </c>
      <c r="J1662" s="5">
        <v>29136</v>
      </c>
      <c r="K1662" s="5">
        <v>29175</v>
      </c>
      <c r="L1662" s="5">
        <v>22291</v>
      </c>
      <c r="M1662" s="5">
        <v>22330</v>
      </c>
      <c r="N1662" s="5">
        <v>2E-8</v>
      </c>
      <c r="O1662" s="5">
        <f t="shared" si="82"/>
        <v>22291</v>
      </c>
      <c r="P1662" s="5">
        <f t="shared" si="83"/>
        <v>22330</v>
      </c>
    </row>
    <row r="1663" spans="1:16" x14ac:dyDescent="0.25">
      <c r="A1663" s="5" t="s">
        <v>0</v>
      </c>
      <c r="B1663" s="5" t="s">
        <v>20</v>
      </c>
      <c r="C1663" s="5" t="s">
        <v>206</v>
      </c>
      <c r="D1663" s="5" t="s">
        <v>24</v>
      </c>
      <c r="I1663" s="5">
        <v>100</v>
      </c>
      <c r="J1663" s="5">
        <v>527790</v>
      </c>
      <c r="K1663" s="5">
        <v>527894</v>
      </c>
      <c r="L1663" s="5">
        <v>22330</v>
      </c>
      <c r="M1663" s="5">
        <v>22434</v>
      </c>
      <c r="N1663" s="5">
        <v>9.9999999999999994E-50</v>
      </c>
      <c r="O1663" s="5">
        <f t="shared" si="82"/>
        <v>22330</v>
      </c>
      <c r="P1663" s="5">
        <f t="shared" si="83"/>
        <v>22434</v>
      </c>
    </row>
    <row r="1664" spans="1:16" x14ac:dyDescent="0.25">
      <c r="A1664" s="5" t="s">
        <v>204</v>
      </c>
      <c r="B1664" s="5" t="s">
        <v>20</v>
      </c>
      <c r="C1664" s="5" t="s">
        <v>206</v>
      </c>
      <c r="D1664" s="5" t="s">
        <v>24</v>
      </c>
      <c r="I1664" s="5">
        <v>100</v>
      </c>
      <c r="J1664" s="5">
        <v>527790</v>
      </c>
      <c r="K1664" s="5">
        <v>527894</v>
      </c>
      <c r="L1664" s="5">
        <v>22330</v>
      </c>
      <c r="M1664" s="5">
        <v>22434</v>
      </c>
      <c r="N1664" s="5" t="s">
        <v>205</v>
      </c>
      <c r="O1664" s="5">
        <f t="shared" si="82"/>
        <v>22330</v>
      </c>
      <c r="P1664" s="5">
        <f t="shared" si="83"/>
        <v>22434</v>
      </c>
    </row>
    <row r="1665" spans="1:17" x14ac:dyDescent="0.25">
      <c r="A1665" s="5" t="s">
        <v>65</v>
      </c>
      <c r="B1665" s="5" t="s">
        <v>20</v>
      </c>
      <c r="C1665" s="5" t="s">
        <v>176</v>
      </c>
      <c r="D1665" s="5" t="s">
        <v>24</v>
      </c>
      <c r="E1665" s="8" t="s">
        <v>208</v>
      </c>
      <c r="F1665" s="8" t="s">
        <v>208</v>
      </c>
      <c r="G1665" s="8">
        <v>0</v>
      </c>
      <c r="H1665" s="8">
        <v>0</v>
      </c>
      <c r="I1665" s="5">
        <v>81.25</v>
      </c>
      <c r="J1665" s="5">
        <v>154</v>
      </c>
      <c r="K1665" s="5">
        <v>217</v>
      </c>
      <c r="L1665" s="5">
        <v>22596</v>
      </c>
      <c r="M1665" s="5">
        <v>22405</v>
      </c>
      <c r="N1665" s="5">
        <v>5.9999999999999999E-24</v>
      </c>
      <c r="O1665" s="5">
        <f t="shared" si="82"/>
        <v>22405</v>
      </c>
      <c r="P1665" s="5">
        <f t="shared" si="83"/>
        <v>22596</v>
      </c>
    </row>
    <row r="1666" spans="1:17" x14ac:dyDescent="0.25">
      <c r="A1666" s="5" t="s">
        <v>0</v>
      </c>
      <c r="B1666" s="5" t="s">
        <v>20</v>
      </c>
      <c r="C1666" s="5" t="s">
        <v>206</v>
      </c>
      <c r="D1666" s="5" t="s">
        <v>24</v>
      </c>
      <c r="I1666" s="5">
        <v>99.35</v>
      </c>
      <c r="J1666" s="5">
        <v>917955</v>
      </c>
      <c r="K1666" s="5">
        <v>918107</v>
      </c>
      <c r="L1666" s="5">
        <v>22590</v>
      </c>
      <c r="M1666" s="5">
        <v>22438</v>
      </c>
      <c r="N1666" s="5">
        <v>7.9999999999999994E-76</v>
      </c>
      <c r="O1666" s="5">
        <f t="shared" si="82"/>
        <v>22438</v>
      </c>
      <c r="P1666" s="5">
        <f t="shared" si="83"/>
        <v>22590</v>
      </c>
    </row>
    <row r="1667" spans="1:17" x14ac:dyDescent="0.25">
      <c r="A1667" s="5" t="s">
        <v>204</v>
      </c>
      <c r="B1667" s="5" t="s">
        <v>20</v>
      </c>
      <c r="C1667" s="5" t="s">
        <v>206</v>
      </c>
      <c r="D1667" s="5" t="s">
        <v>24</v>
      </c>
      <c r="I1667" s="5">
        <v>99.346405000000004</v>
      </c>
      <c r="J1667" s="5">
        <v>917955</v>
      </c>
      <c r="K1667" s="5">
        <v>918107</v>
      </c>
      <c r="L1667" s="5">
        <v>22590</v>
      </c>
      <c r="M1667" s="5">
        <v>22438</v>
      </c>
      <c r="N1667" s="5" t="s">
        <v>205</v>
      </c>
      <c r="O1667" s="5">
        <f t="shared" si="82"/>
        <v>22438</v>
      </c>
      <c r="P1667" s="5">
        <f t="shared" si="83"/>
        <v>22590</v>
      </c>
    </row>
    <row r="1668" spans="1:17" x14ac:dyDescent="0.25">
      <c r="A1668" s="5" t="s">
        <v>0</v>
      </c>
      <c r="B1668" s="5" t="s">
        <v>20</v>
      </c>
      <c r="C1668" s="5" t="s">
        <v>206</v>
      </c>
      <c r="D1668" s="5" t="s">
        <v>24</v>
      </c>
      <c r="I1668" s="5">
        <v>97.05</v>
      </c>
      <c r="J1668" s="5">
        <v>327687</v>
      </c>
      <c r="K1668" s="5">
        <v>328263</v>
      </c>
      <c r="L1668" s="5">
        <v>22590</v>
      </c>
      <c r="M1668" s="5">
        <v>23157</v>
      </c>
      <c r="N1668" s="5">
        <v>0</v>
      </c>
      <c r="O1668" s="5">
        <f t="shared" si="82"/>
        <v>22590</v>
      </c>
      <c r="P1668" s="5">
        <f t="shared" si="83"/>
        <v>23157</v>
      </c>
    </row>
    <row r="1669" spans="1:17" x14ac:dyDescent="0.25">
      <c r="A1669" s="5" t="s">
        <v>65</v>
      </c>
      <c r="B1669" s="5" t="s">
        <v>20</v>
      </c>
      <c r="C1669" s="5" t="s">
        <v>121</v>
      </c>
      <c r="D1669" s="5" t="s">
        <v>24</v>
      </c>
      <c r="E1669" s="8" t="s">
        <v>208</v>
      </c>
      <c r="F1669" s="8" t="s">
        <v>208</v>
      </c>
      <c r="G1669" s="8">
        <v>0</v>
      </c>
      <c r="H1669" s="8">
        <v>0</v>
      </c>
      <c r="I1669" s="5">
        <v>95.31</v>
      </c>
      <c r="J1669" s="5">
        <v>602</v>
      </c>
      <c r="K1669" s="5">
        <v>793</v>
      </c>
      <c r="L1669" s="5">
        <v>22590</v>
      </c>
      <c r="M1669" s="5">
        <v>23156</v>
      </c>
      <c r="N1669" s="5">
        <v>9.9999999999999996E-104</v>
      </c>
      <c r="O1669" s="5">
        <f t="shared" si="82"/>
        <v>22590</v>
      </c>
      <c r="P1669" s="5">
        <f t="shared" si="83"/>
        <v>23156</v>
      </c>
    </row>
    <row r="1670" spans="1:17" x14ac:dyDescent="0.25">
      <c r="A1670" s="5" t="s">
        <v>204</v>
      </c>
      <c r="B1670" s="5" t="s">
        <v>20</v>
      </c>
      <c r="C1670" s="5" t="s">
        <v>206</v>
      </c>
      <c r="D1670" s="5" t="s">
        <v>24</v>
      </c>
      <c r="I1670" s="5">
        <v>97.053725999999997</v>
      </c>
      <c r="J1670" s="5">
        <v>327687</v>
      </c>
      <c r="K1670" s="5">
        <v>328263</v>
      </c>
      <c r="L1670" s="5">
        <v>22590</v>
      </c>
      <c r="M1670" s="5">
        <v>23157</v>
      </c>
      <c r="N1670" s="5" t="s">
        <v>205</v>
      </c>
      <c r="O1670" s="5">
        <f t="shared" si="82"/>
        <v>22590</v>
      </c>
      <c r="P1670" s="5">
        <f t="shared" si="83"/>
        <v>23157</v>
      </c>
    </row>
    <row r="1671" spans="1:17" x14ac:dyDescent="0.25">
      <c r="A1671" s="5" t="s">
        <v>0</v>
      </c>
      <c r="B1671" s="5" t="s">
        <v>20</v>
      </c>
      <c r="C1671" s="5" t="s">
        <v>206</v>
      </c>
      <c r="D1671" s="5" t="s">
        <v>24</v>
      </c>
      <c r="I1671" s="5">
        <v>95.84</v>
      </c>
      <c r="J1671" s="5">
        <v>297517</v>
      </c>
      <c r="K1671" s="5">
        <v>297873</v>
      </c>
      <c r="L1671" s="5">
        <v>23522</v>
      </c>
      <c r="M1671" s="5">
        <v>23162</v>
      </c>
      <c r="N1671" s="5">
        <v>4.9999999999999998E-145</v>
      </c>
      <c r="O1671" s="5">
        <f t="shared" si="82"/>
        <v>23162</v>
      </c>
      <c r="P1671" s="5">
        <f t="shared" si="83"/>
        <v>23522</v>
      </c>
    </row>
    <row r="1672" spans="1:17" x14ac:dyDescent="0.25">
      <c r="A1672" s="5" t="s">
        <v>204</v>
      </c>
      <c r="B1672" s="5" t="s">
        <v>20</v>
      </c>
      <c r="C1672" s="5" t="s">
        <v>206</v>
      </c>
      <c r="D1672" s="5" t="s">
        <v>24</v>
      </c>
      <c r="I1672" s="5">
        <v>95.616439999999997</v>
      </c>
      <c r="J1672" s="5">
        <v>297513</v>
      </c>
      <c r="K1672" s="5">
        <v>297873</v>
      </c>
      <c r="L1672" s="5">
        <v>23526</v>
      </c>
      <c r="M1672" s="5">
        <v>23162</v>
      </c>
      <c r="N1672" s="5" t="s">
        <v>205</v>
      </c>
      <c r="O1672" s="5">
        <f t="shared" si="82"/>
        <v>23162</v>
      </c>
      <c r="P1672" s="5">
        <f t="shared" si="83"/>
        <v>23526</v>
      </c>
    </row>
    <row r="1673" spans="1:17" x14ac:dyDescent="0.25">
      <c r="A1673" s="5" t="s">
        <v>65</v>
      </c>
      <c r="B1673" s="5" t="s">
        <v>20</v>
      </c>
      <c r="C1673" s="5" t="s">
        <v>116</v>
      </c>
      <c r="D1673" s="5" t="s">
        <v>24</v>
      </c>
      <c r="E1673" s="8" t="s">
        <v>208</v>
      </c>
      <c r="F1673" s="8" t="s">
        <v>207</v>
      </c>
      <c r="G1673" s="8">
        <v>0</v>
      </c>
      <c r="H1673" s="8">
        <v>0</v>
      </c>
      <c r="I1673" s="5">
        <v>91.84</v>
      </c>
      <c r="J1673" s="5">
        <v>44</v>
      </c>
      <c r="K1673" s="5">
        <v>92</v>
      </c>
      <c r="L1673" s="5">
        <v>23163</v>
      </c>
      <c r="M1673" s="5">
        <v>23309</v>
      </c>
      <c r="N1673" s="5">
        <v>6.0000000000000006E-20</v>
      </c>
      <c r="O1673" s="5">
        <f t="shared" si="82"/>
        <v>23163</v>
      </c>
      <c r="P1673" s="5">
        <f t="shared" si="83"/>
        <v>23309</v>
      </c>
    </row>
    <row r="1674" spans="1:17" x14ac:dyDescent="0.25">
      <c r="A1674" s="5" t="s">
        <v>0</v>
      </c>
      <c r="B1674" s="5" t="s">
        <v>20</v>
      </c>
      <c r="C1674" s="5" t="s">
        <v>206</v>
      </c>
      <c r="D1674" s="5" t="s">
        <v>24</v>
      </c>
      <c r="I1674" s="5">
        <v>97.4</v>
      </c>
      <c r="J1674" s="5">
        <v>309793</v>
      </c>
      <c r="K1674" s="5">
        <v>310636</v>
      </c>
      <c r="L1674" s="5">
        <v>24362</v>
      </c>
      <c r="M1674" s="5">
        <v>23524</v>
      </c>
      <c r="N1674" s="5">
        <v>0</v>
      </c>
      <c r="O1674" s="5">
        <f t="shared" si="82"/>
        <v>23524</v>
      </c>
      <c r="P1674" s="5">
        <f t="shared" si="83"/>
        <v>24362</v>
      </c>
    </row>
    <row r="1675" spans="1:17" x14ac:dyDescent="0.25">
      <c r="A1675" s="5" t="s">
        <v>204</v>
      </c>
      <c r="B1675" s="5" t="s">
        <v>20</v>
      </c>
      <c r="C1675" s="5" t="s">
        <v>206</v>
      </c>
      <c r="D1675" s="5" t="s">
        <v>24</v>
      </c>
      <c r="I1675" s="5">
        <v>97.396454000000006</v>
      </c>
      <c r="J1675" s="5">
        <v>309793</v>
      </c>
      <c r="K1675" s="5">
        <v>310636</v>
      </c>
      <c r="L1675" s="5">
        <v>24362</v>
      </c>
      <c r="M1675" s="5">
        <v>23524</v>
      </c>
      <c r="N1675" s="5" t="s">
        <v>205</v>
      </c>
      <c r="O1675" s="5">
        <f t="shared" si="82"/>
        <v>23524</v>
      </c>
      <c r="P1675" s="5">
        <f t="shared" si="83"/>
        <v>24362</v>
      </c>
    </row>
    <row r="1676" spans="1:17" x14ac:dyDescent="0.25">
      <c r="A1676" s="5" t="s">
        <v>65</v>
      </c>
      <c r="B1676" s="5" t="s">
        <v>20</v>
      </c>
      <c r="C1676" s="5" t="s">
        <v>119</v>
      </c>
      <c r="D1676" s="5" t="s">
        <v>24</v>
      </c>
      <c r="E1676" s="8" t="s">
        <v>207</v>
      </c>
      <c r="F1676" s="8" t="s">
        <v>207</v>
      </c>
      <c r="G1676" s="8">
        <v>0</v>
      </c>
      <c r="H1676" s="8">
        <v>0</v>
      </c>
      <c r="I1676" s="5">
        <v>96.55</v>
      </c>
      <c r="J1676" s="5">
        <v>1</v>
      </c>
      <c r="K1676" s="5">
        <v>116</v>
      </c>
      <c r="L1676" s="5">
        <v>23872</v>
      </c>
      <c r="M1676" s="5">
        <v>23525</v>
      </c>
      <c r="N1676" s="5">
        <v>1E-59</v>
      </c>
      <c r="O1676" s="5">
        <f t="shared" si="82"/>
        <v>23525</v>
      </c>
      <c r="P1676" s="5">
        <f t="shared" si="83"/>
        <v>23872</v>
      </c>
      <c r="Q1676" s="5" t="s">
        <v>228</v>
      </c>
    </row>
    <row r="1677" spans="1:17" x14ac:dyDescent="0.25">
      <c r="A1677" s="5" t="s">
        <v>65</v>
      </c>
      <c r="B1677" s="5" t="s">
        <v>20</v>
      </c>
      <c r="C1677" s="5" t="s">
        <v>118</v>
      </c>
      <c r="D1677" s="5" t="s">
        <v>24</v>
      </c>
      <c r="E1677" s="10" t="s">
        <v>207</v>
      </c>
      <c r="F1677" s="10" t="s">
        <v>207</v>
      </c>
      <c r="G1677" s="10">
        <v>3</v>
      </c>
      <c r="H1677" s="10">
        <v>0</v>
      </c>
      <c r="I1677" s="5">
        <v>83.5</v>
      </c>
      <c r="J1677" s="5">
        <v>20</v>
      </c>
      <c r="K1677" s="5">
        <v>122</v>
      </c>
      <c r="L1677" s="5">
        <v>24209</v>
      </c>
      <c r="M1677" s="5">
        <v>23901</v>
      </c>
      <c r="N1677" s="5">
        <v>9.0000000000000004E-49</v>
      </c>
      <c r="O1677" s="5">
        <f t="shared" si="82"/>
        <v>23901</v>
      </c>
      <c r="P1677" s="5">
        <f t="shared" si="83"/>
        <v>24209</v>
      </c>
    </row>
    <row r="1678" spans="1:17" x14ac:dyDescent="0.25">
      <c r="A1678" s="5" t="s">
        <v>65</v>
      </c>
      <c r="B1678" s="5" t="s">
        <v>20</v>
      </c>
      <c r="C1678" s="5" t="s">
        <v>118</v>
      </c>
      <c r="D1678" s="5" t="s">
        <v>24</v>
      </c>
      <c r="E1678" s="10"/>
      <c r="F1678" s="10"/>
      <c r="G1678" s="10"/>
      <c r="H1678" s="10"/>
      <c r="I1678" s="5">
        <v>95</v>
      </c>
      <c r="J1678" s="5">
        <v>1</v>
      </c>
      <c r="K1678" s="5">
        <v>20</v>
      </c>
      <c r="L1678" s="5">
        <v>24261</v>
      </c>
      <c r="M1678" s="5">
        <v>24202</v>
      </c>
      <c r="N1678" s="5">
        <v>9.0000000000000004E-49</v>
      </c>
      <c r="O1678" s="5">
        <f t="shared" si="82"/>
        <v>24202</v>
      </c>
      <c r="P1678" s="5">
        <f t="shared" si="83"/>
        <v>24261</v>
      </c>
    </row>
    <row r="1679" spans="1:17" x14ac:dyDescent="0.25">
      <c r="A1679" s="5" t="s">
        <v>0</v>
      </c>
      <c r="B1679" s="5" t="s">
        <v>20</v>
      </c>
      <c r="C1679" s="5" t="s">
        <v>206</v>
      </c>
      <c r="D1679" s="5" t="s">
        <v>24</v>
      </c>
      <c r="I1679" s="5">
        <v>96</v>
      </c>
      <c r="J1679" s="5">
        <v>422231</v>
      </c>
      <c r="K1679" s="5">
        <v>422699</v>
      </c>
      <c r="L1679" s="5">
        <v>24360</v>
      </c>
      <c r="M1679" s="5">
        <v>24834</v>
      </c>
      <c r="N1679" s="5">
        <v>0</v>
      </c>
      <c r="O1679" s="5">
        <f t="shared" si="82"/>
        <v>24360</v>
      </c>
      <c r="P1679" s="5">
        <f t="shared" si="83"/>
        <v>24834</v>
      </c>
    </row>
    <row r="1680" spans="1:17" x14ac:dyDescent="0.25">
      <c r="A1680" s="5" t="s">
        <v>204</v>
      </c>
      <c r="B1680" s="5" t="s">
        <v>20</v>
      </c>
      <c r="C1680" s="5" t="s">
        <v>206</v>
      </c>
      <c r="D1680" s="5" t="s">
        <v>24</v>
      </c>
      <c r="I1680" s="5">
        <v>96</v>
      </c>
      <c r="J1680" s="5">
        <v>422231</v>
      </c>
      <c r="K1680" s="5">
        <v>422699</v>
      </c>
      <c r="L1680" s="5">
        <v>24360</v>
      </c>
      <c r="M1680" s="5">
        <v>24834</v>
      </c>
      <c r="N1680" s="5" t="s">
        <v>205</v>
      </c>
      <c r="O1680" s="5">
        <f t="shared" si="82"/>
        <v>24360</v>
      </c>
      <c r="P1680" s="5">
        <f t="shared" si="83"/>
        <v>24834</v>
      </c>
    </row>
    <row r="1681" spans="1:16" x14ac:dyDescent="0.25">
      <c r="A1681" s="5" t="s">
        <v>65</v>
      </c>
      <c r="B1681" s="5" t="s">
        <v>20</v>
      </c>
      <c r="C1681" s="5" t="s">
        <v>140</v>
      </c>
      <c r="D1681" s="5" t="s">
        <v>24</v>
      </c>
      <c r="E1681" s="8" t="s">
        <v>208</v>
      </c>
      <c r="F1681" s="8" t="s">
        <v>207</v>
      </c>
      <c r="G1681" s="8">
        <v>0</v>
      </c>
      <c r="H1681" s="8">
        <v>0</v>
      </c>
      <c r="I1681" s="5">
        <v>90.18</v>
      </c>
      <c r="J1681" s="5">
        <v>61</v>
      </c>
      <c r="K1681" s="5">
        <v>170</v>
      </c>
      <c r="L1681" s="5">
        <v>24834</v>
      </c>
      <c r="M1681" s="5">
        <v>24499</v>
      </c>
      <c r="N1681" s="5">
        <v>2.0000000000000001E-42</v>
      </c>
      <c r="O1681" s="5">
        <f t="shared" si="82"/>
        <v>24499</v>
      </c>
      <c r="P1681" s="5">
        <f t="shared" si="83"/>
        <v>24834</v>
      </c>
    </row>
    <row r="1682" spans="1:16" x14ac:dyDescent="0.25">
      <c r="A1682" s="5" t="s">
        <v>204</v>
      </c>
      <c r="B1682" s="5" t="s">
        <v>20</v>
      </c>
      <c r="C1682" s="5" t="s">
        <v>206</v>
      </c>
      <c r="D1682" s="5" t="s">
        <v>24</v>
      </c>
      <c r="I1682" s="5">
        <v>96.575339999999997</v>
      </c>
      <c r="J1682" s="5">
        <v>106812</v>
      </c>
      <c r="K1682" s="5">
        <v>106957</v>
      </c>
      <c r="L1682" s="5">
        <v>24835</v>
      </c>
      <c r="M1682" s="5">
        <v>24980</v>
      </c>
      <c r="N1682" s="5" t="s">
        <v>205</v>
      </c>
      <c r="O1682" s="5">
        <f t="shared" si="82"/>
        <v>24835</v>
      </c>
      <c r="P1682" s="5">
        <f t="shared" si="83"/>
        <v>24980</v>
      </c>
    </row>
    <row r="1683" spans="1:16" x14ac:dyDescent="0.25">
      <c r="A1683" s="5" t="s">
        <v>0</v>
      </c>
      <c r="B1683" s="5" t="s">
        <v>20</v>
      </c>
      <c r="C1683" s="5" t="s">
        <v>206</v>
      </c>
      <c r="D1683" s="5" t="s">
        <v>24</v>
      </c>
      <c r="I1683" s="5">
        <v>97.18</v>
      </c>
      <c r="J1683" s="5">
        <v>106816</v>
      </c>
      <c r="K1683" s="5">
        <v>106957</v>
      </c>
      <c r="L1683" s="5">
        <v>24839</v>
      </c>
      <c r="M1683" s="5">
        <v>24980</v>
      </c>
      <c r="N1683" s="5">
        <v>4.0000000000000002E-62</v>
      </c>
      <c r="O1683" s="5">
        <f t="shared" ref="O1683:O1746" si="84">IF(L1683&lt;M1683,L1683,M1683)</f>
        <v>24839</v>
      </c>
      <c r="P1683" s="5">
        <f t="shared" ref="P1683:P1746" si="85">IF(L1683&gt;M1683,L1683,M1683)</f>
        <v>24980</v>
      </c>
    </row>
    <row r="1684" spans="1:16" x14ac:dyDescent="0.25">
      <c r="A1684" s="5" t="s">
        <v>0</v>
      </c>
      <c r="B1684" s="5" t="s">
        <v>20</v>
      </c>
      <c r="C1684" s="5" t="s">
        <v>206</v>
      </c>
      <c r="D1684" s="5" t="s">
        <v>24</v>
      </c>
      <c r="I1684" s="5">
        <v>96.82</v>
      </c>
      <c r="J1684" s="5">
        <v>117759</v>
      </c>
      <c r="K1684" s="5">
        <v>118229</v>
      </c>
      <c r="L1684" s="5">
        <v>24980</v>
      </c>
      <c r="M1684" s="5">
        <v>25446</v>
      </c>
      <c r="N1684" s="5">
        <v>0</v>
      </c>
      <c r="O1684" s="5">
        <f t="shared" si="84"/>
        <v>24980</v>
      </c>
      <c r="P1684" s="5">
        <f t="shared" si="85"/>
        <v>25446</v>
      </c>
    </row>
    <row r="1685" spans="1:16" x14ac:dyDescent="0.25">
      <c r="A1685" s="5" t="s">
        <v>0</v>
      </c>
      <c r="B1685" s="5" t="s">
        <v>20</v>
      </c>
      <c r="C1685" s="5" t="s">
        <v>206</v>
      </c>
      <c r="D1685" s="5" t="s">
        <v>24</v>
      </c>
      <c r="I1685" s="5">
        <v>96.82</v>
      </c>
      <c r="J1685" s="5">
        <v>356345</v>
      </c>
      <c r="K1685" s="5">
        <v>356815</v>
      </c>
      <c r="L1685" s="5">
        <v>24980</v>
      </c>
      <c r="M1685" s="5">
        <v>25446</v>
      </c>
      <c r="N1685" s="5">
        <v>0</v>
      </c>
      <c r="O1685" s="5">
        <f t="shared" si="84"/>
        <v>24980</v>
      </c>
      <c r="P1685" s="5">
        <f t="shared" si="85"/>
        <v>25446</v>
      </c>
    </row>
    <row r="1686" spans="1:16" x14ac:dyDescent="0.25">
      <c r="A1686" s="5" t="s">
        <v>204</v>
      </c>
      <c r="B1686" s="5" t="s">
        <v>20</v>
      </c>
      <c r="C1686" s="5" t="s">
        <v>206</v>
      </c>
      <c r="D1686" s="5" t="s">
        <v>24</v>
      </c>
      <c r="I1686" s="5">
        <v>96.822036999999995</v>
      </c>
      <c r="J1686" s="5">
        <v>117759</v>
      </c>
      <c r="K1686" s="5">
        <v>118229</v>
      </c>
      <c r="L1686" s="5">
        <v>24980</v>
      </c>
      <c r="M1686" s="5">
        <v>25446</v>
      </c>
      <c r="N1686" s="5" t="s">
        <v>205</v>
      </c>
      <c r="O1686" s="5">
        <f t="shared" si="84"/>
        <v>24980</v>
      </c>
      <c r="P1686" s="5">
        <f t="shared" si="85"/>
        <v>25446</v>
      </c>
    </row>
    <row r="1687" spans="1:16" x14ac:dyDescent="0.25">
      <c r="A1687" s="5" t="s">
        <v>204</v>
      </c>
      <c r="B1687" s="5" t="s">
        <v>20</v>
      </c>
      <c r="C1687" s="5" t="s">
        <v>206</v>
      </c>
      <c r="D1687" s="5" t="s">
        <v>24</v>
      </c>
      <c r="I1687" s="5">
        <v>96.822036999999995</v>
      </c>
      <c r="J1687" s="5">
        <v>356345</v>
      </c>
      <c r="K1687" s="5">
        <v>356815</v>
      </c>
      <c r="L1687" s="5">
        <v>24980</v>
      </c>
      <c r="M1687" s="5">
        <v>25446</v>
      </c>
      <c r="N1687" s="5" t="s">
        <v>205</v>
      </c>
      <c r="O1687" s="5">
        <f t="shared" si="84"/>
        <v>24980</v>
      </c>
      <c r="P1687" s="5">
        <f t="shared" si="85"/>
        <v>25446</v>
      </c>
    </row>
    <row r="1688" spans="1:16" x14ac:dyDescent="0.25">
      <c r="A1688" s="5" t="s">
        <v>0</v>
      </c>
      <c r="B1688" s="5" t="s">
        <v>20</v>
      </c>
      <c r="C1688" s="5" t="s">
        <v>206</v>
      </c>
      <c r="D1688" s="5" t="s">
        <v>24</v>
      </c>
      <c r="I1688" s="5">
        <v>97.04</v>
      </c>
      <c r="J1688" s="5">
        <v>510304</v>
      </c>
      <c r="K1688" s="5">
        <v>510775</v>
      </c>
      <c r="L1688" s="5">
        <v>25447</v>
      </c>
      <c r="M1688" s="5">
        <v>24980</v>
      </c>
      <c r="N1688" s="5">
        <v>0</v>
      </c>
      <c r="O1688" s="5">
        <f t="shared" si="84"/>
        <v>24980</v>
      </c>
      <c r="P1688" s="5">
        <f t="shared" si="85"/>
        <v>25447</v>
      </c>
    </row>
    <row r="1689" spans="1:16" x14ac:dyDescent="0.25">
      <c r="A1689" s="5" t="s">
        <v>204</v>
      </c>
      <c r="B1689" s="5" t="s">
        <v>20</v>
      </c>
      <c r="C1689" s="5" t="s">
        <v>206</v>
      </c>
      <c r="D1689" s="5" t="s">
        <v>24</v>
      </c>
      <c r="I1689" s="5">
        <v>97.040169000000006</v>
      </c>
      <c r="J1689" s="5">
        <v>510304</v>
      </c>
      <c r="K1689" s="5">
        <v>510775</v>
      </c>
      <c r="L1689" s="5">
        <v>25447</v>
      </c>
      <c r="M1689" s="5">
        <v>24980</v>
      </c>
      <c r="N1689" s="5" t="s">
        <v>205</v>
      </c>
      <c r="O1689" s="5">
        <f t="shared" si="84"/>
        <v>24980</v>
      </c>
      <c r="P1689" s="5">
        <f t="shared" si="85"/>
        <v>25447</v>
      </c>
    </row>
    <row r="1690" spans="1:16" x14ac:dyDescent="0.25">
      <c r="A1690" s="5" t="s">
        <v>0</v>
      </c>
      <c r="B1690" s="5" t="s">
        <v>20</v>
      </c>
      <c r="C1690" s="5" t="s">
        <v>206</v>
      </c>
      <c r="D1690" s="5" t="s">
        <v>24</v>
      </c>
      <c r="I1690" s="5">
        <v>96.78</v>
      </c>
      <c r="J1690" s="5">
        <v>778112</v>
      </c>
      <c r="K1690" s="5">
        <v>778576</v>
      </c>
      <c r="L1690" s="5">
        <v>24986</v>
      </c>
      <c r="M1690" s="5">
        <v>25446</v>
      </c>
      <c r="N1690" s="5">
        <v>0</v>
      </c>
      <c r="O1690" s="5">
        <f t="shared" si="84"/>
        <v>24986</v>
      </c>
      <c r="P1690" s="5">
        <f t="shared" si="85"/>
        <v>25446</v>
      </c>
    </row>
    <row r="1691" spans="1:16" x14ac:dyDescent="0.25">
      <c r="A1691" s="5" t="s">
        <v>204</v>
      </c>
      <c r="B1691" s="5" t="s">
        <v>20</v>
      </c>
      <c r="C1691" s="5" t="s">
        <v>206</v>
      </c>
      <c r="D1691" s="5" t="s">
        <v>24</v>
      </c>
      <c r="I1691" s="5">
        <v>96.781120000000001</v>
      </c>
      <c r="J1691" s="5">
        <v>778112</v>
      </c>
      <c r="K1691" s="5">
        <v>778576</v>
      </c>
      <c r="L1691" s="5">
        <v>24986</v>
      </c>
      <c r="M1691" s="5">
        <v>25446</v>
      </c>
      <c r="N1691" s="5" t="s">
        <v>205</v>
      </c>
      <c r="O1691" s="5">
        <f t="shared" si="84"/>
        <v>24986</v>
      </c>
      <c r="P1691" s="5">
        <f t="shared" si="85"/>
        <v>25446</v>
      </c>
    </row>
    <row r="1692" spans="1:16" x14ac:dyDescent="0.25">
      <c r="A1692" s="5" t="s">
        <v>0</v>
      </c>
      <c r="B1692" s="5" t="s">
        <v>20</v>
      </c>
      <c r="C1692" s="5" t="s">
        <v>206</v>
      </c>
      <c r="D1692" s="5" t="s">
        <v>24</v>
      </c>
      <c r="I1692" s="5">
        <v>97.08</v>
      </c>
      <c r="J1692" s="5">
        <v>239688</v>
      </c>
      <c r="K1692" s="5">
        <v>240131</v>
      </c>
      <c r="L1692" s="5">
        <v>25446</v>
      </c>
      <c r="M1692" s="5">
        <v>25007</v>
      </c>
      <c r="N1692" s="5">
        <v>0</v>
      </c>
      <c r="O1692" s="5">
        <f t="shared" si="84"/>
        <v>25007</v>
      </c>
      <c r="P1692" s="5">
        <f t="shared" si="85"/>
        <v>25446</v>
      </c>
    </row>
    <row r="1693" spans="1:16" x14ac:dyDescent="0.25">
      <c r="A1693" s="5" t="s">
        <v>0</v>
      </c>
      <c r="B1693" s="5" t="s">
        <v>20</v>
      </c>
      <c r="C1693" s="5" t="s">
        <v>206</v>
      </c>
      <c r="D1693" s="5" t="s">
        <v>24</v>
      </c>
      <c r="I1693" s="5">
        <v>97.08</v>
      </c>
      <c r="J1693" s="5">
        <v>181253</v>
      </c>
      <c r="K1693" s="5">
        <v>181696</v>
      </c>
      <c r="L1693" s="5">
        <v>25446</v>
      </c>
      <c r="M1693" s="5">
        <v>25007</v>
      </c>
      <c r="N1693" s="5">
        <v>0</v>
      </c>
      <c r="O1693" s="5">
        <f t="shared" si="84"/>
        <v>25007</v>
      </c>
      <c r="P1693" s="5">
        <f t="shared" si="85"/>
        <v>25446</v>
      </c>
    </row>
    <row r="1694" spans="1:16" x14ac:dyDescent="0.25">
      <c r="A1694" s="5" t="s">
        <v>0</v>
      </c>
      <c r="B1694" s="5" t="s">
        <v>20</v>
      </c>
      <c r="C1694" s="5" t="s">
        <v>206</v>
      </c>
      <c r="D1694" s="5" t="s">
        <v>24</v>
      </c>
      <c r="I1694" s="5">
        <v>97.08</v>
      </c>
      <c r="J1694" s="5">
        <v>167336</v>
      </c>
      <c r="K1694" s="5">
        <v>167779</v>
      </c>
      <c r="L1694" s="5">
        <v>25446</v>
      </c>
      <c r="M1694" s="5">
        <v>25007</v>
      </c>
      <c r="N1694" s="5">
        <v>0</v>
      </c>
      <c r="O1694" s="5">
        <f t="shared" si="84"/>
        <v>25007</v>
      </c>
      <c r="P1694" s="5">
        <f t="shared" si="85"/>
        <v>25446</v>
      </c>
    </row>
    <row r="1695" spans="1:16" x14ac:dyDescent="0.25">
      <c r="A1695" s="5" t="s">
        <v>0</v>
      </c>
      <c r="B1695" s="5" t="s">
        <v>20</v>
      </c>
      <c r="C1695" s="5" t="s">
        <v>206</v>
      </c>
      <c r="D1695" s="5" t="s">
        <v>24</v>
      </c>
      <c r="I1695" s="5">
        <v>97.08</v>
      </c>
      <c r="J1695" s="5">
        <v>131251</v>
      </c>
      <c r="K1695" s="5">
        <v>131694</v>
      </c>
      <c r="L1695" s="5">
        <v>25446</v>
      </c>
      <c r="M1695" s="5">
        <v>25007</v>
      </c>
      <c r="N1695" s="5">
        <v>0</v>
      </c>
      <c r="O1695" s="5">
        <f t="shared" si="84"/>
        <v>25007</v>
      </c>
      <c r="P1695" s="5">
        <f t="shared" si="85"/>
        <v>25446</v>
      </c>
    </row>
    <row r="1696" spans="1:16" x14ac:dyDescent="0.25">
      <c r="A1696" s="5" t="s">
        <v>204</v>
      </c>
      <c r="B1696" s="5" t="s">
        <v>20</v>
      </c>
      <c r="C1696" s="5" t="s">
        <v>206</v>
      </c>
      <c r="D1696" s="5" t="s">
        <v>24</v>
      </c>
      <c r="I1696" s="5">
        <v>97.078650999999994</v>
      </c>
      <c r="J1696" s="5">
        <v>131251</v>
      </c>
      <c r="K1696" s="5">
        <v>131694</v>
      </c>
      <c r="L1696" s="5">
        <v>25446</v>
      </c>
      <c r="M1696" s="5">
        <v>25007</v>
      </c>
      <c r="N1696" s="5" t="s">
        <v>205</v>
      </c>
      <c r="O1696" s="5">
        <f t="shared" si="84"/>
        <v>25007</v>
      </c>
      <c r="P1696" s="5">
        <f t="shared" si="85"/>
        <v>25446</v>
      </c>
    </row>
    <row r="1697" spans="1:16" x14ac:dyDescent="0.25">
      <c r="A1697" s="5" t="s">
        <v>204</v>
      </c>
      <c r="B1697" s="5" t="s">
        <v>20</v>
      </c>
      <c r="C1697" s="5" t="s">
        <v>206</v>
      </c>
      <c r="D1697" s="5" t="s">
        <v>24</v>
      </c>
      <c r="I1697" s="5">
        <v>97.078650999999994</v>
      </c>
      <c r="J1697" s="5">
        <v>167336</v>
      </c>
      <c r="K1697" s="5">
        <v>167779</v>
      </c>
      <c r="L1697" s="5">
        <v>25446</v>
      </c>
      <c r="M1697" s="5">
        <v>25007</v>
      </c>
      <c r="N1697" s="5" t="s">
        <v>205</v>
      </c>
      <c r="O1697" s="5">
        <f t="shared" si="84"/>
        <v>25007</v>
      </c>
      <c r="P1697" s="5">
        <f t="shared" si="85"/>
        <v>25446</v>
      </c>
    </row>
    <row r="1698" spans="1:16" x14ac:dyDescent="0.25">
      <c r="A1698" s="5" t="s">
        <v>204</v>
      </c>
      <c r="B1698" s="5" t="s">
        <v>20</v>
      </c>
      <c r="C1698" s="5" t="s">
        <v>206</v>
      </c>
      <c r="D1698" s="5" t="s">
        <v>24</v>
      </c>
      <c r="I1698" s="5">
        <v>97.078650999999994</v>
      </c>
      <c r="J1698" s="5">
        <v>181253</v>
      </c>
      <c r="K1698" s="5">
        <v>181696</v>
      </c>
      <c r="L1698" s="5">
        <v>25446</v>
      </c>
      <c r="M1698" s="5">
        <v>25007</v>
      </c>
      <c r="N1698" s="5" t="s">
        <v>205</v>
      </c>
      <c r="O1698" s="5">
        <f t="shared" si="84"/>
        <v>25007</v>
      </c>
      <c r="P1698" s="5">
        <f t="shared" si="85"/>
        <v>25446</v>
      </c>
    </row>
    <row r="1699" spans="1:16" x14ac:dyDescent="0.25">
      <c r="A1699" s="5" t="s">
        <v>204</v>
      </c>
      <c r="B1699" s="5" t="s">
        <v>20</v>
      </c>
      <c r="C1699" s="5" t="s">
        <v>206</v>
      </c>
      <c r="D1699" s="5" t="s">
        <v>24</v>
      </c>
      <c r="I1699" s="5">
        <v>97.078650999999994</v>
      </c>
      <c r="J1699" s="5">
        <v>239688</v>
      </c>
      <c r="K1699" s="5">
        <v>240131</v>
      </c>
      <c r="L1699" s="5">
        <v>25446</v>
      </c>
      <c r="M1699" s="5">
        <v>25007</v>
      </c>
      <c r="N1699" s="5" t="s">
        <v>205</v>
      </c>
      <c r="O1699" s="5">
        <f t="shared" si="84"/>
        <v>25007</v>
      </c>
      <c r="P1699" s="5">
        <f t="shared" si="85"/>
        <v>25446</v>
      </c>
    </row>
    <row r="1700" spans="1:16" x14ac:dyDescent="0.25">
      <c r="A1700" s="5" t="s">
        <v>204</v>
      </c>
      <c r="B1700" s="5" t="s">
        <v>20</v>
      </c>
      <c r="C1700" s="5" t="s">
        <v>206</v>
      </c>
      <c r="D1700" s="5" t="s">
        <v>24</v>
      </c>
      <c r="I1700" s="5">
        <v>95.80838</v>
      </c>
      <c r="J1700" s="5">
        <v>387985</v>
      </c>
      <c r="K1700" s="5">
        <v>388316</v>
      </c>
      <c r="L1700" s="5">
        <v>25372</v>
      </c>
      <c r="M1700" s="5">
        <v>25044</v>
      </c>
      <c r="N1700" s="5" t="s">
        <v>205</v>
      </c>
      <c r="O1700" s="5">
        <f t="shared" si="84"/>
        <v>25044</v>
      </c>
      <c r="P1700" s="5">
        <f t="shared" si="85"/>
        <v>25372</v>
      </c>
    </row>
    <row r="1701" spans="1:16" x14ac:dyDescent="0.25">
      <c r="A1701" s="5" t="s">
        <v>0</v>
      </c>
      <c r="B1701" s="5" t="s">
        <v>20</v>
      </c>
      <c r="C1701" s="5" t="s">
        <v>206</v>
      </c>
      <c r="D1701" s="5" t="s">
        <v>24</v>
      </c>
      <c r="I1701" s="5">
        <v>96.02</v>
      </c>
      <c r="J1701" s="5">
        <v>387985</v>
      </c>
      <c r="K1701" s="5">
        <v>388310</v>
      </c>
      <c r="L1701" s="5">
        <v>25372</v>
      </c>
      <c r="M1701" s="5">
        <v>25051</v>
      </c>
      <c r="N1701" s="5">
        <v>2E-119</v>
      </c>
      <c r="O1701" s="5">
        <f t="shared" si="84"/>
        <v>25051</v>
      </c>
      <c r="P1701" s="5">
        <f t="shared" si="85"/>
        <v>25372</v>
      </c>
    </row>
    <row r="1702" spans="1:16" x14ac:dyDescent="0.25">
      <c r="A1702" s="5" t="s">
        <v>0</v>
      </c>
      <c r="B1702" s="5" t="s">
        <v>20</v>
      </c>
      <c r="C1702" s="5" t="s">
        <v>206</v>
      </c>
      <c r="D1702" s="5" t="s">
        <v>24</v>
      </c>
      <c r="I1702" s="5">
        <v>84.31</v>
      </c>
      <c r="J1702" s="5">
        <v>1037210</v>
      </c>
      <c r="K1702" s="5">
        <v>1037533</v>
      </c>
      <c r="L1702" s="5">
        <v>25420</v>
      </c>
      <c r="M1702" s="5">
        <v>25102</v>
      </c>
      <c r="N1702" s="5">
        <v>9.9999999999999993E-41</v>
      </c>
      <c r="O1702" s="5">
        <f t="shared" si="84"/>
        <v>25102</v>
      </c>
      <c r="P1702" s="5">
        <f t="shared" si="85"/>
        <v>25420</v>
      </c>
    </row>
    <row r="1703" spans="1:16" x14ac:dyDescent="0.25">
      <c r="A1703" s="5" t="s">
        <v>0</v>
      </c>
      <c r="B1703" s="5" t="s">
        <v>20</v>
      </c>
      <c r="C1703" s="5" t="s">
        <v>206</v>
      </c>
      <c r="D1703" s="5" t="s">
        <v>24</v>
      </c>
      <c r="I1703" s="5">
        <v>89.47</v>
      </c>
      <c r="J1703" s="5">
        <v>1075711</v>
      </c>
      <c r="K1703" s="5">
        <v>1075786</v>
      </c>
      <c r="L1703" s="5">
        <v>25104</v>
      </c>
      <c r="M1703" s="5">
        <v>25179</v>
      </c>
      <c r="N1703" s="5">
        <v>4.0000000000000001E-13</v>
      </c>
      <c r="O1703" s="5">
        <f t="shared" si="84"/>
        <v>25104</v>
      </c>
      <c r="P1703" s="5">
        <f t="shared" si="85"/>
        <v>25179</v>
      </c>
    </row>
    <row r="1704" spans="1:16" x14ac:dyDescent="0.25">
      <c r="A1704" s="5" t="s">
        <v>0</v>
      </c>
      <c r="B1704" s="5" t="s">
        <v>20</v>
      </c>
      <c r="C1704" s="5" t="s">
        <v>206</v>
      </c>
      <c r="D1704" s="5" t="s">
        <v>24</v>
      </c>
      <c r="I1704" s="5">
        <v>85.34</v>
      </c>
      <c r="J1704" s="5">
        <v>599485</v>
      </c>
      <c r="K1704" s="5">
        <v>599715</v>
      </c>
      <c r="L1704" s="5">
        <v>25412</v>
      </c>
      <c r="M1704" s="5">
        <v>25185</v>
      </c>
      <c r="N1704" s="5">
        <v>2.9999999999999999E-35</v>
      </c>
      <c r="O1704" s="5">
        <f t="shared" si="84"/>
        <v>25185</v>
      </c>
      <c r="P1704" s="5">
        <f t="shared" si="85"/>
        <v>25412</v>
      </c>
    </row>
    <row r="1705" spans="1:16" x14ac:dyDescent="0.25">
      <c r="A1705" s="5" t="s">
        <v>0</v>
      </c>
      <c r="B1705" s="5" t="s">
        <v>20</v>
      </c>
      <c r="C1705" s="5" t="s">
        <v>206</v>
      </c>
      <c r="D1705" s="5" t="s">
        <v>24</v>
      </c>
      <c r="I1705" s="5">
        <v>84.89</v>
      </c>
      <c r="J1705" s="5">
        <v>713581</v>
      </c>
      <c r="K1705" s="5">
        <v>713802</v>
      </c>
      <c r="L1705" s="5">
        <v>25191</v>
      </c>
      <c r="M1705" s="5">
        <v>25412</v>
      </c>
      <c r="N1705" s="5">
        <v>1.0000000000000001E-31</v>
      </c>
      <c r="O1705" s="5">
        <f t="shared" si="84"/>
        <v>25191</v>
      </c>
      <c r="P1705" s="5">
        <f t="shared" si="85"/>
        <v>25412</v>
      </c>
    </row>
    <row r="1706" spans="1:16" x14ac:dyDescent="0.25">
      <c r="A1706" s="5" t="s">
        <v>0</v>
      </c>
      <c r="B1706" s="5" t="s">
        <v>20</v>
      </c>
      <c r="C1706" s="5" t="s">
        <v>206</v>
      </c>
      <c r="D1706" s="5" t="s">
        <v>24</v>
      </c>
      <c r="I1706" s="5">
        <v>83.93</v>
      </c>
      <c r="J1706" s="5">
        <v>916074</v>
      </c>
      <c r="K1706" s="5">
        <v>916295</v>
      </c>
      <c r="L1706" s="5">
        <v>25412</v>
      </c>
      <c r="M1706" s="5">
        <v>25192</v>
      </c>
      <c r="N1706" s="5">
        <v>1E-25</v>
      </c>
      <c r="O1706" s="5">
        <f t="shared" si="84"/>
        <v>25192</v>
      </c>
      <c r="P1706" s="5">
        <f t="shared" si="85"/>
        <v>25412</v>
      </c>
    </row>
    <row r="1707" spans="1:16" x14ac:dyDescent="0.25">
      <c r="A1707" s="5" t="s">
        <v>0</v>
      </c>
      <c r="B1707" s="5" t="s">
        <v>20</v>
      </c>
      <c r="C1707" s="5" t="s">
        <v>206</v>
      </c>
      <c r="D1707" s="5" t="s">
        <v>24</v>
      </c>
      <c r="I1707" s="5">
        <v>88.1</v>
      </c>
      <c r="J1707" s="5">
        <v>576895</v>
      </c>
      <c r="K1707" s="5">
        <v>577103</v>
      </c>
      <c r="L1707" s="5">
        <v>25206</v>
      </c>
      <c r="M1707" s="5">
        <v>25412</v>
      </c>
      <c r="N1707" s="5">
        <v>5.9999999999999997E-46</v>
      </c>
      <c r="O1707" s="5">
        <f t="shared" si="84"/>
        <v>25206</v>
      </c>
      <c r="P1707" s="5">
        <f t="shared" si="85"/>
        <v>25412</v>
      </c>
    </row>
    <row r="1708" spans="1:16" x14ac:dyDescent="0.25">
      <c r="A1708" s="5" t="s">
        <v>0</v>
      </c>
      <c r="B1708" s="5" t="s">
        <v>20</v>
      </c>
      <c r="C1708" s="5" t="s">
        <v>206</v>
      </c>
      <c r="D1708" s="5" t="s">
        <v>24</v>
      </c>
      <c r="I1708" s="5">
        <v>87.21</v>
      </c>
      <c r="J1708" s="5">
        <v>495750</v>
      </c>
      <c r="K1708" s="5">
        <v>495968</v>
      </c>
      <c r="L1708" s="5">
        <v>25421</v>
      </c>
      <c r="M1708" s="5">
        <v>25206</v>
      </c>
      <c r="N1708" s="5">
        <v>1E-46</v>
      </c>
      <c r="O1708" s="5">
        <f t="shared" si="84"/>
        <v>25206</v>
      </c>
      <c r="P1708" s="5">
        <f t="shared" si="85"/>
        <v>25421</v>
      </c>
    </row>
    <row r="1709" spans="1:16" x14ac:dyDescent="0.25">
      <c r="A1709" s="5" t="s">
        <v>0</v>
      </c>
      <c r="B1709" s="5" t="s">
        <v>20</v>
      </c>
      <c r="C1709" s="5" t="s">
        <v>206</v>
      </c>
      <c r="D1709" s="5" t="s">
        <v>24</v>
      </c>
      <c r="I1709" s="5">
        <v>87.21</v>
      </c>
      <c r="J1709" s="5">
        <v>6433</v>
      </c>
      <c r="K1709" s="5">
        <v>6651</v>
      </c>
      <c r="L1709" s="5">
        <v>25421</v>
      </c>
      <c r="M1709" s="5">
        <v>25206</v>
      </c>
      <c r="N1709" s="5">
        <v>1E-46</v>
      </c>
      <c r="O1709" s="5">
        <f t="shared" si="84"/>
        <v>25206</v>
      </c>
      <c r="P1709" s="5">
        <f t="shared" si="85"/>
        <v>25421</v>
      </c>
    </row>
    <row r="1710" spans="1:16" x14ac:dyDescent="0.25">
      <c r="A1710" s="5" t="s">
        <v>0</v>
      </c>
      <c r="B1710" s="5" t="s">
        <v>20</v>
      </c>
      <c r="C1710" s="5" t="s">
        <v>206</v>
      </c>
      <c r="D1710" s="5" t="s">
        <v>24</v>
      </c>
      <c r="I1710" s="5">
        <v>88.66</v>
      </c>
      <c r="J1710" s="5">
        <v>409271</v>
      </c>
      <c r="K1710" s="5">
        <v>409463</v>
      </c>
      <c r="L1710" s="5">
        <v>25209</v>
      </c>
      <c r="M1710" s="5">
        <v>25398</v>
      </c>
      <c r="N1710" s="5">
        <v>2.9999999999999999E-41</v>
      </c>
      <c r="O1710" s="5">
        <f t="shared" si="84"/>
        <v>25209</v>
      </c>
      <c r="P1710" s="5">
        <f t="shared" si="85"/>
        <v>25398</v>
      </c>
    </row>
    <row r="1711" spans="1:16" x14ac:dyDescent="0.25">
      <c r="A1711" s="5" t="s">
        <v>0</v>
      </c>
      <c r="B1711" s="5" t="s">
        <v>20</v>
      </c>
      <c r="C1711" s="5" t="s">
        <v>206</v>
      </c>
      <c r="D1711" s="5" t="s">
        <v>24</v>
      </c>
      <c r="I1711" s="5">
        <v>83.07</v>
      </c>
      <c r="J1711" s="5">
        <v>481635</v>
      </c>
      <c r="K1711" s="5">
        <v>481822</v>
      </c>
      <c r="L1711" s="5">
        <v>25394</v>
      </c>
      <c r="M1711" s="5">
        <v>25211</v>
      </c>
      <c r="N1711" s="5">
        <v>5.9999999999999997E-15</v>
      </c>
      <c r="O1711" s="5">
        <f t="shared" si="84"/>
        <v>25211</v>
      </c>
      <c r="P1711" s="5">
        <f t="shared" si="85"/>
        <v>25394</v>
      </c>
    </row>
    <row r="1712" spans="1:16" x14ac:dyDescent="0.25">
      <c r="A1712" s="5" t="s">
        <v>0</v>
      </c>
      <c r="B1712" s="5" t="s">
        <v>20</v>
      </c>
      <c r="C1712" s="5" t="s">
        <v>206</v>
      </c>
      <c r="D1712" s="5" t="s">
        <v>24</v>
      </c>
      <c r="I1712" s="5">
        <v>85.91</v>
      </c>
      <c r="J1712" s="5">
        <v>502728</v>
      </c>
      <c r="K1712" s="5">
        <v>502876</v>
      </c>
      <c r="L1712" s="5">
        <v>25358</v>
      </c>
      <c r="M1712" s="5">
        <v>25213</v>
      </c>
      <c r="N1712" s="5">
        <v>1.9999999999999998E-21</v>
      </c>
      <c r="O1712" s="5">
        <f t="shared" si="84"/>
        <v>25213</v>
      </c>
      <c r="P1712" s="5">
        <f t="shared" si="85"/>
        <v>25358</v>
      </c>
    </row>
    <row r="1713" spans="1:16" x14ac:dyDescent="0.25">
      <c r="A1713" s="5" t="s">
        <v>0</v>
      </c>
      <c r="B1713" s="5" t="s">
        <v>20</v>
      </c>
      <c r="C1713" s="5" t="s">
        <v>206</v>
      </c>
      <c r="D1713" s="5" t="s">
        <v>24</v>
      </c>
      <c r="I1713" s="5">
        <v>86.96</v>
      </c>
      <c r="J1713" s="5">
        <v>992723</v>
      </c>
      <c r="K1713" s="5">
        <v>992859</v>
      </c>
      <c r="L1713" s="5">
        <v>25353</v>
      </c>
      <c r="M1713" s="5">
        <v>25219</v>
      </c>
      <c r="N1713" s="5">
        <v>9.9999999999999998E-20</v>
      </c>
      <c r="O1713" s="5">
        <f t="shared" si="84"/>
        <v>25219</v>
      </c>
      <c r="P1713" s="5">
        <f t="shared" si="85"/>
        <v>25353</v>
      </c>
    </row>
    <row r="1714" spans="1:16" x14ac:dyDescent="0.25">
      <c r="A1714" s="5" t="s">
        <v>0</v>
      </c>
      <c r="B1714" s="5" t="s">
        <v>20</v>
      </c>
      <c r="C1714" s="5" t="s">
        <v>206</v>
      </c>
      <c r="D1714" s="5" t="s">
        <v>24</v>
      </c>
      <c r="I1714" s="5">
        <v>85.19</v>
      </c>
      <c r="J1714" s="5">
        <v>958464</v>
      </c>
      <c r="K1714" s="5">
        <v>958624</v>
      </c>
      <c r="L1714" s="5">
        <v>25257</v>
      </c>
      <c r="M1714" s="5">
        <v>25417</v>
      </c>
      <c r="N1714" s="5">
        <v>1.9999999999999998E-21</v>
      </c>
      <c r="O1714" s="5">
        <f t="shared" si="84"/>
        <v>25257</v>
      </c>
      <c r="P1714" s="5">
        <f t="shared" si="85"/>
        <v>25417</v>
      </c>
    </row>
    <row r="1715" spans="1:16" x14ac:dyDescent="0.25">
      <c r="A1715" s="5" t="s">
        <v>0</v>
      </c>
      <c r="B1715" s="5" t="s">
        <v>20</v>
      </c>
      <c r="C1715" s="5" t="s">
        <v>206</v>
      </c>
      <c r="D1715" s="5" t="s">
        <v>24</v>
      </c>
      <c r="I1715" s="5">
        <v>85.98</v>
      </c>
      <c r="J1715" s="5">
        <v>893208</v>
      </c>
      <c r="K1715" s="5">
        <v>893314</v>
      </c>
      <c r="L1715" s="5">
        <v>25361</v>
      </c>
      <c r="M1715" s="5">
        <v>25257</v>
      </c>
      <c r="N1715" s="5">
        <v>4.0000000000000001E-10</v>
      </c>
      <c r="O1715" s="5">
        <f t="shared" si="84"/>
        <v>25257</v>
      </c>
      <c r="P1715" s="5">
        <f t="shared" si="85"/>
        <v>25361</v>
      </c>
    </row>
    <row r="1716" spans="1:16" x14ac:dyDescent="0.25">
      <c r="A1716" s="5" t="s">
        <v>0</v>
      </c>
      <c r="B1716" s="5" t="s">
        <v>20</v>
      </c>
      <c r="C1716" s="5" t="s">
        <v>206</v>
      </c>
      <c r="D1716" s="5" t="s">
        <v>24</v>
      </c>
      <c r="I1716" s="5">
        <v>86.02</v>
      </c>
      <c r="J1716" s="5">
        <v>210543</v>
      </c>
      <c r="K1716" s="5">
        <v>210634</v>
      </c>
      <c r="L1716" s="5">
        <v>25418</v>
      </c>
      <c r="M1716" s="5">
        <v>25326</v>
      </c>
      <c r="N1716" s="5">
        <v>6E-9</v>
      </c>
      <c r="O1716" s="5">
        <f t="shared" si="84"/>
        <v>25326</v>
      </c>
      <c r="P1716" s="5">
        <f t="shared" si="85"/>
        <v>25418</v>
      </c>
    </row>
    <row r="1717" spans="1:16" x14ac:dyDescent="0.25">
      <c r="A1717" s="5" t="s">
        <v>0</v>
      </c>
      <c r="B1717" s="5" t="s">
        <v>20</v>
      </c>
      <c r="C1717" s="5" t="s">
        <v>206</v>
      </c>
      <c r="D1717" s="5" t="s">
        <v>24</v>
      </c>
      <c r="I1717" s="5">
        <v>96.49</v>
      </c>
      <c r="J1717" s="5">
        <v>376637</v>
      </c>
      <c r="K1717" s="5">
        <v>376750</v>
      </c>
      <c r="L1717" s="5">
        <v>25446</v>
      </c>
      <c r="M1717" s="5">
        <v>25333</v>
      </c>
      <c r="N1717" s="5">
        <v>2E-45</v>
      </c>
      <c r="O1717" s="5">
        <f t="shared" si="84"/>
        <v>25333</v>
      </c>
      <c r="P1717" s="5">
        <f t="shared" si="85"/>
        <v>25446</v>
      </c>
    </row>
    <row r="1718" spans="1:16" x14ac:dyDescent="0.25">
      <c r="A1718" s="5" t="s">
        <v>204</v>
      </c>
      <c r="B1718" s="5" t="s">
        <v>20</v>
      </c>
      <c r="C1718" s="5" t="s">
        <v>206</v>
      </c>
      <c r="D1718" s="5" t="s">
        <v>24</v>
      </c>
      <c r="I1718" s="5">
        <v>96.491225999999997</v>
      </c>
      <c r="J1718" s="5">
        <v>376637</v>
      </c>
      <c r="K1718" s="5">
        <v>376750</v>
      </c>
      <c r="L1718" s="5">
        <v>25446</v>
      </c>
      <c r="M1718" s="5">
        <v>25333</v>
      </c>
      <c r="N1718" s="5" t="s">
        <v>205</v>
      </c>
      <c r="O1718" s="5">
        <f t="shared" si="84"/>
        <v>25333</v>
      </c>
      <c r="P1718" s="5">
        <f t="shared" si="85"/>
        <v>25446</v>
      </c>
    </row>
    <row r="1719" spans="1:16" x14ac:dyDescent="0.25">
      <c r="A1719" s="5" t="s">
        <v>0</v>
      </c>
      <c r="B1719" s="5" t="s">
        <v>20</v>
      </c>
      <c r="C1719" s="5" t="s">
        <v>206</v>
      </c>
      <c r="D1719" s="5" t="s">
        <v>24</v>
      </c>
      <c r="I1719" s="5">
        <v>98.31</v>
      </c>
      <c r="J1719" s="5">
        <v>122283</v>
      </c>
      <c r="K1719" s="5">
        <v>122816</v>
      </c>
      <c r="L1719" s="5">
        <v>25447</v>
      </c>
      <c r="M1719" s="5">
        <v>25979</v>
      </c>
      <c r="N1719" s="5">
        <v>0</v>
      </c>
      <c r="O1719" s="5">
        <f t="shared" si="84"/>
        <v>25447</v>
      </c>
      <c r="P1719" s="5">
        <f t="shared" si="85"/>
        <v>25979</v>
      </c>
    </row>
    <row r="1720" spans="1:16" x14ac:dyDescent="0.25">
      <c r="A1720" s="5" t="s">
        <v>0</v>
      </c>
      <c r="B1720" s="5" t="s">
        <v>20</v>
      </c>
      <c r="C1720" s="5" t="s">
        <v>206</v>
      </c>
      <c r="D1720" s="5" t="s">
        <v>24</v>
      </c>
      <c r="I1720" s="5">
        <v>96.94</v>
      </c>
      <c r="J1720" s="5">
        <v>196540</v>
      </c>
      <c r="K1720" s="5">
        <v>196637</v>
      </c>
      <c r="L1720" s="5">
        <v>25447</v>
      </c>
      <c r="M1720" s="5">
        <v>25544</v>
      </c>
      <c r="N1720" s="5">
        <v>2.9999999999999999E-38</v>
      </c>
      <c r="O1720" s="5">
        <f t="shared" si="84"/>
        <v>25447</v>
      </c>
      <c r="P1720" s="5">
        <f t="shared" si="85"/>
        <v>25544</v>
      </c>
    </row>
    <row r="1721" spans="1:16" x14ac:dyDescent="0.25">
      <c r="A1721" s="5" t="s">
        <v>204</v>
      </c>
      <c r="B1721" s="5" t="s">
        <v>20</v>
      </c>
      <c r="C1721" s="5" t="s">
        <v>206</v>
      </c>
      <c r="D1721" s="5" t="s">
        <v>24</v>
      </c>
      <c r="I1721" s="5">
        <v>98.314605999999998</v>
      </c>
      <c r="J1721" s="5">
        <v>122283</v>
      </c>
      <c r="K1721" s="5">
        <v>122816</v>
      </c>
      <c r="L1721" s="5">
        <v>25447</v>
      </c>
      <c r="M1721" s="5">
        <v>25979</v>
      </c>
      <c r="N1721" s="5" t="s">
        <v>205</v>
      </c>
      <c r="O1721" s="5">
        <f t="shared" si="84"/>
        <v>25447</v>
      </c>
      <c r="P1721" s="5">
        <f t="shared" si="85"/>
        <v>25979</v>
      </c>
    </row>
    <row r="1722" spans="1:16" x14ac:dyDescent="0.25">
      <c r="A1722" s="5" t="s">
        <v>204</v>
      </c>
      <c r="B1722" s="5" t="s">
        <v>20</v>
      </c>
      <c r="C1722" s="5" t="s">
        <v>206</v>
      </c>
      <c r="D1722" s="5" t="s">
        <v>24</v>
      </c>
      <c r="I1722" s="5">
        <v>96.938773999999995</v>
      </c>
      <c r="J1722" s="5">
        <v>196540</v>
      </c>
      <c r="K1722" s="5">
        <v>196637</v>
      </c>
      <c r="L1722" s="5">
        <v>25447</v>
      </c>
      <c r="M1722" s="5">
        <v>25544</v>
      </c>
      <c r="N1722" s="5" t="s">
        <v>205</v>
      </c>
      <c r="O1722" s="5">
        <f t="shared" si="84"/>
        <v>25447</v>
      </c>
      <c r="P1722" s="5">
        <f t="shared" si="85"/>
        <v>25544</v>
      </c>
    </row>
    <row r="1723" spans="1:16" x14ac:dyDescent="0.25">
      <c r="A1723" s="5" t="s">
        <v>65</v>
      </c>
      <c r="B1723" s="5" t="s">
        <v>20</v>
      </c>
      <c r="C1723" s="5" t="s">
        <v>152</v>
      </c>
      <c r="D1723" s="5" t="s">
        <v>24</v>
      </c>
      <c r="E1723" s="10" t="s">
        <v>207</v>
      </c>
      <c r="F1723" s="10" t="s">
        <v>207</v>
      </c>
      <c r="G1723" s="10">
        <v>2</v>
      </c>
      <c r="H1723" s="10">
        <v>1</v>
      </c>
      <c r="I1723" s="5">
        <v>57.89</v>
      </c>
      <c r="J1723" s="5">
        <v>10</v>
      </c>
      <c r="K1723" s="5">
        <v>66</v>
      </c>
      <c r="L1723" s="5">
        <v>25621</v>
      </c>
      <c r="M1723" s="5">
        <v>25791</v>
      </c>
      <c r="N1723" s="5">
        <v>6.0000000000000002E-27</v>
      </c>
      <c r="O1723" s="5">
        <f t="shared" si="84"/>
        <v>25621</v>
      </c>
      <c r="P1723" s="5">
        <f t="shared" si="85"/>
        <v>25791</v>
      </c>
    </row>
    <row r="1724" spans="1:16" x14ac:dyDescent="0.25">
      <c r="A1724" s="5" t="s">
        <v>65</v>
      </c>
      <c r="B1724" s="5" t="s">
        <v>20</v>
      </c>
      <c r="C1724" s="5" t="s">
        <v>152</v>
      </c>
      <c r="D1724" s="5" t="s">
        <v>24</v>
      </c>
      <c r="E1724" s="10"/>
      <c r="F1724" s="10"/>
      <c r="G1724" s="10"/>
      <c r="H1724" s="10"/>
      <c r="I1724" s="5">
        <v>51.22</v>
      </c>
      <c r="J1724" s="5">
        <v>69</v>
      </c>
      <c r="K1724" s="5">
        <v>109</v>
      </c>
      <c r="L1724" s="5">
        <v>25797</v>
      </c>
      <c r="M1724" s="5">
        <v>25919</v>
      </c>
      <c r="N1724" s="5">
        <v>6.0000000000000002E-27</v>
      </c>
      <c r="O1724" s="5">
        <f t="shared" si="84"/>
        <v>25797</v>
      </c>
      <c r="P1724" s="5">
        <f t="shared" si="85"/>
        <v>25919</v>
      </c>
    </row>
    <row r="1725" spans="1:16" x14ac:dyDescent="0.25">
      <c r="A1725" s="5" t="s">
        <v>65</v>
      </c>
      <c r="B1725" s="5" t="s">
        <v>20</v>
      </c>
      <c r="C1725" s="5" t="s">
        <v>152</v>
      </c>
      <c r="D1725" s="5" t="s">
        <v>24</v>
      </c>
      <c r="E1725" s="10"/>
      <c r="F1725" s="10"/>
      <c r="G1725" s="10"/>
      <c r="H1725" s="10"/>
      <c r="I1725" s="5">
        <v>62.96</v>
      </c>
      <c r="J1725" s="5">
        <v>102</v>
      </c>
      <c r="K1725" s="5">
        <v>128</v>
      </c>
      <c r="L1725" s="5">
        <v>25895</v>
      </c>
      <c r="M1725" s="5">
        <v>25975</v>
      </c>
      <c r="N1725" s="5">
        <v>6.0000000000000002E-27</v>
      </c>
      <c r="O1725" s="5">
        <f t="shared" si="84"/>
        <v>25895</v>
      </c>
      <c r="P1725" s="5">
        <f t="shared" si="85"/>
        <v>25975</v>
      </c>
    </row>
    <row r="1726" spans="1:16" x14ac:dyDescent="0.25">
      <c r="A1726" s="5" t="s">
        <v>0</v>
      </c>
      <c r="B1726" s="5" t="s">
        <v>20</v>
      </c>
      <c r="C1726" s="5" t="s">
        <v>206</v>
      </c>
      <c r="D1726" s="5" t="s">
        <v>24</v>
      </c>
      <c r="I1726" s="5">
        <v>96.19</v>
      </c>
      <c r="J1726" s="5">
        <v>788296</v>
      </c>
      <c r="K1726" s="5">
        <v>788685</v>
      </c>
      <c r="L1726" s="5">
        <v>26369</v>
      </c>
      <c r="M1726" s="5">
        <v>25978</v>
      </c>
      <c r="N1726" s="5">
        <v>2.9999999999999999E-168</v>
      </c>
      <c r="O1726" s="5">
        <f t="shared" si="84"/>
        <v>25978</v>
      </c>
      <c r="P1726" s="5">
        <f t="shared" si="85"/>
        <v>26369</v>
      </c>
    </row>
    <row r="1727" spans="1:16" x14ac:dyDescent="0.25">
      <c r="A1727" s="5" t="s">
        <v>204</v>
      </c>
      <c r="B1727" s="5" t="s">
        <v>20</v>
      </c>
      <c r="C1727" s="5" t="s">
        <v>206</v>
      </c>
      <c r="D1727" s="5" t="s">
        <v>24</v>
      </c>
      <c r="I1727" s="5">
        <v>96.192893999999995</v>
      </c>
      <c r="J1727" s="5">
        <v>788296</v>
      </c>
      <c r="K1727" s="5">
        <v>788685</v>
      </c>
      <c r="L1727" s="5">
        <v>26369</v>
      </c>
      <c r="M1727" s="5">
        <v>25978</v>
      </c>
      <c r="N1727" s="5" t="s">
        <v>205</v>
      </c>
      <c r="O1727" s="5">
        <f t="shared" si="84"/>
        <v>25978</v>
      </c>
      <c r="P1727" s="5">
        <f t="shared" si="85"/>
        <v>26369</v>
      </c>
    </row>
    <row r="1728" spans="1:16" x14ac:dyDescent="0.25">
      <c r="A1728" s="5" t="s">
        <v>65</v>
      </c>
      <c r="B1728" s="5" t="s">
        <v>20</v>
      </c>
      <c r="C1728" s="5" t="s">
        <v>170</v>
      </c>
      <c r="D1728" s="5" t="s">
        <v>24</v>
      </c>
      <c r="E1728" s="10" t="s">
        <v>208</v>
      </c>
      <c r="F1728" s="10" t="s">
        <v>208</v>
      </c>
      <c r="G1728" s="10">
        <v>1</v>
      </c>
      <c r="H1728" s="10">
        <v>1</v>
      </c>
      <c r="I1728" s="5">
        <v>93.15</v>
      </c>
      <c r="J1728" s="5">
        <v>33</v>
      </c>
      <c r="K1728" s="5">
        <v>104</v>
      </c>
      <c r="L1728" s="5">
        <v>26013</v>
      </c>
      <c r="M1728" s="5">
        <v>26231</v>
      </c>
      <c r="N1728" s="5">
        <v>8.9999999999999997E-45</v>
      </c>
      <c r="O1728" s="5">
        <f t="shared" si="84"/>
        <v>26013</v>
      </c>
      <c r="P1728" s="5">
        <f t="shared" si="85"/>
        <v>26231</v>
      </c>
    </row>
    <row r="1729" spans="1:16" x14ac:dyDescent="0.25">
      <c r="A1729" s="5" t="s">
        <v>65</v>
      </c>
      <c r="B1729" s="5" t="s">
        <v>20</v>
      </c>
      <c r="C1729" s="5" t="s">
        <v>170</v>
      </c>
      <c r="D1729" s="5" t="s">
        <v>24</v>
      </c>
      <c r="E1729" s="10"/>
      <c r="F1729" s="10"/>
      <c r="G1729" s="10"/>
      <c r="H1729" s="10"/>
      <c r="I1729" s="5">
        <v>88.89</v>
      </c>
      <c r="J1729" s="5">
        <v>118</v>
      </c>
      <c r="K1729" s="5">
        <v>153</v>
      </c>
      <c r="L1729" s="5">
        <v>26270</v>
      </c>
      <c r="M1729" s="5">
        <v>26377</v>
      </c>
      <c r="N1729" s="5">
        <v>8.9999999999999997E-45</v>
      </c>
      <c r="O1729" s="5">
        <f t="shared" si="84"/>
        <v>26270</v>
      </c>
      <c r="P1729" s="5">
        <f t="shared" si="85"/>
        <v>26377</v>
      </c>
    </row>
    <row r="1730" spans="1:16" x14ac:dyDescent="0.25">
      <c r="A1730" s="5" t="s">
        <v>65</v>
      </c>
      <c r="B1730" s="5" t="s">
        <v>20</v>
      </c>
      <c r="C1730" s="5" t="s">
        <v>77</v>
      </c>
      <c r="D1730" s="5" t="s">
        <v>24</v>
      </c>
      <c r="E1730" s="8" t="s">
        <v>207</v>
      </c>
      <c r="F1730" s="8" t="s">
        <v>208</v>
      </c>
      <c r="G1730" s="8">
        <v>0</v>
      </c>
      <c r="H1730" s="8">
        <v>1</v>
      </c>
      <c r="I1730" s="5">
        <v>93.46</v>
      </c>
      <c r="J1730" s="5">
        <v>1</v>
      </c>
      <c r="K1730" s="5">
        <v>153</v>
      </c>
      <c r="L1730" s="5">
        <v>26801</v>
      </c>
      <c r="M1730" s="5">
        <v>26343</v>
      </c>
      <c r="N1730" s="5">
        <v>4E-78</v>
      </c>
      <c r="O1730" s="5">
        <f t="shared" si="84"/>
        <v>26343</v>
      </c>
      <c r="P1730" s="5">
        <f t="shared" si="85"/>
        <v>26801</v>
      </c>
    </row>
    <row r="1731" spans="1:16" x14ac:dyDescent="0.25">
      <c r="A1731" s="5" t="s">
        <v>0</v>
      </c>
      <c r="B1731" s="5" t="s">
        <v>20</v>
      </c>
      <c r="C1731" s="5" t="s">
        <v>206</v>
      </c>
      <c r="D1731" s="5" t="s">
        <v>24</v>
      </c>
      <c r="I1731" s="5">
        <v>97.79</v>
      </c>
      <c r="J1731" s="5">
        <v>31468</v>
      </c>
      <c r="K1731" s="5">
        <v>32543</v>
      </c>
      <c r="L1731" s="5">
        <v>26369</v>
      </c>
      <c r="M1731" s="5">
        <v>27450</v>
      </c>
      <c r="N1731" s="5">
        <v>0</v>
      </c>
      <c r="O1731" s="5">
        <f t="shared" si="84"/>
        <v>26369</v>
      </c>
      <c r="P1731" s="5">
        <f t="shared" si="85"/>
        <v>27450</v>
      </c>
    </row>
    <row r="1732" spans="1:16" x14ac:dyDescent="0.25">
      <c r="A1732" s="5" t="s">
        <v>204</v>
      </c>
      <c r="B1732" s="5" t="s">
        <v>20</v>
      </c>
      <c r="C1732" s="5" t="s">
        <v>206</v>
      </c>
      <c r="D1732" s="5" t="s">
        <v>24</v>
      </c>
      <c r="I1732" s="5">
        <v>97.788016999999996</v>
      </c>
      <c r="J1732" s="5">
        <v>31468</v>
      </c>
      <c r="K1732" s="5">
        <v>32543</v>
      </c>
      <c r="L1732" s="5">
        <v>26369</v>
      </c>
      <c r="M1732" s="5">
        <v>27450</v>
      </c>
      <c r="N1732" s="5" t="s">
        <v>205</v>
      </c>
      <c r="O1732" s="5">
        <f t="shared" si="84"/>
        <v>26369</v>
      </c>
      <c r="P1732" s="5">
        <f t="shared" si="85"/>
        <v>27450</v>
      </c>
    </row>
    <row r="1733" spans="1:16" x14ac:dyDescent="0.25">
      <c r="A1733" s="5" t="s">
        <v>65</v>
      </c>
      <c r="B1733" s="5" t="s">
        <v>20</v>
      </c>
      <c r="C1733" s="5" t="s">
        <v>78</v>
      </c>
      <c r="D1733" s="5" t="s">
        <v>24</v>
      </c>
      <c r="E1733" s="8" t="s">
        <v>207</v>
      </c>
      <c r="F1733" s="8" t="s">
        <v>208</v>
      </c>
      <c r="G1733" s="8">
        <v>3</v>
      </c>
      <c r="H1733" s="8">
        <v>0</v>
      </c>
      <c r="I1733" s="5">
        <v>57.38</v>
      </c>
      <c r="J1733" s="5">
        <v>1</v>
      </c>
      <c r="K1733" s="5">
        <v>170</v>
      </c>
      <c r="L1733" s="5">
        <v>26935</v>
      </c>
      <c r="M1733" s="5">
        <v>27450</v>
      </c>
      <c r="N1733" s="5">
        <v>1.9999999999999999E-40</v>
      </c>
      <c r="O1733" s="5">
        <f t="shared" si="84"/>
        <v>26935</v>
      </c>
      <c r="P1733" s="5">
        <f t="shared" si="85"/>
        <v>27450</v>
      </c>
    </row>
    <row r="1734" spans="1:16" x14ac:dyDescent="0.25">
      <c r="A1734" s="5" t="s">
        <v>0</v>
      </c>
      <c r="B1734" s="5" t="s">
        <v>20</v>
      </c>
      <c r="C1734" s="5" t="s">
        <v>206</v>
      </c>
      <c r="D1734" s="5" t="s">
        <v>24</v>
      </c>
      <c r="I1734" s="5">
        <v>96.85</v>
      </c>
      <c r="J1734" s="5">
        <v>559946</v>
      </c>
      <c r="K1734" s="5">
        <v>560388</v>
      </c>
      <c r="L1734" s="5">
        <v>27451</v>
      </c>
      <c r="M1734" s="5">
        <v>27891</v>
      </c>
      <c r="N1734" s="5">
        <v>0</v>
      </c>
      <c r="O1734" s="5">
        <f t="shared" si="84"/>
        <v>27451</v>
      </c>
      <c r="P1734" s="5">
        <f t="shared" si="85"/>
        <v>27891</v>
      </c>
    </row>
    <row r="1735" spans="1:16" x14ac:dyDescent="0.25">
      <c r="A1735" s="5" t="s">
        <v>204</v>
      </c>
      <c r="B1735" s="5" t="s">
        <v>20</v>
      </c>
      <c r="C1735" s="5" t="s">
        <v>206</v>
      </c>
      <c r="D1735" s="5" t="s">
        <v>24</v>
      </c>
      <c r="I1735" s="5">
        <v>96.846847999999994</v>
      </c>
      <c r="J1735" s="5">
        <v>559946</v>
      </c>
      <c r="K1735" s="5">
        <v>560388</v>
      </c>
      <c r="L1735" s="5">
        <v>27451</v>
      </c>
      <c r="M1735" s="5">
        <v>27891</v>
      </c>
      <c r="N1735" s="5" t="s">
        <v>205</v>
      </c>
      <c r="O1735" s="5">
        <f t="shared" si="84"/>
        <v>27451</v>
      </c>
      <c r="P1735" s="5">
        <f t="shared" si="85"/>
        <v>27891</v>
      </c>
    </row>
    <row r="1736" spans="1:16" x14ac:dyDescent="0.25">
      <c r="A1736" s="5" t="s">
        <v>65</v>
      </c>
      <c r="B1736" s="5" t="s">
        <v>20</v>
      </c>
      <c r="C1736" s="5" t="s">
        <v>155</v>
      </c>
      <c r="D1736" s="5" t="s">
        <v>24</v>
      </c>
      <c r="E1736" s="10" t="s">
        <v>207</v>
      </c>
      <c r="F1736" s="10" t="s">
        <v>208</v>
      </c>
      <c r="G1736" s="10">
        <v>2</v>
      </c>
      <c r="H1736" s="10">
        <v>0</v>
      </c>
      <c r="I1736" s="5">
        <v>88.24</v>
      </c>
      <c r="J1736" s="5">
        <v>102</v>
      </c>
      <c r="K1736" s="5">
        <v>118</v>
      </c>
      <c r="L1736" s="5">
        <v>27508</v>
      </c>
      <c r="M1736" s="5">
        <v>27458</v>
      </c>
      <c r="N1736" s="5">
        <v>5E-36</v>
      </c>
      <c r="O1736" s="5">
        <f t="shared" si="84"/>
        <v>27458</v>
      </c>
      <c r="P1736" s="5">
        <f t="shared" si="85"/>
        <v>27508</v>
      </c>
    </row>
    <row r="1737" spans="1:16" x14ac:dyDescent="0.25">
      <c r="A1737" s="5" t="s">
        <v>65</v>
      </c>
      <c r="B1737" s="5" t="s">
        <v>20</v>
      </c>
      <c r="C1737" s="5" t="s">
        <v>155</v>
      </c>
      <c r="D1737" s="5" t="s">
        <v>24</v>
      </c>
      <c r="E1737" s="10"/>
      <c r="F1737" s="10"/>
      <c r="G1737" s="10"/>
      <c r="H1737" s="10"/>
      <c r="I1737" s="5">
        <v>87.13</v>
      </c>
      <c r="J1737" s="5">
        <v>1</v>
      </c>
      <c r="K1737" s="5">
        <v>101</v>
      </c>
      <c r="L1737" s="5">
        <v>27810</v>
      </c>
      <c r="M1737" s="5">
        <v>27508</v>
      </c>
      <c r="N1737" s="5">
        <v>5E-36</v>
      </c>
      <c r="O1737" s="5">
        <f t="shared" si="84"/>
        <v>27508</v>
      </c>
      <c r="P1737" s="5">
        <f t="shared" si="85"/>
        <v>27810</v>
      </c>
    </row>
    <row r="1738" spans="1:16" x14ac:dyDescent="0.25">
      <c r="A1738" s="5" t="s">
        <v>0</v>
      </c>
      <c r="B1738" s="5" t="s">
        <v>20</v>
      </c>
      <c r="C1738" s="5" t="s">
        <v>206</v>
      </c>
      <c r="D1738" s="5" t="s">
        <v>36</v>
      </c>
      <c r="I1738" s="5">
        <v>82.59</v>
      </c>
      <c r="J1738" s="5">
        <v>162360</v>
      </c>
      <c r="K1738" s="5">
        <v>163128</v>
      </c>
      <c r="L1738" s="5">
        <v>2246</v>
      </c>
      <c r="M1738" s="5">
        <v>1450</v>
      </c>
      <c r="N1738" s="5">
        <v>4.0000000000000001E-127</v>
      </c>
      <c r="O1738" s="5">
        <f t="shared" si="84"/>
        <v>1450</v>
      </c>
      <c r="P1738" s="5">
        <f t="shared" si="85"/>
        <v>2246</v>
      </c>
    </row>
    <row r="1739" spans="1:16" x14ac:dyDescent="0.25">
      <c r="A1739" s="5" t="s">
        <v>65</v>
      </c>
      <c r="B1739" s="5" t="s">
        <v>20</v>
      </c>
      <c r="C1739" s="5" t="s">
        <v>165</v>
      </c>
      <c r="D1739" s="5" t="s">
        <v>36</v>
      </c>
      <c r="E1739" s="10" t="s">
        <v>213</v>
      </c>
      <c r="F1739" s="10" t="s">
        <v>207</v>
      </c>
      <c r="G1739" s="10">
        <v>4</v>
      </c>
      <c r="H1739" s="10">
        <v>1</v>
      </c>
      <c r="I1739" s="5">
        <v>63.16</v>
      </c>
      <c r="J1739" s="5">
        <v>92</v>
      </c>
      <c r="K1739" s="5">
        <v>110</v>
      </c>
      <c r="L1739" s="5">
        <v>2856</v>
      </c>
      <c r="M1739" s="5">
        <v>2912</v>
      </c>
      <c r="N1739" s="5">
        <v>1E-46</v>
      </c>
      <c r="O1739" s="5">
        <f t="shared" si="84"/>
        <v>2856</v>
      </c>
      <c r="P1739" s="5">
        <f t="shared" si="85"/>
        <v>2912</v>
      </c>
    </row>
    <row r="1740" spans="1:16" x14ac:dyDescent="0.25">
      <c r="A1740" s="5" t="s">
        <v>65</v>
      </c>
      <c r="B1740" s="5" t="s">
        <v>20</v>
      </c>
      <c r="C1740" s="5" t="s">
        <v>165</v>
      </c>
      <c r="D1740" s="5" t="s">
        <v>36</v>
      </c>
      <c r="E1740" s="10"/>
      <c r="F1740" s="10"/>
      <c r="G1740" s="10"/>
      <c r="H1740" s="10"/>
      <c r="I1740" s="5">
        <v>55.56</v>
      </c>
      <c r="J1740" s="5">
        <v>139</v>
      </c>
      <c r="K1740" s="5">
        <v>336</v>
      </c>
      <c r="L1740" s="5">
        <v>2998</v>
      </c>
      <c r="M1740" s="5">
        <v>3456</v>
      </c>
      <c r="N1740" s="5">
        <v>1E-46</v>
      </c>
      <c r="O1740" s="5">
        <f t="shared" si="84"/>
        <v>2998</v>
      </c>
      <c r="P1740" s="5">
        <f t="shared" si="85"/>
        <v>3456</v>
      </c>
    </row>
    <row r="1741" spans="1:16" x14ac:dyDescent="0.25">
      <c r="A1741" s="5" t="s">
        <v>0</v>
      </c>
      <c r="B1741" s="5" t="s">
        <v>20</v>
      </c>
      <c r="C1741" s="5" t="s">
        <v>206</v>
      </c>
      <c r="D1741" s="5" t="s">
        <v>36</v>
      </c>
      <c r="I1741" s="5">
        <v>84.46</v>
      </c>
      <c r="J1741" s="5">
        <v>684050</v>
      </c>
      <c r="K1741" s="5">
        <v>684492</v>
      </c>
      <c r="L1741" s="5">
        <v>3313</v>
      </c>
      <c r="M1741" s="5">
        <v>2879</v>
      </c>
      <c r="N1741" s="5">
        <v>9.9999999999999991E-97</v>
      </c>
      <c r="O1741" s="5">
        <f t="shared" si="84"/>
        <v>2879</v>
      </c>
      <c r="P1741" s="5">
        <f t="shared" si="85"/>
        <v>3313</v>
      </c>
    </row>
    <row r="1742" spans="1:16" x14ac:dyDescent="0.25">
      <c r="A1742" s="5" t="s">
        <v>204</v>
      </c>
      <c r="B1742" s="5" t="s">
        <v>20</v>
      </c>
      <c r="C1742" s="5" t="s">
        <v>206</v>
      </c>
      <c r="D1742" s="5" t="s">
        <v>36</v>
      </c>
      <c r="I1742" s="5">
        <v>84.598693999999995</v>
      </c>
      <c r="J1742" s="5">
        <v>684046</v>
      </c>
      <c r="K1742" s="5">
        <v>684492</v>
      </c>
      <c r="L1742" s="5">
        <v>3317</v>
      </c>
      <c r="M1742" s="5">
        <v>2879</v>
      </c>
      <c r="N1742" s="5" t="s">
        <v>205</v>
      </c>
      <c r="O1742" s="5">
        <f t="shared" si="84"/>
        <v>2879</v>
      </c>
      <c r="P1742" s="5">
        <f t="shared" si="85"/>
        <v>3317</v>
      </c>
    </row>
    <row r="1743" spans="1:16" x14ac:dyDescent="0.25">
      <c r="A1743" s="5" t="s">
        <v>0</v>
      </c>
      <c r="B1743" s="5" t="s">
        <v>20</v>
      </c>
      <c r="C1743" s="5" t="s">
        <v>206</v>
      </c>
      <c r="D1743" s="5" t="s">
        <v>36</v>
      </c>
      <c r="I1743" s="5">
        <v>87.5</v>
      </c>
      <c r="J1743" s="5">
        <v>683780</v>
      </c>
      <c r="K1743" s="5">
        <v>683923</v>
      </c>
      <c r="L1743" s="5">
        <v>3457</v>
      </c>
      <c r="M1743" s="5">
        <v>3317</v>
      </c>
      <c r="N1743" s="5">
        <v>9.9999999999999997E-29</v>
      </c>
      <c r="O1743" s="5">
        <f t="shared" si="84"/>
        <v>3317</v>
      </c>
      <c r="P1743" s="5">
        <f t="shared" si="85"/>
        <v>3457</v>
      </c>
    </row>
    <row r="1744" spans="1:16" x14ac:dyDescent="0.25">
      <c r="A1744" s="5" t="s">
        <v>204</v>
      </c>
      <c r="B1744" s="5" t="s">
        <v>20</v>
      </c>
      <c r="C1744" s="5" t="s">
        <v>206</v>
      </c>
      <c r="D1744" s="5" t="s">
        <v>36</v>
      </c>
      <c r="I1744" s="5">
        <v>87.5</v>
      </c>
      <c r="J1744" s="5">
        <v>683780</v>
      </c>
      <c r="K1744" s="5">
        <v>683923</v>
      </c>
      <c r="L1744" s="5">
        <v>3457</v>
      </c>
      <c r="M1744" s="5">
        <v>3317</v>
      </c>
      <c r="N1744" s="5" t="s">
        <v>205</v>
      </c>
      <c r="O1744" s="5">
        <f t="shared" si="84"/>
        <v>3317</v>
      </c>
      <c r="P1744" s="5">
        <f t="shared" si="85"/>
        <v>3457</v>
      </c>
    </row>
    <row r="1745" spans="1:16" x14ac:dyDescent="0.25">
      <c r="A1745" s="5" t="s">
        <v>65</v>
      </c>
      <c r="B1745" s="5" t="s">
        <v>20</v>
      </c>
      <c r="C1745" s="5" t="s">
        <v>157</v>
      </c>
      <c r="D1745" s="5" t="s">
        <v>33</v>
      </c>
      <c r="E1745" s="10" t="s">
        <v>213</v>
      </c>
      <c r="F1745" s="10" t="s">
        <v>208</v>
      </c>
      <c r="G1745" s="10">
        <v>1</v>
      </c>
      <c r="H1745" s="10">
        <v>2</v>
      </c>
      <c r="I1745" s="5">
        <v>78.790000000000006</v>
      </c>
      <c r="J1745" s="5">
        <v>15</v>
      </c>
      <c r="K1745" s="5">
        <v>47</v>
      </c>
      <c r="L1745" s="5">
        <v>101</v>
      </c>
      <c r="M1745" s="5">
        <v>199</v>
      </c>
      <c r="N1745" s="5">
        <v>2.0000000000000001E-42</v>
      </c>
      <c r="O1745" s="5">
        <f t="shared" si="84"/>
        <v>101</v>
      </c>
      <c r="P1745" s="5">
        <f t="shared" si="85"/>
        <v>199</v>
      </c>
    </row>
    <row r="1746" spans="1:16" x14ac:dyDescent="0.25">
      <c r="A1746" s="5" t="s">
        <v>65</v>
      </c>
      <c r="B1746" s="5" t="s">
        <v>20</v>
      </c>
      <c r="C1746" s="5" t="s">
        <v>157</v>
      </c>
      <c r="D1746" s="5" t="s">
        <v>33</v>
      </c>
      <c r="E1746" s="10"/>
      <c r="F1746" s="10"/>
      <c r="G1746" s="10"/>
      <c r="H1746" s="10"/>
      <c r="I1746" s="5">
        <v>79.31</v>
      </c>
      <c r="J1746" s="5">
        <v>46</v>
      </c>
      <c r="K1746" s="5">
        <v>132</v>
      </c>
      <c r="L1746" s="5">
        <v>186</v>
      </c>
      <c r="M1746" s="5">
        <v>434</v>
      </c>
      <c r="N1746" s="5">
        <v>2.0000000000000001E-42</v>
      </c>
      <c r="O1746" s="5">
        <f t="shared" si="84"/>
        <v>186</v>
      </c>
      <c r="P1746" s="5">
        <f t="shared" si="85"/>
        <v>434</v>
      </c>
    </row>
    <row r="1747" spans="1:16" x14ac:dyDescent="0.25">
      <c r="A1747" s="5" t="s">
        <v>0</v>
      </c>
      <c r="B1747" s="5" t="s">
        <v>20</v>
      </c>
      <c r="C1747" s="5" t="s">
        <v>206</v>
      </c>
      <c r="D1747" s="5" t="s">
        <v>33</v>
      </c>
      <c r="I1747" s="5">
        <v>85.5</v>
      </c>
      <c r="J1747" s="5">
        <v>612727</v>
      </c>
      <c r="K1747" s="5">
        <v>613064</v>
      </c>
      <c r="L1747" s="5">
        <v>435</v>
      </c>
      <c r="M1747" s="5">
        <v>118</v>
      </c>
      <c r="N1747" s="5">
        <v>9.9999999999999993E-78</v>
      </c>
      <c r="O1747" s="5">
        <f t="shared" ref="O1747:O1810" si="86">IF(L1747&lt;M1747,L1747,M1747)</f>
        <v>118</v>
      </c>
      <c r="P1747" s="5">
        <f t="shared" ref="P1747:P1810" si="87">IF(L1747&gt;M1747,L1747,M1747)</f>
        <v>435</v>
      </c>
    </row>
    <row r="1748" spans="1:16" x14ac:dyDescent="0.25">
      <c r="A1748" s="5" t="s">
        <v>204</v>
      </c>
      <c r="B1748" s="5" t="s">
        <v>20</v>
      </c>
      <c r="C1748" s="5" t="s">
        <v>206</v>
      </c>
      <c r="D1748" s="5" t="s">
        <v>33</v>
      </c>
      <c r="I1748" s="5">
        <v>85.798820000000006</v>
      </c>
      <c r="J1748" s="5">
        <v>612727</v>
      </c>
      <c r="K1748" s="5">
        <v>613064</v>
      </c>
      <c r="L1748" s="5">
        <v>435</v>
      </c>
      <c r="M1748" s="5">
        <v>118</v>
      </c>
      <c r="N1748" s="5" t="s">
        <v>205</v>
      </c>
      <c r="O1748" s="5">
        <f t="shared" si="86"/>
        <v>118</v>
      </c>
      <c r="P1748" s="5">
        <f t="shared" si="87"/>
        <v>435</v>
      </c>
    </row>
    <row r="1749" spans="1:16" x14ac:dyDescent="0.25">
      <c r="A1749" s="5" t="s">
        <v>0</v>
      </c>
      <c r="B1749" s="5" t="s">
        <v>20</v>
      </c>
      <c r="C1749" s="5" t="s">
        <v>206</v>
      </c>
      <c r="D1749" s="5" t="s">
        <v>33</v>
      </c>
      <c r="I1749" s="5">
        <v>88.27</v>
      </c>
      <c r="J1749" s="5">
        <v>136828</v>
      </c>
      <c r="K1749" s="5">
        <v>137006</v>
      </c>
      <c r="L1749" s="5">
        <v>8967</v>
      </c>
      <c r="M1749" s="5">
        <v>8793</v>
      </c>
      <c r="N1749" s="5">
        <v>4.9999999999999997E-37</v>
      </c>
      <c r="O1749" s="5">
        <f t="shared" si="86"/>
        <v>8793</v>
      </c>
      <c r="P1749" s="5">
        <f t="shared" si="87"/>
        <v>8967</v>
      </c>
    </row>
    <row r="1750" spans="1:16" x14ac:dyDescent="0.25">
      <c r="A1750" s="5" t="s">
        <v>204</v>
      </c>
      <c r="B1750" s="5" t="s">
        <v>20</v>
      </c>
      <c r="C1750" s="5" t="s">
        <v>206</v>
      </c>
      <c r="D1750" s="5" t="s">
        <v>33</v>
      </c>
      <c r="I1750" s="5">
        <v>88.832488999999995</v>
      </c>
      <c r="J1750" s="5">
        <v>136811</v>
      </c>
      <c r="K1750" s="5">
        <v>137006</v>
      </c>
      <c r="L1750" s="5">
        <v>8985</v>
      </c>
      <c r="M1750" s="5">
        <v>8793</v>
      </c>
      <c r="N1750" s="5" t="s">
        <v>205</v>
      </c>
      <c r="O1750" s="5">
        <f t="shared" si="86"/>
        <v>8793</v>
      </c>
      <c r="P1750" s="5">
        <f t="shared" si="87"/>
        <v>8985</v>
      </c>
    </row>
    <row r="1751" spans="1:16" x14ac:dyDescent="0.25">
      <c r="A1751" s="5" t="s">
        <v>65</v>
      </c>
      <c r="B1751" s="5" t="s">
        <v>20</v>
      </c>
      <c r="C1751" s="5" t="s">
        <v>92</v>
      </c>
      <c r="D1751" s="5" t="s">
        <v>33</v>
      </c>
      <c r="E1751" s="10" t="s">
        <v>207</v>
      </c>
      <c r="F1751" s="10" t="s">
        <v>207</v>
      </c>
      <c r="G1751" s="10">
        <v>9</v>
      </c>
      <c r="H1751" s="10">
        <v>0</v>
      </c>
      <c r="I1751" s="5">
        <v>71.319999999999993</v>
      </c>
      <c r="J1751" s="5">
        <v>175</v>
      </c>
      <c r="K1751" s="5">
        <v>303</v>
      </c>
      <c r="L1751" s="5">
        <v>9531</v>
      </c>
      <c r="M1751" s="5">
        <v>9151</v>
      </c>
      <c r="N1751" s="5">
        <v>7.0000000000000003E-77</v>
      </c>
      <c r="O1751" s="5">
        <f t="shared" si="86"/>
        <v>9151</v>
      </c>
      <c r="P1751" s="5">
        <f t="shared" si="87"/>
        <v>9531</v>
      </c>
    </row>
    <row r="1752" spans="1:16" x14ac:dyDescent="0.25">
      <c r="A1752" s="5" t="s">
        <v>65</v>
      </c>
      <c r="B1752" s="5" t="s">
        <v>20</v>
      </c>
      <c r="C1752" s="5" t="s">
        <v>92</v>
      </c>
      <c r="D1752" s="5" t="s">
        <v>33</v>
      </c>
      <c r="E1752" s="10"/>
      <c r="F1752" s="10"/>
      <c r="G1752" s="10"/>
      <c r="H1752" s="10"/>
      <c r="I1752" s="5">
        <v>53.68</v>
      </c>
      <c r="J1752" s="5">
        <v>137</v>
      </c>
      <c r="K1752" s="5">
        <v>231</v>
      </c>
      <c r="L1752" s="5">
        <v>9641</v>
      </c>
      <c r="M1752" s="5">
        <v>9366</v>
      </c>
      <c r="N1752" s="5">
        <v>2.0000000000000001E-18</v>
      </c>
      <c r="O1752" s="5">
        <f t="shared" si="86"/>
        <v>9366</v>
      </c>
      <c r="P1752" s="5">
        <f t="shared" si="87"/>
        <v>9641</v>
      </c>
    </row>
    <row r="1753" spans="1:16" x14ac:dyDescent="0.25">
      <c r="A1753" s="5" t="s">
        <v>65</v>
      </c>
      <c r="B1753" s="5" t="s">
        <v>20</v>
      </c>
      <c r="C1753" s="5" t="s">
        <v>92</v>
      </c>
      <c r="D1753" s="5" t="s">
        <v>33</v>
      </c>
      <c r="E1753" s="10"/>
      <c r="F1753" s="10"/>
      <c r="G1753" s="10"/>
      <c r="H1753" s="10"/>
      <c r="I1753" s="5">
        <v>68.75</v>
      </c>
      <c r="J1753" s="5">
        <v>56</v>
      </c>
      <c r="K1753" s="5">
        <v>135</v>
      </c>
      <c r="L1753" s="5">
        <v>9883</v>
      </c>
      <c r="M1753" s="5">
        <v>9644</v>
      </c>
      <c r="N1753" s="5">
        <v>7.0000000000000003E-77</v>
      </c>
      <c r="O1753" s="5">
        <f t="shared" si="86"/>
        <v>9644</v>
      </c>
      <c r="P1753" s="5">
        <f t="shared" si="87"/>
        <v>9883</v>
      </c>
    </row>
    <row r="1754" spans="1:16" x14ac:dyDescent="0.25">
      <c r="A1754" s="5" t="s">
        <v>65</v>
      </c>
      <c r="B1754" s="5" t="s">
        <v>20</v>
      </c>
      <c r="C1754" s="5" t="s">
        <v>92</v>
      </c>
      <c r="D1754" s="5" t="s">
        <v>33</v>
      </c>
      <c r="E1754" s="10"/>
      <c r="F1754" s="10"/>
      <c r="G1754" s="10"/>
      <c r="H1754" s="10"/>
      <c r="I1754" s="5">
        <v>78.430000000000007</v>
      </c>
      <c r="J1754" s="5">
        <v>7</v>
      </c>
      <c r="K1754" s="5">
        <v>57</v>
      </c>
      <c r="L1754" s="5">
        <v>10017</v>
      </c>
      <c r="M1754" s="5">
        <v>9877</v>
      </c>
      <c r="N1754" s="5">
        <v>7.0000000000000003E-77</v>
      </c>
      <c r="O1754" s="5">
        <f t="shared" si="86"/>
        <v>9877</v>
      </c>
      <c r="P1754" s="5">
        <f t="shared" si="87"/>
        <v>10017</v>
      </c>
    </row>
    <row r="1755" spans="1:16" x14ac:dyDescent="0.25">
      <c r="A1755" s="5" t="s">
        <v>0</v>
      </c>
      <c r="B1755" s="5" t="s">
        <v>20</v>
      </c>
      <c r="C1755" s="5" t="s">
        <v>206</v>
      </c>
      <c r="D1755" s="5" t="s">
        <v>33</v>
      </c>
      <c r="I1755" s="5">
        <v>88.81</v>
      </c>
      <c r="J1755" s="5">
        <v>135712</v>
      </c>
      <c r="K1755" s="5">
        <v>136687</v>
      </c>
      <c r="L1755" s="5">
        <v>10109</v>
      </c>
      <c r="M1755" s="5">
        <v>9162</v>
      </c>
      <c r="N1755" s="5">
        <v>0</v>
      </c>
      <c r="O1755" s="5">
        <f t="shared" si="86"/>
        <v>9162</v>
      </c>
      <c r="P1755" s="5">
        <f t="shared" si="87"/>
        <v>10109</v>
      </c>
    </row>
    <row r="1756" spans="1:16" x14ac:dyDescent="0.25">
      <c r="A1756" s="5" t="s">
        <v>204</v>
      </c>
      <c r="B1756" s="5" t="s">
        <v>20</v>
      </c>
      <c r="C1756" s="5" t="s">
        <v>206</v>
      </c>
      <c r="D1756" s="5" t="s">
        <v>33</v>
      </c>
      <c r="I1756" s="5">
        <v>89</v>
      </c>
      <c r="J1756" s="5">
        <v>135695</v>
      </c>
      <c r="K1756" s="5">
        <v>136687</v>
      </c>
      <c r="L1756" s="5">
        <v>10126</v>
      </c>
      <c r="M1756" s="5">
        <v>9162</v>
      </c>
      <c r="N1756" s="5" t="s">
        <v>205</v>
      </c>
      <c r="O1756" s="5">
        <f t="shared" si="86"/>
        <v>9162</v>
      </c>
      <c r="P1756" s="5">
        <f t="shared" si="87"/>
        <v>10126</v>
      </c>
    </row>
    <row r="1757" spans="1:16" x14ac:dyDescent="0.25">
      <c r="A1757" s="5" t="s">
        <v>0</v>
      </c>
      <c r="B1757" s="5" t="s">
        <v>20</v>
      </c>
      <c r="C1757" s="5" t="s">
        <v>206</v>
      </c>
      <c r="D1757" s="5" t="s">
        <v>33</v>
      </c>
      <c r="I1757" s="5">
        <v>93.81</v>
      </c>
      <c r="J1757" s="5">
        <v>135429</v>
      </c>
      <c r="K1757" s="5">
        <v>135525</v>
      </c>
      <c r="L1757" s="5">
        <v>10369</v>
      </c>
      <c r="M1757" s="5">
        <v>10273</v>
      </c>
      <c r="N1757" s="5">
        <v>2.0000000000000002E-30</v>
      </c>
      <c r="O1757" s="5">
        <f t="shared" si="86"/>
        <v>10273</v>
      </c>
      <c r="P1757" s="5">
        <f t="shared" si="87"/>
        <v>10369</v>
      </c>
    </row>
    <row r="1758" spans="1:16" x14ac:dyDescent="0.25">
      <c r="A1758" s="5" t="s">
        <v>0</v>
      </c>
      <c r="B1758" s="5" t="s">
        <v>20</v>
      </c>
      <c r="C1758" s="5" t="s">
        <v>206</v>
      </c>
      <c r="D1758" s="5" t="s">
        <v>33</v>
      </c>
      <c r="I1758" s="5">
        <v>96.97</v>
      </c>
      <c r="J1758" s="5">
        <v>135125</v>
      </c>
      <c r="K1758" s="5">
        <v>135189</v>
      </c>
      <c r="L1758" s="5">
        <v>10565</v>
      </c>
      <c r="M1758" s="5">
        <v>10500</v>
      </c>
      <c r="N1758" s="5">
        <v>3.9999999999999999E-19</v>
      </c>
      <c r="O1758" s="5">
        <f t="shared" si="86"/>
        <v>10500</v>
      </c>
      <c r="P1758" s="5">
        <f t="shared" si="87"/>
        <v>10565</v>
      </c>
    </row>
    <row r="1759" spans="1:16" x14ac:dyDescent="0.25">
      <c r="A1759" s="5" t="s">
        <v>204</v>
      </c>
      <c r="B1759" s="5" t="s">
        <v>20</v>
      </c>
      <c r="C1759" s="5" t="s">
        <v>206</v>
      </c>
      <c r="D1759" s="5" t="s">
        <v>33</v>
      </c>
      <c r="I1759" s="5">
        <v>88.913521000000003</v>
      </c>
      <c r="J1759" s="5">
        <v>134714</v>
      </c>
      <c r="K1759" s="5">
        <v>135157</v>
      </c>
      <c r="L1759" s="5">
        <v>10992</v>
      </c>
      <c r="M1759" s="5">
        <v>10565</v>
      </c>
      <c r="N1759" s="5" t="s">
        <v>205</v>
      </c>
      <c r="O1759" s="5">
        <f t="shared" si="86"/>
        <v>10565</v>
      </c>
      <c r="P1759" s="5">
        <f t="shared" si="87"/>
        <v>10992</v>
      </c>
    </row>
    <row r="1760" spans="1:16" x14ac:dyDescent="0.25">
      <c r="A1760" s="5" t="s">
        <v>0</v>
      </c>
      <c r="B1760" s="5" t="s">
        <v>20</v>
      </c>
      <c r="C1760" s="5" t="s">
        <v>206</v>
      </c>
      <c r="D1760" s="5" t="s">
        <v>33</v>
      </c>
      <c r="I1760" s="5">
        <v>88.94</v>
      </c>
      <c r="J1760" s="5">
        <v>134714</v>
      </c>
      <c r="K1760" s="5">
        <v>135150</v>
      </c>
      <c r="L1760" s="5">
        <v>10992</v>
      </c>
      <c r="M1760" s="5">
        <v>10573</v>
      </c>
      <c r="N1760" s="5">
        <v>1.0000000000000001E-130</v>
      </c>
      <c r="O1760" s="5">
        <f t="shared" si="86"/>
        <v>10573</v>
      </c>
      <c r="P1760" s="5">
        <f t="shared" si="87"/>
        <v>10992</v>
      </c>
    </row>
    <row r="1761" spans="1:16" x14ac:dyDescent="0.25">
      <c r="A1761" s="5" t="s">
        <v>65</v>
      </c>
      <c r="B1761" s="5" t="s">
        <v>20</v>
      </c>
      <c r="C1761" s="5" t="s">
        <v>91</v>
      </c>
      <c r="D1761" s="5" t="s">
        <v>33</v>
      </c>
      <c r="E1761" s="8" t="s">
        <v>207</v>
      </c>
      <c r="F1761" s="8" t="s">
        <v>207</v>
      </c>
      <c r="G1761" s="8">
        <v>2</v>
      </c>
      <c r="H1761" s="8">
        <v>0</v>
      </c>
      <c r="I1761" s="5">
        <v>88</v>
      </c>
      <c r="J1761" s="5">
        <v>14</v>
      </c>
      <c r="K1761" s="5">
        <v>88</v>
      </c>
      <c r="L1761" s="5">
        <v>10931</v>
      </c>
      <c r="M1761" s="5">
        <v>10707</v>
      </c>
      <c r="N1761" s="5">
        <v>1.0000000000000001E-30</v>
      </c>
      <c r="O1761" s="5">
        <f t="shared" si="86"/>
        <v>10707</v>
      </c>
      <c r="P1761" s="5">
        <f t="shared" si="87"/>
        <v>10931</v>
      </c>
    </row>
    <row r="1762" spans="1:16" x14ac:dyDescent="0.25">
      <c r="A1762" s="5" t="s">
        <v>0</v>
      </c>
      <c r="B1762" s="5" t="s">
        <v>20</v>
      </c>
      <c r="C1762" s="5" t="s">
        <v>206</v>
      </c>
      <c r="D1762" s="5" t="s">
        <v>33</v>
      </c>
      <c r="I1762" s="5">
        <v>83.45</v>
      </c>
      <c r="J1762" s="5">
        <v>132994</v>
      </c>
      <c r="K1762" s="5">
        <v>133420</v>
      </c>
      <c r="L1762" s="5">
        <v>11399</v>
      </c>
      <c r="M1762" s="5">
        <v>10999</v>
      </c>
      <c r="N1762" s="5">
        <v>8E-73</v>
      </c>
      <c r="O1762" s="5">
        <f t="shared" si="86"/>
        <v>10999</v>
      </c>
      <c r="P1762" s="5">
        <f t="shared" si="87"/>
        <v>11399</v>
      </c>
    </row>
    <row r="1763" spans="1:16" x14ac:dyDescent="0.25">
      <c r="A1763" s="5" t="s">
        <v>204</v>
      </c>
      <c r="B1763" s="5" t="s">
        <v>20</v>
      </c>
      <c r="C1763" s="5" t="s">
        <v>206</v>
      </c>
      <c r="D1763" s="5" t="s">
        <v>33</v>
      </c>
      <c r="I1763" s="5">
        <v>83.678162</v>
      </c>
      <c r="J1763" s="5">
        <v>132994</v>
      </c>
      <c r="K1763" s="5">
        <v>133420</v>
      </c>
      <c r="L1763" s="5">
        <v>11399</v>
      </c>
      <c r="M1763" s="5">
        <v>10999</v>
      </c>
      <c r="N1763" s="5" t="s">
        <v>205</v>
      </c>
      <c r="O1763" s="5">
        <f t="shared" si="86"/>
        <v>10999</v>
      </c>
      <c r="P1763" s="5">
        <f t="shared" si="87"/>
        <v>11399</v>
      </c>
    </row>
    <row r="1764" spans="1:16" x14ac:dyDescent="0.25">
      <c r="A1764" s="5" t="s">
        <v>0</v>
      </c>
      <c r="B1764" s="5" t="s">
        <v>20</v>
      </c>
      <c r="C1764" s="5" t="s">
        <v>206</v>
      </c>
      <c r="D1764" s="5" t="s">
        <v>33</v>
      </c>
      <c r="I1764" s="5">
        <v>87.34</v>
      </c>
      <c r="J1764" s="5">
        <v>132712</v>
      </c>
      <c r="K1764" s="5">
        <v>132940</v>
      </c>
      <c r="L1764" s="5">
        <v>11641</v>
      </c>
      <c r="M1764" s="5">
        <v>11421</v>
      </c>
      <c r="N1764" s="5">
        <v>4.0000000000000001E-53</v>
      </c>
      <c r="O1764" s="5">
        <f t="shared" si="86"/>
        <v>11421</v>
      </c>
      <c r="P1764" s="5">
        <f t="shared" si="87"/>
        <v>11641</v>
      </c>
    </row>
    <row r="1765" spans="1:16" x14ac:dyDescent="0.25">
      <c r="A1765" s="5" t="s">
        <v>65</v>
      </c>
      <c r="B1765" s="5" t="s">
        <v>20</v>
      </c>
      <c r="C1765" s="5" t="s">
        <v>90</v>
      </c>
      <c r="D1765" s="5" t="s">
        <v>33</v>
      </c>
      <c r="E1765" s="8" t="s">
        <v>207</v>
      </c>
      <c r="F1765" s="8" t="s">
        <v>207</v>
      </c>
      <c r="G1765" s="8">
        <v>1</v>
      </c>
      <c r="H1765" s="8">
        <v>0</v>
      </c>
      <c r="I1765" s="5">
        <v>79.66</v>
      </c>
      <c r="J1765" s="5">
        <v>12</v>
      </c>
      <c r="K1765" s="5">
        <v>70</v>
      </c>
      <c r="L1765" s="5">
        <v>11605</v>
      </c>
      <c r="M1765" s="5">
        <v>11435</v>
      </c>
      <c r="N1765" s="5">
        <v>2.9999999999999999E-19</v>
      </c>
      <c r="O1765" s="5">
        <f t="shared" si="86"/>
        <v>11435</v>
      </c>
      <c r="P1765" s="5">
        <f t="shared" si="87"/>
        <v>11605</v>
      </c>
    </row>
    <row r="1766" spans="1:16" x14ac:dyDescent="0.25">
      <c r="A1766" s="5" t="s">
        <v>204</v>
      </c>
      <c r="B1766" s="5" t="s">
        <v>20</v>
      </c>
      <c r="C1766" s="5" t="s">
        <v>206</v>
      </c>
      <c r="D1766" s="5" t="s">
        <v>33</v>
      </c>
      <c r="I1766" s="5">
        <v>90.613380000000006</v>
      </c>
      <c r="J1766" s="5">
        <v>131604</v>
      </c>
      <c r="K1766" s="5">
        <v>132663</v>
      </c>
      <c r="L1766" s="5">
        <v>12698</v>
      </c>
      <c r="M1766" s="5">
        <v>11643</v>
      </c>
      <c r="N1766" s="5" t="s">
        <v>205</v>
      </c>
      <c r="O1766" s="5">
        <f t="shared" si="86"/>
        <v>11643</v>
      </c>
      <c r="P1766" s="5">
        <f t="shared" si="87"/>
        <v>12698</v>
      </c>
    </row>
    <row r="1767" spans="1:16" x14ac:dyDescent="0.25">
      <c r="A1767" s="5" t="s">
        <v>0</v>
      </c>
      <c r="B1767" s="5" t="s">
        <v>20</v>
      </c>
      <c r="C1767" s="5" t="s">
        <v>206</v>
      </c>
      <c r="D1767" s="5" t="s">
        <v>33</v>
      </c>
      <c r="I1767" s="5">
        <v>91.42</v>
      </c>
      <c r="J1767" s="5">
        <v>131613</v>
      </c>
      <c r="K1767" s="5">
        <v>132611</v>
      </c>
      <c r="L1767" s="5">
        <v>12689</v>
      </c>
      <c r="M1767" s="5">
        <v>11688</v>
      </c>
      <c r="N1767" s="5">
        <v>0</v>
      </c>
      <c r="O1767" s="5">
        <f t="shared" si="86"/>
        <v>11688</v>
      </c>
      <c r="P1767" s="5">
        <f t="shared" si="87"/>
        <v>12689</v>
      </c>
    </row>
    <row r="1768" spans="1:16" x14ac:dyDescent="0.25">
      <c r="A1768" s="5" t="s">
        <v>65</v>
      </c>
      <c r="B1768" s="5" t="s">
        <v>20</v>
      </c>
      <c r="C1768" s="5" t="s">
        <v>89</v>
      </c>
      <c r="D1768" s="5" t="s">
        <v>33</v>
      </c>
      <c r="E1768" s="8" t="s">
        <v>207</v>
      </c>
      <c r="F1768" s="8" t="s">
        <v>207</v>
      </c>
      <c r="G1768" s="8">
        <v>2</v>
      </c>
      <c r="H1768" s="8">
        <v>0</v>
      </c>
      <c r="I1768" s="5">
        <v>69.7</v>
      </c>
      <c r="J1768" s="5">
        <v>1</v>
      </c>
      <c r="K1768" s="5">
        <v>63</v>
      </c>
      <c r="L1768" s="5">
        <v>12153</v>
      </c>
      <c r="M1768" s="5">
        <v>11956</v>
      </c>
      <c r="N1768" s="5">
        <v>1.0000000000000001E-18</v>
      </c>
      <c r="O1768" s="5">
        <f t="shared" si="86"/>
        <v>11956</v>
      </c>
      <c r="P1768" s="5">
        <f t="shared" si="87"/>
        <v>12153</v>
      </c>
    </row>
    <row r="1769" spans="1:16" x14ac:dyDescent="0.25">
      <c r="A1769" s="5" t="s">
        <v>0</v>
      </c>
      <c r="B1769" s="5" t="s">
        <v>20</v>
      </c>
      <c r="C1769" s="5" t="s">
        <v>206</v>
      </c>
      <c r="D1769" s="5" t="s">
        <v>33</v>
      </c>
      <c r="I1769" s="5">
        <v>92.63</v>
      </c>
      <c r="J1769" s="5">
        <v>167698</v>
      </c>
      <c r="K1769" s="5">
        <v>167792</v>
      </c>
      <c r="L1769" s="5">
        <v>12689</v>
      </c>
      <c r="M1769" s="5">
        <v>12596</v>
      </c>
      <c r="N1769" s="5">
        <v>1.9999999999999998E-24</v>
      </c>
      <c r="O1769" s="5">
        <f t="shared" si="86"/>
        <v>12596</v>
      </c>
      <c r="P1769" s="5">
        <f t="shared" si="87"/>
        <v>12689</v>
      </c>
    </row>
    <row r="1770" spans="1:16" x14ac:dyDescent="0.25">
      <c r="A1770" s="5" t="s">
        <v>0</v>
      </c>
      <c r="B1770" s="5" t="s">
        <v>20</v>
      </c>
      <c r="C1770" s="5" t="s">
        <v>206</v>
      </c>
      <c r="D1770" s="5" t="s">
        <v>33</v>
      </c>
      <c r="I1770" s="5">
        <v>93.98</v>
      </c>
      <c r="J1770" s="5">
        <v>240050</v>
      </c>
      <c r="K1770" s="5">
        <v>240132</v>
      </c>
      <c r="L1770" s="5">
        <v>12689</v>
      </c>
      <c r="M1770" s="5">
        <v>12608</v>
      </c>
      <c r="N1770" s="5">
        <v>4.0000000000000002E-22</v>
      </c>
      <c r="O1770" s="5">
        <f t="shared" si="86"/>
        <v>12608</v>
      </c>
      <c r="P1770" s="5">
        <f t="shared" si="87"/>
        <v>12689</v>
      </c>
    </row>
    <row r="1771" spans="1:16" x14ac:dyDescent="0.25">
      <c r="A1771" s="5" t="s">
        <v>0</v>
      </c>
      <c r="B1771" s="5" t="s">
        <v>20</v>
      </c>
      <c r="C1771" s="5" t="s">
        <v>206</v>
      </c>
      <c r="D1771" s="5" t="s">
        <v>33</v>
      </c>
      <c r="I1771" s="5">
        <v>93.98</v>
      </c>
      <c r="J1771" s="5">
        <v>181615</v>
      </c>
      <c r="K1771" s="5">
        <v>181697</v>
      </c>
      <c r="L1771" s="5">
        <v>12689</v>
      </c>
      <c r="M1771" s="5">
        <v>12608</v>
      </c>
      <c r="N1771" s="5">
        <v>4.0000000000000002E-22</v>
      </c>
      <c r="O1771" s="5">
        <f t="shared" si="86"/>
        <v>12608</v>
      </c>
      <c r="P1771" s="5">
        <f t="shared" si="87"/>
        <v>12689</v>
      </c>
    </row>
    <row r="1772" spans="1:16" x14ac:dyDescent="0.25">
      <c r="A1772" s="5" t="s">
        <v>0</v>
      </c>
      <c r="B1772" s="5" t="s">
        <v>20</v>
      </c>
      <c r="C1772" s="5" t="s">
        <v>206</v>
      </c>
      <c r="D1772" s="5" t="s">
        <v>33</v>
      </c>
      <c r="I1772" s="5">
        <v>93.9</v>
      </c>
      <c r="J1772" s="5">
        <v>510667</v>
      </c>
      <c r="K1772" s="5">
        <v>510748</v>
      </c>
      <c r="L1772" s="5">
        <v>12689</v>
      </c>
      <c r="M1772" s="5">
        <v>12609</v>
      </c>
      <c r="N1772" s="5">
        <v>1.9999999999999998E-21</v>
      </c>
      <c r="O1772" s="5">
        <f t="shared" si="86"/>
        <v>12609</v>
      </c>
      <c r="P1772" s="5">
        <f t="shared" si="87"/>
        <v>12689</v>
      </c>
    </row>
    <row r="1773" spans="1:16" x14ac:dyDescent="0.25">
      <c r="A1773" s="5" t="s">
        <v>0</v>
      </c>
      <c r="B1773" s="5" t="s">
        <v>20</v>
      </c>
      <c r="C1773" s="5" t="s">
        <v>206</v>
      </c>
      <c r="D1773" s="5" t="s">
        <v>33</v>
      </c>
      <c r="I1773" s="5">
        <v>93.83</v>
      </c>
      <c r="J1773" s="5">
        <v>117787</v>
      </c>
      <c r="K1773" s="5">
        <v>117867</v>
      </c>
      <c r="L1773" s="5">
        <v>12610</v>
      </c>
      <c r="M1773" s="5">
        <v>12689</v>
      </c>
      <c r="N1773" s="5">
        <v>7.0000000000000007E-21</v>
      </c>
      <c r="O1773" s="5">
        <f t="shared" si="86"/>
        <v>12610</v>
      </c>
      <c r="P1773" s="5">
        <f t="shared" si="87"/>
        <v>12689</v>
      </c>
    </row>
    <row r="1774" spans="1:16" x14ac:dyDescent="0.25">
      <c r="A1774" s="5" t="s">
        <v>0</v>
      </c>
      <c r="B1774" s="5" t="s">
        <v>20</v>
      </c>
      <c r="C1774" s="5" t="s">
        <v>206</v>
      </c>
      <c r="D1774" s="5" t="s">
        <v>33</v>
      </c>
      <c r="I1774" s="5">
        <v>93.83</v>
      </c>
      <c r="J1774" s="5">
        <v>356373</v>
      </c>
      <c r="K1774" s="5">
        <v>356453</v>
      </c>
      <c r="L1774" s="5">
        <v>12610</v>
      </c>
      <c r="M1774" s="5">
        <v>12689</v>
      </c>
      <c r="N1774" s="5">
        <v>7.0000000000000007E-21</v>
      </c>
      <c r="O1774" s="5">
        <f t="shared" si="86"/>
        <v>12610</v>
      </c>
      <c r="P1774" s="5">
        <f t="shared" si="87"/>
        <v>12689</v>
      </c>
    </row>
    <row r="1775" spans="1:16" x14ac:dyDescent="0.25">
      <c r="A1775" s="5" t="s">
        <v>0</v>
      </c>
      <c r="B1775" s="5" t="s">
        <v>20</v>
      </c>
      <c r="C1775" s="5" t="s">
        <v>206</v>
      </c>
      <c r="D1775" s="5" t="s">
        <v>33</v>
      </c>
      <c r="I1775" s="5">
        <v>93.83</v>
      </c>
      <c r="J1775" s="5">
        <v>778134</v>
      </c>
      <c r="K1775" s="5">
        <v>778214</v>
      </c>
      <c r="L1775" s="5">
        <v>12610</v>
      </c>
      <c r="M1775" s="5">
        <v>12689</v>
      </c>
      <c r="N1775" s="5">
        <v>7.0000000000000007E-21</v>
      </c>
      <c r="O1775" s="5">
        <f t="shared" si="86"/>
        <v>12610</v>
      </c>
      <c r="P1775" s="5">
        <f t="shared" si="87"/>
        <v>12689</v>
      </c>
    </row>
    <row r="1776" spans="1:16" x14ac:dyDescent="0.25">
      <c r="A1776" s="5" t="s">
        <v>0</v>
      </c>
      <c r="B1776" s="5" t="s">
        <v>20</v>
      </c>
      <c r="C1776" s="5" t="s">
        <v>206</v>
      </c>
      <c r="D1776" s="5" t="s">
        <v>33</v>
      </c>
      <c r="I1776" s="5">
        <v>92.45</v>
      </c>
      <c r="J1776" s="5">
        <v>117878</v>
      </c>
      <c r="K1776" s="5">
        <v>117930</v>
      </c>
      <c r="L1776" s="5">
        <v>12816</v>
      </c>
      <c r="M1776" s="5">
        <v>12868</v>
      </c>
      <c r="N1776" s="5">
        <v>6E-9</v>
      </c>
      <c r="O1776" s="5">
        <f t="shared" si="86"/>
        <v>12816</v>
      </c>
      <c r="P1776" s="5">
        <f t="shared" si="87"/>
        <v>12868</v>
      </c>
    </row>
    <row r="1777" spans="1:16" x14ac:dyDescent="0.25">
      <c r="A1777" s="5" t="s">
        <v>0</v>
      </c>
      <c r="B1777" s="5" t="s">
        <v>20</v>
      </c>
      <c r="C1777" s="5" t="s">
        <v>206</v>
      </c>
      <c r="D1777" s="5" t="s">
        <v>33</v>
      </c>
      <c r="I1777" s="5">
        <v>92.45</v>
      </c>
      <c r="J1777" s="5">
        <v>356464</v>
      </c>
      <c r="K1777" s="5">
        <v>356516</v>
      </c>
      <c r="L1777" s="5">
        <v>12816</v>
      </c>
      <c r="M1777" s="5">
        <v>12868</v>
      </c>
      <c r="N1777" s="5">
        <v>6E-9</v>
      </c>
      <c r="O1777" s="5">
        <f t="shared" si="86"/>
        <v>12816</v>
      </c>
      <c r="P1777" s="5">
        <f t="shared" si="87"/>
        <v>12868</v>
      </c>
    </row>
    <row r="1778" spans="1:16" x14ac:dyDescent="0.25">
      <c r="A1778" s="5" t="s">
        <v>0</v>
      </c>
      <c r="B1778" s="5" t="s">
        <v>20</v>
      </c>
      <c r="C1778" s="5" t="s">
        <v>206</v>
      </c>
      <c r="D1778" s="5" t="s">
        <v>33</v>
      </c>
      <c r="I1778" s="5">
        <v>92.45</v>
      </c>
      <c r="J1778" s="5">
        <v>778225</v>
      </c>
      <c r="K1778" s="5">
        <v>778277</v>
      </c>
      <c r="L1778" s="5">
        <v>12816</v>
      </c>
      <c r="M1778" s="5">
        <v>12868</v>
      </c>
      <c r="N1778" s="5">
        <v>6E-9</v>
      </c>
      <c r="O1778" s="5">
        <f t="shared" si="86"/>
        <v>12816</v>
      </c>
      <c r="P1778" s="5">
        <f t="shared" si="87"/>
        <v>12868</v>
      </c>
    </row>
    <row r="1779" spans="1:16" x14ac:dyDescent="0.25">
      <c r="A1779" s="5" t="s">
        <v>0</v>
      </c>
      <c r="B1779" s="5" t="s">
        <v>20</v>
      </c>
      <c r="C1779" s="5" t="s">
        <v>206</v>
      </c>
      <c r="D1779" s="5" t="s">
        <v>33</v>
      </c>
      <c r="I1779" s="5">
        <v>92.45</v>
      </c>
      <c r="J1779" s="5">
        <v>510604</v>
      </c>
      <c r="K1779" s="5">
        <v>510656</v>
      </c>
      <c r="L1779" s="5">
        <v>12868</v>
      </c>
      <c r="M1779" s="5">
        <v>12816</v>
      </c>
      <c r="N1779" s="5">
        <v>6E-9</v>
      </c>
      <c r="O1779" s="5">
        <f t="shared" si="86"/>
        <v>12816</v>
      </c>
      <c r="P1779" s="5">
        <f t="shared" si="87"/>
        <v>12868</v>
      </c>
    </row>
    <row r="1780" spans="1:16" x14ac:dyDescent="0.25">
      <c r="A1780" s="5" t="s">
        <v>0</v>
      </c>
      <c r="B1780" s="5" t="s">
        <v>20</v>
      </c>
      <c r="C1780" s="5" t="s">
        <v>206</v>
      </c>
      <c r="D1780" s="5" t="s">
        <v>33</v>
      </c>
      <c r="I1780" s="5">
        <v>92.45</v>
      </c>
      <c r="J1780" s="5">
        <v>388210</v>
      </c>
      <c r="K1780" s="5">
        <v>388262</v>
      </c>
      <c r="L1780" s="5">
        <v>12868</v>
      </c>
      <c r="M1780" s="5">
        <v>12816</v>
      </c>
      <c r="N1780" s="5">
        <v>6E-9</v>
      </c>
      <c r="O1780" s="5">
        <f t="shared" si="86"/>
        <v>12816</v>
      </c>
      <c r="P1780" s="5">
        <f t="shared" si="87"/>
        <v>12868</v>
      </c>
    </row>
    <row r="1781" spans="1:16" x14ac:dyDescent="0.25">
      <c r="A1781" s="5" t="s">
        <v>0</v>
      </c>
      <c r="B1781" s="5" t="s">
        <v>20</v>
      </c>
      <c r="C1781" s="5" t="s">
        <v>206</v>
      </c>
      <c r="D1781" s="5" t="s">
        <v>33</v>
      </c>
      <c r="I1781" s="5">
        <v>92.45</v>
      </c>
      <c r="J1781" s="5">
        <v>239987</v>
      </c>
      <c r="K1781" s="5">
        <v>240039</v>
      </c>
      <c r="L1781" s="5">
        <v>12868</v>
      </c>
      <c r="M1781" s="5">
        <v>12816</v>
      </c>
      <c r="N1781" s="5">
        <v>6E-9</v>
      </c>
      <c r="O1781" s="5">
        <f t="shared" si="86"/>
        <v>12816</v>
      </c>
      <c r="P1781" s="5">
        <f t="shared" si="87"/>
        <v>12868</v>
      </c>
    </row>
    <row r="1782" spans="1:16" x14ac:dyDescent="0.25">
      <c r="A1782" s="5" t="s">
        <v>0</v>
      </c>
      <c r="B1782" s="5" t="s">
        <v>20</v>
      </c>
      <c r="C1782" s="5" t="s">
        <v>206</v>
      </c>
      <c r="D1782" s="5" t="s">
        <v>33</v>
      </c>
      <c r="I1782" s="5">
        <v>92.45</v>
      </c>
      <c r="J1782" s="5">
        <v>181552</v>
      </c>
      <c r="K1782" s="5">
        <v>181604</v>
      </c>
      <c r="L1782" s="5">
        <v>12868</v>
      </c>
      <c r="M1782" s="5">
        <v>12816</v>
      </c>
      <c r="N1782" s="5">
        <v>6E-9</v>
      </c>
      <c r="O1782" s="5">
        <f t="shared" si="86"/>
        <v>12816</v>
      </c>
      <c r="P1782" s="5">
        <f t="shared" si="87"/>
        <v>12868</v>
      </c>
    </row>
    <row r="1783" spans="1:16" x14ac:dyDescent="0.25">
      <c r="A1783" s="5" t="s">
        <v>0</v>
      </c>
      <c r="B1783" s="5" t="s">
        <v>20</v>
      </c>
      <c r="C1783" s="5" t="s">
        <v>206</v>
      </c>
      <c r="D1783" s="5" t="s">
        <v>33</v>
      </c>
      <c r="I1783" s="5">
        <v>92.45</v>
      </c>
      <c r="J1783" s="5">
        <v>167635</v>
      </c>
      <c r="K1783" s="5">
        <v>167687</v>
      </c>
      <c r="L1783" s="5">
        <v>12868</v>
      </c>
      <c r="M1783" s="5">
        <v>12816</v>
      </c>
      <c r="N1783" s="5">
        <v>6E-9</v>
      </c>
      <c r="O1783" s="5">
        <f t="shared" si="86"/>
        <v>12816</v>
      </c>
      <c r="P1783" s="5">
        <f t="shared" si="87"/>
        <v>12868</v>
      </c>
    </row>
    <row r="1784" spans="1:16" x14ac:dyDescent="0.25">
      <c r="A1784" s="5" t="s">
        <v>0</v>
      </c>
      <c r="B1784" s="5" t="s">
        <v>20</v>
      </c>
      <c r="C1784" s="5" t="s">
        <v>206</v>
      </c>
      <c r="D1784" s="5" t="s">
        <v>33</v>
      </c>
      <c r="I1784" s="5">
        <v>92.45</v>
      </c>
      <c r="J1784" s="5">
        <v>131550</v>
      </c>
      <c r="K1784" s="5">
        <v>131602</v>
      </c>
      <c r="L1784" s="5">
        <v>12868</v>
      </c>
      <c r="M1784" s="5">
        <v>12816</v>
      </c>
      <c r="N1784" s="5">
        <v>6E-9</v>
      </c>
      <c r="O1784" s="5">
        <f t="shared" si="86"/>
        <v>12816</v>
      </c>
      <c r="P1784" s="5">
        <f t="shared" si="87"/>
        <v>12868</v>
      </c>
    </row>
    <row r="1785" spans="1:16" x14ac:dyDescent="0.25">
      <c r="A1785" s="5" t="s">
        <v>0</v>
      </c>
      <c r="B1785" s="5" t="s">
        <v>20</v>
      </c>
      <c r="C1785" s="5" t="s">
        <v>206</v>
      </c>
      <c r="D1785" s="5" t="s">
        <v>33</v>
      </c>
      <c r="I1785" s="5">
        <v>91.67</v>
      </c>
      <c r="J1785" s="5">
        <v>1037484</v>
      </c>
      <c r="K1785" s="5">
        <v>1037531</v>
      </c>
      <c r="L1785" s="5">
        <v>12868</v>
      </c>
      <c r="M1785" s="5">
        <v>12821</v>
      </c>
      <c r="N1785" s="5">
        <v>5.0000000000000004E-6</v>
      </c>
      <c r="O1785" s="5">
        <f t="shared" si="86"/>
        <v>12821</v>
      </c>
      <c r="P1785" s="5">
        <f t="shared" si="87"/>
        <v>12868</v>
      </c>
    </row>
    <row r="1786" spans="1:16" x14ac:dyDescent="0.25">
      <c r="A1786" s="5" t="s">
        <v>65</v>
      </c>
      <c r="B1786" s="5" t="s">
        <v>20</v>
      </c>
      <c r="C1786" s="5" t="s">
        <v>197</v>
      </c>
      <c r="D1786" s="5" t="s">
        <v>33</v>
      </c>
      <c r="E1786" s="10" t="s">
        <v>208</v>
      </c>
      <c r="F1786" s="10" t="s">
        <v>208</v>
      </c>
      <c r="G1786" s="10">
        <v>1</v>
      </c>
      <c r="H1786" s="10">
        <v>0</v>
      </c>
      <c r="I1786" s="5">
        <v>62.3</v>
      </c>
      <c r="J1786" s="5">
        <v>148</v>
      </c>
      <c r="K1786" s="5">
        <v>208</v>
      </c>
      <c r="L1786" s="5">
        <v>19619</v>
      </c>
      <c r="M1786" s="5">
        <v>19786</v>
      </c>
      <c r="N1786" s="5">
        <v>9.9999999999999998E-20</v>
      </c>
      <c r="O1786" s="5">
        <f t="shared" si="86"/>
        <v>19619</v>
      </c>
      <c r="P1786" s="5">
        <f t="shared" si="87"/>
        <v>19786</v>
      </c>
    </row>
    <row r="1787" spans="1:16" x14ac:dyDescent="0.25">
      <c r="A1787" s="5" t="s">
        <v>65</v>
      </c>
      <c r="B1787" s="5" t="s">
        <v>20</v>
      </c>
      <c r="C1787" s="5" t="s">
        <v>197</v>
      </c>
      <c r="D1787" s="5" t="s">
        <v>33</v>
      </c>
      <c r="E1787" s="10"/>
      <c r="F1787" s="10"/>
      <c r="G1787" s="10"/>
      <c r="H1787" s="10"/>
      <c r="I1787" s="5">
        <v>88.46</v>
      </c>
      <c r="J1787" s="5">
        <v>211</v>
      </c>
      <c r="K1787" s="5">
        <v>235</v>
      </c>
      <c r="L1787" s="5">
        <v>19780</v>
      </c>
      <c r="M1787" s="5">
        <v>19857</v>
      </c>
      <c r="N1787" s="5">
        <v>9.9999999999999998E-20</v>
      </c>
      <c r="O1787" s="5">
        <f t="shared" si="86"/>
        <v>19780</v>
      </c>
      <c r="P1787" s="5">
        <f t="shared" si="87"/>
        <v>19857</v>
      </c>
    </row>
    <row r="1788" spans="1:16" x14ac:dyDescent="0.25">
      <c r="A1788" s="5" t="s">
        <v>0</v>
      </c>
      <c r="B1788" s="5" t="s">
        <v>20</v>
      </c>
      <c r="C1788" s="5" t="s">
        <v>206</v>
      </c>
      <c r="D1788" s="5" t="s">
        <v>33</v>
      </c>
      <c r="I1788" s="5">
        <v>86.32</v>
      </c>
      <c r="J1788" s="5">
        <v>1047146</v>
      </c>
      <c r="K1788" s="5">
        <v>1047335</v>
      </c>
      <c r="L1788" s="5">
        <v>19668</v>
      </c>
      <c r="M1788" s="5">
        <v>19844</v>
      </c>
      <c r="N1788" s="5">
        <v>4.9999999999999996E-40</v>
      </c>
      <c r="O1788" s="5">
        <f t="shared" si="86"/>
        <v>19668</v>
      </c>
      <c r="P1788" s="5">
        <f t="shared" si="87"/>
        <v>19844</v>
      </c>
    </row>
    <row r="1789" spans="1:16" x14ac:dyDescent="0.25">
      <c r="A1789" s="5" t="s">
        <v>0</v>
      </c>
      <c r="B1789" s="5" t="s">
        <v>20</v>
      </c>
      <c r="C1789" s="5" t="s">
        <v>206</v>
      </c>
      <c r="D1789" s="5" t="s">
        <v>33</v>
      </c>
      <c r="I1789" s="5">
        <v>89.71</v>
      </c>
      <c r="J1789" s="5">
        <v>1005120</v>
      </c>
      <c r="K1789" s="5">
        <v>1005187</v>
      </c>
      <c r="L1789" s="5">
        <v>20120</v>
      </c>
      <c r="M1789" s="5">
        <v>20053</v>
      </c>
      <c r="N1789" s="5">
        <v>8.9999999999999999E-11</v>
      </c>
      <c r="O1789" s="5">
        <f t="shared" si="86"/>
        <v>20053</v>
      </c>
      <c r="P1789" s="5">
        <f t="shared" si="87"/>
        <v>20120</v>
      </c>
    </row>
    <row r="1790" spans="1:16" x14ac:dyDescent="0.25">
      <c r="A1790" s="5" t="s">
        <v>204</v>
      </c>
      <c r="B1790" s="5" t="s">
        <v>20</v>
      </c>
      <c r="C1790" s="5" t="s">
        <v>206</v>
      </c>
      <c r="D1790" s="5" t="s">
        <v>33</v>
      </c>
      <c r="I1790" s="5">
        <v>82.829811000000007</v>
      </c>
      <c r="J1790" s="5">
        <v>993630</v>
      </c>
      <c r="K1790" s="5">
        <v>995557</v>
      </c>
      <c r="L1790" s="5">
        <v>22093</v>
      </c>
      <c r="M1790" s="5">
        <v>20234</v>
      </c>
      <c r="N1790" s="5" t="s">
        <v>205</v>
      </c>
      <c r="O1790" s="5">
        <f t="shared" si="86"/>
        <v>20234</v>
      </c>
      <c r="P1790" s="5">
        <f t="shared" si="87"/>
        <v>22093</v>
      </c>
    </row>
    <row r="1791" spans="1:16" x14ac:dyDescent="0.25">
      <c r="A1791" s="5" t="s">
        <v>0</v>
      </c>
      <c r="B1791" s="5" t="s">
        <v>20</v>
      </c>
      <c r="C1791" s="5" t="s">
        <v>206</v>
      </c>
      <c r="D1791" s="5" t="s">
        <v>33</v>
      </c>
      <c r="I1791" s="5">
        <v>86.09</v>
      </c>
      <c r="J1791" s="5">
        <v>995089</v>
      </c>
      <c r="K1791" s="5">
        <v>995428</v>
      </c>
      <c r="L1791" s="5">
        <v>20671</v>
      </c>
      <c r="M1791" s="5">
        <v>20346</v>
      </c>
      <c r="N1791" s="5">
        <v>3.0000000000000002E-66</v>
      </c>
      <c r="O1791" s="5">
        <f t="shared" si="86"/>
        <v>20346</v>
      </c>
      <c r="P1791" s="5">
        <f t="shared" si="87"/>
        <v>20671</v>
      </c>
    </row>
    <row r="1792" spans="1:16" x14ac:dyDescent="0.25">
      <c r="A1792" s="5" t="s">
        <v>0</v>
      </c>
      <c r="B1792" s="5" t="s">
        <v>20</v>
      </c>
      <c r="C1792" s="5" t="s">
        <v>206</v>
      </c>
      <c r="D1792" s="5" t="s">
        <v>33</v>
      </c>
      <c r="I1792" s="5">
        <v>84.34</v>
      </c>
      <c r="J1792" s="5">
        <v>994387</v>
      </c>
      <c r="K1792" s="5">
        <v>994961</v>
      </c>
      <c r="L1792" s="5">
        <v>21351</v>
      </c>
      <c r="M1792" s="5">
        <v>20779</v>
      </c>
      <c r="N1792" s="5">
        <v>2E-107</v>
      </c>
      <c r="O1792" s="5">
        <f t="shared" si="86"/>
        <v>20779</v>
      </c>
      <c r="P1792" s="5">
        <f t="shared" si="87"/>
        <v>21351</v>
      </c>
    </row>
    <row r="1793" spans="1:16" x14ac:dyDescent="0.25">
      <c r="A1793" s="5" t="s">
        <v>65</v>
      </c>
      <c r="B1793" s="5" t="s">
        <v>20</v>
      </c>
      <c r="C1793" s="5" t="s">
        <v>182</v>
      </c>
      <c r="D1793" s="5" t="s">
        <v>33</v>
      </c>
      <c r="E1793" s="10" t="s">
        <v>208</v>
      </c>
      <c r="F1793" s="10" t="s">
        <v>207</v>
      </c>
      <c r="G1793" s="10">
        <v>12</v>
      </c>
      <c r="H1793" s="10">
        <v>3</v>
      </c>
      <c r="I1793" s="5">
        <v>45.24</v>
      </c>
      <c r="J1793" s="5">
        <v>62</v>
      </c>
      <c r="K1793" s="5">
        <v>220</v>
      </c>
      <c r="L1793" s="5">
        <v>20600</v>
      </c>
      <c r="M1793" s="5">
        <v>21067</v>
      </c>
      <c r="N1793" s="5">
        <v>1E-42</v>
      </c>
      <c r="O1793" s="5">
        <f t="shared" si="86"/>
        <v>20600</v>
      </c>
      <c r="P1793" s="5">
        <f t="shared" si="87"/>
        <v>21067</v>
      </c>
    </row>
    <row r="1794" spans="1:16" x14ac:dyDescent="0.25">
      <c r="A1794" s="5" t="s">
        <v>65</v>
      </c>
      <c r="B1794" s="5" t="s">
        <v>20</v>
      </c>
      <c r="C1794" s="5" t="s">
        <v>182</v>
      </c>
      <c r="D1794" s="5" t="s">
        <v>33</v>
      </c>
      <c r="E1794" s="10"/>
      <c r="F1794" s="10"/>
      <c r="G1794" s="10"/>
      <c r="H1794" s="10"/>
      <c r="I1794" s="5">
        <v>79.63</v>
      </c>
      <c r="J1794" s="5">
        <v>221</v>
      </c>
      <c r="K1794" s="5">
        <v>271</v>
      </c>
      <c r="L1794" s="5">
        <v>21067</v>
      </c>
      <c r="M1794" s="5">
        <v>21228</v>
      </c>
      <c r="N1794" s="5">
        <v>1E-42</v>
      </c>
      <c r="O1794" s="5">
        <f t="shared" si="86"/>
        <v>21067</v>
      </c>
      <c r="P1794" s="5">
        <f t="shared" si="87"/>
        <v>21228</v>
      </c>
    </row>
    <row r="1795" spans="1:16" x14ac:dyDescent="0.25">
      <c r="A1795" s="5" t="s">
        <v>65</v>
      </c>
      <c r="B1795" s="5" t="s">
        <v>20</v>
      </c>
      <c r="C1795" s="5" t="s">
        <v>182</v>
      </c>
      <c r="D1795" s="5" t="s">
        <v>33</v>
      </c>
      <c r="E1795" s="10"/>
      <c r="F1795" s="10"/>
      <c r="G1795" s="10"/>
      <c r="H1795" s="10"/>
      <c r="I1795" s="5">
        <v>86.67</v>
      </c>
      <c r="J1795" s="5">
        <v>283</v>
      </c>
      <c r="K1795" s="5">
        <v>297</v>
      </c>
      <c r="L1795" s="5">
        <v>21246</v>
      </c>
      <c r="M1795" s="5">
        <v>21290</v>
      </c>
      <c r="N1795" s="5">
        <v>1E-42</v>
      </c>
      <c r="O1795" s="5">
        <f t="shared" si="86"/>
        <v>21246</v>
      </c>
      <c r="P1795" s="5">
        <f t="shared" si="87"/>
        <v>21290</v>
      </c>
    </row>
    <row r="1796" spans="1:16" x14ac:dyDescent="0.25">
      <c r="A1796" s="5" t="s">
        <v>0</v>
      </c>
      <c r="B1796" s="5" t="s">
        <v>20</v>
      </c>
      <c r="C1796" s="5" t="s">
        <v>206</v>
      </c>
      <c r="D1796" s="5" t="s">
        <v>33</v>
      </c>
      <c r="I1796" s="5">
        <v>86.05</v>
      </c>
      <c r="J1796" s="5">
        <v>993630</v>
      </c>
      <c r="K1796" s="5">
        <v>994346</v>
      </c>
      <c r="L1796" s="5">
        <v>22093</v>
      </c>
      <c r="M1796" s="5">
        <v>21406</v>
      </c>
      <c r="N1796" s="5">
        <v>1E-161</v>
      </c>
      <c r="O1796" s="5">
        <f t="shared" si="86"/>
        <v>21406</v>
      </c>
      <c r="P1796" s="5">
        <f t="shared" si="87"/>
        <v>22093</v>
      </c>
    </row>
    <row r="1797" spans="1:16" x14ac:dyDescent="0.25">
      <c r="A1797" s="5" t="s">
        <v>0</v>
      </c>
      <c r="B1797" s="5" t="s">
        <v>20</v>
      </c>
      <c r="C1797" s="5" t="s">
        <v>206</v>
      </c>
      <c r="D1797" s="5" t="s">
        <v>33</v>
      </c>
      <c r="I1797" s="5">
        <v>82.65</v>
      </c>
      <c r="J1797" s="5">
        <v>612727</v>
      </c>
      <c r="K1797" s="5">
        <v>613273</v>
      </c>
      <c r="L1797" s="5">
        <v>25204</v>
      </c>
      <c r="M1797" s="5">
        <v>24667</v>
      </c>
      <c r="N1797" s="5">
        <v>4.0000000000000001E-99</v>
      </c>
      <c r="O1797" s="5">
        <f t="shared" si="86"/>
        <v>24667</v>
      </c>
      <c r="P1797" s="5">
        <f t="shared" si="87"/>
        <v>25204</v>
      </c>
    </row>
    <row r="1798" spans="1:16" x14ac:dyDescent="0.25">
      <c r="A1798" s="5" t="s">
        <v>204</v>
      </c>
      <c r="B1798" s="5" t="s">
        <v>20</v>
      </c>
      <c r="C1798" s="5" t="s">
        <v>206</v>
      </c>
      <c r="D1798" s="5" t="s">
        <v>33</v>
      </c>
      <c r="I1798" s="5">
        <v>83.392859999999999</v>
      </c>
      <c r="J1798" s="5">
        <v>612727</v>
      </c>
      <c r="K1798" s="5">
        <v>613273</v>
      </c>
      <c r="L1798" s="5">
        <v>25204</v>
      </c>
      <c r="M1798" s="5">
        <v>24667</v>
      </c>
      <c r="N1798" s="5" t="s">
        <v>205</v>
      </c>
      <c r="O1798" s="5">
        <f t="shared" si="86"/>
        <v>24667</v>
      </c>
      <c r="P1798" s="5">
        <f t="shared" si="87"/>
        <v>25204</v>
      </c>
    </row>
    <row r="1799" spans="1:16" x14ac:dyDescent="0.25">
      <c r="A1799" s="5" t="s">
        <v>65</v>
      </c>
      <c r="B1799" s="5" t="s">
        <v>20</v>
      </c>
      <c r="C1799" s="5" t="s">
        <v>157</v>
      </c>
      <c r="D1799" s="5" t="s">
        <v>33</v>
      </c>
      <c r="E1799" s="10" t="s">
        <v>208</v>
      </c>
      <c r="F1799" s="10" t="s">
        <v>207</v>
      </c>
      <c r="G1799" s="10">
        <v>1</v>
      </c>
      <c r="H1799" s="10">
        <v>2</v>
      </c>
      <c r="I1799" s="5">
        <v>78.05</v>
      </c>
      <c r="J1799" s="5">
        <v>7</v>
      </c>
      <c r="K1799" s="5">
        <v>47</v>
      </c>
      <c r="L1799" s="5">
        <v>24852</v>
      </c>
      <c r="M1799" s="5">
        <v>24968</v>
      </c>
      <c r="N1799" s="5">
        <v>1.9999999999999999E-44</v>
      </c>
      <c r="O1799" s="5">
        <f t="shared" si="86"/>
        <v>24852</v>
      </c>
      <c r="P1799" s="5">
        <f t="shared" si="87"/>
        <v>24968</v>
      </c>
    </row>
    <row r="1800" spans="1:16" x14ac:dyDescent="0.25">
      <c r="A1800" s="5" t="s">
        <v>65</v>
      </c>
      <c r="B1800" s="5" t="s">
        <v>20</v>
      </c>
      <c r="C1800" s="5" t="s">
        <v>157</v>
      </c>
      <c r="D1800" s="5" t="s">
        <v>33</v>
      </c>
      <c r="E1800" s="10"/>
      <c r="F1800" s="10"/>
      <c r="G1800" s="10"/>
      <c r="H1800" s="10"/>
      <c r="I1800" s="5">
        <v>79.31</v>
      </c>
      <c r="J1800" s="5">
        <v>46</v>
      </c>
      <c r="K1800" s="5">
        <v>132</v>
      </c>
      <c r="L1800" s="5">
        <v>24955</v>
      </c>
      <c r="M1800" s="5">
        <v>25203</v>
      </c>
      <c r="N1800" s="5">
        <v>1.9999999999999999E-44</v>
      </c>
      <c r="O1800" s="5">
        <f t="shared" si="86"/>
        <v>24955</v>
      </c>
      <c r="P1800" s="5">
        <f t="shared" si="87"/>
        <v>25203</v>
      </c>
    </row>
    <row r="1801" spans="1:16" x14ac:dyDescent="0.25">
      <c r="A1801" s="5" t="s">
        <v>0</v>
      </c>
      <c r="B1801" s="5" t="s">
        <v>20</v>
      </c>
      <c r="C1801" s="5" t="s">
        <v>206</v>
      </c>
      <c r="D1801" s="5" t="s">
        <v>37</v>
      </c>
      <c r="I1801" s="5">
        <v>87.5</v>
      </c>
      <c r="J1801" s="5">
        <v>1007412</v>
      </c>
      <c r="K1801" s="5">
        <v>1007475</v>
      </c>
      <c r="L1801" s="5">
        <v>13351</v>
      </c>
      <c r="M1801" s="5">
        <v>13414</v>
      </c>
      <c r="N1801" s="5">
        <v>5.0000000000000004E-6</v>
      </c>
      <c r="O1801" s="5">
        <f t="shared" si="86"/>
        <v>13351</v>
      </c>
      <c r="P1801" s="5">
        <f t="shared" si="87"/>
        <v>13414</v>
      </c>
    </row>
    <row r="1802" spans="1:16" x14ac:dyDescent="0.25">
      <c r="A1802" s="5" t="s">
        <v>65</v>
      </c>
      <c r="B1802" s="5" t="s">
        <v>20</v>
      </c>
      <c r="C1802" s="5" t="s">
        <v>198</v>
      </c>
      <c r="D1802" s="5" t="s">
        <v>37</v>
      </c>
      <c r="E1802" s="10" t="s">
        <v>208</v>
      </c>
      <c r="F1802" s="10" t="s">
        <v>208</v>
      </c>
      <c r="G1802" s="10">
        <v>1</v>
      </c>
      <c r="H1802" s="10">
        <v>1</v>
      </c>
      <c r="I1802" s="5">
        <v>46.15</v>
      </c>
      <c r="J1802" s="5">
        <v>57</v>
      </c>
      <c r="K1802" s="5">
        <v>95</v>
      </c>
      <c r="L1802" s="5">
        <v>13534</v>
      </c>
      <c r="M1802" s="5">
        <v>13421</v>
      </c>
      <c r="N1802" s="5">
        <v>3.9999999999999998E-20</v>
      </c>
      <c r="O1802" s="5">
        <f t="shared" si="86"/>
        <v>13421</v>
      </c>
      <c r="P1802" s="5">
        <f t="shared" si="87"/>
        <v>13534</v>
      </c>
    </row>
    <row r="1803" spans="1:16" x14ac:dyDescent="0.25">
      <c r="A1803" s="5" t="s">
        <v>65</v>
      </c>
      <c r="B1803" s="5" t="s">
        <v>20</v>
      </c>
      <c r="C1803" s="5" t="s">
        <v>198</v>
      </c>
      <c r="D1803" s="5" t="s">
        <v>37</v>
      </c>
      <c r="E1803" s="10"/>
      <c r="F1803" s="10"/>
      <c r="G1803" s="10"/>
      <c r="H1803" s="10"/>
      <c r="I1803" s="5">
        <v>79.25</v>
      </c>
      <c r="J1803" s="5">
        <v>10</v>
      </c>
      <c r="K1803" s="5">
        <v>62</v>
      </c>
      <c r="L1803" s="5">
        <v>13671</v>
      </c>
      <c r="M1803" s="5">
        <v>13522</v>
      </c>
      <c r="N1803" s="5">
        <v>3.9999999999999998E-20</v>
      </c>
      <c r="O1803" s="5">
        <f t="shared" si="86"/>
        <v>13522</v>
      </c>
      <c r="P1803" s="5">
        <f t="shared" si="87"/>
        <v>13671</v>
      </c>
    </row>
    <row r="1804" spans="1:16" x14ac:dyDescent="0.25">
      <c r="A1804" s="5" t="s">
        <v>0</v>
      </c>
      <c r="B1804" s="5" t="s">
        <v>20</v>
      </c>
      <c r="C1804" s="5" t="s">
        <v>206</v>
      </c>
      <c r="D1804" s="5" t="s">
        <v>37</v>
      </c>
      <c r="I1804" s="5">
        <v>92.62</v>
      </c>
      <c r="J1804" s="5">
        <v>1047882</v>
      </c>
      <c r="K1804" s="5">
        <v>1048003</v>
      </c>
      <c r="L1804" s="5">
        <v>13653</v>
      </c>
      <c r="M1804" s="5">
        <v>13532</v>
      </c>
      <c r="N1804" s="5">
        <v>2.9999999999999999E-38</v>
      </c>
      <c r="O1804" s="5">
        <f t="shared" si="86"/>
        <v>13532</v>
      </c>
      <c r="P1804" s="5">
        <f t="shared" si="87"/>
        <v>13653</v>
      </c>
    </row>
    <row r="1805" spans="1:16" x14ac:dyDescent="0.25">
      <c r="A1805" s="5" t="s">
        <v>0</v>
      </c>
      <c r="B1805" s="5" t="s">
        <v>20</v>
      </c>
      <c r="C1805" s="5" t="s">
        <v>206</v>
      </c>
      <c r="D1805" s="5" t="s">
        <v>37</v>
      </c>
      <c r="I1805" s="5">
        <v>86.24</v>
      </c>
      <c r="J1805" s="5">
        <v>1047108</v>
      </c>
      <c r="K1805" s="5">
        <v>1047658</v>
      </c>
      <c r="L1805" s="5">
        <v>14398</v>
      </c>
      <c r="M1805" s="5">
        <v>13826</v>
      </c>
      <c r="N1805" s="5">
        <v>1.0000000000000001E-114</v>
      </c>
      <c r="O1805" s="5">
        <f t="shared" si="86"/>
        <v>13826</v>
      </c>
      <c r="P1805" s="5">
        <f t="shared" si="87"/>
        <v>14398</v>
      </c>
    </row>
    <row r="1806" spans="1:16" x14ac:dyDescent="0.25">
      <c r="A1806" s="5" t="s">
        <v>65</v>
      </c>
      <c r="B1806" s="5" t="s">
        <v>20</v>
      </c>
      <c r="C1806" s="5" t="s">
        <v>197</v>
      </c>
      <c r="D1806" s="5" t="s">
        <v>37</v>
      </c>
      <c r="E1806" s="10" t="s">
        <v>226</v>
      </c>
      <c r="F1806" s="10" t="s">
        <v>207</v>
      </c>
      <c r="G1806" s="10">
        <v>4</v>
      </c>
      <c r="H1806" s="10">
        <v>4</v>
      </c>
      <c r="I1806" s="5">
        <v>63.41</v>
      </c>
      <c r="J1806" s="5">
        <v>176</v>
      </c>
      <c r="K1806" s="5">
        <v>366</v>
      </c>
      <c r="L1806" s="5">
        <v>14339</v>
      </c>
      <c r="M1806" s="5">
        <v>13725</v>
      </c>
      <c r="N1806" s="5">
        <v>3.0000000000000001E-54</v>
      </c>
      <c r="O1806" s="5">
        <f t="shared" si="86"/>
        <v>13725</v>
      </c>
      <c r="P1806" s="5">
        <f t="shared" si="87"/>
        <v>14339</v>
      </c>
    </row>
    <row r="1807" spans="1:16" x14ac:dyDescent="0.25">
      <c r="A1807" s="5" t="s">
        <v>65</v>
      </c>
      <c r="B1807" s="5" t="s">
        <v>20</v>
      </c>
      <c r="C1807" s="5" t="s">
        <v>197</v>
      </c>
      <c r="D1807" s="5" t="s">
        <v>37</v>
      </c>
      <c r="E1807" s="10"/>
      <c r="F1807" s="10"/>
      <c r="G1807" s="10"/>
      <c r="H1807" s="10"/>
      <c r="I1807" s="5">
        <v>58.33</v>
      </c>
      <c r="J1807" s="5">
        <v>158</v>
      </c>
      <c r="K1807" s="5">
        <v>181</v>
      </c>
      <c r="L1807" s="5">
        <v>14394</v>
      </c>
      <c r="M1807" s="5">
        <v>14323</v>
      </c>
      <c r="N1807" s="5">
        <v>3.0000000000000001E-54</v>
      </c>
      <c r="O1807" s="5">
        <f t="shared" si="86"/>
        <v>14323</v>
      </c>
      <c r="P1807" s="5">
        <f t="shared" si="87"/>
        <v>14394</v>
      </c>
    </row>
    <row r="1808" spans="1:16" x14ac:dyDescent="0.25">
      <c r="A1808" s="5" t="s">
        <v>0</v>
      </c>
      <c r="B1808" s="5" t="s">
        <v>20</v>
      </c>
      <c r="C1808" s="5" t="s">
        <v>206</v>
      </c>
      <c r="D1808" s="5" t="s">
        <v>55</v>
      </c>
      <c r="I1808" s="5">
        <v>86.96</v>
      </c>
      <c r="J1808" s="5">
        <v>296900</v>
      </c>
      <c r="K1808" s="5">
        <v>296991</v>
      </c>
      <c r="L1808" s="5">
        <v>10002</v>
      </c>
      <c r="M1808" s="5">
        <v>10092</v>
      </c>
      <c r="N1808" s="5">
        <v>8.9999999999999999E-11</v>
      </c>
      <c r="O1808" s="5">
        <f t="shared" si="86"/>
        <v>10002</v>
      </c>
      <c r="P1808" s="5">
        <f t="shared" si="87"/>
        <v>10092</v>
      </c>
    </row>
    <row r="1809" spans="1:16" x14ac:dyDescent="0.25">
      <c r="A1809" s="5" t="s">
        <v>0</v>
      </c>
      <c r="B1809" s="5" t="s">
        <v>20</v>
      </c>
      <c r="C1809" s="5" t="s">
        <v>206</v>
      </c>
      <c r="D1809" s="5" t="s">
        <v>55</v>
      </c>
      <c r="I1809" s="5">
        <v>86.96</v>
      </c>
      <c r="J1809" s="5">
        <v>563187</v>
      </c>
      <c r="K1809" s="5">
        <v>563278</v>
      </c>
      <c r="L1809" s="5">
        <v>10002</v>
      </c>
      <c r="M1809" s="5">
        <v>10092</v>
      </c>
      <c r="N1809" s="5">
        <v>8.9999999999999999E-11</v>
      </c>
      <c r="O1809" s="5">
        <f t="shared" si="86"/>
        <v>10002</v>
      </c>
      <c r="P1809" s="5">
        <f t="shared" si="87"/>
        <v>10092</v>
      </c>
    </row>
    <row r="1810" spans="1:16" x14ac:dyDescent="0.25">
      <c r="A1810" s="5" t="s">
        <v>0</v>
      </c>
      <c r="B1810" s="5" t="s">
        <v>20</v>
      </c>
      <c r="C1810" s="5" t="s">
        <v>206</v>
      </c>
      <c r="D1810" s="5" t="s">
        <v>55</v>
      </c>
      <c r="I1810" s="5">
        <v>86.96</v>
      </c>
      <c r="J1810" s="5">
        <v>620141</v>
      </c>
      <c r="K1810" s="5">
        <v>620232</v>
      </c>
      <c r="L1810" s="5">
        <v>10002</v>
      </c>
      <c r="M1810" s="5">
        <v>10092</v>
      </c>
      <c r="N1810" s="5">
        <v>8.9999999999999999E-11</v>
      </c>
      <c r="O1810" s="5">
        <f t="shared" si="86"/>
        <v>10002</v>
      </c>
      <c r="P1810" s="5">
        <f t="shared" si="87"/>
        <v>10092</v>
      </c>
    </row>
    <row r="1811" spans="1:16" x14ac:dyDescent="0.25">
      <c r="A1811" s="5" t="s">
        <v>0</v>
      </c>
      <c r="B1811" s="5" t="s">
        <v>20</v>
      </c>
      <c r="C1811" s="5" t="s">
        <v>206</v>
      </c>
      <c r="D1811" s="5" t="s">
        <v>55</v>
      </c>
      <c r="I1811" s="5">
        <v>86.96</v>
      </c>
      <c r="J1811" s="5">
        <v>657907</v>
      </c>
      <c r="K1811" s="5">
        <v>657998</v>
      </c>
      <c r="L1811" s="5">
        <v>10002</v>
      </c>
      <c r="M1811" s="5">
        <v>10092</v>
      </c>
      <c r="N1811" s="5">
        <v>8.9999999999999999E-11</v>
      </c>
      <c r="O1811" s="5">
        <f t="shared" ref="O1811:O1874" si="88">IF(L1811&lt;M1811,L1811,M1811)</f>
        <v>10002</v>
      </c>
      <c r="P1811" s="5">
        <f t="shared" ref="P1811:P1874" si="89">IF(L1811&gt;M1811,L1811,M1811)</f>
        <v>10092</v>
      </c>
    </row>
    <row r="1812" spans="1:16" x14ac:dyDescent="0.25">
      <c r="A1812" s="5" t="s">
        <v>0</v>
      </c>
      <c r="B1812" s="5" t="s">
        <v>20</v>
      </c>
      <c r="C1812" s="5" t="s">
        <v>206</v>
      </c>
      <c r="D1812" s="5" t="s">
        <v>55</v>
      </c>
      <c r="I1812" s="5">
        <v>86.96</v>
      </c>
      <c r="J1812" s="5">
        <v>670746</v>
      </c>
      <c r="K1812" s="5">
        <v>670837</v>
      </c>
      <c r="L1812" s="5">
        <v>10002</v>
      </c>
      <c r="M1812" s="5">
        <v>10092</v>
      </c>
      <c r="N1812" s="5">
        <v>8.9999999999999999E-11</v>
      </c>
      <c r="O1812" s="5">
        <f t="shared" si="88"/>
        <v>10002</v>
      </c>
      <c r="P1812" s="5">
        <f t="shared" si="89"/>
        <v>10092</v>
      </c>
    </row>
    <row r="1813" spans="1:16" x14ac:dyDescent="0.25">
      <c r="A1813" s="5" t="s">
        <v>0</v>
      </c>
      <c r="B1813" s="5" t="s">
        <v>20</v>
      </c>
      <c r="C1813" s="5" t="s">
        <v>206</v>
      </c>
      <c r="D1813" s="5" t="s">
        <v>55</v>
      </c>
      <c r="I1813" s="5">
        <v>86.96</v>
      </c>
      <c r="J1813" s="5">
        <v>964675</v>
      </c>
      <c r="K1813" s="5">
        <v>964766</v>
      </c>
      <c r="L1813" s="5">
        <v>10002</v>
      </c>
      <c r="M1813" s="5">
        <v>10092</v>
      </c>
      <c r="N1813" s="5">
        <v>8.9999999999999999E-11</v>
      </c>
      <c r="O1813" s="5">
        <f t="shared" si="88"/>
        <v>10002</v>
      </c>
      <c r="P1813" s="5">
        <f t="shared" si="89"/>
        <v>10092</v>
      </c>
    </row>
    <row r="1814" spans="1:16" x14ac:dyDescent="0.25">
      <c r="A1814" s="5" t="s">
        <v>0</v>
      </c>
      <c r="B1814" s="5" t="s">
        <v>20</v>
      </c>
      <c r="C1814" s="5" t="s">
        <v>206</v>
      </c>
      <c r="D1814" s="5" t="s">
        <v>55</v>
      </c>
      <c r="I1814" s="5">
        <v>86.96</v>
      </c>
      <c r="J1814" s="5">
        <v>1005548</v>
      </c>
      <c r="K1814" s="5">
        <v>1005639</v>
      </c>
      <c r="L1814" s="5">
        <v>10002</v>
      </c>
      <c r="M1814" s="5">
        <v>10092</v>
      </c>
      <c r="N1814" s="5">
        <v>8.9999999999999999E-11</v>
      </c>
      <c r="O1814" s="5">
        <f t="shared" si="88"/>
        <v>10002</v>
      </c>
      <c r="P1814" s="5">
        <f t="shared" si="89"/>
        <v>10092</v>
      </c>
    </row>
    <row r="1815" spans="1:16" x14ac:dyDescent="0.25">
      <c r="A1815" s="5" t="s">
        <v>0</v>
      </c>
      <c r="B1815" s="5" t="s">
        <v>20</v>
      </c>
      <c r="C1815" s="5" t="s">
        <v>206</v>
      </c>
      <c r="D1815" s="5" t="s">
        <v>55</v>
      </c>
      <c r="I1815" s="5">
        <v>86.96</v>
      </c>
      <c r="J1815" s="5">
        <v>1068003</v>
      </c>
      <c r="K1815" s="5">
        <v>1068094</v>
      </c>
      <c r="L1815" s="5">
        <v>10002</v>
      </c>
      <c r="M1815" s="5">
        <v>10092</v>
      </c>
      <c r="N1815" s="5">
        <v>8.9999999999999999E-11</v>
      </c>
      <c r="O1815" s="5">
        <f t="shared" si="88"/>
        <v>10002</v>
      </c>
      <c r="P1815" s="5">
        <f t="shared" si="89"/>
        <v>10092</v>
      </c>
    </row>
    <row r="1816" spans="1:16" x14ac:dyDescent="0.25">
      <c r="A1816" s="5" t="s">
        <v>0</v>
      </c>
      <c r="B1816" s="5" t="s">
        <v>20</v>
      </c>
      <c r="C1816" s="5" t="s">
        <v>206</v>
      </c>
      <c r="D1816" s="5" t="s">
        <v>55</v>
      </c>
      <c r="I1816" s="5">
        <v>86.96</v>
      </c>
      <c r="J1816" s="5">
        <v>1078581</v>
      </c>
      <c r="K1816" s="5">
        <v>1078672</v>
      </c>
      <c r="L1816" s="5">
        <v>10092</v>
      </c>
      <c r="M1816" s="5">
        <v>10002</v>
      </c>
      <c r="N1816" s="5">
        <v>8.9999999999999999E-11</v>
      </c>
      <c r="O1816" s="5">
        <f t="shared" si="88"/>
        <v>10002</v>
      </c>
      <c r="P1816" s="5">
        <f t="shared" si="89"/>
        <v>10092</v>
      </c>
    </row>
    <row r="1817" spans="1:16" x14ac:dyDescent="0.25">
      <c r="A1817" s="5" t="s">
        <v>0</v>
      </c>
      <c r="B1817" s="5" t="s">
        <v>20</v>
      </c>
      <c r="C1817" s="5" t="s">
        <v>206</v>
      </c>
      <c r="D1817" s="5" t="s">
        <v>55</v>
      </c>
      <c r="I1817" s="5">
        <v>86.96</v>
      </c>
      <c r="J1817" s="5">
        <v>256138</v>
      </c>
      <c r="K1817" s="5">
        <v>256229</v>
      </c>
      <c r="L1817" s="5">
        <v>10092</v>
      </c>
      <c r="M1817" s="5">
        <v>10002</v>
      </c>
      <c r="N1817" s="5">
        <v>8.9999999999999999E-11</v>
      </c>
      <c r="O1817" s="5">
        <f t="shared" si="88"/>
        <v>10002</v>
      </c>
      <c r="P1817" s="5">
        <f t="shared" si="89"/>
        <v>10092</v>
      </c>
    </row>
    <row r="1818" spans="1:16" x14ac:dyDescent="0.25">
      <c r="A1818" s="5" t="s">
        <v>0</v>
      </c>
      <c r="B1818" s="5" t="s">
        <v>20</v>
      </c>
      <c r="C1818" s="5" t="s">
        <v>206</v>
      </c>
      <c r="D1818" s="5" t="s">
        <v>55</v>
      </c>
      <c r="I1818" s="5">
        <v>86.96</v>
      </c>
      <c r="J1818" s="5">
        <v>81500</v>
      </c>
      <c r="K1818" s="5">
        <v>81591</v>
      </c>
      <c r="L1818" s="5">
        <v>10092</v>
      </c>
      <c r="M1818" s="5">
        <v>10002</v>
      </c>
      <c r="N1818" s="5">
        <v>8.9999999999999999E-11</v>
      </c>
      <c r="O1818" s="5">
        <f t="shared" si="88"/>
        <v>10002</v>
      </c>
      <c r="P1818" s="5">
        <f t="shared" si="89"/>
        <v>10092</v>
      </c>
    </row>
    <row r="1819" spans="1:16" x14ac:dyDescent="0.25">
      <c r="A1819" s="5" t="s">
        <v>0</v>
      </c>
      <c r="B1819" s="5" t="s">
        <v>1</v>
      </c>
      <c r="C1819" s="5" t="s">
        <v>2</v>
      </c>
      <c r="D1819" s="5" t="s">
        <v>15</v>
      </c>
      <c r="I1819" s="5">
        <v>88.75</v>
      </c>
      <c r="J1819" s="5">
        <v>8143</v>
      </c>
      <c r="K1819" s="5">
        <v>8222</v>
      </c>
      <c r="L1819" s="5">
        <v>7320</v>
      </c>
      <c r="M1819" s="5">
        <v>7241</v>
      </c>
      <c r="N1819" s="5">
        <v>5E-15</v>
      </c>
      <c r="O1819" s="5">
        <f t="shared" si="88"/>
        <v>7241</v>
      </c>
      <c r="P1819" s="5">
        <f t="shared" si="89"/>
        <v>7320</v>
      </c>
    </row>
    <row r="1820" spans="1:16" x14ac:dyDescent="0.25">
      <c r="A1820" s="5" t="s">
        <v>0</v>
      </c>
      <c r="B1820" s="5" t="s">
        <v>1</v>
      </c>
      <c r="C1820" s="5" t="s">
        <v>2</v>
      </c>
      <c r="D1820" s="5" t="s">
        <v>15</v>
      </c>
      <c r="I1820" s="5">
        <v>88.16</v>
      </c>
      <c r="J1820" s="5">
        <v>6782</v>
      </c>
      <c r="K1820" s="5">
        <v>7007</v>
      </c>
      <c r="L1820" s="5">
        <v>7667</v>
      </c>
      <c r="M1820" s="5">
        <v>7450</v>
      </c>
      <c r="N1820" s="5">
        <v>1E-46</v>
      </c>
      <c r="O1820" s="5">
        <f t="shared" si="88"/>
        <v>7450</v>
      </c>
      <c r="P1820" s="5">
        <f t="shared" si="89"/>
        <v>7667</v>
      </c>
    </row>
    <row r="1821" spans="1:16" x14ac:dyDescent="0.25">
      <c r="A1821" s="5" t="s">
        <v>65</v>
      </c>
      <c r="B1821" s="5" t="s">
        <v>1</v>
      </c>
      <c r="C1821" s="5" t="s">
        <v>70</v>
      </c>
      <c r="D1821" s="5" t="s">
        <v>15</v>
      </c>
      <c r="I1821" s="5">
        <v>50.64</v>
      </c>
      <c r="J1821" s="5">
        <v>56</v>
      </c>
      <c r="K1821" s="5">
        <v>259</v>
      </c>
      <c r="L1821" s="5">
        <v>8578</v>
      </c>
      <c r="M1821" s="5">
        <v>7934</v>
      </c>
      <c r="N1821" s="5">
        <v>2.0000000000000001E-32</v>
      </c>
      <c r="O1821" s="5">
        <f t="shared" si="88"/>
        <v>7934</v>
      </c>
      <c r="P1821" s="5">
        <f t="shared" si="89"/>
        <v>8578</v>
      </c>
    </row>
    <row r="1822" spans="1:16" x14ac:dyDescent="0.25">
      <c r="A1822" s="5" t="s">
        <v>0</v>
      </c>
      <c r="B1822" s="5" t="s">
        <v>1</v>
      </c>
      <c r="C1822" s="5" t="s">
        <v>2</v>
      </c>
      <c r="D1822" s="5" t="s">
        <v>15</v>
      </c>
      <c r="I1822" s="5">
        <v>86.08</v>
      </c>
      <c r="J1822" s="5">
        <v>6259</v>
      </c>
      <c r="K1822" s="5">
        <v>6491</v>
      </c>
      <c r="L1822" s="5">
        <v>8174</v>
      </c>
      <c r="M1822" s="5">
        <v>7938</v>
      </c>
      <c r="N1822" s="5">
        <v>4.0000000000000003E-43</v>
      </c>
      <c r="O1822" s="5">
        <f t="shared" si="88"/>
        <v>7938</v>
      </c>
      <c r="P1822" s="5">
        <f t="shared" si="89"/>
        <v>8174</v>
      </c>
    </row>
    <row r="1823" spans="1:16" x14ac:dyDescent="0.25">
      <c r="A1823" s="5" t="s">
        <v>0</v>
      </c>
      <c r="B1823" s="5" t="s">
        <v>1</v>
      </c>
      <c r="C1823" s="5" t="s">
        <v>2</v>
      </c>
      <c r="D1823" s="5" t="s">
        <v>15</v>
      </c>
      <c r="I1823" s="5">
        <v>81.510000000000005</v>
      </c>
      <c r="J1823" s="5">
        <v>6022</v>
      </c>
      <c r="K1823" s="5">
        <v>6140</v>
      </c>
      <c r="L1823" s="5">
        <v>8422</v>
      </c>
      <c r="M1823" s="5">
        <v>8304</v>
      </c>
      <c r="N1823" s="5">
        <v>2.9999999999999999E-7</v>
      </c>
      <c r="O1823" s="5">
        <f t="shared" si="88"/>
        <v>8304</v>
      </c>
      <c r="P1823" s="5">
        <f t="shared" si="89"/>
        <v>8422</v>
      </c>
    </row>
    <row r="1824" spans="1:16" x14ac:dyDescent="0.25">
      <c r="A1824" s="5" t="s">
        <v>0</v>
      </c>
      <c r="B1824" s="5" t="s">
        <v>1</v>
      </c>
      <c r="C1824" s="5" t="s">
        <v>2</v>
      </c>
      <c r="D1824" s="5" t="s">
        <v>15</v>
      </c>
      <c r="I1824" s="5">
        <v>88.75</v>
      </c>
      <c r="J1824" s="5">
        <v>8143</v>
      </c>
      <c r="K1824" s="5">
        <v>8222</v>
      </c>
      <c r="L1824" s="5">
        <v>14454</v>
      </c>
      <c r="M1824" s="5">
        <v>14375</v>
      </c>
      <c r="N1824" s="5">
        <v>5E-15</v>
      </c>
      <c r="O1824" s="5">
        <f t="shared" si="88"/>
        <v>14375</v>
      </c>
      <c r="P1824" s="5">
        <f t="shared" si="89"/>
        <v>14454</v>
      </c>
    </row>
    <row r="1825" spans="1:16" x14ac:dyDescent="0.25">
      <c r="A1825" s="5" t="s">
        <v>0</v>
      </c>
      <c r="B1825" s="5" t="s">
        <v>1</v>
      </c>
      <c r="C1825" s="5" t="s">
        <v>2</v>
      </c>
      <c r="D1825" s="5" t="s">
        <v>15</v>
      </c>
      <c r="I1825" s="5">
        <v>88.16</v>
      </c>
      <c r="J1825" s="5">
        <v>6782</v>
      </c>
      <c r="K1825" s="5">
        <v>7007</v>
      </c>
      <c r="L1825" s="5">
        <v>14868</v>
      </c>
      <c r="M1825" s="5">
        <v>14651</v>
      </c>
      <c r="N1825" s="5">
        <v>1E-46</v>
      </c>
      <c r="O1825" s="5">
        <f t="shared" si="88"/>
        <v>14651</v>
      </c>
      <c r="P1825" s="5">
        <f t="shared" si="89"/>
        <v>14868</v>
      </c>
    </row>
    <row r="1826" spans="1:16" x14ac:dyDescent="0.25">
      <c r="A1826" s="5" t="s">
        <v>65</v>
      </c>
      <c r="B1826" s="5" t="s">
        <v>1</v>
      </c>
      <c r="C1826" s="5" t="s">
        <v>70</v>
      </c>
      <c r="D1826" s="5" t="s">
        <v>15</v>
      </c>
      <c r="I1826" s="5">
        <v>84.62</v>
      </c>
      <c r="J1826" s="5">
        <v>221</v>
      </c>
      <c r="K1826" s="5">
        <v>259</v>
      </c>
      <c r="L1826" s="5">
        <v>15251</v>
      </c>
      <c r="M1826" s="5">
        <v>15135</v>
      </c>
      <c r="N1826" s="5">
        <v>1.9999999999999999E-23</v>
      </c>
      <c r="O1826" s="5">
        <f t="shared" si="88"/>
        <v>15135</v>
      </c>
      <c r="P1826" s="5">
        <f t="shared" si="89"/>
        <v>15251</v>
      </c>
    </row>
    <row r="1827" spans="1:16" x14ac:dyDescent="0.25">
      <c r="A1827" s="5" t="s">
        <v>0</v>
      </c>
      <c r="B1827" s="5" t="s">
        <v>1</v>
      </c>
      <c r="C1827" s="5" t="s">
        <v>2</v>
      </c>
      <c r="D1827" s="5" t="s">
        <v>15</v>
      </c>
      <c r="I1827" s="5">
        <v>86.97</v>
      </c>
      <c r="J1827" s="5">
        <v>6259</v>
      </c>
      <c r="K1827" s="5">
        <v>6491</v>
      </c>
      <c r="L1827" s="5">
        <v>15376</v>
      </c>
      <c r="M1827" s="5">
        <v>15139</v>
      </c>
      <c r="N1827" s="5">
        <v>2.9999999999999999E-41</v>
      </c>
      <c r="O1827" s="5">
        <f t="shared" si="88"/>
        <v>15139</v>
      </c>
      <c r="P1827" s="5">
        <f t="shared" si="89"/>
        <v>15376</v>
      </c>
    </row>
    <row r="1828" spans="1:16" x14ac:dyDescent="0.25">
      <c r="A1828" s="5" t="s">
        <v>65</v>
      </c>
      <c r="B1828" s="5" t="s">
        <v>1</v>
      </c>
      <c r="C1828" s="5" t="s">
        <v>70</v>
      </c>
      <c r="D1828" s="5" t="s">
        <v>15</v>
      </c>
      <c r="I1828" s="5">
        <v>87.1</v>
      </c>
      <c r="J1828" s="5">
        <v>180</v>
      </c>
      <c r="K1828" s="5">
        <v>210</v>
      </c>
      <c r="L1828" s="5">
        <v>15379</v>
      </c>
      <c r="M1828" s="5">
        <v>15287</v>
      </c>
      <c r="N1828" s="5">
        <v>1.9999999999999999E-23</v>
      </c>
      <c r="O1828" s="5">
        <f t="shared" si="88"/>
        <v>15287</v>
      </c>
      <c r="P1828" s="5">
        <f t="shared" si="89"/>
        <v>15379</v>
      </c>
    </row>
    <row r="1829" spans="1:16" x14ac:dyDescent="0.25">
      <c r="A1829" s="5" t="s">
        <v>65</v>
      </c>
      <c r="B1829" s="5" t="s">
        <v>1</v>
      </c>
      <c r="C1829" s="5" t="s">
        <v>70</v>
      </c>
      <c r="D1829" s="5" t="s">
        <v>15</v>
      </c>
      <c r="I1829" s="5">
        <v>72.83</v>
      </c>
      <c r="J1829" s="5">
        <v>56</v>
      </c>
      <c r="K1829" s="5">
        <v>141</v>
      </c>
      <c r="L1829" s="5">
        <v>15780</v>
      </c>
      <c r="M1829" s="5">
        <v>15505</v>
      </c>
      <c r="N1829" s="5">
        <v>1.9999999999999999E-20</v>
      </c>
      <c r="O1829" s="5">
        <f t="shared" si="88"/>
        <v>15505</v>
      </c>
      <c r="P1829" s="5">
        <f t="shared" si="89"/>
        <v>15780</v>
      </c>
    </row>
    <row r="1830" spans="1:16" x14ac:dyDescent="0.25">
      <c r="A1830" s="5" t="s">
        <v>0</v>
      </c>
      <c r="B1830" s="5" t="s">
        <v>1</v>
      </c>
      <c r="C1830" s="5" t="s">
        <v>2</v>
      </c>
      <c r="D1830" s="5" t="s">
        <v>15</v>
      </c>
      <c r="I1830" s="5">
        <v>81.510000000000005</v>
      </c>
      <c r="J1830" s="5">
        <v>6022</v>
      </c>
      <c r="K1830" s="5">
        <v>6140</v>
      </c>
      <c r="L1830" s="5">
        <v>15624</v>
      </c>
      <c r="M1830" s="5">
        <v>15506</v>
      </c>
      <c r="N1830" s="5">
        <v>2.9999999999999999E-7</v>
      </c>
      <c r="O1830" s="5">
        <f t="shared" si="88"/>
        <v>15506</v>
      </c>
      <c r="P1830" s="5">
        <f t="shared" si="89"/>
        <v>15624</v>
      </c>
    </row>
    <row r="1831" spans="1:16" x14ac:dyDescent="0.25">
      <c r="A1831" s="5" t="s">
        <v>0</v>
      </c>
      <c r="B1831" s="5" t="s">
        <v>20</v>
      </c>
      <c r="C1831" s="5" t="s">
        <v>206</v>
      </c>
      <c r="D1831" s="5" t="s">
        <v>64</v>
      </c>
      <c r="I1831" s="5">
        <v>84.31</v>
      </c>
      <c r="J1831" s="5">
        <v>1038600</v>
      </c>
      <c r="K1831" s="5">
        <v>1038701</v>
      </c>
      <c r="L1831" s="5">
        <v>13490</v>
      </c>
      <c r="M1831" s="5">
        <v>13389</v>
      </c>
      <c r="N1831" s="5">
        <v>3E-11</v>
      </c>
      <c r="O1831" s="5">
        <f t="shared" si="88"/>
        <v>13389</v>
      </c>
      <c r="P1831" s="5">
        <f t="shared" si="89"/>
        <v>13490</v>
      </c>
    </row>
    <row r="1832" spans="1:16" x14ac:dyDescent="0.25">
      <c r="A1832" s="5" t="s">
        <v>0</v>
      </c>
      <c r="B1832" s="5" t="s">
        <v>1</v>
      </c>
      <c r="C1832" s="5" t="s">
        <v>2</v>
      </c>
      <c r="D1832" s="5" t="s">
        <v>56</v>
      </c>
      <c r="I1832" s="5">
        <v>100</v>
      </c>
      <c r="J1832" s="5">
        <v>9941</v>
      </c>
      <c r="K1832" s="5">
        <v>10089</v>
      </c>
      <c r="L1832" s="5">
        <v>9768</v>
      </c>
      <c r="M1832" s="5">
        <v>9916</v>
      </c>
      <c r="N1832" s="5">
        <v>2E-79</v>
      </c>
      <c r="O1832" s="5">
        <f t="shared" si="88"/>
        <v>9768</v>
      </c>
      <c r="P1832" s="5">
        <f t="shared" si="89"/>
        <v>9916</v>
      </c>
    </row>
    <row r="1833" spans="1:16" x14ac:dyDescent="0.25">
      <c r="A1833" s="5" t="s">
        <v>65</v>
      </c>
      <c r="B1833" s="5" t="s">
        <v>1</v>
      </c>
      <c r="C1833" s="5" t="s">
        <v>66</v>
      </c>
      <c r="D1833" s="5" t="s">
        <v>56</v>
      </c>
      <c r="I1833" s="5">
        <v>84.75</v>
      </c>
      <c r="J1833" s="5">
        <v>83</v>
      </c>
      <c r="K1833" s="5">
        <v>141</v>
      </c>
      <c r="L1833" s="5">
        <v>9769</v>
      </c>
      <c r="M1833" s="5">
        <v>9945</v>
      </c>
      <c r="N1833" s="5">
        <v>2E-50</v>
      </c>
      <c r="O1833" s="5">
        <f t="shared" si="88"/>
        <v>9769</v>
      </c>
      <c r="P1833" s="5">
        <f t="shared" si="89"/>
        <v>9945</v>
      </c>
    </row>
    <row r="1834" spans="1:16" x14ac:dyDescent="0.25">
      <c r="A1834" s="5" t="s">
        <v>65</v>
      </c>
      <c r="B1834" s="5" t="s">
        <v>1</v>
      </c>
      <c r="C1834" s="5" t="s">
        <v>66</v>
      </c>
      <c r="D1834" s="5" t="s">
        <v>56</v>
      </c>
      <c r="I1834" s="5">
        <v>58.82</v>
      </c>
      <c r="J1834" s="5">
        <v>147</v>
      </c>
      <c r="K1834" s="5">
        <v>163</v>
      </c>
      <c r="L1834" s="5">
        <v>9945</v>
      </c>
      <c r="M1834" s="5">
        <v>9995</v>
      </c>
      <c r="N1834" s="5">
        <v>2E-50</v>
      </c>
      <c r="O1834" s="5">
        <f t="shared" si="88"/>
        <v>9945</v>
      </c>
      <c r="P1834" s="5">
        <f t="shared" si="89"/>
        <v>9995</v>
      </c>
    </row>
    <row r="1835" spans="1:16" x14ac:dyDescent="0.25">
      <c r="A1835" s="5" t="s">
        <v>0</v>
      </c>
      <c r="B1835" s="5" t="s">
        <v>1</v>
      </c>
      <c r="C1835" s="5" t="s">
        <v>2</v>
      </c>
      <c r="D1835" s="5" t="s">
        <v>56</v>
      </c>
      <c r="I1835" s="5">
        <v>86.81</v>
      </c>
      <c r="J1835" s="5">
        <v>10183</v>
      </c>
      <c r="K1835" s="5">
        <v>10273</v>
      </c>
      <c r="L1835" s="5">
        <v>9996</v>
      </c>
      <c r="M1835" s="5">
        <v>10086</v>
      </c>
      <c r="N1835" s="5">
        <v>3.9999999999999999E-16</v>
      </c>
      <c r="O1835" s="5">
        <f t="shared" si="88"/>
        <v>9996</v>
      </c>
      <c r="P1835" s="5">
        <f t="shared" si="89"/>
        <v>10086</v>
      </c>
    </row>
    <row r="1836" spans="1:16" x14ac:dyDescent="0.25">
      <c r="A1836" s="5" t="s">
        <v>65</v>
      </c>
      <c r="B1836" s="5" t="s">
        <v>1</v>
      </c>
      <c r="C1836" s="5" t="s">
        <v>66</v>
      </c>
      <c r="D1836" s="5" t="s">
        <v>56</v>
      </c>
      <c r="I1836" s="5">
        <v>77.94</v>
      </c>
      <c r="J1836" s="5">
        <v>164</v>
      </c>
      <c r="K1836" s="5">
        <v>230</v>
      </c>
      <c r="L1836" s="5">
        <v>9998</v>
      </c>
      <c r="M1836" s="5">
        <v>10201</v>
      </c>
      <c r="N1836" s="5">
        <v>2E-50</v>
      </c>
      <c r="O1836" s="5">
        <f t="shared" si="88"/>
        <v>9998</v>
      </c>
      <c r="P1836" s="5">
        <f t="shared" si="89"/>
        <v>10201</v>
      </c>
    </row>
    <row r="1837" spans="1:16" x14ac:dyDescent="0.25">
      <c r="A1837" s="5" t="s">
        <v>0</v>
      </c>
      <c r="B1837" s="5" t="s">
        <v>1</v>
      </c>
      <c r="C1837" s="5" t="s">
        <v>2</v>
      </c>
      <c r="D1837" s="5" t="s">
        <v>56</v>
      </c>
      <c r="I1837" s="5">
        <v>93.02</v>
      </c>
      <c r="J1837" s="5">
        <v>10892</v>
      </c>
      <c r="K1837" s="5">
        <v>10934</v>
      </c>
      <c r="L1837" s="5">
        <v>10649</v>
      </c>
      <c r="M1837" s="5">
        <v>10691</v>
      </c>
      <c r="N1837" s="5">
        <v>6E-9</v>
      </c>
      <c r="O1837" s="5">
        <f t="shared" si="88"/>
        <v>10649</v>
      </c>
      <c r="P1837" s="5">
        <f t="shared" si="89"/>
        <v>10691</v>
      </c>
    </row>
    <row r="1838" spans="1:16" x14ac:dyDescent="0.25">
      <c r="A1838" s="5" t="s">
        <v>0</v>
      </c>
      <c r="B1838" s="5" t="s">
        <v>1</v>
      </c>
      <c r="C1838" s="5" t="s">
        <v>2</v>
      </c>
      <c r="D1838" s="5" t="s">
        <v>5</v>
      </c>
      <c r="I1838" s="5">
        <v>97.06</v>
      </c>
      <c r="J1838" s="5">
        <v>1884</v>
      </c>
      <c r="K1838" s="5">
        <v>1917</v>
      </c>
      <c r="L1838" s="5">
        <v>1429</v>
      </c>
      <c r="M1838" s="5">
        <v>1462</v>
      </c>
      <c r="N1838" s="5">
        <v>9.9999999999999995E-7</v>
      </c>
      <c r="O1838" s="5">
        <f t="shared" si="88"/>
        <v>1429</v>
      </c>
      <c r="P1838" s="5">
        <f t="shared" si="89"/>
        <v>1462</v>
      </c>
    </row>
    <row r="1839" spans="1:16" x14ac:dyDescent="0.25">
      <c r="A1839" s="5" t="s">
        <v>65</v>
      </c>
      <c r="B1839" s="5" t="s">
        <v>1</v>
      </c>
      <c r="C1839" s="5" t="s">
        <v>74</v>
      </c>
      <c r="D1839" s="5" t="s">
        <v>5</v>
      </c>
      <c r="I1839" s="5">
        <v>53.12</v>
      </c>
      <c r="J1839" s="5">
        <v>290</v>
      </c>
      <c r="K1839" s="5">
        <v>409</v>
      </c>
      <c r="L1839" s="5">
        <v>1429</v>
      </c>
      <c r="M1839" s="5">
        <v>1803</v>
      </c>
      <c r="N1839" s="5">
        <v>2.9999999999999999E-16</v>
      </c>
      <c r="O1839" s="5">
        <f t="shared" si="88"/>
        <v>1429</v>
      </c>
      <c r="P1839" s="5">
        <f t="shared" si="89"/>
        <v>1803</v>
      </c>
    </row>
    <row r="1840" spans="1:16" x14ac:dyDescent="0.25">
      <c r="A1840" s="5" t="s">
        <v>65</v>
      </c>
      <c r="B1840" s="5" t="s">
        <v>1</v>
      </c>
      <c r="C1840" s="5" t="s">
        <v>73</v>
      </c>
      <c r="D1840" s="5" t="s">
        <v>5</v>
      </c>
      <c r="I1840" s="5">
        <v>64.42</v>
      </c>
      <c r="J1840" s="5">
        <v>1</v>
      </c>
      <c r="K1840" s="5">
        <v>154</v>
      </c>
      <c r="L1840" s="5">
        <v>1814</v>
      </c>
      <c r="M1840" s="5">
        <v>2275</v>
      </c>
      <c r="N1840" s="5">
        <v>7.0000000000000004E-46</v>
      </c>
      <c r="O1840" s="5">
        <f t="shared" si="88"/>
        <v>1814</v>
      </c>
      <c r="P1840" s="5">
        <f t="shared" si="89"/>
        <v>2275</v>
      </c>
    </row>
    <row r="1841" spans="1:16" x14ac:dyDescent="0.25">
      <c r="A1841" s="5" t="s">
        <v>0</v>
      </c>
      <c r="B1841" s="5" t="s">
        <v>1</v>
      </c>
      <c r="C1841" s="5" t="s">
        <v>2</v>
      </c>
      <c r="D1841" s="5" t="s">
        <v>5</v>
      </c>
      <c r="I1841" s="5">
        <v>83.71</v>
      </c>
      <c r="J1841" s="5">
        <v>2287</v>
      </c>
      <c r="K1841" s="5">
        <v>3254</v>
      </c>
      <c r="L1841" s="5">
        <v>1847</v>
      </c>
      <c r="M1841" s="5">
        <v>2843</v>
      </c>
      <c r="N1841" s="5">
        <v>8.9999999999999993E-174</v>
      </c>
      <c r="O1841" s="5">
        <f t="shared" si="88"/>
        <v>1847</v>
      </c>
      <c r="P1841" s="5">
        <f t="shared" si="89"/>
        <v>2843</v>
      </c>
    </row>
    <row r="1842" spans="1:16" x14ac:dyDescent="0.25">
      <c r="A1842" s="5" t="s">
        <v>65</v>
      </c>
      <c r="B1842" s="5" t="s">
        <v>1</v>
      </c>
      <c r="C1842" s="5" t="s">
        <v>73</v>
      </c>
      <c r="D1842" s="5" t="s">
        <v>5</v>
      </c>
      <c r="I1842" s="5">
        <v>49.57</v>
      </c>
      <c r="J1842" s="5">
        <v>78</v>
      </c>
      <c r="K1842" s="5">
        <v>194</v>
      </c>
      <c r="L1842" s="5">
        <v>2044</v>
      </c>
      <c r="M1842" s="5">
        <v>2388</v>
      </c>
      <c r="N1842" s="5">
        <v>6.0000000000000001E-43</v>
      </c>
      <c r="O1842" s="5">
        <f t="shared" si="88"/>
        <v>2044</v>
      </c>
      <c r="P1842" s="5">
        <f t="shared" si="89"/>
        <v>2388</v>
      </c>
    </row>
    <row r="1843" spans="1:16" x14ac:dyDescent="0.25">
      <c r="A1843" s="5" t="s">
        <v>65</v>
      </c>
      <c r="B1843" s="5" t="s">
        <v>1</v>
      </c>
      <c r="C1843" s="5" t="s">
        <v>73</v>
      </c>
      <c r="D1843" s="5" t="s">
        <v>5</v>
      </c>
      <c r="I1843" s="5">
        <v>63.3</v>
      </c>
      <c r="J1843" s="5">
        <v>199</v>
      </c>
      <c r="K1843" s="5">
        <v>302</v>
      </c>
      <c r="L1843" s="5">
        <v>2400</v>
      </c>
      <c r="M1843" s="5">
        <v>2726</v>
      </c>
      <c r="N1843" s="5">
        <v>6.0000000000000001E-43</v>
      </c>
      <c r="O1843" s="5">
        <f t="shared" si="88"/>
        <v>2400</v>
      </c>
      <c r="P1843" s="5">
        <f t="shared" si="89"/>
        <v>2726</v>
      </c>
    </row>
    <row r="1844" spans="1:16" x14ac:dyDescent="0.25">
      <c r="A1844" s="5" t="s">
        <v>0</v>
      </c>
      <c r="B1844" s="5" t="s">
        <v>1</v>
      </c>
      <c r="C1844" s="5" t="s">
        <v>2</v>
      </c>
      <c r="D1844" s="5" t="s">
        <v>5</v>
      </c>
      <c r="I1844" s="5">
        <v>87.96</v>
      </c>
      <c r="J1844" s="5">
        <v>3330</v>
      </c>
      <c r="K1844" s="5">
        <v>3520</v>
      </c>
      <c r="L1844" s="5">
        <v>2916</v>
      </c>
      <c r="M1844" s="5">
        <v>3104</v>
      </c>
      <c r="N1844" s="5">
        <v>4.0000000000000001E-46</v>
      </c>
      <c r="O1844" s="5">
        <f t="shared" si="88"/>
        <v>2916</v>
      </c>
      <c r="P1844" s="5">
        <f t="shared" si="89"/>
        <v>3104</v>
      </c>
    </row>
    <row r="1845" spans="1:16" x14ac:dyDescent="0.25">
      <c r="A1845" s="5" t="s">
        <v>65</v>
      </c>
      <c r="B1845" s="5" t="s">
        <v>1</v>
      </c>
      <c r="C1845" s="5" t="s">
        <v>73</v>
      </c>
      <c r="D1845" s="5" t="s">
        <v>5</v>
      </c>
      <c r="I1845" s="5">
        <v>71.819999999999993</v>
      </c>
      <c r="J1845" s="5">
        <v>410</v>
      </c>
      <c r="K1845" s="5">
        <v>518</v>
      </c>
      <c r="L1845" s="5">
        <v>3065</v>
      </c>
      <c r="M1845" s="5">
        <v>3379</v>
      </c>
      <c r="N1845" s="5">
        <v>9.9999999999999993E-35</v>
      </c>
      <c r="O1845" s="5">
        <f t="shared" si="88"/>
        <v>3065</v>
      </c>
      <c r="P1845" s="5">
        <f t="shared" si="89"/>
        <v>3379</v>
      </c>
    </row>
    <row r="1846" spans="1:16" x14ac:dyDescent="0.25">
      <c r="A1846" s="5" t="s">
        <v>0</v>
      </c>
      <c r="B1846" s="5" t="s">
        <v>1</v>
      </c>
      <c r="C1846" s="5" t="s">
        <v>2</v>
      </c>
      <c r="D1846" s="5" t="s">
        <v>5</v>
      </c>
      <c r="I1846" s="5">
        <v>93.62</v>
      </c>
      <c r="J1846" s="5">
        <v>3589</v>
      </c>
      <c r="K1846" s="5">
        <v>3635</v>
      </c>
      <c r="L1846" s="5">
        <v>3158</v>
      </c>
      <c r="M1846" s="5">
        <v>3204</v>
      </c>
      <c r="N1846" s="5">
        <v>1.0000000000000001E-9</v>
      </c>
      <c r="O1846" s="5">
        <f t="shared" si="88"/>
        <v>3158</v>
      </c>
      <c r="P1846" s="5">
        <f t="shared" si="89"/>
        <v>3204</v>
      </c>
    </row>
    <row r="1847" spans="1:16" x14ac:dyDescent="0.25">
      <c r="A1847" s="5" t="s">
        <v>0</v>
      </c>
      <c r="B1847" s="5" t="s">
        <v>1</v>
      </c>
      <c r="C1847" s="5" t="s">
        <v>2</v>
      </c>
      <c r="D1847" s="5" t="s">
        <v>5</v>
      </c>
      <c r="I1847" s="5">
        <v>84.48</v>
      </c>
      <c r="J1847" s="5">
        <v>3733</v>
      </c>
      <c r="K1847" s="5">
        <v>3906</v>
      </c>
      <c r="L1847" s="5">
        <v>3305</v>
      </c>
      <c r="M1847" s="5">
        <v>3477</v>
      </c>
      <c r="N1847" s="5">
        <v>8.9999999999999998E-26</v>
      </c>
      <c r="O1847" s="5">
        <f t="shared" si="88"/>
        <v>3305</v>
      </c>
      <c r="P1847" s="5">
        <f t="shared" si="89"/>
        <v>3477</v>
      </c>
    </row>
    <row r="1848" spans="1:16" x14ac:dyDescent="0.25">
      <c r="A1848" s="5" t="s">
        <v>0</v>
      </c>
      <c r="B1848" s="5" t="s">
        <v>1</v>
      </c>
      <c r="C1848" s="5" t="s">
        <v>2</v>
      </c>
      <c r="D1848" s="5" t="s">
        <v>5</v>
      </c>
      <c r="I1848" s="5">
        <v>85.54</v>
      </c>
      <c r="J1848" s="5">
        <v>4068</v>
      </c>
      <c r="K1848" s="5">
        <v>4150</v>
      </c>
      <c r="L1848" s="5">
        <v>3628</v>
      </c>
      <c r="M1848" s="5">
        <v>3710</v>
      </c>
      <c r="N1848" s="5">
        <v>1.0000000000000001E-9</v>
      </c>
      <c r="O1848" s="5">
        <f t="shared" si="88"/>
        <v>3628</v>
      </c>
      <c r="P1848" s="5">
        <f t="shared" si="89"/>
        <v>3710</v>
      </c>
    </row>
    <row r="1849" spans="1:16" x14ac:dyDescent="0.25">
      <c r="A1849" s="5" t="s">
        <v>65</v>
      </c>
      <c r="B1849" s="5" t="s">
        <v>1</v>
      </c>
      <c r="C1849" s="5" t="s">
        <v>72</v>
      </c>
      <c r="D1849" s="5" t="s">
        <v>5</v>
      </c>
      <c r="I1849" s="5">
        <v>86.54</v>
      </c>
      <c r="J1849" s="5">
        <v>20</v>
      </c>
      <c r="K1849" s="5">
        <v>71</v>
      </c>
      <c r="L1849" s="5">
        <v>3628</v>
      </c>
      <c r="M1849" s="5">
        <v>3783</v>
      </c>
      <c r="N1849" s="5">
        <v>8.9999999999999996E-17</v>
      </c>
      <c r="O1849" s="5">
        <f t="shared" si="88"/>
        <v>3628</v>
      </c>
      <c r="P1849" s="5">
        <f t="shared" si="89"/>
        <v>3783</v>
      </c>
    </row>
    <row r="1850" spans="1:16" x14ac:dyDescent="0.25">
      <c r="A1850" s="5" t="s">
        <v>0</v>
      </c>
      <c r="B1850" s="5" t="s">
        <v>1</v>
      </c>
      <c r="C1850" s="5" t="s">
        <v>2</v>
      </c>
      <c r="D1850" s="5" t="s">
        <v>5</v>
      </c>
      <c r="I1850" s="5">
        <v>100</v>
      </c>
      <c r="J1850" s="5">
        <v>4433</v>
      </c>
      <c r="K1850" s="5">
        <v>4513</v>
      </c>
      <c r="L1850" s="5">
        <v>4012</v>
      </c>
      <c r="M1850" s="5">
        <v>4092</v>
      </c>
      <c r="N1850" s="5">
        <v>4.0000000000000003E-37</v>
      </c>
      <c r="O1850" s="5">
        <f t="shared" si="88"/>
        <v>4012</v>
      </c>
      <c r="P1850" s="5">
        <f t="shared" si="89"/>
        <v>4092</v>
      </c>
    </row>
    <row r="1851" spans="1:16" x14ac:dyDescent="0.25">
      <c r="A1851" s="5" t="s">
        <v>65</v>
      </c>
      <c r="B1851" s="5" t="s">
        <v>1</v>
      </c>
      <c r="C1851" s="5" t="s">
        <v>71</v>
      </c>
      <c r="D1851" s="5" t="s">
        <v>5</v>
      </c>
      <c r="I1851" s="5">
        <v>49.5</v>
      </c>
      <c r="J1851" s="5">
        <v>1</v>
      </c>
      <c r="K1851" s="5">
        <v>188</v>
      </c>
      <c r="L1851" s="5">
        <v>4157</v>
      </c>
      <c r="M1851" s="5">
        <v>4711</v>
      </c>
      <c r="N1851" s="5">
        <v>9.9999999999999994E-68</v>
      </c>
      <c r="O1851" s="5">
        <f t="shared" si="88"/>
        <v>4157</v>
      </c>
      <c r="P1851" s="5">
        <f t="shared" si="89"/>
        <v>4711</v>
      </c>
    </row>
    <row r="1852" spans="1:16" x14ac:dyDescent="0.25">
      <c r="A1852" s="5" t="s">
        <v>0</v>
      </c>
      <c r="B1852" s="5" t="s">
        <v>1</v>
      </c>
      <c r="C1852" s="5" t="s">
        <v>2</v>
      </c>
      <c r="D1852" s="5" t="s">
        <v>5</v>
      </c>
      <c r="I1852" s="5">
        <v>100</v>
      </c>
      <c r="J1852" s="5">
        <v>4637</v>
      </c>
      <c r="K1852" s="5">
        <v>4693</v>
      </c>
      <c r="L1852" s="5">
        <v>4216</v>
      </c>
      <c r="M1852" s="5">
        <v>4272</v>
      </c>
      <c r="N1852" s="5">
        <v>7.9999999999999997E-23</v>
      </c>
      <c r="O1852" s="5">
        <f t="shared" si="88"/>
        <v>4216</v>
      </c>
      <c r="P1852" s="5">
        <f t="shared" si="89"/>
        <v>4272</v>
      </c>
    </row>
    <row r="1853" spans="1:16" x14ac:dyDescent="0.25">
      <c r="A1853" s="5" t="s">
        <v>0</v>
      </c>
      <c r="B1853" s="5" t="s">
        <v>1</v>
      </c>
      <c r="C1853" s="5" t="s">
        <v>2</v>
      </c>
      <c r="D1853" s="5" t="s">
        <v>5</v>
      </c>
      <c r="I1853" s="5">
        <v>82.91</v>
      </c>
      <c r="J1853" s="5">
        <v>4898</v>
      </c>
      <c r="K1853" s="5">
        <v>5014</v>
      </c>
      <c r="L1853" s="5">
        <v>4473</v>
      </c>
      <c r="M1853" s="5">
        <v>4584</v>
      </c>
      <c r="N1853" s="5">
        <v>7.0000000000000004E-11</v>
      </c>
      <c r="O1853" s="5">
        <f t="shared" si="88"/>
        <v>4473</v>
      </c>
      <c r="P1853" s="5">
        <f t="shared" si="89"/>
        <v>4584</v>
      </c>
    </row>
    <row r="1854" spans="1:16" x14ac:dyDescent="0.25">
      <c r="A1854" s="5" t="s">
        <v>65</v>
      </c>
      <c r="B1854" s="5" t="s">
        <v>1</v>
      </c>
      <c r="C1854" s="5" t="s">
        <v>71</v>
      </c>
      <c r="D1854" s="5" t="s">
        <v>5</v>
      </c>
      <c r="I1854" s="5">
        <v>68.5</v>
      </c>
      <c r="J1854" s="5">
        <v>181</v>
      </c>
      <c r="K1854" s="5">
        <v>307</v>
      </c>
      <c r="L1854" s="5">
        <v>4692</v>
      </c>
      <c r="M1854" s="5">
        <v>5057</v>
      </c>
      <c r="N1854" s="5">
        <v>9.9999999999999994E-68</v>
      </c>
      <c r="O1854" s="5">
        <f t="shared" si="88"/>
        <v>4692</v>
      </c>
      <c r="P1854" s="5">
        <f t="shared" si="89"/>
        <v>5057</v>
      </c>
    </row>
    <row r="1855" spans="1:16" x14ac:dyDescent="0.25">
      <c r="A1855" s="5" t="s">
        <v>0</v>
      </c>
      <c r="B1855" s="5" t="s">
        <v>1</v>
      </c>
      <c r="C1855" s="5" t="s">
        <v>2</v>
      </c>
      <c r="D1855" s="5" t="s">
        <v>5</v>
      </c>
      <c r="I1855" s="5">
        <v>89.83</v>
      </c>
      <c r="J1855" s="5">
        <v>5169</v>
      </c>
      <c r="K1855" s="5">
        <v>5227</v>
      </c>
      <c r="L1855" s="5">
        <v>4737</v>
      </c>
      <c r="M1855" s="5">
        <v>4795</v>
      </c>
      <c r="N1855" s="5">
        <v>1.0000000000000001E-9</v>
      </c>
      <c r="O1855" s="5">
        <f t="shared" si="88"/>
        <v>4737</v>
      </c>
      <c r="P1855" s="5">
        <f t="shared" si="89"/>
        <v>4795</v>
      </c>
    </row>
    <row r="1856" spans="1:16" x14ac:dyDescent="0.25">
      <c r="A1856" s="5" t="s">
        <v>0</v>
      </c>
      <c r="B1856" s="5" t="s">
        <v>1</v>
      </c>
      <c r="C1856" s="5" t="s">
        <v>2</v>
      </c>
      <c r="D1856" s="5" t="s">
        <v>5</v>
      </c>
      <c r="I1856" s="5">
        <v>85.71</v>
      </c>
      <c r="J1856" s="5">
        <v>5311</v>
      </c>
      <c r="K1856" s="5">
        <v>5401</v>
      </c>
      <c r="L1856" s="5">
        <v>4870</v>
      </c>
      <c r="M1856" s="5">
        <v>4960</v>
      </c>
      <c r="N1856" s="5">
        <v>4.9999999999999997E-12</v>
      </c>
      <c r="O1856" s="5">
        <f t="shared" si="88"/>
        <v>4870</v>
      </c>
      <c r="P1856" s="5">
        <f t="shared" si="89"/>
        <v>4960</v>
      </c>
    </row>
    <row r="1857" spans="1:16" x14ac:dyDescent="0.25">
      <c r="A1857" s="5" t="s">
        <v>0</v>
      </c>
      <c r="B1857" s="5" t="s">
        <v>1</v>
      </c>
      <c r="C1857" s="5" t="s">
        <v>2</v>
      </c>
      <c r="D1857" s="5" t="s">
        <v>5</v>
      </c>
      <c r="I1857" s="5">
        <v>95.08</v>
      </c>
      <c r="J1857" s="5">
        <v>7546</v>
      </c>
      <c r="K1857" s="5">
        <v>7667</v>
      </c>
      <c r="L1857" s="5">
        <v>5706</v>
      </c>
      <c r="M1857" s="5">
        <v>5827</v>
      </c>
      <c r="N1857" s="5">
        <v>3.0000000000000002E-47</v>
      </c>
      <c r="O1857" s="5">
        <f t="shared" si="88"/>
        <v>5706</v>
      </c>
      <c r="P1857" s="5">
        <f t="shared" si="89"/>
        <v>5827</v>
      </c>
    </row>
    <row r="1858" spans="1:16" x14ac:dyDescent="0.25">
      <c r="A1858" s="5" t="s">
        <v>0</v>
      </c>
      <c r="B1858" s="5" t="s">
        <v>1</v>
      </c>
      <c r="C1858" s="5" t="s">
        <v>2</v>
      </c>
      <c r="D1858" s="5" t="s">
        <v>5</v>
      </c>
      <c r="I1858" s="5">
        <v>97.06</v>
      </c>
      <c r="J1858" s="5">
        <v>1884</v>
      </c>
      <c r="K1858" s="5">
        <v>1917</v>
      </c>
      <c r="L1858" s="5">
        <v>9557</v>
      </c>
      <c r="M1858" s="5">
        <v>9590</v>
      </c>
      <c r="N1858" s="5">
        <v>9.9999999999999995E-7</v>
      </c>
      <c r="O1858" s="5">
        <f t="shared" si="88"/>
        <v>9557</v>
      </c>
      <c r="P1858" s="5">
        <f t="shared" si="89"/>
        <v>9590</v>
      </c>
    </row>
    <row r="1859" spans="1:16" x14ac:dyDescent="0.25">
      <c r="A1859" s="5" t="s">
        <v>65</v>
      </c>
      <c r="B1859" s="5" t="s">
        <v>1</v>
      </c>
      <c r="C1859" s="5" t="s">
        <v>74</v>
      </c>
      <c r="D1859" s="5" t="s">
        <v>5</v>
      </c>
      <c r="I1859" s="5">
        <v>67.52</v>
      </c>
      <c r="J1859" s="5">
        <v>300</v>
      </c>
      <c r="K1859" s="5">
        <v>409</v>
      </c>
      <c r="L1859" s="5">
        <v>9586</v>
      </c>
      <c r="M1859" s="5">
        <v>9933</v>
      </c>
      <c r="N1859" s="5">
        <v>1E-25</v>
      </c>
      <c r="O1859" s="5">
        <f t="shared" si="88"/>
        <v>9586</v>
      </c>
      <c r="P1859" s="5">
        <f t="shared" si="89"/>
        <v>9933</v>
      </c>
    </row>
    <row r="1860" spans="1:16" x14ac:dyDescent="0.25">
      <c r="A1860" s="5" t="s">
        <v>65</v>
      </c>
      <c r="B1860" s="5" t="s">
        <v>1</v>
      </c>
      <c r="C1860" s="5" t="s">
        <v>73</v>
      </c>
      <c r="D1860" s="5" t="s">
        <v>5</v>
      </c>
      <c r="I1860" s="5">
        <v>64.42</v>
      </c>
      <c r="J1860" s="5">
        <v>1</v>
      </c>
      <c r="K1860" s="5">
        <v>154</v>
      </c>
      <c r="L1860" s="5">
        <v>9944</v>
      </c>
      <c r="M1860" s="5">
        <v>10405</v>
      </c>
      <c r="N1860" s="5">
        <v>7.0000000000000004E-46</v>
      </c>
      <c r="O1860" s="5">
        <f t="shared" si="88"/>
        <v>9944</v>
      </c>
      <c r="P1860" s="5">
        <f t="shared" si="89"/>
        <v>10405</v>
      </c>
    </row>
    <row r="1861" spans="1:16" x14ac:dyDescent="0.25">
      <c r="A1861" s="5" t="s">
        <v>0</v>
      </c>
      <c r="B1861" s="5" t="s">
        <v>1</v>
      </c>
      <c r="C1861" s="5" t="s">
        <v>2</v>
      </c>
      <c r="D1861" s="5" t="s">
        <v>5</v>
      </c>
      <c r="I1861" s="5">
        <v>84.11</v>
      </c>
      <c r="J1861" s="5">
        <v>2287</v>
      </c>
      <c r="K1861" s="5">
        <v>3254</v>
      </c>
      <c r="L1861" s="5">
        <v>9977</v>
      </c>
      <c r="M1861" s="5">
        <v>10979</v>
      </c>
      <c r="N1861" s="5">
        <v>0</v>
      </c>
      <c r="O1861" s="5">
        <f t="shared" si="88"/>
        <v>9977</v>
      </c>
      <c r="P1861" s="5">
        <f t="shared" si="89"/>
        <v>10979</v>
      </c>
    </row>
    <row r="1862" spans="1:16" x14ac:dyDescent="0.25">
      <c r="A1862" s="5" t="s">
        <v>65</v>
      </c>
      <c r="B1862" s="5" t="s">
        <v>1</v>
      </c>
      <c r="C1862" s="5" t="s">
        <v>73</v>
      </c>
      <c r="D1862" s="5" t="s">
        <v>5</v>
      </c>
      <c r="I1862" s="5">
        <v>50.43</v>
      </c>
      <c r="J1862" s="5">
        <v>78</v>
      </c>
      <c r="K1862" s="5">
        <v>194</v>
      </c>
      <c r="L1862" s="5">
        <v>10174</v>
      </c>
      <c r="M1862" s="5">
        <v>10524</v>
      </c>
      <c r="N1862" s="5">
        <v>6.0000000000000002E-45</v>
      </c>
      <c r="O1862" s="5">
        <f t="shared" si="88"/>
        <v>10174</v>
      </c>
      <c r="P1862" s="5">
        <f t="shared" si="89"/>
        <v>10524</v>
      </c>
    </row>
    <row r="1863" spans="1:16" x14ac:dyDescent="0.25">
      <c r="A1863" s="5" t="s">
        <v>65</v>
      </c>
      <c r="B1863" s="5" t="s">
        <v>1</v>
      </c>
      <c r="C1863" s="5" t="s">
        <v>73</v>
      </c>
      <c r="D1863" s="5" t="s">
        <v>5</v>
      </c>
      <c r="I1863" s="5">
        <v>63.3</v>
      </c>
      <c r="J1863" s="5">
        <v>199</v>
      </c>
      <c r="K1863" s="5">
        <v>302</v>
      </c>
      <c r="L1863" s="5">
        <v>10536</v>
      </c>
      <c r="M1863" s="5">
        <v>10862</v>
      </c>
      <c r="N1863" s="5">
        <v>6.0000000000000002E-45</v>
      </c>
      <c r="O1863" s="5">
        <f t="shared" si="88"/>
        <v>10536</v>
      </c>
      <c r="P1863" s="5">
        <f t="shared" si="89"/>
        <v>10862</v>
      </c>
    </row>
    <row r="1864" spans="1:16" x14ac:dyDescent="0.25">
      <c r="A1864" s="5" t="s">
        <v>0</v>
      </c>
      <c r="B1864" s="5" t="s">
        <v>1</v>
      </c>
      <c r="C1864" s="5" t="s">
        <v>2</v>
      </c>
      <c r="D1864" s="5" t="s">
        <v>5</v>
      </c>
      <c r="I1864" s="5">
        <v>87.96</v>
      </c>
      <c r="J1864" s="5">
        <v>3330</v>
      </c>
      <c r="K1864" s="5">
        <v>3520</v>
      </c>
      <c r="L1864" s="5">
        <v>11052</v>
      </c>
      <c r="M1864" s="5">
        <v>11240</v>
      </c>
      <c r="N1864" s="5">
        <v>4.0000000000000001E-46</v>
      </c>
      <c r="O1864" s="5">
        <f t="shared" si="88"/>
        <v>11052</v>
      </c>
      <c r="P1864" s="5">
        <f t="shared" si="89"/>
        <v>11240</v>
      </c>
    </row>
    <row r="1865" spans="1:16" x14ac:dyDescent="0.25">
      <c r="A1865" s="5" t="s">
        <v>65</v>
      </c>
      <c r="B1865" s="5" t="s">
        <v>1</v>
      </c>
      <c r="C1865" s="5" t="s">
        <v>73</v>
      </c>
      <c r="D1865" s="5" t="s">
        <v>5</v>
      </c>
      <c r="I1865" s="5">
        <v>71.819999999999993</v>
      </c>
      <c r="J1865" s="5">
        <v>410</v>
      </c>
      <c r="K1865" s="5">
        <v>518</v>
      </c>
      <c r="L1865" s="5">
        <v>11201</v>
      </c>
      <c r="M1865" s="5">
        <v>11515</v>
      </c>
      <c r="N1865" s="5">
        <v>9.9999999999999993E-35</v>
      </c>
      <c r="O1865" s="5">
        <f t="shared" si="88"/>
        <v>11201</v>
      </c>
      <c r="P1865" s="5">
        <f t="shared" si="89"/>
        <v>11515</v>
      </c>
    </row>
    <row r="1866" spans="1:16" x14ac:dyDescent="0.25">
      <c r="A1866" s="5" t="s">
        <v>0</v>
      </c>
      <c r="B1866" s="5" t="s">
        <v>1</v>
      </c>
      <c r="C1866" s="5" t="s">
        <v>2</v>
      </c>
      <c r="D1866" s="5" t="s">
        <v>5</v>
      </c>
      <c r="I1866" s="5">
        <v>93.62</v>
      </c>
      <c r="J1866" s="5">
        <v>3589</v>
      </c>
      <c r="K1866" s="5">
        <v>3635</v>
      </c>
      <c r="L1866" s="5">
        <v>11294</v>
      </c>
      <c r="M1866" s="5">
        <v>11340</v>
      </c>
      <c r="N1866" s="5">
        <v>1.0000000000000001E-9</v>
      </c>
      <c r="O1866" s="5">
        <f t="shared" si="88"/>
        <v>11294</v>
      </c>
      <c r="P1866" s="5">
        <f t="shared" si="89"/>
        <v>11340</v>
      </c>
    </row>
    <row r="1867" spans="1:16" x14ac:dyDescent="0.25">
      <c r="A1867" s="5" t="s">
        <v>0</v>
      </c>
      <c r="B1867" s="5" t="s">
        <v>1</v>
      </c>
      <c r="C1867" s="5" t="s">
        <v>2</v>
      </c>
      <c r="D1867" s="5" t="s">
        <v>5</v>
      </c>
      <c r="I1867" s="5">
        <v>84.48</v>
      </c>
      <c r="J1867" s="5">
        <v>3733</v>
      </c>
      <c r="K1867" s="5">
        <v>3906</v>
      </c>
      <c r="L1867" s="5">
        <v>11441</v>
      </c>
      <c r="M1867" s="5">
        <v>11613</v>
      </c>
      <c r="N1867" s="5">
        <v>8.9999999999999998E-26</v>
      </c>
      <c r="O1867" s="5">
        <f t="shared" si="88"/>
        <v>11441</v>
      </c>
      <c r="P1867" s="5">
        <f t="shared" si="89"/>
        <v>11613</v>
      </c>
    </row>
    <row r="1868" spans="1:16" x14ac:dyDescent="0.25">
      <c r="A1868" s="5" t="s">
        <v>0</v>
      </c>
      <c r="B1868" s="5" t="s">
        <v>1</v>
      </c>
      <c r="C1868" s="5" t="s">
        <v>2</v>
      </c>
      <c r="D1868" s="5" t="s">
        <v>5</v>
      </c>
      <c r="I1868" s="5">
        <v>85.54</v>
      </c>
      <c r="J1868" s="5">
        <v>4068</v>
      </c>
      <c r="K1868" s="5">
        <v>4150</v>
      </c>
      <c r="L1868" s="5">
        <v>11764</v>
      </c>
      <c r="M1868" s="5">
        <v>11846</v>
      </c>
      <c r="N1868" s="5">
        <v>1.0000000000000001E-9</v>
      </c>
      <c r="O1868" s="5">
        <f t="shared" si="88"/>
        <v>11764</v>
      </c>
      <c r="P1868" s="5">
        <f t="shared" si="89"/>
        <v>11846</v>
      </c>
    </row>
    <row r="1869" spans="1:16" x14ac:dyDescent="0.25">
      <c r="A1869" s="5" t="s">
        <v>65</v>
      </c>
      <c r="B1869" s="5" t="s">
        <v>1</v>
      </c>
      <c r="C1869" s="5" t="s">
        <v>72</v>
      </c>
      <c r="D1869" s="5" t="s">
        <v>5</v>
      </c>
      <c r="I1869" s="5">
        <v>86.54</v>
      </c>
      <c r="J1869" s="5">
        <v>20</v>
      </c>
      <c r="K1869" s="5">
        <v>71</v>
      </c>
      <c r="L1869" s="5">
        <v>11764</v>
      </c>
      <c r="M1869" s="5">
        <v>11919</v>
      </c>
      <c r="N1869" s="5">
        <v>8.9999999999999996E-17</v>
      </c>
      <c r="O1869" s="5">
        <f t="shared" si="88"/>
        <v>11764</v>
      </c>
      <c r="P1869" s="5">
        <f t="shared" si="89"/>
        <v>11919</v>
      </c>
    </row>
    <row r="1870" spans="1:16" x14ac:dyDescent="0.25">
      <c r="A1870" s="5" t="s">
        <v>0</v>
      </c>
      <c r="B1870" s="5" t="s">
        <v>1</v>
      </c>
      <c r="C1870" s="5" t="s">
        <v>2</v>
      </c>
      <c r="D1870" s="5" t="s">
        <v>5</v>
      </c>
      <c r="I1870" s="5">
        <v>94.81</v>
      </c>
      <c r="J1870" s="5">
        <v>4437</v>
      </c>
      <c r="K1870" s="5">
        <v>4513</v>
      </c>
      <c r="L1870" s="5">
        <v>12153</v>
      </c>
      <c r="M1870" s="5">
        <v>12229</v>
      </c>
      <c r="N1870" s="5">
        <v>2.9999999999999998E-25</v>
      </c>
      <c r="O1870" s="5">
        <f t="shared" si="88"/>
        <v>12153</v>
      </c>
      <c r="P1870" s="5">
        <f t="shared" si="89"/>
        <v>12229</v>
      </c>
    </row>
    <row r="1871" spans="1:16" x14ac:dyDescent="0.25">
      <c r="A1871" s="5" t="s">
        <v>65</v>
      </c>
      <c r="B1871" s="5" t="s">
        <v>1</v>
      </c>
      <c r="C1871" s="5" t="s">
        <v>71</v>
      </c>
      <c r="D1871" s="5" t="s">
        <v>5</v>
      </c>
      <c r="I1871" s="5">
        <v>69.28</v>
      </c>
      <c r="J1871" s="5">
        <v>1</v>
      </c>
      <c r="K1871" s="5">
        <v>337</v>
      </c>
      <c r="L1871" s="5">
        <v>12297</v>
      </c>
      <c r="M1871" s="5">
        <v>13298</v>
      </c>
      <c r="N1871" s="5">
        <v>1.9999999999999999E-105</v>
      </c>
      <c r="O1871" s="5">
        <f t="shared" si="88"/>
        <v>12297</v>
      </c>
      <c r="P1871" s="5">
        <f t="shared" si="89"/>
        <v>13298</v>
      </c>
    </row>
    <row r="1872" spans="1:16" x14ac:dyDescent="0.25">
      <c r="A1872" s="5" t="s">
        <v>0</v>
      </c>
      <c r="B1872" s="5" t="s">
        <v>1</v>
      </c>
      <c r="C1872" s="5" t="s">
        <v>2</v>
      </c>
      <c r="D1872" s="5" t="s">
        <v>5</v>
      </c>
      <c r="I1872" s="5">
        <v>87.43</v>
      </c>
      <c r="J1872" s="5">
        <v>4898</v>
      </c>
      <c r="K1872" s="5">
        <v>5072</v>
      </c>
      <c r="L1872" s="5">
        <v>12613</v>
      </c>
      <c r="M1872" s="5">
        <v>12782</v>
      </c>
      <c r="N1872" s="5">
        <v>9.9999999999999993E-41</v>
      </c>
      <c r="O1872" s="5">
        <f t="shared" si="88"/>
        <v>12613</v>
      </c>
      <c r="P1872" s="5">
        <f t="shared" si="89"/>
        <v>12782</v>
      </c>
    </row>
    <row r="1873" spans="1:16" x14ac:dyDescent="0.25">
      <c r="A1873" s="5" t="s">
        <v>65</v>
      </c>
      <c r="B1873" s="5" t="s">
        <v>20</v>
      </c>
      <c r="C1873" s="5" t="s">
        <v>193</v>
      </c>
      <c r="D1873" s="5" t="s">
        <v>5</v>
      </c>
      <c r="I1873" s="5">
        <v>39.51</v>
      </c>
      <c r="J1873" s="5">
        <v>158</v>
      </c>
      <c r="K1873" s="5">
        <v>318</v>
      </c>
      <c r="L1873" s="5">
        <v>12678</v>
      </c>
      <c r="M1873" s="5">
        <v>13151</v>
      </c>
      <c r="N1873" s="5">
        <v>4.9999999999999999E-20</v>
      </c>
      <c r="O1873" s="5">
        <f t="shared" si="88"/>
        <v>12678</v>
      </c>
      <c r="P1873" s="5">
        <f t="shared" si="89"/>
        <v>13151</v>
      </c>
    </row>
    <row r="1874" spans="1:16" x14ac:dyDescent="0.25">
      <c r="A1874" s="5" t="s">
        <v>0</v>
      </c>
      <c r="B1874" s="5" t="s">
        <v>1</v>
      </c>
      <c r="C1874" s="5" t="s">
        <v>2</v>
      </c>
      <c r="D1874" s="5" t="s">
        <v>5</v>
      </c>
      <c r="I1874" s="5">
        <v>100</v>
      </c>
      <c r="J1874" s="5">
        <v>5151</v>
      </c>
      <c r="K1874" s="5">
        <v>5230</v>
      </c>
      <c r="L1874" s="5">
        <v>12861</v>
      </c>
      <c r="M1874" s="5">
        <v>12940</v>
      </c>
      <c r="N1874" s="5">
        <v>1.9999999999999999E-36</v>
      </c>
      <c r="O1874" s="5">
        <f t="shared" si="88"/>
        <v>12861</v>
      </c>
      <c r="P1874" s="5">
        <f t="shared" si="89"/>
        <v>12940</v>
      </c>
    </row>
    <row r="1875" spans="1:16" x14ac:dyDescent="0.25">
      <c r="A1875" s="5" t="s">
        <v>0</v>
      </c>
      <c r="B1875" s="5" t="s">
        <v>1</v>
      </c>
      <c r="C1875" s="5" t="s">
        <v>2</v>
      </c>
      <c r="D1875" s="5" t="s">
        <v>5</v>
      </c>
      <c r="I1875" s="5">
        <v>100</v>
      </c>
      <c r="J1875" s="5">
        <v>5310</v>
      </c>
      <c r="K1875" s="5">
        <v>5401</v>
      </c>
      <c r="L1875" s="5">
        <v>13020</v>
      </c>
      <c r="M1875" s="5">
        <v>13111</v>
      </c>
      <c r="N1875" s="5">
        <v>1.0000000000000001E-43</v>
      </c>
      <c r="O1875" s="5">
        <f t="shared" ref="O1875:O1938" si="90">IF(L1875&lt;M1875,L1875,M1875)</f>
        <v>13020</v>
      </c>
      <c r="P1875" s="5">
        <f t="shared" ref="P1875:P1938" si="91">IF(L1875&gt;M1875,L1875,M1875)</f>
        <v>13111</v>
      </c>
    </row>
    <row r="1876" spans="1:16" x14ac:dyDescent="0.25">
      <c r="A1876" s="5" t="s">
        <v>0</v>
      </c>
      <c r="B1876" s="5" t="s">
        <v>1</v>
      </c>
      <c r="C1876" s="5" t="s">
        <v>2</v>
      </c>
      <c r="D1876" s="5" t="s">
        <v>5</v>
      </c>
      <c r="I1876" s="5">
        <v>100</v>
      </c>
      <c r="J1876" s="5">
        <v>5533</v>
      </c>
      <c r="K1876" s="5">
        <v>5569</v>
      </c>
      <c r="L1876" s="5">
        <v>13243</v>
      </c>
      <c r="M1876" s="5">
        <v>13279</v>
      </c>
      <c r="N1876" s="5">
        <v>7.0000000000000004E-11</v>
      </c>
      <c r="O1876" s="5">
        <f t="shared" si="90"/>
        <v>13243</v>
      </c>
      <c r="P1876" s="5">
        <f t="shared" si="91"/>
        <v>13279</v>
      </c>
    </row>
    <row r="1877" spans="1:16" x14ac:dyDescent="0.25">
      <c r="A1877" s="5" t="s">
        <v>0</v>
      </c>
      <c r="B1877" s="5" t="s">
        <v>1</v>
      </c>
      <c r="C1877" s="5" t="s">
        <v>2</v>
      </c>
      <c r="D1877" s="5" t="s">
        <v>5</v>
      </c>
      <c r="I1877" s="5">
        <v>95.08</v>
      </c>
      <c r="J1877" s="5">
        <v>7546</v>
      </c>
      <c r="K1877" s="5">
        <v>7667</v>
      </c>
      <c r="L1877" s="5">
        <v>13846</v>
      </c>
      <c r="M1877" s="5">
        <v>13967</v>
      </c>
      <c r="N1877" s="5">
        <v>3.0000000000000002E-47</v>
      </c>
      <c r="O1877" s="5">
        <f t="shared" si="90"/>
        <v>13846</v>
      </c>
      <c r="P1877" s="5">
        <f t="shared" si="91"/>
        <v>13967</v>
      </c>
    </row>
    <row r="1878" spans="1:16" x14ac:dyDescent="0.25">
      <c r="A1878" s="5" t="s">
        <v>0</v>
      </c>
      <c r="B1878" s="5" t="s">
        <v>20</v>
      </c>
      <c r="C1878" s="5" t="s">
        <v>206</v>
      </c>
      <c r="D1878" s="5" t="s">
        <v>46</v>
      </c>
      <c r="I1878" s="5">
        <v>95.24</v>
      </c>
      <c r="J1878" s="5">
        <v>1007427</v>
      </c>
      <c r="K1878" s="5">
        <v>1007468</v>
      </c>
      <c r="L1878" s="5">
        <v>3743</v>
      </c>
      <c r="M1878" s="5">
        <v>3784</v>
      </c>
      <c r="N1878" s="5">
        <v>2.9999999999999999E-7</v>
      </c>
      <c r="O1878" s="5">
        <f t="shared" si="90"/>
        <v>3743</v>
      </c>
      <c r="P1878" s="5">
        <f t="shared" si="91"/>
        <v>3784</v>
      </c>
    </row>
    <row r="1879" spans="1:16" x14ac:dyDescent="0.25">
      <c r="A1879" s="5" t="s">
        <v>0</v>
      </c>
      <c r="B1879" s="5" t="s">
        <v>20</v>
      </c>
      <c r="C1879" s="5" t="s">
        <v>206</v>
      </c>
      <c r="D1879" s="5" t="s">
        <v>46</v>
      </c>
      <c r="I1879" s="5">
        <v>94</v>
      </c>
      <c r="J1879" s="5">
        <v>671674</v>
      </c>
      <c r="K1879" s="5">
        <v>671723</v>
      </c>
      <c r="L1879" s="5">
        <v>4396</v>
      </c>
      <c r="M1879" s="5">
        <v>4445</v>
      </c>
      <c r="N1879" s="5">
        <v>1.0000000000000001E-9</v>
      </c>
      <c r="O1879" s="5">
        <f t="shared" si="90"/>
        <v>4396</v>
      </c>
      <c r="P1879" s="5">
        <f t="shared" si="91"/>
        <v>4445</v>
      </c>
    </row>
    <row r="1880" spans="1:16" x14ac:dyDescent="0.25">
      <c r="A1880" s="5" t="s">
        <v>0</v>
      </c>
      <c r="B1880" s="5" t="s">
        <v>20</v>
      </c>
      <c r="C1880" s="5" t="s">
        <v>206</v>
      </c>
      <c r="D1880" s="5" t="s">
        <v>46</v>
      </c>
      <c r="I1880" s="5">
        <v>84.44</v>
      </c>
      <c r="J1880" s="5">
        <v>671868</v>
      </c>
      <c r="K1880" s="5">
        <v>671997</v>
      </c>
      <c r="L1880" s="5">
        <v>4532</v>
      </c>
      <c r="M1880" s="5">
        <v>4665</v>
      </c>
      <c r="N1880" s="5">
        <v>6.0000000000000003E-12</v>
      </c>
      <c r="O1880" s="5">
        <f t="shared" si="90"/>
        <v>4532</v>
      </c>
      <c r="P1880" s="5">
        <f t="shared" si="91"/>
        <v>4665</v>
      </c>
    </row>
    <row r="1881" spans="1:16" x14ac:dyDescent="0.25">
      <c r="A1881" s="5" t="s">
        <v>0</v>
      </c>
      <c r="B1881" s="5" t="s">
        <v>20</v>
      </c>
      <c r="C1881" s="5" t="s">
        <v>206</v>
      </c>
      <c r="D1881" s="5" t="s">
        <v>46</v>
      </c>
      <c r="I1881" s="5">
        <v>91.46</v>
      </c>
      <c r="J1881" s="5">
        <v>672313</v>
      </c>
      <c r="K1881" s="5">
        <v>672511</v>
      </c>
      <c r="L1881" s="5">
        <v>4678</v>
      </c>
      <c r="M1881" s="5">
        <v>4873</v>
      </c>
      <c r="N1881" s="5">
        <v>7.0000000000000006E-61</v>
      </c>
      <c r="O1881" s="5">
        <f t="shared" si="90"/>
        <v>4678</v>
      </c>
      <c r="P1881" s="5">
        <f t="shared" si="91"/>
        <v>4873</v>
      </c>
    </row>
    <row r="1882" spans="1:16" x14ac:dyDescent="0.25">
      <c r="A1882" s="5" t="s">
        <v>204</v>
      </c>
      <c r="B1882" s="5" t="s">
        <v>20</v>
      </c>
      <c r="C1882" s="5" t="s">
        <v>206</v>
      </c>
      <c r="D1882" s="5" t="s">
        <v>46</v>
      </c>
      <c r="I1882" s="5">
        <v>91.457283000000004</v>
      </c>
      <c r="J1882" s="5">
        <v>672313</v>
      </c>
      <c r="K1882" s="5">
        <v>672511</v>
      </c>
      <c r="L1882" s="5">
        <v>4678</v>
      </c>
      <c r="M1882" s="5">
        <v>4873</v>
      </c>
      <c r="N1882" s="5" t="s">
        <v>205</v>
      </c>
      <c r="O1882" s="5">
        <f t="shared" si="90"/>
        <v>4678</v>
      </c>
      <c r="P1882" s="5">
        <f t="shared" si="91"/>
        <v>4873</v>
      </c>
    </row>
    <row r="1883" spans="1:16" x14ac:dyDescent="0.25">
      <c r="A1883" s="5" t="s">
        <v>0</v>
      </c>
      <c r="B1883" s="5" t="s">
        <v>20</v>
      </c>
      <c r="C1883" s="5" t="s">
        <v>206</v>
      </c>
      <c r="D1883" s="5" t="s">
        <v>46</v>
      </c>
      <c r="I1883" s="5">
        <v>89.19</v>
      </c>
      <c r="J1883" s="5">
        <v>672678</v>
      </c>
      <c r="K1883" s="5">
        <v>672750</v>
      </c>
      <c r="L1883" s="5">
        <v>5004</v>
      </c>
      <c r="M1883" s="5">
        <v>4931</v>
      </c>
      <c r="N1883" s="5">
        <v>1.0000000000000001E-9</v>
      </c>
      <c r="O1883" s="5">
        <f t="shared" si="90"/>
        <v>4931</v>
      </c>
      <c r="P1883" s="5">
        <f t="shared" si="91"/>
        <v>5004</v>
      </c>
    </row>
    <row r="1884" spans="1:16" x14ac:dyDescent="0.25">
      <c r="A1884" s="5" t="s">
        <v>0</v>
      </c>
      <c r="B1884" s="5" t="s">
        <v>20</v>
      </c>
      <c r="C1884" s="5" t="s">
        <v>206</v>
      </c>
      <c r="D1884" s="5" t="s">
        <v>46</v>
      </c>
      <c r="I1884" s="5">
        <v>93.33</v>
      </c>
      <c r="J1884" s="5">
        <v>1007434</v>
      </c>
      <c r="K1884" s="5">
        <v>1007478</v>
      </c>
      <c r="L1884" s="5">
        <v>5565</v>
      </c>
      <c r="M1884" s="5">
        <v>5521</v>
      </c>
      <c r="N1884" s="5">
        <v>9.9999999999999995E-7</v>
      </c>
      <c r="O1884" s="5">
        <f t="shared" si="90"/>
        <v>5521</v>
      </c>
      <c r="P1884" s="5">
        <f t="shared" si="91"/>
        <v>5565</v>
      </c>
    </row>
    <row r="1885" spans="1:16" x14ac:dyDescent="0.25">
      <c r="A1885" s="5" t="s">
        <v>0</v>
      </c>
      <c r="B1885" s="5" t="s">
        <v>20</v>
      </c>
      <c r="C1885" s="5" t="s">
        <v>206</v>
      </c>
      <c r="D1885" s="5" t="s">
        <v>46</v>
      </c>
      <c r="I1885" s="5">
        <v>85.79</v>
      </c>
      <c r="J1885" s="5">
        <v>1007156</v>
      </c>
      <c r="K1885" s="5">
        <v>1007352</v>
      </c>
      <c r="L1885" s="5">
        <v>5817</v>
      </c>
      <c r="M1885" s="5">
        <v>5629</v>
      </c>
      <c r="N1885" s="5">
        <v>1.9999999999999999E-36</v>
      </c>
      <c r="O1885" s="5">
        <f t="shared" si="90"/>
        <v>5629</v>
      </c>
      <c r="P1885" s="5">
        <f t="shared" si="91"/>
        <v>5817</v>
      </c>
    </row>
    <row r="1886" spans="1:16" x14ac:dyDescent="0.25">
      <c r="A1886" s="5" t="s">
        <v>0</v>
      </c>
      <c r="B1886" s="5" t="s">
        <v>20</v>
      </c>
      <c r="C1886" s="5" t="s">
        <v>206</v>
      </c>
      <c r="D1886" s="5" t="s">
        <v>46</v>
      </c>
      <c r="I1886" s="5">
        <v>95.35</v>
      </c>
      <c r="J1886" s="5">
        <v>1007426</v>
      </c>
      <c r="K1886" s="5">
        <v>1007468</v>
      </c>
      <c r="L1886" s="5">
        <v>9696</v>
      </c>
      <c r="M1886" s="5">
        <v>9738</v>
      </c>
      <c r="N1886" s="5">
        <v>8.9999999999999999E-8</v>
      </c>
      <c r="O1886" s="5">
        <f t="shared" si="90"/>
        <v>9696</v>
      </c>
      <c r="P1886" s="5">
        <f t="shared" si="91"/>
        <v>9738</v>
      </c>
    </row>
    <row r="1887" spans="1:16" x14ac:dyDescent="0.25">
      <c r="A1887" s="5" t="s">
        <v>0</v>
      </c>
      <c r="B1887" s="5" t="s">
        <v>20</v>
      </c>
      <c r="C1887" s="5" t="s">
        <v>206</v>
      </c>
      <c r="D1887" s="5" t="s">
        <v>46</v>
      </c>
      <c r="I1887" s="5">
        <v>92.73</v>
      </c>
      <c r="J1887" s="5">
        <v>671674</v>
      </c>
      <c r="K1887" s="5">
        <v>671728</v>
      </c>
      <c r="L1887" s="5">
        <v>10352</v>
      </c>
      <c r="M1887" s="5">
        <v>10406</v>
      </c>
      <c r="N1887" s="5">
        <v>4.0000000000000001E-10</v>
      </c>
      <c r="O1887" s="5">
        <f t="shared" si="90"/>
        <v>10352</v>
      </c>
      <c r="P1887" s="5">
        <f t="shared" si="91"/>
        <v>10406</v>
      </c>
    </row>
    <row r="1888" spans="1:16" x14ac:dyDescent="0.25">
      <c r="A1888" s="5" t="s">
        <v>0</v>
      </c>
      <c r="B1888" s="5" t="s">
        <v>20</v>
      </c>
      <c r="C1888" s="5" t="s">
        <v>206</v>
      </c>
      <c r="D1888" s="5" t="s">
        <v>46</v>
      </c>
      <c r="I1888" s="5">
        <v>84.44</v>
      </c>
      <c r="J1888" s="5">
        <v>671868</v>
      </c>
      <c r="K1888" s="5">
        <v>671997</v>
      </c>
      <c r="L1888" s="5">
        <v>10489</v>
      </c>
      <c r="M1888" s="5">
        <v>10622</v>
      </c>
      <c r="N1888" s="5">
        <v>6.0000000000000003E-12</v>
      </c>
      <c r="O1888" s="5">
        <f t="shared" si="90"/>
        <v>10489</v>
      </c>
      <c r="P1888" s="5">
        <f t="shared" si="91"/>
        <v>10622</v>
      </c>
    </row>
    <row r="1889" spans="1:16" x14ac:dyDescent="0.25">
      <c r="A1889" s="5" t="s">
        <v>0</v>
      </c>
      <c r="B1889" s="5" t="s">
        <v>20</v>
      </c>
      <c r="C1889" s="5" t="s">
        <v>206</v>
      </c>
      <c r="D1889" s="5" t="s">
        <v>46</v>
      </c>
      <c r="I1889" s="5">
        <v>91.46</v>
      </c>
      <c r="J1889" s="5">
        <v>672313</v>
      </c>
      <c r="K1889" s="5">
        <v>672511</v>
      </c>
      <c r="L1889" s="5">
        <v>10635</v>
      </c>
      <c r="M1889" s="5">
        <v>10831</v>
      </c>
      <c r="N1889" s="5">
        <v>2.9999999999999998E-63</v>
      </c>
      <c r="O1889" s="5">
        <f t="shared" si="90"/>
        <v>10635</v>
      </c>
      <c r="P1889" s="5">
        <f t="shared" si="91"/>
        <v>10831</v>
      </c>
    </row>
    <row r="1890" spans="1:16" x14ac:dyDescent="0.25">
      <c r="A1890" s="5" t="s">
        <v>204</v>
      </c>
      <c r="B1890" s="5" t="s">
        <v>20</v>
      </c>
      <c r="C1890" s="5" t="s">
        <v>206</v>
      </c>
      <c r="D1890" s="5" t="s">
        <v>46</v>
      </c>
      <c r="I1890" s="5">
        <v>91.457283000000004</v>
      </c>
      <c r="J1890" s="5">
        <v>672313</v>
      </c>
      <c r="K1890" s="5">
        <v>672511</v>
      </c>
      <c r="L1890" s="5">
        <v>10635</v>
      </c>
      <c r="M1890" s="5">
        <v>10831</v>
      </c>
      <c r="N1890" s="5" t="s">
        <v>205</v>
      </c>
      <c r="O1890" s="5">
        <f t="shared" si="90"/>
        <v>10635</v>
      </c>
      <c r="P1890" s="5">
        <f t="shared" si="91"/>
        <v>10831</v>
      </c>
    </row>
    <row r="1891" spans="1:16" x14ac:dyDescent="0.25">
      <c r="A1891" s="5" t="s">
        <v>0</v>
      </c>
      <c r="B1891" s="5" t="s">
        <v>20</v>
      </c>
      <c r="C1891" s="5" t="s">
        <v>206</v>
      </c>
      <c r="D1891" s="5" t="s">
        <v>46</v>
      </c>
      <c r="I1891" s="5">
        <v>89.19</v>
      </c>
      <c r="J1891" s="5">
        <v>672678</v>
      </c>
      <c r="K1891" s="5">
        <v>672750</v>
      </c>
      <c r="L1891" s="5">
        <v>10962</v>
      </c>
      <c r="M1891" s="5">
        <v>10889</v>
      </c>
      <c r="N1891" s="5">
        <v>1.0000000000000001E-9</v>
      </c>
      <c r="O1891" s="5">
        <f t="shared" si="90"/>
        <v>10889</v>
      </c>
      <c r="P1891" s="5">
        <f t="shared" si="91"/>
        <v>10962</v>
      </c>
    </row>
    <row r="1892" spans="1:16" x14ac:dyDescent="0.25">
      <c r="A1892" s="5" t="s">
        <v>0</v>
      </c>
      <c r="B1892" s="5" t="s">
        <v>20</v>
      </c>
      <c r="C1892" s="5" t="s">
        <v>206</v>
      </c>
      <c r="D1892" s="5" t="s">
        <v>46</v>
      </c>
      <c r="I1892" s="5">
        <v>85.79</v>
      </c>
      <c r="J1892" s="5">
        <v>1007156</v>
      </c>
      <c r="K1892" s="5">
        <v>1007352</v>
      </c>
      <c r="L1892" s="5">
        <v>11775</v>
      </c>
      <c r="M1892" s="5">
        <v>11587</v>
      </c>
      <c r="N1892" s="5">
        <v>1.9999999999999999E-36</v>
      </c>
      <c r="O1892" s="5">
        <f t="shared" si="90"/>
        <v>11587</v>
      </c>
      <c r="P1892" s="5">
        <f t="shared" si="91"/>
        <v>11775</v>
      </c>
    </row>
    <row r="1893" spans="1:16" x14ac:dyDescent="0.25">
      <c r="A1893" s="5" t="s">
        <v>0</v>
      </c>
      <c r="B1893" s="5" t="s">
        <v>20</v>
      </c>
      <c r="C1893" s="5" t="s">
        <v>206</v>
      </c>
      <c r="D1893" s="5" t="s">
        <v>46</v>
      </c>
      <c r="I1893" s="5">
        <v>95.35</v>
      </c>
      <c r="J1893" s="5">
        <v>1007426</v>
      </c>
      <c r="K1893" s="5">
        <v>1007468</v>
      </c>
      <c r="L1893" s="5">
        <v>15654</v>
      </c>
      <c r="M1893" s="5">
        <v>15696</v>
      </c>
      <c r="N1893" s="5">
        <v>8.9999999999999999E-8</v>
      </c>
      <c r="O1893" s="5">
        <f t="shared" si="90"/>
        <v>15654</v>
      </c>
      <c r="P1893" s="5">
        <f t="shared" si="91"/>
        <v>15696</v>
      </c>
    </row>
    <row r="1894" spans="1:16" x14ac:dyDescent="0.25">
      <c r="A1894" s="5" t="s">
        <v>0</v>
      </c>
      <c r="B1894" s="5" t="s">
        <v>20</v>
      </c>
      <c r="C1894" s="5" t="s">
        <v>206</v>
      </c>
      <c r="D1894" s="5" t="s">
        <v>46</v>
      </c>
      <c r="I1894" s="5">
        <v>92.73</v>
      </c>
      <c r="J1894" s="5">
        <v>671674</v>
      </c>
      <c r="K1894" s="5">
        <v>671728</v>
      </c>
      <c r="L1894" s="5">
        <v>16310</v>
      </c>
      <c r="M1894" s="5">
        <v>16364</v>
      </c>
      <c r="N1894" s="5">
        <v>4.0000000000000001E-10</v>
      </c>
      <c r="O1894" s="5">
        <f t="shared" si="90"/>
        <v>16310</v>
      </c>
      <c r="P1894" s="5">
        <f t="shared" si="91"/>
        <v>16364</v>
      </c>
    </row>
    <row r="1895" spans="1:16" x14ac:dyDescent="0.25">
      <c r="A1895" s="5" t="s">
        <v>0</v>
      </c>
      <c r="B1895" s="5" t="s">
        <v>20</v>
      </c>
      <c r="C1895" s="5" t="s">
        <v>206</v>
      </c>
      <c r="D1895" s="5" t="s">
        <v>46</v>
      </c>
      <c r="I1895" s="5">
        <v>84.44</v>
      </c>
      <c r="J1895" s="5">
        <v>671868</v>
      </c>
      <c r="K1895" s="5">
        <v>671997</v>
      </c>
      <c r="L1895" s="5">
        <v>16447</v>
      </c>
      <c r="M1895" s="5">
        <v>16580</v>
      </c>
      <c r="N1895" s="5">
        <v>6.0000000000000003E-12</v>
      </c>
      <c r="O1895" s="5">
        <f t="shared" si="90"/>
        <v>16447</v>
      </c>
      <c r="P1895" s="5">
        <f t="shared" si="91"/>
        <v>16580</v>
      </c>
    </row>
    <row r="1896" spans="1:16" x14ac:dyDescent="0.25">
      <c r="A1896" s="5" t="s">
        <v>0</v>
      </c>
      <c r="B1896" s="5" t="s">
        <v>20</v>
      </c>
      <c r="C1896" s="5" t="s">
        <v>206</v>
      </c>
      <c r="D1896" s="5" t="s">
        <v>46</v>
      </c>
      <c r="I1896" s="5">
        <v>91.46</v>
      </c>
      <c r="J1896" s="5">
        <v>672313</v>
      </c>
      <c r="K1896" s="5">
        <v>672511</v>
      </c>
      <c r="L1896" s="5">
        <v>16593</v>
      </c>
      <c r="M1896" s="5">
        <v>16789</v>
      </c>
      <c r="N1896" s="5">
        <v>2.9999999999999998E-63</v>
      </c>
      <c r="O1896" s="5">
        <f t="shared" si="90"/>
        <v>16593</v>
      </c>
      <c r="P1896" s="5">
        <f t="shared" si="91"/>
        <v>16789</v>
      </c>
    </row>
    <row r="1897" spans="1:16" x14ac:dyDescent="0.25">
      <c r="A1897" s="5" t="s">
        <v>204</v>
      </c>
      <c r="B1897" s="5" t="s">
        <v>20</v>
      </c>
      <c r="C1897" s="5" t="s">
        <v>206</v>
      </c>
      <c r="D1897" s="5" t="s">
        <v>46</v>
      </c>
      <c r="I1897" s="5">
        <v>91.457283000000004</v>
      </c>
      <c r="J1897" s="5">
        <v>672313</v>
      </c>
      <c r="K1897" s="5">
        <v>672511</v>
      </c>
      <c r="L1897" s="5">
        <v>16593</v>
      </c>
      <c r="M1897" s="5">
        <v>16789</v>
      </c>
      <c r="N1897" s="5" t="s">
        <v>205</v>
      </c>
      <c r="O1897" s="5">
        <f t="shared" si="90"/>
        <v>16593</v>
      </c>
      <c r="P1897" s="5">
        <f t="shared" si="91"/>
        <v>16789</v>
      </c>
    </row>
    <row r="1898" spans="1:16" x14ac:dyDescent="0.25">
      <c r="A1898" s="5" t="s">
        <v>0</v>
      </c>
      <c r="B1898" s="5" t="s">
        <v>20</v>
      </c>
      <c r="C1898" s="5" t="s">
        <v>206</v>
      </c>
      <c r="D1898" s="5" t="s">
        <v>46</v>
      </c>
      <c r="I1898" s="5">
        <v>89.19</v>
      </c>
      <c r="J1898" s="5">
        <v>672678</v>
      </c>
      <c r="K1898" s="5">
        <v>672750</v>
      </c>
      <c r="L1898" s="5">
        <v>16920</v>
      </c>
      <c r="M1898" s="5">
        <v>16847</v>
      </c>
      <c r="N1898" s="5">
        <v>1.0000000000000001E-9</v>
      </c>
      <c r="O1898" s="5">
        <f t="shared" si="90"/>
        <v>16847</v>
      </c>
      <c r="P1898" s="5">
        <f t="shared" si="91"/>
        <v>16920</v>
      </c>
    </row>
    <row r="1899" spans="1:16" x14ac:dyDescent="0.25">
      <c r="A1899" s="5" t="s">
        <v>0</v>
      </c>
      <c r="B1899" s="5" t="s">
        <v>20</v>
      </c>
      <c r="C1899" s="5" t="s">
        <v>206</v>
      </c>
      <c r="D1899" s="5" t="s">
        <v>46</v>
      </c>
      <c r="I1899" s="5">
        <v>85.79</v>
      </c>
      <c r="J1899" s="5">
        <v>1007156</v>
      </c>
      <c r="K1899" s="5">
        <v>1007352</v>
      </c>
      <c r="L1899" s="5">
        <v>17731</v>
      </c>
      <c r="M1899" s="5">
        <v>17543</v>
      </c>
      <c r="N1899" s="5">
        <v>1.9999999999999999E-36</v>
      </c>
      <c r="O1899" s="5">
        <f t="shared" si="90"/>
        <v>17543</v>
      </c>
      <c r="P1899" s="5">
        <f t="shared" si="91"/>
        <v>17731</v>
      </c>
    </row>
    <row r="1900" spans="1:16" x14ac:dyDescent="0.25">
      <c r="A1900" s="5" t="s">
        <v>65</v>
      </c>
      <c r="B1900" s="5" t="s">
        <v>20</v>
      </c>
      <c r="C1900" s="5" t="s">
        <v>108</v>
      </c>
      <c r="D1900" s="5" t="s">
        <v>57</v>
      </c>
      <c r="E1900" s="10" t="s">
        <v>207</v>
      </c>
      <c r="F1900" s="10" t="s">
        <v>213</v>
      </c>
      <c r="G1900" s="10">
        <v>10</v>
      </c>
      <c r="H1900" s="10">
        <v>4</v>
      </c>
      <c r="I1900" s="5">
        <v>60.84</v>
      </c>
      <c r="J1900" s="5">
        <v>200</v>
      </c>
      <c r="K1900" s="5">
        <v>341</v>
      </c>
      <c r="L1900" s="5">
        <v>15678</v>
      </c>
      <c r="M1900" s="5">
        <v>15286</v>
      </c>
      <c r="N1900" s="5">
        <v>2.9999999999999999E-38</v>
      </c>
      <c r="O1900" s="5">
        <f t="shared" si="90"/>
        <v>15286</v>
      </c>
      <c r="P1900" s="5">
        <f t="shared" si="91"/>
        <v>15678</v>
      </c>
    </row>
    <row r="1901" spans="1:16" x14ac:dyDescent="0.25">
      <c r="A1901" s="5" t="s">
        <v>65</v>
      </c>
      <c r="B1901" s="5" t="s">
        <v>20</v>
      </c>
      <c r="C1901" s="5" t="s">
        <v>108</v>
      </c>
      <c r="D1901" s="5" t="s">
        <v>57</v>
      </c>
      <c r="E1901" s="10"/>
      <c r="F1901" s="10"/>
      <c r="G1901" s="10"/>
      <c r="H1901" s="10"/>
      <c r="I1901" s="5">
        <v>45.57</v>
      </c>
      <c r="J1901" s="5">
        <v>42</v>
      </c>
      <c r="K1901" s="5">
        <v>270</v>
      </c>
      <c r="L1901" s="5">
        <v>16109</v>
      </c>
      <c r="M1901" s="5">
        <v>15489</v>
      </c>
      <c r="N1901" s="5">
        <v>3.0000000000000002E-53</v>
      </c>
      <c r="O1901" s="5">
        <f t="shared" si="90"/>
        <v>15489</v>
      </c>
      <c r="P1901" s="5">
        <f t="shared" si="91"/>
        <v>16109</v>
      </c>
    </row>
    <row r="1902" spans="1:16" x14ac:dyDescent="0.25">
      <c r="A1902" s="5" t="s">
        <v>65</v>
      </c>
      <c r="B1902" s="5" t="s">
        <v>20</v>
      </c>
      <c r="C1902" s="5" t="s">
        <v>108</v>
      </c>
      <c r="D1902" s="5" t="s">
        <v>57</v>
      </c>
      <c r="E1902" s="10"/>
      <c r="F1902" s="10"/>
      <c r="G1902" s="10"/>
      <c r="H1902" s="10"/>
      <c r="I1902" s="5">
        <v>88.1</v>
      </c>
      <c r="J1902" s="5">
        <v>2</v>
      </c>
      <c r="K1902" s="5">
        <v>43</v>
      </c>
      <c r="L1902" s="5">
        <v>16231</v>
      </c>
      <c r="M1902" s="5">
        <v>16106</v>
      </c>
      <c r="N1902" s="5">
        <v>3.0000000000000002E-53</v>
      </c>
      <c r="O1902" s="5">
        <f t="shared" si="90"/>
        <v>16106</v>
      </c>
      <c r="P1902" s="5">
        <f t="shared" si="91"/>
        <v>16231</v>
      </c>
    </row>
    <row r="1903" spans="1:16" x14ac:dyDescent="0.25">
      <c r="A1903" s="5" t="s">
        <v>204</v>
      </c>
      <c r="B1903" s="5" t="s">
        <v>20</v>
      </c>
      <c r="C1903" s="5" t="s">
        <v>206</v>
      </c>
      <c r="D1903" s="5" t="s">
        <v>57</v>
      </c>
      <c r="I1903" s="5">
        <v>85.135138999999995</v>
      </c>
      <c r="J1903" s="5">
        <v>193995</v>
      </c>
      <c r="K1903" s="5">
        <v>194507</v>
      </c>
      <c r="L1903" s="5">
        <v>15786</v>
      </c>
      <c r="M1903" s="5">
        <v>15308</v>
      </c>
      <c r="N1903" s="5" t="s">
        <v>205</v>
      </c>
      <c r="O1903" s="5">
        <f t="shared" si="90"/>
        <v>15308</v>
      </c>
      <c r="P1903" s="5">
        <f t="shared" si="91"/>
        <v>15786</v>
      </c>
    </row>
    <row r="1904" spans="1:16" x14ac:dyDescent="0.25">
      <c r="A1904" s="5" t="s">
        <v>0</v>
      </c>
      <c r="B1904" s="5" t="s">
        <v>20</v>
      </c>
      <c r="C1904" s="5" t="s">
        <v>206</v>
      </c>
      <c r="D1904" s="5" t="s">
        <v>57</v>
      </c>
      <c r="I1904" s="5">
        <v>85.21</v>
      </c>
      <c r="J1904" s="5">
        <v>193995</v>
      </c>
      <c r="K1904" s="5">
        <v>194503</v>
      </c>
      <c r="L1904" s="5">
        <v>15786</v>
      </c>
      <c r="M1904" s="5">
        <v>15312</v>
      </c>
      <c r="N1904" s="5">
        <v>3.0000000000000003E-116</v>
      </c>
      <c r="O1904" s="5">
        <f t="shared" si="90"/>
        <v>15312</v>
      </c>
      <c r="P1904" s="5">
        <f t="shared" si="91"/>
        <v>15786</v>
      </c>
    </row>
    <row r="1905" spans="1:17" x14ac:dyDescent="0.25">
      <c r="A1905" s="5" t="s">
        <v>0</v>
      </c>
      <c r="B1905" s="5" t="s">
        <v>20</v>
      </c>
      <c r="C1905" s="5" t="s">
        <v>206</v>
      </c>
      <c r="D1905" s="5" t="s">
        <v>57</v>
      </c>
      <c r="I1905" s="5">
        <v>94.44</v>
      </c>
      <c r="J1905" s="5">
        <v>193876</v>
      </c>
      <c r="K1905" s="5">
        <v>193929</v>
      </c>
      <c r="L1905" s="5">
        <v>15838</v>
      </c>
      <c r="M1905" s="5">
        <v>15785</v>
      </c>
      <c r="N1905" s="5">
        <v>1E-13</v>
      </c>
      <c r="O1905" s="5">
        <f t="shared" si="90"/>
        <v>15785</v>
      </c>
      <c r="P1905" s="5">
        <f t="shared" si="91"/>
        <v>15838</v>
      </c>
    </row>
    <row r="1906" spans="1:17" x14ac:dyDescent="0.25">
      <c r="A1906" s="5" t="s">
        <v>0</v>
      </c>
      <c r="B1906" s="5" t="s">
        <v>20</v>
      </c>
      <c r="C1906" s="5" t="s">
        <v>206</v>
      </c>
      <c r="D1906" s="5" t="s">
        <v>57</v>
      </c>
      <c r="I1906" s="5">
        <v>94.11</v>
      </c>
      <c r="J1906" s="5">
        <v>193235</v>
      </c>
      <c r="K1906" s="5">
        <v>193873</v>
      </c>
      <c r="L1906" s="5">
        <v>16508</v>
      </c>
      <c r="M1906" s="5">
        <v>15867</v>
      </c>
      <c r="N1906" s="5">
        <v>0</v>
      </c>
      <c r="O1906" s="5">
        <f t="shared" si="90"/>
        <v>15867</v>
      </c>
      <c r="P1906" s="5">
        <f t="shared" si="91"/>
        <v>16508</v>
      </c>
    </row>
    <row r="1907" spans="1:17" x14ac:dyDescent="0.25">
      <c r="A1907" s="5" t="s">
        <v>204</v>
      </c>
      <c r="B1907" s="5" t="s">
        <v>20</v>
      </c>
      <c r="C1907" s="5" t="s">
        <v>206</v>
      </c>
      <c r="D1907" s="5" t="s">
        <v>57</v>
      </c>
      <c r="I1907" s="5">
        <v>94.108528000000007</v>
      </c>
      <c r="J1907" s="5">
        <v>193235</v>
      </c>
      <c r="K1907" s="5">
        <v>193873</v>
      </c>
      <c r="L1907" s="5">
        <v>16508</v>
      </c>
      <c r="M1907" s="5">
        <v>15867</v>
      </c>
      <c r="N1907" s="5" t="s">
        <v>205</v>
      </c>
      <c r="O1907" s="5">
        <f t="shared" si="90"/>
        <v>15867</v>
      </c>
      <c r="P1907" s="5">
        <f t="shared" si="91"/>
        <v>16508</v>
      </c>
    </row>
    <row r="1908" spans="1:17" x14ac:dyDescent="0.25">
      <c r="A1908" s="5" t="s">
        <v>0</v>
      </c>
      <c r="B1908" s="5" t="s">
        <v>20</v>
      </c>
      <c r="C1908" s="5" t="s">
        <v>206</v>
      </c>
      <c r="D1908" s="5" t="s">
        <v>57</v>
      </c>
      <c r="I1908" s="5">
        <v>83.04</v>
      </c>
      <c r="J1908" s="5">
        <v>190244</v>
      </c>
      <c r="K1908" s="5">
        <v>190355</v>
      </c>
      <c r="L1908" s="5">
        <v>16610</v>
      </c>
      <c r="M1908" s="5">
        <v>16508</v>
      </c>
      <c r="N1908" s="5">
        <v>2E-12</v>
      </c>
      <c r="O1908" s="5">
        <f t="shared" si="90"/>
        <v>16508</v>
      </c>
      <c r="P1908" s="5">
        <f t="shared" si="91"/>
        <v>16610</v>
      </c>
    </row>
    <row r="1909" spans="1:17" x14ac:dyDescent="0.25">
      <c r="A1909" s="5" t="s">
        <v>65</v>
      </c>
      <c r="B1909" s="5" t="s">
        <v>20</v>
      </c>
      <c r="C1909" s="5" t="s">
        <v>107</v>
      </c>
      <c r="D1909" s="5" t="s">
        <v>57</v>
      </c>
      <c r="E1909" s="10" t="s">
        <v>208</v>
      </c>
      <c r="F1909" s="10" t="s">
        <v>208</v>
      </c>
      <c r="G1909" s="10">
        <v>2</v>
      </c>
      <c r="H1909" s="10">
        <v>0</v>
      </c>
      <c r="I1909" s="5">
        <v>71.430000000000007</v>
      </c>
      <c r="J1909" s="5">
        <v>308</v>
      </c>
      <c r="K1909" s="5">
        <v>356</v>
      </c>
      <c r="L1909" s="5">
        <v>16508</v>
      </c>
      <c r="M1909" s="5">
        <v>16636</v>
      </c>
      <c r="N1909" s="5">
        <v>5.0000000000000004E-16</v>
      </c>
      <c r="O1909" s="5">
        <f t="shared" si="90"/>
        <v>16508</v>
      </c>
      <c r="P1909" s="5">
        <f t="shared" si="91"/>
        <v>16636</v>
      </c>
    </row>
    <row r="1910" spans="1:17" x14ac:dyDescent="0.25">
      <c r="A1910" s="5" t="s">
        <v>65</v>
      </c>
      <c r="B1910" s="5" t="s">
        <v>20</v>
      </c>
      <c r="C1910" s="5" t="s">
        <v>107</v>
      </c>
      <c r="D1910" s="5" t="s">
        <v>57</v>
      </c>
      <c r="E1910" s="10"/>
      <c r="F1910" s="10"/>
      <c r="G1910" s="10"/>
      <c r="H1910" s="10"/>
      <c r="I1910" s="5">
        <v>60</v>
      </c>
      <c r="J1910" s="5">
        <v>377</v>
      </c>
      <c r="K1910" s="5">
        <v>406</v>
      </c>
      <c r="L1910" s="5">
        <v>16707</v>
      </c>
      <c r="M1910" s="5">
        <v>16787</v>
      </c>
      <c r="N1910" s="5">
        <v>5.0000000000000004E-16</v>
      </c>
      <c r="O1910" s="5">
        <f t="shared" si="90"/>
        <v>16707</v>
      </c>
      <c r="P1910" s="5">
        <f t="shared" si="91"/>
        <v>16787</v>
      </c>
    </row>
    <row r="1911" spans="1:17" x14ac:dyDescent="0.25">
      <c r="A1911" s="5" t="s">
        <v>65</v>
      </c>
      <c r="B1911" s="5" t="s">
        <v>20</v>
      </c>
      <c r="C1911" s="5" t="s">
        <v>113</v>
      </c>
      <c r="D1911" s="5" t="s">
        <v>57</v>
      </c>
      <c r="E1911" s="8" t="s">
        <v>208</v>
      </c>
      <c r="F1911" s="8" t="s">
        <v>208</v>
      </c>
      <c r="G1911" s="8">
        <v>0</v>
      </c>
      <c r="H1911" s="8">
        <v>0</v>
      </c>
      <c r="I1911" s="5">
        <v>95.83</v>
      </c>
      <c r="J1911" s="5">
        <v>57</v>
      </c>
      <c r="K1911" s="5">
        <v>128</v>
      </c>
      <c r="L1911" s="5">
        <v>17001</v>
      </c>
      <c r="M1911" s="5">
        <v>16786</v>
      </c>
      <c r="N1911" s="5">
        <v>3E-37</v>
      </c>
      <c r="O1911" s="5">
        <f t="shared" si="90"/>
        <v>16786</v>
      </c>
      <c r="P1911" s="5">
        <f t="shared" si="91"/>
        <v>17001</v>
      </c>
    </row>
    <row r="1912" spans="1:17" x14ac:dyDescent="0.25">
      <c r="A1912" s="5" t="s">
        <v>0</v>
      </c>
      <c r="B1912" s="5" t="s">
        <v>20</v>
      </c>
      <c r="C1912" s="5" t="s">
        <v>206</v>
      </c>
      <c r="D1912" s="5" t="s">
        <v>57</v>
      </c>
      <c r="I1912" s="5">
        <v>99.51</v>
      </c>
      <c r="J1912" s="5">
        <v>264532</v>
      </c>
      <c r="K1912" s="5">
        <v>264736</v>
      </c>
      <c r="L1912" s="5">
        <v>17001</v>
      </c>
      <c r="M1912" s="5">
        <v>16797</v>
      </c>
      <c r="N1912" s="5">
        <v>2.0000000000000001E-108</v>
      </c>
      <c r="O1912" s="5">
        <f t="shared" si="90"/>
        <v>16797</v>
      </c>
      <c r="P1912" s="5">
        <f t="shared" si="91"/>
        <v>17001</v>
      </c>
    </row>
    <row r="1913" spans="1:17" x14ac:dyDescent="0.25">
      <c r="A1913" s="5" t="s">
        <v>204</v>
      </c>
      <c r="B1913" s="5" t="s">
        <v>20</v>
      </c>
      <c r="C1913" s="5" t="s">
        <v>206</v>
      </c>
      <c r="D1913" s="5" t="s">
        <v>57</v>
      </c>
      <c r="I1913" s="5">
        <v>99.512191999999999</v>
      </c>
      <c r="J1913" s="5">
        <v>264532</v>
      </c>
      <c r="K1913" s="5">
        <v>264736</v>
      </c>
      <c r="L1913" s="5">
        <v>17001</v>
      </c>
      <c r="M1913" s="5">
        <v>16797</v>
      </c>
      <c r="N1913" s="5" t="s">
        <v>205</v>
      </c>
      <c r="O1913" s="5">
        <f t="shared" si="90"/>
        <v>16797</v>
      </c>
      <c r="P1913" s="5">
        <f t="shared" si="91"/>
        <v>17001</v>
      </c>
    </row>
    <row r="1914" spans="1:17" x14ac:dyDescent="0.25">
      <c r="A1914" s="5" t="s">
        <v>0</v>
      </c>
      <c r="B1914" s="5" t="s">
        <v>20</v>
      </c>
      <c r="C1914" s="5" t="s">
        <v>206</v>
      </c>
      <c r="D1914" s="5" t="s">
        <v>57</v>
      </c>
      <c r="I1914" s="5">
        <v>98.92</v>
      </c>
      <c r="J1914" s="5">
        <v>463924</v>
      </c>
      <c r="K1914" s="5">
        <v>464200</v>
      </c>
      <c r="L1914" s="5">
        <v>17277</v>
      </c>
      <c r="M1914" s="5">
        <v>17001</v>
      </c>
      <c r="N1914" s="5">
        <v>4.0000000000000002E-134</v>
      </c>
      <c r="O1914" s="5">
        <f t="shared" si="90"/>
        <v>17001</v>
      </c>
      <c r="P1914" s="5">
        <f t="shared" si="91"/>
        <v>17277</v>
      </c>
    </row>
    <row r="1915" spans="1:17" x14ac:dyDescent="0.25">
      <c r="A1915" s="5" t="s">
        <v>204</v>
      </c>
      <c r="B1915" s="5" t="s">
        <v>20</v>
      </c>
      <c r="C1915" s="5" t="s">
        <v>206</v>
      </c>
      <c r="D1915" s="5" t="s">
        <v>57</v>
      </c>
      <c r="I1915" s="5">
        <v>98.916968999999995</v>
      </c>
      <c r="J1915" s="5">
        <v>463924</v>
      </c>
      <c r="K1915" s="5">
        <v>464200</v>
      </c>
      <c r="L1915" s="5">
        <v>17277</v>
      </c>
      <c r="M1915" s="5">
        <v>17001</v>
      </c>
      <c r="N1915" s="5" t="s">
        <v>205</v>
      </c>
      <c r="O1915" s="5">
        <f t="shared" si="90"/>
        <v>17001</v>
      </c>
      <c r="P1915" s="5">
        <f t="shared" si="91"/>
        <v>17277</v>
      </c>
    </row>
    <row r="1916" spans="1:17" x14ac:dyDescent="0.25">
      <c r="A1916" s="5" t="s">
        <v>65</v>
      </c>
      <c r="B1916" s="5" t="s">
        <v>20</v>
      </c>
      <c r="C1916" s="5" t="s">
        <v>148</v>
      </c>
      <c r="D1916" s="5" t="s">
        <v>57</v>
      </c>
      <c r="E1916" s="8" t="s">
        <v>208</v>
      </c>
      <c r="F1916" s="8" t="s">
        <v>208</v>
      </c>
      <c r="G1916" s="8">
        <v>0</v>
      </c>
      <c r="H1916" s="8">
        <v>0</v>
      </c>
      <c r="I1916" s="5">
        <v>97.85</v>
      </c>
      <c r="J1916" s="5">
        <v>107</v>
      </c>
      <c r="K1916" s="5">
        <v>199</v>
      </c>
      <c r="L1916" s="5">
        <v>17003</v>
      </c>
      <c r="M1916" s="5">
        <v>17281</v>
      </c>
      <c r="N1916" s="5">
        <v>8.9999999999999995E-51</v>
      </c>
      <c r="O1916" s="5">
        <f t="shared" si="90"/>
        <v>17003</v>
      </c>
      <c r="P1916" s="5">
        <f t="shared" si="91"/>
        <v>17281</v>
      </c>
    </row>
    <row r="1917" spans="1:17" x14ac:dyDescent="0.25">
      <c r="A1917" s="5" t="s">
        <v>65</v>
      </c>
      <c r="B1917" s="5" t="s">
        <v>20</v>
      </c>
      <c r="C1917" s="5" t="s">
        <v>121</v>
      </c>
      <c r="D1917" s="5" t="s">
        <v>57</v>
      </c>
      <c r="E1917" s="8" t="s">
        <v>207</v>
      </c>
      <c r="F1917" s="8" t="s">
        <v>208</v>
      </c>
      <c r="G1917" s="8">
        <v>0</v>
      </c>
      <c r="H1917" s="8">
        <v>0</v>
      </c>
      <c r="I1917" s="5">
        <v>93.84</v>
      </c>
      <c r="J1917" s="5">
        <v>1</v>
      </c>
      <c r="K1917" s="5">
        <v>146</v>
      </c>
      <c r="L1917" s="5">
        <v>17699</v>
      </c>
      <c r="M1917" s="5">
        <v>17262</v>
      </c>
      <c r="N1917" s="5">
        <v>1E-78</v>
      </c>
      <c r="O1917" s="5">
        <f t="shared" si="90"/>
        <v>17262</v>
      </c>
      <c r="P1917" s="5">
        <f t="shared" si="91"/>
        <v>17699</v>
      </c>
      <c r="Q1917" s="5" t="s">
        <v>229</v>
      </c>
    </row>
    <row r="1918" spans="1:17" x14ac:dyDescent="0.25">
      <c r="A1918" s="5" t="s">
        <v>0</v>
      </c>
      <c r="B1918" s="5" t="s">
        <v>20</v>
      </c>
      <c r="C1918" s="5" t="s">
        <v>206</v>
      </c>
      <c r="D1918" s="5" t="s">
        <v>57</v>
      </c>
      <c r="I1918" s="5">
        <v>98.62</v>
      </c>
      <c r="J1918" s="5">
        <v>325511</v>
      </c>
      <c r="K1918" s="5">
        <v>326306</v>
      </c>
      <c r="L1918" s="5">
        <v>18072</v>
      </c>
      <c r="M1918" s="5">
        <v>17277</v>
      </c>
      <c r="N1918" s="5">
        <v>0</v>
      </c>
      <c r="O1918" s="5">
        <f t="shared" si="90"/>
        <v>17277</v>
      </c>
      <c r="P1918" s="5">
        <f t="shared" si="91"/>
        <v>18072</v>
      </c>
    </row>
    <row r="1919" spans="1:17" x14ac:dyDescent="0.25">
      <c r="A1919" s="5" t="s">
        <v>204</v>
      </c>
      <c r="B1919" s="5" t="s">
        <v>20</v>
      </c>
      <c r="C1919" s="5" t="s">
        <v>206</v>
      </c>
      <c r="D1919" s="5" t="s">
        <v>57</v>
      </c>
      <c r="I1919" s="5">
        <v>98.618088</v>
      </c>
      <c r="J1919" s="5">
        <v>325511</v>
      </c>
      <c r="K1919" s="5">
        <v>326306</v>
      </c>
      <c r="L1919" s="5">
        <v>18072</v>
      </c>
      <c r="M1919" s="5">
        <v>17277</v>
      </c>
      <c r="N1919" s="5" t="s">
        <v>205</v>
      </c>
      <c r="O1919" s="5">
        <f t="shared" si="90"/>
        <v>17277</v>
      </c>
      <c r="P1919" s="5">
        <f t="shared" si="91"/>
        <v>18072</v>
      </c>
    </row>
    <row r="1920" spans="1:17" x14ac:dyDescent="0.25">
      <c r="A1920" s="5" t="s">
        <v>0</v>
      </c>
      <c r="B1920" s="5" t="s">
        <v>20</v>
      </c>
      <c r="C1920" s="5" t="s">
        <v>206</v>
      </c>
      <c r="D1920" s="5" t="s">
        <v>57</v>
      </c>
      <c r="I1920" s="5">
        <v>97.5</v>
      </c>
      <c r="J1920" s="5">
        <v>29136</v>
      </c>
      <c r="K1920" s="5">
        <v>29175</v>
      </c>
      <c r="L1920" s="5">
        <v>18071</v>
      </c>
      <c r="M1920" s="5">
        <v>18110</v>
      </c>
      <c r="N1920" s="5">
        <v>5.0000000000000003E-10</v>
      </c>
      <c r="O1920" s="5">
        <f t="shared" si="90"/>
        <v>18071</v>
      </c>
      <c r="P1920" s="5">
        <f t="shared" si="91"/>
        <v>18110</v>
      </c>
    </row>
    <row r="1921" spans="1:17" x14ac:dyDescent="0.25">
      <c r="A1921" s="5" t="s">
        <v>0</v>
      </c>
      <c r="B1921" s="5" t="s">
        <v>20</v>
      </c>
      <c r="C1921" s="5" t="s">
        <v>206</v>
      </c>
      <c r="D1921" s="5" t="s">
        <v>57</v>
      </c>
      <c r="I1921" s="5">
        <v>100</v>
      </c>
      <c r="J1921" s="5">
        <v>527790</v>
      </c>
      <c r="K1921" s="5">
        <v>527897</v>
      </c>
      <c r="L1921" s="5">
        <v>18110</v>
      </c>
      <c r="M1921" s="5">
        <v>18217</v>
      </c>
      <c r="N1921" s="5">
        <v>5E-53</v>
      </c>
      <c r="O1921" s="5">
        <f t="shared" si="90"/>
        <v>18110</v>
      </c>
      <c r="P1921" s="5">
        <f t="shared" si="91"/>
        <v>18217</v>
      </c>
    </row>
    <row r="1922" spans="1:17" x14ac:dyDescent="0.25">
      <c r="A1922" s="5" t="s">
        <v>204</v>
      </c>
      <c r="B1922" s="5" t="s">
        <v>20</v>
      </c>
      <c r="C1922" s="5" t="s">
        <v>206</v>
      </c>
      <c r="D1922" s="5" t="s">
        <v>57</v>
      </c>
      <c r="I1922" s="5">
        <v>100</v>
      </c>
      <c r="J1922" s="5">
        <v>527790</v>
      </c>
      <c r="K1922" s="5">
        <v>527897</v>
      </c>
      <c r="L1922" s="5">
        <v>18110</v>
      </c>
      <c r="M1922" s="5">
        <v>18217</v>
      </c>
      <c r="N1922" s="5" t="s">
        <v>205</v>
      </c>
      <c r="O1922" s="5">
        <f t="shared" si="90"/>
        <v>18110</v>
      </c>
      <c r="P1922" s="5">
        <f t="shared" si="91"/>
        <v>18217</v>
      </c>
    </row>
    <row r="1923" spans="1:17" x14ac:dyDescent="0.25">
      <c r="A1923" s="5" t="s">
        <v>65</v>
      </c>
      <c r="B1923" s="5" t="s">
        <v>20</v>
      </c>
      <c r="C1923" s="5" t="s">
        <v>176</v>
      </c>
      <c r="D1923" s="5" t="s">
        <v>57</v>
      </c>
      <c r="E1923" s="8" t="s">
        <v>208</v>
      </c>
      <c r="F1923" s="8" t="s">
        <v>208</v>
      </c>
      <c r="G1923" s="8">
        <v>0</v>
      </c>
      <c r="H1923" s="8">
        <v>0</v>
      </c>
      <c r="I1923" s="5">
        <v>81.25</v>
      </c>
      <c r="J1923" s="5">
        <v>154</v>
      </c>
      <c r="K1923" s="5">
        <v>217</v>
      </c>
      <c r="L1923" s="5">
        <v>18376</v>
      </c>
      <c r="M1923" s="5">
        <v>18185</v>
      </c>
      <c r="N1923" s="5">
        <v>1E-25</v>
      </c>
      <c r="O1923" s="5">
        <f t="shared" si="90"/>
        <v>18185</v>
      </c>
      <c r="P1923" s="5">
        <f t="shared" si="91"/>
        <v>18376</v>
      </c>
    </row>
    <row r="1924" spans="1:17" x14ac:dyDescent="0.25">
      <c r="A1924" s="5" t="s">
        <v>0</v>
      </c>
      <c r="B1924" s="5" t="s">
        <v>20</v>
      </c>
      <c r="C1924" s="5" t="s">
        <v>206</v>
      </c>
      <c r="D1924" s="5" t="s">
        <v>57</v>
      </c>
      <c r="I1924" s="5">
        <v>99.35</v>
      </c>
      <c r="J1924" s="5">
        <v>917955</v>
      </c>
      <c r="K1924" s="5">
        <v>918107</v>
      </c>
      <c r="L1924" s="5">
        <v>18370</v>
      </c>
      <c r="M1924" s="5">
        <v>18218</v>
      </c>
      <c r="N1924" s="5">
        <v>1.9999999999999999E-77</v>
      </c>
      <c r="O1924" s="5">
        <f t="shared" si="90"/>
        <v>18218</v>
      </c>
      <c r="P1924" s="5">
        <f t="shared" si="91"/>
        <v>18370</v>
      </c>
    </row>
    <row r="1925" spans="1:17" x14ac:dyDescent="0.25">
      <c r="A1925" s="5" t="s">
        <v>204</v>
      </c>
      <c r="B1925" s="5" t="s">
        <v>20</v>
      </c>
      <c r="C1925" s="5" t="s">
        <v>206</v>
      </c>
      <c r="D1925" s="5" t="s">
        <v>57</v>
      </c>
      <c r="I1925" s="5">
        <v>99.346405000000004</v>
      </c>
      <c r="J1925" s="5">
        <v>917955</v>
      </c>
      <c r="K1925" s="5">
        <v>918107</v>
      </c>
      <c r="L1925" s="5">
        <v>18370</v>
      </c>
      <c r="M1925" s="5">
        <v>18218</v>
      </c>
      <c r="N1925" s="5" t="s">
        <v>205</v>
      </c>
      <c r="O1925" s="5">
        <f t="shared" si="90"/>
        <v>18218</v>
      </c>
      <c r="P1925" s="5">
        <f t="shared" si="91"/>
        <v>18370</v>
      </c>
    </row>
    <row r="1926" spans="1:17" x14ac:dyDescent="0.25">
      <c r="A1926" s="5" t="s">
        <v>0</v>
      </c>
      <c r="B1926" s="5" t="s">
        <v>20</v>
      </c>
      <c r="C1926" s="5" t="s">
        <v>206</v>
      </c>
      <c r="D1926" s="5" t="s">
        <v>57</v>
      </c>
      <c r="I1926" s="5">
        <v>97.23</v>
      </c>
      <c r="J1926" s="5">
        <v>327687</v>
      </c>
      <c r="K1926" s="5">
        <v>328263</v>
      </c>
      <c r="L1926" s="5">
        <v>18370</v>
      </c>
      <c r="M1926" s="5">
        <v>18937</v>
      </c>
      <c r="N1926" s="5">
        <v>0</v>
      </c>
      <c r="O1926" s="5">
        <f t="shared" si="90"/>
        <v>18370</v>
      </c>
      <c r="P1926" s="5">
        <f t="shared" si="91"/>
        <v>18937</v>
      </c>
    </row>
    <row r="1927" spans="1:17" x14ac:dyDescent="0.25">
      <c r="A1927" s="5" t="s">
        <v>65</v>
      </c>
      <c r="B1927" s="5" t="s">
        <v>20</v>
      </c>
      <c r="C1927" s="5" t="s">
        <v>121</v>
      </c>
      <c r="D1927" s="5" t="s">
        <v>57</v>
      </c>
      <c r="E1927" s="8" t="s">
        <v>208</v>
      </c>
      <c r="F1927" s="8" t="s">
        <v>208</v>
      </c>
      <c r="G1927" s="8">
        <v>0</v>
      </c>
      <c r="H1927" s="8">
        <v>0</v>
      </c>
      <c r="I1927" s="5">
        <v>95.83</v>
      </c>
      <c r="J1927" s="5">
        <v>602</v>
      </c>
      <c r="K1927" s="5">
        <v>793</v>
      </c>
      <c r="L1927" s="5">
        <v>18370</v>
      </c>
      <c r="M1927" s="5">
        <v>18936</v>
      </c>
      <c r="N1927" s="5">
        <v>9.9999999999999997E-106</v>
      </c>
      <c r="O1927" s="5">
        <f t="shared" si="90"/>
        <v>18370</v>
      </c>
      <c r="P1927" s="5">
        <f t="shared" si="91"/>
        <v>18936</v>
      </c>
      <c r="Q1927" s="5" t="s">
        <v>230</v>
      </c>
    </row>
    <row r="1928" spans="1:17" x14ac:dyDescent="0.25">
      <c r="A1928" s="5" t="s">
        <v>204</v>
      </c>
      <c r="B1928" s="5" t="s">
        <v>20</v>
      </c>
      <c r="C1928" s="5" t="s">
        <v>206</v>
      </c>
      <c r="D1928" s="5" t="s">
        <v>57</v>
      </c>
      <c r="I1928" s="5">
        <v>97.227035999999998</v>
      </c>
      <c r="J1928" s="5">
        <v>327687</v>
      </c>
      <c r="K1928" s="5">
        <v>328263</v>
      </c>
      <c r="L1928" s="5">
        <v>18370</v>
      </c>
      <c r="M1928" s="5">
        <v>18937</v>
      </c>
      <c r="N1928" s="5" t="s">
        <v>205</v>
      </c>
      <c r="O1928" s="5">
        <f t="shared" si="90"/>
        <v>18370</v>
      </c>
      <c r="P1928" s="5">
        <f t="shared" si="91"/>
        <v>18937</v>
      </c>
    </row>
    <row r="1929" spans="1:17" x14ac:dyDescent="0.25">
      <c r="A1929" s="5" t="s">
        <v>0</v>
      </c>
      <c r="B1929" s="5" t="s">
        <v>20</v>
      </c>
      <c r="C1929" s="5" t="s">
        <v>206</v>
      </c>
      <c r="D1929" s="5" t="s">
        <v>57</v>
      </c>
      <c r="I1929" s="5">
        <v>95.57</v>
      </c>
      <c r="J1929" s="5">
        <v>297517</v>
      </c>
      <c r="K1929" s="5">
        <v>297873</v>
      </c>
      <c r="L1929" s="5">
        <v>19302</v>
      </c>
      <c r="M1929" s="5">
        <v>18942</v>
      </c>
      <c r="N1929" s="5">
        <v>2.9999999999999999E-144</v>
      </c>
      <c r="O1929" s="5">
        <f t="shared" si="90"/>
        <v>18942</v>
      </c>
      <c r="P1929" s="5">
        <f t="shared" si="91"/>
        <v>19302</v>
      </c>
    </row>
    <row r="1930" spans="1:17" x14ac:dyDescent="0.25">
      <c r="A1930" s="5" t="s">
        <v>204</v>
      </c>
      <c r="B1930" s="5" t="s">
        <v>20</v>
      </c>
      <c r="C1930" s="5" t="s">
        <v>206</v>
      </c>
      <c r="D1930" s="5" t="s">
        <v>57</v>
      </c>
      <c r="I1930" s="5">
        <v>95.342461</v>
      </c>
      <c r="J1930" s="5">
        <v>297513</v>
      </c>
      <c r="K1930" s="5">
        <v>297873</v>
      </c>
      <c r="L1930" s="5">
        <v>19306</v>
      </c>
      <c r="M1930" s="5">
        <v>18942</v>
      </c>
      <c r="N1930" s="5" t="s">
        <v>205</v>
      </c>
      <c r="O1930" s="5">
        <f t="shared" si="90"/>
        <v>18942</v>
      </c>
      <c r="P1930" s="5">
        <f t="shared" si="91"/>
        <v>19306</v>
      </c>
    </row>
    <row r="1931" spans="1:17" x14ac:dyDescent="0.25">
      <c r="A1931" s="5" t="s">
        <v>65</v>
      </c>
      <c r="B1931" s="5" t="s">
        <v>20</v>
      </c>
      <c r="C1931" s="5" t="s">
        <v>116</v>
      </c>
      <c r="D1931" s="5" t="s">
        <v>57</v>
      </c>
      <c r="E1931" s="8" t="s">
        <v>208</v>
      </c>
      <c r="F1931" s="8" t="s">
        <v>207</v>
      </c>
      <c r="G1931" s="8">
        <v>0</v>
      </c>
      <c r="H1931" s="8">
        <v>0</v>
      </c>
      <c r="I1931" s="5">
        <v>91.84</v>
      </c>
      <c r="J1931" s="5">
        <v>44</v>
      </c>
      <c r="K1931" s="5">
        <v>92</v>
      </c>
      <c r="L1931" s="5">
        <v>18943</v>
      </c>
      <c r="M1931" s="5">
        <v>19089</v>
      </c>
      <c r="N1931" s="5">
        <v>9.9999999999999991E-22</v>
      </c>
      <c r="O1931" s="5">
        <f t="shared" si="90"/>
        <v>18943</v>
      </c>
      <c r="P1931" s="5">
        <f t="shared" si="91"/>
        <v>19089</v>
      </c>
    </row>
    <row r="1932" spans="1:17" x14ac:dyDescent="0.25">
      <c r="A1932" s="5" t="s">
        <v>0</v>
      </c>
      <c r="B1932" s="5" t="s">
        <v>20</v>
      </c>
      <c r="C1932" s="5" t="s">
        <v>206</v>
      </c>
      <c r="D1932" s="5" t="s">
        <v>57</v>
      </c>
      <c r="I1932" s="5">
        <v>97.4</v>
      </c>
      <c r="J1932" s="5">
        <v>309793</v>
      </c>
      <c r="K1932" s="5">
        <v>310636</v>
      </c>
      <c r="L1932" s="5">
        <v>20142</v>
      </c>
      <c r="M1932" s="5">
        <v>19304</v>
      </c>
      <c r="N1932" s="5">
        <v>0</v>
      </c>
      <c r="O1932" s="5">
        <f t="shared" si="90"/>
        <v>19304</v>
      </c>
      <c r="P1932" s="5">
        <f t="shared" si="91"/>
        <v>20142</v>
      </c>
    </row>
    <row r="1933" spans="1:17" x14ac:dyDescent="0.25">
      <c r="A1933" s="5" t="s">
        <v>204</v>
      </c>
      <c r="B1933" s="5" t="s">
        <v>20</v>
      </c>
      <c r="C1933" s="5" t="s">
        <v>206</v>
      </c>
      <c r="D1933" s="5" t="s">
        <v>57</v>
      </c>
      <c r="I1933" s="5">
        <v>97.396454000000006</v>
      </c>
      <c r="J1933" s="5">
        <v>309793</v>
      </c>
      <c r="K1933" s="5">
        <v>310636</v>
      </c>
      <c r="L1933" s="5">
        <v>20142</v>
      </c>
      <c r="M1933" s="5">
        <v>19304</v>
      </c>
      <c r="N1933" s="5" t="s">
        <v>205</v>
      </c>
      <c r="O1933" s="5">
        <f t="shared" si="90"/>
        <v>19304</v>
      </c>
      <c r="P1933" s="5">
        <f t="shared" si="91"/>
        <v>20142</v>
      </c>
    </row>
    <row r="1934" spans="1:17" x14ac:dyDescent="0.25">
      <c r="A1934" s="5" t="s">
        <v>65</v>
      </c>
      <c r="B1934" s="5" t="s">
        <v>20</v>
      </c>
      <c r="C1934" s="5" t="s">
        <v>119</v>
      </c>
      <c r="D1934" s="5" t="s">
        <v>57</v>
      </c>
      <c r="E1934" s="8" t="s">
        <v>207</v>
      </c>
      <c r="F1934" s="8" t="s">
        <v>207</v>
      </c>
      <c r="G1934" s="8">
        <v>0</v>
      </c>
      <c r="H1934" s="8">
        <v>0</v>
      </c>
      <c r="I1934" s="5">
        <v>96.55</v>
      </c>
      <c r="J1934" s="5">
        <v>1</v>
      </c>
      <c r="K1934" s="5">
        <v>116</v>
      </c>
      <c r="L1934" s="5">
        <v>19652</v>
      </c>
      <c r="M1934" s="5">
        <v>19305</v>
      </c>
      <c r="N1934" s="5">
        <v>4.0000000000000002E-61</v>
      </c>
      <c r="O1934" s="5">
        <f t="shared" si="90"/>
        <v>19305</v>
      </c>
      <c r="P1934" s="5">
        <f t="shared" si="91"/>
        <v>19652</v>
      </c>
      <c r="Q1934" s="5" t="s">
        <v>231</v>
      </c>
    </row>
    <row r="1935" spans="1:17" x14ac:dyDescent="0.25">
      <c r="A1935" s="5" t="s">
        <v>65</v>
      </c>
      <c r="B1935" s="5" t="s">
        <v>20</v>
      </c>
      <c r="C1935" s="5" t="s">
        <v>118</v>
      </c>
      <c r="D1935" s="5" t="s">
        <v>57</v>
      </c>
      <c r="E1935" s="10" t="s">
        <v>207</v>
      </c>
      <c r="F1935" s="10" t="s">
        <v>207</v>
      </c>
      <c r="G1935" s="10">
        <v>3</v>
      </c>
      <c r="H1935" s="10">
        <v>0</v>
      </c>
      <c r="I1935" s="5">
        <v>83.5</v>
      </c>
      <c r="J1935" s="5">
        <v>20</v>
      </c>
      <c r="K1935" s="5">
        <v>122</v>
      </c>
      <c r="L1935" s="5">
        <v>19989</v>
      </c>
      <c r="M1935" s="5">
        <v>19681</v>
      </c>
      <c r="N1935" s="5">
        <v>4E-50</v>
      </c>
      <c r="O1935" s="5">
        <f t="shared" si="90"/>
        <v>19681</v>
      </c>
      <c r="P1935" s="5">
        <f t="shared" si="91"/>
        <v>19989</v>
      </c>
    </row>
    <row r="1936" spans="1:17" x14ac:dyDescent="0.25">
      <c r="A1936" s="5" t="s">
        <v>65</v>
      </c>
      <c r="B1936" s="5" t="s">
        <v>20</v>
      </c>
      <c r="C1936" s="5" t="s">
        <v>118</v>
      </c>
      <c r="D1936" s="5" t="s">
        <v>57</v>
      </c>
      <c r="E1936" s="10"/>
      <c r="F1936" s="10"/>
      <c r="G1936" s="10"/>
      <c r="H1936" s="10"/>
      <c r="I1936" s="5">
        <v>95</v>
      </c>
      <c r="J1936" s="5">
        <v>1</v>
      </c>
      <c r="K1936" s="5">
        <v>20</v>
      </c>
      <c r="L1936" s="5">
        <v>20041</v>
      </c>
      <c r="M1936" s="5">
        <v>19982</v>
      </c>
      <c r="N1936" s="5">
        <v>4E-50</v>
      </c>
      <c r="O1936" s="5">
        <f t="shared" si="90"/>
        <v>19982</v>
      </c>
      <c r="P1936" s="5">
        <f t="shared" si="91"/>
        <v>20041</v>
      </c>
    </row>
    <row r="1937" spans="1:16" x14ac:dyDescent="0.25">
      <c r="A1937" s="5" t="s">
        <v>0</v>
      </c>
      <c r="B1937" s="5" t="s">
        <v>20</v>
      </c>
      <c r="C1937" s="5" t="s">
        <v>206</v>
      </c>
      <c r="D1937" s="5" t="s">
        <v>57</v>
      </c>
      <c r="I1937" s="5">
        <v>96.21</v>
      </c>
      <c r="J1937" s="5">
        <v>422231</v>
      </c>
      <c r="K1937" s="5">
        <v>422699</v>
      </c>
      <c r="L1937" s="5">
        <v>20140</v>
      </c>
      <c r="M1937" s="5">
        <v>20614</v>
      </c>
      <c r="N1937" s="5">
        <v>0</v>
      </c>
      <c r="O1937" s="5">
        <f t="shared" si="90"/>
        <v>20140</v>
      </c>
      <c r="P1937" s="5">
        <f t="shared" si="91"/>
        <v>20614</v>
      </c>
    </row>
    <row r="1938" spans="1:16" x14ac:dyDescent="0.25">
      <c r="A1938" s="5" t="s">
        <v>204</v>
      </c>
      <c r="B1938" s="5" t="s">
        <v>20</v>
      </c>
      <c r="C1938" s="5" t="s">
        <v>206</v>
      </c>
      <c r="D1938" s="5" t="s">
        <v>57</v>
      </c>
      <c r="I1938" s="5">
        <v>96.210526000000002</v>
      </c>
      <c r="J1938" s="5">
        <v>422231</v>
      </c>
      <c r="K1938" s="5">
        <v>422699</v>
      </c>
      <c r="L1938" s="5">
        <v>20140</v>
      </c>
      <c r="M1938" s="5">
        <v>20614</v>
      </c>
      <c r="N1938" s="5" t="s">
        <v>205</v>
      </c>
      <c r="O1938" s="5">
        <f t="shared" si="90"/>
        <v>20140</v>
      </c>
      <c r="P1938" s="5">
        <f t="shared" si="91"/>
        <v>20614</v>
      </c>
    </row>
    <row r="1939" spans="1:16" x14ac:dyDescent="0.25">
      <c r="A1939" s="5" t="s">
        <v>65</v>
      </c>
      <c r="B1939" s="5" t="s">
        <v>20</v>
      </c>
      <c r="C1939" s="5" t="s">
        <v>140</v>
      </c>
      <c r="D1939" s="5" t="s">
        <v>57</v>
      </c>
      <c r="E1939" s="8" t="s">
        <v>208</v>
      </c>
      <c r="F1939" s="8" t="s">
        <v>207</v>
      </c>
      <c r="G1939" s="8">
        <v>0</v>
      </c>
      <c r="H1939" s="8">
        <v>0</v>
      </c>
      <c r="I1939" s="5">
        <v>91.07</v>
      </c>
      <c r="J1939" s="5">
        <v>61</v>
      </c>
      <c r="K1939" s="5">
        <v>170</v>
      </c>
      <c r="L1939" s="5">
        <v>20614</v>
      </c>
      <c r="M1939" s="5">
        <v>20279</v>
      </c>
      <c r="N1939" s="5">
        <v>1.0000000000000001E-43</v>
      </c>
      <c r="O1939" s="5">
        <f t="shared" ref="O1939:O2002" si="92">IF(L1939&lt;M1939,L1939,M1939)</f>
        <v>20279</v>
      </c>
      <c r="P1939" s="5">
        <f t="shared" ref="P1939:P2002" si="93">IF(L1939&gt;M1939,L1939,M1939)</f>
        <v>20614</v>
      </c>
    </row>
    <row r="1940" spans="1:16" x14ac:dyDescent="0.25">
      <c r="A1940" s="5" t="s">
        <v>204</v>
      </c>
      <c r="B1940" s="5" t="s">
        <v>20</v>
      </c>
      <c r="C1940" s="5" t="s">
        <v>206</v>
      </c>
      <c r="D1940" s="5" t="s">
        <v>57</v>
      </c>
      <c r="I1940" s="5">
        <v>96.575339999999997</v>
      </c>
      <c r="J1940" s="5">
        <v>106812</v>
      </c>
      <c r="K1940" s="5">
        <v>106957</v>
      </c>
      <c r="L1940" s="5">
        <v>20615</v>
      </c>
      <c r="M1940" s="5">
        <v>20760</v>
      </c>
      <c r="N1940" s="5" t="s">
        <v>205</v>
      </c>
      <c r="O1940" s="5">
        <f t="shared" si="92"/>
        <v>20615</v>
      </c>
      <c r="P1940" s="5">
        <f t="shared" si="93"/>
        <v>20760</v>
      </c>
    </row>
    <row r="1941" spans="1:16" x14ac:dyDescent="0.25">
      <c r="A1941" s="5" t="s">
        <v>0</v>
      </c>
      <c r="B1941" s="5" t="s">
        <v>20</v>
      </c>
      <c r="C1941" s="5" t="s">
        <v>206</v>
      </c>
      <c r="D1941" s="5" t="s">
        <v>57</v>
      </c>
      <c r="I1941" s="5">
        <v>97.18</v>
      </c>
      <c r="J1941" s="5">
        <v>106816</v>
      </c>
      <c r="K1941" s="5">
        <v>106957</v>
      </c>
      <c r="L1941" s="5">
        <v>20619</v>
      </c>
      <c r="M1941" s="5">
        <v>20760</v>
      </c>
      <c r="N1941" s="5">
        <v>9.0000000000000002E-64</v>
      </c>
      <c r="O1941" s="5">
        <f t="shared" si="92"/>
        <v>20619</v>
      </c>
      <c r="P1941" s="5">
        <f t="shared" si="93"/>
        <v>20760</v>
      </c>
    </row>
    <row r="1942" spans="1:16" x14ac:dyDescent="0.25">
      <c r="A1942" s="5" t="s">
        <v>0</v>
      </c>
      <c r="B1942" s="5" t="s">
        <v>20</v>
      </c>
      <c r="C1942" s="5" t="s">
        <v>206</v>
      </c>
      <c r="D1942" s="5" t="s">
        <v>57</v>
      </c>
      <c r="I1942" s="5">
        <v>96.83</v>
      </c>
      <c r="J1942" s="5">
        <v>117759</v>
      </c>
      <c r="K1942" s="5">
        <v>117947</v>
      </c>
      <c r="L1942" s="5">
        <v>20760</v>
      </c>
      <c r="M1942" s="5">
        <v>20947</v>
      </c>
      <c r="N1942" s="5">
        <v>3.9999999999999999E-72</v>
      </c>
      <c r="O1942" s="5">
        <f t="shared" si="92"/>
        <v>20760</v>
      </c>
      <c r="P1942" s="5">
        <f t="shared" si="93"/>
        <v>20947</v>
      </c>
    </row>
    <row r="1943" spans="1:16" x14ac:dyDescent="0.25">
      <c r="A1943" s="5" t="s">
        <v>0</v>
      </c>
      <c r="B1943" s="5" t="s">
        <v>20</v>
      </c>
      <c r="C1943" s="5" t="s">
        <v>206</v>
      </c>
      <c r="D1943" s="5" t="s">
        <v>57</v>
      </c>
      <c r="I1943" s="5">
        <v>96.83</v>
      </c>
      <c r="J1943" s="5">
        <v>356345</v>
      </c>
      <c r="K1943" s="5">
        <v>356533</v>
      </c>
      <c r="L1943" s="5">
        <v>20760</v>
      </c>
      <c r="M1943" s="5">
        <v>20947</v>
      </c>
      <c r="N1943" s="5">
        <v>3.9999999999999999E-72</v>
      </c>
      <c r="O1943" s="5">
        <f t="shared" si="92"/>
        <v>20760</v>
      </c>
      <c r="P1943" s="5">
        <f t="shared" si="93"/>
        <v>20947</v>
      </c>
    </row>
    <row r="1944" spans="1:16" x14ac:dyDescent="0.25">
      <c r="A1944" s="5" t="s">
        <v>204</v>
      </c>
      <c r="B1944" s="5" t="s">
        <v>20</v>
      </c>
      <c r="C1944" s="5" t="s">
        <v>206</v>
      </c>
      <c r="D1944" s="5" t="s">
        <v>57</v>
      </c>
      <c r="I1944" s="5">
        <v>94.936713999999995</v>
      </c>
      <c r="J1944" s="5">
        <v>117759</v>
      </c>
      <c r="K1944" s="5">
        <v>117993</v>
      </c>
      <c r="L1944" s="5">
        <v>20760</v>
      </c>
      <c r="M1944" s="5">
        <v>20992</v>
      </c>
      <c r="N1944" s="5" t="s">
        <v>205</v>
      </c>
      <c r="O1944" s="5">
        <f t="shared" si="92"/>
        <v>20760</v>
      </c>
      <c r="P1944" s="5">
        <f t="shared" si="93"/>
        <v>20992</v>
      </c>
    </row>
    <row r="1945" spans="1:16" x14ac:dyDescent="0.25">
      <c r="A1945" s="5" t="s">
        <v>204</v>
      </c>
      <c r="B1945" s="5" t="s">
        <v>20</v>
      </c>
      <c r="C1945" s="5" t="s">
        <v>206</v>
      </c>
      <c r="D1945" s="5" t="s">
        <v>57</v>
      </c>
      <c r="I1945" s="5">
        <v>94.936713999999995</v>
      </c>
      <c r="J1945" s="5">
        <v>356345</v>
      </c>
      <c r="K1945" s="5">
        <v>356579</v>
      </c>
      <c r="L1945" s="5">
        <v>20760</v>
      </c>
      <c r="M1945" s="5">
        <v>20992</v>
      </c>
      <c r="N1945" s="5" t="s">
        <v>205</v>
      </c>
      <c r="O1945" s="5">
        <f t="shared" si="92"/>
        <v>20760</v>
      </c>
      <c r="P1945" s="5">
        <f t="shared" si="93"/>
        <v>20992</v>
      </c>
    </row>
    <row r="1946" spans="1:16" x14ac:dyDescent="0.25">
      <c r="A1946" s="5" t="s">
        <v>0</v>
      </c>
      <c r="B1946" s="5" t="s">
        <v>20</v>
      </c>
      <c r="C1946" s="5" t="s">
        <v>206</v>
      </c>
      <c r="D1946" s="5" t="s">
        <v>57</v>
      </c>
      <c r="I1946" s="5">
        <v>97.35</v>
      </c>
      <c r="J1946" s="5">
        <v>510587</v>
      </c>
      <c r="K1946" s="5">
        <v>510775</v>
      </c>
      <c r="L1946" s="5">
        <v>20947</v>
      </c>
      <c r="M1946" s="5">
        <v>20760</v>
      </c>
      <c r="N1946" s="5">
        <v>1.9999999999999999E-74</v>
      </c>
      <c r="O1946" s="5">
        <f t="shared" si="92"/>
        <v>20760</v>
      </c>
      <c r="P1946" s="5">
        <f t="shared" si="93"/>
        <v>20947</v>
      </c>
    </row>
    <row r="1947" spans="1:16" x14ac:dyDescent="0.25">
      <c r="A1947" s="5" t="s">
        <v>204</v>
      </c>
      <c r="B1947" s="5" t="s">
        <v>20</v>
      </c>
      <c r="C1947" s="5" t="s">
        <v>206</v>
      </c>
      <c r="D1947" s="5" t="s">
        <v>57</v>
      </c>
      <c r="I1947" s="5">
        <v>95.358649999999997</v>
      </c>
      <c r="J1947" s="5">
        <v>510541</v>
      </c>
      <c r="K1947" s="5">
        <v>510775</v>
      </c>
      <c r="L1947" s="5">
        <v>20992</v>
      </c>
      <c r="M1947" s="5">
        <v>20760</v>
      </c>
      <c r="N1947" s="5" t="s">
        <v>205</v>
      </c>
      <c r="O1947" s="5">
        <f t="shared" si="92"/>
        <v>20760</v>
      </c>
      <c r="P1947" s="5">
        <f t="shared" si="93"/>
        <v>20992</v>
      </c>
    </row>
    <row r="1948" spans="1:16" x14ac:dyDescent="0.25">
      <c r="A1948" s="5" t="s">
        <v>0</v>
      </c>
      <c r="B1948" s="5" t="s">
        <v>20</v>
      </c>
      <c r="C1948" s="5" t="s">
        <v>206</v>
      </c>
      <c r="D1948" s="5" t="s">
        <v>57</v>
      </c>
      <c r="I1948" s="5">
        <v>96.72</v>
      </c>
      <c r="J1948" s="5">
        <v>778112</v>
      </c>
      <c r="K1948" s="5">
        <v>778294</v>
      </c>
      <c r="L1948" s="5">
        <v>20766</v>
      </c>
      <c r="M1948" s="5">
        <v>20947</v>
      </c>
      <c r="N1948" s="5">
        <v>2.0000000000000001E-68</v>
      </c>
      <c r="O1948" s="5">
        <f t="shared" si="92"/>
        <v>20766</v>
      </c>
      <c r="P1948" s="5">
        <f t="shared" si="93"/>
        <v>20947</v>
      </c>
    </row>
    <row r="1949" spans="1:16" x14ac:dyDescent="0.25">
      <c r="A1949" s="5" t="s">
        <v>204</v>
      </c>
      <c r="B1949" s="5" t="s">
        <v>20</v>
      </c>
      <c r="C1949" s="5" t="s">
        <v>206</v>
      </c>
      <c r="D1949" s="5" t="s">
        <v>57</v>
      </c>
      <c r="I1949" s="5">
        <v>94.805190999999994</v>
      </c>
      <c r="J1949" s="5">
        <v>778112</v>
      </c>
      <c r="K1949" s="5">
        <v>778340</v>
      </c>
      <c r="L1949" s="5">
        <v>20766</v>
      </c>
      <c r="M1949" s="5">
        <v>20992</v>
      </c>
      <c r="N1949" s="5" t="s">
        <v>205</v>
      </c>
      <c r="O1949" s="5">
        <f t="shared" si="92"/>
        <v>20766</v>
      </c>
      <c r="P1949" s="5">
        <f t="shared" si="93"/>
        <v>20992</v>
      </c>
    </row>
    <row r="1950" spans="1:16" x14ac:dyDescent="0.25">
      <c r="A1950" s="5" t="s">
        <v>0</v>
      </c>
      <c r="B1950" s="5" t="s">
        <v>20</v>
      </c>
      <c r="C1950" s="5" t="s">
        <v>206</v>
      </c>
      <c r="D1950" s="5" t="s">
        <v>57</v>
      </c>
      <c r="I1950" s="5">
        <v>97.53</v>
      </c>
      <c r="J1950" s="5">
        <v>239970</v>
      </c>
      <c r="K1950" s="5">
        <v>240131</v>
      </c>
      <c r="L1950" s="5">
        <v>20947</v>
      </c>
      <c r="M1950" s="5">
        <v>20787</v>
      </c>
      <c r="N1950" s="5">
        <v>9E-61</v>
      </c>
      <c r="O1950" s="5">
        <f t="shared" si="92"/>
        <v>20787</v>
      </c>
      <c r="P1950" s="5">
        <f t="shared" si="93"/>
        <v>20947</v>
      </c>
    </row>
    <row r="1951" spans="1:16" x14ac:dyDescent="0.25">
      <c r="A1951" s="5" t="s">
        <v>0</v>
      </c>
      <c r="B1951" s="5" t="s">
        <v>20</v>
      </c>
      <c r="C1951" s="5" t="s">
        <v>206</v>
      </c>
      <c r="D1951" s="5" t="s">
        <v>57</v>
      </c>
      <c r="I1951" s="5">
        <v>97.53</v>
      </c>
      <c r="J1951" s="5">
        <v>181535</v>
      </c>
      <c r="K1951" s="5">
        <v>181696</v>
      </c>
      <c r="L1951" s="5">
        <v>20947</v>
      </c>
      <c r="M1951" s="5">
        <v>20787</v>
      </c>
      <c r="N1951" s="5">
        <v>9E-61</v>
      </c>
      <c r="O1951" s="5">
        <f t="shared" si="92"/>
        <v>20787</v>
      </c>
      <c r="P1951" s="5">
        <f t="shared" si="93"/>
        <v>20947</v>
      </c>
    </row>
    <row r="1952" spans="1:16" x14ac:dyDescent="0.25">
      <c r="A1952" s="5" t="s">
        <v>0</v>
      </c>
      <c r="B1952" s="5" t="s">
        <v>20</v>
      </c>
      <c r="C1952" s="5" t="s">
        <v>206</v>
      </c>
      <c r="D1952" s="5" t="s">
        <v>57</v>
      </c>
      <c r="I1952" s="5">
        <v>97.53</v>
      </c>
      <c r="J1952" s="5">
        <v>167618</v>
      </c>
      <c r="K1952" s="5">
        <v>167779</v>
      </c>
      <c r="L1952" s="5">
        <v>20947</v>
      </c>
      <c r="M1952" s="5">
        <v>20787</v>
      </c>
      <c r="N1952" s="5">
        <v>9E-61</v>
      </c>
      <c r="O1952" s="5">
        <f t="shared" si="92"/>
        <v>20787</v>
      </c>
      <c r="P1952" s="5">
        <f t="shared" si="93"/>
        <v>20947</v>
      </c>
    </row>
    <row r="1953" spans="1:16" x14ac:dyDescent="0.25">
      <c r="A1953" s="5" t="s">
        <v>0</v>
      </c>
      <c r="B1953" s="5" t="s">
        <v>20</v>
      </c>
      <c r="C1953" s="5" t="s">
        <v>206</v>
      </c>
      <c r="D1953" s="5" t="s">
        <v>57</v>
      </c>
      <c r="I1953" s="5">
        <v>97.53</v>
      </c>
      <c r="J1953" s="5">
        <v>131533</v>
      </c>
      <c r="K1953" s="5">
        <v>131694</v>
      </c>
      <c r="L1953" s="5">
        <v>20947</v>
      </c>
      <c r="M1953" s="5">
        <v>20787</v>
      </c>
      <c r="N1953" s="5">
        <v>9E-61</v>
      </c>
      <c r="O1953" s="5">
        <f t="shared" si="92"/>
        <v>20787</v>
      </c>
      <c r="P1953" s="5">
        <f t="shared" si="93"/>
        <v>20947</v>
      </c>
    </row>
    <row r="1954" spans="1:16" x14ac:dyDescent="0.25">
      <c r="A1954" s="5" t="s">
        <v>204</v>
      </c>
      <c r="B1954" s="5" t="s">
        <v>20</v>
      </c>
      <c r="C1954" s="5" t="s">
        <v>206</v>
      </c>
      <c r="D1954" s="5" t="s">
        <v>57</v>
      </c>
      <c r="I1954" s="5">
        <v>95.238097999999994</v>
      </c>
      <c r="J1954" s="5">
        <v>131487</v>
      </c>
      <c r="K1954" s="5">
        <v>131694</v>
      </c>
      <c r="L1954" s="5">
        <v>20992</v>
      </c>
      <c r="M1954" s="5">
        <v>20787</v>
      </c>
      <c r="N1954" s="5" t="s">
        <v>205</v>
      </c>
      <c r="O1954" s="5">
        <f t="shared" si="92"/>
        <v>20787</v>
      </c>
      <c r="P1954" s="5">
        <f t="shared" si="93"/>
        <v>20992</v>
      </c>
    </row>
    <row r="1955" spans="1:16" x14ac:dyDescent="0.25">
      <c r="A1955" s="5" t="s">
        <v>204</v>
      </c>
      <c r="B1955" s="5" t="s">
        <v>20</v>
      </c>
      <c r="C1955" s="5" t="s">
        <v>206</v>
      </c>
      <c r="D1955" s="5" t="s">
        <v>57</v>
      </c>
      <c r="I1955" s="5">
        <v>95.238097999999994</v>
      </c>
      <c r="J1955" s="5">
        <v>167572</v>
      </c>
      <c r="K1955" s="5">
        <v>167779</v>
      </c>
      <c r="L1955" s="5">
        <v>20992</v>
      </c>
      <c r="M1955" s="5">
        <v>20787</v>
      </c>
      <c r="N1955" s="5" t="s">
        <v>205</v>
      </c>
      <c r="O1955" s="5">
        <f t="shared" si="92"/>
        <v>20787</v>
      </c>
      <c r="P1955" s="5">
        <f t="shared" si="93"/>
        <v>20992</v>
      </c>
    </row>
    <row r="1956" spans="1:16" x14ac:dyDescent="0.25">
      <c r="A1956" s="5" t="s">
        <v>204</v>
      </c>
      <c r="B1956" s="5" t="s">
        <v>20</v>
      </c>
      <c r="C1956" s="5" t="s">
        <v>206</v>
      </c>
      <c r="D1956" s="5" t="s">
        <v>57</v>
      </c>
      <c r="I1956" s="5">
        <v>95.238097999999994</v>
      </c>
      <c r="J1956" s="5">
        <v>181489</v>
      </c>
      <c r="K1956" s="5">
        <v>181696</v>
      </c>
      <c r="L1956" s="5">
        <v>20992</v>
      </c>
      <c r="M1956" s="5">
        <v>20787</v>
      </c>
      <c r="N1956" s="5" t="s">
        <v>205</v>
      </c>
      <c r="O1956" s="5">
        <f t="shared" si="92"/>
        <v>20787</v>
      </c>
      <c r="P1956" s="5">
        <f t="shared" si="93"/>
        <v>20992</v>
      </c>
    </row>
    <row r="1957" spans="1:16" x14ac:dyDescent="0.25">
      <c r="A1957" s="5" t="s">
        <v>204</v>
      </c>
      <c r="B1957" s="5" t="s">
        <v>20</v>
      </c>
      <c r="C1957" s="5" t="s">
        <v>206</v>
      </c>
      <c r="D1957" s="5" t="s">
        <v>57</v>
      </c>
      <c r="I1957" s="5">
        <v>95.238097999999994</v>
      </c>
      <c r="J1957" s="5">
        <v>239924</v>
      </c>
      <c r="K1957" s="5">
        <v>240131</v>
      </c>
      <c r="L1957" s="5">
        <v>20992</v>
      </c>
      <c r="M1957" s="5">
        <v>20787</v>
      </c>
      <c r="N1957" s="5" t="s">
        <v>205</v>
      </c>
      <c r="O1957" s="5">
        <f t="shared" si="92"/>
        <v>20787</v>
      </c>
      <c r="P1957" s="5">
        <f t="shared" si="93"/>
        <v>20992</v>
      </c>
    </row>
    <row r="1958" spans="1:16" x14ac:dyDescent="0.25">
      <c r="A1958" s="5" t="s">
        <v>204</v>
      </c>
      <c r="B1958" s="5" t="s">
        <v>20</v>
      </c>
      <c r="C1958" s="5" t="s">
        <v>206</v>
      </c>
      <c r="D1958" s="5" t="s">
        <v>57</v>
      </c>
      <c r="I1958" s="5">
        <v>93.641623999999993</v>
      </c>
      <c r="J1958" s="5">
        <v>388147</v>
      </c>
      <c r="K1958" s="5">
        <v>388316</v>
      </c>
      <c r="L1958" s="5">
        <v>20992</v>
      </c>
      <c r="M1958" s="5">
        <v>20824</v>
      </c>
      <c r="N1958" s="5" t="s">
        <v>205</v>
      </c>
      <c r="O1958" s="5">
        <f t="shared" si="92"/>
        <v>20824</v>
      </c>
      <c r="P1958" s="5">
        <f t="shared" si="93"/>
        <v>20992</v>
      </c>
    </row>
    <row r="1959" spans="1:16" x14ac:dyDescent="0.25">
      <c r="A1959" s="5" t="s">
        <v>0</v>
      </c>
      <c r="B1959" s="5" t="s">
        <v>20</v>
      </c>
      <c r="C1959" s="5" t="s">
        <v>206</v>
      </c>
      <c r="D1959" s="5" t="s">
        <v>57</v>
      </c>
      <c r="I1959" s="5">
        <v>96.61</v>
      </c>
      <c r="J1959" s="5">
        <v>388193</v>
      </c>
      <c r="K1959" s="5">
        <v>388310</v>
      </c>
      <c r="L1959" s="5">
        <v>20947</v>
      </c>
      <c r="M1959" s="5">
        <v>20831</v>
      </c>
      <c r="N1959" s="5">
        <v>1.9999999999999999E-34</v>
      </c>
      <c r="O1959" s="5">
        <f t="shared" si="92"/>
        <v>20831</v>
      </c>
      <c r="P1959" s="5">
        <f t="shared" si="93"/>
        <v>20947</v>
      </c>
    </row>
    <row r="1960" spans="1:16" x14ac:dyDescent="0.25">
      <c r="A1960" s="5" t="s">
        <v>0</v>
      </c>
      <c r="B1960" s="5" t="s">
        <v>20</v>
      </c>
      <c r="C1960" s="5" t="s">
        <v>206</v>
      </c>
      <c r="D1960" s="5" t="s">
        <v>57</v>
      </c>
      <c r="I1960" s="5">
        <v>90.77</v>
      </c>
      <c r="J1960" s="5">
        <v>1037469</v>
      </c>
      <c r="K1960" s="5">
        <v>1037533</v>
      </c>
      <c r="L1960" s="5">
        <v>20945</v>
      </c>
      <c r="M1960" s="5">
        <v>20882</v>
      </c>
      <c r="N1960" s="5">
        <v>1E-10</v>
      </c>
      <c r="O1960" s="5">
        <f t="shared" si="92"/>
        <v>20882</v>
      </c>
      <c r="P1960" s="5">
        <f t="shared" si="93"/>
        <v>20945</v>
      </c>
    </row>
    <row r="1961" spans="1:16" x14ac:dyDescent="0.25">
      <c r="A1961" s="5" t="s">
        <v>65</v>
      </c>
      <c r="B1961" s="5" t="s">
        <v>20</v>
      </c>
      <c r="C1961" s="5" t="s">
        <v>188</v>
      </c>
      <c r="D1961" s="5" t="s">
        <v>42</v>
      </c>
      <c r="E1961" s="10"/>
      <c r="F1961" s="10"/>
      <c r="G1961" s="10"/>
      <c r="H1961" s="10"/>
      <c r="I1961" s="5">
        <v>65</v>
      </c>
      <c r="J1961" s="5">
        <v>219</v>
      </c>
      <c r="K1961" s="5">
        <v>250</v>
      </c>
      <c r="L1961" s="5">
        <v>9630</v>
      </c>
      <c r="M1961" s="5">
        <v>9511</v>
      </c>
      <c r="N1961" s="5">
        <v>9.0000000000000002E-25</v>
      </c>
      <c r="O1961" s="5">
        <f t="shared" si="92"/>
        <v>9511</v>
      </c>
      <c r="P1961" s="5">
        <f t="shared" si="93"/>
        <v>9630</v>
      </c>
    </row>
    <row r="1962" spans="1:16" x14ac:dyDescent="0.25">
      <c r="A1962" s="5" t="s">
        <v>65</v>
      </c>
      <c r="B1962" s="5" t="s">
        <v>20</v>
      </c>
      <c r="C1962" s="5" t="s">
        <v>188</v>
      </c>
      <c r="D1962" s="5" t="s">
        <v>42</v>
      </c>
      <c r="E1962" s="10"/>
      <c r="F1962" s="10"/>
      <c r="G1962" s="10"/>
      <c r="H1962" s="10"/>
      <c r="I1962" s="5">
        <v>58.14</v>
      </c>
      <c r="J1962" s="5">
        <v>115</v>
      </c>
      <c r="K1962" s="5">
        <v>200</v>
      </c>
      <c r="L1962" s="5">
        <v>9862</v>
      </c>
      <c r="M1962" s="5">
        <v>9632</v>
      </c>
      <c r="N1962" s="5">
        <v>9.0000000000000002E-25</v>
      </c>
      <c r="O1962" s="5">
        <f t="shared" si="92"/>
        <v>9632</v>
      </c>
      <c r="P1962" s="5">
        <f t="shared" si="93"/>
        <v>9862</v>
      </c>
    </row>
    <row r="1963" spans="1:16" x14ac:dyDescent="0.25">
      <c r="A1963" s="5" t="s">
        <v>0</v>
      </c>
      <c r="B1963" s="5" t="s">
        <v>20</v>
      </c>
      <c r="C1963" s="5" t="s">
        <v>206</v>
      </c>
      <c r="D1963" s="5" t="s">
        <v>42</v>
      </c>
      <c r="I1963" s="5">
        <v>92.96</v>
      </c>
      <c r="J1963" s="5">
        <v>1004475</v>
      </c>
      <c r="K1963" s="5">
        <v>1004545</v>
      </c>
      <c r="L1963" s="5">
        <v>9560</v>
      </c>
      <c r="M1963" s="5">
        <v>9630</v>
      </c>
      <c r="N1963" s="5">
        <v>2.0000000000000001E-17</v>
      </c>
      <c r="O1963" s="5">
        <f t="shared" si="92"/>
        <v>9560</v>
      </c>
      <c r="P1963" s="5">
        <f t="shared" si="93"/>
        <v>9630</v>
      </c>
    </row>
    <row r="1964" spans="1:16" x14ac:dyDescent="0.25">
      <c r="A1964" s="5" t="s">
        <v>0</v>
      </c>
      <c r="B1964" s="5" t="s">
        <v>20</v>
      </c>
      <c r="C1964" s="5" t="s">
        <v>206</v>
      </c>
      <c r="D1964" s="5" t="s">
        <v>42</v>
      </c>
      <c r="I1964" s="5">
        <v>83.67</v>
      </c>
      <c r="J1964" s="5">
        <v>1004606</v>
      </c>
      <c r="K1964" s="5">
        <v>1004856</v>
      </c>
      <c r="L1964" s="5">
        <v>9638</v>
      </c>
      <c r="M1964" s="5">
        <v>9861</v>
      </c>
      <c r="N1964" s="5">
        <v>5.9999999999999997E-46</v>
      </c>
      <c r="O1964" s="5">
        <f t="shared" si="92"/>
        <v>9638</v>
      </c>
      <c r="P1964" s="5">
        <f t="shared" si="93"/>
        <v>9861</v>
      </c>
    </row>
    <row r="1965" spans="1:16" x14ac:dyDescent="0.25">
      <c r="A1965" s="5" t="s">
        <v>0</v>
      </c>
      <c r="B1965" s="5" t="s">
        <v>20</v>
      </c>
      <c r="C1965" s="5" t="s">
        <v>206</v>
      </c>
      <c r="D1965" s="5" t="s">
        <v>42</v>
      </c>
      <c r="I1965" s="5">
        <v>91.07</v>
      </c>
      <c r="J1965" s="5">
        <v>1005131</v>
      </c>
      <c r="K1965" s="5">
        <v>1005186</v>
      </c>
      <c r="L1965" s="5">
        <v>10164</v>
      </c>
      <c r="M1965" s="5">
        <v>10219</v>
      </c>
      <c r="N1965" s="5">
        <v>2E-8</v>
      </c>
      <c r="O1965" s="5">
        <f t="shared" si="92"/>
        <v>10164</v>
      </c>
      <c r="P1965" s="5">
        <f t="shared" si="93"/>
        <v>10219</v>
      </c>
    </row>
    <row r="1966" spans="1:16" x14ac:dyDescent="0.25">
      <c r="A1966" s="5" t="s">
        <v>65</v>
      </c>
      <c r="B1966" s="5" t="s">
        <v>20</v>
      </c>
      <c r="C1966" s="5" t="s">
        <v>188</v>
      </c>
      <c r="D1966" s="5" t="s">
        <v>42</v>
      </c>
      <c r="E1966" s="10" t="s">
        <v>207</v>
      </c>
      <c r="F1966" s="10" t="s">
        <v>213</v>
      </c>
      <c r="G1966" s="10">
        <v>7</v>
      </c>
      <c r="H1966" s="10">
        <v>10</v>
      </c>
      <c r="I1966" s="5">
        <v>65</v>
      </c>
      <c r="J1966" s="5">
        <v>219</v>
      </c>
      <c r="K1966" s="5">
        <v>250</v>
      </c>
      <c r="L1966" s="5">
        <v>13080</v>
      </c>
      <c r="M1966" s="5">
        <v>12961</v>
      </c>
      <c r="N1966" s="5">
        <v>4.0000000000000002E-26</v>
      </c>
      <c r="O1966" s="5">
        <f t="shared" si="92"/>
        <v>12961</v>
      </c>
      <c r="P1966" s="5">
        <f t="shared" si="93"/>
        <v>13080</v>
      </c>
    </row>
    <row r="1967" spans="1:16" x14ac:dyDescent="0.25">
      <c r="A1967" s="5" t="s">
        <v>65</v>
      </c>
      <c r="B1967" s="5" t="s">
        <v>20</v>
      </c>
      <c r="C1967" s="5" t="s">
        <v>188</v>
      </c>
      <c r="D1967" s="5" t="s">
        <v>42</v>
      </c>
      <c r="E1967" s="10"/>
      <c r="F1967" s="10"/>
      <c r="G1967" s="10"/>
      <c r="H1967" s="10"/>
      <c r="I1967" s="5">
        <v>40</v>
      </c>
      <c r="J1967" s="5">
        <v>6</v>
      </c>
      <c r="K1967" s="5">
        <v>200</v>
      </c>
      <c r="L1967" s="5">
        <v>13669</v>
      </c>
      <c r="M1967" s="5">
        <v>13082</v>
      </c>
      <c r="N1967" s="5">
        <v>4.0000000000000002E-26</v>
      </c>
      <c r="O1967" s="5">
        <f t="shared" si="92"/>
        <v>13082</v>
      </c>
      <c r="P1967" s="5">
        <f t="shared" si="93"/>
        <v>13669</v>
      </c>
    </row>
    <row r="1968" spans="1:16" x14ac:dyDescent="0.25">
      <c r="A1968" s="5" t="s">
        <v>0</v>
      </c>
      <c r="B1968" s="5" t="s">
        <v>20</v>
      </c>
      <c r="C1968" s="5" t="s">
        <v>206</v>
      </c>
      <c r="D1968" s="5" t="s">
        <v>42</v>
      </c>
      <c r="I1968" s="5">
        <v>92.96</v>
      </c>
      <c r="J1968" s="5">
        <v>1004475</v>
      </c>
      <c r="K1968" s="5">
        <v>1004545</v>
      </c>
      <c r="L1968" s="5">
        <v>13010</v>
      </c>
      <c r="M1968" s="5">
        <v>13080</v>
      </c>
      <c r="N1968" s="5">
        <v>2.0000000000000001E-17</v>
      </c>
      <c r="O1968" s="5">
        <f t="shared" si="92"/>
        <v>13010</v>
      </c>
      <c r="P1968" s="5">
        <f t="shared" si="93"/>
        <v>13080</v>
      </c>
    </row>
    <row r="1969" spans="1:16" x14ac:dyDescent="0.25">
      <c r="A1969" s="5" t="s">
        <v>0</v>
      </c>
      <c r="B1969" s="5" t="s">
        <v>20</v>
      </c>
      <c r="C1969" s="5" t="s">
        <v>206</v>
      </c>
      <c r="D1969" s="5" t="s">
        <v>42</v>
      </c>
      <c r="I1969" s="5">
        <v>83.67</v>
      </c>
      <c r="J1969" s="5">
        <v>1004606</v>
      </c>
      <c r="K1969" s="5">
        <v>1004856</v>
      </c>
      <c r="L1969" s="5">
        <v>13088</v>
      </c>
      <c r="M1969" s="5">
        <v>13311</v>
      </c>
      <c r="N1969" s="5">
        <v>5.9999999999999997E-46</v>
      </c>
      <c r="O1969" s="5">
        <f t="shared" si="92"/>
        <v>13088</v>
      </c>
      <c r="P1969" s="5">
        <f t="shared" si="93"/>
        <v>13311</v>
      </c>
    </row>
    <row r="1970" spans="1:16" x14ac:dyDescent="0.25">
      <c r="A1970" s="5" t="s">
        <v>0</v>
      </c>
      <c r="B1970" s="5" t="s">
        <v>20</v>
      </c>
      <c r="C1970" s="5" t="s">
        <v>206</v>
      </c>
      <c r="D1970" s="5" t="s">
        <v>42</v>
      </c>
      <c r="I1970" s="5">
        <v>91.07</v>
      </c>
      <c r="J1970" s="5">
        <v>1005131</v>
      </c>
      <c r="K1970" s="5">
        <v>1005186</v>
      </c>
      <c r="L1970" s="5">
        <v>13616</v>
      </c>
      <c r="M1970" s="5">
        <v>13671</v>
      </c>
      <c r="N1970" s="5">
        <v>2E-8</v>
      </c>
      <c r="O1970" s="5">
        <f t="shared" si="92"/>
        <v>13616</v>
      </c>
      <c r="P1970" s="5">
        <f t="shared" si="93"/>
        <v>13671</v>
      </c>
    </row>
    <row r="1971" spans="1:16" x14ac:dyDescent="0.25">
      <c r="A1971" s="5" t="s">
        <v>0</v>
      </c>
      <c r="B1971" s="5" t="s">
        <v>20</v>
      </c>
      <c r="C1971" s="5" t="s">
        <v>206</v>
      </c>
      <c r="D1971" s="5" t="s">
        <v>42</v>
      </c>
      <c r="I1971" s="5">
        <v>94.77</v>
      </c>
      <c r="J1971" s="5">
        <v>1007065</v>
      </c>
      <c r="K1971" s="5">
        <v>1007236</v>
      </c>
      <c r="L1971" s="5">
        <v>14426</v>
      </c>
      <c r="M1971" s="5">
        <v>14596</v>
      </c>
      <c r="N1971" s="5">
        <v>9.9999999999999992E-66</v>
      </c>
      <c r="O1971" s="5">
        <f t="shared" si="92"/>
        <v>14426</v>
      </c>
      <c r="P1971" s="5">
        <f t="shared" si="93"/>
        <v>14596</v>
      </c>
    </row>
    <row r="1972" spans="1:16" x14ac:dyDescent="0.25">
      <c r="A1972" s="5" t="s">
        <v>204</v>
      </c>
      <c r="B1972" s="5" t="s">
        <v>20</v>
      </c>
      <c r="C1972" s="5" t="s">
        <v>206</v>
      </c>
      <c r="D1972" s="5" t="s">
        <v>42</v>
      </c>
      <c r="I1972" s="5">
        <v>94.767441000000005</v>
      </c>
      <c r="J1972" s="5">
        <v>1007065</v>
      </c>
      <c r="K1972" s="5">
        <v>1007236</v>
      </c>
      <c r="L1972" s="5">
        <v>14426</v>
      </c>
      <c r="M1972" s="5">
        <v>14596</v>
      </c>
      <c r="N1972" s="5" t="s">
        <v>205</v>
      </c>
      <c r="O1972" s="5">
        <f t="shared" si="92"/>
        <v>14426</v>
      </c>
      <c r="P1972" s="5">
        <f t="shared" si="93"/>
        <v>14596</v>
      </c>
    </row>
    <row r="1973" spans="1:16" x14ac:dyDescent="0.25">
      <c r="A1973" s="5" t="s">
        <v>65</v>
      </c>
      <c r="B1973" s="5" t="s">
        <v>20</v>
      </c>
      <c r="C1973" s="5" t="s">
        <v>189</v>
      </c>
      <c r="D1973" s="5" t="s">
        <v>42</v>
      </c>
      <c r="E1973" s="10" t="s">
        <v>207</v>
      </c>
      <c r="F1973" s="10" t="s">
        <v>207</v>
      </c>
      <c r="G1973" s="10">
        <v>1</v>
      </c>
      <c r="H1973" s="10">
        <v>0</v>
      </c>
      <c r="I1973" s="5">
        <v>76</v>
      </c>
      <c r="J1973" s="5">
        <v>75</v>
      </c>
      <c r="K1973" s="5">
        <v>99</v>
      </c>
      <c r="L1973" s="5">
        <v>14473</v>
      </c>
      <c r="M1973" s="5">
        <v>14405</v>
      </c>
      <c r="N1973" s="5">
        <v>3.0000000000000003E-29</v>
      </c>
      <c r="O1973" s="5">
        <f t="shared" si="92"/>
        <v>14405</v>
      </c>
      <c r="P1973" s="5">
        <f t="shared" si="93"/>
        <v>14473</v>
      </c>
    </row>
    <row r="1974" spans="1:16" x14ac:dyDescent="0.25">
      <c r="A1974" s="5" t="s">
        <v>65</v>
      </c>
      <c r="B1974" s="5" t="s">
        <v>20</v>
      </c>
      <c r="C1974" s="5" t="s">
        <v>189</v>
      </c>
      <c r="D1974" s="5" t="s">
        <v>42</v>
      </c>
      <c r="E1974" s="10"/>
      <c r="F1974" s="10"/>
      <c r="G1974" s="10"/>
      <c r="H1974" s="10"/>
      <c r="I1974" s="5">
        <v>67.42</v>
      </c>
      <c r="J1974" s="5">
        <v>1</v>
      </c>
      <c r="K1974" s="5">
        <v>74</v>
      </c>
      <c r="L1974" s="5">
        <v>14739</v>
      </c>
      <c r="M1974" s="5">
        <v>14473</v>
      </c>
      <c r="N1974" s="5">
        <v>3.0000000000000003E-29</v>
      </c>
      <c r="O1974" s="5">
        <f t="shared" si="92"/>
        <v>14473</v>
      </c>
      <c r="P1974" s="5">
        <f t="shared" si="93"/>
        <v>14739</v>
      </c>
    </row>
    <row r="1975" spans="1:16" x14ac:dyDescent="0.25">
      <c r="A1975" s="5" t="s">
        <v>0</v>
      </c>
      <c r="B1975" s="5" t="s">
        <v>20</v>
      </c>
      <c r="C1975" s="5" t="s">
        <v>206</v>
      </c>
      <c r="D1975" s="5" t="s">
        <v>42</v>
      </c>
      <c r="I1975" s="5">
        <v>92.86</v>
      </c>
      <c r="J1975" s="5">
        <v>1007258</v>
      </c>
      <c r="K1975" s="5">
        <v>1007341</v>
      </c>
      <c r="L1975" s="5">
        <v>14663</v>
      </c>
      <c r="M1975" s="5">
        <v>14746</v>
      </c>
      <c r="N1975" s="5">
        <v>1E-22</v>
      </c>
      <c r="O1975" s="5">
        <f t="shared" si="92"/>
        <v>14663</v>
      </c>
      <c r="P1975" s="5">
        <f t="shared" si="93"/>
        <v>14746</v>
      </c>
    </row>
    <row r="1976" spans="1:16" x14ac:dyDescent="0.25">
      <c r="A1976" s="5" t="s">
        <v>204</v>
      </c>
      <c r="B1976" s="5" t="s">
        <v>20</v>
      </c>
      <c r="C1976" s="5" t="s">
        <v>206</v>
      </c>
      <c r="D1976" s="5" t="s">
        <v>42</v>
      </c>
      <c r="I1976" s="5">
        <v>89.340102999999999</v>
      </c>
      <c r="J1976" s="5">
        <v>1047882</v>
      </c>
      <c r="K1976" s="5">
        <v>1048069</v>
      </c>
      <c r="L1976" s="5">
        <v>15102</v>
      </c>
      <c r="M1976" s="5">
        <v>14908</v>
      </c>
      <c r="N1976" s="5" t="s">
        <v>205</v>
      </c>
      <c r="O1976" s="5">
        <f t="shared" si="92"/>
        <v>14908</v>
      </c>
      <c r="P1976" s="5">
        <f t="shared" si="93"/>
        <v>15102</v>
      </c>
    </row>
    <row r="1977" spans="1:16" x14ac:dyDescent="0.25">
      <c r="A1977" s="5" t="s">
        <v>0</v>
      </c>
      <c r="B1977" s="5" t="s">
        <v>20</v>
      </c>
      <c r="C1977" s="5" t="s">
        <v>206</v>
      </c>
      <c r="D1977" s="5" t="s">
        <v>42</v>
      </c>
      <c r="I1977" s="5">
        <v>95.08</v>
      </c>
      <c r="J1977" s="5">
        <v>1047882</v>
      </c>
      <c r="K1977" s="5">
        <v>1048003</v>
      </c>
      <c r="L1977" s="5">
        <v>15102</v>
      </c>
      <c r="M1977" s="5">
        <v>14981</v>
      </c>
      <c r="N1977" s="5">
        <v>2E-45</v>
      </c>
      <c r="O1977" s="5">
        <f t="shared" si="92"/>
        <v>14981</v>
      </c>
      <c r="P1977" s="5">
        <f t="shared" si="93"/>
        <v>15102</v>
      </c>
    </row>
    <row r="1978" spans="1:16" x14ac:dyDescent="0.25">
      <c r="A1978" s="5" t="s">
        <v>0</v>
      </c>
      <c r="B1978" s="5" t="s">
        <v>20</v>
      </c>
      <c r="C1978" s="5" t="s">
        <v>206</v>
      </c>
      <c r="D1978" s="5" t="s">
        <v>42</v>
      </c>
      <c r="I1978" s="5">
        <v>92.31</v>
      </c>
      <c r="J1978" s="5">
        <v>1047787</v>
      </c>
      <c r="K1978" s="5">
        <v>1047838</v>
      </c>
      <c r="L1978" s="5">
        <v>15173</v>
      </c>
      <c r="M1978" s="5">
        <v>15122</v>
      </c>
      <c r="N1978" s="5">
        <v>2E-8</v>
      </c>
      <c r="O1978" s="5">
        <f t="shared" si="92"/>
        <v>15122</v>
      </c>
      <c r="P1978" s="5">
        <f t="shared" si="93"/>
        <v>15173</v>
      </c>
    </row>
    <row r="1979" spans="1:16" x14ac:dyDescent="0.25">
      <c r="A1979" s="5" t="s">
        <v>204</v>
      </c>
      <c r="B1979" s="5" t="s">
        <v>20</v>
      </c>
      <c r="C1979" s="5" t="s">
        <v>206</v>
      </c>
      <c r="D1979" s="5" t="s">
        <v>42</v>
      </c>
      <c r="I1979" s="5">
        <v>84.271523000000002</v>
      </c>
      <c r="J1979" s="5">
        <v>1047178</v>
      </c>
      <c r="K1979" s="5">
        <v>1047737</v>
      </c>
      <c r="L1979" s="5">
        <v>15778</v>
      </c>
      <c r="M1979" s="5">
        <v>15176</v>
      </c>
      <c r="N1979" s="5" t="s">
        <v>205</v>
      </c>
      <c r="O1979" s="5">
        <f t="shared" si="92"/>
        <v>15176</v>
      </c>
      <c r="P1979" s="5">
        <f t="shared" si="93"/>
        <v>15778</v>
      </c>
    </row>
    <row r="1980" spans="1:16" x14ac:dyDescent="0.25">
      <c r="A1980" s="5" t="s">
        <v>0</v>
      </c>
      <c r="B1980" s="5" t="s">
        <v>20</v>
      </c>
      <c r="C1980" s="5" t="s">
        <v>206</v>
      </c>
      <c r="D1980" s="5" t="s">
        <v>42</v>
      </c>
      <c r="I1980" s="5">
        <v>86.11</v>
      </c>
      <c r="J1980" s="5">
        <v>1047178</v>
      </c>
      <c r="K1980" s="5">
        <v>1047658</v>
      </c>
      <c r="L1980" s="5">
        <v>15778</v>
      </c>
      <c r="M1980" s="5">
        <v>15276</v>
      </c>
      <c r="N1980" s="5">
        <v>3.0000000000000002E-91</v>
      </c>
      <c r="O1980" s="5">
        <f t="shared" si="92"/>
        <v>15276</v>
      </c>
      <c r="P1980" s="5">
        <f t="shared" si="93"/>
        <v>15778</v>
      </c>
    </row>
    <row r="1981" spans="1:16" x14ac:dyDescent="0.25">
      <c r="A1981" s="5" t="s">
        <v>65</v>
      </c>
      <c r="B1981" s="5" t="s">
        <v>20</v>
      </c>
      <c r="C1981" s="5" t="s">
        <v>197</v>
      </c>
      <c r="D1981" s="5" t="s">
        <v>42</v>
      </c>
      <c r="E1981" s="10" t="s">
        <v>213</v>
      </c>
      <c r="F1981" s="10" t="s">
        <v>207</v>
      </c>
      <c r="G1981" s="10">
        <v>4</v>
      </c>
      <c r="H1981" s="10">
        <v>4</v>
      </c>
      <c r="I1981" s="5">
        <v>59.69</v>
      </c>
      <c r="J1981" s="5">
        <v>250</v>
      </c>
      <c r="K1981" s="5">
        <v>366</v>
      </c>
      <c r="L1981" s="5">
        <v>15561</v>
      </c>
      <c r="M1981" s="5">
        <v>15175</v>
      </c>
      <c r="N1981" s="5">
        <v>6.0000000000000001E-23</v>
      </c>
      <c r="O1981" s="5">
        <f t="shared" si="92"/>
        <v>15175</v>
      </c>
      <c r="P1981" s="5">
        <f t="shared" si="93"/>
        <v>15561</v>
      </c>
    </row>
    <row r="1982" spans="1:16" x14ac:dyDescent="0.25">
      <c r="A1982" s="5" t="s">
        <v>65</v>
      </c>
      <c r="B1982" s="5" t="s">
        <v>20</v>
      </c>
      <c r="C1982" s="5" t="s">
        <v>197</v>
      </c>
      <c r="D1982" s="5" t="s">
        <v>42</v>
      </c>
      <c r="E1982" s="10"/>
      <c r="F1982" s="10"/>
      <c r="G1982" s="10"/>
      <c r="H1982" s="10"/>
      <c r="I1982" s="5">
        <v>54.23</v>
      </c>
      <c r="J1982" s="5">
        <v>181</v>
      </c>
      <c r="K1982" s="5">
        <v>309</v>
      </c>
      <c r="L1982" s="5">
        <v>15775</v>
      </c>
      <c r="M1982" s="5">
        <v>15374</v>
      </c>
      <c r="N1982" s="5">
        <v>7.0000000000000003E-27</v>
      </c>
      <c r="O1982" s="5">
        <f t="shared" si="92"/>
        <v>15374</v>
      </c>
      <c r="P1982" s="5">
        <f t="shared" si="93"/>
        <v>15775</v>
      </c>
    </row>
    <row r="1983" spans="1:16" x14ac:dyDescent="0.25">
      <c r="A1983" s="5" t="s">
        <v>0</v>
      </c>
      <c r="B1983" s="5" t="s">
        <v>20</v>
      </c>
      <c r="C1983" s="5" t="s">
        <v>206</v>
      </c>
      <c r="D1983" s="5" t="s">
        <v>48</v>
      </c>
      <c r="I1983" s="5">
        <v>95.28</v>
      </c>
      <c r="J1983" s="5">
        <v>1007065</v>
      </c>
      <c r="K1983" s="5">
        <v>1007191</v>
      </c>
      <c r="L1983" s="5">
        <v>6937</v>
      </c>
      <c r="M1983" s="5">
        <v>6812</v>
      </c>
      <c r="N1983" s="5">
        <v>5.9999999999999997E-46</v>
      </c>
      <c r="O1983" s="5">
        <f t="shared" si="92"/>
        <v>6812</v>
      </c>
      <c r="P1983" s="5">
        <f t="shared" si="93"/>
        <v>6937</v>
      </c>
    </row>
    <row r="1984" spans="1:16" x14ac:dyDescent="0.25">
      <c r="A1984" s="5" t="s">
        <v>204</v>
      </c>
      <c r="B1984" s="5" t="s">
        <v>20</v>
      </c>
      <c r="C1984" s="5" t="s">
        <v>206</v>
      </c>
      <c r="D1984" s="5" t="s">
        <v>48</v>
      </c>
      <c r="I1984" s="5">
        <v>95.275588999999997</v>
      </c>
      <c r="J1984" s="5">
        <v>1007065</v>
      </c>
      <c r="K1984" s="5">
        <v>1007191</v>
      </c>
      <c r="L1984" s="5">
        <v>6937</v>
      </c>
      <c r="M1984" s="5">
        <v>6812</v>
      </c>
      <c r="N1984" s="5" t="s">
        <v>205</v>
      </c>
      <c r="O1984" s="5">
        <f t="shared" si="92"/>
        <v>6812</v>
      </c>
      <c r="P1984" s="5">
        <f t="shared" si="93"/>
        <v>6937</v>
      </c>
    </row>
    <row r="1985" spans="1:16" x14ac:dyDescent="0.25">
      <c r="A1985" s="5" t="s">
        <v>0</v>
      </c>
      <c r="B1985" s="5" t="s">
        <v>20</v>
      </c>
      <c r="C1985" s="5" t="s">
        <v>206</v>
      </c>
      <c r="D1985" s="5" t="s">
        <v>48</v>
      </c>
      <c r="I1985" s="5">
        <v>91.07</v>
      </c>
      <c r="J1985" s="5">
        <v>1005131</v>
      </c>
      <c r="K1985" s="5">
        <v>1005186</v>
      </c>
      <c r="L1985" s="5">
        <v>7747</v>
      </c>
      <c r="M1985" s="5">
        <v>7692</v>
      </c>
      <c r="N1985" s="5">
        <v>2E-8</v>
      </c>
      <c r="O1985" s="5">
        <f t="shared" si="92"/>
        <v>7692</v>
      </c>
      <c r="P1985" s="5">
        <f t="shared" si="93"/>
        <v>7747</v>
      </c>
    </row>
    <row r="1986" spans="1:16" x14ac:dyDescent="0.25">
      <c r="A1986" s="5" t="s">
        <v>0</v>
      </c>
      <c r="B1986" s="5" t="s">
        <v>20</v>
      </c>
      <c r="C1986" s="5" t="s">
        <v>206</v>
      </c>
      <c r="D1986" s="5" t="s">
        <v>48</v>
      </c>
      <c r="I1986" s="5">
        <v>83.67</v>
      </c>
      <c r="J1986" s="5">
        <v>1004606</v>
      </c>
      <c r="K1986" s="5">
        <v>1004856</v>
      </c>
      <c r="L1986" s="5">
        <v>8275</v>
      </c>
      <c r="M1986" s="5">
        <v>8052</v>
      </c>
      <c r="N1986" s="5">
        <v>5.9999999999999997E-46</v>
      </c>
      <c r="O1986" s="5">
        <f t="shared" si="92"/>
        <v>8052</v>
      </c>
      <c r="P1986" s="5">
        <f t="shared" si="93"/>
        <v>8275</v>
      </c>
    </row>
    <row r="1987" spans="1:16" x14ac:dyDescent="0.25">
      <c r="A1987" s="5" t="s">
        <v>65</v>
      </c>
      <c r="B1987" s="5" t="s">
        <v>20</v>
      </c>
      <c r="C1987" s="5" t="s">
        <v>188</v>
      </c>
      <c r="D1987" s="5" t="s">
        <v>48</v>
      </c>
      <c r="E1987" s="10" t="s">
        <v>207</v>
      </c>
      <c r="F1987" s="10" t="s">
        <v>213</v>
      </c>
      <c r="G1987" s="10">
        <v>7</v>
      </c>
      <c r="H1987" s="10">
        <v>9</v>
      </c>
      <c r="I1987" s="5">
        <v>39.53</v>
      </c>
      <c r="J1987" s="5">
        <v>6</v>
      </c>
      <c r="K1987" s="5">
        <v>200</v>
      </c>
      <c r="L1987" s="5">
        <v>7694</v>
      </c>
      <c r="M1987" s="5">
        <v>8281</v>
      </c>
      <c r="N1987" s="5">
        <v>1E-25</v>
      </c>
      <c r="O1987" s="5">
        <f t="shared" si="92"/>
        <v>7694</v>
      </c>
      <c r="P1987" s="5">
        <f t="shared" si="93"/>
        <v>8281</v>
      </c>
    </row>
    <row r="1988" spans="1:16" x14ac:dyDescent="0.25">
      <c r="A1988" s="5" t="s">
        <v>65</v>
      </c>
      <c r="B1988" s="5" t="s">
        <v>20</v>
      </c>
      <c r="C1988" s="5" t="s">
        <v>188</v>
      </c>
      <c r="D1988" s="5" t="s">
        <v>48</v>
      </c>
      <c r="E1988" s="10"/>
      <c r="F1988" s="10"/>
      <c r="G1988" s="10"/>
      <c r="H1988" s="10"/>
      <c r="I1988" s="5">
        <v>91.67</v>
      </c>
      <c r="J1988" s="5">
        <v>219</v>
      </c>
      <c r="K1988" s="5">
        <v>242</v>
      </c>
      <c r="L1988" s="5">
        <v>8283</v>
      </c>
      <c r="M1988" s="5">
        <v>8354</v>
      </c>
      <c r="N1988" s="5">
        <v>1E-25</v>
      </c>
      <c r="O1988" s="5">
        <f t="shared" si="92"/>
        <v>8283</v>
      </c>
      <c r="P1988" s="5">
        <f t="shared" si="93"/>
        <v>8354</v>
      </c>
    </row>
    <row r="1989" spans="1:16" x14ac:dyDescent="0.25">
      <c r="A1989" s="5" t="s">
        <v>0</v>
      </c>
      <c r="B1989" s="5" t="s">
        <v>20</v>
      </c>
      <c r="C1989" s="5" t="s">
        <v>206</v>
      </c>
      <c r="D1989" s="5" t="s">
        <v>48</v>
      </c>
      <c r="I1989" s="5">
        <v>92.96</v>
      </c>
      <c r="J1989" s="5">
        <v>1004475</v>
      </c>
      <c r="K1989" s="5">
        <v>1004545</v>
      </c>
      <c r="L1989" s="5">
        <v>8353</v>
      </c>
      <c r="M1989" s="5">
        <v>8283</v>
      </c>
      <c r="N1989" s="5">
        <v>2.0000000000000001E-17</v>
      </c>
      <c r="O1989" s="5">
        <f t="shared" si="92"/>
        <v>8283</v>
      </c>
      <c r="P1989" s="5">
        <f t="shared" si="93"/>
        <v>8353</v>
      </c>
    </row>
    <row r="1990" spans="1:16" x14ac:dyDescent="0.25">
      <c r="A1990" s="5" t="s">
        <v>0</v>
      </c>
      <c r="B1990" s="5" t="s">
        <v>20</v>
      </c>
      <c r="C1990" s="5" t="s">
        <v>206</v>
      </c>
      <c r="D1990" s="5" t="s">
        <v>35</v>
      </c>
      <c r="I1990" s="5">
        <v>84.34</v>
      </c>
      <c r="J1990" s="5">
        <v>994387</v>
      </c>
      <c r="K1990" s="5">
        <v>994961</v>
      </c>
      <c r="L1990" s="5">
        <v>6796</v>
      </c>
      <c r="M1990" s="5">
        <v>6224</v>
      </c>
      <c r="N1990" s="5">
        <v>2E-107</v>
      </c>
      <c r="O1990" s="5">
        <f t="shared" si="92"/>
        <v>6224</v>
      </c>
      <c r="P1990" s="5">
        <f t="shared" si="93"/>
        <v>6796</v>
      </c>
    </row>
    <row r="1991" spans="1:16" x14ac:dyDescent="0.25">
      <c r="A1991" s="5" t="s">
        <v>204</v>
      </c>
      <c r="B1991" s="5" t="s">
        <v>20</v>
      </c>
      <c r="C1991" s="5" t="s">
        <v>206</v>
      </c>
      <c r="D1991" s="5" t="s">
        <v>35</v>
      </c>
      <c r="I1991" s="5">
        <v>84.693877999999998</v>
      </c>
      <c r="J1991" s="5">
        <v>993630</v>
      </c>
      <c r="K1991" s="5">
        <v>994961</v>
      </c>
      <c r="L1991" s="5">
        <v>7538</v>
      </c>
      <c r="M1991" s="5">
        <v>6224</v>
      </c>
      <c r="N1991" s="5" t="s">
        <v>205</v>
      </c>
      <c r="O1991" s="5">
        <f t="shared" si="92"/>
        <v>6224</v>
      </c>
      <c r="P1991" s="5">
        <f t="shared" si="93"/>
        <v>7538</v>
      </c>
    </row>
    <row r="1992" spans="1:16" x14ac:dyDescent="0.25">
      <c r="A1992" s="5" t="s">
        <v>65</v>
      </c>
      <c r="B1992" s="5" t="s">
        <v>20</v>
      </c>
      <c r="C1992" s="5" t="s">
        <v>182</v>
      </c>
      <c r="D1992" s="5" t="s">
        <v>35</v>
      </c>
      <c r="E1992" s="10" t="s">
        <v>213</v>
      </c>
      <c r="F1992" s="10" t="s">
        <v>207</v>
      </c>
      <c r="G1992" s="10">
        <v>6</v>
      </c>
      <c r="H1992" s="10">
        <v>4</v>
      </c>
      <c r="I1992" s="5">
        <v>58.75</v>
      </c>
      <c r="J1992" s="5">
        <v>144</v>
      </c>
      <c r="K1992" s="5">
        <v>220</v>
      </c>
      <c r="L1992" s="5">
        <v>6273</v>
      </c>
      <c r="M1992" s="5">
        <v>6512</v>
      </c>
      <c r="N1992" s="5">
        <v>3E-37</v>
      </c>
      <c r="O1992" s="5">
        <f t="shared" si="92"/>
        <v>6273</v>
      </c>
      <c r="P1992" s="5">
        <f t="shared" si="93"/>
        <v>6512</v>
      </c>
    </row>
    <row r="1993" spans="1:16" x14ac:dyDescent="0.25">
      <c r="A1993" s="5" t="s">
        <v>65</v>
      </c>
      <c r="B1993" s="5" t="s">
        <v>20</v>
      </c>
      <c r="C1993" s="5" t="s">
        <v>182</v>
      </c>
      <c r="D1993" s="5" t="s">
        <v>35</v>
      </c>
      <c r="E1993" s="10"/>
      <c r="F1993" s="10"/>
      <c r="G1993" s="10"/>
      <c r="H1993" s="10"/>
      <c r="I1993" s="5">
        <v>79.63</v>
      </c>
      <c r="J1993" s="5">
        <v>221</v>
      </c>
      <c r="K1993" s="5">
        <v>271</v>
      </c>
      <c r="L1993" s="5">
        <v>6512</v>
      </c>
      <c r="M1993" s="5">
        <v>6673</v>
      </c>
      <c r="N1993" s="5">
        <v>3E-37</v>
      </c>
      <c r="O1993" s="5">
        <f t="shared" si="92"/>
        <v>6512</v>
      </c>
      <c r="P1993" s="5">
        <f t="shared" si="93"/>
        <v>6673</v>
      </c>
    </row>
    <row r="1994" spans="1:16" x14ac:dyDescent="0.25">
      <c r="A1994" s="5" t="s">
        <v>65</v>
      </c>
      <c r="B1994" s="5" t="s">
        <v>20</v>
      </c>
      <c r="C1994" s="5" t="s">
        <v>182</v>
      </c>
      <c r="D1994" s="5" t="s">
        <v>35</v>
      </c>
      <c r="E1994" s="10"/>
      <c r="F1994" s="10"/>
      <c r="G1994" s="10"/>
      <c r="H1994" s="10"/>
      <c r="I1994" s="5">
        <v>86.67</v>
      </c>
      <c r="J1994" s="5">
        <v>283</v>
      </c>
      <c r="K1994" s="5">
        <v>297</v>
      </c>
      <c r="L1994" s="5">
        <v>6691</v>
      </c>
      <c r="M1994" s="5">
        <v>6735</v>
      </c>
      <c r="N1994" s="5">
        <v>3E-37</v>
      </c>
      <c r="O1994" s="5">
        <f t="shared" si="92"/>
        <v>6691</v>
      </c>
      <c r="P1994" s="5">
        <f t="shared" si="93"/>
        <v>6735</v>
      </c>
    </row>
    <row r="1995" spans="1:16" x14ac:dyDescent="0.25">
      <c r="A1995" s="5" t="s">
        <v>0</v>
      </c>
      <c r="B1995" s="5" t="s">
        <v>20</v>
      </c>
      <c r="C1995" s="5" t="s">
        <v>206</v>
      </c>
      <c r="D1995" s="5" t="s">
        <v>35</v>
      </c>
      <c r="I1995" s="5">
        <v>86.05</v>
      </c>
      <c r="J1995" s="5">
        <v>993630</v>
      </c>
      <c r="K1995" s="5">
        <v>994346</v>
      </c>
      <c r="L1995" s="5">
        <v>7538</v>
      </c>
      <c r="M1995" s="5">
        <v>6851</v>
      </c>
      <c r="N1995" s="5">
        <v>1E-161</v>
      </c>
      <c r="O1995" s="5">
        <f t="shared" si="92"/>
        <v>6851</v>
      </c>
      <c r="P1995" s="5">
        <f t="shared" si="93"/>
        <v>7538</v>
      </c>
    </row>
    <row r="1996" spans="1:16" x14ac:dyDescent="0.25">
      <c r="A1996" s="5" t="s">
        <v>0</v>
      </c>
      <c r="B1996" s="5" t="s">
        <v>20</v>
      </c>
      <c r="C1996" s="5" t="s">
        <v>206</v>
      </c>
      <c r="D1996" s="5" t="s">
        <v>35</v>
      </c>
      <c r="I1996" s="5">
        <v>82.83</v>
      </c>
      <c r="J1996" s="5">
        <v>612727</v>
      </c>
      <c r="K1996" s="5">
        <v>613273</v>
      </c>
      <c r="L1996" s="5">
        <v>10651</v>
      </c>
      <c r="M1996" s="5">
        <v>10114</v>
      </c>
      <c r="N1996" s="5">
        <v>2.0000000000000001E-101</v>
      </c>
      <c r="O1996" s="5">
        <f t="shared" si="92"/>
        <v>10114</v>
      </c>
      <c r="P1996" s="5">
        <f t="shared" si="93"/>
        <v>10651</v>
      </c>
    </row>
    <row r="1997" spans="1:16" x14ac:dyDescent="0.25">
      <c r="A1997" s="5" t="s">
        <v>204</v>
      </c>
      <c r="B1997" s="5" t="s">
        <v>20</v>
      </c>
      <c r="C1997" s="5" t="s">
        <v>206</v>
      </c>
      <c r="D1997" s="5" t="s">
        <v>35</v>
      </c>
      <c r="I1997" s="5">
        <v>83.571426000000002</v>
      </c>
      <c r="J1997" s="5">
        <v>612727</v>
      </c>
      <c r="K1997" s="5">
        <v>613273</v>
      </c>
      <c r="L1997" s="5">
        <v>10651</v>
      </c>
      <c r="M1997" s="5">
        <v>10114</v>
      </c>
      <c r="N1997" s="5" t="s">
        <v>205</v>
      </c>
      <c r="O1997" s="5">
        <f t="shared" si="92"/>
        <v>10114</v>
      </c>
      <c r="P1997" s="5">
        <f t="shared" si="93"/>
        <v>10651</v>
      </c>
    </row>
    <row r="1998" spans="1:16" x14ac:dyDescent="0.25">
      <c r="A1998" s="5" t="s">
        <v>65</v>
      </c>
      <c r="B1998" s="5" t="s">
        <v>20</v>
      </c>
      <c r="C1998" s="5" t="s">
        <v>157</v>
      </c>
      <c r="D1998" s="5" t="s">
        <v>35</v>
      </c>
      <c r="E1998" s="10" t="s">
        <v>207</v>
      </c>
      <c r="F1998" s="10" t="s">
        <v>208</v>
      </c>
      <c r="G1998" s="10">
        <v>1</v>
      </c>
      <c r="H1998" s="10">
        <v>3</v>
      </c>
      <c r="I1998" s="5">
        <v>75.61</v>
      </c>
      <c r="J1998" s="5">
        <v>7</v>
      </c>
      <c r="K1998" s="5">
        <v>47</v>
      </c>
      <c r="L1998" s="5">
        <v>10299</v>
      </c>
      <c r="M1998" s="5">
        <v>10415</v>
      </c>
      <c r="N1998" s="5">
        <v>9.0000000000000002E-42</v>
      </c>
      <c r="O1998" s="5">
        <f t="shared" si="92"/>
        <v>10299</v>
      </c>
      <c r="P1998" s="5">
        <f t="shared" si="93"/>
        <v>10415</v>
      </c>
    </row>
    <row r="1999" spans="1:16" x14ac:dyDescent="0.25">
      <c r="A1999" s="5" t="s">
        <v>65</v>
      </c>
      <c r="B1999" s="5" t="s">
        <v>20</v>
      </c>
      <c r="C1999" s="5" t="s">
        <v>157</v>
      </c>
      <c r="D1999" s="5" t="s">
        <v>35</v>
      </c>
      <c r="E1999" s="10"/>
      <c r="F1999" s="10"/>
      <c r="G1999" s="10"/>
      <c r="H1999" s="10"/>
      <c r="I1999" s="5">
        <v>80.72</v>
      </c>
      <c r="J1999" s="5">
        <v>50</v>
      </c>
      <c r="K1999" s="5">
        <v>132</v>
      </c>
      <c r="L1999" s="5">
        <v>10414</v>
      </c>
      <c r="M1999" s="5">
        <v>10650</v>
      </c>
      <c r="N1999" s="5">
        <v>9.0000000000000002E-42</v>
      </c>
      <c r="O1999" s="5">
        <f t="shared" si="92"/>
        <v>10414</v>
      </c>
      <c r="P1999" s="5">
        <f t="shared" si="93"/>
        <v>10650</v>
      </c>
    </row>
    <row r="2000" spans="1:16" x14ac:dyDescent="0.25">
      <c r="A2000" s="5" t="s">
        <v>204</v>
      </c>
      <c r="B2000" s="5" t="s">
        <v>20</v>
      </c>
      <c r="C2000" s="5" t="s">
        <v>206</v>
      </c>
      <c r="D2000" s="5" t="s">
        <v>60</v>
      </c>
      <c r="I2000" s="5">
        <v>96.302818000000002</v>
      </c>
      <c r="J2000" s="5">
        <v>118140</v>
      </c>
      <c r="K2000" s="5">
        <v>118707</v>
      </c>
      <c r="L2000" s="5">
        <v>16677</v>
      </c>
      <c r="M2000" s="5">
        <v>16120</v>
      </c>
      <c r="N2000" s="5" t="s">
        <v>205</v>
      </c>
      <c r="O2000" s="5">
        <f t="shared" si="92"/>
        <v>16120</v>
      </c>
      <c r="P2000" s="5">
        <f t="shared" si="93"/>
        <v>16677</v>
      </c>
    </row>
    <row r="2001" spans="1:16" x14ac:dyDescent="0.25">
      <c r="A2001" s="5" t="s">
        <v>0</v>
      </c>
      <c r="B2001" s="5" t="s">
        <v>20</v>
      </c>
      <c r="C2001" s="5" t="s">
        <v>206</v>
      </c>
      <c r="D2001" s="5" t="s">
        <v>60</v>
      </c>
      <c r="I2001" s="5">
        <v>96.45</v>
      </c>
      <c r="J2001" s="5">
        <v>118140</v>
      </c>
      <c r="K2001" s="5">
        <v>118703</v>
      </c>
      <c r="L2001" s="5">
        <v>16677</v>
      </c>
      <c r="M2001" s="5">
        <v>16124</v>
      </c>
      <c r="N2001" s="5">
        <v>0</v>
      </c>
      <c r="O2001" s="5">
        <f t="shared" si="92"/>
        <v>16124</v>
      </c>
      <c r="P2001" s="5">
        <f t="shared" si="93"/>
        <v>16677</v>
      </c>
    </row>
    <row r="2002" spans="1:16" x14ac:dyDescent="0.25">
      <c r="A2002" s="5" t="s">
        <v>0</v>
      </c>
      <c r="B2002" s="5" t="s">
        <v>20</v>
      </c>
      <c r="C2002" s="5" t="s">
        <v>206</v>
      </c>
      <c r="D2002" s="5" t="s">
        <v>60</v>
      </c>
      <c r="I2002" s="5">
        <v>90.91</v>
      </c>
      <c r="J2002" s="5">
        <v>599393</v>
      </c>
      <c r="K2002" s="5">
        <v>599468</v>
      </c>
      <c r="L2002" s="5">
        <v>16522</v>
      </c>
      <c r="M2002" s="5">
        <v>16598</v>
      </c>
      <c r="N2002" s="5">
        <v>2.0000000000000002E-15</v>
      </c>
      <c r="O2002" s="5">
        <f t="shared" si="92"/>
        <v>16522</v>
      </c>
      <c r="P2002" s="5">
        <f t="shared" si="93"/>
        <v>16598</v>
      </c>
    </row>
    <row r="2003" spans="1:16" x14ac:dyDescent="0.25">
      <c r="A2003" s="5" t="s">
        <v>204</v>
      </c>
      <c r="B2003" s="5" t="s">
        <v>20</v>
      </c>
      <c r="C2003" s="5" t="s">
        <v>206</v>
      </c>
      <c r="D2003" s="5" t="s">
        <v>60</v>
      </c>
      <c r="I2003" s="5">
        <v>84.810126999999994</v>
      </c>
      <c r="J2003" s="5">
        <v>599393</v>
      </c>
      <c r="K2003" s="5">
        <v>599540</v>
      </c>
      <c r="L2003" s="5">
        <v>16522</v>
      </c>
      <c r="M2003" s="5">
        <v>16678</v>
      </c>
      <c r="N2003" s="5" t="s">
        <v>205</v>
      </c>
      <c r="O2003" s="5">
        <f t="shared" ref="O2003:O2066" si="94">IF(L2003&lt;M2003,L2003,M2003)</f>
        <v>16522</v>
      </c>
      <c r="P2003" s="5">
        <f t="shared" ref="P2003:P2066" si="95">IF(L2003&gt;M2003,L2003,M2003)</f>
        <v>16678</v>
      </c>
    </row>
    <row r="2004" spans="1:16" x14ac:dyDescent="0.25">
      <c r="A2004" s="5" t="s">
        <v>0</v>
      </c>
      <c r="B2004" s="5" t="s">
        <v>20</v>
      </c>
      <c r="C2004" s="5" t="s">
        <v>206</v>
      </c>
      <c r="D2004" s="5" t="s">
        <v>60</v>
      </c>
      <c r="I2004" s="5">
        <v>96.71</v>
      </c>
      <c r="J2004" s="5">
        <v>239626</v>
      </c>
      <c r="K2004" s="5">
        <v>239777</v>
      </c>
      <c r="L2004" s="5">
        <v>16526</v>
      </c>
      <c r="M2004" s="5">
        <v>16677</v>
      </c>
      <c r="N2004" s="5">
        <v>1.9999999999999999E-67</v>
      </c>
      <c r="O2004" s="5">
        <f t="shared" si="94"/>
        <v>16526</v>
      </c>
      <c r="P2004" s="5">
        <f t="shared" si="95"/>
        <v>16677</v>
      </c>
    </row>
    <row r="2005" spans="1:16" x14ac:dyDescent="0.25">
      <c r="A2005" s="5" t="s">
        <v>204</v>
      </c>
      <c r="B2005" s="5" t="s">
        <v>20</v>
      </c>
      <c r="C2005" s="5" t="s">
        <v>206</v>
      </c>
      <c r="D2005" s="5" t="s">
        <v>60</v>
      </c>
      <c r="I2005" s="5">
        <v>96.710526000000002</v>
      </c>
      <c r="J2005" s="5">
        <v>239626</v>
      </c>
      <c r="K2005" s="5">
        <v>239777</v>
      </c>
      <c r="L2005" s="5">
        <v>16526</v>
      </c>
      <c r="M2005" s="5">
        <v>16677</v>
      </c>
      <c r="N2005" s="5" t="s">
        <v>205</v>
      </c>
      <c r="O2005" s="5">
        <f t="shared" si="94"/>
        <v>16526</v>
      </c>
      <c r="P2005" s="5">
        <f t="shared" si="95"/>
        <v>16677</v>
      </c>
    </row>
    <row r="2006" spans="1:16" x14ac:dyDescent="0.25">
      <c r="A2006" s="5" t="s">
        <v>0</v>
      </c>
      <c r="B2006" s="5" t="s">
        <v>20</v>
      </c>
      <c r="C2006" s="5" t="s">
        <v>206</v>
      </c>
      <c r="D2006" s="5" t="s">
        <v>60</v>
      </c>
      <c r="I2006" s="5">
        <v>96.12</v>
      </c>
      <c r="J2006" s="5">
        <v>510292</v>
      </c>
      <c r="K2006" s="5">
        <v>510394</v>
      </c>
      <c r="L2006" s="5">
        <v>16575</v>
      </c>
      <c r="M2006" s="5">
        <v>16677</v>
      </c>
      <c r="N2006" s="5">
        <v>1.9999999999999999E-40</v>
      </c>
      <c r="O2006" s="5">
        <f t="shared" si="94"/>
        <v>16575</v>
      </c>
      <c r="P2006" s="5">
        <f t="shared" si="95"/>
        <v>16677</v>
      </c>
    </row>
    <row r="2007" spans="1:16" x14ac:dyDescent="0.25">
      <c r="A2007" s="5" t="s">
        <v>204</v>
      </c>
      <c r="B2007" s="5" t="s">
        <v>20</v>
      </c>
      <c r="C2007" s="5" t="s">
        <v>206</v>
      </c>
      <c r="D2007" s="5" t="s">
        <v>60</v>
      </c>
      <c r="I2007" s="5">
        <v>98.058250000000001</v>
      </c>
      <c r="J2007" s="5">
        <v>181240</v>
      </c>
      <c r="K2007" s="5">
        <v>181342</v>
      </c>
      <c r="L2007" s="5">
        <v>16575</v>
      </c>
      <c r="M2007" s="5">
        <v>16677</v>
      </c>
      <c r="N2007" s="5" t="s">
        <v>205</v>
      </c>
      <c r="O2007" s="5">
        <f t="shared" si="94"/>
        <v>16575</v>
      </c>
      <c r="P2007" s="5">
        <f t="shared" si="95"/>
        <v>16677</v>
      </c>
    </row>
    <row r="2008" spans="1:16" x14ac:dyDescent="0.25">
      <c r="A2008" s="5" t="s">
        <v>204</v>
      </c>
      <c r="B2008" s="5" t="s">
        <v>20</v>
      </c>
      <c r="C2008" s="5" t="s">
        <v>206</v>
      </c>
      <c r="D2008" s="5" t="s">
        <v>60</v>
      </c>
      <c r="I2008" s="5">
        <v>96.116507999999996</v>
      </c>
      <c r="J2008" s="5">
        <v>510292</v>
      </c>
      <c r="K2008" s="5">
        <v>510394</v>
      </c>
      <c r="L2008" s="5">
        <v>16575</v>
      </c>
      <c r="M2008" s="5">
        <v>16677</v>
      </c>
      <c r="N2008" s="5" t="s">
        <v>205</v>
      </c>
      <c r="O2008" s="5">
        <f t="shared" si="94"/>
        <v>16575</v>
      </c>
      <c r="P2008" s="5">
        <f t="shared" si="95"/>
        <v>16677</v>
      </c>
    </row>
    <row r="2009" spans="1:16" x14ac:dyDescent="0.25">
      <c r="A2009" s="5" t="s">
        <v>0</v>
      </c>
      <c r="B2009" s="5" t="s">
        <v>20</v>
      </c>
      <c r="C2009" s="5" t="s">
        <v>206</v>
      </c>
      <c r="D2009" s="5" t="s">
        <v>60</v>
      </c>
      <c r="I2009" s="5">
        <v>98.06</v>
      </c>
      <c r="J2009" s="5">
        <v>356726</v>
      </c>
      <c r="K2009" s="5">
        <v>356828</v>
      </c>
      <c r="L2009" s="5">
        <v>16677</v>
      </c>
      <c r="M2009" s="5">
        <v>16575</v>
      </c>
      <c r="N2009" s="5">
        <v>3.0000000000000001E-45</v>
      </c>
      <c r="O2009" s="5">
        <f t="shared" si="94"/>
        <v>16575</v>
      </c>
      <c r="P2009" s="5">
        <f t="shared" si="95"/>
        <v>16677</v>
      </c>
    </row>
    <row r="2010" spans="1:16" x14ac:dyDescent="0.25">
      <c r="A2010" s="5" t="s">
        <v>204</v>
      </c>
      <c r="B2010" s="5" t="s">
        <v>20</v>
      </c>
      <c r="C2010" s="5" t="s">
        <v>206</v>
      </c>
      <c r="D2010" s="5" t="s">
        <v>60</v>
      </c>
      <c r="I2010" s="5">
        <v>98.058250000000001</v>
      </c>
      <c r="J2010" s="5">
        <v>356726</v>
      </c>
      <c r="K2010" s="5">
        <v>356828</v>
      </c>
      <c r="L2010" s="5">
        <v>16677</v>
      </c>
      <c r="M2010" s="5">
        <v>16575</v>
      </c>
      <c r="N2010" s="5" t="s">
        <v>205</v>
      </c>
      <c r="O2010" s="5">
        <f t="shared" si="94"/>
        <v>16575</v>
      </c>
      <c r="P2010" s="5">
        <f t="shared" si="95"/>
        <v>16677</v>
      </c>
    </row>
    <row r="2011" spans="1:16" x14ac:dyDescent="0.25">
      <c r="A2011" s="5" t="s">
        <v>0</v>
      </c>
      <c r="B2011" s="5" t="s">
        <v>20</v>
      </c>
      <c r="C2011" s="5" t="s">
        <v>206</v>
      </c>
      <c r="D2011" s="5" t="s">
        <v>60</v>
      </c>
      <c r="I2011" s="5">
        <v>98.04</v>
      </c>
      <c r="J2011" s="5">
        <v>131239</v>
      </c>
      <c r="K2011" s="5">
        <v>131340</v>
      </c>
      <c r="L2011" s="5">
        <v>16576</v>
      </c>
      <c r="M2011" s="5">
        <v>16677</v>
      </c>
      <c r="N2011" s="5">
        <v>9.9999999999999995E-45</v>
      </c>
      <c r="O2011" s="5">
        <f t="shared" si="94"/>
        <v>16576</v>
      </c>
      <c r="P2011" s="5">
        <f t="shared" si="95"/>
        <v>16677</v>
      </c>
    </row>
    <row r="2012" spans="1:16" x14ac:dyDescent="0.25">
      <c r="A2012" s="5" t="s">
        <v>0</v>
      </c>
      <c r="B2012" s="5" t="s">
        <v>20</v>
      </c>
      <c r="C2012" s="5" t="s">
        <v>206</v>
      </c>
      <c r="D2012" s="5" t="s">
        <v>60</v>
      </c>
      <c r="I2012" s="5">
        <v>98.04</v>
      </c>
      <c r="J2012" s="5">
        <v>167324</v>
      </c>
      <c r="K2012" s="5">
        <v>167425</v>
      </c>
      <c r="L2012" s="5">
        <v>16576</v>
      </c>
      <c r="M2012" s="5">
        <v>16677</v>
      </c>
      <c r="N2012" s="5">
        <v>9.9999999999999995E-45</v>
      </c>
      <c r="O2012" s="5">
        <f t="shared" si="94"/>
        <v>16576</v>
      </c>
      <c r="P2012" s="5">
        <f t="shared" si="95"/>
        <v>16677</v>
      </c>
    </row>
    <row r="2013" spans="1:16" x14ac:dyDescent="0.25">
      <c r="A2013" s="5" t="s">
        <v>204</v>
      </c>
      <c r="B2013" s="5" t="s">
        <v>20</v>
      </c>
      <c r="C2013" s="5" t="s">
        <v>206</v>
      </c>
      <c r="D2013" s="5" t="s">
        <v>60</v>
      </c>
      <c r="I2013" s="5">
        <v>98.039214999999999</v>
      </c>
      <c r="J2013" s="5">
        <v>131239</v>
      </c>
      <c r="K2013" s="5">
        <v>131340</v>
      </c>
      <c r="L2013" s="5">
        <v>16576</v>
      </c>
      <c r="M2013" s="5">
        <v>16677</v>
      </c>
      <c r="N2013" s="5" t="s">
        <v>205</v>
      </c>
      <c r="O2013" s="5">
        <f t="shared" si="94"/>
        <v>16576</v>
      </c>
      <c r="P2013" s="5">
        <f t="shared" si="95"/>
        <v>16677</v>
      </c>
    </row>
    <row r="2014" spans="1:16" x14ac:dyDescent="0.25">
      <c r="A2014" s="5" t="s">
        <v>204</v>
      </c>
      <c r="B2014" s="5" t="s">
        <v>20</v>
      </c>
      <c r="C2014" s="5" t="s">
        <v>206</v>
      </c>
      <c r="D2014" s="5" t="s">
        <v>60</v>
      </c>
      <c r="I2014" s="5">
        <v>98.039214999999999</v>
      </c>
      <c r="J2014" s="5">
        <v>167324</v>
      </c>
      <c r="K2014" s="5">
        <v>167425</v>
      </c>
      <c r="L2014" s="5">
        <v>16576</v>
      </c>
      <c r="M2014" s="5">
        <v>16677</v>
      </c>
      <c r="N2014" s="5" t="s">
        <v>205</v>
      </c>
      <c r="O2014" s="5">
        <f t="shared" si="94"/>
        <v>16576</v>
      </c>
      <c r="P2014" s="5">
        <f t="shared" si="95"/>
        <v>16677</v>
      </c>
    </row>
    <row r="2015" spans="1:16" x14ac:dyDescent="0.25">
      <c r="A2015" s="5" t="s">
        <v>0</v>
      </c>
      <c r="B2015" s="5" t="s">
        <v>20</v>
      </c>
      <c r="C2015" s="5" t="s">
        <v>206</v>
      </c>
      <c r="D2015" s="5" t="s">
        <v>60</v>
      </c>
      <c r="I2015" s="5">
        <v>97.06</v>
      </c>
      <c r="J2015" s="5">
        <v>778487</v>
      </c>
      <c r="K2015" s="5">
        <v>778588</v>
      </c>
      <c r="L2015" s="5">
        <v>16677</v>
      </c>
      <c r="M2015" s="5">
        <v>16576</v>
      </c>
      <c r="N2015" s="5">
        <v>3.0000000000000003E-42</v>
      </c>
      <c r="O2015" s="5">
        <f t="shared" si="94"/>
        <v>16576</v>
      </c>
      <c r="P2015" s="5">
        <f t="shared" si="95"/>
        <v>16677</v>
      </c>
    </row>
    <row r="2016" spans="1:16" x14ac:dyDescent="0.25">
      <c r="A2016" s="5" t="s">
        <v>204</v>
      </c>
      <c r="B2016" s="5" t="s">
        <v>20</v>
      </c>
      <c r="C2016" s="5" t="s">
        <v>206</v>
      </c>
      <c r="D2016" s="5" t="s">
        <v>60</v>
      </c>
      <c r="I2016" s="5">
        <v>97.058823000000004</v>
      </c>
      <c r="J2016" s="5">
        <v>778487</v>
      </c>
      <c r="K2016" s="5">
        <v>778588</v>
      </c>
      <c r="L2016" s="5">
        <v>16677</v>
      </c>
      <c r="M2016" s="5">
        <v>16576</v>
      </c>
      <c r="N2016" s="5" t="s">
        <v>205</v>
      </c>
      <c r="O2016" s="5">
        <f t="shared" si="94"/>
        <v>16576</v>
      </c>
      <c r="P2016" s="5">
        <f t="shared" si="95"/>
        <v>16677</v>
      </c>
    </row>
    <row r="2017" spans="1:16" x14ac:dyDescent="0.25">
      <c r="A2017" s="5" t="s">
        <v>0</v>
      </c>
      <c r="B2017" s="5" t="s">
        <v>20</v>
      </c>
      <c r="C2017" s="5" t="s">
        <v>206</v>
      </c>
      <c r="D2017" s="5" t="s">
        <v>60</v>
      </c>
      <c r="I2017" s="5">
        <v>97.94</v>
      </c>
      <c r="J2017" s="5">
        <v>181246</v>
      </c>
      <c r="K2017" s="5">
        <v>181342</v>
      </c>
      <c r="L2017" s="5">
        <v>16581</v>
      </c>
      <c r="M2017" s="5">
        <v>16677</v>
      </c>
      <c r="N2017" s="5">
        <v>1E-41</v>
      </c>
      <c r="O2017" s="5">
        <f t="shared" si="94"/>
        <v>16581</v>
      </c>
      <c r="P2017" s="5">
        <f t="shared" si="95"/>
        <v>16677</v>
      </c>
    </row>
    <row r="2018" spans="1:16" x14ac:dyDescent="0.25">
      <c r="A2018" s="5" t="s">
        <v>0</v>
      </c>
      <c r="B2018" s="5" t="s">
        <v>20</v>
      </c>
      <c r="C2018" s="5" t="s">
        <v>206</v>
      </c>
      <c r="D2018" s="5" t="s">
        <v>60</v>
      </c>
      <c r="I2018" s="5">
        <v>92.63</v>
      </c>
      <c r="J2018" s="5">
        <v>376632</v>
      </c>
      <c r="K2018" s="5">
        <v>376726</v>
      </c>
      <c r="L2018" s="5">
        <v>16583</v>
      </c>
      <c r="M2018" s="5">
        <v>16677</v>
      </c>
      <c r="N2018" s="5">
        <v>1.9999999999999999E-28</v>
      </c>
      <c r="O2018" s="5">
        <f t="shared" si="94"/>
        <v>16583</v>
      </c>
      <c r="P2018" s="5">
        <f t="shared" si="95"/>
        <v>16677</v>
      </c>
    </row>
    <row r="2019" spans="1:16" x14ac:dyDescent="0.25">
      <c r="A2019" s="5" t="s">
        <v>0</v>
      </c>
      <c r="B2019" s="5" t="s">
        <v>20</v>
      </c>
      <c r="C2019" s="5" t="s">
        <v>206</v>
      </c>
      <c r="D2019" s="5" t="s">
        <v>60</v>
      </c>
      <c r="I2019" s="5">
        <v>93.48</v>
      </c>
      <c r="J2019" s="5">
        <v>1037209</v>
      </c>
      <c r="K2019" s="5">
        <v>1037254</v>
      </c>
      <c r="L2019" s="5">
        <v>16613</v>
      </c>
      <c r="M2019" s="5">
        <v>16658</v>
      </c>
      <c r="N2019" s="5">
        <v>8.0000000000000005E-9</v>
      </c>
      <c r="O2019" s="5">
        <f t="shared" si="94"/>
        <v>16613</v>
      </c>
      <c r="P2019" s="5">
        <f t="shared" si="95"/>
        <v>16658</v>
      </c>
    </row>
    <row r="2020" spans="1:16" x14ac:dyDescent="0.25">
      <c r="A2020" s="5" t="s">
        <v>0</v>
      </c>
      <c r="B2020" s="5" t="s">
        <v>20</v>
      </c>
      <c r="C2020" s="5" t="s">
        <v>206</v>
      </c>
      <c r="D2020" s="5" t="s">
        <v>60</v>
      </c>
      <c r="I2020" s="5">
        <v>89.8</v>
      </c>
      <c r="J2020" s="5">
        <v>6450</v>
      </c>
      <c r="K2020" s="5">
        <v>6498</v>
      </c>
      <c r="L2020" s="5">
        <v>16630</v>
      </c>
      <c r="M2020" s="5">
        <v>16678</v>
      </c>
      <c r="N2020" s="5">
        <v>6.9999999999999999E-6</v>
      </c>
      <c r="O2020" s="5">
        <f t="shared" si="94"/>
        <v>16630</v>
      </c>
      <c r="P2020" s="5">
        <f t="shared" si="95"/>
        <v>16678</v>
      </c>
    </row>
    <row r="2021" spans="1:16" x14ac:dyDescent="0.25">
      <c r="A2021" s="5" t="s">
        <v>0</v>
      </c>
      <c r="B2021" s="5" t="s">
        <v>20</v>
      </c>
      <c r="C2021" s="5" t="s">
        <v>206</v>
      </c>
      <c r="D2021" s="5" t="s">
        <v>60</v>
      </c>
      <c r="I2021" s="5">
        <v>89.8</v>
      </c>
      <c r="J2021" s="5">
        <v>495767</v>
      </c>
      <c r="K2021" s="5">
        <v>495815</v>
      </c>
      <c r="L2021" s="5">
        <v>16630</v>
      </c>
      <c r="M2021" s="5">
        <v>16678</v>
      </c>
      <c r="N2021" s="5">
        <v>6.9999999999999999E-6</v>
      </c>
      <c r="O2021" s="5">
        <f t="shared" si="94"/>
        <v>16630</v>
      </c>
      <c r="P2021" s="5">
        <f t="shared" si="95"/>
        <v>16678</v>
      </c>
    </row>
    <row r="2022" spans="1:16" x14ac:dyDescent="0.25">
      <c r="A2022" s="5" t="s">
        <v>0</v>
      </c>
      <c r="B2022" s="5" t="s">
        <v>20</v>
      </c>
      <c r="C2022" s="5" t="s">
        <v>206</v>
      </c>
      <c r="D2022" s="5" t="s">
        <v>63</v>
      </c>
      <c r="I2022" s="5">
        <v>87.04</v>
      </c>
      <c r="J2022" s="5">
        <v>121753</v>
      </c>
      <c r="K2022" s="5">
        <v>121860</v>
      </c>
      <c r="L2022" s="5">
        <v>4502</v>
      </c>
      <c r="M2022" s="5">
        <v>4395</v>
      </c>
      <c r="N2022" s="5">
        <v>9.9999999999999998E-20</v>
      </c>
      <c r="O2022" s="5">
        <f t="shared" si="94"/>
        <v>4395</v>
      </c>
      <c r="P2022" s="5">
        <f t="shared" si="95"/>
        <v>4502</v>
      </c>
    </row>
    <row r="2023" spans="1:16" x14ac:dyDescent="0.25">
      <c r="A2023" s="5" t="s">
        <v>204</v>
      </c>
      <c r="B2023" s="5" t="s">
        <v>20</v>
      </c>
      <c r="C2023" s="5" t="s">
        <v>206</v>
      </c>
      <c r="D2023" s="5" t="s">
        <v>27</v>
      </c>
      <c r="I2023" s="5">
        <v>89.482330000000005</v>
      </c>
      <c r="J2023" s="5">
        <v>212628</v>
      </c>
      <c r="K2023" s="5">
        <v>213823</v>
      </c>
      <c r="L2023" s="5">
        <v>9575</v>
      </c>
      <c r="M2023" s="5">
        <v>8383</v>
      </c>
      <c r="N2023" s="5" t="s">
        <v>205</v>
      </c>
      <c r="O2023" s="5">
        <f t="shared" si="94"/>
        <v>8383</v>
      </c>
      <c r="P2023" s="5">
        <f t="shared" si="95"/>
        <v>9575</v>
      </c>
    </row>
    <row r="2024" spans="1:16" x14ac:dyDescent="0.25">
      <c r="A2024" s="5" t="s">
        <v>0</v>
      </c>
      <c r="B2024" s="5" t="s">
        <v>20</v>
      </c>
      <c r="C2024" s="5" t="s">
        <v>206</v>
      </c>
      <c r="D2024" s="5" t="s">
        <v>27</v>
      </c>
      <c r="I2024" s="5">
        <v>89.59</v>
      </c>
      <c r="J2024" s="5">
        <v>212628</v>
      </c>
      <c r="K2024" s="5">
        <v>213797</v>
      </c>
      <c r="L2024" s="5">
        <v>9575</v>
      </c>
      <c r="M2024" s="5">
        <v>8407</v>
      </c>
      <c r="N2024" s="5">
        <v>0</v>
      </c>
      <c r="O2024" s="5">
        <f t="shared" si="94"/>
        <v>8407</v>
      </c>
      <c r="P2024" s="5">
        <f t="shared" si="95"/>
        <v>9575</v>
      </c>
    </row>
    <row r="2025" spans="1:16" x14ac:dyDescent="0.25">
      <c r="A2025" s="5" t="s">
        <v>65</v>
      </c>
      <c r="B2025" s="5" t="s">
        <v>20</v>
      </c>
      <c r="C2025" s="5" t="s">
        <v>109</v>
      </c>
      <c r="D2025" s="5" t="s">
        <v>27</v>
      </c>
      <c r="E2025" s="10" t="s">
        <v>208</v>
      </c>
      <c r="F2025" s="10" t="s">
        <v>207</v>
      </c>
      <c r="G2025" s="10">
        <v>1</v>
      </c>
      <c r="H2025" s="10">
        <v>0</v>
      </c>
      <c r="I2025" s="5">
        <v>73.91</v>
      </c>
      <c r="J2025" s="5">
        <v>84</v>
      </c>
      <c r="K2025" s="5">
        <v>129</v>
      </c>
      <c r="L2025" s="5">
        <v>8395</v>
      </c>
      <c r="M2025" s="5">
        <v>8532</v>
      </c>
      <c r="N2025" s="5">
        <v>2.0000000000000001E-18</v>
      </c>
      <c r="O2025" s="5">
        <f t="shared" si="94"/>
        <v>8395</v>
      </c>
      <c r="P2025" s="5">
        <f t="shared" si="95"/>
        <v>8532</v>
      </c>
    </row>
    <row r="2026" spans="1:16" x14ac:dyDescent="0.25">
      <c r="A2026" s="5" t="s">
        <v>65</v>
      </c>
      <c r="B2026" s="5" t="s">
        <v>20</v>
      </c>
      <c r="C2026" s="5" t="s">
        <v>109</v>
      </c>
      <c r="D2026" s="5" t="s">
        <v>27</v>
      </c>
      <c r="E2026" s="10"/>
      <c r="F2026" s="10"/>
      <c r="G2026" s="10"/>
      <c r="H2026" s="10"/>
      <c r="I2026" s="5">
        <v>78.95</v>
      </c>
      <c r="J2026" s="5">
        <v>125</v>
      </c>
      <c r="K2026" s="5">
        <v>143</v>
      </c>
      <c r="L2026" s="5">
        <v>8528</v>
      </c>
      <c r="M2026" s="5">
        <v>8584</v>
      </c>
      <c r="N2026" s="5">
        <v>2.0000000000000001E-18</v>
      </c>
      <c r="O2026" s="5">
        <f t="shared" si="94"/>
        <v>8528</v>
      </c>
      <c r="P2026" s="5">
        <f t="shared" si="95"/>
        <v>8584</v>
      </c>
    </row>
    <row r="2027" spans="1:16" x14ac:dyDescent="0.25">
      <c r="A2027" s="5" t="s">
        <v>204</v>
      </c>
      <c r="B2027" s="5" t="s">
        <v>20</v>
      </c>
      <c r="C2027" s="5" t="s">
        <v>206</v>
      </c>
      <c r="D2027" s="5" t="s">
        <v>27</v>
      </c>
      <c r="I2027" s="5">
        <v>90.757239999999996</v>
      </c>
      <c r="J2027" s="5">
        <v>617481</v>
      </c>
      <c r="K2027" s="5">
        <v>618374</v>
      </c>
      <c r="L2027" s="5">
        <v>9545</v>
      </c>
      <c r="M2027" s="5">
        <v>8670</v>
      </c>
      <c r="N2027" s="5" t="s">
        <v>205</v>
      </c>
      <c r="O2027" s="5">
        <f t="shared" si="94"/>
        <v>8670</v>
      </c>
      <c r="P2027" s="5">
        <f t="shared" si="95"/>
        <v>9545</v>
      </c>
    </row>
    <row r="2028" spans="1:16" x14ac:dyDescent="0.25">
      <c r="A2028" s="5" t="s">
        <v>0</v>
      </c>
      <c r="B2028" s="5" t="s">
        <v>20</v>
      </c>
      <c r="C2028" s="5" t="s">
        <v>206</v>
      </c>
      <c r="D2028" s="5" t="s">
        <v>27</v>
      </c>
      <c r="I2028" s="5">
        <v>90.86</v>
      </c>
      <c r="J2028" s="5">
        <v>617481</v>
      </c>
      <c r="K2028" s="5">
        <v>618362</v>
      </c>
      <c r="L2028" s="5">
        <v>9545</v>
      </c>
      <c r="M2028" s="5">
        <v>8682</v>
      </c>
      <c r="N2028" s="5">
        <v>0</v>
      </c>
      <c r="O2028" s="5">
        <f t="shared" si="94"/>
        <v>8682</v>
      </c>
      <c r="P2028" s="5">
        <f t="shared" si="95"/>
        <v>9545</v>
      </c>
    </row>
    <row r="2029" spans="1:16" x14ac:dyDescent="0.25">
      <c r="A2029" s="5" t="s">
        <v>65</v>
      </c>
      <c r="B2029" s="5" t="s">
        <v>20</v>
      </c>
      <c r="C2029" s="5" t="s">
        <v>80</v>
      </c>
      <c r="D2029" s="5" t="s">
        <v>27</v>
      </c>
      <c r="E2029" s="8" t="s">
        <v>208</v>
      </c>
      <c r="F2029" s="8" t="s">
        <v>207</v>
      </c>
      <c r="G2029" s="8">
        <v>0</v>
      </c>
      <c r="H2029" s="8">
        <v>1</v>
      </c>
      <c r="I2029" s="5">
        <v>52.43</v>
      </c>
      <c r="J2029" s="5">
        <v>59</v>
      </c>
      <c r="K2029" s="5">
        <v>159</v>
      </c>
      <c r="L2029" s="5">
        <v>9270</v>
      </c>
      <c r="M2029" s="5">
        <v>8974</v>
      </c>
      <c r="N2029" s="5">
        <v>1.9999999999999998E-21</v>
      </c>
      <c r="O2029" s="5">
        <f t="shared" si="94"/>
        <v>8974</v>
      </c>
      <c r="P2029" s="5">
        <f t="shared" si="95"/>
        <v>9270</v>
      </c>
    </row>
    <row r="2030" spans="1:16" x14ac:dyDescent="0.25">
      <c r="A2030" s="5" t="s">
        <v>65</v>
      </c>
      <c r="B2030" s="5" t="s">
        <v>20</v>
      </c>
      <c r="C2030" s="5" t="s">
        <v>150</v>
      </c>
      <c r="D2030" s="5" t="s">
        <v>27</v>
      </c>
      <c r="I2030" s="5">
        <v>41.11</v>
      </c>
      <c r="J2030" s="5">
        <v>10</v>
      </c>
      <c r="K2030" s="5">
        <v>184</v>
      </c>
      <c r="L2030" s="5">
        <v>9474</v>
      </c>
      <c r="M2030" s="5">
        <v>8974</v>
      </c>
      <c r="N2030" s="5">
        <v>2.0000000000000001E-25</v>
      </c>
      <c r="O2030" s="5">
        <f t="shared" si="94"/>
        <v>8974</v>
      </c>
      <c r="P2030" s="5">
        <f t="shared" si="95"/>
        <v>9474</v>
      </c>
    </row>
    <row r="2031" spans="1:16" x14ac:dyDescent="0.25">
      <c r="A2031" s="5" t="s">
        <v>0</v>
      </c>
      <c r="B2031" s="5" t="s">
        <v>20</v>
      </c>
      <c r="C2031" s="5" t="s">
        <v>206</v>
      </c>
      <c r="D2031" s="5" t="s">
        <v>27</v>
      </c>
      <c r="I2031" s="5">
        <v>93.46</v>
      </c>
      <c r="J2031" s="5">
        <v>943724</v>
      </c>
      <c r="K2031" s="5">
        <v>943876</v>
      </c>
      <c r="L2031" s="5">
        <v>9723</v>
      </c>
      <c r="M2031" s="5">
        <v>9573</v>
      </c>
      <c r="N2031" s="5">
        <v>9.9999999999999994E-50</v>
      </c>
      <c r="O2031" s="5">
        <f t="shared" si="94"/>
        <v>9573</v>
      </c>
      <c r="P2031" s="5">
        <f t="shared" si="95"/>
        <v>9723</v>
      </c>
    </row>
    <row r="2032" spans="1:16" x14ac:dyDescent="0.25">
      <c r="A2032" s="5" t="s">
        <v>204</v>
      </c>
      <c r="B2032" s="5" t="s">
        <v>20</v>
      </c>
      <c r="C2032" s="5" t="s">
        <v>206</v>
      </c>
      <c r="D2032" s="5" t="s">
        <v>27</v>
      </c>
      <c r="I2032" s="5">
        <v>91.764708999999996</v>
      </c>
      <c r="J2032" s="5">
        <v>943709</v>
      </c>
      <c r="K2032" s="5">
        <v>943876</v>
      </c>
      <c r="L2032" s="5">
        <v>9740</v>
      </c>
      <c r="M2032" s="5">
        <v>9573</v>
      </c>
      <c r="N2032" s="5" t="s">
        <v>205</v>
      </c>
      <c r="O2032" s="5">
        <f t="shared" si="94"/>
        <v>9573</v>
      </c>
      <c r="P2032" s="5">
        <f t="shared" si="95"/>
        <v>9740</v>
      </c>
    </row>
    <row r="2033" spans="1:16" x14ac:dyDescent="0.25">
      <c r="A2033" s="5" t="s">
        <v>0</v>
      </c>
      <c r="B2033" s="5" t="s">
        <v>20</v>
      </c>
      <c r="C2033" s="5" t="s">
        <v>206</v>
      </c>
      <c r="D2033" s="5" t="s">
        <v>27</v>
      </c>
      <c r="I2033" s="5">
        <v>94.94</v>
      </c>
      <c r="J2033" s="5">
        <v>888602</v>
      </c>
      <c r="K2033" s="5">
        <v>888680</v>
      </c>
      <c r="L2033" s="5">
        <v>9824</v>
      </c>
      <c r="M2033" s="5">
        <v>9746</v>
      </c>
      <c r="N2033" s="5">
        <v>1.9999999999999998E-24</v>
      </c>
      <c r="O2033" s="5">
        <f t="shared" si="94"/>
        <v>9746</v>
      </c>
      <c r="P2033" s="5">
        <f t="shared" si="95"/>
        <v>9824</v>
      </c>
    </row>
    <row r="2034" spans="1:16" x14ac:dyDescent="0.25">
      <c r="A2034" s="5" t="s">
        <v>0</v>
      </c>
      <c r="B2034" s="5" t="s">
        <v>20</v>
      </c>
      <c r="C2034" s="5" t="s">
        <v>206</v>
      </c>
      <c r="D2034" s="5" t="s">
        <v>27</v>
      </c>
      <c r="I2034" s="5">
        <v>89.42</v>
      </c>
      <c r="J2034" s="5">
        <v>463647</v>
      </c>
      <c r="K2034" s="5">
        <v>463835</v>
      </c>
      <c r="L2034" s="5">
        <v>10022</v>
      </c>
      <c r="M2034" s="5">
        <v>9841</v>
      </c>
      <c r="N2034" s="5">
        <v>4.0000000000000001E-53</v>
      </c>
      <c r="O2034" s="5">
        <f t="shared" si="94"/>
        <v>9841</v>
      </c>
      <c r="P2034" s="5">
        <f t="shared" si="95"/>
        <v>10022</v>
      </c>
    </row>
    <row r="2035" spans="1:16" x14ac:dyDescent="0.25">
      <c r="A2035" s="5" t="s">
        <v>0</v>
      </c>
      <c r="B2035" s="5" t="s">
        <v>20</v>
      </c>
      <c r="C2035" s="5" t="s">
        <v>206</v>
      </c>
      <c r="D2035" s="5" t="s">
        <v>27</v>
      </c>
      <c r="I2035" s="5">
        <v>91.07</v>
      </c>
      <c r="J2035" s="5">
        <v>463563</v>
      </c>
      <c r="K2035" s="5">
        <v>463618</v>
      </c>
      <c r="L2035" s="5">
        <v>10079</v>
      </c>
      <c r="M2035" s="5">
        <v>10024</v>
      </c>
      <c r="N2035" s="5">
        <v>2E-8</v>
      </c>
      <c r="O2035" s="5">
        <f t="shared" si="94"/>
        <v>10024</v>
      </c>
      <c r="P2035" s="5">
        <f t="shared" si="95"/>
        <v>10079</v>
      </c>
    </row>
    <row r="2036" spans="1:16" x14ac:dyDescent="0.25">
      <c r="A2036" s="5" t="s">
        <v>0</v>
      </c>
      <c r="B2036" s="5" t="s">
        <v>20</v>
      </c>
      <c r="C2036" s="5" t="s">
        <v>206</v>
      </c>
      <c r="D2036" s="5" t="s">
        <v>27</v>
      </c>
      <c r="I2036" s="5">
        <v>91.97</v>
      </c>
      <c r="J2036" s="5">
        <v>265989</v>
      </c>
      <c r="K2036" s="5">
        <v>266597</v>
      </c>
      <c r="L2036" s="5">
        <v>10106</v>
      </c>
      <c r="M2036" s="5">
        <v>10698</v>
      </c>
      <c r="N2036" s="5">
        <v>0</v>
      </c>
      <c r="O2036" s="5">
        <f t="shared" si="94"/>
        <v>10106</v>
      </c>
      <c r="P2036" s="5">
        <f t="shared" si="95"/>
        <v>10698</v>
      </c>
    </row>
    <row r="2037" spans="1:16" x14ac:dyDescent="0.25">
      <c r="A2037" s="5" t="s">
        <v>204</v>
      </c>
      <c r="B2037" s="5" t="s">
        <v>20</v>
      </c>
      <c r="C2037" s="5" t="s">
        <v>206</v>
      </c>
      <c r="D2037" s="5" t="s">
        <v>27</v>
      </c>
      <c r="I2037" s="5">
        <v>92.295081999999994</v>
      </c>
      <c r="J2037" s="5">
        <v>265989</v>
      </c>
      <c r="K2037" s="5">
        <v>266597</v>
      </c>
      <c r="L2037" s="5">
        <v>10106</v>
      </c>
      <c r="M2037" s="5">
        <v>10698</v>
      </c>
      <c r="N2037" s="5" t="s">
        <v>205</v>
      </c>
      <c r="O2037" s="5">
        <f t="shared" si="94"/>
        <v>10106</v>
      </c>
      <c r="P2037" s="5">
        <f t="shared" si="95"/>
        <v>10698</v>
      </c>
    </row>
    <row r="2038" spans="1:16" x14ac:dyDescent="0.25">
      <c r="A2038" s="5" t="s">
        <v>65</v>
      </c>
      <c r="B2038" s="5" t="s">
        <v>20</v>
      </c>
      <c r="C2038" s="5" t="s">
        <v>114</v>
      </c>
      <c r="D2038" s="5" t="s">
        <v>27</v>
      </c>
      <c r="E2038" s="8" t="s">
        <v>207</v>
      </c>
      <c r="F2038" s="8" t="s">
        <v>208</v>
      </c>
      <c r="G2038" s="8">
        <v>3</v>
      </c>
      <c r="H2038" s="8">
        <v>1</v>
      </c>
      <c r="I2038" s="5">
        <v>89.83</v>
      </c>
      <c r="J2038" s="5">
        <v>30</v>
      </c>
      <c r="K2038" s="5">
        <v>88</v>
      </c>
      <c r="L2038" s="5">
        <v>10443</v>
      </c>
      <c r="M2038" s="5">
        <v>10619</v>
      </c>
      <c r="N2038" s="5">
        <v>9.9999999999999991E-22</v>
      </c>
      <c r="O2038" s="5">
        <f t="shared" si="94"/>
        <v>10443</v>
      </c>
      <c r="P2038" s="5">
        <f t="shared" si="95"/>
        <v>10619</v>
      </c>
    </row>
    <row r="2039" spans="1:16" x14ac:dyDescent="0.25">
      <c r="A2039" s="5" t="s">
        <v>0</v>
      </c>
      <c r="B2039" s="5" t="s">
        <v>20</v>
      </c>
      <c r="C2039" s="5" t="s">
        <v>206</v>
      </c>
      <c r="D2039" s="5" t="s">
        <v>27</v>
      </c>
      <c r="I2039" s="5">
        <v>89.22</v>
      </c>
      <c r="J2039" s="5">
        <v>266735</v>
      </c>
      <c r="K2039" s="5">
        <v>266832</v>
      </c>
      <c r="L2039" s="5">
        <v>10747</v>
      </c>
      <c r="M2039" s="5">
        <v>10848</v>
      </c>
      <c r="N2039" s="5">
        <v>7.0000000000000007E-21</v>
      </c>
      <c r="O2039" s="5">
        <f t="shared" si="94"/>
        <v>10747</v>
      </c>
      <c r="P2039" s="5">
        <f t="shared" si="95"/>
        <v>10848</v>
      </c>
    </row>
    <row r="2040" spans="1:16" x14ac:dyDescent="0.25">
      <c r="A2040" s="5" t="s">
        <v>0</v>
      </c>
      <c r="B2040" s="5" t="s">
        <v>20</v>
      </c>
      <c r="C2040" s="5" t="s">
        <v>206</v>
      </c>
      <c r="D2040" s="5" t="s">
        <v>27</v>
      </c>
      <c r="I2040" s="5">
        <v>88.46</v>
      </c>
      <c r="J2040" s="5">
        <v>788356</v>
      </c>
      <c r="K2040" s="5">
        <v>788432</v>
      </c>
      <c r="L2040" s="5">
        <v>10859</v>
      </c>
      <c r="M2040" s="5">
        <v>10936</v>
      </c>
      <c r="N2040" s="5">
        <v>1.0000000000000001E-9</v>
      </c>
      <c r="O2040" s="5">
        <f t="shared" si="94"/>
        <v>10859</v>
      </c>
      <c r="P2040" s="5">
        <f t="shared" si="95"/>
        <v>10936</v>
      </c>
    </row>
    <row r="2041" spans="1:16" x14ac:dyDescent="0.25">
      <c r="A2041" s="5" t="s">
        <v>0</v>
      </c>
      <c r="B2041" s="5" t="s">
        <v>20</v>
      </c>
      <c r="C2041" s="5" t="s">
        <v>206</v>
      </c>
      <c r="D2041" s="5" t="s">
        <v>27</v>
      </c>
      <c r="I2041" s="5">
        <v>93.18</v>
      </c>
      <c r="J2041" s="5">
        <v>647363</v>
      </c>
      <c r="K2041" s="5">
        <v>647538</v>
      </c>
      <c r="L2041" s="5">
        <v>11192</v>
      </c>
      <c r="M2041" s="5">
        <v>11019</v>
      </c>
      <c r="N2041" s="5">
        <v>2.0000000000000001E-61</v>
      </c>
      <c r="O2041" s="5">
        <f t="shared" si="94"/>
        <v>11019</v>
      </c>
      <c r="P2041" s="5">
        <f t="shared" si="95"/>
        <v>11192</v>
      </c>
    </row>
    <row r="2042" spans="1:16" x14ac:dyDescent="0.25">
      <c r="A2042" s="5" t="s">
        <v>204</v>
      </c>
      <c r="B2042" s="5" t="s">
        <v>20</v>
      </c>
      <c r="C2042" s="5" t="s">
        <v>206</v>
      </c>
      <c r="D2042" s="5" t="s">
        <v>27</v>
      </c>
      <c r="I2042" s="5">
        <v>93.181815999999998</v>
      </c>
      <c r="J2042" s="5">
        <v>647363</v>
      </c>
      <c r="K2042" s="5">
        <v>647538</v>
      </c>
      <c r="L2042" s="5">
        <v>11192</v>
      </c>
      <c r="M2042" s="5">
        <v>11019</v>
      </c>
      <c r="N2042" s="5" t="s">
        <v>205</v>
      </c>
      <c r="O2042" s="5">
        <f t="shared" si="94"/>
        <v>11019</v>
      </c>
      <c r="P2042" s="5">
        <f t="shared" si="95"/>
        <v>11192</v>
      </c>
    </row>
    <row r="2043" spans="1:16" x14ac:dyDescent="0.25">
      <c r="A2043" s="5" t="s">
        <v>204</v>
      </c>
      <c r="B2043" s="5" t="s">
        <v>20</v>
      </c>
      <c r="C2043" s="5" t="s">
        <v>206</v>
      </c>
      <c r="D2043" s="5" t="s">
        <v>27</v>
      </c>
      <c r="I2043" s="5">
        <v>81.406441000000001</v>
      </c>
      <c r="J2043" s="5">
        <v>1039481</v>
      </c>
      <c r="K2043" s="5">
        <v>1040305</v>
      </c>
      <c r="L2043" s="5">
        <v>11194</v>
      </c>
      <c r="M2043" s="5">
        <v>11925</v>
      </c>
      <c r="N2043" s="5" t="s">
        <v>205</v>
      </c>
      <c r="O2043" s="5">
        <f t="shared" si="94"/>
        <v>11194</v>
      </c>
      <c r="P2043" s="5">
        <f t="shared" si="95"/>
        <v>11925</v>
      </c>
    </row>
    <row r="2044" spans="1:16" x14ac:dyDescent="0.25">
      <c r="A2044" s="5" t="s">
        <v>0</v>
      </c>
      <c r="B2044" s="5" t="s">
        <v>20</v>
      </c>
      <c r="C2044" s="5" t="s">
        <v>206</v>
      </c>
      <c r="D2044" s="5" t="s">
        <v>27</v>
      </c>
      <c r="I2044" s="5">
        <v>83.58</v>
      </c>
      <c r="J2044" s="5">
        <v>1039491</v>
      </c>
      <c r="K2044" s="5">
        <v>1040085</v>
      </c>
      <c r="L2044" s="5">
        <v>11203</v>
      </c>
      <c r="M2044" s="5">
        <v>11758</v>
      </c>
      <c r="N2044" s="5">
        <v>2E-95</v>
      </c>
      <c r="O2044" s="5">
        <f t="shared" si="94"/>
        <v>11203</v>
      </c>
      <c r="P2044" s="5">
        <f t="shared" si="95"/>
        <v>11758</v>
      </c>
    </row>
    <row r="2045" spans="1:16" x14ac:dyDescent="0.25">
      <c r="A2045" s="5" t="s">
        <v>65</v>
      </c>
      <c r="B2045" s="5" t="s">
        <v>20</v>
      </c>
      <c r="C2045" s="5" t="s">
        <v>196</v>
      </c>
      <c r="D2045" s="5" t="s">
        <v>27</v>
      </c>
      <c r="E2045" s="10" t="s">
        <v>208</v>
      </c>
      <c r="F2045" s="10" t="s">
        <v>207</v>
      </c>
      <c r="G2045" s="10">
        <v>8</v>
      </c>
      <c r="H2045" s="10">
        <v>2</v>
      </c>
      <c r="I2045" s="5">
        <v>44.22</v>
      </c>
      <c r="J2045" s="5">
        <v>579</v>
      </c>
      <c r="K2045" s="5">
        <v>776</v>
      </c>
      <c r="L2045" s="5">
        <v>11203</v>
      </c>
      <c r="M2045" s="5">
        <v>11757</v>
      </c>
      <c r="N2045" s="5">
        <v>2.9999999999999998E-25</v>
      </c>
      <c r="O2045" s="5">
        <f t="shared" si="94"/>
        <v>11203</v>
      </c>
      <c r="P2045" s="5">
        <f t="shared" si="95"/>
        <v>11757</v>
      </c>
    </row>
    <row r="2046" spans="1:16" x14ac:dyDescent="0.25">
      <c r="A2046" s="5" t="s">
        <v>65</v>
      </c>
      <c r="B2046" s="5" t="s">
        <v>20</v>
      </c>
      <c r="C2046" s="5" t="s">
        <v>196</v>
      </c>
      <c r="D2046" s="5" t="s">
        <v>27</v>
      </c>
      <c r="E2046" s="10"/>
      <c r="F2046" s="10"/>
      <c r="G2046" s="10"/>
      <c r="H2046" s="10"/>
      <c r="I2046" s="5">
        <v>39.369999999999997</v>
      </c>
      <c r="J2046" s="5">
        <v>603</v>
      </c>
      <c r="K2046" s="5">
        <v>841</v>
      </c>
      <c r="L2046" s="5">
        <v>11268</v>
      </c>
      <c r="M2046" s="5">
        <v>11900</v>
      </c>
      <c r="N2046" s="5">
        <v>8.9999999999999999E-18</v>
      </c>
      <c r="O2046" s="5">
        <f t="shared" si="94"/>
        <v>11268</v>
      </c>
      <c r="P2046" s="5">
        <f t="shared" si="95"/>
        <v>11900</v>
      </c>
    </row>
    <row r="2047" spans="1:16" x14ac:dyDescent="0.25">
      <c r="A2047" s="5" t="s">
        <v>0</v>
      </c>
      <c r="B2047" s="5" t="s">
        <v>20</v>
      </c>
      <c r="C2047" s="5" t="s">
        <v>206</v>
      </c>
      <c r="D2047" s="5" t="s">
        <v>27</v>
      </c>
      <c r="I2047" s="5">
        <v>95.52</v>
      </c>
      <c r="J2047" s="5">
        <v>1040172</v>
      </c>
      <c r="K2047" s="5">
        <v>1040305</v>
      </c>
      <c r="L2047" s="5">
        <v>11794</v>
      </c>
      <c r="M2047" s="5">
        <v>11925</v>
      </c>
      <c r="N2047" s="5">
        <v>8.9999999999999998E-48</v>
      </c>
      <c r="O2047" s="5">
        <f t="shared" si="94"/>
        <v>11794</v>
      </c>
      <c r="P2047" s="5">
        <f t="shared" si="95"/>
        <v>11925</v>
      </c>
    </row>
    <row r="2048" spans="1:16" x14ac:dyDescent="0.25">
      <c r="A2048" s="5" t="s">
        <v>0</v>
      </c>
      <c r="B2048" s="5" t="s">
        <v>20</v>
      </c>
      <c r="C2048" s="5" t="s">
        <v>206</v>
      </c>
      <c r="D2048" s="5" t="s">
        <v>27</v>
      </c>
      <c r="I2048" s="5">
        <v>94</v>
      </c>
      <c r="J2048" s="5">
        <v>300264</v>
      </c>
      <c r="K2048" s="5">
        <v>300313</v>
      </c>
      <c r="L2048" s="5">
        <v>11925</v>
      </c>
      <c r="M2048" s="5">
        <v>11974</v>
      </c>
      <c r="N2048" s="5">
        <v>1.0000000000000001E-9</v>
      </c>
      <c r="O2048" s="5">
        <f t="shared" si="94"/>
        <v>11925</v>
      </c>
      <c r="P2048" s="5">
        <f t="shared" si="95"/>
        <v>11974</v>
      </c>
    </row>
    <row r="2049" spans="1:16" x14ac:dyDescent="0.25">
      <c r="A2049" s="5" t="s">
        <v>65</v>
      </c>
      <c r="B2049" s="5" t="s">
        <v>20</v>
      </c>
      <c r="C2049" s="5" t="s">
        <v>117</v>
      </c>
      <c r="D2049" s="5" t="s">
        <v>27</v>
      </c>
      <c r="E2049" s="8" t="s">
        <v>208</v>
      </c>
      <c r="F2049" s="8" t="s">
        <v>208</v>
      </c>
      <c r="G2049" s="8">
        <v>0</v>
      </c>
      <c r="H2049" s="8">
        <v>0</v>
      </c>
      <c r="I2049" s="5">
        <v>66.150000000000006</v>
      </c>
      <c r="J2049" s="5">
        <v>102</v>
      </c>
      <c r="K2049" s="5">
        <v>166</v>
      </c>
      <c r="L2049" s="5">
        <v>11925</v>
      </c>
      <c r="M2049" s="5">
        <v>12083</v>
      </c>
      <c r="N2049" s="5">
        <v>2E-16</v>
      </c>
      <c r="O2049" s="5">
        <f t="shared" si="94"/>
        <v>11925</v>
      </c>
      <c r="P2049" s="5">
        <f t="shared" si="95"/>
        <v>12083</v>
      </c>
    </row>
    <row r="2050" spans="1:16" x14ac:dyDescent="0.25">
      <c r="A2050" s="5" t="s">
        <v>0</v>
      </c>
      <c r="B2050" s="5" t="s">
        <v>20</v>
      </c>
      <c r="C2050" s="5" t="s">
        <v>206</v>
      </c>
      <c r="D2050" s="5" t="s">
        <v>27</v>
      </c>
      <c r="I2050" s="5">
        <v>96.51</v>
      </c>
      <c r="J2050" s="5">
        <v>300373</v>
      </c>
      <c r="K2050" s="5">
        <v>300458</v>
      </c>
      <c r="L2050" s="5">
        <v>11998</v>
      </c>
      <c r="M2050" s="5">
        <v>12083</v>
      </c>
      <c r="N2050" s="5">
        <v>5.0000000000000004E-31</v>
      </c>
      <c r="O2050" s="5">
        <f t="shared" si="94"/>
        <v>11998</v>
      </c>
      <c r="P2050" s="5">
        <f t="shared" si="95"/>
        <v>12083</v>
      </c>
    </row>
    <row r="2051" spans="1:16" x14ac:dyDescent="0.25">
      <c r="A2051" s="5" t="s">
        <v>0</v>
      </c>
      <c r="B2051" s="5" t="s">
        <v>20</v>
      </c>
      <c r="C2051" s="5" t="s">
        <v>206</v>
      </c>
      <c r="D2051" s="5" t="s">
        <v>27</v>
      </c>
      <c r="I2051" s="5">
        <v>95.65</v>
      </c>
      <c r="J2051" s="5">
        <v>990294</v>
      </c>
      <c r="K2051" s="5">
        <v>990339</v>
      </c>
      <c r="L2051" s="5">
        <v>12082</v>
      </c>
      <c r="M2051" s="5">
        <v>12127</v>
      </c>
      <c r="N2051" s="5">
        <v>1.0000000000000001E-9</v>
      </c>
      <c r="O2051" s="5">
        <f t="shared" si="94"/>
        <v>12082</v>
      </c>
      <c r="P2051" s="5">
        <f t="shared" si="95"/>
        <v>12127</v>
      </c>
    </row>
    <row r="2052" spans="1:16" x14ac:dyDescent="0.25">
      <c r="A2052" s="5" t="s">
        <v>204</v>
      </c>
      <c r="B2052" s="5" t="s">
        <v>20</v>
      </c>
      <c r="C2052" s="5" t="s">
        <v>206</v>
      </c>
      <c r="D2052" s="5" t="s">
        <v>27</v>
      </c>
      <c r="I2052" s="5">
        <v>94.701988</v>
      </c>
      <c r="J2052" s="5">
        <v>990294</v>
      </c>
      <c r="K2052" s="5">
        <v>990444</v>
      </c>
      <c r="L2052" s="5">
        <v>12082</v>
      </c>
      <c r="M2052" s="5">
        <v>12229</v>
      </c>
      <c r="N2052" s="5" t="s">
        <v>205</v>
      </c>
      <c r="O2052" s="5">
        <f t="shared" si="94"/>
        <v>12082</v>
      </c>
      <c r="P2052" s="5">
        <f t="shared" si="95"/>
        <v>12229</v>
      </c>
    </row>
    <row r="2053" spans="1:16" x14ac:dyDescent="0.25">
      <c r="A2053" s="5" t="s">
        <v>0</v>
      </c>
      <c r="B2053" s="5" t="s">
        <v>20</v>
      </c>
      <c r="C2053" s="5" t="s">
        <v>206</v>
      </c>
      <c r="D2053" s="5" t="s">
        <v>27</v>
      </c>
      <c r="I2053" s="5">
        <v>85.93</v>
      </c>
      <c r="J2053" s="5">
        <v>477228</v>
      </c>
      <c r="K2053" s="5">
        <v>477492</v>
      </c>
      <c r="L2053" s="5">
        <v>12232</v>
      </c>
      <c r="M2053" s="5">
        <v>12481</v>
      </c>
      <c r="N2053" s="5">
        <v>2.9999999999999998E-63</v>
      </c>
      <c r="O2053" s="5">
        <f t="shared" si="94"/>
        <v>12232</v>
      </c>
      <c r="P2053" s="5">
        <f t="shared" si="95"/>
        <v>12481</v>
      </c>
    </row>
    <row r="2054" spans="1:16" x14ac:dyDescent="0.25">
      <c r="A2054" s="5" t="s">
        <v>204</v>
      </c>
      <c r="B2054" s="5" t="s">
        <v>20</v>
      </c>
      <c r="C2054" s="5" t="s">
        <v>206</v>
      </c>
      <c r="D2054" s="5" t="s">
        <v>27</v>
      </c>
      <c r="I2054" s="5">
        <v>88.247214999999997</v>
      </c>
      <c r="J2054" s="5">
        <v>477228</v>
      </c>
      <c r="K2054" s="5">
        <v>478197</v>
      </c>
      <c r="L2054" s="5">
        <v>12232</v>
      </c>
      <c r="M2054" s="5">
        <v>13163</v>
      </c>
      <c r="N2054" s="5" t="s">
        <v>205</v>
      </c>
      <c r="O2054" s="5">
        <f t="shared" si="94"/>
        <v>12232</v>
      </c>
      <c r="P2054" s="5">
        <f t="shared" si="95"/>
        <v>13163</v>
      </c>
    </row>
    <row r="2055" spans="1:16" x14ac:dyDescent="0.25">
      <c r="A2055" s="5" t="s">
        <v>65</v>
      </c>
      <c r="B2055" s="5" t="s">
        <v>20</v>
      </c>
      <c r="C2055" s="5" t="s">
        <v>150</v>
      </c>
      <c r="D2055" s="5" t="s">
        <v>27</v>
      </c>
      <c r="E2055" s="10" t="s">
        <v>207</v>
      </c>
      <c r="F2055" s="10" t="s">
        <v>208</v>
      </c>
      <c r="G2055" s="10">
        <v>6</v>
      </c>
      <c r="H2055" s="10">
        <v>1</v>
      </c>
      <c r="I2055" s="5">
        <v>70</v>
      </c>
      <c r="J2055" s="5">
        <v>207</v>
      </c>
      <c r="K2055" s="5">
        <v>294</v>
      </c>
      <c r="L2055" s="5">
        <v>12480</v>
      </c>
      <c r="M2055" s="5">
        <v>12232</v>
      </c>
      <c r="N2055" s="5">
        <v>2.0000000000000001E-22</v>
      </c>
      <c r="O2055" s="5">
        <f t="shared" si="94"/>
        <v>12232</v>
      </c>
      <c r="P2055" s="5">
        <f t="shared" si="95"/>
        <v>12480</v>
      </c>
    </row>
    <row r="2056" spans="1:16" x14ac:dyDescent="0.25">
      <c r="A2056" s="5" t="s">
        <v>65</v>
      </c>
      <c r="B2056" s="5" t="s">
        <v>20</v>
      </c>
      <c r="C2056" s="5" t="s">
        <v>150</v>
      </c>
      <c r="D2056" s="5" t="s">
        <v>27</v>
      </c>
      <c r="E2056" s="10"/>
      <c r="F2056" s="10"/>
      <c r="G2056" s="10"/>
      <c r="H2056" s="10"/>
      <c r="I2056" s="5">
        <v>63.39</v>
      </c>
      <c r="J2056" s="5">
        <v>69</v>
      </c>
      <c r="K2056" s="5">
        <v>242</v>
      </c>
      <c r="L2056" s="5">
        <v>12874</v>
      </c>
      <c r="M2056" s="5">
        <v>12368</v>
      </c>
      <c r="N2056" s="5">
        <v>1E-78</v>
      </c>
      <c r="O2056" s="5">
        <f t="shared" si="94"/>
        <v>12368</v>
      </c>
      <c r="P2056" s="5">
        <f t="shared" si="95"/>
        <v>12874</v>
      </c>
    </row>
    <row r="2057" spans="1:16" x14ac:dyDescent="0.25">
      <c r="A2057" s="5" t="s">
        <v>65</v>
      </c>
      <c r="B2057" s="5" t="s">
        <v>20</v>
      </c>
      <c r="C2057" s="5" t="s">
        <v>150</v>
      </c>
      <c r="D2057" s="5" t="s">
        <v>27</v>
      </c>
      <c r="E2057" s="10"/>
      <c r="F2057" s="10"/>
      <c r="G2057" s="10"/>
      <c r="H2057" s="10"/>
      <c r="I2057" s="5">
        <v>84.72</v>
      </c>
      <c r="J2057" s="5">
        <v>1</v>
      </c>
      <c r="K2057" s="5">
        <v>72</v>
      </c>
      <c r="L2057" s="5">
        <v>13074</v>
      </c>
      <c r="M2057" s="5">
        <v>12862</v>
      </c>
      <c r="N2057" s="5">
        <v>1E-78</v>
      </c>
      <c r="O2057" s="5">
        <f t="shared" si="94"/>
        <v>12862</v>
      </c>
      <c r="P2057" s="5">
        <f t="shared" si="95"/>
        <v>13074</v>
      </c>
    </row>
    <row r="2058" spans="1:16" ht="14.25" customHeight="1" x14ac:dyDescent="0.25">
      <c r="A2058" s="5" t="s">
        <v>0</v>
      </c>
      <c r="B2058" s="5" t="s">
        <v>20</v>
      </c>
      <c r="C2058" s="5" t="s">
        <v>206</v>
      </c>
      <c r="D2058" s="5" t="s">
        <v>27</v>
      </c>
      <c r="I2058" s="5">
        <v>92.33</v>
      </c>
      <c r="J2058" s="5">
        <v>477519</v>
      </c>
      <c r="K2058" s="5">
        <v>478197</v>
      </c>
      <c r="L2058" s="5">
        <v>12479</v>
      </c>
      <c r="M2058" s="5">
        <v>13163</v>
      </c>
      <c r="N2058" s="5">
        <v>0</v>
      </c>
      <c r="O2058" s="5">
        <f t="shared" si="94"/>
        <v>12479</v>
      </c>
      <c r="P2058" s="5">
        <f t="shared" si="95"/>
        <v>13163</v>
      </c>
    </row>
    <row r="2059" spans="1:16" x14ac:dyDescent="0.25">
      <c r="A2059" s="5" t="s">
        <v>0</v>
      </c>
      <c r="B2059" s="5" t="s">
        <v>20</v>
      </c>
      <c r="C2059" s="5" t="s">
        <v>206</v>
      </c>
      <c r="D2059" s="5" t="s">
        <v>27</v>
      </c>
      <c r="I2059" s="5">
        <v>90.81</v>
      </c>
      <c r="J2059" s="5">
        <v>187130</v>
      </c>
      <c r="K2059" s="5">
        <v>188497</v>
      </c>
      <c r="L2059" s="5">
        <v>13175</v>
      </c>
      <c r="M2059" s="5">
        <v>14490</v>
      </c>
      <c r="N2059" s="5">
        <v>0</v>
      </c>
      <c r="O2059" s="5">
        <f t="shared" si="94"/>
        <v>13175</v>
      </c>
      <c r="P2059" s="5">
        <f t="shared" si="95"/>
        <v>14490</v>
      </c>
    </row>
    <row r="2060" spans="1:16" x14ac:dyDescent="0.25">
      <c r="A2060" s="5" t="s">
        <v>204</v>
      </c>
      <c r="B2060" s="5" t="s">
        <v>20</v>
      </c>
      <c r="C2060" s="5" t="s">
        <v>206</v>
      </c>
      <c r="D2060" s="5" t="s">
        <v>27</v>
      </c>
      <c r="I2060" s="5">
        <v>91.159835999999999</v>
      </c>
      <c r="J2060" s="5">
        <v>187130</v>
      </c>
      <c r="K2060" s="5">
        <v>188540</v>
      </c>
      <c r="L2060" s="5">
        <v>13175</v>
      </c>
      <c r="M2060" s="5">
        <v>14533</v>
      </c>
      <c r="N2060" s="5" t="s">
        <v>205</v>
      </c>
      <c r="O2060" s="5">
        <f t="shared" si="94"/>
        <v>13175</v>
      </c>
      <c r="P2060" s="5">
        <f t="shared" si="95"/>
        <v>14533</v>
      </c>
    </row>
    <row r="2061" spans="1:16" x14ac:dyDescent="0.25">
      <c r="A2061" s="5" t="s">
        <v>65</v>
      </c>
      <c r="B2061" s="5" t="s">
        <v>20</v>
      </c>
      <c r="C2061" s="5" t="s">
        <v>104</v>
      </c>
      <c r="D2061" s="5" t="s">
        <v>27</v>
      </c>
      <c r="E2061" s="10" t="s">
        <v>207</v>
      </c>
      <c r="F2061" s="10" t="s">
        <v>207</v>
      </c>
      <c r="G2061" s="10">
        <v>2</v>
      </c>
      <c r="H2061" s="10">
        <v>0</v>
      </c>
      <c r="I2061" s="5">
        <v>75.930000000000007</v>
      </c>
      <c r="J2061" s="5">
        <v>136</v>
      </c>
      <c r="K2061" s="5">
        <v>189</v>
      </c>
      <c r="L2061" s="5">
        <v>13336</v>
      </c>
      <c r="M2061" s="5">
        <v>13175</v>
      </c>
      <c r="N2061" s="5">
        <v>2E-16</v>
      </c>
      <c r="O2061" s="5">
        <f t="shared" si="94"/>
        <v>13175</v>
      </c>
      <c r="P2061" s="5">
        <f t="shared" si="95"/>
        <v>13336</v>
      </c>
    </row>
    <row r="2062" spans="1:16" x14ac:dyDescent="0.25">
      <c r="A2062" s="5" t="s">
        <v>65</v>
      </c>
      <c r="B2062" s="5" t="s">
        <v>20</v>
      </c>
      <c r="C2062" s="5" t="s">
        <v>104</v>
      </c>
      <c r="D2062" s="5" t="s">
        <v>27</v>
      </c>
      <c r="E2062" s="10"/>
      <c r="F2062" s="10"/>
      <c r="G2062" s="10"/>
      <c r="H2062" s="10"/>
      <c r="I2062" s="5">
        <v>71.88</v>
      </c>
      <c r="J2062" s="5">
        <v>16</v>
      </c>
      <c r="K2062" s="5">
        <v>175</v>
      </c>
      <c r="L2062" s="5">
        <v>13677</v>
      </c>
      <c r="M2062" s="5">
        <v>13216</v>
      </c>
      <c r="N2062" s="5">
        <v>1E-61</v>
      </c>
      <c r="O2062" s="5">
        <f t="shared" si="94"/>
        <v>13216</v>
      </c>
      <c r="P2062" s="5">
        <f t="shared" si="95"/>
        <v>13677</v>
      </c>
    </row>
    <row r="2063" spans="1:16" x14ac:dyDescent="0.25">
      <c r="A2063" s="5" t="s">
        <v>65</v>
      </c>
      <c r="B2063" s="5" t="s">
        <v>20</v>
      </c>
      <c r="C2063" s="5" t="s">
        <v>104</v>
      </c>
      <c r="D2063" s="5" t="s">
        <v>27</v>
      </c>
      <c r="E2063" s="10"/>
      <c r="F2063" s="10"/>
      <c r="G2063" s="10"/>
      <c r="H2063" s="10"/>
      <c r="I2063" s="5">
        <v>80.95</v>
      </c>
      <c r="J2063" s="5">
        <v>2</v>
      </c>
      <c r="K2063" s="5">
        <v>22</v>
      </c>
      <c r="L2063" s="5">
        <v>13718</v>
      </c>
      <c r="M2063" s="5">
        <v>13656</v>
      </c>
      <c r="N2063" s="5">
        <v>1E-61</v>
      </c>
      <c r="O2063" s="5">
        <f t="shared" si="94"/>
        <v>13656</v>
      </c>
      <c r="P2063" s="5">
        <f t="shared" si="95"/>
        <v>13718</v>
      </c>
    </row>
    <row r="2064" spans="1:16" x14ac:dyDescent="0.25">
      <c r="A2064" s="5" t="s">
        <v>65</v>
      </c>
      <c r="B2064" s="5" t="s">
        <v>20</v>
      </c>
      <c r="C2064" s="5" t="s">
        <v>105</v>
      </c>
      <c r="D2064" s="5" t="s">
        <v>27</v>
      </c>
      <c r="E2064" s="10" t="s">
        <v>207</v>
      </c>
      <c r="F2064" s="10" t="s">
        <v>207</v>
      </c>
      <c r="G2064" s="10">
        <v>3</v>
      </c>
      <c r="H2064" s="10">
        <v>0</v>
      </c>
      <c r="I2064" s="5">
        <v>78.38</v>
      </c>
      <c r="J2064" s="5">
        <v>1</v>
      </c>
      <c r="K2064" s="5">
        <v>37</v>
      </c>
      <c r="L2064" s="5">
        <v>13827</v>
      </c>
      <c r="M2064" s="5">
        <v>13937</v>
      </c>
      <c r="N2064" s="5">
        <v>3.9999999999999998E-81</v>
      </c>
      <c r="O2064" s="5">
        <f t="shared" si="94"/>
        <v>13827</v>
      </c>
      <c r="P2064" s="5">
        <f t="shared" si="95"/>
        <v>13937</v>
      </c>
    </row>
    <row r="2065" spans="1:16" x14ac:dyDescent="0.25">
      <c r="A2065" s="5" t="s">
        <v>65</v>
      </c>
      <c r="B2065" s="5" t="s">
        <v>20</v>
      </c>
      <c r="C2065" s="5" t="s">
        <v>105</v>
      </c>
      <c r="D2065" s="5" t="s">
        <v>27</v>
      </c>
      <c r="E2065" s="10"/>
      <c r="F2065" s="10"/>
      <c r="G2065" s="10"/>
      <c r="H2065" s="10"/>
      <c r="I2065" s="5">
        <v>89.47</v>
      </c>
      <c r="J2065" s="5">
        <v>32</v>
      </c>
      <c r="K2065" s="5">
        <v>50</v>
      </c>
      <c r="L2065" s="5">
        <v>13918</v>
      </c>
      <c r="M2065" s="5">
        <v>13974</v>
      </c>
      <c r="N2065" s="5">
        <v>3.9999999999999998E-81</v>
      </c>
      <c r="O2065" s="5">
        <f t="shared" si="94"/>
        <v>13918</v>
      </c>
      <c r="P2065" s="5">
        <f t="shared" si="95"/>
        <v>13974</v>
      </c>
    </row>
    <row r="2066" spans="1:16" x14ac:dyDescent="0.25">
      <c r="A2066" s="5" t="s">
        <v>65</v>
      </c>
      <c r="B2066" s="5" t="s">
        <v>20</v>
      </c>
      <c r="C2066" s="5" t="s">
        <v>105</v>
      </c>
      <c r="D2066" s="5" t="s">
        <v>27</v>
      </c>
      <c r="E2066" s="10"/>
      <c r="F2066" s="10"/>
      <c r="G2066" s="10"/>
      <c r="H2066" s="10"/>
      <c r="I2066" s="5">
        <v>85.29</v>
      </c>
      <c r="J2066" s="5">
        <v>54</v>
      </c>
      <c r="K2066" s="5">
        <v>154</v>
      </c>
      <c r="L2066" s="5">
        <v>13970</v>
      </c>
      <c r="M2066" s="5">
        <v>14275</v>
      </c>
      <c r="N2066" s="5">
        <v>3.9999999999999998E-81</v>
      </c>
      <c r="O2066" s="5">
        <f t="shared" si="94"/>
        <v>13970</v>
      </c>
      <c r="P2066" s="5">
        <f t="shared" si="95"/>
        <v>14275</v>
      </c>
    </row>
    <row r="2067" spans="1:16" x14ac:dyDescent="0.25">
      <c r="A2067" s="5" t="s">
        <v>65</v>
      </c>
      <c r="B2067" s="5" t="s">
        <v>20</v>
      </c>
      <c r="C2067" s="5" t="s">
        <v>105</v>
      </c>
      <c r="D2067" s="5" t="s">
        <v>27</v>
      </c>
      <c r="E2067" s="10"/>
      <c r="F2067" s="10"/>
      <c r="G2067" s="10"/>
      <c r="H2067" s="10"/>
      <c r="I2067" s="5">
        <v>89.8</v>
      </c>
      <c r="J2067" s="5">
        <v>156</v>
      </c>
      <c r="K2067" s="5">
        <v>204</v>
      </c>
      <c r="L2067" s="5">
        <v>14272</v>
      </c>
      <c r="M2067" s="5">
        <v>14418</v>
      </c>
      <c r="N2067" s="5">
        <v>3.9999999999999998E-81</v>
      </c>
      <c r="O2067" s="5">
        <f t="shared" ref="O2067:O2130" si="96">IF(L2067&lt;M2067,L2067,M2067)</f>
        <v>14272</v>
      </c>
      <c r="P2067" s="5">
        <f t="shared" ref="P2067:P2130" si="97">IF(L2067&gt;M2067,L2067,M2067)</f>
        <v>14418</v>
      </c>
    </row>
    <row r="2068" spans="1:16" x14ac:dyDescent="0.25">
      <c r="A2068" s="5" t="s">
        <v>0</v>
      </c>
      <c r="B2068" s="5" t="s">
        <v>20</v>
      </c>
      <c r="C2068" s="5" t="s">
        <v>206</v>
      </c>
      <c r="D2068" s="5" t="s">
        <v>27</v>
      </c>
      <c r="I2068" s="5">
        <v>93.44</v>
      </c>
      <c r="J2068" s="5">
        <v>190612</v>
      </c>
      <c r="K2068" s="5">
        <v>190672</v>
      </c>
      <c r="L2068" s="5">
        <v>14632</v>
      </c>
      <c r="M2068" s="5">
        <v>14691</v>
      </c>
      <c r="N2068" s="5">
        <v>1.9999999999999999E-11</v>
      </c>
      <c r="O2068" s="5">
        <f t="shared" si="96"/>
        <v>14632</v>
      </c>
      <c r="P2068" s="5">
        <f t="shared" si="97"/>
        <v>14691</v>
      </c>
    </row>
    <row r="2069" spans="1:16" x14ac:dyDescent="0.25">
      <c r="A2069" s="5" t="s">
        <v>0</v>
      </c>
      <c r="B2069" s="5" t="s">
        <v>20</v>
      </c>
      <c r="C2069" s="5" t="s">
        <v>206</v>
      </c>
      <c r="D2069" s="5" t="s">
        <v>27</v>
      </c>
      <c r="I2069" s="5">
        <v>87.07</v>
      </c>
      <c r="J2069" s="5">
        <v>190709</v>
      </c>
      <c r="K2069" s="5">
        <v>190958</v>
      </c>
      <c r="L2069" s="5">
        <v>14705</v>
      </c>
      <c r="M2069" s="5">
        <v>14966</v>
      </c>
      <c r="N2069" s="5">
        <v>1E-56</v>
      </c>
      <c r="O2069" s="5">
        <f t="shared" si="96"/>
        <v>14705</v>
      </c>
      <c r="P2069" s="5">
        <f t="shared" si="97"/>
        <v>14966</v>
      </c>
    </row>
    <row r="2070" spans="1:16" x14ac:dyDescent="0.25">
      <c r="A2070" s="5" t="s">
        <v>204</v>
      </c>
      <c r="B2070" s="5" t="s">
        <v>20</v>
      </c>
      <c r="C2070" s="5" t="s">
        <v>206</v>
      </c>
      <c r="D2070" s="5" t="s">
        <v>27</v>
      </c>
      <c r="I2070" s="5">
        <v>86.476867999999996</v>
      </c>
      <c r="J2070" s="5">
        <v>190709</v>
      </c>
      <c r="K2070" s="5">
        <v>190971</v>
      </c>
      <c r="L2070" s="5">
        <v>14705</v>
      </c>
      <c r="M2070" s="5">
        <v>14984</v>
      </c>
      <c r="N2070" s="5" t="s">
        <v>205</v>
      </c>
      <c r="O2070" s="5">
        <f t="shared" si="96"/>
        <v>14705</v>
      </c>
      <c r="P2070" s="5">
        <f t="shared" si="97"/>
        <v>14984</v>
      </c>
    </row>
    <row r="2071" spans="1:16" x14ac:dyDescent="0.25">
      <c r="A2071" s="5" t="s">
        <v>0</v>
      </c>
      <c r="B2071" s="5" t="s">
        <v>20</v>
      </c>
      <c r="C2071" s="5" t="s">
        <v>206</v>
      </c>
      <c r="D2071" s="5" t="s">
        <v>62</v>
      </c>
      <c r="I2071" s="5">
        <v>93.66</v>
      </c>
      <c r="J2071" s="5">
        <v>621857</v>
      </c>
      <c r="K2071" s="5">
        <v>621998</v>
      </c>
      <c r="L2071" s="5">
        <v>14000</v>
      </c>
      <c r="M2071" s="5">
        <v>13861</v>
      </c>
      <c r="N2071" s="5">
        <v>5.0000000000000001E-47</v>
      </c>
      <c r="O2071" s="5">
        <f t="shared" si="96"/>
        <v>13861</v>
      </c>
      <c r="P2071" s="5">
        <f t="shared" si="97"/>
        <v>14000</v>
      </c>
    </row>
    <row r="2072" spans="1:16" x14ac:dyDescent="0.25">
      <c r="A2072" s="5" t="s">
        <v>204</v>
      </c>
      <c r="B2072" s="5" t="s">
        <v>20</v>
      </c>
      <c r="C2072" s="5" t="s">
        <v>206</v>
      </c>
      <c r="D2072" s="5" t="s">
        <v>62</v>
      </c>
      <c r="I2072" s="5">
        <v>86.448600999999996</v>
      </c>
      <c r="J2072" s="5">
        <v>621785</v>
      </c>
      <c r="K2072" s="5">
        <v>621998</v>
      </c>
      <c r="L2072" s="5">
        <v>14054</v>
      </c>
      <c r="M2072" s="5">
        <v>13861</v>
      </c>
      <c r="N2072" s="5" t="s">
        <v>205</v>
      </c>
      <c r="O2072" s="5">
        <f t="shared" si="96"/>
        <v>13861</v>
      </c>
      <c r="P2072" s="5">
        <f t="shared" si="97"/>
        <v>14054</v>
      </c>
    </row>
    <row r="2073" spans="1:16" x14ac:dyDescent="0.25">
      <c r="A2073" s="5" t="s">
        <v>65</v>
      </c>
      <c r="B2073" s="5" t="s">
        <v>1</v>
      </c>
      <c r="C2073" s="5" t="s">
        <v>70</v>
      </c>
      <c r="D2073" s="5" t="s">
        <v>6</v>
      </c>
      <c r="I2073" s="5">
        <v>84.48</v>
      </c>
      <c r="J2073" s="5">
        <v>145</v>
      </c>
      <c r="K2073" s="5">
        <v>259</v>
      </c>
      <c r="L2073" s="5">
        <v>13860</v>
      </c>
      <c r="M2073" s="5">
        <v>14207</v>
      </c>
      <c r="N2073" s="5">
        <v>4.9999999999999997E-50</v>
      </c>
      <c r="O2073" s="5">
        <f t="shared" si="96"/>
        <v>13860</v>
      </c>
      <c r="P2073" s="5">
        <f t="shared" si="97"/>
        <v>14207</v>
      </c>
    </row>
    <row r="2074" spans="1:16" x14ac:dyDescent="0.25">
      <c r="A2074" s="5" t="s">
        <v>0</v>
      </c>
      <c r="B2074" s="5" t="s">
        <v>1</v>
      </c>
      <c r="C2074" s="5" t="s">
        <v>2</v>
      </c>
      <c r="D2074" s="5" t="s">
        <v>6</v>
      </c>
      <c r="I2074" s="5">
        <v>87.93</v>
      </c>
      <c r="J2074" s="5">
        <v>6259</v>
      </c>
      <c r="K2074" s="5">
        <v>6487</v>
      </c>
      <c r="L2074" s="5">
        <v>13968</v>
      </c>
      <c r="M2074" s="5">
        <v>14199</v>
      </c>
      <c r="N2074" s="5">
        <v>1E-46</v>
      </c>
      <c r="O2074" s="5">
        <f t="shared" si="96"/>
        <v>13968</v>
      </c>
      <c r="P2074" s="5">
        <f t="shared" si="97"/>
        <v>14199</v>
      </c>
    </row>
    <row r="2075" spans="1:16" x14ac:dyDescent="0.25">
      <c r="A2075" s="5" t="s">
        <v>0</v>
      </c>
      <c r="B2075" s="5" t="s">
        <v>1</v>
      </c>
      <c r="C2075" s="5" t="s">
        <v>2</v>
      </c>
      <c r="D2075" s="5" t="s">
        <v>6</v>
      </c>
      <c r="I2075" s="5">
        <v>87.2</v>
      </c>
      <c r="J2075" s="5">
        <v>6682</v>
      </c>
      <c r="K2075" s="5">
        <v>7007</v>
      </c>
      <c r="L2075" s="5">
        <v>14393</v>
      </c>
      <c r="M2075" s="5">
        <v>14718</v>
      </c>
      <c r="N2075" s="5">
        <v>8.9999999999999995E-66</v>
      </c>
      <c r="O2075" s="5">
        <f t="shared" si="96"/>
        <v>14393</v>
      </c>
      <c r="P2075" s="5">
        <f t="shared" si="97"/>
        <v>14718</v>
      </c>
    </row>
    <row r="2076" spans="1:16" x14ac:dyDescent="0.25">
      <c r="A2076" s="5" t="s">
        <v>0</v>
      </c>
      <c r="B2076" s="5" t="s">
        <v>1</v>
      </c>
      <c r="C2076" s="5" t="s">
        <v>2</v>
      </c>
      <c r="D2076" s="5" t="s">
        <v>6</v>
      </c>
      <c r="I2076" s="5">
        <v>100</v>
      </c>
      <c r="J2076" s="5">
        <v>6715</v>
      </c>
      <c r="K2076" s="5">
        <v>7021</v>
      </c>
      <c r="L2076" s="5">
        <v>14746</v>
      </c>
      <c r="M2076" s="5">
        <v>15052</v>
      </c>
      <c r="N2076" s="5">
        <v>3.9999999999999997E-145</v>
      </c>
      <c r="O2076" s="5">
        <f t="shared" si="96"/>
        <v>14746</v>
      </c>
      <c r="P2076" s="5">
        <f t="shared" si="97"/>
        <v>15052</v>
      </c>
    </row>
    <row r="2077" spans="1:16" x14ac:dyDescent="0.25">
      <c r="A2077" s="5" t="s">
        <v>0</v>
      </c>
      <c r="B2077" s="5" t="s">
        <v>20</v>
      </c>
      <c r="C2077" s="5" t="s">
        <v>206</v>
      </c>
      <c r="D2077" s="5" t="s">
        <v>53</v>
      </c>
      <c r="I2077" s="5">
        <v>88.71</v>
      </c>
      <c r="J2077" s="5">
        <v>684369</v>
      </c>
      <c r="K2077" s="5">
        <v>684492</v>
      </c>
      <c r="L2077" s="5">
        <v>3430</v>
      </c>
      <c r="M2077" s="5">
        <v>3314</v>
      </c>
      <c r="N2077" s="5">
        <v>9.9999999999999997E-29</v>
      </c>
      <c r="O2077" s="5">
        <f t="shared" si="96"/>
        <v>3314</v>
      </c>
      <c r="P2077" s="5">
        <f t="shared" si="97"/>
        <v>3430</v>
      </c>
    </row>
    <row r="2078" spans="1:16" x14ac:dyDescent="0.25">
      <c r="A2078" s="5" t="s">
        <v>0</v>
      </c>
      <c r="B2078" s="5" t="s">
        <v>20</v>
      </c>
      <c r="C2078" s="5" t="s">
        <v>206</v>
      </c>
      <c r="D2078" s="5" t="s">
        <v>53</v>
      </c>
      <c r="I2078" s="5">
        <v>88.71</v>
      </c>
      <c r="J2078" s="5">
        <v>684369</v>
      </c>
      <c r="K2078" s="5">
        <v>684492</v>
      </c>
      <c r="L2078" s="5">
        <v>6337</v>
      </c>
      <c r="M2078" s="5">
        <v>6221</v>
      </c>
      <c r="N2078" s="5">
        <v>9.9999999999999997E-29</v>
      </c>
      <c r="O2078" s="5">
        <f t="shared" si="96"/>
        <v>6221</v>
      </c>
      <c r="P2078" s="5">
        <f t="shared" si="97"/>
        <v>6337</v>
      </c>
    </row>
    <row r="2079" spans="1:16" x14ac:dyDescent="0.25">
      <c r="A2079" s="5" t="s">
        <v>0</v>
      </c>
      <c r="B2079" s="5" t="s">
        <v>20</v>
      </c>
      <c r="C2079" s="5" t="s">
        <v>206</v>
      </c>
      <c r="D2079" s="5" t="s">
        <v>53</v>
      </c>
      <c r="I2079" s="5">
        <v>87.83</v>
      </c>
      <c r="J2079" s="5">
        <v>684378</v>
      </c>
      <c r="K2079" s="5">
        <v>684492</v>
      </c>
      <c r="L2079" s="5">
        <v>11652</v>
      </c>
      <c r="M2079" s="5">
        <v>11545</v>
      </c>
      <c r="N2079" s="5">
        <v>3E-23</v>
      </c>
      <c r="O2079" s="5">
        <f t="shared" si="96"/>
        <v>11545</v>
      </c>
      <c r="P2079" s="5">
        <f t="shared" si="97"/>
        <v>11652</v>
      </c>
    </row>
    <row r="2080" spans="1:16" x14ac:dyDescent="0.25">
      <c r="A2080" s="5" t="s">
        <v>0</v>
      </c>
      <c r="B2080" s="5" t="s">
        <v>20</v>
      </c>
      <c r="C2080" s="5" t="s">
        <v>206</v>
      </c>
      <c r="D2080" s="5" t="s">
        <v>52</v>
      </c>
      <c r="I2080" s="5">
        <v>84.3</v>
      </c>
      <c r="J2080" s="5">
        <v>979933</v>
      </c>
      <c r="K2080" s="5">
        <v>980156</v>
      </c>
      <c r="L2080" s="5">
        <v>8857</v>
      </c>
      <c r="M2080" s="5">
        <v>8616</v>
      </c>
      <c r="N2080" s="5">
        <v>1.9999999999999999E-36</v>
      </c>
      <c r="O2080" s="5">
        <f t="shared" si="96"/>
        <v>8616</v>
      </c>
      <c r="P2080" s="5">
        <f t="shared" si="97"/>
        <v>8857</v>
      </c>
    </row>
    <row r="2081" spans="1:16" x14ac:dyDescent="0.25">
      <c r="A2081" s="5" t="s">
        <v>0</v>
      </c>
      <c r="B2081" s="5" t="s">
        <v>20</v>
      </c>
      <c r="C2081" s="5" t="s">
        <v>206</v>
      </c>
      <c r="D2081" s="5" t="s">
        <v>31</v>
      </c>
      <c r="I2081" s="5">
        <v>97.86</v>
      </c>
      <c r="J2081" s="5">
        <v>327687</v>
      </c>
      <c r="K2081" s="5">
        <v>327873</v>
      </c>
      <c r="L2081" s="5">
        <v>187</v>
      </c>
      <c r="M2081" s="5">
        <v>1</v>
      </c>
      <c r="N2081" s="5">
        <v>5.9999999999999999E-89</v>
      </c>
      <c r="O2081" s="5">
        <f t="shared" si="96"/>
        <v>1</v>
      </c>
      <c r="P2081" s="5">
        <f t="shared" si="97"/>
        <v>187</v>
      </c>
    </row>
    <row r="2082" spans="1:16" x14ac:dyDescent="0.25">
      <c r="A2082" s="5" t="s">
        <v>204</v>
      </c>
      <c r="B2082" s="5" t="s">
        <v>20</v>
      </c>
      <c r="C2082" s="5" t="s">
        <v>206</v>
      </c>
      <c r="D2082" s="5" t="s">
        <v>31</v>
      </c>
      <c r="I2082" s="5">
        <v>97.860962000000001</v>
      </c>
      <c r="J2082" s="5">
        <v>327687</v>
      </c>
      <c r="K2082" s="5">
        <v>327873</v>
      </c>
      <c r="L2082" s="5">
        <v>187</v>
      </c>
      <c r="M2082" s="5">
        <v>1</v>
      </c>
      <c r="N2082" s="5" t="s">
        <v>205</v>
      </c>
      <c r="O2082" s="5">
        <f t="shared" si="96"/>
        <v>1</v>
      </c>
      <c r="P2082" s="5">
        <f t="shared" si="97"/>
        <v>187</v>
      </c>
    </row>
    <row r="2083" spans="1:16" x14ac:dyDescent="0.25">
      <c r="A2083" s="5" t="s">
        <v>65</v>
      </c>
      <c r="B2083" s="5" t="s">
        <v>20</v>
      </c>
      <c r="C2083" s="5" t="s">
        <v>121</v>
      </c>
      <c r="D2083" s="5" t="s">
        <v>31</v>
      </c>
      <c r="E2083" s="8" t="s">
        <v>208</v>
      </c>
      <c r="F2083" s="8" t="s">
        <v>213</v>
      </c>
      <c r="G2083" s="8">
        <v>0</v>
      </c>
      <c r="H2083" s="8">
        <v>0</v>
      </c>
      <c r="I2083" s="5">
        <v>95.16</v>
      </c>
      <c r="J2083" s="5">
        <v>602</v>
      </c>
      <c r="K2083" s="5">
        <v>663</v>
      </c>
      <c r="L2083" s="5">
        <v>187</v>
      </c>
      <c r="M2083" s="5">
        <v>2</v>
      </c>
      <c r="N2083" s="5">
        <v>1E-27</v>
      </c>
      <c r="O2083" s="5">
        <f t="shared" si="96"/>
        <v>2</v>
      </c>
      <c r="P2083" s="5">
        <f t="shared" si="97"/>
        <v>187</v>
      </c>
    </row>
    <row r="2084" spans="1:16" x14ac:dyDescent="0.25">
      <c r="A2084" s="5" t="s">
        <v>0</v>
      </c>
      <c r="B2084" s="5" t="s">
        <v>20</v>
      </c>
      <c r="C2084" s="5" t="s">
        <v>206</v>
      </c>
      <c r="D2084" s="5" t="s">
        <v>31</v>
      </c>
      <c r="I2084" s="5">
        <v>98.06</v>
      </c>
      <c r="J2084" s="5">
        <v>917955</v>
      </c>
      <c r="K2084" s="5">
        <v>918107</v>
      </c>
      <c r="L2084" s="5">
        <v>187</v>
      </c>
      <c r="M2084" s="5">
        <v>341</v>
      </c>
      <c r="N2084" s="5">
        <v>1.9999999999999999E-67</v>
      </c>
      <c r="O2084" s="5">
        <f t="shared" si="96"/>
        <v>187</v>
      </c>
      <c r="P2084" s="5">
        <f t="shared" si="97"/>
        <v>341</v>
      </c>
    </row>
    <row r="2085" spans="1:16" x14ac:dyDescent="0.25">
      <c r="A2085" s="5" t="s">
        <v>204</v>
      </c>
      <c r="B2085" s="5" t="s">
        <v>20</v>
      </c>
      <c r="C2085" s="5" t="s">
        <v>206</v>
      </c>
      <c r="D2085" s="5" t="s">
        <v>31</v>
      </c>
      <c r="I2085" s="5">
        <v>98.064514000000003</v>
      </c>
      <c r="J2085" s="5">
        <v>917955</v>
      </c>
      <c r="K2085" s="5">
        <v>918107</v>
      </c>
      <c r="L2085" s="5">
        <v>187</v>
      </c>
      <c r="M2085" s="5">
        <v>341</v>
      </c>
      <c r="N2085" s="5" t="s">
        <v>205</v>
      </c>
      <c r="O2085" s="5">
        <f t="shared" si="96"/>
        <v>187</v>
      </c>
      <c r="P2085" s="5">
        <f t="shared" si="97"/>
        <v>341</v>
      </c>
    </row>
    <row r="2086" spans="1:16" x14ac:dyDescent="0.25">
      <c r="A2086" s="5" t="s">
        <v>204</v>
      </c>
      <c r="B2086" s="5" t="s">
        <v>20</v>
      </c>
      <c r="C2086" s="5" t="s">
        <v>206</v>
      </c>
      <c r="D2086" s="5" t="s">
        <v>31</v>
      </c>
      <c r="I2086" s="5">
        <v>93.693695000000005</v>
      </c>
      <c r="J2086" s="5">
        <v>527790</v>
      </c>
      <c r="K2086" s="5">
        <v>527897</v>
      </c>
      <c r="L2086" s="5">
        <v>448</v>
      </c>
      <c r="M2086" s="5">
        <v>342</v>
      </c>
      <c r="N2086" s="5" t="s">
        <v>205</v>
      </c>
      <c r="O2086" s="5">
        <f t="shared" si="96"/>
        <v>342</v>
      </c>
      <c r="P2086" s="5">
        <f t="shared" si="97"/>
        <v>448</v>
      </c>
    </row>
    <row r="2087" spans="1:16" x14ac:dyDescent="0.25">
      <c r="A2087" s="5" t="s">
        <v>0</v>
      </c>
      <c r="B2087" s="5" t="s">
        <v>20</v>
      </c>
      <c r="C2087" s="5" t="s">
        <v>206</v>
      </c>
      <c r="D2087" s="5" t="s">
        <v>31</v>
      </c>
      <c r="I2087" s="5">
        <v>95.05</v>
      </c>
      <c r="J2087" s="5">
        <v>527790</v>
      </c>
      <c r="K2087" s="5">
        <v>527889</v>
      </c>
      <c r="L2087" s="5">
        <v>448</v>
      </c>
      <c r="M2087" s="5">
        <v>352</v>
      </c>
      <c r="N2087" s="5">
        <v>3E-32</v>
      </c>
      <c r="O2087" s="5">
        <f t="shared" si="96"/>
        <v>352</v>
      </c>
      <c r="P2087" s="5">
        <f t="shared" si="97"/>
        <v>448</v>
      </c>
    </row>
    <row r="2088" spans="1:16" x14ac:dyDescent="0.25">
      <c r="A2088" s="5" t="s">
        <v>0</v>
      </c>
      <c r="B2088" s="5" t="s">
        <v>20</v>
      </c>
      <c r="C2088" s="5" t="s">
        <v>206</v>
      </c>
      <c r="D2088" s="5" t="s">
        <v>31</v>
      </c>
      <c r="I2088" s="5">
        <v>97.37</v>
      </c>
      <c r="J2088" s="5">
        <v>29138</v>
      </c>
      <c r="K2088" s="5">
        <v>29175</v>
      </c>
      <c r="L2088" s="5">
        <v>485</v>
      </c>
      <c r="M2088" s="5">
        <v>448</v>
      </c>
      <c r="N2088" s="5">
        <v>2.9999999999999999E-7</v>
      </c>
      <c r="O2088" s="5">
        <f t="shared" si="96"/>
        <v>448</v>
      </c>
      <c r="P2088" s="5">
        <f t="shared" si="97"/>
        <v>485</v>
      </c>
    </row>
    <row r="2089" spans="1:16" x14ac:dyDescent="0.25">
      <c r="A2089" s="5" t="s">
        <v>0</v>
      </c>
      <c r="B2089" s="5" t="s">
        <v>20</v>
      </c>
      <c r="C2089" s="5" t="s">
        <v>206</v>
      </c>
      <c r="D2089" s="5" t="s">
        <v>31</v>
      </c>
      <c r="I2089" s="5">
        <v>98.25</v>
      </c>
      <c r="J2089" s="5">
        <v>325511</v>
      </c>
      <c r="K2089" s="5">
        <v>326306</v>
      </c>
      <c r="L2089" s="5">
        <v>487</v>
      </c>
      <c r="M2089" s="5">
        <v>1285</v>
      </c>
      <c r="N2089" s="5">
        <v>0</v>
      </c>
      <c r="O2089" s="5">
        <f t="shared" si="96"/>
        <v>487</v>
      </c>
      <c r="P2089" s="5">
        <f t="shared" si="97"/>
        <v>1285</v>
      </c>
    </row>
    <row r="2090" spans="1:16" x14ac:dyDescent="0.25">
      <c r="A2090" s="5" t="s">
        <v>204</v>
      </c>
      <c r="B2090" s="5" t="s">
        <v>20</v>
      </c>
      <c r="C2090" s="5" t="s">
        <v>206</v>
      </c>
      <c r="D2090" s="5" t="s">
        <v>31</v>
      </c>
      <c r="I2090" s="5">
        <v>98.247810000000001</v>
      </c>
      <c r="J2090" s="5">
        <v>325511</v>
      </c>
      <c r="K2090" s="5">
        <v>326306</v>
      </c>
      <c r="L2090" s="5">
        <v>487</v>
      </c>
      <c r="M2090" s="5">
        <v>1285</v>
      </c>
      <c r="N2090" s="5" t="s">
        <v>205</v>
      </c>
      <c r="O2090" s="5">
        <f t="shared" si="96"/>
        <v>487</v>
      </c>
      <c r="P2090" s="5">
        <f t="shared" si="97"/>
        <v>1285</v>
      </c>
    </row>
    <row r="2091" spans="1:16" x14ac:dyDescent="0.25">
      <c r="A2091" s="5" t="s">
        <v>65</v>
      </c>
      <c r="B2091" s="5" t="s">
        <v>20</v>
      </c>
      <c r="C2091" s="5" t="s">
        <v>121</v>
      </c>
      <c r="D2091" s="5" t="s">
        <v>31</v>
      </c>
      <c r="E2091" s="10" t="s">
        <v>207</v>
      </c>
      <c r="F2091" s="10" t="s">
        <v>208</v>
      </c>
      <c r="G2091" s="10">
        <v>2</v>
      </c>
      <c r="H2091" s="10">
        <v>0</v>
      </c>
      <c r="I2091" s="5">
        <v>95.83</v>
      </c>
      <c r="J2091" s="5">
        <v>1</v>
      </c>
      <c r="K2091" s="5">
        <v>24</v>
      </c>
      <c r="L2091" s="5">
        <v>861</v>
      </c>
      <c r="M2091" s="5">
        <v>932</v>
      </c>
      <c r="N2091" s="5">
        <v>1.0000000000000001E-68</v>
      </c>
      <c r="O2091" s="5">
        <f t="shared" si="96"/>
        <v>861</v>
      </c>
      <c r="P2091" s="5">
        <f t="shared" si="97"/>
        <v>932</v>
      </c>
    </row>
    <row r="2092" spans="1:16" x14ac:dyDescent="0.25">
      <c r="A2092" s="5" t="s">
        <v>65</v>
      </c>
      <c r="B2092" s="5" t="s">
        <v>20</v>
      </c>
      <c r="C2092" s="5" t="s">
        <v>121</v>
      </c>
      <c r="D2092" s="5" t="s">
        <v>31</v>
      </c>
      <c r="E2092" s="10"/>
      <c r="F2092" s="10"/>
      <c r="G2092" s="10"/>
      <c r="H2092" s="10"/>
      <c r="I2092" s="5">
        <v>90.48</v>
      </c>
      <c r="J2092" s="5">
        <v>19</v>
      </c>
      <c r="K2092" s="5">
        <v>60</v>
      </c>
      <c r="L2092" s="5">
        <v>916</v>
      </c>
      <c r="M2092" s="5">
        <v>1041</v>
      </c>
      <c r="N2092" s="5">
        <v>1.0000000000000001E-68</v>
      </c>
      <c r="O2092" s="5">
        <f t="shared" si="96"/>
        <v>916</v>
      </c>
      <c r="P2092" s="5">
        <f t="shared" si="97"/>
        <v>1041</v>
      </c>
    </row>
    <row r="2093" spans="1:16" x14ac:dyDescent="0.25">
      <c r="A2093" s="5" t="s">
        <v>65</v>
      </c>
      <c r="B2093" s="5" t="s">
        <v>20</v>
      </c>
      <c r="C2093" s="5" t="s">
        <v>121</v>
      </c>
      <c r="D2093" s="5" t="s">
        <v>31</v>
      </c>
      <c r="E2093" s="10"/>
      <c r="F2093" s="10"/>
      <c r="G2093" s="10"/>
      <c r="H2093" s="10"/>
      <c r="I2093" s="5">
        <v>93.02</v>
      </c>
      <c r="J2093" s="5">
        <v>61</v>
      </c>
      <c r="K2093" s="5">
        <v>146</v>
      </c>
      <c r="L2093" s="5">
        <v>1043</v>
      </c>
      <c r="M2093" s="5">
        <v>1300</v>
      </c>
      <c r="N2093" s="5">
        <v>1.0000000000000001E-68</v>
      </c>
      <c r="O2093" s="5">
        <f t="shared" si="96"/>
        <v>1043</v>
      </c>
      <c r="P2093" s="5">
        <f t="shared" si="97"/>
        <v>1300</v>
      </c>
    </row>
    <row r="2094" spans="1:16" x14ac:dyDescent="0.25">
      <c r="A2094" s="5" t="s">
        <v>0</v>
      </c>
      <c r="B2094" s="5" t="s">
        <v>20</v>
      </c>
      <c r="C2094" s="5" t="s">
        <v>206</v>
      </c>
      <c r="D2094" s="5" t="s">
        <v>31</v>
      </c>
      <c r="I2094" s="5">
        <v>98.56</v>
      </c>
      <c r="J2094" s="5">
        <v>463924</v>
      </c>
      <c r="K2094" s="5">
        <v>464200</v>
      </c>
      <c r="L2094" s="5">
        <v>1285</v>
      </c>
      <c r="M2094" s="5">
        <v>1562</v>
      </c>
      <c r="N2094" s="5">
        <v>2.9999999999999998E-128</v>
      </c>
      <c r="O2094" s="5">
        <f t="shared" si="96"/>
        <v>1285</v>
      </c>
      <c r="P2094" s="5">
        <f t="shared" si="97"/>
        <v>1562</v>
      </c>
    </row>
    <row r="2095" spans="1:16" x14ac:dyDescent="0.25">
      <c r="A2095" s="5" t="s">
        <v>204</v>
      </c>
      <c r="B2095" s="5" t="s">
        <v>20</v>
      </c>
      <c r="C2095" s="5" t="s">
        <v>206</v>
      </c>
      <c r="D2095" s="5" t="s">
        <v>31</v>
      </c>
      <c r="I2095" s="5">
        <v>98.561149999999998</v>
      </c>
      <c r="J2095" s="5">
        <v>463924</v>
      </c>
      <c r="K2095" s="5">
        <v>464200</v>
      </c>
      <c r="L2095" s="5">
        <v>1285</v>
      </c>
      <c r="M2095" s="5">
        <v>1562</v>
      </c>
      <c r="N2095" s="5" t="s">
        <v>205</v>
      </c>
      <c r="O2095" s="5">
        <f t="shared" si="96"/>
        <v>1285</v>
      </c>
      <c r="P2095" s="5">
        <f t="shared" si="97"/>
        <v>1562</v>
      </c>
    </row>
    <row r="2096" spans="1:16" x14ac:dyDescent="0.25">
      <c r="A2096" s="5" t="s">
        <v>65</v>
      </c>
      <c r="B2096" s="5" t="s">
        <v>20</v>
      </c>
      <c r="C2096" s="5" t="s">
        <v>148</v>
      </c>
      <c r="D2096" s="5" t="s">
        <v>31</v>
      </c>
      <c r="E2096" s="8" t="s">
        <v>208</v>
      </c>
      <c r="F2096" s="8" t="s">
        <v>208</v>
      </c>
      <c r="G2096" s="8">
        <v>1</v>
      </c>
      <c r="H2096" s="8">
        <v>0</v>
      </c>
      <c r="I2096" s="5">
        <v>100</v>
      </c>
      <c r="J2096" s="5">
        <v>107</v>
      </c>
      <c r="K2096" s="5">
        <v>170</v>
      </c>
      <c r="L2096" s="5">
        <v>1560</v>
      </c>
      <c r="M2096" s="5">
        <v>1369</v>
      </c>
      <c r="N2096" s="5">
        <v>4.9999999999999997E-30</v>
      </c>
      <c r="O2096" s="5">
        <f t="shared" si="96"/>
        <v>1369</v>
      </c>
      <c r="P2096" s="5">
        <f t="shared" si="97"/>
        <v>1560</v>
      </c>
    </row>
    <row r="2097" spans="1:16" x14ac:dyDescent="0.25">
      <c r="A2097" s="5" t="s">
        <v>0</v>
      </c>
      <c r="B2097" s="5" t="s">
        <v>20</v>
      </c>
      <c r="C2097" s="5" t="s">
        <v>206</v>
      </c>
      <c r="D2097" s="5" t="s">
        <v>31</v>
      </c>
      <c r="I2097" s="5">
        <v>99.51</v>
      </c>
      <c r="J2097" s="5">
        <v>264532</v>
      </c>
      <c r="K2097" s="5">
        <v>264736</v>
      </c>
      <c r="L2097" s="5">
        <v>1562</v>
      </c>
      <c r="M2097" s="5">
        <v>1766</v>
      </c>
      <c r="N2097" s="5">
        <v>8E-107</v>
      </c>
      <c r="O2097" s="5">
        <f t="shared" si="96"/>
        <v>1562</v>
      </c>
      <c r="P2097" s="5">
        <f t="shared" si="97"/>
        <v>1766</v>
      </c>
    </row>
    <row r="2098" spans="1:16" x14ac:dyDescent="0.25">
      <c r="A2098" s="5" t="s">
        <v>65</v>
      </c>
      <c r="B2098" s="5" t="s">
        <v>20</v>
      </c>
      <c r="C2098" s="5" t="s">
        <v>113</v>
      </c>
      <c r="D2098" s="5" t="s">
        <v>31</v>
      </c>
      <c r="E2098" s="8" t="s">
        <v>208</v>
      </c>
      <c r="F2098" s="8" t="s">
        <v>208</v>
      </c>
      <c r="G2098" s="8">
        <v>0</v>
      </c>
      <c r="H2098" s="8">
        <v>0</v>
      </c>
      <c r="I2098" s="5">
        <v>95.83</v>
      </c>
      <c r="J2098" s="5">
        <v>57</v>
      </c>
      <c r="K2098" s="5">
        <v>128</v>
      </c>
      <c r="L2098" s="5">
        <v>1562</v>
      </c>
      <c r="M2098" s="5">
        <v>1777</v>
      </c>
      <c r="N2098" s="5">
        <v>1E-35</v>
      </c>
      <c r="O2098" s="5">
        <f t="shared" si="96"/>
        <v>1562</v>
      </c>
      <c r="P2098" s="5">
        <f t="shared" si="97"/>
        <v>1777</v>
      </c>
    </row>
    <row r="2099" spans="1:16" x14ac:dyDescent="0.25">
      <c r="A2099" s="5" t="s">
        <v>204</v>
      </c>
      <c r="B2099" s="5" t="s">
        <v>20</v>
      </c>
      <c r="C2099" s="5" t="s">
        <v>206</v>
      </c>
      <c r="D2099" s="5" t="s">
        <v>31</v>
      </c>
      <c r="I2099" s="5">
        <v>99.512191999999999</v>
      </c>
      <c r="J2099" s="5">
        <v>264532</v>
      </c>
      <c r="K2099" s="5">
        <v>264736</v>
      </c>
      <c r="L2099" s="5">
        <v>1562</v>
      </c>
      <c r="M2099" s="5">
        <v>1766</v>
      </c>
      <c r="N2099" s="5" t="s">
        <v>205</v>
      </c>
      <c r="O2099" s="5">
        <f t="shared" si="96"/>
        <v>1562</v>
      </c>
      <c r="P2099" s="5">
        <f t="shared" si="97"/>
        <v>1766</v>
      </c>
    </row>
    <row r="2100" spans="1:16" x14ac:dyDescent="0.25">
      <c r="A2100" s="5" t="s">
        <v>0</v>
      </c>
      <c r="B2100" s="5" t="s">
        <v>20</v>
      </c>
      <c r="C2100" s="5" t="s">
        <v>206</v>
      </c>
      <c r="D2100" s="5" t="s">
        <v>31</v>
      </c>
      <c r="I2100" s="5">
        <v>83.04</v>
      </c>
      <c r="J2100" s="5">
        <v>190244</v>
      </c>
      <c r="K2100" s="5">
        <v>190355</v>
      </c>
      <c r="L2100" s="5">
        <v>1954</v>
      </c>
      <c r="M2100" s="5">
        <v>2056</v>
      </c>
      <c r="N2100" s="5">
        <v>8.9999999999999999E-11</v>
      </c>
      <c r="O2100" s="5">
        <f t="shared" si="96"/>
        <v>1954</v>
      </c>
      <c r="P2100" s="5">
        <f t="shared" si="97"/>
        <v>2056</v>
      </c>
    </row>
    <row r="2101" spans="1:16" x14ac:dyDescent="0.25">
      <c r="A2101" s="5" t="s">
        <v>0</v>
      </c>
      <c r="B2101" s="5" t="s">
        <v>20</v>
      </c>
      <c r="C2101" s="5" t="s">
        <v>206</v>
      </c>
      <c r="D2101" s="5" t="s">
        <v>31</v>
      </c>
      <c r="I2101" s="5">
        <v>94.42</v>
      </c>
      <c r="J2101" s="5">
        <v>193235</v>
      </c>
      <c r="K2101" s="5">
        <v>193873</v>
      </c>
      <c r="L2101" s="5">
        <v>2056</v>
      </c>
      <c r="M2101" s="5">
        <v>2697</v>
      </c>
      <c r="N2101" s="5">
        <v>0</v>
      </c>
      <c r="O2101" s="5">
        <f t="shared" si="96"/>
        <v>2056</v>
      </c>
      <c r="P2101" s="5">
        <f t="shared" si="97"/>
        <v>2697</v>
      </c>
    </row>
    <row r="2102" spans="1:16" x14ac:dyDescent="0.25">
      <c r="A2102" s="5" t="s">
        <v>204</v>
      </c>
      <c r="B2102" s="5" t="s">
        <v>20</v>
      </c>
      <c r="C2102" s="5" t="s">
        <v>206</v>
      </c>
      <c r="D2102" s="5" t="s">
        <v>31</v>
      </c>
      <c r="I2102" s="5">
        <v>86.137077000000005</v>
      </c>
      <c r="J2102" s="5">
        <v>193235</v>
      </c>
      <c r="K2102" s="5">
        <v>194507</v>
      </c>
      <c r="L2102" s="5">
        <v>2056</v>
      </c>
      <c r="M2102" s="5">
        <v>3250</v>
      </c>
      <c r="N2102" s="5" t="s">
        <v>205</v>
      </c>
      <c r="O2102" s="5">
        <f t="shared" si="96"/>
        <v>2056</v>
      </c>
      <c r="P2102" s="5">
        <f t="shared" si="97"/>
        <v>3250</v>
      </c>
    </row>
    <row r="2103" spans="1:16" x14ac:dyDescent="0.25">
      <c r="A2103" s="5" t="s">
        <v>65</v>
      </c>
      <c r="B2103" s="5" t="s">
        <v>20</v>
      </c>
      <c r="C2103" s="5" t="s">
        <v>108</v>
      </c>
      <c r="D2103" s="5" t="s">
        <v>31</v>
      </c>
      <c r="E2103" s="10" t="s">
        <v>207</v>
      </c>
      <c r="F2103" s="10" t="s">
        <v>208</v>
      </c>
      <c r="G2103" s="10">
        <v>10</v>
      </c>
      <c r="H2103" s="10">
        <v>4</v>
      </c>
      <c r="I2103" s="5">
        <v>88.1</v>
      </c>
      <c r="J2103" s="5">
        <v>2</v>
      </c>
      <c r="K2103" s="5">
        <v>43</v>
      </c>
      <c r="L2103" s="5">
        <v>2333</v>
      </c>
      <c r="M2103" s="5">
        <v>2458</v>
      </c>
      <c r="N2103" s="5">
        <v>3E-51</v>
      </c>
      <c r="O2103" s="5">
        <f t="shared" si="96"/>
        <v>2333</v>
      </c>
      <c r="P2103" s="5">
        <f t="shared" si="97"/>
        <v>2458</v>
      </c>
    </row>
    <row r="2104" spans="1:16" x14ac:dyDescent="0.25">
      <c r="A2104" s="5" t="s">
        <v>65</v>
      </c>
      <c r="B2104" s="5" t="s">
        <v>20</v>
      </c>
      <c r="C2104" s="5" t="s">
        <v>108</v>
      </c>
      <c r="D2104" s="5" t="s">
        <v>31</v>
      </c>
      <c r="E2104" s="10"/>
      <c r="F2104" s="10"/>
      <c r="G2104" s="10"/>
      <c r="H2104" s="10"/>
      <c r="I2104" s="5">
        <v>45.57</v>
      </c>
      <c r="J2104" s="5">
        <v>42</v>
      </c>
      <c r="K2104" s="5">
        <v>270</v>
      </c>
      <c r="L2104" s="5">
        <v>2455</v>
      </c>
      <c r="M2104" s="5">
        <v>3069</v>
      </c>
      <c r="N2104" s="5">
        <v>3E-51</v>
      </c>
      <c r="O2104" s="5">
        <f t="shared" si="96"/>
        <v>2455</v>
      </c>
      <c r="P2104" s="5">
        <f t="shared" si="97"/>
        <v>3069</v>
      </c>
    </row>
    <row r="2105" spans="1:16" x14ac:dyDescent="0.25">
      <c r="A2105" s="5" t="s">
        <v>65</v>
      </c>
      <c r="B2105" s="5" t="s">
        <v>20</v>
      </c>
      <c r="C2105" s="5" t="s">
        <v>108</v>
      </c>
      <c r="D2105" s="5" t="s">
        <v>31</v>
      </c>
      <c r="E2105" s="10"/>
      <c r="F2105" s="10"/>
      <c r="G2105" s="10"/>
      <c r="H2105" s="10"/>
      <c r="I2105" s="5">
        <v>62.5</v>
      </c>
      <c r="J2105" s="5">
        <v>200</v>
      </c>
      <c r="K2105" s="5">
        <v>341</v>
      </c>
      <c r="L2105" s="5">
        <v>2880</v>
      </c>
      <c r="M2105" s="5">
        <v>3272</v>
      </c>
      <c r="N2105" s="5">
        <v>7.0000000000000003E-37</v>
      </c>
      <c r="O2105" s="5">
        <f t="shared" si="96"/>
        <v>2880</v>
      </c>
      <c r="P2105" s="5">
        <f t="shared" si="97"/>
        <v>3272</v>
      </c>
    </row>
    <row r="2106" spans="1:16" x14ac:dyDescent="0.25">
      <c r="A2106" s="5" t="s">
        <v>0</v>
      </c>
      <c r="B2106" s="5" t="s">
        <v>20</v>
      </c>
      <c r="C2106" s="5" t="s">
        <v>206</v>
      </c>
      <c r="D2106" s="5" t="s">
        <v>31</v>
      </c>
      <c r="I2106" s="5">
        <v>94.44</v>
      </c>
      <c r="J2106" s="5">
        <v>193876</v>
      </c>
      <c r="K2106" s="5">
        <v>193929</v>
      </c>
      <c r="L2106" s="5">
        <v>2720</v>
      </c>
      <c r="M2106" s="5">
        <v>2773</v>
      </c>
      <c r="N2106" s="5">
        <v>6.0000000000000003E-12</v>
      </c>
      <c r="O2106" s="5">
        <f t="shared" si="96"/>
        <v>2720</v>
      </c>
      <c r="P2106" s="5">
        <f t="shared" si="97"/>
        <v>2773</v>
      </c>
    </row>
    <row r="2107" spans="1:16" x14ac:dyDescent="0.25">
      <c r="A2107" s="5" t="s">
        <v>0</v>
      </c>
      <c r="B2107" s="5" t="s">
        <v>20</v>
      </c>
      <c r="C2107" s="5" t="s">
        <v>206</v>
      </c>
      <c r="D2107" s="5" t="s">
        <v>31</v>
      </c>
      <c r="I2107" s="5">
        <v>85.41</v>
      </c>
      <c r="J2107" s="5">
        <v>193995</v>
      </c>
      <c r="K2107" s="5">
        <v>194503</v>
      </c>
      <c r="L2107" s="5">
        <v>2772</v>
      </c>
      <c r="M2107" s="5">
        <v>3246</v>
      </c>
      <c r="N2107" s="5">
        <v>5E-117</v>
      </c>
      <c r="O2107" s="5">
        <f t="shared" si="96"/>
        <v>2772</v>
      </c>
      <c r="P2107" s="5">
        <f t="shared" si="97"/>
        <v>3246</v>
      </c>
    </row>
    <row r="2108" spans="1:16" x14ac:dyDescent="0.25">
      <c r="A2108" s="5" t="s">
        <v>0</v>
      </c>
      <c r="B2108" s="5" t="s">
        <v>20</v>
      </c>
      <c r="C2108" s="5" t="s">
        <v>206</v>
      </c>
      <c r="D2108" s="5" t="s">
        <v>61</v>
      </c>
      <c r="I2108" s="5">
        <v>88.14</v>
      </c>
      <c r="J2108" s="5">
        <v>213271</v>
      </c>
      <c r="K2108" s="5">
        <v>213801</v>
      </c>
      <c r="L2108" s="5">
        <v>1</v>
      </c>
      <c r="M2108" s="5">
        <v>543</v>
      </c>
      <c r="N2108" s="5">
        <v>3.9999999999999999E-137</v>
      </c>
      <c r="O2108" s="5">
        <f t="shared" si="96"/>
        <v>1</v>
      </c>
      <c r="P2108" s="5">
        <f t="shared" si="97"/>
        <v>543</v>
      </c>
    </row>
    <row r="2109" spans="1:16" x14ac:dyDescent="0.25">
      <c r="A2109" s="5" t="s">
        <v>0</v>
      </c>
      <c r="B2109" s="5" t="s">
        <v>20</v>
      </c>
      <c r="C2109" s="5" t="s">
        <v>206</v>
      </c>
      <c r="D2109" s="5" t="s">
        <v>61</v>
      </c>
      <c r="I2109" s="5">
        <v>92.22</v>
      </c>
      <c r="J2109" s="5">
        <v>618094</v>
      </c>
      <c r="K2109" s="5">
        <v>618362</v>
      </c>
      <c r="L2109" s="5">
        <v>1</v>
      </c>
      <c r="M2109" s="5">
        <v>267</v>
      </c>
      <c r="N2109" s="5">
        <v>5.0000000000000002E-90</v>
      </c>
      <c r="O2109" s="5">
        <f t="shared" si="96"/>
        <v>1</v>
      </c>
      <c r="P2109" s="5">
        <f t="shared" si="97"/>
        <v>267</v>
      </c>
    </row>
    <row r="2110" spans="1:16" x14ac:dyDescent="0.25">
      <c r="A2110" s="5" t="s">
        <v>204</v>
      </c>
      <c r="B2110" s="5" t="s">
        <v>20</v>
      </c>
      <c r="C2110" s="5" t="s">
        <v>206</v>
      </c>
      <c r="D2110" s="5" t="s">
        <v>61</v>
      </c>
      <c r="I2110" s="5">
        <v>87.894737000000006</v>
      </c>
      <c r="J2110" s="5">
        <v>213271</v>
      </c>
      <c r="K2110" s="5">
        <v>213823</v>
      </c>
      <c r="L2110" s="5">
        <v>1</v>
      </c>
      <c r="M2110" s="5">
        <v>563</v>
      </c>
      <c r="N2110" s="5" t="s">
        <v>205</v>
      </c>
      <c r="O2110" s="5">
        <f t="shared" si="96"/>
        <v>1</v>
      </c>
      <c r="P2110" s="5">
        <f t="shared" si="97"/>
        <v>563</v>
      </c>
    </row>
    <row r="2111" spans="1:16" x14ac:dyDescent="0.25">
      <c r="A2111" s="5" t="s">
        <v>204</v>
      </c>
      <c r="B2111" s="5" t="s">
        <v>20</v>
      </c>
      <c r="C2111" s="5" t="s">
        <v>206</v>
      </c>
      <c r="D2111" s="5" t="s">
        <v>61</v>
      </c>
      <c r="I2111" s="5">
        <v>91.489365000000006</v>
      </c>
      <c r="J2111" s="5">
        <v>618094</v>
      </c>
      <c r="K2111" s="5">
        <v>618374</v>
      </c>
      <c r="L2111" s="5">
        <v>1</v>
      </c>
      <c r="M2111" s="5">
        <v>279</v>
      </c>
      <c r="N2111" s="5" t="s">
        <v>205</v>
      </c>
      <c r="O2111" s="5">
        <f t="shared" si="96"/>
        <v>1</v>
      </c>
      <c r="P2111" s="5">
        <f t="shared" si="97"/>
        <v>279</v>
      </c>
    </row>
    <row r="2112" spans="1:16" x14ac:dyDescent="0.25">
      <c r="A2112" s="5" t="s">
        <v>65</v>
      </c>
      <c r="B2112" s="5" t="s">
        <v>20</v>
      </c>
      <c r="C2112" s="5" t="s">
        <v>109</v>
      </c>
      <c r="D2112" s="5" t="s">
        <v>61</v>
      </c>
      <c r="E2112" s="8" t="s">
        <v>208</v>
      </c>
      <c r="F2112" s="8" t="s">
        <v>207</v>
      </c>
      <c r="G2112" s="8">
        <v>0</v>
      </c>
      <c r="H2112" s="8">
        <v>0</v>
      </c>
      <c r="I2112" s="5">
        <v>70.180000000000007</v>
      </c>
      <c r="J2112" s="5">
        <v>84</v>
      </c>
      <c r="K2112" s="5">
        <v>137</v>
      </c>
      <c r="L2112" s="5">
        <v>551</v>
      </c>
      <c r="M2112" s="5">
        <v>381</v>
      </c>
      <c r="N2112" s="5">
        <v>2.9999999999999998E-18</v>
      </c>
      <c r="O2112" s="5">
        <f t="shared" si="96"/>
        <v>381</v>
      </c>
      <c r="P2112" s="5">
        <f t="shared" si="97"/>
        <v>551</v>
      </c>
    </row>
    <row r="2113" spans="1:16" x14ac:dyDescent="0.25">
      <c r="A2113" s="5" t="s">
        <v>0</v>
      </c>
      <c r="B2113" s="5" t="s">
        <v>20</v>
      </c>
      <c r="C2113" s="5" t="s">
        <v>206</v>
      </c>
      <c r="D2113" s="5" t="s">
        <v>45</v>
      </c>
      <c r="I2113" s="5">
        <v>86.29</v>
      </c>
      <c r="J2113" s="5">
        <v>1007156</v>
      </c>
      <c r="K2113" s="5">
        <v>1007352</v>
      </c>
      <c r="L2113" s="5">
        <v>1664</v>
      </c>
      <c r="M2113" s="5">
        <v>1852</v>
      </c>
      <c r="N2113" s="5">
        <v>7.9999999999999994E-39</v>
      </c>
      <c r="O2113" s="5">
        <f t="shared" si="96"/>
        <v>1664</v>
      </c>
      <c r="P2113" s="5">
        <f t="shared" si="97"/>
        <v>1852</v>
      </c>
    </row>
    <row r="2114" spans="1:16" x14ac:dyDescent="0.25">
      <c r="A2114" s="5" t="s">
        <v>0</v>
      </c>
      <c r="B2114" s="5" t="s">
        <v>20</v>
      </c>
      <c r="C2114" s="5" t="s">
        <v>206</v>
      </c>
      <c r="D2114" s="5" t="s">
        <v>45</v>
      </c>
      <c r="I2114" s="5">
        <v>93.33</v>
      </c>
      <c r="J2114" s="5">
        <v>1007434</v>
      </c>
      <c r="K2114" s="5">
        <v>1007478</v>
      </c>
      <c r="L2114" s="5">
        <v>1916</v>
      </c>
      <c r="M2114" s="5">
        <v>1960</v>
      </c>
      <c r="N2114" s="5">
        <v>9.9999999999999995E-7</v>
      </c>
      <c r="O2114" s="5">
        <f t="shared" si="96"/>
        <v>1916</v>
      </c>
      <c r="P2114" s="5">
        <f t="shared" si="97"/>
        <v>1960</v>
      </c>
    </row>
    <row r="2115" spans="1:16" x14ac:dyDescent="0.25">
      <c r="A2115" s="5" t="s">
        <v>0</v>
      </c>
      <c r="B2115" s="5" t="s">
        <v>20</v>
      </c>
      <c r="C2115" s="5" t="s">
        <v>206</v>
      </c>
      <c r="D2115" s="5" t="s">
        <v>45</v>
      </c>
      <c r="I2115" s="5">
        <v>89.19</v>
      </c>
      <c r="J2115" s="5">
        <v>672678</v>
      </c>
      <c r="K2115" s="5">
        <v>672750</v>
      </c>
      <c r="L2115" s="5">
        <v>2477</v>
      </c>
      <c r="M2115" s="5">
        <v>2550</v>
      </c>
      <c r="N2115" s="5">
        <v>1.0000000000000001E-9</v>
      </c>
      <c r="O2115" s="5">
        <f t="shared" si="96"/>
        <v>2477</v>
      </c>
      <c r="P2115" s="5">
        <f t="shared" si="97"/>
        <v>2550</v>
      </c>
    </row>
    <row r="2116" spans="1:16" x14ac:dyDescent="0.25">
      <c r="A2116" s="5" t="s">
        <v>0</v>
      </c>
      <c r="B2116" s="5" t="s">
        <v>20</v>
      </c>
      <c r="C2116" s="5" t="s">
        <v>206</v>
      </c>
      <c r="D2116" s="5" t="s">
        <v>45</v>
      </c>
      <c r="I2116" s="5">
        <v>91.46</v>
      </c>
      <c r="J2116" s="5">
        <v>672313</v>
      </c>
      <c r="K2116" s="5">
        <v>672511</v>
      </c>
      <c r="L2116" s="5">
        <v>2804</v>
      </c>
      <c r="M2116" s="5">
        <v>2608</v>
      </c>
      <c r="N2116" s="5">
        <v>2.9999999999999998E-63</v>
      </c>
      <c r="O2116" s="5">
        <f t="shared" si="96"/>
        <v>2608</v>
      </c>
      <c r="P2116" s="5">
        <f t="shared" si="97"/>
        <v>2804</v>
      </c>
    </row>
    <row r="2117" spans="1:16" x14ac:dyDescent="0.25">
      <c r="A2117" s="5" t="s">
        <v>204</v>
      </c>
      <c r="B2117" s="5" t="s">
        <v>20</v>
      </c>
      <c r="C2117" s="5" t="s">
        <v>206</v>
      </c>
      <c r="D2117" s="5" t="s">
        <v>45</v>
      </c>
      <c r="I2117" s="5">
        <v>91.457283000000004</v>
      </c>
      <c r="J2117" s="5">
        <v>672313</v>
      </c>
      <c r="K2117" s="5">
        <v>672511</v>
      </c>
      <c r="L2117" s="5">
        <v>2804</v>
      </c>
      <c r="M2117" s="5">
        <v>2608</v>
      </c>
      <c r="N2117" s="5" t="s">
        <v>205</v>
      </c>
      <c r="O2117" s="5">
        <f t="shared" si="96"/>
        <v>2608</v>
      </c>
      <c r="P2117" s="5">
        <f t="shared" si="97"/>
        <v>2804</v>
      </c>
    </row>
    <row r="2118" spans="1:16" x14ac:dyDescent="0.25">
      <c r="A2118" s="5" t="s">
        <v>0</v>
      </c>
      <c r="B2118" s="5" t="s">
        <v>20</v>
      </c>
      <c r="C2118" s="5" t="s">
        <v>206</v>
      </c>
      <c r="D2118" s="5" t="s">
        <v>45</v>
      </c>
      <c r="I2118" s="5">
        <v>84.44</v>
      </c>
      <c r="J2118" s="5">
        <v>671868</v>
      </c>
      <c r="K2118" s="5">
        <v>671997</v>
      </c>
      <c r="L2118" s="5">
        <v>2950</v>
      </c>
      <c r="M2118" s="5">
        <v>2817</v>
      </c>
      <c r="N2118" s="5">
        <v>6.0000000000000003E-12</v>
      </c>
      <c r="O2118" s="5">
        <f t="shared" si="96"/>
        <v>2817</v>
      </c>
      <c r="P2118" s="5">
        <f t="shared" si="97"/>
        <v>2950</v>
      </c>
    </row>
    <row r="2119" spans="1:16" x14ac:dyDescent="0.25">
      <c r="A2119" s="5" t="s">
        <v>0</v>
      </c>
      <c r="B2119" s="5" t="s">
        <v>20</v>
      </c>
      <c r="C2119" s="5" t="s">
        <v>206</v>
      </c>
      <c r="D2119" s="5" t="s">
        <v>45</v>
      </c>
      <c r="I2119" s="5">
        <v>92.73</v>
      </c>
      <c r="J2119" s="5">
        <v>671674</v>
      </c>
      <c r="K2119" s="5">
        <v>671728</v>
      </c>
      <c r="L2119" s="5">
        <v>3087</v>
      </c>
      <c r="M2119" s="5">
        <v>3033</v>
      </c>
      <c r="N2119" s="5">
        <v>4.0000000000000001E-10</v>
      </c>
      <c r="O2119" s="5">
        <f t="shared" si="96"/>
        <v>3033</v>
      </c>
      <c r="P2119" s="5">
        <f t="shared" si="97"/>
        <v>3087</v>
      </c>
    </row>
    <row r="2120" spans="1:16" x14ac:dyDescent="0.25">
      <c r="A2120" s="5" t="s">
        <v>0</v>
      </c>
      <c r="B2120" s="5" t="s">
        <v>20</v>
      </c>
      <c r="C2120" s="5" t="s">
        <v>206</v>
      </c>
      <c r="D2120" s="5" t="s">
        <v>45</v>
      </c>
      <c r="I2120" s="5">
        <v>95.24</v>
      </c>
      <c r="J2120" s="5">
        <v>1007427</v>
      </c>
      <c r="K2120" s="5">
        <v>1007468</v>
      </c>
      <c r="L2120" s="5">
        <v>3742</v>
      </c>
      <c r="M2120" s="5">
        <v>3701</v>
      </c>
      <c r="N2120" s="5">
        <v>2.9999999999999999E-7</v>
      </c>
      <c r="O2120" s="5">
        <f t="shared" si="96"/>
        <v>3701</v>
      </c>
      <c r="P2120" s="5">
        <f t="shared" si="97"/>
        <v>3742</v>
      </c>
    </row>
    <row r="2121" spans="1:16" x14ac:dyDescent="0.25">
      <c r="A2121" s="5" t="s">
        <v>65</v>
      </c>
      <c r="B2121" s="5" t="s">
        <v>1</v>
      </c>
      <c r="C2121" s="5" t="s">
        <v>71</v>
      </c>
      <c r="D2121" s="5" t="s">
        <v>8</v>
      </c>
      <c r="I2121" s="5">
        <v>93.09</v>
      </c>
      <c r="J2121" s="5">
        <v>1</v>
      </c>
      <c r="K2121" s="5">
        <v>362</v>
      </c>
      <c r="L2121" s="5">
        <v>80</v>
      </c>
      <c r="M2121" s="5">
        <v>1165</v>
      </c>
      <c r="N2121" s="5">
        <v>9.9999999999999996E-165</v>
      </c>
      <c r="O2121" s="5">
        <f t="shared" si="96"/>
        <v>80</v>
      </c>
      <c r="P2121" s="5">
        <f t="shared" si="97"/>
        <v>1165</v>
      </c>
    </row>
    <row r="2122" spans="1:16" x14ac:dyDescent="0.25">
      <c r="A2122" s="5" t="s">
        <v>65</v>
      </c>
      <c r="B2122" s="5" t="s">
        <v>20</v>
      </c>
      <c r="C2122" s="5" t="s">
        <v>193</v>
      </c>
      <c r="D2122" s="5" t="s">
        <v>8</v>
      </c>
      <c r="I2122" s="5">
        <v>42.14</v>
      </c>
      <c r="J2122" s="5">
        <v>40</v>
      </c>
      <c r="K2122" s="5">
        <v>318</v>
      </c>
      <c r="L2122" s="5">
        <v>128</v>
      </c>
      <c r="M2122" s="5">
        <v>943</v>
      </c>
      <c r="N2122" s="5">
        <v>4.0000000000000003E-43</v>
      </c>
      <c r="O2122" s="5">
        <f t="shared" si="96"/>
        <v>128</v>
      </c>
      <c r="P2122" s="5">
        <f t="shared" si="97"/>
        <v>943</v>
      </c>
    </row>
    <row r="2123" spans="1:16" x14ac:dyDescent="0.25">
      <c r="A2123" s="5" t="s">
        <v>0</v>
      </c>
      <c r="B2123" s="5" t="s">
        <v>1</v>
      </c>
      <c r="C2123" s="5" t="s">
        <v>2</v>
      </c>
      <c r="D2123" s="5" t="s">
        <v>8</v>
      </c>
      <c r="I2123" s="5">
        <v>100</v>
      </c>
      <c r="J2123" s="5">
        <v>4637</v>
      </c>
      <c r="K2123" s="5">
        <v>4809</v>
      </c>
      <c r="L2123" s="5">
        <v>139</v>
      </c>
      <c r="M2123" s="5">
        <v>311</v>
      </c>
      <c r="N2123" s="5">
        <v>6.0000000000000005E-76</v>
      </c>
      <c r="O2123" s="5">
        <f t="shared" si="96"/>
        <v>139</v>
      </c>
      <c r="P2123" s="5">
        <f t="shared" si="97"/>
        <v>311</v>
      </c>
    </row>
    <row r="2124" spans="1:16" x14ac:dyDescent="0.25">
      <c r="A2124" s="5" t="s">
        <v>0</v>
      </c>
      <c r="B2124" s="5" t="s">
        <v>1</v>
      </c>
      <c r="C2124" s="5" t="s">
        <v>2</v>
      </c>
      <c r="D2124" s="5" t="s">
        <v>8</v>
      </c>
      <c r="I2124" s="5">
        <v>100</v>
      </c>
      <c r="J2124" s="5">
        <v>4843</v>
      </c>
      <c r="K2124" s="5">
        <v>5072</v>
      </c>
      <c r="L2124" s="5">
        <v>345</v>
      </c>
      <c r="M2124" s="5">
        <v>574</v>
      </c>
      <c r="N2124" s="5">
        <v>5.0000000000000001E-126</v>
      </c>
      <c r="O2124" s="5">
        <f t="shared" si="96"/>
        <v>345</v>
      </c>
      <c r="P2124" s="5">
        <f t="shared" si="97"/>
        <v>574</v>
      </c>
    </row>
    <row r="2125" spans="1:16" x14ac:dyDescent="0.25">
      <c r="A2125" s="5" t="s">
        <v>0</v>
      </c>
      <c r="B2125" s="5" t="s">
        <v>1</v>
      </c>
      <c r="C2125" s="5" t="s">
        <v>2</v>
      </c>
      <c r="D2125" s="5" t="s">
        <v>8</v>
      </c>
      <c r="I2125" s="5">
        <v>100</v>
      </c>
      <c r="J2125" s="5">
        <v>5151</v>
      </c>
      <c r="K2125" s="5">
        <v>5230</v>
      </c>
      <c r="L2125" s="5">
        <v>653</v>
      </c>
      <c r="M2125" s="5">
        <v>732</v>
      </c>
      <c r="N2125" s="5">
        <v>1.9999999999999999E-36</v>
      </c>
      <c r="O2125" s="5">
        <f t="shared" si="96"/>
        <v>653</v>
      </c>
      <c r="P2125" s="5">
        <f t="shared" si="97"/>
        <v>732</v>
      </c>
    </row>
    <row r="2126" spans="1:16" x14ac:dyDescent="0.25">
      <c r="A2126" s="5" t="s">
        <v>0</v>
      </c>
      <c r="B2126" s="5" t="s">
        <v>1</v>
      </c>
      <c r="C2126" s="5" t="s">
        <v>2</v>
      </c>
      <c r="D2126" s="5" t="s">
        <v>8</v>
      </c>
      <c r="I2126" s="5">
        <v>100</v>
      </c>
      <c r="J2126" s="5">
        <v>5310</v>
      </c>
      <c r="K2126" s="5">
        <v>5401</v>
      </c>
      <c r="L2126" s="5">
        <v>812</v>
      </c>
      <c r="M2126" s="5">
        <v>903</v>
      </c>
      <c r="N2126" s="5">
        <v>1.0000000000000001E-43</v>
      </c>
      <c r="O2126" s="5">
        <f t="shared" si="96"/>
        <v>812</v>
      </c>
      <c r="P2126" s="5">
        <f t="shared" si="97"/>
        <v>903</v>
      </c>
    </row>
    <row r="2127" spans="1:16" x14ac:dyDescent="0.25">
      <c r="A2127" s="5" t="s">
        <v>0</v>
      </c>
      <c r="B2127" s="5" t="s">
        <v>1</v>
      </c>
      <c r="C2127" s="5" t="s">
        <v>2</v>
      </c>
      <c r="D2127" s="5" t="s">
        <v>8</v>
      </c>
      <c r="I2127" s="5">
        <v>100</v>
      </c>
      <c r="J2127" s="5">
        <v>5533</v>
      </c>
      <c r="K2127" s="5">
        <v>5569</v>
      </c>
      <c r="L2127" s="5">
        <v>1035</v>
      </c>
      <c r="M2127" s="5">
        <v>1071</v>
      </c>
      <c r="N2127" s="5">
        <v>7.0000000000000004E-11</v>
      </c>
      <c r="O2127" s="5">
        <f t="shared" si="96"/>
        <v>1035</v>
      </c>
      <c r="P2127" s="5">
        <f t="shared" si="97"/>
        <v>1071</v>
      </c>
    </row>
    <row r="2128" spans="1:16" x14ac:dyDescent="0.25">
      <c r="A2128" s="5" t="s">
        <v>65</v>
      </c>
      <c r="B2128" s="5" t="s">
        <v>1</v>
      </c>
      <c r="C2128" s="5" t="s">
        <v>70</v>
      </c>
      <c r="D2128" s="5" t="s">
        <v>8</v>
      </c>
      <c r="I2128" s="5">
        <v>93.82</v>
      </c>
      <c r="J2128" s="5">
        <v>1</v>
      </c>
      <c r="K2128" s="5">
        <v>259</v>
      </c>
      <c r="L2128" s="5">
        <v>1221</v>
      </c>
      <c r="M2128" s="5">
        <v>1997</v>
      </c>
      <c r="N2128" s="5">
        <v>1.9999999999999999E-124</v>
      </c>
      <c r="O2128" s="5">
        <f t="shared" si="96"/>
        <v>1221</v>
      </c>
      <c r="P2128" s="5">
        <f t="shared" si="97"/>
        <v>1997</v>
      </c>
    </row>
    <row r="2129" spans="1:16" x14ac:dyDescent="0.25">
      <c r="A2129" s="5" t="s">
        <v>0</v>
      </c>
      <c r="B2129" s="5" t="s">
        <v>1</v>
      </c>
      <c r="C2129" s="5" t="s">
        <v>2</v>
      </c>
      <c r="D2129" s="5" t="s">
        <v>8</v>
      </c>
      <c r="I2129" s="5">
        <v>100</v>
      </c>
      <c r="J2129" s="5">
        <v>5727</v>
      </c>
      <c r="K2129" s="5">
        <v>5795</v>
      </c>
      <c r="L2129" s="5">
        <v>1229</v>
      </c>
      <c r="M2129" s="5">
        <v>1297</v>
      </c>
      <c r="N2129" s="5">
        <v>5.9999999999999998E-30</v>
      </c>
      <c r="O2129" s="5">
        <f t="shared" si="96"/>
        <v>1229</v>
      </c>
      <c r="P2129" s="5">
        <f t="shared" si="97"/>
        <v>1297</v>
      </c>
    </row>
    <row r="2130" spans="1:16" x14ac:dyDescent="0.25">
      <c r="A2130" s="5" t="s">
        <v>0</v>
      </c>
      <c r="B2130" s="5" t="s">
        <v>1</v>
      </c>
      <c r="C2130" s="5" t="s">
        <v>2</v>
      </c>
      <c r="D2130" s="5" t="s">
        <v>8</v>
      </c>
      <c r="I2130" s="5">
        <v>100</v>
      </c>
      <c r="J2130" s="5">
        <v>5907</v>
      </c>
      <c r="K2130" s="5">
        <v>5961</v>
      </c>
      <c r="L2130" s="5">
        <v>1409</v>
      </c>
      <c r="M2130" s="5">
        <v>1463</v>
      </c>
      <c r="N2130" s="5">
        <v>9.9999999999999991E-22</v>
      </c>
      <c r="O2130" s="5">
        <f t="shared" si="96"/>
        <v>1409</v>
      </c>
      <c r="P2130" s="5">
        <f t="shared" si="97"/>
        <v>1463</v>
      </c>
    </row>
    <row r="2131" spans="1:16" x14ac:dyDescent="0.25">
      <c r="A2131" s="5" t="s">
        <v>0</v>
      </c>
      <c r="B2131" s="5" t="s">
        <v>1</v>
      </c>
      <c r="C2131" s="5" t="s">
        <v>2</v>
      </c>
      <c r="D2131" s="5" t="s">
        <v>8</v>
      </c>
      <c r="I2131" s="5">
        <v>100</v>
      </c>
      <c r="J2131" s="5">
        <v>6021</v>
      </c>
      <c r="K2131" s="5">
        <v>6193</v>
      </c>
      <c r="L2131" s="5">
        <v>1523</v>
      </c>
      <c r="M2131" s="5">
        <v>1695</v>
      </c>
      <c r="N2131" s="5">
        <v>5.0000000000000001E-92</v>
      </c>
      <c r="O2131" s="5">
        <f t="shared" ref="O2131:O2194" si="98">IF(L2131&lt;M2131,L2131,M2131)</f>
        <v>1523</v>
      </c>
      <c r="P2131" s="5">
        <f t="shared" ref="P2131:P2194" si="99">IF(L2131&gt;M2131,L2131,M2131)</f>
        <v>1695</v>
      </c>
    </row>
    <row r="2132" spans="1:16" x14ac:dyDescent="0.25">
      <c r="A2132" s="5" t="s">
        <v>0</v>
      </c>
      <c r="B2132" s="5" t="s">
        <v>1</v>
      </c>
      <c r="C2132" s="5" t="s">
        <v>2</v>
      </c>
      <c r="D2132" s="5" t="s">
        <v>8</v>
      </c>
      <c r="I2132" s="5">
        <v>100</v>
      </c>
      <c r="J2132" s="5">
        <v>6250</v>
      </c>
      <c r="K2132" s="5">
        <v>6494</v>
      </c>
      <c r="L2132" s="5">
        <v>1752</v>
      </c>
      <c r="M2132" s="5">
        <v>1996</v>
      </c>
      <c r="N2132" s="5">
        <v>2.0000000000000001E-122</v>
      </c>
      <c r="O2132" s="5">
        <f t="shared" si="98"/>
        <v>1752</v>
      </c>
      <c r="P2132" s="5">
        <f t="shared" si="99"/>
        <v>1996</v>
      </c>
    </row>
    <row r="2133" spans="1:16" x14ac:dyDescent="0.25">
      <c r="A2133" s="5" t="s">
        <v>0</v>
      </c>
      <c r="B2133" s="5" t="s">
        <v>1</v>
      </c>
      <c r="C2133" s="5" t="s">
        <v>2</v>
      </c>
      <c r="D2133" s="5" t="s">
        <v>8</v>
      </c>
      <c r="I2133" s="5">
        <v>91.84</v>
      </c>
      <c r="J2133" s="5">
        <v>6681</v>
      </c>
      <c r="K2133" s="5">
        <v>6729</v>
      </c>
      <c r="L2133" s="5">
        <v>2216</v>
      </c>
      <c r="M2133" s="5">
        <v>2170</v>
      </c>
      <c r="N2133" s="5">
        <v>9.9999999999999995E-7</v>
      </c>
      <c r="O2133" s="5">
        <f t="shared" si="98"/>
        <v>2170</v>
      </c>
      <c r="P2133" s="5">
        <f t="shared" si="99"/>
        <v>2216</v>
      </c>
    </row>
    <row r="2134" spans="1:16" x14ac:dyDescent="0.25">
      <c r="A2134" s="5" t="s">
        <v>0</v>
      </c>
      <c r="B2134" s="5" t="s">
        <v>1</v>
      </c>
      <c r="C2134" s="5" t="s">
        <v>2</v>
      </c>
      <c r="D2134" s="5" t="s">
        <v>8</v>
      </c>
      <c r="I2134" s="5">
        <v>98.98</v>
      </c>
      <c r="J2134" s="5">
        <v>6679</v>
      </c>
      <c r="K2134" s="5">
        <v>6873</v>
      </c>
      <c r="L2134" s="5">
        <v>2181</v>
      </c>
      <c r="M2134" s="5">
        <v>2377</v>
      </c>
      <c r="N2134" s="5">
        <v>3.0000000000000002E-87</v>
      </c>
      <c r="O2134" s="5">
        <f t="shared" si="98"/>
        <v>2181</v>
      </c>
      <c r="P2134" s="5">
        <f t="shared" si="99"/>
        <v>2377</v>
      </c>
    </row>
    <row r="2135" spans="1:16" x14ac:dyDescent="0.25">
      <c r="A2135" s="5" t="s">
        <v>0</v>
      </c>
      <c r="B2135" s="5" t="s">
        <v>20</v>
      </c>
      <c r="C2135" s="5" t="s">
        <v>206</v>
      </c>
      <c r="D2135" s="5" t="s">
        <v>11</v>
      </c>
      <c r="I2135" s="5">
        <v>100</v>
      </c>
      <c r="J2135" s="5">
        <v>686460</v>
      </c>
      <c r="K2135" s="5">
        <v>686496</v>
      </c>
      <c r="L2135" s="5">
        <v>6015</v>
      </c>
      <c r="M2135" s="5">
        <v>5979</v>
      </c>
      <c r="N2135" s="5">
        <v>6E-9</v>
      </c>
      <c r="O2135" s="5">
        <f t="shared" si="98"/>
        <v>5979</v>
      </c>
      <c r="P2135" s="5">
        <f t="shared" si="99"/>
        <v>6015</v>
      </c>
    </row>
    <row r="2136" spans="1:16" x14ac:dyDescent="0.25">
      <c r="A2136" s="5" t="s">
        <v>0</v>
      </c>
      <c r="B2136" s="5" t="s">
        <v>20</v>
      </c>
      <c r="C2136" s="5" t="s">
        <v>206</v>
      </c>
      <c r="D2136" s="5" t="s">
        <v>11</v>
      </c>
      <c r="I2136" s="5">
        <v>100</v>
      </c>
      <c r="J2136" s="5">
        <v>849687</v>
      </c>
      <c r="K2136" s="5">
        <v>849723</v>
      </c>
      <c r="L2136" s="5">
        <v>6300</v>
      </c>
      <c r="M2136" s="5">
        <v>6264</v>
      </c>
      <c r="N2136" s="5">
        <v>6E-9</v>
      </c>
      <c r="O2136" s="5">
        <f t="shared" si="98"/>
        <v>6264</v>
      </c>
      <c r="P2136" s="5">
        <f t="shared" si="99"/>
        <v>6300</v>
      </c>
    </row>
    <row r="2137" spans="1:16" x14ac:dyDescent="0.25">
      <c r="A2137" s="5" t="s">
        <v>0</v>
      </c>
      <c r="B2137" s="5" t="s">
        <v>20</v>
      </c>
      <c r="C2137" s="5" t="s">
        <v>206</v>
      </c>
      <c r="D2137" s="5" t="s">
        <v>11</v>
      </c>
      <c r="I2137" s="5">
        <v>100</v>
      </c>
      <c r="J2137" s="5">
        <v>1003687</v>
      </c>
      <c r="K2137" s="5">
        <v>1003719</v>
      </c>
      <c r="L2137" s="5">
        <v>6296</v>
      </c>
      <c r="M2137" s="5">
        <v>6328</v>
      </c>
      <c r="N2137" s="5">
        <v>9.9999999999999995E-7</v>
      </c>
      <c r="O2137" s="5">
        <f t="shared" si="98"/>
        <v>6296</v>
      </c>
      <c r="P2137" s="5">
        <f t="shared" si="99"/>
        <v>6328</v>
      </c>
    </row>
    <row r="2138" spans="1:16" x14ac:dyDescent="0.25">
      <c r="A2138" s="5" t="s">
        <v>0</v>
      </c>
      <c r="B2138" s="5" t="s">
        <v>20</v>
      </c>
      <c r="C2138" s="5" t="s">
        <v>206</v>
      </c>
      <c r="D2138" s="5" t="s">
        <v>11</v>
      </c>
      <c r="I2138" s="5">
        <v>97.62</v>
      </c>
      <c r="J2138" s="5">
        <v>534126</v>
      </c>
      <c r="K2138" s="5">
        <v>534167</v>
      </c>
      <c r="L2138" s="5">
        <v>6323</v>
      </c>
      <c r="M2138" s="5">
        <v>6364</v>
      </c>
      <c r="N2138" s="5">
        <v>1.0000000000000001E-9</v>
      </c>
      <c r="O2138" s="5">
        <f t="shared" si="98"/>
        <v>6323</v>
      </c>
      <c r="P2138" s="5">
        <f t="shared" si="99"/>
        <v>6364</v>
      </c>
    </row>
    <row r="2139" spans="1:16" x14ac:dyDescent="0.25">
      <c r="A2139" s="5" t="s">
        <v>0</v>
      </c>
      <c r="B2139" s="5" t="s">
        <v>20</v>
      </c>
      <c r="C2139" s="5" t="s">
        <v>206</v>
      </c>
      <c r="D2139" s="5" t="s">
        <v>11</v>
      </c>
      <c r="I2139" s="5">
        <v>97.62</v>
      </c>
      <c r="J2139" s="5">
        <v>464389</v>
      </c>
      <c r="K2139" s="5">
        <v>464430</v>
      </c>
      <c r="L2139" s="5">
        <v>6435</v>
      </c>
      <c r="M2139" s="5">
        <v>6394</v>
      </c>
      <c r="N2139" s="5">
        <v>1.0000000000000001E-9</v>
      </c>
      <c r="O2139" s="5">
        <f t="shared" si="98"/>
        <v>6394</v>
      </c>
      <c r="P2139" s="5">
        <f t="shared" si="99"/>
        <v>6435</v>
      </c>
    </row>
    <row r="2140" spans="1:16" x14ac:dyDescent="0.25">
      <c r="A2140" s="5" t="s">
        <v>0</v>
      </c>
      <c r="B2140" s="5" t="s">
        <v>20</v>
      </c>
      <c r="C2140" s="5" t="s">
        <v>206</v>
      </c>
      <c r="D2140" s="5" t="s">
        <v>11</v>
      </c>
      <c r="I2140" s="5">
        <v>100</v>
      </c>
      <c r="J2140" s="5">
        <v>722533</v>
      </c>
      <c r="K2140" s="5">
        <v>722564</v>
      </c>
      <c r="L2140" s="5">
        <v>6435</v>
      </c>
      <c r="M2140" s="5">
        <v>6466</v>
      </c>
      <c r="N2140" s="5">
        <v>5.0000000000000004E-6</v>
      </c>
      <c r="O2140" s="5">
        <f t="shared" si="98"/>
        <v>6435</v>
      </c>
      <c r="P2140" s="5">
        <f t="shared" si="99"/>
        <v>6466</v>
      </c>
    </row>
    <row r="2141" spans="1:16" x14ac:dyDescent="0.25">
      <c r="A2141" s="5" t="s">
        <v>0</v>
      </c>
      <c r="B2141" s="5" t="s">
        <v>20</v>
      </c>
      <c r="C2141" s="5" t="s">
        <v>206</v>
      </c>
      <c r="D2141" s="5" t="s">
        <v>11</v>
      </c>
      <c r="I2141" s="5">
        <v>100</v>
      </c>
      <c r="J2141" s="5">
        <v>131354</v>
      </c>
      <c r="K2141" s="5">
        <v>131393</v>
      </c>
      <c r="L2141" s="5">
        <v>6539</v>
      </c>
      <c r="M2141" s="5">
        <v>6578</v>
      </c>
      <c r="N2141" s="5">
        <v>8.9999999999999999E-11</v>
      </c>
      <c r="O2141" s="5">
        <f t="shared" si="98"/>
        <v>6539</v>
      </c>
      <c r="P2141" s="5">
        <f t="shared" si="99"/>
        <v>6578</v>
      </c>
    </row>
    <row r="2142" spans="1:16" x14ac:dyDescent="0.25">
      <c r="A2142" s="5" t="s">
        <v>0</v>
      </c>
      <c r="B2142" s="5" t="s">
        <v>20</v>
      </c>
      <c r="C2142" s="5" t="s">
        <v>206</v>
      </c>
      <c r="D2142" s="5" t="s">
        <v>11</v>
      </c>
      <c r="I2142" s="5">
        <v>100</v>
      </c>
      <c r="J2142" s="5">
        <v>167439</v>
      </c>
      <c r="K2142" s="5">
        <v>167478</v>
      </c>
      <c r="L2142" s="5">
        <v>6539</v>
      </c>
      <c r="M2142" s="5">
        <v>6578</v>
      </c>
      <c r="N2142" s="5">
        <v>8.9999999999999999E-11</v>
      </c>
      <c r="O2142" s="5">
        <f t="shared" si="98"/>
        <v>6539</v>
      </c>
      <c r="P2142" s="5">
        <f t="shared" si="99"/>
        <v>6578</v>
      </c>
    </row>
    <row r="2143" spans="1:16" x14ac:dyDescent="0.25">
      <c r="A2143" s="5" t="s">
        <v>0</v>
      </c>
      <c r="B2143" s="5" t="s">
        <v>20</v>
      </c>
      <c r="C2143" s="5" t="s">
        <v>206</v>
      </c>
      <c r="D2143" s="5" t="s">
        <v>11</v>
      </c>
      <c r="I2143" s="5">
        <v>100</v>
      </c>
      <c r="J2143" s="5">
        <v>181356</v>
      </c>
      <c r="K2143" s="5">
        <v>181395</v>
      </c>
      <c r="L2143" s="5">
        <v>6539</v>
      </c>
      <c r="M2143" s="5">
        <v>6578</v>
      </c>
      <c r="N2143" s="5">
        <v>8.9999999999999999E-11</v>
      </c>
      <c r="O2143" s="5">
        <f t="shared" si="98"/>
        <v>6539</v>
      </c>
      <c r="P2143" s="5">
        <f t="shared" si="99"/>
        <v>6578</v>
      </c>
    </row>
    <row r="2144" spans="1:16" x14ac:dyDescent="0.25">
      <c r="A2144" s="5" t="s">
        <v>0</v>
      </c>
      <c r="B2144" s="5" t="s">
        <v>20</v>
      </c>
      <c r="C2144" s="5" t="s">
        <v>206</v>
      </c>
      <c r="D2144" s="5" t="s">
        <v>11</v>
      </c>
      <c r="I2144" s="5">
        <v>100</v>
      </c>
      <c r="J2144" s="5">
        <v>239791</v>
      </c>
      <c r="K2144" s="5">
        <v>239830</v>
      </c>
      <c r="L2144" s="5">
        <v>6539</v>
      </c>
      <c r="M2144" s="5">
        <v>6578</v>
      </c>
      <c r="N2144" s="5">
        <v>8.9999999999999999E-11</v>
      </c>
      <c r="O2144" s="5">
        <f t="shared" si="98"/>
        <v>6539</v>
      </c>
      <c r="P2144" s="5">
        <f t="shared" si="99"/>
        <v>6578</v>
      </c>
    </row>
    <row r="2145" spans="1:16" x14ac:dyDescent="0.25">
      <c r="A2145" s="5" t="s">
        <v>0</v>
      </c>
      <c r="B2145" s="5" t="s">
        <v>20</v>
      </c>
      <c r="C2145" s="5" t="s">
        <v>206</v>
      </c>
      <c r="D2145" s="5" t="s">
        <v>11</v>
      </c>
      <c r="I2145" s="5">
        <v>100</v>
      </c>
      <c r="J2145" s="5">
        <v>388014</v>
      </c>
      <c r="K2145" s="5">
        <v>388053</v>
      </c>
      <c r="L2145" s="5">
        <v>6539</v>
      </c>
      <c r="M2145" s="5">
        <v>6578</v>
      </c>
      <c r="N2145" s="5">
        <v>8.9999999999999999E-11</v>
      </c>
      <c r="O2145" s="5">
        <f t="shared" si="98"/>
        <v>6539</v>
      </c>
      <c r="P2145" s="5">
        <f t="shared" si="99"/>
        <v>6578</v>
      </c>
    </row>
    <row r="2146" spans="1:16" x14ac:dyDescent="0.25">
      <c r="A2146" s="5" t="s">
        <v>0</v>
      </c>
      <c r="B2146" s="5" t="s">
        <v>20</v>
      </c>
      <c r="C2146" s="5" t="s">
        <v>206</v>
      </c>
      <c r="D2146" s="5" t="s">
        <v>11</v>
      </c>
      <c r="I2146" s="5">
        <v>100</v>
      </c>
      <c r="J2146" s="5">
        <v>510408</v>
      </c>
      <c r="K2146" s="5">
        <v>510447</v>
      </c>
      <c r="L2146" s="5">
        <v>6539</v>
      </c>
      <c r="M2146" s="5">
        <v>6578</v>
      </c>
      <c r="N2146" s="5">
        <v>8.9999999999999999E-11</v>
      </c>
      <c r="O2146" s="5">
        <f t="shared" si="98"/>
        <v>6539</v>
      </c>
      <c r="P2146" s="5">
        <f t="shared" si="99"/>
        <v>6578</v>
      </c>
    </row>
    <row r="2147" spans="1:16" x14ac:dyDescent="0.25">
      <c r="A2147" s="5" t="s">
        <v>0</v>
      </c>
      <c r="B2147" s="5" t="s">
        <v>20</v>
      </c>
      <c r="C2147" s="5" t="s">
        <v>206</v>
      </c>
      <c r="D2147" s="5" t="s">
        <v>11</v>
      </c>
      <c r="I2147" s="5">
        <v>97.5</v>
      </c>
      <c r="J2147" s="5">
        <v>502743</v>
      </c>
      <c r="K2147" s="5">
        <v>502782</v>
      </c>
      <c r="L2147" s="5">
        <v>6539</v>
      </c>
      <c r="M2147" s="5">
        <v>6578</v>
      </c>
      <c r="N2147" s="5">
        <v>2E-8</v>
      </c>
      <c r="O2147" s="5">
        <f t="shared" si="98"/>
        <v>6539</v>
      </c>
      <c r="P2147" s="5">
        <f t="shared" si="99"/>
        <v>6578</v>
      </c>
    </row>
    <row r="2148" spans="1:16" x14ac:dyDescent="0.25">
      <c r="A2148" s="5" t="s">
        <v>0</v>
      </c>
      <c r="B2148" s="5" t="s">
        <v>20</v>
      </c>
      <c r="C2148" s="5" t="s">
        <v>206</v>
      </c>
      <c r="D2148" s="5" t="s">
        <v>11</v>
      </c>
      <c r="I2148" s="5">
        <v>97.3</v>
      </c>
      <c r="J2148" s="5">
        <v>893226</v>
      </c>
      <c r="K2148" s="5">
        <v>893262</v>
      </c>
      <c r="L2148" s="5">
        <v>6539</v>
      </c>
      <c r="M2148" s="5">
        <v>6575</v>
      </c>
      <c r="N2148" s="5">
        <v>9.9999999999999995E-7</v>
      </c>
      <c r="O2148" s="5">
        <f t="shared" si="98"/>
        <v>6539</v>
      </c>
      <c r="P2148" s="5">
        <f t="shared" si="99"/>
        <v>6575</v>
      </c>
    </row>
    <row r="2149" spans="1:16" x14ac:dyDescent="0.25">
      <c r="A2149" s="5" t="s">
        <v>0</v>
      </c>
      <c r="B2149" s="5" t="s">
        <v>20</v>
      </c>
      <c r="C2149" s="5" t="s">
        <v>206</v>
      </c>
      <c r="D2149" s="5" t="s">
        <v>11</v>
      </c>
      <c r="I2149" s="5">
        <v>100</v>
      </c>
      <c r="J2149" s="5">
        <v>576999</v>
      </c>
      <c r="K2149" s="5">
        <v>577035</v>
      </c>
      <c r="L2149" s="5">
        <v>6575</v>
      </c>
      <c r="M2149" s="5">
        <v>6539</v>
      </c>
      <c r="N2149" s="5">
        <v>6E-9</v>
      </c>
      <c r="O2149" s="5">
        <f t="shared" si="98"/>
        <v>6539</v>
      </c>
      <c r="P2149" s="5">
        <f t="shared" si="99"/>
        <v>6575</v>
      </c>
    </row>
    <row r="2150" spans="1:16" x14ac:dyDescent="0.25">
      <c r="A2150" s="5" t="s">
        <v>0</v>
      </c>
      <c r="B2150" s="5" t="s">
        <v>20</v>
      </c>
      <c r="C2150" s="5" t="s">
        <v>206</v>
      </c>
      <c r="D2150" s="5" t="s">
        <v>11</v>
      </c>
      <c r="I2150" s="5">
        <v>100</v>
      </c>
      <c r="J2150" s="5">
        <v>409373</v>
      </c>
      <c r="K2150" s="5">
        <v>409409</v>
      </c>
      <c r="L2150" s="5">
        <v>6575</v>
      </c>
      <c r="M2150" s="5">
        <v>6539</v>
      </c>
      <c r="N2150" s="5">
        <v>6E-9</v>
      </c>
      <c r="O2150" s="5">
        <f t="shared" si="98"/>
        <v>6539</v>
      </c>
      <c r="P2150" s="5">
        <f t="shared" si="99"/>
        <v>6575</v>
      </c>
    </row>
    <row r="2151" spans="1:16" x14ac:dyDescent="0.25">
      <c r="A2151" s="5" t="s">
        <v>0</v>
      </c>
      <c r="B2151" s="5" t="s">
        <v>20</v>
      </c>
      <c r="C2151" s="5" t="s">
        <v>206</v>
      </c>
      <c r="D2151" s="5" t="s">
        <v>11</v>
      </c>
      <c r="I2151" s="5">
        <v>97.3</v>
      </c>
      <c r="J2151" s="5">
        <v>713698</v>
      </c>
      <c r="K2151" s="5">
        <v>713734</v>
      </c>
      <c r="L2151" s="5">
        <v>6575</v>
      </c>
      <c r="M2151" s="5">
        <v>6539</v>
      </c>
      <c r="N2151" s="5">
        <v>9.9999999999999995E-7</v>
      </c>
      <c r="O2151" s="5">
        <f t="shared" si="98"/>
        <v>6539</v>
      </c>
      <c r="P2151" s="5">
        <f t="shared" si="99"/>
        <v>6575</v>
      </c>
    </row>
    <row r="2152" spans="1:16" x14ac:dyDescent="0.25">
      <c r="A2152" s="5" t="s">
        <v>0</v>
      </c>
      <c r="B2152" s="5" t="s">
        <v>20</v>
      </c>
      <c r="C2152" s="5" t="s">
        <v>206</v>
      </c>
      <c r="D2152" s="5" t="s">
        <v>11</v>
      </c>
      <c r="I2152" s="5">
        <v>100</v>
      </c>
      <c r="J2152" s="5">
        <v>778434</v>
      </c>
      <c r="K2152" s="5">
        <v>778473</v>
      </c>
      <c r="L2152" s="5">
        <v>6578</v>
      </c>
      <c r="M2152" s="5">
        <v>6539</v>
      </c>
      <c r="N2152" s="5">
        <v>8.9999999999999999E-11</v>
      </c>
      <c r="O2152" s="5">
        <f t="shared" si="98"/>
        <v>6539</v>
      </c>
      <c r="P2152" s="5">
        <f t="shared" si="99"/>
        <v>6578</v>
      </c>
    </row>
    <row r="2153" spans="1:16" x14ac:dyDescent="0.25">
      <c r="A2153" s="5" t="s">
        <v>0</v>
      </c>
      <c r="B2153" s="5" t="s">
        <v>20</v>
      </c>
      <c r="C2153" s="5" t="s">
        <v>206</v>
      </c>
      <c r="D2153" s="5" t="s">
        <v>11</v>
      </c>
      <c r="I2153" s="5">
        <v>100</v>
      </c>
      <c r="J2153" s="5">
        <v>356673</v>
      </c>
      <c r="K2153" s="5">
        <v>356712</v>
      </c>
      <c r="L2153" s="5">
        <v>6578</v>
      </c>
      <c r="M2153" s="5">
        <v>6539</v>
      </c>
      <c r="N2153" s="5">
        <v>8.9999999999999999E-11</v>
      </c>
      <c r="O2153" s="5">
        <f t="shared" si="98"/>
        <v>6539</v>
      </c>
      <c r="P2153" s="5">
        <f t="shared" si="99"/>
        <v>6578</v>
      </c>
    </row>
    <row r="2154" spans="1:16" x14ac:dyDescent="0.25">
      <c r="A2154" s="5" t="s">
        <v>0</v>
      </c>
      <c r="B2154" s="5" t="s">
        <v>20</v>
      </c>
      <c r="C2154" s="5" t="s">
        <v>206</v>
      </c>
      <c r="D2154" s="5" t="s">
        <v>11</v>
      </c>
      <c r="I2154" s="5">
        <v>100</v>
      </c>
      <c r="J2154" s="5">
        <v>118087</v>
      </c>
      <c r="K2154" s="5">
        <v>118126</v>
      </c>
      <c r="L2154" s="5">
        <v>6578</v>
      </c>
      <c r="M2154" s="5">
        <v>6539</v>
      </c>
      <c r="N2154" s="5">
        <v>8.9999999999999999E-11</v>
      </c>
      <c r="O2154" s="5">
        <f t="shared" si="98"/>
        <v>6539</v>
      </c>
      <c r="P2154" s="5">
        <f t="shared" si="99"/>
        <v>6578</v>
      </c>
    </row>
    <row r="2155" spans="1:16" x14ac:dyDescent="0.25">
      <c r="A2155" s="5" t="s">
        <v>0</v>
      </c>
      <c r="B2155" s="5" t="s">
        <v>20</v>
      </c>
      <c r="C2155" s="5" t="s">
        <v>206</v>
      </c>
      <c r="D2155" s="5" t="s">
        <v>11</v>
      </c>
      <c r="I2155" s="5">
        <v>100</v>
      </c>
      <c r="J2155" s="5">
        <v>6513</v>
      </c>
      <c r="K2155" s="5">
        <v>6544</v>
      </c>
      <c r="L2155" s="5">
        <v>6541</v>
      </c>
      <c r="M2155" s="5">
        <v>6572</v>
      </c>
      <c r="N2155" s="5">
        <v>5.0000000000000004E-6</v>
      </c>
      <c r="O2155" s="5">
        <f t="shared" si="98"/>
        <v>6541</v>
      </c>
      <c r="P2155" s="5">
        <f t="shared" si="99"/>
        <v>6572</v>
      </c>
    </row>
    <row r="2156" spans="1:16" x14ac:dyDescent="0.25">
      <c r="A2156" s="5" t="s">
        <v>0</v>
      </c>
      <c r="B2156" s="5" t="s">
        <v>20</v>
      </c>
      <c r="C2156" s="5" t="s">
        <v>206</v>
      </c>
      <c r="D2156" s="5" t="s">
        <v>11</v>
      </c>
      <c r="I2156" s="5">
        <v>100</v>
      </c>
      <c r="J2156" s="5">
        <v>495830</v>
      </c>
      <c r="K2156" s="5">
        <v>495861</v>
      </c>
      <c r="L2156" s="5">
        <v>6541</v>
      </c>
      <c r="M2156" s="5">
        <v>6572</v>
      </c>
      <c r="N2156" s="5">
        <v>5.0000000000000004E-6</v>
      </c>
      <c r="O2156" s="5">
        <f t="shared" si="98"/>
        <v>6541</v>
      </c>
      <c r="P2156" s="5">
        <f t="shared" si="99"/>
        <v>6572</v>
      </c>
    </row>
    <row r="2157" spans="1:16" x14ac:dyDescent="0.25">
      <c r="A2157" s="5" t="s">
        <v>0</v>
      </c>
      <c r="B2157" s="5" t="s">
        <v>20</v>
      </c>
      <c r="C2157" s="5" t="s">
        <v>206</v>
      </c>
      <c r="D2157" s="5" t="s">
        <v>11</v>
      </c>
      <c r="I2157" s="5">
        <v>100</v>
      </c>
      <c r="J2157" s="5">
        <v>1018788</v>
      </c>
      <c r="K2157" s="5">
        <v>1018819</v>
      </c>
      <c r="L2157" s="5">
        <v>6600</v>
      </c>
      <c r="M2157" s="5">
        <v>6631</v>
      </c>
      <c r="N2157" s="5">
        <v>5.0000000000000004E-6</v>
      </c>
      <c r="O2157" s="5">
        <f t="shared" si="98"/>
        <v>6600</v>
      </c>
      <c r="P2157" s="5">
        <f t="shared" si="99"/>
        <v>6631</v>
      </c>
    </row>
    <row r="2158" spans="1:16" x14ac:dyDescent="0.25">
      <c r="A2158" s="5" t="s">
        <v>0</v>
      </c>
      <c r="B2158" s="5" t="s">
        <v>20</v>
      </c>
      <c r="C2158" s="5" t="s">
        <v>206</v>
      </c>
      <c r="D2158" s="5" t="s">
        <v>11</v>
      </c>
      <c r="I2158" s="5">
        <v>100</v>
      </c>
      <c r="J2158" s="5">
        <v>376992</v>
      </c>
      <c r="K2158" s="5">
        <v>377030</v>
      </c>
      <c r="L2158" s="5">
        <v>6627</v>
      </c>
      <c r="M2158" s="5">
        <v>6665</v>
      </c>
      <c r="N2158" s="5">
        <v>4.0000000000000001E-10</v>
      </c>
      <c r="O2158" s="5">
        <f t="shared" si="98"/>
        <v>6627</v>
      </c>
      <c r="P2158" s="5">
        <f t="shared" si="99"/>
        <v>6665</v>
      </c>
    </row>
    <row r="2159" spans="1:16" x14ac:dyDescent="0.25">
      <c r="A2159" s="5" t="s">
        <v>0</v>
      </c>
      <c r="B2159" s="5" t="s">
        <v>20</v>
      </c>
      <c r="C2159" s="5" t="s">
        <v>206</v>
      </c>
      <c r="D2159" s="5" t="s">
        <v>11</v>
      </c>
      <c r="I2159" s="5">
        <v>97.3</v>
      </c>
      <c r="J2159" s="5">
        <v>504497</v>
      </c>
      <c r="K2159" s="5">
        <v>504533</v>
      </c>
      <c r="L2159" s="5">
        <v>6666</v>
      </c>
      <c r="M2159" s="5">
        <v>6702</v>
      </c>
      <c r="N2159" s="5">
        <v>9.9999999999999995E-7</v>
      </c>
      <c r="O2159" s="5">
        <f t="shared" si="98"/>
        <v>6666</v>
      </c>
      <c r="P2159" s="5">
        <f t="shared" si="99"/>
        <v>6702</v>
      </c>
    </row>
    <row r="2160" spans="1:16" x14ac:dyDescent="0.25">
      <c r="A2160" s="5" t="s">
        <v>0</v>
      </c>
      <c r="B2160" s="5" t="s">
        <v>20</v>
      </c>
      <c r="C2160" s="5" t="s">
        <v>206</v>
      </c>
      <c r="D2160" s="5" t="s">
        <v>11</v>
      </c>
      <c r="I2160" s="5">
        <v>100</v>
      </c>
      <c r="J2160" s="5">
        <v>320705</v>
      </c>
      <c r="K2160" s="5">
        <v>320738</v>
      </c>
      <c r="L2160" s="5">
        <v>6702</v>
      </c>
      <c r="M2160" s="5">
        <v>6735</v>
      </c>
      <c r="N2160" s="5">
        <v>2.9999999999999999E-7</v>
      </c>
      <c r="O2160" s="5">
        <f t="shared" si="98"/>
        <v>6702</v>
      </c>
      <c r="P2160" s="5">
        <f t="shared" si="99"/>
        <v>6735</v>
      </c>
    </row>
    <row r="2161" spans="1:16" x14ac:dyDescent="0.25">
      <c r="A2161" s="5" t="s">
        <v>0</v>
      </c>
      <c r="B2161" s="5" t="s">
        <v>20</v>
      </c>
      <c r="C2161" s="5" t="s">
        <v>206</v>
      </c>
      <c r="D2161" s="5" t="s">
        <v>11</v>
      </c>
      <c r="I2161" s="5">
        <v>82.61</v>
      </c>
      <c r="J2161" s="5">
        <v>791590</v>
      </c>
      <c r="K2161" s="5">
        <v>791750</v>
      </c>
      <c r="L2161" s="5">
        <v>12547</v>
      </c>
      <c r="M2161" s="5">
        <v>12396</v>
      </c>
      <c r="N2161" s="5">
        <v>2.0000000000000001E-18</v>
      </c>
      <c r="O2161" s="5">
        <f t="shared" si="98"/>
        <v>12396</v>
      </c>
      <c r="P2161" s="5">
        <f t="shared" si="99"/>
        <v>12547</v>
      </c>
    </row>
    <row r="2162" spans="1:16" x14ac:dyDescent="0.25">
      <c r="A2162" s="5" t="s">
        <v>0</v>
      </c>
      <c r="B2162" s="5" t="s">
        <v>20</v>
      </c>
      <c r="C2162" s="5" t="s">
        <v>206</v>
      </c>
      <c r="D2162" s="5" t="s">
        <v>11</v>
      </c>
      <c r="I2162" s="5">
        <v>100</v>
      </c>
      <c r="J2162" s="5">
        <v>103721</v>
      </c>
      <c r="K2162" s="5">
        <v>103758</v>
      </c>
      <c r="L2162" s="5">
        <v>456794</v>
      </c>
      <c r="M2162" s="5">
        <v>456757</v>
      </c>
      <c r="N2162" s="5">
        <v>1.0000000000000001E-9</v>
      </c>
      <c r="O2162" s="5">
        <f t="shared" si="98"/>
        <v>456757</v>
      </c>
      <c r="P2162" s="5">
        <f t="shared" si="99"/>
        <v>456794</v>
      </c>
    </row>
    <row r="2163" spans="1:16" x14ac:dyDescent="0.25">
      <c r="A2163" s="5" t="s">
        <v>0</v>
      </c>
      <c r="B2163" s="5" t="s">
        <v>20</v>
      </c>
      <c r="C2163" s="5" t="s">
        <v>206</v>
      </c>
      <c r="D2163" s="5" t="s">
        <v>11</v>
      </c>
      <c r="I2163" s="5">
        <v>90.7</v>
      </c>
      <c r="J2163" s="5">
        <v>412405</v>
      </c>
      <c r="K2163" s="5">
        <v>412701</v>
      </c>
      <c r="L2163" s="5">
        <v>461043</v>
      </c>
      <c r="M2163" s="5">
        <v>460743</v>
      </c>
      <c r="N2163" s="5">
        <v>3.9999999999999996E-93</v>
      </c>
      <c r="O2163" s="5">
        <f t="shared" si="98"/>
        <v>460743</v>
      </c>
      <c r="P2163" s="5">
        <f t="shared" si="99"/>
        <v>461043</v>
      </c>
    </row>
    <row r="2164" spans="1:16" x14ac:dyDescent="0.25">
      <c r="A2164" s="5" t="s">
        <v>204</v>
      </c>
      <c r="B2164" s="5" t="s">
        <v>20</v>
      </c>
      <c r="C2164" s="5" t="s">
        <v>206</v>
      </c>
      <c r="D2164" s="5" t="s">
        <v>11</v>
      </c>
      <c r="I2164" s="5">
        <v>90.697677999999996</v>
      </c>
      <c r="J2164" s="5">
        <v>412405</v>
      </c>
      <c r="K2164" s="5">
        <v>412701</v>
      </c>
      <c r="L2164" s="5">
        <v>461043</v>
      </c>
      <c r="M2164" s="5">
        <v>460743</v>
      </c>
      <c r="N2164" s="5" t="s">
        <v>205</v>
      </c>
      <c r="O2164" s="5">
        <f t="shared" si="98"/>
        <v>460743</v>
      </c>
      <c r="P2164" s="5">
        <f t="shared" si="99"/>
        <v>461043</v>
      </c>
    </row>
    <row r="2165" spans="1:16" x14ac:dyDescent="0.25">
      <c r="A2165" s="5" t="s">
        <v>65</v>
      </c>
      <c r="B2165" s="5" t="s">
        <v>20</v>
      </c>
      <c r="C2165" s="5" t="s">
        <v>129</v>
      </c>
      <c r="D2165" s="5" t="s">
        <v>11</v>
      </c>
      <c r="E2165" s="8" t="s">
        <v>208</v>
      </c>
      <c r="F2165" s="8" t="s">
        <v>207</v>
      </c>
      <c r="G2165" s="8">
        <v>0</v>
      </c>
      <c r="H2165" s="8">
        <v>0</v>
      </c>
      <c r="I2165" s="5">
        <v>87.76</v>
      </c>
      <c r="J2165" s="5">
        <v>348</v>
      </c>
      <c r="K2165" s="5">
        <v>396</v>
      </c>
      <c r="L2165" s="5">
        <v>460744</v>
      </c>
      <c r="M2165" s="5">
        <v>460890</v>
      </c>
      <c r="N2165" s="5">
        <v>2E-19</v>
      </c>
      <c r="O2165" s="5">
        <f t="shared" si="98"/>
        <v>460744</v>
      </c>
      <c r="P2165" s="5">
        <f t="shared" si="99"/>
        <v>460890</v>
      </c>
    </row>
    <row r="2166" spans="1:16" x14ac:dyDescent="0.25">
      <c r="A2166" s="5" t="s">
        <v>0</v>
      </c>
      <c r="B2166" s="5" t="s">
        <v>20</v>
      </c>
      <c r="C2166" s="5" t="s">
        <v>206</v>
      </c>
      <c r="D2166" s="5" t="s">
        <v>11</v>
      </c>
      <c r="I2166" s="5">
        <v>81.99</v>
      </c>
      <c r="J2166" s="5">
        <v>791590</v>
      </c>
      <c r="K2166" s="5">
        <v>791750</v>
      </c>
      <c r="L2166" s="5">
        <v>536905</v>
      </c>
      <c r="M2166" s="5">
        <v>537056</v>
      </c>
      <c r="N2166" s="5">
        <v>3.9999999999999999E-16</v>
      </c>
      <c r="O2166" s="5">
        <f t="shared" si="98"/>
        <v>536905</v>
      </c>
      <c r="P2166" s="5">
        <f t="shared" si="99"/>
        <v>537056</v>
      </c>
    </row>
    <row r="2167" spans="1:16" x14ac:dyDescent="0.25">
      <c r="A2167" s="5" t="s">
        <v>0</v>
      </c>
      <c r="B2167" s="5" t="s">
        <v>20</v>
      </c>
      <c r="C2167" s="5" t="s">
        <v>206</v>
      </c>
      <c r="D2167" s="5" t="s">
        <v>11</v>
      </c>
      <c r="I2167" s="5">
        <v>89.21</v>
      </c>
      <c r="J2167" s="5">
        <v>270504</v>
      </c>
      <c r="K2167" s="5">
        <v>270641</v>
      </c>
      <c r="L2167" s="5">
        <v>673185</v>
      </c>
      <c r="M2167" s="5">
        <v>673323</v>
      </c>
      <c r="N2167" s="5">
        <v>1.0000000000000001E-31</v>
      </c>
      <c r="O2167" s="5">
        <f t="shared" si="98"/>
        <v>673185</v>
      </c>
      <c r="P2167" s="5">
        <f t="shared" si="99"/>
        <v>673323</v>
      </c>
    </row>
    <row r="2168" spans="1:16" x14ac:dyDescent="0.25">
      <c r="A2168" s="5" t="s">
        <v>0</v>
      </c>
      <c r="B2168" s="5" t="s">
        <v>20</v>
      </c>
      <c r="C2168" s="5" t="s">
        <v>206</v>
      </c>
      <c r="D2168" s="5" t="s">
        <v>11</v>
      </c>
      <c r="I2168" s="5">
        <v>90</v>
      </c>
      <c r="J2168" s="5">
        <v>1071898</v>
      </c>
      <c r="K2168" s="5">
        <v>1071965</v>
      </c>
      <c r="L2168" s="5">
        <v>949375</v>
      </c>
      <c r="M2168" s="5">
        <v>949306</v>
      </c>
      <c r="N2168" s="5">
        <v>4.0000000000000001E-10</v>
      </c>
      <c r="O2168" s="5">
        <f t="shared" si="98"/>
        <v>949306</v>
      </c>
      <c r="P2168" s="5">
        <f t="shared" si="99"/>
        <v>949375</v>
      </c>
    </row>
    <row r="2169" spans="1:16" x14ac:dyDescent="0.25">
      <c r="A2169" s="5" t="s">
        <v>0</v>
      </c>
      <c r="B2169" s="5" t="s">
        <v>20</v>
      </c>
      <c r="C2169" s="5" t="s">
        <v>206</v>
      </c>
      <c r="D2169" s="5" t="s">
        <v>11</v>
      </c>
      <c r="I2169" s="5">
        <v>82.51</v>
      </c>
      <c r="J2169" s="5">
        <v>791568</v>
      </c>
      <c r="K2169" s="5">
        <v>791750</v>
      </c>
      <c r="L2169" s="5">
        <v>1456643</v>
      </c>
      <c r="M2169" s="5">
        <v>1456471</v>
      </c>
      <c r="N2169" s="5">
        <v>9.9999999999999998E-20</v>
      </c>
      <c r="O2169" s="5">
        <f t="shared" si="98"/>
        <v>1456471</v>
      </c>
      <c r="P2169" s="5">
        <f t="shared" si="99"/>
        <v>1456643</v>
      </c>
    </row>
    <row r="2170" spans="1:16" x14ac:dyDescent="0.25">
      <c r="A2170" s="5" t="s">
        <v>0</v>
      </c>
      <c r="B2170" s="5" t="s">
        <v>20</v>
      </c>
      <c r="C2170" s="5" t="s">
        <v>206</v>
      </c>
      <c r="D2170" s="5" t="s">
        <v>11</v>
      </c>
      <c r="I2170" s="5">
        <v>95.8</v>
      </c>
      <c r="J2170" s="5">
        <v>984166</v>
      </c>
      <c r="K2170" s="5">
        <v>984759</v>
      </c>
      <c r="L2170" s="5">
        <v>1690895</v>
      </c>
      <c r="M2170" s="5">
        <v>1690301</v>
      </c>
      <c r="N2170" s="5">
        <v>0</v>
      </c>
      <c r="O2170" s="5">
        <f t="shared" si="98"/>
        <v>1690301</v>
      </c>
      <c r="P2170" s="5">
        <f t="shared" si="99"/>
        <v>1690895</v>
      </c>
    </row>
    <row r="2171" spans="1:16" x14ac:dyDescent="0.25">
      <c r="A2171" s="5" t="s">
        <v>204</v>
      </c>
      <c r="B2171" s="5" t="s">
        <v>20</v>
      </c>
      <c r="C2171" s="5" t="s">
        <v>206</v>
      </c>
      <c r="D2171" s="5" t="s">
        <v>11</v>
      </c>
      <c r="I2171" s="5">
        <v>95.798316999999997</v>
      </c>
      <c r="J2171" s="5">
        <v>984166</v>
      </c>
      <c r="K2171" s="5">
        <v>984759</v>
      </c>
      <c r="L2171" s="5">
        <v>1690895</v>
      </c>
      <c r="M2171" s="5">
        <v>1690301</v>
      </c>
      <c r="N2171" s="5" t="s">
        <v>205</v>
      </c>
      <c r="O2171" s="5">
        <f t="shared" si="98"/>
        <v>1690301</v>
      </c>
      <c r="P2171" s="5">
        <f t="shared" si="99"/>
        <v>1690895</v>
      </c>
    </row>
    <row r="2172" spans="1:16" x14ac:dyDescent="0.25">
      <c r="A2172" s="5" t="s">
        <v>65</v>
      </c>
      <c r="B2172" s="5" t="s">
        <v>20</v>
      </c>
      <c r="C2172" s="5" t="s">
        <v>180</v>
      </c>
      <c r="D2172" s="5" t="s">
        <v>11</v>
      </c>
      <c r="E2172" s="10" t="s">
        <v>208</v>
      </c>
      <c r="F2172" s="10" t="s">
        <v>208</v>
      </c>
      <c r="G2172" s="10">
        <v>1</v>
      </c>
      <c r="H2172" s="10">
        <v>1</v>
      </c>
      <c r="I2172" s="5">
        <v>92.31</v>
      </c>
      <c r="J2172" s="5">
        <v>639</v>
      </c>
      <c r="K2172" s="5">
        <v>664</v>
      </c>
      <c r="L2172" s="5">
        <v>1690302</v>
      </c>
      <c r="M2172" s="5">
        <v>1690379</v>
      </c>
      <c r="N2172" s="5">
        <v>2E-85</v>
      </c>
      <c r="O2172" s="5">
        <f t="shared" si="98"/>
        <v>1690302</v>
      </c>
      <c r="P2172" s="5">
        <f t="shared" si="99"/>
        <v>1690379</v>
      </c>
    </row>
    <row r="2173" spans="1:16" x14ac:dyDescent="0.25">
      <c r="A2173" s="5" t="s">
        <v>65</v>
      </c>
      <c r="B2173" s="5" t="s">
        <v>20</v>
      </c>
      <c r="C2173" s="5" t="s">
        <v>180</v>
      </c>
      <c r="D2173" s="5" t="s">
        <v>11</v>
      </c>
      <c r="E2173" s="10"/>
      <c r="F2173" s="10"/>
      <c r="G2173" s="10"/>
      <c r="H2173" s="10"/>
      <c r="I2173" s="5">
        <v>89.6</v>
      </c>
      <c r="J2173" s="5">
        <v>663</v>
      </c>
      <c r="K2173" s="5">
        <v>835</v>
      </c>
      <c r="L2173" s="5">
        <v>1690375</v>
      </c>
      <c r="M2173" s="5">
        <v>1690893</v>
      </c>
      <c r="N2173" s="5">
        <v>2E-85</v>
      </c>
      <c r="O2173" s="5">
        <f t="shared" si="98"/>
        <v>1690375</v>
      </c>
      <c r="P2173" s="5">
        <f t="shared" si="99"/>
        <v>1690893</v>
      </c>
    </row>
    <row r="2174" spans="1:16" x14ac:dyDescent="0.25">
      <c r="A2174" s="5" t="s">
        <v>0</v>
      </c>
      <c r="B2174" s="5" t="s">
        <v>20</v>
      </c>
      <c r="C2174" s="5" t="s">
        <v>206</v>
      </c>
      <c r="D2174" s="5" t="s">
        <v>11</v>
      </c>
      <c r="I2174" s="5">
        <v>95.42</v>
      </c>
      <c r="J2174" s="5">
        <v>451239</v>
      </c>
      <c r="K2174" s="5">
        <v>451478</v>
      </c>
      <c r="L2174" s="5">
        <v>1690896</v>
      </c>
      <c r="M2174" s="5">
        <v>1691135</v>
      </c>
      <c r="N2174" s="5">
        <v>7.0000000000000006E-104</v>
      </c>
      <c r="O2174" s="5">
        <f t="shared" si="98"/>
        <v>1690896</v>
      </c>
      <c r="P2174" s="5">
        <f t="shared" si="99"/>
        <v>1691135</v>
      </c>
    </row>
    <row r="2175" spans="1:16" x14ac:dyDescent="0.25">
      <c r="A2175" s="5" t="s">
        <v>204</v>
      </c>
      <c r="B2175" s="5" t="s">
        <v>20</v>
      </c>
      <c r="C2175" s="5" t="s">
        <v>206</v>
      </c>
      <c r="D2175" s="5" t="s">
        <v>11</v>
      </c>
      <c r="I2175" s="5">
        <v>95.416663999999997</v>
      </c>
      <c r="J2175" s="5">
        <v>451239</v>
      </c>
      <c r="K2175" s="5">
        <v>451478</v>
      </c>
      <c r="L2175" s="5">
        <v>1690896</v>
      </c>
      <c r="M2175" s="5">
        <v>1691135</v>
      </c>
      <c r="N2175" s="5" t="s">
        <v>205</v>
      </c>
      <c r="O2175" s="5">
        <f t="shared" si="98"/>
        <v>1690896</v>
      </c>
      <c r="P2175" s="5">
        <f t="shared" si="99"/>
        <v>1691135</v>
      </c>
    </row>
    <row r="2176" spans="1:16" x14ac:dyDescent="0.25">
      <c r="A2176" s="5" t="s">
        <v>0</v>
      </c>
      <c r="B2176" s="5" t="s">
        <v>20</v>
      </c>
      <c r="C2176" s="5" t="s">
        <v>206</v>
      </c>
      <c r="D2176" s="5" t="s">
        <v>11</v>
      </c>
      <c r="I2176" s="5">
        <v>96.18</v>
      </c>
      <c r="J2176" s="5">
        <v>901698</v>
      </c>
      <c r="K2176" s="5">
        <v>902089</v>
      </c>
      <c r="L2176" s="5">
        <v>1691526</v>
      </c>
      <c r="M2176" s="5">
        <v>1691135</v>
      </c>
      <c r="N2176" s="5">
        <v>0</v>
      </c>
      <c r="O2176" s="5">
        <f t="shared" si="98"/>
        <v>1691135</v>
      </c>
      <c r="P2176" s="5">
        <f t="shared" si="99"/>
        <v>1691526</v>
      </c>
    </row>
    <row r="2177" spans="1:16" x14ac:dyDescent="0.25">
      <c r="A2177" s="5" t="s">
        <v>204</v>
      </c>
      <c r="B2177" s="5" t="s">
        <v>20</v>
      </c>
      <c r="C2177" s="5" t="s">
        <v>206</v>
      </c>
      <c r="D2177" s="5" t="s">
        <v>11</v>
      </c>
      <c r="I2177" s="5">
        <v>96.183205000000001</v>
      </c>
      <c r="J2177" s="5">
        <v>901698</v>
      </c>
      <c r="K2177" s="5">
        <v>902089</v>
      </c>
      <c r="L2177" s="5">
        <v>1691526</v>
      </c>
      <c r="M2177" s="5">
        <v>1691135</v>
      </c>
      <c r="N2177" s="5" t="s">
        <v>205</v>
      </c>
      <c r="O2177" s="5">
        <f t="shared" si="98"/>
        <v>1691135</v>
      </c>
      <c r="P2177" s="5">
        <f t="shared" si="99"/>
        <v>1691526</v>
      </c>
    </row>
    <row r="2178" spans="1:16" x14ac:dyDescent="0.25">
      <c r="A2178" s="5" t="s">
        <v>0</v>
      </c>
      <c r="B2178" s="5" t="s">
        <v>20</v>
      </c>
      <c r="C2178" s="5" t="s">
        <v>206</v>
      </c>
      <c r="D2178" s="5" t="s">
        <v>11</v>
      </c>
      <c r="I2178" s="5">
        <v>100</v>
      </c>
      <c r="J2178" s="5">
        <v>22426</v>
      </c>
      <c r="K2178" s="5">
        <v>22459</v>
      </c>
      <c r="L2178" s="5">
        <v>1776809</v>
      </c>
      <c r="M2178" s="5">
        <v>1776842</v>
      </c>
      <c r="N2178" s="5">
        <v>2.9999999999999999E-7</v>
      </c>
      <c r="O2178" s="5">
        <f t="shared" si="98"/>
        <v>1776809</v>
      </c>
      <c r="P2178" s="5">
        <f t="shared" si="99"/>
        <v>1776842</v>
      </c>
    </row>
    <row r="2179" spans="1:16" x14ac:dyDescent="0.25">
      <c r="A2179" s="5" t="s">
        <v>0</v>
      </c>
      <c r="B2179" s="5" t="s">
        <v>20</v>
      </c>
      <c r="C2179" s="5" t="s">
        <v>206</v>
      </c>
      <c r="D2179" s="5" t="s">
        <v>11</v>
      </c>
      <c r="I2179" s="5">
        <v>95.76</v>
      </c>
      <c r="J2179" s="5">
        <v>756598</v>
      </c>
      <c r="K2179" s="5">
        <v>756715</v>
      </c>
      <c r="L2179" s="5">
        <v>1776955</v>
      </c>
      <c r="M2179" s="5">
        <v>1776838</v>
      </c>
      <c r="N2179" s="5">
        <v>2E-45</v>
      </c>
      <c r="O2179" s="5">
        <f t="shared" si="98"/>
        <v>1776838</v>
      </c>
      <c r="P2179" s="5">
        <f t="shared" si="99"/>
        <v>1776955</v>
      </c>
    </row>
    <row r="2180" spans="1:16" x14ac:dyDescent="0.25">
      <c r="A2180" s="5" t="s">
        <v>204</v>
      </c>
      <c r="B2180" s="5" t="s">
        <v>20</v>
      </c>
      <c r="C2180" s="5" t="s">
        <v>206</v>
      </c>
      <c r="D2180" s="5" t="s">
        <v>11</v>
      </c>
      <c r="I2180" s="5">
        <v>95.762710999999996</v>
      </c>
      <c r="J2180" s="5">
        <v>756598</v>
      </c>
      <c r="K2180" s="5">
        <v>756715</v>
      </c>
      <c r="L2180" s="5">
        <v>1776955</v>
      </c>
      <c r="M2180" s="5">
        <v>1776838</v>
      </c>
      <c r="N2180" s="5" t="s">
        <v>205</v>
      </c>
      <c r="O2180" s="5">
        <f t="shared" si="98"/>
        <v>1776838</v>
      </c>
      <c r="P2180" s="5">
        <f t="shared" si="99"/>
        <v>1776955</v>
      </c>
    </row>
    <row r="2181" spans="1:16" x14ac:dyDescent="0.25">
      <c r="A2181" s="5" t="s">
        <v>0</v>
      </c>
      <c r="B2181" s="5" t="s">
        <v>20</v>
      </c>
      <c r="C2181" s="5" t="s">
        <v>206</v>
      </c>
      <c r="D2181" s="5" t="s">
        <v>11</v>
      </c>
      <c r="I2181" s="5">
        <v>86.16</v>
      </c>
      <c r="J2181" s="5">
        <v>1007156</v>
      </c>
      <c r="K2181" s="5">
        <v>1007379</v>
      </c>
      <c r="L2181" s="5">
        <v>1827050</v>
      </c>
      <c r="M2181" s="5">
        <v>1827265</v>
      </c>
      <c r="N2181" s="5">
        <v>1.9999999999999999E-48</v>
      </c>
      <c r="O2181" s="5">
        <f t="shared" si="98"/>
        <v>1827050</v>
      </c>
      <c r="P2181" s="5">
        <f t="shared" si="99"/>
        <v>1827265</v>
      </c>
    </row>
    <row r="2182" spans="1:16" x14ac:dyDescent="0.25">
      <c r="A2182" s="5" t="s">
        <v>0</v>
      </c>
      <c r="B2182" s="5" t="s">
        <v>20</v>
      </c>
      <c r="C2182" s="5" t="s">
        <v>206</v>
      </c>
      <c r="D2182" s="5" t="s">
        <v>11</v>
      </c>
      <c r="I2182" s="5">
        <v>95.56</v>
      </c>
      <c r="J2182" s="5">
        <v>1007434</v>
      </c>
      <c r="K2182" s="5">
        <v>1007478</v>
      </c>
      <c r="L2182" s="5">
        <v>1827302</v>
      </c>
      <c r="M2182" s="5">
        <v>1827346</v>
      </c>
      <c r="N2182" s="5">
        <v>6E-9</v>
      </c>
      <c r="O2182" s="5">
        <f t="shared" si="98"/>
        <v>1827302</v>
      </c>
      <c r="P2182" s="5">
        <f t="shared" si="99"/>
        <v>1827346</v>
      </c>
    </row>
    <row r="2183" spans="1:16" x14ac:dyDescent="0.25">
      <c r="A2183" s="5" t="s">
        <v>0</v>
      </c>
      <c r="B2183" s="5" t="s">
        <v>20</v>
      </c>
      <c r="C2183" s="5" t="s">
        <v>206</v>
      </c>
      <c r="D2183" s="5" t="s">
        <v>11</v>
      </c>
      <c r="I2183" s="5">
        <v>87.14</v>
      </c>
      <c r="J2183" s="5">
        <v>671607</v>
      </c>
      <c r="K2183" s="5">
        <v>671746</v>
      </c>
      <c r="L2183" s="5">
        <v>1827875</v>
      </c>
      <c r="M2183" s="5">
        <v>1828008</v>
      </c>
      <c r="N2183" s="5">
        <v>2.0000000000000002E-15</v>
      </c>
      <c r="O2183" s="5">
        <f t="shared" si="98"/>
        <v>1827875</v>
      </c>
      <c r="P2183" s="5">
        <f t="shared" si="99"/>
        <v>1828008</v>
      </c>
    </row>
    <row r="2184" spans="1:16" x14ac:dyDescent="0.25">
      <c r="A2184" s="5" t="s">
        <v>0</v>
      </c>
      <c r="B2184" s="5" t="s">
        <v>20</v>
      </c>
      <c r="C2184" s="5" t="s">
        <v>206</v>
      </c>
      <c r="D2184" s="5" t="s">
        <v>11</v>
      </c>
      <c r="I2184" s="5">
        <v>86.21</v>
      </c>
      <c r="J2184" s="5">
        <v>671829</v>
      </c>
      <c r="K2184" s="5">
        <v>671997</v>
      </c>
      <c r="L2184" s="5">
        <v>1828048</v>
      </c>
      <c r="M2184" s="5">
        <v>1828219</v>
      </c>
      <c r="N2184" s="5">
        <v>1E-25</v>
      </c>
      <c r="O2184" s="5">
        <f t="shared" si="98"/>
        <v>1828048</v>
      </c>
      <c r="P2184" s="5">
        <f t="shared" si="99"/>
        <v>1828219</v>
      </c>
    </row>
    <row r="2185" spans="1:16" x14ac:dyDescent="0.25">
      <c r="A2185" s="5" t="s">
        <v>0</v>
      </c>
      <c r="B2185" s="5" t="s">
        <v>20</v>
      </c>
      <c r="C2185" s="5" t="s">
        <v>206</v>
      </c>
      <c r="D2185" s="5" t="s">
        <v>11</v>
      </c>
      <c r="I2185" s="5">
        <v>90</v>
      </c>
      <c r="J2185" s="5">
        <v>672313</v>
      </c>
      <c r="K2185" s="5">
        <v>672512</v>
      </c>
      <c r="L2185" s="5">
        <v>1828232</v>
      </c>
      <c r="M2185" s="5">
        <v>1828429</v>
      </c>
      <c r="N2185" s="5">
        <v>1E-56</v>
      </c>
      <c r="O2185" s="5">
        <f t="shared" si="98"/>
        <v>1828232</v>
      </c>
      <c r="P2185" s="5">
        <f t="shared" si="99"/>
        <v>1828429</v>
      </c>
    </row>
    <row r="2186" spans="1:16" x14ac:dyDescent="0.25">
      <c r="A2186" s="5" t="s">
        <v>204</v>
      </c>
      <c r="B2186" s="5" t="s">
        <v>20</v>
      </c>
      <c r="C2186" s="5" t="s">
        <v>206</v>
      </c>
      <c r="D2186" s="5" t="s">
        <v>11</v>
      </c>
      <c r="I2186" s="5">
        <v>90</v>
      </c>
      <c r="J2186" s="5">
        <v>672313</v>
      </c>
      <c r="K2186" s="5">
        <v>672512</v>
      </c>
      <c r="L2186" s="5">
        <v>1828232</v>
      </c>
      <c r="M2186" s="5">
        <v>1828429</v>
      </c>
      <c r="N2186" s="5" t="s">
        <v>205</v>
      </c>
      <c r="O2186" s="5">
        <f t="shared" si="98"/>
        <v>1828232</v>
      </c>
      <c r="P2186" s="5">
        <f t="shared" si="99"/>
        <v>1828429</v>
      </c>
    </row>
    <row r="2187" spans="1:16" x14ac:dyDescent="0.25">
      <c r="A2187" s="5" t="s">
        <v>0</v>
      </c>
      <c r="B2187" s="5" t="s">
        <v>20</v>
      </c>
      <c r="C2187" s="5" t="s">
        <v>206</v>
      </c>
      <c r="D2187" s="5" t="s">
        <v>11</v>
      </c>
      <c r="I2187" s="5">
        <v>94.12</v>
      </c>
      <c r="J2187" s="5">
        <v>672684</v>
      </c>
      <c r="K2187" s="5">
        <v>672750</v>
      </c>
      <c r="L2187" s="5">
        <v>1828553</v>
      </c>
      <c r="M2187" s="5">
        <v>1828486</v>
      </c>
      <c r="N2187" s="5">
        <v>2.0000000000000002E-15</v>
      </c>
      <c r="O2187" s="5">
        <f t="shared" si="98"/>
        <v>1828486</v>
      </c>
      <c r="P2187" s="5">
        <f t="shared" si="99"/>
        <v>1828553</v>
      </c>
    </row>
    <row r="2188" spans="1:16" x14ac:dyDescent="0.25">
      <c r="A2188" s="5" t="s">
        <v>0</v>
      </c>
      <c r="B2188" s="5" t="s">
        <v>20</v>
      </c>
      <c r="C2188" s="5" t="s">
        <v>206</v>
      </c>
      <c r="D2188" s="5" t="s">
        <v>11</v>
      </c>
      <c r="I2188" s="5">
        <v>95.56</v>
      </c>
      <c r="J2188" s="5">
        <v>1007434</v>
      </c>
      <c r="K2188" s="5">
        <v>1007478</v>
      </c>
      <c r="L2188" s="5">
        <v>1829107</v>
      </c>
      <c r="M2188" s="5">
        <v>1829063</v>
      </c>
      <c r="N2188" s="5">
        <v>6E-9</v>
      </c>
      <c r="O2188" s="5">
        <f t="shared" si="98"/>
        <v>1829063</v>
      </c>
      <c r="P2188" s="5">
        <f t="shared" si="99"/>
        <v>1829107</v>
      </c>
    </row>
    <row r="2189" spans="1:16" x14ac:dyDescent="0.25">
      <c r="A2189" s="5" t="s">
        <v>0</v>
      </c>
      <c r="B2189" s="5" t="s">
        <v>20</v>
      </c>
      <c r="C2189" s="5" t="s">
        <v>206</v>
      </c>
      <c r="D2189" s="5" t="s">
        <v>11</v>
      </c>
      <c r="I2189" s="5">
        <v>85.71</v>
      </c>
      <c r="J2189" s="5">
        <v>1007156</v>
      </c>
      <c r="K2189" s="5">
        <v>1007379</v>
      </c>
      <c r="L2189" s="5">
        <v>1829359</v>
      </c>
      <c r="M2189" s="5">
        <v>1829144</v>
      </c>
      <c r="N2189" s="5">
        <v>5.9999999999999997E-46</v>
      </c>
      <c r="O2189" s="5">
        <f t="shared" si="98"/>
        <v>1829144</v>
      </c>
      <c r="P2189" s="5">
        <f t="shared" si="99"/>
        <v>1829359</v>
      </c>
    </row>
    <row r="2190" spans="1:16" x14ac:dyDescent="0.25">
      <c r="A2190" s="5" t="s">
        <v>204</v>
      </c>
      <c r="B2190" s="5" t="s">
        <v>20</v>
      </c>
      <c r="C2190" s="5" t="s">
        <v>206</v>
      </c>
      <c r="D2190" s="5" t="s">
        <v>11</v>
      </c>
      <c r="I2190" s="5">
        <v>83.586205000000007</v>
      </c>
      <c r="J2190" s="5">
        <v>1004381</v>
      </c>
      <c r="K2190" s="5">
        <v>1005081</v>
      </c>
      <c r="L2190" s="5">
        <v>1830479</v>
      </c>
      <c r="M2190" s="5">
        <v>1829794</v>
      </c>
      <c r="N2190" s="5" t="s">
        <v>205</v>
      </c>
      <c r="O2190" s="5">
        <f t="shared" si="98"/>
        <v>1829794</v>
      </c>
      <c r="P2190" s="5">
        <f t="shared" si="99"/>
        <v>1830479</v>
      </c>
    </row>
    <row r="2191" spans="1:16" x14ac:dyDescent="0.25">
      <c r="A2191" s="5" t="s">
        <v>0</v>
      </c>
      <c r="B2191" s="5" t="s">
        <v>20</v>
      </c>
      <c r="C2191" s="5" t="s">
        <v>206</v>
      </c>
      <c r="D2191" s="5" t="s">
        <v>11</v>
      </c>
      <c r="I2191" s="5">
        <v>83.98</v>
      </c>
      <c r="J2191" s="5">
        <v>1004381</v>
      </c>
      <c r="K2191" s="5">
        <v>1005029</v>
      </c>
      <c r="L2191" s="5">
        <v>1830479</v>
      </c>
      <c r="M2191" s="5">
        <v>1829851</v>
      </c>
      <c r="N2191" s="5">
        <v>6.9999999999999999E-132</v>
      </c>
      <c r="O2191" s="5">
        <f t="shared" si="98"/>
        <v>1829851</v>
      </c>
      <c r="P2191" s="5">
        <f t="shared" si="99"/>
        <v>1830479</v>
      </c>
    </row>
    <row r="2192" spans="1:16" x14ac:dyDescent="0.25">
      <c r="A2192" s="5" t="s">
        <v>65</v>
      </c>
      <c r="B2192" s="5" t="s">
        <v>20</v>
      </c>
      <c r="C2192" s="5" t="s">
        <v>188</v>
      </c>
      <c r="D2192" s="5" t="s">
        <v>11</v>
      </c>
      <c r="E2192" s="8" t="s">
        <v>208</v>
      </c>
      <c r="F2192" s="8" t="s">
        <v>207</v>
      </c>
      <c r="G2192" s="8">
        <v>6</v>
      </c>
      <c r="H2192" s="8">
        <v>2</v>
      </c>
      <c r="I2192" s="5">
        <v>53.81</v>
      </c>
      <c r="J2192" s="5">
        <v>93</v>
      </c>
      <c r="K2192" s="5">
        <v>298</v>
      </c>
      <c r="L2192" s="5">
        <v>1829961</v>
      </c>
      <c r="M2192" s="5">
        <v>1830524</v>
      </c>
      <c r="N2192" s="5">
        <v>2.0000000000000001E-42</v>
      </c>
      <c r="O2192" s="5">
        <f t="shared" si="98"/>
        <v>1829961</v>
      </c>
      <c r="P2192" s="5">
        <f t="shared" si="99"/>
        <v>1830524</v>
      </c>
    </row>
    <row r="2193" spans="1:16" x14ac:dyDescent="0.25">
      <c r="A2193" s="5" t="s">
        <v>0</v>
      </c>
      <c r="B2193" s="5" t="s">
        <v>20</v>
      </c>
      <c r="C2193" s="5" t="s">
        <v>206</v>
      </c>
      <c r="D2193" s="5" t="s">
        <v>11</v>
      </c>
      <c r="I2193" s="5">
        <v>92.88</v>
      </c>
      <c r="J2193" s="5">
        <v>997366</v>
      </c>
      <c r="K2193" s="5">
        <v>997698</v>
      </c>
      <c r="L2193" s="5">
        <v>1830851</v>
      </c>
      <c r="M2193" s="5">
        <v>1830515</v>
      </c>
      <c r="N2193" s="5">
        <v>4.0000000000000003E-130</v>
      </c>
      <c r="O2193" s="5">
        <f t="shared" si="98"/>
        <v>1830515</v>
      </c>
      <c r="P2193" s="5">
        <f t="shared" si="99"/>
        <v>1830851</v>
      </c>
    </row>
    <row r="2194" spans="1:16" x14ac:dyDescent="0.25">
      <c r="A2194" s="5" t="s">
        <v>204</v>
      </c>
      <c r="B2194" s="5" t="s">
        <v>20</v>
      </c>
      <c r="C2194" s="5" t="s">
        <v>206</v>
      </c>
      <c r="D2194" s="5" t="s">
        <v>11</v>
      </c>
      <c r="I2194" s="5">
        <v>86.330498000000006</v>
      </c>
      <c r="J2194" s="5">
        <v>996078</v>
      </c>
      <c r="K2194" s="5">
        <v>997698</v>
      </c>
      <c r="L2194" s="5">
        <v>1832070</v>
      </c>
      <c r="M2194" s="5">
        <v>1830515</v>
      </c>
      <c r="N2194" s="5" t="s">
        <v>205</v>
      </c>
      <c r="O2194" s="5">
        <f t="shared" si="98"/>
        <v>1830515</v>
      </c>
      <c r="P2194" s="5">
        <f t="shared" si="99"/>
        <v>1832070</v>
      </c>
    </row>
    <row r="2195" spans="1:16" x14ac:dyDescent="0.25">
      <c r="A2195" s="5" t="s">
        <v>0</v>
      </c>
      <c r="B2195" s="5" t="s">
        <v>20</v>
      </c>
      <c r="C2195" s="5" t="s">
        <v>206</v>
      </c>
      <c r="D2195" s="5" t="s">
        <v>11</v>
      </c>
      <c r="I2195" s="5">
        <v>86.42</v>
      </c>
      <c r="J2195" s="5">
        <v>996690</v>
      </c>
      <c r="K2195" s="5">
        <v>997326</v>
      </c>
      <c r="L2195" s="5">
        <v>1831486</v>
      </c>
      <c r="M2195" s="5">
        <v>1830863</v>
      </c>
      <c r="N2195" s="5">
        <v>2E-160</v>
      </c>
      <c r="O2195" s="5">
        <f t="shared" ref="O2195:O2258" si="100">IF(L2195&lt;M2195,L2195,M2195)</f>
        <v>1830863</v>
      </c>
      <c r="P2195" s="5">
        <f t="shared" ref="P2195:P2258" si="101">IF(L2195&gt;M2195,L2195,M2195)</f>
        <v>1831486</v>
      </c>
    </row>
    <row r="2196" spans="1:16" x14ac:dyDescent="0.25">
      <c r="A2196" s="5" t="s">
        <v>65</v>
      </c>
      <c r="B2196" s="5" t="s">
        <v>20</v>
      </c>
      <c r="C2196" s="5" t="s">
        <v>186</v>
      </c>
      <c r="D2196" s="5" t="s">
        <v>11</v>
      </c>
      <c r="E2196" s="10" t="s">
        <v>207</v>
      </c>
      <c r="F2196" s="10" t="s">
        <v>208</v>
      </c>
      <c r="G2196" s="10">
        <v>8</v>
      </c>
      <c r="H2196" s="10">
        <v>0</v>
      </c>
      <c r="I2196" s="5">
        <v>65.16</v>
      </c>
      <c r="J2196" s="5">
        <v>67</v>
      </c>
      <c r="K2196" s="5">
        <v>310</v>
      </c>
      <c r="L2196" s="5">
        <v>1831223</v>
      </c>
      <c r="M2196" s="5">
        <v>1830534</v>
      </c>
      <c r="N2196" s="5">
        <v>9.9999999999999993E-77</v>
      </c>
      <c r="O2196" s="5">
        <f t="shared" si="100"/>
        <v>1830534</v>
      </c>
      <c r="P2196" s="5">
        <f t="shared" si="101"/>
        <v>1831223</v>
      </c>
    </row>
    <row r="2197" spans="1:16" x14ac:dyDescent="0.25">
      <c r="A2197" s="5" t="s">
        <v>65</v>
      </c>
      <c r="B2197" s="5" t="s">
        <v>20</v>
      </c>
      <c r="C2197" s="5" t="s">
        <v>186</v>
      </c>
      <c r="D2197" s="5" t="s">
        <v>11</v>
      </c>
      <c r="E2197" s="10"/>
      <c r="F2197" s="10"/>
      <c r="G2197" s="10"/>
      <c r="H2197" s="10"/>
      <c r="I2197" s="5">
        <v>60.91</v>
      </c>
      <c r="J2197" s="5">
        <v>1</v>
      </c>
      <c r="K2197" s="5">
        <v>107</v>
      </c>
      <c r="L2197" s="5">
        <v>1831422</v>
      </c>
      <c r="M2197" s="5">
        <v>1831102</v>
      </c>
      <c r="N2197" s="5">
        <v>1E-25</v>
      </c>
      <c r="O2197" s="5">
        <f t="shared" si="100"/>
        <v>1831102</v>
      </c>
      <c r="P2197" s="5">
        <f t="shared" si="101"/>
        <v>1831422</v>
      </c>
    </row>
    <row r="2198" spans="1:16" x14ac:dyDescent="0.25">
      <c r="A2198" s="5" t="s">
        <v>65</v>
      </c>
      <c r="B2198" s="5" t="s">
        <v>20</v>
      </c>
      <c r="C2198" s="5" t="s">
        <v>185</v>
      </c>
      <c r="D2198" s="5" t="s">
        <v>11</v>
      </c>
      <c r="E2198" s="8" t="s">
        <v>207</v>
      </c>
      <c r="F2198" s="8" t="s">
        <v>207</v>
      </c>
      <c r="G2198" s="8">
        <v>2</v>
      </c>
      <c r="H2198" s="8">
        <v>1</v>
      </c>
      <c r="I2198" s="5">
        <v>75.84</v>
      </c>
      <c r="J2198" s="5">
        <v>6</v>
      </c>
      <c r="K2198" s="5">
        <v>151</v>
      </c>
      <c r="L2198" s="5">
        <v>1831846</v>
      </c>
      <c r="M2198" s="5">
        <v>1831403</v>
      </c>
      <c r="N2198" s="5">
        <v>3.0000000000000001E-54</v>
      </c>
      <c r="O2198" s="5">
        <f t="shared" si="100"/>
        <v>1831403</v>
      </c>
      <c r="P2198" s="5">
        <f t="shared" si="101"/>
        <v>1831846</v>
      </c>
    </row>
    <row r="2199" spans="1:16" x14ac:dyDescent="0.25">
      <c r="A2199" s="5" t="s">
        <v>0</v>
      </c>
      <c r="B2199" s="5" t="s">
        <v>20</v>
      </c>
      <c r="C2199" s="5" t="s">
        <v>206</v>
      </c>
      <c r="D2199" s="5" t="s">
        <v>11</v>
      </c>
      <c r="I2199" s="5">
        <v>86.17</v>
      </c>
      <c r="J2199" s="5">
        <v>996138</v>
      </c>
      <c r="K2199" s="5">
        <v>996633</v>
      </c>
      <c r="L2199" s="5">
        <v>1832026</v>
      </c>
      <c r="M2199" s="5">
        <v>1831543</v>
      </c>
      <c r="N2199" s="5">
        <v>6.0000000000000003E-126</v>
      </c>
      <c r="O2199" s="5">
        <f t="shared" si="100"/>
        <v>1831543</v>
      </c>
      <c r="P2199" s="5">
        <f t="shared" si="101"/>
        <v>1832026</v>
      </c>
    </row>
    <row r="2200" spans="1:16" x14ac:dyDescent="0.25">
      <c r="A2200" s="5" t="s">
        <v>65</v>
      </c>
      <c r="B2200" s="5" t="s">
        <v>20</v>
      </c>
      <c r="C2200" s="5" t="s">
        <v>184</v>
      </c>
      <c r="D2200" s="5" t="s">
        <v>11</v>
      </c>
      <c r="E2200" s="8" t="s">
        <v>207</v>
      </c>
      <c r="F2200" s="8" t="s">
        <v>207</v>
      </c>
      <c r="G2200" s="8">
        <v>3</v>
      </c>
      <c r="H2200" s="8">
        <v>1</v>
      </c>
      <c r="I2200" s="5">
        <v>60</v>
      </c>
      <c r="J2200" s="5">
        <v>7</v>
      </c>
      <c r="K2200" s="5">
        <v>134</v>
      </c>
      <c r="L2200" s="5">
        <v>1832174</v>
      </c>
      <c r="M2200" s="5">
        <v>1831839</v>
      </c>
      <c r="N2200" s="5">
        <v>4.0000000000000003E-30</v>
      </c>
      <c r="O2200" s="5">
        <f t="shared" si="100"/>
        <v>1831839</v>
      </c>
      <c r="P2200" s="5">
        <f t="shared" si="101"/>
        <v>1832174</v>
      </c>
    </row>
    <row r="2201" spans="1:16" x14ac:dyDescent="0.25">
      <c r="A2201" s="5" t="s">
        <v>0</v>
      </c>
      <c r="B2201" s="5" t="s">
        <v>20</v>
      </c>
      <c r="C2201" s="5" t="s">
        <v>206</v>
      </c>
      <c r="D2201" s="5" t="s">
        <v>11</v>
      </c>
      <c r="I2201" s="5">
        <v>90.75</v>
      </c>
      <c r="J2201" s="5">
        <v>995835</v>
      </c>
      <c r="K2201" s="5">
        <v>996006</v>
      </c>
      <c r="L2201" s="5">
        <v>1832281</v>
      </c>
      <c r="M2201" s="5">
        <v>1832110</v>
      </c>
      <c r="N2201" s="5">
        <v>3.9999999999999999E-47</v>
      </c>
      <c r="O2201" s="5">
        <f t="shared" si="100"/>
        <v>1832110</v>
      </c>
      <c r="P2201" s="5">
        <f t="shared" si="101"/>
        <v>1832281</v>
      </c>
    </row>
    <row r="2202" spans="1:16" x14ac:dyDescent="0.25">
      <c r="A2202" s="5" t="s">
        <v>204</v>
      </c>
      <c r="B2202" s="5" t="s">
        <v>20</v>
      </c>
      <c r="C2202" s="5" t="s">
        <v>206</v>
      </c>
      <c r="D2202" s="5" t="s">
        <v>11</v>
      </c>
      <c r="I2202" s="5">
        <v>91.291290000000004</v>
      </c>
      <c r="J2202" s="5">
        <v>387938</v>
      </c>
      <c r="K2202" s="5">
        <v>388269</v>
      </c>
      <c r="L2202" s="5">
        <v>2086569</v>
      </c>
      <c r="M2202" s="5">
        <v>2086899</v>
      </c>
      <c r="N2202" s="5" t="s">
        <v>205</v>
      </c>
      <c r="O2202" s="5">
        <f t="shared" si="100"/>
        <v>2086569</v>
      </c>
      <c r="P2202" s="5">
        <f t="shared" si="101"/>
        <v>2086899</v>
      </c>
    </row>
    <row r="2203" spans="1:16" x14ac:dyDescent="0.25">
      <c r="A2203" s="5" t="s">
        <v>0</v>
      </c>
      <c r="B2203" s="5" t="s">
        <v>20</v>
      </c>
      <c r="C2203" s="5" t="s">
        <v>206</v>
      </c>
      <c r="D2203" s="5" t="s">
        <v>11</v>
      </c>
      <c r="I2203" s="5">
        <v>91.69</v>
      </c>
      <c r="J2203" s="5">
        <v>387951</v>
      </c>
      <c r="K2203" s="5">
        <v>388262</v>
      </c>
      <c r="L2203" s="5">
        <v>2086580</v>
      </c>
      <c r="M2203" s="5">
        <v>2086892</v>
      </c>
      <c r="N2203" s="5">
        <v>6.9999999999999994E-95</v>
      </c>
      <c r="O2203" s="5">
        <f t="shared" si="100"/>
        <v>2086580</v>
      </c>
      <c r="P2203" s="5">
        <f t="shared" si="101"/>
        <v>2086892</v>
      </c>
    </row>
    <row r="2204" spans="1:16" x14ac:dyDescent="0.25">
      <c r="A2204" s="5" t="s">
        <v>0</v>
      </c>
      <c r="B2204" s="5" t="s">
        <v>20</v>
      </c>
      <c r="C2204" s="5" t="s">
        <v>206</v>
      </c>
      <c r="D2204" s="5" t="s">
        <v>11</v>
      </c>
      <c r="I2204" s="5">
        <v>86.93</v>
      </c>
      <c r="J2204" s="5">
        <v>6476</v>
      </c>
      <c r="K2204" s="5">
        <v>6651</v>
      </c>
      <c r="L2204" s="5">
        <v>2086608</v>
      </c>
      <c r="M2204" s="5">
        <v>2086783</v>
      </c>
      <c r="N2204" s="5">
        <v>4.9999999999999997E-37</v>
      </c>
      <c r="O2204" s="5">
        <f t="shared" si="100"/>
        <v>2086608</v>
      </c>
      <c r="P2204" s="5">
        <f t="shared" si="101"/>
        <v>2086783</v>
      </c>
    </row>
    <row r="2205" spans="1:16" x14ac:dyDescent="0.25">
      <c r="A2205" s="5" t="s">
        <v>0</v>
      </c>
      <c r="B2205" s="5" t="s">
        <v>20</v>
      </c>
      <c r="C2205" s="5" t="s">
        <v>206</v>
      </c>
      <c r="D2205" s="5" t="s">
        <v>11</v>
      </c>
      <c r="I2205" s="5">
        <v>86.93</v>
      </c>
      <c r="J2205" s="5">
        <v>495793</v>
      </c>
      <c r="K2205" s="5">
        <v>495968</v>
      </c>
      <c r="L2205" s="5">
        <v>2086608</v>
      </c>
      <c r="M2205" s="5">
        <v>2086783</v>
      </c>
      <c r="N2205" s="5">
        <v>4.9999999999999997E-37</v>
      </c>
      <c r="O2205" s="5">
        <f t="shared" si="100"/>
        <v>2086608</v>
      </c>
      <c r="P2205" s="5">
        <f t="shared" si="101"/>
        <v>2086783</v>
      </c>
    </row>
    <row r="2206" spans="1:16" x14ac:dyDescent="0.25">
      <c r="A2206" s="5" t="s">
        <v>0</v>
      </c>
      <c r="B2206" s="5" t="s">
        <v>20</v>
      </c>
      <c r="C2206" s="5" t="s">
        <v>206</v>
      </c>
      <c r="D2206" s="5" t="s">
        <v>11</v>
      </c>
      <c r="I2206" s="5">
        <v>87.41</v>
      </c>
      <c r="J2206" s="5">
        <v>1037252</v>
      </c>
      <c r="K2206" s="5">
        <v>1037386</v>
      </c>
      <c r="L2206" s="5">
        <v>2086608</v>
      </c>
      <c r="M2206" s="5">
        <v>2086740</v>
      </c>
      <c r="N2206" s="5">
        <v>4.0000000000000002E-25</v>
      </c>
      <c r="O2206" s="5">
        <f t="shared" si="100"/>
        <v>2086608</v>
      </c>
      <c r="P2206" s="5">
        <f t="shared" si="101"/>
        <v>2086740</v>
      </c>
    </row>
    <row r="2207" spans="1:16" x14ac:dyDescent="0.25">
      <c r="A2207" s="5" t="s">
        <v>0</v>
      </c>
      <c r="B2207" s="5" t="s">
        <v>20</v>
      </c>
      <c r="C2207" s="5" t="s">
        <v>206</v>
      </c>
      <c r="D2207" s="5" t="s">
        <v>11</v>
      </c>
      <c r="I2207" s="5">
        <v>83.33</v>
      </c>
      <c r="J2207" s="5">
        <v>599518</v>
      </c>
      <c r="K2207" s="5">
        <v>599715</v>
      </c>
      <c r="L2207" s="5">
        <v>2086608</v>
      </c>
      <c r="M2207" s="5">
        <v>2086804</v>
      </c>
      <c r="N2207" s="5">
        <v>6.9999999999999993E-24</v>
      </c>
      <c r="O2207" s="5">
        <f t="shared" si="100"/>
        <v>2086608</v>
      </c>
      <c r="P2207" s="5">
        <f t="shared" si="101"/>
        <v>2086804</v>
      </c>
    </row>
    <row r="2208" spans="1:16" x14ac:dyDescent="0.25">
      <c r="A2208" s="5" t="s">
        <v>0</v>
      </c>
      <c r="B2208" s="5" t="s">
        <v>20</v>
      </c>
      <c r="C2208" s="5" t="s">
        <v>206</v>
      </c>
      <c r="D2208" s="5" t="s">
        <v>11</v>
      </c>
      <c r="I2208" s="5">
        <v>84.21</v>
      </c>
      <c r="J2208" s="5">
        <v>916108</v>
      </c>
      <c r="K2208" s="5">
        <v>916295</v>
      </c>
      <c r="L2208" s="5">
        <v>2086608</v>
      </c>
      <c r="M2208" s="5">
        <v>2086797</v>
      </c>
      <c r="N2208" s="5">
        <v>6.9999999999999993E-24</v>
      </c>
      <c r="O2208" s="5">
        <f t="shared" si="100"/>
        <v>2086608</v>
      </c>
      <c r="P2208" s="5">
        <f t="shared" si="101"/>
        <v>2086797</v>
      </c>
    </row>
    <row r="2209" spans="1:16" x14ac:dyDescent="0.25">
      <c r="A2209" s="5" t="s">
        <v>0</v>
      </c>
      <c r="B2209" s="5" t="s">
        <v>20</v>
      </c>
      <c r="C2209" s="5" t="s">
        <v>206</v>
      </c>
      <c r="D2209" s="5" t="s">
        <v>11</v>
      </c>
      <c r="I2209" s="5">
        <v>85.62</v>
      </c>
      <c r="J2209" s="5">
        <v>992698</v>
      </c>
      <c r="K2209" s="5">
        <v>992842</v>
      </c>
      <c r="L2209" s="5">
        <v>2086608</v>
      </c>
      <c r="M2209" s="5">
        <v>2086753</v>
      </c>
      <c r="N2209" s="5">
        <v>1.9999999999999998E-21</v>
      </c>
      <c r="O2209" s="5">
        <f t="shared" si="100"/>
        <v>2086608</v>
      </c>
      <c r="P2209" s="5">
        <f t="shared" si="101"/>
        <v>2086753</v>
      </c>
    </row>
    <row r="2210" spans="1:16" x14ac:dyDescent="0.25">
      <c r="A2210" s="5" t="s">
        <v>0</v>
      </c>
      <c r="B2210" s="5" t="s">
        <v>20</v>
      </c>
      <c r="C2210" s="5" t="s">
        <v>206</v>
      </c>
      <c r="D2210" s="5" t="s">
        <v>11</v>
      </c>
      <c r="I2210" s="5">
        <v>85.6</v>
      </c>
      <c r="J2210" s="5">
        <v>30531</v>
      </c>
      <c r="K2210" s="5">
        <v>30655</v>
      </c>
      <c r="L2210" s="5">
        <v>2086730</v>
      </c>
      <c r="M2210" s="5">
        <v>2086608</v>
      </c>
      <c r="N2210" s="5">
        <v>9.9999999999999998E-17</v>
      </c>
      <c r="O2210" s="5">
        <f t="shared" si="100"/>
        <v>2086608</v>
      </c>
      <c r="P2210" s="5">
        <f t="shared" si="101"/>
        <v>2086730</v>
      </c>
    </row>
    <row r="2211" spans="1:16" x14ac:dyDescent="0.25">
      <c r="A2211" s="5" t="s">
        <v>204</v>
      </c>
      <c r="B2211" s="5" t="s">
        <v>20</v>
      </c>
      <c r="C2211" s="5" t="s">
        <v>206</v>
      </c>
      <c r="D2211" s="5" t="s">
        <v>11</v>
      </c>
      <c r="I2211" s="5">
        <v>85.271316999999996</v>
      </c>
      <c r="J2211" s="5">
        <v>30527</v>
      </c>
      <c r="K2211" s="5">
        <v>30655</v>
      </c>
      <c r="L2211" s="5">
        <v>2086734</v>
      </c>
      <c r="M2211" s="5">
        <v>2086608</v>
      </c>
      <c r="N2211" s="5" t="s">
        <v>205</v>
      </c>
      <c r="O2211" s="5">
        <f t="shared" si="100"/>
        <v>2086608</v>
      </c>
      <c r="P2211" s="5">
        <f t="shared" si="101"/>
        <v>2086734</v>
      </c>
    </row>
    <row r="2212" spans="1:16" x14ac:dyDescent="0.25">
      <c r="A2212" s="5" t="s">
        <v>0</v>
      </c>
      <c r="B2212" s="5" t="s">
        <v>20</v>
      </c>
      <c r="C2212" s="5" t="s">
        <v>206</v>
      </c>
      <c r="D2212" s="5" t="s">
        <v>11</v>
      </c>
      <c r="I2212" s="5">
        <v>86.47</v>
      </c>
      <c r="J2212" s="5">
        <v>958454</v>
      </c>
      <c r="K2212" s="5">
        <v>958586</v>
      </c>
      <c r="L2212" s="5">
        <v>2086740</v>
      </c>
      <c r="M2212" s="5">
        <v>2086608</v>
      </c>
      <c r="N2212" s="5">
        <v>3E-23</v>
      </c>
      <c r="O2212" s="5">
        <f t="shared" si="100"/>
        <v>2086608</v>
      </c>
      <c r="P2212" s="5">
        <f t="shared" si="101"/>
        <v>2086740</v>
      </c>
    </row>
    <row r="2213" spans="1:16" x14ac:dyDescent="0.25">
      <c r="A2213" s="5" t="s">
        <v>0</v>
      </c>
      <c r="B2213" s="5" t="s">
        <v>20</v>
      </c>
      <c r="C2213" s="5" t="s">
        <v>206</v>
      </c>
      <c r="D2213" s="5" t="s">
        <v>11</v>
      </c>
      <c r="I2213" s="5">
        <v>85.86</v>
      </c>
      <c r="J2213" s="5">
        <v>713581</v>
      </c>
      <c r="K2213" s="5">
        <v>713769</v>
      </c>
      <c r="L2213" s="5">
        <v>2086798</v>
      </c>
      <c r="M2213" s="5">
        <v>2086608</v>
      </c>
      <c r="N2213" s="5">
        <v>9.9999999999999993E-35</v>
      </c>
      <c r="O2213" s="5">
        <f t="shared" si="100"/>
        <v>2086608</v>
      </c>
      <c r="P2213" s="5">
        <f t="shared" si="101"/>
        <v>2086798</v>
      </c>
    </row>
    <row r="2214" spans="1:16" x14ac:dyDescent="0.25">
      <c r="A2214" s="5" t="s">
        <v>0</v>
      </c>
      <c r="B2214" s="5" t="s">
        <v>20</v>
      </c>
      <c r="C2214" s="5" t="s">
        <v>206</v>
      </c>
      <c r="D2214" s="5" t="s">
        <v>11</v>
      </c>
      <c r="I2214" s="5">
        <v>86.46</v>
      </c>
      <c r="J2214" s="5">
        <v>409254</v>
      </c>
      <c r="K2214" s="5">
        <v>409444</v>
      </c>
      <c r="L2214" s="5">
        <v>2086798</v>
      </c>
      <c r="M2214" s="5">
        <v>2086608</v>
      </c>
      <c r="N2214" s="5">
        <v>9.9999999999999993E-35</v>
      </c>
      <c r="O2214" s="5">
        <f t="shared" si="100"/>
        <v>2086608</v>
      </c>
      <c r="P2214" s="5">
        <f t="shared" si="101"/>
        <v>2086798</v>
      </c>
    </row>
    <row r="2215" spans="1:16" x14ac:dyDescent="0.25">
      <c r="A2215" s="5" t="s">
        <v>0</v>
      </c>
      <c r="B2215" s="5" t="s">
        <v>20</v>
      </c>
      <c r="C2215" s="5" t="s">
        <v>206</v>
      </c>
      <c r="D2215" s="5" t="s">
        <v>11</v>
      </c>
      <c r="I2215" s="5">
        <v>84.73</v>
      </c>
      <c r="J2215" s="5">
        <v>481654</v>
      </c>
      <c r="K2215" s="5">
        <v>481784</v>
      </c>
      <c r="L2215" s="5">
        <v>2086612</v>
      </c>
      <c r="M2215" s="5">
        <v>2086740</v>
      </c>
      <c r="N2215" s="5">
        <v>9.9999999999999998E-13</v>
      </c>
      <c r="O2215" s="5">
        <f t="shared" si="100"/>
        <v>2086612</v>
      </c>
      <c r="P2215" s="5">
        <f t="shared" si="101"/>
        <v>2086740</v>
      </c>
    </row>
    <row r="2216" spans="1:16" x14ac:dyDescent="0.25">
      <c r="A2216" s="5" t="s">
        <v>0</v>
      </c>
      <c r="B2216" s="5" t="s">
        <v>20</v>
      </c>
      <c r="C2216" s="5" t="s">
        <v>206</v>
      </c>
      <c r="D2216" s="5" t="s">
        <v>11</v>
      </c>
      <c r="I2216" s="5">
        <v>87.28</v>
      </c>
      <c r="J2216" s="5">
        <v>576894</v>
      </c>
      <c r="K2216" s="5">
        <v>577066</v>
      </c>
      <c r="L2216" s="5">
        <v>2086784</v>
      </c>
      <c r="M2216" s="5">
        <v>2086612</v>
      </c>
      <c r="N2216" s="5">
        <v>1.0000000000000001E-37</v>
      </c>
      <c r="O2216" s="5">
        <f t="shared" si="100"/>
        <v>2086612</v>
      </c>
      <c r="P2216" s="5">
        <f t="shared" si="101"/>
        <v>2086784</v>
      </c>
    </row>
    <row r="2217" spans="1:16" x14ac:dyDescent="0.25">
      <c r="A2217" s="5" t="s">
        <v>0</v>
      </c>
      <c r="B2217" s="5" t="s">
        <v>20</v>
      </c>
      <c r="C2217" s="5" t="s">
        <v>206</v>
      </c>
      <c r="D2217" s="5" t="s">
        <v>11</v>
      </c>
      <c r="I2217" s="5">
        <v>90.68</v>
      </c>
      <c r="J2217" s="5">
        <v>131325</v>
      </c>
      <c r="K2217" s="5">
        <v>131602</v>
      </c>
      <c r="L2217" s="5">
        <v>2086614</v>
      </c>
      <c r="M2217" s="5">
        <v>2086892</v>
      </c>
      <c r="N2217" s="5">
        <v>9.9999999999999996E-75</v>
      </c>
      <c r="O2217" s="5">
        <f t="shared" si="100"/>
        <v>2086614</v>
      </c>
      <c r="P2217" s="5">
        <f t="shared" si="101"/>
        <v>2086892</v>
      </c>
    </row>
    <row r="2218" spans="1:16" x14ac:dyDescent="0.25">
      <c r="A2218" s="5" t="s">
        <v>0</v>
      </c>
      <c r="B2218" s="5" t="s">
        <v>20</v>
      </c>
      <c r="C2218" s="5" t="s">
        <v>206</v>
      </c>
      <c r="D2218" s="5" t="s">
        <v>11</v>
      </c>
      <c r="I2218" s="5">
        <v>90.68</v>
      </c>
      <c r="J2218" s="5">
        <v>167410</v>
      </c>
      <c r="K2218" s="5">
        <v>167687</v>
      </c>
      <c r="L2218" s="5">
        <v>2086614</v>
      </c>
      <c r="M2218" s="5">
        <v>2086892</v>
      </c>
      <c r="N2218" s="5">
        <v>9.9999999999999996E-75</v>
      </c>
      <c r="O2218" s="5">
        <f t="shared" si="100"/>
        <v>2086614</v>
      </c>
      <c r="P2218" s="5">
        <f t="shared" si="101"/>
        <v>2086892</v>
      </c>
    </row>
    <row r="2219" spans="1:16" x14ac:dyDescent="0.25">
      <c r="A2219" s="5" t="s">
        <v>0</v>
      </c>
      <c r="B2219" s="5" t="s">
        <v>20</v>
      </c>
      <c r="C2219" s="5" t="s">
        <v>206</v>
      </c>
      <c r="D2219" s="5" t="s">
        <v>11</v>
      </c>
      <c r="I2219" s="5">
        <v>90.68</v>
      </c>
      <c r="J2219" s="5">
        <v>181327</v>
      </c>
      <c r="K2219" s="5">
        <v>181604</v>
      </c>
      <c r="L2219" s="5">
        <v>2086614</v>
      </c>
      <c r="M2219" s="5">
        <v>2086892</v>
      </c>
      <c r="N2219" s="5">
        <v>9.9999999999999996E-75</v>
      </c>
      <c r="O2219" s="5">
        <f t="shared" si="100"/>
        <v>2086614</v>
      </c>
      <c r="P2219" s="5">
        <f t="shared" si="101"/>
        <v>2086892</v>
      </c>
    </row>
    <row r="2220" spans="1:16" x14ac:dyDescent="0.25">
      <c r="A2220" s="5" t="s">
        <v>0</v>
      </c>
      <c r="B2220" s="5" t="s">
        <v>20</v>
      </c>
      <c r="C2220" s="5" t="s">
        <v>206</v>
      </c>
      <c r="D2220" s="5" t="s">
        <v>11</v>
      </c>
      <c r="I2220" s="5">
        <v>90.68</v>
      </c>
      <c r="J2220" s="5">
        <v>239762</v>
      </c>
      <c r="K2220" s="5">
        <v>240039</v>
      </c>
      <c r="L2220" s="5">
        <v>2086614</v>
      </c>
      <c r="M2220" s="5">
        <v>2086892</v>
      </c>
      <c r="N2220" s="5">
        <v>9.9999999999999996E-75</v>
      </c>
      <c r="O2220" s="5">
        <f t="shared" si="100"/>
        <v>2086614</v>
      </c>
      <c r="P2220" s="5">
        <f t="shared" si="101"/>
        <v>2086892</v>
      </c>
    </row>
    <row r="2221" spans="1:16" x14ac:dyDescent="0.25">
      <c r="A2221" s="5" t="s">
        <v>0</v>
      </c>
      <c r="B2221" s="5" t="s">
        <v>20</v>
      </c>
      <c r="C2221" s="5" t="s">
        <v>206</v>
      </c>
      <c r="D2221" s="5" t="s">
        <v>11</v>
      </c>
      <c r="I2221" s="5">
        <v>90.68</v>
      </c>
      <c r="J2221" s="5">
        <v>510379</v>
      </c>
      <c r="K2221" s="5">
        <v>510656</v>
      </c>
      <c r="L2221" s="5">
        <v>2086614</v>
      </c>
      <c r="M2221" s="5">
        <v>2086892</v>
      </c>
      <c r="N2221" s="5">
        <v>9.9999999999999996E-75</v>
      </c>
      <c r="O2221" s="5">
        <f t="shared" si="100"/>
        <v>2086614</v>
      </c>
      <c r="P2221" s="5">
        <f t="shared" si="101"/>
        <v>2086892</v>
      </c>
    </row>
    <row r="2222" spans="1:16" x14ac:dyDescent="0.25">
      <c r="A2222" s="5" t="s">
        <v>0</v>
      </c>
      <c r="B2222" s="5" t="s">
        <v>20</v>
      </c>
      <c r="C2222" s="5" t="s">
        <v>206</v>
      </c>
      <c r="D2222" s="5" t="s">
        <v>11</v>
      </c>
      <c r="I2222" s="5">
        <v>97.5</v>
      </c>
      <c r="J2222" s="5">
        <v>376711</v>
      </c>
      <c r="K2222" s="5">
        <v>376750</v>
      </c>
      <c r="L2222" s="5">
        <v>2086614</v>
      </c>
      <c r="M2222" s="5">
        <v>2086653</v>
      </c>
      <c r="N2222" s="5">
        <v>2E-8</v>
      </c>
      <c r="O2222" s="5">
        <f t="shared" si="100"/>
        <v>2086614</v>
      </c>
      <c r="P2222" s="5">
        <f t="shared" si="101"/>
        <v>2086653</v>
      </c>
    </row>
    <row r="2223" spans="1:16" x14ac:dyDescent="0.25">
      <c r="A2223" s="5" t="s">
        <v>204</v>
      </c>
      <c r="B2223" s="5" t="s">
        <v>20</v>
      </c>
      <c r="C2223" s="5" t="s">
        <v>206</v>
      </c>
      <c r="D2223" s="5" t="s">
        <v>11</v>
      </c>
      <c r="I2223" s="5">
        <v>90.909096000000005</v>
      </c>
      <c r="J2223" s="5">
        <v>131325</v>
      </c>
      <c r="K2223" s="5">
        <v>131609</v>
      </c>
      <c r="L2223" s="5">
        <v>2086614</v>
      </c>
      <c r="M2223" s="5">
        <v>2086899</v>
      </c>
      <c r="N2223" s="5" t="s">
        <v>205</v>
      </c>
      <c r="O2223" s="5">
        <f t="shared" si="100"/>
        <v>2086614</v>
      </c>
      <c r="P2223" s="5">
        <f t="shared" si="101"/>
        <v>2086899</v>
      </c>
    </row>
    <row r="2224" spans="1:16" x14ac:dyDescent="0.25">
      <c r="A2224" s="5" t="s">
        <v>204</v>
      </c>
      <c r="B2224" s="5" t="s">
        <v>20</v>
      </c>
      <c r="C2224" s="5" t="s">
        <v>206</v>
      </c>
      <c r="D2224" s="5" t="s">
        <v>11</v>
      </c>
      <c r="I2224" s="5">
        <v>90.909096000000005</v>
      </c>
      <c r="J2224" s="5">
        <v>167410</v>
      </c>
      <c r="K2224" s="5">
        <v>167694</v>
      </c>
      <c r="L2224" s="5">
        <v>2086614</v>
      </c>
      <c r="M2224" s="5">
        <v>2086899</v>
      </c>
      <c r="N2224" s="5" t="s">
        <v>205</v>
      </c>
      <c r="O2224" s="5">
        <f t="shared" si="100"/>
        <v>2086614</v>
      </c>
      <c r="P2224" s="5">
        <f t="shared" si="101"/>
        <v>2086899</v>
      </c>
    </row>
    <row r="2225" spans="1:16" x14ac:dyDescent="0.25">
      <c r="A2225" s="5" t="s">
        <v>204</v>
      </c>
      <c r="B2225" s="5" t="s">
        <v>20</v>
      </c>
      <c r="C2225" s="5" t="s">
        <v>206</v>
      </c>
      <c r="D2225" s="5" t="s">
        <v>11</v>
      </c>
      <c r="I2225" s="5">
        <v>90.909096000000005</v>
      </c>
      <c r="J2225" s="5">
        <v>181327</v>
      </c>
      <c r="K2225" s="5">
        <v>181611</v>
      </c>
      <c r="L2225" s="5">
        <v>2086614</v>
      </c>
      <c r="M2225" s="5">
        <v>2086899</v>
      </c>
      <c r="N2225" s="5" t="s">
        <v>205</v>
      </c>
      <c r="O2225" s="5">
        <f t="shared" si="100"/>
        <v>2086614</v>
      </c>
      <c r="P2225" s="5">
        <f t="shared" si="101"/>
        <v>2086899</v>
      </c>
    </row>
    <row r="2226" spans="1:16" x14ac:dyDescent="0.25">
      <c r="A2226" s="5" t="s">
        <v>204</v>
      </c>
      <c r="B2226" s="5" t="s">
        <v>20</v>
      </c>
      <c r="C2226" s="5" t="s">
        <v>206</v>
      </c>
      <c r="D2226" s="5" t="s">
        <v>11</v>
      </c>
      <c r="I2226" s="5">
        <v>90.909096000000005</v>
      </c>
      <c r="J2226" s="5">
        <v>239762</v>
      </c>
      <c r="K2226" s="5">
        <v>240046</v>
      </c>
      <c r="L2226" s="5">
        <v>2086614</v>
      </c>
      <c r="M2226" s="5">
        <v>2086899</v>
      </c>
      <c r="N2226" s="5" t="s">
        <v>205</v>
      </c>
      <c r="O2226" s="5">
        <f t="shared" si="100"/>
        <v>2086614</v>
      </c>
      <c r="P2226" s="5">
        <f t="shared" si="101"/>
        <v>2086899</v>
      </c>
    </row>
    <row r="2227" spans="1:16" x14ac:dyDescent="0.25">
      <c r="A2227" s="5" t="s">
        <v>204</v>
      </c>
      <c r="B2227" s="5" t="s">
        <v>20</v>
      </c>
      <c r="C2227" s="5" t="s">
        <v>206</v>
      </c>
      <c r="D2227" s="5" t="s">
        <v>11</v>
      </c>
      <c r="I2227" s="5">
        <v>90.909096000000005</v>
      </c>
      <c r="J2227" s="5">
        <v>510379</v>
      </c>
      <c r="K2227" s="5">
        <v>510663</v>
      </c>
      <c r="L2227" s="5">
        <v>2086614</v>
      </c>
      <c r="M2227" s="5">
        <v>2086899</v>
      </c>
      <c r="N2227" s="5" t="s">
        <v>205</v>
      </c>
      <c r="O2227" s="5">
        <f t="shared" si="100"/>
        <v>2086614</v>
      </c>
      <c r="P2227" s="5">
        <f t="shared" si="101"/>
        <v>2086899</v>
      </c>
    </row>
    <row r="2228" spans="1:16" x14ac:dyDescent="0.25">
      <c r="A2228" s="5" t="s">
        <v>0</v>
      </c>
      <c r="B2228" s="5" t="s">
        <v>20</v>
      </c>
      <c r="C2228" s="5" t="s">
        <v>206</v>
      </c>
      <c r="D2228" s="5" t="s">
        <v>11</v>
      </c>
      <c r="I2228" s="5">
        <v>90.68</v>
      </c>
      <c r="J2228" s="5">
        <v>778225</v>
      </c>
      <c r="K2228" s="5">
        <v>778502</v>
      </c>
      <c r="L2228" s="5">
        <v>2086892</v>
      </c>
      <c r="M2228" s="5">
        <v>2086614</v>
      </c>
      <c r="N2228" s="5">
        <v>9.9999999999999996E-75</v>
      </c>
      <c r="O2228" s="5">
        <f t="shared" si="100"/>
        <v>2086614</v>
      </c>
      <c r="P2228" s="5">
        <f t="shared" si="101"/>
        <v>2086892</v>
      </c>
    </row>
    <row r="2229" spans="1:16" x14ac:dyDescent="0.25">
      <c r="A2229" s="5" t="s">
        <v>0</v>
      </c>
      <c r="B2229" s="5" t="s">
        <v>20</v>
      </c>
      <c r="C2229" s="5" t="s">
        <v>206</v>
      </c>
      <c r="D2229" s="5" t="s">
        <v>11</v>
      </c>
      <c r="I2229" s="5">
        <v>90.68</v>
      </c>
      <c r="J2229" s="5">
        <v>356464</v>
      </c>
      <c r="K2229" s="5">
        <v>356741</v>
      </c>
      <c r="L2229" s="5">
        <v>2086892</v>
      </c>
      <c r="M2229" s="5">
        <v>2086614</v>
      </c>
      <c r="N2229" s="5">
        <v>9.9999999999999996E-75</v>
      </c>
      <c r="O2229" s="5">
        <f t="shared" si="100"/>
        <v>2086614</v>
      </c>
      <c r="P2229" s="5">
        <f t="shared" si="101"/>
        <v>2086892</v>
      </c>
    </row>
    <row r="2230" spans="1:16" x14ac:dyDescent="0.25">
      <c r="A2230" s="5" t="s">
        <v>0</v>
      </c>
      <c r="B2230" s="5" t="s">
        <v>20</v>
      </c>
      <c r="C2230" s="5" t="s">
        <v>206</v>
      </c>
      <c r="D2230" s="5" t="s">
        <v>11</v>
      </c>
      <c r="I2230" s="5">
        <v>90.68</v>
      </c>
      <c r="J2230" s="5">
        <v>117878</v>
      </c>
      <c r="K2230" s="5">
        <v>118155</v>
      </c>
      <c r="L2230" s="5">
        <v>2086892</v>
      </c>
      <c r="M2230" s="5">
        <v>2086614</v>
      </c>
      <c r="N2230" s="5">
        <v>9.9999999999999996E-75</v>
      </c>
      <c r="O2230" s="5">
        <f t="shared" si="100"/>
        <v>2086614</v>
      </c>
      <c r="P2230" s="5">
        <f t="shared" si="101"/>
        <v>2086892</v>
      </c>
    </row>
    <row r="2231" spans="1:16" x14ac:dyDescent="0.25">
      <c r="A2231" s="5" t="s">
        <v>204</v>
      </c>
      <c r="B2231" s="5" t="s">
        <v>20</v>
      </c>
      <c r="C2231" s="5" t="s">
        <v>206</v>
      </c>
      <c r="D2231" s="5" t="s">
        <v>11</v>
      </c>
      <c r="I2231" s="5">
        <v>90.909096000000005</v>
      </c>
      <c r="J2231" s="5">
        <v>117871</v>
      </c>
      <c r="K2231" s="5">
        <v>118155</v>
      </c>
      <c r="L2231" s="5">
        <v>2086899</v>
      </c>
      <c r="M2231" s="5">
        <v>2086614</v>
      </c>
      <c r="N2231" s="5" t="s">
        <v>205</v>
      </c>
      <c r="O2231" s="5">
        <f t="shared" si="100"/>
        <v>2086614</v>
      </c>
      <c r="P2231" s="5">
        <f t="shared" si="101"/>
        <v>2086899</v>
      </c>
    </row>
    <row r="2232" spans="1:16" x14ac:dyDescent="0.25">
      <c r="A2232" s="5" t="s">
        <v>204</v>
      </c>
      <c r="B2232" s="5" t="s">
        <v>20</v>
      </c>
      <c r="C2232" s="5" t="s">
        <v>206</v>
      </c>
      <c r="D2232" s="5" t="s">
        <v>11</v>
      </c>
      <c r="I2232" s="5">
        <v>90.909096000000005</v>
      </c>
      <c r="J2232" s="5">
        <v>356457</v>
      </c>
      <c r="K2232" s="5">
        <v>356741</v>
      </c>
      <c r="L2232" s="5">
        <v>2086899</v>
      </c>
      <c r="M2232" s="5">
        <v>2086614</v>
      </c>
      <c r="N2232" s="5" t="s">
        <v>205</v>
      </c>
      <c r="O2232" s="5">
        <f t="shared" si="100"/>
        <v>2086614</v>
      </c>
      <c r="P2232" s="5">
        <f t="shared" si="101"/>
        <v>2086899</v>
      </c>
    </row>
    <row r="2233" spans="1:16" x14ac:dyDescent="0.25">
      <c r="A2233" s="5" t="s">
        <v>204</v>
      </c>
      <c r="B2233" s="5" t="s">
        <v>20</v>
      </c>
      <c r="C2233" s="5" t="s">
        <v>206</v>
      </c>
      <c r="D2233" s="5" t="s">
        <v>11</v>
      </c>
      <c r="I2233" s="5">
        <v>90.909096000000005</v>
      </c>
      <c r="J2233" s="5">
        <v>778218</v>
      </c>
      <c r="K2233" s="5">
        <v>778502</v>
      </c>
      <c r="L2233" s="5">
        <v>2086899</v>
      </c>
      <c r="M2233" s="5">
        <v>2086614</v>
      </c>
      <c r="N2233" s="5" t="s">
        <v>205</v>
      </c>
      <c r="O2233" s="5">
        <f t="shared" si="100"/>
        <v>2086614</v>
      </c>
      <c r="P2233" s="5">
        <f t="shared" si="101"/>
        <v>2086899</v>
      </c>
    </row>
    <row r="2234" spans="1:16" x14ac:dyDescent="0.25">
      <c r="A2234" s="5" t="s">
        <v>0</v>
      </c>
      <c r="B2234" s="5" t="s">
        <v>20</v>
      </c>
      <c r="C2234" s="5" t="s">
        <v>206</v>
      </c>
      <c r="D2234" s="5" t="s">
        <v>11</v>
      </c>
      <c r="I2234" s="5">
        <v>85.47</v>
      </c>
      <c r="J2234" s="5">
        <v>893208</v>
      </c>
      <c r="K2234" s="5">
        <v>893324</v>
      </c>
      <c r="L2234" s="5">
        <v>2086625</v>
      </c>
      <c r="M2234" s="5">
        <v>2086740</v>
      </c>
      <c r="N2234" s="5">
        <v>8.9999999999999995E-14</v>
      </c>
      <c r="O2234" s="5">
        <f t="shared" si="100"/>
        <v>2086625</v>
      </c>
      <c r="P2234" s="5">
        <f t="shared" si="101"/>
        <v>2086740</v>
      </c>
    </row>
    <row r="2235" spans="1:16" x14ac:dyDescent="0.25">
      <c r="A2235" s="5" t="s">
        <v>0</v>
      </c>
      <c r="B2235" s="5" t="s">
        <v>20</v>
      </c>
      <c r="C2235" s="5" t="s">
        <v>206</v>
      </c>
      <c r="D2235" s="5" t="s">
        <v>11</v>
      </c>
      <c r="I2235" s="5">
        <v>86.24</v>
      </c>
      <c r="J2235" s="5">
        <v>502733</v>
      </c>
      <c r="K2235" s="5">
        <v>502841</v>
      </c>
      <c r="L2235" s="5">
        <v>2086633</v>
      </c>
      <c r="M2235" s="5">
        <v>2086741</v>
      </c>
      <c r="N2235" s="5">
        <v>3.9999999999999999E-16</v>
      </c>
      <c r="O2235" s="5">
        <f t="shared" si="100"/>
        <v>2086633</v>
      </c>
      <c r="P2235" s="5">
        <f t="shared" si="101"/>
        <v>2086741</v>
      </c>
    </row>
    <row r="2236" spans="1:16" x14ac:dyDescent="0.25">
      <c r="A2236" s="5" t="s">
        <v>0</v>
      </c>
      <c r="B2236" s="5" t="s">
        <v>20</v>
      </c>
      <c r="C2236" s="5" t="s">
        <v>206</v>
      </c>
      <c r="D2236" s="5" t="s">
        <v>11</v>
      </c>
      <c r="I2236" s="5">
        <v>85.71</v>
      </c>
      <c r="J2236" s="5">
        <v>789094</v>
      </c>
      <c r="K2236" s="5">
        <v>789176</v>
      </c>
      <c r="L2236" s="5">
        <v>2086724</v>
      </c>
      <c r="M2236" s="5">
        <v>2086641</v>
      </c>
      <c r="N2236" s="5">
        <v>5.0000000000000004E-6</v>
      </c>
      <c r="O2236" s="5">
        <f t="shared" si="100"/>
        <v>2086641</v>
      </c>
      <c r="P2236" s="5">
        <f t="shared" si="101"/>
        <v>2086724</v>
      </c>
    </row>
    <row r="2237" spans="1:16" x14ac:dyDescent="0.25">
      <c r="A2237" s="5" t="s">
        <v>0</v>
      </c>
      <c r="B2237" s="5" t="s">
        <v>20</v>
      </c>
      <c r="C2237" s="5" t="s">
        <v>206</v>
      </c>
      <c r="D2237" s="5" t="s">
        <v>11</v>
      </c>
      <c r="I2237" s="5">
        <v>92.96</v>
      </c>
      <c r="J2237" s="5">
        <v>564479</v>
      </c>
      <c r="K2237" s="5">
        <v>564620</v>
      </c>
      <c r="L2237" s="5">
        <v>2086897</v>
      </c>
      <c r="M2237" s="5">
        <v>2087038</v>
      </c>
      <c r="N2237" s="5">
        <v>8.9999999999999998E-48</v>
      </c>
      <c r="O2237" s="5">
        <f t="shared" si="100"/>
        <v>2086897</v>
      </c>
      <c r="P2237" s="5">
        <f t="shared" si="101"/>
        <v>2087038</v>
      </c>
    </row>
    <row r="2238" spans="1:16" x14ac:dyDescent="0.25">
      <c r="A2238" s="5" t="s">
        <v>65</v>
      </c>
      <c r="B2238" s="5" t="s">
        <v>20</v>
      </c>
      <c r="C2238" s="5" t="s">
        <v>156</v>
      </c>
      <c r="D2238" s="5" t="s">
        <v>11</v>
      </c>
      <c r="E2238" s="10" t="s">
        <v>208</v>
      </c>
      <c r="F2238" s="10" t="s">
        <v>208</v>
      </c>
      <c r="G2238" s="10">
        <v>3</v>
      </c>
      <c r="H2238" s="10">
        <v>0</v>
      </c>
      <c r="I2238" s="5">
        <v>66.67</v>
      </c>
      <c r="J2238" s="5">
        <v>260</v>
      </c>
      <c r="K2238" s="5">
        <v>319</v>
      </c>
      <c r="L2238" s="5">
        <v>2087084</v>
      </c>
      <c r="M2238" s="5">
        <v>2086905</v>
      </c>
      <c r="N2238" s="5">
        <v>9.0000000000000003E-16</v>
      </c>
      <c r="O2238" s="5">
        <f t="shared" si="100"/>
        <v>2086905</v>
      </c>
      <c r="P2238" s="5">
        <f t="shared" si="101"/>
        <v>2087084</v>
      </c>
    </row>
    <row r="2239" spans="1:16" x14ac:dyDescent="0.25">
      <c r="A2239" s="5" t="s">
        <v>65</v>
      </c>
      <c r="B2239" s="5" t="s">
        <v>20</v>
      </c>
      <c r="C2239" s="5" t="s">
        <v>156</v>
      </c>
      <c r="D2239" s="5" t="s">
        <v>11</v>
      </c>
      <c r="E2239" s="10"/>
      <c r="F2239" s="10"/>
      <c r="G2239" s="10"/>
      <c r="H2239" s="10"/>
      <c r="I2239" s="5">
        <v>57.89</v>
      </c>
      <c r="J2239" s="5">
        <v>185</v>
      </c>
      <c r="K2239" s="5">
        <v>280</v>
      </c>
      <c r="L2239" s="5">
        <v>2087574</v>
      </c>
      <c r="M2239" s="5">
        <v>2087233</v>
      </c>
      <c r="N2239" s="5">
        <v>5.9999999999999995E-25</v>
      </c>
      <c r="O2239" s="5">
        <f t="shared" si="100"/>
        <v>2087233</v>
      </c>
      <c r="P2239" s="5">
        <f t="shared" si="101"/>
        <v>2087574</v>
      </c>
    </row>
    <row r="2240" spans="1:16" x14ac:dyDescent="0.25">
      <c r="A2240" s="5" t="s">
        <v>0</v>
      </c>
      <c r="B2240" s="5" t="s">
        <v>20</v>
      </c>
      <c r="C2240" s="5" t="s">
        <v>206</v>
      </c>
      <c r="D2240" s="5" t="s">
        <v>11</v>
      </c>
      <c r="I2240" s="5">
        <v>89.29</v>
      </c>
      <c r="J2240" s="5">
        <v>564634</v>
      </c>
      <c r="K2240" s="5">
        <v>564689</v>
      </c>
      <c r="L2240" s="5">
        <v>2087128</v>
      </c>
      <c r="M2240" s="5">
        <v>2087183</v>
      </c>
      <c r="N2240" s="5">
        <v>5.0000000000000004E-6</v>
      </c>
      <c r="O2240" s="5">
        <f t="shared" si="100"/>
        <v>2087128</v>
      </c>
      <c r="P2240" s="5">
        <f t="shared" si="101"/>
        <v>2087183</v>
      </c>
    </row>
    <row r="2241" spans="1:16" x14ac:dyDescent="0.25">
      <c r="A2241" s="5" t="s">
        <v>0</v>
      </c>
      <c r="B2241" s="5" t="s">
        <v>20</v>
      </c>
      <c r="C2241" s="5" t="s">
        <v>206</v>
      </c>
      <c r="D2241" s="5" t="s">
        <v>11</v>
      </c>
      <c r="I2241" s="5">
        <v>91.07</v>
      </c>
      <c r="J2241" s="5">
        <v>564634</v>
      </c>
      <c r="K2241" s="5">
        <v>564689</v>
      </c>
      <c r="L2241" s="5">
        <v>2087176</v>
      </c>
      <c r="M2241" s="5">
        <v>2087231</v>
      </c>
      <c r="N2241" s="5">
        <v>2E-8</v>
      </c>
      <c r="O2241" s="5">
        <f t="shared" si="100"/>
        <v>2087176</v>
      </c>
      <c r="P2241" s="5">
        <f t="shared" si="101"/>
        <v>2087231</v>
      </c>
    </row>
    <row r="2242" spans="1:16" x14ac:dyDescent="0.25">
      <c r="A2242" s="5" t="s">
        <v>0</v>
      </c>
      <c r="B2242" s="5" t="s">
        <v>20</v>
      </c>
      <c r="C2242" s="5" t="s">
        <v>206</v>
      </c>
      <c r="D2242" s="5" t="s">
        <v>11</v>
      </c>
      <c r="I2242" s="5">
        <v>92.86</v>
      </c>
      <c r="J2242" s="5">
        <v>564634</v>
      </c>
      <c r="K2242" s="5">
        <v>564689</v>
      </c>
      <c r="L2242" s="5">
        <v>2087224</v>
      </c>
      <c r="M2242" s="5">
        <v>2087279</v>
      </c>
      <c r="N2242" s="5">
        <v>8.9999999999999999E-11</v>
      </c>
      <c r="O2242" s="5">
        <f t="shared" si="100"/>
        <v>2087224</v>
      </c>
      <c r="P2242" s="5">
        <f t="shared" si="101"/>
        <v>2087279</v>
      </c>
    </row>
    <row r="2243" spans="1:16" x14ac:dyDescent="0.25">
      <c r="A2243" s="5" t="s">
        <v>0</v>
      </c>
      <c r="B2243" s="5" t="s">
        <v>20</v>
      </c>
      <c r="C2243" s="5" t="s">
        <v>206</v>
      </c>
      <c r="D2243" s="5" t="s">
        <v>11</v>
      </c>
      <c r="I2243" s="5">
        <v>92.86</v>
      </c>
      <c r="J2243" s="5">
        <v>564634</v>
      </c>
      <c r="K2243" s="5">
        <v>564689</v>
      </c>
      <c r="L2243" s="5">
        <v>2087272</v>
      </c>
      <c r="M2243" s="5">
        <v>2087327</v>
      </c>
      <c r="N2243" s="5">
        <v>8.9999999999999999E-11</v>
      </c>
      <c r="O2243" s="5">
        <f t="shared" si="100"/>
        <v>2087272</v>
      </c>
      <c r="P2243" s="5">
        <f t="shared" si="101"/>
        <v>2087327</v>
      </c>
    </row>
    <row r="2244" spans="1:16" x14ac:dyDescent="0.25">
      <c r="A2244" s="5" t="s">
        <v>0</v>
      </c>
      <c r="B2244" s="5" t="s">
        <v>20</v>
      </c>
      <c r="C2244" s="5" t="s">
        <v>206</v>
      </c>
      <c r="D2244" s="5" t="s">
        <v>11</v>
      </c>
      <c r="I2244" s="5">
        <v>89.52</v>
      </c>
      <c r="J2244" s="5">
        <v>564634</v>
      </c>
      <c r="K2244" s="5">
        <v>564881</v>
      </c>
      <c r="L2244" s="5">
        <v>2087320</v>
      </c>
      <c r="M2244" s="5">
        <v>2087564</v>
      </c>
      <c r="N2244" s="5">
        <v>9.9999999999999992E-66</v>
      </c>
      <c r="O2244" s="5">
        <f t="shared" si="100"/>
        <v>2087320</v>
      </c>
      <c r="P2244" s="5">
        <f t="shared" si="101"/>
        <v>2087564</v>
      </c>
    </row>
    <row r="2245" spans="1:16" x14ac:dyDescent="0.25">
      <c r="A2245" s="5" t="s">
        <v>204</v>
      </c>
      <c r="B2245" s="5" t="s">
        <v>20</v>
      </c>
      <c r="C2245" s="5" t="s">
        <v>206</v>
      </c>
      <c r="D2245" s="5" t="s">
        <v>11</v>
      </c>
      <c r="I2245" s="5">
        <v>89.516129000000006</v>
      </c>
      <c r="J2245" s="5">
        <v>564634</v>
      </c>
      <c r="K2245" s="5">
        <v>564881</v>
      </c>
      <c r="L2245" s="5">
        <v>2087320</v>
      </c>
      <c r="M2245" s="5">
        <v>2087564</v>
      </c>
      <c r="N2245" s="5" t="s">
        <v>205</v>
      </c>
      <c r="O2245" s="5">
        <f t="shared" si="100"/>
        <v>2087320</v>
      </c>
      <c r="P2245" s="5">
        <f t="shared" si="101"/>
        <v>2087564</v>
      </c>
    </row>
    <row r="2246" spans="1:16" x14ac:dyDescent="0.25">
      <c r="A2246" s="5" t="s">
        <v>0</v>
      </c>
      <c r="B2246" s="5" t="s">
        <v>20</v>
      </c>
      <c r="C2246" s="5" t="s">
        <v>206</v>
      </c>
      <c r="D2246" s="5" t="s">
        <v>11</v>
      </c>
      <c r="I2246" s="5">
        <v>97.37</v>
      </c>
      <c r="J2246" s="5">
        <v>948101</v>
      </c>
      <c r="K2246" s="5">
        <v>948138</v>
      </c>
      <c r="L2246" s="5">
        <v>2087565</v>
      </c>
      <c r="M2246" s="5">
        <v>2087602</v>
      </c>
      <c r="N2246" s="5">
        <v>2.9999999999999999E-7</v>
      </c>
      <c r="O2246" s="5">
        <f t="shared" si="100"/>
        <v>2087565</v>
      </c>
      <c r="P2246" s="5">
        <f t="shared" si="101"/>
        <v>2087602</v>
      </c>
    </row>
    <row r="2247" spans="1:16" x14ac:dyDescent="0.25">
      <c r="A2247" s="5" t="s">
        <v>0</v>
      </c>
      <c r="B2247" s="5" t="s">
        <v>20</v>
      </c>
      <c r="C2247" s="5" t="s">
        <v>206</v>
      </c>
      <c r="D2247" s="5" t="s">
        <v>11</v>
      </c>
      <c r="I2247" s="5">
        <v>89.37</v>
      </c>
      <c r="J2247" s="5">
        <v>948192</v>
      </c>
      <c r="K2247" s="5">
        <v>948819</v>
      </c>
      <c r="L2247" s="5">
        <v>2087606</v>
      </c>
      <c r="M2247" s="5">
        <v>2088218</v>
      </c>
      <c r="N2247" s="5">
        <v>0</v>
      </c>
      <c r="O2247" s="5">
        <f t="shared" si="100"/>
        <v>2087606</v>
      </c>
      <c r="P2247" s="5">
        <f t="shared" si="101"/>
        <v>2088218</v>
      </c>
    </row>
    <row r="2248" spans="1:16" x14ac:dyDescent="0.25">
      <c r="A2248" s="5" t="s">
        <v>204</v>
      </c>
      <c r="B2248" s="5" t="s">
        <v>20</v>
      </c>
      <c r="C2248" s="5" t="s">
        <v>206</v>
      </c>
      <c r="D2248" s="5" t="s">
        <v>11</v>
      </c>
      <c r="I2248" s="5">
        <v>89.682541000000001</v>
      </c>
      <c r="J2248" s="5">
        <v>948192</v>
      </c>
      <c r="K2248" s="5">
        <v>948819</v>
      </c>
      <c r="L2248" s="5">
        <v>2087606</v>
      </c>
      <c r="M2248" s="5">
        <v>2088218</v>
      </c>
      <c r="N2248" s="5" t="s">
        <v>205</v>
      </c>
      <c r="O2248" s="5">
        <f t="shared" si="100"/>
        <v>2087606</v>
      </c>
      <c r="P2248" s="5">
        <f t="shared" si="101"/>
        <v>2088218</v>
      </c>
    </row>
    <row r="2249" spans="1:16" x14ac:dyDescent="0.25">
      <c r="A2249" s="5" t="s">
        <v>65</v>
      </c>
      <c r="B2249" s="5" t="s">
        <v>20</v>
      </c>
      <c r="C2249" s="5" t="s">
        <v>177</v>
      </c>
      <c r="D2249" s="5" t="s">
        <v>11</v>
      </c>
      <c r="E2249" s="10" t="s">
        <v>208</v>
      </c>
      <c r="F2249" s="10" t="s">
        <v>208</v>
      </c>
      <c r="G2249" s="10">
        <v>5</v>
      </c>
      <c r="H2249" s="10">
        <v>2</v>
      </c>
      <c r="I2249" s="5">
        <v>74.36</v>
      </c>
      <c r="J2249" s="5">
        <v>25</v>
      </c>
      <c r="K2249" s="5">
        <v>63</v>
      </c>
      <c r="L2249" s="5">
        <v>2087642</v>
      </c>
      <c r="M2249" s="5">
        <v>2087758</v>
      </c>
      <c r="N2249" s="5">
        <v>9.9999999999999997E-49</v>
      </c>
      <c r="O2249" s="5">
        <f t="shared" si="100"/>
        <v>2087642</v>
      </c>
      <c r="P2249" s="5">
        <f t="shared" si="101"/>
        <v>2087758</v>
      </c>
    </row>
    <row r="2250" spans="1:16" x14ac:dyDescent="0.25">
      <c r="A2250" s="5" t="s">
        <v>65</v>
      </c>
      <c r="B2250" s="5" t="s">
        <v>20</v>
      </c>
      <c r="C2250" s="5" t="s">
        <v>177</v>
      </c>
      <c r="D2250" s="5" t="s">
        <v>11</v>
      </c>
      <c r="E2250" s="10"/>
      <c r="F2250" s="10"/>
      <c r="G2250" s="10"/>
      <c r="H2250" s="10"/>
      <c r="I2250" s="5">
        <v>90.36</v>
      </c>
      <c r="J2250" s="5">
        <v>62</v>
      </c>
      <c r="K2250" s="5">
        <v>144</v>
      </c>
      <c r="L2250" s="5">
        <v>2087752</v>
      </c>
      <c r="M2250" s="5">
        <v>2088000</v>
      </c>
      <c r="N2250" s="5">
        <v>9.9999999999999997E-49</v>
      </c>
      <c r="O2250" s="5">
        <f t="shared" si="100"/>
        <v>2087752</v>
      </c>
      <c r="P2250" s="5">
        <f t="shared" si="101"/>
        <v>2088000</v>
      </c>
    </row>
    <row r="2251" spans="1:16" x14ac:dyDescent="0.25">
      <c r="A2251" s="5" t="s">
        <v>0</v>
      </c>
      <c r="B2251" s="5" t="s">
        <v>20</v>
      </c>
      <c r="C2251" s="5" t="s">
        <v>206</v>
      </c>
      <c r="D2251" s="5" t="s">
        <v>11</v>
      </c>
      <c r="I2251" s="5">
        <v>90.62</v>
      </c>
      <c r="J2251" s="5">
        <v>478211</v>
      </c>
      <c r="K2251" s="5">
        <v>478274</v>
      </c>
      <c r="L2251" s="5">
        <v>2088284</v>
      </c>
      <c r="M2251" s="5">
        <v>2088221</v>
      </c>
      <c r="N2251" s="5">
        <v>8.9999999999999999E-11</v>
      </c>
      <c r="O2251" s="5">
        <f t="shared" si="100"/>
        <v>2088221</v>
      </c>
      <c r="P2251" s="5">
        <f t="shared" si="101"/>
        <v>2088284</v>
      </c>
    </row>
    <row r="2252" spans="1:16" x14ac:dyDescent="0.25">
      <c r="A2252" s="5" t="s">
        <v>65</v>
      </c>
      <c r="B2252" s="5" t="s">
        <v>20</v>
      </c>
      <c r="C2252" s="5" t="s">
        <v>150</v>
      </c>
      <c r="D2252" s="5" t="s">
        <v>11</v>
      </c>
      <c r="E2252" s="10" t="s">
        <v>208</v>
      </c>
      <c r="F2252" s="10" t="s">
        <v>208</v>
      </c>
      <c r="G2252" s="10">
        <v>3</v>
      </c>
      <c r="H2252" s="10">
        <v>1</v>
      </c>
      <c r="I2252" s="5">
        <v>63.06</v>
      </c>
      <c r="J2252" s="5">
        <v>132</v>
      </c>
      <c r="K2252" s="5">
        <v>242</v>
      </c>
      <c r="L2252" s="5">
        <v>2088345</v>
      </c>
      <c r="M2252" s="5">
        <v>2088653</v>
      </c>
      <c r="N2252" s="5">
        <v>8.0000000000000007E-30</v>
      </c>
      <c r="O2252" s="5">
        <f t="shared" si="100"/>
        <v>2088345</v>
      </c>
      <c r="P2252" s="5">
        <f t="shared" si="101"/>
        <v>2088653</v>
      </c>
    </row>
    <row r="2253" spans="1:16" x14ac:dyDescent="0.25">
      <c r="A2253" s="5" t="s">
        <v>65</v>
      </c>
      <c r="B2253" s="5" t="s">
        <v>20</v>
      </c>
      <c r="C2253" s="5" t="s">
        <v>150</v>
      </c>
      <c r="D2253" s="5" t="s">
        <v>11</v>
      </c>
      <c r="E2253" s="10"/>
      <c r="F2253" s="10"/>
      <c r="G2253" s="10"/>
      <c r="H2253" s="10"/>
      <c r="I2253" s="5">
        <v>64.44</v>
      </c>
      <c r="J2253" s="5">
        <v>207</v>
      </c>
      <c r="K2253" s="5">
        <v>294</v>
      </c>
      <c r="L2253" s="5">
        <v>2088541</v>
      </c>
      <c r="M2253" s="5">
        <v>2088789</v>
      </c>
      <c r="N2253" s="5">
        <v>2E-19</v>
      </c>
      <c r="O2253" s="5">
        <f t="shared" si="100"/>
        <v>2088541</v>
      </c>
      <c r="P2253" s="5">
        <f t="shared" si="101"/>
        <v>2088789</v>
      </c>
    </row>
    <row r="2254" spans="1:16" x14ac:dyDescent="0.25">
      <c r="A2254" s="5" t="s">
        <v>65</v>
      </c>
      <c r="B2254" s="5" t="s">
        <v>20</v>
      </c>
      <c r="C2254" s="5" t="s">
        <v>80</v>
      </c>
      <c r="D2254" s="5" t="s">
        <v>11</v>
      </c>
      <c r="E2254" s="8" t="s">
        <v>208</v>
      </c>
      <c r="F2254" s="8" t="s">
        <v>207</v>
      </c>
      <c r="G2254" s="8">
        <v>3</v>
      </c>
      <c r="H2254" s="8">
        <v>1</v>
      </c>
      <c r="I2254" s="5">
        <v>43.64</v>
      </c>
      <c r="J2254" s="5">
        <v>108</v>
      </c>
      <c r="K2254" s="5">
        <v>217</v>
      </c>
      <c r="L2254" s="5">
        <v>2088348</v>
      </c>
      <c r="M2254" s="5">
        <v>2088653</v>
      </c>
      <c r="N2254" s="5">
        <v>2E-16</v>
      </c>
      <c r="O2254" s="5">
        <f t="shared" si="100"/>
        <v>2088348</v>
      </c>
      <c r="P2254" s="5">
        <f t="shared" si="101"/>
        <v>2088653</v>
      </c>
    </row>
    <row r="2255" spans="1:16" x14ac:dyDescent="0.25">
      <c r="A2255" s="5" t="s">
        <v>0</v>
      </c>
      <c r="B2255" s="5" t="s">
        <v>20</v>
      </c>
      <c r="C2255" s="5" t="s">
        <v>206</v>
      </c>
      <c r="D2255" s="5" t="s">
        <v>11</v>
      </c>
      <c r="I2255" s="5">
        <v>95.88</v>
      </c>
      <c r="J2255" s="5">
        <v>477519</v>
      </c>
      <c r="K2255" s="5">
        <v>477712</v>
      </c>
      <c r="L2255" s="5">
        <v>2088542</v>
      </c>
      <c r="M2255" s="5">
        <v>2088349</v>
      </c>
      <c r="N2255" s="5">
        <v>1E-83</v>
      </c>
      <c r="O2255" s="5">
        <f t="shared" si="100"/>
        <v>2088349</v>
      </c>
      <c r="P2255" s="5">
        <f t="shared" si="101"/>
        <v>2088542</v>
      </c>
    </row>
    <row r="2256" spans="1:16" x14ac:dyDescent="0.25">
      <c r="A2256" s="5" t="s">
        <v>204</v>
      </c>
      <c r="B2256" s="5" t="s">
        <v>20</v>
      </c>
      <c r="C2256" s="5" t="s">
        <v>206</v>
      </c>
      <c r="D2256" s="5" t="s">
        <v>11</v>
      </c>
      <c r="I2256" s="5">
        <v>85.510208000000006</v>
      </c>
      <c r="J2256" s="5">
        <v>477228</v>
      </c>
      <c r="K2256" s="5">
        <v>477712</v>
      </c>
      <c r="L2256" s="5">
        <v>2088789</v>
      </c>
      <c r="M2256" s="5">
        <v>2088349</v>
      </c>
      <c r="N2256" s="5" t="s">
        <v>205</v>
      </c>
      <c r="O2256" s="5">
        <f t="shared" si="100"/>
        <v>2088349</v>
      </c>
      <c r="P2256" s="5">
        <f t="shared" si="101"/>
        <v>2088789</v>
      </c>
    </row>
    <row r="2257" spans="1:16" x14ac:dyDescent="0.25">
      <c r="A2257" s="5" t="s">
        <v>0</v>
      </c>
      <c r="B2257" s="5" t="s">
        <v>20</v>
      </c>
      <c r="C2257" s="5" t="s">
        <v>206</v>
      </c>
      <c r="D2257" s="5" t="s">
        <v>11</v>
      </c>
      <c r="I2257" s="5">
        <v>85.93</v>
      </c>
      <c r="J2257" s="5">
        <v>477228</v>
      </c>
      <c r="K2257" s="5">
        <v>477492</v>
      </c>
      <c r="L2257" s="5">
        <v>2088789</v>
      </c>
      <c r="M2257" s="5">
        <v>2088540</v>
      </c>
      <c r="N2257" s="5">
        <v>3.0000000000000002E-60</v>
      </c>
      <c r="O2257" s="5">
        <f t="shared" si="100"/>
        <v>2088540</v>
      </c>
      <c r="P2257" s="5">
        <f t="shared" si="101"/>
        <v>2088789</v>
      </c>
    </row>
    <row r="2258" spans="1:16" x14ac:dyDescent="0.25">
      <c r="A2258" s="5" t="s">
        <v>204</v>
      </c>
      <c r="B2258" s="5" t="s">
        <v>20</v>
      </c>
      <c r="C2258" s="5" t="s">
        <v>206</v>
      </c>
      <c r="D2258" s="5" t="s">
        <v>11</v>
      </c>
      <c r="I2258" s="5">
        <v>94.701988</v>
      </c>
      <c r="J2258" s="5">
        <v>990294</v>
      </c>
      <c r="K2258" s="5">
        <v>990444</v>
      </c>
      <c r="L2258" s="5">
        <v>2088939</v>
      </c>
      <c r="M2258" s="5">
        <v>2088792</v>
      </c>
      <c r="N2258" s="5" t="s">
        <v>205</v>
      </c>
      <c r="O2258" s="5">
        <f t="shared" si="100"/>
        <v>2088792</v>
      </c>
      <c r="P2258" s="5">
        <f t="shared" si="101"/>
        <v>2088939</v>
      </c>
    </row>
    <row r="2259" spans="1:16" x14ac:dyDescent="0.25">
      <c r="A2259" s="5" t="s">
        <v>0</v>
      </c>
      <c r="B2259" s="5" t="s">
        <v>20</v>
      </c>
      <c r="C2259" s="5" t="s">
        <v>206</v>
      </c>
      <c r="D2259" s="5" t="s">
        <v>11</v>
      </c>
      <c r="I2259" s="5">
        <v>95.65</v>
      </c>
      <c r="J2259" s="5">
        <v>990294</v>
      </c>
      <c r="K2259" s="5">
        <v>990339</v>
      </c>
      <c r="L2259" s="5">
        <v>2088939</v>
      </c>
      <c r="M2259" s="5">
        <v>2088894</v>
      </c>
      <c r="N2259" s="5">
        <v>1.0000000000000001E-9</v>
      </c>
      <c r="O2259" s="5">
        <f t="shared" ref="O2259:O2322" si="102">IF(L2259&lt;M2259,L2259,M2259)</f>
        <v>2088894</v>
      </c>
      <c r="P2259" s="5">
        <f t="shared" ref="P2259:P2322" si="103">IF(L2259&gt;M2259,L2259,M2259)</f>
        <v>2088939</v>
      </c>
    </row>
    <row r="2260" spans="1:16" x14ac:dyDescent="0.25">
      <c r="A2260" s="5" t="s">
        <v>0</v>
      </c>
      <c r="B2260" s="5" t="s">
        <v>20</v>
      </c>
      <c r="C2260" s="5" t="s">
        <v>206</v>
      </c>
      <c r="D2260" s="5" t="s">
        <v>11</v>
      </c>
      <c r="I2260" s="5">
        <v>95.35</v>
      </c>
      <c r="J2260" s="5">
        <v>300373</v>
      </c>
      <c r="K2260" s="5">
        <v>300458</v>
      </c>
      <c r="L2260" s="5">
        <v>2089023</v>
      </c>
      <c r="M2260" s="5">
        <v>2088938</v>
      </c>
      <c r="N2260" s="5">
        <v>9.9999999999999997E-29</v>
      </c>
      <c r="O2260" s="5">
        <f t="shared" si="102"/>
        <v>2088938</v>
      </c>
      <c r="P2260" s="5">
        <f t="shared" si="103"/>
        <v>2089023</v>
      </c>
    </row>
    <row r="2261" spans="1:16" x14ac:dyDescent="0.25">
      <c r="A2261" s="5" t="s">
        <v>0</v>
      </c>
      <c r="B2261" s="5" t="s">
        <v>20</v>
      </c>
      <c r="C2261" s="5" t="s">
        <v>206</v>
      </c>
      <c r="D2261" s="5" t="s">
        <v>11</v>
      </c>
      <c r="I2261" s="5">
        <v>94</v>
      </c>
      <c r="J2261" s="5">
        <v>300264</v>
      </c>
      <c r="K2261" s="5">
        <v>300313</v>
      </c>
      <c r="L2261" s="5">
        <v>2089096</v>
      </c>
      <c r="M2261" s="5">
        <v>2089047</v>
      </c>
      <c r="N2261" s="5">
        <v>1.0000000000000001E-9</v>
      </c>
      <c r="O2261" s="5">
        <f t="shared" si="102"/>
        <v>2089047</v>
      </c>
      <c r="P2261" s="5">
        <f t="shared" si="103"/>
        <v>2089096</v>
      </c>
    </row>
    <row r="2262" spans="1:16" x14ac:dyDescent="0.25">
      <c r="A2262" s="5" t="s">
        <v>0</v>
      </c>
      <c r="B2262" s="5" t="s">
        <v>20</v>
      </c>
      <c r="C2262" s="5" t="s">
        <v>206</v>
      </c>
      <c r="D2262" s="5" t="s">
        <v>11</v>
      </c>
      <c r="I2262" s="5">
        <v>96.35</v>
      </c>
      <c r="J2262" s="5">
        <v>1040169</v>
      </c>
      <c r="K2262" s="5">
        <v>1040305</v>
      </c>
      <c r="L2262" s="5">
        <v>2089231</v>
      </c>
      <c r="M2262" s="5">
        <v>2089096</v>
      </c>
      <c r="N2262" s="5">
        <v>3.0000000000000001E-54</v>
      </c>
      <c r="O2262" s="5">
        <f t="shared" si="102"/>
        <v>2089096</v>
      </c>
      <c r="P2262" s="5">
        <f t="shared" si="103"/>
        <v>2089231</v>
      </c>
    </row>
    <row r="2263" spans="1:16" x14ac:dyDescent="0.25">
      <c r="A2263" s="5" t="s">
        <v>204</v>
      </c>
      <c r="B2263" s="5" t="s">
        <v>20</v>
      </c>
      <c r="C2263" s="5" t="s">
        <v>206</v>
      </c>
      <c r="D2263" s="5" t="s">
        <v>11</v>
      </c>
      <c r="I2263" s="5">
        <v>82.458236999999997</v>
      </c>
      <c r="J2263" s="5">
        <v>1039481</v>
      </c>
      <c r="K2263" s="5">
        <v>1040305</v>
      </c>
      <c r="L2263" s="5">
        <v>2089833</v>
      </c>
      <c r="M2263" s="5">
        <v>2089096</v>
      </c>
      <c r="N2263" s="5" t="s">
        <v>205</v>
      </c>
      <c r="O2263" s="5">
        <f t="shared" si="102"/>
        <v>2089096</v>
      </c>
      <c r="P2263" s="5">
        <f t="shared" si="103"/>
        <v>2089833</v>
      </c>
    </row>
    <row r="2264" spans="1:16" x14ac:dyDescent="0.25">
      <c r="A2264" s="5" t="s">
        <v>0</v>
      </c>
      <c r="B2264" s="5" t="s">
        <v>20</v>
      </c>
      <c r="C2264" s="5" t="s">
        <v>206</v>
      </c>
      <c r="D2264" s="5" t="s">
        <v>11</v>
      </c>
      <c r="I2264" s="5">
        <v>84.36</v>
      </c>
      <c r="J2264" s="5">
        <v>1039491</v>
      </c>
      <c r="K2264" s="5">
        <v>1040125</v>
      </c>
      <c r="L2264" s="5">
        <v>2089824</v>
      </c>
      <c r="M2264" s="5">
        <v>2089224</v>
      </c>
      <c r="N2264" s="5">
        <v>4.9999999999999999E-114</v>
      </c>
      <c r="O2264" s="5">
        <f t="shared" si="102"/>
        <v>2089224</v>
      </c>
      <c r="P2264" s="5">
        <f t="shared" si="103"/>
        <v>2089824</v>
      </c>
    </row>
    <row r="2265" spans="1:16" x14ac:dyDescent="0.25">
      <c r="A2265" s="5" t="s">
        <v>65</v>
      </c>
      <c r="B2265" s="5" t="s">
        <v>20</v>
      </c>
      <c r="C2265" s="5" t="s">
        <v>196</v>
      </c>
      <c r="D2265" s="5" t="s">
        <v>11</v>
      </c>
      <c r="E2265" s="10" t="s">
        <v>208</v>
      </c>
      <c r="F2265" s="10" t="s">
        <v>207</v>
      </c>
      <c r="G2265" s="10">
        <v>9</v>
      </c>
      <c r="H2265" s="10">
        <v>2</v>
      </c>
      <c r="I2265" s="5">
        <v>54.78</v>
      </c>
      <c r="J2265" s="5">
        <v>732</v>
      </c>
      <c r="K2265" s="5">
        <v>841</v>
      </c>
      <c r="L2265" s="5">
        <v>2089399</v>
      </c>
      <c r="M2265" s="5">
        <v>2089121</v>
      </c>
      <c r="N2265" s="5">
        <v>8.9999999999999999E-18</v>
      </c>
      <c r="O2265" s="5">
        <f t="shared" si="102"/>
        <v>2089121</v>
      </c>
      <c r="P2265" s="5">
        <f t="shared" si="103"/>
        <v>2089399</v>
      </c>
    </row>
    <row r="2266" spans="1:16" x14ac:dyDescent="0.25">
      <c r="A2266" s="5" t="s">
        <v>65</v>
      </c>
      <c r="B2266" s="5" t="s">
        <v>20</v>
      </c>
      <c r="C2266" s="5" t="s">
        <v>196</v>
      </c>
      <c r="D2266" s="5" t="s">
        <v>11</v>
      </c>
      <c r="E2266" s="10"/>
      <c r="F2266" s="10"/>
      <c r="G2266" s="10"/>
      <c r="H2266" s="10"/>
      <c r="I2266" s="5">
        <v>62.31</v>
      </c>
      <c r="J2266" s="5">
        <v>579</v>
      </c>
      <c r="K2266" s="5">
        <v>776</v>
      </c>
      <c r="L2266" s="5">
        <v>2089824</v>
      </c>
      <c r="M2266" s="5">
        <v>2089267</v>
      </c>
      <c r="N2266" s="5">
        <v>4E-51</v>
      </c>
      <c r="O2266" s="5">
        <f t="shared" si="102"/>
        <v>2089267</v>
      </c>
      <c r="P2266" s="5">
        <f t="shared" si="103"/>
        <v>2089824</v>
      </c>
    </row>
    <row r="2267" spans="1:16" x14ac:dyDescent="0.25">
      <c r="A2267" s="5" t="s">
        <v>0</v>
      </c>
      <c r="B2267" s="5" t="s">
        <v>20</v>
      </c>
      <c r="C2267" s="5" t="s">
        <v>206</v>
      </c>
      <c r="D2267" s="5" t="s">
        <v>11</v>
      </c>
      <c r="I2267" s="5">
        <v>93.75</v>
      </c>
      <c r="J2267" s="5">
        <v>647363</v>
      </c>
      <c r="K2267" s="5">
        <v>647538</v>
      </c>
      <c r="L2267" s="5">
        <v>2089835</v>
      </c>
      <c r="M2267" s="5">
        <v>2090008</v>
      </c>
      <c r="N2267" s="5">
        <v>7.0000000000000006E-64</v>
      </c>
      <c r="O2267" s="5">
        <f t="shared" si="102"/>
        <v>2089835</v>
      </c>
      <c r="P2267" s="5">
        <f t="shared" si="103"/>
        <v>2090008</v>
      </c>
    </row>
    <row r="2268" spans="1:16" x14ac:dyDescent="0.25">
      <c r="A2268" s="5" t="s">
        <v>204</v>
      </c>
      <c r="B2268" s="5" t="s">
        <v>20</v>
      </c>
      <c r="C2268" s="5" t="s">
        <v>206</v>
      </c>
      <c r="D2268" s="5" t="s">
        <v>11</v>
      </c>
      <c r="I2268" s="5">
        <v>93.75</v>
      </c>
      <c r="J2268" s="5">
        <v>647363</v>
      </c>
      <c r="K2268" s="5">
        <v>647538</v>
      </c>
      <c r="L2268" s="5">
        <v>2089835</v>
      </c>
      <c r="M2268" s="5">
        <v>2090008</v>
      </c>
      <c r="N2268" s="5" t="s">
        <v>205</v>
      </c>
      <c r="O2268" s="5">
        <f t="shared" si="102"/>
        <v>2089835</v>
      </c>
      <c r="P2268" s="5">
        <f t="shared" si="103"/>
        <v>2090008</v>
      </c>
    </row>
    <row r="2269" spans="1:16" x14ac:dyDescent="0.25">
      <c r="A2269" s="5" t="s">
        <v>0</v>
      </c>
      <c r="B2269" s="5" t="s">
        <v>20</v>
      </c>
      <c r="C2269" s="5" t="s">
        <v>206</v>
      </c>
      <c r="D2269" s="5" t="s">
        <v>11</v>
      </c>
      <c r="I2269" s="5">
        <v>89.74</v>
      </c>
      <c r="J2269" s="5">
        <v>788356</v>
      </c>
      <c r="K2269" s="5">
        <v>788432</v>
      </c>
      <c r="L2269" s="5">
        <v>2090168</v>
      </c>
      <c r="M2269" s="5">
        <v>2090091</v>
      </c>
      <c r="N2269" s="5">
        <v>6.0000000000000003E-12</v>
      </c>
      <c r="O2269" s="5">
        <f t="shared" si="102"/>
        <v>2090091</v>
      </c>
      <c r="P2269" s="5">
        <f t="shared" si="103"/>
        <v>2090168</v>
      </c>
    </row>
    <row r="2270" spans="1:16" x14ac:dyDescent="0.25">
      <c r="A2270" s="5" t="s">
        <v>0</v>
      </c>
      <c r="B2270" s="5" t="s">
        <v>20</v>
      </c>
      <c r="C2270" s="5" t="s">
        <v>206</v>
      </c>
      <c r="D2270" s="5" t="s">
        <v>11</v>
      </c>
      <c r="I2270" s="5">
        <v>89.22</v>
      </c>
      <c r="J2270" s="5">
        <v>266735</v>
      </c>
      <c r="K2270" s="5">
        <v>266832</v>
      </c>
      <c r="L2270" s="5">
        <v>2090280</v>
      </c>
      <c r="M2270" s="5">
        <v>2090179</v>
      </c>
      <c r="N2270" s="5">
        <v>7.0000000000000007E-21</v>
      </c>
      <c r="O2270" s="5">
        <f t="shared" si="102"/>
        <v>2090179</v>
      </c>
      <c r="P2270" s="5">
        <f t="shared" si="103"/>
        <v>2090280</v>
      </c>
    </row>
    <row r="2271" spans="1:16" x14ac:dyDescent="0.25">
      <c r="A2271" s="5" t="s">
        <v>65</v>
      </c>
      <c r="B2271" s="5" t="s">
        <v>20</v>
      </c>
      <c r="C2271" s="5" t="s">
        <v>114</v>
      </c>
      <c r="D2271" s="5" t="s">
        <v>11</v>
      </c>
      <c r="E2271" s="8" t="s">
        <v>207</v>
      </c>
      <c r="F2271" s="8" t="s">
        <v>208</v>
      </c>
      <c r="G2271" s="8">
        <v>4</v>
      </c>
      <c r="H2271" s="8">
        <v>3</v>
      </c>
      <c r="I2271" s="5">
        <v>56.15</v>
      </c>
      <c r="J2271" s="5">
        <v>1</v>
      </c>
      <c r="K2271" s="5">
        <v>121</v>
      </c>
      <c r="L2271" s="5">
        <v>2090635</v>
      </c>
      <c r="M2271" s="5">
        <v>2090294</v>
      </c>
      <c r="N2271" s="5">
        <v>7.9999999999999994E-24</v>
      </c>
      <c r="O2271" s="5">
        <f t="shared" si="102"/>
        <v>2090294</v>
      </c>
      <c r="P2271" s="5">
        <f t="shared" si="103"/>
        <v>2090635</v>
      </c>
    </row>
    <row r="2272" spans="1:16" x14ac:dyDescent="0.25">
      <c r="A2272" s="5" t="s">
        <v>204</v>
      </c>
      <c r="B2272" s="5" t="s">
        <v>20</v>
      </c>
      <c r="C2272" s="5" t="s">
        <v>206</v>
      </c>
      <c r="D2272" s="5" t="s">
        <v>11</v>
      </c>
      <c r="I2272" s="5">
        <v>84.672614999999993</v>
      </c>
      <c r="J2272" s="5">
        <v>265935</v>
      </c>
      <c r="K2272" s="5">
        <v>266593</v>
      </c>
      <c r="L2272" s="5">
        <v>2090948</v>
      </c>
      <c r="M2272" s="5">
        <v>2090330</v>
      </c>
      <c r="N2272" s="5" t="s">
        <v>205</v>
      </c>
      <c r="O2272" s="5">
        <f t="shared" si="102"/>
        <v>2090330</v>
      </c>
      <c r="P2272" s="5">
        <f t="shared" si="103"/>
        <v>2090948</v>
      </c>
    </row>
    <row r="2273" spans="1:16" x14ac:dyDescent="0.25">
      <c r="A2273" s="5" t="s">
        <v>0</v>
      </c>
      <c r="B2273" s="5" t="s">
        <v>20</v>
      </c>
      <c r="C2273" s="5" t="s">
        <v>206</v>
      </c>
      <c r="D2273" s="5" t="s">
        <v>11</v>
      </c>
      <c r="I2273" s="5">
        <v>93.51</v>
      </c>
      <c r="J2273" s="5">
        <v>266398</v>
      </c>
      <c r="K2273" s="5">
        <v>266551</v>
      </c>
      <c r="L2273" s="5">
        <v>2090536</v>
      </c>
      <c r="M2273" s="5">
        <v>2090384</v>
      </c>
      <c r="N2273" s="5">
        <v>2E-52</v>
      </c>
      <c r="O2273" s="5">
        <f t="shared" si="102"/>
        <v>2090384</v>
      </c>
      <c r="P2273" s="5">
        <f t="shared" si="103"/>
        <v>2090536</v>
      </c>
    </row>
    <row r="2274" spans="1:16" x14ac:dyDescent="0.25">
      <c r="A2274" s="5" t="s">
        <v>0</v>
      </c>
      <c r="B2274" s="5" t="s">
        <v>20</v>
      </c>
      <c r="C2274" s="5" t="s">
        <v>206</v>
      </c>
      <c r="D2274" s="5" t="s">
        <v>11</v>
      </c>
      <c r="I2274" s="5">
        <v>91.88</v>
      </c>
      <c r="J2274" s="5">
        <v>265935</v>
      </c>
      <c r="K2274" s="5">
        <v>266315</v>
      </c>
      <c r="L2274" s="5">
        <v>2090948</v>
      </c>
      <c r="M2274" s="5">
        <v>2090574</v>
      </c>
      <c r="N2274" s="5">
        <v>1.0000000000000001E-133</v>
      </c>
      <c r="O2274" s="5">
        <f t="shared" si="102"/>
        <v>2090574</v>
      </c>
      <c r="P2274" s="5">
        <f t="shared" si="103"/>
        <v>2090948</v>
      </c>
    </row>
    <row r="2275" spans="1:16" x14ac:dyDescent="0.25">
      <c r="A2275" s="5" t="s">
        <v>0</v>
      </c>
      <c r="B2275" s="5" t="s">
        <v>20</v>
      </c>
      <c r="C2275" s="5" t="s">
        <v>206</v>
      </c>
      <c r="D2275" s="5" t="s">
        <v>11</v>
      </c>
      <c r="I2275" s="5">
        <v>88.89</v>
      </c>
      <c r="J2275" s="5">
        <v>463584</v>
      </c>
      <c r="K2275" s="5">
        <v>463835</v>
      </c>
      <c r="L2275" s="5">
        <v>2093018</v>
      </c>
      <c r="M2275" s="5">
        <v>2093256</v>
      </c>
      <c r="N2275" s="5">
        <v>2.9999999999999999E-69</v>
      </c>
      <c r="O2275" s="5">
        <f t="shared" si="102"/>
        <v>2093018</v>
      </c>
      <c r="P2275" s="5">
        <f t="shared" si="103"/>
        <v>2093256</v>
      </c>
    </row>
    <row r="2276" spans="1:16" x14ac:dyDescent="0.25">
      <c r="A2276" s="5" t="s">
        <v>204</v>
      </c>
      <c r="B2276" s="5" t="s">
        <v>20</v>
      </c>
      <c r="C2276" s="5" t="s">
        <v>206</v>
      </c>
      <c r="D2276" s="5" t="s">
        <v>11</v>
      </c>
      <c r="I2276" s="5">
        <v>89.285713000000001</v>
      </c>
      <c r="J2276" s="5">
        <v>463584</v>
      </c>
      <c r="K2276" s="5">
        <v>463835</v>
      </c>
      <c r="L2276" s="5">
        <v>2093018</v>
      </c>
      <c r="M2276" s="5">
        <v>2093256</v>
      </c>
      <c r="N2276" s="5" t="s">
        <v>205</v>
      </c>
      <c r="O2276" s="5">
        <f t="shared" si="102"/>
        <v>2093018</v>
      </c>
      <c r="P2276" s="5">
        <f t="shared" si="103"/>
        <v>2093256</v>
      </c>
    </row>
    <row r="2277" spans="1:16" x14ac:dyDescent="0.25">
      <c r="A2277" s="5" t="s">
        <v>0</v>
      </c>
      <c r="B2277" s="5" t="s">
        <v>20</v>
      </c>
      <c r="C2277" s="5" t="s">
        <v>206</v>
      </c>
      <c r="D2277" s="5" t="s">
        <v>11</v>
      </c>
      <c r="I2277" s="5">
        <v>93.75</v>
      </c>
      <c r="J2277" s="5">
        <v>888601</v>
      </c>
      <c r="K2277" s="5">
        <v>888680</v>
      </c>
      <c r="L2277" s="5">
        <v>2093272</v>
      </c>
      <c r="M2277" s="5">
        <v>2093351</v>
      </c>
      <c r="N2277" s="5">
        <v>1E-22</v>
      </c>
      <c r="O2277" s="5">
        <f t="shared" si="102"/>
        <v>2093272</v>
      </c>
      <c r="P2277" s="5">
        <f t="shared" si="103"/>
        <v>2093351</v>
      </c>
    </row>
    <row r="2278" spans="1:16" x14ac:dyDescent="0.25">
      <c r="A2278" s="5" t="s">
        <v>0</v>
      </c>
      <c r="B2278" s="5" t="s">
        <v>20</v>
      </c>
      <c r="C2278" s="5" t="s">
        <v>206</v>
      </c>
      <c r="D2278" s="5" t="s">
        <v>11</v>
      </c>
      <c r="I2278" s="5">
        <v>90.32</v>
      </c>
      <c r="J2278" s="5">
        <v>943724</v>
      </c>
      <c r="K2278" s="5">
        <v>943785</v>
      </c>
      <c r="L2278" s="5">
        <v>2093374</v>
      </c>
      <c r="M2278" s="5">
        <v>2093434</v>
      </c>
      <c r="N2278" s="5">
        <v>2.9999999999999999E-7</v>
      </c>
      <c r="O2278" s="5">
        <f t="shared" si="102"/>
        <v>2093374</v>
      </c>
      <c r="P2278" s="5">
        <f t="shared" si="103"/>
        <v>2093434</v>
      </c>
    </row>
    <row r="2279" spans="1:16" x14ac:dyDescent="0.25">
      <c r="A2279" s="5" t="s">
        <v>0</v>
      </c>
      <c r="B2279" s="5" t="s">
        <v>20</v>
      </c>
      <c r="C2279" s="5" t="s">
        <v>206</v>
      </c>
      <c r="D2279" s="5" t="s">
        <v>11</v>
      </c>
      <c r="I2279" s="5">
        <v>95.31</v>
      </c>
      <c r="J2279" s="5">
        <v>943813</v>
      </c>
      <c r="K2279" s="5">
        <v>943876</v>
      </c>
      <c r="L2279" s="5">
        <v>2093434</v>
      </c>
      <c r="M2279" s="5">
        <v>2093497</v>
      </c>
      <c r="N2279" s="5">
        <v>5.9999999999999997E-18</v>
      </c>
      <c r="O2279" s="5">
        <f t="shared" si="102"/>
        <v>2093434</v>
      </c>
      <c r="P2279" s="5">
        <f t="shared" si="103"/>
        <v>2093497</v>
      </c>
    </row>
    <row r="2280" spans="1:16" x14ac:dyDescent="0.25">
      <c r="A2280" s="5" t="s">
        <v>0</v>
      </c>
      <c r="B2280" s="5" t="s">
        <v>20</v>
      </c>
      <c r="C2280" s="5" t="s">
        <v>206</v>
      </c>
      <c r="D2280" s="5" t="s">
        <v>11</v>
      </c>
      <c r="I2280" s="5">
        <v>90.3</v>
      </c>
      <c r="J2280" s="5">
        <v>212628</v>
      </c>
      <c r="K2280" s="5">
        <v>213616</v>
      </c>
      <c r="L2280" s="5">
        <v>2093495</v>
      </c>
      <c r="M2280" s="5">
        <v>2094462</v>
      </c>
      <c r="N2280" s="5">
        <v>0</v>
      </c>
      <c r="O2280" s="5">
        <f t="shared" si="102"/>
        <v>2093495</v>
      </c>
      <c r="P2280" s="5">
        <f t="shared" si="103"/>
        <v>2094462</v>
      </c>
    </row>
    <row r="2281" spans="1:16" x14ac:dyDescent="0.25">
      <c r="A2281" s="5" t="s">
        <v>204</v>
      </c>
      <c r="B2281" s="5" t="s">
        <v>20</v>
      </c>
      <c r="C2281" s="5" t="s">
        <v>206</v>
      </c>
      <c r="D2281" s="5" t="s">
        <v>11</v>
      </c>
      <c r="I2281" s="5">
        <v>88.578270000000003</v>
      </c>
      <c r="J2281" s="5">
        <v>212628</v>
      </c>
      <c r="K2281" s="5">
        <v>213859</v>
      </c>
      <c r="L2281" s="5">
        <v>2093495</v>
      </c>
      <c r="M2281" s="5">
        <v>2094693</v>
      </c>
      <c r="N2281" s="5" t="s">
        <v>205</v>
      </c>
      <c r="O2281" s="5">
        <f t="shared" si="102"/>
        <v>2093495</v>
      </c>
      <c r="P2281" s="5">
        <f t="shared" si="103"/>
        <v>2094693</v>
      </c>
    </row>
    <row r="2282" spans="1:16" x14ac:dyDescent="0.25">
      <c r="A2282" s="5" t="s">
        <v>0</v>
      </c>
      <c r="B2282" s="5" t="s">
        <v>20</v>
      </c>
      <c r="C2282" s="5" t="s">
        <v>206</v>
      </c>
      <c r="D2282" s="5" t="s">
        <v>11</v>
      </c>
      <c r="I2282" s="5">
        <v>90.6</v>
      </c>
      <c r="J2282" s="5">
        <v>617481</v>
      </c>
      <c r="K2282" s="5">
        <v>618370</v>
      </c>
      <c r="L2282" s="5">
        <v>2093525</v>
      </c>
      <c r="M2282" s="5">
        <v>2094386</v>
      </c>
      <c r="N2282" s="5">
        <v>0</v>
      </c>
      <c r="O2282" s="5">
        <f t="shared" si="102"/>
        <v>2093525</v>
      </c>
      <c r="P2282" s="5">
        <f t="shared" si="103"/>
        <v>2094386</v>
      </c>
    </row>
    <row r="2283" spans="1:16" x14ac:dyDescent="0.25">
      <c r="A2283" s="5" t="s">
        <v>204</v>
      </c>
      <c r="B2283" s="5" t="s">
        <v>20</v>
      </c>
      <c r="C2283" s="5" t="s">
        <v>206</v>
      </c>
      <c r="D2283" s="5" t="s">
        <v>11</v>
      </c>
      <c r="I2283" s="5">
        <v>90.645882</v>
      </c>
      <c r="J2283" s="5">
        <v>617481</v>
      </c>
      <c r="K2283" s="5">
        <v>618374</v>
      </c>
      <c r="L2283" s="5">
        <v>2093525</v>
      </c>
      <c r="M2283" s="5">
        <v>2094390</v>
      </c>
      <c r="N2283" s="5" t="s">
        <v>205</v>
      </c>
      <c r="O2283" s="5">
        <f t="shared" si="102"/>
        <v>2093525</v>
      </c>
      <c r="P2283" s="5">
        <f t="shared" si="103"/>
        <v>2094390</v>
      </c>
    </row>
    <row r="2284" spans="1:16" x14ac:dyDescent="0.25">
      <c r="A2284" s="5" t="s">
        <v>65</v>
      </c>
      <c r="B2284" s="5" t="s">
        <v>20</v>
      </c>
      <c r="C2284" s="5" t="s">
        <v>150</v>
      </c>
      <c r="D2284" s="5" t="s">
        <v>11</v>
      </c>
      <c r="E2284" s="8" t="s">
        <v>207</v>
      </c>
      <c r="F2284" s="8" t="s">
        <v>207</v>
      </c>
      <c r="G2284" s="8">
        <v>5</v>
      </c>
      <c r="H2284" s="8">
        <v>4</v>
      </c>
      <c r="I2284" s="5">
        <v>44.81</v>
      </c>
      <c r="J2284" s="5">
        <v>10</v>
      </c>
      <c r="K2284" s="5">
        <v>244</v>
      </c>
      <c r="L2284" s="5">
        <v>2093596</v>
      </c>
      <c r="M2284" s="5">
        <v>2094267</v>
      </c>
      <c r="N2284" s="5">
        <v>2.0000000000000002E-43</v>
      </c>
      <c r="O2284" s="5">
        <f t="shared" si="102"/>
        <v>2093596</v>
      </c>
      <c r="P2284" s="5">
        <f t="shared" si="103"/>
        <v>2094267</v>
      </c>
    </row>
    <row r="2285" spans="1:16" x14ac:dyDescent="0.25">
      <c r="A2285" s="5" t="s">
        <v>65</v>
      </c>
      <c r="B2285" s="5" t="s">
        <v>20</v>
      </c>
      <c r="C2285" s="5" t="s">
        <v>80</v>
      </c>
      <c r="D2285" s="5" t="s">
        <v>11</v>
      </c>
      <c r="E2285" s="8" t="s">
        <v>207</v>
      </c>
      <c r="F2285" s="8" t="s">
        <v>207</v>
      </c>
      <c r="G2285" s="8">
        <v>3</v>
      </c>
      <c r="H2285" s="8">
        <v>2</v>
      </c>
      <c r="I2285" s="5">
        <v>52.76</v>
      </c>
      <c r="J2285" s="5">
        <v>59</v>
      </c>
      <c r="K2285" s="5">
        <v>219</v>
      </c>
      <c r="L2285" s="5">
        <v>2093800</v>
      </c>
      <c r="M2285" s="5">
        <v>2094267</v>
      </c>
      <c r="N2285" s="5">
        <v>7.9999999999999997E-38</v>
      </c>
      <c r="O2285" s="5">
        <f t="shared" si="102"/>
        <v>2093800</v>
      </c>
      <c r="P2285" s="5">
        <f t="shared" si="103"/>
        <v>2094267</v>
      </c>
    </row>
    <row r="2286" spans="1:16" x14ac:dyDescent="0.25">
      <c r="A2286" s="5" t="s">
        <v>65</v>
      </c>
      <c r="B2286" s="5" t="s">
        <v>20</v>
      </c>
      <c r="C2286" s="5" t="s">
        <v>109</v>
      </c>
      <c r="D2286" s="5" t="s">
        <v>11</v>
      </c>
      <c r="E2286" s="10" t="s">
        <v>226</v>
      </c>
      <c r="F2286" s="10" t="s">
        <v>207</v>
      </c>
      <c r="G2286" s="10">
        <v>1</v>
      </c>
      <c r="H2286" s="10">
        <v>0</v>
      </c>
      <c r="I2286" s="5">
        <v>75.41</v>
      </c>
      <c r="J2286" s="5">
        <v>84</v>
      </c>
      <c r="K2286" s="5">
        <v>141</v>
      </c>
      <c r="L2286" s="5">
        <v>2094645</v>
      </c>
      <c r="M2286" s="5">
        <v>2094463</v>
      </c>
      <c r="N2286" s="5">
        <v>1.9999999999999998E-24</v>
      </c>
      <c r="O2286" s="5">
        <f t="shared" si="102"/>
        <v>2094463</v>
      </c>
      <c r="P2286" s="5">
        <f t="shared" si="103"/>
        <v>2094645</v>
      </c>
    </row>
    <row r="2287" spans="1:16" x14ac:dyDescent="0.25">
      <c r="A2287" s="5" t="s">
        <v>65</v>
      </c>
      <c r="B2287" s="5" t="s">
        <v>20</v>
      </c>
      <c r="C2287" s="5" t="s">
        <v>109</v>
      </c>
      <c r="D2287" s="5" t="s">
        <v>11</v>
      </c>
      <c r="E2287" s="10"/>
      <c r="F2287" s="10"/>
      <c r="G2287" s="10"/>
      <c r="H2287" s="10"/>
      <c r="I2287" s="5">
        <v>87.5</v>
      </c>
      <c r="J2287" s="5">
        <v>67</v>
      </c>
      <c r="K2287" s="5">
        <v>82</v>
      </c>
      <c r="L2287" s="5">
        <v>2094694</v>
      </c>
      <c r="M2287" s="5">
        <v>2094647</v>
      </c>
      <c r="N2287" s="5">
        <v>1.9999999999999998E-24</v>
      </c>
      <c r="O2287" s="5">
        <f t="shared" si="102"/>
        <v>2094647</v>
      </c>
      <c r="P2287" s="5">
        <f t="shared" si="103"/>
        <v>2094694</v>
      </c>
    </row>
    <row r="2288" spans="1:16" x14ac:dyDescent="0.25">
      <c r="A2288" s="5" t="s">
        <v>0</v>
      </c>
      <c r="B2288" s="5" t="s">
        <v>20</v>
      </c>
      <c r="C2288" s="5" t="s">
        <v>206</v>
      </c>
      <c r="D2288" s="5" t="s">
        <v>11</v>
      </c>
      <c r="I2288" s="5">
        <v>90.91</v>
      </c>
      <c r="J2288" s="5">
        <v>213673</v>
      </c>
      <c r="K2288" s="5">
        <v>213859</v>
      </c>
      <c r="L2288" s="5">
        <v>2094509</v>
      </c>
      <c r="M2288" s="5">
        <v>2094693</v>
      </c>
      <c r="N2288" s="5">
        <v>4.0000000000000002E-56</v>
      </c>
      <c r="O2288" s="5">
        <f t="shared" si="102"/>
        <v>2094509</v>
      </c>
      <c r="P2288" s="5">
        <f t="shared" si="103"/>
        <v>2094693</v>
      </c>
    </row>
    <row r="2289" spans="1:17" x14ac:dyDescent="0.25">
      <c r="A2289" s="5" t="s">
        <v>0</v>
      </c>
      <c r="B2289" s="5" t="s">
        <v>20</v>
      </c>
      <c r="C2289" s="5" t="s">
        <v>206</v>
      </c>
      <c r="D2289" s="5" t="s">
        <v>11</v>
      </c>
      <c r="I2289" s="5">
        <v>82.86</v>
      </c>
      <c r="J2289" s="5">
        <v>213927</v>
      </c>
      <c r="K2289" s="5">
        <v>214201</v>
      </c>
      <c r="L2289" s="5">
        <v>2095225</v>
      </c>
      <c r="M2289" s="5">
        <v>2095486</v>
      </c>
      <c r="N2289" s="5">
        <v>5.0000000000000002E-28</v>
      </c>
      <c r="O2289" s="5">
        <f t="shared" si="102"/>
        <v>2095225</v>
      </c>
      <c r="P2289" s="5">
        <f t="shared" si="103"/>
        <v>2095486</v>
      </c>
    </row>
    <row r="2290" spans="1:17" x14ac:dyDescent="0.25">
      <c r="A2290" s="5" t="s">
        <v>0</v>
      </c>
      <c r="B2290" s="5" t="s">
        <v>20</v>
      </c>
      <c r="C2290" s="5" t="s">
        <v>206</v>
      </c>
      <c r="D2290" s="5" t="s">
        <v>11</v>
      </c>
      <c r="I2290" s="5">
        <v>89.83</v>
      </c>
      <c r="J2290" s="5">
        <v>556768</v>
      </c>
      <c r="K2290" s="5">
        <v>556885</v>
      </c>
      <c r="L2290" s="5">
        <v>2095504</v>
      </c>
      <c r="M2290" s="5">
        <v>2095612</v>
      </c>
      <c r="N2290" s="5">
        <v>5.0000000000000004E-31</v>
      </c>
      <c r="O2290" s="5">
        <f t="shared" si="102"/>
        <v>2095504</v>
      </c>
      <c r="P2290" s="5">
        <f t="shared" si="103"/>
        <v>2095612</v>
      </c>
    </row>
    <row r="2291" spans="1:17" x14ac:dyDescent="0.25">
      <c r="A2291" s="5" t="s">
        <v>0</v>
      </c>
      <c r="B2291" s="5" t="s">
        <v>20</v>
      </c>
      <c r="C2291" s="5" t="s">
        <v>206</v>
      </c>
      <c r="D2291" s="5" t="s">
        <v>11</v>
      </c>
      <c r="I2291" s="5">
        <v>87.05</v>
      </c>
      <c r="J2291" s="5">
        <v>681057</v>
      </c>
      <c r="K2291" s="5">
        <v>681275</v>
      </c>
      <c r="L2291" s="5">
        <v>2095843</v>
      </c>
      <c r="M2291" s="5">
        <v>2095620</v>
      </c>
      <c r="N2291" s="5">
        <v>1.9999999999999999E-48</v>
      </c>
      <c r="O2291" s="5">
        <f t="shared" si="102"/>
        <v>2095620</v>
      </c>
      <c r="P2291" s="5">
        <f t="shared" si="103"/>
        <v>2095843</v>
      </c>
    </row>
    <row r="2292" spans="1:17" x14ac:dyDescent="0.25">
      <c r="A2292" s="5" t="s">
        <v>0</v>
      </c>
      <c r="B2292" s="5" t="s">
        <v>20</v>
      </c>
      <c r="C2292" s="5" t="s">
        <v>206</v>
      </c>
      <c r="D2292" s="5" t="s">
        <v>11</v>
      </c>
      <c r="I2292" s="5">
        <v>86.27</v>
      </c>
      <c r="J2292" s="5">
        <v>682801</v>
      </c>
      <c r="K2292" s="5">
        <v>683756</v>
      </c>
      <c r="L2292" s="5">
        <v>2096936</v>
      </c>
      <c r="M2292" s="5">
        <v>2095997</v>
      </c>
      <c r="N2292" s="5">
        <v>0</v>
      </c>
      <c r="O2292" s="5">
        <f t="shared" si="102"/>
        <v>2095997</v>
      </c>
      <c r="P2292" s="5">
        <f t="shared" si="103"/>
        <v>2096936</v>
      </c>
    </row>
    <row r="2293" spans="1:17" x14ac:dyDescent="0.25">
      <c r="A2293" s="5" t="s">
        <v>204</v>
      </c>
      <c r="B2293" s="5" t="s">
        <v>20</v>
      </c>
      <c r="C2293" s="5" t="s">
        <v>206</v>
      </c>
      <c r="D2293" s="5" t="s">
        <v>11</v>
      </c>
      <c r="I2293" s="5">
        <v>83.013526999999996</v>
      </c>
      <c r="J2293" s="5">
        <v>680676</v>
      </c>
      <c r="K2293" s="5">
        <v>683756</v>
      </c>
      <c r="L2293" s="5">
        <v>2099029</v>
      </c>
      <c r="M2293" s="5">
        <v>2095997</v>
      </c>
      <c r="N2293" s="5" t="s">
        <v>205</v>
      </c>
      <c r="O2293" s="5">
        <f t="shared" si="102"/>
        <v>2095997</v>
      </c>
      <c r="P2293" s="5">
        <f t="shared" si="103"/>
        <v>2099029</v>
      </c>
    </row>
    <row r="2294" spans="1:17" x14ac:dyDescent="0.25">
      <c r="A2294" s="5" t="s">
        <v>65</v>
      </c>
      <c r="B2294" s="5" t="s">
        <v>20</v>
      </c>
      <c r="C2294" s="5" t="s">
        <v>165</v>
      </c>
      <c r="D2294" s="5" t="s">
        <v>11</v>
      </c>
      <c r="E2294" s="8" t="s">
        <v>208</v>
      </c>
      <c r="F2294" s="8" t="s">
        <v>207</v>
      </c>
      <c r="G2294" s="8">
        <v>4</v>
      </c>
      <c r="H2294" s="8">
        <v>1</v>
      </c>
      <c r="I2294" s="5">
        <v>62.41</v>
      </c>
      <c r="J2294" s="5">
        <v>359</v>
      </c>
      <c r="K2294" s="5">
        <v>497</v>
      </c>
      <c r="L2294" s="5">
        <v>2096039</v>
      </c>
      <c r="M2294" s="5">
        <v>2096443</v>
      </c>
      <c r="N2294" s="5">
        <v>1.9999999999999999E-36</v>
      </c>
      <c r="O2294" s="5">
        <f t="shared" si="102"/>
        <v>2096039</v>
      </c>
      <c r="P2294" s="5">
        <f t="shared" si="103"/>
        <v>2096443</v>
      </c>
    </row>
    <row r="2295" spans="1:17" x14ac:dyDescent="0.25">
      <c r="A2295" s="5" t="s">
        <v>0</v>
      </c>
      <c r="B2295" s="5" t="s">
        <v>20</v>
      </c>
      <c r="C2295" s="5" t="s">
        <v>206</v>
      </c>
      <c r="D2295" s="5" t="s">
        <v>11</v>
      </c>
      <c r="I2295" s="5">
        <v>85.53</v>
      </c>
      <c r="J2295" s="5">
        <v>682452</v>
      </c>
      <c r="K2295" s="5">
        <v>682527</v>
      </c>
      <c r="L2295" s="5">
        <v>2096944</v>
      </c>
      <c r="M2295" s="5">
        <v>2097019</v>
      </c>
      <c r="N2295" s="5">
        <v>5.0000000000000004E-6</v>
      </c>
      <c r="O2295" s="5">
        <f t="shared" si="102"/>
        <v>2096944</v>
      </c>
      <c r="P2295" s="5">
        <f t="shared" si="103"/>
        <v>2097019</v>
      </c>
    </row>
    <row r="2296" spans="1:17" x14ac:dyDescent="0.25">
      <c r="A2296" s="5" t="s">
        <v>0</v>
      </c>
      <c r="B2296" s="5" t="s">
        <v>20</v>
      </c>
      <c r="C2296" s="5" t="s">
        <v>206</v>
      </c>
      <c r="D2296" s="5" t="s">
        <v>11</v>
      </c>
      <c r="I2296" s="5">
        <v>84.01</v>
      </c>
      <c r="J2296" s="5">
        <v>682239</v>
      </c>
      <c r="K2296" s="5">
        <v>682680</v>
      </c>
      <c r="L2296" s="5">
        <v>2097540</v>
      </c>
      <c r="M2296" s="5">
        <v>2097126</v>
      </c>
      <c r="N2296" s="5">
        <v>1.9999999999999999E-76</v>
      </c>
      <c r="O2296" s="5">
        <f t="shared" si="102"/>
        <v>2097126</v>
      </c>
      <c r="P2296" s="5">
        <f t="shared" si="103"/>
        <v>2097540</v>
      </c>
    </row>
    <row r="2297" spans="1:17" x14ac:dyDescent="0.25">
      <c r="A2297" s="5" t="s">
        <v>0</v>
      </c>
      <c r="B2297" s="5" t="s">
        <v>20</v>
      </c>
      <c r="C2297" s="5" t="s">
        <v>206</v>
      </c>
      <c r="D2297" s="5" t="s">
        <v>11</v>
      </c>
      <c r="I2297" s="5">
        <v>85.89</v>
      </c>
      <c r="J2297" s="5">
        <v>681057</v>
      </c>
      <c r="K2297" s="5">
        <v>682203</v>
      </c>
      <c r="L2297" s="5">
        <v>2098666</v>
      </c>
      <c r="M2297" s="5">
        <v>2097560</v>
      </c>
      <c r="N2297" s="5">
        <v>0</v>
      </c>
      <c r="O2297" s="5">
        <f t="shared" si="102"/>
        <v>2097560</v>
      </c>
      <c r="P2297" s="5">
        <f t="shared" si="103"/>
        <v>2098666</v>
      </c>
    </row>
    <row r="2298" spans="1:17" x14ac:dyDescent="0.25">
      <c r="A2298" s="5" t="s">
        <v>65</v>
      </c>
      <c r="B2298" s="5" t="s">
        <v>20</v>
      </c>
      <c r="C2298" s="5" t="s">
        <v>164</v>
      </c>
      <c r="D2298" s="5" t="s">
        <v>11</v>
      </c>
      <c r="E2298" s="10" t="s">
        <v>208</v>
      </c>
      <c r="F2298" s="10" t="s">
        <v>207</v>
      </c>
      <c r="G2298" s="10">
        <v>1</v>
      </c>
      <c r="H2298" s="10">
        <v>0</v>
      </c>
      <c r="I2298" s="5">
        <v>69.86</v>
      </c>
      <c r="J2298" s="5">
        <v>1</v>
      </c>
      <c r="K2298" s="5">
        <v>72</v>
      </c>
      <c r="L2298" s="5">
        <v>2097732</v>
      </c>
      <c r="M2298" s="5">
        <v>2097950</v>
      </c>
      <c r="N2298" s="5">
        <v>7.0000000000000006E-30</v>
      </c>
      <c r="O2298" s="5">
        <f t="shared" si="102"/>
        <v>2097732</v>
      </c>
      <c r="P2298" s="5">
        <f t="shared" si="103"/>
        <v>2097950</v>
      </c>
    </row>
    <row r="2299" spans="1:17" x14ac:dyDescent="0.25">
      <c r="A2299" s="5" t="s">
        <v>65</v>
      </c>
      <c r="B2299" s="5" t="s">
        <v>20</v>
      </c>
      <c r="C2299" s="5" t="s">
        <v>164</v>
      </c>
      <c r="D2299" s="5" t="s">
        <v>11</v>
      </c>
      <c r="E2299" s="10"/>
      <c r="F2299" s="10"/>
      <c r="G2299" s="10"/>
      <c r="H2299" s="10"/>
      <c r="I2299" s="5">
        <v>84.38</v>
      </c>
      <c r="J2299" s="5">
        <v>72</v>
      </c>
      <c r="K2299" s="5">
        <v>103</v>
      </c>
      <c r="L2299" s="5">
        <v>2097935</v>
      </c>
      <c r="M2299" s="5">
        <v>2098030</v>
      </c>
      <c r="N2299" s="5">
        <v>7.0000000000000006E-30</v>
      </c>
      <c r="O2299" s="5">
        <f t="shared" si="102"/>
        <v>2097935</v>
      </c>
      <c r="P2299" s="5">
        <f t="shared" si="103"/>
        <v>2098030</v>
      </c>
    </row>
    <row r="2300" spans="1:17" x14ac:dyDescent="0.25">
      <c r="A2300" s="5" t="s">
        <v>65</v>
      </c>
      <c r="B2300" s="5" t="s">
        <v>20</v>
      </c>
      <c r="C2300" s="5" t="s">
        <v>163</v>
      </c>
      <c r="D2300" s="5" t="s">
        <v>11</v>
      </c>
      <c r="E2300" s="8" t="s">
        <v>207</v>
      </c>
      <c r="F2300" s="8" t="s">
        <v>207</v>
      </c>
      <c r="G2300" s="8">
        <v>0</v>
      </c>
      <c r="H2300" s="8">
        <v>0</v>
      </c>
      <c r="I2300" s="5">
        <v>67.739999999999995</v>
      </c>
      <c r="J2300" s="5">
        <v>1</v>
      </c>
      <c r="K2300" s="5">
        <v>62</v>
      </c>
      <c r="L2300" s="5">
        <v>2098471</v>
      </c>
      <c r="M2300" s="5">
        <v>2098656</v>
      </c>
      <c r="N2300" s="5">
        <v>9.9999999999999998E-20</v>
      </c>
      <c r="O2300" s="5">
        <f t="shared" si="102"/>
        <v>2098471</v>
      </c>
      <c r="P2300" s="5">
        <f t="shared" si="103"/>
        <v>2098656</v>
      </c>
      <c r="Q2300" s="5" t="s">
        <v>232</v>
      </c>
    </row>
    <row r="2301" spans="1:17" x14ac:dyDescent="0.25">
      <c r="A2301" s="5" t="s">
        <v>0</v>
      </c>
      <c r="B2301" s="5" t="s">
        <v>20</v>
      </c>
      <c r="C2301" s="5" t="s">
        <v>206</v>
      </c>
      <c r="D2301" s="5" t="s">
        <v>11</v>
      </c>
      <c r="I2301" s="5">
        <v>88.24</v>
      </c>
      <c r="J2301" s="5">
        <v>680676</v>
      </c>
      <c r="K2301" s="5">
        <v>680947</v>
      </c>
      <c r="L2301" s="5">
        <v>2099029</v>
      </c>
      <c r="M2301" s="5">
        <v>2098761</v>
      </c>
      <c r="N2301" s="5">
        <v>1.0000000000000001E-68</v>
      </c>
      <c r="O2301" s="5">
        <f t="shared" si="102"/>
        <v>2098761</v>
      </c>
      <c r="P2301" s="5">
        <f t="shared" si="103"/>
        <v>2099029</v>
      </c>
    </row>
    <row r="2302" spans="1:17" x14ac:dyDescent="0.25">
      <c r="A2302" s="5" t="s">
        <v>0</v>
      </c>
      <c r="B2302" s="5" t="s">
        <v>20</v>
      </c>
      <c r="C2302" s="5" t="s">
        <v>206</v>
      </c>
      <c r="D2302" s="5" t="s">
        <v>11</v>
      </c>
      <c r="I2302" s="5">
        <v>91.54</v>
      </c>
      <c r="J2302" s="5">
        <v>680488</v>
      </c>
      <c r="K2302" s="5">
        <v>680617</v>
      </c>
      <c r="L2302" s="5">
        <v>2099171</v>
      </c>
      <c r="M2302" s="5">
        <v>2099042</v>
      </c>
      <c r="N2302" s="5">
        <v>2.9999999999999999E-38</v>
      </c>
      <c r="O2302" s="5">
        <f t="shared" si="102"/>
        <v>2099042</v>
      </c>
      <c r="P2302" s="5">
        <f t="shared" si="103"/>
        <v>2099171</v>
      </c>
    </row>
    <row r="2303" spans="1:17" x14ac:dyDescent="0.25">
      <c r="A2303" s="5" t="s">
        <v>0</v>
      </c>
      <c r="B2303" s="5" t="s">
        <v>20</v>
      </c>
      <c r="C2303" s="5" t="s">
        <v>206</v>
      </c>
      <c r="D2303" s="5" t="s">
        <v>11</v>
      </c>
      <c r="I2303" s="5">
        <v>98.21</v>
      </c>
      <c r="J2303" s="5">
        <v>517854</v>
      </c>
      <c r="K2303" s="5">
        <v>518354</v>
      </c>
      <c r="L2303" s="5">
        <v>2301196</v>
      </c>
      <c r="M2303" s="5">
        <v>2300697</v>
      </c>
      <c r="N2303" s="5">
        <v>0</v>
      </c>
      <c r="O2303" s="5">
        <f t="shared" si="102"/>
        <v>2300697</v>
      </c>
      <c r="P2303" s="5">
        <f t="shared" si="103"/>
        <v>2301196</v>
      </c>
    </row>
    <row r="2304" spans="1:17" x14ac:dyDescent="0.25">
      <c r="A2304" s="5" t="s">
        <v>204</v>
      </c>
      <c r="B2304" s="5" t="s">
        <v>20</v>
      </c>
      <c r="C2304" s="5" t="s">
        <v>206</v>
      </c>
      <c r="D2304" s="5" t="s">
        <v>11</v>
      </c>
      <c r="I2304" s="5">
        <v>98.210731999999993</v>
      </c>
      <c r="J2304" s="5">
        <v>517854</v>
      </c>
      <c r="K2304" s="5">
        <v>518354</v>
      </c>
      <c r="L2304" s="5">
        <v>2301196</v>
      </c>
      <c r="M2304" s="5">
        <v>2300697</v>
      </c>
      <c r="N2304" s="5" t="s">
        <v>205</v>
      </c>
      <c r="O2304" s="5">
        <f t="shared" si="102"/>
        <v>2300697</v>
      </c>
      <c r="P2304" s="5">
        <f t="shared" si="103"/>
        <v>2301196</v>
      </c>
    </row>
    <row r="2305" spans="1:16" x14ac:dyDescent="0.25">
      <c r="A2305" s="5" t="s">
        <v>0</v>
      </c>
      <c r="B2305" s="5" t="s">
        <v>20</v>
      </c>
      <c r="C2305" s="5" t="s">
        <v>206</v>
      </c>
      <c r="D2305" s="5" t="s">
        <v>11</v>
      </c>
      <c r="I2305" s="5">
        <v>91.67</v>
      </c>
      <c r="J2305" s="5">
        <v>1068307</v>
      </c>
      <c r="K2305" s="5">
        <v>1068365</v>
      </c>
      <c r="L2305" s="5">
        <v>2301012</v>
      </c>
      <c r="M2305" s="5">
        <v>2300954</v>
      </c>
      <c r="N2305" s="5">
        <v>5.0000000000000004E-6</v>
      </c>
      <c r="O2305" s="5">
        <f t="shared" si="102"/>
        <v>2300954</v>
      </c>
      <c r="P2305" s="5">
        <f t="shared" si="103"/>
        <v>2301012</v>
      </c>
    </row>
    <row r="2306" spans="1:16" x14ac:dyDescent="0.25">
      <c r="A2306" s="5" t="s">
        <v>0</v>
      </c>
      <c r="B2306" s="5" t="s">
        <v>20</v>
      </c>
      <c r="C2306" s="5" t="s">
        <v>206</v>
      </c>
      <c r="D2306" s="5" t="s">
        <v>11</v>
      </c>
      <c r="I2306" s="5">
        <v>91.67</v>
      </c>
      <c r="J2306" s="5">
        <v>658211</v>
      </c>
      <c r="K2306" s="5">
        <v>658269</v>
      </c>
      <c r="L2306" s="5">
        <v>2301012</v>
      </c>
      <c r="M2306" s="5">
        <v>2300954</v>
      </c>
      <c r="N2306" s="5">
        <v>5.0000000000000004E-6</v>
      </c>
      <c r="O2306" s="5">
        <f t="shared" si="102"/>
        <v>2300954</v>
      </c>
      <c r="P2306" s="5">
        <f t="shared" si="103"/>
        <v>2301012</v>
      </c>
    </row>
    <row r="2307" spans="1:16" x14ac:dyDescent="0.25">
      <c r="A2307" s="5" t="s">
        <v>0</v>
      </c>
      <c r="B2307" s="5" t="s">
        <v>20</v>
      </c>
      <c r="C2307" s="5" t="s">
        <v>206</v>
      </c>
      <c r="D2307" s="5" t="s">
        <v>11</v>
      </c>
      <c r="I2307" s="5">
        <v>87.06</v>
      </c>
      <c r="J2307" s="5">
        <v>536723</v>
      </c>
      <c r="K2307" s="5">
        <v>536807</v>
      </c>
      <c r="L2307" s="5">
        <v>2301040</v>
      </c>
      <c r="M2307" s="5">
        <v>2301124</v>
      </c>
      <c r="N2307" s="5">
        <v>1.9999999999999999E-11</v>
      </c>
      <c r="O2307" s="5">
        <f t="shared" si="102"/>
        <v>2301040</v>
      </c>
      <c r="P2307" s="5">
        <f t="shared" si="103"/>
        <v>2301124</v>
      </c>
    </row>
    <row r="2308" spans="1:16" x14ac:dyDescent="0.25">
      <c r="A2308" s="5" t="s">
        <v>0</v>
      </c>
      <c r="B2308" s="5" t="s">
        <v>20</v>
      </c>
      <c r="C2308" s="5" t="s">
        <v>206</v>
      </c>
      <c r="D2308" s="5" t="s">
        <v>11</v>
      </c>
      <c r="I2308" s="5">
        <v>87.83</v>
      </c>
      <c r="J2308" s="5">
        <v>807453</v>
      </c>
      <c r="K2308" s="5">
        <v>807567</v>
      </c>
      <c r="L2308" s="5">
        <v>2359121</v>
      </c>
      <c r="M2308" s="5">
        <v>2359231</v>
      </c>
      <c r="N2308" s="5">
        <v>1.9999999999999998E-21</v>
      </c>
      <c r="O2308" s="5">
        <f t="shared" si="102"/>
        <v>2359121</v>
      </c>
      <c r="P2308" s="5">
        <f t="shared" si="103"/>
        <v>2359231</v>
      </c>
    </row>
    <row r="2309" spans="1:16" x14ac:dyDescent="0.25">
      <c r="A2309" s="5" t="s">
        <v>0</v>
      </c>
      <c r="B2309" s="5" t="s">
        <v>20</v>
      </c>
      <c r="C2309" s="5" t="s">
        <v>206</v>
      </c>
      <c r="D2309" s="5" t="s">
        <v>11</v>
      </c>
      <c r="I2309" s="5">
        <v>90.1</v>
      </c>
      <c r="J2309" s="5">
        <v>807620</v>
      </c>
      <c r="K2309" s="5">
        <v>807720</v>
      </c>
      <c r="L2309" s="5">
        <v>2359245</v>
      </c>
      <c r="M2309" s="5">
        <v>2359343</v>
      </c>
      <c r="N2309" s="5">
        <v>2.0000000000000001E-18</v>
      </c>
      <c r="O2309" s="5">
        <f t="shared" si="102"/>
        <v>2359245</v>
      </c>
      <c r="P2309" s="5">
        <f t="shared" si="103"/>
        <v>2359343</v>
      </c>
    </row>
    <row r="2310" spans="1:16" x14ac:dyDescent="0.25">
      <c r="A2310" s="5" t="s">
        <v>0</v>
      </c>
      <c r="B2310" s="5" t="s">
        <v>20</v>
      </c>
      <c r="C2310" s="5" t="s">
        <v>206</v>
      </c>
      <c r="D2310" s="5" t="s">
        <v>11</v>
      </c>
      <c r="I2310" s="5">
        <v>88.1</v>
      </c>
      <c r="J2310" s="5">
        <v>807805</v>
      </c>
      <c r="K2310" s="5">
        <v>807888</v>
      </c>
      <c r="L2310" s="5">
        <v>2359387</v>
      </c>
      <c r="M2310" s="5">
        <v>2359470</v>
      </c>
      <c r="N2310" s="5">
        <v>4.0000000000000001E-13</v>
      </c>
      <c r="O2310" s="5">
        <f t="shared" si="102"/>
        <v>2359387</v>
      </c>
      <c r="P2310" s="5">
        <f t="shared" si="103"/>
        <v>2359470</v>
      </c>
    </row>
    <row r="2311" spans="1:16" x14ac:dyDescent="0.25">
      <c r="A2311" s="5" t="s">
        <v>0</v>
      </c>
      <c r="B2311" s="5" t="s">
        <v>20</v>
      </c>
      <c r="C2311" s="5" t="s">
        <v>206</v>
      </c>
      <c r="D2311" s="5" t="s">
        <v>11</v>
      </c>
      <c r="I2311" s="5">
        <v>87.11</v>
      </c>
      <c r="J2311" s="5">
        <v>1047100</v>
      </c>
      <c r="K2311" s="5">
        <v>1047568</v>
      </c>
      <c r="L2311" s="5">
        <v>2474558</v>
      </c>
      <c r="M2311" s="5">
        <v>2475028</v>
      </c>
      <c r="N2311" s="5">
        <v>5E-117</v>
      </c>
      <c r="O2311" s="5">
        <f t="shared" si="102"/>
        <v>2474558</v>
      </c>
      <c r="P2311" s="5">
        <f t="shared" si="103"/>
        <v>2475028</v>
      </c>
    </row>
    <row r="2312" spans="1:16" x14ac:dyDescent="0.25">
      <c r="A2312" s="5" t="s">
        <v>204</v>
      </c>
      <c r="B2312" s="5" t="s">
        <v>20</v>
      </c>
      <c r="C2312" s="5" t="s">
        <v>206</v>
      </c>
      <c r="D2312" s="5" t="s">
        <v>11</v>
      </c>
      <c r="I2312" s="5">
        <v>84.880240999999998</v>
      </c>
      <c r="J2312" s="5">
        <v>1047100</v>
      </c>
      <c r="K2312" s="5">
        <v>1047737</v>
      </c>
      <c r="L2312" s="5">
        <v>2474558</v>
      </c>
      <c r="M2312" s="5">
        <v>2475212</v>
      </c>
      <c r="N2312" s="5" t="s">
        <v>205</v>
      </c>
      <c r="O2312" s="5">
        <f t="shared" si="102"/>
        <v>2474558</v>
      </c>
      <c r="P2312" s="5">
        <f t="shared" si="103"/>
        <v>2475212</v>
      </c>
    </row>
    <row r="2313" spans="1:16" x14ac:dyDescent="0.25">
      <c r="A2313" s="5" t="s">
        <v>65</v>
      </c>
      <c r="B2313" s="5" t="s">
        <v>20</v>
      </c>
      <c r="C2313" s="5" t="s">
        <v>197</v>
      </c>
      <c r="D2313" s="5" t="s">
        <v>11</v>
      </c>
      <c r="E2313" s="10" t="s">
        <v>213</v>
      </c>
      <c r="F2313" s="10" t="s">
        <v>208</v>
      </c>
      <c r="G2313" s="10">
        <v>5</v>
      </c>
      <c r="H2313" s="10">
        <v>3</v>
      </c>
      <c r="I2313" s="5">
        <v>48.24</v>
      </c>
      <c r="J2313" s="5">
        <v>154</v>
      </c>
      <c r="K2313" s="5">
        <v>338</v>
      </c>
      <c r="L2313" s="5">
        <v>2474558</v>
      </c>
      <c r="M2313" s="5">
        <v>2475121</v>
      </c>
      <c r="N2313" s="5">
        <v>4.0000000000000003E-31</v>
      </c>
      <c r="O2313" s="5">
        <f t="shared" si="102"/>
        <v>2474558</v>
      </c>
      <c r="P2313" s="5">
        <f t="shared" si="103"/>
        <v>2475121</v>
      </c>
    </row>
    <row r="2314" spans="1:16" x14ac:dyDescent="0.25">
      <c r="A2314" s="5" t="s">
        <v>65</v>
      </c>
      <c r="B2314" s="5" t="s">
        <v>20</v>
      </c>
      <c r="C2314" s="5" t="s">
        <v>197</v>
      </c>
      <c r="D2314" s="5" t="s">
        <v>11</v>
      </c>
      <c r="E2314" s="10"/>
      <c r="F2314" s="10"/>
      <c r="G2314" s="10"/>
      <c r="H2314" s="10"/>
      <c r="I2314" s="5">
        <v>47.98</v>
      </c>
      <c r="J2314" s="5">
        <v>194</v>
      </c>
      <c r="K2314" s="5">
        <v>366</v>
      </c>
      <c r="L2314" s="5">
        <v>2474668</v>
      </c>
      <c r="M2314" s="5">
        <v>2475213</v>
      </c>
      <c r="N2314" s="5">
        <v>6.0000000000000005E-29</v>
      </c>
      <c r="O2314" s="5">
        <f t="shared" si="102"/>
        <v>2474668</v>
      </c>
      <c r="P2314" s="5">
        <f t="shared" si="103"/>
        <v>2475213</v>
      </c>
    </row>
    <row r="2315" spans="1:16" x14ac:dyDescent="0.25">
      <c r="A2315" s="5" t="s">
        <v>65</v>
      </c>
      <c r="B2315" s="5" t="s">
        <v>20</v>
      </c>
      <c r="C2315" s="5" t="s">
        <v>198</v>
      </c>
      <c r="D2315" s="5" t="s">
        <v>11</v>
      </c>
      <c r="E2315" s="8" t="s">
        <v>207</v>
      </c>
      <c r="F2315" s="8" t="s">
        <v>208</v>
      </c>
      <c r="G2315" s="8">
        <v>3</v>
      </c>
      <c r="H2315" s="8">
        <v>0</v>
      </c>
      <c r="I2315" s="5">
        <v>62.96</v>
      </c>
      <c r="J2315" s="5">
        <v>2</v>
      </c>
      <c r="K2315" s="5">
        <v>82</v>
      </c>
      <c r="L2315" s="5">
        <v>2475243</v>
      </c>
      <c r="M2315" s="5">
        <v>2475473</v>
      </c>
      <c r="N2315" s="5">
        <v>2E-16</v>
      </c>
      <c r="O2315" s="5">
        <f t="shared" si="102"/>
        <v>2475243</v>
      </c>
      <c r="P2315" s="5">
        <f t="shared" si="103"/>
        <v>2475473</v>
      </c>
    </row>
    <row r="2316" spans="1:16" x14ac:dyDescent="0.25">
      <c r="A2316" s="5" t="s">
        <v>0</v>
      </c>
      <c r="B2316" s="5" t="s">
        <v>20</v>
      </c>
      <c r="C2316" s="5" t="s">
        <v>206</v>
      </c>
      <c r="D2316" s="5" t="s">
        <v>11</v>
      </c>
      <c r="I2316" s="5">
        <v>94.26</v>
      </c>
      <c r="J2316" s="5">
        <v>1047882</v>
      </c>
      <c r="K2316" s="5">
        <v>1048003</v>
      </c>
      <c r="L2316" s="5">
        <v>2475285</v>
      </c>
      <c r="M2316" s="5">
        <v>2475401</v>
      </c>
      <c r="N2316" s="5">
        <v>5.0000000000000002E-43</v>
      </c>
      <c r="O2316" s="5">
        <f t="shared" si="102"/>
        <v>2475285</v>
      </c>
      <c r="P2316" s="5">
        <f t="shared" si="103"/>
        <v>2475401</v>
      </c>
    </row>
    <row r="2317" spans="1:16" x14ac:dyDescent="0.25">
      <c r="A2317" s="5" t="s">
        <v>204</v>
      </c>
      <c r="B2317" s="5" t="s">
        <v>20</v>
      </c>
      <c r="C2317" s="5" t="s">
        <v>206</v>
      </c>
      <c r="D2317" s="5" t="s">
        <v>11</v>
      </c>
      <c r="I2317" s="5">
        <v>90.625</v>
      </c>
      <c r="J2317" s="5">
        <v>1047882</v>
      </c>
      <c r="K2317" s="5">
        <v>1048069</v>
      </c>
      <c r="L2317" s="5">
        <v>2475285</v>
      </c>
      <c r="M2317" s="5">
        <v>2475469</v>
      </c>
      <c r="N2317" s="5" t="s">
        <v>205</v>
      </c>
      <c r="O2317" s="5">
        <f t="shared" si="102"/>
        <v>2475285</v>
      </c>
      <c r="P2317" s="5">
        <f t="shared" si="103"/>
        <v>2475469</v>
      </c>
    </row>
    <row r="2318" spans="1:16" x14ac:dyDescent="0.25">
      <c r="A2318" s="5" t="s">
        <v>0</v>
      </c>
      <c r="B2318" s="5" t="s">
        <v>20</v>
      </c>
      <c r="C2318" s="5" t="s">
        <v>206</v>
      </c>
      <c r="D2318" s="5" t="s">
        <v>11</v>
      </c>
      <c r="I2318" s="5">
        <v>86.96</v>
      </c>
      <c r="J2318" s="5">
        <v>1007229</v>
      </c>
      <c r="K2318" s="5">
        <v>1007404</v>
      </c>
      <c r="L2318" s="5">
        <v>2475775</v>
      </c>
      <c r="M2318" s="5">
        <v>2475592</v>
      </c>
      <c r="N2318" s="5">
        <v>2.9999999999999999E-38</v>
      </c>
      <c r="O2318" s="5">
        <f t="shared" si="102"/>
        <v>2475592</v>
      </c>
      <c r="P2318" s="5">
        <f t="shared" si="103"/>
        <v>2475775</v>
      </c>
    </row>
    <row r="2319" spans="1:16" x14ac:dyDescent="0.25">
      <c r="A2319" s="5" t="s">
        <v>0</v>
      </c>
      <c r="B2319" s="5" t="s">
        <v>20</v>
      </c>
      <c r="C2319" s="5" t="s">
        <v>206</v>
      </c>
      <c r="D2319" s="5" t="s">
        <v>11</v>
      </c>
      <c r="I2319" s="5">
        <v>95.83</v>
      </c>
      <c r="J2319" s="5">
        <v>1007081</v>
      </c>
      <c r="K2319" s="5">
        <v>1007176</v>
      </c>
      <c r="L2319" s="5">
        <v>2475910</v>
      </c>
      <c r="M2319" s="5">
        <v>2475816</v>
      </c>
      <c r="N2319" s="5">
        <v>3E-32</v>
      </c>
      <c r="O2319" s="5">
        <f t="shared" si="102"/>
        <v>2475816</v>
      </c>
      <c r="P2319" s="5">
        <f t="shared" si="103"/>
        <v>2475910</v>
      </c>
    </row>
    <row r="2320" spans="1:16" x14ac:dyDescent="0.25">
      <c r="A2320" s="5" t="s">
        <v>65</v>
      </c>
      <c r="B2320" s="5" t="s">
        <v>20</v>
      </c>
      <c r="C2320" s="5" t="s">
        <v>188</v>
      </c>
      <c r="D2320" s="5" t="s">
        <v>11</v>
      </c>
      <c r="E2320" s="8" t="s">
        <v>207</v>
      </c>
      <c r="F2320" s="8" t="s">
        <v>208</v>
      </c>
      <c r="G2320" s="8">
        <v>4</v>
      </c>
      <c r="H2320" s="8">
        <v>5</v>
      </c>
      <c r="I2320" s="5">
        <v>49.68</v>
      </c>
      <c r="J2320" s="5">
        <v>6</v>
      </c>
      <c r="K2320" s="5">
        <v>292</v>
      </c>
      <c r="L2320" s="5">
        <v>2476177</v>
      </c>
      <c r="M2320" s="5">
        <v>2476980</v>
      </c>
      <c r="N2320" s="5">
        <v>6E-57</v>
      </c>
      <c r="O2320" s="5">
        <f t="shared" si="102"/>
        <v>2476177</v>
      </c>
      <c r="P2320" s="5">
        <f t="shared" si="103"/>
        <v>2476980</v>
      </c>
    </row>
    <row r="2321" spans="1:17" x14ac:dyDescent="0.25">
      <c r="A2321" s="5" t="s">
        <v>0</v>
      </c>
      <c r="B2321" s="5" t="s">
        <v>20</v>
      </c>
      <c r="C2321" s="5" t="s">
        <v>206</v>
      </c>
      <c r="D2321" s="5" t="s">
        <v>11</v>
      </c>
      <c r="I2321" s="5">
        <v>91.17</v>
      </c>
      <c r="J2321" s="5">
        <v>1004382</v>
      </c>
      <c r="K2321" s="5">
        <v>1004732</v>
      </c>
      <c r="L2321" s="5">
        <v>2476952</v>
      </c>
      <c r="M2321" s="5">
        <v>2476607</v>
      </c>
      <c r="N2321" s="5">
        <v>2.0000000000000001E-122</v>
      </c>
      <c r="O2321" s="5">
        <f t="shared" si="102"/>
        <v>2476607</v>
      </c>
      <c r="P2321" s="5">
        <f t="shared" si="103"/>
        <v>2476952</v>
      </c>
    </row>
    <row r="2322" spans="1:17" x14ac:dyDescent="0.25">
      <c r="A2322" s="5" t="s">
        <v>204</v>
      </c>
      <c r="B2322" s="5" t="s">
        <v>20</v>
      </c>
      <c r="C2322" s="5" t="s">
        <v>206</v>
      </c>
      <c r="D2322" s="5" t="s">
        <v>11</v>
      </c>
      <c r="I2322" s="5">
        <v>91.168091000000004</v>
      </c>
      <c r="J2322" s="5">
        <v>1004382</v>
      </c>
      <c r="K2322" s="5">
        <v>1004732</v>
      </c>
      <c r="L2322" s="5">
        <v>2476952</v>
      </c>
      <c r="M2322" s="5">
        <v>2476607</v>
      </c>
      <c r="N2322" s="5" t="s">
        <v>205</v>
      </c>
      <c r="O2322" s="5">
        <f t="shared" si="102"/>
        <v>2476607</v>
      </c>
      <c r="P2322" s="5">
        <f t="shared" si="103"/>
        <v>2476952</v>
      </c>
    </row>
    <row r="2323" spans="1:17" x14ac:dyDescent="0.25">
      <c r="A2323" s="5" t="s">
        <v>0</v>
      </c>
      <c r="B2323" s="5" t="s">
        <v>20</v>
      </c>
      <c r="C2323" s="5" t="s">
        <v>206</v>
      </c>
      <c r="D2323" s="5" t="s">
        <v>11</v>
      </c>
      <c r="I2323" s="5">
        <v>91.76</v>
      </c>
      <c r="J2323" s="5">
        <v>997424</v>
      </c>
      <c r="K2323" s="5">
        <v>997698</v>
      </c>
      <c r="L2323" s="5">
        <v>2483621</v>
      </c>
      <c r="M2323" s="5">
        <v>2483343</v>
      </c>
      <c r="N2323" s="5">
        <v>7.0000000000000004E-98</v>
      </c>
      <c r="O2323" s="5">
        <f t="shared" ref="O2323:O2386" si="104">IF(L2323&lt;M2323,L2323,M2323)</f>
        <v>2483343</v>
      </c>
      <c r="P2323" s="5">
        <f t="shared" ref="P2323:P2386" si="105">IF(L2323&gt;M2323,L2323,M2323)</f>
        <v>2483621</v>
      </c>
    </row>
    <row r="2324" spans="1:17" x14ac:dyDescent="0.25">
      <c r="A2324" s="5" t="s">
        <v>204</v>
      </c>
      <c r="B2324" s="5" t="s">
        <v>20</v>
      </c>
      <c r="C2324" s="5" t="s">
        <v>206</v>
      </c>
      <c r="D2324" s="5" t="s">
        <v>11</v>
      </c>
      <c r="I2324" s="5">
        <v>84.337349000000003</v>
      </c>
      <c r="J2324" s="5">
        <v>997206</v>
      </c>
      <c r="K2324" s="5">
        <v>997698</v>
      </c>
      <c r="L2324" s="5">
        <v>2483791</v>
      </c>
      <c r="M2324" s="5">
        <v>2483343</v>
      </c>
      <c r="N2324" s="5" t="s">
        <v>205</v>
      </c>
      <c r="O2324" s="5">
        <f t="shared" si="104"/>
        <v>2483343</v>
      </c>
      <c r="P2324" s="5">
        <f t="shared" si="105"/>
        <v>2483791</v>
      </c>
    </row>
    <row r="2325" spans="1:17" x14ac:dyDescent="0.25">
      <c r="A2325" s="5" t="s">
        <v>65</v>
      </c>
      <c r="B2325" s="5" t="s">
        <v>20</v>
      </c>
      <c r="C2325" s="5" t="s">
        <v>186</v>
      </c>
      <c r="D2325" s="5" t="s">
        <v>11</v>
      </c>
      <c r="E2325" s="8" t="s">
        <v>208</v>
      </c>
      <c r="F2325" s="8" t="s">
        <v>208</v>
      </c>
      <c r="G2325" s="8">
        <v>1</v>
      </c>
      <c r="H2325" s="8">
        <v>1</v>
      </c>
      <c r="I2325" s="5">
        <v>71.75</v>
      </c>
      <c r="J2325" s="5">
        <v>136</v>
      </c>
      <c r="K2325" s="5">
        <v>310</v>
      </c>
      <c r="L2325" s="5">
        <v>2483835</v>
      </c>
      <c r="M2325" s="5">
        <v>2483362</v>
      </c>
      <c r="N2325" s="5">
        <v>1.9999999999999999E-60</v>
      </c>
      <c r="O2325" s="5">
        <f t="shared" si="104"/>
        <v>2483362</v>
      </c>
      <c r="P2325" s="5">
        <f t="shared" si="105"/>
        <v>2483835</v>
      </c>
    </row>
    <row r="2326" spans="1:17" x14ac:dyDescent="0.25">
      <c r="A2326" s="5" t="s">
        <v>0</v>
      </c>
      <c r="B2326" s="5" t="s">
        <v>20</v>
      </c>
      <c r="C2326" s="5" t="s">
        <v>206</v>
      </c>
      <c r="D2326" s="5" t="s">
        <v>11</v>
      </c>
      <c r="I2326" s="5">
        <v>94.26</v>
      </c>
      <c r="J2326" s="5">
        <v>997206</v>
      </c>
      <c r="K2326" s="5">
        <v>997327</v>
      </c>
      <c r="L2326" s="5">
        <v>2483791</v>
      </c>
      <c r="M2326" s="5">
        <v>2483670</v>
      </c>
      <c r="N2326" s="5">
        <v>5.0000000000000002E-43</v>
      </c>
      <c r="O2326" s="5">
        <f t="shared" si="104"/>
        <v>2483670</v>
      </c>
      <c r="P2326" s="5">
        <f t="shared" si="105"/>
        <v>2483791</v>
      </c>
    </row>
    <row r="2327" spans="1:17" x14ac:dyDescent="0.25">
      <c r="A2327" s="5" t="s">
        <v>204</v>
      </c>
      <c r="B2327" s="5" t="s">
        <v>20</v>
      </c>
      <c r="C2327" s="5" t="s">
        <v>206</v>
      </c>
      <c r="D2327" s="5" t="s">
        <v>11</v>
      </c>
      <c r="I2327" s="5">
        <v>84.068886000000006</v>
      </c>
      <c r="J2327" s="5">
        <v>679738</v>
      </c>
      <c r="K2327" s="5">
        <v>682494</v>
      </c>
      <c r="L2327" s="5">
        <v>2484187</v>
      </c>
      <c r="M2327" s="5">
        <v>2486824</v>
      </c>
      <c r="N2327" s="5" t="s">
        <v>205</v>
      </c>
      <c r="O2327" s="5">
        <f t="shared" si="104"/>
        <v>2484187</v>
      </c>
      <c r="P2327" s="5">
        <f t="shared" si="105"/>
        <v>2486824</v>
      </c>
    </row>
    <row r="2328" spans="1:17" x14ac:dyDescent="0.25">
      <c r="A2328" s="5" t="s">
        <v>0</v>
      </c>
      <c r="B2328" s="5" t="s">
        <v>20</v>
      </c>
      <c r="C2328" s="5" t="s">
        <v>206</v>
      </c>
      <c r="D2328" s="5" t="s">
        <v>11</v>
      </c>
      <c r="I2328" s="5">
        <v>87.62</v>
      </c>
      <c r="J2328" s="5">
        <v>679912</v>
      </c>
      <c r="K2328" s="5">
        <v>680617</v>
      </c>
      <c r="L2328" s="5">
        <v>2484354</v>
      </c>
      <c r="M2328" s="5">
        <v>2485046</v>
      </c>
      <c r="N2328" s="5">
        <v>0</v>
      </c>
      <c r="O2328" s="5">
        <f t="shared" si="104"/>
        <v>2484354</v>
      </c>
      <c r="P2328" s="5">
        <f t="shared" si="105"/>
        <v>2485046</v>
      </c>
    </row>
    <row r="2329" spans="1:17" x14ac:dyDescent="0.25">
      <c r="A2329" s="5" t="s">
        <v>65</v>
      </c>
      <c r="B2329" s="5" t="s">
        <v>20</v>
      </c>
      <c r="C2329" s="5" t="s">
        <v>162</v>
      </c>
      <c r="D2329" s="5" t="s">
        <v>11</v>
      </c>
      <c r="E2329" s="10" t="s">
        <v>207</v>
      </c>
      <c r="F2329" s="10" t="s">
        <v>207</v>
      </c>
      <c r="G2329" s="10">
        <v>1</v>
      </c>
      <c r="H2329" s="10">
        <v>0</v>
      </c>
      <c r="I2329" s="5">
        <v>76.319999999999993</v>
      </c>
      <c r="J2329" s="5">
        <v>34</v>
      </c>
      <c r="K2329" s="5">
        <v>71</v>
      </c>
      <c r="L2329" s="5">
        <v>2484876</v>
      </c>
      <c r="M2329" s="5">
        <v>2484763</v>
      </c>
      <c r="N2329" s="5">
        <v>1.9999999999999998E-21</v>
      </c>
      <c r="O2329" s="5">
        <f t="shared" si="104"/>
        <v>2484763</v>
      </c>
      <c r="P2329" s="5">
        <f t="shared" si="105"/>
        <v>2484876</v>
      </c>
    </row>
    <row r="2330" spans="1:17" x14ac:dyDescent="0.25">
      <c r="A2330" s="5" t="s">
        <v>65</v>
      </c>
      <c r="B2330" s="5" t="s">
        <v>20</v>
      </c>
      <c r="C2330" s="5" t="s">
        <v>162</v>
      </c>
      <c r="D2330" s="5" t="s">
        <v>11</v>
      </c>
      <c r="E2330" s="10"/>
      <c r="F2330" s="10"/>
      <c r="G2330" s="10"/>
      <c r="H2330" s="10"/>
      <c r="I2330" s="5">
        <v>86.67</v>
      </c>
      <c r="J2330" s="5">
        <v>3</v>
      </c>
      <c r="K2330" s="5">
        <v>32</v>
      </c>
      <c r="L2330" s="5">
        <v>2484964</v>
      </c>
      <c r="M2330" s="5">
        <v>2484875</v>
      </c>
      <c r="N2330" s="5">
        <v>1.9999999999999998E-21</v>
      </c>
      <c r="O2330" s="5">
        <f t="shared" si="104"/>
        <v>2484875</v>
      </c>
      <c r="P2330" s="5">
        <f t="shared" si="105"/>
        <v>2484964</v>
      </c>
    </row>
    <row r="2331" spans="1:17" x14ac:dyDescent="0.25">
      <c r="A2331" s="5" t="s">
        <v>0</v>
      </c>
      <c r="B2331" s="5" t="s">
        <v>20</v>
      </c>
      <c r="C2331" s="5" t="s">
        <v>206</v>
      </c>
      <c r="D2331" s="5" t="s">
        <v>11</v>
      </c>
      <c r="I2331" s="5">
        <v>88.24</v>
      </c>
      <c r="J2331" s="5">
        <v>680676</v>
      </c>
      <c r="K2331" s="5">
        <v>680947</v>
      </c>
      <c r="L2331" s="5">
        <v>2485059</v>
      </c>
      <c r="M2331" s="5">
        <v>2485327</v>
      </c>
      <c r="N2331" s="5">
        <v>1.0000000000000001E-68</v>
      </c>
      <c r="O2331" s="5">
        <f t="shared" si="104"/>
        <v>2485059</v>
      </c>
      <c r="P2331" s="5">
        <f t="shared" si="105"/>
        <v>2485327</v>
      </c>
    </row>
    <row r="2332" spans="1:17" x14ac:dyDescent="0.25">
      <c r="A2332" s="5" t="s">
        <v>0</v>
      </c>
      <c r="B2332" s="5" t="s">
        <v>20</v>
      </c>
      <c r="C2332" s="5" t="s">
        <v>206</v>
      </c>
      <c r="D2332" s="5" t="s">
        <v>11</v>
      </c>
      <c r="I2332" s="5">
        <v>85.98</v>
      </c>
      <c r="J2332" s="5">
        <v>681057</v>
      </c>
      <c r="K2332" s="5">
        <v>682494</v>
      </c>
      <c r="L2332" s="5">
        <v>2485422</v>
      </c>
      <c r="M2332" s="5">
        <v>2486824</v>
      </c>
      <c r="N2332" s="5">
        <v>0</v>
      </c>
      <c r="O2332" s="5">
        <f t="shared" si="104"/>
        <v>2485422</v>
      </c>
      <c r="P2332" s="5">
        <f t="shared" si="105"/>
        <v>2486824</v>
      </c>
    </row>
    <row r="2333" spans="1:17" x14ac:dyDescent="0.25">
      <c r="A2333" s="5" t="s">
        <v>65</v>
      </c>
      <c r="B2333" s="5" t="s">
        <v>20</v>
      </c>
      <c r="C2333" s="5" t="s">
        <v>163</v>
      </c>
      <c r="D2333" s="5" t="s">
        <v>11</v>
      </c>
      <c r="E2333" s="8" t="s">
        <v>207</v>
      </c>
      <c r="F2333" s="8" t="s">
        <v>207</v>
      </c>
      <c r="G2333" s="8">
        <v>0</v>
      </c>
      <c r="H2333" s="8">
        <v>0</v>
      </c>
      <c r="I2333" s="5">
        <v>69.349999999999994</v>
      </c>
      <c r="J2333" s="5">
        <v>1</v>
      </c>
      <c r="K2333" s="5">
        <v>62</v>
      </c>
      <c r="L2333" s="5">
        <v>2485617</v>
      </c>
      <c r="M2333" s="5">
        <v>2485432</v>
      </c>
      <c r="N2333" s="5">
        <v>9.9999999999999998E-20</v>
      </c>
      <c r="O2333" s="5">
        <f t="shared" si="104"/>
        <v>2485432</v>
      </c>
      <c r="P2333" s="5">
        <f t="shared" si="105"/>
        <v>2485617</v>
      </c>
      <c r="Q2333" s="5" t="s">
        <v>238</v>
      </c>
    </row>
    <row r="2334" spans="1:17" x14ac:dyDescent="0.25">
      <c r="A2334" s="5" t="s">
        <v>65</v>
      </c>
      <c r="B2334" s="5" t="s">
        <v>20</v>
      </c>
      <c r="C2334" s="5" t="s">
        <v>164</v>
      </c>
      <c r="D2334" s="5" t="s">
        <v>11</v>
      </c>
      <c r="E2334" s="10" t="s">
        <v>208</v>
      </c>
      <c r="F2334" s="10" t="s">
        <v>207</v>
      </c>
      <c r="G2334" s="10">
        <v>1</v>
      </c>
      <c r="H2334" s="10">
        <v>0</v>
      </c>
      <c r="I2334" s="5">
        <v>84.38</v>
      </c>
      <c r="J2334" s="5">
        <v>72</v>
      </c>
      <c r="K2334" s="5">
        <v>103</v>
      </c>
      <c r="L2334" s="5">
        <v>2486149</v>
      </c>
      <c r="M2334" s="5">
        <v>2486054</v>
      </c>
      <c r="N2334" s="5">
        <v>8.0000000000000007E-30</v>
      </c>
      <c r="O2334" s="5">
        <f t="shared" si="104"/>
        <v>2486054</v>
      </c>
      <c r="P2334" s="5">
        <f t="shared" si="105"/>
        <v>2486149</v>
      </c>
    </row>
    <row r="2335" spans="1:17" x14ac:dyDescent="0.25">
      <c r="A2335" s="5" t="s">
        <v>65</v>
      </c>
      <c r="B2335" s="5" t="s">
        <v>20</v>
      </c>
      <c r="C2335" s="5" t="s">
        <v>164</v>
      </c>
      <c r="D2335" s="5" t="s">
        <v>11</v>
      </c>
      <c r="E2335" s="10"/>
      <c r="F2335" s="10"/>
      <c r="G2335" s="10"/>
      <c r="H2335" s="10"/>
      <c r="I2335" s="5">
        <v>69.86</v>
      </c>
      <c r="J2335" s="5">
        <v>1</v>
      </c>
      <c r="K2335" s="5">
        <v>72</v>
      </c>
      <c r="L2335" s="5">
        <v>2486352</v>
      </c>
      <c r="M2335" s="5">
        <v>2486134</v>
      </c>
      <c r="N2335" s="5">
        <v>8.0000000000000007E-30</v>
      </c>
      <c r="O2335" s="5">
        <f t="shared" si="104"/>
        <v>2486134</v>
      </c>
      <c r="P2335" s="5">
        <f t="shared" si="105"/>
        <v>2486352</v>
      </c>
    </row>
    <row r="2336" spans="1:17" x14ac:dyDescent="0.25">
      <c r="A2336" s="5" t="s">
        <v>0</v>
      </c>
      <c r="B2336" s="5" t="s">
        <v>20</v>
      </c>
      <c r="C2336" s="5" t="s">
        <v>206</v>
      </c>
      <c r="D2336" s="5" t="s">
        <v>11</v>
      </c>
      <c r="I2336" s="5">
        <v>88.64</v>
      </c>
      <c r="J2336" s="5">
        <v>684405</v>
      </c>
      <c r="K2336" s="5">
        <v>684492</v>
      </c>
      <c r="L2336" s="5">
        <v>2486827</v>
      </c>
      <c r="M2336" s="5">
        <v>2486907</v>
      </c>
      <c r="N2336" s="5">
        <v>9.9999999999999998E-17</v>
      </c>
      <c r="O2336" s="5">
        <f t="shared" si="104"/>
        <v>2486827</v>
      </c>
      <c r="P2336" s="5">
        <f t="shared" si="105"/>
        <v>2486907</v>
      </c>
    </row>
    <row r="2337" spans="1:16" x14ac:dyDescent="0.25">
      <c r="A2337" s="5" t="s">
        <v>0</v>
      </c>
      <c r="B2337" s="5" t="s">
        <v>20</v>
      </c>
      <c r="C2337" s="5" t="s">
        <v>206</v>
      </c>
      <c r="D2337" s="5" t="s">
        <v>11</v>
      </c>
      <c r="I2337" s="5">
        <v>84.54</v>
      </c>
      <c r="J2337" s="5">
        <v>162360</v>
      </c>
      <c r="K2337" s="5">
        <v>163123</v>
      </c>
      <c r="L2337" s="5">
        <v>2487537</v>
      </c>
      <c r="M2337" s="5">
        <v>2488306</v>
      </c>
      <c r="N2337" s="5">
        <v>5.9999999999999999E-160</v>
      </c>
      <c r="O2337" s="5">
        <f t="shared" si="104"/>
        <v>2487537</v>
      </c>
      <c r="P2337" s="5">
        <f t="shared" si="105"/>
        <v>2488306</v>
      </c>
    </row>
    <row r="2338" spans="1:16" x14ac:dyDescent="0.25">
      <c r="A2338" s="5" t="s">
        <v>204</v>
      </c>
      <c r="B2338" s="5" t="s">
        <v>20</v>
      </c>
      <c r="C2338" s="5" t="s">
        <v>206</v>
      </c>
      <c r="D2338" s="5" t="s">
        <v>11</v>
      </c>
      <c r="I2338" s="5">
        <v>84.741485999999995</v>
      </c>
      <c r="J2338" s="5">
        <v>162360</v>
      </c>
      <c r="K2338" s="5">
        <v>163128</v>
      </c>
      <c r="L2338" s="5">
        <v>2487537</v>
      </c>
      <c r="M2338" s="5">
        <v>2488310</v>
      </c>
      <c r="N2338" s="5" t="s">
        <v>205</v>
      </c>
      <c r="O2338" s="5">
        <f t="shared" si="104"/>
        <v>2487537</v>
      </c>
      <c r="P2338" s="5">
        <f t="shared" si="105"/>
        <v>2488310</v>
      </c>
    </row>
    <row r="2339" spans="1:16" x14ac:dyDescent="0.25">
      <c r="A2339" s="5" t="s">
        <v>65</v>
      </c>
      <c r="B2339" s="5" t="s">
        <v>20</v>
      </c>
      <c r="C2339" s="5" t="s">
        <v>103</v>
      </c>
      <c r="D2339" s="5" t="s">
        <v>11</v>
      </c>
      <c r="E2339" s="8" t="s">
        <v>208</v>
      </c>
      <c r="F2339" s="8" t="s">
        <v>207</v>
      </c>
      <c r="G2339" s="8">
        <v>1</v>
      </c>
      <c r="H2339" s="8">
        <v>0</v>
      </c>
      <c r="I2339" s="5">
        <v>66.67</v>
      </c>
      <c r="J2339" s="5">
        <v>98</v>
      </c>
      <c r="K2339" s="5">
        <v>163</v>
      </c>
      <c r="L2339" s="5">
        <v>2488339</v>
      </c>
      <c r="M2339" s="5">
        <v>2488157</v>
      </c>
      <c r="N2339" s="5">
        <v>7.0000000000000003E-17</v>
      </c>
      <c r="O2339" s="5">
        <f t="shared" si="104"/>
        <v>2488157</v>
      </c>
      <c r="P2339" s="5">
        <f t="shared" si="105"/>
        <v>2488339</v>
      </c>
    </row>
    <row r="2340" spans="1:16" x14ac:dyDescent="0.25">
      <c r="A2340" s="5" t="s">
        <v>0</v>
      </c>
      <c r="B2340" s="5" t="s">
        <v>20</v>
      </c>
      <c r="C2340" s="5" t="s">
        <v>206</v>
      </c>
      <c r="D2340" s="5" t="s">
        <v>11</v>
      </c>
      <c r="I2340" s="5">
        <v>91.94</v>
      </c>
      <c r="J2340" s="5">
        <v>163719</v>
      </c>
      <c r="K2340" s="5">
        <v>163777</v>
      </c>
      <c r="L2340" s="5">
        <v>2488321</v>
      </c>
      <c r="M2340" s="5">
        <v>2488382</v>
      </c>
      <c r="N2340" s="5">
        <v>8.9999999999999999E-11</v>
      </c>
      <c r="O2340" s="5">
        <f t="shared" si="104"/>
        <v>2488321</v>
      </c>
      <c r="P2340" s="5">
        <f t="shared" si="105"/>
        <v>2488382</v>
      </c>
    </row>
    <row r="2341" spans="1:16" x14ac:dyDescent="0.25">
      <c r="A2341" s="5" t="s">
        <v>0</v>
      </c>
      <c r="B2341" s="5" t="s">
        <v>20</v>
      </c>
      <c r="C2341" s="5" t="s">
        <v>206</v>
      </c>
      <c r="D2341" s="5" t="s">
        <v>11</v>
      </c>
      <c r="I2341" s="5">
        <v>91.64</v>
      </c>
      <c r="J2341" s="5">
        <v>164049</v>
      </c>
      <c r="K2341" s="5">
        <v>164353</v>
      </c>
      <c r="L2341" s="5">
        <v>2488616</v>
      </c>
      <c r="M2341" s="5">
        <v>2488923</v>
      </c>
      <c r="N2341" s="5">
        <v>7.0000000000000006E-104</v>
      </c>
      <c r="O2341" s="5">
        <f t="shared" si="104"/>
        <v>2488616</v>
      </c>
      <c r="P2341" s="5">
        <f t="shared" si="105"/>
        <v>2488923</v>
      </c>
    </row>
    <row r="2342" spans="1:16" x14ac:dyDescent="0.25">
      <c r="A2342" s="5" t="s">
        <v>204</v>
      </c>
      <c r="B2342" s="5" t="s">
        <v>20</v>
      </c>
      <c r="C2342" s="5" t="s">
        <v>206</v>
      </c>
      <c r="D2342" s="5" t="s">
        <v>11</v>
      </c>
      <c r="I2342" s="5">
        <v>91.639870000000002</v>
      </c>
      <c r="J2342" s="5">
        <v>164049</v>
      </c>
      <c r="K2342" s="5">
        <v>164353</v>
      </c>
      <c r="L2342" s="5">
        <v>2488616</v>
      </c>
      <c r="M2342" s="5">
        <v>2488923</v>
      </c>
      <c r="N2342" s="5" t="s">
        <v>205</v>
      </c>
      <c r="O2342" s="5">
        <f t="shared" si="104"/>
        <v>2488616</v>
      </c>
      <c r="P2342" s="5">
        <f t="shared" si="105"/>
        <v>2488923</v>
      </c>
    </row>
    <row r="2343" spans="1:16" x14ac:dyDescent="0.25">
      <c r="A2343" s="5" t="s">
        <v>0</v>
      </c>
      <c r="B2343" s="5" t="s">
        <v>20</v>
      </c>
      <c r="C2343" s="5" t="s">
        <v>206</v>
      </c>
      <c r="D2343" s="5" t="s">
        <v>11</v>
      </c>
      <c r="I2343" s="5">
        <v>86.65</v>
      </c>
      <c r="J2343" s="5">
        <v>384183</v>
      </c>
      <c r="K2343" s="5">
        <v>385111</v>
      </c>
      <c r="L2343" s="5">
        <v>2489871</v>
      </c>
      <c r="M2343" s="5">
        <v>2488924</v>
      </c>
      <c r="N2343" s="5">
        <v>0</v>
      </c>
      <c r="O2343" s="5">
        <f t="shared" si="104"/>
        <v>2488924</v>
      </c>
      <c r="P2343" s="5">
        <f t="shared" si="105"/>
        <v>2489871</v>
      </c>
    </row>
    <row r="2344" spans="1:16" x14ac:dyDescent="0.25">
      <c r="A2344" s="5" t="s">
        <v>204</v>
      </c>
      <c r="B2344" s="5" t="s">
        <v>20</v>
      </c>
      <c r="C2344" s="5" t="s">
        <v>206</v>
      </c>
      <c r="D2344" s="5" t="s">
        <v>11</v>
      </c>
      <c r="I2344" s="5">
        <v>86.956519999999998</v>
      </c>
      <c r="J2344" s="5">
        <v>384183</v>
      </c>
      <c r="K2344" s="5">
        <v>385111</v>
      </c>
      <c r="L2344" s="5">
        <v>2489871</v>
      </c>
      <c r="M2344" s="5">
        <v>2488924</v>
      </c>
      <c r="N2344" s="5" t="s">
        <v>205</v>
      </c>
      <c r="O2344" s="5">
        <f t="shared" si="104"/>
        <v>2488924</v>
      </c>
      <c r="P2344" s="5">
        <f t="shared" si="105"/>
        <v>2489871</v>
      </c>
    </row>
    <row r="2345" spans="1:16" x14ac:dyDescent="0.25">
      <c r="A2345" s="5" t="s">
        <v>65</v>
      </c>
      <c r="B2345" s="5" t="s">
        <v>20</v>
      </c>
      <c r="C2345" s="5" t="s">
        <v>125</v>
      </c>
      <c r="D2345" s="5" t="s">
        <v>11</v>
      </c>
      <c r="E2345" s="8" t="s">
        <v>208</v>
      </c>
      <c r="F2345" s="8" t="s">
        <v>207</v>
      </c>
      <c r="G2345" s="8">
        <v>9</v>
      </c>
      <c r="H2345" s="8">
        <v>1</v>
      </c>
      <c r="I2345" s="5">
        <v>50.93</v>
      </c>
      <c r="J2345" s="5">
        <v>26</v>
      </c>
      <c r="K2345" s="5">
        <v>331</v>
      </c>
      <c r="L2345" s="5">
        <v>2488958</v>
      </c>
      <c r="M2345" s="5">
        <v>2489890</v>
      </c>
      <c r="N2345" s="5">
        <v>4.0000000000000002E-62</v>
      </c>
      <c r="O2345" s="5">
        <f t="shared" si="104"/>
        <v>2488958</v>
      </c>
      <c r="P2345" s="5">
        <f t="shared" si="105"/>
        <v>2489890</v>
      </c>
    </row>
    <row r="2346" spans="1:16" x14ac:dyDescent="0.25">
      <c r="A2346" s="5" t="s">
        <v>0</v>
      </c>
      <c r="B2346" s="5" t="s">
        <v>20</v>
      </c>
      <c r="C2346" s="5" t="s">
        <v>206</v>
      </c>
      <c r="D2346" s="5" t="s">
        <v>11</v>
      </c>
      <c r="I2346" s="5">
        <v>88.14</v>
      </c>
      <c r="J2346" s="5">
        <v>994228</v>
      </c>
      <c r="K2346" s="5">
        <v>994345</v>
      </c>
      <c r="L2346" s="5">
        <v>2490092</v>
      </c>
      <c r="M2346" s="5">
        <v>2490208</v>
      </c>
      <c r="N2346" s="5">
        <v>1.9999999999999998E-21</v>
      </c>
      <c r="O2346" s="5">
        <f t="shared" si="104"/>
        <v>2490092</v>
      </c>
      <c r="P2346" s="5">
        <f t="shared" si="105"/>
        <v>2490208</v>
      </c>
    </row>
    <row r="2347" spans="1:16" x14ac:dyDescent="0.25">
      <c r="A2347" s="5" t="s">
        <v>204</v>
      </c>
      <c r="B2347" s="5" t="s">
        <v>20</v>
      </c>
      <c r="C2347" s="5" t="s">
        <v>206</v>
      </c>
      <c r="D2347" s="5" t="s">
        <v>11</v>
      </c>
      <c r="I2347" s="5">
        <v>85.106384000000006</v>
      </c>
      <c r="J2347" s="5">
        <v>994228</v>
      </c>
      <c r="K2347" s="5">
        <v>995216</v>
      </c>
      <c r="L2347" s="5">
        <v>2490092</v>
      </c>
      <c r="M2347" s="5">
        <v>2491093</v>
      </c>
      <c r="N2347" s="5" t="s">
        <v>205</v>
      </c>
      <c r="O2347" s="5">
        <f t="shared" si="104"/>
        <v>2490092</v>
      </c>
      <c r="P2347" s="5">
        <f t="shared" si="105"/>
        <v>2491093</v>
      </c>
    </row>
    <row r="2348" spans="1:16" x14ac:dyDescent="0.25">
      <c r="A2348" s="5" t="s">
        <v>0</v>
      </c>
      <c r="B2348" s="5" t="s">
        <v>20</v>
      </c>
      <c r="C2348" s="5" t="s">
        <v>206</v>
      </c>
      <c r="D2348" s="5" t="s">
        <v>11</v>
      </c>
      <c r="I2348" s="5">
        <v>86.97</v>
      </c>
      <c r="J2348" s="5">
        <v>994420</v>
      </c>
      <c r="K2348" s="5">
        <v>995216</v>
      </c>
      <c r="L2348" s="5">
        <v>2490297</v>
      </c>
      <c r="M2348" s="5">
        <v>2491093</v>
      </c>
      <c r="N2348" s="5">
        <v>0</v>
      </c>
      <c r="O2348" s="5">
        <f t="shared" si="104"/>
        <v>2490297</v>
      </c>
      <c r="P2348" s="5">
        <f t="shared" si="105"/>
        <v>2491093</v>
      </c>
    </row>
    <row r="2349" spans="1:16" x14ac:dyDescent="0.25">
      <c r="A2349" s="5" t="s">
        <v>65</v>
      </c>
      <c r="B2349" s="5" t="s">
        <v>20</v>
      </c>
      <c r="C2349" s="5" t="s">
        <v>182</v>
      </c>
      <c r="D2349" s="5" t="s">
        <v>11</v>
      </c>
      <c r="E2349" s="10" t="s">
        <v>207</v>
      </c>
      <c r="F2349" s="10" t="s">
        <v>207</v>
      </c>
      <c r="G2349" s="10">
        <v>11</v>
      </c>
      <c r="H2349" s="10">
        <v>1</v>
      </c>
      <c r="I2349" s="5">
        <v>48.92</v>
      </c>
      <c r="J2349" s="5">
        <v>163</v>
      </c>
      <c r="K2349" s="5">
        <v>290</v>
      </c>
      <c r="L2349" s="5">
        <v>2490726</v>
      </c>
      <c r="M2349" s="5">
        <v>2490349</v>
      </c>
      <c r="N2349" s="5">
        <v>1E-52</v>
      </c>
      <c r="O2349" s="5">
        <f t="shared" si="104"/>
        <v>2490349</v>
      </c>
      <c r="P2349" s="5">
        <f t="shared" si="105"/>
        <v>2490726</v>
      </c>
    </row>
    <row r="2350" spans="1:16" x14ac:dyDescent="0.25">
      <c r="A2350" s="5" t="s">
        <v>65</v>
      </c>
      <c r="B2350" s="5" t="s">
        <v>20</v>
      </c>
      <c r="C2350" s="5" t="s">
        <v>182</v>
      </c>
      <c r="D2350" s="5" t="s">
        <v>11</v>
      </c>
      <c r="E2350" s="10"/>
      <c r="F2350" s="10"/>
      <c r="G2350" s="10"/>
      <c r="H2350" s="10"/>
      <c r="I2350" s="5">
        <v>71.25</v>
      </c>
      <c r="J2350" s="5">
        <v>84</v>
      </c>
      <c r="K2350" s="5">
        <v>161</v>
      </c>
      <c r="L2350" s="5">
        <v>2490970</v>
      </c>
      <c r="M2350" s="5">
        <v>2490731</v>
      </c>
      <c r="N2350" s="5">
        <v>1E-52</v>
      </c>
      <c r="O2350" s="5">
        <f t="shared" si="104"/>
        <v>2490731</v>
      </c>
      <c r="P2350" s="5">
        <f t="shared" si="105"/>
        <v>2490970</v>
      </c>
    </row>
    <row r="2351" spans="1:16" x14ac:dyDescent="0.25">
      <c r="A2351" s="5" t="s">
        <v>65</v>
      </c>
      <c r="B2351" s="5" t="s">
        <v>20</v>
      </c>
      <c r="C2351" s="5" t="s">
        <v>182</v>
      </c>
      <c r="D2351" s="5" t="s">
        <v>11</v>
      </c>
      <c r="E2351" s="10"/>
      <c r="F2351" s="10"/>
      <c r="G2351" s="10"/>
      <c r="H2351" s="10"/>
      <c r="I2351" s="5">
        <v>41.86</v>
      </c>
      <c r="J2351" s="5">
        <v>1</v>
      </c>
      <c r="K2351" s="5">
        <v>85</v>
      </c>
      <c r="L2351" s="5">
        <v>2491146</v>
      </c>
      <c r="M2351" s="5">
        <v>2490967</v>
      </c>
      <c r="N2351" s="5">
        <v>1E-52</v>
      </c>
      <c r="O2351" s="5">
        <f t="shared" si="104"/>
        <v>2490967</v>
      </c>
      <c r="P2351" s="5">
        <f t="shared" si="105"/>
        <v>2491146</v>
      </c>
    </row>
    <row r="2352" spans="1:16" x14ac:dyDescent="0.25">
      <c r="A2352" s="5" t="s">
        <v>0</v>
      </c>
      <c r="B2352" s="5" t="s">
        <v>20</v>
      </c>
      <c r="C2352" s="5" t="s">
        <v>206</v>
      </c>
      <c r="D2352" s="5" t="s">
        <v>11</v>
      </c>
      <c r="I2352" s="5">
        <v>83.24</v>
      </c>
      <c r="J2352" s="5">
        <v>995321</v>
      </c>
      <c r="K2352" s="5">
        <v>995687</v>
      </c>
      <c r="L2352" s="5">
        <v>2491127</v>
      </c>
      <c r="M2352" s="5">
        <v>2491472</v>
      </c>
      <c r="N2352" s="5">
        <v>7.0000000000000006E-61</v>
      </c>
      <c r="O2352" s="5">
        <f t="shared" si="104"/>
        <v>2491127</v>
      </c>
      <c r="P2352" s="5">
        <f t="shared" si="105"/>
        <v>2491472</v>
      </c>
    </row>
    <row r="2353" spans="1:16" x14ac:dyDescent="0.25">
      <c r="A2353" s="5" t="s">
        <v>65</v>
      </c>
      <c r="B2353" s="5" t="s">
        <v>20</v>
      </c>
      <c r="C2353" s="5" t="s">
        <v>183</v>
      </c>
      <c r="D2353" s="5" t="s">
        <v>11</v>
      </c>
      <c r="E2353" s="8" t="s">
        <v>207</v>
      </c>
      <c r="F2353" s="8" t="s">
        <v>208</v>
      </c>
      <c r="G2353" s="8">
        <v>0</v>
      </c>
      <c r="H2353" s="8">
        <v>0</v>
      </c>
      <c r="I2353" s="5">
        <v>83.33</v>
      </c>
      <c r="J2353" s="5">
        <v>1</v>
      </c>
      <c r="K2353" s="5">
        <v>54</v>
      </c>
      <c r="L2353" s="5">
        <v>2491313</v>
      </c>
      <c r="M2353" s="5">
        <v>2491471</v>
      </c>
      <c r="N2353" s="5">
        <v>3.0000000000000003E-20</v>
      </c>
      <c r="O2353" s="5">
        <f t="shared" si="104"/>
        <v>2491313</v>
      </c>
      <c r="P2353" s="5">
        <f t="shared" si="105"/>
        <v>2491471</v>
      </c>
    </row>
    <row r="2354" spans="1:16" x14ac:dyDescent="0.25">
      <c r="A2354" s="5" t="s">
        <v>65</v>
      </c>
      <c r="B2354" s="5" t="s">
        <v>1</v>
      </c>
      <c r="C2354" s="5" t="s">
        <v>67</v>
      </c>
      <c r="D2354" s="5" t="s">
        <v>11</v>
      </c>
      <c r="I2354" s="5">
        <v>49.04</v>
      </c>
      <c r="J2354" s="5">
        <v>101</v>
      </c>
      <c r="K2354" s="5">
        <v>204</v>
      </c>
      <c r="L2354" s="5">
        <v>2748330</v>
      </c>
      <c r="M2354" s="5">
        <v>2748599</v>
      </c>
      <c r="N2354" s="5">
        <v>9.0000000000000003E-19</v>
      </c>
      <c r="O2354" s="5">
        <f t="shared" si="104"/>
        <v>2748330</v>
      </c>
      <c r="P2354" s="5">
        <f t="shared" si="105"/>
        <v>2748599</v>
      </c>
    </row>
    <row r="2355" spans="1:16" x14ac:dyDescent="0.25">
      <c r="A2355" s="5" t="s">
        <v>65</v>
      </c>
      <c r="B2355" s="5" t="s">
        <v>1</v>
      </c>
      <c r="C2355" s="5" t="s">
        <v>67</v>
      </c>
      <c r="D2355" s="5" t="s">
        <v>11</v>
      </c>
      <c r="I2355" s="5">
        <v>58.73</v>
      </c>
      <c r="J2355" s="5">
        <v>206</v>
      </c>
      <c r="K2355" s="5">
        <v>267</v>
      </c>
      <c r="L2355" s="5">
        <v>2748604</v>
      </c>
      <c r="M2355" s="5">
        <v>2748783</v>
      </c>
      <c r="N2355" s="5">
        <v>9.0000000000000003E-19</v>
      </c>
      <c r="O2355" s="5">
        <f t="shared" si="104"/>
        <v>2748604</v>
      </c>
      <c r="P2355" s="5">
        <f t="shared" si="105"/>
        <v>2748783</v>
      </c>
    </row>
    <row r="2356" spans="1:16" x14ac:dyDescent="0.25">
      <c r="A2356" s="5" t="s">
        <v>0</v>
      </c>
      <c r="B2356" s="5" t="s">
        <v>1</v>
      </c>
      <c r="C2356" s="5" t="s">
        <v>2</v>
      </c>
      <c r="D2356" s="5" t="s">
        <v>11</v>
      </c>
      <c r="I2356" s="5">
        <v>100</v>
      </c>
      <c r="J2356" s="5">
        <v>2921</v>
      </c>
      <c r="K2356" s="5">
        <v>2951</v>
      </c>
      <c r="L2356" s="5">
        <v>3254392</v>
      </c>
      <c r="M2356" s="5">
        <v>3254422</v>
      </c>
      <c r="N2356" s="5">
        <v>2.9999999999999999E-7</v>
      </c>
      <c r="O2356" s="5">
        <f t="shared" si="104"/>
        <v>3254392</v>
      </c>
      <c r="P2356" s="5">
        <f t="shared" si="105"/>
        <v>3254422</v>
      </c>
    </row>
    <row r="2357" spans="1:16" x14ac:dyDescent="0.25">
      <c r="A2357" s="5" t="s">
        <v>0</v>
      </c>
      <c r="B2357" s="5" t="s">
        <v>20</v>
      </c>
      <c r="C2357" s="5" t="s">
        <v>206</v>
      </c>
      <c r="D2357" s="5" t="s">
        <v>11</v>
      </c>
      <c r="I2357" s="5">
        <v>86.39</v>
      </c>
      <c r="J2357" s="5">
        <v>408235</v>
      </c>
      <c r="K2357" s="5">
        <v>408397</v>
      </c>
      <c r="L2357" s="5">
        <v>3560241</v>
      </c>
      <c r="M2357" s="5">
        <v>3560073</v>
      </c>
      <c r="N2357" s="5">
        <v>2.0000000000000001E-27</v>
      </c>
      <c r="O2357" s="5">
        <f t="shared" si="104"/>
        <v>3560073</v>
      </c>
      <c r="P2357" s="5">
        <f t="shared" si="105"/>
        <v>3560241</v>
      </c>
    </row>
    <row r="2358" spans="1:16" x14ac:dyDescent="0.25">
      <c r="A2358" s="5" t="s">
        <v>0</v>
      </c>
      <c r="B2358" s="5" t="s">
        <v>20</v>
      </c>
      <c r="C2358" s="5" t="s">
        <v>206</v>
      </c>
      <c r="D2358" s="5" t="s">
        <v>11</v>
      </c>
      <c r="I2358" s="5">
        <v>99</v>
      </c>
      <c r="J2358" s="5">
        <v>265105</v>
      </c>
      <c r="K2358" s="5">
        <v>265305</v>
      </c>
      <c r="L2358" s="5">
        <v>4094777</v>
      </c>
      <c r="M2358" s="5">
        <v>4094577</v>
      </c>
      <c r="N2358" s="5">
        <v>5.0000000000000003E-102</v>
      </c>
      <c r="O2358" s="5">
        <f t="shared" si="104"/>
        <v>4094577</v>
      </c>
      <c r="P2358" s="5">
        <f t="shared" si="105"/>
        <v>4094777</v>
      </c>
    </row>
    <row r="2359" spans="1:16" x14ac:dyDescent="0.25">
      <c r="A2359" s="5" t="s">
        <v>204</v>
      </c>
      <c r="B2359" s="5" t="s">
        <v>20</v>
      </c>
      <c r="C2359" s="5" t="s">
        <v>206</v>
      </c>
      <c r="D2359" s="5" t="s">
        <v>11</v>
      </c>
      <c r="I2359" s="5">
        <v>99.004974000000004</v>
      </c>
      <c r="J2359" s="5">
        <v>265105</v>
      </c>
      <c r="K2359" s="5">
        <v>265305</v>
      </c>
      <c r="L2359" s="5">
        <v>4094777</v>
      </c>
      <c r="M2359" s="5">
        <v>4094577</v>
      </c>
      <c r="N2359" s="5" t="s">
        <v>205</v>
      </c>
      <c r="O2359" s="5">
        <f t="shared" si="104"/>
        <v>4094577</v>
      </c>
      <c r="P2359" s="5">
        <f t="shared" si="105"/>
        <v>4094777</v>
      </c>
    </row>
    <row r="2360" spans="1:16" x14ac:dyDescent="0.25">
      <c r="A2360" s="5" t="s">
        <v>0</v>
      </c>
      <c r="B2360" s="5" t="s">
        <v>20</v>
      </c>
      <c r="C2360" s="5" t="s">
        <v>206</v>
      </c>
      <c r="D2360" s="5" t="s">
        <v>11</v>
      </c>
      <c r="I2360" s="5">
        <v>100</v>
      </c>
      <c r="J2360" s="5">
        <v>438763</v>
      </c>
      <c r="K2360" s="5">
        <v>438859</v>
      </c>
      <c r="L2360" s="5">
        <v>4094775</v>
      </c>
      <c r="M2360" s="5">
        <v>4094871</v>
      </c>
      <c r="N2360" s="5">
        <v>8.9999999999999997E-45</v>
      </c>
      <c r="O2360" s="5">
        <f t="shared" si="104"/>
        <v>4094775</v>
      </c>
      <c r="P2360" s="5">
        <f t="shared" si="105"/>
        <v>4094871</v>
      </c>
    </row>
    <row r="2361" spans="1:16" x14ac:dyDescent="0.25">
      <c r="A2361" s="5" t="s">
        <v>204</v>
      </c>
      <c r="B2361" s="5" t="s">
        <v>20</v>
      </c>
      <c r="C2361" s="5" t="s">
        <v>206</v>
      </c>
      <c r="D2361" s="5" t="s">
        <v>11</v>
      </c>
      <c r="I2361" s="5">
        <v>100</v>
      </c>
      <c r="J2361" s="5">
        <v>438763</v>
      </c>
      <c r="K2361" s="5">
        <v>438859</v>
      </c>
      <c r="L2361" s="5">
        <v>4094775</v>
      </c>
      <c r="M2361" s="5">
        <v>4094871</v>
      </c>
      <c r="N2361" s="5" t="s">
        <v>205</v>
      </c>
      <c r="O2361" s="5">
        <f t="shared" si="104"/>
        <v>4094775</v>
      </c>
      <c r="P2361" s="5">
        <f t="shared" si="105"/>
        <v>4094871</v>
      </c>
    </row>
    <row r="2362" spans="1:16" x14ac:dyDescent="0.25">
      <c r="A2362" s="5" t="s">
        <v>204</v>
      </c>
      <c r="B2362" s="5" t="s">
        <v>20</v>
      </c>
      <c r="C2362" s="5" t="s">
        <v>206</v>
      </c>
      <c r="D2362" s="5" t="s">
        <v>11</v>
      </c>
      <c r="I2362" s="5">
        <v>86.481612999999996</v>
      </c>
      <c r="J2362" s="5">
        <v>994598</v>
      </c>
      <c r="K2362" s="5">
        <v>997325</v>
      </c>
      <c r="L2362" s="5">
        <v>4222504</v>
      </c>
      <c r="M2362" s="5">
        <v>4225143</v>
      </c>
      <c r="N2362" s="5" t="s">
        <v>205</v>
      </c>
      <c r="O2362" s="5">
        <f t="shared" si="104"/>
        <v>4222504</v>
      </c>
      <c r="P2362" s="5">
        <f t="shared" si="105"/>
        <v>4225143</v>
      </c>
    </row>
    <row r="2363" spans="1:16" x14ac:dyDescent="0.25">
      <c r="A2363" s="5" t="s">
        <v>0</v>
      </c>
      <c r="B2363" s="5" t="s">
        <v>20</v>
      </c>
      <c r="C2363" s="5" t="s">
        <v>206</v>
      </c>
      <c r="D2363" s="5" t="s">
        <v>11</v>
      </c>
      <c r="I2363" s="5">
        <v>87.4</v>
      </c>
      <c r="J2363" s="5">
        <v>994609</v>
      </c>
      <c r="K2363" s="5">
        <v>995959</v>
      </c>
      <c r="L2363" s="5">
        <v>4222519</v>
      </c>
      <c r="M2363" s="5">
        <v>4223849</v>
      </c>
      <c r="N2363" s="5">
        <v>0</v>
      </c>
      <c r="O2363" s="5">
        <f t="shared" si="104"/>
        <v>4222519</v>
      </c>
      <c r="P2363" s="5">
        <f t="shared" si="105"/>
        <v>4223849</v>
      </c>
    </row>
    <row r="2364" spans="1:16" x14ac:dyDescent="0.25">
      <c r="A2364" s="5" t="s">
        <v>65</v>
      </c>
      <c r="B2364" s="5" t="s">
        <v>20</v>
      </c>
      <c r="C2364" s="5" t="s">
        <v>182</v>
      </c>
      <c r="D2364" s="5" t="s">
        <v>11</v>
      </c>
      <c r="E2364" s="10" t="s">
        <v>207</v>
      </c>
      <c r="F2364" s="10" t="s">
        <v>213</v>
      </c>
      <c r="G2364" s="10">
        <v>6</v>
      </c>
      <c r="H2364" s="10">
        <v>1</v>
      </c>
      <c r="I2364" s="5">
        <v>58.43</v>
      </c>
      <c r="J2364" s="5">
        <v>163</v>
      </c>
      <c r="K2364" s="5">
        <v>244</v>
      </c>
      <c r="L2364" s="5">
        <v>4222758</v>
      </c>
      <c r="M2364" s="5">
        <v>4222519</v>
      </c>
      <c r="N2364" s="5">
        <v>2.0000000000000001E-61</v>
      </c>
      <c r="O2364" s="5">
        <f t="shared" si="104"/>
        <v>4222519</v>
      </c>
      <c r="P2364" s="5">
        <f t="shared" si="105"/>
        <v>4222758</v>
      </c>
    </row>
    <row r="2365" spans="1:16" x14ac:dyDescent="0.25">
      <c r="A2365" s="5" t="s">
        <v>65</v>
      </c>
      <c r="B2365" s="5" t="s">
        <v>20</v>
      </c>
      <c r="C2365" s="5" t="s">
        <v>182</v>
      </c>
      <c r="D2365" s="5" t="s">
        <v>11</v>
      </c>
      <c r="E2365" s="10"/>
      <c r="F2365" s="10"/>
      <c r="G2365" s="10"/>
      <c r="H2365" s="10"/>
      <c r="I2365" s="5">
        <v>68.14</v>
      </c>
      <c r="J2365" s="5">
        <v>53</v>
      </c>
      <c r="K2365" s="5">
        <v>162</v>
      </c>
      <c r="L2365" s="5">
        <v>4223083</v>
      </c>
      <c r="M2365" s="5">
        <v>4222760</v>
      </c>
      <c r="N2365" s="5">
        <v>2.0000000000000001E-61</v>
      </c>
      <c r="O2365" s="5">
        <f t="shared" si="104"/>
        <v>4222760</v>
      </c>
      <c r="P2365" s="5">
        <f t="shared" si="105"/>
        <v>4223083</v>
      </c>
    </row>
    <row r="2366" spans="1:16" x14ac:dyDescent="0.25">
      <c r="A2366" s="5" t="s">
        <v>65</v>
      </c>
      <c r="B2366" s="5" t="s">
        <v>20</v>
      </c>
      <c r="C2366" s="5" t="s">
        <v>182</v>
      </c>
      <c r="D2366" s="5" t="s">
        <v>11</v>
      </c>
      <c r="E2366" s="10"/>
      <c r="F2366" s="10"/>
      <c r="G2366" s="10"/>
      <c r="H2366" s="10"/>
      <c r="I2366" s="5">
        <v>87.5</v>
      </c>
      <c r="J2366" s="5">
        <v>1</v>
      </c>
      <c r="K2366" s="5">
        <v>56</v>
      </c>
      <c r="L2366" s="5">
        <v>4223235</v>
      </c>
      <c r="M2366" s="5">
        <v>4223071</v>
      </c>
      <c r="N2366" s="5">
        <v>2.0000000000000001E-61</v>
      </c>
      <c r="O2366" s="5">
        <f t="shared" si="104"/>
        <v>4223071</v>
      </c>
      <c r="P2366" s="5">
        <f t="shared" si="105"/>
        <v>4223235</v>
      </c>
    </row>
    <row r="2367" spans="1:16" x14ac:dyDescent="0.25">
      <c r="A2367" s="5" t="s">
        <v>65</v>
      </c>
      <c r="B2367" s="5" t="s">
        <v>20</v>
      </c>
      <c r="C2367" s="5" t="s">
        <v>183</v>
      </c>
      <c r="D2367" s="5" t="s">
        <v>11</v>
      </c>
      <c r="E2367" s="8" t="s">
        <v>207</v>
      </c>
      <c r="F2367" s="8" t="s">
        <v>207</v>
      </c>
      <c r="G2367" s="8">
        <v>3</v>
      </c>
      <c r="H2367" s="8">
        <v>0</v>
      </c>
      <c r="I2367" s="5">
        <v>61.11</v>
      </c>
      <c r="J2367" s="5">
        <v>1</v>
      </c>
      <c r="K2367" s="5">
        <v>126</v>
      </c>
      <c r="L2367" s="5">
        <v>4223407</v>
      </c>
      <c r="M2367" s="5">
        <v>4223769</v>
      </c>
      <c r="N2367" s="5">
        <v>3.9999999999999997E-34</v>
      </c>
      <c r="O2367" s="5">
        <f t="shared" si="104"/>
        <v>4223407</v>
      </c>
      <c r="P2367" s="5">
        <f t="shared" si="105"/>
        <v>4223769</v>
      </c>
    </row>
    <row r="2368" spans="1:16" x14ac:dyDescent="0.25">
      <c r="A2368" s="5" t="s">
        <v>0</v>
      </c>
      <c r="B2368" s="5" t="s">
        <v>20</v>
      </c>
      <c r="C2368" s="5" t="s">
        <v>206</v>
      </c>
      <c r="D2368" s="5" t="s">
        <v>11</v>
      </c>
      <c r="I2368" s="5">
        <v>86.16</v>
      </c>
      <c r="J2368" s="5">
        <v>996006</v>
      </c>
      <c r="K2368" s="5">
        <v>996633</v>
      </c>
      <c r="L2368" s="5">
        <v>4223871</v>
      </c>
      <c r="M2368" s="5">
        <v>4224481</v>
      </c>
      <c r="N2368" s="5">
        <v>4.0000000000000003E-158</v>
      </c>
      <c r="O2368" s="5">
        <f t="shared" si="104"/>
        <v>4223871</v>
      </c>
      <c r="P2368" s="5">
        <f t="shared" si="105"/>
        <v>4224481</v>
      </c>
    </row>
    <row r="2369" spans="1:16" x14ac:dyDescent="0.25">
      <c r="A2369" s="5" t="s">
        <v>65</v>
      </c>
      <c r="B2369" s="5" t="s">
        <v>20</v>
      </c>
      <c r="C2369" s="5" t="s">
        <v>184</v>
      </c>
      <c r="D2369" s="5" t="s">
        <v>11</v>
      </c>
      <c r="E2369" s="10" t="s">
        <v>207</v>
      </c>
      <c r="F2369" s="10" t="s">
        <v>207</v>
      </c>
      <c r="G2369" s="10">
        <v>2</v>
      </c>
      <c r="H2369" s="10">
        <v>2</v>
      </c>
      <c r="I2369" s="5">
        <v>78.209999999999994</v>
      </c>
      <c r="J2369" s="5">
        <v>28</v>
      </c>
      <c r="K2369" s="5">
        <v>105</v>
      </c>
      <c r="L2369" s="5">
        <v>4223870</v>
      </c>
      <c r="M2369" s="5">
        <v>4224103</v>
      </c>
      <c r="N2369" s="5">
        <v>1.0000000000000001E-37</v>
      </c>
      <c r="O2369" s="5">
        <f t="shared" si="104"/>
        <v>4223870</v>
      </c>
      <c r="P2369" s="5">
        <f t="shared" si="105"/>
        <v>4224103</v>
      </c>
    </row>
    <row r="2370" spans="1:16" x14ac:dyDescent="0.25">
      <c r="A2370" s="5" t="s">
        <v>65</v>
      </c>
      <c r="B2370" s="5" t="s">
        <v>20</v>
      </c>
      <c r="C2370" s="5" t="s">
        <v>184</v>
      </c>
      <c r="D2370" s="5" t="s">
        <v>11</v>
      </c>
      <c r="E2370" s="10"/>
      <c r="F2370" s="10"/>
      <c r="G2370" s="10"/>
      <c r="H2370" s="10"/>
      <c r="I2370" s="5">
        <v>80.77</v>
      </c>
      <c r="J2370" s="5">
        <v>109</v>
      </c>
      <c r="K2370" s="5">
        <v>134</v>
      </c>
      <c r="L2370" s="5">
        <v>4224106</v>
      </c>
      <c r="M2370" s="5">
        <v>4224183</v>
      </c>
      <c r="N2370" s="5">
        <v>1.0000000000000001E-37</v>
      </c>
      <c r="O2370" s="5">
        <f t="shared" si="104"/>
        <v>4224106</v>
      </c>
      <c r="P2370" s="5">
        <f t="shared" si="105"/>
        <v>4224183</v>
      </c>
    </row>
    <row r="2371" spans="1:16" x14ac:dyDescent="0.25">
      <c r="A2371" s="5" t="s">
        <v>65</v>
      </c>
      <c r="B2371" s="5" t="s">
        <v>20</v>
      </c>
      <c r="C2371" s="5" t="s">
        <v>185</v>
      </c>
      <c r="D2371" s="5" t="s">
        <v>11</v>
      </c>
      <c r="E2371" s="10" t="s">
        <v>207</v>
      </c>
      <c r="F2371" s="10" t="s">
        <v>207</v>
      </c>
      <c r="G2371" s="10">
        <v>2</v>
      </c>
      <c r="H2371" s="10">
        <v>0</v>
      </c>
      <c r="I2371" s="5">
        <v>81.58</v>
      </c>
      <c r="J2371" s="5">
        <v>6</v>
      </c>
      <c r="K2371" s="5">
        <v>43</v>
      </c>
      <c r="L2371" s="5">
        <v>4224186</v>
      </c>
      <c r="M2371" s="5">
        <v>4224299</v>
      </c>
      <c r="N2371" s="5">
        <v>9.9999999999999995E-45</v>
      </c>
      <c r="O2371" s="5">
        <f t="shared" si="104"/>
        <v>4224186</v>
      </c>
      <c r="P2371" s="5">
        <f t="shared" si="105"/>
        <v>4224299</v>
      </c>
    </row>
    <row r="2372" spans="1:16" x14ac:dyDescent="0.25">
      <c r="A2372" s="5" t="s">
        <v>65</v>
      </c>
      <c r="B2372" s="5" t="s">
        <v>20</v>
      </c>
      <c r="C2372" s="5" t="s">
        <v>185</v>
      </c>
      <c r="D2372" s="5" t="s">
        <v>11</v>
      </c>
      <c r="E2372" s="10"/>
      <c r="F2372" s="10"/>
      <c r="G2372" s="10"/>
      <c r="H2372" s="10"/>
      <c r="I2372" s="5">
        <v>75.260000000000005</v>
      </c>
      <c r="J2372" s="5">
        <v>51</v>
      </c>
      <c r="K2372" s="5">
        <v>147</v>
      </c>
      <c r="L2372" s="5">
        <v>4224328</v>
      </c>
      <c r="M2372" s="5">
        <v>4224609</v>
      </c>
      <c r="N2372" s="5">
        <v>9.9999999999999995E-45</v>
      </c>
      <c r="O2372" s="5">
        <f t="shared" si="104"/>
        <v>4224328</v>
      </c>
      <c r="P2372" s="5">
        <f t="shared" si="105"/>
        <v>4224609</v>
      </c>
    </row>
    <row r="2373" spans="1:16" x14ac:dyDescent="0.25">
      <c r="A2373" s="5" t="s">
        <v>0</v>
      </c>
      <c r="B2373" s="5" t="s">
        <v>20</v>
      </c>
      <c r="C2373" s="5" t="s">
        <v>206</v>
      </c>
      <c r="D2373" s="5" t="s">
        <v>11</v>
      </c>
      <c r="I2373" s="5">
        <v>86.92</v>
      </c>
      <c r="J2373" s="5">
        <v>996690</v>
      </c>
      <c r="K2373" s="5">
        <v>997325</v>
      </c>
      <c r="L2373" s="5">
        <v>4224538</v>
      </c>
      <c r="M2373" s="5">
        <v>4225143</v>
      </c>
      <c r="N2373" s="5">
        <v>8.9999999999999998E-159</v>
      </c>
      <c r="O2373" s="5">
        <f t="shared" si="104"/>
        <v>4224538</v>
      </c>
      <c r="P2373" s="5">
        <f t="shared" si="105"/>
        <v>4225143</v>
      </c>
    </row>
    <row r="2374" spans="1:16" x14ac:dyDescent="0.25">
      <c r="A2374" s="5" t="s">
        <v>65</v>
      </c>
      <c r="B2374" s="5" t="s">
        <v>20</v>
      </c>
      <c r="C2374" s="5" t="s">
        <v>186</v>
      </c>
      <c r="D2374" s="5" t="s">
        <v>11</v>
      </c>
      <c r="E2374" s="10" t="s">
        <v>207</v>
      </c>
      <c r="F2374" s="10" t="s">
        <v>208</v>
      </c>
      <c r="G2374" s="10">
        <v>8</v>
      </c>
      <c r="H2374" s="10">
        <v>0</v>
      </c>
      <c r="I2374" s="5">
        <v>44.83</v>
      </c>
      <c r="J2374" s="5">
        <v>5</v>
      </c>
      <c r="K2374" s="5">
        <v>89</v>
      </c>
      <c r="L2374" s="5">
        <v>4224610</v>
      </c>
      <c r="M2374" s="5">
        <v>4224855</v>
      </c>
      <c r="N2374" s="5">
        <v>9.9999999999999994E-68</v>
      </c>
      <c r="O2374" s="5">
        <f t="shared" si="104"/>
        <v>4224610</v>
      </c>
      <c r="P2374" s="5">
        <f t="shared" si="105"/>
        <v>4224855</v>
      </c>
    </row>
    <row r="2375" spans="1:16" x14ac:dyDescent="0.25">
      <c r="A2375" s="5" t="s">
        <v>65</v>
      </c>
      <c r="B2375" s="5" t="s">
        <v>20</v>
      </c>
      <c r="C2375" s="5" t="s">
        <v>186</v>
      </c>
      <c r="D2375" s="5" t="s">
        <v>11</v>
      </c>
      <c r="E2375" s="10"/>
      <c r="F2375" s="10"/>
      <c r="G2375" s="10"/>
      <c r="H2375" s="10"/>
      <c r="I2375" s="5">
        <v>57.02</v>
      </c>
      <c r="J2375" s="5">
        <v>28</v>
      </c>
      <c r="K2375" s="5">
        <v>135</v>
      </c>
      <c r="L2375" s="5">
        <v>4224678</v>
      </c>
      <c r="M2375" s="5">
        <v>4224989</v>
      </c>
      <c r="N2375" s="5">
        <v>1.9999999999999999E-20</v>
      </c>
      <c r="O2375" s="5">
        <f t="shared" si="104"/>
        <v>4224678</v>
      </c>
      <c r="P2375" s="5">
        <f t="shared" si="105"/>
        <v>4224989</v>
      </c>
    </row>
    <row r="2376" spans="1:16" x14ac:dyDescent="0.25">
      <c r="A2376" s="5" t="s">
        <v>65</v>
      </c>
      <c r="B2376" s="5" t="s">
        <v>20</v>
      </c>
      <c r="C2376" s="5" t="s">
        <v>186</v>
      </c>
      <c r="D2376" s="5" t="s">
        <v>11</v>
      </c>
      <c r="E2376" s="10"/>
      <c r="F2376" s="10"/>
      <c r="G2376" s="10"/>
      <c r="H2376" s="10"/>
      <c r="I2376" s="5">
        <v>71.569999999999993</v>
      </c>
      <c r="J2376" s="5">
        <v>121</v>
      </c>
      <c r="K2376" s="5">
        <v>221</v>
      </c>
      <c r="L2376" s="5">
        <v>4224944</v>
      </c>
      <c r="M2376" s="5">
        <v>4225198</v>
      </c>
      <c r="N2376" s="5">
        <v>9.9999999999999994E-68</v>
      </c>
      <c r="O2376" s="5">
        <f t="shared" si="104"/>
        <v>4224944</v>
      </c>
      <c r="P2376" s="5">
        <f t="shared" si="105"/>
        <v>4225198</v>
      </c>
    </row>
    <row r="2377" spans="1:16" x14ac:dyDescent="0.25">
      <c r="A2377" s="5" t="s">
        <v>65</v>
      </c>
      <c r="B2377" s="5" t="s">
        <v>20</v>
      </c>
      <c r="C2377" s="5" t="s">
        <v>186</v>
      </c>
      <c r="D2377" s="5" t="s">
        <v>11</v>
      </c>
      <c r="E2377" s="10"/>
      <c r="F2377" s="10"/>
      <c r="G2377" s="10"/>
      <c r="H2377" s="10"/>
      <c r="I2377" s="5">
        <v>83.54</v>
      </c>
      <c r="J2377" s="5">
        <v>232</v>
      </c>
      <c r="K2377" s="5">
        <v>310</v>
      </c>
      <c r="L2377" s="5">
        <v>4225201</v>
      </c>
      <c r="M2377" s="5">
        <v>4225437</v>
      </c>
      <c r="N2377" s="5">
        <v>9.9999999999999994E-68</v>
      </c>
      <c r="O2377" s="5">
        <f t="shared" si="104"/>
        <v>4225201</v>
      </c>
      <c r="P2377" s="5">
        <f t="shared" si="105"/>
        <v>4225437</v>
      </c>
    </row>
    <row r="2378" spans="1:16" ht="14.25" customHeight="1" x14ac:dyDescent="0.25">
      <c r="A2378" s="5" t="s">
        <v>0</v>
      </c>
      <c r="B2378" s="5" t="s">
        <v>20</v>
      </c>
      <c r="C2378" s="5" t="s">
        <v>206</v>
      </c>
      <c r="D2378" s="5" t="s">
        <v>11</v>
      </c>
      <c r="I2378" s="5">
        <v>94.34</v>
      </c>
      <c r="J2378" s="5">
        <v>997366</v>
      </c>
      <c r="K2378" s="5">
        <v>997415</v>
      </c>
      <c r="L2378" s="5">
        <v>4225145</v>
      </c>
      <c r="M2378" s="5">
        <v>4225197</v>
      </c>
      <c r="N2378" s="5">
        <v>4.0000000000000001E-10</v>
      </c>
      <c r="O2378" s="5">
        <f t="shared" si="104"/>
        <v>4225145</v>
      </c>
      <c r="P2378" s="5">
        <f t="shared" si="105"/>
        <v>4225197</v>
      </c>
    </row>
    <row r="2379" spans="1:16" x14ac:dyDescent="0.25">
      <c r="A2379" s="5" t="s">
        <v>0</v>
      </c>
      <c r="B2379" s="5" t="s">
        <v>20</v>
      </c>
      <c r="C2379" s="5" t="s">
        <v>206</v>
      </c>
      <c r="D2379" s="5" t="s">
        <v>11</v>
      </c>
      <c r="I2379" s="5">
        <v>91.8</v>
      </c>
      <c r="J2379" s="5">
        <v>997447</v>
      </c>
      <c r="K2379" s="5">
        <v>997698</v>
      </c>
      <c r="L2379" s="5">
        <v>4225201</v>
      </c>
      <c r="M2379" s="5">
        <v>4225456</v>
      </c>
      <c r="N2379" s="5">
        <v>5.9999999999999999E-89</v>
      </c>
      <c r="O2379" s="5">
        <f t="shared" si="104"/>
        <v>4225201</v>
      </c>
      <c r="P2379" s="5">
        <f t="shared" si="105"/>
        <v>4225456</v>
      </c>
    </row>
    <row r="2380" spans="1:16" x14ac:dyDescent="0.25">
      <c r="A2380" s="5" t="s">
        <v>0</v>
      </c>
      <c r="B2380" s="5" t="s">
        <v>20</v>
      </c>
      <c r="C2380" s="5" t="s">
        <v>206</v>
      </c>
      <c r="D2380" s="5" t="s">
        <v>11</v>
      </c>
      <c r="I2380" s="5">
        <v>91.17</v>
      </c>
      <c r="J2380" s="5">
        <v>1004382</v>
      </c>
      <c r="K2380" s="5">
        <v>1004732</v>
      </c>
      <c r="L2380" s="5">
        <v>4225493</v>
      </c>
      <c r="M2380" s="5">
        <v>4225838</v>
      </c>
      <c r="N2380" s="5">
        <v>2.0000000000000001E-122</v>
      </c>
      <c r="O2380" s="5">
        <f t="shared" si="104"/>
        <v>4225493</v>
      </c>
      <c r="P2380" s="5">
        <f t="shared" si="105"/>
        <v>4225838</v>
      </c>
    </row>
    <row r="2381" spans="1:16" x14ac:dyDescent="0.25">
      <c r="A2381" s="5" t="s">
        <v>204</v>
      </c>
      <c r="B2381" s="5" t="s">
        <v>20</v>
      </c>
      <c r="C2381" s="5" t="s">
        <v>206</v>
      </c>
      <c r="D2381" s="5" t="s">
        <v>11</v>
      </c>
      <c r="I2381" s="5">
        <v>91.168091000000004</v>
      </c>
      <c r="J2381" s="5">
        <v>1004382</v>
      </c>
      <c r="K2381" s="5">
        <v>1004732</v>
      </c>
      <c r="L2381" s="5">
        <v>4225493</v>
      </c>
      <c r="M2381" s="5">
        <v>4225838</v>
      </c>
      <c r="N2381" s="5" t="s">
        <v>205</v>
      </c>
      <c r="O2381" s="5">
        <f t="shared" si="104"/>
        <v>4225493</v>
      </c>
      <c r="P2381" s="5">
        <f t="shared" si="105"/>
        <v>4225838</v>
      </c>
    </row>
    <row r="2382" spans="1:16" x14ac:dyDescent="0.25">
      <c r="A2382" s="5" t="s">
        <v>0</v>
      </c>
      <c r="B2382" s="5" t="s">
        <v>20</v>
      </c>
      <c r="C2382" s="5" t="s">
        <v>206</v>
      </c>
      <c r="D2382" s="5" t="s">
        <v>11</v>
      </c>
      <c r="I2382" s="5">
        <v>85.03</v>
      </c>
      <c r="J2382" s="5">
        <v>1004890</v>
      </c>
      <c r="K2382" s="5">
        <v>1005032</v>
      </c>
      <c r="L2382" s="5">
        <v>4225962</v>
      </c>
      <c r="M2382" s="5">
        <v>4226108</v>
      </c>
      <c r="N2382" s="5">
        <v>2.0000000000000001E-18</v>
      </c>
      <c r="O2382" s="5">
        <f t="shared" si="104"/>
        <v>4225962</v>
      </c>
      <c r="P2382" s="5">
        <f t="shared" si="105"/>
        <v>4226108</v>
      </c>
    </row>
    <row r="2383" spans="1:16" x14ac:dyDescent="0.25">
      <c r="A2383" s="5" t="s">
        <v>65</v>
      </c>
      <c r="B2383" s="5" t="s">
        <v>20</v>
      </c>
      <c r="C2383" s="5" t="s">
        <v>188</v>
      </c>
      <c r="D2383" s="5" t="s">
        <v>11</v>
      </c>
      <c r="E2383" s="10" t="s">
        <v>207</v>
      </c>
      <c r="F2383" s="10" t="s">
        <v>208</v>
      </c>
      <c r="G2383" s="10">
        <v>4</v>
      </c>
      <c r="H2383" s="10">
        <v>5</v>
      </c>
      <c r="I2383" s="5">
        <v>60.55</v>
      </c>
      <c r="J2383" s="5">
        <v>85</v>
      </c>
      <c r="K2383" s="5">
        <v>298</v>
      </c>
      <c r="L2383" s="5">
        <v>4226022</v>
      </c>
      <c r="M2383" s="5">
        <v>4225447</v>
      </c>
      <c r="N2383" s="5">
        <v>9.9999999999999992E-66</v>
      </c>
      <c r="O2383" s="5">
        <f t="shared" si="104"/>
        <v>4225447</v>
      </c>
      <c r="P2383" s="5">
        <f t="shared" si="105"/>
        <v>4226022</v>
      </c>
    </row>
    <row r="2384" spans="1:16" x14ac:dyDescent="0.25">
      <c r="A2384" s="5" t="s">
        <v>65</v>
      </c>
      <c r="B2384" s="5" t="s">
        <v>20</v>
      </c>
      <c r="C2384" s="5" t="s">
        <v>188</v>
      </c>
      <c r="D2384" s="5" t="s">
        <v>11</v>
      </c>
      <c r="E2384" s="10"/>
      <c r="F2384" s="10"/>
      <c r="G2384" s="10"/>
      <c r="H2384" s="10"/>
      <c r="I2384" s="5">
        <v>56.67</v>
      </c>
      <c r="J2384" s="5">
        <v>6</v>
      </c>
      <c r="K2384" s="5">
        <v>64</v>
      </c>
      <c r="L2384" s="5">
        <v>4226285</v>
      </c>
      <c r="M2384" s="5">
        <v>4226121</v>
      </c>
      <c r="N2384" s="5">
        <v>9.9999999999999992E-66</v>
      </c>
      <c r="O2384" s="5">
        <f t="shared" si="104"/>
        <v>4226121</v>
      </c>
      <c r="P2384" s="5">
        <f t="shared" si="105"/>
        <v>4226285</v>
      </c>
    </row>
    <row r="2385" spans="1:16" x14ac:dyDescent="0.25">
      <c r="A2385" s="5" t="s">
        <v>0</v>
      </c>
      <c r="B2385" s="5" t="s">
        <v>20</v>
      </c>
      <c r="C2385" s="5" t="s">
        <v>206</v>
      </c>
      <c r="D2385" s="5" t="s">
        <v>11</v>
      </c>
      <c r="I2385" s="5">
        <v>90.1</v>
      </c>
      <c r="J2385" s="5">
        <v>1005089</v>
      </c>
      <c r="K2385" s="5">
        <v>1005186</v>
      </c>
      <c r="L2385" s="5">
        <v>4226187</v>
      </c>
      <c r="M2385" s="5">
        <v>4226287</v>
      </c>
      <c r="N2385" s="5">
        <v>3.9999999999999999E-19</v>
      </c>
      <c r="O2385" s="5">
        <f t="shared" si="104"/>
        <v>4226187</v>
      </c>
      <c r="P2385" s="5">
        <f t="shared" si="105"/>
        <v>4226287</v>
      </c>
    </row>
    <row r="2386" spans="1:16" x14ac:dyDescent="0.25">
      <c r="A2386" s="5" t="s">
        <v>0</v>
      </c>
      <c r="B2386" s="5" t="s">
        <v>20</v>
      </c>
      <c r="C2386" s="5" t="s">
        <v>206</v>
      </c>
      <c r="D2386" s="5" t="s">
        <v>11</v>
      </c>
      <c r="I2386" s="5">
        <v>95.83</v>
      </c>
      <c r="J2386" s="5">
        <v>1007081</v>
      </c>
      <c r="K2386" s="5">
        <v>1007176</v>
      </c>
      <c r="L2386" s="5">
        <v>4226552</v>
      </c>
      <c r="M2386" s="5">
        <v>4226646</v>
      </c>
      <c r="N2386" s="5">
        <v>3E-32</v>
      </c>
      <c r="O2386" s="5">
        <f t="shared" si="104"/>
        <v>4226552</v>
      </c>
      <c r="P2386" s="5">
        <f t="shared" si="105"/>
        <v>4226646</v>
      </c>
    </row>
    <row r="2387" spans="1:16" x14ac:dyDescent="0.25">
      <c r="A2387" s="5" t="s">
        <v>0</v>
      </c>
      <c r="B2387" s="5" t="s">
        <v>20</v>
      </c>
      <c r="C2387" s="5" t="s">
        <v>206</v>
      </c>
      <c r="D2387" s="5" t="s">
        <v>11</v>
      </c>
      <c r="I2387" s="5">
        <v>86.72</v>
      </c>
      <c r="J2387" s="5">
        <v>1007229</v>
      </c>
      <c r="K2387" s="5">
        <v>1007461</v>
      </c>
      <c r="L2387" s="5">
        <v>4226691</v>
      </c>
      <c r="M2387" s="5">
        <v>4226931</v>
      </c>
      <c r="N2387" s="5">
        <v>9.9999999999999993E-41</v>
      </c>
      <c r="O2387" s="5">
        <f t="shared" ref="O2387:O2436" si="106">IF(L2387&lt;M2387,L2387,M2387)</f>
        <v>4226691</v>
      </c>
      <c r="P2387" s="5">
        <f t="shared" ref="P2387:P2436" si="107">IF(L2387&gt;M2387,L2387,M2387)</f>
        <v>4226931</v>
      </c>
    </row>
    <row r="2388" spans="1:16" x14ac:dyDescent="0.25">
      <c r="A2388" s="5" t="s">
        <v>65</v>
      </c>
      <c r="B2388" s="5" t="s">
        <v>20</v>
      </c>
      <c r="C2388" s="5" t="s">
        <v>198</v>
      </c>
      <c r="D2388" s="5" t="s">
        <v>11</v>
      </c>
      <c r="E2388" s="8" t="s">
        <v>207</v>
      </c>
      <c r="F2388" s="8" t="s">
        <v>208</v>
      </c>
      <c r="G2388" s="8">
        <v>3</v>
      </c>
      <c r="H2388" s="8">
        <v>0</v>
      </c>
      <c r="I2388" s="5">
        <v>62.96</v>
      </c>
      <c r="J2388" s="5">
        <v>2</v>
      </c>
      <c r="K2388" s="5">
        <v>82</v>
      </c>
      <c r="L2388" s="5">
        <v>4227223</v>
      </c>
      <c r="M2388" s="5">
        <v>4226993</v>
      </c>
      <c r="N2388" s="5">
        <v>2E-16</v>
      </c>
      <c r="O2388" s="5">
        <f t="shared" si="106"/>
        <v>4226993</v>
      </c>
      <c r="P2388" s="5">
        <f t="shared" si="107"/>
        <v>4227223</v>
      </c>
    </row>
    <row r="2389" spans="1:16" x14ac:dyDescent="0.25">
      <c r="A2389" s="5" t="s">
        <v>204</v>
      </c>
      <c r="B2389" s="5" t="s">
        <v>20</v>
      </c>
      <c r="C2389" s="5" t="s">
        <v>206</v>
      </c>
      <c r="D2389" s="5" t="s">
        <v>11</v>
      </c>
      <c r="I2389" s="5">
        <v>90.104172000000005</v>
      </c>
      <c r="J2389" s="5">
        <v>1047882</v>
      </c>
      <c r="K2389" s="5">
        <v>1048069</v>
      </c>
      <c r="L2389" s="5">
        <v>4227181</v>
      </c>
      <c r="M2389" s="5">
        <v>4226997</v>
      </c>
      <c r="N2389" s="5" t="s">
        <v>205</v>
      </c>
      <c r="O2389" s="5">
        <f t="shared" si="106"/>
        <v>4226997</v>
      </c>
      <c r="P2389" s="5">
        <f t="shared" si="107"/>
        <v>4227181</v>
      </c>
    </row>
    <row r="2390" spans="1:16" x14ac:dyDescent="0.25">
      <c r="A2390" s="5" t="s">
        <v>0</v>
      </c>
      <c r="B2390" s="5" t="s">
        <v>20</v>
      </c>
      <c r="C2390" s="5" t="s">
        <v>206</v>
      </c>
      <c r="D2390" s="5" t="s">
        <v>11</v>
      </c>
      <c r="I2390" s="5">
        <v>93.44</v>
      </c>
      <c r="J2390" s="5">
        <v>1047882</v>
      </c>
      <c r="K2390" s="5">
        <v>1048003</v>
      </c>
      <c r="L2390" s="5">
        <v>4227181</v>
      </c>
      <c r="M2390" s="5">
        <v>4227065</v>
      </c>
      <c r="N2390" s="5">
        <v>9.9999999999999993E-41</v>
      </c>
      <c r="O2390" s="5">
        <f t="shared" si="106"/>
        <v>4227065</v>
      </c>
      <c r="P2390" s="5">
        <f t="shared" si="107"/>
        <v>4227181</v>
      </c>
    </row>
    <row r="2391" spans="1:16" x14ac:dyDescent="0.25">
      <c r="A2391" s="5" t="s">
        <v>65</v>
      </c>
      <c r="B2391" s="5" t="s">
        <v>20</v>
      </c>
      <c r="C2391" s="5" t="s">
        <v>197</v>
      </c>
      <c r="D2391" s="5" t="s">
        <v>11</v>
      </c>
      <c r="E2391" s="8" t="s">
        <v>213</v>
      </c>
      <c r="F2391" s="8" t="s">
        <v>207</v>
      </c>
      <c r="G2391" s="8">
        <v>5</v>
      </c>
      <c r="H2391" s="8">
        <v>1</v>
      </c>
      <c r="I2391" s="5">
        <v>45.75</v>
      </c>
      <c r="J2391" s="5">
        <v>250</v>
      </c>
      <c r="K2391" s="5">
        <v>394</v>
      </c>
      <c r="L2391" s="5">
        <v>4227617</v>
      </c>
      <c r="M2391" s="5">
        <v>4227216</v>
      </c>
      <c r="N2391" s="5">
        <v>2.9999999999999998E-18</v>
      </c>
      <c r="O2391" s="5">
        <f t="shared" si="106"/>
        <v>4227216</v>
      </c>
      <c r="P2391" s="5">
        <f t="shared" si="107"/>
        <v>4227617</v>
      </c>
    </row>
    <row r="2392" spans="1:16" x14ac:dyDescent="0.25">
      <c r="A2392" s="5" t="s">
        <v>0</v>
      </c>
      <c r="B2392" s="5" t="s">
        <v>20</v>
      </c>
      <c r="C2392" s="5" t="s">
        <v>206</v>
      </c>
      <c r="D2392" s="5" t="s">
        <v>11</v>
      </c>
      <c r="I2392" s="5">
        <v>86.21</v>
      </c>
      <c r="J2392" s="5">
        <v>1047350</v>
      </c>
      <c r="K2392" s="5">
        <v>1047572</v>
      </c>
      <c r="L2392" s="5">
        <v>4227656</v>
      </c>
      <c r="M2392" s="5">
        <v>4227425</v>
      </c>
      <c r="N2392" s="5">
        <v>9.9999999999999993E-41</v>
      </c>
      <c r="O2392" s="5">
        <f t="shared" si="106"/>
        <v>4227425</v>
      </c>
      <c r="P2392" s="5">
        <f t="shared" si="107"/>
        <v>4227656</v>
      </c>
    </row>
    <row r="2393" spans="1:16" x14ac:dyDescent="0.25">
      <c r="A2393" s="5" t="s">
        <v>0</v>
      </c>
      <c r="B2393" s="5" t="s">
        <v>20</v>
      </c>
      <c r="C2393" s="5" t="s">
        <v>206</v>
      </c>
      <c r="D2393" s="5" t="s">
        <v>11</v>
      </c>
      <c r="I2393" s="5">
        <v>88.6</v>
      </c>
      <c r="J2393" s="5">
        <v>240870</v>
      </c>
      <c r="K2393" s="5">
        <v>241062</v>
      </c>
      <c r="L2393" s="5">
        <v>4229979</v>
      </c>
      <c r="M2393" s="5">
        <v>4230170</v>
      </c>
      <c r="N2393" s="5">
        <v>3.9999999999999999E-47</v>
      </c>
      <c r="O2393" s="5">
        <f t="shared" si="106"/>
        <v>4229979</v>
      </c>
      <c r="P2393" s="5">
        <f t="shared" si="107"/>
        <v>4230170</v>
      </c>
    </row>
    <row r="2394" spans="1:16" x14ac:dyDescent="0.25">
      <c r="A2394" s="5" t="s">
        <v>0</v>
      </c>
      <c r="B2394" s="5" t="s">
        <v>20</v>
      </c>
      <c r="C2394" s="5" t="s">
        <v>206</v>
      </c>
      <c r="D2394" s="5" t="s">
        <v>11</v>
      </c>
      <c r="I2394" s="5">
        <v>89.67</v>
      </c>
      <c r="J2394" s="5">
        <v>241092</v>
      </c>
      <c r="K2394" s="5">
        <v>241719</v>
      </c>
      <c r="L2394" s="5">
        <v>4230172</v>
      </c>
      <c r="M2394" s="5">
        <v>4230792</v>
      </c>
      <c r="N2394" s="5">
        <v>0</v>
      </c>
      <c r="O2394" s="5">
        <f t="shared" si="106"/>
        <v>4230172</v>
      </c>
      <c r="P2394" s="5">
        <f t="shared" si="107"/>
        <v>4230792</v>
      </c>
    </row>
    <row r="2395" spans="1:16" x14ac:dyDescent="0.25">
      <c r="A2395" s="5" t="s">
        <v>204</v>
      </c>
      <c r="B2395" s="5" t="s">
        <v>20</v>
      </c>
      <c r="C2395" s="5" t="s">
        <v>206</v>
      </c>
      <c r="D2395" s="5" t="s">
        <v>11</v>
      </c>
      <c r="I2395" s="5">
        <v>89.825119000000001</v>
      </c>
      <c r="J2395" s="5">
        <v>241092</v>
      </c>
      <c r="K2395" s="5">
        <v>241719</v>
      </c>
      <c r="L2395" s="5">
        <v>4230172</v>
      </c>
      <c r="M2395" s="5">
        <v>4230792</v>
      </c>
      <c r="N2395" s="5" t="s">
        <v>205</v>
      </c>
      <c r="O2395" s="5">
        <f t="shared" si="106"/>
        <v>4230172</v>
      </c>
      <c r="P2395" s="5">
        <f t="shared" si="107"/>
        <v>4230792</v>
      </c>
    </row>
    <row r="2396" spans="1:16" x14ac:dyDescent="0.25">
      <c r="A2396" s="5" t="s">
        <v>65</v>
      </c>
      <c r="B2396" s="5" t="s">
        <v>20</v>
      </c>
      <c r="C2396" s="5" t="s">
        <v>112</v>
      </c>
      <c r="D2396" s="5" t="s">
        <v>11</v>
      </c>
      <c r="E2396" s="10" t="s">
        <v>208</v>
      </c>
      <c r="F2396" s="10" t="s">
        <v>213</v>
      </c>
      <c r="G2396" s="10">
        <v>5</v>
      </c>
      <c r="H2396" s="10">
        <v>1</v>
      </c>
      <c r="I2396" s="5">
        <v>60.75</v>
      </c>
      <c r="J2396" s="5">
        <v>39</v>
      </c>
      <c r="K2396" s="5">
        <v>145</v>
      </c>
      <c r="L2396" s="5">
        <v>4230244</v>
      </c>
      <c r="M2396" s="5">
        <v>4230558</v>
      </c>
      <c r="N2396" s="5">
        <v>9.9999999999999998E-20</v>
      </c>
      <c r="O2396" s="5">
        <f t="shared" si="106"/>
        <v>4230244</v>
      </c>
      <c r="P2396" s="5">
        <f t="shared" si="107"/>
        <v>4230558</v>
      </c>
    </row>
    <row r="2397" spans="1:16" x14ac:dyDescent="0.25">
      <c r="A2397" s="5" t="s">
        <v>65</v>
      </c>
      <c r="B2397" s="5" t="s">
        <v>20</v>
      </c>
      <c r="C2397" s="5" t="s">
        <v>112</v>
      </c>
      <c r="D2397" s="5" t="s">
        <v>11</v>
      </c>
      <c r="E2397" s="10"/>
      <c r="F2397" s="10"/>
      <c r="G2397" s="10"/>
      <c r="H2397" s="10"/>
      <c r="I2397" s="5">
        <v>53.85</v>
      </c>
      <c r="J2397" s="5">
        <v>71</v>
      </c>
      <c r="K2397" s="5">
        <v>215</v>
      </c>
      <c r="L2397" s="5">
        <v>4230335</v>
      </c>
      <c r="M2397" s="5">
        <v>4230769</v>
      </c>
      <c r="N2397" s="5">
        <v>3.0000000000000002E-36</v>
      </c>
      <c r="O2397" s="5">
        <f t="shared" si="106"/>
        <v>4230335</v>
      </c>
      <c r="P2397" s="5">
        <f t="shared" si="107"/>
        <v>4230769</v>
      </c>
    </row>
    <row r="2398" spans="1:16" x14ac:dyDescent="0.25">
      <c r="A2398" s="5" t="s">
        <v>0</v>
      </c>
      <c r="B2398" s="5" t="s">
        <v>20</v>
      </c>
      <c r="C2398" s="5" t="s">
        <v>206</v>
      </c>
      <c r="D2398" s="5" t="s">
        <v>11</v>
      </c>
      <c r="I2398" s="5">
        <v>86.67</v>
      </c>
      <c r="J2398" s="5">
        <v>555112</v>
      </c>
      <c r="K2398" s="5">
        <v>555201</v>
      </c>
      <c r="L2398" s="5">
        <v>4602990</v>
      </c>
      <c r="M2398" s="5">
        <v>4603079</v>
      </c>
      <c r="N2398" s="5">
        <v>6.0000000000000003E-12</v>
      </c>
      <c r="O2398" s="5">
        <f t="shared" si="106"/>
        <v>4602990</v>
      </c>
      <c r="P2398" s="5">
        <f t="shared" si="107"/>
        <v>4603079</v>
      </c>
    </row>
    <row r="2399" spans="1:16" x14ac:dyDescent="0.25">
      <c r="A2399" s="5" t="s">
        <v>0</v>
      </c>
      <c r="B2399" s="5" t="s">
        <v>20</v>
      </c>
      <c r="C2399" s="5" t="s">
        <v>206</v>
      </c>
      <c r="D2399" s="5" t="s">
        <v>11</v>
      </c>
      <c r="I2399" s="5">
        <v>86.25</v>
      </c>
      <c r="J2399" s="5">
        <v>167737</v>
      </c>
      <c r="K2399" s="5">
        <v>167816</v>
      </c>
      <c r="L2399" s="5">
        <v>4603431</v>
      </c>
      <c r="M2399" s="5">
        <v>4603509</v>
      </c>
      <c r="N2399" s="5">
        <v>5.0000000000000004E-6</v>
      </c>
      <c r="O2399" s="5">
        <f t="shared" si="106"/>
        <v>4603431</v>
      </c>
      <c r="P2399" s="5">
        <f t="shared" si="107"/>
        <v>4603509</v>
      </c>
    </row>
    <row r="2400" spans="1:16" x14ac:dyDescent="0.25">
      <c r="A2400" s="5" t="s">
        <v>65</v>
      </c>
      <c r="B2400" s="5" t="s">
        <v>1</v>
      </c>
      <c r="C2400" s="5" t="s">
        <v>66</v>
      </c>
      <c r="D2400" s="5" t="s">
        <v>11</v>
      </c>
      <c r="I2400" s="5">
        <v>87.67</v>
      </c>
      <c r="J2400" s="5">
        <v>160</v>
      </c>
      <c r="K2400" s="5">
        <v>232</v>
      </c>
      <c r="L2400" s="5">
        <v>4603662</v>
      </c>
      <c r="M2400" s="5">
        <v>4603880</v>
      </c>
      <c r="N2400" s="5">
        <v>5.0000000000000004E-32</v>
      </c>
      <c r="O2400" s="5">
        <f t="shared" si="106"/>
        <v>4603662</v>
      </c>
      <c r="P2400" s="5">
        <f t="shared" si="107"/>
        <v>4603880</v>
      </c>
    </row>
    <row r="2401" spans="1:17" x14ac:dyDescent="0.25">
      <c r="A2401" s="5" t="s">
        <v>0</v>
      </c>
      <c r="B2401" s="5" t="s">
        <v>1</v>
      </c>
      <c r="C2401" s="5" t="s">
        <v>2</v>
      </c>
      <c r="D2401" s="5" t="s">
        <v>11</v>
      </c>
      <c r="I2401" s="5">
        <v>100</v>
      </c>
      <c r="J2401" s="5">
        <v>10201</v>
      </c>
      <c r="K2401" s="5">
        <v>10397</v>
      </c>
      <c r="L2401" s="5">
        <v>4603690</v>
      </c>
      <c r="M2401" s="5">
        <v>4603886</v>
      </c>
      <c r="N2401" s="5">
        <v>1.9999999999999999E-106</v>
      </c>
      <c r="O2401" s="5">
        <f t="shared" si="106"/>
        <v>4603690</v>
      </c>
      <c r="P2401" s="5">
        <f t="shared" si="107"/>
        <v>4603886</v>
      </c>
    </row>
    <row r="2402" spans="1:17" x14ac:dyDescent="0.25">
      <c r="A2402" s="5" t="s">
        <v>0</v>
      </c>
      <c r="B2402" s="5" t="s">
        <v>20</v>
      </c>
      <c r="C2402" s="5" t="s">
        <v>206</v>
      </c>
      <c r="D2402" s="5" t="s">
        <v>11</v>
      </c>
      <c r="I2402" s="5">
        <v>97.86</v>
      </c>
      <c r="J2402" s="5">
        <v>656838</v>
      </c>
      <c r="K2402" s="5">
        <v>657071</v>
      </c>
      <c r="L2402" s="5">
        <v>6209792</v>
      </c>
      <c r="M2402" s="5">
        <v>6209560</v>
      </c>
      <c r="N2402" s="5">
        <v>3.0000000000000001E-112</v>
      </c>
      <c r="O2402" s="5">
        <f t="shared" si="106"/>
        <v>6209560</v>
      </c>
      <c r="P2402" s="5">
        <f t="shared" si="107"/>
        <v>6209792</v>
      </c>
    </row>
    <row r="2403" spans="1:17" x14ac:dyDescent="0.25">
      <c r="A2403" s="5" t="s">
        <v>204</v>
      </c>
      <c r="B2403" s="5" t="s">
        <v>20</v>
      </c>
      <c r="C2403" s="5" t="s">
        <v>206</v>
      </c>
      <c r="D2403" s="5" t="s">
        <v>11</v>
      </c>
      <c r="I2403" s="5">
        <v>97.863242999999997</v>
      </c>
      <c r="J2403" s="5">
        <v>656838</v>
      </c>
      <c r="K2403" s="5">
        <v>657071</v>
      </c>
      <c r="L2403" s="5">
        <v>6209792</v>
      </c>
      <c r="M2403" s="5">
        <v>6209560</v>
      </c>
      <c r="N2403" s="5" t="s">
        <v>205</v>
      </c>
      <c r="O2403" s="5">
        <f t="shared" si="106"/>
        <v>6209560</v>
      </c>
      <c r="P2403" s="5">
        <f t="shared" si="107"/>
        <v>6209792</v>
      </c>
    </row>
    <row r="2404" spans="1:17" x14ac:dyDescent="0.25">
      <c r="A2404" s="5" t="s">
        <v>0</v>
      </c>
      <c r="B2404" s="5" t="s">
        <v>20</v>
      </c>
      <c r="C2404" s="5" t="s">
        <v>206</v>
      </c>
      <c r="D2404" s="5" t="s">
        <v>11</v>
      </c>
      <c r="I2404" s="5">
        <v>80.84</v>
      </c>
      <c r="J2404" s="5">
        <v>430510</v>
      </c>
      <c r="K2404" s="5">
        <v>430769</v>
      </c>
      <c r="L2404" s="5">
        <v>6453883</v>
      </c>
      <c r="M2404" s="5">
        <v>6453641</v>
      </c>
      <c r="N2404" s="5">
        <v>8.9999999999999995E-14</v>
      </c>
      <c r="O2404" s="5">
        <f t="shared" si="106"/>
        <v>6453641</v>
      </c>
      <c r="P2404" s="5">
        <f t="shared" si="107"/>
        <v>6453883</v>
      </c>
    </row>
    <row r="2405" spans="1:17" x14ac:dyDescent="0.25">
      <c r="A2405" s="5" t="s">
        <v>0</v>
      </c>
      <c r="B2405" s="5" t="s">
        <v>20</v>
      </c>
      <c r="C2405" s="5" t="s">
        <v>206</v>
      </c>
      <c r="D2405" s="5" t="s">
        <v>11</v>
      </c>
      <c r="I2405" s="5">
        <v>87.19</v>
      </c>
      <c r="J2405" s="5">
        <v>321509</v>
      </c>
      <c r="K2405" s="5">
        <v>321858</v>
      </c>
      <c r="L2405" s="5">
        <v>6840453</v>
      </c>
      <c r="M2405" s="5">
        <v>6840799</v>
      </c>
      <c r="N2405" s="5">
        <v>5.9999999999999999E-89</v>
      </c>
      <c r="O2405" s="5">
        <f t="shared" si="106"/>
        <v>6840453</v>
      </c>
      <c r="P2405" s="5">
        <f t="shared" si="107"/>
        <v>6840799</v>
      </c>
    </row>
    <row r="2406" spans="1:17" x14ac:dyDescent="0.25">
      <c r="A2406" s="5" t="s">
        <v>204</v>
      </c>
      <c r="B2406" s="5" t="s">
        <v>20</v>
      </c>
      <c r="C2406" s="5" t="s">
        <v>206</v>
      </c>
      <c r="D2406" s="5" t="s">
        <v>11</v>
      </c>
      <c r="I2406" s="5">
        <v>87.465179000000006</v>
      </c>
      <c r="J2406" s="5">
        <v>321509</v>
      </c>
      <c r="K2406" s="5">
        <v>321858</v>
      </c>
      <c r="L2406" s="5">
        <v>6840453</v>
      </c>
      <c r="M2406" s="5">
        <v>6840799</v>
      </c>
      <c r="N2406" s="5" t="s">
        <v>205</v>
      </c>
      <c r="O2406" s="5">
        <f t="shared" si="106"/>
        <v>6840453</v>
      </c>
      <c r="P2406" s="5">
        <f t="shared" si="107"/>
        <v>6840799</v>
      </c>
    </row>
    <row r="2407" spans="1:17" x14ac:dyDescent="0.25">
      <c r="A2407" s="5" t="s">
        <v>0</v>
      </c>
      <c r="B2407" s="5" t="s">
        <v>20</v>
      </c>
      <c r="C2407" s="5" t="s">
        <v>206</v>
      </c>
      <c r="D2407" s="5" t="s">
        <v>11</v>
      </c>
      <c r="I2407" s="5">
        <v>87.32</v>
      </c>
      <c r="J2407" s="5">
        <v>534328</v>
      </c>
      <c r="K2407" s="5">
        <v>534398</v>
      </c>
      <c r="L2407" s="5">
        <v>6886736</v>
      </c>
      <c r="M2407" s="5">
        <v>6886673</v>
      </c>
      <c r="N2407" s="5">
        <v>6E-9</v>
      </c>
      <c r="O2407" s="5">
        <f t="shared" si="106"/>
        <v>6886673</v>
      </c>
      <c r="P2407" s="5">
        <f t="shared" si="107"/>
        <v>6886736</v>
      </c>
    </row>
    <row r="2408" spans="1:17" x14ac:dyDescent="0.25">
      <c r="A2408" s="5" t="s">
        <v>65</v>
      </c>
      <c r="B2408" s="5" t="s">
        <v>20</v>
      </c>
      <c r="C2408" s="5" t="s">
        <v>173</v>
      </c>
      <c r="D2408" s="5" t="s">
        <v>11</v>
      </c>
      <c r="E2408" s="10" t="s">
        <v>208</v>
      </c>
      <c r="F2408" s="10" t="s">
        <v>213</v>
      </c>
      <c r="G2408" s="10">
        <v>1</v>
      </c>
      <c r="H2408" s="10">
        <v>0</v>
      </c>
      <c r="I2408" s="5">
        <v>76.25</v>
      </c>
      <c r="J2408" s="5">
        <v>634</v>
      </c>
      <c r="K2408" s="5">
        <v>713</v>
      </c>
      <c r="L2408" s="5">
        <v>7274926</v>
      </c>
      <c r="M2408" s="5">
        <v>7274699</v>
      </c>
      <c r="N2408" s="5">
        <v>4.9999999999999996E-40</v>
      </c>
      <c r="O2408" s="5">
        <f t="shared" si="106"/>
        <v>7274699</v>
      </c>
      <c r="P2408" s="5">
        <f t="shared" si="107"/>
        <v>7274926</v>
      </c>
    </row>
    <row r="2409" spans="1:17" x14ac:dyDescent="0.25">
      <c r="A2409" s="5" t="s">
        <v>65</v>
      </c>
      <c r="B2409" s="5" t="s">
        <v>20</v>
      </c>
      <c r="C2409" s="5" t="s">
        <v>173</v>
      </c>
      <c r="D2409" s="5" t="s">
        <v>11</v>
      </c>
      <c r="E2409" s="10"/>
      <c r="F2409" s="10"/>
      <c r="G2409" s="10"/>
      <c r="H2409" s="10"/>
      <c r="I2409" s="5">
        <v>61.82</v>
      </c>
      <c r="J2409" s="5">
        <v>580</v>
      </c>
      <c r="K2409" s="5">
        <v>632</v>
      </c>
      <c r="L2409" s="5">
        <v>7275093</v>
      </c>
      <c r="M2409" s="5">
        <v>7274929</v>
      </c>
      <c r="N2409" s="5">
        <v>4.9999999999999996E-40</v>
      </c>
      <c r="O2409" s="5">
        <f t="shared" si="106"/>
        <v>7274929</v>
      </c>
      <c r="P2409" s="5">
        <f t="shared" si="107"/>
        <v>7275093</v>
      </c>
    </row>
    <row r="2410" spans="1:17" x14ac:dyDescent="0.25">
      <c r="A2410" s="5" t="s">
        <v>0</v>
      </c>
      <c r="B2410" s="5" t="s">
        <v>20</v>
      </c>
      <c r="C2410" s="5" t="s">
        <v>206</v>
      </c>
      <c r="D2410" s="5" t="s">
        <v>11</v>
      </c>
      <c r="I2410" s="5">
        <v>86.88</v>
      </c>
      <c r="J2410" s="5">
        <v>848416</v>
      </c>
      <c r="K2410" s="5">
        <v>848758</v>
      </c>
      <c r="L2410" s="5">
        <v>7274705</v>
      </c>
      <c r="M2410" s="5">
        <v>7275034</v>
      </c>
      <c r="N2410" s="5">
        <v>6.0000000000000002E-83</v>
      </c>
      <c r="O2410" s="5">
        <f t="shared" si="106"/>
        <v>7274705</v>
      </c>
      <c r="P2410" s="5">
        <f t="shared" si="107"/>
        <v>7275034</v>
      </c>
    </row>
    <row r="2411" spans="1:17" x14ac:dyDescent="0.25">
      <c r="A2411" s="5" t="s">
        <v>0</v>
      </c>
      <c r="B2411" s="5" t="s">
        <v>1</v>
      </c>
      <c r="C2411" s="5" t="s">
        <v>2</v>
      </c>
      <c r="D2411" s="5" t="s">
        <v>11</v>
      </c>
      <c r="I2411" s="5">
        <v>89.86</v>
      </c>
      <c r="J2411" s="5">
        <v>4074</v>
      </c>
      <c r="K2411" s="5">
        <v>4142</v>
      </c>
      <c r="L2411" s="5">
        <v>8336934</v>
      </c>
      <c r="M2411" s="5">
        <v>8337002</v>
      </c>
      <c r="N2411" s="5">
        <v>2.9999999999999998E-13</v>
      </c>
      <c r="O2411" s="5">
        <f t="shared" si="106"/>
        <v>8336934</v>
      </c>
      <c r="P2411" s="5">
        <f t="shared" si="107"/>
        <v>8337002</v>
      </c>
    </row>
    <row r="2412" spans="1:17" x14ac:dyDescent="0.25">
      <c r="A2412" s="5" t="s">
        <v>0</v>
      </c>
      <c r="B2412" s="5" t="s">
        <v>1</v>
      </c>
      <c r="C2412" s="5" t="s">
        <v>2</v>
      </c>
      <c r="D2412" s="5" t="s">
        <v>11</v>
      </c>
      <c r="I2412" s="5">
        <v>92.31</v>
      </c>
      <c r="J2412" s="5">
        <v>11279</v>
      </c>
      <c r="K2412" s="5">
        <v>11343</v>
      </c>
      <c r="L2412" s="5">
        <v>8346719</v>
      </c>
      <c r="M2412" s="5">
        <v>8346656</v>
      </c>
      <c r="N2412" s="5">
        <v>2.9999999999999998E-13</v>
      </c>
      <c r="O2412" s="5">
        <f t="shared" si="106"/>
        <v>8346656</v>
      </c>
      <c r="P2412" s="5">
        <f t="shared" si="107"/>
        <v>8346719</v>
      </c>
    </row>
    <row r="2413" spans="1:17" x14ac:dyDescent="0.25">
      <c r="A2413" s="5" t="s">
        <v>204</v>
      </c>
      <c r="B2413" s="5" t="s">
        <v>20</v>
      </c>
      <c r="C2413" s="5" t="s">
        <v>206</v>
      </c>
      <c r="D2413" s="5" t="s">
        <v>11</v>
      </c>
      <c r="I2413" s="5">
        <v>92.592590000000001</v>
      </c>
      <c r="J2413" s="5">
        <v>898969</v>
      </c>
      <c r="K2413" s="5">
        <v>899513</v>
      </c>
      <c r="L2413" s="5">
        <v>8997229</v>
      </c>
      <c r="M2413" s="5">
        <v>8996678</v>
      </c>
      <c r="N2413" s="5" t="s">
        <v>205</v>
      </c>
      <c r="O2413" s="5">
        <f t="shared" si="106"/>
        <v>8996678</v>
      </c>
      <c r="P2413" s="5">
        <f t="shared" si="107"/>
        <v>8997229</v>
      </c>
    </row>
    <row r="2414" spans="1:17" x14ac:dyDescent="0.25">
      <c r="A2414" s="5" t="s">
        <v>0</v>
      </c>
      <c r="B2414" s="5" t="s">
        <v>20</v>
      </c>
      <c r="C2414" s="5" t="s">
        <v>206</v>
      </c>
      <c r="D2414" s="5" t="s">
        <v>11</v>
      </c>
      <c r="I2414" s="5">
        <v>91.72</v>
      </c>
      <c r="J2414" s="5">
        <v>899339</v>
      </c>
      <c r="K2414" s="5">
        <v>899507</v>
      </c>
      <c r="L2414" s="5">
        <v>8996837</v>
      </c>
      <c r="M2414" s="5">
        <v>8996683</v>
      </c>
      <c r="N2414" s="5">
        <v>1E-59</v>
      </c>
      <c r="O2414" s="5">
        <f t="shared" si="106"/>
        <v>8996683</v>
      </c>
      <c r="P2414" s="5">
        <f t="shared" si="107"/>
        <v>8996837</v>
      </c>
    </row>
    <row r="2415" spans="1:17" x14ac:dyDescent="0.25">
      <c r="A2415" s="5" t="s">
        <v>65</v>
      </c>
      <c r="B2415" s="5" t="s">
        <v>20</v>
      </c>
      <c r="C2415" s="5" t="s">
        <v>175</v>
      </c>
      <c r="D2415" s="5" t="s">
        <v>11</v>
      </c>
      <c r="E2415" s="8" t="s">
        <v>207</v>
      </c>
      <c r="F2415" s="8" t="s">
        <v>207</v>
      </c>
      <c r="G2415" s="8">
        <v>0</v>
      </c>
      <c r="H2415" s="8">
        <v>0</v>
      </c>
      <c r="I2415" s="5">
        <v>88.89</v>
      </c>
      <c r="J2415" s="5">
        <v>1</v>
      </c>
      <c r="K2415" s="5">
        <v>92</v>
      </c>
      <c r="L2415" s="5">
        <v>8997176</v>
      </c>
      <c r="M2415" s="5">
        <v>8996880</v>
      </c>
      <c r="N2415" s="5">
        <v>3.9999999999999999E-45</v>
      </c>
      <c r="O2415" s="5">
        <f t="shared" si="106"/>
        <v>8996880</v>
      </c>
      <c r="P2415" s="5">
        <f t="shared" si="107"/>
        <v>8997176</v>
      </c>
      <c r="Q2415" s="5" t="s">
        <v>233</v>
      </c>
    </row>
    <row r="2416" spans="1:17" x14ac:dyDescent="0.25">
      <c r="A2416" s="5" t="s">
        <v>0</v>
      </c>
      <c r="B2416" s="5" t="s">
        <v>20</v>
      </c>
      <c r="C2416" s="5" t="s">
        <v>206</v>
      </c>
      <c r="D2416" s="5" t="s">
        <v>11</v>
      </c>
      <c r="I2416" s="5">
        <v>92.03</v>
      </c>
      <c r="J2416" s="5">
        <v>898973</v>
      </c>
      <c r="K2416" s="5">
        <v>899252</v>
      </c>
      <c r="L2416" s="5">
        <v>8997224</v>
      </c>
      <c r="M2416" s="5">
        <v>8996924</v>
      </c>
      <c r="N2416" s="5">
        <v>9.0000000000000002E-116</v>
      </c>
      <c r="O2416" s="5">
        <f t="shared" si="106"/>
        <v>8996924</v>
      </c>
      <c r="P2416" s="5">
        <f t="shared" si="107"/>
        <v>8997224</v>
      </c>
    </row>
    <row r="2417" spans="1:16" x14ac:dyDescent="0.25">
      <c r="A2417" s="5" t="s">
        <v>0</v>
      </c>
      <c r="B2417" s="5" t="s">
        <v>20</v>
      </c>
      <c r="C2417" s="5" t="s">
        <v>206</v>
      </c>
      <c r="D2417" s="5" t="s">
        <v>11</v>
      </c>
      <c r="I2417" s="5">
        <v>95.33</v>
      </c>
      <c r="J2417" s="5">
        <v>44831</v>
      </c>
      <c r="K2417" s="5">
        <v>45120</v>
      </c>
      <c r="L2417" s="5">
        <v>8997221</v>
      </c>
      <c r="M2417" s="5">
        <v>8997520</v>
      </c>
      <c r="N2417" s="5">
        <v>6.0000000000000002E-120</v>
      </c>
      <c r="O2417" s="5">
        <f t="shared" si="106"/>
        <v>8997221</v>
      </c>
      <c r="P2417" s="5">
        <f t="shared" si="107"/>
        <v>8997520</v>
      </c>
    </row>
    <row r="2418" spans="1:16" x14ac:dyDescent="0.25">
      <c r="A2418" s="5" t="s">
        <v>204</v>
      </c>
      <c r="B2418" s="5" t="s">
        <v>20</v>
      </c>
      <c r="C2418" s="5" t="s">
        <v>206</v>
      </c>
      <c r="D2418" s="5" t="s">
        <v>11</v>
      </c>
      <c r="I2418" s="5">
        <v>95.373665000000003</v>
      </c>
      <c r="J2418" s="5">
        <v>44831</v>
      </c>
      <c r="K2418" s="5">
        <v>45382</v>
      </c>
      <c r="L2418" s="5">
        <v>8997221</v>
      </c>
      <c r="M2418" s="5">
        <v>8997781</v>
      </c>
      <c r="N2418" s="5" t="s">
        <v>205</v>
      </c>
      <c r="O2418" s="5">
        <f t="shared" si="106"/>
        <v>8997221</v>
      </c>
      <c r="P2418" s="5">
        <f t="shared" si="107"/>
        <v>8997781</v>
      </c>
    </row>
    <row r="2419" spans="1:16" x14ac:dyDescent="0.25">
      <c r="A2419" s="5" t="s">
        <v>65</v>
      </c>
      <c r="B2419" s="5" t="s">
        <v>20</v>
      </c>
      <c r="C2419" s="5" t="s">
        <v>79</v>
      </c>
      <c r="D2419" s="5" t="s">
        <v>11</v>
      </c>
      <c r="E2419" s="8" t="s">
        <v>207</v>
      </c>
      <c r="F2419" s="8" t="s">
        <v>207</v>
      </c>
      <c r="G2419" s="8">
        <v>1</v>
      </c>
      <c r="H2419" s="8">
        <v>1</v>
      </c>
      <c r="I2419" s="5">
        <v>88.24</v>
      </c>
      <c r="J2419" s="5">
        <v>1</v>
      </c>
      <c r="K2419" s="5">
        <v>48</v>
      </c>
      <c r="L2419" s="5">
        <v>8997266</v>
      </c>
      <c r="M2419" s="5">
        <v>8997418</v>
      </c>
      <c r="N2419" s="5">
        <v>7.0000000000000003E-17</v>
      </c>
      <c r="O2419" s="5">
        <f t="shared" si="106"/>
        <v>8997266</v>
      </c>
      <c r="P2419" s="5">
        <f t="shared" si="107"/>
        <v>8997418</v>
      </c>
    </row>
    <row r="2420" spans="1:16" x14ac:dyDescent="0.25">
      <c r="A2420" s="5" t="s">
        <v>0</v>
      </c>
      <c r="B2420" s="5" t="s">
        <v>20</v>
      </c>
      <c r="C2420" s="5" t="s">
        <v>206</v>
      </c>
      <c r="D2420" s="5" t="s">
        <v>11</v>
      </c>
      <c r="I2420" s="5">
        <v>97.13</v>
      </c>
      <c r="J2420" s="5">
        <v>45169</v>
      </c>
      <c r="K2420" s="5">
        <v>45377</v>
      </c>
      <c r="L2420" s="5">
        <v>8997569</v>
      </c>
      <c r="M2420" s="5">
        <v>8997777</v>
      </c>
      <c r="N2420" s="5">
        <v>3.0000000000000002E-97</v>
      </c>
      <c r="O2420" s="5">
        <f t="shared" si="106"/>
        <v>8997569</v>
      </c>
      <c r="P2420" s="5">
        <f t="shared" si="107"/>
        <v>8997777</v>
      </c>
    </row>
    <row r="2421" spans="1:16" x14ac:dyDescent="0.25">
      <c r="A2421" s="5" t="s">
        <v>0</v>
      </c>
      <c r="B2421" s="5" t="s">
        <v>20</v>
      </c>
      <c r="C2421" s="5" t="s">
        <v>206</v>
      </c>
      <c r="D2421" s="5" t="s">
        <v>11</v>
      </c>
      <c r="I2421" s="5">
        <v>92.64</v>
      </c>
      <c r="J2421" s="5">
        <v>966243</v>
      </c>
      <c r="K2421" s="5">
        <v>966825</v>
      </c>
      <c r="L2421" s="5">
        <v>9283934</v>
      </c>
      <c r="M2421" s="5">
        <v>9283362</v>
      </c>
      <c r="N2421" s="5">
        <v>0</v>
      </c>
      <c r="O2421" s="5">
        <f t="shared" si="106"/>
        <v>9283362</v>
      </c>
      <c r="P2421" s="5">
        <f t="shared" si="107"/>
        <v>9283934</v>
      </c>
    </row>
    <row r="2422" spans="1:16" x14ac:dyDescent="0.25">
      <c r="A2422" s="5" t="s">
        <v>204</v>
      </c>
      <c r="B2422" s="5" t="s">
        <v>20</v>
      </c>
      <c r="C2422" s="5" t="s">
        <v>206</v>
      </c>
      <c r="D2422" s="5" t="s">
        <v>11</v>
      </c>
      <c r="I2422" s="5">
        <v>90.159576000000001</v>
      </c>
      <c r="J2422" s="5">
        <v>966098</v>
      </c>
      <c r="K2422" s="5">
        <v>966825</v>
      </c>
      <c r="L2422" s="5">
        <v>9284102</v>
      </c>
      <c r="M2422" s="5">
        <v>9283362</v>
      </c>
      <c r="N2422" s="5" t="s">
        <v>205</v>
      </c>
      <c r="O2422" s="5">
        <f t="shared" si="106"/>
        <v>9283362</v>
      </c>
      <c r="P2422" s="5">
        <f t="shared" si="107"/>
        <v>9284102</v>
      </c>
    </row>
    <row r="2423" spans="1:16" x14ac:dyDescent="0.25">
      <c r="A2423" s="5" t="s">
        <v>65</v>
      </c>
      <c r="B2423" s="5" t="s">
        <v>20</v>
      </c>
      <c r="C2423" s="5" t="s">
        <v>179</v>
      </c>
      <c r="D2423" s="5" t="s">
        <v>11</v>
      </c>
      <c r="E2423" s="10" t="s">
        <v>207</v>
      </c>
      <c r="F2423" s="10" t="s">
        <v>207</v>
      </c>
      <c r="G2423" s="10">
        <v>1</v>
      </c>
      <c r="H2423" s="10">
        <v>1</v>
      </c>
      <c r="I2423" s="5">
        <v>97.37</v>
      </c>
      <c r="J2423" s="5">
        <v>69</v>
      </c>
      <c r="K2423" s="5">
        <v>106</v>
      </c>
      <c r="L2423" s="5">
        <v>9283363</v>
      </c>
      <c r="M2423" s="5">
        <v>9283476</v>
      </c>
      <c r="N2423" s="5">
        <v>5.9999999999999997E-110</v>
      </c>
      <c r="O2423" s="5">
        <f t="shared" si="106"/>
        <v>9283363</v>
      </c>
      <c r="P2423" s="5">
        <f t="shared" si="107"/>
        <v>9283476</v>
      </c>
    </row>
    <row r="2424" spans="1:16" x14ac:dyDescent="0.25">
      <c r="A2424" s="5" t="s">
        <v>65</v>
      </c>
      <c r="B2424" s="5" t="s">
        <v>20</v>
      </c>
      <c r="C2424" s="5" t="s">
        <v>179</v>
      </c>
      <c r="D2424" s="5" t="s">
        <v>11</v>
      </c>
      <c r="E2424" s="10"/>
      <c r="F2424" s="10"/>
      <c r="G2424" s="10"/>
      <c r="H2424" s="10"/>
      <c r="I2424" s="5">
        <v>81.52</v>
      </c>
      <c r="J2424" s="5">
        <v>101</v>
      </c>
      <c r="K2424" s="5">
        <v>304</v>
      </c>
      <c r="L2424" s="5">
        <v>9283458</v>
      </c>
      <c r="M2424" s="5">
        <v>9284081</v>
      </c>
      <c r="N2424" s="5">
        <v>5.9999999999999997E-110</v>
      </c>
      <c r="O2424" s="5">
        <f t="shared" si="106"/>
        <v>9283458</v>
      </c>
      <c r="P2424" s="5">
        <f t="shared" si="107"/>
        <v>9284081</v>
      </c>
    </row>
    <row r="2425" spans="1:16" x14ac:dyDescent="0.25">
      <c r="A2425" s="5" t="s">
        <v>0</v>
      </c>
      <c r="B2425" s="5" t="s">
        <v>20</v>
      </c>
      <c r="C2425" s="5" t="s">
        <v>206</v>
      </c>
      <c r="D2425" s="5" t="s">
        <v>11</v>
      </c>
      <c r="I2425" s="5">
        <v>94.66</v>
      </c>
      <c r="J2425" s="5">
        <v>966106</v>
      </c>
      <c r="K2425" s="5">
        <v>966236</v>
      </c>
      <c r="L2425" s="5">
        <v>9284092</v>
      </c>
      <c r="M2425" s="5">
        <v>9283962</v>
      </c>
      <c r="N2425" s="5">
        <v>1.9999999999999999E-48</v>
      </c>
      <c r="O2425" s="5">
        <f t="shared" si="106"/>
        <v>9283962</v>
      </c>
      <c r="P2425" s="5">
        <f t="shared" si="107"/>
        <v>9284092</v>
      </c>
    </row>
    <row r="2426" spans="1:16" x14ac:dyDescent="0.25">
      <c r="A2426" s="5" t="s">
        <v>0</v>
      </c>
      <c r="B2426" s="5" t="s">
        <v>20</v>
      </c>
      <c r="C2426" s="5" t="s">
        <v>206</v>
      </c>
      <c r="D2426" s="5" t="s">
        <v>11</v>
      </c>
      <c r="I2426" s="5">
        <v>100</v>
      </c>
      <c r="J2426" s="5">
        <v>852285</v>
      </c>
      <c r="K2426" s="5">
        <v>852352</v>
      </c>
      <c r="L2426" s="5">
        <v>9413340</v>
      </c>
      <c r="M2426" s="5">
        <v>9413407</v>
      </c>
      <c r="N2426" s="5">
        <v>2.0000000000000001E-27</v>
      </c>
      <c r="O2426" s="5">
        <f t="shared" si="106"/>
        <v>9413340</v>
      </c>
      <c r="P2426" s="5">
        <f t="shared" si="107"/>
        <v>9413407</v>
      </c>
    </row>
    <row r="2427" spans="1:16" x14ac:dyDescent="0.25">
      <c r="A2427" s="5" t="s">
        <v>204</v>
      </c>
      <c r="B2427" s="5" t="s">
        <v>20</v>
      </c>
      <c r="C2427" s="5" t="s">
        <v>206</v>
      </c>
      <c r="D2427" s="5" t="s">
        <v>11</v>
      </c>
      <c r="I2427" s="5">
        <v>100</v>
      </c>
      <c r="J2427" s="5">
        <v>852285</v>
      </c>
      <c r="K2427" s="5">
        <v>852352</v>
      </c>
      <c r="L2427" s="5">
        <v>9413340</v>
      </c>
      <c r="M2427" s="5">
        <v>9413407</v>
      </c>
      <c r="N2427" s="5" t="s">
        <v>205</v>
      </c>
      <c r="O2427" s="5">
        <f t="shared" si="106"/>
        <v>9413340</v>
      </c>
      <c r="P2427" s="5">
        <f t="shared" si="107"/>
        <v>9413407</v>
      </c>
    </row>
    <row r="2428" spans="1:16" x14ac:dyDescent="0.25">
      <c r="A2428" s="5" t="s">
        <v>0</v>
      </c>
      <c r="B2428" s="5" t="s">
        <v>1</v>
      </c>
      <c r="C2428" s="5" t="s">
        <v>2</v>
      </c>
      <c r="D2428" s="5" t="s">
        <v>11</v>
      </c>
      <c r="I2428" s="5">
        <v>88.41</v>
      </c>
      <c r="J2428" s="5">
        <v>4082</v>
      </c>
      <c r="K2428" s="5">
        <v>4150</v>
      </c>
      <c r="L2428" s="5">
        <v>9636046</v>
      </c>
      <c r="M2428" s="5">
        <v>9636114</v>
      </c>
      <c r="N2428" s="5">
        <v>7.0000000000000004E-11</v>
      </c>
      <c r="O2428" s="5">
        <f t="shared" si="106"/>
        <v>9636046</v>
      </c>
      <c r="P2428" s="5">
        <f t="shared" si="107"/>
        <v>9636114</v>
      </c>
    </row>
    <row r="2429" spans="1:16" x14ac:dyDescent="0.25">
      <c r="A2429" s="5" t="s">
        <v>0</v>
      </c>
      <c r="B2429" s="5" t="s">
        <v>20</v>
      </c>
      <c r="C2429" s="5" t="s">
        <v>206</v>
      </c>
      <c r="D2429" s="5" t="s">
        <v>11</v>
      </c>
      <c r="I2429" s="5">
        <v>92.86</v>
      </c>
      <c r="J2429" s="5">
        <v>828744</v>
      </c>
      <c r="K2429" s="5">
        <v>828827</v>
      </c>
      <c r="L2429" s="5">
        <v>10058603</v>
      </c>
      <c r="M2429" s="5">
        <v>10058520</v>
      </c>
      <c r="N2429" s="5">
        <v>1E-22</v>
      </c>
      <c r="O2429" s="5">
        <f t="shared" si="106"/>
        <v>10058520</v>
      </c>
      <c r="P2429" s="5">
        <f t="shared" si="107"/>
        <v>10058603</v>
      </c>
    </row>
    <row r="2430" spans="1:16" x14ac:dyDescent="0.25">
      <c r="A2430" s="5" t="s">
        <v>0</v>
      </c>
      <c r="B2430" s="5" t="s">
        <v>20</v>
      </c>
      <c r="C2430" s="5" t="s">
        <v>206</v>
      </c>
      <c r="D2430" s="5" t="s">
        <v>11</v>
      </c>
      <c r="I2430" s="5">
        <v>88.64</v>
      </c>
      <c r="J2430" s="5">
        <v>782636</v>
      </c>
      <c r="K2430" s="5">
        <v>782723</v>
      </c>
      <c r="L2430" s="5">
        <v>10058706</v>
      </c>
      <c r="M2430" s="5">
        <v>10058619</v>
      </c>
      <c r="N2430" s="5">
        <v>2.0000000000000002E-15</v>
      </c>
      <c r="O2430" s="5">
        <f t="shared" si="106"/>
        <v>10058619</v>
      </c>
      <c r="P2430" s="5">
        <f t="shared" si="107"/>
        <v>10058706</v>
      </c>
    </row>
    <row r="2431" spans="1:16" x14ac:dyDescent="0.25">
      <c r="A2431" s="5" t="s">
        <v>0</v>
      </c>
      <c r="B2431" s="5" t="s">
        <v>20</v>
      </c>
      <c r="C2431" s="5" t="s">
        <v>206</v>
      </c>
      <c r="D2431" s="5" t="s">
        <v>11</v>
      </c>
      <c r="I2431" s="5">
        <v>95.08</v>
      </c>
      <c r="J2431" s="5">
        <v>903630</v>
      </c>
      <c r="K2431" s="5">
        <v>903690</v>
      </c>
      <c r="L2431" s="5">
        <v>10058745</v>
      </c>
      <c r="M2431" s="5">
        <v>10058803</v>
      </c>
      <c r="N2431" s="5">
        <v>2E-14</v>
      </c>
      <c r="O2431" s="5">
        <f t="shared" si="106"/>
        <v>10058745</v>
      </c>
      <c r="P2431" s="5">
        <f t="shared" si="107"/>
        <v>10058803</v>
      </c>
    </row>
    <row r="2432" spans="1:16" x14ac:dyDescent="0.25">
      <c r="A2432" s="5" t="s">
        <v>0</v>
      </c>
      <c r="B2432" s="5" t="s">
        <v>20</v>
      </c>
      <c r="C2432" s="5" t="s">
        <v>206</v>
      </c>
      <c r="D2432" s="5" t="s">
        <v>11</v>
      </c>
      <c r="I2432" s="5">
        <v>83.04</v>
      </c>
      <c r="J2432" s="5">
        <v>885057</v>
      </c>
      <c r="K2432" s="5">
        <v>885168</v>
      </c>
      <c r="L2432" s="5">
        <v>11252986</v>
      </c>
      <c r="M2432" s="5">
        <v>11253097</v>
      </c>
      <c r="N2432" s="5">
        <v>2E-8</v>
      </c>
      <c r="O2432" s="5">
        <f t="shared" si="106"/>
        <v>11252986</v>
      </c>
      <c r="P2432" s="5">
        <f t="shared" si="107"/>
        <v>11253097</v>
      </c>
    </row>
    <row r="2433" spans="1:17" x14ac:dyDescent="0.25">
      <c r="A2433" s="5" t="s">
        <v>0</v>
      </c>
      <c r="B2433" s="5" t="s">
        <v>20</v>
      </c>
      <c r="C2433" s="5" t="s">
        <v>206</v>
      </c>
      <c r="D2433" s="5" t="s">
        <v>11</v>
      </c>
      <c r="I2433" s="5">
        <v>88</v>
      </c>
      <c r="J2433" s="5">
        <v>885423</v>
      </c>
      <c r="K2433" s="5">
        <v>885496</v>
      </c>
      <c r="L2433" s="5">
        <v>11253295</v>
      </c>
      <c r="M2433" s="5">
        <v>11253369</v>
      </c>
      <c r="N2433" s="5">
        <v>8.9999999999999999E-8</v>
      </c>
      <c r="O2433" s="5">
        <f t="shared" si="106"/>
        <v>11253295</v>
      </c>
      <c r="P2433" s="5">
        <f t="shared" si="107"/>
        <v>11253369</v>
      </c>
    </row>
    <row r="2434" spans="1:17" x14ac:dyDescent="0.25">
      <c r="A2434" s="5" t="s">
        <v>0</v>
      </c>
      <c r="B2434" s="5" t="s">
        <v>20</v>
      </c>
      <c r="C2434" s="5" t="s">
        <v>206</v>
      </c>
      <c r="D2434" s="5" t="s">
        <v>11</v>
      </c>
      <c r="I2434" s="5">
        <v>93.22</v>
      </c>
      <c r="J2434" s="5">
        <v>1003489</v>
      </c>
      <c r="K2434" s="5">
        <v>1003547</v>
      </c>
      <c r="L2434" s="5">
        <v>11556792</v>
      </c>
      <c r="M2434" s="5">
        <v>11556849</v>
      </c>
      <c r="N2434" s="5">
        <v>4.0000000000000001E-10</v>
      </c>
      <c r="O2434" s="5">
        <f t="shared" si="106"/>
        <v>11556792</v>
      </c>
      <c r="P2434" s="5">
        <f t="shared" si="107"/>
        <v>11556849</v>
      </c>
    </row>
    <row r="2435" spans="1:17" x14ac:dyDescent="0.25">
      <c r="A2435" s="5" t="s">
        <v>0</v>
      </c>
      <c r="B2435" s="5" t="s">
        <v>20</v>
      </c>
      <c r="C2435" s="5" t="s">
        <v>206</v>
      </c>
      <c r="D2435" s="5" t="s">
        <v>11</v>
      </c>
      <c r="I2435" s="5">
        <v>80.510000000000005</v>
      </c>
      <c r="J2435" s="5">
        <v>1037972</v>
      </c>
      <c r="K2435" s="5">
        <v>1038436</v>
      </c>
      <c r="L2435" s="5">
        <v>12176342</v>
      </c>
      <c r="M2435" s="5">
        <v>12176788</v>
      </c>
      <c r="N2435" s="5">
        <v>1.0000000000000001E-43</v>
      </c>
      <c r="O2435" s="5">
        <f t="shared" si="106"/>
        <v>12176342</v>
      </c>
      <c r="P2435" s="5">
        <f t="shared" si="107"/>
        <v>12176788</v>
      </c>
    </row>
    <row r="2436" spans="1:17" x14ac:dyDescent="0.25">
      <c r="A2436" s="5" t="s">
        <v>0</v>
      </c>
      <c r="B2436" s="5" t="s">
        <v>20</v>
      </c>
      <c r="C2436" s="5" t="s">
        <v>206</v>
      </c>
      <c r="D2436" s="5" t="s">
        <v>11</v>
      </c>
      <c r="I2436" s="5">
        <v>89.02</v>
      </c>
      <c r="J2436" s="5">
        <v>1038594</v>
      </c>
      <c r="K2436" s="5">
        <v>1038675</v>
      </c>
      <c r="L2436" s="5">
        <v>12176911</v>
      </c>
      <c r="M2436" s="5">
        <v>12176992</v>
      </c>
      <c r="N2436" s="5">
        <v>2E-14</v>
      </c>
      <c r="O2436" s="5">
        <f t="shared" si="106"/>
        <v>12176911</v>
      </c>
      <c r="P2436" s="5">
        <f t="shared" si="107"/>
        <v>12176992</v>
      </c>
    </row>
    <row r="2437" spans="1:17" x14ac:dyDescent="0.25">
      <c r="A2437" s="5" t="s">
        <v>209</v>
      </c>
      <c r="B2437" s="5" t="s">
        <v>20</v>
      </c>
      <c r="C2437" s="5" t="s">
        <v>196</v>
      </c>
      <c r="D2437" s="5" t="s">
        <v>11</v>
      </c>
      <c r="E2437" s="8" t="s">
        <v>213</v>
      </c>
      <c r="F2437" s="8" t="s">
        <v>213</v>
      </c>
      <c r="G2437" s="8">
        <v>6</v>
      </c>
      <c r="H2437" s="8">
        <v>2</v>
      </c>
    </row>
    <row r="2438" spans="1:17" x14ac:dyDescent="0.25">
      <c r="A2438" s="5" t="s">
        <v>0</v>
      </c>
      <c r="B2438" s="5" t="s">
        <v>20</v>
      </c>
      <c r="C2438" s="5" t="s">
        <v>206</v>
      </c>
      <c r="D2438" s="5" t="s">
        <v>11</v>
      </c>
      <c r="I2438" s="5">
        <v>92.15</v>
      </c>
      <c r="J2438" s="5">
        <v>995550</v>
      </c>
      <c r="K2438" s="5">
        <v>995943</v>
      </c>
      <c r="L2438" s="5">
        <v>12204182</v>
      </c>
      <c r="M2438" s="5">
        <v>12203788</v>
      </c>
      <c r="N2438" s="5">
        <v>3.0000000000000002E-146</v>
      </c>
      <c r="O2438" s="5">
        <f t="shared" ref="O2438:O2501" si="108">IF(L2438&lt;M2438,L2438,M2438)</f>
        <v>12203788</v>
      </c>
      <c r="P2438" s="5">
        <f t="shared" ref="P2438:P2501" si="109">IF(L2438&gt;M2438,L2438,M2438)</f>
        <v>12204182</v>
      </c>
    </row>
    <row r="2439" spans="1:17" x14ac:dyDescent="0.25">
      <c r="A2439" s="5" t="s">
        <v>204</v>
      </c>
      <c r="B2439" s="5" t="s">
        <v>20</v>
      </c>
      <c r="C2439" s="5" t="s">
        <v>206</v>
      </c>
      <c r="D2439" s="5" t="s">
        <v>11</v>
      </c>
      <c r="I2439" s="5">
        <v>84.946906999999996</v>
      </c>
      <c r="J2439" s="5">
        <v>994361</v>
      </c>
      <c r="K2439" s="5">
        <v>995943</v>
      </c>
      <c r="L2439" s="5">
        <v>12205289</v>
      </c>
      <c r="M2439" s="5">
        <v>12203788</v>
      </c>
      <c r="N2439" s="5" t="s">
        <v>205</v>
      </c>
      <c r="O2439" s="5">
        <f t="shared" si="108"/>
        <v>12203788</v>
      </c>
      <c r="P2439" s="5">
        <f t="shared" si="109"/>
        <v>12205289</v>
      </c>
    </row>
    <row r="2440" spans="1:17" x14ac:dyDescent="0.25">
      <c r="A2440" s="5" t="s">
        <v>65</v>
      </c>
      <c r="B2440" s="5" t="s">
        <v>20</v>
      </c>
      <c r="C2440" s="5" t="s">
        <v>183</v>
      </c>
      <c r="D2440" s="5" t="s">
        <v>11</v>
      </c>
      <c r="E2440" s="8" t="s">
        <v>207</v>
      </c>
      <c r="F2440" s="8" t="s">
        <v>207</v>
      </c>
      <c r="G2440" s="8">
        <v>0</v>
      </c>
      <c r="H2440" s="8">
        <v>0</v>
      </c>
      <c r="I2440" s="5">
        <v>84.25</v>
      </c>
      <c r="J2440" s="5">
        <v>1</v>
      </c>
      <c r="K2440" s="5">
        <v>127</v>
      </c>
      <c r="L2440" s="5">
        <v>12204198</v>
      </c>
      <c r="M2440" s="5">
        <v>12203827</v>
      </c>
      <c r="N2440" s="5">
        <v>2.0000000000000001E-56</v>
      </c>
      <c r="O2440" s="5">
        <f t="shared" si="108"/>
        <v>12203827</v>
      </c>
      <c r="P2440" s="5">
        <f t="shared" si="109"/>
        <v>12204198</v>
      </c>
      <c r="Q2440" s="5" t="s">
        <v>233</v>
      </c>
    </row>
    <row r="2441" spans="1:17" x14ac:dyDescent="0.25">
      <c r="A2441" s="5" t="s">
        <v>0</v>
      </c>
      <c r="B2441" s="5" t="s">
        <v>20</v>
      </c>
      <c r="C2441" s="5" t="s">
        <v>206</v>
      </c>
      <c r="D2441" s="5" t="s">
        <v>11</v>
      </c>
      <c r="I2441" s="5">
        <v>86.65</v>
      </c>
      <c r="J2441" s="5">
        <v>994379</v>
      </c>
      <c r="K2441" s="5">
        <v>995448</v>
      </c>
      <c r="L2441" s="5">
        <v>12205270</v>
      </c>
      <c r="M2441" s="5">
        <v>12204220</v>
      </c>
      <c r="N2441" s="5">
        <v>0</v>
      </c>
      <c r="O2441" s="5">
        <f t="shared" si="108"/>
        <v>12204220</v>
      </c>
      <c r="P2441" s="5">
        <f t="shared" si="109"/>
        <v>12205270</v>
      </c>
    </row>
    <row r="2442" spans="1:17" x14ac:dyDescent="0.25">
      <c r="A2442" s="5" t="s">
        <v>65</v>
      </c>
      <c r="B2442" s="5" t="s">
        <v>20</v>
      </c>
      <c r="C2442" s="5" t="s">
        <v>182</v>
      </c>
      <c r="D2442" s="5" t="s">
        <v>11</v>
      </c>
      <c r="E2442" s="10" t="s">
        <v>207</v>
      </c>
      <c r="F2442" s="10" t="s">
        <v>207</v>
      </c>
      <c r="G2442" s="10">
        <v>8</v>
      </c>
      <c r="H2442" s="10">
        <v>3</v>
      </c>
      <c r="I2442" s="5">
        <v>84</v>
      </c>
      <c r="J2442" s="5">
        <v>1</v>
      </c>
      <c r="K2442" s="5">
        <v>25</v>
      </c>
      <c r="L2442" s="5">
        <v>12204328</v>
      </c>
      <c r="M2442" s="5">
        <v>12204399</v>
      </c>
      <c r="N2442" s="5">
        <v>4.0000000000000001E-58</v>
      </c>
      <c r="O2442" s="5">
        <f t="shared" si="108"/>
        <v>12204328</v>
      </c>
      <c r="P2442" s="5">
        <f t="shared" si="109"/>
        <v>12204399</v>
      </c>
    </row>
    <row r="2443" spans="1:17" x14ac:dyDescent="0.25">
      <c r="A2443" s="5" t="s">
        <v>65</v>
      </c>
      <c r="B2443" s="5" t="s">
        <v>20</v>
      </c>
      <c r="C2443" s="5" t="s">
        <v>182</v>
      </c>
      <c r="D2443" s="5" t="s">
        <v>11</v>
      </c>
      <c r="E2443" s="10"/>
      <c r="F2443" s="10"/>
      <c r="G2443" s="10"/>
      <c r="H2443" s="10"/>
      <c r="I2443" s="5">
        <v>55.8</v>
      </c>
      <c r="J2443" s="5">
        <v>56</v>
      </c>
      <c r="K2443" s="5">
        <v>271</v>
      </c>
      <c r="L2443" s="5">
        <v>12204477</v>
      </c>
      <c r="M2443" s="5">
        <v>12205130</v>
      </c>
      <c r="N2443" s="5">
        <v>4.0000000000000001E-58</v>
      </c>
      <c r="O2443" s="5">
        <f t="shared" si="108"/>
        <v>12204477</v>
      </c>
      <c r="P2443" s="5">
        <f t="shared" si="109"/>
        <v>12205130</v>
      </c>
    </row>
    <row r="2444" spans="1:17" x14ac:dyDescent="0.25">
      <c r="A2444" s="5" t="s">
        <v>65</v>
      </c>
      <c r="B2444" s="5" t="s">
        <v>20</v>
      </c>
      <c r="C2444" s="5" t="s">
        <v>182</v>
      </c>
      <c r="D2444" s="5" t="s">
        <v>11</v>
      </c>
      <c r="E2444" s="10"/>
      <c r="F2444" s="10"/>
      <c r="G2444" s="10"/>
      <c r="H2444" s="10"/>
      <c r="I2444" s="5">
        <v>80</v>
      </c>
      <c r="J2444" s="5">
        <v>271</v>
      </c>
      <c r="K2444" s="5">
        <v>290</v>
      </c>
      <c r="L2444" s="5">
        <v>12205123</v>
      </c>
      <c r="M2444" s="5">
        <v>12205182</v>
      </c>
      <c r="N2444" s="5">
        <v>4.0000000000000001E-58</v>
      </c>
      <c r="O2444" s="5">
        <f t="shared" si="108"/>
        <v>12205123</v>
      </c>
      <c r="P2444" s="5">
        <f t="shared" si="109"/>
        <v>12205182</v>
      </c>
    </row>
    <row r="2445" spans="1:17" x14ac:dyDescent="0.25">
      <c r="A2445" s="5" t="s">
        <v>0</v>
      </c>
      <c r="B2445" s="5" t="s">
        <v>20</v>
      </c>
      <c r="C2445" s="5" t="s">
        <v>206</v>
      </c>
      <c r="D2445" s="5" t="s">
        <v>11</v>
      </c>
      <c r="I2445" s="5">
        <v>86.64</v>
      </c>
      <c r="J2445" s="5">
        <v>994086</v>
      </c>
      <c r="K2445" s="5">
        <v>994346</v>
      </c>
      <c r="L2445" s="5">
        <v>12205581</v>
      </c>
      <c r="M2445" s="5">
        <v>12205332</v>
      </c>
      <c r="N2445" s="5">
        <v>2.0000000000000001E-61</v>
      </c>
      <c r="O2445" s="5">
        <f t="shared" si="108"/>
        <v>12205332</v>
      </c>
      <c r="P2445" s="5">
        <f t="shared" si="109"/>
        <v>12205581</v>
      </c>
    </row>
    <row r="2446" spans="1:17" x14ac:dyDescent="0.25">
      <c r="A2446" s="5" t="s">
        <v>0</v>
      </c>
      <c r="B2446" s="5" t="s">
        <v>20</v>
      </c>
      <c r="C2446" s="5" t="s">
        <v>206</v>
      </c>
      <c r="D2446" s="5" t="s">
        <v>11</v>
      </c>
      <c r="I2446" s="5">
        <v>89.74</v>
      </c>
      <c r="J2446" s="5">
        <v>993969</v>
      </c>
      <c r="K2446" s="5">
        <v>994046</v>
      </c>
      <c r="L2446" s="5">
        <v>12205659</v>
      </c>
      <c r="M2446" s="5">
        <v>12205586</v>
      </c>
      <c r="N2446" s="5">
        <v>8.9999999999999999E-11</v>
      </c>
      <c r="O2446" s="5">
        <f t="shared" si="108"/>
        <v>12205586</v>
      </c>
      <c r="P2446" s="5">
        <f t="shared" si="109"/>
        <v>12205659</v>
      </c>
    </row>
    <row r="2447" spans="1:17" x14ac:dyDescent="0.25">
      <c r="A2447" s="5" t="s">
        <v>0</v>
      </c>
      <c r="B2447" s="5" t="s">
        <v>20</v>
      </c>
      <c r="C2447" s="5" t="s">
        <v>206</v>
      </c>
      <c r="D2447" s="5" t="s">
        <v>11</v>
      </c>
      <c r="I2447" s="5">
        <v>88.48</v>
      </c>
      <c r="J2447" s="5">
        <v>384183</v>
      </c>
      <c r="K2447" s="5">
        <v>384824</v>
      </c>
      <c r="L2447" s="5">
        <v>12205671</v>
      </c>
      <c r="M2447" s="5">
        <v>12206303</v>
      </c>
      <c r="N2447" s="5">
        <v>0</v>
      </c>
      <c r="O2447" s="5">
        <f t="shared" si="108"/>
        <v>12205671</v>
      </c>
      <c r="P2447" s="5">
        <f t="shared" si="109"/>
        <v>12206303</v>
      </c>
    </row>
    <row r="2448" spans="1:17" x14ac:dyDescent="0.25">
      <c r="A2448" s="5" t="s">
        <v>204</v>
      </c>
      <c r="B2448" s="5" t="s">
        <v>20</v>
      </c>
      <c r="C2448" s="5" t="s">
        <v>206</v>
      </c>
      <c r="D2448" s="5" t="s">
        <v>11</v>
      </c>
      <c r="I2448" s="5">
        <v>86.794455999999997</v>
      </c>
      <c r="J2448" s="5">
        <v>384183</v>
      </c>
      <c r="K2448" s="5">
        <v>385111</v>
      </c>
      <c r="L2448" s="5">
        <v>12205671</v>
      </c>
      <c r="M2448" s="5">
        <v>12206568</v>
      </c>
      <c r="N2448" s="5" t="s">
        <v>205</v>
      </c>
      <c r="O2448" s="5">
        <f t="shared" si="108"/>
        <v>12205671</v>
      </c>
      <c r="P2448" s="5">
        <f t="shared" si="109"/>
        <v>12206568</v>
      </c>
    </row>
    <row r="2449" spans="1:16" x14ac:dyDescent="0.25">
      <c r="A2449" s="5" t="s">
        <v>65</v>
      </c>
      <c r="B2449" s="5" t="s">
        <v>20</v>
      </c>
      <c r="C2449" s="5" t="s">
        <v>125</v>
      </c>
      <c r="D2449" s="5" t="s">
        <v>11</v>
      </c>
      <c r="E2449" s="8" t="s">
        <v>208</v>
      </c>
      <c r="F2449" s="8" t="s">
        <v>207</v>
      </c>
      <c r="G2449" s="8">
        <v>5</v>
      </c>
      <c r="H2449" s="8">
        <v>0</v>
      </c>
      <c r="I2449" s="5">
        <v>62.34</v>
      </c>
      <c r="J2449" s="5">
        <v>17</v>
      </c>
      <c r="K2449" s="5">
        <v>318</v>
      </c>
      <c r="L2449" s="5">
        <v>12206568</v>
      </c>
      <c r="M2449" s="5">
        <v>12205699</v>
      </c>
      <c r="N2449" s="5">
        <v>3.9999999999999997E-88</v>
      </c>
      <c r="O2449" s="5">
        <f t="shared" si="108"/>
        <v>12205699</v>
      </c>
      <c r="P2449" s="5">
        <f t="shared" si="109"/>
        <v>12206568</v>
      </c>
    </row>
    <row r="2450" spans="1:16" x14ac:dyDescent="0.25">
      <c r="A2450" s="5" t="s">
        <v>0</v>
      </c>
      <c r="B2450" s="5" t="s">
        <v>20</v>
      </c>
      <c r="C2450" s="5" t="s">
        <v>206</v>
      </c>
      <c r="D2450" s="5" t="s">
        <v>11</v>
      </c>
      <c r="I2450" s="5">
        <v>89.47</v>
      </c>
      <c r="J2450" s="5">
        <v>384884</v>
      </c>
      <c r="K2450" s="5">
        <v>385111</v>
      </c>
      <c r="L2450" s="5">
        <v>12206341</v>
      </c>
      <c r="M2450" s="5">
        <v>12206568</v>
      </c>
      <c r="N2450" s="5">
        <v>9.9999999999999992E-66</v>
      </c>
      <c r="O2450" s="5">
        <f t="shared" si="108"/>
        <v>12206341</v>
      </c>
      <c r="P2450" s="5">
        <f t="shared" si="109"/>
        <v>12206568</v>
      </c>
    </row>
    <row r="2451" spans="1:16" x14ac:dyDescent="0.25">
      <c r="A2451" s="5" t="s">
        <v>204</v>
      </c>
      <c r="B2451" s="5" t="s">
        <v>20</v>
      </c>
      <c r="C2451" s="5" t="s">
        <v>206</v>
      </c>
      <c r="D2451" s="5" t="s">
        <v>11</v>
      </c>
      <c r="I2451" s="5">
        <v>85.483870999999994</v>
      </c>
      <c r="J2451" s="5">
        <v>164174</v>
      </c>
      <c r="K2451" s="5">
        <v>164353</v>
      </c>
      <c r="L2451" s="5">
        <v>12206750</v>
      </c>
      <c r="M2451" s="5">
        <v>12206569</v>
      </c>
      <c r="N2451" s="5" t="s">
        <v>205</v>
      </c>
      <c r="O2451" s="5">
        <f t="shared" si="108"/>
        <v>12206569</v>
      </c>
      <c r="P2451" s="5">
        <f t="shared" si="109"/>
        <v>12206750</v>
      </c>
    </row>
    <row r="2452" spans="1:16" x14ac:dyDescent="0.25">
      <c r="A2452" s="5" t="s">
        <v>0</v>
      </c>
      <c r="B2452" s="5" t="s">
        <v>20</v>
      </c>
      <c r="C2452" s="5" t="s">
        <v>206</v>
      </c>
      <c r="D2452" s="5" t="s">
        <v>11</v>
      </c>
      <c r="I2452" s="5">
        <v>93.91</v>
      </c>
      <c r="J2452" s="5">
        <v>164174</v>
      </c>
      <c r="K2452" s="5">
        <v>164288</v>
      </c>
      <c r="L2452" s="5">
        <v>12206750</v>
      </c>
      <c r="M2452" s="5">
        <v>12206639</v>
      </c>
      <c r="N2452" s="5">
        <v>1.0000000000000001E-37</v>
      </c>
      <c r="O2452" s="5">
        <f t="shared" si="108"/>
        <v>12206639</v>
      </c>
      <c r="P2452" s="5">
        <f t="shared" si="109"/>
        <v>12206750</v>
      </c>
    </row>
    <row r="2453" spans="1:16" x14ac:dyDescent="0.25">
      <c r="A2453" s="5" t="s">
        <v>0</v>
      </c>
      <c r="B2453" s="5" t="s">
        <v>20</v>
      </c>
      <c r="C2453" s="5" t="s">
        <v>206</v>
      </c>
      <c r="D2453" s="5" t="s">
        <v>11</v>
      </c>
      <c r="I2453" s="5">
        <v>89.01</v>
      </c>
      <c r="J2453" s="5">
        <v>5392</v>
      </c>
      <c r="K2453" s="5">
        <v>5482</v>
      </c>
      <c r="L2453" s="5">
        <v>12206751</v>
      </c>
      <c r="M2453" s="5">
        <v>12206841</v>
      </c>
      <c r="N2453" s="5">
        <v>2.0000000000000001E-17</v>
      </c>
      <c r="O2453" s="5">
        <f t="shared" si="108"/>
        <v>12206751</v>
      </c>
      <c r="P2453" s="5">
        <f t="shared" si="109"/>
        <v>12206841</v>
      </c>
    </row>
    <row r="2454" spans="1:16" x14ac:dyDescent="0.25">
      <c r="A2454" s="5" t="s">
        <v>0</v>
      </c>
      <c r="B2454" s="5" t="s">
        <v>20</v>
      </c>
      <c r="C2454" s="5" t="s">
        <v>206</v>
      </c>
      <c r="D2454" s="5" t="s">
        <v>11</v>
      </c>
      <c r="I2454" s="5">
        <v>83.97</v>
      </c>
      <c r="J2454" s="5">
        <v>899786</v>
      </c>
      <c r="K2454" s="5">
        <v>899941</v>
      </c>
      <c r="L2454" s="5">
        <v>12520940</v>
      </c>
      <c r="M2454" s="5">
        <v>12521091</v>
      </c>
      <c r="N2454" s="5">
        <v>9.9999999999999998E-17</v>
      </c>
      <c r="O2454" s="5">
        <f t="shared" si="108"/>
        <v>12520940</v>
      </c>
      <c r="P2454" s="5">
        <f t="shared" si="109"/>
        <v>12521091</v>
      </c>
    </row>
    <row r="2455" spans="1:16" x14ac:dyDescent="0.25">
      <c r="A2455" s="5" t="s">
        <v>0</v>
      </c>
      <c r="B2455" s="5" t="s">
        <v>20</v>
      </c>
      <c r="C2455" s="5" t="s">
        <v>206</v>
      </c>
      <c r="D2455" s="5" t="s">
        <v>11</v>
      </c>
      <c r="I2455" s="5">
        <v>90.36</v>
      </c>
      <c r="J2455" s="5">
        <v>1011131</v>
      </c>
      <c r="K2455" s="5">
        <v>1011294</v>
      </c>
      <c r="L2455" s="5">
        <v>12521272</v>
      </c>
      <c r="M2455" s="5">
        <v>12521108</v>
      </c>
      <c r="N2455" s="5">
        <v>1.0000000000000001E-43</v>
      </c>
      <c r="O2455" s="5">
        <f t="shared" si="108"/>
        <v>12521108</v>
      </c>
      <c r="P2455" s="5">
        <f t="shared" si="109"/>
        <v>12521272</v>
      </c>
    </row>
    <row r="2456" spans="1:16" x14ac:dyDescent="0.25">
      <c r="A2456" s="5" t="s">
        <v>0</v>
      </c>
      <c r="B2456" s="5" t="s">
        <v>20</v>
      </c>
      <c r="C2456" s="5" t="s">
        <v>206</v>
      </c>
      <c r="D2456" s="5" t="s">
        <v>11</v>
      </c>
      <c r="I2456" s="5">
        <v>96.43</v>
      </c>
      <c r="J2456" s="5">
        <v>613189</v>
      </c>
      <c r="K2456" s="5">
        <v>613272</v>
      </c>
      <c r="L2456" s="5">
        <v>12778237</v>
      </c>
      <c r="M2456" s="5">
        <v>12778320</v>
      </c>
      <c r="N2456" s="5">
        <v>7.0000000000000006E-30</v>
      </c>
      <c r="O2456" s="5">
        <f t="shared" si="108"/>
        <v>12778237</v>
      </c>
      <c r="P2456" s="5">
        <f t="shared" si="109"/>
        <v>12778320</v>
      </c>
    </row>
    <row r="2457" spans="1:16" x14ac:dyDescent="0.25">
      <c r="A2457" s="5" t="s">
        <v>204</v>
      </c>
      <c r="B2457" s="5" t="s">
        <v>20</v>
      </c>
      <c r="C2457" s="5" t="s">
        <v>206</v>
      </c>
      <c r="D2457" s="5" t="s">
        <v>11</v>
      </c>
      <c r="I2457" s="5">
        <v>95.454543999999999</v>
      </c>
      <c r="J2457" s="5">
        <v>613189</v>
      </c>
      <c r="K2457" s="5">
        <v>613276</v>
      </c>
      <c r="L2457" s="5">
        <v>12778237</v>
      </c>
      <c r="M2457" s="5">
        <v>12778324</v>
      </c>
      <c r="N2457" s="5" t="s">
        <v>205</v>
      </c>
      <c r="O2457" s="5">
        <f t="shared" si="108"/>
        <v>12778237</v>
      </c>
      <c r="P2457" s="5">
        <f t="shared" si="109"/>
        <v>12778324</v>
      </c>
    </row>
    <row r="2458" spans="1:16" x14ac:dyDescent="0.25">
      <c r="A2458" s="5" t="s">
        <v>0</v>
      </c>
      <c r="B2458" s="5" t="s">
        <v>20</v>
      </c>
      <c r="C2458" s="5" t="s">
        <v>206</v>
      </c>
      <c r="D2458" s="5" t="s">
        <v>11</v>
      </c>
      <c r="I2458" s="5">
        <v>96.43</v>
      </c>
      <c r="J2458" s="5">
        <v>613189</v>
      </c>
      <c r="K2458" s="5">
        <v>613272</v>
      </c>
      <c r="L2458" s="5">
        <v>12782013</v>
      </c>
      <c r="M2458" s="5">
        <v>12782096</v>
      </c>
      <c r="N2458" s="5">
        <v>7.0000000000000006E-30</v>
      </c>
      <c r="O2458" s="5">
        <f t="shared" si="108"/>
        <v>12782013</v>
      </c>
      <c r="P2458" s="5">
        <f t="shared" si="109"/>
        <v>12782096</v>
      </c>
    </row>
    <row r="2459" spans="1:16" x14ac:dyDescent="0.25">
      <c r="A2459" s="5" t="s">
        <v>204</v>
      </c>
      <c r="B2459" s="5" t="s">
        <v>20</v>
      </c>
      <c r="C2459" s="5" t="s">
        <v>206</v>
      </c>
      <c r="D2459" s="5" t="s">
        <v>11</v>
      </c>
      <c r="I2459" s="5">
        <v>95.454543999999999</v>
      </c>
      <c r="J2459" s="5">
        <v>613189</v>
      </c>
      <c r="K2459" s="5">
        <v>613276</v>
      </c>
      <c r="L2459" s="5">
        <v>12782013</v>
      </c>
      <c r="M2459" s="5">
        <v>12782100</v>
      </c>
      <c r="N2459" s="5" t="s">
        <v>205</v>
      </c>
      <c r="O2459" s="5">
        <f t="shared" si="108"/>
        <v>12782013</v>
      </c>
      <c r="P2459" s="5">
        <f t="shared" si="109"/>
        <v>12782100</v>
      </c>
    </row>
    <row r="2460" spans="1:16" x14ac:dyDescent="0.25">
      <c r="A2460" s="5" t="s">
        <v>0</v>
      </c>
      <c r="B2460" s="5" t="s">
        <v>20</v>
      </c>
      <c r="C2460" s="5" t="s">
        <v>206</v>
      </c>
      <c r="D2460" s="5" t="s">
        <v>11</v>
      </c>
      <c r="I2460" s="5">
        <v>95.24</v>
      </c>
      <c r="J2460" s="5">
        <v>613189</v>
      </c>
      <c r="K2460" s="5">
        <v>613272</v>
      </c>
      <c r="L2460" s="5">
        <v>12785787</v>
      </c>
      <c r="M2460" s="5">
        <v>12785870</v>
      </c>
      <c r="N2460" s="5">
        <v>2.0000000000000001E-27</v>
      </c>
      <c r="O2460" s="5">
        <f t="shared" si="108"/>
        <v>12785787</v>
      </c>
      <c r="P2460" s="5">
        <f t="shared" si="109"/>
        <v>12785870</v>
      </c>
    </row>
    <row r="2461" spans="1:16" x14ac:dyDescent="0.25">
      <c r="A2461" s="5" t="s">
        <v>0</v>
      </c>
      <c r="B2461" s="5" t="s">
        <v>20</v>
      </c>
      <c r="C2461" s="5" t="s">
        <v>206</v>
      </c>
      <c r="D2461" s="5" t="s">
        <v>11</v>
      </c>
      <c r="I2461" s="5">
        <v>95.24</v>
      </c>
      <c r="J2461" s="5">
        <v>613189</v>
      </c>
      <c r="K2461" s="5">
        <v>613272</v>
      </c>
      <c r="L2461" s="5">
        <v>12789562</v>
      </c>
      <c r="M2461" s="5">
        <v>12789645</v>
      </c>
      <c r="N2461" s="5">
        <v>2.0000000000000001E-27</v>
      </c>
      <c r="O2461" s="5">
        <f t="shared" si="108"/>
        <v>12789562</v>
      </c>
      <c r="P2461" s="5">
        <f t="shared" si="109"/>
        <v>12789645</v>
      </c>
    </row>
    <row r="2462" spans="1:16" x14ac:dyDescent="0.25">
      <c r="A2462" s="5" t="s">
        <v>0</v>
      </c>
      <c r="B2462" s="5" t="s">
        <v>20</v>
      </c>
      <c r="C2462" s="5" t="s">
        <v>206</v>
      </c>
      <c r="D2462" s="5" t="s">
        <v>11</v>
      </c>
      <c r="I2462" s="5">
        <v>96.43</v>
      </c>
      <c r="J2462" s="5">
        <v>613189</v>
      </c>
      <c r="K2462" s="5">
        <v>613272</v>
      </c>
      <c r="L2462" s="5">
        <v>12793339</v>
      </c>
      <c r="M2462" s="5">
        <v>12793422</v>
      </c>
      <c r="N2462" s="5">
        <v>7.0000000000000006E-30</v>
      </c>
      <c r="O2462" s="5">
        <f t="shared" si="108"/>
        <v>12793339</v>
      </c>
      <c r="P2462" s="5">
        <f t="shared" si="109"/>
        <v>12793422</v>
      </c>
    </row>
    <row r="2463" spans="1:16" x14ac:dyDescent="0.25">
      <c r="A2463" s="5" t="s">
        <v>204</v>
      </c>
      <c r="B2463" s="5" t="s">
        <v>20</v>
      </c>
      <c r="C2463" s="5" t="s">
        <v>206</v>
      </c>
      <c r="D2463" s="5" t="s">
        <v>11</v>
      </c>
      <c r="I2463" s="5">
        <v>95.454543999999999</v>
      </c>
      <c r="J2463" s="5">
        <v>613189</v>
      </c>
      <c r="K2463" s="5">
        <v>613276</v>
      </c>
      <c r="L2463" s="5">
        <v>12793339</v>
      </c>
      <c r="M2463" s="5">
        <v>12793426</v>
      </c>
      <c r="N2463" s="5" t="s">
        <v>205</v>
      </c>
      <c r="O2463" s="5">
        <f t="shared" si="108"/>
        <v>12793339</v>
      </c>
      <c r="P2463" s="5">
        <f t="shared" si="109"/>
        <v>12793426</v>
      </c>
    </row>
    <row r="2464" spans="1:16" x14ac:dyDescent="0.25">
      <c r="A2464" s="5" t="s">
        <v>0</v>
      </c>
      <c r="B2464" s="5" t="s">
        <v>20</v>
      </c>
      <c r="C2464" s="5" t="s">
        <v>206</v>
      </c>
      <c r="D2464" s="5" t="s">
        <v>11</v>
      </c>
      <c r="I2464" s="5">
        <v>84.31</v>
      </c>
      <c r="J2464" s="5">
        <v>1038600</v>
      </c>
      <c r="K2464" s="5">
        <v>1038701</v>
      </c>
      <c r="L2464" s="5">
        <v>12873459</v>
      </c>
      <c r="M2464" s="5">
        <v>12873358</v>
      </c>
      <c r="N2464" s="5">
        <v>1.0000000000000001E-9</v>
      </c>
      <c r="O2464" s="5">
        <f t="shared" si="108"/>
        <v>12873358</v>
      </c>
      <c r="P2464" s="5">
        <f t="shared" si="109"/>
        <v>12873459</v>
      </c>
    </row>
    <row r="2465" spans="1:16" x14ac:dyDescent="0.25">
      <c r="A2465" s="5" t="s">
        <v>0</v>
      </c>
      <c r="B2465" s="5" t="s">
        <v>20</v>
      </c>
      <c r="C2465" s="5" t="s">
        <v>206</v>
      </c>
      <c r="D2465" s="5" t="s">
        <v>11</v>
      </c>
      <c r="I2465" s="5">
        <v>85.29</v>
      </c>
      <c r="J2465" s="5">
        <v>1038600</v>
      </c>
      <c r="K2465" s="5">
        <v>1038701</v>
      </c>
      <c r="L2465" s="5">
        <v>12889470</v>
      </c>
      <c r="M2465" s="5">
        <v>12889369</v>
      </c>
      <c r="N2465" s="5">
        <v>6.0000000000000003E-12</v>
      </c>
      <c r="O2465" s="5">
        <f t="shared" si="108"/>
        <v>12889369</v>
      </c>
      <c r="P2465" s="5">
        <f t="shared" si="109"/>
        <v>12889470</v>
      </c>
    </row>
    <row r="2466" spans="1:16" x14ac:dyDescent="0.25">
      <c r="A2466" s="5" t="s">
        <v>0</v>
      </c>
      <c r="B2466" s="5" t="s">
        <v>20</v>
      </c>
      <c r="C2466" s="5" t="s">
        <v>206</v>
      </c>
      <c r="D2466" s="5" t="s">
        <v>11</v>
      </c>
      <c r="I2466" s="5">
        <v>82.69</v>
      </c>
      <c r="J2466" s="5">
        <v>75103</v>
      </c>
      <c r="K2466" s="5">
        <v>75256</v>
      </c>
      <c r="L2466" s="5">
        <v>13055452</v>
      </c>
      <c r="M2466" s="5">
        <v>13055297</v>
      </c>
      <c r="N2466" s="5">
        <v>8.9999999999999999E-11</v>
      </c>
      <c r="O2466" s="5">
        <f t="shared" si="108"/>
        <v>13055297</v>
      </c>
      <c r="P2466" s="5">
        <f t="shared" si="109"/>
        <v>13055452</v>
      </c>
    </row>
    <row r="2467" spans="1:16" x14ac:dyDescent="0.25">
      <c r="A2467" s="5" t="s">
        <v>0</v>
      </c>
      <c r="B2467" s="5" t="s">
        <v>1</v>
      </c>
      <c r="C2467" s="5" t="s">
        <v>2</v>
      </c>
      <c r="D2467" s="5" t="s">
        <v>11</v>
      </c>
      <c r="I2467" s="5">
        <v>82.52</v>
      </c>
      <c r="J2467" s="5">
        <v>2722</v>
      </c>
      <c r="K2467" s="5">
        <v>2864</v>
      </c>
      <c r="L2467" s="5">
        <v>13760632</v>
      </c>
      <c r="M2467" s="5">
        <v>13760774</v>
      </c>
      <c r="N2467" s="5">
        <v>2E-14</v>
      </c>
      <c r="O2467" s="5">
        <f t="shared" si="108"/>
        <v>13760632</v>
      </c>
      <c r="P2467" s="5">
        <f t="shared" si="109"/>
        <v>13760774</v>
      </c>
    </row>
    <row r="2468" spans="1:16" x14ac:dyDescent="0.25">
      <c r="A2468" s="5" t="s">
        <v>65</v>
      </c>
      <c r="B2468" s="5" t="s">
        <v>1</v>
      </c>
      <c r="C2468" s="5" t="s">
        <v>73</v>
      </c>
      <c r="D2468" s="5" t="s">
        <v>11</v>
      </c>
      <c r="I2468" s="5">
        <v>72.599999999999994</v>
      </c>
      <c r="J2468" s="5">
        <v>157</v>
      </c>
      <c r="K2468" s="5">
        <v>229</v>
      </c>
      <c r="L2468" s="5">
        <v>13760632</v>
      </c>
      <c r="M2468" s="5">
        <v>13760844</v>
      </c>
      <c r="N2468" s="5">
        <v>8.9999999999999999E-18</v>
      </c>
      <c r="O2468" s="5">
        <f t="shared" si="108"/>
        <v>13760632</v>
      </c>
      <c r="P2468" s="5">
        <f t="shared" si="109"/>
        <v>13760844</v>
      </c>
    </row>
    <row r="2469" spans="1:16" x14ac:dyDescent="0.25">
      <c r="A2469" s="5" t="s">
        <v>0</v>
      </c>
      <c r="B2469" s="5" t="s">
        <v>20</v>
      </c>
      <c r="C2469" s="5" t="s">
        <v>206</v>
      </c>
      <c r="D2469" s="5" t="s">
        <v>11</v>
      </c>
      <c r="I2469" s="5">
        <v>89.19</v>
      </c>
      <c r="J2469" s="5">
        <v>875267</v>
      </c>
      <c r="K2469" s="5">
        <v>875377</v>
      </c>
      <c r="L2469" s="5">
        <v>14151194</v>
      </c>
      <c r="M2469" s="5">
        <v>14151084</v>
      </c>
      <c r="N2469" s="5">
        <v>1.9999999999999998E-24</v>
      </c>
      <c r="O2469" s="5">
        <f t="shared" si="108"/>
        <v>14151084</v>
      </c>
      <c r="P2469" s="5">
        <f t="shared" si="109"/>
        <v>14151194</v>
      </c>
    </row>
    <row r="2470" spans="1:16" x14ac:dyDescent="0.25">
      <c r="A2470" s="5" t="s">
        <v>0</v>
      </c>
      <c r="B2470" s="5" t="s">
        <v>20</v>
      </c>
      <c r="C2470" s="5" t="s">
        <v>206</v>
      </c>
      <c r="D2470" s="5" t="s">
        <v>11</v>
      </c>
      <c r="I2470" s="5">
        <v>92.42</v>
      </c>
      <c r="J2470" s="5">
        <v>875166</v>
      </c>
      <c r="K2470" s="5">
        <v>875230</v>
      </c>
      <c r="L2470" s="5">
        <v>14151257</v>
      </c>
      <c r="M2470" s="5">
        <v>14151192</v>
      </c>
      <c r="N2470" s="5">
        <v>6.0000000000000003E-12</v>
      </c>
      <c r="O2470" s="5">
        <f t="shared" si="108"/>
        <v>14151192</v>
      </c>
      <c r="P2470" s="5">
        <f t="shared" si="109"/>
        <v>14151257</v>
      </c>
    </row>
    <row r="2471" spans="1:16" x14ac:dyDescent="0.25">
      <c r="A2471" s="5" t="s">
        <v>65</v>
      </c>
      <c r="B2471" s="5" t="s">
        <v>20</v>
      </c>
      <c r="C2471" s="5" t="s">
        <v>108</v>
      </c>
      <c r="D2471" s="5" t="s">
        <v>11</v>
      </c>
      <c r="E2471" s="10" t="s">
        <v>207</v>
      </c>
      <c r="F2471" s="10" t="s">
        <v>208</v>
      </c>
      <c r="G2471" s="10">
        <v>9</v>
      </c>
      <c r="H2471" s="10">
        <v>4</v>
      </c>
      <c r="I2471" s="5">
        <v>61.54</v>
      </c>
      <c r="J2471" s="5">
        <v>200</v>
      </c>
      <c r="K2471" s="5">
        <v>341</v>
      </c>
      <c r="L2471" s="5">
        <v>14694797</v>
      </c>
      <c r="M2471" s="5">
        <v>14694405</v>
      </c>
      <c r="N2471" s="5">
        <v>4.0000000000000003E-37</v>
      </c>
      <c r="O2471" s="5">
        <f t="shared" si="108"/>
        <v>14694405</v>
      </c>
      <c r="P2471" s="5">
        <f t="shared" si="109"/>
        <v>14694797</v>
      </c>
    </row>
    <row r="2472" spans="1:16" x14ac:dyDescent="0.25">
      <c r="A2472" s="5" t="s">
        <v>65</v>
      </c>
      <c r="B2472" s="5" t="s">
        <v>20</v>
      </c>
      <c r="C2472" s="5" t="s">
        <v>108</v>
      </c>
      <c r="D2472" s="5" t="s">
        <v>11</v>
      </c>
      <c r="E2472" s="10"/>
      <c r="F2472" s="10"/>
      <c r="G2472" s="10"/>
      <c r="H2472" s="10"/>
      <c r="I2472" s="5">
        <v>48.28</v>
      </c>
      <c r="J2472" s="5">
        <v>163</v>
      </c>
      <c r="K2472" s="5">
        <v>270</v>
      </c>
      <c r="L2472" s="5">
        <v>14694907</v>
      </c>
      <c r="M2472" s="5">
        <v>14694608</v>
      </c>
      <c r="N2472" s="5">
        <v>1.0000000000000001E-18</v>
      </c>
      <c r="O2472" s="5">
        <f t="shared" si="108"/>
        <v>14694608</v>
      </c>
      <c r="P2472" s="5">
        <f t="shared" si="109"/>
        <v>14694907</v>
      </c>
    </row>
    <row r="2473" spans="1:16" x14ac:dyDescent="0.25">
      <c r="A2473" s="5" t="s">
        <v>65</v>
      </c>
      <c r="B2473" s="5" t="s">
        <v>20</v>
      </c>
      <c r="C2473" s="5" t="s">
        <v>108</v>
      </c>
      <c r="D2473" s="5" t="s">
        <v>11</v>
      </c>
      <c r="E2473" s="10"/>
      <c r="F2473" s="10"/>
      <c r="G2473" s="10"/>
      <c r="H2473" s="10"/>
      <c r="I2473" s="5">
        <v>84</v>
      </c>
      <c r="J2473" s="5">
        <v>42</v>
      </c>
      <c r="K2473" s="5">
        <v>91</v>
      </c>
      <c r="L2473" s="5">
        <v>14695220</v>
      </c>
      <c r="M2473" s="5">
        <v>14695071</v>
      </c>
      <c r="N2473" s="5">
        <v>4.0000000000000003E-30</v>
      </c>
      <c r="O2473" s="5">
        <f t="shared" si="108"/>
        <v>14695071</v>
      </c>
      <c r="P2473" s="5">
        <f t="shared" si="109"/>
        <v>14695220</v>
      </c>
    </row>
    <row r="2474" spans="1:16" x14ac:dyDescent="0.25">
      <c r="A2474" s="5" t="s">
        <v>65</v>
      </c>
      <c r="B2474" s="5" t="s">
        <v>20</v>
      </c>
      <c r="C2474" s="5" t="s">
        <v>108</v>
      </c>
      <c r="D2474" s="5" t="s">
        <v>11</v>
      </c>
      <c r="E2474" s="10"/>
      <c r="F2474" s="10"/>
      <c r="G2474" s="10"/>
      <c r="H2474" s="10"/>
      <c r="I2474" s="5">
        <v>88.1</v>
      </c>
      <c r="J2474" s="5">
        <v>2</v>
      </c>
      <c r="K2474" s="5">
        <v>43</v>
      </c>
      <c r="L2474" s="5">
        <v>14695342</v>
      </c>
      <c r="M2474" s="5">
        <v>14695217</v>
      </c>
      <c r="N2474" s="5">
        <v>4.0000000000000003E-30</v>
      </c>
      <c r="O2474" s="5">
        <f t="shared" si="108"/>
        <v>14695217</v>
      </c>
      <c r="P2474" s="5">
        <f t="shared" si="109"/>
        <v>14695342</v>
      </c>
    </row>
    <row r="2475" spans="1:16" x14ac:dyDescent="0.25">
      <c r="A2475" s="5" t="s">
        <v>204</v>
      </c>
      <c r="B2475" s="5" t="s">
        <v>20</v>
      </c>
      <c r="C2475" s="5" t="s">
        <v>206</v>
      </c>
      <c r="D2475" s="5" t="s">
        <v>11</v>
      </c>
      <c r="I2475" s="5">
        <v>86.137077000000005</v>
      </c>
      <c r="J2475" s="5">
        <v>193235</v>
      </c>
      <c r="K2475" s="5">
        <v>194507</v>
      </c>
      <c r="L2475" s="5">
        <v>14695619</v>
      </c>
      <c r="M2475" s="5">
        <v>14694427</v>
      </c>
      <c r="N2475" s="5" t="s">
        <v>205</v>
      </c>
      <c r="O2475" s="5">
        <f t="shared" si="108"/>
        <v>14694427</v>
      </c>
      <c r="P2475" s="5">
        <f t="shared" si="109"/>
        <v>14695619</v>
      </c>
    </row>
    <row r="2476" spans="1:16" x14ac:dyDescent="0.25">
      <c r="A2476" s="5" t="s">
        <v>0</v>
      </c>
      <c r="B2476" s="5" t="s">
        <v>20</v>
      </c>
      <c r="C2476" s="5" t="s">
        <v>206</v>
      </c>
      <c r="D2476" s="5" t="s">
        <v>11</v>
      </c>
      <c r="I2476" s="5">
        <v>85.41</v>
      </c>
      <c r="J2476" s="5">
        <v>193995</v>
      </c>
      <c r="K2476" s="5">
        <v>194503</v>
      </c>
      <c r="L2476" s="5">
        <v>14694905</v>
      </c>
      <c r="M2476" s="5">
        <v>14694431</v>
      </c>
      <c r="N2476" s="5">
        <v>5E-117</v>
      </c>
      <c r="O2476" s="5">
        <f t="shared" si="108"/>
        <v>14694431</v>
      </c>
      <c r="P2476" s="5">
        <f t="shared" si="109"/>
        <v>14694905</v>
      </c>
    </row>
    <row r="2477" spans="1:16" x14ac:dyDescent="0.25">
      <c r="A2477" s="5" t="s">
        <v>0</v>
      </c>
      <c r="B2477" s="5" t="s">
        <v>20</v>
      </c>
      <c r="C2477" s="5" t="s">
        <v>206</v>
      </c>
      <c r="D2477" s="5" t="s">
        <v>11</v>
      </c>
      <c r="I2477" s="5">
        <v>94.42</v>
      </c>
      <c r="J2477" s="5">
        <v>193235</v>
      </c>
      <c r="K2477" s="5">
        <v>193873</v>
      </c>
      <c r="L2477" s="5">
        <v>14695619</v>
      </c>
      <c r="M2477" s="5">
        <v>14694978</v>
      </c>
      <c r="N2477" s="5">
        <v>0</v>
      </c>
      <c r="O2477" s="5">
        <f t="shared" si="108"/>
        <v>14694978</v>
      </c>
      <c r="P2477" s="5">
        <f t="shared" si="109"/>
        <v>14695619</v>
      </c>
    </row>
    <row r="2478" spans="1:16" x14ac:dyDescent="0.25">
      <c r="A2478" s="5" t="s">
        <v>0</v>
      </c>
      <c r="B2478" s="5" t="s">
        <v>20</v>
      </c>
      <c r="C2478" s="5" t="s">
        <v>206</v>
      </c>
      <c r="D2478" s="5" t="s">
        <v>11</v>
      </c>
      <c r="I2478" s="5">
        <v>83.04</v>
      </c>
      <c r="J2478" s="5">
        <v>190244</v>
      </c>
      <c r="K2478" s="5">
        <v>190355</v>
      </c>
      <c r="L2478" s="5">
        <v>14695721</v>
      </c>
      <c r="M2478" s="5">
        <v>14695619</v>
      </c>
      <c r="N2478" s="5">
        <v>8.9999999999999999E-11</v>
      </c>
      <c r="O2478" s="5">
        <f t="shared" si="108"/>
        <v>14695619</v>
      </c>
      <c r="P2478" s="5">
        <f t="shared" si="109"/>
        <v>14695721</v>
      </c>
    </row>
    <row r="2479" spans="1:16" x14ac:dyDescent="0.25">
      <c r="A2479" s="5" t="s">
        <v>65</v>
      </c>
      <c r="B2479" s="5" t="s">
        <v>20</v>
      </c>
      <c r="C2479" s="5" t="s">
        <v>113</v>
      </c>
      <c r="D2479" s="5" t="s">
        <v>11</v>
      </c>
      <c r="E2479" s="8" t="s">
        <v>208</v>
      </c>
      <c r="F2479" s="8" t="s">
        <v>208</v>
      </c>
      <c r="G2479" s="8">
        <v>0</v>
      </c>
      <c r="H2479" s="8">
        <v>0</v>
      </c>
      <c r="I2479" s="5">
        <v>95.83</v>
      </c>
      <c r="J2479" s="5">
        <v>57</v>
      </c>
      <c r="K2479" s="5">
        <v>128</v>
      </c>
      <c r="L2479" s="5">
        <v>14696102</v>
      </c>
      <c r="M2479" s="5">
        <v>14695887</v>
      </c>
      <c r="N2479" s="5">
        <v>1E-35</v>
      </c>
      <c r="O2479" s="5">
        <f t="shared" si="108"/>
        <v>14695887</v>
      </c>
      <c r="P2479" s="5">
        <f t="shared" si="109"/>
        <v>14696102</v>
      </c>
    </row>
    <row r="2480" spans="1:16" x14ac:dyDescent="0.25">
      <c r="A2480" s="5" t="s">
        <v>0</v>
      </c>
      <c r="B2480" s="5" t="s">
        <v>20</v>
      </c>
      <c r="C2480" s="5" t="s">
        <v>206</v>
      </c>
      <c r="D2480" s="5" t="s">
        <v>11</v>
      </c>
      <c r="I2480" s="5">
        <v>99.51</v>
      </c>
      <c r="J2480" s="5">
        <v>264532</v>
      </c>
      <c r="K2480" s="5">
        <v>264736</v>
      </c>
      <c r="L2480" s="5">
        <v>14696102</v>
      </c>
      <c r="M2480" s="5">
        <v>14695898</v>
      </c>
      <c r="N2480" s="5">
        <v>8E-107</v>
      </c>
      <c r="O2480" s="5">
        <f t="shared" si="108"/>
        <v>14695898</v>
      </c>
      <c r="P2480" s="5">
        <f t="shared" si="109"/>
        <v>14696102</v>
      </c>
    </row>
    <row r="2481" spans="1:16" x14ac:dyDescent="0.25">
      <c r="A2481" s="5" t="s">
        <v>204</v>
      </c>
      <c r="B2481" s="5" t="s">
        <v>20</v>
      </c>
      <c r="C2481" s="5" t="s">
        <v>206</v>
      </c>
      <c r="D2481" s="5" t="s">
        <v>11</v>
      </c>
      <c r="I2481" s="5">
        <v>99.512191999999999</v>
      </c>
      <c r="J2481" s="5">
        <v>264532</v>
      </c>
      <c r="K2481" s="5">
        <v>264736</v>
      </c>
      <c r="L2481" s="5">
        <v>14696102</v>
      </c>
      <c r="M2481" s="5">
        <v>14695898</v>
      </c>
      <c r="N2481" s="5" t="s">
        <v>205</v>
      </c>
      <c r="O2481" s="5">
        <f t="shared" si="108"/>
        <v>14695898</v>
      </c>
      <c r="P2481" s="5">
        <f t="shared" si="109"/>
        <v>14696102</v>
      </c>
    </row>
    <row r="2482" spans="1:16" x14ac:dyDescent="0.25">
      <c r="A2482" s="5" t="s">
        <v>0</v>
      </c>
      <c r="B2482" s="5" t="s">
        <v>20</v>
      </c>
      <c r="C2482" s="5" t="s">
        <v>206</v>
      </c>
      <c r="D2482" s="5" t="s">
        <v>11</v>
      </c>
      <c r="I2482" s="5">
        <v>98.56</v>
      </c>
      <c r="J2482" s="5">
        <v>463924</v>
      </c>
      <c r="K2482" s="5">
        <v>464200</v>
      </c>
      <c r="L2482" s="5">
        <v>14696378</v>
      </c>
      <c r="M2482" s="5">
        <v>14696102</v>
      </c>
      <c r="N2482" s="5">
        <v>4.0000000000000003E-130</v>
      </c>
      <c r="O2482" s="5">
        <f t="shared" si="108"/>
        <v>14696102</v>
      </c>
      <c r="P2482" s="5">
        <f t="shared" si="109"/>
        <v>14696378</v>
      </c>
    </row>
    <row r="2483" spans="1:16" x14ac:dyDescent="0.25">
      <c r="A2483" s="5" t="s">
        <v>204</v>
      </c>
      <c r="B2483" s="5" t="s">
        <v>20</v>
      </c>
      <c r="C2483" s="5" t="s">
        <v>206</v>
      </c>
      <c r="D2483" s="5" t="s">
        <v>11</v>
      </c>
      <c r="I2483" s="5">
        <v>98.555961999999994</v>
      </c>
      <c r="J2483" s="5">
        <v>463924</v>
      </c>
      <c r="K2483" s="5">
        <v>464200</v>
      </c>
      <c r="L2483" s="5">
        <v>14696378</v>
      </c>
      <c r="M2483" s="5">
        <v>14696102</v>
      </c>
      <c r="N2483" s="5" t="s">
        <v>205</v>
      </c>
      <c r="O2483" s="5">
        <f t="shared" si="108"/>
        <v>14696102</v>
      </c>
      <c r="P2483" s="5">
        <f t="shared" si="109"/>
        <v>14696378</v>
      </c>
    </row>
    <row r="2484" spans="1:16" x14ac:dyDescent="0.25">
      <c r="A2484" s="5" t="s">
        <v>65</v>
      </c>
      <c r="B2484" s="5" t="s">
        <v>20</v>
      </c>
      <c r="C2484" s="5" t="s">
        <v>148</v>
      </c>
      <c r="D2484" s="5" t="s">
        <v>11</v>
      </c>
      <c r="E2484" s="8" t="s">
        <v>208</v>
      </c>
      <c r="F2484" s="8" t="s">
        <v>208</v>
      </c>
      <c r="G2484" s="8">
        <v>0</v>
      </c>
      <c r="H2484" s="8">
        <v>0</v>
      </c>
      <c r="I2484" s="5">
        <v>97.85</v>
      </c>
      <c r="J2484" s="5">
        <v>107</v>
      </c>
      <c r="K2484" s="5">
        <v>199</v>
      </c>
      <c r="L2484" s="5">
        <v>14696104</v>
      </c>
      <c r="M2484" s="5">
        <v>14696382</v>
      </c>
      <c r="N2484" s="5">
        <v>9.0000000000000004E-49</v>
      </c>
      <c r="O2484" s="5">
        <f t="shared" si="108"/>
        <v>14696104</v>
      </c>
      <c r="P2484" s="5">
        <f t="shared" si="109"/>
        <v>14696382</v>
      </c>
    </row>
    <row r="2485" spans="1:16" x14ac:dyDescent="0.25">
      <c r="A2485" s="5" t="s">
        <v>65</v>
      </c>
      <c r="B2485" s="5" t="s">
        <v>20</v>
      </c>
      <c r="C2485" s="5" t="s">
        <v>121</v>
      </c>
      <c r="D2485" s="5" t="s">
        <v>11</v>
      </c>
      <c r="E2485" s="8" t="s">
        <v>207</v>
      </c>
      <c r="F2485" s="8" t="s">
        <v>208</v>
      </c>
      <c r="G2485" s="8">
        <v>0</v>
      </c>
      <c r="H2485" s="8">
        <v>0</v>
      </c>
      <c r="I2485" s="5">
        <v>94.52</v>
      </c>
      <c r="J2485" s="5">
        <v>1</v>
      </c>
      <c r="K2485" s="5">
        <v>146</v>
      </c>
      <c r="L2485" s="5">
        <v>14696800</v>
      </c>
      <c r="M2485" s="5">
        <v>14696363</v>
      </c>
      <c r="N2485" s="5">
        <v>4E-78</v>
      </c>
      <c r="O2485" s="5">
        <f t="shared" si="108"/>
        <v>14696363</v>
      </c>
      <c r="P2485" s="5">
        <f t="shared" si="109"/>
        <v>14696800</v>
      </c>
    </row>
    <row r="2486" spans="1:16" x14ac:dyDescent="0.25">
      <c r="A2486" s="5" t="s">
        <v>0</v>
      </c>
      <c r="B2486" s="5" t="s">
        <v>20</v>
      </c>
      <c r="C2486" s="5" t="s">
        <v>206</v>
      </c>
      <c r="D2486" s="5" t="s">
        <v>11</v>
      </c>
      <c r="I2486" s="5">
        <v>98.49</v>
      </c>
      <c r="J2486" s="5">
        <v>325511</v>
      </c>
      <c r="K2486" s="5">
        <v>326306</v>
      </c>
      <c r="L2486" s="5">
        <v>14697173</v>
      </c>
      <c r="M2486" s="5">
        <v>14696378</v>
      </c>
      <c r="N2486" s="5">
        <v>0</v>
      </c>
      <c r="O2486" s="5">
        <f t="shared" si="108"/>
        <v>14696378</v>
      </c>
      <c r="P2486" s="5">
        <f t="shared" si="109"/>
        <v>14697173</v>
      </c>
    </row>
    <row r="2487" spans="1:16" x14ac:dyDescent="0.25">
      <c r="A2487" s="5" t="s">
        <v>204</v>
      </c>
      <c r="B2487" s="5" t="s">
        <v>20</v>
      </c>
      <c r="C2487" s="5" t="s">
        <v>206</v>
      </c>
      <c r="D2487" s="5" t="s">
        <v>11</v>
      </c>
      <c r="I2487" s="5">
        <v>98.492462000000003</v>
      </c>
      <c r="J2487" s="5">
        <v>325511</v>
      </c>
      <c r="K2487" s="5">
        <v>326306</v>
      </c>
      <c r="L2487" s="5">
        <v>14697173</v>
      </c>
      <c r="M2487" s="5">
        <v>14696378</v>
      </c>
      <c r="N2487" s="5" t="s">
        <v>205</v>
      </c>
      <c r="O2487" s="5">
        <f t="shared" si="108"/>
        <v>14696378</v>
      </c>
      <c r="P2487" s="5">
        <f t="shared" si="109"/>
        <v>14697173</v>
      </c>
    </row>
    <row r="2488" spans="1:16" x14ac:dyDescent="0.25">
      <c r="A2488" s="5" t="s">
        <v>0</v>
      </c>
      <c r="B2488" s="5" t="s">
        <v>20</v>
      </c>
      <c r="C2488" s="5" t="s">
        <v>206</v>
      </c>
      <c r="D2488" s="5" t="s">
        <v>11</v>
      </c>
      <c r="I2488" s="5">
        <v>97.5</v>
      </c>
      <c r="J2488" s="5">
        <v>29136</v>
      </c>
      <c r="K2488" s="5">
        <v>29175</v>
      </c>
      <c r="L2488" s="5">
        <v>14697172</v>
      </c>
      <c r="M2488" s="5">
        <v>14697211</v>
      </c>
      <c r="N2488" s="5">
        <v>2E-8</v>
      </c>
      <c r="O2488" s="5">
        <f t="shared" si="108"/>
        <v>14697172</v>
      </c>
      <c r="P2488" s="5">
        <f t="shared" si="109"/>
        <v>14697211</v>
      </c>
    </row>
    <row r="2489" spans="1:16" x14ac:dyDescent="0.25">
      <c r="A2489" s="5" t="s">
        <v>0</v>
      </c>
      <c r="B2489" s="5" t="s">
        <v>20</v>
      </c>
      <c r="C2489" s="5" t="s">
        <v>206</v>
      </c>
      <c r="D2489" s="5" t="s">
        <v>11</v>
      </c>
      <c r="I2489" s="5">
        <v>95.37</v>
      </c>
      <c r="J2489" s="5">
        <v>527790</v>
      </c>
      <c r="K2489" s="5">
        <v>527897</v>
      </c>
      <c r="L2489" s="5">
        <v>14697211</v>
      </c>
      <c r="M2489" s="5">
        <v>14697314</v>
      </c>
      <c r="N2489" s="5">
        <v>7.9999999999999994E-39</v>
      </c>
      <c r="O2489" s="5">
        <f t="shared" si="108"/>
        <v>14697211</v>
      </c>
      <c r="P2489" s="5">
        <f t="shared" si="109"/>
        <v>14697314</v>
      </c>
    </row>
    <row r="2490" spans="1:16" x14ac:dyDescent="0.25">
      <c r="A2490" s="5" t="s">
        <v>204</v>
      </c>
      <c r="B2490" s="5" t="s">
        <v>20</v>
      </c>
      <c r="C2490" s="5" t="s">
        <v>206</v>
      </c>
      <c r="D2490" s="5" t="s">
        <v>11</v>
      </c>
      <c r="I2490" s="5">
        <v>95.370368999999997</v>
      </c>
      <c r="J2490" s="5">
        <v>527790</v>
      </c>
      <c r="K2490" s="5">
        <v>527897</v>
      </c>
      <c r="L2490" s="5">
        <v>14697211</v>
      </c>
      <c r="M2490" s="5">
        <v>14697314</v>
      </c>
      <c r="N2490" s="5" t="s">
        <v>205</v>
      </c>
      <c r="O2490" s="5">
        <f t="shared" si="108"/>
        <v>14697211</v>
      </c>
      <c r="P2490" s="5">
        <f t="shared" si="109"/>
        <v>14697314</v>
      </c>
    </row>
    <row r="2491" spans="1:16" x14ac:dyDescent="0.25">
      <c r="A2491" s="5" t="s">
        <v>65</v>
      </c>
      <c r="B2491" s="5" t="s">
        <v>20</v>
      </c>
      <c r="C2491" s="5" t="s">
        <v>176</v>
      </c>
      <c r="D2491" s="5" t="s">
        <v>11</v>
      </c>
      <c r="E2491" s="8" t="s">
        <v>208</v>
      </c>
      <c r="F2491" s="8" t="s">
        <v>208</v>
      </c>
      <c r="G2491" s="8">
        <v>0</v>
      </c>
      <c r="H2491" s="8">
        <v>0</v>
      </c>
      <c r="I2491" s="5">
        <v>81.25</v>
      </c>
      <c r="J2491" s="5">
        <v>154</v>
      </c>
      <c r="K2491" s="5">
        <v>217</v>
      </c>
      <c r="L2491" s="5">
        <v>14697473</v>
      </c>
      <c r="M2491" s="5">
        <v>14697282</v>
      </c>
      <c r="N2491" s="5">
        <v>6.9999999999999993E-24</v>
      </c>
      <c r="O2491" s="5">
        <f t="shared" si="108"/>
        <v>14697282</v>
      </c>
      <c r="P2491" s="5">
        <f t="shared" si="109"/>
        <v>14697473</v>
      </c>
    </row>
    <row r="2492" spans="1:16" x14ac:dyDescent="0.25">
      <c r="A2492" s="5" t="s">
        <v>0</v>
      </c>
      <c r="B2492" s="5" t="s">
        <v>20</v>
      </c>
      <c r="C2492" s="5" t="s">
        <v>206</v>
      </c>
      <c r="D2492" s="5" t="s">
        <v>11</v>
      </c>
      <c r="I2492" s="5">
        <v>99.35</v>
      </c>
      <c r="J2492" s="5">
        <v>917955</v>
      </c>
      <c r="K2492" s="5">
        <v>918107</v>
      </c>
      <c r="L2492" s="5">
        <v>14697467</v>
      </c>
      <c r="M2492" s="5">
        <v>14697315</v>
      </c>
      <c r="N2492" s="5">
        <v>7.9999999999999994E-76</v>
      </c>
      <c r="O2492" s="5">
        <f t="shared" si="108"/>
        <v>14697315</v>
      </c>
      <c r="P2492" s="5">
        <f t="shared" si="109"/>
        <v>14697467</v>
      </c>
    </row>
    <row r="2493" spans="1:16" x14ac:dyDescent="0.25">
      <c r="A2493" s="5" t="s">
        <v>204</v>
      </c>
      <c r="B2493" s="5" t="s">
        <v>20</v>
      </c>
      <c r="C2493" s="5" t="s">
        <v>206</v>
      </c>
      <c r="D2493" s="5" t="s">
        <v>11</v>
      </c>
      <c r="I2493" s="5">
        <v>99.346405000000004</v>
      </c>
      <c r="J2493" s="5">
        <v>917955</v>
      </c>
      <c r="K2493" s="5">
        <v>918107</v>
      </c>
      <c r="L2493" s="5">
        <v>14697467</v>
      </c>
      <c r="M2493" s="5">
        <v>14697315</v>
      </c>
      <c r="N2493" s="5" t="s">
        <v>205</v>
      </c>
      <c r="O2493" s="5">
        <f t="shared" si="108"/>
        <v>14697315</v>
      </c>
      <c r="P2493" s="5">
        <f t="shared" si="109"/>
        <v>14697467</v>
      </c>
    </row>
    <row r="2494" spans="1:16" x14ac:dyDescent="0.25">
      <c r="A2494" s="5" t="s">
        <v>0</v>
      </c>
      <c r="B2494" s="5" t="s">
        <v>20</v>
      </c>
      <c r="C2494" s="5" t="s">
        <v>206</v>
      </c>
      <c r="D2494" s="5" t="s">
        <v>11</v>
      </c>
      <c r="I2494" s="5">
        <v>97.02</v>
      </c>
      <c r="J2494" s="5">
        <v>327687</v>
      </c>
      <c r="K2494" s="5">
        <v>328290</v>
      </c>
      <c r="L2494" s="5">
        <v>14697467</v>
      </c>
      <c r="M2494" s="5">
        <v>14698061</v>
      </c>
      <c r="N2494" s="5">
        <v>0</v>
      </c>
      <c r="O2494" s="5">
        <f t="shared" si="108"/>
        <v>14697467</v>
      </c>
      <c r="P2494" s="5">
        <f t="shared" si="109"/>
        <v>14698061</v>
      </c>
    </row>
    <row r="2495" spans="1:16" x14ac:dyDescent="0.25">
      <c r="A2495" s="5" t="s">
        <v>65</v>
      </c>
      <c r="B2495" s="5" t="s">
        <v>20</v>
      </c>
      <c r="C2495" s="5" t="s">
        <v>121</v>
      </c>
      <c r="D2495" s="5" t="s">
        <v>11</v>
      </c>
      <c r="E2495" s="8" t="s">
        <v>208</v>
      </c>
      <c r="F2495" s="8" t="s">
        <v>208</v>
      </c>
      <c r="G2495" s="8">
        <v>0</v>
      </c>
      <c r="H2495" s="8">
        <v>0</v>
      </c>
      <c r="I2495" s="5">
        <v>95.02</v>
      </c>
      <c r="J2495" s="5">
        <v>602</v>
      </c>
      <c r="K2495" s="5">
        <v>802</v>
      </c>
      <c r="L2495" s="5">
        <v>14697467</v>
      </c>
      <c r="M2495" s="5">
        <v>14698060</v>
      </c>
      <c r="N2495" s="5">
        <v>2.9999999999999997E-107</v>
      </c>
      <c r="O2495" s="5">
        <f t="shared" si="108"/>
        <v>14697467</v>
      </c>
      <c r="P2495" s="5">
        <f t="shared" si="109"/>
        <v>14698060</v>
      </c>
    </row>
    <row r="2496" spans="1:16" x14ac:dyDescent="0.25">
      <c r="A2496" s="5" t="s">
        <v>204</v>
      </c>
      <c r="B2496" s="5" t="s">
        <v>20</v>
      </c>
      <c r="C2496" s="5" t="s">
        <v>206</v>
      </c>
      <c r="D2496" s="5" t="s">
        <v>11</v>
      </c>
      <c r="I2496" s="5">
        <v>97.019867000000005</v>
      </c>
      <c r="J2496" s="5">
        <v>327687</v>
      </c>
      <c r="K2496" s="5">
        <v>328290</v>
      </c>
      <c r="L2496" s="5">
        <v>14697467</v>
      </c>
      <c r="M2496" s="5">
        <v>14698061</v>
      </c>
      <c r="N2496" s="5" t="s">
        <v>205</v>
      </c>
      <c r="O2496" s="5">
        <f t="shared" si="108"/>
        <v>14697467</v>
      </c>
      <c r="P2496" s="5">
        <f t="shared" si="109"/>
        <v>14698061</v>
      </c>
    </row>
    <row r="2497" spans="1:16" x14ac:dyDescent="0.25">
      <c r="A2497" s="5" t="s">
        <v>0</v>
      </c>
      <c r="B2497" s="5" t="s">
        <v>20</v>
      </c>
      <c r="C2497" s="5" t="s">
        <v>206</v>
      </c>
      <c r="D2497" s="5" t="s">
        <v>11</v>
      </c>
      <c r="I2497" s="5">
        <v>95.59</v>
      </c>
      <c r="J2497" s="5">
        <v>297517</v>
      </c>
      <c r="K2497" s="5">
        <v>297873</v>
      </c>
      <c r="L2497" s="5">
        <v>14698423</v>
      </c>
      <c r="M2497" s="5">
        <v>14698061</v>
      </c>
      <c r="N2497" s="5">
        <v>4.9999999999999998E-145</v>
      </c>
      <c r="O2497" s="5">
        <f t="shared" si="108"/>
        <v>14698061</v>
      </c>
      <c r="P2497" s="5">
        <f t="shared" si="109"/>
        <v>14698423</v>
      </c>
    </row>
    <row r="2498" spans="1:16" x14ac:dyDescent="0.25">
      <c r="A2498" s="5" t="s">
        <v>204</v>
      </c>
      <c r="B2498" s="5" t="s">
        <v>20</v>
      </c>
      <c r="C2498" s="5" t="s">
        <v>206</v>
      </c>
      <c r="D2498" s="5" t="s">
        <v>11</v>
      </c>
      <c r="I2498" s="5">
        <v>95.640326999999999</v>
      </c>
      <c r="J2498" s="5">
        <v>297513</v>
      </c>
      <c r="K2498" s="5">
        <v>297873</v>
      </c>
      <c r="L2498" s="5">
        <v>14698427</v>
      </c>
      <c r="M2498" s="5">
        <v>14698061</v>
      </c>
      <c r="N2498" s="5" t="s">
        <v>205</v>
      </c>
      <c r="O2498" s="5">
        <f t="shared" si="108"/>
        <v>14698061</v>
      </c>
      <c r="P2498" s="5">
        <f t="shared" si="109"/>
        <v>14698427</v>
      </c>
    </row>
    <row r="2499" spans="1:16" x14ac:dyDescent="0.25">
      <c r="A2499" s="5" t="s">
        <v>65</v>
      </c>
      <c r="B2499" s="5" t="s">
        <v>20</v>
      </c>
      <c r="C2499" s="5" t="s">
        <v>116</v>
      </c>
      <c r="D2499" s="5" t="s">
        <v>11</v>
      </c>
      <c r="E2499" s="8" t="s">
        <v>208</v>
      </c>
      <c r="F2499" s="8" t="s">
        <v>208</v>
      </c>
      <c r="G2499" s="8">
        <v>0</v>
      </c>
      <c r="H2499" s="8">
        <v>0</v>
      </c>
      <c r="I2499" s="5">
        <v>95.92</v>
      </c>
      <c r="J2499" s="5">
        <v>44</v>
      </c>
      <c r="K2499" s="5">
        <v>92</v>
      </c>
      <c r="L2499" s="5">
        <v>14698062</v>
      </c>
      <c r="M2499" s="5">
        <v>14698208</v>
      </c>
      <c r="N2499" s="5">
        <v>7.9999999999999993E-21</v>
      </c>
      <c r="O2499" s="5">
        <f t="shared" si="108"/>
        <v>14698062</v>
      </c>
      <c r="P2499" s="5">
        <f t="shared" si="109"/>
        <v>14698208</v>
      </c>
    </row>
    <row r="2500" spans="1:16" x14ac:dyDescent="0.25">
      <c r="A2500" s="5" t="s">
        <v>0</v>
      </c>
      <c r="B2500" s="5" t="s">
        <v>20</v>
      </c>
      <c r="C2500" s="5" t="s">
        <v>206</v>
      </c>
      <c r="D2500" s="5" t="s">
        <v>11</v>
      </c>
      <c r="I2500" s="5">
        <v>97.63</v>
      </c>
      <c r="J2500" s="5">
        <v>309793</v>
      </c>
      <c r="K2500" s="5">
        <v>310636</v>
      </c>
      <c r="L2500" s="5">
        <v>14699262</v>
      </c>
      <c r="M2500" s="5">
        <v>14698425</v>
      </c>
      <c r="N2500" s="5">
        <v>0</v>
      </c>
      <c r="O2500" s="5">
        <f t="shared" si="108"/>
        <v>14698425</v>
      </c>
      <c r="P2500" s="5">
        <f t="shared" si="109"/>
        <v>14699262</v>
      </c>
    </row>
    <row r="2501" spans="1:16" x14ac:dyDescent="0.25">
      <c r="A2501" s="5" t="s">
        <v>204</v>
      </c>
      <c r="B2501" s="5" t="s">
        <v>20</v>
      </c>
      <c r="C2501" s="5" t="s">
        <v>206</v>
      </c>
      <c r="D2501" s="5" t="s">
        <v>11</v>
      </c>
      <c r="I2501" s="5">
        <v>97.630332999999993</v>
      </c>
      <c r="J2501" s="5">
        <v>309793</v>
      </c>
      <c r="K2501" s="5">
        <v>310636</v>
      </c>
      <c r="L2501" s="5">
        <v>14699262</v>
      </c>
      <c r="M2501" s="5">
        <v>14698425</v>
      </c>
      <c r="N2501" s="5" t="s">
        <v>205</v>
      </c>
      <c r="O2501" s="5">
        <f t="shared" si="108"/>
        <v>14698425</v>
      </c>
      <c r="P2501" s="5">
        <f t="shared" si="109"/>
        <v>14699262</v>
      </c>
    </row>
    <row r="2502" spans="1:16" x14ac:dyDescent="0.25">
      <c r="A2502" s="5" t="s">
        <v>65</v>
      </c>
      <c r="B2502" s="5" t="s">
        <v>20</v>
      </c>
      <c r="C2502" s="5" t="s">
        <v>119</v>
      </c>
      <c r="D2502" s="5" t="s">
        <v>11</v>
      </c>
      <c r="E2502" s="8" t="s">
        <v>207</v>
      </c>
      <c r="F2502" s="8" t="s">
        <v>208</v>
      </c>
      <c r="G2502" s="8">
        <v>0</v>
      </c>
      <c r="H2502" s="8">
        <v>0</v>
      </c>
      <c r="I2502" s="5">
        <v>97.41</v>
      </c>
      <c r="J2502" s="5">
        <v>1</v>
      </c>
      <c r="K2502" s="5">
        <v>116</v>
      </c>
      <c r="L2502" s="5">
        <v>14698773</v>
      </c>
      <c r="M2502" s="5">
        <v>14698426</v>
      </c>
      <c r="N2502" s="5">
        <v>7.9999999999999998E-60</v>
      </c>
      <c r="O2502" s="5">
        <f t="shared" ref="O2502:O2565" si="110">IF(L2502&lt;M2502,L2502,M2502)</f>
        <v>14698426</v>
      </c>
      <c r="P2502" s="5">
        <f t="shared" ref="P2502:P2565" si="111">IF(L2502&gt;M2502,L2502,M2502)</f>
        <v>14698773</v>
      </c>
    </row>
    <row r="2503" spans="1:16" x14ac:dyDescent="0.25">
      <c r="A2503" s="5" t="s">
        <v>65</v>
      </c>
      <c r="B2503" s="5" t="s">
        <v>20</v>
      </c>
      <c r="C2503" s="5" t="s">
        <v>118</v>
      </c>
      <c r="D2503" s="5" t="s">
        <v>11</v>
      </c>
      <c r="E2503" s="10" t="s">
        <v>207</v>
      </c>
      <c r="F2503" s="10" t="s">
        <v>207</v>
      </c>
      <c r="G2503" s="10">
        <v>2</v>
      </c>
      <c r="H2503" s="10">
        <v>0</v>
      </c>
      <c r="I2503" s="5">
        <v>92</v>
      </c>
      <c r="J2503" s="5">
        <v>98</v>
      </c>
      <c r="K2503" s="5">
        <v>122</v>
      </c>
      <c r="L2503" s="5">
        <v>14698876</v>
      </c>
      <c r="M2503" s="5">
        <v>14698802</v>
      </c>
      <c r="N2503" s="5">
        <v>5.0000000000000002E-54</v>
      </c>
      <c r="O2503" s="5">
        <f t="shared" si="110"/>
        <v>14698802</v>
      </c>
      <c r="P2503" s="5">
        <f t="shared" si="111"/>
        <v>14698876</v>
      </c>
    </row>
    <row r="2504" spans="1:16" x14ac:dyDescent="0.25">
      <c r="A2504" s="5" t="s">
        <v>65</v>
      </c>
      <c r="B2504" s="5" t="s">
        <v>20</v>
      </c>
      <c r="C2504" s="5" t="s">
        <v>118</v>
      </c>
      <c r="D2504" s="5" t="s">
        <v>11</v>
      </c>
      <c r="E2504" s="10"/>
      <c r="F2504" s="10"/>
      <c r="G2504" s="10"/>
      <c r="H2504" s="10"/>
      <c r="I2504" s="5">
        <v>87.36</v>
      </c>
      <c r="J2504" s="5">
        <v>20</v>
      </c>
      <c r="K2504" s="5">
        <v>106</v>
      </c>
      <c r="L2504" s="5">
        <v>14699109</v>
      </c>
      <c r="M2504" s="5">
        <v>14698849</v>
      </c>
      <c r="N2504" s="5">
        <v>5.0000000000000002E-54</v>
      </c>
      <c r="O2504" s="5">
        <f t="shared" si="110"/>
        <v>14698849</v>
      </c>
      <c r="P2504" s="5">
        <f t="shared" si="111"/>
        <v>14699109</v>
      </c>
    </row>
    <row r="2505" spans="1:16" x14ac:dyDescent="0.25">
      <c r="A2505" s="5" t="s">
        <v>65</v>
      </c>
      <c r="B2505" s="5" t="s">
        <v>20</v>
      </c>
      <c r="C2505" s="5" t="s">
        <v>118</v>
      </c>
      <c r="D2505" s="5" t="s">
        <v>11</v>
      </c>
      <c r="E2505" s="10"/>
      <c r="F2505" s="10"/>
      <c r="G2505" s="10"/>
      <c r="H2505" s="10"/>
      <c r="I2505" s="5">
        <v>95</v>
      </c>
      <c r="J2505" s="5">
        <v>1</v>
      </c>
      <c r="K2505" s="5">
        <v>20</v>
      </c>
      <c r="L2505" s="5">
        <v>14699161</v>
      </c>
      <c r="M2505" s="5">
        <v>14699102</v>
      </c>
      <c r="N2505" s="5">
        <v>5.0000000000000002E-54</v>
      </c>
      <c r="O2505" s="5">
        <f t="shared" si="110"/>
        <v>14699102</v>
      </c>
      <c r="P2505" s="5">
        <f t="shared" si="111"/>
        <v>14699161</v>
      </c>
    </row>
    <row r="2506" spans="1:16" x14ac:dyDescent="0.25">
      <c r="A2506" s="5" t="s">
        <v>0</v>
      </c>
      <c r="B2506" s="5" t="s">
        <v>20</v>
      </c>
      <c r="C2506" s="5" t="s">
        <v>206</v>
      </c>
      <c r="D2506" s="5" t="s">
        <v>11</v>
      </c>
      <c r="I2506" s="5">
        <v>96</v>
      </c>
      <c r="J2506" s="5">
        <v>422231</v>
      </c>
      <c r="K2506" s="5">
        <v>422699</v>
      </c>
      <c r="L2506" s="5">
        <v>14699260</v>
      </c>
      <c r="M2506" s="5">
        <v>14699732</v>
      </c>
      <c r="N2506" s="5">
        <v>0</v>
      </c>
      <c r="O2506" s="5">
        <f t="shared" si="110"/>
        <v>14699260</v>
      </c>
      <c r="P2506" s="5">
        <f t="shared" si="111"/>
        <v>14699732</v>
      </c>
    </row>
    <row r="2507" spans="1:16" x14ac:dyDescent="0.25">
      <c r="A2507" s="5" t="s">
        <v>204</v>
      </c>
      <c r="B2507" s="5" t="s">
        <v>20</v>
      </c>
      <c r="C2507" s="5" t="s">
        <v>206</v>
      </c>
      <c r="D2507" s="5" t="s">
        <v>11</v>
      </c>
      <c r="I2507" s="5">
        <v>96</v>
      </c>
      <c r="J2507" s="5">
        <v>422231</v>
      </c>
      <c r="K2507" s="5">
        <v>422699</v>
      </c>
      <c r="L2507" s="5">
        <v>14699260</v>
      </c>
      <c r="M2507" s="5">
        <v>14699732</v>
      </c>
      <c r="N2507" s="5" t="s">
        <v>205</v>
      </c>
      <c r="O2507" s="5">
        <f t="shared" si="110"/>
        <v>14699260</v>
      </c>
      <c r="P2507" s="5">
        <f t="shared" si="111"/>
        <v>14699732</v>
      </c>
    </row>
    <row r="2508" spans="1:16" x14ac:dyDescent="0.25">
      <c r="A2508" s="5" t="s">
        <v>65</v>
      </c>
      <c r="B2508" s="5" t="s">
        <v>20</v>
      </c>
      <c r="C2508" s="5" t="s">
        <v>140</v>
      </c>
      <c r="D2508" s="5" t="s">
        <v>11</v>
      </c>
      <c r="E2508" s="10" t="s">
        <v>208</v>
      </c>
      <c r="F2508" s="10" t="s">
        <v>207</v>
      </c>
      <c r="G2508" s="10">
        <v>1</v>
      </c>
      <c r="H2508" s="10">
        <v>0</v>
      </c>
      <c r="I2508" s="5">
        <v>87.93</v>
      </c>
      <c r="J2508" s="5">
        <v>115</v>
      </c>
      <c r="K2508" s="5">
        <v>170</v>
      </c>
      <c r="L2508" s="5">
        <v>14699571</v>
      </c>
      <c r="M2508" s="5">
        <v>14699398</v>
      </c>
      <c r="N2508" s="5">
        <v>9.9999999999999996E-39</v>
      </c>
      <c r="O2508" s="5">
        <f t="shared" si="110"/>
        <v>14699398</v>
      </c>
      <c r="P2508" s="5">
        <f t="shared" si="111"/>
        <v>14699571</v>
      </c>
    </row>
    <row r="2509" spans="1:16" x14ac:dyDescent="0.25">
      <c r="A2509" s="5" t="s">
        <v>65</v>
      </c>
      <c r="B2509" s="5" t="s">
        <v>20</v>
      </c>
      <c r="C2509" s="5" t="s">
        <v>140</v>
      </c>
      <c r="D2509" s="5" t="s">
        <v>11</v>
      </c>
      <c r="E2509" s="10"/>
      <c r="F2509" s="10"/>
      <c r="G2509" s="10"/>
      <c r="H2509" s="10"/>
      <c r="I2509" s="5">
        <v>97.37</v>
      </c>
      <c r="J2509" s="5">
        <v>61</v>
      </c>
      <c r="K2509" s="5">
        <v>98</v>
      </c>
      <c r="L2509" s="5">
        <v>14699732</v>
      </c>
      <c r="M2509" s="5">
        <v>14699619</v>
      </c>
      <c r="N2509" s="5">
        <v>9.9999999999999996E-39</v>
      </c>
      <c r="O2509" s="5">
        <f t="shared" si="110"/>
        <v>14699619</v>
      </c>
      <c r="P2509" s="5">
        <f t="shared" si="111"/>
        <v>14699732</v>
      </c>
    </row>
    <row r="2510" spans="1:16" x14ac:dyDescent="0.25">
      <c r="A2510" s="5" t="s">
        <v>204</v>
      </c>
      <c r="B2510" s="5" t="s">
        <v>20</v>
      </c>
      <c r="C2510" s="5" t="s">
        <v>206</v>
      </c>
      <c r="D2510" s="5" t="s">
        <v>11</v>
      </c>
      <c r="I2510" s="5">
        <v>96.575339999999997</v>
      </c>
      <c r="J2510" s="5">
        <v>106812</v>
      </c>
      <c r="K2510" s="5">
        <v>106957</v>
      </c>
      <c r="L2510" s="5">
        <v>14699733</v>
      </c>
      <c r="M2510" s="5">
        <v>14699877</v>
      </c>
      <c r="N2510" s="5" t="s">
        <v>205</v>
      </c>
      <c r="O2510" s="5">
        <f t="shared" si="110"/>
        <v>14699733</v>
      </c>
      <c r="P2510" s="5">
        <f t="shared" si="111"/>
        <v>14699877</v>
      </c>
    </row>
    <row r="2511" spans="1:16" x14ac:dyDescent="0.25">
      <c r="A2511" s="5" t="s">
        <v>0</v>
      </c>
      <c r="B2511" s="5" t="s">
        <v>20</v>
      </c>
      <c r="C2511" s="5" t="s">
        <v>206</v>
      </c>
      <c r="D2511" s="5" t="s">
        <v>11</v>
      </c>
      <c r="I2511" s="5">
        <v>97.18</v>
      </c>
      <c r="J2511" s="5">
        <v>106816</v>
      </c>
      <c r="K2511" s="5">
        <v>106957</v>
      </c>
      <c r="L2511" s="5">
        <v>14699737</v>
      </c>
      <c r="M2511" s="5">
        <v>14699877</v>
      </c>
      <c r="N2511" s="5">
        <v>1E-59</v>
      </c>
      <c r="O2511" s="5">
        <f t="shared" si="110"/>
        <v>14699737</v>
      </c>
      <c r="P2511" s="5">
        <f t="shared" si="111"/>
        <v>14699877</v>
      </c>
    </row>
    <row r="2512" spans="1:16" x14ac:dyDescent="0.25">
      <c r="A2512" s="5" t="s">
        <v>0</v>
      </c>
      <c r="B2512" s="5" t="s">
        <v>20</v>
      </c>
      <c r="C2512" s="5" t="s">
        <v>206</v>
      </c>
      <c r="D2512" s="5" t="s">
        <v>11</v>
      </c>
      <c r="I2512" s="5">
        <v>97.25</v>
      </c>
      <c r="J2512" s="5">
        <v>117759</v>
      </c>
      <c r="K2512" s="5">
        <v>118229</v>
      </c>
      <c r="L2512" s="5">
        <v>14699877</v>
      </c>
      <c r="M2512" s="5">
        <v>14700343</v>
      </c>
      <c r="N2512" s="5">
        <v>0</v>
      </c>
      <c r="O2512" s="5">
        <f t="shared" si="110"/>
        <v>14699877</v>
      </c>
      <c r="P2512" s="5">
        <f t="shared" si="111"/>
        <v>14700343</v>
      </c>
    </row>
    <row r="2513" spans="1:16" x14ac:dyDescent="0.25">
      <c r="A2513" s="5" t="s">
        <v>0</v>
      </c>
      <c r="B2513" s="5" t="s">
        <v>20</v>
      </c>
      <c r="C2513" s="5" t="s">
        <v>206</v>
      </c>
      <c r="D2513" s="5" t="s">
        <v>11</v>
      </c>
      <c r="I2513" s="5">
        <v>97.25</v>
      </c>
      <c r="J2513" s="5">
        <v>356345</v>
      </c>
      <c r="K2513" s="5">
        <v>356815</v>
      </c>
      <c r="L2513" s="5">
        <v>14699877</v>
      </c>
      <c r="M2513" s="5">
        <v>14700343</v>
      </c>
      <c r="N2513" s="5">
        <v>0</v>
      </c>
      <c r="O2513" s="5">
        <f t="shared" si="110"/>
        <v>14699877</v>
      </c>
      <c r="P2513" s="5">
        <f t="shared" si="111"/>
        <v>14700343</v>
      </c>
    </row>
    <row r="2514" spans="1:16" x14ac:dyDescent="0.25">
      <c r="A2514" s="5" t="s">
        <v>204</v>
      </c>
      <c r="B2514" s="5" t="s">
        <v>20</v>
      </c>
      <c r="C2514" s="5" t="s">
        <v>206</v>
      </c>
      <c r="D2514" s="5" t="s">
        <v>11</v>
      </c>
      <c r="I2514" s="5">
        <v>97.245766000000003</v>
      </c>
      <c r="J2514" s="5">
        <v>117759</v>
      </c>
      <c r="K2514" s="5">
        <v>118229</v>
      </c>
      <c r="L2514" s="5">
        <v>14699877</v>
      </c>
      <c r="M2514" s="5">
        <v>14700343</v>
      </c>
      <c r="N2514" s="5" t="s">
        <v>205</v>
      </c>
      <c r="O2514" s="5">
        <f t="shared" si="110"/>
        <v>14699877</v>
      </c>
      <c r="P2514" s="5">
        <f t="shared" si="111"/>
        <v>14700343</v>
      </c>
    </row>
    <row r="2515" spans="1:16" x14ac:dyDescent="0.25">
      <c r="A2515" s="5" t="s">
        <v>204</v>
      </c>
      <c r="B2515" s="5" t="s">
        <v>20</v>
      </c>
      <c r="C2515" s="5" t="s">
        <v>206</v>
      </c>
      <c r="D2515" s="5" t="s">
        <v>11</v>
      </c>
      <c r="I2515" s="5">
        <v>97.245766000000003</v>
      </c>
      <c r="J2515" s="5">
        <v>356345</v>
      </c>
      <c r="K2515" s="5">
        <v>356815</v>
      </c>
      <c r="L2515" s="5">
        <v>14699877</v>
      </c>
      <c r="M2515" s="5">
        <v>14700343</v>
      </c>
      <c r="N2515" s="5" t="s">
        <v>205</v>
      </c>
      <c r="O2515" s="5">
        <f t="shared" si="110"/>
        <v>14699877</v>
      </c>
      <c r="P2515" s="5">
        <f t="shared" si="111"/>
        <v>14700343</v>
      </c>
    </row>
    <row r="2516" spans="1:16" x14ac:dyDescent="0.25">
      <c r="A2516" s="5" t="s">
        <v>0</v>
      </c>
      <c r="B2516" s="5" t="s">
        <v>20</v>
      </c>
      <c r="C2516" s="5" t="s">
        <v>206</v>
      </c>
      <c r="D2516" s="5" t="s">
        <v>11</v>
      </c>
      <c r="I2516" s="5">
        <v>97.46</v>
      </c>
      <c r="J2516" s="5">
        <v>510304</v>
      </c>
      <c r="K2516" s="5">
        <v>510775</v>
      </c>
      <c r="L2516" s="5">
        <v>14700344</v>
      </c>
      <c r="M2516" s="5">
        <v>14699877</v>
      </c>
      <c r="N2516" s="5">
        <v>0</v>
      </c>
      <c r="O2516" s="5">
        <f t="shared" si="110"/>
        <v>14699877</v>
      </c>
      <c r="P2516" s="5">
        <f t="shared" si="111"/>
        <v>14700344</v>
      </c>
    </row>
    <row r="2517" spans="1:16" x14ac:dyDescent="0.25">
      <c r="A2517" s="5" t="s">
        <v>204</v>
      </c>
      <c r="B2517" s="5" t="s">
        <v>20</v>
      </c>
      <c r="C2517" s="5" t="s">
        <v>206</v>
      </c>
      <c r="D2517" s="5" t="s">
        <v>11</v>
      </c>
      <c r="I2517" s="5">
        <v>97.462997000000001</v>
      </c>
      <c r="J2517" s="5">
        <v>510304</v>
      </c>
      <c r="K2517" s="5">
        <v>510775</v>
      </c>
      <c r="L2517" s="5">
        <v>14700344</v>
      </c>
      <c r="M2517" s="5">
        <v>14699877</v>
      </c>
      <c r="N2517" s="5" t="s">
        <v>205</v>
      </c>
      <c r="O2517" s="5">
        <f t="shared" si="110"/>
        <v>14699877</v>
      </c>
      <c r="P2517" s="5">
        <f t="shared" si="111"/>
        <v>14700344</v>
      </c>
    </row>
    <row r="2518" spans="1:16" x14ac:dyDescent="0.25">
      <c r="A2518" s="5" t="s">
        <v>0</v>
      </c>
      <c r="B2518" s="5" t="s">
        <v>20</v>
      </c>
      <c r="C2518" s="5" t="s">
        <v>206</v>
      </c>
      <c r="D2518" s="5" t="s">
        <v>11</v>
      </c>
      <c r="I2518" s="5">
        <v>97.21</v>
      </c>
      <c r="J2518" s="5">
        <v>778112</v>
      </c>
      <c r="K2518" s="5">
        <v>778576</v>
      </c>
      <c r="L2518" s="5">
        <v>14699883</v>
      </c>
      <c r="M2518" s="5">
        <v>14700343</v>
      </c>
      <c r="N2518" s="5">
        <v>0</v>
      </c>
      <c r="O2518" s="5">
        <f t="shared" si="110"/>
        <v>14699883</v>
      </c>
      <c r="P2518" s="5">
        <f t="shared" si="111"/>
        <v>14700343</v>
      </c>
    </row>
    <row r="2519" spans="1:16" x14ac:dyDescent="0.25">
      <c r="A2519" s="5" t="s">
        <v>204</v>
      </c>
      <c r="B2519" s="5" t="s">
        <v>20</v>
      </c>
      <c r="C2519" s="5" t="s">
        <v>206</v>
      </c>
      <c r="D2519" s="5" t="s">
        <v>11</v>
      </c>
      <c r="I2519" s="5">
        <v>97.210296999999997</v>
      </c>
      <c r="J2519" s="5">
        <v>778112</v>
      </c>
      <c r="K2519" s="5">
        <v>778576</v>
      </c>
      <c r="L2519" s="5">
        <v>14699883</v>
      </c>
      <c r="M2519" s="5">
        <v>14700343</v>
      </c>
      <c r="N2519" s="5" t="s">
        <v>205</v>
      </c>
      <c r="O2519" s="5">
        <f t="shared" si="110"/>
        <v>14699883</v>
      </c>
      <c r="P2519" s="5">
        <f t="shared" si="111"/>
        <v>14700343</v>
      </c>
    </row>
    <row r="2520" spans="1:16" x14ac:dyDescent="0.25">
      <c r="A2520" s="5" t="s">
        <v>0</v>
      </c>
      <c r="B2520" s="5" t="s">
        <v>20</v>
      </c>
      <c r="C2520" s="5" t="s">
        <v>206</v>
      </c>
      <c r="D2520" s="5" t="s">
        <v>11</v>
      </c>
      <c r="I2520" s="5">
        <v>97.53</v>
      </c>
      <c r="J2520" s="5">
        <v>239688</v>
      </c>
      <c r="K2520" s="5">
        <v>240131</v>
      </c>
      <c r="L2520" s="5">
        <v>14700343</v>
      </c>
      <c r="M2520" s="5">
        <v>14699904</v>
      </c>
      <c r="N2520" s="5">
        <v>0</v>
      </c>
      <c r="O2520" s="5">
        <f t="shared" si="110"/>
        <v>14699904</v>
      </c>
      <c r="P2520" s="5">
        <f t="shared" si="111"/>
        <v>14700343</v>
      </c>
    </row>
    <row r="2521" spans="1:16" x14ac:dyDescent="0.25">
      <c r="A2521" s="5" t="s">
        <v>0</v>
      </c>
      <c r="B2521" s="5" t="s">
        <v>20</v>
      </c>
      <c r="C2521" s="5" t="s">
        <v>206</v>
      </c>
      <c r="D2521" s="5" t="s">
        <v>11</v>
      </c>
      <c r="I2521" s="5">
        <v>97.53</v>
      </c>
      <c r="J2521" s="5">
        <v>181253</v>
      </c>
      <c r="K2521" s="5">
        <v>181696</v>
      </c>
      <c r="L2521" s="5">
        <v>14700343</v>
      </c>
      <c r="M2521" s="5">
        <v>14699904</v>
      </c>
      <c r="N2521" s="5">
        <v>0</v>
      </c>
      <c r="O2521" s="5">
        <f t="shared" si="110"/>
        <v>14699904</v>
      </c>
      <c r="P2521" s="5">
        <f t="shared" si="111"/>
        <v>14700343</v>
      </c>
    </row>
    <row r="2522" spans="1:16" x14ac:dyDescent="0.25">
      <c r="A2522" s="5" t="s">
        <v>0</v>
      </c>
      <c r="B2522" s="5" t="s">
        <v>20</v>
      </c>
      <c r="C2522" s="5" t="s">
        <v>206</v>
      </c>
      <c r="D2522" s="5" t="s">
        <v>11</v>
      </c>
      <c r="I2522" s="5">
        <v>97.53</v>
      </c>
      <c r="J2522" s="5">
        <v>167336</v>
      </c>
      <c r="K2522" s="5">
        <v>167779</v>
      </c>
      <c r="L2522" s="5">
        <v>14700343</v>
      </c>
      <c r="M2522" s="5">
        <v>14699904</v>
      </c>
      <c r="N2522" s="5">
        <v>0</v>
      </c>
      <c r="O2522" s="5">
        <f t="shared" si="110"/>
        <v>14699904</v>
      </c>
      <c r="P2522" s="5">
        <f t="shared" si="111"/>
        <v>14700343</v>
      </c>
    </row>
    <row r="2523" spans="1:16" x14ac:dyDescent="0.25">
      <c r="A2523" s="5" t="s">
        <v>0</v>
      </c>
      <c r="B2523" s="5" t="s">
        <v>20</v>
      </c>
      <c r="C2523" s="5" t="s">
        <v>206</v>
      </c>
      <c r="D2523" s="5" t="s">
        <v>11</v>
      </c>
      <c r="I2523" s="5">
        <v>97.53</v>
      </c>
      <c r="J2523" s="5">
        <v>131251</v>
      </c>
      <c r="K2523" s="5">
        <v>131694</v>
      </c>
      <c r="L2523" s="5">
        <v>14700343</v>
      </c>
      <c r="M2523" s="5">
        <v>14699904</v>
      </c>
      <c r="N2523" s="5">
        <v>0</v>
      </c>
      <c r="O2523" s="5">
        <f t="shared" si="110"/>
        <v>14699904</v>
      </c>
      <c r="P2523" s="5">
        <f t="shared" si="111"/>
        <v>14700343</v>
      </c>
    </row>
    <row r="2524" spans="1:16" x14ac:dyDescent="0.25">
      <c r="A2524" s="5" t="s">
        <v>204</v>
      </c>
      <c r="B2524" s="5" t="s">
        <v>20</v>
      </c>
      <c r="C2524" s="5" t="s">
        <v>206</v>
      </c>
      <c r="D2524" s="5" t="s">
        <v>11</v>
      </c>
      <c r="I2524" s="5">
        <v>97.528091000000003</v>
      </c>
      <c r="J2524" s="5">
        <v>131251</v>
      </c>
      <c r="K2524" s="5">
        <v>131694</v>
      </c>
      <c r="L2524" s="5">
        <v>14700343</v>
      </c>
      <c r="M2524" s="5">
        <v>14699904</v>
      </c>
      <c r="N2524" s="5" t="s">
        <v>205</v>
      </c>
      <c r="O2524" s="5">
        <f t="shared" si="110"/>
        <v>14699904</v>
      </c>
      <c r="P2524" s="5">
        <f t="shared" si="111"/>
        <v>14700343</v>
      </c>
    </row>
    <row r="2525" spans="1:16" x14ac:dyDescent="0.25">
      <c r="A2525" s="5" t="s">
        <v>204</v>
      </c>
      <c r="B2525" s="5" t="s">
        <v>20</v>
      </c>
      <c r="C2525" s="5" t="s">
        <v>206</v>
      </c>
      <c r="D2525" s="5" t="s">
        <v>11</v>
      </c>
      <c r="I2525" s="5">
        <v>97.528091000000003</v>
      </c>
      <c r="J2525" s="5">
        <v>167336</v>
      </c>
      <c r="K2525" s="5">
        <v>167779</v>
      </c>
      <c r="L2525" s="5">
        <v>14700343</v>
      </c>
      <c r="M2525" s="5">
        <v>14699904</v>
      </c>
      <c r="N2525" s="5" t="s">
        <v>205</v>
      </c>
      <c r="O2525" s="5">
        <f t="shared" si="110"/>
        <v>14699904</v>
      </c>
      <c r="P2525" s="5">
        <f t="shared" si="111"/>
        <v>14700343</v>
      </c>
    </row>
    <row r="2526" spans="1:16" x14ac:dyDescent="0.25">
      <c r="A2526" s="5" t="s">
        <v>204</v>
      </c>
      <c r="B2526" s="5" t="s">
        <v>20</v>
      </c>
      <c r="C2526" s="5" t="s">
        <v>206</v>
      </c>
      <c r="D2526" s="5" t="s">
        <v>11</v>
      </c>
      <c r="I2526" s="5">
        <v>97.528091000000003</v>
      </c>
      <c r="J2526" s="5">
        <v>181253</v>
      </c>
      <c r="K2526" s="5">
        <v>181696</v>
      </c>
      <c r="L2526" s="5">
        <v>14700343</v>
      </c>
      <c r="M2526" s="5">
        <v>14699904</v>
      </c>
      <c r="N2526" s="5" t="s">
        <v>205</v>
      </c>
      <c r="O2526" s="5">
        <f t="shared" si="110"/>
        <v>14699904</v>
      </c>
      <c r="P2526" s="5">
        <f t="shared" si="111"/>
        <v>14700343</v>
      </c>
    </row>
    <row r="2527" spans="1:16" x14ac:dyDescent="0.25">
      <c r="A2527" s="5" t="s">
        <v>204</v>
      </c>
      <c r="B2527" s="5" t="s">
        <v>20</v>
      </c>
      <c r="C2527" s="5" t="s">
        <v>206</v>
      </c>
      <c r="D2527" s="5" t="s">
        <v>11</v>
      </c>
      <c r="I2527" s="5">
        <v>97.528091000000003</v>
      </c>
      <c r="J2527" s="5">
        <v>239688</v>
      </c>
      <c r="K2527" s="5">
        <v>240131</v>
      </c>
      <c r="L2527" s="5">
        <v>14700343</v>
      </c>
      <c r="M2527" s="5">
        <v>14699904</v>
      </c>
      <c r="N2527" s="5" t="s">
        <v>205</v>
      </c>
      <c r="O2527" s="5">
        <f t="shared" si="110"/>
        <v>14699904</v>
      </c>
      <c r="P2527" s="5">
        <f t="shared" si="111"/>
        <v>14700343</v>
      </c>
    </row>
    <row r="2528" spans="1:16" x14ac:dyDescent="0.25">
      <c r="A2528" s="5" t="s">
        <v>204</v>
      </c>
      <c r="B2528" s="5" t="s">
        <v>20</v>
      </c>
      <c r="C2528" s="5" t="s">
        <v>206</v>
      </c>
      <c r="D2528" s="5" t="s">
        <v>11</v>
      </c>
      <c r="I2528" s="5">
        <v>96.407188000000005</v>
      </c>
      <c r="J2528" s="5">
        <v>387985</v>
      </c>
      <c r="K2528" s="5">
        <v>388316</v>
      </c>
      <c r="L2528" s="5">
        <v>14700269</v>
      </c>
      <c r="M2528" s="5">
        <v>14699941</v>
      </c>
      <c r="N2528" s="5" t="s">
        <v>205</v>
      </c>
      <c r="O2528" s="5">
        <f t="shared" si="110"/>
        <v>14699941</v>
      </c>
      <c r="P2528" s="5">
        <f t="shared" si="111"/>
        <v>14700269</v>
      </c>
    </row>
    <row r="2529" spans="1:16" x14ac:dyDescent="0.25">
      <c r="A2529" s="5" t="s">
        <v>0</v>
      </c>
      <c r="B2529" s="5" t="s">
        <v>20</v>
      </c>
      <c r="C2529" s="5" t="s">
        <v>206</v>
      </c>
      <c r="D2529" s="5" t="s">
        <v>11</v>
      </c>
      <c r="I2529" s="5">
        <v>96.64</v>
      </c>
      <c r="J2529" s="5">
        <v>387985</v>
      </c>
      <c r="K2529" s="5">
        <v>388310</v>
      </c>
      <c r="L2529" s="5">
        <v>14700269</v>
      </c>
      <c r="M2529" s="5">
        <v>14699948</v>
      </c>
      <c r="N2529" s="5">
        <v>3.9999999999999997E-124</v>
      </c>
      <c r="O2529" s="5">
        <f t="shared" si="110"/>
        <v>14699948</v>
      </c>
      <c r="P2529" s="5">
        <f t="shared" si="111"/>
        <v>14700269</v>
      </c>
    </row>
    <row r="2530" spans="1:16" x14ac:dyDescent="0.25">
      <c r="A2530" s="5" t="s">
        <v>0</v>
      </c>
      <c r="B2530" s="5" t="s">
        <v>20</v>
      </c>
      <c r="C2530" s="5" t="s">
        <v>206</v>
      </c>
      <c r="D2530" s="5" t="s">
        <v>11</v>
      </c>
      <c r="I2530" s="5">
        <v>84.31</v>
      </c>
      <c r="J2530" s="5">
        <v>1037210</v>
      </c>
      <c r="K2530" s="5">
        <v>1037533</v>
      </c>
      <c r="L2530" s="5">
        <v>14700317</v>
      </c>
      <c r="M2530" s="5">
        <v>14699999</v>
      </c>
      <c r="N2530" s="5">
        <v>9.9999999999999993E-41</v>
      </c>
      <c r="O2530" s="5">
        <f t="shared" si="110"/>
        <v>14699999</v>
      </c>
      <c r="P2530" s="5">
        <f t="shared" si="111"/>
        <v>14700317</v>
      </c>
    </row>
    <row r="2531" spans="1:16" x14ac:dyDescent="0.25">
      <c r="A2531" s="5" t="s">
        <v>0</v>
      </c>
      <c r="B2531" s="5" t="s">
        <v>20</v>
      </c>
      <c r="C2531" s="5" t="s">
        <v>206</v>
      </c>
      <c r="D2531" s="5" t="s">
        <v>11</v>
      </c>
      <c r="I2531" s="5">
        <v>89.47</v>
      </c>
      <c r="J2531" s="5">
        <v>1075711</v>
      </c>
      <c r="K2531" s="5">
        <v>1075786</v>
      </c>
      <c r="L2531" s="5">
        <v>14700001</v>
      </c>
      <c r="M2531" s="5">
        <v>14700076</v>
      </c>
      <c r="N2531" s="5">
        <v>4.0000000000000001E-13</v>
      </c>
      <c r="O2531" s="5">
        <f t="shared" si="110"/>
        <v>14700001</v>
      </c>
      <c r="P2531" s="5">
        <f t="shared" si="111"/>
        <v>14700076</v>
      </c>
    </row>
    <row r="2532" spans="1:16" x14ac:dyDescent="0.25">
      <c r="A2532" s="5" t="s">
        <v>0</v>
      </c>
      <c r="B2532" s="5" t="s">
        <v>20</v>
      </c>
      <c r="C2532" s="5" t="s">
        <v>206</v>
      </c>
      <c r="D2532" s="5" t="s">
        <v>11</v>
      </c>
      <c r="I2532" s="5">
        <v>86.21</v>
      </c>
      <c r="J2532" s="5">
        <v>599485</v>
      </c>
      <c r="K2532" s="5">
        <v>599715</v>
      </c>
      <c r="L2532" s="5">
        <v>14700309</v>
      </c>
      <c r="M2532" s="5">
        <v>14700082</v>
      </c>
      <c r="N2532" s="5">
        <v>4.9999999999999996E-40</v>
      </c>
      <c r="O2532" s="5">
        <f t="shared" si="110"/>
        <v>14700082</v>
      </c>
      <c r="P2532" s="5">
        <f t="shared" si="111"/>
        <v>14700309</v>
      </c>
    </row>
    <row r="2533" spans="1:16" x14ac:dyDescent="0.25">
      <c r="A2533" s="5" t="s">
        <v>0</v>
      </c>
      <c r="B2533" s="5" t="s">
        <v>20</v>
      </c>
      <c r="C2533" s="5" t="s">
        <v>206</v>
      </c>
      <c r="D2533" s="5" t="s">
        <v>11</v>
      </c>
      <c r="I2533" s="5">
        <v>85.78</v>
      </c>
      <c r="J2533" s="5">
        <v>713581</v>
      </c>
      <c r="K2533" s="5">
        <v>713802</v>
      </c>
      <c r="L2533" s="5">
        <v>14700088</v>
      </c>
      <c r="M2533" s="5">
        <v>14700309</v>
      </c>
      <c r="N2533" s="5">
        <v>1.9999999999999999E-36</v>
      </c>
      <c r="O2533" s="5">
        <f t="shared" si="110"/>
        <v>14700088</v>
      </c>
      <c r="P2533" s="5">
        <f t="shared" si="111"/>
        <v>14700309</v>
      </c>
    </row>
    <row r="2534" spans="1:16" x14ac:dyDescent="0.25">
      <c r="A2534" s="5" t="s">
        <v>0</v>
      </c>
      <c r="B2534" s="5" t="s">
        <v>20</v>
      </c>
      <c r="C2534" s="5" t="s">
        <v>206</v>
      </c>
      <c r="D2534" s="5" t="s">
        <v>11</v>
      </c>
      <c r="I2534" s="5">
        <v>84.82</v>
      </c>
      <c r="J2534" s="5">
        <v>916074</v>
      </c>
      <c r="K2534" s="5">
        <v>916295</v>
      </c>
      <c r="L2534" s="5">
        <v>14700309</v>
      </c>
      <c r="M2534" s="5">
        <v>14700089</v>
      </c>
      <c r="N2534" s="5">
        <v>2.0000000000000002E-30</v>
      </c>
      <c r="O2534" s="5">
        <f t="shared" si="110"/>
        <v>14700089</v>
      </c>
      <c r="P2534" s="5">
        <f t="shared" si="111"/>
        <v>14700309</v>
      </c>
    </row>
    <row r="2535" spans="1:16" x14ac:dyDescent="0.25">
      <c r="A2535" s="5" t="s">
        <v>0</v>
      </c>
      <c r="B2535" s="5" t="s">
        <v>20</v>
      </c>
      <c r="C2535" s="5" t="s">
        <v>206</v>
      </c>
      <c r="D2535" s="5" t="s">
        <v>11</v>
      </c>
      <c r="I2535" s="5">
        <v>89.05</v>
      </c>
      <c r="J2535" s="5">
        <v>576895</v>
      </c>
      <c r="K2535" s="5">
        <v>577103</v>
      </c>
      <c r="L2535" s="5">
        <v>14700103</v>
      </c>
      <c r="M2535" s="5">
        <v>14700309</v>
      </c>
      <c r="N2535" s="5">
        <v>1E-50</v>
      </c>
      <c r="O2535" s="5">
        <f t="shared" si="110"/>
        <v>14700103</v>
      </c>
      <c r="P2535" s="5">
        <f t="shared" si="111"/>
        <v>14700309</v>
      </c>
    </row>
    <row r="2536" spans="1:16" x14ac:dyDescent="0.25">
      <c r="A2536" s="5" t="s">
        <v>0</v>
      </c>
      <c r="B2536" s="5" t="s">
        <v>20</v>
      </c>
      <c r="C2536" s="5" t="s">
        <v>206</v>
      </c>
      <c r="D2536" s="5" t="s">
        <v>11</v>
      </c>
      <c r="I2536" s="5">
        <v>88.13</v>
      </c>
      <c r="J2536" s="5">
        <v>495750</v>
      </c>
      <c r="K2536" s="5">
        <v>495968</v>
      </c>
      <c r="L2536" s="5">
        <v>14700318</v>
      </c>
      <c r="M2536" s="5">
        <v>14700103</v>
      </c>
      <c r="N2536" s="5">
        <v>2E-51</v>
      </c>
      <c r="O2536" s="5">
        <f t="shared" si="110"/>
        <v>14700103</v>
      </c>
      <c r="P2536" s="5">
        <f t="shared" si="111"/>
        <v>14700318</v>
      </c>
    </row>
    <row r="2537" spans="1:16" x14ac:dyDescent="0.25">
      <c r="A2537" s="5" t="s">
        <v>0</v>
      </c>
      <c r="B2537" s="5" t="s">
        <v>20</v>
      </c>
      <c r="C2537" s="5" t="s">
        <v>206</v>
      </c>
      <c r="D2537" s="5" t="s">
        <v>11</v>
      </c>
      <c r="I2537" s="5">
        <v>88.13</v>
      </c>
      <c r="J2537" s="5">
        <v>6433</v>
      </c>
      <c r="K2537" s="5">
        <v>6651</v>
      </c>
      <c r="L2537" s="5">
        <v>14700318</v>
      </c>
      <c r="M2537" s="5">
        <v>14700103</v>
      </c>
      <c r="N2537" s="5">
        <v>2E-51</v>
      </c>
      <c r="O2537" s="5">
        <f t="shared" si="110"/>
        <v>14700103</v>
      </c>
      <c r="P2537" s="5">
        <f t="shared" si="111"/>
        <v>14700318</v>
      </c>
    </row>
    <row r="2538" spans="1:16" x14ac:dyDescent="0.25">
      <c r="A2538" s="5" t="s">
        <v>0</v>
      </c>
      <c r="B2538" s="5" t="s">
        <v>20</v>
      </c>
      <c r="C2538" s="5" t="s">
        <v>206</v>
      </c>
      <c r="D2538" s="5" t="s">
        <v>11</v>
      </c>
      <c r="I2538" s="5">
        <v>89.69</v>
      </c>
      <c r="J2538" s="5">
        <v>409271</v>
      </c>
      <c r="K2538" s="5">
        <v>409463</v>
      </c>
      <c r="L2538" s="5">
        <v>14700106</v>
      </c>
      <c r="M2538" s="5">
        <v>14700295</v>
      </c>
      <c r="N2538" s="5">
        <v>5.9999999999999997E-46</v>
      </c>
      <c r="O2538" s="5">
        <f t="shared" si="110"/>
        <v>14700106</v>
      </c>
      <c r="P2538" s="5">
        <f t="shared" si="111"/>
        <v>14700295</v>
      </c>
    </row>
    <row r="2539" spans="1:16" x14ac:dyDescent="0.25">
      <c r="A2539" s="5" t="s">
        <v>0</v>
      </c>
      <c r="B2539" s="5" t="s">
        <v>20</v>
      </c>
      <c r="C2539" s="5" t="s">
        <v>206</v>
      </c>
      <c r="D2539" s="5" t="s">
        <v>11</v>
      </c>
      <c r="I2539" s="5">
        <v>84.13</v>
      </c>
      <c r="J2539" s="5">
        <v>481635</v>
      </c>
      <c r="K2539" s="5">
        <v>481822</v>
      </c>
      <c r="L2539" s="5">
        <v>14700291</v>
      </c>
      <c r="M2539" s="5">
        <v>14700108</v>
      </c>
      <c r="N2539" s="5">
        <v>9.9999999999999998E-20</v>
      </c>
      <c r="O2539" s="5">
        <f t="shared" si="110"/>
        <v>14700108</v>
      </c>
      <c r="P2539" s="5">
        <f t="shared" si="111"/>
        <v>14700291</v>
      </c>
    </row>
    <row r="2540" spans="1:16" x14ac:dyDescent="0.25">
      <c r="A2540" s="5" t="s">
        <v>0</v>
      </c>
      <c r="B2540" s="5" t="s">
        <v>20</v>
      </c>
      <c r="C2540" s="5" t="s">
        <v>206</v>
      </c>
      <c r="D2540" s="5" t="s">
        <v>11</v>
      </c>
      <c r="I2540" s="5">
        <v>87.25</v>
      </c>
      <c r="J2540" s="5">
        <v>502728</v>
      </c>
      <c r="K2540" s="5">
        <v>502876</v>
      </c>
      <c r="L2540" s="5">
        <v>14700255</v>
      </c>
      <c r="M2540" s="5">
        <v>14700110</v>
      </c>
      <c r="N2540" s="5">
        <v>3.0000000000000001E-26</v>
      </c>
      <c r="O2540" s="5">
        <f t="shared" si="110"/>
        <v>14700110</v>
      </c>
      <c r="P2540" s="5">
        <f t="shared" si="111"/>
        <v>14700255</v>
      </c>
    </row>
    <row r="2541" spans="1:16" x14ac:dyDescent="0.25">
      <c r="A2541" s="5" t="s">
        <v>0</v>
      </c>
      <c r="B2541" s="5" t="s">
        <v>20</v>
      </c>
      <c r="C2541" s="5" t="s">
        <v>206</v>
      </c>
      <c r="D2541" s="5" t="s">
        <v>11</v>
      </c>
      <c r="I2541" s="5">
        <v>88.41</v>
      </c>
      <c r="J2541" s="5">
        <v>992723</v>
      </c>
      <c r="K2541" s="5">
        <v>992859</v>
      </c>
      <c r="L2541" s="5">
        <v>14700250</v>
      </c>
      <c r="M2541" s="5">
        <v>14700116</v>
      </c>
      <c r="N2541" s="5">
        <v>1.9999999999999998E-24</v>
      </c>
      <c r="O2541" s="5">
        <f t="shared" si="110"/>
        <v>14700116</v>
      </c>
      <c r="P2541" s="5">
        <f t="shared" si="111"/>
        <v>14700250</v>
      </c>
    </row>
    <row r="2542" spans="1:16" x14ac:dyDescent="0.25">
      <c r="A2542" s="5" t="s">
        <v>0</v>
      </c>
      <c r="B2542" s="5" t="s">
        <v>20</v>
      </c>
      <c r="C2542" s="5" t="s">
        <v>206</v>
      </c>
      <c r="D2542" s="5" t="s">
        <v>11</v>
      </c>
      <c r="I2542" s="5">
        <v>84.77</v>
      </c>
      <c r="J2542" s="5">
        <v>958429</v>
      </c>
      <c r="K2542" s="5">
        <v>958624</v>
      </c>
      <c r="L2542" s="5">
        <v>14700121</v>
      </c>
      <c r="M2542" s="5">
        <v>14700314</v>
      </c>
      <c r="N2542" s="5">
        <v>3.0000000000000001E-26</v>
      </c>
      <c r="O2542" s="5">
        <f t="shared" si="110"/>
        <v>14700121</v>
      </c>
      <c r="P2542" s="5">
        <f t="shared" si="111"/>
        <v>14700314</v>
      </c>
    </row>
    <row r="2543" spans="1:16" x14ac:dyDescent="0.25">
      <c r="A2543" s="5" t="s">
        <v>0</v>
      </c>
      <c r="B2543" s="5" t="s">
        <v>20</v>
      </c>
      <c r="C2543" s="5" t="s">
        <v>206</v>
      </c>
      <c r="D2543" s="5" t="s">
        <v>11</v>
      </c>
      <c r="I2543" s="5">
        <v>87.63</v>
      </c>
      <c r="J2543" s="5">
        <v>30531</v>
      </c>
      <c r="K2543" s="5">
        <v>30627</v>
      </c>
      <c r="L2543" s="5">
        <v>14700154</v>
      </c>
      <c r="M2543" s="5">
        <v>14700247</v>
      </c>
      <c r="N2543" s="5">
        <v>6.0000000000000003E-12</v>
      </c>
      <c r="O2543" s="5">
        <f t="shared" si="110"/>
        <v>14700154</v>
      </c>
      <c r="P2543" s="5">
        <f t="shared" si="111"/>
        <v>14700247</v>
      </c>
    </row>
    <row r="2544" spans="1:16" x14ac:dyDescent="0.25">
      <c r="A2544" s="5" t="s">
        <v>0</v>
      </c>
      <c r="B2544" s="5" t="s">
        <v>20</v>
      </c>
      <c r="C2544" s="5" t="s">
        <v>206</v>
      </c>
      <c r="D2544" s="5" t="s">
        <v>11</v>
      </c>
      <c r="I2544" s="5">
        <v>86.67</v>
      </c>
      <c r="J2544" s="5">
        <v>863196</v>
      </c>
      <c r="K2544" s="5">
        <v>863285</v>
      </c>
      <c r="L2544" s="5">
        <v>14700154</v>
      </c>
      <c r="M2544" s="5">
        <v>14700242</v>
      </c>
      <c r="N2544" s="5">
        <v>1.0000000000000001E-9</v>
      </c>
      <c r="O2544" s="5">
        <f t="shared" si="110"/>
        <v>14700154</v>
      </c>
      <c r="P2544" s="5">
        <f t="shared" si="111"/>
        <v>14700242</v>
      </c>
    </row>
    <row r="2545" spans="1:16" x14ac:dyDescent="0.25">
      <c r="A2545" s="5" t="s">
        <v>0</v>
      </c>
      <c r="B2545" s="5" t="s">
        <v>20</v>
      </c>
      <c r="C2545" s="5" t="s">
        <v>206</v>
      </c>
      <c r="D2545" s="5" t="s">
        <v>11</v>
      </c>
      <c r="I2545" s="5">
        <v>86.92</v>
      </c>
      <c r="J2545" s="5">
        <v>893208</v>
      </c>
      <c r="K2545" s="5">
        <v>893314</v>
      </c>
      <c r="L2545" s="5">
        <v>14700258</v>
      </c>
      <c r="M2545" s="5">
        <v>14700154</v>
      </c>
      <c r="N2545" s="5">
        <v>9.9999999999999998E-13</v>
      </c>
      <c r="O2545" s="5">
        <f t="shared" si="110"/>
        <v>14700154</v>
      </c>
      <c r="P2545" s="5">
        <f t="shared" si="111"/>
        <v>14700258</v>
      </c>
    </row>
    <row r="2546" spans="1:16" x14ac:dyDescent="0.25">
      <c r="A2546" s="5" t="s">
        <v>0</v>
      </c>
      <c r="B2546" s="5" t="s">
        <v>20</v>
      </c>
      <c r="C2546" s="5" t="s">
        <v>206</v>
      </c>
      <c r="D2546" s="5" t="s">
        <v>11</v>
      </c>
      <c r="I2546" s="5">
        <v>86.02</v>
      </c>
      <c r="J2546" s="5">
        <v>210543</v>
      </c>
      <c r="K2546" s="5">
        <v>210634</v>
      </c>
      <c r="L2546" s="5">
        <v>14700315</v>
      </c>
      <c r="M2546" s="5">
        <v>14700223</v>
      </c>
      <c r="N2546" s="5">
        <v>6E-9</v>
      </c>
      <c r="O2546" s="5">
        <f t="shared" si="110"/>
        <v>14700223</v>
      </c>
      <c r="P2546" s="5">
        <f t="shared" si="111"/>
        <v>14700315</v>
      </c>
    </row>
    <row r="2547" spans="1:16" x14ac:dyDescent="0.25">
      <c r="A2547" s="5" t="s">
        <v>0</v>
      </c>
      <c r="B2547" s="5" t="s">
        <v>20</v>
      </c>
      <c r="C2547" s="5" t="s">
        <v>206</v>
      </c>
      <c r="D2547" s="5" t="s">
        <v>11</v>
      </c>
      <c r="I2547" s="5">
        <v>96.49</v>
      </c>
      <c r="J2547" s="5">
        <v>376637</v>
      </c>
      <c r="K2547" s="5">
        <v>376750</v>
      </c>
      <c r="L2547" s="5">
        <v>14700343</v>
      </c>
      <c r="M2547" s="5">
        <v>14700230</v>
      </c>
      <c r="N2547" s="5">
        <v>2E-45</v>
      </c>
      <c r="O2547" s="5">
        <f t="shared" si="110"/>
        <v>14700230</v>
      </c>
      <c r="P2547" s="5">
        <f t="shared" si="111"/>
        <v>14700343</v>
      </c>
    </row>
    <row r="2548" spans="1:16" x14ac:dyDescent="0.25">
      <c r="A2548" s="5" t="s">
        <v>204</v>
      </c>
      <c r="B2548" s="5" t="s">
        <v>20</v>
      </c>
      <c r="C2548" s="5" t="s">
        <v>206</v>
      </c>
      <c r="D2548" s="5" t="s">
        <v>11</v>
      </c>
      <c r="I2548" s="5">
        <v>96.491225999999997</v>
      </c>
      <c r="J2548" s="5">
        <v>376637</v>
      </c>
      <c r="K2548" s="5">
        <v>376750</v>
      </c>
      <c r="L2548" s="5">
        <v>14700343</v>
      </c>
      <c r="M2548" s="5">
        <v>14700230</v>
      </c>
      <c r="N2548" s="5" t="s">
        <v>205</v>
      </c>
      <c r="O2548" s="5">
        <f t="shared" si="110"/>
        <v>14700230</v>
      </c>
      <c r="P2548" s="5">
        <f t="shared" si="111"/>
        <v>14700343</v>
      </c>
    </row>
    <row r="2549" spans="1:16" x14ac:dyDescent="0.25">
      <c r="A2549" s="5" t="s">
        <v>0</v>
      </c>
      <c r="B2549" s="5" t="s">
        <v>20</v>
      </c>
      <c r="C2549" s="5" t="s">
        <v>206</v>
      </c>
      <c r="D2549" s="5" t="s">
        <v>11</v>
      </c>
      <c r="I2549" s="5">
        <v>97.94</v>
      </c>
      <c r="J2549" s="5">
        <v>122283</v>
      </c>
      <c r="K2549" s="5">
        <v>122816</v>
      </c>
      <c r="L2549" s="5">
        <v>14700344</v>
      </c>
      <c r="M2549" s="5">
        <v>14700876</v>
      </c>
      <c r="N2549" s="5">
        <v>0</v>
      </c>
      <c r="O2549" s="5">
        <f t="shared" si="110"/>
        <v>14700344</v>
      </c>
      <c r="P2549" s="5">
        <f t="shared" si="111"/>
        <v>14700876</v>
      </c>
    </row>
    <row r="2550" spans="1:16" x14ac:dyDescent="0.25">
      <c r="A2550" s="5" t="s">
        <v>0</v>
      </c>
      <c r="B2550" s="5" t="s">
        <v>20</v>
      </c>
      <c r="C2550" s="5" t="s">
        <v>206</v>
      </c>
      <c r="D2550" s="5" t="s">
        <v>11</v>
      </c>
      <c r="I2550" s="5">
        <v>95.88</v>
      </c>
      <c r="J2550" s="5">
        <v>196540</v>
      </c>
      <c r="K2550" s="5">
        <v>196636</v>
      </c>
      <c r="L2550" s="5">
        <v>14700344</v>
      </c>
      <c r="M2550" s="5">
        <v>14700440</v>
      </c>
      <c r="N2550" s="5">
        <v>2.9999999999999999E-35</v>
      </c>
      <c r="O2550" s="5">
        <f t="shared" si="110"/>
        <v>14700344</v>
      </c>
      <c r="P2550" s="5">
        <f t="shared" si="111"/>
        <v>14700440</v>
      </c>
    </row>
    <row r="2551" spans="1:16" x14ac:dyDescent="0.25">
      <c r="A2551" s="5" t="s">
        <v>204</v>
      </c>
      <c r="B2551" s="5" t="s">
        <v>20</v>
      </c>
      <c r="C2551" s="5" t="s">
        <v>206</v>
      </c>
      <c r="D2551" s="5" t="s">
        <v>11</v>
      </c>
      <c r="I2551" s="5">
        <v>97.940078999999997</v>
      </c>
      <c r="J2551" s="5">
        <v>122283</v>
      </c>
      <c r="K2551" s="5">
        <v>122816</v>
      </c>
      <c r="L2551" s="5">
        <v>14700344</v>
      </c>
      <c r="M2551" s="5">
        <v>14700876</v>
      </c>
      <c r="N2551" s="5" t="s">
        <v>205</v>
      </c>
      <c r="O2551" s="5">
        <f t="shared" si="110"/>
        <v>14700344</v>
      </c>
      <c r="P2551" s="5">
        <f t="shared" si="111"/>
        <v>14700876</v>
      </c>
    </row>
    <row r="2552" spans="1:16" x14ac:dyDescent="0.25">
      <c r="A2552" s="5" t="s">
        <v>204</v>
      </c>
      <c r="B2552" s="5" t="s">
        <v>20</v>
      </c>
      <c r="C2552" s="5" t="s">
        <v>206</v>
      </c>
      <c r="D2552" s="5" t="s">
        <v>11</v>
      </c>
      <c r="I2552" s="5">
        <v>95.876289</v>
      </c>
      <c r="J2552" s="5">
        <v>196540</v>
      </c>
      <c r="K2552" s="5">
        <v>196636</v>
      </c>
      <c r="L2552" s="5">
        <v>14700344</v>
      </c>
      <c r="M2552" s="5">
        <v>14700440</v>
      </c>
      <c r="N2552" s="5" t="s">
        <v>205</v>
      </c>
      <c r="O2552" s="5">
        <f t="shared" si="110"/>
        <v>14700344</v>
      </c>
      <c r="P2552" s="5">
        <f t="shared" si="111"/>
        <v>14700440</v>
      </c>
    </row>
    <row r="2553" spans="1:16" x14ac:dyDescent="0.25">
      <c r="A2553" s="5" t="s">
        <v>65</v>
      </c>
      <c r="B2553" s="5" t="s">
        <v>20</v>
      </c>
      <c r="C2553" s="5" t="s">
        <v>152</v>
      </c>
      <c r="D2553" s="5" t="s">
        <v>11</v>
      </c>
      <c r="E2553" s="10" t="s">
        <v>208</v>
      </c>
      <c r="F2553" s="10" t="s">
        <v>208</v>
      </c>
      <c r="G2553" s="10">
        <v>0</v>
      </c>
      <c r="H2553" s="10">
        <v>1</v>
      </c>
      <c r="I2553" s="5">
        <v>57.89</v>
      </c>
      <c r="J2553" s="5">
        <v>10</v>
      </c>
      <c r="K2553" s="5">
        <v>66</v>
      </c>
      <c r="L2553" s="5">
        <v>14700518</v>
      </c>
      <c r="M2553" s="5">
        <v>14700688</v>
      </c>
      <c r="N2553" s="5">
        <v>8.0000000000000003E-27</v>
      </c>
      <c r="O2553" s="5">
        <f t="shared" si="110"/>
        <v>14700518</v>
      </c>
      <c r="P2553" s="5">
        <f t="shared" si="111"/>
        <v>14700688</v>
      </c>
    </row>
    <row r="2554" spans="1:16" x14ac:dyDescent="0.25">
      <c r="A2554" s="5" t="s">
        <v>65</v>
      </c>
      <c r="B2554" s="5" t="s">
        <v>20</v>
      </c>
      <c r="C2554" s="5" t="s">
        <v>152</v>
      </c>
      <c r="D2554" s="5" t="s">
        <v>11</v>
      </c>
      <c r="E2554" s="10"/>
      <c r="F2554" s="10"/>
      <c r="G2554" s="10"/>
      <c r="H2554" s="10"/>
      <c r="I2554" s="5">
        <v>51.22</v>
      </c>
      <c r="J2554" s="5">
        <v>69</v>
      </c>
      <c r="K2554" s="5">
        <v>109</v>
      </c>
      <c r="L2554" s="5">
        <v>14700694</v>
      </c>
      <c r="M2554" s="5">
        <v>14700816</v>
      </c>
      <c r="N2554" s="5">
        <v>8.0000000000000003E-27</v>
      </c>
      <c r="O2554" s="5">
        <f t="shared" si="110"/>
        <v>14700694</v>
      </c>
      <c r="P2554" s="5">
        <f t="shared" si="111"/>
        <v>14700816</v>
      </c>
    </row>
    <row r="2555" spans="1:16" x14ac:dyDescent="0.25">
      <c r="A2555" s="5" t="s">
        <v>65</v>
      </c>
      <c r="B2555" s="5" t="s">
        <v>20</v>
      </c>
      <c r="C2555" s="5" t="s">
        <v>152</v>
      </c>
      <c r="D2555" s="5" t="s">
        <v>11</v>
      </c>
      <c r="E2555" s="10"/>
      <c r="F2555" s="10"/>
      <c r="G2555" s="10"/>
      <c r="H2555" s="10"/>
      <c r="I2555" s="5">
        <v>62.96</v>
      </c>
      <c r="J2555" s="5">
        <v>102</v>
      </c>
      <c r="K2555" s="5">
        <v>128</v>
      </c>
      <c r="L2555" s="5">
        <v>14700792</v>
      </c>
      <c r="M2555" s="5">
        <v>14700872</v>
      </c>
      <c r="N2555" s="5">
        <v>8.0000000000000003E-27</v>
      </c>
      <c r="O2555" s="5">
        <f t="shared" si="110"/>
        <v>14700792</v>
      </c>
      <c r="P2555" s="5">
        <f t="shared" si="111"/>
        <v>14700872</v>
      </c>
    </row>
    <row r="2556" spans="1:16" x14ac:dyDescent="0.25">
      <c r="A2556" s="5" t="s">
        <v>0</v>
      </c>
      <c r="B2556" s="5" t="s">
        <v>20</v>
      </c>
      <c r="C2556" s="5" t="s">
        <v>206</v>
      </c>
      <c r="D2556" s="5" t="s">
        <v>11</v>
      </c>
      <c r="I2556" s="5">
        <v>95.7</v>
      </c>
      <c r="J2556" s="5">
        <v>788411</v>
      </c>
      <c r="K2556" s="5">
        <v>788685</v>
      </c>
      <c r="L2556" s="5">
        <v>14701151</v>
      </c>
      <c r="M2556" s="5">
        <v>14700875</v>
      </c>
      <c r="N2556" s="5">
        <v>2E-119</v>
      </c>
      <c r="O2556" s="5">
        <f t="shared" si="110"/>
        <v>14700875</v>
      </c>
      <c r="P2556" s="5">
        <f t="shared" si="111"/>
        <v>14701151</v>
      </c>
    </row>
    <row r="2557" spans="1:16" x14ac:dyDescent="0.25">
      <c r="A2557" s="5" t="s">
        <v>204</v>
      </c>
      <c r="B2557" s="5" t="s">
        <v>20</v>
      </c>
      <c r="C2557" s="5" t="s">
        <v>206</v>
      </c>
      <c r="D2557" s="5" t="s">
        <v>11</v>
      </c>
      <c r="I2557" s="5">
        <v>95.698920999999999</v>
      </c>
      <c r="J2557" s="5">
        <v>788411</v>
      </c>
      <c r="K2557" s="5">
        <v>788685</v>
      </c>
      <c r="L2557" s="5">
        <v>14701151</v>
      </c>
      <c r="M2557" s="5">
        <v>14700875</v>
      </c>
      <c r="N2557" s="5" t="s">
        <v>205</v>
      </c>
      <c r="O2557" s="5">
        <f t="shared" si="110"/>
        <v>14700875</v>
      </c>
      <c r="P2557" s="5">
        <f t="shared" si="111"/>
        <v>14701151</v>
      </c>
    </row>
    <row r="2558" spans="1:16" x14ac:dyDescent="0.25">
      <c r="A2558" s="5" t="s">
        <v>65</v>
      </c>
      <c r="B2558" s="5" t="s">
        <v>20</v>
      </c>
      <c r="C2558" s="5" t="s">
        <v>170</v>
      </c>
      <c r="D2558" s="5" t="s">
        <v>11</v>
      </c>
      <c r="E2558" s="8" t="s">
        <v>207</v>
      </c>
      <c r="F2558" s="8" t="s">
        <v>207</v>
      </c>
      <c r="G2558" s="8">
        <v>2</v>
      </c>
      <c r="H2558" s="8">
        <v>1</v>
      </c>
      <c r="I2558" s="5">
        <v>91.78</v>
      </c>
      <c r="J2558" s="5">
        <v>33</v>
      </c>
      <c r="K2558" s="5">
        <v>104</v>
      </c>
      <c r="L2558" s="5">
        <v>14700910</v>
      </c>
      <c r="M2558" s="5">
        <v>14701128</v>
      </c>
      <c r="N2558" s="5">
        <v>5.9999999999999996E-31</v>
      </c>
      <c r="O2558" s="5">
        <f t="shared" si="110"/>
        <v>14700910</v>
      </c>
      <c r="P2558" s="5">
        <f t="shared" si="111"/>
        <v>14701128</v>
      </c>
    </row>
    <row r="2559" spans="1:16" x14ac:dyDescent="0.25">
      <c r="A2559" s="5" t="s">
        <v>204</v>
      </c>
      <c r="B2559" s="5" t="s">
        <v>20</v>
      </c>
      <c r="C2559" s="5" t="s">
        <v>206</v>
      </c>
      <c r="D2559" s="5" t="s">
        <v>9</v>
      </c>
      <c r="I2559" s="5">
        <v>89.226973999999998</v>
      </c>
      <c r="J2559" s="5">
        <v>212628</v>
      </c>
      <c r="K2559" s="5">
        <v>213823</v>
      </c>
      <c r="L2559" s="5">
        <v>32922</v>
      </c>
      <c r="M2559" s="5">
        <v>31731</v>
      </c>
      <c r="N2559" s="5" t="s">
        <v>205</v>
      </c>
      <c r="O2559" s="5">
        <f t="shared" si="110"/>
        <v>31731</v>
      </c>
      <c r="P2559" s="5">
        <f t="shared" si="111"/>
        <v>32922</v>
      </c>
    </row>
    <row r="2560" spans="1:16" x14ac:dyDescent="0.25">
      <c r="A2560" s="5" t="s">
        <v>65</v>
      </c>
      <c r="B2560" s="5" t="s">
        <v>20</v>
      </c>
      <c r="C2560" s="5" t="s">
        <v>109</v>
      </c>
      <c r="D2560" s="5" t="s">
        <v>9</v>
      </c>
      <c r="E2560" s="8" t="s">
        <v>208</v>
      </c>
      <c r="F2560" s="8" t="s">
        <v>207</v>
      </c>
      <c r="G2560" s="8">
        <v>0</v>
      </c>
      <c r="H2560" s="8">
        <v>0</v>
      </c>
      <c r="I2560" s="5">
        <v>71.430000000000007</v>
      </c>
      <c r="J2560" s="5">
        <v>84</v>
      </c>
      <c r="K2560" s="5">
        <v>143</v>
      </c>
      <c r="L2560" s="5">
        <v>31743</v>
      </c>
      <c r="M2560" s="5">
        <v>31931</v>
      </c>
      <c r="N2560" s="5">
        <v>3.0000000000000003E-20</v>
      </c>
      <c r="O2560" s="5">
        <f t="shared" si="110"/>
        <v>31743</v>
      </c>
      <c r="P2560" s="5">
        <f t="shared" si="111"/>
        <v>31931</v>
      </c>
    </row>
    <row r="2561" spans="1:17" x14ac:dyDescent="0.25">
      <c r="A2561" s="5" t="s">
        <v>0</v>
      </c>
      <c r="B2561" s="5" t="s">
        <v>20</v>
      </c>
      <c r="C2561" s="5" t="s">
        <v>206</v>
      </c>
      <c r="D2561" s="5" t="s">
        <v>9</v>
      </c>
      <c r="I2561" s="5">
        <v>89.33</v>
      </c>
      <c r="J2561" s="5">
        <v>212628</v>
      </c>
      <c r="K2561" s="5">
        <v>213797</v>
      </c>
      <c r="L2561" s="5">
        <v>32922</v>
      </c>
      <c r="M2561" s="5">
        <v>31755</v>
      </c>
      <c r="N2561" s="5">
        <v>0</v>
      </c>
      <c r="O2561" s="5">
        <f t="shared" si="110"/>
        <v>31755</v>
      </c>
      <c r="P2561" s="5">
        <f t="shared" si="111"/>
        <v>32922</v>
      </c>
    </row>
    <row r="2562" spans="1:17" x14ac:dyDescent="0.25">
      <c r="A2562" s="5" t="s">
        <v>204</v>
      </c>
      <c r="B2562" s="5" t="s">
        <v>20</v>
      </c>
      <c r="C2562" s="5" t="s">
        <v>206</v>
      </c>
      <c r="D2562" s="5" t="s">
        <v>9</v>
      </c>
      <c r="I2562" s="5">
        <v>90.555556999999993</v>
      </c>
      <c r="J2562" s="5">
        <v>617481</v>
      </c>
      <c r="K2562" s="5">
        <v>618376</v>
      </c>
      <c r="L2562" s="5">
        <v>32892</v>
      </c>
      <c r="M2562" s="5">
        <v>32015</v>
      </c>
      <c r="N2562" s="5" t="s">
        <v>205</v>
      </c>
      <c r="O2562" s="5">
        <f t="shared" si="110"/>
        <v>32015</v>
      </c>
      <c r="P2562" s="5">
        <f t="shared" si="111"/>
        <v>32892</v>
      </c>
    </row>
    <row r="2563" spans="1:17" x14ac:dyDescent="0.25">
      <c r="A2563" s="5" t="s">
        <v>0</v>
      </c>
      <c r="B2563" s="5" t="s">
        <v>20</v>
      </c>
      <c r="C2563" s="5" t="s">
        <v>206</v>
      </c>
      <c r="D2563" s="5" t="s">
        <v>9</v>
      </c>
      <c r="I2563" s="5">
        <v>90.74</v>
      </c>
      <c r="J2563" s="5">
        <v>617481</v>
      </c>
      <c r="K2563" s="5">
        <v>618362</v>
      </c>
      <c r="L2563" s="5">
        <v>32892</v>
      </c>
      <c r="M2563" s="5">
        <v>32029</v>
      </c>
      <c r="N2563" s="5">
        <v>0</v>
      </c>
      <c r="O2563" s="5">
        <f t="shared" si="110"/>
        <v>32029</v>
      </c>
      <c r="P2563" s="5">
        <f t="shared" si="111"/>
        <v>32892</v>
      </c>
    </row>
    <row r="2564" spans="1:17" x14ac:dyDescent="0.25">
      <c r="A2564" s="5" t="s">
        <v>65</v>
      </c>
      <c r="B2564" s="5" t="s">
        <v>20</v>
      </c>
      <c r="C2564" s="5" t="s">
        <v>150</v>
      </c>
      <c r="D2564" s="5" t="s">
        <v>9</v>
      </c>
      <c r="E2564" s="8" t="s">
        <v>207</v>
      </c>
      <c r="F2564" s="8" t="s">
        <v>207</v>
      </c>
      <c r="G2564" s="8">
        <v>2</v>
      </c>
      <c r="H2564" s="8">
        <v>4</v>
      </c>
      <c r="I2564" s="5">
        <v>38.54</v>
      </c>
      <c r="J2564" s="5">
        <v>10</v>
      </c>
      <c r="K2564" s="5">
        <v>209</v>
      </c>
      <c r="L2564" s="5">
        <v>32821</v>
      </c>
      <c r="M2564" s="5">
        <v>32246</v>
      </c>
      <c r="N2564" s="5">
        <v>4.0000000000000002E-26</v>
      </c>
      <c r="O2564" s="5">
        <f t="shared" si="110"/>
        <v>32246</v>
      </c>
      <c r="P2564" s="5">
        <f t="shared" si="111"/>
        <v>32821</v>
      </c>
      <c r="Q2564" s="5" t="s">
        <v>234</v>
      </c>
    </row>
    <row r="2565" spans="1:17" x14ac:dyDescent="0.25">
      <c r="A2565" s="5" t="s">
        <v>65</v>
      </c>
      <c r="B2565" s="5" t="s">
        <v>20</v>
      </c>
      <c r="C2565" s="5" t="s">
        <v>80</v>
      </c>
      <c r="D2565" s="5" t="s">
        <v>9</v>
      </c>
      <c r="E2565" s="8" t="s">
        <v>207</v>
      </c>
      <c r="F2565" s="8" t="s">
        <v>207</v>
      </c>
      <c r="G2565" s="8">
        <v>6</v>
      </c>
      <c r="H2565" s="8">
        <v>1</v>
      </c>
      <c r="I2565" s="5">
        <v>52.43</v>
      </c>
      <c r="J2565" s="5">
        <v>59</v>
      </c>
      <c r="K2565" s="5">
        <v>159</v>
      </c>
      <c r="L2565" s="5">
        <v>32617</v>
      </c>
      <c r="M2565" s="5">
        <v>32321</v>
      </c>
      <c r="N2565" s="5">
        <v>3.9999999999999996E-21</v>
      </c>
      <c r="O2565" s="5">
        <f t="shared" si="110"/>
        <v>32321</v>
      </c>
      <c r="P2565" s="5">
        <f t="shared" si="111"/>
        <v>32617</v>
      </c>
      <c r="Q2565" s="5" t="s">
        <v>234</v>
      </c>
    </row>
    <row r="2566" spans="1:17" x14ac:dyDescent="0.25">
      <c r="A2566" s="5" t="s">
        <v>0</v>
      </c>
      <c r="B2566" s="5" t="s">
        <v>20</v>
      </c>
      <c r="C2566" s="5" t="s">
        <v>206</v>
      </c>
      <c r="D2566" s="5" t="s">
        <v>9</v>
      </c>
      <c r="I2566" s="5">
        <v>93.46</v>
      </c>
      <c r="J2566" s="5">
        <v>943724</v>
      </c>
      <c r="K2566" s="5">
        <v>943876</v>
      </c>
      <c r="L2566" s="5">
        <v>33070</v>
      </c>
      <c r="M2566" s="5">
        <v>32920</v>
      </c>
      <c r="N2566" s="5">
        <v>9.9999999999999994E-50</v>
      </c>
      <c r="O2566" s="5">
        <f t="shared" ref="O2566:O2629" si="112">IF(L2566&lt;M2566,L2566,M2566)</f>
        <v>32920</v>
      </c>
      <c r="P2566" s="5">
        <f t="shared" ref="P2566:P2629" si="113">IF(L2566&gt;M2566,L2566,M2566)</f>
        <v>33070</v>
      </c>
    </row>
    <row r="2567" spans="1:17" x14ac:dyDescent="0.25">
      <c r="A2567" s="5" t="s">
        <v>204</v>
      </c>
      <c r="B2567" s="5" t="s">
        <v>20</v>
      </c>
      <c r="C2567" s="5" t="s">
        <v>206</v>
      </c>
      <c r="D2567" s="5" t="s">
        <v>9</v>
      </c>
      <c r="I2567" s="5">
        <v>91.764708999999996</v>
      </c>
      <c r="J2567" s="5">
        <v>943709</v>
      </c>
      <c r="K2567" s="5">
        <v>943876</v>
      </c>
      <c r="L2567" s="5">
        <v>33087</v>
      </c>
      <c r="M2567" s="5">
        <v>32920</v>
      </c>
      <c r="N2567" s="5" t="s">
        <v>205</v>
      </c>
      <c r="O2567" s="5">
        <f t="shared" si="112"/>
        <v>32920</v>
      </c>
      <c r="P2567" s="5">
        <f t="shared" si="113"/>
        <v>33087</v>
      </c>
    </row>
    <row r="2568" spans="1:17" x14ac:dyDescent="0.25">
      <c r="A2568" s="5" t="s">
        <v>0</v>
      </c>
      <c r="B2568" s="5" t="s">
        <v>20</v>
      </c>
      <c r="C2568" s="5" t="s">
        <v>206</v>
      </c>
      <c r="D2568" s="5" t="s">
        <v>9</v>
      </c>
      <c r="I2568" s="5">
        <v>94.94</v>
      </c>
      <c r="J2568" s="5">
        <v>888602</v>
      </c>
      <c r="K2568" s="5">
        <v>888680</v>
      </c>
      <c r="L2568" s="5">
        <v>33171</v>
      </c>
      <c r="M2568" s="5">
        <v>33093</v>
      </c>
      <c r="N2568" s="5">
        <v>1.9999999999999998E-24</v>
      </c>
      <c r="O2568" s="5">
        <f t="shared" si="112"/>
        <v>33093</v>
      </c>
      <c r="P2568" s="5">
        <f t="shared" si="113"/>
        <v>33171</v>
      </c>
    </row>
    <row r="2569" spans="1:17" x14ac:dyDescent="0.25">
      <c r="A2569" s="5" t="s">
        <v>0</v>
      </c>
      <c r="B2569" s="5" t="s">
        <v>20</v>
      </c>
      <c r="C2569" s="5" t="s">
        <v>206</v>
      </c>
      <c r="D2569" s="5" t="s">
        <v>9</v>
      </c>
      <c r="I2569" s="5">
        <v>89.95</v>
      </c>
      <c r="J2569" s="5">
        <v>463647</v>
      </c>
      <c r="K2569" s="5">
        <v>463835</v>
      </c>
      <c r="L2569" s="5">
        <v>33369</v>
      </c>
      <c r="M2569" s="5">
        <v>33188</v>
      </c>
      <c r="N2569" s="5">
        <v>2E-55</v>
      </c>
      <c r="O2569" s="5">
        <f t="shared" si="112"/>
        <v>33188</v>
      </c>
      <c r="P2569" s="5">
        <f t="shared" si="113"/>
        <v>33369</v>
      </c>
    </row>
    <row r="2570" spans="1:17" x14ac:dyDescent="0.25">
      <c r="A2570" s="5" t="s">
        <v>0</v>
      </c>
      <c r="B2570" s="5" t="s">
        <v>20</v>
      </c>
      <c r="C2570" s="5" t="s">
        <v>206</v>
      </c>
      <c r="D2570" s="5" t="s">
        <v>9</v>
      </c>
      <c r="I2570" s="5">
        <v>92.86</v>
      </c>
      <c r="J2570" s="5">
        <v>463563</v>
      </c>
      <c r="K2570" s="5">
        <v>463618</v>
      </c>
      <c r="L2570" s="5">
        <v>33426</v>
      </c>
      <c r="M2570" s="5">
        <v>33371</v>
      </c>
      <c r="N2570" s="5">
        <v>8.9999999999999999E-11</v>
      </c>
      <c r="O2570" s="5">
        <f t="shared" si="112"/>
        <v>33371</v>
      </c>
      <c r="P2570" s="5">
        <f t="shared" si="113"/>
        <v>33426</v>
      </c>
    </row>
    <row r="2571" spans="1:17" x14ac:dyDescent="0.25">
      <c r="A2571" s="5" t="s">
        <v>0</v>
      </c>
      <c r="B2571" s="5" t="s">
        <v>20</v>
      </c>
      <c r="C2571" s="5" t="s">
        <v>206</v>
      </c>
      <c r="D2571" s="5" t="s">
        <v>9</v>
      </c>
      <c r="I2571" s="5">
        <v>92.13</v>
      </c>
      <c r="J2571" s="5">
        <v>265989</v>
      </c>
      <c r="K2571" s="5">
        <v>266597</v>
      </c>
      <c r="L2571" s="5">
        <v>33453</v>
      </c>
      <c r="M2571" s="5">
        <v>34045</v>
      </c>
      <c r="N2571" s="5">
        <v>0</v>
      </c>
      <c r="O2571" s="5">
        <f t="shared" si="112"/>
        <v>33453</v>
      </c>
      <c r="P2571" s="5">
        <f t="shared" si="113"/>
        <v>34045</v>
      </c>
    </row>
    <row r="2572" spans="1:17" x14ac:dyDescent="0.25">
      <c r="A2572" s="5" t="s">
        <v>204</v>
      </c>
      <c r="B2572" s="5" t="s">
        <v>20</v>
      </c>
      <c r="C2572" s="5" t="s">
        <v>206</v>
      </c>
      <c r="D2572" s="5" t="s">
        <v>9</v>
      </c>
      <c r="I2572" s="5">
        <v>92.459014999999994</v>
      </c>
      <c r="J2572" s="5">
        <v>265989</v>
      </c>
      <c r="K2572" s="5">
        <v>266597</v>
      </c>
      <c r="L2572" s="5">
        <v>33453</v>
      </c>
      <c r="M2572" s="5">
        <v>34045</v>
      </c>
      <c r="N2572" s="5" t="s">
        <v>205</v>
      </c>
      <c r="O2572" s="5">
        <f t="shared" si="112"/>
        <v>33453</v>
      </c>
      <c r="P2572" s="5">
        <f t="shared" si="113"/>
        <v>34045</v>
      </c>
    </row>
    <row r="2573" spans="1:17" x14ac:dyDescent="0.25">
      <c r="A2573" s="5" t="s">
        <v>65</v>
      </c>
      <c r="B2573" s="5" t="s">
        <v>20</v>
      </c>
      <c r="C2573" s="5" t="s">
        <v>114</v>
      </c>
      <c r="D2573" s="5" t="s">
        <v>9</v>
      </c>
      <c r="E2573" s="8" t="s">
        <v>207</v>
      </c>
      <c r="F2573" s="8" t="s">
        <v>208</v>
      </c>
      <c r="G2573" s="8">
        <v>2</v>
      </c>
      <c r="H2573" s="8">
        <v>0</v>
      </c>
      <c r="I2573" s="5">
        <v>91.53</v>
      </c>
      <c r="J2573" s="5">
        <v>30</v>
      </c>
      <c r="K2573" s="5">
        <v>88</v>
      </c>
      <c r="L2573" s="5">
        <v>33790</v>
      </c>
      <c r="M2573" s="5">
        <v>33966</v>
      </c>
      <c r="N2573" s="5">
        <v>1E-22</v>
      </c>
      <c r="O2573" s="5">
        <f t="shared" si="112"/>
        <v>33790</v>
      </c>
      <c r="P2573" s="5">
        <f t="shared" si="113"/>
        <v>33966</v>
      </c>
    </row>
    <row r="2574" spans="1:17" x14ac:dyDescent="0.25">
      <c r="A2574" s="5" t="s">
        <v>0</v>
      </c>
      <c r="B2574" s="5" t="s">
        <v>20</v>
      </c>
      <c r="C2574" s="5" t="s">
        <v>206</v>
      </c>
      <c r="D2574" s="5" t="s">
        <v>9</v>
      </c>
      <c r="I2574" s="5">
        <v>89.22</v>
      </c>
      <c r="J2574" s="5">
        <v>266735</v>
      </c>
      <c r="K2574" s="5">
        <v>266832</v>
      </c>
      <c r="L2574" s="5">
        <v>34088</v>
      </c>
      <c r="M2574" s="5">
        <v>34189</v>
      </c>
      <c r="N2574" s="5">
        <v>7.0000000000000007E-21</v>
      </c>
      <c r="O2574" s="5">
        <f t="shared" si="112"/>
        <v>34088</v>
      </c>
      <c r="P2574" s="5">
        <f t="shared" si="113"/>
        <v>34189</v>
      </c>
    </row>
    <row r="2575" spans="1:17" x14ac:dyDescent="0.25">
      <c r="A2575" s="5" t="s">
        <v>0</v>
      </c>
      <c r="B2575" s="5" t="s">
        <v>20</v>
      </c>
      <c r="C2575" s="5" t="s">
        <v>206</v>
      </c>
      <c r="D2575" s="5" t="s">
        <v>9</v>
      </c>
      <c r="I2575" s="5">
        <v>89.74</v>
      </c>
      <c r="J2575" s="5">
        <v>788356</v>
      </c>
      <c r="K2575" s="5">
        <v>788432</v>
      </c>
      <c r="L2575" s="5">
        <v>34200</v>
      </c>
      <c r="M2575" s="5">
        <v>34277</v>
      </c>
      <c r="N2575" s="5">
        <v>6.0000000000000003E-12</v>
      </c>
      <c r="O2575" s="5">
        <f t="shared" si="112"/>
        <v>34200</v>
      </c>
      <c r="P2575" s="5">
        <f t="shared" si="113"/>
        <v>34277</v>
      </c>
    </row>
    <row r="2576" spans="1:17" x14ac:dyDescent="0.25">
      <c r="A2576" s="5" t="s">
        <v>0</v>
      </c>
      <c r="B2576" s="5" t="s">
        <v>20</v>
      </c>
      <c r="C2576" s="5" t="s">
        <v>206</v>
      </c>
      <c r="D2576" s="5" t="s">
        <v>9</v>
      </c>
      <c r="I2576" s="5">
        <v>93.18</v>
      </c>
      <c r="J2576" s="5">
        <v>647363</v>
      </c>
      <c r="K2576" s="5">
        <v>647538</v>
      </c>
      <c r="L2576" s="5">
        <v>34533</v>
      </c>
      <c r="M2576" s="5">
        <v>34360</v>
      </c>
      <c r="N2576" s="5">
        <v>2.0000000000000001E-61</v>
      </c>
      <c r="O2576" s="5">
        <f t="shared" si="112"/>
        <v>34360</v>
      </c>
      <c r="P2576" s="5">
        <f t="shared" si="113"/>
        <v>34533</v>
      </c>
    </row>
    <row r="2577" spans="1:17" x14ac:dyDescent="0.25">
      <c r="A2577" s="5" t="s">
        <v>204</v>
      </c>
      <c r="B2577" s="5" t="s">
        <v>20</v>
      </c>
      <c r="C2577" s="5" t="s">
        <v>206</v>
      </c>
      <c r="D2577" s="5" t="s">
        <v>9</v>
      </c>
      <c r="I2577" s="5">
        <v>93.181815999999998</v>
      </c>
      <c r="J2577" s="5">
        <v>647363</v>
      </c>
      <c r="K2577" s="5">
        <v>647538</v>
      </c>
      <c r="L2577" s="5">
        <v>34533</v>
      </c>
      <c r="M2577" s="5">
        <v>34360</v>
      </c>
      <c r="N2577" s="5" t="s">
        <v>205</v>
      </c>
      <c r="O2577" s="5">
        <f t="shared" si="112"/>
        <v>34360</v>
      </c>
      <c r="P2577" s="5">
        <f t="shared" si="113"/>
        <v>34533</v>
      </c>
    </row>
    <row r="2578" spans="1:17" x14ac:dyDescent="0.25">
      <c r="A2578" s="5" t="s">
        <v>204</v>
      </c>
      <c r="B2578" s="5" t="s">
        <v>20</v>
      </c>
      <c r="C2578" s="5" t="s">
        <v>206</v>
      </c>
      <c r="D2578" s="5" t="s">
        <v>9</v>
      </c>
      <c r="I2578" s="5">
        <v>81.861571999999995</v>
      </c>
      <c r="J2578" s="5">
        <v>1039481</v>
      </c>
      <c r="K2578" s="5">
        <v>1040305</v>
      </c>
      <c r="L2578" s="5">
        <v>34535</v>
      </c>
      <c r="M2578" s="5">
        <v>35268</v>
      </c>
      <c r="N2578" s="5" t="s">
        <v>205</v>
      </c>
      <c r="O2578" s="5">
        <f t="shared" si="112"/>
        <v>34535</v>
      </c>
      <c r="P2578" s="5">
        <f t="shared" si="113"/>
        <v>35268</v>
      </c>
    </row>
    <row r="2579" spans="1:17" x14ac:dyDescent="0.25">
      <c r="A2579" s="5" t="s">
        <v>0</v>
      </c>
      <c r="B2579" s="5" t="s">
        <v>20</v>
      </c>
      <c r="C2579" s="5" t="s">
        <v>206</v>
      </c>
      <c r="D2579" s="5" t="s">
        <v>9</v>
      </c>
      <c r="I2579" s="5">
        <v>83.59</v>
      </c>
      <c r="J2579" s="5">
        <v>1039491</v>
      </c>
      <c r="K2579" s="5">
        <v>1040125</v>
      </c>
      <c r="L2579" s="5">
        <v>34544</v>
      </c>
      <c r="M2579" s="5">
        <v>35140</v>
      </c>
      <c r="N2579" s="5">
        <v>1.9999999999999999E-104</v>
      </c>
      <c r="O2579" s="5">
        <f t="shared" si="112"/>
        <v>34544</v>
      </c>
      <c r="P2579" s="5">
        <f t="shared" si="113"/>
        <v>35140</v>
      </c>
    </row>
    <row r="2580" spans="1:17" x14ac:dyDescent="0.25">
      <c r="A2580" s="5" t="s">
        <v>65</v>
      </c>
      <c r="B2580" s="5" t="s">
        <v>20</v>
      </c>
      <c r="C2580" s="5" t="s">
        <v>196</v>
      </c>
      <c r="D2580" s="5" t="s">
        <v>9</v>
      </c>
      <c r="E2580" s="10" t="s">
        <v>208</v>
      </c>
      <c r="F2580" s="10" t="s">
        <v>207</v>
      </c>
      <c r="G2580" s="10">
        <v>9</v>
      </c>
      <c r="H2580" s="10">
        <v>2</v>
      </c>
      <c r="I2580" s="5">
        <v>68.03</v>
      </c>
      <c r="J2580" s="5">
        <v>579</v>
      </c>
      <c r="K2580" s="5">
        <v>700</v>
      </c>
      <c r="L2580" s="5">
        <v>34544</v>
      </c>
      <c r="M2580" s="5">
        <v>34879</v>
      </c>
      <c r="N2580" s="5">
        <v>1.9999999999999999E-57</v>
      </c>
      <c r="O2580" s="5">
        <f t="shared" si="112"/>
        <v>34544</v>
      </c>
      <c r="P2580" s="5">
        <f t="shared" si="113"/>
        <v>34879</v>
      </c>
    </row>
    <row r="2581" spans="1:17" x14ac:dyDescent="0.25">
      <c r="A2581" s="5" t="s">
        <v>65</v>
      </c>
      <c r="B2581" s="5" t="s">
        <v>20</v>
      </c>
      <c r="C2581" s="5" t="s">
        <v>196</v>
      </c>
      <c r="D2581" s="5" t="s">
        <v>9</v>
      </c>
      <c r="E2581" s="10"/>
      <c r="F2581" s="10"/>
      <c r="G2581" s="10"/>
      <c r="H2581" s="10"/>
      <c r="I2581" s="5">
        <v>51.05</v>
      </c>
      <c r="J2581" s="5">
        <v>704</v>
      </c>
      <c r="K2581" s="5">
        <v>841</v>
      </c>
      <c r="L2581" s="5">
        <v>34893</v>
      </c>
      <c r="M2581" s="5">
        <v>35243</v>
      </c>
      <c r="N2581" s="5">
        <v>1.9999999999999999E-57</v>
      </c>
      <c r="O2581" s="5">
        <f t="shared" si="112"/>
        <v>34893</v>
      </c>
      <c r="P2581" s="5">
        <f t="shared" si="113"/>
        <v>35243</v>
      </c>
    </row>
    <row r="2582" spans="1:17" x14ac:dyDescent="0.25">
      <c r="A2582" s="5" t="s">
        <v>0</v>
      </c>
      <c r="B2582" s="5" t="s">
        <v>20</v>
      </c>
      <c r="C2582" s="5" t="s">
        <v>206</v>
      </c>
      <c r="D2582" s="5" t="s">
        <v>9</v>
      </c>
      <c r="I2582" s="5">
        <v>96.35</v>
      </c>
      <c r="J2582" s="5">
        <v>1040169</v>
      </c>
      <c r="K2582" s="5">
        <v>1040305</v>
      </c>
      <c r="L2582" s="5">
        <v>35133</v>
      </c>
      <c r="M2582" s="5">
        <v>35268</v>
      </c>
      <c r="N2582" s="5">
        <v>3.0000000000000001E-54</v>
      </c>
      <c r="O2582" s="5">
        <f t="shared" si="112"/>
        <v>35133</v>
      </c>
      <c r="P2582" s="5">
        <f t="shared" si="113"/>
        <v>35268</v>
      </c>
    </row>
    <row r="2583" spans="1:17" x14ac:dyDescent="0.25">
      <c r="A2583" s="5" t="s">
        <v>0</v>
      </c>
      <c r="B2583" s="5" t="s">
        <v>20</v>
      </c>
      <c r="C2583" s="5" t="s">
        <v>206</v>
      </c>
      <c r="D2583" s="5" t="s">
        <v>9</v>
      </c>
      <c r="I2583" s="5">
        <v>94</v>
      </c>
      <c r="J2583" s="5">
        <v>300264</v>
      </c>
      <c r="K2583" s="5">
        <v>300313</v>
      </c>
      <c r="L2583" s="5">
        <v>35268</v>
      </c>
      <c r="M2583" s="5">
        <v>35317</v>
      </c>
      <c r="N2583" s="5">
        <v>1.0000000000000001E-9</v>
      </c>
      <c r="O2583" s="5">
        <f t="shared" si="112"/>
        <v>35268</v>
      </c>
      <c r="P2583" s="5">
        <f t="shared" si="113"/>
        <v>35317</v>
      </c>
    </row>
    <row r="2584" spans="1:17" x14ac:dyDescent="0.25">
      <c r="A2584" s="5" t="s">
        <v>65</v>
      </c>
      <c r="B2584" s="5" t="s">
        <v>20</v>
      </c>
      <c r="C2584" s="5" t="s">
        <v>117</v>
      </c>
      <c r="D2584" s="5" t="s">
        <v>9</v>
      </c>
      <c r="E2584" s="8" t="s">
        <v>208</v>
      </c>
      <c r="F2584" s="8" t="s">
        <v>208</v>
      </c>
      <c r="G2584" s="8">
        <v>0</v>
      </c>
      <c r="H2584" s="8">
        <v>0</v>
      </c>
      <c r="I2584" s="5">
        <v>66.150000000000006</v>
      </c>
      <c r="J2584" s="5">
        <v>102</v>
      </c>
      <c r="K2584" s="5">
        <v>166</v>
      </c>
      <c r="L2584" s="5">
        <v>35268</v>
      </c>
      <c r="M2584" s="5">
        <v>35426</v>
      </c>
      <c r="N2584" s="5">
        <v>2E-16</v>
      </c>
      <c r="O2584" s="5">
        <f t="shared" si="112"/>
        <v>35268</v>
      </c>
      <c r="P2584" s="5">
        <f t="shared" si="113"/>
        <v>35426</v>
      </c>
    </row>
    <row r="2585" spans="1:17" x14ac:dyDescent="0.25">
      <c r="A2585" s="5" t="s">
        <v>0</v>
      </c>
      <c r="B2585" s="5" t="s">
        <v>20</v>
      </c>
      <c r="C2585" s="5" t="s">
        <v>206</v>
      </c>
      <c r="D2585" s="5" t="s">
        <v>9</v>
      </c>
      <c r="I2585" s="5">
        <v>96.51</v>
      </c>
      <c r="J2585" s="5">
        <v>300373</v>
      </c>
      <c r="K2585" s="5">
        <v>300458</v>
      </c>
      <c r="L2585" s="5">
        <v>35341</v>
      </c>
      <c r="M2585" s="5">
        <v>35426</v>
      </c>
      <c r="N2585" s="5">
        <v>5.0000000000000004E-31</v>
      </c>
      <c r="O2585" s="5">
        <f t="shared" si="112"/>
        <v>35341</v>
      </c>
      <c r="P2585" s="5">
        <f t="shared" si="113"/>
        <v>35426</v>
      </c>
    </row>
    <row r="2586" spans="1:17" x14ac:dyDescent="0.25">
      <c r="A2586" s="5" t="s">
        <v>0</v>
      </c>
      <c r="B2586" s="5" t="s">
        <v>20</v>
      </c>
      <c r="C2586" s="5" t="s">
        <v>206</v>
      </c>
      <c r="D2586" s="5" t="s">
        <v>9</v>
      </c>
      <c r="I2586" s="5">
        <v>95.65</v>
      </c>
      <c r="J2586" s="5">
        <v>990294</v>
      </c>
      <c r="K2586" s="5">
        <v>990339</v>
      </c>
      <c r="L2586" s="5">
        <v>35425</v>
      </c>
      <c r="M2586" s="5">
        <v>35470</v>
      </c>
      <c r="N2586" s="5">
        <v>1.0000000000000001E-9</v>
      </c>
      <c r="O2586" s="5">
        <f t="shared" si="112"/>
        <v>35425</v>
      </c>
      <c r="P2586" s="5">
        <f t="shared" si="113"/>
        <v>35470</v>
      </c>
    </row>
    <row r="2587" spans="1:17" x14ac:dyDescent="0.25">
      <c r="A2587" s="5" t="s">
        <v>204</v>
      </c>
      <c r="B2587" s="5" t="s">
        <v>20</v>
      </c>
      <c r="C2587" s="5" t="s">
        <v>206</v>
      </c>
      <c r="D2587" s="5" t="s">
        <v>9</v>
      </c>
      <c r="I2587" s="5">
        <v>94.701988</v>
      </c>
      <c r="J2587" s="5">
        <v>990294</v>
      </c>
      <c r="K2587" s="5">
        <v>990444</v>
      </c>
      <c r="L2587" s="5">
        <v>35425</v>
      </c>
      <c r="M2587" s="5">
        <v>35572</v>
      </c>
      <c r="N2587" s="5" t="s">
        <v>205</v>
      </c>
      <c r="O2587" s="5">
        <f t="shared" si="112"/>
        <v>35425</v>
      </c>
      <c r="P2587" s="5">
        <f t="shared" si="113"/>
        <v>35572</v>
      </c>
    </row>
    <row r="2588" spans="1:17" x14ac:dyDescent="0.25">
      <c r="A2588" s="5" t="s">
        <v>0</v>
      </c>
      <c r="B2588" s="5" t="s">
        <v>20</v>
      </c>
      <c r="C2588" s="5" t="s">
        <v>206</v>
      </c>
      <c r="D2588" s="5" t="s">
        <v>9</v>
      </c>
      <c r="I2588" s="5">
        <v>85.93</v>
      </c>
      <c r="J2588" s="5">
        <v>477228</v>
      </c>
      <c r="K2588" s="5">
        <v>477492</v>
      </c>
      <c r="L2588" s="5">
        <v>35575</v>
      </c>
      <c r="M2588" s="5">
        <v>35824</v>
      </c>
      <c r="N2588" s="5">
        <v>2.9999999999999998E-63</v>
      </c>
      <c r="O2588" s="5">
        <f t="shared" si="112"/>
        <v>35575</v>
      </c>
      <c r="P2588" s="5">
        <f t="shared" si="113"/>
        <v>35824</v>
      </c>
    </row>
    <row r="2589" spans="1:17" x14ac:dyDescent="0.25">
      <c r="A2589" s="5" t="s">
        <v>204</v>
      </c>
      <c r="B2589" s="5" t="s">
        <v>20</v>
      </c>
      <c r="C2589" s="5" t="s">
        <v>206</v>
      </c>
      <c r="D2589" s="5" t="s">
        <v>9</v>
      </c>
      <c r="I2589" s="5">
        <v>88.348534000000001</v>
      </c>
      <c r="J2589" s="5">
        <v>477228</v>
      </c>
      <c r="K2589" s="5">
        <v>478197</v>
      </c>
      <c r="L2589" s="5">
        <v>35575</v>
      </c>
      <c r="M2589" s="5">
        <v>36507</v>
      </c>
      <c r="N2589" s="5" t="s">
        <v>205</v>
      </c>
      <c r="O2589" s="5">
        <f t="shared" si="112"/>
        <v>35575</v>
      </c>
      <c r="P2589" s="5">
        <f t="shared" si="113"/>
        <v>36507</v>
      </c>
    </row>
    <row r="2590" spans="1:17" x14ac:dyDescent="0.25">
      <c r="A2590" s="5" t="s">
        <v>65</v>
      </c>
      <c r="B2590" s="5" t="s">
        <v>20</v>
      </c>
      <c r="C2590" s="5" t="s">
        <v>80</v>
      </c>
      <c r="D2590" s="5" t="s">
        <v>9</v>
      </c>
      <c r="E2590" s="8" t="s">
        <v>207</v>
      </c>
      <c r="F2590" s="8" t="s">
        <v>207</v>
      </c>
      <c r="G2590" s="8">
        <v>6</v>
      </c>
      <c r="H2590" s="8">
        <v>1</v>
      </c>
      <c r="I2590" s="5">
        <v>44.83</v>
      </c>
      <c r="J2590" s="5">
        <v>51</v>
      </c>
      <c r="K2590" s="5">
        <v>217</v>
      </c>
      <c r="L2590" s="5">
        <v>36208</v>
      </c>
      <c r="M2590" s="5">
        <v>35711</v>
      </c>
      <c r="N2590" s="5">
        <v>2.9999999999999999E-30</v>
      </c>
      <c r="O2590" s="5">
        <f t="shared" si="112"/>
        <v>35711</v>
      </c>
      <c r="P2590" s="5">
        <f t="shared" si="113"/>
        <v>36208</v>
      </c>
      <c r="Q2590" s="5" t="s">
        <v>234</v>
      </c>
    </row>
    <row r="2591" spans="1:17" x14ac:dyDescent="0.25">
      <c r="A2591" s="5" t="s">
        <v>65</v>
      </c>
      <c r="B2591" s="5" t="s">
        <v>20</v>
      </c>
      <c r="C2591" s="5" t="s">
        <v>150</v>
      </c>
      <c r="D2591" s="5" t="s">
        <v>9</v>
      </c>
      <c r="E2591" s="10" t="s">
        <v>207</v>
      </c>
      <c r="F2591" s="10" t="s">
        <v>207</v>
      </c>
      <c r="G2591" s="10">
        <v>2</v>
      </c>
      <c r="H2591" s="10">
        <v>4</v>
      </c>
      <c r="I2591" s="5">
        <v>70</v>
      </c>
      <c r="J2591" s="5">
        <v>207</v>
      </c>
      <c r="K2591" s="5">
        <v>294</v>
      </c>
      <c r="L2591" s="5">
        <v>35823</v>
      </c>
      <c r="M2591" s="5">
        <v>35575</v>
      </c>
      <c r="N2591" s="5">
        <v>2.0000000000000001E-22</v>
      </c>
      <c r="O2591" s="5">
        <f t="shared" si="112"/>
        <v>35575</v>
      </c>
      <c r="P2591" s="5">
        <f t="shared" si="113"/>
        <v>35823</v>
      </c>
    </row>
    <row r="2592" spans="1:17" x14ac:dyDescent="0.25">
      <c r="A2592" s="5" t="s">
        <v>65</v>
      </c>
      <c r="B2592" s="5" t="s">
        <v>20</v>
      </c>
      <c r="C2592" s="5" t="s">
        <v>150</v>
      </c>
      <c r="D2592" s="5" t="s">
        <v>9</v>
      </c>
      <c r="E2592" s="10"/>
      <c r="F2592" s="10"/>
      <c r="G2592" s="10"/>
      <c r="H2592" s="10"/>
      <c r="I2592" s="5">
        <v>63.39</v>
      </c>
      <c r="J2592" s="5">
        <v>69</v>
      </c>
      <c r="K2592" s="5">
        <v>242</v>
      </c>
      <c r="L2592" s="5">
        <v>36217</v>
      </c>
      <c r="M2592" s="5">
        <v>35711</v>
      </c>
      <c r="N2592" s="5">
        <v>1E-78</v>
      </c>
      <c r="O2592" s="5">
        <f t="shared" si="112"/>
        <v>35711</v>
      </c>
      <c r="P2592" s="5">
        <f t="shared" si="113"/>
        <v>36217</v>
      </c>
    </row>
    <row r="2593" spans="1:17" x14ac:dyDescent="0.25">
      <c r="A2593" s="5" t="s">
        <v>65</v>
      </c>
      <c r="B2593" s="5" t="s">
        <v>20</v>
      </c>
      <c r="C2593" s="5" t="s">
        <v>150</v>
      </c>
      <c r="D2593" s="5" t="s">
        <v>9</v>
      </c>
      <c r="E2593" s="10"/>
      <c r="F2593" s="10"/>
      <c r="G2593" s="10"/>
      <c r="H2593" s="10"/>
      <c r="I2593" s="5">
        <v>84.72</v>
      </c>
      <c r="J2593" s="5">
        <v>1</v>
      </c>
      <c r="K2593" s="5">
        <v>72</v>
      </c>
      <c r="L2593" s="5">
        <v>36417</v>
      </c>
      <c r="M2593" s="5">
        <v>36205</v>
      </c>
      <c r="N2593" s="5">
        <v>1E-78</v>
      </c>
      <c r="O2593" s="5">
        <f t="shared" si="112"/>
        <v>36205</v>
      </c>
      <c r="P2593" s="5">
        <f t="shared" si="113"/>
        <v>36417</v>
      </c>
      <c r="Q2593" s="5" t="s">
        <v>234</v>
      </c>
    </row>
    <row r="2594" spans="1:17" x14ac:dyDescent="0.25">
      <c r="A2594" s="5" t="s">
        <v>0</v>
      </c>
      <c r="B2594" s="5" t="s">
        <v>20</v>
      </c>
      <c r="C2594" s="5" t="s">
        <v>206</v>
      </c>
      <c r="D2594" s="5" t="s">
        <v>9</v>
      </c>
      <c r="I2594" s="5">
        <v>92.47</v>
      </c>
      <c r="J2594" s="5">
        <v>477519</v>
      </c>
      <c r="K2594" s="5">
        <v>478197</v>
      </c>
      <c r="L2594" s="5">
        <v>35822</v>
      </c>
      <c r="M2594" s="5">
        <v>36507</v>
      </c>
      <c r="N2594" s="5">
        <v>0</v>
      </c>
      <c r="O2594" s="5">
        <f t="shared" si="112"/>
        <v>35822</v>
      </c>
      <c r="P2594" s="5">
        <f t="shared" si="113"/>
        <v>36507</v>
      </c>
    </row>
    <row r="2595" spans="1:17" x14ac:dyDescent="0.25">
      <c r="A2595" s="5" t="s">
        <v>0</v>
      </c>
      <c r="B2595" s="5" t="s">
        <v>20</v>
      </c>
      <c r="C2595" s="5" t="s">
        <v>206</v>
      </c>
      <c r="D2595" s="5" t="s">
        <v>9</v>
      </c>
      <c r="I2595" s="5">
        <v>90.81</v>
      </c>
      <c r="J2595" s="5">
        <v>187130</v>
      </c>
      <c r="K2595" s="5">
        <v>188497</v>
      </c>
      <c r="L2595" s="5">
        <v>36519</v>
      </c>
      <c r="M2595" s="5">
        <v>37834</v>
      </c>
      <c r="N2595" s="5">
        <v>0</v>
      </c>
      <c r="O2595" s="5">
        <f t="shared" si="112"/>
        <v>36519</v>
      </c>
      <c r="P2595" s="5">
        <f t="shared" si="113"/>
        <v>37834</v>
      </c>
    </row>
    <row r="2596" spans="1:17" x14ac:dyDescent="0.25">
      <c r="A2596" s="5" t="s">
        <v>204</v>
      </c>
      <c r="B2596" s="5" t="s">
        <v>20</v>
      </c>
      <c r="C2596" s="5" t="s">
        <v>206</v>
      </c>
      <c r="D2596" s="5" t="s">
        <v>9</v>
      </c>
      <c r="I2596" s="5">
        <v>91.159835999999999</v>
      </c>
      <c r="J2596" s="5">
        <v>187130</v>
      </c>
      <c r="K2596" s="5">
        <v>188540</v>
      </c>
      <c r="L2596" s="5">
        <v>36519</v>
      </c>
      <c r="M2596" s="5">
        <v>37877</v>
      </c>
      <c r="N2596" s="5" t="s">
        <v>205</v>
      </c>
      <c r="O2596" s="5">
        <f t="shared" si="112"/>
        <v>36519</v>
      </c>
      <c r="P2596" s="5">
        <f t="shared" si="113"/>
        <v>37877</v>
      </c>
    </row>
    <row r="2597" spans="1:17" x14ac:dyDescent="0.25">
      <c r="A2597" s="5" t="s">
        <v>65</v>
      </c>
      <c r="B2597" s="5" t="s">
        <v>20</v>
      </c>
      <c r="C2597" s="5" t="s">
        <v>104</v>
      </c>
      <c r="D2597" s="5" t="s">
        <v>9</v>
      </c>
      <c r="E2597" s="10" t="s">
        <v>207</v>
      </c>
      <c r="F2597" s="10" t="s">
        <v>207</v>
      </c>
      <c r="G2597" s="10">
        <v>2</v>
      </c>
      <c r="H2597" s="10">
        <v>0</v>
      </c>
      <c r="I2597" s="5">
        <v>75.930000000000007</v>
      </c>
      <c r="J2597" s="5">
        <v>136</v>
      </c>
      <c r="K2597" s="5">
        <v>189</v>
      </c>
      <c r="L2597" s="5">
        <v>36680</v>
      </c>
      <c r="M2597" s="5">
        <v>36519</v>
      </c>
      <c r="N2597" s="5">
        <v>2E-16</v>
      </c>
      <c r="O2597" s="5">
        <f t="shared" si="112"/>
        <v>36519</v>
      </c>
      <c r="P2597" s="5">
        <f t="shared" si="113"/>
        <v>36680</v>
      </c>
    </row>
    <row r="2598" spans="1:17" x14ac:dyDescent="0.25">
      <c r="A2598" s="5" t="s">
        <v>65</v>
      </c>
      <c r="B2598" s="5" t="s">
        <v>20</v>
      </c>
      <c r="C2598" s="5" t="s">
        <v>104</v>
      </c>
      <c r="D2598" s="5" t="s">
        <v>9</v>
      </c>
      <c r="E2598" s="10"/>
      <c r="F2598" s="10"/>
      <c r="G2598" s="10"/>
      <c r="H2598" s="10"/>
      <c r="I2598" s="5">
        <v>71.88</v>
      </c>
      <c r="J2598" s="5">
        <v>16</v>
      </c>
      <c r="K2598" s="5">
        <v>175</v>
      </c>
      <c r="L2598" s="5">
        <v>37021</v>
      </c>
      <c r="M2598" s="5">
        <v>36560</v>
      </c>
      <c r="N2598" s="5">
        <v>1E-61</v>
      </c>
      <c r="O2598" s="5">
        <f t="shared" si="112"/>
        <v>36560</v>
      </c>
      <c r="P2598" s="5">
        <f t="shared" si="113"/>
        <v>37021</v>
      </c>
    </row>
    <row r="2599" spans="1:17" x14ac:dyDescent="0.25">
      <c r="A2599" s="5" t="s">
        <v>65</v>
      </c>
      <c r="B2599" s="5" t="s">
        <v>20</v>
      </c>
      <c r="C2599" s="5" t="s">
        <v>104</v>
      </c>
      <c r="D2599" s="5" t="s">
        <v>9</v>
      </c>
      <c r="E2599" s="10"/>
      <c r="F2599" s="10"/>
      <c r="G2599" s="10"/>
      <c r="H2599" s="10"/>
      <c r="I2599" s="5">
        <v>80.95</v>
      </c>
      <c r="J2599" s="5">
        <v>2</v>
      </c>
      <c r="K2599" s="5">
        <v>22</v>
      </c>
      <c r="L2599" s="5">
        <v>37062</v>
      </c>
      <c r="M2599" s="5">
        <v>37000</v>
      </c>
      <c r="N2599" s="5">
        <v>1E-61</v>
      </c>
      <c r="O2599" s="5">
        <f t="shared" si="112"/>
        <v>37000</v>
      </c>
      <c r="P2599" s="5">
        <f t="shared" si="113"/>
        <v>37062</v>
      </c>
    </row>
    <row r="2600" spans="1:17" x14ac:dyDescent="0.25">
      <c r="A2600" s="5" t="s">
        <v>65</v>
      </c>
      <c r="B2600" s="5" t="s">
        <v>20</v>
      </c>
      <c r="C2600" s="5" t="s">
        <v>105</v>
      </c>
      <c r="D2600" s="5" t="s">
        <v>9</v>
      </c>
      <c r="E2600" s="10" t="s">
        <v>207</v>
      </c>
      <c r="F2600" s="10" t="s">
        <v>208</v>
      </c>
      <c r="G2600" s="10">
        <v>3</v>
      </c>
      <c r="H2600" s="10">
        <v>0</v>
      </c>
      <c r="I2600" s="5">
        <v>78.38</v>
      </c>
      <c r="J2600" s="5">
        <v>1</v>
      </c>
      <c r="K2600" s="5">
        <v>37</v>
      </c>
      <c r="L2600" s="5">
        <v>37171</v>
      </c>
      <c r="M2600" s="5">
        <v>37281</v>
      </c>
      <c r="N2600" s="5">
        <v>2.9999999999999999E-81</v>
      </c>
      <c r="O2600" s="5">
        <f t="shared" si="112"/>
        <v>37171</v>
      </c>
      <c r="P2600" s="5">
        <f t="shared" si="113"/>
        <v>37281</v>
      </c>
    </row>
    <row r="2601" spans="1:17" x14ac:dyDescent="0.25">
      <c r="A2601" s="5" t="s">
        <v>65</v>
      </c>
      <c r="B2601" s="5" t="s">
        <v>20</v>
      </c>
      <c r="C2601" s="5" t="s">
        <v>105</v>
      </c>
      <c r="D2601" s="5" t="s">
        <v>9</v>
      </c>
      <c r="E2601" s="10"/>
      <c r="F2601" s="10"/>
      <c r="G2601" s="10"/>
      <c r="H2601" s="10"/>
      <c r="I2601" s="5">
        <v>89.47</v>
      </c>
      <c r="J2601" s="5">
        <v>32</v>
      </c>
      <c r="K2601" s="5">
        <v>50</v>
      </c>
      <c r="L2601" s="5">
        <v>37262</v>
      </c>
      <c r="M2601" s="5">
        <v>37318</v>
      </c>
      <c r="N2601" s="5">
        <v>2.9999999999999999E-81</v>
      </c>
      <c r="O2601" s="5">
        <f t="shared" si="112"/>
        <v>37262</v>
      </c>
      <c r="P2601" s="5">
        <f t="shared" si="113"/>
        <v>37318</v>
      </c>
    </row>
    <row r="2602" spans="1:17" x14ac:dyDescent="0.25">
      <c r="A2602" s="5" t="s">
        <v>65</v>
      </c>
      <c r="B2602" s="5" t="s">
        <v>20</v>
      </c>
      <c r="C2602" s="5" t="s">
        <v>105</v>
      </c>
      <c r="D2602" s="5" t="s">
        <v>9</v>
      </c>
      <c r="E2602" s="10"/>
      <c r="F2602" s="10"/>
      <c r="G2602" s="10"/>
      <c r="H2602" s="10"/>
      <c r="I2602" s="5">
        <v>85.29</v>
      </c>
      <c r="J2602" s="5">
        <v>54</v>
      </c>
      <c r="K2602" s="5">
        <v>154</v>
      </c>
      <c r="L2602" s="5">
        <v>37314</v>
      </c>
      <c r="M2602" s="5">
        <v>37619</v>
      </c>
      <c r="N2602" s="5">
        <v>2.9999999999999999E-81</v>
      </c>
      <c r="O2602" s="5">
        <f t="shared" si="112"/>
        <v>37314</v>
      </c>
      <c r="P2602" s="5">
        <f t="shared" si="113"/>
        <v>37619</v>
      </c>
    </row>
    <row r="2603" spans="1:17" x14ac:dyDescent="0.25">
      <c r="A2603" s="5" t="s">
        <v>65</v>
      </c>
      <c r="B2603" s="5" t="s">
        <v>20</v>
      </c>
      <c r="C2603" s="5" t="s">
        <v>105</v>
      </c>
      <c r="D2603" s="5" t="s">
        <v>9</v>
      </c>
      <c r="E2603" s="10"/>
      <c r="F2603" s="10"/>
      <c r="G2603" s="10"/>
      <c r="H2603" s="10"/>
      <c r="I2603" s="5">
        <v>89.8</v>
      </c>
      <c r="J2603" s="5">
        <v>156</v>
      </c>
      <c r="K2603" s="5">
        <v>204</v>
      </c>
      <c r="L2603" s="5">
        <v>37616</v>
      </c>
      <c r="M2603" s="5">
        <v>37762</v>
      </c>
      <c r="N2603" s="5">
        <v>2.9999999999999999E-81</v>
      </c>
      <c r="O2603" s="5">
        <f t="shared" si="112"/>
        <v>37616</v>
      </c>
      <c r="P2603" s="5">
        <f t="shared" si="113"/>
        <v>37762</v>
      </c>
    </row>
    <row r="2604" spans="1:17" x14ac:dyDescent="0.25">
      <c r="A2604" s="5" t="s">
        <v>0</v>
      </c>
      <c r="B2604" s="5" t="s">
        <v>20</v>
      </c>
      <c r="C2604" s="5" t="s">
        <v>206</v>
      </c>
      <c r="D2604" s="5" t="s">
        <v>9</v>
      </c>
      <c r="I2604" s="5">
        <v>93.44</v>
      </c>
      <c r="J2604" s="5">
        <v>190612</v>
      </c>
      <c r="K2604" s="5">
        <v>190672</v>
      </c>
      <c r="L2604" s="5">
        <v>37976</v>
      </c>
      <c r="M2604" s="5">
        <v>38035</v>
      </c>
      <c r="N2604" s="5">
        <v>1.9999999999999999E-11</v>
      </c>
      <c r="O2604" s="5">
        <f t="shared" si="112"/>
        <v>37976</v>
      </c>
      <c r="P2604" s="5">
        <f t="shared" si="113"/>
        <v>38035</v>
      </c>
    </row>
    <row r="2605" spans="1:17" x14ac:dyDescent="0.25">
      <c r="A2605" s="5" t="s">
        <v>0</v>
      </c>
      <c r="B2605" s="5" t="s">
        <v>20</v>
      </c>
      <c r="C2605" s="5" t="s">
        <v>206</v>
      </c>
      <c r="D2605" s="5" t="s">
        <v>9</v>
      </c>
      <c r="I2605" s="5">
        <v>87.07</v>
      </c>
      <c r="J2605" s="5">
        <v>190709</v>
      </c>
      <c r="K2605" s="5">
        <v>190958</v>
      </c>
      <c r="L2605" s="5">
        <v>38049</v>
      </c>
      <c r="M2605" s="5">
        <v>38310</v>
      </c>
      <c r="N2605" s="5">
        <v>1E-56</v>
      </c>
      <c r="O2605" s="5">
        <f t="shared" si="112"/>
        <v>38049</v>
      </c>
      <c r="P2605" s="5">
        <f t="shared" si="113"/>
        <v>38310</v>
      </c>
    </row>
    <row r="2606" spans="1:17" x14ac:dyDescent="0.25">
      <c r="A2606" s="5" t="s">
        <v>204</v>
      </c>
      <c r="B2606" s="5" t="s">
        <v>20</v>
      </c>
      <c r="C2606" s="5" t="s">
        <v>206</v>
      </c>
      <c r="D2606" s="5" t="s">
        <v>9</v>
      </c>
      <c r="I2606" s="5">
        <v>86.476867999999996</v>
      </c>
      <c r="J2606" s="5">
        <v>190709</v>
      </c>
      <c r="K2606" s="5">
        <v>190971</v>
      </c>
      <c r="L2606" s="5">
        <v>38049</v>
      </c>
      <c r="M2606" s="5">
        <v>38328</v>
      </c>
      <c r="N2606" s="5" t="s">
        <v>205</v>
      </c>
      <c r="O2606" s="5">
        <f t="shared" si="112"/>
        <v>38049</v>
      </c>
      <c r="P2606" s="5">
        <f t="shared" si="113"/>
        <v>38328</v>
      </c>
    </row>
    <row r="2607" spans="1:17" x14ac:dyDescent="0.25">
      <c r="A2607" s="5" t="s">
        <v>0</v>
      </c>
      <c r="B2607" s="5" t="s">
        <v>20</v>
      </c>
      <c r="C2607" s="5" t="s">
        <v>206</v>
      </c>
      <c r="D2607" s="5" t="s">
        <v>9</v>
      </c>
      <c r="I2607" s="5">
        <v>83.59</v>
      </c>
      <c r="J2607" s="5">
        <v>389385</v>
      </c>
      <c r="K2607" s="5">
        <v>389890</v>
      </c>
      <c r="L2607" s="5">
        <v>63991</v>
      </c>
      <c r="M2607" s="5">
        <v>63500</v>
      </c>
      <c r="N2607" s="5">
        <v>6.0000000000000002E-83</v>
      </c>
      <c r="O2607" s="5">
        <f t="shared" si="112"/>
        <v>63500</v>
      </c>
      <c r="P2607" s="5">
        <f t="shared" si="113"/>
        <v>63991</v>
      </c>
    </row>
    <row r="2608" spans="1:17" x14ac:dyDescent="0.25">
      <c r="A2608" s="5" t="s">
        <v>65</v>
      </c>
      <c r="B2608" s="5" t="s">
        <v>20</v>
      </c>
      <c r="C2608" s="5" t="s">
        <v>127</v>
      </c>
      <c r="D2608" s="5" t="s">
        <v>9</v>
      </c>
      <c r="E2608" s="10" t="s">
        <v>207</v>
      </c>
      <c r="F2608" s="10" t="s">
        <v>207</v>
      </c>
      <c r="G2608" s="10">
        <v>9</v>
      </c>
      <c r="H2608" s="10">
        <v>1</v>
      </c>
      <c r="I2608" s="5">
        <v>58.99</v>
      </c>
      <c r="J2608" s="5">
        <v>300</v>
      </c>
      <c r="K2608" s="5">
        <v>438</v>
      </c>
      <c r="L2608" s="5">
        <v>63992</v>
      </c>
      <c r="M2608" s="5">
        <v>63591</v>
      </c>
      <c r="N2608" s="5">
        <v>8.0000000000000002E-53</v>
      </c>
      <c r="O2608" s="5">
        <f t="shared" si="112"/>
        <v>63591</v>
      </c>
      <c r="P2608" s="5">
        <f t="shared" si="113"/>
        <v>63992</v>
      </c>
    </row>
    <row r="2609" spans="1:16" x14ac:dyDescent="0.25">
      <c r="A2609" s="5" t="s">
        <v>65</v>
      </c>
      <c r="B2609" s="5" t="s">
        <v>20</v>
      </c>
      <c r="C2609" s="5" t="s">
        <v>127</v>
      </c>
      <c r="D2609" s="5" t="s">
        <v>9</v>
      </c>
      <c r="E2609" s="10"/>
      <c r="F2609" s="10"/>
      <c r="G2609" s="10"/>
      <c r="H2609" s="10"/>
      <c r="I2609" s="5">
        <v>68.75</v>
      </c>
      <c r="J2609" s="5">
        <v>212</v>
      </c>
      <c r="K2609" s="5">
        <v>273</v>
      </c>
      <c r="L2609" s="5">
        <v>64194</v>
      </c>
      <c r="M2609" s="5">
        <v>64003</v>
      </c>
      <c r="N2609" s="5">
        <v>8.0000000000000002E-53</v>
      </c>
      <c r="O2609" s="5">
        <f t="shared" si="112"/>
        <v>64003</v>
      </c>
      <c r="P2609" s="5">
        <f t="shared" si="113"/>
        <v>64194</v>
      </c>
    </row>
    <row r="2610" spans="1:16" x14ac:dyDescent="0.25">
      <c r="A2610" s="5" t="s">
        <v>65</v>
      </c>
      <c r="B2610" s="5" t="s">
        <v>20</v>
      </c>
      <c r="C2610" s="5" t="s">
        <v>127</v>
      </c>
      <c r="D2610" s="5" t="s">
        <v>9</v>
      </c>
      <c r="E2610" s="10"/>
      <c r="F2610" s="10"/>
      <c r="G2610" s="10"/>
      <c r="H2610" s="10"/>
      <c r="I2610" s="5">
        <v>35.68</v>
      </c>
      <c r="J2610" s="5">
        <v>19</v>
      </c>
      <c r="K2610" s="5">
        <v>216</v>
      </c>
      <c r="L2610" s="5">
        <v>64615</v>
      </c>
      <c r="M2610" s="5">
        <v>64181</v>
      </c>
      <c r="N2610" s="5">
        <v>8.0000000000000002E-53</v>
      </c>
      <c r="O2610" s="5">
        <f t="shared" si="112"/>
        <v>64181</v>
      </c>
      <c r="P2610" s="5">
        <f t="shared" si="113"/>
        <v>64615</v>
      </c>
    </row>
    <row r="2611" spans="1:16" x14ac:dyDescent="0.25">
      <c r="A2611" s="5" t="s">
        <v>0</v>
      </c>
      <c r="B2611" s="5" t="s">
        <v>20</v>
      </c>
      <c r="C2611" s="5" t="s">
        <v>206</v>
      </c>
      <c r="D2611" s="5" t="s">
        <v>9</v>
      </c>
      <c r="I2611" s="5">
        <v>89.64</v>
      </c>
      <c r="J2611" s="5">
        <v>389036</v>
      </c>
      <c r="K2611" s="5">
        <v>389282</v>
      </c>
      <c r="L2611" s="5">
        <v>64279</v>
      </c>
      <c r="M2611" s="5">
        <v>64029</v>
      </c>
      <c r="N2611" s="5">
        <v>5E-71</v>
      </c>
      <c r="O2611" s="5">
        <f t="shared" si="112"/>
        <v>64029</v>
      </c>
      <c r="P2611" s="5">
        <f t="shared" si="113"/>
        <v>64279</v>
      </c>
    </row>
    <row r="2612" spans="1:16" x14ac:dyDescent="0.25">
      <c r="A2612" s="5" t="s">
        <v>204</v>
      </c>
      <c r="B2612" s="5" t="s">
        <v>20</v>
      </c>
      <c r="C2612" s="5" t="s">
        <v>206</v>
      </c>
      <c r="D2612" s="5" t="s">
        <v>9</v>
      </c>
      <c r="I2612" s="5">
        <v>89.641434000000004</v>
      </c>
      <c r="J2612" s="5">
        <v>389036</v>
      </c>
      <c r="K2612" s="5">
        <v>389282</v>
      </c>
      <c r="L2612" s="5">
        <v>64279</v>
      </c>
      <c r="M2612" s="5">
        <v>64029</v>
      </c>
      <c r="N2612" s="5" t="s">
        <v>205</v>
      </c>
      <c r="O2612" s="5">
        <f t="shared" si="112"/>
        <v>64029</v>
      </c>
      <c r="P2612" s="5">
        <f t="shared" si="113"/>
        <v>64279</v>
      </c>
    </row>
    <row r="2613" spans="1:16" x14ac:dyDescent="0.25">
      <c r="A2613" s="5" t="s">
        <v>0</v>
      </c>
      <c r="B2613" s="5" t="s">
        <v>20</v>
      </c>
      <c r="C2613" s="5" t="s">
        <v>206</v>
      </c>
      <c r="D2613" s="5" t="s">
        <v>9</v>
      </c>
      <c r="I2613" s="5">
        <v>95.56</v>
      </c>
      <c r="J2613" s="5">
        <v>388948</v>
      </c>
      <c r="K2613" s="5">
        <v>388992</v>
      </c>
      <c r="L2613" s="5">
        <v>64268</v>
      </c>
      <c r="M2613" s="5">
        <v>64224</v>
      </c>
      <c r="N2613" s="5">
        <v>6E-9</v>
      </c>
      <c r="O2613" s="5">
        <f t="shared" si="112"/>
        <v>64224</v>
      </c>
      <c r="P2613" s="5">
        <f t="shared" si="113"/>
        <v>64268</v>
      </c>
    </row>
    <row r="2614" spans="1:16" x14ac:dyDescent="0.25">
      <c r="A2614" s="5" t="s">
        <v>0</v>
      </c>
      <c r="B2614" s="5" t="s">
        <v>20</v>
      </c>
      <c r="C2614" s="5" t="s">
        <v>206</v>
      </c>
      <c r="D2614" s="5" t="s">
        <v>9</v>
      </c>
      <c r="I2614" s="5">
        <v>87.5</v>
      </c>
      <c r="J2614" s="5">
        <v>389265</v>
      </c>
      <c r="K2614" s="5">
        <v>389344</v>
      </c>
      <c r="L2614" s="5">
        <v>64329</v>
      </c>
      <c r="M2614" s="5">
        <v>64250</v>
      </c>
      <c r="N2614" s="5">
        <v>8.9999999999999999E-11</v>
      </c>
      <c r="O2614" s="5">
        <f t="shared" si="112"/>
        <v>64250</v>
      </c>
      <c r="P2614" s="5">
        <f t="shared" si="113"/>
        <v>64329</v>
      </c>
    </row>
    <row r="2615" spans="1:16" x14ac:dyDescent="0.25">
      <c r="A2615" s="5" t="s">
        <v>0</v>
      </c>
      <c r="B2615" s="5" t="s">
        <v>20</v>
      </c>
      <c r="C2615" s="5" t="s">
        <v>206</v>
      </c>
      <c r="D2615" s="5" t="s">
        <v>9</v>
      </c>
      <c r="I2615" s="5">
        <v>89.31</v>
      </c>
      <c r="J2615" s="5">
        <v>388444</v>
      </c>
      <c r="K2615" s="5">
        <v>388757</v>
      </c>
      <c r="L2615" s="5">
        <v>64710</v>
      </c>
      <c r="M2615" s="5">
        <v>64404</v>
      </c>
      <c r="N2615" s="5">
        <v>2.0000000000000001E-89</v>
      </c>
      <c r="O2615" s="5">
        <f t="shared" si="112"/>
        <v>64404</v>
      </c>
      <c r="P2615" s="5">
        <f t="shared" si="113"/>
        <v>64710</v>
      </c>
    </row>
    <row r="2616" spans="1:16" x14ac:dyDescent="0.25">
      <c r="A2616" s="5" t="s">
        <v>204</v>
      </c>
      <c r="B2616" s="5" t="s">
        <v>20</v>
      </c>
      <c r="C2616" s="5" t="s">
        <v>206</v>
      </c>
      <c r="D2616" s="5" t="s">
        <v>9</v>
      </c>
      <c r="I2616" s="5">
        <v>85.510208000000006</v>
      </c>
      <c r="J2616" s="5">
        <v>388288</v>
      </c>
      <c r="K2616" s="5">
        <v>388757</v>
      </c>
      <c r="L2616" s="5">
        <v>64881</v>
      </c>
      <c r="M2616" s="5">
        <v>64404</v>
      </c>
      <c r="N2616" s="5" t="s">
        <v>205</v>
      </c>
      <c r="O2616" s="5">
        <f t="shared" si="112"/>
        <v>64404</v>
      </c>
      <c r="P2616" s="5">
        <f t="shared" si="113"/>
        <v>64881</v>
      </c>
    </row>
    <row r="2617" spans="1:16" x14ac:dyDescent="0.25">
      <c r="A2617" s="5" t="s">
        <v>0</v>
      </c>
      <c r="B2617" s="5" t="s">
        <v>20</v>
      </c>
      <c r="C2617" s="5" t="s">
        <v>206</v>
      </c>
      <c r="D2617" s="5" t="s">
        <v>9</v>
      </c>
      <c r="I2617" s="5">
        <v>96.1</v>
      </c>
      <c r="J2617" s="5">
        <v>388319</v>
      </c>
      <c r="K2617" s="5">
        <v>388395</v>
      </c>
      <c r="L2617" s="5">
        <v>64849</v>
      </c>
      <c r="M2617" s="5">
        <v>64773</v>
      </c>
      <c r="N2617" s="5">
        <v>1E-25</v>
      </c>
      <c r="O2617" s="5">
        <f t="shared" si="112"/>
        <v>64773</v>
      </c>
      <c r="P2617" s="5">
        <f t="shared" si="113"/>
        <v>64849</v>
      </c>
    </row>
    <row r="2618" spans="1:16" x14ac:dyDescent="0.25">
      <c r="A2618" s="5" t="s">
        <v>65</v>
      </c>
      <c r="B2618" s="5" t="s">
        <v>20</v>
      </c>
      <c r="C2618" s="5" t="s">
        <v>126</v>
      </c>
      <c r="D2618" s="5" t="s">
        <v>9</v>
      </c>
      <c r="E2618" s="10" t="s">
        <v>207</v>
      </c>
      <c r="F2618" s="10" t="s">
        <v>208</v>
      </c>
      <c r="G2618" s="10">
        <v>2</v>
      </c>
      <c r="H2618" s="10" t="s">
        <v>207</v>
      </c>
      <c r="I2618" s="5">
        <v>80.95</v>
      </c>
      <c r="J2618" s="5">
        <v>98</v>
      </c>
      <c r="K2618" s="5">
        <v>118</v>
      </c>
      <c r="L2618" s="5">
        <v>64972</v>
      </c>
      <c r="M2618" s="5">
        <v>64910</v>
      </c>
      <c r="N2618" s="5">
        <v>6.9999999999999997E-32</v>
      </c>
      <c r="O2618" s="5">
        <f t="shared" si="112"/>
        <v>64910</v>
      </c>
      <c r="P2618" s="5">
        <f t="shared" si="113"/>
        <v>64972</v>
      </c>
    </row>
    <row r="2619" spans="1:16" x14ac:dyDescent="0.25">
      <c r="A2619" s="5" t="s">
        <v>65</v>
      </c>
      <c r="B2619" s="5" t="s">
        <v>20</v>
      </c>
      <c r="C2619" s="5" t="s">
        <v>126</v>
      </c>
      <c r="D2619" s="5" t="s">
        <v>9</v>
      </c>
      <c r="E2619" s="10"/>
      <c r="F2619" s="10"/>
      <c r="G2619" s="10"/>
      <c r="H2619" s="10"/>
      <c r="I2619" s="5">
        <v>79.489999999999995</v>
      </c>
      <c r="J2619" s="5">
        <v>21</v>
      </c>
      <c r="K2619" s="5">
        <v>98</v>
      </c>
      <c r="L2619" s="5">
        <v>65202</v>
      </c>
      <c r="M2619" s="5">
        <v>64969</v>
      </c>
      <c r="N2619" s="5">
        <v>6.9999999999999997E-32</v>
      </c>
      <c r="O2619" s="5">
        <f t="shared" si="112"/>
        <v>64969</v>
      </c>
      <c r="P2619" s="5">
        <f t="shared" si="113"/>
        <v>65202</v>
      </c>
    </row>
    <row r="2620" spans="1:16" x14ac:dyDescent="0.25">
      <c r="A2620" s="5" t="s">
        <v>65</v>
      </c>
      <c r="B2620" s="5" t="s">
        <v>20</v>
      </c>
      <c r="C2620" s="5" t="s">
        <v>126</v>
      </c>
      <c r="D2620" s="5" t="s">
        <v>9</v>
      </c>
      <c r="E2620" s="10"/>
      <c r="F2620" s="10"/>
      <c r="G2620" s="10"/>
      <c r="H2620" s="10"/>
      <c r="I2620" s="5">
        <v>62.5</v>
      </c>
      <c r="J2620" s="5">
        <v>1</v>
      </c>
      <c r="K2620" s="5">
        <v>24</v>
      </c>
      <c r="L2620" s="5">
        <v>65261</v>
      </c>
      <c r="M2620" s="5">
        <v>65190</v>
      </c>
      <c r="N2620" s="5">
        <v>6.9999999999999997E-32</v>
      </c>
      <c r="O2620" s="5">
        <f t="shared" si="112"/>
        <v>65190</v>
      </c>
      <c r="P2620" s="5">
        <f t="shared" si="113"/>
        <v>65261</v>
      </c>
    </row>
    <row r="2621" spans="1:16" x14ac:dyDescent="0.25">
      <c r="A2621" s="5" t="s">
        <v>204</v>
      </c>
      <c r="B2621" s="5" t="s">
        <v>20</v>
      </c>
      <c r="C2621" s="5" t="s">
        <v>206</v>
      </c>
      <c r="D2621" s="5" t="s">
        <v>9</v>
      </c>
      <c r="I2621" s="5">
        <v>86.187843000000001</v>
      </c>
      <c r="J2621" s="5">
        <v>386780</v>
      </c>
      <c r="K2621" s="5">
        <v>387306</v>
      </c>
      <c r="L2621" s="5">
        <v>65446</v>
      </c>
      <c r="M2621" s="5">
        <v>64910</v>
      </c>
      <c r="N2621" s="5" t="s">
        <v>205</v>
      </c>
      <c r="O2621" s="5">
        <f t="shared" si="112"/>
        <v>64910</v>
      </c>
      <c r="P2621" s="5">
        <f t="shared" si="113"/>
        <v>65446</v>
      </c>
    </row>
    <row r="2622" spans="1:16" x14ac:dyDescent="0.25">
      <c r="A2622" s="5" t="s">
        <v>0</v>
      </c>
      <c r="B2622" s="5" t="s">
        <v>20</v>
      </c>
      <c r="C2622" s="5" t="s">
        <v>206</v>
      </c>
      <c r="D2622" s="5" t="s">
        <v>9</v>
      </c>
      <c r="I2622" s="5">
        <v>90.96</v>
      </c>
      <c r="J2622" s="5">
        <v>386949</v>
      </c>
      <c r="K2622" s="5">
        <v>387302</v>
      </c>
      <c r="L2622" s="5">
        <v>65265</v>
      </c>
      <c r="M2622" s="5">
        <v>64914</v>
      </c>
      <c r="N2622" s="5">
        <v>5E-117</v>
      </c>
      <c r="O2622" s="5">
        <f t="shared" si="112"/>
        <v>64914</v>
      </c>
      <c r="P2622" s="5">
        <f t="shared" si="113"/>
        <v>65265</v>
      </c>
    </row>
    <row r="2623" spans="1:16" x14ac:dyDescent="0.25">
      <c r="A2623" s="5" t="s">
        <v>0</v>
      </c>
      <c r="B2623" s="5" t="s">
        <v>20</v>
      </c>
      <c r="C2623" s="5" t="s">
        <v>206</v>
      </c>
      <c r="D2623" s="5" t="s">
        <v>9</v>
      </c>
      <c r="I2623" s="5">
        <v>92.19</v>
      </c>
      <c r="J2623" s="5">
        <v>386780</v>
      </c>
      <c r="K2623" s="5">
        <v>386907</v>
      </c>
      <c r="L2623" s="5">
        <v>65446</v>
      </c>
      <c r="M2623" s="5">
        <v>65323</v>
      </c>
      <c r="N2623" s="5">
        <v>7.9999999999999994E-39</v>
      </c>
      <c r="O2623" s="5">
        <f t="shared" si="112"/>
        <v>65323</v>
      </c>
      <c r="P2623" s="5">
        <f t="shared" si="113"/>
        <v>65446</v>
      </c>
    </row>
    <row r="2624" spans="1:16" x14ac:dyDescent="0.25">
      <c r="A2624" s="5" t="s">
        <v>0</v>
      </c>
      <c r="B2624" s="5" t="s">
        <v>20</v>
      </c>
      <c r="C2624" s="5" t="s">
        <v>206</v>
      </c>
      <c r="D2624" s="5" t="s">
        <v>9</v>
      </c>
      <c r="I2624" s="5">
        <v>88.7</v>
      </c>
      <c r="J2624" s="5">
        <v>1063216</v>
      </c>
      <c r="K2624" s="5">
        <v>1064177</v>
      </c>
      <c r="L2624" s="5">
        <v>66400</v>
      </c>
      <c r="M2624" s="5">
        <v>65459</v>
      </c>
      <c r="N2624" s="5">
        <v>0</v>
      </c>
      <c r="O2624" s="5">
        <f t="shared" si="112"/>
        <v>65459</v>
      </c>
      <c r="P2624" s="5">
        <f t="shared" si="113"/>
        <v>66400</v>
      </c>
    </row>
    <row r="2625" spans="1:16" x14ac:dyDescent="0.25">
      <c r="A2625" s="5" t="s">
        <v>204</v>
      </c>
      <c r="B2625" s="5" t="s">
        <v>20</v>
      </c>
      <c r="C2625" s="5" t="s">
        <v>206</v>
      </c>
      <c r="D2625" s="5" t="s">
        <v>9</v>
      </c>
      <c r="I2625" s="5">
        <v>89.015540999999999</v>
      </c>
      <c r="J2625" s="5">
        <v>1063216</v>
      </c>
      <c r="K2625" s="5">
        <v>1064177</v>
      </c>
      <c r="L2625" s="5">
        <v>66400</v>
      </c>
      <c r="M2625" s="5">
        <v>65459</v>
      </c>
      <c r="N2625" s="5" t="s">
        <v>205</v>
      </c>
      <c r="O2625" s="5">
        <f t="shared" si="112"/>
        <v>65459</v>
      </c>
      <c r="P2625" s="5">
        <f t="shared" si="113"/>
        <v>66400</v>
      </c>
    </row>
    <row r="2626" spans="1:16" x14ac:dyDescent="0.25">
      <c r="A2626" s="5" t="s">
        <v>65</v>
      </c>
      <c r="B2626" s="5" t="s">
        <v>20</v>
      </c>
      <c r="C2626" s="5" t="s">
        <v>203</v>
      </c>
      <c r="D2626" s="5" t="s">
        <v>9</v>
      </c>
      <c r="E2626" s="10" t="s">
        <v>208</v>
      </c>
      <c r="F2626" s="10" t="s">
        <v>207</v>
      </c>
      <c r="G2626" s="10">
        <v>5</v>
      </c>
      <c r="H2626" s="10">
        <v>0</v>
      </c>
      <c r="I2626" s="5">
        <v>75</v>
      </c>
      <c r="J2626" s="5">
        <v>551</v>
      </c>
      <c r="K2626" s="5">
        <v>626</v>
      </c>
      <c r="L2626" s="5">
        <v>65460</v>
      </c>
      <c r="M2626" s="5">
        <v>65687</v>
      </c>
      <c r="N2626" s="5">
        <v>5.0000000000000001E-92</v>
      </c>
      <c r="O2626" s="5">
        <f t="shared" si="112"/>
        <v>65460</v>
      </c>
      <c r="P2626" s="5">
        <f t="shared" si="113"/>
        <v>65687</v>
      </c>
    </row>
    <row r="2627" spans="1:16" x14ac:dyDescent="0.25">
      <c r="A2627" s="5" t="s">
        <v>65</v>
      </c>
      <c r="B2627" s="5" t="s">
        <v>20</v>
      </c>
      <c r="C2627" s="5" t="s">
        <v>203</v>
      </c>
      <c r="D2627" s="5" t="s">
        <v>9</v>
      </c>
      <c r="E2627" s="10"/>
      <c r="F2627" s="10"/>
      <c r="G2627" s="10"/>
      <c r="H2627" s="10"/>
      <c r="I2627" s="5">
        <v>85.59</v>
      </c>
      <c r="J2627" s="5">
        <v>632</v>
      </c>
      <c r="K2627" s="5">
        <v>742</v>
      </c>
      <c r="L2627" s="5">
        <v>65701</v>
      </c>
      <c r="M2627" s="5">
        <v>66033</v>
      </c>
      <c r="N2627" s="5">
        <v>5.0000000000000001E-92</v>
      </c>
      <c r="O2627" s="5">
        <f t="shared" si="112"/>
        <v>65701</v>
      </c>
      <c r="P2627" s="5">
        <f t="shared" si="113"/>
        <v>66033</v>
      </c>
    </row>
    <row r="2628" spans="1:16" x14ac:dyDescent="0.25">
      <c r="A2628" s="5" t="s">
        <v>65</v>
      </c>
      <c r="B2628" s="5" t="s">
        <v>20</v>
      </c>
      <c r="C2628" s="5" t="s">
        <v>203</v>
      </c>
      <c r="D2628" s="5" t="s">
        <v>9</v>
      </c>
      <c r="E2628" s="10"/>
      <c r="F2628" s="10"/>
      <c r="G2628" s="10"/>
      <c r="H2628" s="10"/>
      <c r="I2628" s="5">
        <v>62.9</v>
      </c>
      <c r="J2628" s="5">
        <v>740</v>
      </c>
      <c r="K2628" s="5">
        <v>801</v>
      </c>
      <c r="L2628" s="5">
        <v>66026</v>
      </c>
      <c r="M2628" s="5">
        <v>66202</v>
      </c>
      <c r="N2628" s="5">
        <v>5.0000000000000001E-92</v>
      </c>
      <c r="O2628" s="5">
        <f t="shared" si="112"/>
        <v>66026</v>
      </c>
      <c r="P2628" s="5">
        <f t="shared" si="113"/>
        <v>66202</v>
      </c>
    </row>
    <row r="2629" spans="1:16" x14ac:dyDescent="0.25">
      <c r="A2629" s="5" t="s">
        <v>0</v>
      </c>
      <c r="B2629" s="5" t="s">
        <v>20</v>
      </c>
      <c r="C2629" s="5" t="s">
        <v>206</v>
      </c>
      <c r="D2629" s="5" t="s">
        <v>9</v>
      </c>
      <c r="I2629" s="5">
        <v>87</v>
      </c>
      <c r="J2629" s="5">
        <v>190749</v>
      </c>
      <c r="K2629" s="5">
        <v>190958</v>
      </c>
      <c r="L2629" s="5">
        <v>77425</v>
      </c>
      <c r="M2629" s="5">
        <v>77646</v>
      </c>
      <c r="N2629" s="5">
        <v>8.9999999999999997E-45</v>
      </c>
      <c r="O2629" s="5">
        <f t="shared" si="112"/>
        <v>77425</v>
      </c>
      <c r="P2629" s="5">
        <f t="shared" si="113"/>
        <v>77646</v>
      </c>
    </row>
    <row r="2630" spans="1:16" x14ac:dyDescent="0.25">
      <c r="A2630" s="5" t="s">
        <v>204</v>
      </c>
      <c r="B2630" s="5" t="s">
        <v>20</v>
      </c>
      <c r="C2630" s="5" t="s">
        <v>206</v>
      </c>
      <c r="D2630" s="5" t="s">
        <v>9</v>
      </c>
      <c r="I2630" s="5">
        <v>85.892120000000006</v>
      </c>
      <c r="J2630" s="5">
        <v>190749</v>
      </c>
      <c r="K2630" s="5">
        <v>190971</v>
      </c>
      <c r="L2630" s="5">
        <v>77425</v>
      </c>
      <c r="M2630" s="5">
        <v>77664</v>
      </c>
      <c r="N2630" s="5" t="s">
        <v>205</v>
      </c>
      <c r="O2630" s="5">
        <f t="shared" ref="O2630:O2693" si="114">IF(L2630&lt;M2630,L2630,M2630)</f>
        <v>77425</v>
      </c>
      <c r="P2630" s="5">
        <f t="shared" ref="P2630:P2693" si="115">IF(L2630&gt;M2630,L2630,M2630)</f>
        <v>77664</v>
      </c>
    </row>
    <row r="2631" spans="1:16" x14ac:dyDescent="0.25">
      <c r="A2631" s="5" t="s">
        <v>0</v>
      </c>
      <c r="B2631" s="5" t="s">
        <v>20</v>
      </c>
      <c r="C2631" s="5" t="s">
        <v>206</v>
      </c>
      <c r="D2631" s="5" t="s">
        <v>9</v>
      </c>
      <c r="I2631" s="5">
        <v>83.33</v>
      </c>
      <c r="J2631" s="5">
        <v>683780</v>
      </c>
      <c r="K2631" s="5">
        <v>683923</v>
      </c>
      <c r="L2631" s="5">
        <v>77788</v>
      </c>
      <c r="M2631" s="5">
        <v>77926</v>
      </c>
      <c r="N2631" s="5">
        <v>9.9999999999999998E-13</v>
      </c>
      <c r="O2631" s="5">
        <f t="shared" si="114"/>
        <v>77788</v>
      </c>
      <c r="P2631" s="5">
        <f t="shared" si="115"/>
        <v>77926</v>
      </c>
    </row>
    <row r="2632" spans="1:16" x14ac:dyDescent="0.25">
      <c r="A2632" s="5" t="s">
        <v>65</v>
      </c>
      <c r="B2632" s="5" t="s">
        <v>20</v>
      </c>
      <c r="C2632" s="5" t="s">
        <v>165</v>
      </c>
      <c r="D2632" s="5" t="s">
        <v>9</v>
      </c>
      <c r="E2632" s="10" t="s">
        <v>208</v>
      </c>
      <c r="F2632" s="10" t="s">
        <v>208</v>
      </c>
      <c r="G2632" s="10">
        <v>5</v>
      </c>
      <c r="H2632" s="10">
        <v>1</v>
      </c>
      <c r="I2632" s="5">
        <v>73.08</v>
      </c>
      <c r="J2632" s="5">
        <v>311</v>
      </c>
      <c r="K2632" s="5">
        <v>336</v>
      </c>
      <c r="L2632" s="5">
        <v>77866</v>
      </c>
      <c r="M2632" s="5">
        <v>77789</v>
      </c>
      <c r="N2632" s="5">
        <v>5.0000000000000003E-38</v>
      </c>
      <c r="O2632" s="5">
        <f t="shared" si="114"/>
        <v>77789</v>
      </c>
      <c r="P2632" s="5">
        <f t="shared" si="115"/>
        <v>77866</v>
      </c>
    </row>
    <row r="2633" spans="1:16" x14ac:dyDescent="0.25">
      <c r="A2633" s="5" t="s">
        <v>65</v>
      </c>
      <c r="B2633" s="5" t="s">
        <v>20</v>
      </c>
      <c r="C2633" s="5" t="s">
        <v>165</v>
      </c>
      <c r="D2633" s="5" t="s">
        <v>9</v>
      </c>
      <c r="E2633" s="10"/>
      <c r="F2633" s="10"/>
      <c r="G2633" s="10"/>
      <c r="H2633" s="10"/>
      <c r="I2633" s="5">
        <v>47.65</v>
      </c>
      <c r="J2633" s="5">
        <v>139</v>
      </c>
      <c r="K2633" s="5">
        <v>308</v>
      </c>
      <c r="L2633" s="5">
        <v>78239</v>
      </c>
      <c r="M2633" s="5">
        <v>77868</v>
      </c>
      <c r="N2633" s="5">
        <v>5.0000000000000003E-38</v>
      </c>
      <c r="O2633" s="5">
        <f t="shared" si="114"/>
        <v>77868</v>
      </c>
      <c r="P2633" s="5">
        <f t="shared" si="115"/>
        <v>78239</v>
      </c>
    </row>
    <row r="2634" spans="1:16" x14ac:dyDescent="0.25">
      <c r="A2634" s="5" t="s">
        <v>65</v>
      </c>
      <c r="B2634" s="5" t="s">
        <v>20</v>
      </c>
      <c r="C2634" s="5" t="s">
        <v>165</v>
      </c>
      <c r="D2634" s="5" t="s">
        <v>9</v>
      </c>
      <c r="E2634" s="10"/>
      <c r="F2634" s="10"/>
      <c r="G2634" s="10"/>
      <c r="H2634" s="10"/>
      <c r="I2634" s="5">
        <v>45</v>
      </c>
      <c r="J2634" s="5">
        <v>82</v>
      </c>
      <c r="K2634" s="5">
        <v>113</v>
      </c>
      <c r="L2634" s="5">
        <v>78435</v>
      </c>
      <c r="M2634" s="5">
        <v>78316</v>
      </c>
      <c r="N2634" s="5">
        <v>5.0000000000000003E-38</v>
      </c>
      <c r="O2634" s="5">
        <f t="shared" si="114"/>
        <v>78316</v>
      </c>
      <c r="P2634" s="5">
        <f t="shared" si="115"/>
        <v>78435</v>
      </c>
    </row>
    <row r="2635" spans="1:16" x14ac:dyDescent="0.25">
      <c r="A2635" s="5" t="s">
        <v>204</v>
      </c>
      <c r="B2635" s="5" t="s">
        <v>20</v>
      </c>
      <c r="C2635" s="5" t="s">
        <v>206</v>
      </c>
      <c r="D2635" s="5" t="s">
        <v>9</v>
      </c>
      <c r="I2635" s="5">
        <v>84.922393999999997</v>
      </c>
      <c r="J2635" s="5">
        <v>684051</v>
      </c>
      <c r="K2635" s="5">
        <v>684492</v>
      </c>
      <c r="L2635" s="5">
        <v>77931</v>
      </c>
      <c r="M2635" s="5">
        <v>78358</v>
      </c>
      <c r="N2635" s="5" t="s">
        <v>205</v>
      </c>
      <c r="O2635" s="5">
        <f t="shared" si="114"/>
        <v>77931</v>
      </c>
      <c r="P2635" s="5">
        <f t="shared" si="115"/>
        <v>78358</v>
      </c>
    </row>
    <row r="2636" spans="1:16" x14ac:dyDescent="0.25">
      <c r="A2636" s="5" t="s">
        <v>0</v>
      </c>
      <c r="B2636" s="5" t="s">
        <v>20</v>
      </c>
      <c r="C2636" s="5" t="s">
        <v>206</v>
      </c>
      <c r="D2636" s="5" t="s">
        <v>9</v>
      </c>
      <c r="I2636" s="5">
        <v>84.79</v>
      </c>
      <c r="J2636" s="5">
        <v>684055</v>
      </c>
      <c r="K2636" s="5">
        <v>684492</v>
      </c>
      <c r="L2636" s="5">
        <v>77935</v>
      </c>
      <c r="M2636" s="5">
        <v>78358</v>
      </c>
      <c r="N2636" s="5">
        <v>2E-95</v>
      </c>
      <c r="O2636" s="5">
        <f t="shared" si="114"/>
        <v>77935</v>
      </c>
      <c r="P2636" s="5">
        <f t="shared" si="115"/>
        <v>78358</v>
      </c>
    </row>
    <row r="2637" spans="1:16" x14ac:dyDescent="0.25">
      <c r="A2637" s="5" t="s">
        <v>204</v>
      </c>
      <c r="B2637" s="5" t="s">
        <v>20</v>
      </c>
      <c r="C2637" s="5" t="s">
        <v>206</v>
      </c>
      <c r="D2637" s="5" t="s">
        <v>9</v>
      </c>
      <c r="I2637" s="5">
        <v>84.415588</v>
      </c>
      <c r="J2637" s="5">
        <v>162311</v>
      </c>
      <c r="K2637" s="5">
        <v>163128</v>
      </c>
      <c r="L2637" s="5">
        <v>78978</v>
      </c>
      <c r="M2637" s="5">
        <v>79804</v>
      </c>
      <c r="N2637" s="5" t="s">
        <v>205</v>
      </c>
      <c r="O2637" s="5">
        <f t="shared" si="114"/>
        <v>78978</v>
      </c>
      <c r="P2637" s="5">
        <f t="shared" si="115"/>
        <v>79804</v>
      </c>
    </row>
    <row r="2638" spans="1:16" x14ac:dyDescent="0.25">
      <c r="A2638" s="5" t="s">
        <v>0</v>
      </c>
      <c r="B2638" s="5" t="s">
        <v>20</v>
      </c>
      <c r="C2638" s="5" t="s">
        <v>206</v>
      </c>
      <c r="D2638" s="5" t="s">
        <v>9</v>
      </c>
      <c r="I2638" s="5">
        <v>84.61</v>
      </c>
      <c r="J2638" s="5">
        <v>162360</v>
      </c>
      <c r="K2638" s="5">
        <v>163128</v>
      </c>
      <c r="L2638" s="5">
        <v>79018</v>
      </c>
      <c r="M2638" s="5">
        <v>79804</v>
      </c>
      <c r="N2638" s="5">
        <v>1.9999999999999999E-162</v>
      </c>
      <c r="O2638" s="5">
        <f t="shared" si="114"/>
        <v>79018</v>
      </c>
      <c r="P2638" s="5">
        <f t="shared" si="115"/>
        <v>79804</v>
      </c>
    </row>
    <row r="2639" spans="1:16" x14ac:dyDescent="0.25">
      <c r="A2639" s="5" t="s">
        <v>0</v>
      </c>
      <c r="B2639" s="5" t="s">
        <v>20</v>
      </c>
      <c r="C2639" s="5" t="s">
        <v>206</v>
      </c>
      <c r="D2639" s="5" t="s">
        <v>9</v>
      </c>
      <c r="I2639" s="5">
        <v>97.37</v>
      </c>
      <c r="J2639" s="5">
        <v>163718</v>
      </c>
      <c r="K2639" s="5">
        <v>163755</v>
      </c>
      <c r="L2639" s="5">
        <v>79814</v>
      </c>
      <c r="M2639" s="5">
        <v>79851</v>
      </c>
      <c r="N2639" s="5">
        <v>2.9999999999999999E-7</v>
      </c>
      <c r="O2639" s="5">
        <f t="shared" si="114"/>
        <v>79814</v>
      </c>
      <c r="P2639" s="5">
        <f t="shared" si="115"/>
        <v>79851</v>
      </c>
    </row>
    <row r="2640" spans="1:16" x14ac:dyDescent="0.25">
      <c r="A2640" s="5" t="s">
        <v>0</v>
      </c>
      <c r="B2640" s="5" t="s">
        <v>20</v>
      </c>
      <c r="C2640" s="5" t="s">
        <v>206</v>
      </c>
      <c r="D2640" s="5" t="s">
        <v>9</v>
      </c>
      <c r="I2640" s="5">
        <v>90.2</v>
      </c>
      <c r="J2640" s="5">
        <v>163906</v>
      </c>
      <c r="K2640" s="5">
        <v>164007</v>
      </c>
      <c r="L2640" s="5">
        <v>80012</v>
      </c>
      <c r="M2640" s="5">
        <v>80112</v>
      </c>
      <c r="N2640" s="5">
        <v>1.9999999999999998E-21</v>
      </c>
      <c r="O2640" s="5">
        <f t="shared" si="114"/>
        <v>80012</v>
      </c>
      <c r="P2640" s="5">
        <f t="shared" si="115"/>
        <v>80112</v>
      </c>
    </row>
    <row r="2641" spans="1:16" x14ac:dyDescent="0.25">
      <c r="A2641" s="5" t="s">
        <v>0</v>
      </c>
      <c r="B2641" s="5" t="s">
        <v>20</v>
      </c>
      <c r="C2641" s="5" t="s">
        <v>206</v>
      </c>
      <c r="D2641" s="5" t="s">
        <v>9</v>
      </c>
      <c r="I2641" s="5">
        <v>90.2</v>
      </c>
      <c r="J2641" s="5">
        <v>163906</v>
      </c>
      <c r="K2641" s="5">
        <v>164007</v>
      </c>
      <c r="L2641" s="5">
        <v>91976</v>
      </c>
      <c r="M2641" s="5">
        <v>91876</v>
      </c>
      <c r="N2641" s="5">
        <v>1.9999999999999998E-21</v>
      </c>
      <c r="O2641" s="5">
        <f t="shared" si="114"/>
        <v>91876</v>
      </c>
      <c r="P2641" s="5">
        <f t="shared" si="115"/>
        <v>91976</v>
      </c>
    </row>
    <row r="2642" spans="1:16" x14ac:dyDescent="0.25">
      <c r="A2642" s="5" t="s">
        <v>0</v>
      </c>
      <c r="B2642" s="5" t="s">
        <v>20</v>
      </c>
      <c r="C2642" s="5" t="s">
        <v>206</v>
      </c>
      <c r="D2642" s="5" t="s">
        <v>9</v>
      </c>
      <c r="I2642" s="5">
        <v>97.37</v>
      </c>
      <c r="J2642" s="5">
        <v>163718</v>
      </c>
      <c r="K2642" s="5">
        <v>163755</v>
      </c>
      <c r="L2642" s="5">
        <v>92279</v>
      </c>
      <c r="M2642" s="5">
        <v>92242</v>
      </c>
      <c r="N2642" s="5">
        <v>2.9999999999999999E-7</v>
      </c>
      <c r="O2642" s="5">
        <f t="shared" si="114"/>
        <v>92242</v>
      </c>
      <c r="P2642" s="5">
        <f t="shared" si="115"/>
        <v>92279</v>
      </c>
    </row>
    <row r="2643" spans="1:16" x14ac:dyDescent="0.25">
      <c r="A2643" s="5" t="s">
        <v>0</v>
      </c>
      <c r="B2643" s="5" t="s">
        <v>20</v>
      </c>
      <c r="C2643" s="5" t="s">
        <v>206</v>
      </c>
      <c r="D2643" s="5" t="s">
        <v>9</v>
      </c>
      <c r="I2643" s="5">
        <v>84.61</v>
      </c>
      <c r="J2643" s="5">
        <v>162360</v>
      </c>
      <c r="K2643" s="5">
        <v>163128</v>
      </c>
      <c r="L2643" s="5">
        <v>93075</v>
      </c>
      <c r="M2643" s="5">
        <v>92289</v>
      </c>
      <c r="N2643" s="5">
        <v>1.9999999999999999E-162</v>
      </c>
      <c r="O2643" s="5">
        <f t="shared" si="114"/>
        <v>92289</v>
      </c>
      <c r="P2643" s="5">
        <f t="shared" si="115"/>
        <v>93075</v>
      </c>
    </row>
    <row r="2644" spans="1:16" x14ac:dyDescent="0.25">
      <c r="A2644" s="5" t="s">
        <v>204</v>
      </c>
      <c r="B2644" s="5" t="s">
        <v>20</v>
      </c>
      <c r="C2644" s="5" t="s">
        <v>206</v>
      </c>
      <c r="D2644" s="5" t="s">
        <v>9</v>
      </c>
      <c r="I2644" s="5">
        <v>84.415588</v>
      </c>
      <c r="J2644" s="5">
        <v>162311</v>
      </c>
      <c r="K2644" s="5">
        <v>163128</v>
      </c>
      <c r="L2644" s="5">
        <v>93115</v>
      </c>
      <c r="M2644" s="5">
        <v>92289</v>
      </c>
      <c r="N2644" s="5" t="s">
        <v>205</v>
      </c>
      <c r="O2644" s="5">
        <f t="shared" si="114"/>
        <v>92289</v>
      </c>
      <c r="P2644" s="5">
        <f t="shared" si="115"/>
        <v>93115</v>
      </c>
    </row>
    <row r="2645" spans="1:16" x14ac:dyDescent="0.25">
      <c r="A2645" s="5" t="s">
        <v>65</v>
      </c>
      <c r="B2645" s="5" t="s">
        <v>20</v>
      </c>
      <c r="C2645" s="5" t="s">
        <v>165</v>
      </c>
      <c r="D2645" s="5" t="s">
        <v>9</v>
      </c>
      <c r="E2645" s="10" t="s">
        <v>208</v>
      </c>
      <c r="F2645" s="10" t="s">
        <v>208</v>
      </c>
      <c r="G2645" s="10">
        <v>5</v>
      </c>
      <c r="H2645" s="10">
        <v>1</v>
      </c>
      <c r="I2645" s="5">
        <v>45</v>
      </c>
      <c r="J2645" s="5">
        <v>82</v>
      </c>
      <c r="K2645" s="5">
        <v>113</v>
      </c>
      <c r="L2645" s="5">
        <v>93658</v>
      </c>
      <c r="M2645" s="5">
        <v>93777</v>
      </c>
      <c r="N2645" s="5">
        <v>7.0000000000000003E-38</v>
      </c>
      <c r="O2645" s="5">
        <f t="shared" si="114"/>
        <v>93658</v>
      </c>
      <c r="P2645" s="5">
        <f t="shared" si="115"/>
        <v>93777</v>
      </c>
    </row>
    <row r="2646" spans="1:16" x14ac:dyDescent="0.25">
      <c r="A2646" s="5" t="s">
        <v>65</v>
      </c>
      <c r="B2646" s="5" t="s">
        <v>20</v>
      </c>
      <c r="C2646" s="5" t="s">
        <v>165</v>
      </c>
      <c r="D2646" s="5" t="s">
        <v>9</v>
      </c>
      <c r="E2646" s="10"/>
      <c r="F2646" s="10"/>
      <c r="G2646" s="10"/>
      <c r="H2646" s="10"/>
      <c r="I2646" s="5">
        <v>47.65</v>
      </c>
      <c r="J2646" s="5">
        <v>139</v>
      </c>
      <c r="K2646" s="5">
        <v>308</v>
      </c>
      <c r="L2646" s="5">
        <v>93854</v>
      </c>
      <c r="M2646" s="5">
        <v>94225</v>
      </c>
      <c r="N2646" s="5">
        <v>7.0000000000000003E-38</v>
      </c>
      <c r="O2646" s="5">
        <f t="shared" si="114"/>
        <v>93854</v>
      </c>
      <c r="P2646" s="5">
        <f t="shared" si="115"/>
        <v>94225</v>
      </c>
    </row>
    <row r="2647" spans="1:16" x14ac:dyDescent="0.25">
      <c r="A2647" s="5" t="s">
        <v>65</v>
      </c>
      <c r="B2647" s="5" t="s">
        <v>20</v>
      </c>
      <c r="C2647" s="5" t="s">
        <v>165</v>
      </c>
      <c r="D2647" s="5" t="s">
        <v>9</v>
      </c>
      <c r="E2647" s="10"/>
      <c r="F2647" s="10"/>
      <c r="G2647" s="10"/>
      <c r="H2647" s="10"/>
      <c r="I2647" s="5">
        <v>73.08</v>
      </c>
      <c r="J2647" s="5">
        <v>311</v>
      </c>
      <c r="K2647" s="5">
        <v>336</v>
      </c>
      <c r="L2647" s="5">
        <v>94227</v>
      </c>
      <c r="M2647" s="5">
        <v>94304</v>
      </c>
      <c r="N2647" s="5">
        <v>7.0000000000000003E-38</v>
      </c>
      <c r="O2647" s="5">
        <f t="shared" si="114"/>
        <v>94227</v>
      </c>
      <c r="P2647" s="5">
        <f t="shared" si="115"/>
        <v>94304</v>
      </c>
    </row>
    <row r="2648" spans="1:16" x14ac:dyDescent="0.25">
      <c r="A2648" s="5" t="s">
        <v>0</v>
      </c>
      <c r="B2648" s="5" t="s">
        <v>20</v>
      </c>
      <c r="C2648" s="5" t="s">
        <v>206</v>
      </c>
      <c r="D2648" s="5" t="s">
        <v>9</v>
      </c>
      <c r="I2648" s="5">
        <v>84.79</v>
      </c>
      <c r="J2648" s="5">
        <v>684055</v>
      </c>
      <c r="K2648" s="5">
        <v>684492</v>
      </c>
      <c r="L2648" s="5">
        <v>94158</v>
      </c>
      <c r="M2648" s="5">
        <v>93735</v>
      </c>
      <c r="N2648" s="5">
        <v>2E-95</v>
      </c>
      <c r="O2648" s="5">
        <f t="shared" si="114"/>
        <v>93735</v>
      </c>
      <c r="P2648" s="5">
        <f t="shared" si="115"/>
        <v>94158</v>
      </c>
    </row>
    <row r="2649" spans="1:16" x14ac:dyDescent="0.25">
      <c r="A2649" s="5" t="s">
        <v>204</v>
      </c>
      <c r="B2649" s="5" t="s">
        <v>20</v>
      </c>
      <c r="C2649" s="5" t="s">
        <v>206</v>
      </c>
      <c r="D2649" s="5" t="s">
        <v>9</v>
      </c>
      <c r="I2649" s="5">
        <v>84.922393999999997</v>
      </c>
      <c r="J2649" s="5">
        <v>684051</v>
      </c>
      <c r="K2649" s="5">
        <v>684492</v>
      </c>
      <c r="L2649" s="5">
        <v>94162</v>
      </c>
      <c r="M2649" s="5">
        <v>93735</v>
      </c>
      <c r="N2649" s="5" t="s">
        <v>205</v>
      </c>
      <c r="O2649" s="5">
        <f t="shared" si="114"/>
        <v>93735</v>
      </c>
      <c r="P2649" s="5">
        <f t="shared" si="115"/>
        <v>94162</v>
      </c>
    </row>
    <row r="2650" spans="1:16" x14ac:dyDescent="0.25">
      <c r="A2650" s="5" t="s">
        <v>0</v>
      </c>
      <c r="B2650" s="5" t="s">
        <v>20</v>
      </c>
      <c r="C2650" s="5" t="s">
        <v>206</v>
      </c>
      <c r="D2650" s="5" t="s">
        <v>9</v>
      </c>
      <c r="I2650" s="5">
        <v>83.33</v>
      </c>
      <c r="J2650" s="5">
        <v>683780</v>
      </c>
      <c r="K2650" s="5">
        <v>683923</v>
      </c>
      <c r="L2650" s="5">
        <v>94305</v>
      </c>
      <c r="M2650" s="5">
        <v>94167</v>
      </c>
      <c r="N2650" s="5">
        <v>9.9999999999999998E-13</v>
      </c>
      <c r="O2650" s="5">
        <f t="shared" si="114"/>
        <v>94167</v>
      </c>
      <c r="P2650" s="5">
        <f t="shared" si="115"/>
        <v>94305</v>
      </c>
    </row>
    <row r="2651" spans="1:16" x14ac:dyDescent="0.25">
      <c r="A2651" s="5" t="s">
        <v>204</v>
      </c>
      <c r="B2651" s="5" t="s">
        <v>20</v>
      </c>
      <c r="C2651" s="5" t="s">
        <v>206</v>
      </c>
      <c r="D2651" s="5" t="s">
        <v>9</v>
      </c>
      <c r="I2651" s="5">
        <v>86.307052999999996</v>
      </c>
      <c r="J2651" s="5">
        <v>190749</v>
      </c>
      <c r="K2651" s="5">
        <v>190971</v>
      </c>
      <c r="L2651" s="5">
        <v>94668</v>
      </c>
      <c r="M2651" s="5">
        <v>94429</v>
      </c>
      <c r="N2651" s="5" t="s">
        <v>205</v>
      </c>
      <c r="O2651" s="5">
        <f t="shared" si="114"/>
        <v>94429</v>
      </c>
      <c r="P2651" s="5">
        <f t="shared" si="115"/>
        <v>94668</v>
      </c>
    </row>
    <row r="2652" spans="1:16" x14ac:dyDescent="0.25">
      <c r="A2652" s="5" t="s">
        <v>0</v>
      </c>
      <c r="B2652" s="5" t="s">
        <v>20</v>
      </c>
      <c r="C2652" s="5" t="s">
        <v>206</v>
      </c>
      <c r="D2652" s="5" t="s">
        <v>9</v>
      </c>
      <c r="I2652" s="5">
        <v>87.44</v>
      </c>
      <c r="J2652" s="5">
        <v>190749</v>
      </c>
      <c r="K2652" s="5">
        <v>190958</v>
      </c>
      <c r="L2652" s="5">
        <v>94668</v>
      </c>
      <c r="M2652" s="5">
        <v>94447</v>
      </c>
      <c r="N2652" s="5">
        <v>3.9999999999999999E-47</v>
      </c>
      <c r="O2652" s="5">
        <f t="shared" si="114"/>
        <v>94447</v>
      </c>
      <c r="P2652" s="5">
        <f t="shared" si="115"/>
        <v>94668</v>
      </c>
    </row>
    <row r="2653" spans="1:16" x14ac:dyDescent="0.25">
      <c r="A2653" s="5" t="s">
        <v>0</v>
      </c>
      <c r="B2653" s="5" t="s">
        <v>20</v>
      </c>
      <c r="C2653" s="5" t="s">
        <v>206</v>
      </c>
      <c r="D2653" s="5" t="s">
        <v>9</v>
      </c>
      <c r="I2653" s="5">
        <v>90.2</v>
      </c>
      <c r="J2653" s="5">
        <v>163906</v>
      </c>
      <c r="K2653" s="5">
        <v>164007</v>
      </c>
      <c r="L2653" s="5">
        <v>102360</v>
      </c>
      <c r="M2653" s="5">
        <v>102260</v>
      </c>
      <c r="N2653" s="5">
        <v>1.9999999999999998E-21</v>
      </c>
      <c r="O2653" s="5">
        <f t="shared" si="114"/>
        <v>102260</v>
      </c>
      <c r="P2653" s="5">
        <f t="shared" si="115"/>
        <v>102360</v>
      </c>
    </row>
    <row r="2654" spans="1:16" x14ac:dyDescent="0.25">
      <c r="A2654" s="5" t="s">
        <v>0</v>
      </c>
      <c r="B2654" s="5" t="s">
        <v>20</v>
      </c>
      <c r="C2654" s="5" t="s">
        <v>206</v>
      </c>
      <c r="D2654" s="5" t="s">
        <v>9</v>
      </c>
      <c r="I2654" s="5">
        <v>97.37</v>
      </c>
      <c r="J2654" s="5">
        <v>163718</v>
      </c>
      <c r="K2654" s="5">
        <v>163755</v>
      </c>
      <c r="L2654" s="5">
        <v>102621</v>
      </c>
      <c r="M2654" s="5">
        <v>102584</v>
      </c>
      <c r="N2654" s="5">
        <v>2.9999999999999999E-7</v>
      </c>
      <c r="O2654" s="5">
        <f t="shared" si="114"/>
        <v>102584</v>
      </c>
      <c r="P2654" s="5">
        <f t="shared" si="115"/>
        <v>102621</v>
      </c>
    </row>
    <row r="2655" spans="1:16" x14ac:dyDescent="0.25">
      <c r="A2655" s="5" t="s">
        <v>0</v>
      </c>
      <c r="B2655" s="5" t="s">
        <v>20</v>
      </c>
      <c r="C2655" s="5" t="s">
        <v>206</v>
      </c>
      <c r="D2655" s="5" t="s">
        <v>9</v>
      </c>
      <c r="I2655" s="5">
        <v>84.61</v>
      </c>
      <c r="J2655" s="5">
        <v>162360</v>
      </c>
      <c r="K2655" s="5">
        <v>163128</v>
      </c>
      <c r="L2655" s="5">
        <v>103417</v>
      </c>
      <c r="M2655" s="5">
        <v>102631</v>
      </c>
      <c r="N2655" s="5">
        <v>1.9999999999999999E-162</v>
      </c>
      <c r="O2655" s="5">
        <f t="shared" si="114"/>
        <v>102631</v>
      </c>
      <c r="P2655" s="5">
        <f t="shared" si="115"/>
        <v>103417</v>
      </c>
    </row>
    <row r="2656" spans="1:16" x14ac:dyDescent="0.25">
      <c r="A2656" s="5" t="s">
        <v>204</v>
      </c>
      <c r="B2656" s="5" t="s">
        <v>20</v>
      </c>
      <c r="C2656" s="5" t="s">
        <v>206</v>
      </c>
      <c r="D2656" s="5" t="s">
        <v>9</v>
      </c>
      <c r="I2656" s="5">
        <v>84.415588</v>
      </c>
      <c r="J2656" s="5">
        <v>162311</v>
      </c>
      <c r="K2656" s="5">
        <v>163128</v>
      </c>
      <c r="L2656" s="5">
        <v>103457</v>
      </c>
      <c r="M2656" s="5">
        <v>102631</v>
      </c>
      <c r="N2656" s="5" t="s">
        <v>205</v>
      </c>
      <c r="O2656" s="5">
        <f t="shared" si="114"/>
        <v>102631</v>
      </c>
      <c r="P2656" s="5">
        <f t="shared" si="115"/>
        <v>103457</v>
      </c>
    </row>
    <row r="2657" spans="1:16" x14ac:dyDescent="0.25">
      <c r="A2657" s="5" t="s">
        <v>65</v>
      </c>
      <c r="B2657" s="5" t="s">
        <v>20</v>
      </c>
      <c r="C2657" s="5" t="s">
        <v>165</v>
      </c>
      <c r="D2657" s="5" t="s">
        <v>9</v>
      </c>
      <c r="E2657" s="10" t="s">
        <v>208</v>
      </c>
      <c r="F2657" s="10" t="s">
        <v>208</v>
      </c>
      <c r="G2657" s="10">
        <v>5</v>
      </c>
      <c r="H2657" s="10">
        <v>1</v>
      </c>
      <c r="I2657" s="5">
        <v>45</v>
      </c>
      <c r="J2657" s="5">
        <v>82</v>
      </c>
      <c r="K2657" s="5">
        <v>113</v>
      </c>
      <c r="L2657" s="5">
        <v>104000</v>
      </c>
      <c r="M2657" s="5">
        <v>104119</v>
      </c>
      <c r="N2657" s="5">
        <v>7.0000000000000003E-38</v>
      </c>
      <c r="O2657" s="5">
        <f t="shared" si="114"/>
        <v>104000</v>
      </c>
      <c r="P2657" s="5">
        <f t="shared" si="115"/>
        <v>104119</v>
      </c>
    </row>
    <row r="2658" spans="1:16" x14ac:dyDescent="0.25">
      <c r="A2658" s="5" t="s">
        <v>65</v>
      </c>
      <c r="B2658" s="5" t="s">
        <v>20</v>
      </c>
      <c r="C2658" s="5" t="s">
        <v>165</v>
      </c>
      <c r="D2658" s="5" t="s">
        <v>9</v>
      </c>
      <c r="E2658" s="10"/>
      <c r="F2658" s="10"/>
      <c r="G2658" s="10"/>
      <c r="H2658" s="10"/>
      <c r="I2658" s="5">
        <v>47.65</v>
      </c>
      <c r="J2658" s="5">
        <v>139</v>
      </c>
      <c r="K2658" s="5">
        <v>308</v>
      </c>
      <c r="L2658" s="5">
        <v>104196</v>
      </c>
      <c r="M2658" s="5">
        <v>104567</v>
      </c>
      <c r="N2658" s="5">
        <v>7.0000000000000003E-38</v>
      </c>
      <c r="O2658" s="5">
        <f t="shared" si="114"/>
        <v>104196</v>
      </c>
      <c r="P2658" s="5">
        <f t="shared" si="115"/>
        <v>104567</v>
      </c>
    </row>
    <row r="2659" spans="1:16" x14ac:dyDescent="0.25">
      <c r="A2659" s="5" t="s">
        <v>65</v>
      </c>
      <c r="B2659" s="5" t="s">
        <v>20</v>
      </c>
      <c r="C2659" s="5" t="s">
        <v>165</v>
      </c>
      <c r="D2659" s="5" t="s">
        <v>9</v>
      </c>
      <c r="E2659" s="10"/>
      <c r="F2659" s="10"/>
      <c r="G2659" s="10"/>
      <c r="H2659" s="10"/>
      <c r="I2659" s="5">
        <v>73.08</v>
      </c>
      <c r="J2659" s="5">
        <v>311</v>
      </c>
      <c r="K2659" s="5">
        <v>336</v>
      </c>
      <c r="L2659" s="5">
        <v>104569</v>
      </c>
      <c r="M2659" s="5">
        <v>104646</v>
      </c>
      <c r="N2659" s="5">
        <v>7.0000000000000003E-38</v>
      </c>
      <c r="O2659" s="5">
        <f t="shared" si="114"/>
        <v>104569</v>
      </c>
      <c r="P2659" s="5">
        <f t="shared" si="115"/>
        <v>104646</v>
      </c>
    </row>
    <row r="2660" spans="1:16" x14ac:dyDescent="0.25">
      <c r="A2660" s="5" t="s">
        <v>0</v>
      </c>
      <c r="B2660" s="5" t="s">
        <v>20</v>
      </c>
      <c r="C2660" s="5" t="s">
        <v>206</v>
      </c>
      <c r="D2660" s="5" t="s">
        <v>9</v>
      </c>
      <c r="I2660" s="5">
        <v>84.79</v>
      </c>
      <c r="J2660" s="5">
        <v>684055</v>
      </c>
      <c r="K2660" s="5">
        <v>684492</v>
      </c>
      <c r="L2660" s="5">
        <v>104500</v>
      </c>
      <c r="M2660" s="5">
        <v>104077</v>
      </c>
      <c r="N2660" s="5">
        <v>2E-95</v>
      </c>
      <c r="O2660" s="5">
        <f t="shared" si="114"/>
        <v>104077</v>
      </c>
      <c r="P2660" s="5">
        <f t="shared" si="115"/>
        <v>104500</v>
      </c>
    </row>
    <row r="2661" spans="1:16" x14ac:dyDescent="0.25">
      <c r="A2661" s="5" t="s">
        <v>204</v>
      </c>
      <c r="B2661" s="5" t="s">
        <v>20</v>
      </c>
      <c r="C2661" s="5" t="s">
        <v>206</v>
      </c>
      <c r="D2661" s="5" t="s">
        <v>9</v>
      </c>
      <c r="I2661" s="5">
        <v>84.922393999999997</v>
      </c>
      <c r="J2661" s="5">
        <v>684051</v>
      </c>
      <c r="K2661" s="5">
        <v>684492</v>
      </c>
      <c r="L2661" s="5">
        <v>104504</v>
      </c>
      <c r="M2661" s="5">
        <v>104077</v>
      </c>
      <c r="N2661" s="5" t="s">
        <v>205</v>
      </c>
      <c r="O2661" s="5">
        <f t="shared" si="114"/>
        <v>104077</v>
      </c>
      <c r="P2661" s="5">
        <f t="shared" si="115"/>
        <v>104504</v>
      </c>
    </row>
    <row r="2662" spans="1:16" x14ac:dyDescent="0.25">
      <c r="A2662" s="5" t="s">
        <v>0</v>
      </c>
      <c r="B2662" s="5" t="s">
        <v>20</v>
      </c>
      <c r="C2662" s="5" t="s">
        <v>206</v>
      </c>
      <c r="D2662" s="5" t="s">
        <v>9</v>
      </c>
      <c r="I2662" s="5">
        <v>83.33</v>
      </c>
      <c r="J2662" s="5">
        <v>683780</v>
      </c>
      <c r="K2662" s="5">
        <v>683923</v>
      </c>
      <c r="L2662" s="5">
        <v>104647</v>
      </c>
      <c r="M2662" s="5">
        <v>104509</v>
      </c>
      <c r="N2662" s="5">
        <v>9.9999999999999998E-13</v>
      </c>
      <c r="O2662" s="5">
        <f t="shared" si="114"/>
        <v>104509</v>
      </c>
      <c r="P2662" s="5">
        <f t="shared" si="115"/>
        <v>104647</v>
      </c>
    </row>
    <row r="2663" spans="1:16" x14ac:dyDescent="0.25">
      <c r="A2663" s="5" t="s">
        <v>204</v>
      </c>
      <c r="B2663" s="5" t="s">
        <v>20</v>
      </c>
      <c r="C2663" s="5" t="s">
        <v>206</v>
      </c>
      <c r="D2663" s="5" t="s">
        <v>9</v>
      </c>
      <c r="I2663" s="5">
        <v>86.307052999999996</v>
      </c>
      <c r="J2663" s="5">
        <v>190749</v>
      </c>
      <c r="K2663" s="5">
        <v>190971</v>
      </c>
      <c r="L2663" s="5">
        <v>105010</v>
      </c>
      <c r="M2663" s="5">
        <v>104771</v>
      </c>
      <c r="N2663" s="5" t="s">
        <v>205</v>
      </c>
      <c r="O2663" s="5">
        <f t="shared" si="114"/>
        <v>104771</v>
      </c>
      <c r="P2663" s="5">
        <f t="shared" si="115"/>
        <v>105010</v>
      </c>
    </row>
    <row r="2664" spans="1:16" x14ac:dyDescent="0.25">
      <c r="A2664" s="5" t="s">
        <v>0</v>
      </c>
      <c r="B2664" s="5" t="s">
        <v>20</v>
      </c>
      <c r="C2664" s="5" t="s">
        <v>206</v>
      </c>
      <c r="D2664" s="5" t="s">
        <v>9</v>
      </c>
      <c r="I2664" s="5">
        <v>87.44</v>
      </c>
      <c r="J2664" s="5">
        <v>190749</v>
      </c>
      <c r="K2664" s="5">
        <v>190958</v>
      </c>
      <c r="L2664" s="5">
        <v>105010</v>
      </c>
      <c r="M2664" s="5">
        <v>104789</v>
      </c>
      <c r="N2664" s="5">
        <v>3.9999999999999999E-47</v>
      </c>
      <c r="O2664" s="5">
        <f t="shared" si="114"/>
        <v>104789</v>
      </c>
      <c r="P2664" s="5">
        <f t="shared" si="115"/>
        <v>105010</v>
      </c>
    </row>
    <row r="2665" spans="1:16" x14ac:dyDescent="0.25">
      <c r="A2665" s="5" t="s">
        <v>0</v>
      </c>
      <c r="B2665" s="5" t="s">
        <v>20</v>
      </c>
      <c r="C2665" s="5" t="s">
        <v>206</v>
      </c>
      <c r="D2665" s="5" t="s">
        <v>9</v>
      </c>
      <c r="I2665" s="5">
        <v>97.18</v>
      </c>
      <c r="J2665" s="5">
        <v>1063610</v>
      </c>
      <c r="K2665" s="5">
        <v>1063680</v>
      </c>
      <c r="L2665" s="5">
        <v>119700</v>
      </c>
      <c r="M2665" s="5">
        <v>119630</v>
      </c>
      <c r="N2665" s="5">
        <v>1.9999999999999998E-24</v>
      </c>
      <c r="O2665" s="5">
        <f t="shared" si="114"/>
        <v>119630</v>
      </c>
      <c r="P2665" s="5">
        <f t="shared" si="115"/>
        <v>119700</v>
      </c>
    </row>
    <row r="2666" spans="1:16" x14ac:dyDescent="0.25">
      <c r="A2666" s="5" t="s">
        <v>0</v>
      </c>
      <c r="B2666" s="5" t="s">
        <v>20</v>
      </c>
      <c r="C2666" s="5" t="s">
        <v>206</v>
      </c>
      <c r="D2666" s="5" t="s">
        <v>9</v>
      </c>
      <c r="I2666" s="5">
        <v>86.13</v>
      </c>
      <c r="J2666" s="5">
        <v>1063396</v>
      </c>
      <c r="K2666" s="5">
        <v>1063532</v>
      </c>
      <c r="L2666" s="5">
        <v>119885</v>
      </c>
      <c r="M2666" s="5">
        <v>119762</v>
      </c>
      <c r="N2666" s="5">
        <v>4.0000000000000002E-25</v>
      </c>
      <c r="O2666" s="5">
        <f t="shared" si="114"/>
        <v>119762</v>
      </c>
      <c r="P2666" s="5">
        <f t="shared" si="115"/>
        <v>119885</v>
      </c>
    </row>
    <row r="2667" spans="1:16" x14ac:dyDescent="0.25">
      <c r="A2667" s="5" t="s">
        <v>0</v>
      </c>
      <c r="B2667" s="5" t="s">
        <v>20</v>
      </c>
      <c r="C2667" s="5" t="s">
        <v>206</v>
      </c>
      <c r="D2667" s="5" t="s">
        <v>9</v>
      </c>
      <c r="I2667" s="5">
        <v>86.67</v>
      </c>
      <c r="J2667" s="5">
        <v>1063206</v>
      </c>
      <c r="K2667" s="5">
        <v>1063369</v>
      </c>
      <c r="L2667" s="5">
        <v>120047</v>
      </c>
      <c r="M2667" s="5">
        <v>119884</v>
      </c>
      <c r="N2667" s="5">
        <v>5.0000000000000002E-28</v>
      </c>
      <c r="O2667" s="5">
        <f t="shared" si="114"/>
        <v>119884</v>
      </c>
      <c r="P2667" s="5">
        <f t="shared" si="115"/>
        <v>120047</v>
      </c>
    </row>
    <row r="2668" spans="1:16" x14ac:dyDescent="0.25">
      <c r="A2668" s="5" t="s">
        <v>0</v>
      </c>
      <c r="B2668" s="5" t="s">
        <v>20</v>
      </c>
      <c r="C2668" s="5" t="s">
        <v>206</v>
      </c>
      <c r="D2668" s="5" t="s">
        <v>9</v>
      </c>
      <c r="I2668" s="5">
        <v>91.01</v>
      </c>
      <c r="J2668" s="5">
        <v>1062948</v>
      </c>
      <c r="K2668" s="5">
        <v>1063036</v>
      </c>
      <c r="L2668" s="5">
        <v>120283</v>
      </c>
      <c r="M2668" s="5">
        <v>120195</v>
      </c>
      <c r="N2668" s="5">
        <v>7.0000000000000007E-21</v>
      </c>
      <c r="O2668" s="5">
        <f t="shared" si="114"/>
        <v>120195</v>
      </c>
      <c r="P2668" s="5">
        <f t="shared" si="115"/>
        <v>120283</v>
      </c>
    </row>
    <row r="2669" spans="1:16" x14ac:dyDescent="0.25">
      <c r="A2669" s="5" t="s">
        <v>65</v>
      </c>
      <c r="B2669" s="5" t="s">
        <v>1</v>
      </c>
      <c r="C2669" s="5" t="s">
        <v>66</v>
      </c>
      <c r="D2669" s="5" t="s">
        <v>9</v>
      </c>
      <c r="I2669" s="5">
        <v>78.569999999999993</v>
      </c>
      <c r="J2669" s="5">
        <v>9</v>
      </c>
      <c r="K2669" s="5">
        <v>74</v>
      </c>
      <c r="L2669" s="5">
        <v>130209</v>
      </c>
      <c r="M2669" s="5">
        <v>130418</v>
      </c>
      <c r="N2669" s="5">
        <v>6.9999999999999997E-18</v>
      </c>
      <c r="O2669" s="5">
        <f t="shared" si="114"/>
        <v>130209</v>
      </c>
      <c r="P2669" s="5">
        <f t="shared" si="115"/>
        <v>130418</v>
      </c>
    </row>
    <row r="2670" spans="1:16" x14ac:dyDescent="0.25">
      <c r="A2670" s="5" t="s">
        <v>0</v>
      </c>
      <c r="B2670" s="5" t="s">
        <v>1</v>
      </c>
      <c r="C2670" s="5" t="s">
        <v>2</v>
      </c>
      <c r="D2670" s="5" t="s">
        <v>9</v>
      </c>
      <c r="E2670" s="10"/>
      <c r="F2670" s="10"/>
      <c r="G2670" s="10"/>
      <c r="H2670" s="10"/>
      <c r="I2670" s="5">
        <v>95.45</v>
      </c>
      <c r="J2670" s="5">
        <v>9739</v>
      </c>
      <c r="K2670" s="5">
        <v>9782</v>
      </c>
      <c r="L2670" s="5">
        <v>130228</v>
      </c>
      <c r="M2670" s="5">
        <v>130271</v>
      </c>
      <c r="N2670" s="5">
        <v>3E-10</v>
      </c>
      <c r="O2670" s="5">
        <f t="shared" si="114"/>
        <v>130228</v>
      </c>
      <c r="P2670" s="5">
        <f t="shared" si="115"/>
        <v>130271</v>
      </c>
    </row>
    <row r="2671" spans="1:16" x14ac:dyDescent="0.25">
      <c r="A2671" s="5" t="s">
        <v>0</v>
      </c>
      <c r="B2671" s="5" t="s">
        <v>1</v>
      </c>
      <c r="C2671" s="5" t="s">
        <v>2</v>
      </c>
      <c r="D2671" s="5" t="s">
        <v>9</v>
      </c>
      <c r="E2671" s="10"/>
      <c r="F2671" s="10"/>
      <c r="G2671" s="10"/>
      <c r="H2671" s="10"/>
      <c r="I2671" s="5">
        <v>100</v>
      </c>
      <c r="J2671" s="5">
        <v>9861</v>
      </c>
      <c r="K2671" s="5">
        <v>9919</v>
      </c>
      <c r="L2671" s="5">
        <v>130362</v>
      </c>
      <c r="M2671" s="5">
        <v>130420</v>
      </c>
      <c r="N2671" s="5">
        <v>4.9999999999999998E-24</v>
      </c>
      <c r="O2671" s="5">
        <f t="shared" si="114"/>
        <v>130362</v>
      </c>
      <c r="P2671" s="5">
        <f t="shared" si="115"/>
        <v>130420</v>
      </c>
    </row>
    <row r="2672" spans="1:16" ht="14.25" customHeight="1" x14ac:dyDescent="0.25">
      <c r="A2672" s="5" t="s">
        <v>0</v>
      </c>
      <c r="B2672" s="5" t="s">
        <v>20</v>
      </c>
      <c r="C2672" s="5" t="s">
        <v>206</v>
      </c>
      <c r="D2672" s="5" t="s">
        <v>9</v>
      </c>
      <c r="I2672" s="5">
        <v>84.09</v>
      </c>
      <c r="J2672" s="5">
        <v>2103</v>
      </c>
      <c r="K2672" s="5">
        <v>2234</v>
      </c>
      <c r="L2672" s="5">
        <v>474908</v>
      </c>
      <c r="M2672" s="5">
        <v>474777</v>
      </c>
      <c r="N2672" s="5">
        <v>2.0000000000000002E-15</v>
      </c>
      <c r="O2672" s="5">
        <f t="shared" si="114"/>
        <v>474777</v>
      </c>
      <c r="P2672" s="5">
        <f t="shared" si="115"/>
        <v>474908</v>
      </c>
    </row>
    <row r="2673" spans="1:16" x14ac:dyDescent="0.25">
      <c r="A2673" s="5" t="s">
        <v>0</v>
      </c>
      <c r="B2673" s="5" t="s">
        <v>20</v>
      </c>
      <c r="C2673" s="5" t="s">
        <v>206</v>
      </c>
      <c r="D2673" s="5" t="s">
        <v>9</v>
      </c>
      <c r="I2673" s="5">
        <v>87.37</v>
      </c>
      <c r="J2673" s="5">
        <v>1966</v>
      </c>
      <c r="K2673" s="5">
        <v>2060</v>
      </c>
      <c r="L2673" s="5">
        <v>475014</v>
      </c>
      <c r="M2673" s="5">
        <v>474920</v>
      </c>
      <c r="N2673" s="5">
        <v>5.9999999999999997E-15</v>
      </c>
      <c r="O2673" s="5">
        <f t="shared" si="114"/>
        <v>474920</v>
      </c>
      <c r="P2673" s="5">
        <f t="shared" si="115"/>
        <v>475014</v>
      </c>
    </row>
    <row r="2674" spans="1:16" x14ac:dyDescent="0.25">
      <c r="A2674" s="5" t="s">
        <v>0</v>
      </c>
      <c r="B2674" s="5" t="s">
        <v>20</v>
      </c>
      <c r="C2674" s="5" t="s">
        <v>206</v>
      </c>
      <c r="D2674" s="5" t="s">
        <v>9</v>
      </c>
      <c r="I2674" s="5">
        <v>100</v>
      </c>
      <c r="J2674" s="5">
        <v>110604</v>
      </c>
      <c r="K2674" s="5">
        <v>110663</v>
      </c>
      <c r="L2674" s="5">
        <v>493500</v>
      </c>
      <c r="M2674" s="5">
        <v>493559</v>
      </c>
      <c r="N2674" s="5">
        <v>1E-22</v>
      </c>
      <c r="O2674" s="5">
        <f t="shared" si="114"/>
        <v>493500</v>
      </c>
      <c r="P2674" s="5">
        <f t="shared" si="115"/>
        <v>493559</v>
      </c>
    </row>
    <row r="2675" spans="1:16" x14ac:dyDescent="0.25">
      <c r="A2675" s="5" t="s">
        <v>0</v>
      </c>
      <c r="B2675" s="5" t="s">
        <v>20</v>
      </c>
      <c r="C2675" s="5" t="s">
        <v>206</v>
      </c>
      <c r="D2675" s="5" t="s">
        <v>9</v>
      </c>
      <c r="I2675" s="5">
        <v>95.92</v>
      </c>
      <c r="J2675" s="5">
        <v>89263</v>
      </c>
      <c r="K2675" s="5">
        <v>89311</v>
      </c>
      <c r="L2675" s="5">
        <v>631098</v>
      </c>
      <c r="M2675" s="5">
        <v>631051</v>
      </c>
      <c r="N2675" s="5">
        <v>6E-9</v>
      </c>
      <c r="O2675" s="5">
        <f t="shared" si="114"/>
        <v>631051</v>
      </c>
      <c r="P2675" s="5">
        <f t="shared" si="115"/>
        <v>631098</v>
      </c>
    </row>
    <row r="2676" spans="1:16" x14ac:dyDescent="0.25">
      <c r="A2676" s="5" t="s">
        <v>0</v>
      </c>
      <c r="B2676" s="5" t="s">
        <v>20</v>
      </c>
      <c r="C2676" s="5" t="s">
        <v>206</v>
      </c>
      <c r="D2676" s="5" t="s">
        <v>9</v>
      </c>
      <c r="I2676" s="5">
        <v>96.61</v>
      </c>
      <c r="J2676" s="5">
        <v>846566</v>
      </c>
      <c r="K2676" s="5">
        <v>846624</v>
      </c>
      <c r="L2676" s="5">
        <v>631221</v>
      </c>
      <c r="M2676" s="5">
        <v>631163</v>
      </c>
      <c r="N2676" s="5">
        <v>2.0000000000000001E-17</v>
      </c>
      <c r="O2676" s="5">
        <f t="shared" si="114"/>
        <v>631163</v>
      </c>
      <c r="P2676" s="5">
        <f t="shared" si="115"/>
        <v>631221</v>
      </c>
    </row>
    <row r="2677" spans="1:16" x14ac:dyDescent="0.25">
      <c r="A2677" s="5" t="s">
        <v>0</v>
      </c>
      <c r="B2677" s="5" t="s">
        <v>20</v>
      </c>
      <c r="C2677" s="5" t="s">
        <v>206</v>
      </c>
      <c r="D2677" s="5" t="s">
        <v>9</v>
      </c>
      <c r="I2677" s="5">
        <v>93.33</v>
      </c>
      <c r="J2677" s="5">
        <v>774983</v>
      </c>
      <c r="K2677" s="5">
        <v>775027</v>
      </c>
      <c r="L2677" s="5">
        <v>631551</v>
      </c>
      <c r="M2677" s="5">
        <v>631507</v>
      </c>
      <c r="N2677" s="5">
        <v>9.9999999999999995E-7</v>
      </c>
      <c r="O2677" s="5">
        <f t="shared" si="114"/>
        <v>631507</v>
      </c>
      <c r="P2677" s="5">
        <f t="shared" si="115"/>
        <v>631551</v>
      </c>
    </row>
    <row r="2678" spans="1:16" x14ac:dyDescent="0.25">
      <c r="A2678" s="5" t="s">
        <v>65</v>
      </c>
      <c r="B2678" s="5" t="s">
        <v>20</v>
      </c>
      <c r="C2678" s="5" t="s">
        <v>153</v>
      </c>
      <c r="D2678" s="5" t="s">
        <v>9</v>
      </c>
      <c r="E2678" s="10" t="s">
        <v>207</v>
      </c>
      <c r="F2678" s="10" t="s">
        <v>208</v>
      </c>
      <c r="G2678" s="10">
        <v>5</v>
      </c>
      <c r="H2678" s="10">
        <v>3</v>
      </c>
      <c r="I2678" s="5">
        <v>71.58</v>
      </c>
      <c r="J2678" s="5">
        <v>361</v>
      </c>
      <c r="K2678" s="5">
        <v>455</v>
      </c>
      <c r="L2678" s="5">
        <v>631792</v>
      </c>
      <c r="M2678" s="5">
        <v>631547</v>
      </c>
      <c r="N2678" s="5">
        <v>2.0000000000000001E-84</v>
      </c>
      <c r="O2678" s="5">
        <f t="shared" si="114"/>
        <v>631547</v>
      </c>
      <c r="P2678" s="5">
        <f t="shared" si="115"/>
        <v>631792</v>
      </c>
    </row>
    <row r="2679" spans="1:16" x14ac:dyDescent="0.25">
      <c r="A2679" s="5" t="s">
        <v>65</v>
      </c>
      <c r="B2679" s="5" t="s">
        <v>20</v>
      </c>
      <c r="C2679" s="5" t="s">
        <v>153</v>
      </c>
      <c r="D2679" s="5" t="s">
        <v>9</v>
      </c>
      <c r="E2679" s="10"/>
      <c r="F2679" s="10"/>
      <c r="G2679" s="10"/>
      <c r="H2679" s="10"/>
      <c r="I2679" s="5">
        <v>82.35</v>
      </c>
      <c r="J2679" s="5">
        <v>324</v>
      </c>
      <c r="K2679" s="5">
        <v>357</v>
      </c>
      <c r="L2679" s="5">
        <v>631895</v>
      </c>
      <c r="M2679" s="5">
        <v>631794</v>
      </c>
      <c r="N2679" s="5">
        <v>2.0000000000000001E-84</v>
      </c>
      <c r="O2679" s="5">
        <f t="shared" si="114"/>
        <v>631794</v>
      </c>
      <c r="P2679" s="5">
        <f t="shared" si="115"/>
        <v>631895</v>
      </c>
    </row>
    <row r="2680" spans="1:16" x14ac:dyDescent="0.25">
      <c r="A2680" s="5" t="s">
        <v>65</v>
      </c>
      <c r="B2680" s="5" t="s">
        <v>20</v>
      </c>
      <c r="C2680" s="5" t="s">
        <v>153</v>
      </c>
      <c r="D2680" s="5" t="s">
        <v>9</v>
      </c>
      <c r="E2680" s="10"/>
      <c r="F2680" s="10"/>
      <c r="G2680" s="10"/>
      <c r="H2680" s="10"/>
      <c r="I2680" s="5">
        <v>76.319999999999993</v>
      </c>
      <c r="J2680" s="5">
        <v>282</v>
      </c>
      <c r="K2680" s="5">
        <v>319</v>
      </c>
      <c r="L2680" s="5">
        <v>632007</v>
      </c>
      <c r="M2680" s="5">
        <v>631912</v>
      </c>
      <c r="N2680" s="5">
        <v>2.0000000000000001E-84</v>
      </c>
      <c r="O2680" s="5">
        <f t="shared" si="114"/>
        <v>631912</v>
      </c>
      <c r="P2680" s="5">
        <f t="shared" si="115"/>
        <v>632007</v>
      </c>
    </row>
    <row r="2681" spans="1:16" x14ac:dyDescent="0.25">
      <c r="A2681" s="5" t="s">
        <v>65</v>
      </c>
      <c r="B2681" s="5" t="s">
        <v>20</v>
      </c>
      <c r="C2681" s="5" t="s">
        <v>153</v>
      </c>
      <c r="D2681" s="5" t="s">
        <v>9</v>
      </c>
      <c r="E2681" s="10"/>
      <c r="F2681" s="10"/>
      <c r="G2681" s="10"/>
      <c r="H2681" s="10"/>
      <c r="I2681" s="5">
        <v>77.239999999999995</v>
      </c>
      <c r="J2681" s="5">
        <v>130</v>
      </c>
      <c r="K2681" s="5">
        <v>274</v>
      </c>
      <c r="L2681" s="5">
        <v>632449</v>
      </c>
      <c r="M2681" s="5">
        <v>632027</v>
      </c>
      <c r="N2681" s="5">
        <v>2.0000000000000001E-84</v>
      </c>
      <c r="O2681" s="5">
        <f t="shared" si="114"/>
        <v>632027</v>
      </c>
      <c r="P2681" s="5">
        <f t="shared" si="115"/>
        <v>632449</v>
      </c>
    </row>
    <row r="2682" spans="1:16" x14ac:dyDescent="0.25">
      <c r="A2682" s="5" t="s">
        <v>65</v>
      </c>
      <c r="B2682" s="5" t="s">
        <v>20</v>
      </c>
      <c r="C2682" s="5" t="s">
        <v>153</v>
      </c>
      <c r="D2682" s="5" t="s">
        <v>9</v>
      </c>
      <c r="E2682" s="10"/>
      <c r="F2682" s="10"/>
      <c r="G2682" s="10"/>
      <c r="H2682" s="10"/>
      <c r="I2682" s="5">
        <v>88.24</v>
      </c>
      <c r="J2682" s="5">
        <v>101</v>
      </c>
      <c r="K2682" s="5">
        <v>117</v>
      </c>
      <c r="L2682" s="5">
        <v>632519</v>
      </c>
      <c r="M2682" s="5">
        <v>632469</v>
      </c>
      <c r="N2682" s="5">
        <v>2.0000000000000001E-84</v>
      </c>
      <c r="O2682" s="5">
        <f t="shared" si="114"/>
        <v>632469</v>
      </c>
      <c r="P2682" s="5">
        <f t="shared" si="115"/>
        <v>632519</v>
      </c>
    </row>
    <row r="2683" spans="1:16" x14ac:dyDescent="0.25">
      <c r="A2683" s="5" t="s">
        <v>0</v>
      </c>
      <c r="B2683" s="5" t="s">
        <v>20</v>
      </c>
      <c r="C2683" s="5" t="s">
        <v>206</v>
      </c>
      <c r="D2683" s="5" t="s">
        <v>9</v>
      </c>
      <c r="I2683" s="5">
        <v>87.12</v>
      </c>
      <c r="J2683" s="5">
        <v>500377</v>
      </c>
      <c r="K2683" s="5">
        <v>500539</v>
      </c>
      <c r="L2683" s="5">
        <v>631712</v>
      </c>
      <c r="M2683" s="5">
        <v>631553</v>
      </c>
      <c r="N2683" s="5">
        <v>8.0000000000000004E-33</v>
      </c>
      <c r="O2683" s="5">
        <f t="shared" si="114"/>
        <v>631553</v>
      </c>
      <c r="P2683" s="5">
        <f t="shared" si="115"/>
        <v>631712</v>
      </c>
    </row>
    <row r="2684" spans="1:16" x14ac:dyDescent="0.25">
      <c r="A2684" s="5" t="s">
        <v>204</v>
      </c>
      <c r="B2684" s="5" t="s">
        <v>20</v>
      </c>
      <c r="C2684" s="5" t="s">
        <v>206</v>
      </c>
      <c r="D2684" s="5" t="s">
        <v>9</v>
      </c>
      <c r="I2684" s="5">
        <v>85.893058999999994</v>
      </c>
      <c r="J2684" s="5">
        <v>499473</v>
      </c>
      <c r="K2684" s="5">
        <v>500346</v>
      </c>
      <c r="L2684" s="5">
        <v>632528</v>
      </c>
      <c r="M2684" s="5">
        <v>631708</v>
      </c>
      <c r="N2684" s="5" t="s">
        <v>205</v>
      </c>
      <c r="O2684" s="5">
        <f t="shared" si="114"/>
        <v>631708</v>
      </c>
      <c r="P2684" s="5">
        <f t="shared" si="115"/>
        <v>632528</v>
      </c>
    </row>
    <row r="2685" spans="1:16" x14ac:dyDescent="0.25">
      <c r="A2685" s="5" t="s">
        <v>0</v>
      </c>
      <c r="B2685" s="5" t="s">
        <v>20</v>
      </c>
      <c r="C2685" s="5" t="s">
        <v>206</v>
      </c>
      <c r="D2685" s="5" t="s">
        <v>9</v>
      </c>
      <c r="I2685" s="5">
        <v>85.38</v>
      </c>
      <c r="J2685" s="5">
        <v>499480</v>
      </c>
      <c r="K2685" s="5">
        <v>500337</v>
      </c>
      <c r="L2685" s="5">
        <v>632520</v>
      </c>
      <c r="M2685" s="5">
        <v>631716</v>
      </c>
      <c r="N2685" s="5">
        <v>0</v>
      </c>
      <c r="O2685" s="5">
        <f t="shared" si="114"/>
        <v>631716</v>
      </c>
      <c r="P2685" s="5">
        <f t="shared" si="115"/>
        <v>632520</v>
      </c>
    </row>
    <row r="2686" spans="1:16" x14ac:dyDescent="0.25">
      <c r="A2686" s="5" t="s">
        <v>0</v>
      </c>
      <c r="B2686" s="5" t="s">
        <v>20</v>
      </c>
      <c r="C2686" s="5" t="s">
        <v>206</v>
      </c>
      <c r="D2686" s="5" t="s">
        <v>9</v>
      </c>
      <c r="I2686" s="5">
        <v>95.37</v>
      </c>
      <c r="J2686" s="5">
        <v>499086</v>
      </c>
      <c r="K2686" s="5">
        <v>499301</v>
      </c>
      <c r="L2686" s="5">
        <v>632743</v>
      </c>
      <c r="M2686" s="5">
        <v>632528</v>
      </c>
      <c r="N2686" s="5">
        <v>8.9999999999999997E-82</v>
      </c>
      <c r="O2686" s="5">
        <f t="shared" si="114"/>
        <v>632528</v>
      </c>
      <c r="P2686" s="5">
        <f t="shared" si="115"/>
        <v>632743</v>
      </c>
    </row>
    <row r="2687" spans="1:16" x14ac:dyDescent="0.25">
      <c r="A2687" s="5" t="s">
        <v>204</v>
      </c>
      <c r="B2687" s="5" t="s">
        <v>20</v>
      </c>
      <c r="C2687" s="5" t="s">
        <v>206</v>
      </c>
      <c r="D2687" s="5" t="s">
        <v>9</v>
      </c>
      <c r="I2687" s="5">
        <v>95.370368999999997</v>
      </c>
      <c r="J2687" s="5">
        <v>499086</v>
      </c>
      <c r="K2687" s="5">
        <v>499301</v>
      </c>
      <c r="L2687" s="5">
        <v>632743</v>
      </c>
      <c r="M2687" s="5">
        <v>632528</v>
      </c>
      <c r="N2687" s="5" t="s">
        <v>205</v>
      </c>
      <c r="O2687" s="5">
        <f t="shared" si="114"/>
        <v>632528</v>
      </c>
      <c r="P2687" s="5">
        <f t="shared" si="115"/>
        <v>632743</v>
      </c>
    </row>
    <row r="2688" spans="1:16" x14ac:dyDescent="0.25">
      <c r="A2688" s="5" t="s">
        <v>0</v>
      </c>
      <c r="B2688" s="5" t="s">
        <v>20</v>
      </c>
      <c r="C2688" s="5" t="s">
        <v>206</v>
      </c>
      <c r="D2688" s="5" t="s">
        <v>9</v>
      </c>
      <c r="I2688" s="5">
        <v>92.86</v>
      </c>
      <c r="J2688" s="5">
        <v>985009</v>
      </c>
      <c r="K2688" s="5">
        <v>985064</v>
      </c>
      <c r="L2688" s="5">
        <v>632818</v>
      </c>
      <c r="M2688" s="5">
        <v>632763</v>
      </c>
      <c r="N2688" s="5">
        <v>8.9999999999999999E-11</v>
      </c>
      <c r="O2688" s="5">
        <f t="shared" si="114"/>
        <v>632763</v>
      </c>
      <c r="P2688" s="5">
        <f t="shared" si="115"/>
        <v>632818</v>
      </c>
    </row>
    <row r="2689" spans="1:16" x14ac:dyDescent="0.25">
      <c r="A2689" s="5" t="s">
        <v>0</v>
      </c>
      <c r="B2689" s="5" t="s">
        <v>20</v>
      </c>
      <c r="C2689" s="5" t="s">
        <v>206</v>
      </c>
      <c r="D2689" s="5" t="s">
        <v>9</v>
      </c>
      <c r="I2689" s="5">
        <v>93.42</v>
      </c>
      <c r="J2689" s="5">
        <v>286275</v>
      </c>
      <c r="K2689" s="5">
        <v>286350</v>
      </c>
      <c r="L2689" s="5">
        <v>632870</v>
      </c>
      <c r="M2689" s="5">
        <v>632945</v>
      </c>
      <c r="N2689" s="5">
        <v>3.0000000000000003E-20</v>
      </c>
      <c r="O2689" s="5">
        <f t="shared" si="114"/>
        <v>632870</v>
      </c>
      <c r="P2689" s="5">
        <f t="shared" si="115"/>
        <v>632945</v>
      </c>
    </row>
    <row r="2690" spans="1:16" x14ac:dyDescent="0.25">
      <c r="A2690" s="5" t="s">
        <v>0</v>
      </c>
      <c r="B2690" s="5" t="s">
        <v>20</v>
      </c>
      <c r="C2690" s="5" t="s">
        <v>206</v>
      </c>
      <c r="D2690" s="5" t="s">
        <v>9</v>
      </c>
      <c r="I2690" s="5">
        <v>92.59</v>
      </c>
      <c r="J2690" s="5">
        <v>440373</v>
      </c>
      <c r="K2690" s="5">
        <v>440426</v>
      </c>
      <c r="L2690" s="5">
        <v>632987</v>
      </c>
      <c r="M2690" s="5">
        <v>633040</v>
      </c>
      <c r="N2690" s="5">
        <v>1.0000000000000001E-9</v>
      </c>
      <c r="O2690" s="5">
        <f t="shared" si="114"/>
        <v>632987</v>
      </c>
      <c r="P2690" s="5">
        <f t="shared" si="115"/>
        <v>633040</v>
      </c>
    </row>
    <row r="2691" spans="1:16" x14ac:dyDescent="0.25">
      <c r="A2691" s="5" t="s">
        <v>204</v>
      </c>
      <c r="B2691" s="5" t="s">
        <v>20</v>
      </c>
      <c r="C2691" s="5" t="s">
        <v>206</v>
      </c>
      <c r="D2691" s="5" t="s">
        <v>9</v>
      </c>
      <c r="I2691" s="5">
        <v>91.489365000000006</v>
      </c>
      <c r="J2691" s="5">
        <v>814956</v>
      </c>
      <c r="K2691" s="5">
        <v>815049</v>
      </c>
      <c r="L2691" s="5">
        <v>633125</v>
      </c>
      <c r="M2691" s="5">
        <v>633032</v>
      </c>
      <c r="N2691" s="5" t="s">
        <v>205</v>
      </c>
      <c r="O2691" s="5">
        <f t="shared" si="114"/>
        <v>633032</v>
      </c>
      <c r="P2691" s="5">
        <f t="shared" si="115"/>
        <v>633125</v>
      </c>
    </row>
    <row r="2692" spans="1:16" x14ac:dyDescent="0.25">
      <c r="A2692" s="5" t="s">
        <v>0</v>
      </c>
      <c r="B2692" s="5" t="s">
        <v>20</v>
      </c>
      <c r="C2692" s="5" t="s">
        <v>206</v>
      </c>
      <c r="D2692" s="5" t="s">
        <v>9</v>
      </c>
      <c r="I2692" s="5">
        <v>94.05</v>
      </c>
      <c r="J2692" s="5">
        <v>814956</v>
      </c>
      <c r="K2692" s="5">
        <v>815039</v>
      </c>
      <c r="L2692" s="5">
        <v>633125</v>
      </c>
      <c r="M2692" s="5">
        <v>633042</v>
      </c>
      <c r="N2692" s="5">
        <v>4.0000000000000002E-25</v>
      </c>
      <c r="O2692" s="5">
        <f t="shared" si="114"/>
        <v>633042</v>
      </c>
      <c r="P2692" s="5">
        <f t="shared" si="115"/>
        <v>633125</v>
      </c>
    </row>
    <row r="2693" spans="1:16" x14ac:dyDescent="0.25">
      <c r="A2693" s="5" t="s">
        <v>0</v>
      </c>
      <c r="B2693" s="5" t="s">
        <v>20</v>
      </c>
      <c r="C2693" s="5" t="s">
        <v>206</v>
      </c>
      <c r="D2693" s="5" t="s">
        <v>9</v>
      </c>
      <c r="I2693" s="5">
        <v>91.95</v>
      </c>
      <c r="J2693" s="5">
        <v>2299</v>
      </c>
      <c r="K2693" s="5">
        <v>2385</v>
      </c>
      <c r="L2693" s="5">
        <v>651271</v>
      </c>
      <c r="M2693" s="5">
        <v>651186</v>
      </c>
      <c r="N2693" s="5">
        <v>9.9999999999999998E-20</v>
      </c>
      <c r="O2693" s="5">
        <f t="shared" si="114"/>
        <v>651186</v>
      </c>
      <c r="P2693" s="5">
        <f t="shared" si="115"/>
        <v>651271</v>
      </c>
    </row>
    <row r="2694" spans="1:16" x14ac:dyDescent="0.25">
      <c r="A2694" s="5" t="s">
        <v>0</v>
      </c>
      <c r="B2694" s="5" t="s">
        <v>20</v>
      </c>
      <c r="C2694" s="5" t="s">
        <v>206</v>
      </c>
      <c r="D2694" s="5" t="s">
        <v>9</v>
      </c>
      <c r="I2694" s="5">
        <v>80.67</v>
      </c>
      <c r="J2694" s="5">
        <v>723363</v>
      </c>
      <c r="K2694" s="5">
        <v>723764</v>
      </c>
      <c r="L2694" s="5">
        <v>651683</v>
      </c>
      <c r="M2694" s="5">
        <v>651279</v>
      </c>
      <c r="N2694" s="5">
        <v>3E-32</v>
      </c>
      <c r="O2694" s="5">
        <f t="shared" ref="O2694:O2757" si="116">IF(L2694&lt;M2694,L2694,M2694)</f>
        <v>651279</v>
      </c>
      <c r="P2694" s="5">
        <f t="shared" ref="P2694:P2757" si="117">IF(L2694&gt;M2694,L2694,M2694)</f>
        <v>651683</v>
      </c>
    </row>
    <row r="2695" spans="1:16" x14ac:dyDescent="0.25">
      <c r="A2695" s="5" t="s">
        <v>0</v>
      </c>
      <c r="B2695" s="5" t="s">
        <v>1</v>
      </c>
      <c r="C2695" s="5" t="s">
        <v>2</v>
      </c>
      <c r="D2695" s="5" t="s">
        <v>9</v>
      </c>
      <c r="I2695" s="5">
        <v>85.34</v>
      </c>
      <c r="J2695" s="5">
        <v>7562</v>
      </c>
      <c r="K2695" s="5">
        <v>7677</v>
      </c>
      <c r="L2695" s="5">
        <v>1068022</v>
      </c>
      <c r="M2695" s="5">
        <v>1067907</v>
      </c>
      <c r="N2695" s="5">
        <v>2.0000000000000001E-17</v>
      </c>
      <c r="O2695" s="5">
        <f t="shared" si="116"/>
        <v>1067907</v>
      </c>
      <c r="P2695" s="5">
        <f t="shared" si="117"/>
        <v>1068022</v>
      </c>
    </row>
    <row r="2696" spans="1:16" x14ac:dyDescent="0.25">
      <c r="A2696" s="5" t="s">
        <v>0</v>
      </c>
      <c r="B2696" s="5" t="s">
        <v>20</v>
      </c>
      <c r="C2696" s="5" t="s">
        <v>206</v>
      </c>
      <c r="D2696" s="5" t="s">
        <v>9</v>
      </c>
      <c r="I2696" s="5">
        <v>89.55</v>
      </c>
      <c r="J2696" s="5">
        <v>682004</v>
      </c>
      <c r="K2696" s="5">
        <v>682203</v>
      </c>
      <c r="L2696" s="5">
        <v>1273589</v>
      </c>
      <c r="M2696" s="5">
        <v>1273787</v>
      </c>
      <c r="N2696" s="5">
        <v>2E-52</v>
      </c>
      <c r="O2696" s="5">
        <f t="shared" si="116"/>
        <v>1273589</v>
      </c>
      <c r="P2696" s="5">
        <f t="shared" si="117"/>
        <v>1273787</v>
      </c>
    </row>
    <row r="2697" spans="1:16" x14ac:dyDescent="0.25">
      <c r="A2697" s="5" t="s">
        <v>0</v>
      </c>
      <c r="B2697" s="5" t="s">
        <v>20</v>
      </c>
      <c r="C2697" s="5" t="s">
        <v>206</v>
      </c>
      <c r="D2697" s="5" t="s">
        <v>9</v>
      </c>
      <c r="I2697" s="5">
        <v>89.47</v>
      </c>
      <c r="J2697" s="5">
        <v>682567</v>
      </c>
      <c r="K2697" s="5">
        <v>682680</v>
      </c>
      <c r="L2697" s="5">
        <v>1273896</v>
      </c>
      <c r="M2697" s="5">
        <v>1274009</v>
      </c>
      <c r="N2697" s="5">
        <v>3.0000000000000001E-26</v>
      </c>
      <c r="O2697" s="5">
        <f t="shared" si="116"/>
        <v>1273896</v>
      </c>
      <c r="P2697" s="5">
        <f t="shared" si="117"/>
        <v>1274009</v>
      </c>
    </row>
    <row r="2698" spans="1:16" x14ac:dyDescent="0.25">
      <c r="A2698" s="5" t="s">
        <v>0</v>
      </c>
      <c r="B2698" s="5" t="s">
        <v>20</v>
      </c>
      <c r="C2698" s="5" t="s">
        <v>206</v>
      </c>
      <c r="D2698" s="5" t="s">
        <v>9</v>
      </c>
      <c r="I2698" s="5">
        <v>87.01</v>
      </c>
      <c r="J2698" s="5">
        <v>682452</v>
      </c>
      <c r="K2698" s="5">
        <v>682528</v>
      </c>
      <c r="L2698" s="5">
        <v>1274191</v>
      </c>
      <c r="M2698" s="5">
        <v>1274115</v>
      </c>
      <c r="N2698" s="5">
        <v>6E-9</v>
      </c>
      <c r="O2698" s="5">
        <f t="shared" si="116"/>
        <v>1274115</v>
      </c>
      <c r="P2698" s="5">
        <f t="shared" si="117"/>
        <v>1274191</v>
      </c>
    </row>
    <row r="2699" spans="1:16" x14ac:dyDescent="0.25">
      <c r="A2699" s="5" t="s">
        <v>0</v>
      </c>
      <c r="B2699" s="5" t="s">
        <v>20</v>
      </c>
      <c r="C2699" s="5" t="s">
        <v>206</v>
      </c>
      <c r="D2699" s="5" t="s">
        <v>9</v>
      </c>
      <c r="I2699" s="5">
        <v>86.56</v>
      </c>
      <c r="J2699" s="5">
        <v>682801</v>
      </c>
      <c r="K2699" s="5">
        <v>683747</v>
      </c>
      <c r="L2699" s="5">
        <v>1274201</v>
      </c>
      <c r="M2699" s="5">
        <v>1275131</v>
      </c>
      <c r="N2699" s="5">
        <v>0</v>
      </c>
      <c r="O2699" s="5">
        <f t="shared" si="116"/>
        <v>1274201</v>
      </c>
      <c r="P2699" s="5">
        <f t="shared" si="117"/>
        <v>1275131</v>
      </c>
    </row>
    <row r="2700" spans="1:16" x14ac:dyDescent="0.25">
      <c r="A2700" s="5" t="s">
        <v>204</v>
      </c>
      <c r="B2700" s="5" t="s">
        <v>20</v>
      </c>
      <c r="C2700" s="5" t="s">
        <v>206</v>
      </c>
      <c r="D2700" s="5" t="s">
        <v>9</v>
      </c>
      <c r="I2700" s="5">
        <v>86.770836000000003</v>
      </c>
      <c r="J2700" s="5">
        <v>682801</v>
      </c>
      <c r="K2700" s="5">
        <v>683747</v>
      </c>
      <c r="L2700" s="5">
        <v>1274201</v>
      </c>
      <c r="M2700" s="5">
        <v>1275131</v>
      </c>
      <c r="N2700" s="5" t="s">
        <v>205</v>
      </c>
      <c r="O2700" s="5">
        <f t="shared" si="116"/>
        <v>1274201</v>
      </c>
      <c r="P2700" s="5">
        <f t="shared" si="117"/>
        <v>1275131</v>
      </c>
    </row>
    <row r="2701" spans="1:16" x14ac:dyDescent="0.25">
      <c r="A2701" s="5" t="s">
        <v>65</v>
      </c>
      <c r="B2701" s="5" t="s">
        <v>20</v>
      </c>
      <c r="C2701" s="5" t="s">
        <v>165</v>
      </c>
      <c r="D2701" s="5" t="s">
        <v>9</v>
      </c>
      <c r="E2701" s="10" t="s">
        <v>208</v>
      </c>
      <c r="F2701" s="10" t="s">
        <v>207</v>
      </c>
      <c r="G2701" s="10">
        <v>9</v>
      </c>
      <c r="H2701" s="10">
        <v>2</v>
      </c>
      <c r="I2701" s="5">
        <v>75</v>
      </c>
      <c r="J2701" s="5">
        <v>470</v>
      </c>
      <c r="K2701" s="5">
        <v>497</v>
      </c>
      <c r="L2701" s="5">
        <v>1274770</v>
      </c>
      <c r="M2701" s="5">
        <v>1274696</v>
      </c>
      <c r="N2701" s="5">
        <v>3.0000000000000002E-33</v>
      </c>
      <c r="O2701" s="5">
        <f t="shared" si="116"/>
        <v>1274696</v>
      </c>
      <c r="P2701" s="5">
        <f t="shared" si="117"/>
        <v>1274770</v>
      </c>
    </row>
    <row r="2702" spans="1:16" x14ac:dyDescent="0.25">
      <c r="A2702" s="5" t="s">
        <v>65</v>
      </c>
      <c r="B2702" s="5" t="s">
        <v>20</v>
      </c>
      <c r="C2702" s="5" t="s">
        <v>165</v>
      </c>
      <c r="D2702" s="5" t="s">
        <v>9</v>
      </c>
      <c r="E2702" s="10"/>
      <c r="F2702" s="10"/>
      <c r="G2702" s="10"/>
      <c r="H2702" s="10"/>
      <c r="I2702" s="5">
        <v>68.42</v>
      </c>
      <c r="J2702" s="5">
        <v>375</v>
      </c>
      <c r="K2702" s="5">
        <v>469</v>
      </c>
      <c r="L2702" s="5">
        <v>1275051</v>
      </c>
      <c r="M2702" s="5">
        <v>1274767</v>
      </c>
      <c r="N2702" s="5">
        <v>3.0000000000000002E-33</v>
      </c>
      <c r="O2702" s="5">
        <f t="shared" si="116"/>
        <v>1274767</v>
      </c>
      <c r="P2702" s="5">
        <f t="shared" si="117"/>
        <v>1275051</v>
      </c>
    </row>
    <row r="2703" spans="1:16" x14ac:dyDescent="0.25">
      <c r="A2703" s="5" t="s">
        <v>65</v>
      </c>
      <c r="B2703" s="5" t="s">
        <v>20</v>
      </c>
      <c r="C2703" s="5" t="s">
        <v>165</v>
      </c>
      <c r="D2703" s="5" t="s">
        <v>9</v>
      </c>
      <c r="E2703" s="10"/>
      <c r="F2703" s="10"/>
      <c r="G2703" s="10"/>
      <c r="H2703" s="10"/>
      <c r="I2703" s="5">
        <v>47.96</v>
      </c>
      <c r="J2703" s="5">
        <v>139</v>
      </c>
      <c r="K2703" s="5">
        <v>407</v>
      </c>
      <c r="L2703" s="5">
        <v>1275551</v>
      </c>
      <c r="M2703" s="5">
        <v>1274952</v>
      </c>
      <c r="N2703" s="5">
        <v>3.9999999999999999E-48</v>
      </c>
      <c r="O2703" s="5">
        <f t="shared" si="116"/>
        <v>1274952</v>
      </c>
      <c r="P2703" s="5">
        <f t="shared" si="117"/>
        <v>1275551</v>
      </c>
    </row>
    <row r="2704" spans="1:16" x14ac:dyDescent="0.25">
      <c r="A2704" s="5" t="s">
        <v>65</v>
      </c>
      <c r="B2704" s="5" t="s">
        <v>20</v>
      </c>
      <c r="C2704" s="5" t="s">
        <v>165</v>
      </c>
      <c r="D2704" s="5" t="s">
        <v>9</v>
      </c>
      <c r="E2704" s="10"/>
      <c r="F2704" s="10"/>
      <c r="G2704" s="10"/>
      <c r="H2704" s="10"/>
      <c r="I2704" s="5">
        <v>43.24</v>
      </c>
      <c r="J2704" s="5">
        <v>82</v>
      </c>
      <c r="K2704" s="5">
        <v>110</v>
      </c>
      <c r="L2704" s="5">
        <v>1275747</v>
      </c>
      <c r="M2704" s="5">
        <v>1275637</v>
      </c>
      <c r="N2704" s="5">
        <v>3.9999999999999999E-48</v>
      </c>
      <c r="O2704" s="5">
        <f t="shared" si="116"/>
        <v>1275637</v>
      </c>
      <c r="P2704" s="5">
        <f t="shared" si="117"/>
        <v>1275747</v>
      </c>
    </row>
    <row r="2705" spans="1:16" x14ac:dyDescent="0.25">
      <c r="A2705" s="5" t="s">
        <v>0</v>
      </c>
      <c r="B2705" s="5" t="s">
        <v>20</v>
      </c>
      <c r="C2705" s="5" t="s">
        <v>206</v>
      </c>
      <c r="D2705" s="5" t="s">
        <v>9</v>
      </c>
      <c r="I2705" s="5">
        <v>91.15</v>
      </c>
      <c r="J2705" s="5">
        <v>683811</v>
      </c>
      <c r="K2705" s="5">
        <v>683923</v>
      </c>
      <c r="L2705" s="5">
        <v>1275126</v>
      </c>
      <c r="M2705" s="5">
        <v>1275238</v>
      </c>
      <c r="N2705" s="5">
        <v>2.0000000000000002E-30</v>
      </c>
      <c r="O2705" s="5">
        <f t="shared" si="116"/>
        <v>1275126</v>
      </c>
      <c r="P2705" s="5">
        <f t="shared" si="117"/>
        <v>1275238</v>
      </c>
    </row>
    <row r="2706" spans="1:16" x14ac:dyDescent="0.25">
      <c r="A2706" s="5" t="s">
        <v>204</v>
      </c>
      <c r="B2706" s="5" t="s">
        <v>20</v>
      </c>
      <c r="C2706" s="5" t="s">
        <v>206</v>
      </c>
      <c r="D2706" s="5" t="s">
        <v>9</v>
      </c>
      <c r="I2706" s="5">
        <v>85.217392000000004</v>
      </c>
      <c r="J2706" s="5">
        <v>684042</v>
      </c>
      <c r="K2706" s="5">
        <v>684492</v>
      </c>
      <c r="L2706" s="5">
        <v>1275234</v>
      </c>
      <c r="M2706" s="5">
        <v>1275670</v>
      </c>
      <c r="N2706" s="5" t="s">
        <v>205</v>
      </c>
      <c r="O2706" s="5">
        <f t="shared" si="116"/>
        <v>1275234</v>
      </c>
      <c r="P2706" s="5">
        <f t="shared" si="117"/>
        <v>1275670</v>
      </c>
    </row>
    <row r="2707" spans="1:16" x14ac:dyDescent="0.25">
      <c r="A2707" s="5" t="s">
        <v>0</v>
      </c>
      <c r="B2707" s="5" t="s">
        <v>20</v>
      </c>
      <c r="C2707" s="5" t="s">
        <v>206</v>
      </c>
      <c r="D2707" s="5" t="s">
        <v>9</v>
      </c>
      <c r="I2707" s="5">
        <v>85.4</v>
      </c>
      <c r="J2707" s="5">
        <v>684050</v>
      </c>
      <c r="K2707" s="5">
        <v>684492</v>
      </c>
      <c r="L2707" s="5">
        <v>1275242</v>
      </c>
      <c r="M2707" s="5">
        <v>1275670</v>
      </c>
      <c r="N2707" s="5">
        <v>3E-103</v>
      </c>
      <c r="O2707" s="5">
        <f t="shared" si="116"/>
        <v>1275242</v>
      </c>
      <c r="P2707" s="5">
        <f t="shared" si="117"/>
        <v>1275670</v>
      </c>
    </row>
    <row r="2708" spans="1:16" x14ac:dyDescent="0.25">
      <c r="A2708" s="5" t="s">
        <v>0</v>
      </c>
      <c r="B2708" s="5" t="s">
        <v>20</v>
      </c>
      <c r="C2708" s="5" t="s">
        <v>206</v>
      </c>
      <c r="D2708" s="5" t="s">
        <v>9</v>
      </c>
      <c r="I2708" s="5">
        <v>88.24</v>
      </c>
      <c r="J2708" s="5">
        <v>162197</v>
      </c>
      <c r="K2708" s="5">
        <v>162263</v>
      </c>
      <c r="L2708" s="5">
        <v>1276159</v>
      </c>
      <c r="M2708" s="5">
        <v>1276226</v>
      </c>
      <c r="N2708" s="5">
        <v>5.0000000000000004E-6</v>
      </c>
      <c r="O2708" s="5">
        <f t="shared" si="116"/>
        <v>1276159</v>
      </c>
      <c r="P2708" s="5">
        <f t="shared" si="117"/>
        <v>1276226</v>
      </c>
    </row>
    <row r="2709" spans="1:16" x14ac:dyDescent="0.25">
      <c r="A2709" s="5" t="s">
        <v>204</v>
      </c>
      <c r="B2709" s="5" t="s">
        <v>20</v>
      </c>
      <c r="C2709" s="5" t="s">
        <v>206</v>
      </c>
      <c r="D2709" s="5" t="s">
        <v>9</v>
      </c>
      <c r="I2709" s="5">
        <v>84.334511000000006</v>
      </c>
      <c r="J2709" s="5">
        <v>162311</v>
      </c>
      <c r="K2709" s="5">
        <v>163128</v>
      </c>
      <c r="L2709" s="5">
        <v>1276265</v>
      </c>
      <c r="M2709" s="5">
        <v>1277093</v>
      </c>
      <c r="N2709" s="5" t="s">
        <v>205</v>
      </c>
      <c r="O2709" s="5">
        <f t="shared" si="116"/>
        <v>1276265</v>
      </c>
      <c r="P2709" s="5">
        <f t="shared" si="117"/>
        <v>1277093</v>
      </c>
    </row>
    <row r="2710" spans="1:16" x14ac:dyDescent="0.25">
      <c r="A2710" s="5" t="s">
        <v>0</v>
      </c>
      <c r="B2710" s="5" t="s">
        <v>20</v>
      </c>
      <c r="C2710" s="5" t="s">
        <v>206</v>
      </c>
      <c r="D2710" s="5" t="s">
        <v>9</v>
      </c>
      <c r="I2710" s="5">
        <v>84.52</v>
      </c>
      <c r="J2710" s="5">
        <v>162360</v>
      </c>
      <c r="K2710" s="5">
        <v>163128</v>
      </c>
      <c r="L2710" s="5">
        <v>1276305</v>
      </c>
      <c r="M2710" s="5">
        <v>1277093</v>
      </c>
      <c r="N2710" s="5">
        <v>2E-159</v>
      </c>
      <c r="O2710" s="5">
        <f t="shared" si="116"/>
        <v>1276305</v>
      </c>
      <c r="P2710" s="5">
        <f t="shared" si="117"/>
        <v>1277093</v>
      </c>
    </row>
    <row r="2711" spans="1:16" x14ac:dyDescent="0.25">
      <c r="A2711" s="5" t="s">
        <v>0</v>
      </c>
      <c r="B2711" s="5" t="s">
        <v>20</v>
      </c>
      <c r="C2711" s="5" t="s">
        <v>206</v>
      </c>
      <c r="D2711" s="5" t="s">
        <v>9</v>
      </c>
      <c r="I2711" s="5">
        <v>90.62</v>
      </c>
      <c r="J2711" s="5">
        <v>163718</v>
      </c>
      <c r="K2711" s="5">
        <v>163778</v>
      </c>
      <c r="L2711" s="5">
        <v>1277103</v>
      </c>
      <c r="M2711" s="5">
        <v>1277166</v>
      </c>
      <c r="N2711" s="5">
        <v>1.0000000000000001E-9</v>
      </c>
      <c r="O2711" s="5">
        <f t="shared" si="116"/>
        <v>1277103</v>
      </c>
      <c r="P2711" s="5">
        <f t="shared" si="117"/>
        <v>1277166</v>
      </c>
    </row>
    <row r="2712" spans="1:16" x14ac:dyDescent="0.25">
      <c r="A2712" s="5" t="s">
        <v>0</v>
      </c>
      <c r="B2712" s="5" t="s">
        <v>20</v>
      </c>
      <c r="C2712" s="5" t="s">
        <v>206</v>
      </c>
      <c r="D2712" s="5" t="s">
        <v>9</v>
      </c>
      <c r="I2712" s="5">
        <v>82.03</v>
      </c>
      <c r="J2712" s="5">
        <v>163906</v>
      </c>
      <c r="K2712" s="5">
        <v>164113</v>
      </c>
      <c r="L2712" s="5">
        <v>1277409</v>
      </c>
      <c r="M2712" s="5">
        <v>1277613</v>
      </c>
      <c r="N2712" s="5">
        <v>7.0000000000000003E-27</v>
      </c>
      <c r="O2712" s="5">
        <f t="shared" si="116"/>
        <v>1277409</v>
      </c>
      <c r="P2712" s="5">
        <f t="shared" si="117"/>
        <v>1277613</v>
      </c>
    </row>
    <row r="2713" spans="1:16" x14ac:dyDescent="0.25">
      <c r="A2713" s="5" t="s">
        <v>0</v>
      </c>
      <c r="B2713" s="5" t="s">
        <v>20</v>
      </c>
      <c r="C2713" s="5" t="s">
        <v>206</v>
      </c>
      <c r="D2713" s="5" t="s">
        <v>9</v>
      </c>
      <c r="I2713" s="5">
        <v>92.03</v>
      </c>
      <c r="J2713" s="5">
        <v>384183</v>
      </c>
      <c r="K2713" s="5">
        <v>384320</v>
      </c>
      <c r="L2713" s="5">
        <v>1277747</v>
      </c>
      <c r="M2713" s="5">
        <v>1277611</v>
      </c>
      <c r="N2713" s="5">
        <v>9.9999999999999993E-41</v>
      </c>
      <c r="O2713" s="5">
        <f t="shared" si="116"/>
        <v>1277611</v>
      </c>
      <c r="P2713" s="5">
        <f t="shared" si="117"/>
        <v>1277747</v>
      </c>
    </row>
    <row r="2714" spans="1:16" x14ac:dyDescent="0.25">
      <c r="A2714" s="5" t="s">
        <v>0</v>
      </c>
      <c r="B2714" s="5" t="s">
        <v>20</v>
      </c>
      <c r="C2714" s="5" t="s">
        <v>206</v>
      </c>
      <c r="D2714" s="5" t="s">
        <v>9</v>
      </c>
      <c r="I2714" s="5">
        <v>82.28</v>
      </c>
      <c r="J2714" s="5">
        <v>994081</v>
      </c>
      <c r="K2714" s="5">
        <v>994479</v>
      </c>
      <c r="L2714" s="5">
        <v>1277819</v>
      </c>
      <c r="M2714" s="5">
        <v>1278235</v>
      </c>
      <c r="N2714" s="5">
        <v>1.9999999999999999E-64</v>
      </c>
      <c r="O2714" s="5">
        <f t="shared" si="116"/>
        <v>1277819</v>
      </c>
      <c r="P2714" s="5">
        <f t="shared" si="117"/>
        <v>1278235</v>
      </c>
    </row>
    <row r="2715" spans="1:16" x14ac:dyDescent="0.25">
      <c r="A2715" s="5" t="s">
        <v>65</v>
      </c>
      <c r="B2715" s="5" t="s">
        <v>20</v>
      </c>
      <c r="C2715" s="5" t="s">
        <v>182</v>
      </c>
      <c r="D2715" s="5" t="s">
        <v>9</v>
      </c>
      <c r="E2715" s="10" t="s">
        <v>207</v>
      </c>
      <c r="F2715" s="10" t="s">
        <v>207</v>
      </c>
      <c r="G2715" s="10">
        <v>4</v>
      </c>
      <c r="H2715" s="10">
        <v>3</v>
      </c>
      <c r="I2715" s="5">
        <v>82.14</v>
      </c>
      <c r="J2715" s="5">
        <v>185</v>
      </c>
      <c r="K2715" s="5">
        <v>240</v>
      </c>
      <c r="L2715" s="5">
        <v>1278399</v>
      </c>
      <c r="M2715" s="5">
        <v>1278232</v>
      </c>
      <c r="N2715" s="5">
        <v>1.9999999999999999E-75</v>
      </c>
      <c r="O2715" s="5">
        <f t="shared" si="116"/>
        <v>1278232</v>
      </c>
      <c r="P2715" s="5">
        <f t="shared" si="117"/>
        <v>1278399</v>
      </c>
    </row>
    <row r="2716" spans="1:16" x14ac:dyDescent="0.25">
      <c r="A2716" s="5" t="s">
        <v>65</v>
      </c>
      <c r="B2716" s="5" t="s">
        <v>20</v>
      </c>
      <c r="C2716" s="5" t="s">
        <v>182</v>
      </c>
      <c r="D2716" s="5" t="s">
        <v>9</v>
      </c>
      <c r="E2716" s="10"/>
      <c r="F2716" s="10"/>
      <c r="G2716" s="10"/>
      <c r="H2716" s="10"/>
      <c r="I2716" s="5">
        <v>82.86</v>
      </c>
      <c r="J2716" s="5">
        <v>118</v>
      </c>
      <c r="K2716" s="5">
        <v>187</v>
      </c>
      <c r="L2716" s="5">
        <v>1278604</v>
      </c>
      <c r="M2716" s="5">
        <v>1278395</v>
      </c>
      <c r="N2716" s="5">
        <v>1.9999999999999999E-75</v>
      </c>
      <c r="O2716" s="5">
        <f t="shared" si="116"/>
        <v>1278395</v>
      </c>
      <c r="P2716" s="5">
        <f t="shared" si="117"/>
        <v>1278604</v>
      </c>
    </row>
    <row r="2717" spans="1:16" x14ac:dyDescent="0.25">
      <c r="A2717" s="5" t="s">
        <v>65</v>
      </c>
      <c r="B2717" s="5" t="s">
        <v>20</v>
      </c>
      <c r="C2717" s="5" t="s">
        <v>182</v>
      </c>
      <c r="D2717" s="5" t="s">
        <v>9</v>
      </c>
      <c r="E2717" s="10"/>
      <c r="F2717" s="10"/>
      <c r="G2717" s="10"/>
      <c r="H2717" s="10"/>
      <c r="I2717" s="5">
        <v>77.33</v>
      </c>
      <c r="J2717" s="5">
        <v>43</v>
      </c>
      <c r="K2717" s="5">
        <v>116</v>
      </c>
      <c r="L2717" s="5">
        <v>1278815</v>
      </c>
      <c r="M2717" s="5">
        <v>1278609</v>
      </c>
      <c r="N2717" s="5">
        <v>1.9999999999999999E-75</v>
      </c>
      <c r="O2717" s="5">
        <f t="shared" si="116"/>
        <v>1278609</v>
      </c>
      <c r="P2717" s="5">
        <f t="shared" si="117"/>
        <v>1278815</v>
      </c>
    </row>
    <row r="2718" spans="1:16" x14ac:dyDescent="0.25">
      <c r="A2718" s="5" t="s">
        <v>65</v>
      </c>
      <c r="B2718" s="5" t="s">
        <v>20</v>
      </c>
      <c r="C2718" s="5" t="s">
        <v>182</v>
      </c>
      <c r="D2718" s="5" t="s">
        <v>9</v>
      </c>
      <c r="E2718" s="10"/>
      <c r="F2718" s="10"/>
      <c r="G2718" s="10"/>
      <c r="H2718" s="10"/>
      <c r="I2718" s="5">
        <v>75</v>
      </c>
      <c r="J2718" s="5">
        <v>6</v>
      </c>
      <c r="K2718" s="5">
        <v>25</v>
      </c>
      <c r="L2718" s="5">
        <v>1278882</v>
      </c>
      <c r="M2718" s="5">
        <v>1278826</v>
      </c>
      <c r="N2718" s="5">
        <v>1.9999999999999999E-75</v>
      </c>
      <c r="O2718" s="5">
        <f t="shared" si="116"/>
        <v>1278826</v>
      </c>
      <c r="P2718" s="5">
        <f t="shared" si="117"/>
        <v>1278882</v>
      </c>
    </row>
    <row r="2719" spans="1:16" x14ac:dyDescent="0.25">
      <c r="A2719" s="5" t="s">
        <v>0</v>
      </c>
      <c r="B2719" s="5" t="s">
        <v>20</v>
      </c>
      <c r="C2719" s="5" t="s">
        <v>206</v>
      </c>
      <c r="D2719" s="5" t="s">
        <v>9</v>
      </c>
      <c r="I2719" s="5">
        <v>88.65</v>
      </c>
      <c r="J2719" s="5">
        <v>994624</v>
      </c>
      <c r="K2719" s="5">
        <v>995214</v>
      </c>
      <c r="L2719" s="5">
        <v>1278235</v>
      </c>
      <c r="M2719" s="5">
        <v>1278815</v>
      </c>
      <c r="N2719" s="5">
        <v>0</v>
      </c>
      <c r="O2719" s="5">
        <f t="shared" si="116"/>
        <v>1278235</v>
      </c>
      <c r="P2719" s="5">
        <f t="shared" si="117"/>
        <v>1278815</v>
      </c>
    </row>
    <row r="2720" spans="1:16" x14ac:dyDescent="0.25">
      <c r="A2720" s="5" t="s">
        <v>204</v>
      </c>
      <c r="B2720" s="5" t="s">
        <v>20</v>
      </c>
      <c r="C2720" s="5" t="s">
        <v>206</v>
      </c>
      <c r="D2720" s="5" t="s">
        <v>9</v>
      </c>
      <c r="I2720" s="5">
        <v>88.814696999999995</v>
      </c>
      <c r="J2720" s="5">
        <v>994624</v>
      </c>
      <c r="K2720" s="5">
        <v>995214</v>
      </c>
      <c r="L2720" s="5">
        <v>1278235</v>
      </c>
      <c r="M2720" s="5">
        <v>1278815</v>
      </c>
      <c r="N2720" s="5" t="s">
        <v>205</v>
      </c>
      <c r="O2720" s="5">
        <f t="shared" si="116"/>
        <v>1278235</v>
      </c>
      <c r="P2720" s="5">
        <f t="shared" si="117"/>
        <v>1278815</v>
      </c>
    </row>
    <row r="2721" spans="1:16" x14ac:dyDescent="0.25">
      <c r="A2721" s="5" t="s">
        <v>0</v>
      </c>
      <c r="B2721" s="5" t="s">
        <v>20</v>
      </c>
      <c r="C2721" s="5" t="s">
        <v>206</v>
      </c>
      <c r="D2721" s="5" t="s">
        <v>9</v>
      </c>
      <c r="I2721" s="5">
        <v>84.18</v>
      </c>
      <c r="J2721" s="5">
        <v>995265</v>
      </c>
      <c r="K2721" s="5">
        <v>995448</v>
      </c>
      <c r="L2721" s="5">
        <v>1278825</v>
      </c>
      <c r="M2721" s="5">
        <v>1279015</v>
      </c>
      <c r="N2721" s="5">
        <v>5.0000000000000002E-28</v>
      </c>
      <c r="O2721" s="5">
        <f t="shared" si="116"/>
        <v>1278825</v>
      </c>
      <c r="P2721" s="5">
        <f t="shared" si="117"/>
        <v>1279015</v>
      </c>
    </row>
    <row r="2722" spans="1:16" x14ac:dyDescent="0.25">
      <c r="A2722" s="5" t="s">
        <v>65</v>
      </c>
      <c r="B2722" s="5" t="s">
        <v>20</v>
      </c>
      <c r="C2722" s="5" t="s">
        <v>197</v>
      </c>
      <c r="D2722" s="5" t="s">
        <v>9</v>
      </c>
      <c r="E2722" s="10" t="s">
        <v>208</v>
      </c>
      <c r="F2722" s="10" t="s">
        <v>208</v>
      </c>
      <c r="G2722" s="10">
        <v>6</v>
      </c>
      <c r="H2722" s="10">
        <v>2</v>
      </c>
      <c r="I2722" s="5">
        <v>78.790000000000006</v>
      </c>
      <c r="J2722" s="5">
        <v>308</v>
      </c>
      <c r="K2722" s="5">
        <v>339</v>
      </c>
      <c r="L2722" s="5">
        <v>1279290</v>
      </c>
      <c r="M2722" s="5">
        <v>1279192</v>
      </c>
      <c r="N2722" s="5">
        <v>4.0000000000000003E-43</v>
      </c>
      <c r="O2722" s="5">
        <f t="shared" si="116"/>
        <v>1279192</v>
      </c>
      <c r="P2722" s="5">
        <f t="shared" si="117"/>
        <v>1279290</v>
      </c>
    </row>
    <row r="2723" spans="1:16" x14ac:dyDescent="0.25">
      <c r="A2723" s="5" t="s">
        <v>65</v>
      </c>
      <c r="B2723" s="5" t="s">
        <v>20</v>
      </c>
      <c r="C2723" s="5" t="s">
        <v>197</v>
      </c>
      <c r="D2723" s="5" t="s">
        <v>9</v>
      </c>
      <c r="E2723" s="10"/>
      <c r="F2723" s="10"/>
      <c r="G2723" s="10"/>
      <c r="H2723" s="10"/>
      <c r="I2723" s="5">
        <v>59.12</v>
      </c>
      <c r="J2723" s="5">
        <v>155</v>
      </c>
      <c r="K2723" s="5">
        <v>303</v>
      </c>
      <c r="L2723" s="5">
        <v>1279772</v>
      </c>
      <c r="M2723" s="5">
        <v>1279308</v>
      </c>
      <c r="N2723" s="5">
        <v>4.0000000000000003E-43</v>
      </c>
      <c r="O2723" s="5">
        <f t="shared" si="116"/>
        <v>1279308</v>
      </c>
      <c r="P2723" s="5">
        <f t="shared" si="117"/>
        <v>1279772</v>
      </c>
    </row>
    <row r="2724" spans="1:16" x14ac:dyDescent="0.25">
      <c r="A2724" s="5" t="s">
        <v>0</v>
      </c>
      <c r="B2724" s="5" t="s">
        <v>20</v>
      </c>
      <c r="C2724" s="5" t="s">
        <v>206</v>
      </c>
      <c r="D2724" s="5" t="s">
        <v>9</v>
      </c>
      <c r="I2724" s="5">
        <v>88.69</v>
      </c>
      <c r="J2724" s="5">
        <v>1047334</v>
      </c>
      <c r="K2724" s="5">
        <v>1047497</v>
      </c>
      <c r="L2724" s="5">
        <v>1279511</v>
      </c>
      <c r="M2724" s="5">
        <v>1279344</v>
      </c>
      <c r="N2724" s="5">
        <v>5.0000000000000004E-31</v>
      </c>
      <c r="O2724" s="5">
        <f t="shared" si="116"/>
        <v>1279344</v>
      </c>
      <c r="P2724" s="5">
        <f t="shared" si="117"/>
        <v>1279511</v>
      </c>
    </row>
    <row r="2725" spans="1:16" x14ac:dyDescent="0.25">
      <c r="A2725" s="5" t="s">
        <v>0</v>
      </c>
      <c r="B2725" s="5" t="s">
        <v>20</v>
      </c>
      <c r="C2725" s="5" t="s">
        <v>206</v>
      </c>
      <c r="D2725" s="5" t="s">
        <v>9</v>
      </c>
      <c r="I2725" s="5">
        <v>89.19</v>
      </c>
      <c r="J2725" s="5">
        <v>1047102</v>
      </c>
      <c r="K2725" s="5">
        <v>1047323</v>
      </c>
      <c r="L2725" s="5">
        <v>1279773</v>
      </c>
      <c r="M2725" s="5">
        <v>1279553</v>
      </c>
      <c r="N2725" s="5">
        <v>1E-59</v>
      </c>
      <c r="O2725" s="5">
        <f t="shared" si="116"/>
        <v>1279553</v>
      </c>
      <c r="P2725" s="5">
        <f t="shared" si="117"/>
        <v>1279773</v>
      </c>
    </row>
    <row r="2726" spans="1:16" x14ac:dyDescent="0.25">
      <c r="A2726" s="5" t="s">
        <v>0</v>
      </c>
      <c r="B2726" s="5" t="s">
        <v>1</v>
      </c>
      <c r="C2726" s="5" t="s">
        <v>2</v>
      </c>
      <c r="D2726" s="5" t="s">
        <v>9</v>
      </c>
      <c r="I2726" s="5">
        <v>100</v>
      </c>
      <c r="J2726" s="5">
        <v>10475</v>
      </c>
      <c r="K2726" s="5">
        <v>10545</v>
      </c>
      <c r="L2726" s="5">
        <v>1307590</v>
      </c>
      <c r="M2726" s="5">
        <v>1307520</v>
      </c>
      <c r="N2726" s="5">
        <v>4.0000000000000003E-31</v>
      </c>
      <c r="O2726" s="5">
        <f t="shared" si="116"/>
        <v>1307520</v>
      </c>
      <c r="P2726" s="5">
        <f t="shared" si="117"/>
        <v>1307590</v>
      </c>
    </row>
    <row r="2727" spans="1:16" x14ac:dyDescent="0.25">
      <c r="A2727" s="5" t="s">
        <v>0</v>
      </c>
      <c r="B2727" s="5" t="s">
        <v>20</v>
      </c>
      <c r="C2727" s="5" t="s">
        <v>206</v>
      </c>
      <c r="D2727" s="5" t="s">
        <v>9</v>
      </c>
      <c r="I2727" s="5">
        <v>97.87</v>
      </c>
      <c r="J2727" s="5">
        <v>454620</v>
      </c>
      <c r="K2727" s="5">
        <v>454666</v>
      </c>
      <c r="L2727" s="5">
        <v>2176035</v>
      </c>
      <c r="M2727" s="5">
        <v>2176081</v>
      </c>
      <c r="N2727" s="5">
        <v>9.9999999999999998E-13</v>
      </c>
      <c r="O2727" s="5">
        <f t="shared" si="116"/>
        <v>2176035</v>
      </c>
      <c r="P2727" s="5">
        <f t="shared" si="117"/>
        <v>2176081</v>
      </c>
    </row>
    <row r="2728" spans="1:16" x14ac:dyDescent="0.25">
      <c r="A2728" s="5" t="s">
        <v>0</v>
      </c>
      <c r="B2728" s="5" t="s">
        <v>20</v>
      </c>
      <c r="C2728" s="5" t="s">
        <v>206</v>
      </c>
      <c r="D2728" s="5" t="s">
        <v>9</v>
      </c>
      <c r="I2728" s="5">
        <v>97.22</v>
      </c>
      <c r="J2728" s="5">
        <v>466246</v>
      </c>
      <c r="K2728" s="5">
        <v>466281</v>
      </c>
      <c r="L2728" s="5">
        <v>2176135</v>
      </c>
      <c r="M2728" s="5">
        <v>2176100</v>
      </c>
      <c r="N2728" s="5">
        <v>5.0000000000000004E-6</v>
      </c>
      <c r="O2728" s="5">
        <f t="shared" si="116"/>
        <v>2176100</v>
      </c>
      <c r="P2728" s="5">
        <f t="shared" si="117"/>
        <v>2176135</v>
      </c>
    </row>
    <row r="2729" spans="1:16" x14ac:dyDescent="0.25">
      <c r="A2729" s="5" t="s">
        <v>0</v>
      </c>
      <c r="B2729" s="5" t="s">
        <v>20</v>
      </c>
      <c r="C2729" s="5" t="s">
        <v>206</v>
      </c>
      <c r="D2729" s="5" t="s">
        <v>9</v>
      </c>
      <c r="I2729" s="5">
        <v>97.96</v>
      </c>
      <c r="J2729" s="5">
        <v>1006907</v>
      </c>
      <c r="K2729" s="5">
        <v>1007004</v>
      </c>
      <c r="L2729" s="5">
        <v>2176134</v>
      </c>
      <c r="M2729" s="5">
        <v>2176230</v>
      </c>
      <c r="N2729" s="5">
        <v>2.9999999999999999E-38</v>
      </c>
      <c r="O2729" s="5">
        <f t="shared" si="116"/>
        <v>2176134</v>
      </c>
      <c r="P2729" s="5">
        <f t="shared" si="117"/>
        <v>2176230</v>
      </c>
    </row>
    <row r="2730" spans="1:16" x14ac:dyDescent="0.25">
      <c r="A2730" s="5" t="s">
        <v>204</v>
      </c>
      <c r="B2730" s="5" t="s">
        <v>20</v>
      </c>
      <c r="C2730" s="5" t="s">
        <v>206</v>
      </c>
      <c r="D2730" s="5" t="s">
        <v>9</v>
      </c>
      <c r="I2730" s="5">
        <v>97.959182999999996</v>
      </c>
      <c r="J2730" s="5">
        <v>1006907</v>
      </c>
      <c r="K2730" s="5">
        <v>1007004</v>
      </c>
      <c r="L2730" s="5">
        <v>2176134</v>
      </c>
      <c r="M2730" s="5">
        <v>2176230</v>
      </c>
      <c r="N2730" s="5" t="s">
        <v>205</v>
      </c>
      <c r="O2730" s="5">
        <f t="shared" si="116"/>
        <v>2176134</v>
      </c>
      <c r="P2730" s="5">
        <f t="shared" si="117"/>
        <v>2176230</v>
      </c>
    </row>
    <row r="2731" spans="1:16" x14ac:dyDescent="0.25">
      <c r="A2731" s="5" t="s">
        <v>0</v>
      </c>
      <c r="B2731" s="5" t="s">
        <v>1</v>
      </c>
      <c r="C2731" s="5" t="s">
        <v>2</v>
      </c>
      <c r="D2731" s="5" t="s">
        <v>9</v>
      </c>
      <c r="I2731" s="5">
        <v>100</v>
      </c>
      <c r="J2731" s="5">
        <v>4433</v>
      </c>
      <c r="K2731" s="5">
        <v>4513</v>
      </c>
      <c r="L2731" s="5">
        <v>3013684</v>
      </c>
      <c r="M2731" s="5">
        <v>3013764</v>
      </c>
      <c r="N2731" s="5">
        <v>4.0000000000000003E-37</v>
      </c>
      <c r="O2731" s="5">
        <f t="shared" si="116"/>
        <v>3013684</v>
      </c>
      <c r="P2731" s="5">
        <f t="shared" si="117"/>
        <v>3013764</v>
      </c>
    </row>
    <row r="2732" spans="1:16" x14ac:dyDescent="0.25">
      <c r="A2732" s="5" t="s">
        <v>0</v>
      </c>
      <c r="B2732" s="5" t="s">
        <v>20</v>
      </c>
      <c r="C2732" s="5" t="s">
        <v>206</v>
      </c>
      <c r="D2732" s="5" t="s">
        <v>9</v>
      </c>
      <c r="I2732" s="5">
        <v>85.51</v>
      </c>
      <c r="J2732" s="5">
        <v>1003624</v>
      </c>
      <c r="K2732" s="5">
        <v>1004027</v>
      </c>
      <c r="L2732" s="5">
        <v>4111158</v>
      </c>
      <c r="M2732" s="5">
        <v>4111557</v>
      </c>
      <c r="N2732" s="5">
        <v>3.9999999999999998E-81</v>
      </c>
      <c r="O2732" s="5">
        <f t="shared" si="116"/>
        <v>4111158</v>
      </c>
      <c r="P2732" s="5">
        <f t="shared" si="117"/>
        <v>4111557</v>
      </c>
    </row>
    <row r="2733" spans="1:16" x14ac:dyDescent="0.25">
      <c r="A2733" s="5" t="s">
        <v>204</v>
      </c>
      <c r="B2733" s="5" t="s">
        <v>20</v>
      </c>
      <c r="C2733" s="5" t="s">
        <v>206</v>
      </c>
      <c r="D2733" s="5" t="s">
        <v>9</v>
      </c>
      <c r="I2733" s="5">
        <v>85.990341000000001</v>
      </c>
      <c r="J2733" s="5">
        <v>1003624</v>
      </c>
      <c r="K2733" s="5">
        <v>1004027</v>
      </c>
      <c r="L2733" s="5">
        <v>4111158</v>
      </c>
      <c r="M2733" s="5">
        <v>4111557</v>
      </c>
      <c r="N2733" s="5" t="s">
        <v>205</v>
      </c>
      <c r="O2733" s="5">
        <f t="shared" si="116"/>
        <v>4111158</v>
      </c>
      <c r="P2733" s="5">
        <f t="shared" si="117"/>
        <v>4111557</v>
      </c>
    </row>
    <row r="2734" spans="1:16" x14ac:dyDescent="0.25">
      <c r="A2734" s="5" t="s">
        <v>0</v>
      </c>
      <c r="B2734" s="5" t="s">
        <v>20</v>
      </c>
      <c r="C2734" s="5" t="s">
        <v>206</v>
      </c>
      <c r="D2734" s="5" t="s">
        <v>9</v>
      </c>
      <c r="I2734" s="5">
        <v>88.57</v>
      </c>
      <c r="J2734" s="5">
        <v>450152</v>
      </c>
      <c r="K2734" s="5">
        <v>450220</v>
      </c>
      <c r="L2734" s="5">
        <v>4448173</v>
      </c>
      <c r="M2734" s="5">
        <v>4448104</v>
      </c>
      <c r="N2734" s="5">
        <v>2.9999999999999999E-7</v>
      </c>
      <c r="O2734" s="5">
        <f t="shared" si="116"/>
        <v>4448104</v>
      </c>
      <c r="P2734" s="5">
        <f t="shared" si="117"/>
        <v>4448173</v>
      </c>
    </row>
    <row r="2735" spans="1:16" x14ac:dyDescent="0.25">
      <c r="A2735" s="5" t="s">
        <v>0</v>
      </c>
      <c r="B2735" s="5" t="s">
        <v>20</v>
      </c>
      <c r="C2735" s="5" t="s">
        <v>206</v>
      </c>
      <c r="D2735" s="5" t="s">
        <v>9</v>
      </c>
      <c r="I2735" s="5">
        <v>85.71</v>
      </c>
      <c r="J2735" s="5">
        <v>450013</v>
      </c>
      <c r="K2735" s="5">
        <v>450103</v>
      </c>
      <c r="L2735" s="5">
        <v>4448271</v>
      </c>
      <c r="M2735" s="5">
        <v>4448181</v>
      </c>
      <c r="N2735" s="5">
        <v>4.0000000000000001E-10</v>
      </c>
      <c r="O2735" s="5">
        <f t="shared" si="116"/>
        <v>4448181</v>
      </c>
      <c r="P2735" s="5">
        <f t="shared" si="117"/>
        <v>4448271</v>
      </c>
    </row>
    <row r="2736" spans="1:16" x14ac:dyDescent="0.25">
      <c r="A2736" s="5" t="s">
        <v>0</v>
      </c>
      <c r="B2736" s="5" t="s">
        <v>20</v>
      </c>
      <c r="C2736" s="5" t="s">
        <v>206</v>
      </c>
      <c r="D2736" s="5" t="s">
        <v>9</v>
      </c>
      <c r="I2736" s="5">
        <v>89.06</v>
      </c>
      <c r="J2736" s="5">
        <v>467655</v>
      </c>
      <c r="K2736" s="5">
        <v>467718</v>
      </c>
      <c r="L2736" s="5">
        <v>4448914</v>
      </c>
      <c r="M2736" s="5">
        <v>4448851</v>
      </c>
      <c r="N2736" s="5">
        <v>2E-8</v>
      </c>
      <c r="O2736" s="5">
        <f t="shared" si="116"/>
        <v>4448851</v>
      </c>
      <c r="P2736" s="5">
        <f t="shared" si="117"/>
        <v>4448914</v>
      </c>
    </row>
    <row r="2737" spans="1:16" x14ac:dyDescent="0.25">
      <c r="A2737" s="5" t="s">
        <v>0</v>
      </c>
      <c r="B2737" s="5" t="s">
        <v>20</v>
      </c>
      <c r="C2737" s="5" t="s">
        <v>206</v>
      </c>
      <c r="D2737" s="5" t="s">
        <v>9</v>
      </c>
      <c r="I2737" s="5">
        <v>92.25</v>
      </c>
      <c r="J2737" s="5">
        <v>722539</v>
      </c>
      <c r="K2737" s="5">
        <v>722666</v>
      </c>
      <c r="L2737" s="5">
        <v>4529834</v>
      </c>
      <c r="M2737" s="5">
        <v>4529961</v>
      </c>
      <c r="N2737" s="5">
        <v>2.9999999999999999E-35</v>
      </c>
      <c r="O2737" s="5">
        <f t="shared" si="116"/>
        <v>4529834</v>
      </c>
      <c r="P2737" s="5">
        <f t="shared" si="117"/>
        <v>4529961</v>
      </c>
    </row>
    <row r="2738" spans="1:16" x14ac:dyDescent="0.25">
      <c r="A2738" s="5" t="s">
        <v>0</v>
      </c>
      <c r="B2738" s="5" t="s">
        <v>20</v>
      </c>
      <c r="C2738" s="5" t="s">
        <v>206</v>
      </c>
      <c r="D2738" s="5" t="s">
        <v>9</v>
      </c>
      <c r="I2738" s="5">
        <v>83.09</v>
      </c>
      <c r="J2738" s="5">
        <v>680181</v>
      </c>
      <c r="K2738" s="5">
        <v>680313</v>
      </c>
      <c r="L2738" s="5">
        <v>4722528</v>
      </c>
      <c r="M2738" s="5">
        <v>4722661</v>
      </c>
      <c r="N2738" s="5">
        <v>4.0000000000000001E-10</v>
      </c>
      <c r="O2738" s="5">
        <f t="shared" si="116"/>
        <v>4722528</v>
      </c>
      <c r="P2738" s="5">
        <f t="shared" si="117"/>
        <v>4722661</v>
      </c>
    </row>
    <row r="2739" spans="1:16" x14ac:dyDescent="0.25">
      <c r="A2739" s="5" t="s">
        <v>0</v>
      </c>
      <c r="B2739" s="5" t="s">
        <v>20</v>
      </c>
      <c r="C2739" s="5" t="s">
        <v>206</v>
      </c>
      <c r="D2739" s="5" t="s">
        <v>9</v>
      </c>
      <c r="I2739" s="5">
        <v>100</v>
      </c>
      <c r="J2739" s="5">
        <v>541673</v>
      </c>
      <c r="K2739" s="5">
        <v>541747</v>
      </c>
      <c r="L2739" s="5">
        <v>5055425</v>
      </c>
      <c r="M2739" s="5">
        <v>5055351</v>
      </c>
      <c r="N2739" s="5">
        <v>1.0000000000000001E-31</v>
      </c>
      <c r="O2739" s="5">
        <f t="shared" si="116"/>
        <v>5055351</v>
      </c>
      <c r="P2739" s="5">
        <f t="shared" si="117"/>
        <v>5055425</v>
      </c>
    </row>
    <row r="2740" spans="1:16" x14ac:dyDescent="0.25">
      <c r="A2740" s="5" t="s">
        <v>204</v>
      </c>
      <c r="B2740" s="5" t="s">
        <v>20</v>
      </c>
      <c r="C2740" s="5" t="s">
        <v>206</v>
      </c>
      <c r="D2740" s="5" t="s">
        <v>9</v>
      </c>
      <c r="I2740" s="5">
        <v>100</v>
      </c>
      <c r="J2740" s="5">
        <v>541673</v>
      </c>
      <c r="K2740" s="5">
        <v>541747</v>
      </c>
      <c r="L2740" s="5">
        <v>5055425</v>
      </c>
      <c r="M2740" s="5">
        <v>5055351</v>
      </c>
      <c r="N2740" s="5" t="s">
        <v>205</v>
      </c>
      <c r="O2740" s="5">
        <f t="shared" si="116"/>
        <v>5055351</v>
      </c>
      <c r="P2740" s="5">
        <f t="shared" si="117"/>
        <v>5055425</v>
      </c>
    </row>
    <row r="2741" spans="1:16" x14ac:dyDescent="0.25">
      <c r="A2741" s="5" t="s">
        <v>0</v>
      </c>
      <c r="B2741" s="5" t="s">
        <v>20</v>
      </c>
      <c r="C2741" s="5" t="s">
        <v>206</v>
      </c>
      <c r="D2741" s="5" t="s">
        <v>9</v>
      </c>
      <c r="I2741" s="5">
        <v>97.22</v>
      </c>
      <c r="J2741" s="5">
        <v>661392</v>
      </c>
      <c r="K2741" s="5">
        <v>661427</v>
      </c>
      <c r="L2741" s="5">
        <v>5055459</v>
      </c>
      <c r="M2741" s="5">
        <v>5055424</v>
      </c>
      <c r="N2741" s="5">
        <v>5.0000000000000004E-6</v>
      </c>
      <c r="O2741" s="5">
        <f t="shared" si="116"/>
        <v>5055424</v>
      </c>
      <c r="P2741" s="5">
        <f t="shared" si="117"/>
        <v>5055459</v>
      </c>
    </row>
    <row r="2742" spans="1:16" x14ac:dyDescent="0.25">
      <c r="A2742" s="5" t="s">
        <v>0</v>
      </c>
      <c r="B2742" s="5" t="s">
        <v>20</v>
      </c>
      <c r="C2742" s="5" t="s">
        <v>206</v>
      </c>
      <c r="D2742" s="5" t="s">
        <v>9</v>
      </c>
      <c r="I2742" s="5">
        <v>89.96</v>
      </c>
      <c r="J2742" s="5">
        <v>761982</v>
      </c>
      <c r="K2742" s="5">
        <v>762459</v>
      </c>
      <c r="L2742" s="5">
        <v>5923719</v>
      </c>
      <c r="M2742" s="5">
        <v>5923271</v>
      </c>
      <c r="N2742" s="5">
        <v>5.9999999999999999E-160</v>
      </c>
      <c r="O2742" s="5">
        <f t="shared" si="116"/>
        <v>5923271</v>
      </c>
      <c r="P2742" s="5">
        <f t="shared" si="117"/>
        <v>5923719</v>
      </c>
    </row>
    <row r="2743" spans="1:16" x14ac:dyDescent="0.25">
      <c r="A2743" s="5" t="s">
        <v>204</v>
      </c>
      <c r="B2743" s="5" t="s">
        <v>20</v>
      </c>
      <c r="C2743" s="5" t="s">
        <v>206</v>
      </c>
      <c r="D2743" s="5" t="s">
        <v>9</v>
      </c>
      <c r="I2743" s="5">
        <v>90.167357999999993</v>
      </c>
      <c r="J2743" s="5">
        <v>761982</v>
      </c>
      <c r="K2743" s="5">
        <v>762459</v>
      </c>
      <c r="L2743" s="5">
        <v>5923719</v>
      </c>
      <c r="M2743" s="5">
        <v>5923271</v>
      </c>
      <c r="N2743" s="5" t="s">
        <v>205</v>
      </c>
      <c r="O2743" s="5">
        <f t="shared" si="116"/>
        <v>5923271</v>
      </c>
      <c r="P2743" s="5">
        <f t="shared" si="117"/>
        <v>5923719</v>
      </c>
    </row>
    <row r="2744" spans="1:16" x14ac:dyDescent="0.25">
      <c r="A2744" s="5" t="s">
        <v>65</v>
      </c>
      <c r="B2744" s="5" t="s">
        <v>20</v>
      </c>
      <c r="C2744" s="5" t="s">
        <v>169</v>
      </c>
      <c r="D2744" s="5" t="s">
        <v>9</v>
      </c>
      <c r="E2744" s="10" t="s">
        <v>207</v>
      </c>
      <c r="F2744" s="10" t="s">
        <v>208</v>
      </c>
      <c r="G2744" s="10">
        <v>1</v>
      </c>
      <c r="H2744" s="10">
        <v>0</v>
      </c>
      <c r="I2744" s="5">
        <v>86.36</v>
      </c>
      <c r="J2744" s="5">
        <v>88</v>
      </c>
      <c r="K2744" s="5">
        <v>109</v>
      </c>
      <c r="L2744" s="5">
        <v>5923273</v>
      </c>
      <c r="M2744" s="5">
        <v>5923338</v>
      </c>
      <c r="N2744" s="5">
        <v>8.9999999999999997E-22</v>
      </c>
      <c r="O2744" s="5">
        <f t="shared" si="116"/>
        <v>5923273</v>
      </c>
      <c r="P2744" s="5">
        <f t="shared" si="117"/>
        <v>5923338</v>
      </c>
    </row>
    <row r="2745" spans="1:16" x14ac:dyDescent="0.25">
      <c r="A2745" s="5" t="s">
        <v>65</v>
      </c>
      <c r="B2745" s="5" t="s">
        <v>20</v>
      </c>
      <c r="C2745" s="5" t="s">
        <v>169</v>
      </c>
      <c r="D2745" s="5" t="s">
        <v>9</v>
      </c>
      <c r="E2745" s="10"/>
      <c r="F2745" s="10"/>
      <c r="G2745" s="10"/>
      <c r="H2745" s="10"/>
      <c r="I2745" s="5">
        <v>84.21</v>
      </c>
      <c r="J2745" s="5">
        <v>111</v>
      </c>
      <c r="K2745" s="5">
        <v>129</v>
      </c>
      <c r="L2745" s="5">
        <v>5923341</v>
      </c>
      <c r="M2745" s="5">
        <v>5923397</v>
      </c>
      <c r="N2745" s="5">
        <v>8.9999999999999997E-22</v>
      </c>
      <c r="O2745" s="5">
        <f t="shared" si="116"/>
        <v>5923341</v>
      </c>
      <c r="P2745" s="5">
        <f t="shared" si="117"/>
        <v>5923397</v>
      </c>
    </row>
    <row r="2746" spans="1:16" x14ac:dyDescent="0.25">
      <c r="A2746" s="5" t="s">
        <v>65</v>
      </c>
      <c r="B2746" s="5" t="s">
        <v>20</v>
      </c>
      <c r="C2746" s="5" t="s">
        <v>169</v>
      </c>
      <c r="D2746" s="5" t="s">
        <v>9</v>
      </c>
      <c r="E2746" s="10"/>
      <c r="F2746" s="10"/>
      <c r="G2746" s="10"/>
      <c r="H2746" s="10"/>
      <c r="I2746" s="5">
        <v>85.29</v>
      </c>
      <c r="J2746" s="5">
        <v>133</v>
      </c>
      <c r="K2746" s="5">
        <v>166</v>
      </c>
      <c r="L2746" s="5">
        <v>5923397</v>
      </c>
      <c r="M2746" s="5">
        <v>5923498</v>
      </c>
      <c r="N2746" s="5">
        <v>8.9999999999999997E-22</v>
      </c>
      <c r="O2746" s="5">
        <f t="shared" si="116"/>
        <v>5923397</v>
      </c>
      <c r="P2746" s="5">
        <f t="shared" si="117"/>
        <v>5923498</v>
      </c>
    </row>
    <row r="2747" spans="1:16" x14ac:dyDescent="0.25">
      <c r="A2747" s="5" t="s">
        <v>0</v>
      </c>
      <c r="B2747" s="5" t="s">
        <v>20</v>
      </c>
      <c r="C2747" s="5" t="s">
        <v>206</v>
      </c>
      <c r="D2747" s="5" t="s">
        <v>9</v>
      </c>
      <c r="I2747" s="5">
        <v>86.25</v>
      </c>
      <c r="J2747" s="5">
        <v>679536</v>
      </c>
      <c r="K2747" s="5">
        <v>679823</v>
      </c>
      <c r="L2747" s="5">
        <v>6071608</v>
      </c>
      <c r="M2747" s="5">
        <v>6071323</v>
      </c>
      <c r="N2747" s="5">
        <v>8.9999999999999998E-48</v>
      </c>
      <c r="O2747" s="5">
        <f t="shared" si="116"/>
        <v>6071323</v>
      </c>
      <c r="P2747" s="5">
        <f t="shared" si="117"/>
        <v>6071608</v>
      </c>
    </row>
    <row r="2748" spans="1:16" x14ac:dyDescent="0.25">
      <c r="A2748" s="5" t="s">
        <v>0</v>
      </c>
      <c r="B2748" s="5" t="s">
        <v>20</v>
      </c>
      <c r="C2748" s="5" t="s">
        <v>206</v>
      </c>
      <c r="D2748" s="5" t="s">
        <v>9</v>
      </c>
      <c r="I2748" s="5">
        <v>88.57</v>
      </c>
      <c r="J2748" s="5">
        <v>679334</v>
      </c>
      <c r="K2748" s="5">
        <v>679507</v>
      </c>
      <c r="L2748" s="5">
        <v>6071784</v>
      </c>
      <c r="M2748" s="5">
        <v>6071612</v>
      </c>
      <c r="N2748" s="5">
        <v>1.9999999999999999E-39</v>
      </c>
      <c r="O2748" s="5">
        <f t="shared" si="116"/>
        <v>6071612</v>
      </c>
      <c r="P2748" s="5">
        <f t="shared" si="117"/>
        <v>6071784</v>
      </c>
    </row>
    <row r="2749" spans="1:16" x14ac:dyDescent="0.25">
      <c r="A2749" s="5" t="s">
        <v>0</v>
      </c>
      <c r="B2749" s="5" t="s">
        <v>20</v>
      </c>
      <c r="C2749" s="5" t="s">
        <v>206</v>
      </c>
      <c r="D2749" s="5" t="s">
        <v>9</v>
      </c>
      <c r="I2749" s="5">
        <v>89.09</v>
      </c>
      <c r="J2749" s="5">
        <v>679179</v>
      </c>
      <c r="K2749" s="5">
        <v>679287</v>
      </c>
      <c r="L2749" s="5">
        <v>6071914</v>
      </c>
      <c r="M2749" s="5">
        <v>6071808</v>
      </c>
      <c r="N2749" s="5">
        <v>3.0000000000000003E-20</v>
      </c>
      <c r="O2749" s="5">
        <f t="shared" si="116"/>
        <v>6071808</v>
      </c>
      <c r="P2749" s="5">
        <f t="shared" si="117"/>
        <v>6071914</v>
      </c>
    </row>
    <row r="2750" spans="1:16" x14ac:dyDescent="0.25">
      <c r="A2750" s="5" t="s">
        <v>0</v>
      </c>
      <c r="B2750" s="5" t="s">
        <v>20</v>
      </c>
      <c r="C2750" s="5" t="s">
        <v>206</v>
      </c>
      <c r="D2750" s="5" t="s">
        <v>9</v>
      </c>
      <c r="I2750" s="5">
        <v>87.88</v>
      </c>
      <c r="J2750" s="5">
        <v>1019998</v>
      </c>
      <c r="K2750" s="5">
        <v>1020129</v>
      </c>
      <c r="L2750" s="5">
        <v>6071946</v>
      </c>
      <c r="M2750" s="5">
        <v>6072075</v>
      </c>
      <c r="N2750" s="5">
        <v>2.0000000000000001E-17</v>
      </c>
      <c r="O2750" s="5">
        <f t="shared" si="116"/>
        <v>6071946</v>
      </c>
      <c r="P2750" s="5">
        <f t="shared" si="117"/>
        <v>6072075</v>
      </c>
    </row>
    <row r="2751" spans="1:16" x14ac:dyDescent="0.25">
      <c r="A2751" s="5" t="s">
        <v>0</v>
      </c>
      <c r="B2751" s="5" t="s">
        <v>20</v>
      </c>
      <c r="C2751" s="5" t="s">
        <v>206</v>
      </c>
      <c r="D2751" s="5" t="s">
        <v>9</v>
      </c>
      <c r="I2751" s="5">
        <v>89.09</v>
      </c>
      <c r="J2751" s="5">
        <v>1020170</v>
      </c>
      <c r="K2751" s="5">
        <v>1020278</v>
      </c>
      <c r="L2751" s="5">
        <v>6072148</v>
      </c>
      <c r="M2751" s="5">
        <v>6072257</v>
      </c>
      <c r="N2751" s="5">
        <v>1.9999999999999998E-21</v>
      </c>
      <c r="O2751" s="5">
        <f t="shared" si="116"/>
        <v>6072148</v>
      </c>
      <c r="P2751" s="5">
        <f t="shared" si="117"/>
        <v>6072257</v>
      </c>
    </row>
    <row r="2752" spans="1:16" x14ac:dyDescent="0.25">
      <c r="A2752" s="5" t="s">
        <v>0</v>
      </c>
      <c r="B2752" s="5" t="s">
        <v>20</v>
      </c>
      <c r="C2752" s="5" t="s">
        <v>206</v>
      </c>
      <c r="D2752" s="5" t="s">
        <v>9</v>
      </c>
      <c r="I2752" s="5">
        <v>92.16</v>
      </c>
      <c r="J2752" s="5">
        <v>1056815</v>
      </c>
      <c r="K2752" s="5">
        <v>1056865</v>
      </c>
      <c r="L2752" s="5">
        <v>7254438</v>
      </c>
      <c r="M2752" s="5">
        <v>7254388</v>
      </c>
      <c r="N2752" s="5">
        <v>8.9999999999999999E-8</v>
      </c>
      <c r="O2752" s="5">
        <f t="shared" si="116"/>
        <v>7254388</v>
      </c>
      <c r="P2752" s="5">
        <f t="shared" si="117"/>
        <v>7254438</v>
      </c>
    </row>
    <row r="2753" spans="1:16" x14ac:dyDescent="0.25">
      <c r="A2753" s="5" t="s">
        <v>0</v>
      </c>
      <c r="B2753" s="5" t="s">
        <v>20</v>
      </c>
      <c r="C2753" s="5" t="s">
        <v>206</v>
      </c>
      <c r="D2753" s="5" t="s">
        <v>9</v>
      </c>
      <c r="I2753" s="5">
        <v>91.53</v>
      </c>
      <c r="J2753" s="5">
        <v>187985</v>
      </c>
      <c r="K2753" s="5">
        <v>188043</v>
      </c>
      <c r="L2753" s="5">
        <v>8342453</v>
      </c>
      <c r="M2753" s="5">
        <v>8342396</v>
      </c>
      <c r="N2753" s="5">
        <v>8.9999999999999999E-8</v>
      </c>
      <c r="O2753" s="5">
        <f t="shared" si="116"/>
        <v>8342396</v>
      </c>
      <c r="P2753" s="5">
        <f t="shared" si="117"/>
        <v>8342453</v>
      </c>
    </row>
    <row r="2754" spans="1:16" x14ac:dyDescent="0.25">
      <c r="A2754" s="5" t="s">
        <v>0</v>
      </c>
      <c r="B2754" s="5" t="s">
        <v>1</v>
      </c>
      <c r="C2754" s="5" t="s">
        <v>2</v>
      </c>
      <c r="D2754" s="5" t="s">
        <v>9</v>
      </c>
      <c r="I2754" s="5">
        <v>98.91</v>
      </c>
      <c r="J2754" s="5">
        <v>9900</v>
      </c>
      <c r="K2754" s="5">
        <v>9991</v>
      </c>
      <c r="L2754" s="5">
        <v>8755337</v>
      </c>
      <c r="M2754" s="5">
        <v>8755428</v>
      </c>
      <c r="N2754" s="5">
        <v>2.9999999999999999E-41</v>
      </c>
      <c r="O2754" s="5">
        <f t="shared" si="116"/>
        <v>8755337</v>
      </c>
      <c r="P2754" s="5">
        <f t="shared" si="117"/>
        <v>8755428</v>
      </c>
    </row>
    <row r="2755" spans="1:16" x14ac:dyDescent="0.25">
      <c r="A2755" s="5" t="s">
        <v>0</v>
      </c>
      <c r="B2755" s="5" t="s">
        <v>20</v>
      </c>
      <c r="C2755" s="5" t="s">
        <v>206</v>
      </c>
      <c r="D2755" s="5" t="s">
        <v>9</v>
      </c>
      <c r="I2755" s="5">
        <v>89.06</v>
      </c>
      <c r="J2755" s="5">
        <v>842105</v>
      </c>
      <c r="K2755" s="5">
        <v>842167</v>
      </c>
      <c r="L2755" s="5">
        <v>9008797</v>
      </c>
      <c r="M2755" s="5">
        <v>9008860</v>
      </c>
      <c r="N2755" s="5">
        <v>5.0000000000000004E-6</v>
      </c>
      <c r="O2755" s="5">
        <f t="shared" si="116"/>
        <v>9008797</v>
      </c>
      <c r="P2755" s="5">
        <f t="shared" si="117"/>
        <v>9008860</v>
      </c>
    </row>
    <row r="2756" spans="1:16" x14ac:dyDescent="0.25">
      <c r="A2756" s="5" t="s">
        <v>0</v>
      </c>
      <c r="B2756" s="5" t="s">
        <v>20</v>
      </c>
      <c r="C2756" s="5" t="s">
        <v>206</v>
      </c>
      <c r="D2756" s="5" t="s">
        <v>9</v>
      </c>
      <c r="I2756" s="5">
        <v>91.67</v>
      </c>
      <c r="J2756" s="5">
        <v>136944</v>
      </c>
      <c r="K2756" s="5">
        <v>137027</v>
      </c>
      <c r="L2756" s="5">
        <v>9449627</v>
      </c>
      <c r="M2756" s="5">
        <v>9449710</v>
      </c>
      <c r="N2756" s="5">
        <v>3.0000000000000003E-20</v>
      </c>
      <c r="O2756" s="5">
        <f t="shared" si="116"/>
        <v>9449627</v>
      </c>
      <c r="P2756" s="5">
        <f t="shared" si="117"/>
        <v>9449710</v>
      </c>
    </row>
    <row r="2757" spans="1:16" x14ac:dyDescent="0.25">
      <c r="A2757" s="5" t="s">
        <v>0</v>
      </c>
      <c r="B2757" s="5" t="s">
        <v>20</v>
      </c>
      <c r="C2757" s="5" t="s">
        <v>206</v>
      </c>
      <c r="D2757" s="5" t="s">
        <v>9</v>
      </c>
      <c r="I2757" s="5">
        <v>92.59</v>
      </c>
      <c r="J2757" s="5">
        <v>212615</v>
      </c>
      <c r="K2757" s="5">
        <v>212668</v>
      </c>
      <c r="L2757" s="5">
        <v>9449822</v>
      </c>
      <c r="M2757" s="5">
        <v>9449770</v>
      </c>
      <c r="N2757" s="5">
        <v>2.9999999999999999E-7</v>
      </c>
      <c r="O2757" s="5">
        <f t="shared" si="116"/>
        <v>9449770</v>
      </c>
      <c r="P2757" s="5">
        <f t="shared" si="117"/>
        <v>9449822</v>
      </c>
    </row>
    <row r="2758" spans="1:16" x14ac:dyDescent="0.25">
      <c r="A2758" s="5" t="s">
        <v>0</v>
      </c>
      <c r="B2758" s="5" t="s">
        <v>20</v>
      </c>
      <c r="C2758" s="5" t="s">
        <v>206</v>
      </c>
      <c r="D2758" s="5" t="s">
        <v>9</v>
      </c>
      <c r="I2758" s="5">
        <v>94.42</v>
      </c>
      <c r="J2758" s="5">
        <v>998132</v>
      </c>
      <c r="K2758" s="5">
        <v>998382</v>
      </c>
      <c r="L2758" s="5">
        <v>9510072</v>
      </c>
      <c r="M2758" s="5">
        <v>9510321</v>
      </c>
      <c r="N2758" s="5">
        <v>6.9999999999999999E-101</v>
      </c>
      <c r="O2758" s="5">
        <f t="shared" ref="O2758:O2821" si="118">IF(L2758&lt;M2758,L2758,M2758)</f>
        <v>9510072</v>
      </c>
      <c r="P2758" s="5">
        <f t="shared" ref="P2758:P2821" si="119">IF(L2758&gt;M2758,L2758,M2758)</f>
        <v>9510321</v>
      </c>
    </row>
    <row r="2759" spans="1:16" x14ac:dyDescent="0.25">
      <c r="A2759" s="5" t="s">
        <v>204</v>
      </c>
      <c r="B2759" s="5" t="s">
        <v>20</v>
      </c>
      <c r="C2759" s="5" t="s">
        <v>206</v>
      </c>
      <c r="D2759" s="5" t="s">
        <v>9</v>
      </c>
      <c r="I2759" s="5">
        <v>89.670653999999999</v>
      </c>
      <c r="J2759" s="5">
        <v>998132</v>
      </c>
      <c r="K2759" s="5">
        <v>998799</v>
      </c>
      <c r="L2759" s="5">
        <v>9510072</v>
      </c>
      <c r="M2759" s="5">
        <v>9510724</v>
      </c>
      <c r="N2759" s="5" t="s">
        <v>205</v>
      </c>
      <c r="O2759" s="5">
        <f t="shared" si="118"/>
        <v>9510072</v>
      </c>
      <c r="P2759" s="5">
        <f t="shared" si="119"/>
        <v>9510724</v>
      </c>
    </row>
    <row r="2760" spans="1:16" x14ac:dyDescent="0.25">
      <c r="A2760" s="5" t="s">
        <v>65</v>
      </c>
      <c r="B2760" s="5" t="s">
        <v>20</v>
      </c>
      <c r="C2760" s="5" t="s">
        <v>186</v>
      </c>
      <c r="D2760" s="5" t="s">
        <v>9</v>
      </c>
      <c r="E2760" s="10" t="s">
        <v>208</v>
      </c>
      <c r="F2760" s="10" t="s">
        <v>207</v>
      </c>
      <c r="G2760" s="10">
        <v>1</v>
      </c>
      <c r="H2760" s="10">
        <v>0</v>
      </c>
      <c r="I2760" s="5">
        <v>81.08</v>
      </c>
      <c r="J2760" s="5">
        <v>461</v>
      </c>
      <c r="K2760" s="5">
        <v>497</v>
      </c>
      <c r="L2760" s="5">
        <v>9510074</v>
      </c>
      <c r="M2760" s="5">
        <v>9510184</v>
      </c>
      <c r="N2760" s="5">
        <v>3.9999999999999997E-34</v>
      </c>
      <c r="O2760" s="5">
        <f t="shared" si="118"/>
        <v>9510074</v>
      </c>
      <c r="P2760" s="5">
        <f t="shared" si="119"/>
        <v>9510184</v>
      </c>
    </row>
    <row r="2761" spans="1:16" x14ac:dyDescent="0.25">
      <c r="A2761" s="5" t="s">
        <v>65</v>
      </c>
      <c r="B2761" s="5" t="s">
        <v>20</v>
      </c>
      <c r="C2761" s="5" t="s">
        <v>186</v>
      </c>
      <c r="D2761" s="5" t="s">
        <v>9</v>
      </c>
      <c r="E2761" s="10"/>
      <c r="F2761" s="10"/>
      <c r="G2761" s="10"/>
      <c r="H2761" s="10"/>
      <c r="I2761" s="5">
        <v>89.74</v>
      </c>
      <c r="J2761" s="5">
        <v>493</v>
      </c>
      <c r="K2761" s="5">
        <v>570</v>
      </c>
      <c r="L2761" s="5">
        <v>9510169</v>
      </c>
      <c r="M2761" s="5">
        <v>9510402</v>
      </c>
      <c r="N2761" s="5">
        <v>3.9999999999999997E-34</v>
      </c>
      <c r="O2761" s="5">
        <f t="shared" si="118"/>
        <v>9510169</v>
      </c>
      <c r="P2761" s="5">
        <f t="shared" si="119"/>
        <v>9510402</v>
      </c>
    </row>
    <row r="2762" spans="1:16" x14ac:dyDescent="0.25">
      <c r="A2762" s="5" t="s">
        <v>0</v>
      </c>
      <c r="B2762" s="5" t="s">
        <v>20</v>
      </c>
      <c r="C2762" s="5" t="s">
        <v>206</v>
      </c>
      <c r="D2762" s="5" t="s">
        <v>9</v>
      </c>
      <c r="I2762" s="5">
        <v>85.86</v>
      </c>
      <c r="J2762" s="5">
        <v>998418</v>
      </c>
      <c r="K2762" s="5">
        <v>998799</v>
      </c>
      <c r="L2762" s="5">
        <v>9510357</v>
      </c>
      <c r="M2762" s="5">
        <v>9510724</v>
      </c>
      <c r="N2762" s="5">
        <v>1.9999999999999999E-88</v>
      </c>
      <c r="O2762" s="5">
        <f t="shared" si="118"/>
        <v>9510357</v>
      </c>
      <c r="P2762" s="5">
        <f t="shared" si="119"/>
        <v>9510724</v>
      </c>
    </row>
    <row r="2763" spans="1:16" x14ac:dyDescent="0.25">
      <c r="A2763" s="5" t="s">
        <v>65</v>
      </c>
      <c r="B2763" s="5" t="s">
        <v>20</v>
      </c>
      <c r="C2763" s="5" t="s">
        <v>187</v>
      </c>
      <c r="D2763" s="5" t="s">
        <v>9</v>
      </c>
      <c r="E2763" s="10" t="s">
        <v>208</v>
      </c>
      <c r="F2763" s="10" t="s">
        <v>207</v>
      </c>
      <c r="G2763" s="10">
        <v>1</v>
      </c>
      <c r="H2763" s="10">
        <v>1</v>
      </c>
      <c r="I2763" s="5">
        <v>82.76</v>
      </c>
      <c r="J2763" s="5">
        <v>177</v>
      </c>
      <c r="K2763" s="5">
        <v>205</v>
      </c>
      <c r="L2763" s="5">
        <v>9510542</v>
      </c>
      <c r="M2763" s="5">
        <v>9510456</v>
      </c>
      <c r="N2763" s="5">
        <v>4.0000000000000002E-26</v>
      </c>
      <c r="O2763" s="5">
        <f t="shared" si="118"/>
        <v>9510456</v>
      </c>
      <c r="P2763" s="5">
        <f t="shared" si="119"/>
        <v>9510542</v>
      </c>
    </row>
    <row r="2764" spans="1:16" x14ac:dyDescent="0.25">
      <c r="A2764" s="5" t="s">
        <v>65</v>
      </c>
      <c r="B2764" s="5" t="s">
        <v>20</v>
      </c>
      <c r="C2764" s="5" t="s">
        <v>187</v>
      </c>
      <c r="D2764" s="5" t="s">
        <v>9</v>
      </c>
      <c r="E2764" s="10"/>
      <c r="F2764" s="10"/>
      <c r="G2764" s="10"/>
      <c r="H2764" s="10"/>
      <c r="I2764" s="5">
        <v>64.38</v>
      </c>
      <c r="J2764" s="5">
        <v>101</v>
      </c>
      <c r="K2764" s="5">
        <v>173</v>
      </c>
      <c r="L2764" s="5">
        <v>9510756</v>
      </c>
      <c r="M2764" s="5">
        <v>9510541</v>
      </c>
      <c r="N2764" s="5">
        <v>4.0000000000000002E-26</v>
      </c>
      <c r="O2764" s="5">
        <f t="shared" si="118"/>
        <v>9510541</v>
      </c>
      <c r="P2764" s="5">
        <f t="shared" si="119"/>
        <v>9510756</v>
      </c>
    </row>
    <row r="2765" spans="1:16" x14ac:dyDescent="0.25">
      <c r="A2765" s="5" t="s">
        <v>0</v>
      </c>
      <c r="B2765" s="5" t="s">
        <v>20</v>
      </c>
      <c r="C2765" s="5" t="s">
        <v>206</v>
      </c>
      <c r="D2765" s="5" t="s">
        <v>9</v>
      </c>
      <c r="I2765" s="5">
        <v>89.33</v>
      </c>
      <c r="J2765" s="5">
        <v>792654</v>
      </c>
      <c r="K2765" s="5">
        <v>792728</v>
      </c>
      <c r="L2765" s="5">
        <v>9715854</v>
      </c>
      <c r="M2765" s="5">
        <v>9715928</v>
      </c>
      <c r="N2765" s="5">
        <v>9.9999999999999998E-13</v>
      </c>
      <c r="O2765" s="5">
        <f t="shared" si="118"/>
        <v>9715854</v>
      </c>
      <c r="P2765" s="5">
        <f t="shared" si="119"/>
        <v>9715928</v>
      </c>
    </row>
    <row r="2766" spans="1:16" x14ac:dyDescent="0.25">
      <c r="A2766" s="5" t="s">
        <v>0</v>
      </c>
      <c r="B2766" s="5" t="s">
        <v>1</v>
      </c>
      <c r="C2766" s="5" t="s">
        <v>2</v>
      </c>
      <c r="D2766" s="5" t="s">
        <v>9</v>
      </c>
      <c r="I2766" s="5">
        <v>96.1</v>
      </c>
      <c r="J2766" s="5">
        <v>11286</v>
      </c>
      <c r="K2766" s="5">
        <v>11362</v>
      </c>
      <c r="L2766" s="5">
        <v>9864941</v>
      </c>
      <c r="M2766" s="5">
        <v>9864865</v>
      </c>
      <c r="N2766" s="5">
        <v>1E-27</v>
      </c>
      <c r="O2766" s="5">
        <f t="shared" si="118"/>
        <v>9864865</v>
      </c>
      <c r="P2766" s="5">
        <f t="shared" si="119"/>
        <v>9864941</v>
      </c>
    </row>
    <row r="2767" spans="1:16" x14ac:dyDescent="0.25">
      <c r="A2767" s="5" t="s">
        <v>0</v>
      </c>
      <c r="B2767" s="5" t="s">
        <v>1</v>
      </c>
      <c r="C2767" s="5" t="s">
        <v>2</v>
      </c>
      <c r="D2767" s="5" t="s">
        <v>9</v>
      </c>
      <c r="I2767" s="5">
        <v>89.44</v>
      </c>
      <c r="J2767" s="5">
        <v>6679</v>
      </c>
      <c r="K2767" s="5">
        <v>6979</v>
      </c>
      <c r="L2767" s="5">
        <v>9991875</v>
      </c>
      <c r="M2767" s="5">
        <v>9991579</v>
      </c>
      <c r="N2767" s="5">
        <v>6.0000000000000003E-70</v>
      </c>
      <c r="O2767" s="5">
        <f t="shared" si="118"/>
        <v>9991579</v>
      </c>
      <c r="P2767" s="5">
        <f t="shared" si="119"/>
        <v>9991875</v>
      </c>
    </row>
    <row r="2768" spans="1:16" x14ac:dyDescent="0.25">
      <c r="A2768" s="5" t="s">
        <v>0</v>
      </c>
      <c r="B2768" s="5" t="s">
        <v>1</v>
      </c>
      <c r="C2768" s="5" t="s">
        <v>2</v>
      </c>
      <c r="D2768" s="5" t="s">
        <v>9</v>
      </c>
      <c r="I2768" s="5">
        <v>91.67</v>
      </c>
      <c r="J2768" s="5">
        <v>6682</v>
      </c>
      <c r="K2768" s="5">
        <v>6729</v>
      </c>
      <c r="L2768" s="5">
        <v>9991841</v>
      </c>
      <c r="M2768" s="5">
        <v>9991886</v>
      </c>
      <c r="N2768" s="5">
        <v>3.9999999999999998E-6</v>
      </c>
      <c r="O2768" s="5">
        <f t="shared" si="118"/>
        <v>9991841</v>
      </c>
      <c r="P2768" s="5">
        <f t="shared" si="119"/>
        <v>9991886</v>
      </c>
    </row>
    <row r="2769" spans="1:16" x14ac:dyDescent="0.25">
      <c r="A2769" s="5" t="s">
        <v>0</v>
      </c>
      <c r="B2769" s="5" t="s">
        <v>1</v>
      </c>
      <c r="C2769" s="5" t="s">
        <v>2</v>
      </c>
      <c r="D2769" s="5" t="s">
        <v>9</v>
      </c>
      <c r="I2769" s="5">
        <v>100</v>
      </c>
      <c r="J2769" s="5">
        <v>6250</v>
      </c>
      <c r="K2769" s="5">
        <v>6494</v>
      </c>
      <c r="L2769" s="5">
        <v>9992304</v>
      </c>
      <c r="M2769" s="5">
        <v>9992060</v>
      </c>
      <c r="N2769" s="5">
        <v>2.0000000000000001E-122</v>
      </c>
      <c r="O2769" s="5">
        <f t="shared" si="118"/>
        <v>9992060</v>
      </c>
      <c r="P2769" s="5">
        <f t="shared" si="119"/>
        <v>9992304</v>
      </c>
    </row>
    <row r="2770" spans="1:16" x14ac:dyDescent="0.25">
      <c r="A2770" s="5" t="s">
        <v>65</v>
      </c>
      <c r="B2770" s="5" t="s">
        <v>1</v>
      </c>
      <c r="C2770" s="5" t="s">
        <v>70</v>
      </c>
      <c r="D2770" s="5" t="s">
        <v>9</v>
      </c>
      <c r="I2770" s="5">
        <v>79.099999999999994</v>
      </c>
      <c r="J2770" s="5">
        <v>129</v>
      </c>
      <c r="K2770" s="5">
        <v>259</v>
      </c>
      <c r="L2770" s="5">
        <v>9992445</v>
      </c>
      <c r="M2770" s="5">
        <v>9992059</v>
      </c>
      <c r="N2770" s="5">
        <v>8.0000000000000002E-53</v>
      </c>
      <c r="O2770" s="5">
        <f t="shared" si="118"/>
        <v>9992059</v>
      </c>
      <c r="P2770" s="5">
        <f t="shared" si="119"/>
        <v>9992445</v>
      </c>
    </row>
    <row r="2771" spans="1:16" x14ac:dyDescent="0.25">
      <c r="A2771" s="5" t="s">
        <v>204</v>
      </c>
      <c r="B2771" s="5" t="s">
        <v>20</v>
      </c>
      <c r="C2771" s="5" t="s">
        <v>206</v>
      </c>
      <c r="D2771" s="5" t="s">
        <v>9</v>
      </c>
      <c r="I2771" s="5">
        <v>84.810126999999994</v>
      </c>
      <c r="J2771" s="5">
        <v>599393</v>
      </c>
      <c r="K2771" s="5">
        <v>599540</v>
      </c>
      <c r="L2771" s="5">
        <v>11159915</v>
      </c>
      <c r="M2771" s="5">
        <v>11159759</v>
      </c>
      <c r="N2771" s="5" t="s">
        <v>205</v>
      </c>
      <c r="O2771" s="5">
        <f t="shared" si="118"/>
        <v>11159759</v>
      </c>
      <c r="P2771" s="5">
        <f t="shared" si="119"/>
        <v>11159915</v>
      </c>
    </row>
    <row r="2772" spans="1:16" x14ac:dyDescent="0.25">
      <c r="A2772" s="5" t="s">
        <v>0</v>
      </c>
      <c r="B2772" s="5" t="s">
        <v>20</v>
      </c>
      <c r="C2772" s="5" t="s">
        <v>206</v>
      </c>
      <c r="D2772" s="5" t="s">
        <v>9</v>
      </c>
      <c r="I2772" s="5">
        <v>97.52</v>
      </c>
      <c r="J2772" s="5">
        <v>118140</v>
      </c>
      <c r="K2772" s="5">
        <v>118703</v>
      </c>
      <c r="L2772" s="5">
        <v>11159760</v>
      </c>
      <c r="M2772" s="5">
        <v>11160320</v>
      </c>
      <c r="N2772" s="5">
        <v>0</v>
      </c>
      <c r="O2772" s="5">
        <f t="shared" si="118"/>
        <v>11159760</v>
      </c>
      <c r="P2772" s="5">
        <f t="shared" si="119"/>
        <v>11160320</v>
      </c>
    </row>
    <row r="2773" spans="1:16" x14ac:dyDescent="0.25">
      <c r="A2773" s="5" t="s">
        <v>0</v>
      </c>
      <c r="B2773" s="5" t="s">
        <v>20</v>
      </c>
      <c r="C2773" s="5" t="s">
        <v>206</v>
      </c>
      <c r="D2773" s="5" t="s">
        <v>9</v>
      </c>
      <c r="I2773" s="5">
        <v>98.06</v>
      </c>
      <c r="J2773" s="5">
        <v>356726</v>
      </c>
      <c r="K2773" s="5">
        <v>356828</v>
      </c>
      <c r="L2773" s="5">
        <v>11159760</v>
      </c>
      <c r="M2773" s="5">
        <v>11159862</v>
      </c>
      <c r="N2773" s="5">
        <v>1.0000000000000001E-43</v>
      </c>
      <c r="O2773" s="5">
        <f t="shared" si="118"/>
        <v>11159760</v>
      </c>
      <c r="P2773" s="5">
        <f t="shared" si="119"/>
        <v>11159862</v>
      </c>
    </row>
    <row r="2774" spans="1:16" x14ac:dyDescent="0.25">
      <c r="A2774" s="5" t="s">
        <v>0</v>
      </c>
      <c r="B2774" s="5" t="s">
        <v>20</v>
      </c>
      <c r="C2774" s="5" t="s">
        <v>206</v>
      </c>
      <c r="D2774" s="5" t="s">
        <v>9</v>
      </c>
      <c r="I2774" s="5">
        <v>97.06</v>
      </c>
      <c r="J2774" s="5">
        <v>778487</v>
      </c>
      <c r="K2774" s="5">
        <v>778588</v>
      </c>
      <c r="L2774" s="5">
        <v>11159760</v>
      </c>
      <c r="M2774" s="5">
        <v>11159861</v>
      </c>
      <c r="N2774" s="5">
        <v>9.9999999999999993E-41</v>
      </c>
      <c r="O2774" s="5">
        <f t="shared" si="118"/>
        <v>11159760</v>
      </c>
      <c r="P2774" s="5">
        <f t="shared" si="119"/>
        <v>11159861</v>
      </c>
    </row>
    <row r="2775" spans="1:16" x14ac:dyDescent="0.25">
      <c r="A2775" s="5" t="s">
        <v>204</v>
      </c>
      <c r="B2775" s="5" t="s">
        <v>20</v>
      </c>
      <c r="C2775" s="5" t="s">
        <v>206</v>
      </c>
      <c r="D2775" s="5" t="s">
        <v>9</v>
      </c>
      <c r="I2775" s="5">
        <v>97.359154000000004</v>
      </c>
      <c r="J2775" s="5">
        <v>118140</v>
      </c>
      <c r="K2775" s="5">
        <v>118707</v>
      </c>
      <c r="L2775" s="5">
        <v>11159760</v>
      </c>
      <c r="M2775" s="5">
        <v>11160324</v>
      </c>
      <c r="N2775" s="5" t="s">
        <v>205</v>
      </c>
      <c r="O2775" s="5">
        <f t="shared" si="118"/>
        <v>11159760</v>
      </c>
      <c r="P2775" s="5">
        <f t="shared" si="119"/>
        <v>11160324</v>
      </c>
    </row>
    <row r="2776" spans="1:16" x14ac:dyDescent="0.25">
      <c r="A2776" s="5" t="s">
        <v>204</v>
      </c>
      <c r="B2776" s="5" t="s">
        <v>20</v>
      </c>
      <c r="C2776" s="5" t="s">
        <v>206</v>
      </c>
      <c r="D2776" s="5" t="s">
        <v>9</v>
      </c>
      <c r="I2776" s="5">
        <v>98.058250000000001</v>
      </c>
      <c r="J2776" s="5">
        <v>356726</v>
      </c>
      <c r="K2776" s="5">
        <v>356828</v>
      </c>
      <c r="L2776" s="5">
        <v>11159760</v>
      </c>
      <c r="M2776" s="5">
        <v>11159862</v>
      </c>
      <c r="N2776" s="5" t="s">
        <v>205</v>
      </c>
      <c r="O2776" s="5">
        <f t="shared" si="118"/>
        <v>11159760</v>
      </c>
      <c r="P2776" s="5">
        <f t="shared" si="119"/>
        <v>11159862</v>
      </c>
    </row>
    <row r="2777" spans="1:16" x14ac:dyDescent="0.25">
      <c r="A2777" s="5" t="s">
        <v>204</v>
      </c>
      <c r="B2777" s="5" t="s">
        <v>20</v>
      </c>
      <c r="C2777" s="5" t="s">
        <v>206</v>
      </c>
      <c r="D2777" s="5" t="s">
        <v>9</v>
      </c>
      <c r="I2777" s="5">
        <v>97.058823000000004</v>
      </c>
      <c r="J2777" s="5">
        <v>778487</v>
      </c>
      <c r="K2777" s="5">
        <v>778588</v>
      </c>
      <c r="L2777" s="5">
        <v>11159760</v>
      </c>
      <c r="M2777" s="5">
        <v>11159861</v>
      </c>
      <c r="N2777" s="5" t="s">
        <v>205</v>
      </c>
      <c r="O2777" s="5">
        <f t="shared" si="118"/>
        <v>11159760</v>
      </c>
      <c r="P2777" s="5">
        <f t="shared" si="119"/>
        <v>11159861</v>
      </c>
    </row>
    <row r="2778" spans="1:16" x14ac:dyDescent="0.25">
      <c r="A2778" s="5" t="s">
        <v>0</v>
      </c>
      <c r="B2778" s="5" t="s">
        <v>20</v>
      </c>
      <c r="C2778" s="5" t="s">
        <v>206</v>
      </c>
      <c r="D2778" s="5" t="s">
        <v>9</v>
      </c>
      <c r="I2778" s="5">
        <v>92.63</v>
      </c>
      <c r="J2778" s="5">
        <v>376632</v>
      </c>
      <c r="K2778" s="5">
        <v>376726</v>
      </c>
      <c r="L2778" s="5">
        <v>11159854</v>
      </c>
      <c r="M2778" s="5">
        <v>11159760</v>
      </c>
      <c r="N2778" s="5">
        <v>7.0000000000000003E-27</v>
      </c>
      <c r="O2778" s="5">
        <f t="shared" si="118"/>
        <v>11159760</v>
      </c>
      <c r="P2778" s="5">
        <f t="shared" si="119"/>
        <v>11159854</v>
      </c>
    </row>
    <row r="2779" spans="1:16" x14ac:dyDescent="0.25">
      <c r="A2779" s="5" t="s">
        <v>0</v>
      </c>
      <c r="B2779" s="5" t="s">
        <v>20</v>
      </c>
      <c r="C2779" s="5" t="s">
        <v>206</v>
      </c>
      <c r="D2779" s="5" t="s">
        <v>9</v>
      </c>
      <c r="I2779" s="5">
        <v>97.94</v>
      </c>
      <c r="J2779" s="5">
        <v>181246</v>
      </c>
      <c r="K2779" s="5">
        <v>181342</v>
      </c>
      <c r="L2779" s="5">
        <v>11159856</v>
      </c>
      <c r="M2779" s="5">
        <v>11159760</v>
      </c>
      <c r="N2779" s="5">
        <v>4.9999999999999996E-40</v>
      </c>
      <c r="O2779" s="5">
        <f t="shared" si="118"/>
        <v>11159760</v>
      </c>
      <c r="P2779" s="5">
        <f t="shared" si="119"/>
        <v>11159856</v>
      </c>
    </row>
    <row r="2780" spans="1:16" x14ac:dyDescent="0.25">
      <c r="A2780" s="5" t="s">
        <v>0</v>
      </c>
      <c r="B2780" s="5" t="s">
        <v>20</v>
      </c>
      <c r="C2780" s="5" t="s">
        <v>206</v>
      </c>
      <c r="D2780" s="5" t="s">
        <v>9</v>
      </c>
      <c r="I2780" s="5">
        <v>98.04</v>
      </c>
      <c r="J2780" s="5">
        <v>167324</v>
      </c>
      <c r="K2780" s="5">
        <v>167425</v>
      </c>
      <c r="L2780" s="5">
        <v>11159861</v>
      </c>
      <c r="M2780" s="5">
        <v>11159760</v>
      </c>
      <c r="N2780" s="5">
        <v>5.0000000000000002E-43</v>
      </c>
      <c r="O2780" s="5">
        <f t="shared" si="118"/>
        <v>11159760</v>
      </c>
      <c r="P2780" s="5">
        <f t="shared" si="119"/>
        <v>11159861</v>
      </c>
    </row>
    <row r="2781" spans="1:16" x14ac:dyDescent="0.25">
      <c r="A2781" s="5" t="s">
        <v>0</v>
      </c>
      <c r="B2781" s="5" t="s">
        <v>20</v>
      </c>
      <c r="C2781" s="5" t="s">
        <v>206</v>
      </c>
      <c r="D2781" s="5" t="s">
        <v>9</v>
      </c>
      <c r="I2781" s="5">
        <v>98.04</v>
      </c>
      <c r="J2781" s="5">
        <v>131239</v>
      </c>
      <c r="K2781" s="5">
        <v>131340</v>
      </c>
      <c r="L2781" s="5">
        <v>11159861</v>
      </c>
      <c r="M2781" s="5">
        <v>11159760</v>
      </c>
      <c r="N2781" s="5">
        <v>5.0000000000000002E-43</v>
      </c>
      <c r="O2781" s="5">
        <f t="shared" si="118"/>
        <v>11159760</v>
      </c>
      <c r="P2781" s="5">
        <f t="shared" si="119"/>
        <v>11159861</v>
      </c>
    </row>
    <row r="2782" spans="1:16" x14ac:dyDescent="0.25">
      <c r="A2782" s="5" t="s">
        <v>204</v>
      </c>
      <c r="B2782" s="5" t="s">
        <v>20</v>
      </c>
      <c r="C2782" s="5" t="s">
        <v>206</v>
      </c>
      <c r="D2782" s="5" t="s">
        <v>9</v>
      </c>
      <c r="I2782" s="5">
        <v>98.039214999999999</v>
      </c>
      <c r="J2782" s="5">
        <v>131239</v>
      </c>
      <c r="K2782" s="5">
        <v>131340</v>
      </c>
      <c r="L2782" s="5">
        <v>11159861</v>
      </c>
      <c r="M2782" s="5">
        <v>11159760</v>
      </c>
      <c r="N2782" s="5" t="s">
        <v>205</v>
      </c>
      <c r="O2782" s="5">
        <f t="shared" si="118"/>
        <v>11159760</v>
      </c>
      <c r="P2782" s="5">
        <f t="shared" si="119"/>
        <v>11159861</v>
      </c>
    </row>
    <row r="2783" spans="1:16" x14ac:dyDescent="0.25">
      <c r="A2783" s="5" t="s">
        <v>204</v>
      </c>
      <c r="B2783" s="5" t="s">
        <v>20</v>
      </c>
      <c r="C2783" s="5" t="s">
        <v>206</v>
      </c>
      <c r="D2783" s="5" t="s">
        <v>9</v>
      </c>
      <c r="I2783" s="5">
        <v>98.039214999999999</v>
      </c>
      <c r="J2783" s="5">
        <v>167324</v>
      </c>
      <c r="K2783" s="5">
        <v>167425</v>
      </c>
      <c r="L2783" s="5">
        <v>11159861</v>
      </c>
      <c r="M2783" s="5">
        <v>11159760</v>
      </c>
      <c r="N2783" s="5" t="s">
        <v>205</v>
      </c>
      <c r="O2783" s="5">
        <f t="shared" si="118"/>
        <v>11159760</v>
      </c>
      <c r="P2783" s="5">
        <f t="shared" si="119"/>
        <v>11159861</v>
      </c>
    </row>
    <row r="2784" spans="1:16" x14ac:dyDescent="0.25">
      <c r="A2784" s="5" t="s">
        <v>0</v>
      </c>
      <c r="B2784" s="5" t="s">
        <v>20</v>
      </c>
      <c r="C2784" s="5" t="s">
        <v>206</v>
      </c>
      <c r="D2784" s="5" t="s">
        <v>9</v>
      </c>
      <c r="I2784" s="5">
        <v>96.12</v>
      </c>
      <c r="J2784" s="5">
        <v>510292</v>
      </c>
      <c r="K2784" s="5">
        <v>510394</v>
      </c>
      <c r="L2784" s="5">
        <v>11159862</v>
      </c>
      <c r="M2784" s="5">
        <v>11159760</v>
      </c>
      <c r="N2784" s="5">
        <v>7.9999999999999994E-39</v>
      </c>
      <c r="O2784" s="5">
        <f t="shared" si="118"/>
        <v>11159760</v>
      </c>
      <c r="P2784" s="5">
        <f t="shared" si="119"/>
        <v>11159862</v>
      </c>
    </row>
    <row r="2785" spans="1:16" x14ac:dyDescent="0.25">
      <c r="A2785" s="5" t="s">
        <v>204</v>
      </c>
      <c r="B2785" s="5" t="s">
        <v>20</v>
      </c>
      <c r="C2785" s="5" t="s">
        <v>206</v>
      </c>
      <c r="D2785" s="5" t="s">
        <v>9</v>
      </c>
      <c r="I2785" s="5">
        <v>98.058250000000001</v>
      </c>
      <c r="J2785" s="5">
        <v>181240</v>
      </c>
      <c r="K2785" s="5">
        <v>181342</v>
      </c>
      <c r="L2785" s="5">
        <v>11159862</v>
      </c>
      <c r="M2785" s="5">
        <v>11159760</v>
      </c>
      <c r="N2785" s="5" t="s">
        <v>205</v>
      </c>
      <c r="O2785" s="5">
        <f t="shared" si="118"/>
        <v>11159760</v>
      </c>
      <c r="P2785" s="5">
        <f t="shared" si="119"/>
        <v>11159862</v>
      </c>
    </row>
    <row r="2786" spans="1:16" x14ac:dyDescent="0.25">
      <c r="A2786" s="5" t="s">
        <v>204</v>
      </c>
      <c r="B2786" s="5" t="s">
        <v>20</v>
      </c>
      <c r="C2786" s="5" t="s">
        <v>206</v>
      </c>
      <c r="D2786" s="5" t="s">
        <v>9</v>
      </c>
      <c r="I2786" s="5">
        <v>96.116507999999996</v>
      </c>
      <c r="J2786" s="5">
        <v>510292</v>
      </c>
      <c r="K2786" s="5">
        <v>510394</v>
      </c>
      <c r="L2786" s="5">
        <v>11159862</v>
      </c>
      <c r="M2786" s="5">
        <v>11159760</v>
      </c>
      <c r="N2786" s="5" t="s">
        <v>205</v>
      </c>
      <c r="O2786" s="5">
        <f t="shared" si="118"/>
        <v>11159760</v>
      </c>
      <c r="P2786" s="5">
        <f t="shared" si="119"/>
        <v>11159862</v>
      </c>
    </row>
    <row r="2787" spans="1:16" x14ac:dyDescent="0.25">
      <c r="A2787" s="5" t="s">
        <v>0</v>
      </c>
      <c r="B2787" s="5" t="s">
        <v>20</v>
      </c>
      <c r="C2787" s="5" t="s">
        <v>206</v>
      </c>
      <c r="D2787" s="5" t="s">
        <v>9</v>
      </c>
      <c r="I2787" s="5">
        <v>96.71</v>
      </c>
      <c r="J2787" s="5">
        <v>239626</v>
      </c>
      <c r="K2787" s="5">
        <v>239777</v>
      </c>
      <c r="L2787" s="5">
        <v>11159911</v>
      </c>
      <c r="M2787" s="5">
        <v>11159760</v>
      </c>
      <c r="N2787" s="5">
        <v>9.9999999999999992E-66</v>
      </c>
      <c r="O2787" s="5">
        <f t="shared" si="118"/>
        <v>11159760</v>
      </c>
      <c r="P2787" s="5">
        <f t="shared" si="119"/>
        <v>11159911</v>
      </c>
    </row>
    <row r="2788" spans="1:16" x14ac:dyDescent="0.25">
      <c r="A2788" s="5" t="s">
        <v>204</v>
      </c>
      <c r="B2788" s="5" t="s">
        <v>20</v>
      </c>
      <c r="C2788" s="5" t="s">
        <v>206</v>
      </c>
      <c r="D2788" s="5" t="s">
        <v>9</v>
      </c>
      <c r="I2788" s="5">
        <v>96.710526000000002</v>
      </c>
      <c r="J2788" s="5">
        <v>239626</v>
      </c>
      <c r="K2788" s="5">
        <v>239777</v>
      </c>
      <c r="L2788" s="5">
        <v>11159911</v>
      </c>
      <c r="M2788" s="5">
        <v>11159760</v>
      </c>
      <c r="N2788" s="5" t="s">
        <v>205</v>
      </c>
      <c r="O2788" s="5">
        <f t="shared" si="118"/>
        <v>11159760</v>
      </c>
      <c r="P2788" s="5">
        <f t="shared" si="119"/>
        <v>11159911</v>
      </c>
    </row>
    <row r="2789" spans="1:16" x14ac:dyDescent="0.25">
      <c r="A2789" s="5" t="s">
        <v>0</v>
      </c>
      <c r="B2789" s="5" t="s">
        <v>20</v>
      </c>
      <c r="C2789" s="5" t="s">
        <v>206</v>
      </c>
      <c r="D2789" s="5" t="s">
        <v>9</v>
      </c>
      <c r="I2789" s="5">
        <v>93.48</v>
      </c>
      <c r="J2789" s="5">
        <v>1037209</v>
      </c>
      <c r="K2789" s="5">
        <v>1037254</v>
      </c>
      <c r="L2789" s="5">
        <v>11159824</v>
      </c>
      <c r="M2789" s="5">
        <v>11159779</v>
      </c>
      <c r="N2789" s="5">
        <v>2.9999999999999999E-7</v>
      </c>
      <c r="O2789" s="5">
        <f t="shared" si="118"/>
        <v>11159779</v>
      </c>
      <c r="P2789" s="5">
        <f t="shared" si="119"/>
        <v>11159824</v>
      </c>
    </row>
    <row r="2790" spans="1:16" x14ac:dyDescent="0.25">
      <c r="A2790" s="5" t="s">
        <v>0</v>
      </c>
      <c r="B2790" s="5" t="s">
        <v>20</v>
      </c>
      <c r="C2790" s="5" t="s">
        <v>206</v>
      </c>
      <c r="D2790" s="5" t="s">
        <v>9</v>
      </c>
      <c r="I2790" s="5">
        <v>90.91</v>
      </c>
      <c r="J2790" s="5">
        <v>599393</v>
      </c>
      <c r="K2790" s="5">
        <v>599468</v>
      </c>
      <c r="L2790" s="5">
        <v>11159915</v>
      </c>
      <c r="M2790" s="5">
        <v>11159839</v>
      </c>
      <c r="N2790" s="5">
        <v>8.9999999999999995E-14</v>
      </c>
      <c r="O2790" s="5">
        <f t="shared" si="118"/>
        <v>11159839</v>
      </c>
      <c r="P2790" s="5">
        <f t="shared" si="119"/>
        <v>11159915</v>
      </c>
    </row>
    <row r="2791" spans="1:16" x14ac:dyDescent="0.25">
      <c r="A2791" s="5" t="s">
        <v>204</v>
      </c>
      <c r="B2791" s="5" t="s">
        <v>20</v>
      </c>
      <c r="C2791" s="5" t="s">
        <v>206</v>
      </c>
      <c r="D2791" s="5" t="s">
        <v>9</v>
      </c>
      <c r="I2791" s="5">
        <v>97.359154000000004</v>
      </c>
      <c r="J2791" s="5">
        <v>118140</v>
      </c>
      <c r="K2791" s="5">
        <v>118707</v>
      </c>
      <c r="L2791" s="5">
        <v>11203390</v>
      </c>
      <c r="M2791" s="5">
        <v>11202826</v>
      </c>
      <c r="N2791" s="5" t="s">
        <v>205</v>
      </c>
      <c r="O2791" s="5">
        <f t="shared" si="118"/>
        <v>11202826</v>
      </c>
      <c r="P2791" s="5">
        <f t="shared" si="119"/>
        <v>11203390</v>
      </c>
    </row>
    <row r="2792" spans="1:16" x14ac:dyDescent="0.25">
      <c r="A2792" s="5" t="s">
        <v>0</v>
      </c>
      <c r="B2792" s="5" t="s">
        <v>20</v>
      </c>
      <c r="C2792" s="5" t="s">
        <v>206</v>
      </c>
      <c r="D2792" s="5" t="s">
        <v>9</v>
      </c>
      <c r="I2792" s="5">
        <v>97.52</v>
      </c>
      <c r="J2792" s="5">
        <v>118140</v>
      </c>
      <c r="K2792" s="5">
        <v>118703</v>
      </c>
      <c r="L2792" s="5">
        <v>11203390</v>
      </c>
      <c r="M2792" s="5">
        <v>11202830</v>
      </c>
      <c r="N2792" s="5">
        <v>0</v>
      </c>
      <c r="O2792" s="5">
        <f t="shared" si="118"/>
        <v>11202830</v>
      </c>
      <c r="P2792" s="5">
        <f t="shared" si="119"/>
        <v>11203390</v>
      </c>
    </row>
    <row r="2793" spans="1:16" x14ac:dyDescent="0.25">
      <c r="A2793" s="5" t="s">
        <v>0</v>
      </c>
      <c r="B2793" s="5" t="s">
        <v>20</v>
      </c>
      <c r="C2793" s="5" t="s">
        <v>206</v>
      </c>
      <c r="D2793" s="5" t="s">
        <v>9</v>
      </c>
      <c r="I2793" s="5">
        <v>90.91</v>
      </c>
      <c r="J2793" s="5">
        <v>599393</v>
      </c>
      <c r="K2793" s="5">
        <v>599468</v>
      </c>
      <c r="L2793" s="5">
        <v>11203235</v>
      </c>
      <c r="M2793" s="5">
        <v>11203311</v>
      </c>
      <c r="N2793" s="5">
        <v>8.9999999999999995E-14</v>
      </c>
      <c r="O2793" s="5">
        <f t="shared" si="118"/>
        <v>11203235</v>
      </c>
      <c r="P2793" s="5">
        <f t="shared" si="119"/>
        <v>11203311</v>
      </c>
    </row>
    <row r="2794" spans="1:16" x14ac:dyDescent="0.25">
      <c r="A2794" s="5" t="s">
        <v>204</v>
      </c>
      <c r="B2794" s="5" t="s">
        <v>20</v>
      </c>
      <c r="C2794" s="5" t="s">
        <v>206</v>
      </c>
      <c r="D2794" s="5" t="s">
        <v>9</v>
      </c>
      <c r="I2794" s="5">
        <v>84.810126999999994</v>
      </c>
      <c r="J2794" s="5">
        <v>599393</v>
      </c>
      <c r="K2794" s="5">
        <v>599540</v>
      </c>
      <c r="L2794" s="5">
        <v>11203235</v>
      </c>
      <c r="M2794" s="5">
        <v>11203391</v>
      </c>
      <c r="N2794" s="5" t="s">
        <v>205</v>
      </c>
      <c r="O2794" s="5">
        <f t="shared" si="118"/>
        <v>11203235</v>
      </c>
      <c r="P2794" s="5">
        <f t="shared" si="119"/>
        <v>11203391</v>
      </c>
    </row>
    <row r="2795" spans="1:16" x14ac:dyDescent="0.25">
      <c r="A2795" s="5" t="s">
        <v>0</v>
      </c>
      <c r="B2795" s="5" t="s">
        <v>20</v>
      </c>
      <c r="C2795" s="5" t="s">
        <v>206</v>
      </c>
      <c r="D2795" s="5" t="s">
        <v>9</v>
      </c>
      <c r="I2795" s="5">
        <v>96.71</v>
      </c>
      <c r="J2795" s="5">
        <v>239626</v>
      </c>
      <c r="K2795" s="5">
        <v>239777</v>
      </c>
      <c r="L2795" s="5">
        <v>11203239</v>
      </c>
      <c r="M2795" s="5">
        <v>11203390</v>
      </c>
      <c r="N2795" s="5">
        <v>9.9999999999999992E-66</v>
      </c>
      <c r="O2795" s="5">
        <f t="shared" si="118"/>
        <v>11203239</v>
      </c>
      <c r="P2795" s="5">
        <f t="shared" si="119"/>
        <v>11203390</v>
      </c>
    </row>
    <row r="2796" spans="1:16" x14ac:dyDescent="0.25">
      <c r="A2796" s="5" t="s">
        <v>204</v>
      </c>
      <c r="B2796" s="5" t="s">
        <v>20</v>
      </c>
      <c r="C2796" s="5" t="s">
        <v>206</v>
      </c>
      <c r="D2796" s="5" t="s">
        <v>9</v>
      </c>
      <c r="I2796" s="5">
        <v>96.710526000000002</v>
      </c>
      <c r="J2796" s="5">
        <v>239626</v>
      </c>
      <c r="K2796" s="5">
        <v>239777</v>
      </c>
      <c r="L2796" s="5">
        <v>11203239</v>
      </c>
      <c r="M2796" s="5">
        <v>11203390</v>
      </c>
      <c r="N2796" s="5" t="s">
        <v>205</v>
      </c>
      <c r="O2796" s="5">
        <f t="shared" si="118"/>
        <v>11203239</v>
      </c>
      <c r="P2796" s="5">
        <f t="shared" si="119"/>
        <v>11203390</v>
      </c>
    </row>
    <row r="2797" spans="1:16" x14ac:dyDescent="0.25">
      <c r="A2797" s="5" t="s">
        <v>0</v>
      </c>
      <c r="B2797" s="5" t="s">
        <v>20</v>
      </c>
      <c r="C2797" s="5" t="s">
        <v>206</v>
      </c>
      <c r="D2797" s="5" t="s">
        <v>9</v>
      </c>
      <c r="I2797" s="5">
        <v>96.12</v>
      </c>
      <c r="J2797" s="5">
        <v>510292</v>
      </c>
      <c r="K2797" s="5">
        <v>510394</v>
      </c>
      <c r="L2797" s="5">
        <v>11203288</v>
      </c>
      <c r="M2797" s="5">
        <v>11203390</v>
      </c>
      <c r="N2797" s="5">
        <v>7.9999999999999994E-39</v>
      </c>
      <c r="O2797" s="5">
        <f t="shared" si="118"/>
        <v>11203288</v>
      </c>
      <c r="P2797" s="5">
        <f t="shared" si="119"/>
        <v>11203390</v>
      </c>
    </row>
    <row r="2798" spans="1:16" x14ac:dyDescent="0.25">
      <c r="A2798" s="5" t="s">
        <v>204</v>
      </c>
      <c r="B2798" s="5" t="s">
        <v>20</v>
      </c>
      <c r="C2798" s="5" t="s">
        <v>206</v>
      </c>
      <c r="D2798" s="5" t="s">
        <v>9</v>
      </c>
      <c r="I2798" s="5">
        <v>98.058250000000001</v>
      </c>
      <c r="J2798" s="5">
        <v>181240</v>
      </c>
      <c r="K2798" s="5">
        <v>181342</v>
      </c>
      <c r="L2798" s="5">
        <v>11203288</v>
      </c>
      <c r="M2798" s="5">
        <v>11203390</v>
      </c>
      <c r="N2798" s="5" t="s">
        <v>205</v>
      </c>
      <c r="O2798" s="5">
        <f t="shared" si="118"/>
        <v>11203288</v>
      </c>
      <c r="P2798" s="5">
        <f t="shared" si="119"/>
        <v>11203390</v>
      </c>
    </row>
    <row r="2799" spans="1:16" x14ac:dyDescent="0.25">
      <c r="A2799" s="5" t="s">
        <v>204</v>
      </c>
      <c r="B2799" s="5" t="s">
        <v>20</v>
      </c>
      <c r="C2799" s="5" t="s">
        <v>206</v>
      </c>
      <c r="D2799" s="5" t="s">
        <v>9</v>
      </c>
      <c r="I2799" s="5">
        <v>96.116507999999996</v>
      </c>
      <c r="J2799" s="5">
        <v>510292</v>
      </c>
      <c r="K2799" s="5">
        <v>510394</v>
      </c>
      <c r="L2799" s="5">
        <v>11203288</v>
      </c>
      <c r="M2799" s="5">
        <v>11203390</v>
      </c>
      <c r="N2799" s="5" t="s">
        <v>205</v>
      </c>
      <c r="O2799" s="5">
        <f t="shared" si="118"/>
        <v>11203288</v>
      </c>
      <c r="P2799" s="5">
        <f t="shared" si="119"/>
        <v>11203390</v>
      </c>
    </row>
    <row r="2800" spans="1:16" x14ac:dyDescent="0.25">
      <c r="A2800" s="5" t="s">
        <v>0</v>
      </c>
      <c r="B2800" s="5" t="s">
        <v>20</v>
      </c>
      <c r="C2800" s="5" t="s">
        <v>206</v>
      </c>
      <c r="D2800" s="5" t="s">
        <v>9</v>
      </c>
      <c r="I2800" s="5">
        <v>98.06</v>
      </c>
      <c r="J2800" s="5">
        <v>356726</v>
      </c>
      <c r="K2800" s="5">
        <v>356828</v>
      </c>
      <c r="L2800" s="5">
        <v>11203390</v>
      </c>
      <c r="M2800" s="5">
        <v>11203288</v>
      </c>
      <c r="N2800" s="5">
        <v>1.0000000000000001E-43</v>
      </c>
      <c r="O2800" s="5">
        <f t="shared" si="118"/>
        <v>11203288</v>
      </c>
      <c r="P2800" s="5">
        <f t="shared" si="119"/>
        <v>11203390</v>
      </c>
    </row>
    <row r="2801" spans="1:16" x14ac:dyDescent="0.25">
      <c r="A2801" s="5" t="s">
        <v>204</v>
      </c>
      <c r="B2801" s="5" t="s">
        <v>20</v>
      </c>
      <c r="C2801" s="5" t="s">
        <v>206</v>
      </c>
      <c r="D2801" s="5" t="s">
        <v>9</v>
      </c>
      <c r="I2801" s="5">
        <v>98.058250000000001</v>
      </c>
      <c r="J2801" s="5">
        <v>356726</v>
      </c>
      <c r="K2801" s="5">
        <v>356828</v>
      </c>
      <c r="L2801" s="5">
        <v>11203390</v>
      </c>
      <c r="M2801" s="5">
        <v>11203288</v>
      </c>
      <c r="N2801" s="5" t="s">
        <v>205</v>
      </c>
      <c r="O2801" s="5">
        <f t="shared" si="118"/>
        <v>11203288</v>
      </c>
      <c r="P2801" s="5">
        <f t="shared" si="119"/>
        <v>11203390</v>
      </c>
    </row>
    <row r="2802" spans="1:16" x14ac:dyDescent="0.25">
      <c r="A2802" s="5" t="s">
        <v>0</v>
      </c>
      <c r="B2802" s="5" t="s">
        <v>20</v>
      </c>
      <c r="C2802" s="5" t="s">
        <v>206</v>
      </c>
      <c r="D2802" s="5" t="s">
        <v>9</v>
      </c>
      <c r="I2802" s="5">
        <v>98.04</v>
      </c>
      <c r="J2802" s="5">
        <v>131239</v>
      </c>
      <c r="K2802" s="5">
        <v>131340</v>
      </c>
      <c r="L2802" s="5">
        <v>11203289</v>
      </c>
      <c r="M2802" s="5">
        <v>11203390</v>
      </c>
      <c r="N2802" s="5">
        <v>5.0000000000000002E-43</v>
      </c>
      <c r="O2802" s="5">
        <f t="shared" si="118"/>
        <v>11203289</v>
      </c>
      <c r="P2802" s="5">
        <f t="shared" si="119"/>
        <v>11203390</v>
      </c>
    </row>
    <row r="2803" spans="1:16" x14ac:dyDescent="0.25">
      <c r="A2803" s="5" t="s">
        <v>0</v>
      </c>
      <c r="B2803" s="5" t="s">
        <v>20</v>
      </c>
      <c r="C2803" s="5" t="s">
        <v>206</v>
      </c>
      <c r="D2803" s="5" t="s">
        <v>9</v>
      </c>
      <c r="I2803" s="5">
        <v>98.04</v>
      </c>
      <c r="J2803" s="5">
        <v>167324</v>
      </c>
      <c r="K2803" s="5">
        <v>167425</v>
      </c>
      <c r="L2803" s="5">
        <v>11203289</v>
      </c>
      <c r="M2803" s="5">
        <v>11203390</v>
      </c>
      <c r="N2803" s="5">
        <v>5.0000000000000002E-43</v>
      </c>
      <c r="O2803" s="5">
        <f t="shared" si="118"/>
        <v>11203289</v>
      </c>
      <c r="P2803" s="5">
        <f t="shared" si="119"/>
        <v>11203390</v>
      </c>
    </row>
    <row r="2804" spans="1:16" x14ac:dyDescent="0.25">
      <c r="A2804" s="5" t="s">
        <v>204</v>
      </c>
      <c r="B2804" s="5" t="s">
        <v>20</v>
      </c>
      <c r="C2804" s="5" t="s">
        <v>206</v>
      </c>
      <c r="D2804" s="5" t="s">
        <v>9</v>
      </c>
      <c r="I2804" s="5">
        <v>98.039214999999999</v>
      </c>
      <c r="J2804" s="5">
        <v>131239</v>
      </c>
      <c r="K2804" s="5">
        <v>131340</v>
      </c>
      <c r="L2804" s="5">
        <v>11203289</v>
      </c>
      <c r="M2804" s="5">
        <v>11203390</v>
      </c>
      <c r="N2804" s="5" t="s">
        <v>205</v>
      </c>
      <c r="O2804" s="5">
        <f t="shared" si="118"/>
        <v>11203289</v>
      </c>
      <c r="P2804" s="5">
        <f t="shared" si="119"/>
        <v>11203390</v>
      </c>
    </row>
    <row r="2805" spans="1:16" x14ac:dyDescent="0.25">
      <c r="A2805" s="5" t="s">
        <v>204</v>
      </c>
      <c r="B2805" s="5" t="s">
        <v>20</v>
      </c>
      <c r="C2805" s="5" t="s">
        <v>206</v>
      </c>
      <c r="D2805" s="5" t="s">
        <v>9</v>
      </c>
      <c r="I2805" s="5">
        <v>98.039214999999999</v>
      </c>
      <c r="J2805" s="5">
        <v>167324</v>
      </c>
      <c r="K2805" s="5">
        <v>167425</v>
      </c>
      <c r="L2805" s="5">
        <v>11203289</v>
      </c>
      <c r="M2805" s="5">
        <v>11203390</v>
      </c>
      <c r="N2805" s="5" t="s">
        <v>205</v>
      </c>
      <c r="O2805" s="5">
        <f t="shared" si="118"/>
        <v>11203289</v>
      </c>
      <c r="P2805" s="5">
        <f t="shared" si="119"/>
        <v>11203390</v>
      </c>
    </row>
    <row r="2806" spans="1:16" x14ac:dyDescent="0.25">
      <c r="A2806" s="5" t="s">
        <v>0</v>
      </c>
      <c r="B2806" s="5" t="s">
        <v>20</v>
      </c>
      <c r="C2806" s="5" t="s">
        <v>206</v>
      </c>
      <c r="D2806" s="5" t="s">
        <v>9</v>
      </c>
      <c r="I2806" s="5">
        <v>97.06</v>
      </c>
      <c r="J2806" s="5">
        <v>778487</v>
      </c>
      <c r="K2806" s="5">
        <v>778588</v>
      </c>
      <c r="L2806" s="5">
        <v>11203390</v>
      </c>
      <c r="M2806" s="5">
        <v>11203289</v>
      </c>
      <c r="N2806" s="5">
        <v>9.9999999999999993E-41</v>
      </c>
      <c r="O2806" s="5">
        <f t="shared" si="118"/>
        <v>11203289</v>
      </c>
      <c r="P2806" s="5">
        <f t="shared" si="119"/>
        <v>11203390</v>
      </c>
    </row>
    <row r="2807" spans="1:16" x14ac:dyDescent="0.25">
      <c r="A2807" s="5" t="s">
        <v>204</v>
      </c>
      <c r="B2807" s="5" t="s">
        <v>20</v>
      </c>
      <c r="C2807" s="5" t="s">
        <v>206</v>
      </c>
      <c r="D2807" s="5" t="s">
        <v>9</v>
      </c>
      <c r="I2807" s="5">
        <v>97.058823000000004</v>
      </c>
      <c r="J2807" s="5">
        <v>778487</v>
      </c>
      <c r="K2807" s="5">
        <v>778588</v>
      </c>
      <c r="L2807" s="5">
        <v>11203390</v>
      </c>
      <c r="M2807" s="5">
        <v>11203289</v>
      </c>
      <c r="N2807" s="5" t="s">
        <v>205</v>
      </c>
      <c r="O2807" s="5">
        <f t="shared" si="118"/>
        <v>11203289</v>
      </c>
      <c r="P2807" s="5">
        <f t="shared" si="119"/>
        <v>11203390</v>
      </c>
    </row>
    <row r="2808" spans="1:16" x14ac:dyDescent="0.25">
      <c r="A2808" s="5" t="s">
        <v>0</v>
      </c>
      <c r="B2808" s="5" t="s">
        <v>20</v>
      </c>
      <c r="C2808" s="5" t="s">
        <v>206</v>
      </c>
      <c r="D2808" s="5" t="s">
        <v>9</v>
      </c>
      <c r="I2808" s="5">
        <v>97.94</v>
      </c>
      <c r="J2808" s="5">
        <v>181246</v>
      </c>
      <c r="K2808" s="5">
        <v>181342</v>
      </c>
      <c r="L2808" s="5">
        <v>11203294</v>
      </c>
      <c r="M2808" s="5">
        <v>11203390</v>
      </c>
      <c r="N2808" s="5">
        <v>4.9999999999999996E-40</v>
      </c>
      <c r="O2808" s="5">
        <f t="shared" si="118"/>
        <v>11203294</v>
      </c>
      <c r="P2808" s="5">
        <f t="shared" si="119"/>
        <v>11203390</v>
      </c>
    </row>
    <row r="2809" spans="1:16" x14ac:dyDescent="0.25">
      <c r="A2809" s="5" t="s">
        <v>0</v>
      </c>
      <c r="B2809" s="5" t="s">
        <v>20</v>
      </c>
      <c r="C2809" s="5" t="s">
        <v>206</v>
      </c>
      <c r="D2809" s="5" t="s">
        <v>9</v>
      </c>
      <c r="I2809" s="5">
        <v>92.63</v>
      </c>
      <c r="J2809" s="5">
        <v>376632</v>
      </c>
      <c r="K2809" s="5">
        <v>376726</v>
      </c>
      <c r="L2809" s="5">
        <v>11203296</v>
      </c>
      <c r="M2809" s="5">
        <v>11203390</v>
      </c>
      <c r="N2809" s="5">
        <v>7.0000000000000003E-27</v>
      </c>
      <c r="O2809" s="5">
        <f t="shared" si="118"/>
        <v>11203296</v>
      </c>
      <c r="P2809" s="5">
        <f t="shared" si="119"/>
        <v>11203390</v>
      </c>
    </row>
    <row r="2810" spans="1:16" x14ac:dyDescent="0.25">
      <c r="A2810" s="5" t="s">
        <v>0</v>
      </c>
      <c r="B2810" s="5" t="s">
        <v>20</v>
      </c>
      <c r="C2810" s="5" t="s">
        <v>206</v>
      </c>
      <c r="D2810" s="5" t="s">
        <v>9</v>
      </c>
      <c r="I2810" s="5">
        <v>93.48</v>
      </c>
      <c r="J2810" s="5">
        <v>1037209</v>
      </c>
      <c r="K2810" s="5">
        <v>1037254</v>
      </c>
      <c r="L2810" s="5">
        <v>11203326</v>
      </c>
      <c r="M2810" s="5">
        <v>11203371</v>
      </c>
      <c r="N2810" s="5">
        <v>2.9999999999999999E-7</v>
      </c>
      <c r="O2810" s="5">
        <f t="shared" si="118"/>
        <v>11203326</v>
      </c>
      <c r="P2810" s="5">
        <f t="shared" si="119"/>
        <v>11203371</v>
      </c>
    </row>
    <row r="2811" spans="1:16" x14ac:dyDescent="0.25">
      <c r="A2811" s="5" t="s">
        <v>0</v>
      </c>
      <c r="B2811" s="5" t="s">
        <v>20</v>
      </c>
      <c r="C2811" s="5" t="s">
        <v>206</v>
      </c>
      <c r="D2811" s="5" t="s">
        <v>9</v>
      </c>
      <c r="I2811" s="5">
        <v>91.36</v>
      </c>
      <c r="J2811" s="5">
        <v>983056</v>
      </c>
      <c r="K2811" s="5">
        <v>983136</v>
      </c>
      <c r="L2811" s="5">
        <v>11354774</v>
      </c>
      <c r="M2811" s="5">
        <v>11354853</v>
      </c>
      <c r="N2811" s="5">
        <v>3.9999999999999999E-16</v>
      </c>
      <c r="O2811" s="5">
        <f t="shared" si="118"/>
        <v>11354774</v>
      </c>
      <c r="P2811" s="5">
        <f t="shared" si="119"/>
        <v>11354853</v>
      </c>
    </row>
    <row r="2812" spans="1:16" x14ac:dyDescent="0.25">
      <c r="A2812" s="5" t="s">
        <v>204</v>
      </c>
      <c r="B2812" s="5" t="s">
        <v>20</v>
      </c>
      <c r="C2812" s="5" t="s">
        <v>206</v>
      </c>
      <c r="D2812" s="5" t="s">
        <v>9</v>
      </c>
      <c r="I2812" s="5">
        <v>88.613861</v>
      </c>
      <c r="J2812" s="5">
        <v>1029422</v>
      </c>
      <c r="K2812" s="5">
        <v>1029620</v>
      </c>
      <c r="L2812" s="5">
        <v>11419836</v>
      </c>
      <c r="M2812" s="5">
        <v>11420025</v>
      </c>
      <c r="N2812" s="5" t="s">
        <v>205</v>
      </c>
      <c r="O2812" s="5">
        <f t="shared" si="118"/>
        <v>11419836</v>
      </c>
      <c r="P2812" s="5">
        <f t="shared" si="119"/>
        <v>11420025</v>
      </c>
    </row>
    <row r="2813" spans="1:16" x14ac:dyDescent="0.25">
      <c r="A2813" s="5" t="s">
        <v>0</v>
      </c>
      <c r="B2813" s="5" t="s">
        <v>20</v>
      </c>
      <c r="C2813" s="5" t="s">
        <v>206</v>
      </c>
      <c r="D2813" s="5" t="s">
        <v>9</v>
      </c>
      <c r="I2813" s="5">
        <v>89.01</v>
      </c>
      <c r="J2813" s="5">
        <v>1029433</v>
      </c>
      <c r="K2813" s="5">
        <v>1029620</v>
      </c>
      <c r="L2813" s="5">
        <v>11419844</v>
      </c>
      <c r="M2813" s="5">
        <v>11420025</v>
      </c>
      <c r="N2813" s="5">
        <v>2.9999999999999999E-35</v>
      </c>
      <c r="O2813" s="5">
        <f t="shared" si="118"/>
        <v>11419844</v>
      </c>
      <c r="P2813" s="5">
        <f t="shared" si="119"/>
        <v>11420025</v>
      </c>
    </row>
    <row r="2814" spans="1:16" x14ac:dyDescent="0.25">
      <c r="A2814" s="5" t="s">
        <v>0</v>
      </c>
      <c r="B2814" s="5" t="s">
        <v>20</v>
      </c>
      <c r="C2814" s="5" t="s">
        <v>206</v>
      </c>
      <c r="D2814" s="5" t="s">
        <v>9</v>
      </c>
      <c r="I2814" s="5">
        <v>94.23</v>
      </c>
      <c r="J2814" s="5">
        <v>1029422</v>
      </c>
      <c r="K2814" s="5">
        <v>1029525</v>
      </c>
      <c r="L2814" s="5">
        <v>11420170</v>
      </c>
      <c r="M2814" s="5">
        <v>11420068</v>
      </c>
      <c r="N2814" s="5">
        <v>3E-32</v>
      </c>
      <c r="O2814" s="5">
        <f t="shared" si="118"/>
        <v>11420068</v>
      </c>
      <c r="P2814" s="5">
        <f t="shared" si="119"/>
        <v>11420170</v>
      </c>
    </row>
    <row r="2815" spans="1:16" x14ac:dyDescent="0.25">
      <c r="A2815" s="5" t="s">
        <v>0</v>
      </c>
      <c r="B2815" s="5" t="s">
        <v>20</v>
      </c>
      <c r="C2815" s="5" t="s">
        <v>206</v>
      </c>
      <c r="D2815" s="5" t="s">
        <v>9</v>
      </c>
      <c r="I2815" s="5">
        <v>91.3</v>
      </c>
      <c r="J2815" s="5">
        <v>102240</v>
      </c>
      <c r="K2815" s="5">
        <v>102354</v>
      </c>
      <c r="L2815" s="5">
        <v>12224395</v>
      </c>
      <c r="M2815" s="5">
        <v>12224505</v>
      </c>
      <c r="N2815" s="5">
        <v>5.0000000000000004E-31</v>
      </c>
      <c r="O2815" s="5">
        <f t="shared" si="118"/>
        <v>12224395</v>
      </c>
      <c r="P2815" s="5">
        <f t="shared" si="119"/>
        <v>12224505</v>
      </c>
    </row>
    <row r="2816" spans="1:16" x14ac:dyDescent="0.25">
      <c r="A2816" s="5" t="s">
        <v>65</v>
      </c>
      <c r="B2816" s="5" t="s">
        <v>20</v>
      </c>
      <c r="C2816" s="5" t="s">
        <v>161</v>
      </c>
      <c r="D2816" s="5" t="s">
        <v>9</v>
      </c>
      <c r="E2816" s="8" t="s">
        <v>208</v>
      </c>
      <c r="F2816" s="8" t="s">
        <v>208</v>
      </c>
      <c r="G2816" s="8">
        <v>0</v>
      </c>
      <c r="H2816" s="8">
        <v>0</v>
      </c>
      <c r="I2816" s="5">
        <v>68.48</v>
      </c>
      <c r="J2816" s="5">
        <v>300</v>
      </c>
      <c r="K2816" s="5">
        <v>391</v>
      </c>
      <c r="L2816" s="5">
        <v>12224567</v>
      </c>
      <c r="M2816" s="5">
        <v>12224842</v>
      </c>
      <c r="N2816" s="5">
        <v>8.0000000000000007E-30</v>
      </c>
      <c r="O2816" s="5">
        <f t="shared" si="118"/>
        <v>12224567</v>
      </c>
      <c r="P2816" s="5">
        <f t="shared" si="119"/>
        <v>12224842</v>
      </c>
    </row>
    <row r="2817" spans="1:16" x14ac:dyDescent="0.25">
      <c r="A2817" s="5" t="s">
        <v>0</v>
      </c>
      <c r="B2817" s="5" t="s">
        <v>20</v>
      </c>
      <c r="C2817" s="5" t="s">
        <v>206</v>
      </c>
      <c r="D2817" s="5" t="s">
        <v>9</v>
      </c>
      <c r="I2817" s="5">
        <v>89.45</v>
      </c>
      <c r="J2817" s="5">
        <v>669250</v>
      </c>
      <c r="K2817" s="5">
        <v>669504</v>
      </c>
      <c r="L2817" s="5">
        <v>12224822</v>
      </c>
      <c r="M2817" s="5">
        <v>12224568</v>
      </c>
      <c r="N2817" s="5">
        <v>2E-70</v>
      </c>
      <c r="O2817" s="5">
        <f t="shared" si="118"/>
        <v>12224568</v>
      </c>
      <c r="P2817" s="5">
        <f t="shared" si="119"/>
        <v>12224822</v>
      </c>
    </row>
    <row r="2818" spans="1:16" x14ac:dyDescent="0.25">
      <c r="A2818" s="5" t="s">
        <v>0</v>
      </c>
      <c r="B2818" s="5" t="s">
        <v>20</v>
      </c>
      <c r="C2818" s="5" t="s">
        <v>206</v>
      </c>
      <c r="D2818" s="5" t="s">
        <v>9</v>
      </c>
      <c r="I2818" s="5">
        <v>91.3</v>
      </c>
      <c r="J2818" s="5">
        <v>102240</v>
      </c>
      <c r="K2818" s="5">
        <v>102354</v>
      </c>
      <c r="L2818" s="5">
        <v>12456302</v>
      </c>
      <c r="M2818" s="5">
        <v>12456412</v>
      </c>
      <c r="N2818" s="5">
        <v>5.0000000000000004E-31</v>
      </c>
      <c r="O2818" s="5">
        <f t="shared" si="118"/>
        <v>12456302</v>
      </c>
      <c r="P2818" s="5">
        <f t="shared" si="119"/>
        <v>12456412</v>
      </c>
    </row>
    <row r="2819" spans="1:16" x14ac:dyDescent="0.25">
      <c r="A2819" s="5" t="s">
        <v>0</v>
      </c>
      <c r="B2819" s="5" t="s">
        <v>20</v>
      </c>
      <c r="C2819" s="5" t="s">
        <v>206</v>
      </c>
      <c r="D2819" s="5" t="s">
        <v>9</v>
      </c>
      <c r="I2819" s="5">
        <v>89.8</v>
      </c>
      <c r="J2819" s="5">
        <v>669250</v>
      </c>
      <c r="K2819" s="5">
        <v>669504</v>
      </c>
      <c r="L2819" s="5">
        <v>12456728</v>
      </c>
      <c r="M2819" s="5">
        <v>12456475</v>
      </c>
      <c r="N2819" s="5">
        <v>9.9999999999999996E-75</v>
      </c>
      <c r="O2819" s="5">
        <f t="shared" si="118"/>
        <v>12456475</v>
      </c>
      <c r="P2819" s="5">
        <f t="shared" si="119"/>
        <v>12456728</v>
      </c>
    </row>
    <row r="2820" spans="1:16" x14ac:dyDescent="0.25">
      <c r="A2820" s="5" t="s">
        <v>65</v>
      </c>
      <c r="B2820" s="5" t="s">
        <v>20</v>
      </c>
      <c r="C2820" s="5" t="s">
        <v>161</v>
      </c>
      <c r="D2820" s="5" t="s">
        <v>9</v>
      </c>
      <c r="E2820" s="8" t="s">
        <v>208</v>
      </c>
      <c r="F2820" s="8" t="s">
        <v>208</v>
      </c>
      <c r="G2820" s="8">
        <v>0</v>
      </c>
      <c r="H2820" s="8">
        <v>0</v>
      </c>
      <c r="I2820" s="5">
        <v>73.86</v>
      </c>
      <c r="J2820" s="5">
        <v>304</v>
      </c>
      <c r="K2820" s="5">
        <v>391</v>
      </c>
      <c r="L2820" s="5">
        <v>12456485</v>
      </c>
      <c r="M2820" s="5">
        <v>12456748</v>
      </c>
      <c r="N2820" s="5">
        <v>1.0000000000000001E-30</v>
      </c>
      <c r="O2820" s="5">
        <f t="shared" si="118"/>
        <v>12456485</v>
      </c>
      <c r="P2820" s="5">
        <f t="shared" si="119"/>
        <v>12456748</v>
      </c>
    </row>
    <row r="2821" spans="1:16" x14ac:dyDescent="0.25">
      <c r="A2821" s="5" t="s">
        <v>0</v>
      </c>
      <c r="B2821" s="5" t="s">
        <v>1</v>
      </c>
      <c r="C2821" s="5" t="s">
        <v>2</v>
      </c>
      <c r="D2821" s="5" t="s">
        <v>9</v>
      </c>
      <c r="I2821" s="5">
        <v>87.93</v>
      </c>
      <c r="J2821" s="5">
        <v>7635</v>
      </c>
      <c r="K2821" s="5">
        <v>7692</v>
      </c>
      <c r="L2821" s="5">
        <v>12622266</v>
      </c>
      <c r="M2821" s="5">
        <v>12622323</v>
      </c>
      <c r="N2821" s="5">
        <v>9.9999999999999995E-7</v>
      </c>
      <c r="O2821" s="5">
        <f t="shared" si="118"/>
        <v>12622266</v>
      </c>
      <c r="P2821" s="5">
        <f t="shared" si="119"/>
        <v>12622323</v>
      </c>
    </row>
    <row r="2822" spans="1:16" x14ac:dyDescent="0.25">
      <c r="A2822" s="5" t="s">
        <v>0</v>
      </c>
      <c r="B2822" s="5" t="s">
        <v>20</v>
      </c>
      <c r="C2822" s="5" t="s">
        <v>206</v>
      </c>
      <c r="D2822" s="5" t="s">
        <v>9</v>
      </c>
      <c r="I2822" s="5">
        <v>91.25</v>
      </c>
      <c r="J2822" s="5">
        <v>668448</v>
      </c>
      <c r="K2822" s="5">
        <v>668604</v>
      </c>
      <c r="L2822" s="5">
        <v>13056989</v>
      </c>
      <c r="M2822" s="5">
        <v>13057148</v>
      </c>
      <c r="N2822" s="5">
        <v>8.9999999999999997E-45</v>
      </c>
      <c r="O2822" s="5">
        <f t="shared" ref="O2822:O2885" si="120">IF(L2822&lt;M2822,L2822,M2822)</f>
        <v>13056989</v>
      </c>
      <c r="P2822" s="5">
        <f t="shared" ref="P2822:P2885" si="121">IF(L2822&gt;M2822,L2822,M2822)</f>
        <v>13057148</v>
      </c>
    </row>
    <row r="2823" spans="1:16" x14ac:dyDescent="0.25">
      <c r="A2823" s="5" t="s">
        <v>0</v>
      </c>
      <c r="B2823" s="5" t="s">
        <v>1</v>
      </c>
      <c r="C2823" s="5" t="s">
        <v>2</v>
      </c>
      <c r="D2823" s="5" t="s">
        <v>9</v>
      </c>
      <c r="I2823" s="5">
        <v>100</v>
      </c>
      <c r="J2823" s="5">
        <v>9941</v>
      </c>
      <c r="K2823" s="5">
        <v>10089</v>
      </c>
      <c r="L2823" s="5">
        <v>13522662</v>
      </c>
      <c r="M2823" s="5">
        <v>13522810</v>
      </c>
      <c r="N2823" s="5">
        <v>9.9999999999999993E-78</v>
      </c>
      <c r="O2823" s="5">
        <f t="shared" si="120"/>
        <v>13522662</v>
      </c>
      <c r="P2823" s="5">
        <f t="shared" si="121"/>
        <v>13522810</v>
      </c>
    </row>
    <row r="2824" spans="1:16" x14ac:dyDescent="0.25">
      <c r="A2824" s="5" t="s">
        <v>65</v>
      </c>
      <c r="B2824" s="5" t="s">
        <v>1</v>
      </c>
      <c r="C2824" s="5" t="s">
        <v>66</v>
      </c>
      <c r="D2824" s="5" t="s">
        <v>9</v>
      </c>
      <c r="I2824" s="5">
        <v>84.75</v>
      </c>
      <c r="J2824" s="5">
        <v>83</v>
      </c>
      <c r="K2824" s="5">
        <v>141</v>
      </c>
      <c r="L2824" s="5">
        <v>13522663</v>
      </c>
      <c r="M2824" s="5">
        <v>13522839</v>
      </c>
      <c r="N2824" s="5">
        <v>7E-39</v>
      </c>
      <c r="O2824" s="5">
        <f t="shared" si="120"/>
        <v>13522663</v>
      </c>
      <c r="P2824" s="5">
        <f t="shared" si="121"/>
        <v>13522839</v>
      </c>
    </row>
    <row r="2825" spans="1:16" x14ac:dyDescent="0.25">
      <c r="A2825" s="5" t="s">
        <v>65</v>
      </c>
      <c r="B2825" s="5" t="s">
        <v>1</v>
      </c>
      <c r="C2825" s="5" t="s">
        <v>66</v>
      </c>
      <c r="D2825" s="5" t="s">
        <v>9</v>
      </c>
      <c r="I2825" s="5">
        <v>64.290000000000006</v>
      </c>
      <c r="J2825" s="5">
        <v>164</v>
      </c>
      <c r="K2825" s="5">
        <v>230</v>
      </c>
      <c r="L2825" s="5">
        <v>13522892</v>
      </c>
      <c r="M2825" s="5">
        <v>13523098</v>
      </c>
      <c r="N2825" s="5">
        <v>7E-39</v>
      </c>
      <c r="O2825" s="5">
        <f t="shared" si="120"/>
        <v>13522892</v>
      </c>
      <c r="P2825" s="5">
        <f t="shared" si="121"/>
        <v>13523098</v>
      </c>
    </row>
    <row r="2826" spans="1:16" x14ac:dyDescent="0.25">
      <c r="A2826" s="5" t="s">
        <v>0</v>
      </c>
      <c r="B2826" s="5" t="s">
        <v>1</v>
      </c>
      <c r="C2826" s="5" t="s">
        <v>2</v>
      </c>
      <c r="D2826" s="5" t="s">
        <v>9</v>
      </c>
      <c r="I2826" s="5">
        <v>99.27</v>
      </c>
      <c r="J2826" s="5">
        <v>10475</v>
      </c>
      <c r="K2826" s="5">
        <v>10611</v>
      </c>
      <c r="L2826" s="5">
        <v>13523131</v>
      </c>
      <c r="M2826" s="5">
        <v>13523266</v>
      </c>
      <c r="N2826" s="5">
        <v>3.0000000000000002E-44</v>
      </c>
      <c r="O2826" s="5">
        <f t="shared" si="120"/>
        <v>13523131</v>
      </c>
      <c r="P2826" s="5">
        <f t="shared" si="121"/>
        <v>13523266</v>
      </c>
    </row>
    <row r="2827" spans="1:16" x14ac:dyDescent="0.25">
      <c r="A2827" s="5" t="s">
        <v>0</v>
      </c>
      <c r="B2827" s="5" t="s">
        <v>1</v>
      </c>
      <c r="C2827" s="5" t="s">
        <v>2</v>
      </c>
      <c r="D2827" s="5" t="s">
        <v>9</v>
      </c>
      <c r="I2827" s="5">
        <v>100</v>
      </c>
      <c r="J2827" s="5">
        <v>10863</v>
      </c>
      <c r="K2827" s="5">
        <v>10934</v>
      </c>
      <c r="L2827" s="5">
        <v>13523517</v>
      </c>
      <c r="M2827" s="5">
        <v>13523588</v>
      </c>
      <c r="N2827" s="5">
        <v>2.9999999999999999E-19</v>
      </c>
      <c r="O2827" s="5">
        <f t="shared" si="120"/>
        <v>13523517</v>
      </c>
      <c r="P2827" s="5">
        <f t="shared" si="121"/>
        <v>13523588</v>
      </c>
    </row>
    <row r="2828" spans="1:16" x14ac:dyDescent="0.25">
      <c r="A2828" s="5" t="s">
        <v>0</v>
      </c>
      <c r="B2828" s="5" t="s">
        <v>20</v>
      </c>
      <c r="C2828" s="5" t="s">
        <v>206</v>
      </c>
      <c r="D2828" s="5" t="s">
        <v>9</v>
      </c>
      <c r="I2828" s="5">
        <v>85.01</v>
      </c>
      <c r="J2828" s="5">
        <v>1063216</v>
      </c>
      <c r="K2828" s="5">
        <v>1063701</v>
      </c>
      <c r="L2828" s="5">
        <v>14175293</v>
      </c>
      <c r="M2828" s="5">
        <v>14175747</v>
      </c>
      <c r="N2828" s="5">
        <v>6.9999999999999994E-95</v>
      </c>
      <c r="O2828" s="5">
        <f t="shared" si="120"/>
        <v>14175293</v>
      </c>
      <c r="P2828" s="5">
        <f t="shared" si="121"/>
        <v>14175747</v>
      </c>
    </row>
    <row r="2829" spans="1:16" x14ac:dyDescent="0.25">
      <c r="A2829" s="5" t="s">
        <v>204</v>
      </c>
      <c r="B2829" s="5" t="s">
        <v>20</v>
      </c>
      <c r="C2829" s="5" t="s">
        <v>206</v>
      </c>
      <c r="D2829" s="5" t="s">
        <v>9</v>
      </c>
      <c r="I2829" s="5">
        <v>85.741814000000005</v>
      </c>
      <c r="J2829" s="5">
        <v>1063216</v>
      </c>
      <c r="K2829" s="5">
        <v>1063733</v>
      </c>
      <c r="L2829" s="5">
        <v>14175293</v>
      </c>
      <c r="M2829" s="5">
        <v>14175779</v>
      </c>
      <c r="N2829" s="5" t="s">
        <v>205</v>
      </c>
      <c r="O2829" s="5">
        <f t="shared" si="120"/>
        <v>14175293</v>
      </c>
      <c r="P2829" s="5">
        <f t="shared" si="121"/>
        <v>14175779</v>
      </c>
    </row>
    <row r="2830" spans="1:16" x14ac:dyDescent="0.25">
      <c r="A2830" s="5" t="s">
        <v>65</v>
      </c>
      <c r="B2830" s="5" t="s">
        <v>20</v>
      </c>
      <c r="C2830" s="5" t="s">
        <v>203</v>
      </c>
      <c r="D2830" s="5" t="s">
        <v>9</v>
      </c>
      <c r="E2830" s="10" t="s">
        <v>208</v>
      </c>
      <c r="F2830" s="10" t="s">
        <v>207</v>
      </c>
      <c r="G2830" s="10">
        <v>3</v>
      </c>
      <c r="H2830" s="10">
        <v>0</v>
      </c>
      <c r="I2830" s="5">
        <v>67.739999999999995</v>
      </c>
      <c r="J2830" s="5">
        <v>740</v>
      </c>
      <c r="K2830" s="5">
        <v>801</v>
      </c>
      <c r="L2830" s="5">
        <v>14175654</v>
      </c>
      <c r="M2830" s="5">
        <v>14175490</v>
      </c>
      <c r="N2830" s="5">
        <v>4.9999999999999999E-29</v>
      </c>
      <c r="O2830" s="5">
        <f t="shared" si="120"/>
        <v>14175490</v>
      </c>
      <c r="P2830" s="5">
        <f t="shared" si="121"/>
        <v>14175654</v>
      </c>
    </row>
    <row r="2831" spans="1:16" x14ac:dyDescent="0.25">
      <c r="A2831" s="5" t="s">
        <v>65</v>
      </c>
      <c r="B2831" s="5" t="s">
        <v>20</v>
      </c>
      <c r="C2831" s="5" t="s">
        <v>203</v>
      </c>
      <c r="D2831" s="5" t="s">
        <v>9</v>
      </c>
      <c r="E2831" s="10"/>
      <c r="F2831" s="10"/>
      <c r="G2831" s="10"/>
      <c r="H2831" s="10"/>
      <c r="I2831" s="5">
        <v>86.36</v>
      </c>
      <c r="J2831" s="5">
        <v>699</v>
      </c>
      <c r="K2831" s="5">
        <v>742</v>
      </c>
      <c r="L2831" s="5">
        <v>14175778</v>
      </c>
      <c r="M2831" s="5">
        <v>14175647</v>
      </c>
      <c r="N2831" s="5">
        <v>4.9999999999999999E-29</v>
      </c>
      <c r="O2831" s="5">
        <f t="shared" si="120"/>
        <v>14175647</v>
      </c>
      <c r="P2831" s="5">
        <f t="shared" si="121"/>
        <v>14175778</v>
      </c>
    </row>
    <row r="2832" spans="1:16" x14ac:dyDescent="0.25">
      <c r="A2832" s="5" t="s">
        <v>0</v>
      </c>
      <c r="B2832" s="5" t="s">
        <v>20</v>
      </c>
      <c r="C2832" s="5" t="s">
        <v>206</v>
      </c>
      <c r="D2832" s="5" t="s">
        <v>14</v>
      </c>
      <c r="I2832" s="5">
        <v>83.33</v>
      </c>
      <c r="J2832" s="5">
        <v>683780</v>
      </c>
      <c r="K2832" s="5">
        <v>683923</v>
      </c>
      <c r="L2832" s="5">
        <v>12678</v>
      </c>
      <c r="M2832" s="5">
        <v>12816</v>
      </c>
      <c r="N2832" s="5">
        <v>9.9999999999999998E-13</v>
      </c>
      <c r="O2832" s="5">
        <f t="shared" si="120"/>
        <v>12678</v>
      </c>
      <c r="P2832" s="5">
        <f t="shared" si="121"/>
        <v>12816</v>
      </c>
    </row>
    <row r="2833" spans="1:16" x14ac:dyDescent="0.25">
      <c r="A2833" s="5" t="s">
        <v>65</v>
      </c>
      <c r="B2833" s="5" t="s">
        <v>20</v>
      </c>
      <c r="C2833" s="5" t="s">
        <v>165</v>
      </c>
      <c r="D2833" s="5" t="s">
        <v>14</v>
      </c>
      <c r="E2833" s="10" t="s">
        <v>208</v>
      </c>
      <c r="F2833" s="10" t="s">
        <v>208</v>
      </c>
      <c r="G2833" s="10">
        <v>4</v>
      </c>
      <c r="H2833" s="10">
        <v>1</v>
      </c>
      <c r="I2833" s="5">
        <v>76.92</v>
      </c>
      <c r="J2833" s="5">
        <v>311</v>
      </c>
      <c r="K2833" s="5">
        <v>336</v>
      </c>
      <c r="L2833" s="5">
        <v>12756</v>
      </c>
      <c r="M2833" s="5">
        <v>12679</v>
      </c>
      <c r="N2833" s="5">
        <v>9.9999999999999997E-48</v>
      </c>
      <c r="O2833" s="5">
        <f t="shared" si="120"/>
        <v>12679</v>
      </c>
      <c r="P2833" s="5">
        <f t="shared" si="121"/>
        <v>12756</v>
      </c>
    </row>
    <row r="2834" spans="1:16" x14ac:dyDescent="0.25">
      <c r="A2834" s="5" t="s">
        <v>65</v>
      </c>
      <c r="B2834" s="5" t="s">
        <v>20</v>
      </c>
      <c r="C2834" s="5" t="s">
        <v>165</v>
      </c>
      <c r="D2834" s="5" t="s">
        <v>14</v>
      </c>
      <c r="E2834" s="10"/>
      <c r="F2834" s="10"/>
      <c r="G2834" s="10"/>
      <c r="H2834" s="10"/>
      <c r="I2834" s="5">
        <v>51.03</v>
      </c>
      <c r="J2834" s="5">
        <v>118</v>
      </c>
      <c r="K2834" s="5">
        <v>308</v>
      </c>
      <c r="L2834" s="5">
        <v>13201</v>
      </c>
      <c r="M2834" s="5">
        <v>12758</v>
      </c>
      <c r="N2834" s="5">
        <v>9.9999999999999997E-48</v>
      </c>
      <c r="O2834" s="5">
        <f t="shared" si="120"/>
        <v>12758</v>
      </c>
      <c r="P2834" s="5">
        <f t="shared" si="121"/>
        <v>13201</v>
      </c>
    </row>
    <row r="2835" spans="1:16" x14ac:dyDescent="0.25">
      <c r="A2835" s="5" t="s">
        <v>65</v>
      </c>
      <c r="B2835" s="5" t="s">
        <v>20</v>
      </c>
      <c r="C2835" s="5" t="s">
        <v>165</v>
      </c>
      <c r="D2835" s="5" t="s">
        <v>14</v>
      </c>
      <c r="E2835" s="10"/>
      <c r="F2835" s="10"/>
      <c r="G2835" s="10"/>
      <c r="H2835" s="10"/>
      <c r="I2835" s="5">
        <v>50</v>
      </c>
      <c r="J2835" s="5">
        <v>87</v>
      </c>
      <c r="K2835" s="5">
        <v>114</v>
      </c>
      <c r="L2835" s="5">
        <v>13311</v>
      </c>
      <c r="M2835" s="5">
        <v>13204</v>
      </c>
      <c r="N2835" s="5">
        <v>9.9999999999999997E-48</v>
      </c>
      <c r="O2835" s="5">
        <f t="shared" si="120"/>
        <v>13204</v>
      </c>
      <c r="P2835" s="5">
        <f t="shared" si="121"/>
        <v>13311</v>
      </c>
    </row>
    <row r="2836" spans="1:16" x14ac:dyDescent="0.25">
      <c r="A2836" s="5" t="s">
        <v>204</v>
      </c>
      <c r="B2836" s="5" t="s">
        <v>20</v>
      </c>
      <c r="C2836" s="5" t="s">
        <v>206</v>
      </c>
      <c r="D2836" s="5" t="s">
        <v>14</v>
      </c>
      <c r="I2836" s="5">
        <v>85</v>
      </c>
      <c r="J2836" s="5">
        <v>684042</v>
      </c>
      <c r="K2836" s="5">
        <v>684492</v>
      </c>
      <c r="L2836" s="5">
        <v>12812</v>
      </c>
      <c r="M2836" s="5">
        <v>13249</v>
      </c>
      <c r="N2836" s="5" t="s">
        <v>205</v>
      </c>
      <c r="O2836" s="5">
        <f t="shared" si="120"/>
        <v>12812</v>
      </c>
      <c r="P2836" s="5">
        <f t="shared" si="121"/>
        <v>13249</v>
      </c>
    </row>
    <row r="2837" spans="1:16" x14ac:dyDescent="0.25">
      <c r="A2837" s="5" t="s">
        <v>0</v>
      </c>
      <c r="B2837" s="5" t="s">
        <v>20</v>
      </c>
      <c r="C2837" s="5" t="s">
        <v>206</v>
      </c>
      <c r="D2837" s="5" t="s">
        <v>14</v>
      </c>
      <c r="I2837" s="5">
        <v>85.45</v>
      </c>
      <c r="J2837" s="5">
        <v>684062</v>
      </c>
      <c r="K2837" s="5">
        <v>684492</v>
      </c>
      <c r="L2837" s="5">
        <v>12832</v>
      </c>
      <c r="M2837" s="5">
        <v>13249</v>
      </c>
      <c r="N2837" s="5">
        <v>3E-103</v>
      </c>
      <c r="O2837" s="5">
        <f t="shared" si="120"/>
        <v>12832</v>
      </c>
      <c r="P2837" s="5">
        <f t="shared" si="121"/>
        <v>13249</v>
      </c>
    </row>
    <row r="2838" spans="1:16" x14ac:dyDescent="0.25">
      <c r="A2838" s="5" t="s">
        <v>0</v>
      </c>
      <c r="B2838" s="5" t="s">
        <v>20</v>
      </c>
      <c r="C2838" s="5" t="s">
        <v>206</v>
      </c>
      <c r="D2838" s="5" t="s">
        <v>14</v>
      </c>
      <c r="I2838" s="5">
        <v>88.24</v>
      </c>
      <c r="J2838" s="5">
        <v>162197</v>
      </c>
      <c r="K2838" s="5">
        <v>162263</v>
      </c>
      <c r="L2838" s="5">
        <v>13740</v>
      </c>
      <c r="M2838" s="5">
        <v>13807</v>
      </c>
      <c r="N2838" s="5">
        <v>5.0000000000000004E-6</v>
      </c>
      <c r="O2838" s="5">
        <f t="shared" si="120"/>
        <v>13740</v>
      </c>
      <c r="P2838" s="5">
        <f t="shared" si="121"/>
        <v>13807</v>
      </c>
    </row>
    <row r="2839" spans="1:16" x14ac:dyDescent="0.25">
      <c r="A2839" s="5" t="s">
        <v>204</v>
      </c>
      <c r="B2839" s="5" t="s">
        <v>20</v>
      </c>
      <c r="C2839" s="5" t="s">
        <v>206</v>
      </c>
      <c r="D2839" s="5" t="s">
        <v>14</v>
      </c>
      <c r="I2839" s="5">
        <v>83.585564000000005</v>
      </c>
      <c r="J2839" s="5">
        <v>162311</v>
      </c>
      <c r="K2839" s="5">
        <v>163128</v>
      </c>
      <c r="L2839" s="5">
        <v>13846</v>
      </c>
      <c r="M2839" s="5">
        <v>14681</v>
      </c>
      <c r="N2839" s="5" t="s">
        <v>205</v>
      </c>
      <c r="O2839" s="5">
        <f t="shared" si="120"/>
        <v>13846</v>
      </c>
      <c r="P2839" s="5">
        <f t="shared" si="121"/>
        <v>14681</v>
      </c>
    </row>
    <row r="2840" spans="1:16" x14ac:dyDescent="0.25">
      <c r="A2840" s="5" t="s">
        <v>0</v>
      </c>
      <c r="B2840" s="5" t="s">
        <v>20</v>
      </c>
      <c r="C2840" s="5" t="s">
        <v>206</v>
      </c>
      <c r="D2840" s="5" t="s">
        <v>14</v>
      </c>
      <c r="I2840" s="5">
        <v>83.83</v>
      </c>
      <c r="J2840" s="5">
        <v>162360</v>
      </c>
      <c r="K2840" s="5">
        <v>163128</v>
      </c>
      <c r="L2840" s="5">
        <v>13886</v>
      </c>
      <c r="M2840" s="5">
        <v>14681</v>
      </c>
      <c r="N2840" s="5">
        <v>9.9999999999999994E-149</v>
      </c>
      <c r="O2840" s="5">
        <f t="shared" si="120"/>
        <v>13886</v>
      </c>
      <c r="P2840" s="5">
        <f t="shared" si="121"/>
        <v>14681</v>
      </c>
    </row>
    <row r="2841" spans="1:16" x14ac:dyDescent="0.25">
      <c r="A2841" s="5" t="s">
        <v>65</v>
      </c>
      <c r="B2841" s="5" t="s">
        <v>20</v>
      </c>
      <c r="C2841" s="5" t="s">
        <v>103</v>
      </c>
      <c r="D2841" s="5" t="s">
        <v>14</v>
      </c>
      <c r="E2841" s="8" t="s">
        <v>208</v>
      </c>
      <c r="F2841" s="8" t="s">
        <v>207</v>
      </c>
      <c r="G2841" s="8">
        <v>1</v>
      </c>
      <c r="H2841" s="8">
        <v>0</v>
      </c>
      <c r="I2841" s="5">
        <v>82.69</v>
      </c>
      <c r="J2841" s="5">
        <v>113</v>
      </c>
      <c r="K2841" s="5">
        <v>164</v>
      </c>
      <c r="L2841" s="5">
        <v>14679</v>
      </c>
      <c r="M2841" s="5">
        <v>14527</v>
      </c>
      <c r="N2841" s="5">
        <v>3.0000000000000001E-17</v>
      </c>
      <c r="O2841" s="5">
        <f t="shared" si="120"/>
        <v>14527</v>
      </c>
      <c r="P2841" s="5">
        <f t="shared" si="121"/>
        <v>14679</v>
      </c>
    </row>
    <row r="2842" spans="1:16" x14ac:dyDescent="0.25">
      <c r="A2842" s="5" t="s">
        <v>0</v>
      </c>
      <c r="B2842" s="5" t="s">
        <v>1</v>
      </c>
      <c r="C2842" s="5" t="s">
        <v>2</v>
      </c>
      <c r="D2842" s="5" t="s">
        <v>14</v>
      </c>
      <c r="I2842" s="5">
        <v>87.69</v>
      </c>
      <c r="J2842" s="5">
        <v>1826</v>
      </c>
      <c r="K2842" s="5">
        <v>1890</v>
      </c>
      <c r="L2842" s="5">
        <v>565786</v>
      </c>
      <c r="M2842" s="5">
        <v>565850</v>
      </c>
      <c r="N2842" s="5">
        <v>2E-8</v>
      </c>
      <c r="O2842" s="5">
        <f t="shared" si="120"/>
        <v>565786</v>
      </c>
      <c r="P2842" s="5">
        <f t="shared" si="121"/>
        <v>565850</v>
      </c>
    </row>
    <row r="2843" spans="1:16" x14ac:dyDescent="0.25">
      <c r="A2843" s="5" t="s">
        <v>0</v>
      </c>
      <c r="B2843" s="5" t="s">
        <v>1</v>
      </c>
      <c r="C2843" s="5" t="s">
        <v>2</v>
      </c>
      <c r="D2843" s="5" t="s">
        <v>14</v>
      </c>
      <c r="I2843" s="5">
        <v>98.28</v>
      </c>
      <c r="J2843" s="5">
        <v>6964</v>
      </c>
      <c r="K2843" s="5">
        <v>7021</v>
      </c>
      <c r="L2843" s="5">
        <v>1354612</v>
      </c>
      <c r="M2843" s="5">
        <v>1354668</v>
      </c>
      <c r="N2843" s="5">
        <v>1.0000000000000001E-18</v>
      </c>
      <c r="O2843" s="5">
        <f t="shared" si="120"/>
        <v>1354612</v>
      </c>
      <c r="P2843" s="5">
        <f t="shared" si="121"/>
        <v>1354668</v>
      </c>
    </row>
    <row r="2844" spans="1:16" x14ac:dyDescent="0.25">
      <c r="A2844" s="5" t="s">
        <v>0</v>
      </c>
      <c r="B2844" s="5" t="s">
        <v>20</v>
      </c>
      <c r="C2844" s="5" t="s">
        <v>206</v>
      </c>
      <c r="D2844" s="5" t="s">
        <v>14</v>
      </c>
      <c r="I2844" s="5">
        <v>87.18</v>
      </c>
      <c r="J2844" s="5">
        <v>723862</v>
      </c>
      <c r="K2844" s="5">
        <v>724017</v>
      </c>
      <c r="L2844" s="5">
        <v>1363524</v>
      </c>
      <c r="M2844" s="5">
        <v>1363369</v>
      </c>
      <c r="N2844" s="5">
        <v>3E-32</v>
      </c>
      <c r="O2844" s="5">
        <f t="shared" si="120"/>
        <v>1363369</v>
      </c>
      <c r="P2844" s="5">
        <f t="shared" si="121"/>
        <v>1363524</v>
      </c>
    </row>
    <row r="2845" spans="1:16" x14ac:dyDescent="0.25">
      <c r="A2845" s="5" t="s">
        <v>0</v>
      </c>
      <c r="B2845" s="5" t="s">
        <v>20</v>
      </c>
      <c r="C2845" s="5" t="s">
        <v>206</v>
      </c>
      <c r="D2845" s="5" t="s">
        <v>14</v>
      </c>
      <c r="I2845" s="5">
        <v>89.74</v>
      </c>
      <c r="J2845" s="5">
        <v>196703</v>
      </c>
      <c r="K2845" s="5">
        <v>196819</v>
      </c>
      <c r="L2845" s="5">
        <v>1628760</v>
      </c>
      <c r="M2845" s="5">
        <v>1628644</v>
      </c>
      <c r="N2845" s="5">
        <v>5.0000000000000002E-28</v>
      </c>
      <c r="O2845" s="5">
        <f t="shared" si="120"/>
        <v>1628644</v>
      </c>
      <c r="P2845" s="5">
        <f t="shared" si="121"/>
        <v>1628760</v>
      </c>
    </row>
    <row r="2846" spans="1:16" x14ac:dyDescent="0.25">
      <c r="A2846" s="5" t="s">
        <v>0</v>
      </c>
      <c r="B2846" s="5" t="s">
        <v>20</v>
      </c>
      <c r="C2846" s="5" t="s">
        <v>206</v>
      </c>
      <c r="D2846" s="5" t="s">
        <v>14</v>
      </c>
      <c r="I2846" s="5">
        <v>86.88</v>
      </c>
      <c r="J2846" s="5">
        <v>1063211</v>
      </c>
      <c r="K2846" s="5">
        <v>1064169</v>
      </c>
      <c r="L2846" s="5">
        <v>2009352</v>
      </c>
      <c r="M2846" s="5">
        <v>2010311</v>
      </c>
      <c r="N2846" s="5">
        <v>0</v>
      </c>
      <c r="O2846" s="5">
        <f t="shared" si="120"/>
        <v>2009352</v>
      </c>
      <c r="P2846" s="5">
        <f t="shared" si="121"/>
        <v>2010311</v>
      </c>
    </row>
    <row r="2847" spans="1:16" x14ac:dyDescent="0.25">
      <c r="A2847" s="5" t="s">
        <v>204</v>
      </c>
      <c r="B2847" s="5" t="s">
        <v>20</v>
      </c>
      <c r="C2847" s="5" t="s">
        <v>206</v>
      </c>
      <c r="D2847" s="5" t="s">
        <v>14</v>
      </c>
      <c r="I2847" s="5">
        <v>87.325348000000005</v>
      </c>
      <c r="J2847" s="5">
        <v>1063211</v>
      </c>
      <c r="K2847" s="5">
        <v>1064186</v>
      </c>
      <c r="L2847" s="5">
        <v>2009352</v>
      </c>
      <c r="M2847" s="5">
        <v>2010330</v>
      </c>
      <c r="N2847" s="5" t="s">
        <v>205</v>
      </c>
      <c r="O2847" s="5">
        <f t="shared" si="120"/>
        <v>2009352</v>
      </c>
      <c r="P2847" s="5">
        <f t="shared" si="121"/>
        <v>2010330</v>
      </c>
    </row>
    <row r="2848" spans="1:16" x14ac:dyDescent="0.25">
      <c r="A2848" s="5" t="s">
        <v>65</v>
      </c>
      <c r="B2848" s="5" t="s">
        <v>20</v>
      </c>
      <c r="C2848" s="5" t="s">
        <v>203</v>
      </c>
      <c r="D2848" s="5" t="s">
        <v>14</v>
      </c>
      <c r="E2848" s="10" t="s">
        <v>207</v>
      </c>
      <c r="F2848" s="10" t="s">
        <v>207</v>
      </c>
      <c r="G2848" s="10">
        <v>4</v>
      </c>
      <c r="H2848" s="10">
        <v>3</v>
      </c>
      <c r="I2848" s="5">
        <v>74.87</v>
      </c>
      <c r="J2848" s="5">
        <v>613</v>
      </c>
      <c r="K2848" s="5">
        <v>801</v>
      </c>
      <c r="L2848" s="5">
        <v>2010113</v>
      </c>
      <c r="M2848" s="5">
        <v>2009553</v>
      </c>
      <c r="N2848" s="5">
        <v>9.9999999999999999E-96</v>
      </c>
      <c r="O2848" s="5">
        <f t="shared" si="120"/>
        <v>2009553</v>
      </c>
      <c r="P2848" s="5">
        <f t="shared" si="121"/>
        <v>2010113</v>
      </c>
    </row>
    <row r="2849" spans="1:16" x14ac:dyDescent="0.25">
      <c r="A2849" s="5" t="s">
        <v>65</v>
      </c>
      <c r="B2849" s="5" t="s">
        <v>20</v>
      </c>
      <c r="C2849" s="5" t="s">
        <v>203</v>
      </c>
      <c r="D2849" s="5" t="s">
        <v>14</v>
      </c>
      <c r="E2849" s="10"/>
      <c r="F2849" s="10"/>
      <c r="G2849" s="10"/>
      <c r="H2849" s="10"/>
      <c r="I2849" s="5">
        <v>82.61</v>
      </c>
      <c r="J2849" s="5">
        <v>551</v>
      </c>
      <c r="K2849" s="5">
        <v>619</v>
      </c>
      <c r="L2849" s="5">
        <v>2010318</v>
      </c>
      <c r="M2849" s="5">
        <v>2010112</v>
      </c>
      <c r="N2849" s="5">
        <v>9.9999999999999999E-96</v>
      </c>
      <c r="O2849" s="5">
        <f t="shared" si="120"/>
        <v>2010112</v>
      </c>
      <c r="P2849" s="5">
        <f t="shared" si="121"/>
        <v>2010318</v>
      </c>
    </row>
    <row r="2850" spans="1:16" x14ac:dyDescent="0.25">
      <c r="A2850" s="5" t="s">
        <v>0</v>
      </c>
      <c r="B2850" s="5" t="s">
        <v>20</v>
      </c>
      <c r="C2850" s="5" t="s">
        <v>206</v>
      </c>
      <c r="D2850" s="5" t="s">
        <v>14</v>
      </c>
      <c r="I2850" s="5">
        <v>91.41</v>
      </c>
      <c r="J2850" s="5">
        <v>386780</v>
      </c>
      <c r="K2850" s="5">
        <v>386907</v>
      </c>
      <c r="L2850" s="5">
        <v>2010332</v>
      </c>
      <c r="M2850" s="5">
        <v>2010455</v>
      </c>
      <c r="N2850" s="5">
        <v>1.9999999999999999E-36</v>
      </c>
      <c r="O2850" s="5">
        <f t="shared" si="120"/>
        <v>2010332</v>
      </c>
      <c r="P2850" s="5">
        <f t="shared" si="121"/>
        <v>2010455</v>
      </c>
    </row>
    <row r="2851" spans="1:16" x14ac:dyDescent="0.25">
      <c r="A2851" s="5" t="s">
        <v>204</v>
      </c>
      <c r="B2851" s="5" t="s">
        <v>20</v>
      </c>
      <c r="C2851" s="5" t="s">
        <v>206</v>
      </c>
      <c r="D2851" s="5" t="s">
        <v>14</v>
      </c>
      <c r="I2851" s="5">
        <v>85.428055000000001</v>
      </c>
      <c r="J2851" s="5">
        <v>386780</v>
      </c>
      <c r="K2851" s="5">
        <v>387311</v>
      </c>
      <c r="L2851" s="5">
        <v>2010332</v>
      </c>
      <c r="M2851" s="5">
        <v>2010873</v>
      </c>
      <c r="N2851" s="5" t="s">
        <v>205</v>
      </c>
      <c r="O2851" s="5">
        <f t="shared" si="120"/>
        <v>2010332</v>
      </c>
      <c r="P2851" s="5">
        <f t="shared" si="121"/>
        <v>2010873</v>
      </c>
    </row>
    <row r="2852" spans="1:16" x14ac:dyDescent="0.25">
      <c r="A2852" s="5" t="s">
        <v>0</v>
      </c>
      <c r="B2852" s="5" t="s">
        <v>20</v>
      </c>
      <c r="C2852" s="5" t="s">
        <v>206</v>
      </c>
      <c r="D2852" s="5" t="s">
        <v>14</v>
      </c>
      <c r="I2852" s="5">
        <v>90.08</v>
      </c>
      <c r="J2852" s="5">
        <v>386949</v>
      </c>
      <c r="K2852" s="5">
        <v>387311</v>
      </c>
      <c r="L2852" s="5">
        <v>2010513</v>
      </c>
      <c r="M2852" s="5">
        <v>2010873</v>
      </c>
      <c r="N2852" s="5">
        <v>7.9999999999999998E-113</v>
      </c>
      <c r="O2852" s="5">
        <f t="shared" si="120"/>
        <v>2010513</v>
      </c>
      <c r="P2852" s="5">
        <f t="shared" si="121"/>
        <v>2010873</v>
      </c>
    </row>
    <row r="2853" spans="1:16" x14ac:dyDescent="0.25">
      <c r="A2853" s="5" t="s">
        <v>65</v>
      </c>
      <c r="B2853" s="5" t="s">
        <v>20</v>
      </c>
      <c r="C2853" s="5" t="s">
        <v>126</v>
      </c>
      <c r="D2853" s="5" t="s">
        <v>14</v>
      </c>
      <c r="E2853" s="10" t="s">
        <v>207</v>
      </c>
      <c r="F2853" s="10" t="s">
        <v>208</v>
      </c>
      <c r="G2853" s="10">
        <v>2</v>
      </c>
      <c r="H2853" s="10">
        <v>2</v>
      </c>
      <c r="I2853" s="5">
        <v>74.42</v>
      </c>
      <c r="J2853" s="5">
        <v>16</v>
      </c>
      <c r="K2853" s="5">
        <v>98</v>
      </c>
      <c r="L2853" s="5">
        <v>2010552</v>
      </c>
      <c r="M2853" s="5">
        <v>2010809</v>
      </c>
      <c r="N2853" s="5">
        <v>2.0000000000000001E-26</v>
      </c>
      <c r="O2853" s="5">
        <f t="shared" si="120"/>
        <v>2010552</v>
      </c>
      <c r="P2853" s="5">
        <f t="shared" si="121"/>
        <v>2010809</v>
      </c>
    </row>
    <row r="2854" spans="1:16" x14ac:dyDescent="0.25">
      <c r="A2854" s="5" t="s">
        <v>65</v>
      </c>
      <c r="B2854" s="5" t="s">
        <v>20</v>
      </c>
      <c r="C2854" s="5" t="s">
        <v>126</v>
      </c>
      <c r="D2854" s="5" t="s">
        <v>14</v>
      </c>
      <c r="E2854" s="10"/>
      <c r="F2854" s="10"/>
      <c r="G2854" s="10"/>
      <c r="H2854" s="10"/>
      <c r="I2854" s="5">
        <v>71.430000000000007</v>
      </c>
      <c r="J2854" s="5">
        <v>98</v>
      </c>
      <c r="K2854" s="5">
        <v>118</v>
      </c>
      <c r="L2854" s="5">
        <v>2010806</v>
      </c>
      <c r="M2854" s="5">
        <v>2010868</v>
      </c>
      <c r="N2854" s="5">
        <v>2.0000000000000001E-26</v>
      </c>
      <c r="O2854" s="5">
        <f t="shared" si="120"/>
        <v>2010806</v>
      </c>
      <c r="P2854" s="5">
        <f t="shared" si="121"/>
        <v>2010868</v>
      </c>
    </row>
    <row r="2855" spans="1:16" x14ac:dyDescent="0.25">
      <c r="A2855" s="5" t="s">
        <v>0</v>
      </c>
      <c r="B2855" s="5" t="s">
        <v>20</v>
      </c>
      <c r="C2855" s="5" t="s">
        <v>206</v>
      </c>
      <c r="D2855" s="5" t="s">
        <v>14</v>
      </c>
      <c r="I2855" s="5">
        <v>92.37</v>
      </c>
      <c r="J2855" s="5">
        <v>388288</v>
      </c>
      <c r="K2855" s="5">
        <v>388418</v>
      </c>
      <c r="L2855" s="5">
        <v>2010897</v>
      </c>
      <c r="M2855" s="5">
        <v>2011026</v>
      </c>
      <c r="N2855" s="5">
        <v>5.0000000000000004E-31</v>
      </c>
      <c r="O2855" s="5">
        <f t="shared" si="120"/>
        <v>2010897</v>
      </c>
      <c r="P2855" s="5">
        <f t="shared" si="121"/>
        <v>2011026</v>
      </c>
    </row>
    <row r="2856" spans="1:16" x14ac:dyDescent="0.25">
      <c r="A2856" s="5" t="s">
        <v>204</v>
      </c>
      <c r="B2856" s="5" t="s">
        <v>20</v>
      </c>
      <c r="C2856" s="5" t="s">
        <v>206</v>
      </c>
      <c r="D2856" s="5" t="s">
        <v>14</v>
      </c>
      <c r="I2856" s="5">
        <v>87.835052000000005</v>
      </c>
      <c r="J2856" s="5">
        <v>388288</v>
      </c>
      <c r="K2856" s="5">
        <v>388757</v>
      </c>
      <c r="L2856" s="5">
        <v>2010897</v>
      </c>
      <c r="M2856" s="5">
        <v>2011367</v>
      </c>
      <c r="N2856" s="5" t="s">
        <v>205</v>
      </c>
      <c r="O2856" s="5">
        <f t="shared" si="120"/>
        <v>2010897</v>
      </c>
      <c r="P2856" s="5">
        <f t="shared" si="121"/>
        <v>2011367</v>
      </c>
    </row>
    <row r="2857" spans="1:16" x14ac:dyDescent="0.25">
      <c r="A2857" s="5" t="s">
        <v>0</v>
      </c>
      <c r="B2857" s="5" t="s">
        <v>20</v>
      </c>
      <c r="C2857" s="5" t="s">
        <v>206</v>
      </c>
      <c r="D2857" s="5" t="s">
        <v>14</v>
      </c>
      <c r="I2857" s="5">
        <v>89.35</v>
      </c>
      <c r="J2857" s="5">
        <v>388452</v>
      </c>
      <c r="K2857" s="5">
        <v>388757</v>
      </c>
      <c r="L2857" s="5">
        <v>2011070</v>
      </c>
      <c r="M2857" s="5">
        <v>2011367</v>
      </c>
      <c r="N2857" s="5">
        <v>9.0000000000000001E-85</v>
      </c>
      <c r="O2857" s="5">
        <f t="shared" si="120"/>
        <v>2011070</v>
      </c>
      <c r="P2857" s="5">
        <f t="shared" si="121"/>
        <v>2011367</v>
      </c>
    </row>
    <row r="2858" spans="1:16" x14ac:dyDescent="0.25">
      <c r="A2858" s="5" t="s">
        <v>65</v>
      </c>
      <c r="B2858" s="5" t="s">
        <v>20</v>
      </c>
      <c r="C2858" s="5" t="s">
        <v>127</v>
      </c>
      <c r="D2858" s="5" t="s">
        <v>14</v>
      </c>
      <c r="E2858" s="10" t="s">
        <v>207</v>
      </c>
      <c r="F2858" s="10" t="s">
        <v>207</v>
      </c>
      <c r="G2858" s="10">
        <v>9</v>
      </c>
      <c r="H2858" s="10">
        <v>1</v>
      </c>
      <c r="I2858" s="5">
        <v>39.81</v>
      </c>
      <c r="J2858" s="5">
        <v>1</v>
      </c>
      <c r="K2858" s="5">
        <v>216</v>
      </c>
      <c r="L2858" s="5">
        <v>2011105</v>
      </c>
      <c r="M2858" s="5">
        <v>2011590</v>
      </c>
      <c r="N2858" s="5">
        <v>2.0000000000000001E-61</v>
      </c>
      <c r="O2858" s="5">
        <f t="shared" si="120"/>
        <v>2011105</v>
      </c>
      <c r="P2858" s="5">
        <f t="shared" si="121"/>
        <v>2011590</v>
      </c>
    </row>
    <row r="2859" spans="1:16" x14ac:dyDescent="0.25">
      <c r="A2859" s="5" t="s">
        <v>65</v>
      </c>
      <c r="B2859" s="5" t="s">
        <v>20</v>
      </c>
      <c r="C2859" s="5" t="s">
        <v>127</v>
      </c>
      <c r="D2859" s="5" t="s">
        <v>14</v>
      </c>
      <c r="E2859" s="10"/>
      <c r="F2859" s="10"/>
      <c r="G2859" s="10"/>
      <c r="H2859" s="10"/>
      <c r="I2859" s="5">
        <v>67.209999999999994</v>
      </c>
      <c r="J2859" s="5">
        <v>212</v>
      </c>
      <c r="K2859" s="5">
        <v>270</v>
      </c>
      <c r="L2859" s="5">
        <v>2011577</v>
      </c>
      <c r="M2859" s="5">
        <v>2011759</v>
      </c>
      <c r="N2859" s="5">
        <v>2.0000000000000001E-61</v>
      </c>
      <c r="O2859" s="5">
        <f t="shared" si="120"/>
        <v>2011577</v>
      </c>
      <c r="P2859" s="5">
        <f t="shared" si="121"/>
        <v>2011759</v>
      </c>
    </row>
    <row r="2860" spans="1:16" x14ac:dyDescent="0.25">
      <c r="A2860" s="5" t="s">
        <v>65</v>
      </c>
      <c r="B2860" s="5" t="s">
        <v>20</v>
      </c>
      <c r="C2860" s="5" t="s">
        <v>127</v>
      </c>
      <c r="D2860" s="5" t="s">
        <v>14</v>
      </c>
      <c r="E2860" s="10"/>
      <c r="F2860" s="10"/>
      <c r="G2860" s="10"/>
      <c r="H2860" s="10"/>
      <c r="I2860" s="5">
        <v>59.42</v>
      </c>
      <c r="J2860" s="5">
        <v>301</v>
      </c>
      <c r="K2860" s="5">
        <v>438</v>
      </c>
      <c r="L2860" s="5">
        <v>2011782</v>
      </c>
      <c r="M2860" s="5">
        <v>2012180</v>
      </c>
      <c r="N2860" s="5">
        <v>2.0000000000000001E-61</v>
      </c>
      <c r="O2860" s="5">
        <f t="shared" si="120"/>
        <v>2011782</v>
      </c>
      <c r="P2860" s="5">
        <f t="shared" si="121"/>
        <v>2012180</v>
      </c>
    </row>
    <row r="2861" spans="1:16" x14ac:dyDescent="0.25">
      <c r="A2861" s="5" t="s">
        <v>0</v>
      </c>
      <c r="B2861" s="5" t="s">
        <v>20</v>
      </c>
      <c r="C2861" s="5" t="s">
        <v>206</v>
      </c>
      <c r="D2861" s="5" t="s">
        <v>14</v>
      </c>
      <c r="I2861" s="5">
        <v>86.25</v>
      </c>
      <c r="J2861" s="5">
        <v>389265</v>
      </c>
      <c r="K2861" s="5">
        <v>389344</v>
      </c>
      <c r="L2861" s="5">
        <v>2011442</v>
      </c>
      <c r="M2861" s="5">
        <v>2011521</v>
      </c>
      <c r="N2861" s="5">
        <v>2E-8</v>
      </c>
      <c r="O2861" s="5">
        <f t="shared" si="120"/>
        <v>2011442</v>
      </c>
      <c r="P2861" s="5">
        <f t="shared" si="121"/>
        <v>2011521</v>
      </c>
    </row>
    <row r="2862" spans="1:16" x14ac:dyDescent="0.25">
      <c r="A2862" s="5" t="s">
        <v>0</v>
      </c>
      <c r="B2862" s="5" t="s">
        <v>20</v>
      </c>
      <c r="C2862" s="5" t="s">
        <v>206</v>
      </c>
      <c r="D2862" s="5" t="s">
        <v>14</v>
      </c>
      <c r="I2862" s="5">
        <v>88.84</v>
      </c>
      <c r="J2862" s="5">
        <v>389036</v>
      </c>
      <c r="K2862" s="5">
        <v>389282</v>
      </c>
      <c r="L2862" s="5">
        <v>2011492</v>
      </c>
      <c r="M2862" s="5">
        <v>2011742</v>
      </c>
      <c r="N2862" s="5">
        <v>3.0000000000000002E-66</v>
      </c>
      <c r="O2862" s="5">
        <f t="shared" si="120"/>
        <v>2011492</v>
      </c>
      <c r="P2862" s="5">
        <f t="shared" si="121"/>
        <v>2011742</v>
      </c>
    </row>
    <row r="2863" spans="1:16" x14ac:dyDescent="0.25">
      <c r="A2863" s="5" t="s">
        <v>204</v>
      </c>
      <c r="B2863" s="5" t="s">
        <v>20</v>
      </c>
      <c r="C2863" s="5" t="s">
        <v>206</v>
      </c>
      <c r="D2863" s="5" t="s">
        <v>14</v>
      </c>
      <c r="I2863" s="5">
        <v>89.285713000000001</v>
      </c>
      <c r="J2863" s="5">
        <v>389036</v>
      </c>
      <c r="K2863" s="5">
        <v>389282</v>
      </c>
      <c r="L2863" s="5">
        <v>2011492</v>
      </c>
      <c r="M2863" s="5">
        <v>2011742</v>
      </c>
      <c r="N2863" s="5" t="s">
        <v>205</v>
      </c>
      <c r="O2863" s="5">
        <f t="shared" si="120"/>
        <v>2011492</v>
      </c>
      <c r="P2863" s="5">
        <f t="shared" si="121"/>
        <v>2011742</v>
      </c>
    </row>
    <row r="2864" spans="1:16" x14ac:dyDescent="0.25">
      <c r="A2864" s="5" t="s">
        <v>0</v>
      </c>
      <c r="B2864" s="5" t="s">
        <v>20</v>
      </c>
      <c r="C2864" s="5" t="s">
        <v>206</v>
      </c>
      <c r="D2864" s="5" t="s">
        <v>14</v>
      </c>
      <c r="I2864" s="5">
        <v>95.56</v>
      </c>
      <c r="J2864" s="5">
        <v>388948</v>
      </c>
      <c r="K2864" s="5">
        <v>388992</v>
      </c>
      <c r="L2864" s="5">
        <v>2011503</v>
      </c>
      <c r="M2864" s="5">
        <v>2011547</v>
      </c>
      <c r="N2864" s="5">
        <v>6E-9</v>
      </c>
      <c r="O2864" s="5">
        <f t="shared" si="120"/>
        <v>2011503</v>
      </c>
      <c r="P2864" s="5">
        <f t="shared" si="121"/>
        <v>2011547</v>
      </c>
    </row>
    <row r="2865" spans="1:16" x14ac:dyDescent="0.25">
      <c r="A2865" s="5" t="s">
        <v>0</v>
      </c>
      <c r="B2865" s="5" t="s">
        <v>20</v>
      </c>
      <c r="C2865" s="5" t="s">
        <v>206</v>
      </c>
      <c r="D2865" s="5" t="s">
        <v>14</v>
      </c>
      <c r="I2865" s="5">
        <v>83.37</v>
      </c>
      <c r="J2865" s="5">
        <v>389386</v>
      </c>
      <c r="K2865" s="5">
        <v>389890</v>
      </c>
      <c r="L2865" s="5">
        <v>2011781</v>
      </c>
      <c r="M2865" s="5">
        <v>2012271</v>
      </c>
      <c r="N2865" s="5">
        <v>4.9999999999999996E-77</v>
      </c>
      <c r="O2865" s="5">
        <f t="shared" si="120"/>
        <v>2011781</v>
      </c>
      <c r="P2865" s="5">
        <f t="shared" si="121"/>
        <v>2012271</v>
      </c>
    </row>
    <row r="2866" spans="1:16" x14ac:dyDescent="0.25">
      <c r="A2866" s="5" t="s">
        <v>0</v>
      </c>
      <c r="B2866" s="5" t="s">
        <v>1</v>
      </c>
      <c r="C2866" s="5" t="s">
        <v>2</v>
      </c>
      <c r="D2866" s="5" t="s">
        <v>14</v>
      </c>
      <c r="I2866" s="5">
        <v>98.82</v>
      </c>
      <c r="J2866" s="5">
        <v>11153</v>
      </c>
      <c r="K2866" s="5">
        <v>11321</v>
      </c>
      <c r="L2866" s="5">
        <v>2101565</v>
      </c>
      <c r="M2866" s="5">
        <v>2101396</v>
      </c>
      <c r="N2866" s="5">
        <v>6.9999999999999995E-51</v>
      </c>
      <c r="O2866" s="5">
        <f t="shared" si="120"/>
        <v>2101396</v>
      </c>
      <c r="P2866" s="5">
        <f t="shared" si="121"/>
        <v>2101565</v>
      </c>
    </row>
    <row r="2867" spans="1:16" x14ac:dyDescent="0.25">
      <c r="A2867" s="5" t="s">
        <v>0</v>
      </c>
      <c r="B2867" s="5" t="s">
        <v>1</v>
      </c>
      <c r="C2867" s="5" t="s">
        <v>2</v>
      </c>
      <c r="D2867" s="5" t="s">
        <v>14</v>
      </c>
      <c r="I2867" s="5">
        <v>100</v>
      </c>
      <c r="J2867" s="5">
        <v>11019</v>
      </c>
      <c r="K2867" s="5">
        <v>11078</v>
      </c>
      <c r="L2867" s="5">
        <v>2101699</v>
      </c>
      <c r="M2867" s="5">
        <v>2101640</v>
      </c>
      <c r="N2867" s="5">
        <v>9.9999999999999992E-25</v>
      </c>
      <c r="O2867" s="5">
        <f t="shared" si="120"/>
        <v>2101640</v>
      </c>
      <c r="P2867" s="5">
        <f t="shared" si="121"/>
        <v>2101699</v>
      </c>
    </row>
    <row r="2868" spans="1:16" x14ac:dyDescent="0.25">
      <c r="A2868" s="5" t="s">
        <v>0</v>
      </c>
      <c r="B2868" s="5" t="s">
        <v>1</v>
      </c>
      <c r="C2868" s="5" t="s">
        <v>2</v>
      </c>
      <c r="D2868" s="5" t="s">
        <v>14</v>
      </c>
      <c r="I2868" s="5">
        <v>100</v>
      </c>
      <c r="J2868" s="5">
        <v>10903</v>
      </c>
      <c r="K2868" s="5">
        <v>10934</v>
      </c>
      <c r="L2868" s="5">
        <v>2101815</v>
      </c>
      <c r="M2868" s="5">
        <v>2101784</v>
      </c>
      <c r="N2868" s="5">
        <v>7.0000000000000005E-8</v>
      </c>
      <c r="O2868" s="5">
        <f t="shared" si="120"/>
        <v>2101784</v>
      </c>
      <c r="P2868" s="5">
        <f t="shared" si="121"/>
        <v>2101815</v>
      </c>
    </row>
    <row r="2869" spans="1:16" x14ac:dyDescent="0.25">
      <c r="A2869" s="5" t="s">
        <v>0</v>
      </c>
      <c r="B2869" s="5" t="s">
        <v>20</v>
      </c>
      <c r="C2869" s="5" t="s">
        <v>206</v>
      </c>
      <c r="D2869" s="5" t="s">
        <v>14</v>
      </c>
      <c r="I2869" s="5">
        <v>86.43</v>
      </c>
      <c r="J2869" s="5">
        <v>1050256</v>
      </c>
      <c r="K2869" s="5">
        <v>1050594</v>
      </c>
      <c r="L2869" s="5">
        <v>2120184</v>
      </c>
      <c r="M2869" s="5">
        <v>2119848</v>
      </c>
      <c r="N2869" s="5">
        <v>9.9999999999999996E-75</v>
      </c>
      <c r="O2869" s="5">
        <f t="shared" si="120"/>
        <v>2119848</v>
      </c>
      <c r="P2869" s="5">
        <f t="shared" si="121"/>
        <v>2120184</v>
      </c>
    </row>
    <row r="2870" spans="1:16" x14ac:dyDescent="0.25">
      <c r="A2870" s="5" t="s">
        <v>0</v>
      </c>
      <c r="B2870" s="5" t="s">
        <v>20</v>
      </c>
      <c r="C2870" s="5" t="s">
        <v>206</v>
      </c>
      <c r="D2870" s="5" t="s">
        <v>14</v>
      </c>
      <c r="I2870" s="5">
        <v>87.61</v>
      </c>
      <c r="J2870" s="5">
        <v>86858</v>
      </c>
      <c r="K2870" s="5">
        <v>86970</v>
      </c>
      <c r="L2870" s="5">
        <v>2120073</v>
      </c>
      <c r="M2870" s="5">
        <v>2120184</v>
      </c>
      <c r="N2870" s="5">
        <v>2.0000000000000001E-18</v>
      </c>
      <c r="O2870" s="5">
        <f t="shared" si="120"/>
        <v>2120073</v>
      </c>
      <c r="P2870" s="5">
        <f t="shared" si="121"/>
        <v>2120184</v>
      </c>
    </row>
    <row r="2871" spans="1:16" x14ac:dyDescent="0.25">
      <c r="A2871" s="5" t="s">
        <v>0</v>
      </c>
      <c r="B2871" s="5" t="s">
        <v>20</v>
      </c>
      <c r="C2871" s="5" t="s">
        <v>206</v>
      </c>
      <c r="D2871" s="5" t="s">
        <v>14</v>
      </c>
      <c r="I2871" s="5">
        <v>87.61</v>
      </c>
      <c r="J2871" s="5">
        <v>1076929</v>
      </c>
      <c r="K2871" s="5">
        <v>1077041</v>
      </c>
      <c r="L2871" s="5">
        <v>2120184</v>
      </c>
      <c r="M2871" s="5">
        <v>2120073</v>
      </c>
      <c r="N2871" s="5">
        <v>2.0000000000000001E-18</v>
      </c>
      <c r="O2871" s="5">
        <f t="shared" si="120"/>
        <v>2120073</v>
      </c>
      <c r="P2871" s="5">
        <f t="shared" si="121"/>
        <v>2120184</v>
      </c>
    </row>
    <row r="2872" spans="1:16" x14ac:dyDescent="0.25">
      <c r="A2872" s="5" t="s">
        <v>0</v>
      </c>
      <c r="B2872" s="5" t="s">
        <v>20</v>
      </c>
      <c r="C2872" s="5" t="s">
        <v>206</v>
      </c>
      <c r="D2872" s="5" t="s">
        <v>14</v>
      </c>
      <c r="I2872" s="5">
        <v>87.61</v>
      </c>
      <c r="J2872" s="5">
        <v>666584</v>
      </c>
      <c r="K2872" s="5">
        <v>666696</v>
      </c>
      <c r="L2872" s="5">
        <v>2120184</v>
      </c>
      <c r="M2872" s="5">
        <v>2120073</v>
      </c>
      <c r="N2872" s="5">
        <v>2.0000000000000001E-18</v>
      </c>
      <c r="O2872" s="5">
        <f t="shared" si="120"/>
        <v>2120073</v>
      </c>
      <c r="P2872" s="5">
        <f t="shared" si="121"/>
        <v>2120184</v>
      </c>
    </row>
    <row r="2873" spans="1:16" x14ac:dyDescent="0.25">
      <c r="A2873" s="5" t="s">
        <v>0</v>
      </c>
      <c r="B2873" s="5" t="s">
        <v>20</v>
      </c>
      <c r="C2873" s="5" t="s">
        <v>206</v>
      </c>
      <c r="D2873" s="5" t="s">
        <v>14</v>
      </c>
      <c r="I2873" s="5">
        <v>86.83</v>
      </c>
      <c r="J2873" s="5">
        <v>954096</v>
      </c>
      <c r="K2873" s="5">
        <v>954262</v>
      </c>
      <c r="L2873" s="5">
        <v>2120182</v>
      </c>
      <c r="M2873" s="5">
        <v>2120344</v>
      </c>
      <c r="N2873" s="5">
        <v>2.0000000000000001E-33</v>
      </c>
      <c r="O2873" s="5">
        <f t="shared" si="120"/>
        <v>2120182</v>
      </c>
      <c r="P2873" s="5">
        <f t="shared" si="121"/>
        <v>2120344</v>
      </c>
    </row>
    <row r="2874" spans="1:16" x14ac:dyDescent="0.25">
      <c r="A2874" s="5" t="s">
        <v>0</v>
      </c>
      <c r="B2874" s="5" t="s">
        <v>20</v>
      </c>
      <c r="C2874" s="5" t="s">
        <v>206</v>
      </c>
      <c r="D2874" s="5" t="s">
        <v>14</v>
      </c>
      <c r="I2874" s="5">
        <v>90.68</v>
      </c>
      <c r="J2874" s="5">
        <v>705893</v>
      </c>
      <c r="K2874" s="5">
        <v>706010</v>
      </c>
      <c r="L2874" s="5">
        <v>2128350</v>
      </c>
      <c r="M2874" s="5">
        <v>2128233</v>
      </c>
      <c r="N2874" s="5">
        <v>5.0000000000000004E-31</v>
      </c>
      <c r="O2874" s="5">
        <f t="shared" si="120"/>
        <v>2128233</v>
      </c>
      <c r="P2874" s="5">
        <f t="shared" si="121"/>
        <v>2128350</v>
      </c>
    </row>
    <row r="2875" spans="1:16" x14ac:dyDescent="0.25">
      <c r="A2875" s="5" t="s">
        <v>65</v>
      </c>
      <c r="B2875" s="5" t="s">
        <v>20</v>
      </c>
      <c r="C2875" s="5" t="s">
        <v>166</v>
      </c>
      <c r="D2875" s="5" t="s">
        <v>14</v>
      </c>
      <c r="E2875" s="8" t="s">
        <v>208</v>
      </c>
      <c r="F2875" s="8" t="s">
        <v>208</v>
      </c>
      <c r="G2875" s="8">
        <v>5</v>
      </c>
      <c r="H2875" s="8">
        <v>0</v>
      </c>
      <c r="I2875" s="5">
        <v>45.62</v>
      </c>
      <c r="J2875" s="5">
        <v>294</v>
      </c>
      <c r="K2875" s="5">
        <v>449</v>
      </c>
      <c r="L2875" s="5">
        <v>2128235</v>
      </c>
      <c r="M2875" s="5">
        <v>2128675</v>
      </c>
      <c r="N2875" s="5">
        <v>7.9999999999999993E-21</v>
      </c>
      <c r="O2875" s="5">
        <f t="shared" si="120"/>
        <v>2128235</v>
      </c>
      <c r="P2875" s="5">
        <f t="shared" si="121"/>
        <v>2128675</v>
      </c>
    </row>
    <row r="2876" spans="1:16" x14ac:dyDescent="0.25">
      <c r="A2876" s="5" t="s">
        <v>65</v>
      </c>
      <c r="B2876" s="5" t="s">
        <v>20</v>
      </c>
      <c r="C2876" s="5" t="s">
        <v>166</v>
      </c>
      <c r="D2876" s="5" t="s">
        <v>14</v>
      </c>
      <c r="I2876" s="5">
        <v>48.78</v>
      </c>
      <c r="J2876" s="5">
        <v>388</v>
      </c>
      <c r="K2876" s="5">
        <v>500</v>
      </c>
      <c r="L2876" s="5">
        <v>2128489</v>
      </c>
      <c r="M2876" s="5">
        <v>2128809</v>
      </c>
      <c r="N2876" s="5">
        <v>4.9999999999999999E-20</v>
      </c>
      <c r="O2876" s="5">
        <f t="shared" si="120"/>
        <v>2128489</v>
      </c>
      <c r="P2876" s="5">
        <f t="shared" si="121"/>
        <v>2128809</v>
      </c>
    </row>
    <row r="2877" spans="1:16" x14ac:dyDescent="0.25">
      <c r="A2877" s="5" t="s">
        <v>0</v>
      </c>
      <c r="B2877" s="5" t="s">
        <v>20</v>
      </c>
      <c r="C2877" s="5" t="s">
        <v>206</v>
      </c>
      <c r="D2877" s="5" t="s">
        <v>14</v>
      </c>
      <c r="I2877" s="5">
        <v>84.65</v>
      </c>
      <c r="J2877" s="5">
        <v>705388</v>
      </c>
      <c r="K2877" s="5">
        <v>705851</v>
      </c>
      <c r="L2877" s="5">
        <v>2128809</v>
      </c>
      <c r="M2877" s="5">
        <v>2128366</v>
      </c>
      <c r="N2877" s="5">
        <v>6.9999999999999994E-95</v>
      </c>
      <c r="O2877" s="5">
        <f t="shared" si="120"/>
        <v>2128366</v>
      </c>
      <c r="P2877" s="5">
        <f t="shared" si="121"/>
        <v>2128809</v>
      </c>
    </row>
    <row r="2878" spans="1:16" x14ac:dyDescent="0.25">
      <c r="A2878" s="5" t="s">
        <v>204</v>
      </c>
      <c r="B2878" s="5" t="s">
        <v>20</v>
      </c>
      <c r="C2878" s="5" t="s">
        <v>206</v>
      </c>
      <c r="D2878" s="5" t="s">
        <v>14</v>
      </c>
      <c r="I2878" s="5">
        <v>85.074630999999997</v>
      </c>
      <c r="J2878" s="5">
        <v>705388</v>
      </c>
      <c r="K2878" s="5">
        <v>705851</v>
      </c>
      <c r="L2878" s="5">
        <v>2128809</v>
      </c>
      <c r="M2878" s="5">
        <v>2128366</v>
      </c>
      <c r="N2878" s="5" t="s">
        <v>205</v>
      </c>
      <c r="O2878" s="5">
        <f t="shared" si="120"/>
        <v>2128366</v>
      </c>
      <c r="P2878" s="5">
        <f t="shared" si="121"/>
        <v>2128809</v>
      </c>
    </row>
    <row r="2879" spans="1:16" x14ac:dyDescent="0.25">
      <c r="A2879" s="5" t="s">
        <v>0</v>
      </c>
      <c r="B2879" s="5" t="s">
        <v>20</v>
      </c>
      <c r="C2879" s="5" t="s">
        <v>206</v>
      </c>
      <c r="D2879" s="5" t="s">
        <v>14</v>
      </c>
      <c r="I2879" s="5">
        <v>93.55</v>
      </c>
      <c r="J2879" s="5">
        <v>808683</v>
      </c>
      <c r="K2879" s="5">
        <v>808744</v>
      </c>
      <c r="L2879" s="5">
        <v>2172420</v>
      </c>
      <c r="M2879" s="5">
        <v>2172481</v>
      </c>
      <c r="N2879" s="5">
        <v>2E-14</v>
      </c>
      <c r="O2879" s="5">
        <f t="shared" si="120"/>
        <v>2172420</v>
      </c>
      <c r="P2879" s="5">
        <f t="shared" si="121"/>
        <v>2172481</v>
      </c>
    </row>
    <row r="2880" spans="1:16" x14ac:dyDescent="0.25">
      <c r="A2880" s="5" t="s">
        <v>0</v>
      </c>
      <c r="B2880" s="5" t="s">
        <v>20</v>
      </c>
      <c r="C2880" s="5" t="s">
        <v>206</v>
      </c>
      <c r="D2880" s="5" t="s">
        <v>14</v>
      </c>
      <c r="I2880" s="5">
        <v>81.78</v>
      </c>
      <c r="J2880" s="5">
        <v>321371</v>
      </c>
      <c r="K2880" s="5">
        <v>321602</v>
      </c>
      <c r="L2880" s="5">
        <v>2933269</v>
      </c>
      <c r="M2880" s="5">
        <v>2933034</v>
      </c>
      <c r="N2880" s="5">
        <v>1.9999999999999998E-21</v>
      </c>
      <c r="O2880" s="5">
        <f t="shared" si="120"/>
        <v>2933034</v>
      </c>
      <c r="P2880" s="5">
        <f t="shared" si="121"/>
        <v>2933269</v>
      </c>
    </row>
    <row r="2881" spans="1:16" x14ac:dyDescent="0.25">
      <c r="A2881" s="5" t="s">
        <v>0</v>
      </c>
      <c r="B2881" s="5" t="s">
        <v>20</v>
      </c>
      <c r="C2881" s="5" t="s">
        <v>206</v>
      </c>
      <c r="D2881" s="5" t="s">
        <v>14</v>
      </c>
      <c r="I2881" s="5">
        <v>93.8</v>
      </c>
      <c r="J2881" s="5">
        <v>383885</v>
      </c>
      <c r="K2881" s="5">
        <v>384012</v>
      </c>
      <c r="L2881" s="5">
        <v>3717357</v>
      </c>
      <c r="M2881" s="5">
        <v>3717230</v>
      </c>
      <c r="N2881" s="5">
        <v>4.9999999999999996E-40</v>
      </c>
      <c r="O2881" s="5">
        <f t="shared" si="120"/>
        <v>3717230</v>
      </c>
      <c r="P2881" s="5">
        <f t="shared" si="121"/>
        <v>3717357</v>
      </c>
    </row>
    <row r="2882" spans="1:16" x14ac:dyDescent="0.25">
      <c r="A2882" s="5" t="s">
        <v>204</v>
      </c>
      <c r="B2882" s="5" t="s">
        <v>20</v>
      </c>
      <c r="C2882" s="5" t="s">
        <v>206</v>
      </c>
      <c r="D2882" s="5" t="s">
        <v>14</v>
      </c>
      <c r="I2882" s="5">
        <v>93.798446999999996</v>
      </c>
      <c r="J2882" s="5">
        <v>383885</v>
      </c>
      <c r="K2882" s="5">
        <v>384012</v>
      </c>
      <c r="L2882" s="5">
        <v>3717357</v>
      </c>
      <c r="M2882" s="5">
        <v>3717230</v>
      </c>
      <c r="N2882" s="5" t="s">
        <v>205</v>
      </c>
      <c r="O2882" s="5">
        <f t="shared" si="120"/>
        <v>3717230</v>
      </c>
      <c r="P2882" s="5">
        <f t="shared" si="121"/>
        <v>3717357</v>
      </c>
    </row>
    <row r="2883" spans="1:16" x14ac:dyDescent="0.25">
      <c r="A2883" s="5" t="s">
        <v>0</v>
      </c>
      <c r="B2883" s="5" t="s">
        <v>20</v>
      </c>
      <c r="C2883" s="5" t="s">
        <v>206</v>
      </c>
      <c r="D2883" s="5" t="s">
        <v>14</v>
      </c>
      <c r="I2883" s="5">
        <v>81.36</v>
      </c>
      <c r="J2883" s="5">
        <v>221649</v>
      </c>
      <c r="K2883" s="5">
        <v>221866</v>
      </c>
      <c r="L2883" s="5">
        <v>3800850</v>
      </c>
      <c r="M2883" s="5">
        <v>3801060</v>
      </c>
      <c r="N2883" s="5">
        <v>7.0000000000000007E-21</v>
      </c>
      <c r="O2883" s="5">
        <f t="shared" si="120"/>
        <v>3800850</v>
      </c>
      <c r="P2883" s="5">
        <f t="shared" si="121"/>
        <v>3801060</v>
      </c>
    </row>
    <row r="2884" spans="1:16" x14ac:dyDescent="0.25">
      <c r="A2884" s="5" t="s">
        <v>65</v>
      </c>
      <c r="B2884" s="5" t="s">
        <v>20</v>
      </c>
      <c r="C2884" s="5" t="s">
        <v>111</v>
      </c>
      <c r="D2884" s="5" t="s">
        <v>14</v>
      </c>
      <c r="E2884" s="8" t="s">
        <v>208</v>
      </c>
      <c r="F2884" s="8" t="s">
        <v>208</v>
      </c>
      <c r="G2884" s="8">
        <v>1</v>
      </c>
      <c r="H2884" s="8">
        <v>0</v>
      </c>
      <c r="I2884" s="5">
        <v>65.569999999999993</v>
      </c>
      <c r="J2884" s="5">
        <v>26</v>
      </c>
      <c r="K2884" s="5">
        <v>86</v>
      </c>
      <c r="L2884" s="5">
        <v>3800850</v>
      </c>
      <c r="M2884" s="5">
        <v>3801023</v>
      </c>
      <c r="N2884" s="5">
        <v>5.0000000000000004E-16</v>
      </c>
      <c r="O2884" s="5">
        <f t="shared" si="120"/>
        <v>3800850</v>
      </c>
      <c r="P2884" s="5">
        <f t="shared" si="121"/>
        <v>3801023</v>
      </c>
    </row>
    <row r="2885" spans="1:16" x14ac:dyDescent="0.25">
      <c r="A2885" s="5" t="s">
        <v>0</v>
      </c>
      <c r="B2885" s="5" t="s">
        <v>20</v>
      </c>
      <c r="C2885" s="5" t="s">
        <v>206</v>
      </c>
      <c r="D2885" s="5" t="s">
        <v>14</v>
      </c>
      <c r="I2885" s="5">
        <v>92.86</v>
      </c>
      <c r="J2885" s="5">
        <v>1066959</v>
      </c>
      <c r="K2885" s="5">
        <v>1067014</v>
      </c>
      <c r="L2885" s="5">
        <v>3802007</v>
      </c>
      <c r="M2885" s="5">
        <v>3802062</v>
      </c>
      <c r="N2885" s="5">
        <v>8.9999999999999999E-11</v>
      </c>
      <c r="O2885" s="5">
        <f t="shared" si="120"/>
        <v>3802007</v>
      </c>
      <c r="P2885" s="5">
        <f t="shared" si="121"/>
        <v>3802062</v>
      </c>
    </row>
    <row r="2886" spans="1:16" x14ac:dyDescent="0.25">
      <c r="A2886" s="5" t="s">
        <v>0</v>
      </c>
      <c r="B2886" s="5" t="s">
        <v>20</v>
      </c>
      <c r="C2886" s="5" t="s">
        <v>206</v>
      </c>
      <c r="D2886" s="5" t="s">
        <v>14</v>
      </c>
      <c r="I2886" s="5">
        <v>97.83</v>
      </c>
      <c r="J2886" s="5">
        <v>160907</v>
      </c>
      <c r="K2886" s="5">
        <v>160952</v>
      </c>
      <c r="L2886" s="5">
        <v>3802073</v>
      </c>
      <c r="M2886" s="5">
        <v>3802118</v>
      </c>
      <c r="N2886" s="5">
        <v>6.0000000000000003E-12</v>
      </c>
      <c r="O2886" s="5">
        <f t="shared" ref="O2886:O2945" si="122">IF(L2886&lt;M2886,L2886,M2886)</f>
        <v>3802073</v>
      </c>
      <c r="P2886" s="5">
        <f t="shared" ref="P2886:P2946" si="123">IF(L2886&gt;M2886,L2886,M2886)</f>
        <v>3802118</v>
      </c>
    </row>
    <row r="2887" spans="1:16" x14ac:dyDescent="0.25">
      <c r="A2887" s="5" t="s">
        <v>0</v>
      </c>
      <c r="B2887" s="5" t="s">
        <v>20</v>
      </c>
      <c r="C2887" s="5" t="s">
        <v>206</v>
      </c>
      <c r="D2887" s="5" t="s">
        <v>14</v>
      </c>
      <c r="I2887" s="5">
        <v>89.08</v>
      </c>
      <c r="J2887" s="5">
        <v>622711</v>
      </c>
      <c r="K2887" s="5">
        <v>622829</v>
      </c>
      <c r="L2887" s="5">
        <v>4289880</v>
      </c>
      <c r="M2887" s="5">
        <v>4289762</v>
      </c>
      <c r="N2887" s="5">
        <v>7.0000000000000003E-27</v>
      </c>
      <c r="O2887" s="5">
        <f t="shared" si="122"/>
        <v>4289762</v>
      </c>
      <c r="P2887" s="5">
        <f t="shared" si="123"/>
        <v>4289880</v>
      </c>
    </row>
    <row r="2888" spans="1:16" x14ac:dyDescent="0.25">
      <c r="A2888" s="5" t="s">
        <v>0</v>
      </c>
      <c r="B2888" s="5" t="s">
        <v>20</v>
      </c>
      <c r="C2888" s="5" t="s">
        <v>206</v>
      </c>
      <c r="D2888" s="5" t="s">
        <v>14</v>
      </c>
      <c r="I2888" s="5">
        <v>96.15</v>
      </c>
      <c r="J2888" s="5">
        <v>954375</v>
      </c>
      <c r="K2888" s="5">
        <v>954425</v>
      </c>
      <c r="L2888" s="5">
        <v>4494127</v>
      </c>
      <c r="M2888" s="5">
        <v>4494177</v>
      </c>
      <c r="N2888" s="5">
        <v>2E-8</v>
      </c>
      <c r="O2888" s="5">
        <f t="shared" si="122"/>
        <v>4494127</v>
      </c>
      <c r="P2888" s="5">
        <f t="shared" si="123"/>
        <v>4494177</v>
      </c>
    </row>
    <row r="2889" spans="1:16" x14ac:dyDescent="0.25">
      <c r="A2889" s="5" t="s">
        <v>0</v>
      </c>
      <c r="B2889" s="5" t="s">
        <v>20</v>
      </c>
      <c r="C2889" s="5" t="s">
        <v>206</v>
      </c>
      <c r="D2889" s="5" t="s">
        <v>14</v>
      </c>
      <c r="I2889" s="5">
        <v>82.12</v>
      </c>
      <c r="J2889" s="5">
        <v>954503</v>
      </c>
      <c r="K2889" s="5">
        <v>955210</v>
      </c>
      <c r="L2889" s="5">
        <v>4494217</v>
      </c>
      <c r="M2889" s="5">
        <v>4494905</v>
      </c>
      <c r="N2889" s="5">
        <v>4.0000000000000001E-87</v>
      </c>
      <c r="O2889" s="5">
        <f t="shared" si="122"/>
        <v>4494217</v>
      </c>
      <c r="P2889" s="5">
        <f t="shared" si="123"/>
        <v>4494905</v>
      </c>
    </row>
    <row r="2890" spans="1:16" x14ac:dyDescent="0.25">
      <c r="A2890" s="5" t="s">
        <v>204</v>
      </c>
      <c r="B2890" s="5" t="s">
        <v>20</v>
      </c>
      <c r="C2890" s="5" t="s">
        <v>206</v>
      </c>
      <c r="D2890" s="5" t="s">
        <v>14</v>
      </c>
      <c r="I2890" s="5">
        <v>82.668503000000001</v>
      </c>
      <c r="J2890" s="5">
        <v>954503</v>
      </c>
      <c r="K2890" s="5">
        <v>955210</v>
      </c>
      <c r="L2890" s="5">
        <v>4494217</v>
      </c>
      <c r="M2890" s="5">
        <v>4494905</v>
      </c>
      <c r="N2890" s="5" t="s">
        <v>205</v>
      </c>
      <c r="O2890" s="5">
        <f t="shared" si="122"/>
        <v>4494217</v>
      </c>
      <c r="P2890" s="5">
        <f t="shared" si="123"/>
        <v>4494905</v>
      </c>
    </row>
    <row r="2891" spans="1:16" x14ac:dyDescent="0.25">
      <c r="A2891" s="5" t="s">
        <v>0</v>
      </c>
      <c r="B2891" s="5" t="s">
        <v>20</v>
      </c>
      <c r="C2891" s="5" t="s">
        <v>206</v>
      </c>
      <c r="D2891" s="5" t="s">
        <v>14</v>
      </c>
      <c r="I2891" s="5">
        <v>90.72</v>
      </c>
      <c r="J2891" s="5">
        <v>955216</v>
      </c>
      <c r="K2891" s="5">
        <v>955310</v>
      </c>
      <c r="L2891" s="5">
        <v>4494990</v>
      </c>
      <c r="M2891" s="5">
        <v>4495086</v>
      </c>
      <c r="N2891" s="5">
        <v>2.0000000000000001E-18</v>
      </c>
      <c r="O2891" s="5">
        <f t="shared" si="122"/>
        <v>4494990</v>
      </c>
      <c r="P2891" s="5">
        <f t="shared" si="123"/>
        <v>4495086</v>
      </c>
    </row>
    <row r="2892" spans="1:16" x14ac:dyDescent="0.25">
      <c r="A2892" s="5" t="s">
        <v>0</v>
      </c>
      <c r="B2892" s="5" t="s">
        <v>20</v>
      </c>
      <c r="C2892" s="5" t="s">
        <v>206</v>
      </c>
      <c r="D2892" s="5" t="s">
        <v>14</v>
      </c>
      <c r="I2892" s="5">
        <v>86.36</v>
      </c>
      <c r="J2892" s="5">
        <v>955314</v>
      </c>
      <c r="K2892" s="5">
        <v>955422</v>
      </c>
      <c r="L2892" s="5">
        <v>4495134</v>
      </c>
      <c r="M2892" s="5">
        <v>4495243</v>
      </c>
      <c r="N2892" s="5">
        <v>2E-14</v>
      </c>
      <c r="O2892" s="5">
        <f t="shared" si="122"/>
        <v>4495134</v>
      </c>
      <c r="P2892" s="5">
        <f t="shared" si="123"/>
        <v>4495243</v>
      </c>
    </row>
    <row r="2893" spans="1:16" x14ac:dyDescent="0.25">
      <c r="A2893" s="5" t="s">
        <v>0</v>
      </c>
      <c r="B2893" s="5" t="s">
        <v>20</v>
      </c>
      <c r="C2893" s="5" t="s">
        <v>206</v>
      </c>
      <c r="D2893" s="5" t="s">
        <v>14</v>
      </c>
      <c r="I2893" s="5">
        <v>85.12</v>
      </c>
      <c r="J2893" s="5">
        <v>955492</v>
      </c>
      <c r="K2893" s="5">
        <v>955659</v>
      </c>
      <c r="L2893" s="5">
        <v>4495334</v>
      </c>
      <c r="M2893" s="5">
        <v>4495493</v>
      </c>
      <c r="N2893" s="5">
        <v>3.0000000000000003E-29</v>
      </c>
      <c r="O2893" s="5">
        <f t="shared" si="122"/>
        <v>4495334</v>
      </c>
      <c r="P2893" s="5">
        <f t="shared" si="123"/>
        <v>4495493</v>
      </c>
    </row>
    <row r="2894" spans="1:16" x14ac:dyDescent="0.25">
      <c r="A2894" s="5" t="s">
        <v>0</v>
      </c>
      <c r="B2894" s="5" t="s">
        <v>20</v>
      </c>
      <c r="C2894" s="5" t="s">
        <v>206</v>
      </c>
      <c r="D2894" s="5" t="s">
        <v>14</v>
      </c>
      <c r="I2894" s="5">
        <v>85.96</v>
      </c>
      <c r="J2894" s="5">
        <v>955900</v>
      </c>
      <c r="K2894" s="5">
        <v>956175</v>
      </c>
      <c r="L2894" s="5">
        <v>4495717</v>
      </c>
      <c r="M2894" s="5">
        <v>4496001</v>
      </c>
      <c r="N2894" s="5">
        <v>6.0000000000000003E-55</v>
      </c>
      <c r="O2894" s="5">
        <f t="shared" si="122"/>
        <v>4495717</v>
      </c>
      <c r="P2894" s="5">
        <f t="shared" si="123"/>
        <v>4496001</v>
      </c>
    </row>
    <row r="2895" spans="1:16" x14ac:dyDescent="0.25">
      <c r="A2895" s="5" t="s">
        <v>65</v>
      </c>
      <c r="B2895" s="5" t="s">
        <v>20</v>
      </c>
      <c r="C2895" s="5" t="s">
        <v>178</v>
      </c>
      <c r="D2895" s="5" t="s">
        <v>14</v>
      </c>
      <c r="E2895" s="10" t="s">
        <v>207</v>
      </c>
      <c r="F2895" s="10" t="s">
        <v>208</v>
      </c>
      <c r="G2895" s="10">
        <v>4</v>
      </c>
      <c r="H2895" s="10">
        <v>0</v>
      </c>
      <c r="I2895" s="5">
        <v>43.18</v>
      </c>
      <c r="J2895" s="5">
        <v>39</v>
      </c>
      <c r="K2895" s="5">
        <v>125</v>
      </c>
      <c r="L2895" s="5">
        <v>4496356</v>
      </c>
      <c r="M2895" s="5">
        <v>4496168</v>
      </c>
      <c r="N2895" s="5">
        <v>9.0000000000000003E-20</v>
      </c>
      <c r="O2895" s="5">
        <f t="shared" si="122"/>
        <v>4496168</v>
      </c>
      <c r="P2895" s="5">
        <f t="shared" si="123"/>
        <v>4496356</v>
      </c>
    </row>
    <row r="2896" spans="1:16" x14ac:dyDescent="0.25">
      <c r="A2896" s="5" t="s">
        <v>65</v>
      </c>
      <c r="B2896" s="5" t="s">
        <v>20</v>
      </c>
      <c r="C2896" s="5" t="s">
        <v>178</v>
      </c>
      <c r="D2896" s="5" t="s">
        <v>14</v>
      </c>
      <c r="E2896" s="10"/>
      <c r="F2896" s="10"/>
      <c r="G2896" s="10"/>
      <c r="H2896" s="10"/>
      <c r="I2896" s="5">
        <v>79.41</v>
      </c>
      <c r="J2896" s="5">
        <v>5</v>
      </c>
      <c r="K2896" s="5">
        <v>38</v>
      </c>
      <c r="L2896" s="5">
        <v>4496459</v>
      </c>
      <c r="M2896" s="5">
        <v>4496358</v>
      </c>
      <c r="N2896" s="5">
        <v>9.0000000000000003E-20</v>
      </c>
      <c r="O2896" s="5">
        <f t="shared" si="122"/>
        <v>4496358</v>
      </c>
      <c r="P2896" s="5">
        <f t="shared" si="123"/>
        <v>4496459</v>
      </c>
    </row>
    <row r="2897" spans="1:16" x14ac:dyDescent="0.25">
      <c r="A2897" s="5" t="s">
        <v>0</v>
      </c>
      <c r="B2897" s="5" t="s">
        <v>20</v>
      </c>
      <c r="C2897" s="5" t="s">
        <v>206</v>
      </c>
      <c r="D2897" s="5" t="s">
        <v>14</v>
      </c>
      <c r="I2897" s="5">
        <v>90.37</v>
      </c>
      <c r="J2897" s="5">
        <v>956666</v>
      </c>
      <c r="K2897" s="5">
        <v>956848</v>
      </c>
      <c r="L2897" s="5">
        <v>4496447</v>
      </c>
      <c r="M2897" s="5">
        <v>4496261</v>
      </c>
      <c r="N2897" s="5">
        <v>6E-49</v>
      </c>
      <c r="O2897" s="5">
        <f t="shared" si="122"/>
        <v>4496261</v>
      </c>
      <c r="P2897" s="5">
        <f t="shared" si="123"/>
        <v>4496447</v>
      </c>
    </row>
    <row r="2898" spans="1:16" x14ac:dyDescent="0.25">
      <c r="A2898" s="5" t="s">
        <v>0</v>
      </c>
      <c r="B2898" s="5" t="s">
        <v>20</v>
      </c>
      <c r="C2898" s="5" t="s">
        <v>206</v>
      </c>
      <c r="D2898" s="5" t="s">
        <v>14</v>
      </c>
      <c r="I2898" s="5">
        <v>84.28</v>
      </c>
      <c r="J2898" s="5">
        <v>1012414</v>
      </c>
      <c r="K2898" s="5">
        <v>1012939</v>
      </c>
      <c r="L2898" s="5">
        <v>4498001</v>
      </c>
      <c r="M2898" s="5">
        <v>4497477</v>
      </c>
      <c r="N2898" s="5">
        <v>8.9999999999999997E-82</v>
      </c>
      <c r="O2898" s="5">
        <f t="shared" si="122"/>
        <v>4497477</v>
      </c>
      <c r="P2898" s="5">
        <f t="shared" si="123"/>
        <v>4498001</v>
      </c>
    </row>
    <row r="2899" spans="1:16" x14ac:dyDescent="0.25">
      <c r="A2899" s="5" t="s">
        <v>204</v>
      </c>
      <c r="B2899" s="5" t="s">
        <v>20</v>
      </c>
      <c r="C2899" s="5" t="s">
        <v>206</v>
      </c>
      <c r="D2899" s="5" t="s">
        <v>14</v>
      </c>
      <c r="I2899" s="5">
        <v>84.213875000000002</v>
      </c>
      <c r="J2899" s="5">
        <v>1011420</v>
      </c>
      <c r="K2899" s="5">
        <v>1012939</v>
      </c>
      <c r="L2899" s="5">
        <v>4498980</v>
      </c>
      <c r="M2899" s="5">
        <v>4497477</v>
      </c>
      <c r="N2899" s="5" t="s">
        <v>205</v>
      </c>
      <c r="O2899" s="5">
        <f t="shared" si="122"/>
        <v>4497477</v>
      </c>
      <c r="P2899" s="5">
        <f t="shared" si="123"/>
        <v>4498980</v>
      </c>
    </row>
    <row r="2900" spans="1:16" x14ac:dyDescent="0.25">
      <c r="A2900" s="5" t="s">
        <v>65</v>
      </c>
      <c r="B2900" s="5" t="s">
        <v>20</v>
      </c>
      <c r="C2900" s="5" t="s">
        <v>192</v>
      </c>
      <c r="D2900" s="5" t="s">
        <v>14</v>
      </c>
      <c r="E2900" s="8" t="s">
        <v>207</v>
      </c>
      <c r="F2900" s="8" t="s">
        <v>208</v>
      </c>
      <c r="G2900" s="8">
        <v>19</v>
      </c>
      <c r="H2900" s="8">
        <v>3</v>
      </c>
      <c r="I2900" s="5">
        <v>38.53</v>
      </c>
      <c r="J2900" s="5">
        <v>37</v>
      </c>
      <c r="K2900" s="5">
        <v>430</v>
      </c>
      <c r="L2900" s="5">
        <v>4498751</v>
      </c>
      <c r="M2900" s="5">
        <v>4497597</v>
      </c>
      <c r="N2900" s="5">
        <v>2.0000000000000001E-42</v>
      </c>
      <c r="O2900" s="5">
        <f t="shared" si="122"/>
        <v>4497597</v>
      </c>
      <c r="P2900" s="5">
        <f t="shared" si="123"/>
        <v>4498751</v>
      </c>
    </row>
    <row r="2901" spans="1:16" x14ac:dyDescent="0.25">
      <c r="A2901" s="5" t="s">
        <v>0</v>
      </c>
      <c r="B2901" s="5" t="s">
        <v>20</v>
      </c>
      <c r="C2901" s="5" t="s">
        <v>206</v>
      </c>
      <c r="D2901" s="5" t="s">
        <v>14</v>
      </c>
      <c r="I2901" s="5">
        <v>86.03</v>
      </c>
      <c r="J2901" s="5">
        <v>1011845</v>
      </c>
      <c r="K2901" s="5">
        <v>1012378</v>
      </c>
      <c r="L2901" s="5">
        <v>4498536</v>
      </c>
      <c r="M2901" s="5">
        <v>4498008</v>
      </c>
      <c r="N2901" s="5">
        <v>3.9999999999999997E-124</v>
      </c>
      <c r="O2901" s="5">
        <f t="shared" si="122"/>
        <v>4498008</v>
      </c>
      <c r="P2901" s="5">
        <f t="shared" si="123"/>
        <v>4498536</v>
      </c>
    </row>
    <row r="2902" spans="1:16" x14ac:dyDescent="0.25">
      <c r="A2902" s="5" t="s">
        <v>0</v>
      </c>
      <c r="B2902" s="5" t="s">
        <v>20</v>
      </c>
      <c r="C2902" s="5" t="s">
        <v>206</v>
      </c>
      <c r="D2902" s="5" t="s">
        <v>14</v>
      </c>
      <c r="I2902" s="5">
        <v>91.13</v>
      </c>
      <c r="J2902" s="5">
        <v>1011420</v>
      </c>
      <c r="K2902" s="5">
        <v>1011830</v>
      </c>
      <c r="L2902" s="5">
        <v>4498980</v>
      </c>
      <c r="M2902" s="5">
        <v>4498565</v>
      </c>
      <c r="N2902" s="5">
        <v>1E-142</v>
      </c>
      <c r="O2902" s="5">
        <f t="shared" si="122"/>
        <v>4498565</v>
      </c>
      <c r="P2902" s="5">
        <f t="shared" si="123"/>
        <v>4498980</v>
      </c>
    </row>
    <row r="2903" spans="1:16" x14ac:dyDescent="0.25">
      <c r="A2903" s="5" t="s">
        <v>65</v>
      </c>
      <c r="B2903" s="5" t="s">
        <v>20</v>
      </c>
      <c r="C2903" s="5" t="s">
        <v>191</v>
      </c>
      <c r="D2903" s="5" t="s">
        <v>14</v>
      </c>
      <c r="E2903" s="8" t="s">
        <v>207</v>
      </c>
      <c r="F2903" s="8" t="s">
        <v>207</v>
      </c>
      <c r="G2903" s="8">
        <v>8</v>
      </c>
      <c r="H2903" s="8">
        <v>3</v>
      </c>
      <c r="I2903" s="5">
        <v>58.85</v>
      </c>
      <c r="J2903" s="5">
        <v>56</v>
      </c>
      <c r="K2903" s="5">
        <v>272</v>
      </c>
      <c r="L2903" s="5">
        <v>4499517</v>
      </c>
      <c r="M2903" s="5">
        <v>4498924</v>
      </c>
      <c r="N2903" s="5">
        <v>6.9999999999999995E-51</v>
      </c>
      <c r="O2903" s="5">
        <f t="shared" si="122"/>
        <v>4498924</v>
      </c>
      <c r="P2903" s="5">
        <f t="shared" si="123"/>
        <v>4499517</v>
      </c>
    </row>
    <row r="2904" spans="1:16" x14ac:dyDescent="0.25">
      <c r="A2904" s="5" t="s">
        <v>204</v>
      </c>
      <c r="B2904" s="5" t="s">
        <v>20</v>
      </c>
      <c r="C2904" s="5" t="s">
        <v>206</v>
      </c>
      <c r="D2904" s="5" t="s">
        <v>14</v>
      </c>
      <c r="I2904" s="5">
        <v>87.034035000000003</v>
      </c>
      <c r="J2904" s="5">
        <v>1010614</v>
      </c>
      <c r="K2904" s="5">
        <v>1011207</v>
      </c>
      <c r="L2904" s="5">
        <v>4499731</v>
      </c>
      <c r="M2904" s="5">
        <v>4499123</v>
      </c>
      <c r="N2904" s="5" t="s">
        <v>205</v>
      </c>
      <c r="O2904" s="5">
        <f t="shared" si="122"/>
        <v>4499123</v>
      </c>
      <c r="P2904" s="5">
        <f t="shared" si="123"/>
        <v>4499731</v>
      </c>
    </row>
    <row r="2905" spans="1:16" x14ac:dyDescent="0.25">
      <c r="A2905" s="5" t="s">
        <v>0</v>
      </c>
      <c r="B2905" s="5" t="s">
        <v>20</v>
      </c>
      <c r="C2905" s="5" t="s">
        <v>206</v>
      </c>
      <c r="D2905" s="5" t="s">
        <v>14</v>
      </c>
      <c r="I2905" s="5">
        <v>87.21</v>
      </c>
      <c r="J2905" s="5">
        <v>1010614</v>
      </c>
      <c r="K2905" s="5">
        <v>1011188</v>
      </c>
      <c r="L2905" s="5">
        <v>4499731</v>
      </c>
      <c r="M2905" s="5">
        <v>4499146</v>
      </c>
      <c r="N2905" s="5">
        <v>4.0000000000000001E-155</v>
      </c>
      <c r="O2905" s="5">
        <f t="shared" si="122"/>
        <v>4499146</v>
      </c>
      <c r="P2905" s="5">
        <f t="shared" si="123"/>
        <v>4499731</v>
      </c>
    </row>
    <row r="2906" spans="1:16" x14ac:dyDescent="0.25">
      <c r="A2906" s="5" t="s">
        <v>0</v>
      </c>
      <c r="B2906" s="5" t="s">
        <v>20</v>
      </c>
      <c r="C2906" s="5" t="s">
        <v>206</v>
      </c>
      <c r="D2906" s="5" t="s">
        <v>14</v>
      </c>
      <c r="I2906" s="5">
        <v>95.24</v>
      </c>
      <c r="J2906" s="5">
        <v>1010500</v>
      </c>
      <c r="K2906" s="5">
        <v>1010541</v>
      </c>
      <c r="L2906" s="5">
        <v>4499770</v>
      </c>
      <c r="M2906" s="5">
        <v>4499729</v>
      </c>
      <c r="N2906" s="5">
        <v>2.9999999999999999E-7</v>
      </c>
      <c r="O2906" s="5">
        <f t="shared" si="122"/>
        <v>4499729</v>
      </c>
      <c r="P2906" s="5">
        <f t="shared" si="123"/>
        <v>4499770</v>
      </c>
    </row>
    <row r="2907" spans="1:16" x14ac:dyDescent="0.25">
      <c r="A2907" s="5" t="s">
        <v>65</v>
      </c>
      <c r="B2907" s="5" t="s">
        <v>20</v>
      </c>
      <c r="C2907" s="5" t="s">
        <v>190</v>
      </c>
      <c r="D2907" s="5" t="s">
        <v>14</v>
      </c>
      <c r="E2907" s="10" t="s">
        <v>208</v>
      </c>
      <c r="F2907" s="10" t="s">
        <v>207</v>
      </c>
      <c r="G2907" s="10">
        <v>7</v>
      </c>
      <c r="H2907" s="10">
        <v>1</v>
      </c>
      <c r="I2907" s="5">
        <v>74.36</v>
      </c>
      <c r="J2907" s="5">
        <v>338</v>
      </c>
      <c r="K2907" s="5">
        <v>376</v>
      </c>
      <c r="L2907" s="5">
        <v>4499768</v>
      </c>
      <c r="M2907" s="5">
        <v>4499884</v>
      </c>
      <c r="N2907" s="5">
        <v>2.9999999999999999E-30</v>
      </c>
      <c r="O2907" s="5">
        <f t="shared" si="122"/>
        <v>4499768</v>
      </c>
      <c r="P2907" s="5">
        <f t="shared" si="123"/>
        <v>4499884</v>
      </c>
    </row>
    <row r="2908" spans="1:16" x14ac:dyDescent="0.25">
      <c r="A2908" s="5" t="s">
        <v>65</v>
      </c>
      <c r="B2908" s="5" t="s">
        <v>20</v>
      </c>
      <c r="C2908" s="5" t="s">
        <v>190</v>
      </c>
      <c r="D2908" s="5" t="s">
        <v>14</v>
      </c>
      <c r="E2908" s="10"/>
      <c r="F2908" s="10"/>
      <c r="G2908" s="10"/>
      <c r="H2908" s="10"/>
      <c r="I2908" s="5">
        <v>55.56</v>
      </c>
      <c r="J2908" s="5">
        <v>372</v>
      </c>
      <c r="K2908" s="5">
        <v>442</v>
      </c>
      <c r="L2908" s="5">
        <v>4499871</v>
      </c>
      <c r="M2908" s="5">
        <v>4500083</v>
      </c>
      <c r="N2908" s="5">
        <v>2.9999999999999999E-30</v>
      </c>
      <c r="O2908" s="5">
        <f t="shared" si="122"/>
        <v>4499871</v>
      </c>
      <c r="P2908" s="5">
        <f t="shared" si="123"/>
        <v>4500083</v>
      </c>
    </row>
    <row r="2909" spans="1:16" x14ac:dyDescent="0.25">
      <c r="A2909" s="5" t="s">
        <v>65</v>
      </c>
      <c r="B2909" s="5" t="s">
        <v>20</v>
      </c>
      <c r="C2909" s="5" t="s">
        <v>190</v>
      </c>
      <c r="D2909" s="5" t="s">
        <v>14</v>
      </c>
      <c r="E2909" s="10"/>
      <c r="F2909" s="10"/>
      <c r="G2909" s="10"/>
      <c r="H2909" s="10"/>
      <c r="I2909" s="5">
        <v>51.52</v>
      </c>
      <c r="J2909" s="5">
        <v>467</v>
      </c>
      <c r="K2909" s="5">
        <v>530</v>
      </c>
      <c r="L2909" s="5">
        <v>4500161</v>
      </c>
      <c r="M2909" s="5">
        <v>4500358</v>
      </c>
      <c r="N2909" s="5">
        <v>2.9999999999999999E-30</v>
      </c>
      <c r="O2909" s="5">
        <f t="shared" si="122"/>
        <v>4500161</v>
      </c>
      <c r="P2909" s="5">
        <f t="shared" si="123"/>
        <v>4500358</v>
      </c>
    </row>
    <row r="2910" spans="1:16" x14ac:dyDescent="0.25">
      <c r="A2910" s="5" t="s">
        <v>0</v>
      </c>
      <c r="B2910" s="5" t="s">
        <v>20</v>
      </c>
      <c r="C2910" s="5" t="s">
        <v>206</v>
      </c>
      <c r="D2910" s="5" t="s">
        <v>14</v>
      </c>
      <c r="I2910" s="5">
        <v>84.23</v>
      </c>
      <c r="J2910" s="5">
        <v>1007518</v>
      </c>
      <c r="K2910" s="5">
        <v>1008155</v>
      </c>
      <c r="L2910" s="5">
        <v>4500416</v>
      </c>
      <c r="M2910" s="5">
        <v>4499768</v>
      </c>
      <c r="N2910" s="5">
        <v>8.9999999999999996E-122</v>
      </c>
      <c r="O2910" s="5">
        <f t="shared" si="122"/>
        <v>4499768</v>
      </c>
      <c r="P2910" s="5">
        <f t="shared" si="123"/>
        <v>4500416</v>
      </c>
    </row>
    <row r="2911" spans="1:16" x14ac:dyDescent="0.25">
      <c r="A2911" s="5" t="s">
        <v>204</v>
      </c>
      <c r="B2911" s="5" t="s">
        <v>20</v>
      </c>
      <c r="C2911" s="5" t="s">
        <v>206</v>
      </c>
      <c r="D2911" s="5" t="s">
        <v>14</v>
      </c>
      <c r="I2911" s="5">
        <v>83.560310000000001</v>
      </c>
      <c r="J2911" s="5">
        <v>1007173</v>
      </c>
      <c r="K2911" s="5">
        <v>1008155</v>
      </c>
      <c r="L2911" s="5">
        <v>4500760</v>
      </c>
      <c r="M2911" s="5">
        <v>4499768</v>
      </c>
      <c r="N2911" s="5" t="s">
        <v>205</v>
      </c>
      <c r="O2911" s="5">
        <f t="shared" si="122"/>
        <v>4499768</v>
      </c>
      <c r="P2911" s="5">
        <f t="shared" si="123"/>
        <v>4500760</v>
      </c>
    </row>
    <row r="2912" spans="1:16" x14ac:dyDescent="0.25">
      <c r="A2912" s="5" t="s">
        <v>0</v>
      </c>
      <c r="B2912" s="5" t="s">
        <v>20</v>
      </c>
      <c r="C2912" s="5" t="s">
        <v>206</v>
      </c>
      <c r="D2912" s="5" t="s">
        <v>14</v>
      </c>
      <c r="I2912" s="5">
        <v>83.39</v>
      </c>
      <c r="J2912" s="5">
        <v>1007173</v>
      </c>
      <c r="K2912" s="5">
        <v>1007475</v>
      </c>
      <c r="L2912" s="5">
        <v>4500760</v>
      </c>
      <c r="M2912" s="5">
        <v>4500472</v>
      </c>
      <c r="N2912" s="5">
        <v>2.9999999999999999E-41</v>
      </c>
      <c r="O2912" s="5">
        <f t="shared" si="122"/>
        <v>4500472</v>
      </c>
      <c r="P2912" s="5">
        <f t="shared" si="123"/>
        <v>4500760</v>
      </c>
    </row>
    <row r="2913" spans="1:17" x14ac:dyDescent="0.25">
      <c r="A2913" s="5" t="s">
        <v>204</v>
      </c>
      <c r="B2913" s="5" t="s">
        <v>20</v>
      </c>
      <c r="C2913" s="5" t="s">
        <v>206</v>
      </c>
      <c r="D2913" s="5" t="s">
        <v>14</v>
      </c>
      <c r="I2913" s="5">
        <v>81.818184000000002</v>
      </c>
      <c r="J2913" s="5">
        <v>1004439</v>
      </c>
      <c r="K2913" s="5">
        <v>1005193</v>
      </c>
      <c r="L2913" s="5">
        <v>4501801</v>
      </c>
      <c r="M2913" s="5">
        <v>4501053</v>
      </c>
      <c r="N2913" s="5" t="s">
        <v>205</v>
      </c>
      <c r="O2913" s="5">
        <f t="shared" si="122"/>
        <v>4501053</v>
      </c>
      <c r="P2913" s="5">
        <f t="shared" si="123"/>
        <v>4501801</v>
      </c>
    </row>
    <row r="2914" spans="1:17" x14ac:dyDescent="0.25">
      <c r="A2914" s="5" t="s">
        <v>0</v>
      </c>
      <c r="B2914" s="5" t="s">
        <v>20</v>
      </c>
      <c r="C2914" s="5" t="s">
        <v>206</v>
      </c>
      <c r="D2914" s="5" t="s">
        <v>14</v>
      </c>
      <c r="I2914" s="5">
        <v>80.84</v>
      </c>
      <c r="J2914" s="5">
        <v>1004439</v>
      </c>
      <c r="K2914" s="5">
        <v>1005186</v>
      </c>
      <c r="L2914" s="5">
        <v>4501801</v>
      </c>
      <c r="M2914" s="5">
        <v>4501061</v>
      </c>
      <c r="N2914" s="5">
        <v>3.0000000000000002E-91</v>
      </c>
      <c r="O2914" s="5">
        <f t="shared" si="122"/>
        <v>4501061</v>
      </c>
      <c r="P2914" s="5">
        <f t="shared" si="123"/>
        <v>4501801</v>
      </c>
    </row>
    <row r="2915" spans="1:17" x14ac:dyDescent="0.25">
      <c r="A2915" s="5" t="s">
        <v>65</v>
      </c>
      <c r="B2915" s="5" t="s">
        <v>20</v>
      </c>
      <c r="C2915" s="5" t="s">
        <v>188</v>
      </c>
      <c r="D2915" s="5" t="s">
        <v>14</v>
      </c>
      <c r="E2915" s="8" t="s">
        <v>207</v>
      </c>
      <c r="F2915" s="8" t="s">
        <v>208</v>
      </c>
      <c r="G2915" s="8">
        <v>8</v>
      </c>
      <c r="H2915" s="8">
        <v>4</v>
      </c>
      <c r="I2915" s="5">
        <v>48.83</v>
      </c>
      <c r="J2915" s="5">
        <v>11</v>
      </c>
      <c r="K2915" s="5">
        <v>287</v>
      </c>
      <c r="L2915" s="5">
        <v>4501080</v>
      </c>
      <c r="M2915" s="5">
        <v>4501829</v>
      </c>
      <c r="N2915" s="5">
        <v>6E-52</v>
      </c>
      <c r="O2915" s="5">
        <f t="shared" si="122"/>
        <v>4501080</v>
      </c>
      <c r="P2915" s="5">
        <f t="shared" si="123"/>
        <v>4501829</v>
      </c>
    </row>
    <row r="2916" spans="1:17" x14ac:dyDescent="0.25">
      <c r="A2916" s="5" t="s">
        <v>0</v>
      </c>
      <c r="B2916" s="5" t="s">
        <v>20</v>
      </c>
      <c r="C2916" s="5" t="s">
        <v>206</v>
      </c>
      <c r="D2916" s="5" t="s">
        <v>14</v>
      </c>
      <c r="I2916" s="5">
        <v>94</v>
      </c>
      <c r="J2916" s="5">
        <v>471596</v>
      </c>
      <c r="K2916" s="5">
        <v>471645</v>
      </c>
      <c r="L2916" s="5">
        <v>4591026</v>
      </c>
      <c r="M2916" s="5">
        <v>4591075</v>
      </c>
      <c r="N2916" s="5">
        <v>1.0000000000000001E-9</v>
      </c>
      <c r="O2916" s="5">
        <f t="shared" si="122"/>
        <v>4591026</v>
      </c>
      <c r="P2916" s="5">
        <f t="shared" si="123"/>
        <v>4591075</v>
      </c>
    </row>
    <row r="2917" spans="1:17" x14ac:dyDescent="0.25">
      <c r="A2917" s="5" t="s">
        <v>0</v>
      </c>
      <c r="B2917" s="5" t="s">
        <v>1</v>
      </c>
      <c r="C2917" s="5" t="s">
        <v>2</v>
      </c>
      <c r="D2917" s="5" t="s">
        <v>14</v>
      </c>
      <c r="I2917" s="5">
        <v>92.86</v>
      </c>
      <c r="J2917" s="5">
        <v>13008</v>
      </c>
      <c r="K2917" s="5">
        <v>13063</v>
      </c>
      <c r="L2917" s="5">
        <v>4722344</v>
      </c>
      <c r="M2917" s="5">
        <v>4722399</v>
      </c>
      <c r="N2917" s="5">
        <v>9.9999999999999998E-13</v>
      </c>
      <c r="O2917" s="5">
        <f t="shared" si="122"/>
        <v>4722344</v>
      </c>
      <c r="P2917" s="5">
        <f t="shared" si="123"/>
        <v>4722399</v>
      </c>
    </row>
    <row r="2918" spans="1:17" x14ac:dyDescent="0.25">
      <c r="A2918" s="5" t="s">
        <v>0</v>
      </c>
      <c r="B2918" s="5" t="s">
        <v>1</v>
      </c>
      <c r="C2918" s="5" t="s">
        <v>2</v>
      </c>
      <c r="D2918" s="5" t="s">
        <v>14</v>
      </c>
      <c r="I2918" s="5">
        <v>96.55</v>
      </c>
      <c r="J2918" s="5">
        <v>7552</v>
      </c>
      <c r="K2918" s="5">
        <v>7609</v>
      </c>
      <c r="L2918" s="5">
        <v>4722470</v>
      </c>
      <c r="M2918" s="5">
        <v>4722413</v>
      </c>
      <c r="N2918" s="5">
        <v>1.0000000000000001E-18</v>
      </c>
      <c r="O2918" s="5">
        <f t="shared" si="122"/>
        <v>4722413</v>
      </c>
      <c r="P2918" s="5">
        <f t="shared" si="123"/>
        <v>4722470</v>
      </c>
    </row>
    <row r="2919" spans="1:17" x14ac:dyDescent="0.25">
      <c r="A2919" s="5" t="s">
        <v>0</v>
      </c>
      <c r="B2919" s="5" t="s">
        <v>1</v>
      </c>
      <c r="C2919" s="5" t="s">
        <v>2</v>
      </c>
      <c r="D2919" s="5" t="s">
        <v>14</v>
      </c>
      <c r="I2919" s="5">
        <v>96.55</v>
      </c>
      <c r="J2919" s="5">
        <v>7552</v>
      </c>
      <c r="K2919" s="5">
        <v>7609</v>
      </c>
      <c r="L2919" s="5">
        <v>4766067</v>
      </c>
      <c r="M2919" s="5">
        <v>4766124</v>
      </c>
      <c r="N2919" s="5">
        <v>1.0000000000000001E-18</v>
      </c>
      <c r="O2919" s="5">
        <f t="shared" si="122"/>
        <v>4766067</v>
      </c>
      <c r="P2919" s="5">
        <f t="shared" si="123"/>
        <v>4766124</v>
      </c>
    </row>
    <row r="2920" spans="1:17" x14ac:dyDescent="0.25">
      <c r="A2920" s="5" t="s">
        <v>0</v>
      </c>
      <c r="B2920" s="5" t="s">
        <v>1</v>
      </c>
      <c r="C2920" s="5" t="s">
        <v>2</v>
      </c>
      <c r="D2920" s="5" t="s">
        <v>14</v>
      </c>
      <c r="I2920" s="5">
        <v>92.86</v>
      </c>
      <c r="J2920" s="5">
        <v>13008</v>
      </c>
      <c r="K2920" s="5">
        <v>13063</v>
      </c>
      <c r="L2920" s="5">
        <v>4766193</v>
      </c>
      <c r="M2920" s="5">
        <v>4766138</v>
      </c>
      <c r="N2920" s="5">
        <v>9.9999999999999998E-13</v>
      </c>
      <c r="O2920" s="5">
        <f t="shared" si="122"/>
        <v>4766138</v>
      </c>
      <c r="P2920" s="5">
        <f t="shared" si="123"/>
        <v>4766193</v>
      </c>
    </row>
    <row r="2921" spans="1:17" x14ac:dyDescent="0.25">
      <c r="A2921" s="5" t="s">
        <v>0</v>
      </c>
      <c r="B2921" s="5" t="s">
        <v>1</v>
      </c>
      <c r="C2921" s="5" t="s">
        <v>2</v>
      </c>
      <c r="D2921" s="5" t="s">
        <v>14</v>
      </c>
      <c r="I2921" s="5">
        <v>100</v>
      </c>
      <c r="J2921" s="5">
        <v>11510</v>
      </c>
      <c r="K2921" s="5">
        <v>11584</v>
      </c>
      <c r="L2921" s="5">
        <v>4947514</v>
      </c>
      <c r="M2921" s="5">
        <v>4947588</v>
      </c>
      <c r="N2921" s="5">
        <v>1.0000000000000001E-33</v>
      </c>
      <c r="O2921" s="5">
        <f t="shared" si="122"/>
        <v>4947514</v>
      </c>
      <c r="P2921" s="5">
        <f t="shared" si="123"/>
        <v>4947588</v>
      </c>
    </row>
    <row r="2922" spans="1:17" x14ac:dyDescent="0.25">
      <c r="A2922" s="5" t="s">
        <v>0</v>
      </c>
      <c r="B2922" s="5" t="s">
        <v>20</v>
      </c>
      <c r="C2922" s="5" t="s">
        <v>206</v>
      </c>
      <c r="D2922" s="5" t="s">
        <v>14</v>
      </c>
      <c r="I2922" s="5">
        <v>82.48</v>
      </c>
      <c r="J2922" s="5">
        <v>100094</v>
      </c>
      <c r="K2922" s="5">
        <v>100230</v>
      </c>
      <c r="L2922" s="5">
        <v>4990860</v>
      </c>
      <c r="M2922" s="5">
        <v>4990733</v>
      </c>
      <c r="N2922" s="5">
        <v>8.9999999999999995E-14</v>
      </c>
      <c r="O2922" s="5">
        <f t="shared" si="122"/>
        <v>4990733</v>
      </c>
      <c r="P2922" s="5">
        <f t="shared" si="123"/>
        <v>4990860</v>
      </c>
    </row>
    <row r="2923" spans="1:17" x14ac:dyDescent="0.25">
      <c r="A2923" s="5" t="s">
        <v>0</v>
      </c>
      <c r="B2923" s="5" t="s">
        <v>20</v>
      </c>
      <c r="C2923" s="5" t="s">
        <v>206</v>
      </c>
      <c r="D2923" s="5" t="s">
        <v>14</v>
      </c>
      <c r="I2923" s="5">
        <v>97.06</v>
      </c>
      <c r="J2923" s="5">
        <v>384751</v>
      </c>
      <c r="K2923" s="5">
        <v>384817</v>
      </c>
      <c r="L2923" s="5">
        <v>5615405</v>
      </c>
      <c r="M2923" s="5">
        <v>5615472</v>
      </c>
      <c r="N2923" s="5">
        <v>3.0000000000000003E-20</v>
      </c>
      <c r="O2923" s="5">
        <f t="shared" si="122"/>
        <v>5615405</v>
      </c>
      <c r="P2923" s="5">
        <f t="shared" si="123"/>
        <v>5615472</v>
      </c>
    </row>
    <row r="2924" spans="1:17" x14ac:dyDescent="0.25">
      <c r="A2924" s="5" t="s">
        <v>0</v>
      </c>
      <c r="B2924" s="5" t="s">
        <v>20</v>
      </c>
      <c r="C2924" s="5" t="s">
        <v>206</v>
      </c>
      <c r="D2924" s="5" t="s">
        <v>14</v>
      </c>
      <c r="I2924" s="5">
        <v>89.06</v>
      </c>
      <c r="J2924" s="5">
        <v>696366</v>
      </c>
      <c r="K2924" s="5">
        <v>696428</v>
      </c>
      <c r="L2924" s="5">
        <v>5661008</v>
      </c>
      <c r="M2924" s="5">
        <v>5661071</v>
      </c>
      <c r="N2924" s="5">
        <v>5.0000000000000004E-6</v>
      </c>
      <c r="O2924" s="5">
        <f t="shared" si="122"/>
        <v>5661008</v>
      </c>
      <c r="P2924" s="5">
        <f t="shared" si="123"/>
        <v>5661071</v>
      </c>
    </row>
    <row r="2925" spans="1:17" x14ac:dyDescent="0.25">
      <c r="A2925" s="5" t="s">
        <v>0</v>
      </c>
      <c r="B2925" s="5" t="s">
        <v>1</v>
      </c>
      <c r="C2925" s="5" t="s">
        <v>2</v>
      </c>
      <c r="D2925" s="5" t="s">
        <v>14</v>
      </c>
      <c r="I2925" s="5">
        <v>93.18</v>
      </c>
      <c r="J2925" s="5">
        <v>8720</v>
      </c>
      <c r="K2925" s="5">
        <v>8763</v>
      </c>
      <c r="L2925" s="5">
        <v>6494601</v>
      </c>
      <c r="M2925" s="5">
        <v>6494558</v>
      </c>
      <c r="N2925" s="5">
        <v>7.0000000000000005E-8</v>
      </c>
      <c r="O2925" s="5">
        <f t="shared" si="122"/>
        <v>6494558</v>
      </c>
      <c r="P2925" s="5">
        <f t="shared" si="123"/>
        <v>6494601</v>
      </c>
    </row>
    <row r="2926" spans="1:17" x14ac:dyDescent="0.25">
      <c r="A2926" s="5" t="s">
        <v>0</v>
      </c>
      <c r="B2926" s="5" t="s">
        <v>1</v>
      </c>
      <c r="C2926" s="5" t="s">
        <v>2</v>
      </c>
      <c r="D2926" s="5" t="s">
        <v>14</v>
      </c>
      <c r="I2926" s="5">
        <v>85.9</v>
      </c>
      <c r="J2926" s="5">
        <v>9957</v>
      </c>
      <c r="K2926" s="5">
        <v>10034</v>
      </c>
      <c r="L2926" s="5">
        <v>6495034</v>
      </c>
      <c r="M2926" s="5">
        <v>6495111</v>
      </c>
      <c r="N2926" s="5">
        <v>4.0000000000000002E-9</v>
      </c>
      <c r="O2926" s="5">
        <f t="shared" si="122"/>
        <v>6495034</v>
      </c>
      <c r="P2926" s="5">
        <f t="shared" si="123"/>
        <v>6495111</v>
      </c>
    </row>
    <row r="2927" spans="1:17" x14ac:dyDescent="0.25">
      <c r="A2927" s="5" t="s">
        <v>65</v>
      </c>
      <c r="B2927" s="5" t="s">
        <v>20</v>
      </c>
      <c r="C2927" s="5" t="s">
        <v>158</v>
      </c>
      <c r="D2927" s="5" t="s">
        <v>14</v>
      </c>
      <c r="E2927" s="10" t="s">
        <v>208</v>
      </c>
      <c r="F2927" s="10" t="s">
        <v>208</v>
      </c>
      <c r="G2927" s="10">
        <v>2</v>
      </c>
      <c r="H2927" s="10">
        <v>2</v>
      </c>
      <c r="I2927" s="5">
        <v>54.29</v>
      </c>
      <c r="J2927" s="5">
        <v>196</v>
      </c>
      <c r="K2927" s="5">
        <v>230</v>
      </c>
      <c r="L2927" s="5">
        <v>6632400</v>
      </c>
      <c r="M2927" s="5">
        <v>6632296</v>
      </c>
      <c r="N2927" s="5">
        <v>6.0000000000000002E-27</v>
      </c>
      <c r="O2927" s="5">
        <f t="shared" si="122"/>
        <v>6632296</v>
      </c>
      <c r="P2927" s="5">
        <f t="shared" si="123"/>
        <v>6632400</v>
      </c>
      <c r="Q2927" s="5" t="s">
        <v>243</v>
      </c>
    </row>
    <row r="2928" spans="1:17" x14ac:dyDescent="0.25">
      <c r="A2928" s="5" t="s">
        <v>65</v>
      </c>
      <c r="B2928" s="5" t="s">
        <v>20</v>
      </c>
      <c r="C2928" s="5" t="s">
        <v>158</v>
      </c>
      <c r="D2928" s="5" t="s">
        <v>14</v>
      </c>
      <c r="E2928" s="10"/>
      <c r="F2928" s="10"/>
      <c r="G2928" s="10"/>
      <c r="H2928" s="10"/>
      <c r="I2928" s="5">
        <v>61.11</v>
      </c>
      <c r="J2928" s="5">
        <v>161</v>
      </c>
      <c r="K2928" s="5">
        <v>196</v>
      </c>
      <c r="L2928" s="5">
        <v>6632489</v>
      </c>
      <c r="M2928" s="5">
        <v>6632397</v>
      </c>
      <c r="N2928" s="5">
        <v>6.0000000000000002E-27</v>
      </c>
      <c r="O2928" s="5">
        <f t="shared" si="122"/>
        <v>6632397</v>
      </c>
      <c r="P2928" s="5">
        <f t="shared" si="123"/>
        <v>6632489</v>
      </c>
    </row>
    <row r="2929" spans="1:16" x14ac:dyDescent="0.25">
      <c r="A2929" s="5" t="s">
        <v>65</v>
      </c>
      <c r="B2929" s="5" t="s">
        <v>20</v>
      </c>
      <c r="C2929" s="5" t="s">
        <v>158</v>
      </c>
      <c r="D2929" s="5" t="s">
        <v>14</v>
      </c>
      <c r="E2929" s="10"/>
      <c r="F2929" s="10"/>
      <c r="G2929" s="10"/>
      <c r="H2929" s="10"/>
      <c r="I2929" s="5">
        <v>61.11</v>
      </c>
      <c r="J2929" s="5">
        <v>81</v>
      </c>
      <c r="K2929" s="5">
        <v>152</v>
      </c>
      <c r="L2929" s="5">
        <v>6632688</v>
      </c>
      <c r="M2929" s="5">
        <v>6632491</v>
      </c>
      <c r="N2929" s="5">
        <v>6.0000000000000002E-27</v>
      </c>
      <c r="O2929" s="5">
        <f t="shared" si="122"/>
        <v>6632491</v>
      </c>
      <c r="P2929" s="5">
        <f t="shared" si="123"/>
        <v>6632688</v>
      </c>
    </row>
    <row r="2930" spans="1:16" x14ac:dyDescent="0.25">
      <c r="A2930" s="5" t="s">
        <v>0</v>
      </c>
      <c r="B2930" s="5" t="s">
        <v>20</v>
      </c>
      <c r="C2930" s="5" t="s">
        <v>206</v>
      </c>
      <c r="D2930" s="5" t="s">
        <v>14</v>
      </c>
      <c r="I2930" s="5">
        <v>91.3</v>
      </c>
      <c r="J2930" s="5">
        <v>645443</v>
      </c>
      <c r="K2930" s="5">
        <v>645557</v>
      </c>
      <c r="L2930" s="5">
        <v>6632551</v>
      </c>
      <c r="M2930" s="5">
        <v>6632665</v>
      </c>
      <c r="N2930" s="5">
        <v>1.0000000000000001E-31</v>
      </c>
      <c r="O2930" s="5">
        <f t="shared" si="122"/>
        <v>6632551</v>
      </c>
      <c r="P2930" s="5">
        <f t="shared" si="123"/>
        <v>6632665</v>
      </c>
    </row>
    <row r="2931" spans="1:16" x14ac:dyDescent="0.25">
      <c r="A2931" s="5" t="s">
        <v>0</v>
      </c>
      <c r="B2931" s="5" t="s">
        <v>20</v>
      </c>
      <c r="C2931" s="5" t="s">
        <v>206</v>
      </c>
      <c r="D2931" s="5" t="s">
        <v>14</v>
      </c>
      <c r="I2931" s="5">
        <v>84.38</v>
      </c>
      <c r="J2931" s="5">
        <v>913266</v>
      </c>
      <c r="K2931" s="5">
        <v>913425</v>
      </c>
      <c r="L2931" s="5">
        <v>7155393</v>
      </c>
      <c r="M2931" s="5">
        <v>7155546</v>
      </c>
      <c r="N2931" s="5">
        <v>3.0000000000000003E-20</v>
      </c>
      <c r="O2931" s="5">
        <f t="shared" si="122"/>
        <v>7155393</v>
      </c>
      <c r="P2931" s="5">
        <f t="shared" si="123"/>
        <v>7155546</v>
      </c>
    </row>
    <row r="2932" spans="1:16" x14ac:dyDescent="0.25">
      <c r="A2932" s="5" t="s">
        <v>0</v>
      </c>
      <c r="B2932" s="5" t="s">
        <v>20</v>
      </c>
      <c r="C2932" s="5" t="s">
        <v>206</v>
      </c>
      <c r="D2932" s="5" t="s">
        <v>14</v>
      </c>
      <c r="I2932" s="5">
        <v>85.05</v>
      </c>
      <c r="J2932" s="5">
        <v>950299</v>
      </c>
      <c r="K2932" s="5">
        <v>950405</v>
      </c>
      <c r="L2932" s="5">
        <v>7155701</v>
      </c>
      <c r="M2932" s="5">
        <v>7155597</v>
      </c>
      <c r="N2932" s="5">
        <v>8.9999999999999999E-11</v>
      </c>
      <c r="O2932" s="5">
        <f t="shared" si="122"/>
        <v>7155597</v>
      </c>
      <c r="P2932" s="5">
        <f t="shared" si="123"/>
        <v>7155701</v>
      </c>
    </row>
    <row r="2933" spans="1:16" x14ac:dyDescent="0.25">
      <c r="A2933" s="5" t="s">
        <v>0</v>
      </c>
      <c r="B2933" s="5" t="s">
        <v>20</v>
      </c>
      <c r="C2933" s="5" t="s">
        <v>206</v>
      </c>
      <c r="D2933" s="5" t="s">
        <v>14</v>
      </c>
      <c r="I2933" s="5">
        <v>85.43</v>
      </c>
      <c r="J2933" s="5">
        <v>982983</v>
      </c>
      <c r="K2933" s="5">
        <v>983133</v>
      </c>
      <c r="L2933" s="5">
        <v>7900162</v>
      </c>
      <c r="M2933" s="5">
        <v>7900304</v>
      </c>
      <c r="N2933" s="5">
        <v>3E-23</v>
      </c>
      <c r="O2933" s="5">
        <f t="shared" si="122"/>
        <v>7900162</v>
      </c>
      <c r="P2933" s="5">
        <f t="shared" si="123"/>
        <v>7900304</v>
      </c>
    </row>
    <row r="2934" spans="1:16" x14ac:dyDescent="0.25">
      <c r="A2934" s="5" t="s">
        <v>0</v>
      </c>
      <c r="B2934" s="5" t="s">
        <v>20</v>
      </c>
      <c r="C2934" s="5" t="s">
        <v>206</v>
      </c>
      <c r="D2934" s="5" t="s">
        <v>14</v>
      </c>
      <c r="I2934" s="5">
        <v>83.61</v>
      </c>
      <c r="J2934" s="5">
        <v>204657</v>
      </c>
      <c r="K2934" s="5">
        <v>204888</v>
      </c>
      <c r="L2934" s="5">
        <v>8069673</v>
      </c>
      <c r="M2934" s="5">
        <v>8069438</v>
      </c>
      <c r="N2934" s="5">
        <v>1.0000000000000001E-31</v>
      </c>
      <c r="O2934" s="5">
        <f t="shared" si="122"/>
        <v>8069438</v>
      </c>
      <c r="P2934" s="5">
        <f t="shared" si="123"/>
        <v>8069673</v>
      </c>
    </row>
    <row r="2935" spans="1:16" x14ac:dyDescent="0.25">
      <c r="A2935" s="5" t="s">
        <v>0</v>
      </c>
      <c r="B2935" s="5" t="s">
        <v>20</v>
      </c>
      <c r="C2935" s="5" t="s">
        <v>206</v>
      </c>
      <c r="D2935" s="5" t="s">
        <v>14</v>
      </c>
      <c r="I2935" s="5">
        <v>82.57</v>
      </c>
      <c r="J2935" s="5">
        <v>298351</v>
      </c>
      <c r="K2935" s="5">
        <v>298459</v>
      </c>
      <c r="L2935" s="5">
        <v>8145421</v>
      </c>
      <c r="M2935" s="5">
        <v>8145313</v>
      </c>
      <c r="N2935" s="5">
        <v>9.9999999999999995E-7</v>
      </c>
      <c r="O2935" s="5">
        <f t="shared" si="122"/>
        <v>8145313</v>
      </c>
      <c r="P2935" s="5">
        <f t="shared" si="123"/>
        <v>8145421</v>
      </c>
    </row>
    <row r="2936" spans="1:16" x14ac:dyDescent="0.25">
      <c r="A2936" s="5" t="s">
        <v>0</v>
      </c>
      <c r="B2936" s="5" t="s">
        <v>20</v>
      </c>
      <c r="C2936" s="5" t="s">
        <v>206</v>
      </c>
      <c r="D2936" s="5" t="s">
        <v>14</v>
      </c>
      <c r="I2936" s="5">
        <v>97.3</v>
      </c>
      <c r="J2936" s="5">
        <v>284912</v>
      </c>
      <c r="K2936" s="5">
        <v>285021</v>
      </c>
      <c r="L2936" s="5">
        <v>8379946</v>
      </c>
      <c r="M2936" s="5">
        <v>8379836</v>
      </c>
      <c r="N2936" s="5">
        <v>3.0000000000000003E-29</v>
      </c>
      <c r="O2936" s="5">
        <f t="shared" si="122"/>
        <v>8379836</v>
      </c>
      <c r="P2936" s="5">
        <f t="shared" si="123"/>
        <v>8379946</v>
      </c>
    </row>
    <row r="2937" spans="1:16" x14ac:dyDescent="0.25">
      <c r="A2937" s="5" t="s">
        <v>204</v>
      </c>
      <c r="B2937" s="5" t="s">
        <v>20</v>
      </c>
      <c r="C2937" s="5" t="s">
        <v>206</v>
      </c>
      <c r="D2937" s="5" t="s">
        <v>14</v>
      </c>
      <c r="I2937" s="5">
        <v>97.297302000000002</v>
      </c>
      <c r="J2937" s="5">
        <v>284912</v>
      </c>
      <c r="K2937" s="5">
        <v>285021</v>
      </c>
      <c r="L2937" s="5">
        <v>8379946</v>
      </c>
      <c r="M2937" s="5">
        <v>8379836</v>
      </c>
      <c r="N2937" s="5" t="s">
        <v>205</v>
      </c>
      <c r="O2937" s="5">
        <f t="shared" si="122"/>
        <v>8379836</v>
      </c>
      <c r="P2937" s="5">
        <f t="shared" si="123"/>
        <v>8379946</v>
      </c>
    </row>
    <row r="2938" spans="1:16" x14ac:dyDescent="0.25">
      <c r="A2938" s="5" t="s">
        <v>0</v>
      </c>
      <c r="B2938" s="5" t="s">
        <v>20</v>
      </c>
      <c r="C2938" s="5" t="s">
        <v>206</v>
      </c>
      <c r="D2938" s="5" t="s">
        <v>14</v>
      </c>
      <c r="I2938" s="5">
        <v>91.01</v>
      </c>
      <c r="J2938" s="5">
        <v>983045</v>
      </c>
      <c r="K2938" s="5">
        <v>983133</v>
      </c>
      <c r="L2938" s="5">
        <v>8547305</v>
      </c>
      <c r="M2938" s="5">
        <v>8547393</v>
      </c>
      <c r="N2938" s="5">
        <v>7.0000000000000007E-21</v>
      </c>
      <c r="O2938" s="5">
        <f t="shared" si="122"/>
        <v>8547305</v>
      </c>
      <c r="P2938" s="5">
        <f t="shared" si="123"/>
        <v>8547393</v>
      </c>
    </row>
    <row r="2939" spans="1:16" x14ac:dyDescent="0.25">
      <c r="A2939" s="5" t="s">
        <v>0</v>
      </c>
      <c r="B2939" s="5" t="s">
        <v>20</v>
      </c>
      <c r="C2939" s="5" t="s">
        <v>206</v>
      </c>
      <c r="D2939" s="5" t="s">
        <v>14</v>
      </c>
      <c r="I2939" s="5">
        <v>95.74</v>
      </c>
      <c r="J2939" s="5">
        <v>59860</v>
      </c>
      <c r="K2939" s="5">
        <v>59906</v>
      </c>
      <c r="L2939" s="5">
        <v>8734200</v>
      </c>
      <c r="M2939" s="5">
        <v>8734154</v>
      </c>
      <c r="N2939" s="5">
        <v>4.0000000000000001E-10</v>
      </c>
      <c r="O2939" s="5">
        <f t="shared" si="122"/>
        <v>8734154</v>
      </c>
      <c r="P2939" s="5">
        <f t="shared" si="123"/>
        <v>8734200</v>
      </c>
    </row>
    <row r="2940" spans="1:16" x14ac:dyDescent="0.25">
      <c r="A2940" s="5" t="s">
        <v>204</v>
      </c>
      <c r="B2940" s="5" t="s">
        <v>20</v>
      </c>
      <c r="C2940" s="5" t="s">
        <v>206</v>
      </c>
      <c r="D2940" s="5" t="s">
        <v>14</v>
      </c>
      <c r="I2940" s="5">
        <v>96.951224999999994</v>
      </c>
      <c r="J2940" s="5">
        <v>359443</v>
      </c>
      <c r="K2940" s="5">
        <v>359605</v>
      </c>
      <c r="L2940" s="5">
        <v>8927465</v>
      </c>
      <c r="M2940" s="5">
        <v>8927626</v>
      </c>
      <c r="N2940" s="5" t="s">
        <v>205</v>
      </c>
      <c r="O2940" s="5">
        <f t="shared" si="122"/>
        <v>8927465</v>
      </c>
      <c r="P2940" s="5">
        <f t="shared" si="123"/>
        <v>8927626</v>
      </c>
    </row>
    <row r="2941" spans="1:16" x14ac:dyDescent="0.25">
      <c r="A2941" s="5" t="s">
        <v>0</v>
      </c>
      <c r="B2941" s="5" t="s">
        <v>20</v>
      </c>
      <c r="C2941" s="5" t="s">
        <v>206</v>
      </c>
      <c r="D2941" s="5" t="s">
        <v>14</v>
      </c>
      <c r="I2941" s="5">
        <v>98.52</v>
      </c>
      <c r="J2941" s="5">
        <v>359472</v>
      </c>
      <c r="K2941" s="5">
        <v>359605</v>
      </c>
      <c r="L2941" s="5">
        <v>8927492</v>
      </c>
      <c r="M2941" s="5">
        <v>8927626</v>
      </c>
      <c r="N2941" s="5">
        <v>3.0000000000000002E-60</v>
      </c>
      <c r="O2941" s="5">
        <f t="shared" si="122"/>
        <v>8927492</v>
      </c>
      <c r="P2941" s="5">
        <f t="shared" si="123"/>
        <v>8927626</v>
      </c>
    </row>
    <row r="2942" spans="1:16" x14ac:dyDescent="0.25">
      <c r="A2942" s="5" t="s">
        <v>0</v>
      </c>
      <c r="B2942" s="5" t="s">
        <v>20</v>
      </c>
      <c r="C2942" s="5" t="s">
        <v>206</v>
      </c>
      <c r="D2942" s="5" t="s">
        <v>14</v>
      </c>
      <c r="I2942" s="5">
        <v>86.17</v>
      </c>
      <c r="J2942" s="5">
        <v>692022</v>
      </c>
      <c r="K2942" s="5">
        <v>692115</v>
      </c>
      <c r="L2942" s="5">
        <v>9073591</v>
      </c>
      <c r="M2942" s="5">
        <v>9073684</v>
      </c>
      <c r="N2942" s="5">
        <v>6.0000000000000003E-12</v>
      </c>
      <c r="O2942" s="5">
        <f t="shared" si="122"/>
        <v>9073591</v>
      </c>
      <c r="P2942" s="5">
        <f t="shared" si="123"/>
        <v>9073684</v>
      </c>
    </row>
    <row r="2943" spans="1:16" x14ac:dyDescent="0.25">
      <c r="A2943" s="5" t="s">
        <v>0</v>
      </c>
      <c r="B2943" s="5" t="s">
        <v>20</v>
      </c>
      <c r="C2943" s="5" t="s">
        <v>206</v>
      </c>
      <c r="D2943" s="5" t="s">
        <v>14</v>
      </c>
      <c r="I2943" s="5">
        <v>94.12</v>
      </c>
      <c r="J2943" s="5">
        <v>983044</v>
      </c>
      <c r="K2943" s="5">
        <v>983111</v>
      </c>
      <c r="L2943" s="5">
        <v>9233396</v>
      </c>
      <c r="M2943" s="5">
        <v>9233462</v>
      </c>
      <c r="N2943" s="5">
        <v>2.0000000000000002E-15</v>
      </c>
      <c r="O2943" s="5">
        <f t="shared" si="122"/>
        <v>9233396</v>
      </c>
      <c r="P2943" s="5">
        <f t="shared" si="123"/>
        <v>9233462</v>
      </c>
    </row>
    <row r="2944" spans="1:16" x14ac:dyDescent="0.25">
      <c r="A2944" s="5" t="s">
        <v>65</v>
      </c>
      <c r="B2944" s="5" t="s">
        <v>1</v>
      </c>
      <c r="C2944" s="5" t="s">
        <v>74</v>
      </c>
      <c r="D2944" s="5" t="s">
        <v>14</v>
      </c>
      <c r="I2944" s="5">
        <v>67.14</v>
      </c>
      <c r="J2944" s="5">
        <v>276</v>
      </c>
      <c r="K2944" s="5">
        <v>345</v>
      </c>
      <c r="L2944" s="5">
        <v>9604693</v>
      </c>
      <c r="M2944" s="5">
        <v>9604499</v>
      </c>
      <c r="N2944" s="5">
        <v>6.0000000000000001E-17</v>
      </c>
      <c r="O2944" s="5">
        <f t="shared" si="122"/>
        <v>9604499</v>
      </c>
      <c r="P2944" s="5">
        <f t="shared" si="123"/>
        <v>9604693</v>
      </c>
    </row>
    <row r="2945" spans="1:16" x14ac:dyDescent="0.25">
      <c r="A2945" s="5" t="s">
        <v>0</v>
      </c>
      <c r="B2945" s="5" t="s">
        <v>1</v>
      </c>
      <c r="C2945" s="5" t="s">
        <v>2</v>
      </c>
      <c r="D2945" s="5" t="s">
        <v>14</v>
      </c>
      <c r="I2945" s="5">
        <v>91.55</v>
      </c>
      <c r="J2945" s="5">
        <v>1842</v>
      </c>
      <c r="K2945" s="5">
        <v>1912</v>
      </c>
      <c r="L2945" s="5">
        <v>9604693</v>
      </c>
      <c r="M2945" s="5">
        <v>9604623</v>
      </c>
      <c r="N2945" s="5">
        <v>8.0000000000000006E-17</v>
      </c>
      <c r="O2945" s="5">
        <f t="shared" si="122"/>
        <v>9604623</v>
      </c>
      <c r="P2945" s="5">
        <f t="shared" si="123"/>
        <v>9604693</v>
      </c>
    </row>
    <row r="2946" spans="1:16" x14ac:dyDescent="0.25">
      <c r="A2946" s="5" t="s">
        <v>0</v>
      </c>
      <c r="B2946" s="5" t="s">
        <v>1</v>
      </c>
      <c r="C2946" s="5" t="s">
        <v>2</v>
      </c>
      <c r="D2946" s="5" t="s">
        <v>14</v>
      </c>
      <c r="I2946" s="5">
        <v>89.29</v>
      </c>
      <c r="J2946" s="5">
        <v>11202</v>
      </c>
      <c r="K2946" s="5">
        <v>11257</v>
      </c>
      <c r="L2946" s="5">
        <v>9738898</v>
      </c>
      <c r="M2946" s="5">
        <v>9738953</v>
      </c>
      <c r="N2946" s="5">
        <v>7.0000000000000005E-8</v>
      </c>
      <c r="O2946" s="5">
        <f t="shared" ref="O2946:O3005" si="124">IF(L2946&lt;M2946,L2946,M2946)</f>
        <v>9738898</v>
      </c>
      <c r="P2946" s="5">
        <f t="shared" si="123"/>
        <v>9738953</v>
      </c>
    </row>
    <row r="2947" spans="1:16" x14ac:dyDescent="0.25">
      <c r="A2947" s="5" t="s">
        <v>0</v>
      </c>
      <c r="B2947" s="5" t="s">
        <v>20</v>
      </c>
      <c r="C2947" s="5" t="s">
        <v>206</v>
      </c>
      <c r="D2947" s="5" t="s">
        <v>14</v>
      </c>
      <c r="I2947" s="5">
        <v>88.31</v>
      </c>
      <c r="J2947" s="5">
        <v>182802</v>
      </c>
      <c r="K2947" s="5">
        <v>182877</v>
      </c>
      <c r="L2947" s="5">
        <v>10328166</v>
      </c>
      <c r="M2947" s="5">
        <v>10328242</v>
      </c>
      <c r="N2947" s="5">
        <v>6E-9</v>
      </c>
      <c r="O2947" s="5">
        <f t="shared" si="124"/>
        <v>10328166</v>
      </c>
      <c r="P2947" s="5">
        <f t="shared" ref="P2947:P3006" si="125">IF(L2947&gt;M2947,L2947,M2947)</f>
        <v>10328242</v>
      </c>
    </row>
    <row r="2948" spans="1:16" x14ac:dyDescent="0.25">
      <c r="A2948" s="5" t="s">
        <v>0</v>
      </c>
      <c r="B2948" s="5" t="s">
        <v>20</v>
      </c>
      <c r="C2948" s="5" t="s">
        <v>206</v>
      </c>
      <c r="D2948" s="5" t="s">
        <v>14</v>
      </c>
      <c r="I2948" s="5">
        <v>85.88</v>
      </c>
      <c r="J2948" s="5">
        <v>462290</v>
      </c>
      <c r="K2948" s="5">
        <v>462459</v>
      </c>
      <c r="L2948" s="5">
        <v>10460195</v>
      </c>
      <c r="M2948" s="5">
        <v>10460358</v>
      </c>
      <c r="N2948" s="5">
        <v>1.0000000000000001E-31</v>
      </c>
      <c r="O2948" s="5">
        <f t="shared" si="124"/>
        <v>10460195</v>
      </c>
      <c r="P2948" s="5">
        <f t="shared" si="125"/>
        <v>10460358</v>
      </c>
    </row>
    <row r="2949" spans="1:16" x14ac:dyDescent="0.25">
      <c r="A2949" s="5" t="s">
        <v>0</v>
      </c>
      <c r="B2949" s="5" t="s">
        <v>1</v>
      </c>
      <c r="C2949" s="5" t="s">
        <v>2</v>
      </c>
      <c r="D2949" s="5" t="s">
        <v>14</v>
      </c>
      <c r="I2949" s="5">
        <v>91.38</v>
      </c>
      <c r="J2949" s="5">
        <v>5170</v>
      </c>
      <c r="K2949" s="5">
        <v>5227</v>
      </c>
      <c r="L2949" s="5">
        <v>11227694</v>
      </c>
      <c r="M2949" s="5">
        <v>11227750</v>
      </c>
      <c r="N2949" s="5">
        <v>4.0000000000000002E-9</v>
      </c>
      <c r="O2949" s="5">
        <f t="shared" si="124"/>
        <v>11227694</v>
      </c>
      <c r="P2949" s="5">
        <f t="shared" si="125"/>
        <v>11227750</v>
      </c>
    </row>
    <row r="2950" spans="1:16" x14ac:dyDescent="0.25">
      <c r="A2950" s="5" t="s">
        <v>0</v>
      </c>
      <c r="B2950" s="5" t="s">
        <v>20</v>
      </c>
      <c r="C2950" s="5" t="s">
        <v>206</v>
      </c>
      <c r="D2950" s="5" t="s">
        <v>14</v>
      </c>
      <c r="I2950" s="5">
        <v>88.89</v>
      </c>
      <c r="J2950" s="5">
        <v>96741</v>
      </c>
      <c r="K2950" s="5">
        <v>96892</v>
      </c>
      <c r="L2950" s="5">
        <v>12207196</v>
      </c>
      <c r="M2950" s="5">
        <v>12207348</v>
      </c>
      <c r="N2950" s="5">
        <v>2.9999999999999999E-35</v>
      </c>
      <c r="O2950" s="5">
        <f t="shared" si="124"/>
        <v>12207196</v>
      </c>
      <c r="P2950" s="5">
        <f t="shared" si="125"/>
        <v>12207348</v>
      </c>
    </row>
    <row r="2951" spans="1:16" x14ac:dyDescent="0.25">
      <c r="A2951" s="5" t="s">
        <v>0</v>
      </c>
      <c r="B2951" s="5" t="s">
        <v>20</v>
      </c>
      <c r="C2951" s="5" t="s">
        <v>206</v>
      </c>
      <c r="D2951" s="5" t="s">
        <v>14</v>
      </c>
      <c r="I2951" s="5">
        <v>88.5</v>
      </c>
      <c r="J2951" s="5">
        <v>103961</v>
      </c>
      <c r="K2951" s="5">
        <v>104073</v>
      </c>
      <c r="L2951" s="5">
        <v>12207450</v>
      </c>
      <c r="M2951" s="5">
        <v>12207562</v>
      </c>
      <c r="N2951" s="5">
        <v>3E-23</v>
      </c>
      <c r="O2951" s="5">
        <f t="shared" si="124"/>
        <v>12207450</v>
      </c>
      <c r="P2951" s="5">
        <f t="shared" si="125"/>
        <v>12207562</v>
      </c>
    </row>
    <row r="2952" spans="1:16" x14ac:dyDescent="0.25">
      <c r="A2952" s="5" t="s">
        <v>204</v>
      </c>
      <c r="B2952" s="5" t="s">
        <v>20</v>
      </c>
      <c r="C2952" s="5" t="s">
        <v>206</v>
      </c>
      <c r="D2952" s="5" t="s">
        <v>14</v>
      </c>
      <c r="I2952" s="5">
        <v>81.481482999999997</v>
      </c>
      <c r="J2952" s="5">
        <v>103961</v>
      </c>
      <c r="K2952" s="5">
        <v>104434</v>
      </c>
      <c r="L2952" s="5">
        <v>12207450</v>
      </c>
      <c r="M2952" s="5">
        <v>12207897</v>
      </c>
      <c r="N2952" s="5" t="s">
        <v>205</v>
      </c>
      <c r="O2952" s="5">
        <f t="shared" si="124"/>
        <v>12207450</v>
      </c>
      <c r="P2952" s="5">
        <f t="shared" si="125"/>
        <v>12207897</v>
      </c>
    </row>
    <row r="2953" spans="1:16" x14ac:dyDescent="0.25">
      <c r="A2953" s="5" t="s">
        <v>0</v>
      </c>
      <c r="B2953" s="5" t="s">
        <v>20</v>
      </c>
      <c r="C2953" s="5" t="s">
        <v>206</v>
      </c>
      <c r="D2953" s="5" t="s">
        <v>14</v>
      </c>
      <c r="I2953" s="5">
        <v>82.7</v>
      </c>
      <c r="J2953" s="5">
        <v>104106</v>
      </c>
      <c r="K2953" s="5">
        <v>104434</v>
      </c>
      <c r="L2953" s="5">
        <v>12207577</v>
      </c>
      <c r="M2953" s="5">
        <v>12207897</v>
      </c>
      <c r="N2953" s="5">
        <v>1E-59</v>
      </c>
      <c r="O2953" s="5">
        <f t="shared" si="124"/>
        <v>12207577</v>
      </c>
      <c r="P2953" s="5">
        <f t="shared" si="125"/>
        <v>12207897</v>
      </c>
    </row>
    <row r="2954" spans="1:16" x14ac:dyDescent="0.25">
      <c r="A2954" s="5" t="s">
        <v>0</v>
      </c>
      <c r="B2954" s="5" t="s">
        <v>20</v>
      </c>
      <c r="C2954" s="5" t="s">
        <v>206</v>
      </c>
      <c r="D2954" s="5" t="s">
        <v>14</v>
      </c>
      <c r="I2954" s="5">
        <v>90.61</v>
      </c>
      <c r="J2954" s="5">
        <v>104587</v>
      </c>
      <c r="K2954" s="5">
        <v>104765</v>
      </c>
      <c r="L2954" s="5">
        <v>12207914</v>
      </c>
      <c r="M2954" s="5">
        <v>12208094</v>
      </c>
      <c r="N2954" s="5">
        <v>2E-52</v>
      </c>
      <c r="O2954" s="5">
        <f t="shared" si="124"/>
        <v>12207914</v>
      </c>
      <c r="P2954" s="5">
        <f t="shared" si="125"/>
        <v>12208094</v>
      </c>
    </row>
    <row r="2955" spans="1:16" x14ac:dyDescent="0.25">
      <c r="A2955" s="5" t="s">
        <v>204</v>
      </c>
      <c r="B2955" s="5" t="s">
        <v>20</v>
      </c>
      <c r="C2955" s="5" t="s">
        <v>206</v>
      </c>
      <c r="D2955" s="5" t="s">
        <v>14</v>
      </c>
      <c r="I2955" s="5">
        <v>91.160217000000003</v>
      </c>
      <c r="J2955" s="5">
        <v>104587</v>
      </c>
      <c r="K2955" s="5">
        <v>104765</v>
      </c>
      <c r="L2955" s="5">
        <v>12207914</v>
      </c>
      <c r="M2955" s="5">
        <v>12208094</v>
      </c>
      <c r="N2955" s="5" t="s">
        <v>205</v>
      </c>
      <c r="O2955" s="5">
        <f t="shared" si="124"/>
        <v>12207914</v>
      </c>
      <c r="P2955" s="5">
        <f t="shared" si="125"/>
        <v>12208094</v>
      </c>
    </row>
    <row r="2956" spans="1:16" x14ac:dyDescent="0.25">
      <c r="A2956" s="5" t="s">
        <v>0</v>
      </c>
      <c r="B2956" s="5" t="s">
        <v>1</v>
      </c>
      <c r="C2956" s="5" t="s">
        <v>2</v>
      </c>
      <c r="D2956" s="5" t="s">
        <v>14</v>
      </c>
      <c r="I2956" s="5">
        <v>89.86</v>
      </c>
      <c r="J2956" s="5">
        <v>6861</v>
      </c>
      <c r="K2956" s="5">
        <v>7007</v>
      </c>
      <c r="L2956" s="5">
        <v>13218505</v>
      </c>
      <c r="M2956" s="5">
        <v>13218645</v>
      </c>
      <c r="N2956" s="5">
        <v>2.9999999999999998E-25</v>
      </c>
      <c r="O2956" s="5">
        <f t="shared" si="124"/>
        <v>13218505</v>
      </c>
      <c r="P2956" s="5">
        <f t="shared" si="125"/>
        <v>13218645</v>
      </c>
    </row>
    <row r="2957" spans="1:16" x14ac:dyDescent="0.25">
      <c r="A2957" s="5" t="s">
        <v>0</v>
      </c>
      <c r="B2957" s="5" t="s">
        <v>20</v>
      </c>
      <c r="C2957" s="5" t="s">
        <v>206</v>
      </c>
      <c r="D2957" s="5" t="s">
        <v>14</v>
      </c>
      <c r="I2957" s="5">
        <v>89.39</v>
      </c>
      <c r="J2957" s="5">
        <v>134931</v>
      </c>
      <c r="K2957" s="5">
        <v>134996</v>
      </c>
      <c r="L2957" s="5">
        <v>13746232</v>
      </c>
      <c r="M2957" s="5">
        <v>13746293</v>
      </c>
      <c r="N2957" s="5">
        <v>6E-9</v>
      </c>
      <c r="O2957" s="5">
        <f t="shared" si="124"/>
        <v>13746232</v>
      </c>
      <c r="P2957" s="5">
        <f t="shared" si="125"/>
        <v>13746293</v>
      </c>
    </row>
    <row r="2958" spans="1:16" x14ac:dyDescent="0.25">
      <c r="A2958" s="5" t="s">
        <v>65</v>
      </c>
      <c r="B2958" s="5" t="s">
        <v>20</v>
      </c>
      <c r="C2958" s="5" t="s">
        <v>124</v>
      </c>
      <c r="D2958" s="5" t="s">
        <v>14</v>
      </c>
      <c r="E2958" s="10" t="s">
        <v>207</v>
      </c>
      <c r="F2958" s="10" t="s">
        <v>208</v>
      </c>
      <c r="G2958" s="10">
        <v>1</v>
      </c>
      <c r="H2958" s="10">
        <v>1</v>
      </c>
      <c r="I2958" s="5">
        <v>93.33</v>
      </c>
      <c r="J2958" s="5">
        <v>18</v>
      </c>
      <c r="K2958" s="5">
        <v>152</v>
      </c>
      <c r="L2958" s="5">
        <v>13922220</v>
      </c>
      <c r="M2958" s="5">
        <v>13921819</v>
      </c>
      <c r="N2958" s="5">
        <v>6E-52</v>
      </c>
      <c r="O2958" s="5">
        <f t="shared" si="124"/>
        <v>13921819</v>
      </c>
      <c r="P2958" s="5">
        <f t="shared" si="125"/>
        <v>13922220</v>
      </c>
    </row>
    <row r="2959" spans="1:16" x14ac:dyDescent="0.25">
      <c r="A2959" s="5" t="s">
        <v>65</v>
      </c>
      <c r="B2959" s="5" t="s">
        <v>20</v>
      </c>
      <c r="C2959" s="5" t="s">
        <v>124</v>
      </c>
      <c r="D2959" s="5" t="s">
        <v>14</v>
      </c>
      <c r="E2959" s="10"/>
      <c r="F2959" s="10"/>
      <c r="G2959" s="10"/>
      <c r="H2959" s="10"/>
      <c r="I2959" s="5">
        <v>100</v>
      </c>
      <c r="J2959" s="5">
        <v>1</v>
      </c>
      <c r="K2959" s="5">
        <v>14</v>
      </c>
      <c r="L2959" s="5">
        <v>13922270</v>
      </c>
      <c r="M2959" s="5">
        <v>13922229</v>
      </c>
      <c r="N2959" s="5">
        <v>6E-52</v>
      </c>
      <c r="O2959" s="5">
        <f>IF(L2959&lt;M2959,L2959,M2959)</f>
        <v>13922229</v>
      </c>
      <c r="P2959" s="5">
        <f>IF(L2959&gt;M2959,L2959,M2959)</f>
        <v>13922270</v>
      </c>
    </row>
    <row r="2960" spans="1:16" x14ac:dyDescent="0.25">
      <c r="A2960" s="5" t="s">
        <v>0</v>
      </c>
      <c r="B2960" s="5" t="s">
        <v>20</v>
      </c>
      <c r="C2960" s="5" t="s">
        <v>206</v>
      </c>
      <c r="D2960" s="5" t="s">
        <v>14</v>
      </c>
      <c r="I2960" s="5">
        <v>97.62</v>
      </c>
      <c r="J2960" s="5">
        <v>360967</v>
      </c>
      <c r="K2960" s="5">
        <v>361597</v>
      </c>
      <c r="L2960" s="5">
        <v>13922460</v>
      </c>
      <c r="M2960" s="5">
        <v>13921834</v>
      </c>
      <c r="N2960" s="5">
        <v>0</v>
      </c>
      <c r="O2960" s="5">
        <f t="shared" si="124"/>
        <v>13921834</v>
      </c>
      <c r="P2960" s="5">
        <f t="shared" si="125"/>
        <v>13922460</v>
      </c>
    </row>
    <row r="2961" spans="1:17" x14ac:dyDescent="0.25">
      <c r="A2961" s="5" t="s">
        <v>204</v>
      </c>
      <c r="B2961" s="5" t="s">
        <v>20</v>
      </c>
      <c r="C2961" s="5" t="s">
        <v>206</v>
      </c>
      <c r="D2961" s="5" t="s">
        <v>14</v>
      </c>
      <c r="I2961" s="5">
        <v>96.270515000000003</v>
      </c>
      <c r="J2961" s="5">
        <v>359606</v>
      </c>
      <c r="K2961" s="5">
        <v>361597</v>
      </c>
      <c r="L2961" s="5">
        <v>13923836</v>
      </c>
      <c r="M2961" s="5">
        <v>13921834</v>
      </c>
      <c r="N2961" s="5" t="s">
        <v>205</v>
      </c>
      <c r="O2961" s="5">
        <f t="shared" si="124"/>
        <v>13921834</v>
      </c>
      <c r="P2961" s="5">
        <f t="shared" si="125"/>
        <v>13923836</v>
      </c>
    </row>
    <row r="2962" spans="1:17" x14ac:dyDescent="0.25">
      <c r="A2962" s="5" t="s">
        <v>0</v>
      </c>
      <c r="B2962" s="5" t="s">
        <v>20</v>
      </c>
      <c r="C2962" s="5" t="s">
        <v>206</v>
      </c>
      <c r="D2962" s="5" t="s">
        <v>14</v>
      </c>
      <c r="I2962" s="5">
        <v>96.64</v>
      </c>
      <c r="J2962" s="5">
        <v>359606</v>
      </c>
      <c r="K2962" s="5">
        <v>360877</v>
      </c>
      <c r="L2962" s="5">
        <v>13923836</v>
      </c>
      <c r="M2962" s="5">
        <v>13922562</v>
      </c>
      <c r="N2962" s="5">
        <v>0</v>
      </c>
      <c r="O2962" s="5">
        <f t="shared" si="124"/>
        <v>13922562</v>
      </c>
      <c r="P2962" s="5">
        <f t="shared" si="125"/>
        <v>13923836</v>
      </c>
    </row>
    <row r="2963" spans="1:17" x14ac:dyDescent="0.25">
      <c r="A2963" s="5" t="s">
        <v>65</v>
      </c>
      <c r="B2963" s="5" t="s">
        <v>20</v>
      </c>
      <c r="C2963" s="5" t="s">
        <v>123</v>
      </c>
      <c r="D2963" s="5" t="s">
        <v>14</v>
      </c>
      <c r="E2963" s="8" t="s">
        <v>207</v>
      </c>
      <c r="F2963" s="8" t="s">
        <v>207</v>
      </c>
      <c r="G2963" s="8">
        <v>0</v>
      </c>
      <c r="H2963" s="8">
        <v>0</v>
      </c>
      <c r="I2963" s="5">
        <v>95.45</v>
      </c>
      <c r="J2963" s="5">
        <v>1</v>
      </c>
      <c r="K2963" s="5">
        <v>242</v>
      </c>
      <c r="L2963" s="5">
        <v>13922589</v>
      </c>
      <c r="M2963" s="5">
        <v>13923311</v>
      </c>
      <c r="N2963" s="5">
        <v>3E-134</v>
      </c>
      <c r="O2963" s="5">
        <f t="shared" si="124"/>
        <v>13922589</v>
      </c>
      <c r="P2963" s="5">
        <f t="shared" si="125"/>
        <v>13923311</v>
      </c>
      <c r="Q2963" s="5" t="s">
        <v>236</v>
      </c>
    </row>
    <row r="2964" spans="1:17" x14ac:dyDescent="0.25">
      <c r="A2964" s="5" t="s">
        <v>0</v>
      </c>
      <c r="B2964" s="5" t="s">
        <v>20</v>
      </c>
      <c r="C2964" s="5" t="s">
        <v>206</v>
      </c>
      <c r="D2964" s="5" t="s">
        <v>14</v>
      </c>
      <c r="I2964" s="5">
        <v>88.44</v>
      </c>
      <c r="J2964" s="5">
        <v>1007204</v>
      </c>
      <c r="K2964" s="5">
        <v>1007350</v>
      </c>
      <c r="L2964" s="5">
        <v>13924946</v>
      </c>
      <c r="M2964" s="5">
        <v>13925084</v>
      </c>
      <c r="N2964" s="5">
        <v>8.0000000000000004E-33</v>
      </c>
      <c r="O2964" s="5">
        <f t="shared" si="124"/>
        <v>13924946</v>
      </c>
      <c r="P2964" s="5">
        <f t="shared" si="125"/>
        <v>13925084</v>
      </c>
    </row>
    <row r="2965" spans="1:17" x14ac:dyDescent="0.25">
      <c r="A2965" s="5" t="s">
        <v>0</v>
      </c>
      <c r="B2965" s="5" t="s">
        <v>20</v>
      </c>
      <c r="C2965" s="5" t="s">
        <v>206</v>
      </c>
      <c r="D2965" s="5" t="s">
        <v>14</v>
      </c>
      <c r="I2965" s="5">
        <v>95.56</v>
      </c>
      <c r="J2965" s="5">
        <v>1007434</v>
      </c>
      <c r="K2965" s="5">
        <v>1007478</v>
      </c>
      <c r="L2965" s="5">
        <v>13925150</v>
      </c>
      <c r="M2965" s="5">
        <v>13925194</v>
      </c>
      <c r="N2965" s="5">
        <v>6E-9</v>
      </c>
      <c r="O2965" s="5">
        <f t="shared" si="124"/>
        <v>13925150</v>
      </c>
      <c r="P2965" s="5">
        <f t="shared" si="125"/>
        <v>13925194</v>
      </c>
    </row>
    <row r="2966" spans="1:17" x14ac:dyDescent="0.25">
      <c r="A2966" s="5" t="s">
        <v>0</v>
      </c>
      <c r="B2966" s="5" t="s">
        <v>20</v>
      </c>
      <c r="C2966" s="5" t="s">
        <v>206</v>
      </c>
      <c r="D2966" s="5" t="s">
        <v>14</v>
      </c>
      <c r="I2966" s="5">
        <v>91.96</v>
      </c>
      <c r="J2966" s="5">
        <v>672313</v>
      </c>
      <c r="K2966" s="5">
        <v>672511</v>
      </c>
      <c r="L2966" s="5">
        <v>13926036</v>
      </c>
      <c r="M2966" s="5">
        <v>13925840</v>
      </c>
      <c r="N2966" s="5">
        <v>9.9999999999999992E-66</v>
      </c>
      <c r="O2966" s="5">
        <f t="shared" si="124"/>
        <v>13925840</v>
      </c>
      <c r="P2966" s="5">
        <f t="shared" si="125"/>
        <v>13926036</v>
      </c>
    </row>
    <row r="2967" spans="1:17" x14ac:dyDescent="0.25">
      <c r="A2967" s="5" t="s">
        <v>204</v>
      </c>
      <c r="B2967" s="5" t="s">
        <v>20</v>
      </c>
      <c r="C2967" s="5" t="s">
        <v>206</v>
      </c>
      <c r="D2967" s="5" t="s">
        <v>14</v>
      </c>
      <c r="I2967" s="5">
        <v>91.959800999999999</v>
      </c>
      <c r="J2967" s="5">
        <v>672313</v>
      </c>
      <c r="K2967" s="5">
        <v>672511</v>
      </c>
      <c r="L2967" s="5">
        <v>13926036</v>
      </c>
      <c r="M2967" s="5">
        <v>13925840</v>
      </c>
      <c r="N2967" s="5" t="s">
        <v>205</v>
      </c>
      <c r="O2967" s="5">
        <f t="shared" si="124"/>
        <v>13925840</v>
      </c>
      <c r="P2967" s="5">
        <f t="shared" si="125"/>
        <v>13926036</v>
      </c>
    </row>
    <row r="2968" spans="1:17" x14ac:dyDescent="0.25">
      <c r="A2968" s="5" t="s">
        <v>0</v>
      </c>
      <c r="B2968" s="5" t="s">
        <v>20</v>
      </c>
      <c r="C2968" s="5" t="s">
        <v>206</v>
      </c>
      <c r="D2968" s="5" t="s">
        <v>14</v>
      </c>
      <c r="I2968" s="5">
        <v>85.19</v>
      </c>
      <c r="J2968" s="5">
        <v>671868</v>
      </c>
      <c r="K2968" s="5">
        <v>671997</v>
      </c>
      <c r="L2968" s="5">
        <v>13926182</v>
      </c>
      <c r="M2968" s="5">
        <v>13926049</v>
      </c>
      <c r="N2968" s="5">
        <v>2E-14</v>
      </c>
      <c r="O2968" s="5">
        <f t="shared" si="124"/>
        <v>13926049</v>
      </c>
      <c r="P2968" s="5">
        <f t="shared" si="125"/>
        <v>13926182</v>
      </c>
    </row>
    <row r="2969" spans="1:17" x14ac:dyDescent="0.25">
      <c r="A2969" s="5" t="s">
        <v>0</v>
      </c>
      <c r="B2969" s="5" t="s">
        <v>20</v>
      </c>
      <c r="C2969" s="5" t="s">
        <v>206</v>
      </c>
      <c r="D2969" s="5" t="s">
        <v>14</v>
      </c>
      <c r="I2969" s="5">
        <v>90.16</v>
      </c>
      <c r="J2969" s="5">
        <v>671607</v>
      </c>
      <c r="K2969" s="5">
        <v>671728</v>
      </c>
      <c r="L2969" s="5">
        <v>13926386</v>
      </c>
      <c r="M2969" s="5">
        <v>13926265</v>
      </c>
      <c r="N2969" s="5">
        <v>2.0000000000000001E-18</v>
      </c>
      <c r="O2969" s="5">
        <f t="shared" si="124"/>
        <v>13926265</v>
      </c>
      <c r="P2969" s="5">
        <f t="shared" si="125"/>
        <v>13926386</v>
      </c>
    </row>
    <row r="2970" spans="1:17" x14ac:dyDescent="0.25">
      <c r="A2970" s="5" t="s">
        <v>0</v>
      </c>
      <c r="B2970" s="5" t="s">
        <v>20</v>
      </c>
      <c r="C2970" s="5" t="s">
        <v>206</v>
      </c>
      <c r="D2970" s="5" t="s">
        <v>14</v>
      </c>
      <c r="I2970" s="5">
        <v>95.35</v>
      </c>
      <c r="J2970" s="5">
        <v>1007426</v>
      </c>
      <c r="K2970" s="5">
        <v>1007468</v>
      </c>
      <c r="L2970" s="5">
        <v>13926885</v>
      </c>
      <c r="M2970" s="5">
        <v>13926843</v>
      </c>
      <c r="N2970" s="5">
        <v>8.9999999999999999E-8</v>
      </c>
      <c r="O2970" s="5">
        <f t="shared" si="124"/>
        <v>13926843</v>
      </c>
      <c r="P2970" s="5">
        <f t="shared" si="125"/>
        <v>13926885</v>
      </c>
    </row>
    <row r="2971" spans="1:17" x14ac:dyDescent="0.25">
      <c r="A2971" s="5" t="s">
        <v>0</v>
      </c>
      <c r="B2971" s="5" t="s">
        <v>20</v>
      </c>
      <c r="C2971" s="5" t="s">
        <v>206</v>
      </c>
      <c r="D2971" s="5" t="s">
        <v>4</v>
      </c>
      <c r="I2971" s="5">
        <v>83.13</v>
      </c>
      <c r="J2971" s="5">
        <v>430202</v>
      </c>
      <c r="K2971" s="5">
        <v>430363</v>
      </c>
      <c r="L2971" s="5">
        <v>105654</v>
      </c>
      <c r="M2971" s="5">
        <v>105489</v>
      </c>
      <c r="N2971" s="5">
        <v>2.0000000000000001E-18</v>
      </c>
      <c r="O2971" s="5">
        <f t="shared" si="124"/>
        <v>105489</v>
      </c>
      <c r="P2971" s="5">
        <f t="shared" si="125"/>
        <v>105654</v>
      </c>
    </row>
    <row r="2972" spans="1:17" x14ac:dyDescent="0.25">
      <c r="A2972" s="5" t="s">
        <v>0</v>
      </c>
      <c r="B2972" s="5" t="s">
        <v>1</v>
      </c>
      <c r="C2972" s="5" t="s">
        <v>2</v>
      </c>
      <c r="D2972" s="5" t="s">
        <v>4</v>
      </c>
      <c r="I2972" s="5">
        <v>87.18</v>
      </c>
      <c r="J2972" s="5">
        <v>6413</v>
      </c>
      <c r="K2972" s="5">
        <v>6490</v>
      </c>
      <c r="L2972" s="5">
        <v>195496</v>
      </c>
      <c r="M2972" s="5">
        <v>195573</v>
      </c>
      <c r="N2972" s="5">
        <v>1.9999999999999999E-11</v>
      </c>
      <c r="O2972" s="5">
        <f t="shared" si="124"/>
        <v>195496</v>
      </c>
      <c r="P2972" s="5">
        <f t="shared" si="125"/>
        <v>195573</v>
      </c>
    </row>
    <row r="2973" spans="1:17" x14ac:dyDescent="0.25">
      <c r="A2973" s="5" t="s">
        <v>0</v>
      </c>
      <c r="B2973" s="5" t="s">
        <v>20</v>
      </c>
      <c r="C2973" s="5" t="s">
        <v>206</v>
      </c>
      <c r="D2973" s="5" t="s">
        <v>4</v>
      </c>
      <c r="I2973" s="5">
        <v>86.41</v>
      </c>
      <c r="J2973" s="5">
        <v>1047108</v>
      </c>
      <c r="K2973" s="5">
        <v>1047658</v>
      </c>
      <c r="L2973" s="5">
        <v>415009</v>
      </c>
      <c r="M2973" s="5">
        <v>415581</v>
      </c>
      <c r="N2973" s="5">
        <v>4.9999999999999999E-114</v>
      </c>
      <c r="O2973" s="5">
        <f t="shared" si="124"/>
        <v>415009</v>
      </c>
      <c r="P2973" s="5">
        <f t="shared" si="125"/>
        <v>415581</v>
      </c>
    </row>
    <row r="2974" spans="1:17" x14ac:dyDescent="0.25">
      <c r="A2974" s="5" t="s">
        <v>65</v>
      </c>
      <c r="B2974" s="5" t="s">
        <v>20</v>
      </c>
      <c r="C2974" s="5" t="s">
        <v>197</v>
      </c>
      <c r="D2974" s="5" t="s">
        <v>4</v>
      </c>
      <c r="E2974" s="8" t="s">
        <v>208</v>
      </c>
      <c r="F2974" s="8" t="s">
        <v>207</v>
      </c>
      <c r="G2974" s="8">
        <v>4</v>
      </c>
      <c r="H2974" s="8">
        <v>2</v>
      </c>
      <c r="I2974" s="5">
        <v>64.88</v>
      </c>
      <c r="J2974" s="5">
        <v>176</v>
      </c>
      <c r="K2974" s="5">
        <v>366</v>
      </c>
      <c r="L2974" s="5">
        <v>415068</v>
      </c>
      <c r="M2974" s="5">
        <v>415682</v>
      </c>
      <c r="N2974" s="5">
        <v>4.0000000000000001E-53</v>
      </c>
      <c r="O2974" s="5">
        <f t="shared" si="124"/>
        <v>415068</v>
      </c>
      <c r="P2974" s="5">
        <f t="shared" si="125"/>
        <v>415682</v>
      </c>
    </row>
    <row r="2975" spans="1:17" x14ac:dyDescent="0.25">
      <c r="A2975" s="5" t="s">
        <v>65</v>
      </c>
      <c r="B2975" s="5" t="s">
        <v>20</v>
      </c>
      <c r="C2975" s="5" t="s">
        <v>198</v>
      </c>
      <c r="D2975" s="5" t="s">
        <v>4</v>
      </c>
      <c r="E2975" s="10" t="s">
        <v>208</v>
      </c>
      <c r="F2975" s="10" t="s">
        <v>208</v>
      </c>
      <c r="G2975" s="10">
        <v>1</v>
      </c>
      <c r="H2975" s="10">
        <v>1</v>
      </c>
      <c r="I2975" s="5">
        <v>81.13</v>
      </c>
      <c r="J2975" s="5">
        <v>10</v>
      </c>
      <c r="K2975" s="5">
        <v>62</v>
      </c>
      <c r="L2975" s="5">
        <v>415736</v>
      </c>
      <c r="M2975" s="5">
        <v>415885</v>
      </c>
      <c r="N2975" s="5">
        <v>4.9999999999999997E-21</v>
      </c>
      <c r="O2975" s="5">
        <f t="shared" si="124"/>
        <v>415736</v>
      </c>
      <c r="P2975" s="5">
        <f t="shared" si="125"/>
        <v>415885</v>
      </c>
    </row>
    <row r="2976" spans="1:17" x14ac:dyDescent="0.25">
      <c r="A2976" s="5" t="s">
        <v>65</v>
      </c>
      <c r="B2976" s="5" t="s">
        <v>20</v>
      </c>
      <c r="C2976" s="5" t="s">
        <v>198</v>
      </c>
      <c r="D2976" s="5" t="s">
        <v>4</v>
      </c>
      <c r="E2976" s="10"/>
      <c r="F2976" s="10"/>
      <c r="G2976" s="10"/>
      <c r="H2976" s="10"/>
      <c r="I2976" s="5">
        <v>46.15</v>
      </c>
      <c r="J2976" s="5">
        <v>57</v>
      </c>
      <c r="K2976" s="5">
        <v>95</v>
      </c>
      <c r="L2976" s="5">
        <v>415873</v>
      </c>
      <c r="M2976" s="5">
        <v>415986</v>
      </c>
      <c r="N2976" s="5">
        <v>4.9999999999999997E-21</v>
      </c>
      <c r="O2976" s="5">
        <f>IF(L2976&lt;M2976,L2976,M2976)</f>
        <v>415873</v>
      </c>
      <c r="P2976" s="5">
        <f>IF(L2976&gt;M2976,L2976,M2976)</f>
        <v>415986</v>
      </c>
    </row>
    <row r="2977" spans="1:16" x14ac:dyDescent="0.25">
      <c r="A2977" s="5" t="s">
        <v>0</v>
      </c>
      <c r="B2977" s="5" t="s">
        <v>20</v>
      </c>
      <c r="C2977" s="5" t="s">
        <v>206</v>
      </c>
      <c r="D2977" s="5" t="s">
        <v>4</v>
      </c>
      <c r="I2977" s="5">
        <v>91.8</v>
      </c>
      <c r="J2977" s="5">
        <v>1047882</v>
      </c>
      <c r="K2977" s="5">
        <v>1048003</v>
      </c>
      <c r="L2977" s="5">
        <v>415754</v>
      </c>
      <c r="M2977" s="5">
        <v>415875</v>
      </c>
      <c r="N2977" s="5">
        <v>7.9999999999999995E-36</v>
      </c>
      <c r="O2977" s="5">
        <f t="shared" si="124"/>
        <v>415754</v>
      </c>
      <c r="P2977" s="5">
        <f t="shared" si="125"/>
        <v>415875</v>
      </c>
    </row>
    <row r="2978" spans="1:16" x14ac:dyDescent="0.25">
      <c r="A2978" s="5" t="s">
        <v>0</v>
      </c>
      <c r="B2978" s="5" t="s">
        <v>20</v>
      </c>
      <c r="C2978" s="5" t="s">
        <v>206</v>
      </c>
      <c r="D2978" s="5" t="s">
        <v>4</v>
      </c>
      <c r="I2978" s="5">
        <v>94.05</v>
      </c>
      <c r="J2978" s="5">
        <v>1007258</v>
      </c>
      <c r="K2978" s="5">
        <v>1007341</v>
      </c>
      <c r="L2978" s="5">
        <v>416192</v>
      </c>
      <c r="M2978" s="5">
        <v>416109</v>
      </c>
      <c r="N2978" s="5">
        <v>4.0000000000000002E-25</v>
      </c>
      <c r="O2978" s="5">
        <f t="shared" si="124"/>
        <v>416109</v>
      </c>
      <c r="P2978" s="5">
        <f t="shared" si="125"/>
        <v>416192</v>
      </c>
    </row>
    <row r="2979" spans="1:16" x14ac:dyDescent="0.25">
      <c r="A2979" s="5" t="s">
        <v>65</v>
      </c>
      <c r="B2979" s="5" t="s">
        <v>20</v>
      </c>
      <c r="C2979" s="5" t="s">
        <v>189</v>
      </c>
      <c r="D2979" s="5" t="s">
        <v>4</v>
      </c>
      <c r="E2979" s="10" t="s">
        <v>207</v>
      </c>
      <c r="F2979" s="10" t="s">
        <v>208</v>
      </c>
      <c r="G2979" s="10">
        <v>2</v>
      </c>
      <c r="H2979" s="10">
        <v>1</v>
      </c>
      <c r="I2979" s="5">
        <v>87.5</v>
      </c>
      <c r="J2979" s="5">
        <v>35</v>
      </c>
      <c r="K2979" s="5">
        <v>74</v>
      </c>
      <c r="L2979" s="5">
        <v>416250</v>
      </c>
      <c r="M2979" s="5">
        <v>416363</v>
      </c>
      <c r="N2979" s="5">
        <v>6.9999999999999997E-18</v>
      </c>
      <c r="O2979" s="5">
        <f t="shared" si="124"/>
        <v>416250</v>
      </c>
      <c r="P2979" s="5">
        <f t="shared" si="125"/>
        <v>416363</v>
      </c>
    </row>
    <row r="2980" spans="1:16" x14ac:dyDescent="0.25">
      <c r="A2980" s="5" t="s">
        <v>65</v>
      </c>
      <c r="B2980" s="5" t="s">
        <v>20</v>
      </c>
      <c r="C2980" s="5" t="s">
        <v>189</v>
      </c>
      <c r="D2980" s="5" t="s">
        <v>4</v>
      </c>
      <c r="E2980" s="10"/>
      <c r="F2980" s="10"/>
      <c r="G2980" s="10"/>
      <c r="H2980" s="10"/>
      <c r="I2980" s="5">
        <v>72</v>
      </c>
      <c r="J2980" s="5">
        <v>75</v>
      </c>
      <c r="K2980" s="5">
        <v>99</v>
      </c>
      <c r="L2980" s="5">
        <v>416363</v>
      </c>
      <c r="M2980" s="5">
        <v>416431</v>
      </c>
      <c r="N2980" s="5">
        <v>6.9999999999999997E-18</v>
      </c>
      <c r="O2980" s="5">
        <f>IF(L2980&lt;M2980,L2980,M2980)</f>
        <v>416363</v>
      </c>
      <c r="P2980" s="5">
        <f>IF(L2980&gt;M2980,L2980,M2980)</f>
        <v>416431</v>
      </c>
    </row>
    <row r="2981" spans="1:16" x14ac:dyDescent="0.25">
      <c r="A2981" s="5" t="s">
        <v>0</v>
      </c>
      <c r="B2981" s="5" t="s">
        <v>20</v>
      </c>
      <c r="C2981" s="5" t="s">
        <v>206</v>
      </c>
      <c r="D2981" s="5" t="s">
        <v>4</v>
      </c>
      <c r="I2981" s="5">
        <v>93.9</v>
      </c>
      <c r="J2981" s="5">
        <v>1007068</v>
      </c>
      <c r="K2981" s="5">
        <v>1007231</v>
      </c>
      <c r="L2981" s="5">
        <v>416407</v>
      </c>
      <c r="M2981" s="5">
        <v>416251</v>
      </c>
      <c r="N2981" s="5">
        <v>4.0000000000000002E-56</v>
      </c>
      <c r="O2981" s="5">
        <f t="shared" si="124"/>
        <v>416251</v>
      </c>
      <c r="P2981" s="5">
        <f t="shared" si="125"/>
        <v>416407</v>
      </c>
    </row>
    <row r="2982" spans="1:16" x14ac:dyDescent="0.25">
      <c r="A2982" s="5" t="s">
        <v>204</v>
      </c>
      <c r="B2982" s="5" t="s">
        <v>20</v>
      </c>
      <c r="C2982" s="5" t="s">
        <v>206</v>
      </c>
      <c r="D2982" s="5" t="s">
        <v>4</v>
      </c>
      <c r="I2982" s="5">
        <v>92.613640000000004</v>
      </c>
      <c r="J2982" s="5">
        <v>1007056</v>
      </c>
      <c r="K2982" s="5">
        <v>1007231</v>
      </c>
      <c r="L2982" s="5">
        <v>416419</v>
      </c>
      <c r="M2982" s="5">
        <v>416251</v>
      </c>
      <c r="N2982" s="5" t="s">
        <v>205</v>
      </c>
      <c r="O2982" s="5">
        <f t="shared" si="124"/>
        <v>416251</v>
      </c>
      <c r="P2982" s="5">
        <f t="shared" si="125"/>
        <v>416419</v>
      </c>
    </row>
    <row r="2983" spans="1:16" x14ac:dyDescent="0.25">
      <c r="A2983" s="5" t="s">
        <v>0</v>
      </c>
      <c r="B2983" s="5" t="s">
        <v>20</v>
      </c>
      <c r="C2983" s="5" t="s">
        <v>206</v>
      </c>
      <c r="D2983" s="5" t="s">
        <v>4</v>
      </c>
      <c r="I2983" s="5">
        <v>91.07</v>
      </c>
      <c r="J2983" s="5">
        <v>1005131</v>
      </c>
      <c r="K2983" s="5">
        <v>1005186</v>
      </c>
      <c r="L2983" s="5">
        <v>416953</v>
      </c>
      <c r="M2983" s="5">
        <v>416898</v>
      </c>
      <c r="N2983" s="5">
        <v>2E-8</v>
      </c>
      <c r="O2983" s="5">
        <f t="shared" si="124"/>
        <v>416898</v>
      </c>
      <c r="P2983" s="5">
        <f t="shared" si="125"/>
        <v>416953</v>
      </c>
    </row>
    <row r="2984" spans="1:16" x14ac:dyDescent="0.25">
      <c r="A2984" s="5" t="s">
        <v>65</v>
      </c>
      <c r="B2984" s="5" t="s">
        <v>20</v>
      </c>
      <c r="C2984" s="5" t="s">
        <v>188</v>
      </c>
      <c r="D2984" s="5" t="s">
        <v>4</v>
      </c>
      <c r="E2984" s="10" t="s">
        <v>207</v>
      </c>
      <c r="F2984" s="10" t="s">
        <v>207</v>
      </c>
      <c r="G2984" s="10">
        <v>8</v>
      </c>
      <c r="H2984" s="10">
        <v>8</v>
      </c>
      <c r="I2984" s="5">
        <v>56.98</v>
      </c>
      <c r="J2984" s="5">
        <v>115</v>
      </c>
      <c r="K2984" s="5">
        <v>200</v>
      </c>
      <c r="L2984" s="5">
        <v>417252</v>
      </c>
      <c r="M2984" s="5">
        <v>417482</v>
      </c>
      <c r="N2984" s="5">
        <v>9.9999999999999993E-40</v>
      </c>
      <c r="O2984" s="5">
        <f t="shared" si="124"/>
        <v>417252</v>
      </c>
      <c r="P2984" s="5">
        <f t="shared" si="125"/>
        <v>417482</v>
      </c>
    </row>
    <row r="2985" spans="1:16" x14ac:dyDescent="0.25">
      <c r="A2985" s="5" t="s">
        <v>65</v>
      </c>
      <c r="B2985" s="5" t="s">
        <v>20</v>
      </c>
      <c r="C2985" s="5" t="s">
        <v>188</v>
      </c>
      <c r="D2985" s="5" t="s">
        <v>4</v>
      </c>
      <c r="E2985" s="10"/>
      <c r="F2985" s="10"/>
      <c r="G2985" s="10"/>
      <c r="H2985" s="10"/>
      <c r="I2985" s="5">
        <v>78.33</v>
      </c>
      <c r="J2985" s="5">
        <v>219</v>
      </c>
      <c r="K2985" s="5">
        <v>278</v>
      </c>
      <c r="L2985" s="5">
        <v>417484</v>
      </c>
      <c r="M2985" s="5">
        <v>417663</v>
      </c>
      <c r="N2985" s="5">
        <v>9.9999999999999993E-40</v>
      </c>
      <c r="O2985" s="5">
        <f>IF(L2985&lt;M2985,L2985,M2985)</f>
        <v>417484</v>
      </c>
      <c r="P2985" s="5">
        <f>IF(L2985&gt;M2985,L2985,M2985)</f>
        <v>417663</v>
      </c>
    </row>
    <row r="2986" spans="1:16" x14ac:dyDescent="0.25">
      <c r="A2986" s="5" t="s">
        <v>0</v>
      </c>
      <c r="B2986" s="5" t="s">
        <v>20</v>
      </c>
      <c r="C2986" s="5" t="s">
        <v>206</v>
      </c>
      <c r="D2986" s="5" t="s">
        <v>4</v>
      </c>
      <c r="I2986" s="5">
        <v>83.27</v>
      </c>
      <c r="J2986" s="5">
        <v>1004606</v>
      </c>
      <c r="K2986" s="5">
        <v>1004856</v>
      </c>
      <c r="L2986" s="5">
        <v>417476</v>
      </c>
      <c r="M2986" s="5">
        <v>417253</v>
      </c>
      <c r="N2986" s="5">
        <v>1.0000000000000001E-43</v>
      </c>
      <c r="O2986" s="5">
        <f t="shared" si="124"/>
        <v>417253</v>
      </c>
      <c r="P2986" s="5">
        <f t="shared" si="125"/>
        <v>417476</v>
      </c>
    </row>
    <row r="2987" spans="1:16" x14ac:dyDescent="0.25">
      <c r="A2987" s="5" t="s">
        <v>0</v>
      </c>
      <c r="B2987" s="5" t="s">
        <v>20</v>
      </c>
      <c r="C2987" s="5" t="s">
        <v>206</v>
      </c>
      <c r="D2987" s="5" t="s">
        <v>4</v>
      </c>
      <c r="I2987" s="5">
        <v>92.47</v>
      </c>
      <c r="J2987" s="5">
        <v>1004360</v>
      </c>
      <c r="K2987" s="5">
        <v>1004545</v>
      </c>
      <c r="L2987" s="5">
        <v>417667</v>
      </c>
      <c r="M2987" s="5">
        <v>417484</v>
      </c>
      <c r="N2987" s="5">
        <v>1E-62</v>
      </c>
      <c r="O2987" s="5">
        <f t="shared" si="124"/>
        <v>417484</v>
      </c>
      <c r="P2987" s="5">
        <f t="shared" si="125"/>
        <v>417667</v>
      </c>
    </row>
    <row r="2988" spans="1:16" x14ac:dyDescent="0.25">
      <c r="A2988" s="5" t="s">
        <v>204</v>
      </c>
      <c r="B2988" s="5" t="s">
        <v>20</v>
      </c>
      <c r="C2988" s="5" t="s">
        <v>206</v>
      </c>
      <c r="D2988" s="5" t="s">
        <v>4</v>
      </c>
      <c r="I2988" s="5">
        <v>92.473122000000004</v>
      </c>
      <c r="J2988" s="5">
        <v>1004360</v>
      </c>
      <c r="K2988" s="5">
        <v>1004545</v>
      </c>
      <c r="L2988" s="5">
        <v>417667</v>
      </c>
      <c r="M2988" s="5">
        <v>417484</v>
      </c>
      <c r="N2988" s="5" t="s">
        <v>205</v>
      </c>
      <c r="O2988" s="5">
        <f t="shared" si="124"/>
        <v>417484</v>
      </c>
      <c r="P2988" s="5">
        <f t="shared" si="125"/>
        <v>417667</v>
      </c>
    </row>
    <row r="2989" spans="1:16" x14ac:dyDescent="0.25">
      <c r="A2989" s="5" t="s">
        <v>0</v>
      </c>
      <c r="B2989" s="5" t="s">
        <v>20</v>
      </c>
      <c r="C2989" s="5" t="s">
        <v>206</v>
      </c>
      <c r="D2989" s="5" t="s">
        <v>4</v>
      </c>
      <c r="I2989" s="5">
        <v>86.84</v>
      </c>
      <c r="J2989" s="5">
        <v>171969</v>
      </c>
      <c r="K2989" s="5">
        <v>172156</v>
      </c>
      <c r="L2989" s="5">
        <v>425443</v>
      </c>
      <c r="M2989" s="5">
        <v>425255</v>
      </c>
      <c r="N2989" s="5">
        <v>1.9999999999999999E-36</v>
      </c>
      <c r="O2989" s="5">
        <f t="shared" si="124"/>
        <v>425255</v>
      </c>
      <c r="P2989" s="5">
        <f t="shared" si="125"/>
        <v>425443</v>
      </c>
    </row>
    <row r="2990" spans="1:16" x14ac:dyDescent="0.25">
      <c r="A2990" s="5" t="s">
        <v>204</v>
      </c>
      <c r="B2990" s="5" t="s">
        <v>20</v>
      </c>
      <c r="C2990" s="5" t="s">
        <v>206</v>
      </c>
      <c r="D2990" s="5" t="s">
        <v>4</v>
      </c>
      <c r="I2990" s="5">
        <v>86.341460999999995</v>
      </c>
      <c r="J2990" s="5">
        <v>171954</v>
      </c>
      <c r="K2990" s="5">
        <v>172156</v>
      </c>
      <c r="L2990" s="5">
        <v>425457</v>
      </c>
      <c r="M2990" s="5">
        <v>425255</v>
      </c>
      <c r="N2990" s="5" t="s">
        <v>205</v>
      </c>
      <c r="O2990" s="5">
        <f t="shared" si="124"/>
        <v>425255</v>
      </c>
      <c r="P2990" s="5">
        <f t="shared" si="125"/>
        <v>425457</v>
      </c>
    </row>
    <row r="2991" spans="1:16" x14ac:dyDescent="0.25">
      <c r="A2991" s="5" t="s">
        <v>0</v>
      </c>
      <c r="B2991" s="5" t="s">
        <v>20</v>
      </c>
      <c r="C2991" s="5" t="s">
        <v>206</v>
      </c>
      <c r="D2991" s="5" t="s">
        <v>4</v>
      </c>
      <c r="I2991" s="5">
        <v>91.67</v>
      </c>
      <c r="J2991" s="5">
        <v>171854</v>
      </c>
      <c r="K2991" s="5">
        <v>171901</v>
      </c>
      <c r="L2991" s="5">
        <v>425505</v>
      </c>
      <c r="M2991" s="5">
        <v>425458</v>
      </c>
      <c r="N2991" s="5">
        <v>5.0000000000000004E-6</v>
      </c>
      <c r="O2991" s="5">
        <f t="shared" si="124"/>
        <v>425458</v>
      </c>
      <c r="P2991" s="5">
        <f t="shared" si="125"/>
        <v>425505</v>
      </c>
    </row>
    <row r="2992" spans="1:16" x14ac:dyDescent="0.25">
      <c r="A2992" s="5" t="s">
        <v>0</v>
      </c>
      <c r="B2992" s="5" t="s">
        <v>20</v>
      </c>
      <c r="C2992" s="5" t="s">
        <v>206</v>
      </c>
      <c r="D2992" s="5" t="s">
        <v>4</v>
      </c>
      <c r="I2992" s="5">
        <v>83.06</v>
      </c>
      <c r="J2992" s="5">
        <v>335477</v>
      </c>
      <c r="K2992" s="5">
        <v>335779</v>
      </c>
      <c r="L2992" s="5">
        <v>429412</v>
      </c>
      <c r="M2992" s="5">
        <v>429703</v>
      </c>
      <c r="N2992" s="5">
        <v>1.9999999999999999E-39</v>
      </c>
      <c r="O2992" s="5">
        <f t="shared" si="124"/>
        <v>429412</v>
      </c>
      <c r="P2992" s="5">
        <f t="shared" si="125"/>
        <v>429703</v>
      </c>
    </row>
    <row r="2993" spans="1:16" x14ac:dyDescent="0.25">
      <c r="A2993" s="5" t="s">
        <v>65</v>
      </c>
      <c r="B2993" s="5" t="s">
        <v>20</v>
      </c>
      <c r="C2993" s="5" t="s">
        <v>122</v>
      </c>
      <c r="D2993" s="5" t="s">
        <v>4</v>
      </c>
      <c r="E2993" s="10" t="s">
        <v>208</v>
      </c>
      <c r="F2993" s="10" t="s">
        <v>207</v>
      </c>
      <c r="G2993" s="10">
        <v>10</v>
      </c>
      <c r="H2993" s="10">
        <v>5</v>
      </c>
      <c r="I2993" s="5">
        <v>58.75</v>
      </c>
      <c r="J2993" s="5">
        <v>542</v>
      </c>
      <c r="K2993" s="5">
        <v>620</v>
      </c>
      <c r="L2993" s="5">
        <v>429469</v>
      </c>
      <c r="M2993" s="5">
        <v>429702</v>
      </c>
      <c r="N2993" s="5">
        <v>1E-58</v>
      </c>
      <c r="O2993" s="5">
        <f t="shared" si="124"/>
        <v>429469</v>
      </c>
      <c r="P2993" s="5">
        <f t="shared" si="125"/>
        <v>429702</v>
      </c>
    </row>
    <row r="2994" spans="1:16" x14ac:dyDescent="0.25">
      <c r="A2994" s="5" t="s">
        <v>65</v>
      </c>
      <c r="B2994" s="5" t="s">
        <v>20</v>
      </c>
      <c r="C2994" s="5" t="s">
        <v>122</v>
      </c>
      <c r="D2994" s="5" t="s">
        <v>4</v>
      </c>
      <c r="E2994" s="10"/>
      <c r="F2994" s="10"/>
      <c r="G2994" s="10"/>
      <c r="H2994" s="10"/>
      <c r="I2994" s="5">
        <v>69.09</v>
      </c>
      <c r="J2994" s="5">
        <v>615</v>
      </c>
      <c r="K2994" s="5">
        <v>666</v>
      </c>
      <c r="L2994" s="5">
        <v>429735</v>
      </c>
      <c r="M2994" s="5">
        <v>429893</v>
      </c>
      <c r="N2994" s="5">
        <v>1E-58</v>
      </c>
      <c r="O2994" s="5">
        <f t="shared" si="124"/>
        <v>429735</v>
      </c>
      <c r="P2994" s="5">
        <f t="shared" si="125"/>
        <v>429893</v>
      </c>
    </row>
    <row r="2995" spans="1:16" x14ac:dyDescent="0.25">
      <c r="A2995" s="5" t="s">
        <v>65</v>
      </c>
      <c r="B2995" s="5" t="s">
        <v>20</v>
      </c>
      <c r="C2995" s="5" t="s">
        <v>122</v>
      </c>
      <c r="D2995" s="5" t="s">
        <v>4</v>
      </c>
      <c r="E2995" s="10"/>
      <c r="F2995" s="10"/>
      <c r="G2995" s="10"/>
      <c r="H2995" s="10"/>
      <c r="I2995" s="5">
        <v>38.409999999999997</v>
      </c>
      <c r="J2995" s="5">
        <v>667</v>
      </c>
      <c r="K2995" s="5">
        <v>931</v>
      </c>
      <c r="L2995" s="5">
        <v>429890</v>
      </c>
      <c r="M2995" s="5">
        <v>430552</v>
      </c>
      <c r="N2995" s="5">
        <v>1E-58</v>
      </c>
      <c r="O2995" s="5">
        <f>IF(L2995&lt;M2995,L2995,M2995)</f>
        <v>429890</v>
      </c>
      <c r="P2995" s="5">
        <f>IF(L2995&gt;M2995,L2995,M2995)</f>
        <v>430552</v>
      </c>
    </row>
    <row r="2996" spans="1:16" x14ac:dyDescent="0.25">
      <c r="A2996" s="5" t="s">
        <v>0</v>
      </c>
      <c r="B2996" s="5" t="s">
        <v>20</v>
      </c>
      <c r="C2996" s="5" t="s">
        <v>206</v>
      </c>
      <c r="D2996" s="5" t="s">
        <v>4</v>
      </c>
      <c r="I2996" s="5">
        <v>88.5</v>
      </c>
      <c r="J2996" s="5">
        <v>335833</v>
      </c>
      <c r="K2996" s="5">
        <v>336029</v>
      </c>
      <c r="L2996" s="5">
        <v>429810</v>
      </c>
      <c r="M2996" s="5">
        <v>430005</v>
      </c>
      <c r="N2996" s="5">
        <v>9.9999999999999994E-50</v>
      </c>
      <c r="O2996" s="5">
        <f t="shared" si="124"/>
        <v>429810</v>
      </c>
      <c r="P2996" s="5">
        <f t="shared" si="125"/>
        <v>430005</v>
      </c>
    </row>
    <row r="2997" spans="1:16" x14ac:dyDescent="0.25">
      <c r="A2997" s="5" t="s">
        <v>0</v>
      </c>
      <c r="B2997" s="5" t="s">
        <v>20</v>
      </c>
      <c r="C2997" s="5" t="s">
        <v>206</v>
      </c>
      <c r="D2997" s="5" t="s">
        <v>4</v>
      </c>
      <c r="I2997" s="5">
        <v>95.45</v>
      </c>
      <c r="J2997" s="5">
        <v>336115</v>
      </c>
      <c r="K2997" s="5">
        <v>336158</v>
      </c>
      <c r="L2997" s="5">
        <v>430049</v>
      </c>
      <c r="M2997" s="5">
        <v>430092</v>
      </c>
      <c r="N2997" s="5">
        <v>2E-8</v>
      </c>
      <c r="O2997" s="5">
        <f t="shared" si="124"/>
        <v>430049</v>
      </c>
      <c r="P2997" s="5">
        <f t="shared" si="125"/>
        <v>430092</v>
      </c>
    </row>
    <row r="2998" spans="1:16" x14ac:dyDescent="0.25">
      <c r="A2998" s="5" t="s">
        <v>0</v>
      </c>
      <c r="B2998" s="5" t="s">
        <v>20</v>
      </c>
      <c r="C2998" s="5" t="s">
        <v>206</v>
      </c>
      <c r="D2998" s="5" t="s">
        <v>4</v>
      </c>
      <c r="I2998" s="5">
        <v>92.21</v>
      </c>
      <c r="J2998" s="5">
        <v>336211</v>
      </c>
      <c r="K2998" s="5">
        <v>336287</v>
      </c>
      <c r="L2998" s="5">
        <v>430093</v>
      </c>
      <c r="M2998" s="5">
        <v>430169</v>
      </c>
      <c r="N2998" s="5">
        <v>2.0000000000000001E-18</v>
      </c>
      <c r="O2998" s="5">
        <f t="shared" si="124"/>
        <v>430093</v>
      </c>
      <c r="P2998" s="5">
        <f t="shared" si="125"/>
        <v>430169</v>
      </c>
    </row>
    <row r="2999" spans="1:16" x14ac:dyDescent="0.25">
      <c r="A2999" s="5" t="s">
        <v>0</v>
      </c>
      <c r="B2999" s="5" t="s">
        <v>20</v>
      </c>
      <c r="C2999" s="5" t="s">
        <v>206</v>
      </c>
      <c r="D2999" s="5" t="s">
        <v>4</v>
      </c>
      <c r="I2999" s="5">
        <v>89.93</v>
      </c>
      <c r="J2999" s="5">
        <v>336458</v>
      </c>
      <c r="K2999" s="5">
        <v>336724</v>
      </c>
      <c r="L2999" s="5">
        <v>430310</v>
      </c>
      <c r="M2999" s="5">
        <v>430565</v>
      </c>
      <c r="N2999" s="5">
        <v>3.9999999999999998E-81</v>
      </c>
      <c r="O2999" s="5">
        <f t="shared" si="124"/>
        <v>430310</v>
      </c>
      <c r="P2999" s="5">
        <f t="shared" si="125"/>
        <v>430565</v>
      </c>
    </row>
    <row r="3000" spans="1:16" x14ac:dyDescent="0.25">
      <c r="A3000" s="5" t="s">
        <v>204</v>
      </c>
      <c r="B3000" s="5" t="s">
        <v>20</v>
      </c>
      <c r="C3000" s="5" t="s">
        <v>206</v>
      </c>
      <c r="D3000" s="5" t="s">
        <v>4</v>
      </c>
      <c r="I3000" s="5">
        <v>89.925369000000003</v>
      </c>
      <c r="J3000" s="5">
        <v>336458</v>
      </c>
      <c r="K3000" s="5">
        <v>336724</v>
      </c>
      <c r="L3000" s="5">
        <v>430310</v>
      </c>
      <c r="M3000" s="5">
        <v>430565</v>
      </c>
      <c r="N3000" s="5" t="s">
        <v>205</v>
      </c>
      <c r="O3000" s="5">
        <f t="shared" si="124"/>
        <v>430310</v>
      </c>
      <c r="P3000" s="5">
        <f t="shared" si="125"/>
        <v>430565</v>
      </c>
    </row>
    <row r="3001" spans="1:16" x14ac:dyDescent="0.25">
      <c r="A3001" s="5" t="s">
        <v>0</v>
      </c>
      <c r="B3001" s="5" t="s">
        <v>20</v>
      </c>
      <c r="C3001" s="5" t="s">
        <v>206</v>
      </c>
      <c r="D3001" s="5" t="s">
        <v>4</v>
      </c>
      <c r="I3001" s="5">
        <v>83.94</v>
      </c>
      <c r="J3001" s="5">
        <v>336908</v>
      </c>
      <c r="K3001" s="5">
        <v>337381</v>
      </c>
      <c r="L3001" s="5">
        <v>430718</v>
      </c>
      <c r="M3001" s="5">
        <v>431213</v>
      </c>
      <c r="N3001" s="5">
        <v>9.9999999999999999E-91</v>
      </c>
      <c r="O3001" s="5">
        <f t="shared" si="124"/>
        <v>430718</v>
      </c>
      <c r="P3001" s="5">
        <f t="shared" si="125"/>
        <v>431213</v>
      </c>
    </row>
    <row r="3002" spans="1:16" x14ac:dyDescent="0.25">
      <c r="A3002" s="5" t="s">
        <v>204</v>
      </c>
      <c r="B3002" s="5" t="s">
        <v>20</v>
      </c>
      <c r="C3002" s="5" t="s">
        <v>206</v>
      </c>
      <c r="D3002" s="5" t="s">
        <v>4</v>
      </c>
      <c r="I3002" s="5">
        <v>83.921570000000003</v>
      </c>
      <c r="J3002" s="5">
        <v>336908</v>
      </c>
      <c r="K3002" s="5">
        <v>337392</v>
      </c>
      <c r="L3002" s="5">
        <v>430718</v>
      </c>
      <c r="M3002" s="5">
        <v>431225</v>
      </c>
      <c r="N3002" s="5" t="s">
        <v>205</v>
      </c>
      <c r="O3002" s="5">
        <f t="shared" si="124"/>
        <v>430718</v>
      </c>
      <c r="P3002" s="5">
        <f t="shared" si="125"/>
        <v>431225</v>
      </c>
    </row>
    <row r="3003" spans="1:16" x14ac:dyDescent="0.25">
      <c r="A3003" s="5" t="s">
        <v>0</v>
      </c>
      <c r="B3003" s="5" t="s">
        <v>20</v>
      </c>
      <c r="C3003" s="5" t="s">
        <v>206</v>
      </c>
      <c r="D3003" s="5" t="s">
        <v>4</v>
      </c>
      <c r="I3003" s="5">
        <v>85.94</v>
      </c>
      <c r="J3003" s="5">
        <v>337391</v>
      </c>
      <c r="K3003" s="5">
        <v>337518</v>
      </c>
      <c r="L3003" s="5">
        <v>431496</v>
      </c>
      <c r="M3003" s="5">
        <v>431618</v>
      </c>
      <c r="N3003" s="5">
        <v>2.0000000000000001E-17</v>
      </c>
      <c r="O3003" s="5">
        <f t="shared" si="124"/>
        <v>431496</v>
      </c>
      <c r="P3003" s="5">
        <f t="shared" si="125"/>
        <v>431618</v>
      </c>
    </row>
    <row r="3004" spans="1:16" x14ac:dyDescent="0.25">
      <c r="A3004" s="5" t="s">
        <v>0</v>
      </c>
      <c r="B3004" s="5" t="s">
        <v>20</v>
      </c>
      <c r="C3004" s="5" t="s">
        <v>206</v>
      </c>
      <c r="D3004" s="5" t="s">
        <v>4</v>
      </c>
      <c r="I3004" s="5">
        <v>86.84</v>
      </c>
      <c r="J3004" s="5">
        <v>171969</v>
      </c>
      <c r="K3004" s="5">
        <v>172156</v>
      </c>
      <c r="L3004" s="5">
        <v>482319</v>
      </c>
      <c r="M3004" s="5">
        <v>482131</v>
      </c>
      <c r="N3004" s="5">
        <v>1.9999999999999999E-36</v>
      </c>
      <c r="O3004" s="5">
        <f t="shared" si="124"/>
        <v>482131</v>
      </c>
      <c r="P3004" s="5">
        <f t="shared" si="125"/>
        <v>482319</v>
      </c>
    </row>
    <row r="3005" spans="1:16" x14ac:dyDescent="0.25">
      <c r="A3005" s="5" t="s">
        <v>204</v>
      </c>
      <c r="B3005" s="5" t="s">
        <v>20</v>
      </c>
      <c r="C3005" s="5" t="s">
        <v>206</v>
      </c>
      <c r="D3005" s="5" t="s">
        <v>4</v>
      </c>
      <c r="I3005" s="5">
        <v>86.341460999999995</v>
      </c>
      <c r="J3005" s="5">
        <v>171954</v>
      </c>
      <c r="K3005" s="5">
        <v>172156</v>
      </c>
      <c r="L3005" s="5">
        <v>482333</v>
      </c>
      <c r="M3005" s="5">
        <v>482131</v>
      </c>
      <c r="N3005" s="5" t="s">
        <v>205</v>
      </c>
      <c r="O3005" s="5">
        <f t="shared" si="124"/>
        <v>482131</v>
      </c>
      <c r="P3005" s="5">
        <f t="shared" si="125"/>
        <v>482333</v>
      </c>
    </row>
    <row r="3006" spans="1:16" x14ac:dyDescent="0.25">
      <c r="A3006" s="5" t="s">
        <v>0</v>
      </c>
      <c r="B3006" s="5" t="s">
        <v>20</v>
      </c>
      <c r="C3006" s="5" t="s">
        <v>206</v>
      </c>
      <c r="D3006" s="5" t="s">
        <v>4</v>
      </c>
      <c r="I3006" s="5">
        <v>91.67</v>
      </c>
      <c r="J3006" s="5">
        <v>171854</v>
      </c>
      <c r="K3006" s="5">
        <v>171901</v>
      </c>
      <c r="L3006" s="5">
        <v>482381</v>
      </c>
      <c r="M3006" s="5">
        <v>482334</v>
      </c>
      <c r="N3006" s="5">
        <v>5.0000000000000004E-6</v>
      </c>
      <c r="O3006" s="5">
        <f t="shared" ref="O3006:O3065" si="126">IF(L3006&lt;M3006,L3006,M3006)</f>
        <v>482334</v>
      </c>
      <c r="P3006" s="5">
        <f t="shared" si="125"/>
        <v>482381</v>
      </c>
    </row>
    <row r="3007" spans="1:16" x14ac:dyDescent="0.25">
      <c r="A3007" s="5" t="s">
        <v>0</v>
      </c>
      <c r="B3007" s="5" t="s">
        <v>20</v>
      </c>
      <c r="C3007" s="5" t="s">
        <v>206</v>
      </c>
      <c r="D3007" s="5" t="s">
        <v>4</v>
      </c>
      <c r="I3007" s="5">
        <v>91.53</v>
      </c>
      <c r="J3007" s="5">
        <v>163488</v>
      </c>
      <c r="K3007" s="5">
        <v>163546</v>
      </c>
      <c r="L3007" s="5">
        <v>483375</v>
      </c>
      <c r="M3007" s="5">
        <v>483317</v>
      </c>
      <c r="N3007" s="5">
        <v>4.0000000000000001E-10</v>
      </c>
      <c r="O3007" s="5">
        <f t="shared" si="126"/>
        <v>483317</v>
      </c>
      <c r="P3007" s="5">
        <f t="shared" ref="P3007:P3066" si="127">IF(L3007&gt;M3007,L3007,M3007)</f>
        <v>483375</v>
      </c>
    </row>
    <row r="3008" spans="1:16" x14ac:dyDescent="0.25">
      <c r="A3008" s="5" t="s">
        <v>0</v>
      </c>
      <c r="B3008" s="5" t="s">
        <v>20</v>
      </c>
      <c r="C3008" s="5" t="s">
        <v>206</v>
      </c>
      <c r="D3008" s="5" t="s">
        <v>4</v>
      </c>
      <c r="I3008" s="5">
        <v>89.47</v>
      </c>
      <c r="J3008" s="5">
        <v>172100</v>
      </c>
      <c r="K3008" s="5">
        <v>172156</v>
      </c>
      <c r="L3008" s="5">
        <v>484926</v>
      </c>
      <c r="M3008" s="5">
        <v>484870</v>
      </c>
      <c r="N3008" s="5">
        <v>9.9999999999999995E-7</v>
      </c>
      <c r="O3008" s="5">
        <f t="shared" si="126"/>
        <v>484870</v>
      </c>
      <c r="P3008" s="5">
        <f t="shared" si="127"/>
        <v>484926</v>
      </c>
    </row>
    <row r="3009" spans="1:16" x14ac:dyDescent="0.25">
      <c r="A3009" s="5" t="s">
        <v>0</v>
      </c>
      <c r="B3009" s="5" t="s">
        <v>20</v>
      </c>
      <c r="C3009" s="5" t="s">
        <v>206</v>
      </c>
      <c r="D3009" s="5" t="s">
        <v>4</v>
      </c>
      <c r="I3009" s="5">
        <v>87.04</v>
      </c>
      <c r="J3009" s="5">
        <v>1047178</v>
      </c>
      <c r="K3009" s="5">
        <v>1047649</v>
      </c>
      <c r="L3009" s="5">
        <v>485695</v>
      </c>
      <c r="M3009" s="5">
        <v>486187</v>
      </c>
      <c r="N3009" s="5">
        <v>4.9999999999999996E-105</v>
      </c>
      <c r="O3009" s="5">
        <f t="shared" si="126"/>
        <v>485695</v>
      </c>
      <c r="P3009" s="5">
        <f t="shared" si="127"/>
        <v>486187</v>
      </c>
    </row>
    <row r="3010" spans="1:16" x14ac:dyDescent="0.25">
      <c r="A3010" s="5" t="s">
        <v>65</v>
      </c>
      <c r="B3010" s="5" t="s">
        <v>20</v>
      </c>
      <c r="C3010" s="5" t="s">
        <v>197</v>
      </c>
      <c r="D3010" s="5" t="s">
        <v>4</v>
      </c>
      <c r="E3010" s="10" t="s">
        <v>208</v>
      </c>
      <c r="F3010" s="10" t="s">
        <v>208</v>
      </c>
      <c r="G3010" s="10">
        <v>3</v>
      </c>
      <c r="H3010" s="10">
        <v>3</v>
      </c>
      <c r="I3010" s="5">
        <v>64.13</v>
      </c>
      <c r="J3010" s="5">
        <v>180</v>
      </c>
      <c r="K3010" s="5">
        <v>351</v>
      </c>
      <c r="L3010" s="5">
        <v>485695</v>
      </c>
      <c r="M3010" s="5">
        <v>486246</v>
      </c>
      <c r="N3010" s="5">
        <v>4.9999999999999999E-49</v>
      </c>
      <c r="O3010" s="5">
        <f t="shared" si="126"/>
        <v>485695</v>
      </c>
      <c r="P3010" s="5">
        <f t="shared" si="127"/>
        <v>486246</v>
      </c>
    </row>
    <row r="3011" spans="1:16" x14ac:dyDescent="0.25">
      <c r="A3011" s="5" t="s">
        <v>65</v>
      </c>
      <c r="B3011" s="5" t="s">
        <v>20</v>
      </c>
      <c r="C3011" s="5" t="s">
        <v>197</v>
      </c>
      <c r="D3011" s="5" t="s">
        <v>4</v>
      </c>
      <c r="E3011" s="10"/>
      <c r="F3011" s="10"/>
      <c r="G3011" s="10"/>
      <c r="H3011" s="10"/>
      <c r="I3011" s="5">
        <v>81.819999999999993</v>
      </c>
      <c r="J3011" s="5">
        <v>287</v>
      </c>
      <c r="K3011" s="5">
        <v>308</v>
      </c>
      <c r="L3011" s="5">
        <v>486361</v>
      </c>
      <c r="M3011" s="5">
        <v>486296</v>
      </c>
      <c r="N3011" s="5">
        <v>3.0000000000000002E-44</v>
      </c>
      <c r="O3011" s="5">
        <f>IF(L3011&lt;M3011,L3011,M3011)</f>
        <v>486296</v>
      </c>
      <c r="P3011" s="5">
        <f>IF(L3011&gt;M3011,L3011,M3011)</f>
        <v>486361</v>
      </c>
    </row>
    <row r="3012" spans="1:16" x14ac:dyDescent="0.25">
      <c r="A3012" s="5" t="s">
        <v>65</v>
      </c>
      <c r="B3012" s="5" t="s">
        <v>20</v>
      </c>
      <c r="C3012" s="5" t="s">
        <v>197</v>
      </c>
      <c r="D3012" s="5" t="s">
        <v>4</v>
      </c>
      <c r="E3012" s="10"/>
      <c r="F3012" s="10"/>
      <c r="G3012" s="10"/>
      <c r="H3012" s="10"/>
      <c r="I3012" s="5">
        <v>78.900000000000006</v>
      </c>
      <c r="J3012" s="5">
        <v>180</v>
      </c>
      <c r="K3012" s="5">
        <v>286</v>
      </c>
      <c r="L3012" s="5">
        <v>486696</v>
      </c>
      <c r="M3012" s="5">
        <v>486370</v>
      </c>
      <c r="N3012" s="5">
        <v>3.0000000000000002E-44</v>
      </c>
      <c r="O3012" s="5">
        <f>IF(L3012&lt;M3012,L3012,M3012)</f>
        <v>486370</v>
      </c>
      <c r="P3012" s="5">
        <f>IF(L3012&gt;M3012,L3012,M3012)</f>
        <v>486696</v>
      </c>
    </row>
    <row r="3013" spans="1:16" x14ac:dyDescent="0.25">
      <c r="A3013" s="5" t="s">
        <v>204</v>
      </c>
      <c r="B3013" s="5" t="s">
        <v>20</v>
      </c>
      <c r="C3013" s="5" t="s">
        <v>206</v>
      </c>
      <c r="D3013" s="5" t="s">
        <v>4</v>
      </c>
      <c r="I3013" s="5">
        <v>85.165794000000005</v>
      </c>
      <c r="J3013" s="5">
        <v>1047178</v>
      </c>
      <c r="K3013" s="5">
        <v>1047713</v>
      </c>
      <c r="L3013" s="5">
        <v>485695</v>
      </c>
      <c r="M3013" s="5">
        <v>486265</v>
      </c>
      <c r="N3013" s="5" t="s">
        <v>205</v>
      </c>
      <c r="O3013" s="5">
        <f t="shared" si="126"/>
        <v>485695</v>
      </c>
      <c r="P3013" s="5">
        <f t="shared" si="127"/>
        <v>486265</v>
      </c>
    </row>
    <row r="3014" spans="1:16" x14ac:dyDescent="0.25">
      <c r="A3014" s="5" t="s">
        <v>0</v>
      </c>
      <c r="B3014" s="5" t="s">
        <v>20</v>
      </c>
      <c r="C3014" s="5" t="s">
        <v>206</v>
      </c>
      <c r="D3014" s="5" t="s">
        <v>4</v>
      </c>
      <c r="I3014" s="5">
        <v>88.12</v>
      </c>
      <c r="J3014" s="5">
        <v>1047178</v>
      </c>
      <c r="K3014" s="5">
        <v>1047566</v>
      </c>
      <c r="L3014" s="5">
        <v>486696</v>
      </c>
      <c r="M3014" s="5">
        <v>486294</v>
      </c>
      <c r="N3014" s="5">
        <v>6.9999999999999999E-101</v>
      </c>
      <c r="O3014" s="5">
        <f t="shared" si="126"/>
        <v>486294</v>
      </c>
      <c r="P3014" s="5">
        <f t="shared" si="127"/>
        <v>486696</v>
      </c>
    </row>
    <row r="3015" spans="1:16" x14ac:dyDescent="0.25">
      <c r="A3015" s="5" t="s">
        <v>204</v>
      </c>
      <c r="B3015" s="5" t="s">
        <v>20</v>
      </c>
      <c r="C3015" s="5" t="s">
        <v>206</v>
      </c>
      <c r="D3015" s="5" t="s">
        <v>4</v>
      </c>
      <c r="I3015" s="5">
        <v>88.366332999999997</v>
      </c>
      <c r="J3015" s="5">
        <v>1047178</v>
      </c>
      <c r="K3015" s="5">
        <v>1047566</v>
      </c>
      <c r="L3015" s="5">
        <v>486696</v>
      </c>
      <c r="M3015" s="5">
        <v>486294</v>
      </c>
      <c r="N3015" s="5" t="s">
        <v>205</v>
      </c>
      <c r="O3015" s="5">
        <f t="shared" si="126"/>
        <v>486294</v>
      </c>
      <c r="P3015" s="5">
        <f t="shared" si="127"/>
        <v>486696</v>
      </c>
    </row>
    <row r="3016" spans="1:16" x14ac:dyDescent="0.25">
      <c r="A3016" s="5" t="s">
        <v>0</v>
      </c>
      <c r="B3016" s="5" t="s">
        <v>20</v>
      </c>
      <c r="C3016" s="5" t="s">
        <v>206</v>
      </c>
      <c r="D3016" s="5" t="s">
        <v>4</v>
      </c>
      <c r="I3016" s="5">
        <v>83.06</v>
      </c>
      <c r="J3016" s="5">
        <v>335477</v>
      </c>
      <c r="K3016" s="5">
        <v>335779</v>
      </c>
      <c r="L3016" s="5">
        <v>528140</v>
      </c>
      <c r="M3016" s="5">
        <v>528431</v>
      </c>
      <c r="N3016" s="5">
        <v>1.9999999999999999E-39</v>
      </c>
      <c r="O3016" s="5">
        <f t="shared" si="126"/>
        <v>528140</v>
      </c>
      <c r="P3016" s="5">
        <f t="shared" si="127"/>
        <v>528431</v>
      </c>
    </row>
    <row r="3017" spans="1:16" x14ac:dyDescent="0.25">
      <c r="A3017" s="5" t="s">
        <v>65</v>
      </c>
      <c r="B3017" s="5" t="s">
        <v>20</v>
      </c>
      <c r="C3017" s="5" t="s">
        <v>122</v>
      </c>
      <c r="D3017" s="5" t="s">
        <v>4</v>
      </c>
      <c r="E3017" s="10" t="s">
        <v>208</v>
      </c>
      <c r="F3017" s="10" t="s">
        <v>208</v>
      </c>
      <c r="G3017" s="10">
        <v>11</v>
      </c>
      <c r="H3017" s="10">
        <v>5</v>
      </c>
      <c r="I3017" s="5">
        <v>58.75</v>
      </c>
      <c r="J3017" s="5">
        <v>542</v>
      </c>
      <c r="K3017" s="5">
        <v>620</v>
      </c>
      <c r="L3017" s="5">
        <v>528197</v>
      </c>
      <c r="M3017" s="5">
        <v>528430</v>
      </c>
      <c r="N3017" s="5">
        <v>1.9999999999999999E-69</v>
      </c>
      <c r="O3017" s="5">
        <f t="shared" si="126"/>
        <v>528197</v>
      </c>
      <c r="P3017" s="5">
        <f t="shared" si="127"/>
        <v>528430</v>
      </c>
    </row>
    <row r="3018" spans="1:16" x14ac:dyDescent="0.25">
      <c r="A3018" s="5" t="s">
        <v>65</v>
      </c>
      <c r="B3018" s="5" t="s">
        <v>20</v>
      </c>
      <c r="C3018" s="5" t="s">
        <v>122</v>
      </c>
      <c r="D3018" s="5" t="s">
        <v>4</v>
      </c>
      <c r="E3018" s="10"/>
      <c r="F3018" s="10"/>
      <c r="G3018" s="10"/>
      <c r="H3018" s="10"/>
      <c r="I3018" s="5">
        <v>69.09</v>
      </c>
      <c r="J3018" s="5">
        <v>615</v>
      </c>
      <c r="K3018" s="5">
        <v>666</v>
      </c>
      <c r="L3018" s="5">
        <v>528463</v>
      </c>
      <c r="M3018" s="5">
        <v>528621</v>
      </c>
      <c r="N3018" s="5">
        <v>1.9999999999999999E-69</v>
      </c>
      <c r="O3018" s="5">
        <f t="shared" si="126"/>
        <v>528463</v>
      </c>
      <c r="P3018" s="5">
        <f t="shared" si="127"/>
        <v>528621</v>
      </c>
    </row>
    <row r="3019" spans="1:16" x14ac:dyDescent="0.25">
      <c r="A3019" s="5" t="s">
        <v>65</v>
      </c>
      <c r="B3019" s="5" t="s">
        <v>20</v>
      </c>
      <c r="C3019" s="5" t="s">
        <v>122</v>
      </c>
      <c r="D3019" s="5" t="s">
        <v>4</v>
      </c>
      <c r="E3019" s="10"/>
      <c r="F3019" s="10"/>
      <c r="G3019" s="10"/>
      <c r="H3019" s="10"/>
      <c r="I3019" s="5">
        <v>54.88</v>
      </c>
      <c r="J3019" s="5">
        <v>667</v>
      </c>
      <c r="K3019" s="5">
        <v>747</v>
      </c>
      <c r="L3019" s="5">
        <v>528618</v>
      </c>
      <c r="M3019" s="5">
        <v>528821</v>
      </c>
      <c r="N3019" s="5">
        <v>1.9999999999999999E-69</v>
      </c>
      <c r="O3019" s="5">
        <f>IF(L3019&lt;M3019,L3019,M3019)</f>
        <v>528618</v>
      </c>
      <c r="P3019" s="5">
        <f>IF(L3019&gt;M3019,L3019,M3019)</f>
        <v>528821</v>
      </c>
    </row>
    <row r="3020" spans="1:16" x14ac:dyDescent="0.25">
      <c r="A3020" s="5" t="s">
        <v>65</v>
      </c>
      <c r="B3020" s="5" t="s">
        <v>20</v>
      </c>
      <c r="C3020" s="5" t="s">
        <v>122</v>
      </c>
      <c r="D3020" s="5" t="s">
        <v>4</v>
      </c>
      <c r="E3020" s="10"/>
      <c r="F3020" s="10"/>
      <c r="G3020" s="10"/>
      <c r="H3020" s="10"/>
      <c r="I3020" s="5">
        <v>54.63</v>
      </c>
      <c r="J3020" s="5">
        <v>759</v>
      </c>
      <c r="K3020" s="5">
        <v>866</v>
      </c>
      <c r="L3020" s="5">
        <v>528803</v>
      </c>
      <c r="M3020" s="5">
        <v>529096</v>
      </c>
      <c r="N3020" s="5">
        <v>1.9999999999999999E-69</v>
      </c>
      <c r="O3020" s="5">
        <f>IF(L3020&lt;M3020,L3020,M3020)</f>
        <v>528803</v>
      </c>
      <c r="P3020" s="5">
        <f>IF(L3020&gt;M3020,L3020,M3020)</f>
        <v>529096</v>
      </c>
    </row>
    <row r="3021" spans="1:16" x14ac:dyDescent="0.25">
      <c r="A3021" s="5" t="s">
        <v>0</v>
      </c>
      <c r="B3021" s="5" t="s">
        <v>20</v>
      </c>
      <c r="C3021" s="5" t="s">
        <v>206</v>
      </c>
      <c r="D3021" s="5" t="s">
        <v>4</v>
      </c>
      <c r="I3021" s="5">
        <v>89</v>
      </c>
      <c r="J3021" s="5">
        <v>335833</v>
      </c>
      <c r="K3021" s="5">
        <v>336029</v>
      </c>
      <c r="L3021" s="5">
        <v>528538</v>
      </c>
      <c r="M3021" s="5">
        <v>528733</v>
      </c>
      <c r="N3021" s="5">
        <v>6E-52</v>
      </c>
      <c r="O3021" s="5">
        <f t="shared" si="126"/>
        <v>528538</v>
      </c>
      <c r="P3021" s="5">
        <f t="shared" si="127"/>
        <v>528733</v>
      </c>
    </row>
    <row r="3022" spans="1:16" x14ac:dyDescent="0.25">
      <c r="A3022" s="5" t="s">
        <v>0</v>
      </c>
      <c r="B3022" s="5" t="s">
        <v>20</v>
      </c>
      <c r="C3022" s="5" t="s">
        <v>206</v>
      </c>
      <c r="D3022" s="5" t="s">
        <v>4</v>
      </c>
      <c r="I3022" s="5">
        <v>91.94</v>
      </c>
      <c r="J3022" s="5">
        <v>336098</v>
      </c>
      <c r="K3022" s="5">
        <v>336158</v>
      </c>
      <c r="L3022" s="5">
        <v>528759</v>
      </c>
      <c r="M3022" s="5">
        <v>528820</v>
      </c>
      <c r="N3022" s="5">
        <v>1.0000000000000001E-9</v>
      </c>
      <c r="O3022" s="5">
        <f t="shared" si="126"/>
        <v>528759</v>
      </c>
      <c r="P3022" s="5">
        <f t="shared" si="127"/>
        <v>528820</v>
      </c>
    </row>
    <row r="3023" spans="1:16" x14ac:dyDescent="0.25">
      <c r="A3023" s="5" t="s">
        <v>0</v>
      </c>
      <c r="B3023" s="5" t="s">
        <v>20</v>
      </c>
      <c r="C3023" s="5" t="s">
        <v>206</v>
      </c>
      <c r="D3023" s="5" t="s">
        <v>4</v>
      </c>
      <c r="I3023" s="5">
        <v>92.21</v>
      </c>
      <c r="J3023" s="5">
        <v>336211</v>
      </c>
      <c r="K3023" s="5">
        <v>336287</v>
      </c>
      <c r="L3023" s="5">
        <v>528821</v>
      </c>
      <c r="M3023" s="5">
        <v>528897</v>
      </c>
      <c r="N3023" s="5">
        <v>2.0000000000000001E-18</v>
      </c>
      <c r="O3023" s="5">
        <f t="shared" si="126"/>
        <v>528821</v>
      </c>
      <c r="P3023" s="5">
        <f t="shared" si="127"/>
        <v>528897</v>
      </c>
    </row>
    <row r="3024" spans="1:16" x14ac:dyDescent="0.25">
      <c r="A3024" s="5" t="s">
        <v>0</v>
      </c>
      <c r="B3024" s="5" t="s">
        <v>20</v>
      </c>
      <c r="C3024" s="5" t="s">
        <v>206</v>
      </c>
      <c r="D3024" s="5" t="s">
        <v>4</v>
      </c>
      <c r="I3024" s="5">
        <v>88.81</v>
      </c>
      <c r="J3024" s="5">
        <v>336458</v>
      </c>
      <c r="K3024" s="5">
        <v>336724</v>
      </c>
      <c r="L3024" s="5">
        <v>529038</v>
      </c>
      <c r="M3024" s="5">
        <v>529291</v>
      </c>
      <c r="N3024" s="5">
        <v>3.0000000000000001E-72</v>
      </c>
      <c r="O3024" s="5">
        <f t="shared" si="126"/>
        <v>529038</v>
      </c>
      <c r="P3024" s="5">
        <f t="shared" si="127"/>
        <v>529291</v>
      </c>
    </row>
    <row r="3025" spans="1:16" x14ac:dyDescent="0.25">
      <c r="A3025" s="5" t="s">
        <v>0</v>
      </c>
      <c r="B3025" s="5" t="s">
        <v>20</v>
      </c>
      <c r="C3025" s="5" t="s">
        <v>206</v>
      </c>
      <c r="D3025" s="5" t="s">
        <v>4</v>
      </c>
      <c r="I3025" s="5">
        <v>83.94</v>
      </c>
      <c r="J3025" s="5">
        <v>336908</v>
      </c>
      <c r="K3025" s="5">
        <v>337381</v>
      </c>
      <c r="L3025" s="5">
        <v>529444</v>
      </c>
      <c r="M3025" s="5">
        <v>529939</v>
      </c>
      <c r="N3025" s="5">
        <v>9.9999999999999999E-91</v>
      </c>
      <c r="O3025" s="5">
        <f t="shared" si="126"/>
        <v>529444</v>
      </c>
      <c r="P3025" s="5">
        <f t="shared" si="127"/>
        <v>529939</v>
      </c>
    </row>
    <row r="3026" spans="1:16" x14ac:dyDescent="0.25">
      <c r="A3026" s="5" t="s">
        <v>204</v>
      </c>
      <c r="B3026" s="5" t="s">
        <v>20</v>
      </c>
      <c r="C3026" s="5" t="s">
        <v>206</v>
      </c>
      <c r="D3026" s="5" t="s">
        <v>4</v>
      </c>
      <c r="I3026" s="5">
        <v>83.921570000000003</v>
      </c>
      <c r="J3026" s="5">
        <v>336908</v>
      </c>
      <c r="K3026" s="5">
        <v>337392</v>
      </c>
      <c r="L3026" s="5">
        <v>529444</v>
      </c>
      <c r="M3026" s="5">
        <v>529951</v>
      </c>
      <c r="N3026" s="5" t="s">
        <v>205</v>
      </c>
      <c r="O3026" s="5">
        <f t="shared" si="126"/>
        <v>529444</v>
      </c>
      <c r="P3026" s="5">
        <f t="shared" si="127"/>
        <v>529951</v>
      </c>
    </row>
    <row r="3027" spans="1:16" x14ac:dyDescent="0.25">
      <c r="A3027" s="5" t="s">
        <v>0</v>
      </c>
      <c r="B3027" s="5" t="s">
        <v>20</v>
      </c>
      <c r="C3027" s="5" t="s">
        <v>206</v>
      </c>
      <c r="D3027" s="5" t="s">
        <v>4</v>
      </c>
      <c r="I3027" s="5">
        <v>87.4</v>
      </c>
      <c r="J3027" s="5">
        <v>337391</v>
      </c>
      <c r="K3027" s="5">
        <v>337517</v>
      </c>
      <c r="L3027" s="5">
        <v>530222</v>
      </c>
      <c r="M3027" s="5">
        <v>530343</v>
      </c>
      <c r="N3027" s="5">
        <v>1.9999999999999998E-21</v>
      </c>
      <c r="O3027" s="5">
        <f t="shared" si="126"/>
        <v>530222</v>
      </c>
      <c r="P3027" s="5">
        <f t="shared" si="127"/>
        <v>530343</v>
      </c>
    </row>
    <row r="3028" spans="1:16" x14ac:dyDescent="0.25">
      <c r="A3028" s="5" t="s">
        <v>0</v>
      </c>
      <c r="B3028" s="5" t="s">
        <v>20</v>
      </c>
      <c r="C3028" s="5" t="s">
        <v>206</v>
      </c>
      <c r="D3028" s="5" t="s">
        <v>4</v>
      </c>
      <c r="I3028" s="5">
        <v>87.76</v>
      </c>
      <c r="J3028" s="5">
        <v>1047178</v>
      </c>
      <c r="K3028" s="5">
        <v>1047407</v>
      </c>
      <c r="L3028" s="5">
        <v>533691</v>
      </c>
      <c r="M3028" s="5">
        <v>533926</v>
      </c>
      <c r="N3028" s="5">
        <v>6.0000000000000003E-55</v>
      </c>
      <c r="O3028" s="5">
        <f t="shared" si="126"/>
        <v>533691</v>
      </c>
      <c r="P3028" s="5">
        <f t="shared" si="127"/>
        <v>533926</v>
      </c>
    </row>
    <row r="3029" spans="1:16" x14ac:dyDescent="0.25">
      <c r="A3029" s="5" t="s">
        <v>65</v>
      </c>
      <c r="B3029" s="5" t="s">
        <v>20</v>
      </c>
      <c r="C3029" s="5" t="s">
        <v>197</v>
      </c>
      <c r="D3029" s="5" t="s">
        <v>4</v>
      </c>
      <c r="I3029" s="5">
        <v>68.040000000000006</v>
      </c>
      <c r="J3029" s="5">
        <v>180</v>
      </c>
      <c r="K3029" s="5">
        <v>274</v>
      </c>
      <c r="L3029" s="5">
        <v>533691</v>
      </c>
      <c r="M3029" s="5">
        <v>533978</v>
      </c>
      <c r="N3029" s="5">
        <v>8.0000000000000003E-27</v>
      </c>
      <c r="O3029" s="5">
        <f t="shared" si="126"/>
        <v>533691</v>
      </c>
      <c r="P3029" s="5">
        <f t="shared" si="127"/>
        <v>533978</v>
      </c>
    </row>
    <row r="3030" spans="1:16" x14ac:dyDescent="0.25">
      <c r="A3030" s="5" t="s">
        <v>204</v>
      </c>
      <c r="B3030" s="5" t="s">
        <v>20</v>
      </c>
      <c r="C3030" s="5" t="s">
        <v>206</v>
      </c>
      <c r="D3030" s="5" t="s">
        <v>4</v>
      </c>
      <c r="I3030" s="5">
        <v>87.763717999999997</v>
      </c>
      <c r="J3030" s="5">
        <v>1047178</v>
      </c>
      <c r="K3030" s="5">
        <v>1047407</v>
      </c>
      <c r="L3030" s="5">
        <v>533691</v>
      </c>
      <c r="M3030" s="5">
        <v>533926</v>
      </c>
      <c r="N3030" s="5" t="s">
        <v>205</v>
      </c>
      <c r="O3030" s="5">
        <f t="shared" si="126"/>
        <v>533691</v>
      </c>
      <c r="P3030" s="5">
        <f t="shared" si="127"/>
        <v>533926</v>
      </c>
    </row>
    <row r="3031" spans="1:16" x14ac:dyDescent="0.25">
      <c r="A3031" s="5" t="s">
        <v>65</v>
      </c>
      <c r="B3031" s="5" t="s">
        <v>20</v>
      </c>
      <c r="C3031" s="5" t="s">
        <v>188</v>
      </c>
      <c r="D3031" s="5" t="s">
        <v>4</v>
      </c>
      <c r="E3031" s="10" t="s">
        <v>208</v>
      </c>
      <c r="F3031" s="10" t="s">
        <v>208</v>
      </c>
      <c r="G3031" s="10">
        <v>7</v>
      </c>
      <c r="H3031" s="10">
        <v>12</v>
      </c>
      <c r="I3031" s="5">
        <v>65</v>
      </c>
      <c r="J3031" s="5">
        <v>219</v>
      </c>
      <c r="K3031" s="5">
        <v>250</v>
      </c>
      <c r="L3031" s="5">
        <v>536222</v>
      </c>
      <c r="M3031" s="5">
        <v>536103</v>
      </c>
      <c r="N3031" s="5">
        <v>4.0000000000000002E-26</v>
      </c>
      <c r="O3031" s="5">
        <f t="shared" si="126"/>
        <v>536103</v>
      </c>
      <c r="P3031" s="5">
        <f t="shared" si="127"/>
        <v>536222</v>
      </c>
    </row>
    <row r="3032" spans="1:16" x14ac:dyDescent="0.25">
      <c r="A3032" s="5" t="s">
        <v>65</v>
      </c>
      <c r="B3032" s="5" t="s">
        <v>20</v>
      </c>
      <c r="C3032" s="5" t="s">
        <v>188</v>
      </c>
      <c r="D3032" s="5" t="s">
        <v>4</v>
      </c>
      <c r="E3032" s="10"/>
      <c r="F3032" s="10"/>
      <c r="G3032" s="10"/>
      <c r="H3032" s="10"/>
      <c r="I3032" s="5">
        <v>40</v>
      </c>
      <c r="J3032" s="5">
        <v>6</v>
      </c>
      <c r="K3032" s="5">
        <v>200</v>
      </c>
      <c r="L3032" s="5">
        <v>536811</v>
      </c>
      <c r="M3032" s="5">
        <v>536224</v>
      </c>
      <c r="N3032" s="5">
        <v>4.0000000000000002E-26</v>
      </c>
      <c r="O3032" s="5">
        <f>IF(L3032&lt;M3032,L3032,M3032)</f>
        <v>536224</v>
      </c>
      <c r="P3032" s="5">
        <f>IF(L3032&gt;M3032,L3032,M3032)</f>
        <v>536811</v>
      </c>
    </row>
    <row r="3033" spans="1:16" x14ac:dyDescent="0.25">
      <c r="A3033" s="5" t="s">
        <v>0</v>
      </c>
      <c r="B3033" s="5" t="s">
        <v>20</v>
      </c>
      <c r="C3033" s="5" t="s">
        <v>206</v>
      </c>
      <c r="D3033" s="5" t="s">
        <v>4</v>
      </c>
      <c r="I3033" s="5">
        <v>92.96</v>
      </c>
      <c r="J3033" s="5">
        <v>1004475</v>
      </c>
      <c r="K3033" s="5">
        <v>1004545</v>
      </c>
      <c r="L3033" s="5">
        <v>536152</v>
      </c>
      <c r="M3033" s="5">
        <v>536222</v>
      </c>
      <c r="N3033" s="5">
        <v>2.0000000000000001E-17</v>
      </c>
      <c r="O3033" s="5">
        <f t="shared" si="126"/>
        <v>536152</v>
      </c>
      <c r="P3033" s="5">
        <f t="shared" si="127"/>
        <v>536222</v>
      </c>
    </row>
    <row r="3034" spans="1:16" x14ac:dyDescent="0.25">
      <c r="A3034" s="5" t="s">
        <v>0</v>
      </c>
      <c r="B3034" s="5" t="s">
        <v>20</v>
      </c>
      <c r="C3034" s="5" t="s">
        <v>206</v>
      </c>
      <c r="D3034" s="5" t="s">
        <v>4</v>
      </c>
      <c r="I3034" s="5">
        <v>83.67</v>
      </c>
      <c r="J3034" s="5">
        <v>1004606</v>
      </c>
      <c r="K3034" s="5">
        <v>1004856</v>
      </c>
      <c r="L3034" s="5">
        <v>536230</v>
      </c>
      <c r="M3034" s="5">
        <v>536453</v>
      </c>
      <c r="N3034" s="5">
        <v>5.9999999999999997E-46</v>
      </c>
      <c r="O3034" s="5">
        <f t="shared" si="126"/>
        <v>536230</v>
      </c>
      <c r="P3034" s="5">
        <f t="shared" si="127"/>
        <v>536453</v>
      </c>
    </row>
    <row r="3035" spans="1:16" x14ac:dyDescent="0.25">
      <c r="A3035" s="5" t="s">
        <v>0</v>
      </c>
      <c r="B3035" s="5" t="s">
        <v>20</v>
      </c>
      <c r="C3035" s="5" t="s">
        <v>206</v>
      </c>
      <c r="D3035" s="5" t="s">
        <v>4</v>
      </c>
      <c r="I3035" s="5">
        <v>91.07</v>
      </c>
      <c r="J3035" s="5">
        <v>1005131</v>
      </c>
      <c r="K3035" s="5">
        <v>1005186</v>
      </c>
      <c r="L3035" s="5">
        <v>536758</v>
      </c>
      <c r="M3035" s="5">
        <v>536813</v>
      </c>
      <c r="N3035" s="5">
        <v>2E-8</v>
      </c>
      <c r="O3035" s="5">
        <f t="shared" si="126"/>
        <v>536758</v>
      </c>
      <c r="P3035" s="5">
        <f t="shared" si="127"/>
        <v>536813</v>
      </c>
    </row>
    <row r="3036" spans="1:16" x14ac:dyDescent="0.25">
      <c r="A3036" s="5" t="s">
        <v>0</v>
      </c>
      <c r="B3036" s="5" t="s">
        <v>20</v>
      </c>
      <c r="C3036" s="5" t="s">
        <v>206</v>
      </c>
      <c r="D3036" s="5" t="s">
        <v>4</v>
      </c>
      <c r="I3036" s="5">
        <v>93.68</v>
      </c>
      <c r="J3036" s="5">
        <v>1007065</v>
      </c>
      <c r="K3036" s="5">
        <v>1007236</v>
      </c>
      <c r="L3036" s="5">
        <v>537572</v>
      </c>
      <c r="M3036" s="5">
        <v>537744</v>
      </c>
      <c r="N3036" s="5">
        <v>3E-57</v>
      </c>
      <c r="O3036" s="5">
        <f t="shared" si="126"/>
        <v>537572</v>
      </c>
      <c r="P3036" s="5">
        <f t="shared" si="127"/>
        <v>537744</v>
      </c>
    </row>
    <row r="3037" spans="1:16" x14ac:dyDescent="0.25">
      <c r="A3037" s="5" t="s">
        <v>204</v>
      </c>
      <c r="B3037" s="5" t="s">
        <v>20</v>
      </c>
      <c r="C3037" s="5" t="s">
        <v>206</v>
      </c>
      <c r="D3037" s="5" t="s">
        <v>4</v>
      </c>
      <c r="I3037" s="5">
        <v>93.678162</v>
      </c>
      <c r="J3037" s="5">
        <v>1007065</v>
      </c>
      <c r="K3037" s="5">
        <v>1007236</v>
      </c>
      <c r="L3037" s="5">
        <v>537572</v>
      </c>
      <c r="M3037" s="5">
        <v>537744</v>
      </c>
      <c r="N3037" s="5" t="s">
        <v>205</v>
      </c>
      <c r="O3037" s="5">
        <f t="shared" si="126"/>
        <v>537572</v>
      </c>
      <c r="P3037" s="5">
        <f t="shared" si="127"/>
        <v>537744</v>
      </c>
    </row>
    <row r="3038" spans="1:16" x14ac:dyDescent="0.25">
      <c r="A3038" s="5" t="s">
        <v>65</v>
      </c>
      <c r="B3038" s="5" t="s">
        <v>20</v>
      </c>
      <c r="C3038" s="5" t="s">
        <v>189</v>
      </c>
      <c r="D3038" s="5" t="s">
        <v>4</v>
      </c>
      <c r="E3038" s="10" t="s">
        <v>207</v>
      </c>
      <c r="F3038" s="10" t="s">
        <v>208</v>
      </c>
      <c r="G3038" s="10">
        <v>4</v>
      </c>
      <c r="H3038" s="10">
        <v>1</v>
      </c>
      <c r="I3038" s="5">
        <v>80</v>
      </c>
      <c r="J3038" s="5">
        <v>34</v>
      </c>
      <c r="K3038" s="5">
        <v>83</v>
      </c>
      <c r="L3038" s="5">
        <v>537743</v>
      </c>
      <c r="M3038" s="5">
        <v>537594</v>
      </c>
      <c r="N3038" s="5">
        <v>3.9999999999999997E-24</v>
      </c>
      <c r="O3038" s="5">
        <f t="shared" si="126"/>
        <v>537594</v>
      </c>
      <c r="P3038" s="5">
        <f t="shared" si="127"/>
        <v>537743</v>
      </c>
    </row>
    <row r="3039" spans="1:16" x14ac:dyDescent="0.25">
      <c r="A3039" s="5" t="s">
        <v>65</v>
      </c>
      <c r="B3039" s="5" t="s">
        <v>20</v>
      </c>
      <c r="C3039" s="5" t="s">
        <v>189</v>
      </c>
      <c r="D3039" s="5" t="s">
        <v>4</v>
      </c>
      <c r="E3039" s="10"/>
      <c r="F3039" s="10"/>
      <c r="G3039" s="10"/>
      <c r="H3039" s="10"/>
      <c r="I3039" s="5">
        <v>66.67</v>
      </c>
      <c r="J3039" s="5">
        <v>1</v>
      </c>
      <c r="K3039" s="5">
        <v>36</v>
      </c>
      <c r="L3039" s="5">
        <v>537873</v>
      </c>
      <c r="M3039" s="5">
        <v>537766</v>
      </c>
      <c r="N3039" s="5">
        <v>3.9999999999999997E-24</v>
      </c>
      <c r="O3039" s="5">
        <f t="shared" si="126"/>
        <v>537766</v>
      </c>
      <c r="P3039" s="5">
        <f t="shared" si="127"/>
        <v>537873</v>
      </c>
    </row>
    <row r="3040" spans="1:16" x14ac:dyDescent="0.25">
      <c r="A3040" s="5" t="s">
        <v>0</v>
      </c>
      <c r="B3040" s="5" t="s">
        <v>20</v>
      </c>
      <c r="C3040" s="5" t="s">
        <v>206</v>
      </c>
      <c r="D3040" s="5" t="s">
        <v>4</v>
      </c>
      <c r="I3040" s="5">
        <v>92.86</v>
      </c>
      <c r="J3040" s="5">
        <v>1007258</v>
      </c>
      <c r="K3040" s="5">
        <v>1007341</v>
      </c>
      <c r="L3040" s="5">
        <v>537797</v>
      </c>
      <c r="M3040" s="5">
        <v>537880</v>
      </c>
      <c r="N3040" s="5">
        <v>1E-22</v>
      </c>
      <c r="O3040" s="5">
        <f t="shared" si="126"/>
        <v>537797</v>
      </c>
      <c r="P3040" s="5">
        <f t="shared" si="127"/>
        <v>537880</v>
      </c>
    </row>
    <row r="3041" spans="1:17" x14ac:dyDescent="0.25">
      <c r="A3041" s="5" t="s">
        <v>204</v>
      </c>
      <c r="B3041" s="5" t="s">
        <v>20</v>
      </c>
      <c r="C3041" s="5" t="s">
        <v>206</v>
      </c>
      <c r="D3041" s="5" t="s">
        <v>4</v>
      </c>
      <c r="I3041" s="5">
        <v>89.340102999999999</v>
      </c>
      <c r="J3041" s="5">
        <v>1047882</v>
      </c>
      <c r="K3041" s="5">
        <v>1048069</v>
      </c>
      <c r="L3041" s="5">
        <v>538236</v>
      </c>
      <c r="M3041" s="5">
        <v>538042</v>
      </c>
      <c r="N3041" s="5" t="s">
        <v>205</v>
      </c>
      <c r="O3041" s="5">
        <f t="shared" si="126"/>
        <v>538042</v>
      </c>
      <c r="P3041" s="5">
        <f t="shared" si="127"/>
        <v>538236</v>
      </c>
    </row>
    <row r="3042" spans="1:17" x14ac:dyDescent="0.25">
      <c r="A3042" s="5" t="s">
        <v>0</v>
      </c>
      <c r="B3042" s="5" t="s">
        <v>20</v>
      </c>
      <c r="C3042" s="5" t="s">
        <v>206</v>
      </c>
      <c r="D3042" s="5" t="s">
        <v>4</v>
      </c>
      <c r="I3042" s="5">
        <v>95.08</v>
      </c>
      <c r="J3042" s="5">
        <v>1047882</v>
      </c>
      <c r="K3042" s="5">
        <v>1048003</v>
      </c>
      <c r="L3042" s="5">
        <v>538236</v>
      </c>
      <c r="M3042" s="5">
        <v>538115</v>
      </c>
      <c r="N3042" s="5">
        <v>2E-45</v>
      </c>
      <c r="O3042" s="5">
        <f t="shared" si="126"/>
        <v>538115</v>
      </c>
      <c r="P3042" s="5">
        <f t="shared" si="127"/>
        <v>538236</v>
      </c>
    </row>
    <row r="3043" spans="1:17" x14ac:dyDescent="0.25">
      <c r="A3043" s="5" t="s">
        <v>0</v>
      </c>
      <c r="B3043" s="5" t="s">
        <v>20</v>
      </c>
      <c r="C3043" s="5" t="s">
        <v>206</v>
      </c>
      <c r="D3043" s="5" t="s">
        <v>4</v>
      </c>
      <c r="I3043" s="5">
        <v>92.31</v>
      </c>
      <c r="J3043" s="5">
        <v>1047787</v>
      </c>
      <c r="K3043" s="5">
        <v>1047838</v>
      </c>
      <c r="L3043" s="5">
        <v>538307</v>
      </c>
      <c r="M3043" s="5">
        <v>538256</v>
      </c>
      <c r="N3043" s="5">
        <v>2E-8</v>
      </c>
      <c r="O3043" s="5">
        <f t="shared" si="126"/>
        <v>538256</v>
      </c>
      <c r="P3043" s="5">
        <f t="shared" si="127"/>
        <v>538307</v>
      </c>
    </row>
    <row r="3044" spans="1:17" x14ac:dyDescent="0.25">
      <c r="A3044" s="5" t="s">
        <v>65</v>
      </c>
      <c r="B3044" s="5" t="s">
        <v>20</v>
      </c>
      <c r="C3044" s="5" t="s">
        <v>197</v>
      </c>
      <c r="D3044" s="5" t="s">
        <v>4</v>
      </c>
      <c r="E3044" s="8" t="s">
        <v>208</v>
      </c>
      <c r="F3044" s="8" t="s">
        <v>207</v>
      </c>
      <c r="G3044" s="8">
        <v>4</v>
      </c>
      <c r="H3044" s="8">
        <v>3</v>
      </c>
      <c r="I3044" s="5">
        <v>51.92</v>
      </c>
      <c r="J3044" s="5">
        <v>181</v>
      </c>
      <c r="K3044" s="5">
        <v>366</v>
      </c>
      <c r="L3044" s="5">
        <v>538908</v>
      </c>
      <c r="M3044" s="5">
        <v>538309</v>
      </c>
      <c r="N3044" s="5">
        <v>9.9999999999999994E-37</v>
      </c>
      <c r="O3044" s="5">
        <f t="shared" si="126"/>
        <v>538309</v>
      </c>
      <c r="P3044" s="5">
        <f t="shared" si="127"/>
        <v>538908</v>
      </c>
    </row>
    <row r="3045" spans="1:17" x14ac:dyDescent="0.25">
      <c r="A3045" s="5" t="s">
        <v>204</v>
      </c>
      <c r="B3045" s="5" t="s">
        <v>20</v>
      </c>
      <c r="C3045" s="5" t="s">
        <v>206</v>
      </c>
      <c r="D3045" s="5" t="s">
        <v>4</v>
      </c>
      <c r="I3045" s="5">
        <v>84.411277999999996</v>
      </c>
      <c r="J3045" s="5">
        <v>1047178</v>
      </c>
      <c r="K3045" s="5">
        <v>1047737</v>
      </c>
      <c r="L3045" s="5">
        <v>538911</v>
      </c>
      <c r="M3045" s="5">
        <v>538310</v>
      </c>
      <c r="N3045" s="5" t="s">
        <v>205</v>
      </c>
      <c r="O3045" s="5">
        <f t="shared" si="126"/>
        <v>538310</v>
      </c>
      <c r="P3045" s="5">
        <f t="shared" si="127"/>
        <v>538911</v>
      </c>
    </row>
    <row r="3046" spans="1:17" x14ac:dyDescent="0.25">
      <c r="A3046" s="5" t="s">
        <v>0</v>
      </c>
      <c r="B3046" s="5" t="s">
        <v>20</v>
      </c>
      <c r="C3046" s="5" t="s">
        <v>206</v>
      </c>
      <c r="D3046" s="5" t="s">
        <v>4</v>
      </c>
      <c r="I3046" s="5">
        <v>86.08</v>
      </c>
      <c r="J3046" s="5">
        <v>1047178</v>
      </c>
      <c r="K3046" s="5">
        <v>1047658</v>
      </c>
      <c r="L3046" s="5">
        <v>538911</v>
      </c>
      <c r="M3046" s="5">
        <v>538410</v>
      </c>
      <c r="N3046" s="5">
        <v>4E-90</v>
      </c>
      <c r="O3046" s="5">
        <f t="shared" si="126"/>
        <v>538410</v>
      </c>
      <c r="P3046" s="5">
        <f t="shared" si="127"/>
        <v>538911</v>
      </c>
    </row>
    <row r="3047" spans="1:17" x14ac:dyDescent="0.25">
      <c r="A3047" s="5" t="s">
        <v>0</v>
      </c>
      <c r="B3047" s="5" t="s">
        <v>20</v>
      </c>
      <c r="C3047" s="5" t="s">
        <v>206</v>
      </c>
      <c r="D3047" s="5" t="s">
        <v>4</v>
      </c>
      <c r="I3047" s="5">
        <v>85.61</v>
      </c>
      <c r="J3047" s="5">
        <v>1019630</v>
      </c>
      <c r="K3047" s="5">
        <v>1019766</v>
      </c>
      <c r="L3047" s="5">
        <v>1299910</v>
      </c>
      <c r="M3047" s="5">
        <v>1300048</v>
      </c>
      <c r="N3047" s="5">
        <v>2.0000000000000001E-17</v>
      </c>
      <c r="O3047" s="5">
        <f t="shared" si="126"/>
        <v>1299910</v>
      </c>
      <c r="P3047" s="5">
        <f t="shared" si="127"/>
        <v>1300048</v>
      </c>
    </row>
    <row r="3048" spans="1:17" x14ac:dyDescent="0.25">
      <c r="A3048" s="5" t="s">
        <v>0</v>
      </c>
      <c r="B3048" s="5" t="s">
        <v>20</v>
      </c>
      <c r="C3048" s="5" t="s">
        <v>206</v>
      </c>
      <c r="D3048" s="5" t="s">
        <v>4</v>
      </c>
      <c r="I3048" s="5">
        <v>82.24</v>
      </c>
      <c r="J3048" s="5">
        <v>387130</v>
      </c>
      <c r="K3048" s="5">
        <v>387281</v>
      </c>
      <c r="L3048" s="5">
        <v>1300731</v>
      </c>
      <c r="M3048" s="5">
        <v>1300881</v>
      </c>
      <c r="N3048" s="5">
        <v>8.9999999999999999E-11</v>
      </c>
      <c r="O3048" s="5">
        <f t="shared" si="126"/>
        <v>1300731</v>
      </c>
      <c r="P3048" s="5">
        <f t="shared" si="127"/>
        <v>1300881</v>
      </c>
    </row>
    <row r="3049" spans="1:17" x14ac:dyDescent="0.25">
      <c r="A3049" s="5" t="s">
        <v>65</v>
      </c>
      <c r="B3049" s="5" t="s">
        <v>20</v>
      </c>
      <c r="C3049" s="5" t="s">
        <v>87</v>
      </c>
      <c r="D3049" s="5" t="s">
        <v>4</v>
      </c>
      <c r="E3049" s="8" t="s">
        <v>208</v>
      </c>
      <c r="F3049" s="8" t="s">
        <v>208</v>
      </c>
      <c r="G3049" s="8">
        <v>0</v>
      </c>
      <c r="H3049" s="8">
        <v>0</v>
      </c>
      <c r="I3049" s="5">
        <v>86</v>
      </c>
      <c r="J3049" s="5">
        <v>254</v>
      </c>
      <c r="K3049" s="5">
        <v>303</v>
      </c>
      <c r="L3049" s="5">
        <v>1442960</v>
      </c>
      <c r="M3049" s="5">
        <v>1443109</v>
      </c>
      <c r="N3049" s="5">
        <v>2E-19</v>
      </c>
      <c r="O3049" s="5">
        <f t="shared" si="126"/>
        <v>1442960</v>
      </c>
      <c r="P3049" s="5">
        <f t="shared" si="127"/>
        <v>1443109</v>
      </c>
    </row>
    <row r="3050" spans="1:17" x14ac:dyDescent="0.25">
      <c r="A3050" s="5" t="s">
        <v>0</v>
      </c>
      <c r="B3050" s="5" t="s">
        <v>20</v>
      </c>
      <c r="C3050" s="5" t="s">
        <v>206</v>
      </c>
      <c r="D3050" s="5" t="s">
        <v>4</v>
      </c>
      <c r="I3050" s="5">
        <v>97.71</v>
      </c>
      <c r="J3050" s="5">
        <v>108131</v>
      </c>
      <c r="K3050" s="5">
        <v>108261</v>
      </c>
      <c r="L3050" s="5">
        <v>1442978</v>
      </c>
      <c r="M3050" s="5">
        <v>1443108</v>
      </c>
      <c r="N3050" s="5">
        <v>6.9999999999999998E-58</v>
      </c>
      <c r="O3050" s="5">
        <f t="shared" si="126"/>
        <v>1442978</v>
      </c>
      <c r="P3050" s="5">
        <f t="shared" si="127"/>
        <v>1443108</v>
      </c>
    </row>
    <row r="3051" spans="1:17" x14ac:dyDescent="0.25">
      <c r="A3051" s="5" t="s">
        <v>204</v>
      </c>
      <c r="B3051" s="5" t="s">
        <v>20</v>
      </c>
      <c r="C3051" s="5" t="s">
        <v>206</v>
      </c>
      <c r="D3051" s="5" t="s">
        <v>4</v>
      </c>
      <c r="I3051" s="5">
        <v>97.709923000000003</v>
      </c>
      <c r="J3051" s="5">
        <v>108131</v>
      </c>
      <c r="K3051" s="5">
        <v>108261</v>
      </c>
      <c r="L3051" s="5">
        <v>1442978</v>
      </c>
      <c r="M3051" s="5">
        <v>1443108</v>
      </c>
      <c r="N3051" s="5" t="s">
        <v>205</v>
      </c>
      <c r="O3051" s="5">
        <f t="shared" si="126"/>
        <v>1442978</v>
      </c>
      <c r="P3051" s="5">
        <f t="shared" si="127"/>
        <v>1443108</v>
      </c>
    </row>
    <row r="3052" spans="1:17" x14ac:dyDescent="0.25">
      <c r="A3052" s="5" t="s">
        <v>0</v>
      </c>
      <c r="B3052" s="5" t="s">
        <v>20</v>
      </c>
      <c r="C3052" s="5" t="s">
        <v>206</v>
      </c>
      <c r="D3052" s="5" t="s">
        <v>4</v>
      </c>
      <c r="I3052" s="5">
        <v>84.89</v>
      </c>
      <c r="J3052" s="5">
        <v>1019630</v>
      </c>
      <c r="K3052" s="5">
        <v>1019766</v>
      </c>
      <c r="L3052" s="5">
        <v>1858511</v>
      </c>
      <c r="M3052" s="5">
        <v>1858649</v>
      </c>
      <c r="N3052" s="5">
        <v>5.9999999999999997E-15</v>
      </c>
      <c r="O3052" s="5">
        <f t="shared" si="126"/>
        <v>1858511</v>
      </c>
      <c r="P3052" s="5">
        <f t="shared" si="127"/>
        <v>1858649</v>
      </c>
    </row>
    <row r="3053" spans="1:17" x14ac:dyDescent="0.25">
      <c r="A3053" s="5" t="s">
        <v>0</v>
      </c>
      <c r="B3053" s="5" t="s">
        <v>20</v>
      </c>
      <c r="C3053" s="5" t="s">
        <v>206</v>
      </c>
      <c r="D3053" s="5" t="s">
        <v>4</v>
      </c>
      <c r="I3053" s="5">
        <v>81.58</v>
      </c>
      <c r="J3053" s="5">
        <v>171969</v>
      </c>
      <c r="K3053" s="5">
        <v>172156</v>
      </c>
      <c r="L3053" s="5">
        <v>2033150</v>
      </c>
      <c r="M3053" s="5">
        <v>2033330</v>
      </c>
      <c r="N3053" s="5">
        <v>2.0000000000000001E-17</v>
      </c>
      <c r="O3053" s="5">
        <f t="shared" si="126"/>
        <v>2033150</v>
      </c>
      <c r="P3053" s="5">
        <f t="shared" si="127"/>
        <v>2033330</v>
      </c>
    </row>
    <row r="3054" spans="1:17" x14ac:dyDescent="0.25">
      <c r="A3054" s="5" t="s">
        <v>0</v>
      </c>
      <c r="B3054" s="5" t="s">
        <v>20</v>
      </c>
      <c r="C3054" s="5" t="s">
        <v>206</v>
      </c>
      <c r="D3054" s="5" t="s">
        <v>4</v>
      </c>
      <c r="I3054" s="5">
        <v>88.54</v>
      </c>
      <c r="J3054" s="5">
        <v>984297</v>
      </c>
      <c r="K3054" s="5">
        <v>984453</v>
      </c>
      <c r="L3054" s="5">
        <v>2827162</v>
      </c>
      <c r="M3054" s="5">
        <v>2827007</v>
      </c>
      <c r="N3054" s="5">
        <v>2.9999999999999999E-35</v>
      </c>
      <c r="O3054" s="5">
        <f t="shared" si="126"/>
        <v>2827007</v>
      </c>
      <c r="P3054" s="5">
        <f t="shared" si="127"/>
        <v>2827162</v>
      </c>
    </row>
    <row r="3055" spans="1:17" x14ac:dyDescent="0.25">
      <c r="A3055" s="5" t="s">
        <v>0</v>
      </c>
      <c r="B3055" s="5" t="s">
        <v>20</v>
      </c>
      <c r="C3055" s="5" t="s">
        <v>206</v>
      </c>
      <c r="D3055" s="5" t="s">
        <v>4</v>
      </c>
      <c r="I3055" s="5">
        <v>86.47</v>
      </c>
      <c r="J3055" s="5">
        <v>679563</v>
      </c>
      <c r="K3055" s="5">
        <v>679732</v>
      </c>
      <c r="L3055" s="5">
        <v>3864009</v>
      </c>
      <c r="M3055" s="5">
        <v>3863840</v>
      </c>
      <c r="N3055" s="5">
        <v>1E-25</v>
      </c>
      <c r="O3055" s="5">
        <f t="shared" si="126"/>
        <v>3863840</v>
      </c>
      <c r="P3055" s="5">
        <f t="shared" si="127"/>
        <v>3864009</v>
      </c>
      <c r="Q3055" s="5" t="s">
        <v>244</v>
      </c>
    </row>
    <row r="3056" spans="1:17" x14ac:dyDescent="0.25">
      <c r="A3056" s="5" t="s">
        <v>0</v>
      </c>
      <c r="B3056" s="5" t="s">
        <v>20</v>
      </c>
      <c r="C3056" s="5" t="s">
        <v>206</v>
      </c>
      <c r="D3056" s="5" t="s">
        <v>4</v>
      </c>
      <c r="I3056" s="5">
        <v>86.46</v>
      </c>
      <c r="J3056" s="5">
        <v>679394</v>
      </c>
      <c r="K3056" s="5">
        <v>679489</v>
      </c>
      <c r="L3056" s="5">
        <v>3864161</v>
      </c>
      <c r="M3056" s="5">
        <v>3864066</v>
      </c>
      <c r="N3056" s="5">
        <v>4.0000000000000001E-13</v>
      </c>
      <c r="O3056" s="5">
        <f t="shared" si="126"/>
        <v>3864066</v>
      </c>
      <c r="P3056" s="5">
        <f t="shared" si="127"/>
        <v>3864161</v>
      </c>
    </row>
    <row r="3057" spans="1:16" x14ac:dyDescent="0.25">
      <c r="A3057" s="5" t="s">
        <v>0</v>
      </c>
      <c r="B3057" s="5" t="s">
        <v>20</v>
      </c>
      <c r="C3057" s="5" t="s">
        <v>206</v>
      </c>
      <c r="D3057" s="5" t="s">
        <v>4</v>
      </c>
      <c r="I3057" s="5">
        <v>93.66</v>
      </c>
      <c r="J3057" s="5">
        <v>621857</v>
      </c>
      <c r="K3057" s="5">
        <v>621998</v>
      </c>
      <c r="L3057" s="5">
        <v>4501707</v>
      </c>
      <c r="M3057" s="5">
        <v>4501568</v>
      </c>
      <c r="N3057" s="5">
        <v>2E-45</v>
      </c>
      <c r="O3057" s="5">
        <f t="shared" si="126"/>
        <v>4501568</v>
      </c>
      <c r="P3057" s="5">
        <f t="shared" si="127"/>
        <v>4501707</v>
      </c>
    </row>
    <row r="3058" spans="1:16" x14ac:dyDescent="0.25">
      <c r="A3058" s="5" t="s">
        <v>204</v>
      </c>
      <c r="B3058" s="5" t="s">
        <v>20</v>
      </c>
      <c r="C3058" s="5" t="s">
        <v>206</v>
      </c>
      <c r="D3058" s="5" t="s">
        <v>4</v>
      </c>
      <c r="I3058" s="5">
        <v>86.448600999999996</v>
      </c>
      <c r="J3058" s="5">
        <v>621785</v>
      </c>
      <c r="K3058" s="5">
        <v>621998</v>
      </c>
      <c r="L3058" s="5">
        <v>4501761</v>
      </c>
      <c r="M3058" s="5">
        <v>4501568</v>
      </c>
      <c r="N3058" s="5" t="s">
        <v>205</v>
      </c>
      <c r="O3058" s="5">
        <f t="shared" si="126"/>
        <v>4501568</v>
      </c>
      <c r="P3058" s="5">
        <f t="shared" si="127"/>
        <v>4501761</v>
      </c>
    </row>
    <row r="3059" spans="1:16" x14ac:dyDescent="0.25">
      <c r="A3059" s="5" t="s">
        <v>0</v>
      </c>
      <c r="B3059" s="5" t="s">
        <v>20</v>
      </c>
      <c r="C3059" s="5" t="s">
        <v>206</v>
      </c>
      <c r="D3059" s="5" t="s">
        <v>4</v>
      </c>
      <c r="I3059" s="5">
        <v>92.05</v>
      </c>
      <c r="J3059" s="5">
        <v>558545</v>
      </c>
      <c r="K3059" s="5">
        <v>558695</v>
      </c>
      <c r="L3059" s="5">
        <v>5159660</v>
      </c>
      <c r="M3059" s="5">
        <v>5159511</v>
      </c>
      <c r="N3059" s="5">
        <v>5.9999999999999997E-46</v>
      </c>
      <c r="O3059" s="5">
        <f t="shared" si="126"/>
        <v>5159511</v>
      </c>
      <c r="P3059" s="5">
        <f t="shared" si="127"/>
        <v>5159660</v>
      </c>
    </row>
    <row r="3060" spans="1:16" x14ac:dyDescent="0.25">
      <c r="A3060" s="5" t="s">
        <v>0</v>
      </c>
      <c r="B3060" s="5" t="s">
        <v>1</v>
      </c>
      <c r="C3060" s="5" t="s">
        <v>2</v>
      </c>
      <c r="D3060" s="5" t="s">
        <v>4</v>
      </c>
      <c r="I3060" s="5">
        <v>82.17</v>
      </c>
      <c r="J3060" s="5">
        <v>1757</v>
      </c>
      <c r="K3060" s="5">
        <v>1885</v>
      </c>
      <c r="L3060" s="5">
        <v>5189422</v>
      </c>
      <c r="M3060" s="5">
        <v>5189298</v>
      </c>
      <c r="N3060" s="5">
        <v>3E-10</v>
      </c>
      <c r="O3060" s="5">
        <f t="shared" si="126"/>
        <v>5189298</v>
      </c>
      <c r="P3060" s="5">
        <f t="shared" si="127"/>
        <v>5189422</v>
      </c>
    </row>
    <row r="3061" spans="1:16" x14ac:dyDescent="0.25">
      <c r="A3061" s="5" t="s">
        <v>0</v>
      </c>
      <c r="B3061" s="5" t="s">
        <v>20</v>
      </c>
      <c r="C3061" s="5" t="s">
        <v>206</v>
      </c>
      <c r="D3061" s="5" t="s">
        <v>4</v>
      </c>
      <c r="I3061" s="5">
        <v>92.96</v>
      </c>
      <c r="J3061" s="5">
        <v>283956</v>
      </c>
      <c r="K3061" s="5">
        <v>284026</v>
      </c>
      <c r="L3061" s="5">
        <v>5408767</v>
      </c>
      <c r="M3061" s="5">
        <v>5408837</v>
      </c>
      <c r="N3061" s="5">
        <v>2.0000000000000001E-17</v>
      </c>
      <c r="O3061" s="5">
        <f t="shared" si="126"/>
        <v>5408767</v>
      </c>
      <c r="P3061" s="5">
        <f t="shared" si="127"/>
        <v>5408837</v>
      </c>
    </row>
    <row r="3062" spans="1:16" x14ac:dyDescent="0.25">
      <c r="A3062" s="5" t="s">
        <v>204</v>
      </c>
      <c r="B3062" s="5" t="s">
        <v>20</v>
      </c>
      <c r="C3062" s="5" t="s">
        <v>206</v>
      </c>
      <c r="D3062" s="5" t="s">
        <v>4</v>
      </c>
      <c r="I3062" s="5">
        <v>84.250473</v>
      </c>
      <c r="J3062" s="5">
        <v>283956</v>
      </c>
      <c r="K3062" s="5">
        <v>284479</v>
      </c>
      <c r="L3062" s="5">
        <v>5408767</v>
      </c>
      <c r="M3062" s="5">
        <v>5409243</v>
      </c>
      <c r="N3062" s="5" t="s">
        <v>205</v>
      </c>
      <c r="O3062" s="5">
        <f t="shared" si="126"/>
        <v>5408767</v>
      </c>
      <c r="P3062" s="5">
        <f t="shared" si="127"/>
        <v>5409243</v>
      </c>
    </row>
    <row r="3063" spans="1:16" x14ac:dyDescent="0.25">
      <c r="A3063" s="5" t="s">
        <v>0</v>
      </c>
      <c r="B3063" s="5" t="s">
        <v>20</v>
      </c>
      <c r="C3063" s="5" t="s">
        <v>206</v>
      </c>
      <c r="D3063" s="5" t="s">
        <v>4</v>
      </c>
      <c r="I3063" s="5">
        <v>90.94</v>
      </c>
      <c r="J3063" s="5">
        <v>284141</v>
      </c>
      <c r="K3063" s="5">
        <v>284479</v>
      </c>
      <c r="L3063" s="5">
        <v>5408911</v>
      </c>
      <c r="M3063" s="5">
        <v>5409243</v>
      </c>
      <c r="N3063" s="5">
        <v>9.9999999999999991E-97</v>
      </c>
      <c r="O3063" s="5">
        <f t="shared" si="126"/>
        <v>5408911</v>
      </c>
      <c r="P3063" s="5">
        <f t="shared" si="127"/>
        <v>5409243</v>
      </c>
    </row>
    <row r="3064" spans="1:16" x14ac:dyDescent="0.25">
      <c r="A3064" s="5" t="s">
        <v>0</v>
      </c>
      <c r="B3064" s="5" t="s">
        <v>20</v>
      </c>
      <c r="C3064" s="5" t="s">
        <v>206</v>
      </c>
      <c r="D3064" s="5" t="s">
        <v>4</v>
      </c>
      <c r="I3064" s="5">
        <v>97.22</v>
      </c>
      <c r="J3064" s="5">
        <v>1004411</v>
      </c>
      <c r="K3064" s="5">
        <v>1004518</v>
      </c>
      <c r="L3064" s="5">
        <v>5429491</v>
      </c>
      <c r="M3064" s="5">
        <v>5429598</v>
      </c>
      <c r="N3064" s="5">
        <v>3.0000000000000002E-44</v>
      </c>
      <c r="O3064" s="5">
        <f t="shared" si="126"/>
        <v>5429491</v>
      </c>
      <c r="P3064" s="5">
        <f t="shared" si="127"/>
        <v>5429598</v>
      </c>
    </row>
    <row r="3065" spans="1:16" x14ac:dyDescent="0.25">
      <c r="A3065" s="5" t="s">
        <v>204</v>
      </c>
      <c r="B3065" s="5" t="s">
        <v>20</v>
      </c>
      <c r="C3065" s="5" t="s">
        <v>206</v>
      </c>
      <c r="D3065" s="5" t="s">
        <v>4</v>
      </c>
      <c r="I3065" s="5">
        <v>97.222221000000005</v>
      </c>
      <c r="J3065" s="5">
        <v>1004411</v>
      </c>
      <c r="K3065" s="5">
        <v>1004518</v>
      </c>
      <c r="L3065" s="5">
        <v>5429491</v>
      </c>
      <c r="M3065" s="5">
        <v>5429598</v>
      </c>
      <c r="N3065" s="5" t="s">
        <v>205</v>
      </c>
      <c r="O3065" s="5">
        <f t="shared" si="126"/>
        <v>5429491</v>
      </c>
      <c r="P3065" s="5">
        <f t="shared" si="127"/>
        <v>5429598</v>
      </c>
    </row>
    <row r="3066" spans="1:16" x14ac:dyDescent="0.25">
      <c r="A3066" s="5" t="s">
        <v>65</v>
      </c>
      <c r="B3066" s="5" t="s">
        <v>1</v>
      </c>
      <c r="C3066" s="5" t="s">
        <v>71</v>
      </c>
      <c r="D3066" s="5" t="s">
        <v>4</v>
      </c>
      <c r="I3066" s="5">
        <v>92.79</v>
      </c>
      <c r="J3066" s="5">
        <v>252</v>
      </c>
      <c r="K3066" s="5">
        <v>362</v>
      </c>
      <c r="L3066" s="5">
        <v>5476690</v>
      </c>
      <c r="M3066" s="5">
        <v>5477022</v>
      </c>
      <c r="N3066" s="5">
        <v>1.9999999999999999E-40</v>
      </c>
      <c r="O3066" s="5">
        <f t="shared" ref="O3066:O3110" si="128">IF(L3066&lt;M3066,L3066,M3066)</f>
        <v>5476690</v>
      </c>
      <c r="P3066" s="5">
        <f t="shared" si="127"/>
        <v>5477022</v>
      </c>
    </row>
    <row r="3067" spans="1:16" x14ac:dyDescent="0.25">
      <c r="A3067" s="5" t="s">
        <v>0</v>
      </c>
      <c r="B3067" s="5" t="s">
        <v>1</v>
      </c>
      <c r="C3067" s="5" t="s">
        <v>2</v>
      </c>
      <c r="D3067" s="5" t="s">
        <v>4</v>
      </c>
      <c r="I3067" s="5">
        <v>90.62</v>
      </c>
      <c r="J3067" s="5">
        <v>5338</v>
      </c>
      <c r="K3067" s="5">
        <v>5401</v>
      </c>
      <c r="L3067" s="5">
        <v>5476697</v>
      </c>
      <c r="M3067" s="5">
        <v>5476760</v>
      </c>
      <c r="N3067" s="5">
        <v>9.9999999999999998E-13</v>
      </c>
      <c r="O3067" s="5">
        <f t="shared" si="128"/>
        <v>5476697</v>
      </c>
      <c r="P3067" s="5">
        <f t="shared" ref="P3067:P3111" si="129">IF(L3067&gt;M3067,L3067,M3067)</f>
        <v>5476760</v>
      </c>
    </row>
    <row r="3068" spans="1:16" x14ac:dyDescent="0.25">
      <c r="A3068" s="5" t="s">
        <v>0</v>
      </c>
      <c r="B3068" s="5" t="s">
        <v>1</v>
      </c>
      <c r="C3068" s="5" t="s">
        <v>2</v>
      </c>
      <c r="D3068" s="5" t="s">
        <v>4</v>
      </c>
      <c r="I3068" s="5">
        <v>100</v>
      </c>
      <c r="J3068" s="5">
        <v>5533</v>
      </c>
      <c r="K3068" s="5">
        <v>5569</v>
      </c>
      <c r="L3068" s="5">
        <v>5476892</v>
      </c>
      <c r="M3068" s="5">
        <v>5476928</v>
      </c>
      <c r="N3068" s="5">
        <v>7.0000000000000004E-11</v>
      </c>
      <c r="O3068" s="5">
        <f t="shared" si="128"/>
        <v>5476892</v>
      </c>
      <c r="P3068" s="5">
        <f t="shared" si="129"/>
        <v>5476928</v>
      </c>
    </row>
    <row r="3069" spans="1:16" x14ac:dyDescent="0.25">
      <c r="A3069" s="5" t="s">
        <v>65</v>
      </c>
      <c r="B3069" s="5" t="s">
        <v>1</v>
      </c>
      <c r="C3069" s="5" t="s">
        <v>70</v>
      </c>
      <c r="D3069" s="5" t="s">
        <v>4</v>
      </c>
      <c r="I3069" s="5">
        <v>93.58</v>
      </c>
      <c r="J3069" s="5">
        <v>1</v>
      </c>
      <c r="K3069" s="5">
        <v>109</v>
      </c>
      <c r="L3069" s="5">
        <v>5477078</v>
      </c>
      <c r="M3069" s="5">
        <v>5477404</v>
      </c>
      <c r="N3069" s="5">
        <v>2E-41</v>
      </c>
      <c r="O3069" s="5">
        <f t="shared" si="128"/>
        <v>5477078</v>
      </c>
      <c r="P3069" s="5">
        <f t="shared" si="129"/>
        <v>5477404</v>
      </c>
    </row>
    <row r="3070" spans="1:16" x14ac:dyDescent="0.25">
      <c r="A3070" s="5" t="s">
        <v>0</v>
      </c>
      <c r="B3070" s="5" t="s">
        <v>1</v>
      </c>
      <c r="C3070" s="5" t="s">
        <v>2</v>
      </c>
      <c r="D3070" s="5" t="s">
        <v>4</v>
      </c>
      <c r="I3070" s="5">
        <v>100</v>
      </c>
      <c r="J3070" s="5">
        <v>5727</v>
      </c>
      <c r="K3070" s="5">
        <v>5795</v>
      </c>
      <c r="L3070" s="5">
        <v>5477086</v>
      </c>
      <c r="M3070" s="5">
        <v>5477154</v>
      </c>
      <c r="N3070" s="5">
        <v>5.9999999999999998E-30</v>
      </c>
      <c r="O3070" s="5">
        <f t="shared" si="128"/>
        <v>5477086</v>
      </c>
      <c r="P3070" s="5">
        <f t="shared" si="129"/>
        <v>5477154</v>
      </c>
    </row>
    <row r="3071" spans="1:16" x14ac:dyDescent="0.25">
      <c r="A3071" s="5" t="s">
        <v>0</v>
      </c>
      <c r="B3071" s="5" t="s">
        <v>1</v>
      </c>
      <c r="C3071" s="5" t="s">
        <v>2</v>
      </c>
      <c r="D3071" s="5" t="s">
        <v>4</v>
      </c>
      <c r="I3071" s="5">
        <v>100</v>
      </c>
      <c r="J3071" s="5">
        <v>5907</v>
      </c>
      <c r="K3071" s="5">
        <v>5961</v>
      </c>
      <c r="L3071" s="5">
        <v>5477266</v>
      </c>
      <c r="M3071" s="5">
        <v>5477320</v>
      </c>
      <c r="N3071" s="5">
        <v>9.9999999999999991E-22</v>
      </c>
      <c r="O3071" s="5">
        <f t="shared" si="128"/>
        <v>5477266</v>
      </c>
      <c r="P3071" s="5">
        <f t="shared" si="129"/>
        <v>5477320</v>
      </c>
    </row>
    <row r="3072" spans="1:16" x14ac:dyDescent="0.25">
      <c r="A3072" s="5" t="s">
        <v>65</v>
      </c>
      <c r="B3072" s="5" t="s">
        <v>1</v>
      </c>
      <c r="C3072" s="5" t="s">
        <v>67</v>
      </c>
      <c r="D3072" s="5" t="s">
        <v>4</v>
      </c>
      <c r="I3072" s="5">
        <v>88.89</v>
      </c>
      <c r="J3072" s="5">
        <v>218</v>
      </c>
      <c r="K3072" s="5">
        <v>235</v>
      </c>
      <c r="L3072" s="5">
        <v>5477400</v>
      </c>
      <c r="M3072" s="5">
        <v>5477453</v>
      </c>
      <c r="N3072" s="5">
        <v>3E-24</v>
      </c>
      <c r="O3072" s="5">
        <f t="shared" si="128"/>
        <v>5477400</v>
      </c>
      <c r="P3072" s="5">
        <f t="shared" si="129"/>
        <v>5477453</v>
      </c>
    </row>
    <row r="3073" spans="1:17" x14ac:dyDescent="0.25">
      <c r="A3073" s="5" t="s">
        <v>65</v>
      </c>
      <c r="B3073" s="5" t="s">
        <v>1</v>
      </c>
      <c r="C3073" s="5" t="s">
        <v>67</v>
      </c>
      <c r="D3073" s="5" t="s">
        <v>4</v>
      </c>
      <c r="I3073" s="5">
        <v>87.27</v>
      </c>
      <c r="J3073" s="5">
        <v>235</v>
      </c>
      <c r="K3073" s="5">
        <v>289</v>
      </c>
      <c r="L3073" s="5">
        <v>5477450</v>
      </c>
      <c r="M3073" s="5">
        <v>5477614</v>
      </c>
      <c r="N3073" s="5">
        <v>3E-24</v>
      </c>
      <c r="O3073" s="5">
        <f t="shared" si="128"/>
        <v>5477450</v>
      </c>
      <c r="P3073" s="5">
        <f t="shared" si="129"/>
        <v>5477614</v>
      </c>
    </row>
    <row r="3074" spans="1:17" x14ac:dyDescent="0.25">
      <c r="A3074" s="5" t="s">
        <v>0</v>
      </c>
      <c r="B3074" s="5" t="s">
        <v>1</v>
      </c>
      <c r="C3074" s="5" t="s">
        <v>2</v>
      </c>
      <c r="D3074" s="5" t="s">
        <v>4</v>
      </c>
      <c r="I3074" s="5">
        <v>91.96</v>
      </c>
      <c r="J3074" s="5">
        <v>12802</v>
      </c>
      <c r="K3074" s="5">
        <v>12913</v>
      </c>
      <c r="L3074" s="5">
        <v>5477496</v>
      </c>
      <c r="M3074" s="5">
        <v>5477607</v>
      </c>
      <c r="N3074" s="5">
        <v>9.9999999999999998E-13</v>
      </c>
      <c r="O3074" s="5">
        <f t="shared" si="128"/>
        <v>5477496</v>
      </c>
      <c r="P3074" s="5">
        <f t="shared" si="129"/>
        <v>5477607</v>
      </c>
    </row>
    <row r="3075" spans="1:17" x14ac:dyDescent="0.25">
      <c r="A3075" s="5" t="s">
        <v>0</v>
      </c>
      <c r="B3075" s="5" t="s">
        <v>20</v>
      </c>
      <c r="C3075" s="5" t="s">
        <v>206</v>
      </c>
      <c r="D3075" s="5" t="s">
        <v>4</v>
      </c>
      <c r="I3075" s="5">
        <v>82.95</v>
      </c>
      <c r="J3075" s="5">
        <v>874895</v>
      </c>
      <c r="K3075" s="5">
        <v>875023</v>
      </c>
      <c r="L3075" s="5">
        <v>5594834</v>
      </c>
      <c r="M3075" s="5">
        <v>5594710</v>
      </c>
      <c r="N3075" s="5">
        <v>8.9999999999999999E-8</v>
      </c>
      <c r="O3075" s="5">
        <f t="shared" si="128"/>
        <v>5594710</v>
      </c>
      <c r="P3075" s="5">
        <f t="shared" si="129"/>
        <v>5594834</v>
      </c>
      <c r="Q3075" s="5" t="s">
        <v>245</v>
      </c>
    </row>
    <row r="3076" spans="1:17" x14ac:dyDescent="0.25">
      <c r="A3076" s="5" t="s">
        <v>0</v>
      </c>
      <c r="B3076" s="5" t="s">
        <v>20</v>
      </c>
      <c r="C3076" s="5" t="s">
        <v>206</v>
      </c>
      <c r="D3076" s="5" t="s">
        <v>4</v>
      </c>
      <c r="I3076" s="5">
        <v>84.77</v>
      </c>
      <c r="J3076" s="5">
        <v>695964</v>
      </c>
      <c r="K3076" s="5">
        <v>696113</v>
      </c>
      <c r="L3076" s="5">
        <v>5686975</v>
      </c>
      <c r="M3076" s="5">
        <v>5686826</v>
      </c>
      <c r="N3076" s="5">
        <v>2.0000000000000001E-17</v>
      </c>
      <c r="O3076" s="5">
        <f t="shared" si="128"/>
        <v>5686826</v>
      </c>
      <c r="P3076" s="5">
        <f t="shared" si="129"/>
        <v>5686975</v>
      </c>
    </row>
    <row r="3077" spans="1:17" x14ac:dyDescent="0.25">
      <c r="A3077" s="5" t="s">
        <v>0</v>
      </c>
      <c r="B3077" s="5" t="s">
        <v>20</v>
      </c>
      <c r="C3077" s="5" t="s">
        <v>206</v>
      </c>
      <c r="D3077" s="5" t="s">
        <v>4</v>
      </c>
      <c r="I3077" s="5">
        <v>85.15</v>
      </c>
      <c r="J3077" s="5">
        <v>411848</v>
      </c>
      <c r="K3077" s="5">
        <v>411940</v>
      </c>
      <c r="L3077" s="5">
        <v>5739538</v>
      </c>
      <c r="M3077" s="5">
        <v>5739638</v>
      </c>
      <c r="N3077" s="5">
        <v>4.0000000000000001E-10</v>
      </c>
      <c r="O3077" s="5">
        <f t="shared" si="128"/>
        <v>5739538</v>
      </c>
      <c r="P3077" s="5">
        <f t="shared" si="129"/>
        <v>5739638</v>
      </c>
    </row>
    <row r="3078" spans="1:17" x14ac:dyDescent="0.25">
      <c r="A3078" s="5" t="s">
        <v>65</v>
      </c>
      <c r="B3078" s="5" t="s">
        <v>1</v>
      </c>
      <c r="C3078" s="5" t="s">
        <v>68</v>
      </c>
      <c r="D3078" s="5" t="s">
        <v>4</v>
      </c>
      <c r="I3078" s="5">
        <v>89.43</v>
      </c>
      <c r="J3078" s="5">
        <v>69</v>
      </c>
      <c r="K3078" s="5">
        <v>191</v>
      </c>
      <c r="L3078" s="5">
        <v>6134938</v>
      </c>
      <c r="M3078" s="5">
        <v>6135306</v>
      </c>
      <c r="N3078" s="5">
        <v>2E-45</v>
      </c>
      <c r="O3078" s="5">
        <f t="shared" si="128"/>
        <v>6134938</v>
      </c>
      <c r="P3078" s="5">
        <f t="shared" si="129"/>
        <v>6135306</v>
      </c>
    </row>
    <row r="3079" spans="1:17" x14ac:dyDescent="0.25">
      <c r="A3079" s="5" t="s">
        <v>0</v>
      </c>
      <c r="B3079" s="5" t="s">
        <v>1</v>
      </c>
      <c r="C3079" s="5" t="s">
        <v>2</v>
      </c>
      <c r="D3079" s="5" t="s">
        <v>4</v>
      </c>
      <c r="I3079" s="5">
        <v>100</v>
      </c>
      <c r="J3079" s="5">
        <v>9234</v>
      </c>
      <c r="K3079" s="5">
        <v>9378</v>
      </c>
      <c r="L3079" s="5">
        <v>6134990</v>
      </c>
      <c r="M3079" s="5">
        <v>6135134</v>
      </c>
      <c r="N3079" s="5">
        <v>8.9999999999999999E-63</v>
      </c>
      <c r="O3079" s="5">
        <f t="shared" si="128"/>
        <v>6134990</v>
      </c>
      <c r="P3079" s="5">
        <f t="shared" si="129"/>
        <v>6135134</v>
      </c>
    </row>
    <row r="3080" spans="1:17" x14ac:dyDescent="0.25">
      <c r="A3080" s="5" t="s">
        <v>65</v>
      </c>
      <c r="B3080" s="5" t="s">
        <v>1</v>
      </c>
      <c r="C3080" s="5" t="s">
        <v>66</v>
      </c>
      <c r="D3080" s="5" t="s">
        <v>4</v>
      </c>
      <c r="I3080" s="5">
        <v>94.74</v>
      </c>
      <c r="J3080" s="5">
        <v>1</v>
      </c>
      <c r="K3080" s="5">
        <v>189</v>
      </c>
      <c r="L3080" s="5">
        <v>6135452</v>
      </c>
      <c r="M3080" s="5">
        <v>6136021</v>
      </c>
      <c r="N3080" s="5">
        <v>6.0000000000000003E-96</v>
      </c>
      <c r="O3080" s="5">
        <f t="shared" si="128"/>
        <v>6135452</v>
      </c>
      <c r="P3080" s="5">
        <f t="shared" si="129"/>
        <v>6136021</v>
      </c>
    </row>
    <row r="3081" spans="1:17" x14ac:dyDescent="0.25">
      <c r="A3081" s="5" t="s">
        <v>0</v>
      </c>
      <c r="B3081" s="5" t="s">
        <v>1</v>
      </c>
      <c r="C3081" s="5" t="s">
        <v>2</v>
      </c>
      <c r="D3081" s="5" t="s">
        <v>4</v>
      </c>
      <c r="I3081" s="5">
        <v>98.73</v>
      </c>
      <c r="J3081" s="5">
        <v>9705</v>
      </c>
      <c r="K3081" s="5">
        <v>9783</v>
      </c>
      <c r="L3081" s="5">
        <v>6135461</v>
      </c>
      <c r="M3081" s="5">
        <v>6135539</v>
      </c>
      <c r="N3081" s="5">
        <v>1.0000000000000001E-33</v>
      </c>
      <c r="O3081" s="5">
        <f t="shared" si="128"/>
        <v>6135461</v>
      </c>
      <c r="P3081" s="5">
        <f t="shared" si="129"/>
        <v>6135539</v>
      </c>
    </row>
    <row r="3082" spans="1:17" x14ac:dyDescent="0.25">
      <c r="A3082" s="5" t="s">
        <v>0</v>
      </c>
      <c r="B3082" s="5" t="s">
        <v>1</v>
      </c>
      <c r="C3082" s="5" t="s">
        <v>2</v>
      </c>
      <c r="D3082" s="5" t="s">
        <v>4</v>
      </c>
      <c r="I3082" s="5">
        <v>99.07</v>
      </c>
      <c r="J3082" s="5">
        <v>9861</v>
      </c>
      <c r="K3082" s="5">
        <v>10288</v>
      </c>
      <c r="L3082" s="5">
        <v>6135617</v>
      </c>
      <c r="M3082" s="5">
        <v>6136048</v>
      </c>
      <c r="N3082" s="5">
        <v>0</v>
      </c>
      <c r="O3082" s="5">
        <f t="shared" si="128"/>
        <v>6135617</v>
      </c>
      <c r="P3082" s="5">
        <f t="shared" si="129"/>
        <v>6136048</v>
      </c>
    </row>
    <row r="3083" spans="1:17" x14ac:dyDescent="0.25">
      <c r="A3083" s="5" t="s">
        <v>65</v>
      </c>
      <c r="B3083" s="5" t="s">
        <v>1</v>
      </c>
      <c r="C3083" s="5" t="s">
        <v>66</v>
      </c>
      <c r="D3083" s="5" t="s">
        <v>4</v>
      </c>
      <c r="I3083" s="5">
        <v>75</v>
      </c>
      <c r="J3083" s="5">
        <v>184</v>
      </c>
      <c r="K3083" s="5">
        <v>199</v>
      </c>
      <c r="L3083" s="5">
        <v>6136005</v>
      </c>
      <c r="M3083" s="5">
        <v>6136052</v>
      </c>
      <c r="N3083" s="5">
        <v>6.0000000000000003E-96</v>
      </c>
      <c r="O3083" s="5">
        <f t="shared" si="128"/>
        <v>6136005</v>
      </c>
      <c r="P3083" s="5">
        <f t="shared" si="129"/>
        <v>6136052</v>
      </c>
    </row>
    <row r="3084" spans="1:17" x14ac:dyDescent="0.25">
      <c r="A3084" s="5" t="s">
        <v>65</v>
      </c>
      <c r="B3084" s="5" t="s">
        <v>20</v>
      </c>
      <c r="C3084" s="5" t="s">
        <v>154</v>
      </c>
      <c r="D3084" s="5" t="s">
        <v>4</v>
      </c>
      <c r="E3084" s="8" t="s">
        <v>208</v>
      </c>
      <c r="F3084" s="8" t="s">
        <v>208</v>
      </c>
      <c r="G3084" s="8">
        <v>0</v>
      </c>
      <c r="H3084" s="8">
        <v>0</v>
      </c>
      <c r="I3084" s="5">
        <v>83.56</v>
      </c>
      <c r="J3084" s="5">
        <v>17</v>
      </c>
      <c r="K3084" s="5">
        <v>89</v>
      </c>
      <c r="L3084" s="5">
        <v>6623978</v>
      </c>
      <c r="M3084" s="5">
        <v>6624196</v>
      </c>
      <c r="N3084" s="5">
        <v>3.9999999999999999E-28</v>
      </c>
      <c r="O3084" s="5">
        <f t="shared" si="128"/>
        <v>6623978</v>
      </c>
      <c r="P3084" s="5">
        <f t="shared" si="129"/>
        <v>6624196</v>
      </c>
    </row>
    <row r="3085" spans="1:17" x14ac:dyDescent="0.25">
      <c r="A3085" s="5" t="s">
        <v>0</v>
      </c>
      <c r="B3085" s="5" t="s">
        <v>20</v>
      </c>
      <c r="C3085" s="5" t="s">
        <v>206</v>
      </c>
      <c r="D3085" s="5" t="s">
        <v>4</v>
      </c>
      <c r="I3085" s="5">
        <v>89.97</v>
      </c>
      <c r="J3085" s="5">
        <v>551316</v>
      </c>
      <c r="K3085" s="5">
        <v>551654</v>
      </c>
      <c r="L3085" s="5">
        <v>6623980</v>
      </c>
      <c r="M3085" s="5">
        <v>6624314</v>
      </c>
      <c r="N3085" s="5">
        <v>2E-79</v>
      </c>
      <c r="O3085" s="5">
        <f t="shared" si="128"/>
        <v>6623980</v>
      </c>
      <c r="P3085" s="5">
        <f t="shared" si="129"/>
        <v>6624314</v>
      </c>
    </row>
    <row r="3086" spans="1:17" x14ac:dyDescent="0.25">
      <c r="A3086" s="5" t="s">
        <v>204</v>
      </c>
      <c r="B3086" s="5" t="s">
        <v>20</v>
      </c>
      <c r="C3086" s="5" t="s">
        <v>206</v>
      </c>
      <c r="D3086" s="5" t="s">
        <v>4</v>
      </c>
      <c r="I3086" s="5">
        <v>89.970496999999995</v>
      </c>
      <c r="J3086" s="5">
        <v>551316</v>
      </c>
      <c r="K3086" s="5">
        <v>551654</v>
      </c>
      <c r="L3086" s="5">
        <v>6623980</v>
      </c>
      <c r="M3086" s="5">
        <v>6624314</v>
      </c>
      <c r="N3086" s="5" t="s">
        <v>205</v>
      </c>
      <c r="O3086" s="5">
        <f t="shared" si="128"/>
        <v>6623980</v>
      </c>
      <c r="P3086" s="5">
        <f t="shared" si="129"/>
        <v>6624314</v>
      </c>
    </row>
    <row r="3087" spans="1:17" x14ac:dyDescent="0.25">
      <c r="A3087" s="5" t="s">
        <v>0</v>
      </c>
      <c r="B3087" s="5" t="s">
        <v>20</v>
      </c>
      <c r="C3087" s="5" t="s">
        <v>206</v>
      </c>
      <c r="D3087" s="5" t="s">
        <v>4</v>
      </c>
      <c r="I3087" s="5">
        <v>92.54</v>
      </c>
      <c r="J3087" s="5">
        <v>772501</v>
      </c>
      <c r="K3087" s="5">
        <v>772567</v>
      </c>
      <c r="L3087" s="5">
        <v>7038442</v>
      </c>
      <c r="M3087" s="5">
        <v>7038376</v>
      </c>
      <c r="N3087" s="5">
        <v>5.9999999999999997E-15</v>
      </c>
      <c r="O3087" s="5">
        <f t="shared" si="128"/>
        <v>7038376</v>
      </c>
      <c r="P3087" s="5">
        <f t="shared" si="129"/>
        <v>7038442</v>
      </c>
    </row>
    <row r="3088" spans="1:17" x14ac:dyDescent="0.25">
      <c r="A3088" s="5" t="s">
        <v>0</v>
      </c>
      <c r="B3088" s="5" t="s">
        <v>20</v>
      </c>
      <c r="C3088" s="5" t="s">
        <v>206</v>
      </c>
      <c r="D3088" s="5" t="s">
        <v>4</v>
      </c>
      <c r="I3088" s="5">
        <v>85.03</v>
      </c>
      <c r="J3088" s="5">
        <v>417464</v>
      </c>
      <c r="K3088" s="5">
        <v>417610</v>
      </c>
      <c r="L3088" s="5">
        <v>7038661</v>
      </c>
      <c r="M3088" s="5">
        <v>7038802</v>
      </c>
      <c r="N3088" s="5">
        <v>3.9999999999999999E-19</v>
      </c>
      <c r="O3088" s="5">
        <f t="shared" si="128"/>
        <v>7038661</v>
      </c>
      <c r="P3088" s="5">
        <f t="shared" si="129"/>
        <v>7038802</v>
      </c>
    </row>
    <row r="3089" spans="1:16" x14ac:dyDescent="0.25">
      <c r="A3089" s="5" t="s">
        <v>0</v>
      </c>
      <c r="B3089" s="5" t="s">
        <v>20</v>
      </c>
      <c r="C3089" s="5" t="s">
        <v>206</v>
      </c>
      <c r="D3089" s="5" t="s">
        <v>4</v>
      </c>
      <c r="I3089" s="5">
        <v>88.39</v>
      </c>
      <c r="J3089" s="5">
        <v>962314</v>
      </c>
      <c r="K3089" s="5">
        <v>962425</v>
      </c>
      <c r="L3089" s="5">
        <v>7697150</v>
      </c>
      <c r="M3089" s="5">
        <v>7697039</v>
      </c>
      <c r="N3089" s="5">
        <v>1E-22</v>
      </c>
      <c r="O3089" s="5">
        <f t="shared" si="128"/>
        <v>7697039</v>
      </c>
      <c r="P3089" s="5">
        <f t="shared" si="129"/>
        <v>7697150</v>
      </c>
    </row>
    <row r="3090" spans="1:16" x14ac:dyDescent="0.25">
      <c r="A3090" s="5" t="s">
        <v>0</v>
      </c>
      <c r="B3090" s="5" t="s">
        <v>20</v>
      </c>
      <c r="C3090" s="5" t="s">
        <v>206</v>
      </c>
      <c r="D3090" s="5" t="s">
        <v>4</v>
      </c>
      <c r="I3090" s="5">
        <v>92.09</v>
      </c>
      <c r="J3090" s="5">
        <v>59864</v>
      </c>
      <c r="K3090" s="5">
        <v>60002</v>
      </c>
      <c r="L3090" s="5">
        <v>7797260</v>
      </c>
      <c r="M3090" s="5">
        <v>7797398</v>
      </c>
      <c r="N3090" s="5">
        <v>1.0000000000000001E-43</v>
      </c>
      <c r="O3090" s="5">
        <f t="shared" si="128"/>
        <v>7797260</v>
      </c>
      <c r="P3090" s="5">
        <f t="shared" si="129"/>
        <v>7797398</v>
      </c>
    </row>
    <row r="3091" spans="1:16" x14ac:dyDescent="0.25">
      <c r="A3091" s="5" t="s">
        <v>0</v>
      </c>
      <c r="B3091" s="5" t="s">
        <v>20</v>
      </c>
      <c r="C3091" s="5" t="s">
        <v>206</v>
      </c>
      <c r="D3091" s="5" t="s">
        <v>4</v>
      </c>
      <c r="I3091" s="5">
        <v>86.39</v>
      </c>
      <c r="J3091" s="5">
        <v>706557</v>
      </c>
      <c r="K3091" s="5">
        <v>706725</v>
      </c>
      <c r="L3091" s="5">
        <v>7877654</v>
      </c>
      <c r="M3091" s="5">
        <v>7877493</v>
      </c>
      <c r="N3091" s="5">
        <v>5.0000000000000002E-28</v>
      </c>
      <c r="O3091" s="5">
        <f t="shared" si="128"/>
        <v>7877493</v>
      </c>
      <c r="P3091" s="5">
        <f t="shared" si="129"/>
        <v>7877654</v>
      </c>
    </row>
    <row r="3092" spans="1:16" x14ac:dyDescent="0.25">
      <c r="A3092" s="5" t="s">
        <v>0</v>
      </c>
      <c r="B3092" s="5" t="s">
        <v>20</v>
      </c>
      <c r="C3092" s="5" t="s">
        <v>206</v>
      </c>
      <c r="D3092" s="5" t="s">
        <v>4</v>
      </c>
      <c r="I3092" s="5">
        <v>86.05</v>
      </c>
      <c r="J3092" s="5">
        <v>321260</v>
      </c>
      <c r="K3092" s="5">
        <v>321387</v>
      </c>
      <c r="L3092" s="5">
        <v>8186782</v>
      </c>
      <c r="M3092" s="5">
        <v>8186909</v>
      </c>
      <c r="N3092" s="5">
        <v>3.9999999999999999E-16</v>
      </c>
      <c r="O3092" s="5">
        <f t="shared" si="128"/>
        <v>8186782</v>
      </c>
      <c r="P3092" s="5">
        <f t="shared" si="129"/>
        <v>8186909</v>
      </c>
    </row>
    <row r="3093" spans="1:16" x14ac:dyDescent="0.25">
      <c r="A3093" s="5" t="s">
        <v>0</v>
      </c>
      <c r="B3093" s="5" t="s">
        <v>20</v>
      </c>
      <c r="C3093" s="5" t="s">
        <v>206</v>
      </c>
      <c r="D3093" s="5" t="s">
        <v>4</v>
      </c>
      <c r="I3093" s="5">
        <v>85.54</v>
      </c>
      <c r="J3093" s="5">
        <v>321375</v>
      </c>
      <c r="K3093" s="5">
        <v>321457</v>
      </c>
      <c r="L3093" s="5">
        <v>8186919</v>
      </c>
      <c r="M3093" s="5">
        <v>8187001</v>
      </c>
      <c r="N3093" s="5">
        <v>8.9999999999999999E-8</v>
      </c>
      <c r="O3093" s="5">
        <f t="shared" si="128"/>
        <v>8186919</v>
      </c>
      <c r="P3093" s="5">
        <f t="shared" si="129"/>
        <v>8187001</v>
      </c>
    </row>
    <row r="3094" spans="1:16" x14ac:dyDescent="0.25">
      <c r="A3094" s="5" t="s">
        <v>204</v>
      </c>
      <c r="B3094" s="5" t="s">
        <v>20</v>
      </c>
      <c r="C3094" s="5" t="s">
        <v>206</v>
      </c>
      <c r="D3094" s="5" t="s">
        <v>4</v>
      </c>
      <c r="I3094" s="5">
        <v>89.915970000000002</v>
      </c>
      <c r="J3094" s="5">
        <v>712687</v>
      </c>
      <c r="K3094" s="5">
        <v>712924</v>
      </c>
      <c r="L3094" s="5">
        <v>8199521</v>
      </c>
      <c r="M3094" s="5">
        <v>8199300</v>
      </c>
      <c r="N3094" s="5" t="s">
        <v>205</v>
      </c>
      <c r="O3094" s="5">
        <f t="shared" si="128"/>
        <v>8199300</v>
      </c>
      <c r="P3094" s="5">
        <f t="shared" si="129"/>
        <v>8199521</v>
      </c>
    </row>
    <row r="3095" spans="1:16" x14ac:dyDescent="0.25">
      <c r="A3095" s="5" t="s">
        <v>0</v>
      </c>
      <c r="B3095" s="5" t="s">
        <v>20</v>
      </c>
      <c r="C3095" s="5" t="s">
        <v>206</v>
      </c>
      <c r="D3095" s="5" t="s">
        <v>4</v>
      </c>
      <c r="I3095" s="5">
        <v>95.98</v>
      </c>
      <c r="J3095" s="5">
        <v>712716</v>
      </c>
      <c r="K3095" s="5">
        <v>712889</v>
      </c>
      <c r="L3095" s="5">
        <v>8199499</v>
      </c>
      <c r="M3095" s="5">
        <v>8199326</v>
      </c>
      <c r="N3095" s="5">
        <v>5E-74</v>
      </c>
      <c r="O3095" s="5">
        <f t="shared" si="128"/>
        <v>8199326</v>
      </c>
      <c r="P3095" s="5">
        <f t="shared" si="129"/>
        <v>8199499</v>
      </c>
    </row>
    <row r="3096" spans="1:16" x14ac:dyDescent="0.25">
      <c r="A3096" s="5" t="s">
        <v>65</v>
      </c>
      <c r="B3096" s="5" t="s">
        <v>1</v>
      </c>
      <c r="C3096" s="5" t="s">
        <v>70</v>
      </c>
      <c r="D3096" s="5" t="s">
        <v>4</v>
      </c>
      <c r="I3096" s="5">
        <v>84.21</v>
      </c>
      <c r="J3096" s="5">
        <v>147</v>
      </c>
      <c r="K3096" s="5">
        <v>259</v>
      </c>
      <c r="L3096" s="5">
        <v>8234470</v>
      </c>
      <c r="M3096" s="5">
        <v>8234811</v>
      </c>
      <c r="N3096" s="5">
        <v>1.9999999999999999E-48</v>
      </c>
      <c r="O3096" s="5">
        <f t="shared" si="128"/>
        <v>8234470</v>
      </c>
      <c r="P3096" s="5">
        <f t="shared" si="129"/>
        <v>8234811</v>
      </c>
    </row>
    <row r="3097" spans="1:16" x14ac:dyDescent="0.25">
      <c r="A3097" s="5" t="s">
        <v>0</v>
      </c>
      <c r="B3097" s="5" t="s">
        <v>1</v>
      </c>
      <c r="C3097" s="5" t="s">
        <v>2</v>
      </c>
      <c r="D3097" s="5" t="s">
        <v>4</v>
      </c>
      <c r="I3097" s="5">
        <v>87.93</v>
      </c>
      <c r="J3097" s="5">
        <v>6259</v>
      </c>
      <c r="K3097" s="5">
        <v>6487</v>
      </c>
      <c r="L3097" s="5">
        <v>8234572</v>
      </c>
      <c r="M3097" s="5">
        <v>8234803</v>
      </c>
      <c r="N3097" s="5">
        <v>1E-46</v>
      </c>
      <c r="O3097" s="5">
        <f t="shared" si="128"/>
        <v>8234572</v>
      </c>
      <c r="P3097" s="5">
        <f t="shared" si="129"/>
        <v>8234803</v>
      </c>
    </row>
    <row r="3098" spans="1:16" x14ac:dyDescent="0.25">
      <c r="A3098" s="5" t="s">
        <v>0</v>
      </c>
      <c r="B3098" s="5" t="s">
        <v>1</v>
      </c>
      <c r="C3098" s="5" t="s">
        <v>2</v>
      </c>
      <c r="D3098" s="5" t="s">
        <v>4</v>
      </c>
      <c r="I3098" s="5">
        <v>91.84</v>
      </c>
      <c r="J3098" s="5">
        <v>6681</v>
      </c>
      <c r="K3098" s="5">
        <v>6729</v>
      </c>
      <c r="L3098" s="5">
        <v>8235028</v>
      </c>
      <c r="M3098" s="5">
        <v>8234982</v>
      </c>
      <c r="N3098" s="5">
        <v>9.9999999999999995E-7</v>
      </c>
      <c r="O3098" s="5">
        <f t="shared" si="128"/>
        <v>8234982</v>
      </c>
      <c r="P3098" s="5">
        <f t="shared" si="129"/>
        <v>8235028</v>
      </c>
    </row>
    <row r="3099" spans="1:16" x14ac:dyDescent="0.25">
      <c r="A3099" s="5" t="s">
        <v>0</v>
      </c>
      <c r="B3099" s="5" t="s">
        <v>1</v>
      </c>
      <c r="C3099" s="5" t="s">
        <v>2</v>
      </c>
      <c r="D3099" s="5" t="s">
        <v>4</v>
      </c>
      <c r="I3099" s="5">
        <v>100</v>
      </c>
      <c r="J3099" s="5">
        <v>6679</v>
      </c>
      <c r="K3099" s="5">
        <v>7021</v>
      </c>
      <c r="L3099" s="5">
        <v>8234993</v>
      </c>
      <c r="M3099" s="5">
        <v>8235335</v>
      </c>
      <c r="N3099" s="5">
        <v>1E-166</v>
      </c>
      <c r="O3099" s="5">
        <f t="shared" si="128"/>
        <v>8234993</v>
      </c>
      <c r="P3099" s="5">
        <f t="shared" si="129"/>
        <v>8235335</v>
      </c>
    </row>
    <row r="3100" spans="1:16" x14ac:dyDescent="0.25">
      <c r="A3100" s="5" t="s">
        <v>0</v>
      </c>
      <c r="B3100" s="5" t="s">
        <v>1</v>
      </c>
      <c r="C3100" s="5" t="s">
        <v>2</v>
      </c>
      <c r="D3100" s="5" t="s">
        <v>4</v>
      </c>
      <c r="I3100" s="5">
        <v>100</v>
      </c>
      <c r="J3100" s="5">
        <v>7542</v>
      </c>
      <c r="K3100" s="5">
        <v>7718</v>
      </c>
      <c r="L3100" s="5">
        <v>8235856</v>
      </c>
      <c r="M3100" s="5">
        <v>8236032</v>
      </c>
      <c r="N3100" s="5">
        <v>1.9999999999999999E-94</v>
      </c>
      <c r="O3100" s="5">
        <f t="shared" si="128"/>
        <v>8235856</v>
      </c>
      <c r="P3100" s="5">
        <f t="shared" si="129"/>
        <v>8236032</v>
      </c>
    </row>
    <row r="3101" spans="1:16" x14ac:dyDescent="0.25">
      <c r="A3101" s="5" t="s">
        <v>0</v>
      </c>
      <c r="B3101" s="5" t="s">
        <v>1</v>
      </c>
      <c r="C3101" s="5" t="s">
        <v>2</v>
      </c>
      <c r="D3101" s="5" t="s">
        <v>4</v>
      </c>
      <c r="I3101" s="5">
        <v>100</v>
      </c>
      <c r="J3101" s="5">
        <v>7768</v>
      </c>
      <c r="K3101" s="5">
        <v>7820</v>
      </c>
      <c r="L3101" s="5">
        <v>8236082</v>
      </c>
      <c r="M3101" s="5">
        <v>8236134</v>
      </c>
      <c r="N3101" s="5">
        <v>1.9999999999999999E-20</v>
      </c>
      <c r="O3101" s="5">
        <f t="shared" si="128"/>
        <v>8236082</v>
      </c>
      <c r="P3101" s="5">
        <f t="shared" si="129"/>
        <v>8236134</v>
      </c>
    </row>
    <row r="3102" spans="1:16" x14ac:dyDescent="0.25">
      <c r="A3102" s="5" t="s">
        <v>0</v>
      </c>
      <c r="B3102" s="5" t="s">
        <v>1</v>
      </c>
      <c r="C3102" s="5" t="s">
        <v>2</v>
      </c>
      <c r="D3102" s="5" t="s">
        <v>4</v>
      </c>
      <c r="I3102" s="5">
        <v>100</v>
      </c>
      <c r="J3102" s="5">
        <v>7882</v>
      </c>
      <c r="K3102" s="5">
        <v>8023</v>
      </c>
      <c r="L3102" s="5">
        <v>8236196</v>
      </c>
      <c r="M3102" s="5">
        <v>8236337</v>
      </c>
      <c r="N3102" s="5">
        <v>2E-73</v>
      </c>
      <c r="O3102" s="5">
        <f t="shared" si="128"/>
        <v>8236196</v>
      </c>
      <c r="P3102" s="5">
        <f t="shared" si="129"/>
        <v>8236337</v>
      </c>
    </row>
    <row r="3103" spans="1:16" x14ac:dyDescent="0.25">
      <c r="A3103" s="5" t="s">
        <v>65</v>
      </c>
      <c r="B3103" s="5" t="s">
        <v>1</v>
      </c>
      <c r="C3103" s="5" t="s">
        <v>69</v>
      </c>
      <c r="D3103" s="5" t="s">
        <v>4</v>
      </c>
      <c r="I3103" s="5">
        <v>95.08</v>
      </c>
      <c r="J3103" s="5">
        <v>1</v>
      </c>
      <c r="K3103" s="5">
        <v>122</v>
      </c>
      <c r="L3103" s="5">
        <v>8236355</v>
      </c>
      <c r="M3103" s="5">
        <v>8236720</v>
      </c>
      <c r="N3103" s="5">
        <v>3.0000000000000001E-45</v>
      </c>
      <c r="O3103" s="5">
        <f t="shared" si="128"/>
        <v>8236355</v>
      </c>
      <c r="P3103" s="5">
        <f t="shared" si="129"/>
        <v>8236720</v>
      </c>
    </row>
    <row r="3104" spans="1:16" x14ac:dyDescent="0.25">
      <c r="A3104" s="5" t="s">
        <v>0</v>
      </c>
      <c r="B3104" s="5" t="s">
        <v>1</v>
      </c>
      <c r="C3104" s="5" t="s">
        <v>2</v>
      </c>
      <c r="D3104" s="5" t="s">
        <v>4</v>
      </c>
      <c r="I3104" s="5">
        <v>100</v>
      </c>
      <c r="J3104" s="5">
        <v>8133</v>
      </c>
      <c r="K3104" s="5">
        <v>8230</v>
      </c>
      <c r="L3104" s="5">
        <v>8236447</v>
      </c>
      <c r="M3104" s="5">
        <v>8236544</v>
      </c>
      <c r="N3104" s="5">
        <v>3.0000000000000002E-47</v>
      </c>
      <c r="O3104" s="5">
        <f t="shared" si="128"/>
        <v>8236447</v>
      </c>
      <c r="P3104" s="5">
        <f t="shared" si="129"/>
        <v>8236544</v>
      </c>
    </row>
    <row r="3105" spans="1:16" x14ac:dyDescent="0.25">
      <c r="A3105" s="5" t="s">
        <v>0</v>
      </c>
      <c r="B3105" s="5" t="s">
        <v>1</v>
      </c>
      <c r="C3105" s="5" t="s">
        <v>2</v>
      </c>
      <c r="D3105" s="5" t="s">
        <v>4</v>
      </c>
      <c r="I3105" s="5">
        <v>100</v>
      </c>
      <c r="J3105" s="5">
        <v>8369</v>
      </c>
      <c r="K3105" s="5">
        <v>8398</v>
      </c>
      <c r="L3105" s="5">
        <v>8236683</v>
      </c>
      <c r="M3105" s="5">
        <v>8236712</v>
      </c>
      <c r="N3105" s="5">
        <v>9.9999999999999995E-7</v>
      </c>
      <c r="O3105" s="5">
        <f t="shared" si="128"/>
        <v>8236683</v>
      </c>
      <c r="P3105" s="5">
        <f t="shared" si="129"/>
        <v>8236712</v>
      </c>
    </row>
    <row r="3106" spans="1:16" x14ac:dyDescent="0.25">
      <c r="A3106" s="5" t="s">
        <v>0</v>
      </c>
      <c r="B3106" s="5" t="s">
        <v>20</v>
      </c>
      <c r="C3106" s="5" t="s">
        <v>206</v>
      </c>
      <c r="D3106" s="5" t="s">
        <v>4</v>
      </c>
      <c r="I3106" s="5">
        <v>91.67</v>
      </c>
      <c r="J3106" s="5">
        <v>983040</v>
      </c>
      <c r="K3106" s="5">
        <v>983111</v>
      </c>
      <c r="L3106" s="5">
        <v>8643060</v>
      </c>
      <c r="M3106" s="5">
        <v>8642989</v>
      </c>
      <c r="N3106" s="5">
        <v>2.0000000000000002E-15</v>
      </c>
      <c r="O3106" s="5">
        <f t="shared" si="128"/>
        <v>8642989</v>
      </c>
      <c r="P3106" s="5">
        <f t="shared" si="129"/>
        <v>8643060</v>
      </c>
    </row>
    <row r="3107" spans="1:16" x14ac:dyDescent="0.25">
      <c r="A3107" s="5" t="s">
        <v>0</v>
      </c>
      <c r="B3107" s="5" t="s">
        <v>20</v>
      </c>
      <c r="C3107" s="5" t="s">
        <v>206</v>
      </c>
      <c r="D3107" s="5" t="s">
        <v>4</v>
      </c>
      <c r="I3107" s="5">
        <v>91.67</v>
      </c>
      <c r="J3107" s="5">
        <v>983040</v>
      </c>
      <c r="K3107" s="5">
        <v>983111</v>
      </c>
      <c r="L3107" s="5">
        <v>8753580</v>
      </c>
      <c r="M3107" s="5">
        <v>8753509</v>
      </c>
      <c r="N3107" s="5">
        <v>2.0000000000000002E-15</v>
      </c>
      <c r="O3107" s="5">
        <f t="shared" si="128"/>
        <v>8753509</v>
      </c>
      <c r="P3107" s="5">
        <f t="shared" si="129"/>
        <v>8753580</v>
      </c>
    </row>
    <row r="3108" spans="1:16" x14ac:dyDescent="0.25">
      <c r="A3108" s="5" t="s">
        <v>0</v>
      </c>
      <c r="B3108" s="5" t="s">
        <v>20</v>
      </c>
      <c r="C3108" s="5" t="s">
        <v>206</v>
      </c>
      <c r="D3108" s="5" t="s">
        <v>4</v>
      </c>
      <c r="I3108" s="5">
        <v>84.26</v>
      </c>
      <c r="J3108" s="5">
        <v>212854</v>
      </c>
      <c r="K3108" s="5">
        <v>212961</v>
      </c>
      <c r="L3108" s="5">
        <v>8882920</v>
      </c>
      <c r="M3108" s="5">
        <v>8883026</v>
      </c>
      <c r="N3108" s="5">
        <v>2E-8</v>
      </c>
      <c r="O3108" s="5">
        <f t="shared" si="128"/>
        <v>8882920</v>
      </c>
      <c r="P3108" s="5">
        <f t="shared" si="129"/>
        <v>8883026</v>
      </c>
    </row>
    <row r="3109" spans="1:16" x14ac:dyDescent="0.25">
      <c r="A3109" s="5" t="s">
        <v>0</v>
      </c>
      <c r="B3109" s="5" t="s">
        <v>20</v>
      </c>
      <c r="C3109" s="5" t="s">
        <v>206</v>
      </c>
      <c r="D3109" s="5" t="s">
        <v>4</v>
      </c>
      <c r="I3109" s="5">
        <v>84.26</v>
      </c>
      <c r="J3109" s="5">
        <v>617677</v>
      </c>
      <c r="K3109" s="5">
        <v>617784</v>
      </c>
      <c r="L3109" s="5">
        <v>8882920</v>
      </c>
      <c r="M3109" s="5">
        <v>8883026</v>
      </c>
      <c r="N3109" s="5">
        <v>2E-8</v>
      </c>
      <c r="O3109" s="5">
        <f t="shared" si="128"/>
        <v>8882920</v>
      </c>
      <c r="P3109" s="5">
        <f t="shared" si="129"/>
        <v>8883026</v>
      </c>
    </row>
    <row r="3110" spans="1:16" x14ac:dyDescent="0.25">
      <c r="A3110" s="5" t="s">
        <v>0</v>
      </c>
      <c r="B3110" s="5" t="s">
        <v>20</v>
      </c>
      <c r="C3110" s="5" t="s">
        <v>206</v>
      </c>
      <c r="D3110" s="5" t="s">
        <v>4</v>
      </c>
      <c r="I3110" s="5">
        <v>88.56</v>
      </c>
      <c r="J3110" s="5">
        <v>129853</v>
      </c>
      <c r="K3110" s="5">
        <v>130407</v>
      </c>
      <c r="L3110" s="5">
        <v>8883573</v>
      </c>
      <c r="M3110" s="5">
        <v>8883017</v>
      </c>
      <c r="N3110" s="5">
        <v>4.0000000000000001E-161</v>
      </c>
      <c r="O3110" s="5">
        <f t="shared" si="128"/>
        <v>8883017</v>
      </c>
      <c r="P3110" s="5">
        <f t="shared" si="129"/>
        <v>8883573</v>
      </c>
    </row>
    <row r="3111" spans="1:16" x14ac:dyDescent="0.25">
      <c r="A3111" s="5" t="s">
        <v>204</v>
      </c>
      <c r="B3111" s="5" t="s">
        <v>20</v>
      </c>
      <c r="C3111" s="5" t="s">
        <v>206</v>
      </c>
      <c r="D3111" s="5" t="s">
        <v>4</v>
      </c>
      <c r="I3111" s="5">
        <v>88.556335000000004</v>
      </c>
      <c r="J3111" s="5">
        <v>129853</v>
      </c>
      <c r="K3111" s="5">
        <v>130407</v>
      </c>
      <c r="L3111" s="5">
        <v>8883573</v>
      </c>
      <c r="M3111" s="5">
        <v>8883017</v>
      </c>
      <c r="N3111" s="5" t="s">
        <v>205</v>
      </c>
      <c r="O3111" s="5">
        <f t="shared" ref="O3111:O3173" si="130">IF(L3111&lt;M3111,L3111,M3111)</f>
        <v>8883017</v>
      </c>
      <c r="P3111" s="5">
        <f t="shared" si="129"/>
        <v>8883573</v>
      </c>
    </row>
    <row r="3112" spans="1:16" x14ac:dyDescent="0.25">
      <c r="A3112" s="5" t="s">
        <v>65</v>
      </c>
      <c r="B3112" s="5" t="s">
        <v>20</v>
      </c>
      <c r="C3112" s="5" t="s">
        <v>88</v>
      </c>
      <c r="D3112" s="5" t="s">
        <v>4</v>
      </c>
      <c r="E3112" s="10" t="s">
        <v>208</v>
      </c>
      <c r="F3112" s="10" t="s">
        <v>208</v>
      </c>
      <c r="G3112" s="10">
        <v>3</v>
      </c>
      <c r="H3112" s="10">
        <v>0</v>
      </c>
      <c r="I3112" s="5">
        <v>70.59</v>
      </c>
      <c r="J3112" s="5">
        <v>5</v>
      </c>
      <c r="K3112" s="5">
        <v>71</v>
      </c>
      <c r="L3112" s="5">
        <v>8883247</v>
      </c>
      <c r="M3112" s="5">
        <v>8883447</v>
      </c>
      <c r="N3112" s="5">
        <v>4.9999999999999999E-17</v>
      </c>
      <c r="O3112" s="5">
        <f t="shared" si="130"/>
        <v>8883247</v>
      </c>
      <c r="P3112" s="5">
        <f t="shared" ref="P3112:P3174" si="131">IF(L3112&gt;M3112,L3112,M3112)</f>
        <v>8883447</v>
      </c>
    </row>
    <row r="3113" spans="1:16" x14ac:dyDescent="0.25">
      <c r="A3113" s="5" t="s">
        <v>65</v>
      </c>
      <c r="B3113" s="5" t="s">
        <v>20</v>
      </c>
      <c r="C3113" s="5" t="s">
        <v>88</v>
      </c>
      <c r="D3113" s="5" t="s">
        <v>4</v>
      </c>
      <c r="E3113" s="10"/>
      <c r="F3113" s="10"/>
      <c r="G3113" s="10"/>
      <c r="H3113" s="10"/>
      <c r="I3113" s="5">
        <v>62.32</v>
      </c>
      <c r="J3113" s="5">
        <v>47</v>
      </c>
      <c r="K3113" s="5">
        <v>115</v>
      </c>
      <c r="L3113" s="5">
        <v>8883377</v>
      </c>
      <c r="M3113" s="5">
        <v>8883580</v>
      </c>
      <c r="N3113" s="5">
        <v>3.9999999999999999E-16</v>
      </c>
      <c r="O3113" s="5">
        <f t="shared" si="130"/>
        <v>8883377</v>
      </c>
      <c r="P3113" s="5">
        <f t="shared" si="131"/>
        <v>8883580</v>
      </c>
    </row>
    <row r="3114" spans="1:16" x14ac:dyDescent="0.25">
      <c r="A3114" s="5" t="s">
        <v>65</v>
      </c>
      <c r="B3114" s="5" t="s">
        <v>1</v>
      </c>
      <c r="C3114" s="5" t="s">
        <v>74</v>
      </c>
      <c r="D3114" s="5" t="s">
        <v>4</v>
      </c>
      <c r="I3114" s="5">
        <v>62.5</v>
      </c>
      <c r="J3114" s="5">
        <v>206</v>
      </c>
      <c r="K3114" s="5">
        <v>253</v>
      </c>
      <c r="L3114" s="5">
        <v>9529304</v>
      </c>
      <c r="M3114" s="5">
        <v>9529444</v>
      </c>
      <c r="N3114" s="5">
        <v>7.0000000000000003E-16</v>
      </c>
      <c r="O3114" s="5">
        <f t="shared" si="130"/>
        <v>9529304</v>
      </c>
      <c r="P3114" s="5">
        <f t="shared" si="131"/>
        <v>9529444</v>
      </c>
    </row>
    <row r="3115" spans="1:16" x14ac:dyDescent="0.25">
      <c r="A3115" s="5" t="s">
        <v>0</v>
      </c>
      <c r="B3115" s="5" t="s">
        <v>1</v>
      </c>
      <c r="C3115" s="5" t="s">
        <v>2</v>
      </c>
      <c r="D3115" s="5" t="s">
        <v>4</v>
      </c>
      <c r="I3115" s="5">
        <v>88.89</v>
      </c>
      <c r="J3115" s="5">
        <v>1784</v>
      </c>
      <c r="K3115" s="5">
        <v>1891</v>
      </c>
      <c r="L3115" s="5">
        <v>9529445</v>
      </c>
      <c r="M3115" s="5">
        <v>9529552</v>
      </c>
      <c r="N3115" s="5">
        <v>9.9999999999999992E-25</v>
      </c>
      <c r="O3115" s="5">
        <f t="shared" si="130"/>
        <v>9529445</v>
      </c>
      <c r="P3115" s="5">
        <f t="shared" si="131"/>
        <v>9529552</v>
      </c>
    </row>
    <row r="3116" spans="1:16" x14ac:dyDescent="0.25">
      <c r="A3116" s="5" t="s">
        <v>65</v>
      </c>
      <c r="B3116" s="5" t="s">
        <v>1</v>
      </c>
      <c r="C3116" s="5" t="s">
        <v>74</v>
      </c>
      <c r="D3116" s="5" t="s">
        <v>4</v>
      </c>
      <c r="I3116" s="5">
        <v>72.22</v>
      </c>
      <c r="J3116" s="5">
        <v>261</v>
      </c>
      <c r="K3116" s="5">
        <v>296</v>
      </c>
      <c r="L3116" s="5">
        <v>9529458</v>
      </c>
      <c r="M3116" s="5">
        <v>9529565</v>
      </c>
      <c r="N3116" s="5">
        <v>7.0000000000000003E-16</v>
      </c>
      <c r="O3116" s="5">
        <f t="shared" si="130"/>
        <v>9529458</v>
      </c>
      <c r="P3116" s="5">
        <f t="shared" si="131"/>
        <v>9529565</v>
      </c>
    </row>
    <row r="3117" spans="1:16" x14ac:dyDescent="0.25">
      <c r="A3117" s="5" t="s">
        <v>0</v>
      </c>
      <c r="B3117" s="5" t="s">
        <v>20</v>
      </c>
      <c r="C3117" s="5" t="s">
        <v>206</v>
      </c>
      <c r="D3117" s="5" t="s">
        <v>4</v>
      </c>
      <c r="I3117" s="5">
        <v>92.19</v>
      </c>
      <c r="J3117" s="5">
        <v>730453</v>
      </c>
      <c r="K3117" s="5">
        <v>730580</v>
      </c>
      <c r="L3117" s="5">
        <v>10532342</v>
      </c>
      <c r="M3117" s="5">
        <v>10532466</v>
      </c>
      <c r="N3117" s="5">
        <v>2.9999999999999999E-38</v>
      </c>
      <c r="O3117" s="5">
        <f t="shared" si="130"/>
        <v>10532342</v>
      </c>
      <c r="P3117" s="5">
        <f t="shared" si="131"/>
        <v>10532466</v>
      </c>
    </row>
    <row r="3118" spans="1:16" x14ac:dyDescent="0.25">
      <c r="A3118" s="5" t="s">
        <v>204</v>
      </c>
      <c r="B3118" s="5" t="s">
        <v>20</v>
      </c>
      <c r="C3118" s="5" t="s">
        <v>206</v>
      </c>
      <c r="D3118" s="5" t="s">
        <v>4</v>
      </c>
      <c r="I3118" s="5">
        <v>83.076926999999998</v>
      </c>
      <c r="J3118" s="5">
        <v>730453</v>
      </c>
      <c r="K3118" s="5">
        <v>730712</v>
      </c>
      <c r="L3118" s="5">
        <v>10532342</v>
      </c>
      <c r="M3118" s="5">
        <v>10532568</v>
      </c>
      <c r="N3118" s="5" t="s">
        <v>205</v>
      </c>
      <c r="O3118" s="5">
        <f t="shared" si="130"/>
        <v>10532342</v>
      </c>
      <c r="P3118" s="5">
        <f t="shared" si="131"/>
        <v>10532568</v>
      </c>
    </row>
    <row r="3119" spans="1:16" x14ac:dyDescent="0.25">
      <c r="A3119" s="5" t="s">
        <v>0</v>
      </c>
      <c r="B3119" s="5" t="s">
        <v>20</v>
      </c>
      <c r="C3119" s="5" t="s">
        <v>206</v>
      </c>
      <c r="D3119" s="5" t="s">
        <v>4</v>
      </c>
      <c r="I3119" s="5">
        <v>97.75</v>
      </c>
      <c r="J3119" s="5">
        <v>730612</v>
      </c>
      <c r="K3119" s="5">
        <v>730700</v>
      </c>
      <c r="L3119" s="5">
        <v>10532468</v>
      </c>
      <c r="M3119" s="5">
        <v>10532556</v>
      </c>
      <c r="N3119" s="5">
        <v>2.9999999999999999E-35</v>
      </c>
      <c r="O3119" s="5">
        <f t="shared" si="130"/>
        <v>10532468</v>
      </c>
      <c r="P3119" s="5">
        <f t="shared" si="131"/>
        <v>10532556</v>
      </c>
    </row>
    <row r="3120" spans="1:16" x14ac:dyDescent="0.25">
      <c r="A3120" s="5" t="s">
        <v>0</v>
      </c>
      <c r="B3120" s="5" t="s">
        <v>20</v>
      </c>
      <c r="C3120" s="5" t="s">
        <v>206</v>
      </c>
      <c r="D3120" s="5" t="s">
        <v>4</v>
      </c>
      <c r="I3120" s="5">
        <v>100</v>
      </c>
      <c r="J3120" s="5">
        <v>655909</v>
      </c>
      <c r="K3120" s="5">
        <v>655972</v>
      </c>
      <c r="L3120" s="5">
        <v>10786149</v>
      </c>
      <c r="M3120" s="5">
        <v>10786086</v>
      </c>
      <c r="N3120" s="5">
        <v>4.0000000000000002E-25</v>
      </c>
      <c r="O3120" s="5">
        <f t="shared" si="130"/>
        <v>10786086</v>
      </c>
      <c r="P3120" s="5">
        <f t="shared" si="131"/>
        <v>10786149</v>
      </c>
    </row>
    <row r="3121" spans="1:16" ht="14.25" customHeight="1" x14ac:dyDescent="0.25">
      <c r="A3121" s="5" t="s">
        <v>0</v>
      </c>
      <c r="B3121" s="5" t="s">
        <v>20</v>
      </c>
      <c r="C3121" s="5" t="s">
        <v>206</v>
      </c>
      <c r="D3121" s="5" t="s">
        <v>4</v>
      </c>
      <c r="I3121" s="5">
        <v>87.62</v>
      </c>
      <c r="J3121" s="5">
        <v>90624</v>
      </c>
      <c r="K3121" s="5">
        <v>90728</v>
      </c>
      <c r="L3121" s="5">
        <v>11411986</v>
      </c>
      <c r="M3121" s="5">
        <v>11411883</v>
      </c>
      <c r="N3121" s="5">
        <v>3.9999999999999999E-16</v>
      </c>
      <c r="O3121" s="5">
        <f t="shared" si="130"/>
        <v>11411883</v>
      </c>
      <c r="P3121" s="5">
        <f t="shared" si="131"/>
        <v>11411986</v>
      </c>
    </row>
    <row r="3122" spans="1:16" x14ac:dyDescent="0.25">
      <c r="A3122" s="5" t="s">
        <v>0</v>
      </c>
      <c r="B3122" s="5" t="s">
        <v>1</v>
      </c>
      <c r="C3122" s="5" t="s">
        <v>2</v>
      </c>
      <c r="D3122" s="5" t="s">
        <v>4</v>
      </c>
      <c r="I3122" s="5">
        <v>93.07</v>
      </c>
      <c r="J3122" s="5">
        <v>7552</v>
      </c>
      <c r="K3122" s="5">
        <v>7652</v>
      </c>
      <c r="L3122" s="5">
        <v>11888256</v>
      </c>
      <c r="M3122" s="5">
        <v>11888356</v>
      </c>
      <c r="N3122" s="5">
        <v>2.0000000000000001E-32</v>
      </c>
      <c r="O3122" s="5">
        <f t="shared" si="130"/>
        <v>11888256</v>
      </c>
      <c r="P3122" s="5">
        <f t="shared" si="131"/>
        <v>11888356</v>
      </c>
    </row>
    <row r="3123" spans="1:16" x14ac:dyDescent="0.25">
      <c r="A3123" s="5" t="s">
        <v>0</v>
      </c>
      <c r="B3123" s="5" t="s">
        <v>1</v>
      </c>
      <c r="C3123" s="5" t="s">
        <v>2</v>
      </c>
      <c r="D3123" s="5" t="s">
        <v>4</v>
      </c>
      <c r="I3123" s="5">
        <v>97.59</v>
      </c>
      <c r="J3123" s="5">
        <v>7547</v>
      </c>
      <c r="K3123" s="5">
        <v>7629</v>
      </c>
      <c r="L3123" s="5">
        <v>11917142</v>
      </c>
      <c r="M3123" s="5">
        <v>11917060</v>
      </c>
      <c r="N3123" s="5">
        <v>1.0000000000000001E-33</v>
      </c>
      <c r="O3123" s="5">
        <f t="shared" si="130"/>
        <v>11917060</v>
      </c>
      <c r="P3123" s="5">
        <f t="shared" si="131"/>
        <v>11917142</v>
      </c>
    </row>
    <row r="3124" spans="1:16" x14ac:dyDescent="0.25">
      <c r="A3124" s="5" t="s">
        <v>0</v>
      </c>
      <c r="B3124" s="5" t="s">
        <v>1</v>
      </c>
      <c r="C3124" s="5" t="s">
        <v>2</v>
      </c>
      <c r="D3124" s="5" t="s">
        <v>4</v>
      </c>
      <c r="I3124" s="5">
        <v>92.41</v>
      </c>
      <c r="J3124" s="5">
        <v>2502</v>
      </c>
      <c r="K3124" s="5">
        <v>2725</v>
      </c>
      <c r="L3124" s="5">
        <v>12091444</v>
      </c>
      <c r="M3124" s="5">
        <v>12091665</v>
      </c>
      <c r="N3124" s="5">
        <v>9.9999999999999997E-65</v>
      </c>
      <c r="O3124" s="5">
        <f t="shared" si="130"/>
        <v>12091444</v>
      </c>
      <c r="P3124" s="5">
        <f t="shared" si="131"/>
        <v>12091665</v>
      </c>
    </row>
    <row r="3125" spans="1:16" x14ac:dyDescent="0.25">
      <c r="A3125" s="5" t="s">
        <v>0</v>
      </c>
      <c r="B3125" s="5" t="s">
        <v>20</v>
      </c>
      <c r="C3125" s="5" t="s">
        <v>206</v>
      </c>
      <c r="D3125" s="5" t="s">
        <v>4</v>
      </c>
      <c r="I3125" s="5">
        <v>93.1</v>
      </c>
      <c r="J3125" s="5">
        <v>68090</v>
      </c>
      <c r="K3125" s="5">
        <v>68145</v>
      </c>
      <c r="L3125" s="5">
        <v>12134642</v>
      </c>
      <c r="M3125" s="5">
        <v>12134699</v>
      </c>
      <c r="N3125" s="5">
        <v>4.0000000000000001E-10</v>
      </c>
      <c r="O3125" s="5">
        <f t="shared" si="130"/>
        <v>12134642</v>
      </c>
      <c r="P3125" s="5">
        <f t="shared" si="131"/>
        <v>12134699</v>
      </c>
    </row>
    <row r="3126" spans="1:16" x14ac:dyDescent="0.25">
      <c r="A3126" s="5" t="s">
        <v>0</v>
      </c>
      <c r="B3126" s="5" t="s">
        <v>20</v>
      </c>
      <c r="C3126" s="5" t="s">
        <v>206</v>
      </c>
      <c r="D3126" s="5" t="s">
        <v>4</v>
      </c>
      <c r="I3126" s="5">
        <v>93.1</v>
      </c>
      <c r="J3126" s="5">
        <v>339184</v>
      </c>
      <c r="K3126" s="5">
        <v>339239</v>
      </c>
      <c r="L3126" s="5">
        <v>12134642</v>
      </c>
      <c r="M3126" s="5">
        <v>12134699</v>
      </c>
      <c r="N3126" s="5">
        <v>4.0000000000000001E-10</v>
      </c>
      <c r="O3126" s="5">
        <f t="shared" si="130"/>
        <v>12134642</v>
      </c>
      <c r="P3126" s="5">
        <f t="shared" si="131"/>
        <v>12134699</v>
      </c>
    </row>
    <row r="3127" spans="1:16" x14ac:dyDescent="0.25">
      <c r="A3127" s="5" t="s">
        <v>0</v>
      </c>
      <c r="B3127" s="5" t="s">
        <v>20</v>
      </c>
      <c r="C3127" s="5" t="s">
        <v>206</v>
      </c>
      <c r="D3127" s="5" t="s">
        <v>4</v>
      </c>
      <c r="I3127" s="5">
        <v>93.1</v>
      </c>
      <c r="J3127" s="5">
        <v>1077951</v>
      </c>
      <c r="K3127" s="5">
        <v>1078006</v>
      </c>
      <c r="L3127" s="5">
        <v>12134642</v>
      </c>
      <c r="M3127" s="5">
        <v>12134699</v>
      </c>
      <c r="N3127" s="5">
        <v>4.0000000000000001E-10</v>
      </c>
      <c r="O3127" s="5">
        <f t="shared" si="130"/>
        <v>12134642</v>
      </c>
      <c r="P3127" s="5">
        <f t="shared" si="131"/>
        <v>12134699</v>
      </c>
    </row>
    <row r="3128" spans="1:16" x14ac:dyDescent="0.25">
      <c r="A3128" s="5" t="s">
        <v>0</v>
      </c>
      <c r="B3128" s="5" t="s">
        <v>20</v>
      </c>
      <c r="C3128" s="5" t="s">
        <v>206</v>
      </c>
      <c r="D3128" s="5" t="s">
        <v>4</v>
      </c>
      <c r="I3128" s="5">
        <v>93.1</v>
      </c>
      <c r="J3128" s="5">
        <v>279787</v>
      </c>
      <c r="K3128" s="5">
        <v>279842</v>
      </c>
      <c r="L3128" s="5">
        <v>12134699</v>
      </c>
      <c r="M3128" s="5">
        <v>12134642</v>
      </c>
      <c r="N3128" s="5">
        <v>4.0000000000000001E-10</v>
      </c>
      <c r="O3128" s="5">
        <f t="shared" si="130"/>
        <v>12134642</v>
      </c>
      <c r="P3128" s="5">
        <f t="shared" si="131"/>
        <v>12134699</v>
      </c>
    </row>
    <row r="3129" spans="1:16" x14ac:dyDescent="0.25">
      <c r="A3129" s="5" t="s">
        <v>0</v>
      </c>
      <c r="B3129" s="5" t="s">
        <v>20</v>
      </c>
      <c r="C3129" s="5" t="s">
        <v>206</v>
      </c>
      <c r="D3129" s="5" t="s">
        <v>4</v>
      </c>
      <c r="I3129" s="5">
        <v>93.1</v>
      </c>
      <c r="J3129" s="5">
        <v>198476</v>
      </c>
      <c r="K3129" s="5">
        <v>198531</v>
      </c>
      <c r="L3129" s="5">
        <v>12134699</v>
      </c>
      <c r="M3129" s="5">
        <v>12134642</v>
      </c>
      <c r="N3129" s="5">
        <v>4.0000000000000001E-10</v>
      </c>
      <c r="O3129" s="5">
        <f t="shared" si="130"/>
        <v>12134642</v>
      </c>
      <c r="P3129" s="5">
        <f t="shared" si="131"/>
        <v>12134699</v>
      </c>
    </row>
    <row r="3130" spans="1:16" x14ac:dyDescent="0.25">
      <c r="A3130" s="5" t="s">
        <v>0</v>
      </c>
      <c r="B3130" s="5" t="s">
        <v>20</v>
      </c>
      <c r="C3130" s="5" t="s">
        <v>206</v>
      </c>
      <c r="D3130" s="5" t="s">
        <v>4</v>
      </c>
      <c r="I3130" s="5">
        <v>93.1</v>
      </c>
      <c r="J3130" s="5">
        <v>139374</v>
      </c>
      <c r="K3130" s="5">
        <v>139429</v>
      </c>
      <c r="L3130" s="5">
        <v>12134699</v>
      </c>
      <c r="M3130" s="5">
        <v>12134642</v>
      </c>
      <c r="N3130" s="5">
        <v>4.0000000000000001E-10</v>
      </c>
      <c r="O3130" s="5">
        <f t="shared" si="130"/>
        <v>12134642</v>
      </c>
      <c r="P3130" s="5">
        <f t="shared" si="131"/>
        <v>12134699</v>
      </c>
    </row>
    <row r="3131" spans="1:16" x14ac:dyDescent="0.25">
      <c r="A3131" s="5" t="s">
        <v>0</v>
      </c>
      <c r="B3131" s="5" t="s">
        <v>20</v>
      </c>
      <c r="C3131" s="5" t="s">
        <v>206</v>
      </c>
      <c r="D3131" s="5" t="s">
        <v>4</v>
      </c>
      <c r="I3131" s="5">
        <v>90.54</v>
      </c>
      <c r="J3131" s="5">
        <v>68354</v>
      </c>
      <c r="K3131" s="5">
        <v>68427</v>
      </c>
      <c r="L3131" s="5">
        <v>12134873</v>
      </c>
      <c r="M3131" s="5">
        <v>12134946</v>
      </c>
      <c r="N3131" s="5">
        <v>2E-14</v>
      </c>
      <c r="O3131" s="5">
        <f t="shared" si="130"/>
        <v>12134873</v>
      </c>
      <c r="P3131" s="5">
        <f t="shared" si="131"/>
        <v>12134946</v>
      </c>
    </row>
    <row r="3132" spans="1:16" x14ac:dyDescent="0.25">
      <c r="A3132" s="5" t="s">
        <v>0</v>
      </c>
      <c r="B3132" s="5" t="s">
        <v>20</v>
      </c>
      <c r="C3132" s="5" t="s">
        <v>206</v>
      </c>
      <c r="D3132" s="5" t="s">
        <v>4</v>
      </c>
      <c r="I3132" s="5">
        <v>90.54</v>
      </c>
      <c r="J3132" s="5">
        <v>339448</v>
      </c>
      <c r="K3132" s="5">
        <v>339521</v>
      </c>
      <c r="L3132" s="5">
        <v>12134873</v>
      </c>
      <c r="M3132" s="5">
        <v>12134946</v>
      </c>
      <c r="N3132" s="5">
        <v>2E-14</v>
      </c>
      <c r="O3132" s="5">
        <f t="shared" si="130"/>
        <v>12134873</v>
      </c>
      <c r="P3132" s="5">
        <f t="shared" si="131"/>
        <v>12134946</v>
      </c>
    </row>
    <row r="3133" spans="1:16" x14ac:dyDescent="0.25">
      <c r="A3133" s="5" t="s">
        <v>0</v>
      </c>
      <c r="B3133" s="5" t="s">
        <v>20</v>
      </c>
      <c r="C3133" s="5" t="s">
        <v>206</v>
      </c>
      <c r="D3133" s="5" t="s">
        <v>4</v>
      </c>
      <c r="I3133" s="5">
        <v>90.54</v>
      </c>
      <c r="J3133" s="5">
        <v>1078215</v>
      </c>
      <c r="K3133" s="5">
        <v>1078288</v>
      </c>
      <c r="L3133" s="5">
        <v>12134873</v>
      </c>
      <c r="M3133" s="5">
        <v>12134946</v>
      </c>
      <c r="N3133" s="5">
        <v>2E-14</v>
      </c>
      <c r="O3133" s="5">
        <f t="shared" si="130"/>
        <v>12134873</v>
      </c>
      <c r="P3133" s="5">
        <f t="shared" si="131"/>
        <v>12134946</v>
      </c>
    </row>
    <row r="3134" spans="1:16" x14ac:dyDescent="0.25">
      <c r="A3134" s="5" t="s">
        <v>0</v>
      </c>
      <c r="B3134" s="5" t="s">
        <v>20</v>
      </c>
      <c r="C3134" s="5" t="s">
        <v>206</v>
      </c>
      <c r="D3134" s="5" t="s">
        <v>4</v>
      </c>
      <c r="I3134" s="5">
        <v>90.54</v>
      </c>
      <c r="J3134" s="5">
        <v>279505</v>
      </c>
      <c r="K3134" s="5">
        <v>279578</v>
      </c>
      <c r="L3134" s="5">
        <v>12134946</v>
      </c>
      <c r="M3134" s="5">
        <v>12134873</v>
      </c>
      <c r="N3134" s="5">
        <v>2E-14</v>
      </c>
      <c r="O3134" s="5">
        <f t="shared" si="130"/>
        <v>12134873</v>
      </c>
      <c r="P3134" s="5">
        <f t="shared" si="131"/>
        <v>12134946</v>
      </c>
    </row>
    <row r="3135" spans="1:16" x14ac:dyDescent="0.25">
      <c r="A3135" s="5" t="s">
        <v>0</v>
      </c>
      <c r="B3135" s="5" t="s">
        <v>20</v>
      </c>
      <c r="C3135" s="5" t="s">
        <v>206</v>
      </c>
      <c r="D3135" s="5" t="s">
        <v>4</v>
      </c>
      <c r="I3135" s="5">
        <v>90.54</v>
      </c>
      <c r="J3135" s="5">
        <v>198194</v>
      </c>
      <c r="K3135" s="5">
        <v>198267</v>
      </c>
      <c r="L3135" s="5">
        <v>12134946</v>
      </c>
      <c r="M3135" s="5">
        <v>12134873</v>
      </c>
      <c r="N3135" s="5">
        <v>2E-14</v>
      </c>
      <c r="O3135" s="5">
        <f t="shared" si="130"/>
        <v>12134873</v>
      </c>
      <c r="P3135" s="5">
        <f t="shared" si="131"/>
        <v>12134946</v>
      </c>
    </row>
    <row r="3136" spans="1:16" x14ac:dyDescent="0.25">
      <c r="A3136" s="5" t="s">
        <v>0</v>
      </c>
      <c r="B3136" s="5" t="s">
        <v>20</v>
      </c>
      <c r="C3136" s="5" t="s">
        <v>206</v>
      </c>
      <c r="D3136" s="5" t="s">
        <v>4</v>
      </c>
      <c r="I3136" s="5">
        <v>90.54</v>
      </c>
      <c r="J3136" s="5">
        <v>139092</v>
      </c>
      <c r="K3136" s="5">
        <v>139165</v>
      </c>
      <c r="L3136" s="5">
        <v>12134946</v>
      </c>
      <c r="M3136" s="5">
        <v>12134873</v>
      </c>
      <c r="N3136" s="5">
        <v>2E-14</v>
      </c>
      <c r="O3136" s="5">
        <f t="shared" si="130"/>
        <v>12134873</v>
      </c>
      <c r="P3136" s="5">
        <f t="shared" si="131"/>
        <v>12134946</v>
      </c>
    </row>
    <row r="3137" spans="1:16" x14ac:dyDescent="0.25">
      <c r="A3137" s="5" t="s">
        <v>0</v>
      </c>
      <c r="B3137" s="5" t="s">
        <v>20</v>
      </c>
      <c r="C3137" s="5" t="s">
        <v>206</v>
      </c>
      <c r="D3137" s="5" t="s">
        <v>4</v>
      </c>
      <c r="I3137" s="5">
        <v>85.39</v>
      </c>
      <c r="J3137" s="5">
        <v>1025451</v>
      </c>
      <c r="K3137" s="5">
        <v>1025627</v>
      </c>
      <c r="L3137" s="5">
        <v>12511996</v>
      </c>
      <c r="M3137" s="5">
        <v>12511822</v>
      </c>
      <c r="N3137" s="5">
        <v>1.9999999999999998E-24</v>
      </c>
      <c r="O3137" s="5">
        <f t="shared" si="130"/>
        <v>12511822</v>
      </c>
      <c r="P3137" s="5">
        <f t="shared" si="131"/>
        <v>12511996</v>
      </c>
    </row>
    <row r="3138" spans="1:16" x14ac:dyDescent="0.25">
      <c r="A3138" s="5" t="s">
        <v>0</v>
      </c>
      <c r="B3138" s="5" t="s">
        <v>20</v>
      </c>
      <c r="C3138" s="5" t="s">
        <v>206</v>
      </c>
      <c r="D3138" s="5" t="s">
        <v>4</v>
      </c>
      <c r="I3138" s="5">
        <v>85.39</v>
      </c>
      <c r="J3138" s="5">
        <v>933052</v>
      </c>
      <c r="K3138" s="5">
        <v>933228</v>
      </c>
      <c r="L3138" s="5">
        <v>12511996</v>
      </c>
      <c r="M3138" s="5">
        <v>12511822</v>
      </c>
      <c r="N3138" s="5">
        <v>1.9999999999999998E-24</v>
      </c>
      <c r="O3138" s="5">
        <f t="shared" si="130"/>
        <v>12511822</v>
      </c>
      <c r="P3138" s="5">
        <f t="shared" si="131"/>
        <v>12511996</v>
      </c>
    </row>
    <row r="3139" spans="1:16" x14ac:dyDescent="0.25">
      <c r="A3139" s="5" t="s">
        <v>0</v>
      </c>
      <c r="B3139" s="5" t="s">
        <v>20</v>
      </c>
      <c r="C3139" s="5" t="s">
        <v>206</v>
      </c>
      <c r="D3139" s="5" t="s">
        <v>4</v>
      </c>
      <c r="I3139" s="5">
        <v>89.58</v>
      </c>
      <c r="J3139" s="5">
        <v>23525</v>
      </c>
      <c r="K3139" s="5">
        <v>23668</v>
      </c>
      <c r="L3139" s="5">
        <v>12684054</v>
      </c>
      <c r="M3139" s="5">
        <v>12683911</v>
      </c>
      <c r="N3139" s="5">
        <v>4.9999999999999997E-37</v>
      </c>
      <c r="O3139" s="5">
        <f t="shared" si="130"/>
        <v>12683911</v>
      </c>
      <c r="P3139" s="5">
        <f t="shared" si="131"/>
        <v>12684054</v>
      </c>
    </row>
    <row r="3140" spans="1:16" x14ac:dyDescent="0.25">
      <c r="A3140" s="5" t="s">
        <v>65</v>
      </c>
      <c r="B3140" s="5" t="s">
        <v>20</v>
      </c>
      <c r="C3140" s="5" t="s">
        <v>76</v>
      </c>
      <c r="D3140" s="5" t="s">
        <v>4</v>
      </c>
      <c r="E3140" s="8" t="s">
        <v>208</v>
      </c>
      <c r="F3140" s="8" t="s">
        <v>208</v>
      </c>
      <c r="G3140" s="8">
        <v>0</v>
      </c>
      <c r="H3140" s="8">
        <v>0</v>
      </c>
      <c r="I3140" s="5">
        <v>76.67</v>
      </c>
      <c r="J3140" s="5">
        <v>126</v>
      </c>
      <c r="K3140" s="5">
        <v>185</v>
      </c>
      <c r="L3140" s="5">
        <v>12683922</v>
      </c>
      <c r="M3140" s="5">
        <v>12684095</v>
      </c>
      <c r="N3140" s="5">
        <v>5.9999999999999999E-16</v>
      </c>
      <c r="O3140" s="5">
        <f t="shared" si="130"/>
        <v>12683922</v>
      </c>
      <c r="P3140" s="5">
        <f t="shared" si="131"/>
        <v>12684095</v>
      </c>
    </row>
    <row r="3141" spans="1:16" x14ac:dyDescent="0.25">
      <c r="A3141" s="5" t="s">
        <v>0</v>
      </c>
      <c r="B3141" s="5" t="s">
        <v>20</v>
      </c>
      <c r="C3141" s="5" t="s">
        <v>206</v>
      </c>
      <c r="D3141" s="5" t="s">
        <v>4</v>
      </c>
      <c r="I3141" s="5">
        <v>83.46</v>
      </c>
      <c r="J3141" s="5">
        <v>672725</v>
      </c>
      <c r="K3141" s="5">
        <v>672851</v>
      </c>
      <c r="L3141" s="5">
        <v>12697734</v>
      </c>
      <c r="M3141" s="5">
        <v>12697613</v>
      </c>
      <c r="N3141" s="5">
        <v>9.9999999999999998E-13</v>
      </c>
      <c r="O3141" s="5">
        <f t="shared" si="130"/>
        <v>12697613</v>
      </c>
      <c r="P3141" s="5">
        <f t="shared" si="131"/>
        <v>12697734</v>
      </c>
    </row>
    <row r="3142" spans="1:16" x14ac:dyDescent="0.25">
      <c r="A3142" s="5" t="s">
        <v>0</v>
      </c>
      <c r="B3142" s="5" t="s">
        <v>20</v>
      </c>
      <c r="C3142" s="5" t="s">
        <v>206</v>
      </c>
      <c r="D3142" s="5" t="s">
        <v>4</v>
      </c>
      <c r="I3142" s="5">
        <v>83.46</v>
      </c>
      <c r="J3142" s="5">
        <v>672725</v>
      </c>
      <c r="K3142" s="5">
        <v>672851</v>
      </c>
      <c r="L3142" s="5">
        <v>12702719</v>
      </c>
      <c r="M3142" s="5">
        <v>12702598</v>
      </c>
      <c r="N3142" s="5">
        <v>9.9999999999999998E-13</v>
      </c>
      <c r="O3142" s="5">
        <f t="shared" si="130"/>
        <v>12702598</v>
      </c>
      <c r="P3142" s="5">
        <f t="shared" si="131"/>
        <v>12702719</v>
      </c>
    </row>
    <row r="3143" spans="1:16" x14ac:dyDescent="0.25">
      <c r="A3143" s="5" t="s">
        <v>0</v>
      </c>
      <c r="B3143" s="5" t="s">
        <v>20</v>
      </c>
      <c r="C3143" s="5" t="s">
        <v>206</v>
      </c>
      <c r="D3143" s="5" t="s">
        <v>4</v>
      </c>
      <c r="I3143" s="5">
        <v>83.46</v>
      </c>
      <c r="J3143" s="5">
        <v>672725</v>
      </c>
      <c r="K3143" s="5">
        <v>672851</v>
      </c>
      <c r="L3143" s="5">
        <v>12708269</v>
      </c>
      <c r="M3143" s="5">
        <v>12708390</v>
      </c>
      <c r="N3143" s="5">
        <v>9.9999999999999998E-13</v>
      </c>
      <c r="O3143" s="5">
        <f t="shared" si="130"/>
        <v>12708269</v>
      </c>
      <c r="P3143" s="5">
        <f t="shared" si="131"/>
        <v>12708390</v>
      </c>
    </row>
    <row r="3144" spans="1:16" x14ac:dyDescent="0.25">
      <c r="A3144" s="5" t="s">
        <v>0</v>
      </c>
      <c r="B3144" s="5" t="s">
        <v>20</v>
      </c>
      <c r="C3144" s="5" t="s">
        <v>206</v>
      </c>
      <c r="D3144" s="5" t="s">
        <v>4</v>
      </c>
      <c r="I3144" s="5">
        <v>83.46</v>
      </c>
      <c r="J3144" s="5">
        <v>672725</v>
      </c>
      <c r="K3144" s="5">
        <v>672851</v>
      </c>
      <c r="L3144" s="5">
        <v>12713254</v>
      </c>
      <c r="M3144" s="5">
        <v>12713375</v>
      </c>
      <c r="N3144" s="5">
        <v>9.9999999999999998E-13</v>
      </c>
      <c r="O3144" s="5">
        <f t="shared" si="130"/>
        <v>12713254</v>
      </c>
      <c r="P3144" s="5">
        <f t="shared" si="131"/>
        <v>12713375</v>
      </c>
    </row>
    <row r="3145" spans="1:16" x14ac:dyDescent="0.25">
      <c r="A3145" s="5" t="s">
        <v>0</v>
      </c>
      <c r="B3145" s="5" t="s">
        <v>1</v>
      </c>
      <c r="C3145" s="5" t="s">
        <v>2</v>
      </c>
      <c r="D3145" s="5" t="s">
        <v>4</v>
      </c>
      <c r="I3145" s="5">
        <v>100</v>
      </c>
      <c r="J3145" s="5">
        <v>3791</v>
      </c>
      <c r="K3145" s="5">
        <v>3906</v>
      </c>
      <c r="L3145" s="5">
        <v>12822512</v>
      </c>
      <c r="M3145" s="5">
        <v>12822627</v>
      </c>
      <c r="N3145" s="5">
        <v>4.9999999999999998E-58</v>
      </c>
      <c r="O3145" s="5">
        <f t="shared" si="130"/>
        <v>12822512</v>
      </c>
      <c r="P3145" s="5">
        <f t="shared" si="131"/>
        <v>12822627</v>
      </c>
    </row>
    <row r="3146" spans="1:16" x14ac:dyDescent="0.25">
      <c r="A3146" s="5" t="s">
        <v>0</v>
      </c>
      <c r="B3146" s="5" t="s">
        <v>1</v>
      </c>
      <c r="C3146" s="5" t="s">
        <v>2</v>
      </c>
      <c r="D3146" s="5" t="s">
        <v>4</v>
      </c>
      <c r="I3146" s="5">
        <v>100</v>
      </c>
      <c r="J3146" s="5">
        <v>4068</v>
      </c>
      <c r="K3146" s="5">
        <v>4154</v>
      </c>
      <c r="L3146" s="5">
        <v>12822793</v>
      </c>
      <c r="M3146" s="5">
        <v>12822879</v>
      </c>
      <c r="N3146" s="5">
        <v>9.9999999999999993E-41</v>
      </c>
      <c r="O3146" s="5">
        <f t="shared" si="130"/>
        <v>12822793</v>
      </c>
      <c r="P3146" s="5">
        <f t="shared" si="131"/>
        <v>12822879</v>
      </c>
    </row>
    <row r="3147" spans="1:16" x14ac:dyDescent="0.25">
      <c r="A3147" s="5" t="s">
        <v>65</v>
      </c>
      <c r="B3147" s="5" t="s">
        <v>1</v>
      </c>
      <c r="C3147" s="5" t="s">
        <v>72</v>
      </c>
      <c r="D3147" s="5" t="s">
        <v>4</v>
      </c>
      <c r="I3147" s="5">
        <v>94.34</v>
      </c>
      <c r="J3147" s="5">
        <v>20</v>
      </c>
      <c r="K3147" s="5">
        <v>72</v>
      </c>
      <c r="L3147" s="5">
        <v>12822793</v>
      </c>
      <c r="M3147" s="5">
        <v>12822951</v>
      </c>
      <c r="N3147" s="5">
        <v>1.9999999999999998E-24</v>
      </c>
      <c r="O3147" s="5">
        <f t="shared" si="130"/>
        <v>12822793</v>
      </c>
      <c r="P3147" s="5">
        <f t="shared" si="131"/>
        <v>12822951</v>
      </c>
    </row>
    <row r="3148" spans="1:16" x14ac:dyDescent="0.25">
      <c r="A3148" s="5" t="s">
        <v>0</v>
      </c>
      <c r="B3148" s="5" t="s">
        <v>1</v>
      </c>
      <c r="C3148" s="5" t="s">
        <v>2</v>
      </c>
      <c r="D3148" s="5" t="s">
        <v>4</v>
      </c>
      <c r="I3148" s="5">
        <v>100</v>
      </c>
      <c r="J3148" s="5">
        <v>4225</v>
      </c>
      <c r="K3148" s="5">
        <v>4255</v>
      </c>
      <c r="L3148" s="5">
        <v>12822950</v>
      </c>
      <c r="M3148" s="5">
        <v>12822980</v>
      </c>
      <c r="N3148" s="5">
        <v>2.9999999999999999E-7</v>
      </c>
      <c r="O3148" s="5">
        <f t="shared" si="130"/>
        <v>12822950</v>
      </c>
      <c r="P3148" s="5">
        <f t="shared" si="131"/>
        <v>12822980</v>
      </c>
    </row>
    <row r="3149" spans="1:16" x14ac:dyDescent="0.25">
      <c r="A3149" s="5" t="s">
        <v>65</v>
      </c>
      <c r="B3149" s="5" t="s">
        <v>1</v>
      </c>
      <c r="C3149" s="5" t="s">
        <v>72</v>
      </c>
      <c r="D3149" s="5" t="s">
        <v>4</v>
      </c>
      <c r="I3149" s="5">
        <v>100</v>
      </c>
      <c r="J3149" s="5">
        <v>113</v>
      </c>
      <c r="K3149" s="5">
        <v>127</v>
      </c>
      <c r="L3149" s="5">
        <v>12823067</v>
      </c>
      <c r="M3149" s="5">
        <v>12823111</v>
      </c>
      <c r="N3149" s="5">
        <v>1.9999999999999998E-24</v>
      </c>
      <c r="O3149" s="5">
        <f t="shared" si="130"/>
        <v>12823067</v>
      </c>
      <c r="P3149" s="5">
        <f t="shared" si="131"/>
        <v>12823111</v>
      </c>
    </row>
    <row r="3150" spans="1:16" x14ac:dyDescent="0.25">
      <c r="A3150" s="5" t="s">
        <v>0</v>
      </c>
      <c r="B3150" s="5" t="s">
        <v>20</v>
      </c>
      <c r="C3150" s="5" t="s">
        <v>206</v>
      </c>
      <c r="D3150" s="5" t="s">
        <v>4</v>
      </c>
      <c r="I3150" s="5">
        <v>85.18</v>
      </c>
      <c r="J3150" s="5">
        <v>163906</v>
      </c>
      <c r="K3150" s="5">
        <v>164351</v>
      </c>
      <c r="L3150" s="5">
        <v>13037836</v>
      </c>
      <c r="M3150" s="5">
        <v>13037400</v>
      </c>
      <c r="N3150" s="5">
        <v>1.9999999999999999E-88</v>
      </c>
      <c r="O3150" s="5">
        <f t="shared" si="130"/>
        <v>13037400</v>
      </c>
      <c r="P3150" s="5">
        <f t="shared" si="131"/>
        <v>13037836</v>
      </c>
    </row>
    <row r="3151" spans="1:16" x14ac:dyDescent="0.25">
      <c r="A3151" s="5" t="s">
        <v>0</v>
      </c>
      <c r="B3151" s="5" t="s">
        <v>20</v>
      </c>
      <c r="C3151" s="5" t="s">
        <v>206</v>
      </c>
      <c r="D3151" s="5" t="s">
        <v>4</v>
      </c>
      <c r="I3151" s="5">
        <v>92.06</v>
      </c>
      <c r="J3151" s="5">
        <v>163719</v>
      </c>
      <c r="K3151" s="5">
        <v>163778</v>
      </c>
      <c r="L3151" s="5">
        <v>13038012</v>
      </c>
      <c r="M3151" s="5">
        <v>13037950</v>
      </c>
      <c r="N3151" s="5">
        <v>1.9999999999999999E-11</v>
      </c>
      <c r="O3151" s="5">
        <f t="shared" si="130"/>
        <v>13037950</v>
      </c>
      <c r="P3151" s="5">
        <f t="shared" si="131"/>
        <v>13038012</v>
      </c>
    </row>
    <row r="3152" spans="1:16" x14ac:dyDescent="0.25">
      <c r="A3152" s="5" t="s">
        <v>0</v>
      </c>
      <c r="B3152" s="5" t="s">
        <v>20</v>
      </c>
      <c r="C3152" s="5" t="s">
        <v>206</v>
      </c>
      <c r="D3152" s="5" t="s">
        <v>4</v>
      </c>
      <c r="I3152" s="5">
        <v>84.47</v>
      </c>
      <c r="J3152" s="5">
        <v>162360</v>
      </c>
      <c r="K3152" s="5">
        <v>163128</v>
      </c>
      <c r="L3152" s="5">
        <v>13038796</v>
      </c>
      <c r="M3152" s="5">
        <v>13038023</v>
      </c>
      <c r="N3152" s="5">
        <v>9.9999999999999997E-155</v>
      </c>
      <c r="O3152" s="5">
        <f t="shared" si="130"/>
        <v>13038023</v>
      </c>
      <c r="P3152" s="5">
        <f t="shared" si="131"/>
        <v>13038796</v>
      </c>
    </row>
    <row r="3153" spans="1:16" x14ac:dyDescent="0.25">
      <c r="A3153" s="5" t="s">
        <v>65</v>
      </c>
      <c r="B3153" s="5" t="s">
        <v>20</v>
      </c>
      <c r="C3153" s="5" t="s">
        <v>165</v>
      </c>
      <c r="D3153" s="5" t="s">
        <v>4</v>
      </c>
      <c r="E3153" s="10" t="s">
        <v>208</v>
      </c>
      <c r="F3153" s="10" t="s">
        <v>207</v>
      </c>
      <c r="G3153" s="10">
        <v>11</v>
      </c>
      <c r="H3153" s="10">
        <v>2</v>
      </c>
      <c r="I3153" s="5">
        <v>48.57</v>
      </c>
      <c r="J3153" s="5">
        <v>87</v>
      </c>
      <c r="K3153" s="5">
        <v>113</v>
      </c>
      <c r="L3153" s="5">
        <v>13039322</v>
      </c>
      <c r="M3153" s="5">
        <v>13039426</v>
      </c>
      <c r="N3153" s="5">
        <v>9.0000000000000003E-67</v>
      </c>
      <c r="O3153" s="5">
        <f t="shared" si="130"/>
        <v>13039322</v>
      </c>
      <c r="P3153" s="5">
        <f t="shared" si="131"/>
        <v>13039426</v>
      </c>
    </row>
    <row r="3154" spans="1:16" x14ac:dyDescent="0.25">
      <c r="A3154" s="5" t="s">
        <v>65</v>
      </c>
      <c r="B3154" s="5" t="s">
        <v>20</v>
      </c>
      <c r="C3154" s="5" t="s">
        <v>165</v>
      </c>
      <c r="D3154" s="5" t="s">
        <v>4</v>
      </c>
      <c r="E3154" s="10"/>
      <c r="F3154" s="10"/>
      <c r="G3154" s="10"/>
      <c r="H3154" s="10"/>
      <c r="I3154" s="5">
        <v>63.89</v>
      </c>
      <c r="J3154" s="5">
        <v>119</v>
      </c>
      <c r="K3154" s="5">
        <v>334</v>
      </c>
      <c r="L3154" s="5">
        <v>13039435</v>
      </c>
      <c r="M3154" s="5">
        <v>13040067</v>
      </c>
      <c r="N3154" s="5">
        <v>9.0000000000000003E-67</v>
      </c>
      <c r="O3154" s="5">
        <f>IF(L3154&lt;M3154,L3154,M3154)</f>
        <v>13039435</v>
      </c>
      <c r="P3154" s="5">
        <f>IF(L3154&gt;M3154,L3154,M3154)</f>
        <v>13040067</v>
      </c>
    </row>
    <row r="3155" spans="1:16" x14ac:dyDescent="0.25">
      <c r="A3155" s="5" t="s">
        <v>65</v>
      </c>
      <c r="B3155" s="5" t="s">
        <v>20</v>
      </c>
      <c r="C3155" s="5" t="s">
        <v>165</v>
      </c>
      <c r="D3155" s="5" t="s">
        <v>4</v>
      </c>
      <c r="E3155" s="10"/>
      <c r="F3155" s="10"/>
      <c r="G3155" s="10"/>
      <c r="H3155" s="10"/>
      <c r="I3155" s="5">
        <v>46.49</v>
      </c>
      <c r="J3155" s="5">
        <v>318</v>
      </c>
      <c r="K3155" s="5">
        <v>497</v>
      </c>
      <c r="L3155" s="5">
        <v>13040028</v>
      </c>
      <c r="M3155" s="5">
        <v>13040555</v>
      </c>
      <c r="N3155" s="5">
        <v>8.9999999999999995E-23</v>
      </c>
      <c r="O3155" s="5">
        <f>IF(L3155&lt;M3155,L3155,M3155)</f>
        <v>13040028</v>
      </c>
      <c r="P3155" s="5">
        <f>IF(L3155&gt;M3155,L3155,M3155)</f>
        <v>13040555</v>
      </c>
    </row>
    <row r="3156" spans="1:16" x14ac:dyDescent="0.25">
      <c r="A3156" s="5" t="s">
        <v>65</v>
      </c>
      <c r="B3156" s="5" t="s">
        <v>20</v>
      </c>
      <c r="C3156" s="5" t="s">
        <v>165</v>
      </c>
      <c r="D3156" s="5" t="s">
        <v>4</v>
      </c>
      <c r="E3156" s="10"/>
      <c r="F3156" s="10"/>
      <c r="G3156" s="10"/>
      <c r="H3156" s="10"/>
      <c r="I3156" s="5">
        <v>70.239999999999995</v>
      </c>
      <c r="J3156" s="5">
        <v>390</v>
      </c>
      <c r="K3156" s="5">
        <v>473</v>
      </c>
      <c r="L3156" s="5">
        <v>13040233</v>
      </c>
      <c r="M3156" s="5">
        <v>13040484</v>
      </c>
      <c r="N3156" s="5">
        <v>9.9999999999999992E-25</v>
      </c>
      <c r="O3156" s="5">
        <f>IF(L3156&lt;M3156,L3156,M3156)</f>
        <v>13040233</v>
      </c>
      <c r="P3156" s="5">
        <f>IF(L3156&gt;M3156,L3156,M3156)</f>
        <v>13040484</v>
      </c>
    </row>
    <row r="3157" spans="1:16" x14ac:dyDescent="0.25">
      <c r="A3157" s="5" t="s">
        <v>0</v>
      </c>
      <c r="B3157" s="5" t="s">
        <v>20</v>
      </c>
      <c r="C3157" s="5" t="s">
        <v>206</v>
      </c>
      <c r="D3157" s="5" t="s">
        <v>4</v>
      </c>
      <c r="I3157" s="5">
        <v>87.46</v>
      </c>
      <c r="J3157" s="5">
        <v>682801</v>
      </c>
      <c r="K3157" s="5">
        <v>684492</v>
      </c>
      <c r="L3157" s="5">
        <v>13041049</v>
      </c>
      <c r="M3157" s="5">
        <v>13039384</v>
      </c>
      <c r="N3157" s="5">
        <v>0</v>
      </c>
      <c r="O3157" s="5">
        <f t="shared" si="130"/>
        <v>13039384</v>
      </c>
      <c r="P3157" s="5">
        <f t="shared" si="131"/>
        <v>13041049</v>
      </c>
    </row>
    <row r="3158" spans="1:16" x14ac:dyDescent="0.25">
      <c r="A3158" s="5" t="s">
        <v>204</v>
      </c>
      <c r="B3158" s="5" t="s">
        <v>20</v>
      </c>
      <c r="C3158" s="5" t="s">
        <v>206</v>
      </c>
      <c r="D3158" s="5" t="s">
        <v>4</v>
      </c>
      <c r="I3158" s="5">
        <v>87.521866000000003</v>
      </c>
      <c r="J3158" s="5">
        <v>682801</v>
      </c>
      <c r="K3158" s="5">
        <v>684492</v>
      </c>
      <c r="L3158" s="5">
        <v>13041049</v>
      </c>
      <c r="M3158" s="5">
        <v>13039384</v>
      </c>
      <c r="N3158" s="5" t="s">
        <v>205</v>
      </c>
      <c r="O3158" s="5">
        <f t="shared" si="130"/>
        <v>13039384</v>
      </c>
      <c r="P3158" s="5">
        <f t="shared" si="131"/>
        <v>13041049</v>
      </c>
    </row>
    <row r="3159" spans="1:16" x14ac:dyDescent="0.25">
      <c r="A3159" s="5" t="s">
        <v>0</v>
      </c>
      <c r="B3159" s="5" t="s">
        <v>20</v>
      </c>
      <c r="C3159" s="5" t="s">
        <v>206</v>
      </c>
      <c r="D3159" s="5" t="s">
        <v>4</v>
      </c>
      <c r="I3159" s="5">
        <v>89.47</v>
      </c>
      <c r="J3159" s="5">
        <v>682452</v>
      </c>
      <c r="K3159" s="5">
        <v>682527</v>
      </c>
      <c r="L3159" s="5">
        <v>13041064</v>
      </c>
      <c r="M3159" s="5">
        <v>13041139</v>
      </c>
      <c r="N3159" s="5">
        <v>4.0000000000000001E-13</v>
      </c>
      <c r="O3159" s="5">
        <f t="shared" si="130"/>
        <v>13041064</v>
      </c>
      <c r="P3159" s="5">
        <f t="shared" si="131"/>
        <v>13041139</v>
      </c>
    </row>
    <row r="3160" spans="1:16" x14ac:dyDescent="0.25">
      <c r="A3160" s="5" t="s">
        <v>204</v>
      </c>
      <c r="B3160" s="5" t="s">
        <v>20</v>
      </c>
      <c r="C3160" s="5" t="s">
        <v>206</v>
      </c>
      <c r="D3160" s="5" t="s">
        <v>4</v>
      </c>
      <c r="I3160" s="5">
        <v>85.537918000000005</v>
      </c>
      <c r="J3160" s="5">
        <v>681102</v>
      </c>
      <c r="K3160" s="5">
        <v>682780</v>
      </c>
      <c r="L3160" s="5">
        <v>13042776</v>
      </c>
      <c r="M3160" s="5">
        <v>13041148</v>
      </c>
      <c r="N3160" s="5" t="s">
        <v>205</v>
      </c>
      <c r="O3160" s="5">
        <f t="shared" si="130"/>
        <v>13041148</v>
      </c>
      <c r="P3160" s="5">
        <f t="shared" si="131"/>
        <v>13042776</v>
      </c>
    </row>
    <row r="3161" spans="1:16" x14ac:dyDescent="0.25">
      <c r="A3161" s="5" t="s">
        <v>0</v>
      </c>
      <c r="B3161" s="5" t="s">
        <v>20</v>
      </c>
      <c r="C3161" s="5" t="s">
        <v>206</v>
      </c>
      <c r="D3161" s="5" t="s">
        <v>4</v>
      </c>
      <c r="I3161" s="5">
        <v>85.01</v>
      </c>
      <c r="J3161" s="5">
        <v>681102</v>
      </c>
      <c r="K3161" s="5">
        <v>682680</v>
      </c>
      <c r="L3161" s="5">
        <v>13042776</v>
      </c>
      <c r="M3161" s="5">
        <v>13041246</v>
      </c>
      <c r="N3161" s="5">
        <v>0</v>
      </c>
      <c r="O3161" s="5">
        <f t="shared" si="130"/>
        <v>13041246</v>
      </c>
      <c r="P3161" s="5">
        <f t="shared" si="131"/>
        <v>13042776</v>
      </c>
    </row>
    <row r="3162" spans="1:16" x14ac:dyDescent="0.25">
      <c r="A3162" s="5" t="s">
        <v>65</v>
      </c>
      <c r="B3162" s="5" t="s">
        <v>20</v>
      </c>
      <c r="C3162" s="5" t="s">
        <v>164</v>
      </c>
      <c r="D3162" s="5" t="s">
        <v>4</v>
      </c>
      <c r="E3162" s="10" t="s">
        <v>208</v>
      </c>
      <c r="F3162" s="10" t="s">
        <v>208</v>
      </c>
      <c r="G3162" s="10">
        <v>2</v>
      </c>
      <c r="H3162" s="10">
        <v>0</v>
      </c>
      <c r="I3162" s="5">
        <v>79.17</v>
      </c>
      <c r="J3162" s="5">
        <v>14</v>
      </c>
      <c r="K3162" s="5">
        <v>85</v>
      </c>
      <c r="L3162" s="5">
        <v>13041922</v>
      </c>
      <c r="M3162" s="5">
        <v>13042137</v>
      </c>
      <c r="N3162" s="5">
        <v>1.0000000000000001E-30</v>
      </c>
      <c r="O3162" s="5">
        <f t="shared" si="130"/>
        <v>13041922</v>
      </c>
      <c r="P3162" s="5">
        <f t="shared" si="131"/>
        <v>13042137</v>
      </c>
    </row>
    <row r="3163" spans="1:16" x14ac:dyDescent="0.25">
      <c r="A3163" s="5" t="s">
        <v>65</v>
      </c>
      <c r="B3163" s="5" t="s">
        <v>20</v>
      </c>
      <c r="C3163" s="5" t="s">
        <v>164</v>
      </c>
      <c r="D3163" s="5" t="s">
        <v>4</v>
      </c>
      <c r="E3163" s="10"/>
      <c r="F3163" s="10"/>
      <c r="G3163" s="10"/>
      <c r="H3163" s="10"/>
      <c r="I3163" s="5">
        <v>90</v>
      </c>
      <c r="J3163" s="5">
        <v>84</v>
      </c>
      <c r="K3163" s="5">
        <v>103</v>
      </c>
      <c r="L3163" s="5">
        <v>13042133</v>
      </c>
      <c r="M3163" s="5">
        <v>13042192</v>
      </c>
      <c r="N3163" s="5">
        <v>1.0000000000000001E-30</v>
      </c>
      <c r="O3163" s="5">
        <f t="shared" si="130"/>
        <v>13042133</v>
      </c>
      <c r="P3163" s="5">
        <f t="shared" si="131"/>
        <v>13042192</v>
      </c>
    </row>
    <row r="3164" spans="1:16" x14ac:dyDescent="0.25">
      <c r="A3164" s="5" t="s">
        <v>0</v>
      </c>
      <c r="B3164" s="5" t="s">
        <v>20</v>
      </c>
      <c r="C3164" s="5" t="s">
        <v>206</v>
      </c>
      <c r="D3164" s="5" t="s">
        <v>4</v>
      </c>
      <c r="I3164" s="5">
        <v>89.74</v>
      </c>
      <c r="J3164" s="5">
        <v>680676</v>
      </c>
      <c r="K3164" s="5">
        <v>680947</v>
      </c>
      <c r="L3164" s="5">
        <v>13043168</v>
      </c>
      <c r="M3164" s="5">
        <v>13042897</v>
      </c>
      <c r="N3164" s="5">
        <v>2.9999999999999999E-78</v>
      </c>
      <c r="O3164" s="5">
        <f t="shared" si="130"/>
        <v>13042897</v>
      </c>
      <c r="P3164" s="5">
        <f t="shared" si="131"/>
        <v>13043168</v>
      </c>
    </row>
    <row r="3165" spans="1:16" x14ac:dyDescent="0.25">
      <c r="A3165" s="5" t="s">
        <v>0</v>
      </c>
      <c r="B3165" s="5" t="s">
        <v>20</v>
      </c>
      <c r="C3165" s="5" t="s">
        <v>206</v>
      </c>
      <c r="D3165" s="5" t="s">
        <v>4</v>
      </c>
      <c r="I3165" s="5">
        <v>92.41</v>
      </c>
      <c r="J3165" s="5">
        <v>680460</v>
      </c>
      <c r="K3165" s="5">
        <v>680617</v>
      </c>
      <c r="L3165" s="5">
        <v>13043336</v>
      </c>
      <c r="M3165" s="5">
        <v>13043180</v>
      </c>
      <c r="N3165" s="5">
        <v>4E-50</v>
      </c>
      <c r="O3165" s="5">
        <f t="shared" si="130"/>
        <v>13043180</v>
      </c>
      <c r="P3165" s="5">
        <f t="shared" si="131"/>
        <v>13043336</v>
      </c>
    </row>
    <row r="3166" spans="1:16" x14ac:dyDescent="0.25">
      <c r="A3166" s="5" t="s">
        <v>0</v>
      </c>
      <c r="B3166" s="5" t="s">
        <v>20</v>
      </c>
      <c r="C3166" s="5" t="s">
        <v>206</v>
      </c>
      <c r="D3166" s="5" t="s">
        <v>4</v>
      </c>
      <c r="I3166" s="5">
        <v>86.6</v>
      </c>
      <c r="J3166" s="5">
        <v>679992</v>
      </c>
      <c r="K3166" s="5">
        <v>680455</v>
      </c>
      <c r="L3166" s="5">
        <v>13043833</v>
      </c>
      <c r="M3166" s="5">
        <v>13043381</v>
      </c>
      <c r="N3166" s="5">
        <v>8E-107</v>
      </c>
      <c r="O3166" s="5">
        <f t="shared" si="130"/>
        <v>13043381</v>
      </c>
      <c r="P3166" s="5">
        <f t="shared" si="131"/>
        <v>13043833</v>
      </c>
    </row>
    <row r="3167" spans="1:16" x14ac:dyDescent="0.25">
      <c r="A3167" s="5" t="s">
        <v>65</v>
      </c>
      <c r="B3167" s="5" t="s">
        <v>20</v>
      </c>
      <c r="C3167" s="5" t="s">
        <v>186</v>
      </c>
      <c r="D3167" s="5" t="s">
        <v>4</v>
      </c>
      <c r="E3167" s="10" t="s">
        <v>208</v>
      </c>
      <c r="F3167" s="10" t="s">
        <v>208</v>
      </c>
      <c r="G3167" s="10">
        <v>3</v>
      </c>
      <c r="H3167" s="10">
        <v>1</v>
      </c>
      <c r="I3167" s="5">
        <v>79.55</v>
      </c>
      <c r="J3167" s="5">
        <v>238</v>
      </c>
      <c r="K3167" s="5">
        <v>281</v>
      </c>
      <c r="L3167" s="5">
        <v>13043831</v>
      </c>
      <c r="M3167" s="5">
        <v>13043959</v>
      </c>
      <c r="N3167" s="5">
        <v>5.9999999999999998E-21</v>
      </c>
      <c r="O3167" s="5">
        <f t="shared" si="130"/>
        <v>13043831</v>
      </c>
      <c r="P3167" s="5">
        <f t="shared" si="131"/>
        <v>13043959</v>
      </c>
    </row>
    <row r="3168" spans="1:16" x14ac:dyDescent="0.25">
      <c r="A3168" s="5" t="s">
        <v>65</v>
      </c>
      <c r="B3168" s="5" t="s">
        <v>20</v>
      </c>
      <c r="C3168" s="5" t="s">
        <v>186</v>
      </c>
      <c r="D3168" s="5" t="s">
        <v>4</v>
      </c>
      <c r="E3168" s="10"/>
      <c r="F3168" s="10"/>
      <c r="G3168" s="10"/>
      <c r="H3168" s="10"/>
      <c r="I3168" s="5">
        <v>83.87</v>
      </c>
      <c r="J3168" s="5">
        <v>280</v>
      </c>
      <c r="K3168" s="5">
        <v>310</v>
      </c>
      <c r="L3168" s="5">
        <v>13043958</v>
      </c>
      <c r="M3168" s="5">
        <v>13044050</v>
      </c>
      <c r="N3168" s="5">
        <v>5.9999999999999998E-21</v>
      </c>
      <c r="O3168" s="5">
        <f>IF(L3168&lt;M3168,L3168,M3168)</f>
        <v>13043958</v>
      </c>
      <c r="P3168" s="5">
        <f>IF(L3168&gt;M3168,L3168,M3168)</f>
        <v>13044050</v>
      </c>
    </row>
    <row r="3169" spans="1:16" x14ac:dyDescent="0.25">
      <c r="A3169" s="5" t="s">
        <v>0</v>
      </c>
      <c r="B3169" s="5" t="s">
        <v>20</v>
      </c>
      <c r="C3169" s="5" t="s">
        <v>206</v>
      </c>
      <c r="D3169" s="5" t="s">
        <v>4</v>
      </c>
      <c r="I3169" s="5">
        <v>89.87</v>
      </c>
      <c r="J3169" s="5">
        <v>997480</v>
      </c>
      <c r="K3169" s="5">
        <v>997698</v>
      </c>
      <c r="L3169" s="5">
        <v>13043843</v>
      </c>
      <c r="M3169" s="5">
        <v>13044069</v>
      </c>
      <c r="N3169" s="5">
        <v>3.0000000000000002E-66</v>
      </c>
      <c r="O3169" s="5">
        <f t="shared" si="130"/>
        <v>13043843</v>
      </c>
      <c r="P3169" s="5">
        <f t="shared" si="131"/>
        <v>13044069</v>
      </c>
    </row>
    <row r="3170" spans="1:16" x14ac:dyDescent="0.25">
      <c r="A3170" s="5" t="s">
        <v>204</v>
      </c>
      <c r="B3170" s="5" t="s">
        <v>20</v>
      </c>
      <c r="C3170" s="5" t="s">
        <v>206</v>
      </c>
      <c r="D3170" s="5" t="s">
        <v>4</v>
      </c>
      <c r="I3170" s="5">
        <v>89.867844000000005</v>
      </c>
      <c r="J3170" s="5">
        <v>997480</v>
      </c>
      <c r="K3170" s="5">
        <v>997698</v>
      </c>
      <c r="L3170" s="5">
        <v>13043843</v>
      </c>
      <c r="M3170" s="5">
        <v>13044069</v>
      </c>
      <c r="N3170" s="5" t="s">
        <v>205</v>
      </c>
      <c r="O3170" s="5">
        <f t="shared" si="130"/>
        <v>13043843</v>
      </c>
      <c r="P3170" s="5">
        <f t="shared" si="131"/>
        <v>13044069</v>
      </c>
    </row>
    <row r="3171" spans="1:16" x14ac:dyDescent="0.25">
      <c r="A3171" s="5" t="s">
        <v>0</v>
      </c>
      <c r="B3171" s="5" t="s">
        <v>20</v>
      </c>
      <c r="C3171" s="5" t="s">
        <v>206</v>
      </c>
      <c r="D3171" s="5" t="s">
        <v>4</v>
      </c>
      <c r="I3171" s="5">
        <v>89.08</v>
      </c>
      <c r="J3171" s="5">
        <v>1004322</v>
      </c>
      <c r="K3171" s="5">
        <v>1004550</v>
      </c>
      <c r="L3171" s="5">
        <v>13044076</v>
      </c>
      <c r="M3171" s="5">
        <v>13044290</v>
      </c>
      <c r="N3171" s="5">
        <v>3.0000000000000002E-66</v>
      </c>
      <c r="O3171" s="5">
        <f t="shared" si="130"/>
        <v>13044076</v>
      </c>
      <c r="P3171" s="5">
        <f t="shared" si="131"/>
        <v>13044290</v>
      </c>
    </row>
    <row r="3172" spans="1:16" x14ac:dyDescent="0.25">
      <c r="A3172" s="5" t="s">
        <v>204</v>
      </c>
      <c r="B3172" s="5" t="s">
        <v>20</v>
      </c>
      <c r="C3172" s="5" t="s">
        <v>206</v>
      </c>
      <c r="D3172" s="5" t="s">
        <v>4</v>
      </c>
      <c r="I3172" s="5">
        <v>84.735198999999994</v>
      </c>
      <c r="J3172" s="5">
        <v>1004322</v>
      </c>
      <c r="K3172" s="5">
        <v>1004638</v>
      </c>
      <c r="L3172" s="5">
        <v>13044076</v>
      </c>
      <c r="M3172" s="5">
        <v>13044367</v>
      </c>
      <c r="N3172" s="5" t="s">
        <v>205</v>
      </c>
      <c r="O3172" s="5">
        <f t="shared" si="130"/>
        <v>13044076</v>
      </c>
      <c r="P3172" s="5">
        <f t="shared" si="131"/>
        <v>13044367</v>
      </c>
    </row>
    <row r="3173" spans="1:16" x14ac:dyDescent="0.25">
      <c r="A3173" s="5" t="s">
        <v>65</v>
      </c>
      <c r="B3173" s="5" t="s">
        <v>20</v>
      </c>
      <c r="C3173" s="5" t="s">
        <v>188</v>
      </c>
      <c r="D3173" s="5" t="s">
        <v>4</v>
      </c>
      <c r="E3173" s="8" t="s">
        <v>208</v>
      </c>
      <c r="F3173" s="8" t="s">
        <v>208</v>
      </c>
      <c r="G3173" s="8">
        <v>3</v>
      </c>
      <c r="H3173" s="8">
        <v>1</v>
      </c>
      <c r="I3173" s="5">
        <v>62.07</v>
      </c>
      <c r="J3173" s="5">
        <v>187</v>
      </c>
      <c r="K3173" s="5">
        <v>272</v>
      </c>
      <c r="L3173" s="5">
        <v>13044370</v>
      </c>
      <c r="M3173" s="5">
        <v>13044125</v>
      </c>
      <c r="N3173" s="5">
        <v>2.0000000000000001E-18</v>
      </c>
      <c r="O3173" s="5">
        <f t="shared" si="130"/>
        <v>13044125</v>
      </c>
      <c r="P3173" s="5">
        <f t="shared" si="131"/>
        <v>13044370</v>
      </c>
    </row>
    <row r="3174" spans="1:16" x14ac:dyDescent="0.25">
      <c r="A3174" s="5" t="s">
        <v>0</v>
      </c>
      <c r="B3174" s="5" t="s">
        <v>20</v>
      </c>
      <c r="C3174" s="5" t="s">
        <v>206</v>
      </c>
      <c r="D3174" s="5" t="s">
        <v>4</v>
      </c>
      <c r="I3174" s="5">
        <v>88.24</v>
      </c>
      <c r="J3174" s="5">
        <v>758419</v>
      </c>
      <c r="K3174" s="5">
        <v>758501</v>
      </c>
      <c r="L3174" s="5">
        <v>13218826</v>
      </c>
      <c r="M3174" s="5">
        <v>13218742</v>
      </c>
      <c r="N3174" s="5">
        <v>6E-9</v>
      </c>
      <c r="O3174" s="5">
        <f t="shared" ref="O3174:O3237" si="132">IF(L3174&lt;M3174,L3174,M3174)</f>
        <v>13218742</v>
      </c>
      <c r="P3174" s="5">
        <f t="shared" si="131"/>
        <v>13218826</v>
      </c>
    </row>
    <row r="3175" spans="1:16" x14ac:dyDescent="0.25">
      <c r="A3175" s="5" t="s">
        <v>65</v>
      </c>
      <c r="B3175" s="5" t="s">
        <v>20</v>
      </c>
      <c r="C3175" s="5" t="s">
        <v>108</v>
      </c>
      <c r="D3175" s="5" t="s">
        <v>4</v>
      </c>
      <c r="E3175" s="10" t="s">
        <v>207</v>
      </c>
      <c r="F3175" s="10" t="s">
        <v>208</v>
      </c>
      <c r="G3175" s="10">
        <v>9</v>
      </c>
      <c r="H3175" s="10">
        <v>4</v>
      </c>
      <c r="I3175" s="5">
        <v>62.5</v>
      </c>
      <c r="J3175" s="5">
        <v>200</v>
      </c>
      <c r="K3175" s="5">
        <v>341</v>
      </c>
      <c r="L3175" s="5">
        <v>13384040</v>
      </c>
      <c r="M3175" s="5">
        <v>13383648</v>
      </c>
      <c r="N3175" s="5">
        <v>4.0000000000000003E-37</v>
      </c>
      <c r="O3175" s="5">
        <f t="shared" si="132"/>
        <v>13383648</v>
      </c>
      <c r="P3175" s="5">
        <f t="shared" ref="P3175:P3238" si="133">IF(L3175&gt;M3175,L3175,M3175)</f>
        <v>13384040</v>
      </c>
    </row>
    <row r="3176" spans="1:16" x14ac:dyDescent="0.25">
      <c r="A3176" s="5" t="s">
        <v>65</v>
      </c>
      <c r="B3176" s="5" t="s">
        <v>20</v>
      </c>
      <c r="C3176" s="5" t="s">
        <v>108</v>
      </c>
      <c r="D3176" s="5" t="s">
        <v>4</v>
      </c>
      <c r="E3176" s="10"/>
      <c r="F3176" s="10"/>
      <c r="G3176" s="10"/>
      <c r="H3176" s="10"/>
      <c r="I3176" s="5">
        <v>47.54</v>
      </c>
      <c r="J3176" s="5">
        <v>96</v>
      </c>
      <c r="K3176" s="5">
        <v>270</v>
      </c>
      <c r="L3176" s="5">
        <v>13384297</v>
      </c>
      <c r="M3176" s="5">
        <v>13383851</v>
      </c>
      <c r="N3176" s="5">
        <v>9.9999999999999994E-30</v>
      </c>
      <c r="O3176" s="5">
        <f>IF(L3176&lt;M3176,L3176,M3176)</f>
        <v>13383851</v>
      </c>
      <c r="P3176" s="5">
        <f>IF(L3176&gt;M3176,L3176,M3176)</f>
        <v>13384297</v>
      </c>
    </row>
    <row r="3177" spans="1:16" x14ac:dyDescent="0.25">
      <c r="A3177" s="5" t="s">
        <v>65</v>
      </c>
      <c r="B3177" s="5" t="s">
        <v>20</v>
      </c>
      <c r="C3177" s="5" t="s">
        <v>108</v>
      </c>
      <c r="D3177" s="5" t="s">
        <v>4</v>
      </c>
      <c r="E3177" s="10"/>
      <c r="F3177" s="10"/>
      <c r="G3177" s="10"/>
      <c r="H3177" s="10"/>
      <c r="I3177" s="5">
        <v>67.36</v>
      </c>
      <c r="J3177" s="5">
        <v>6</v>
      </c>
      <c r="K3177" s="5">
        <v>143</v>
      </c>
      <c r="L3177" s="5">
        <v>13384566</v>
      </c>
      <c r="M3177" s="5">
        <v>13384141</v>
      </c>
      <c r="N3177" s="5">
        <v>1.9999999999999999E-38</v>
      </c>
      <c r="O3177" s="5">
        <f>IF(L3177&lt;M3177,L3177,M3177)</f>
        <v>13384141</v>
      </c>
      <c r="P3177" s="5">
        <f>IF(L3177&gt;M3177,L3177,M3177)</f>
        <v>13384566</v>
      </c>
    </row>
    <row r="3178" spans="1:16" x14ac:dyDescent="0.25">
      <c r="A3178" s="5" t="s">
        <v>0</v>
      </c>
      <c r="B3178" s="5" t="s">
        <v>20</v>
      </c>
      <c r="C3178" s="5" t="s">
        <v>206</v>
      </c>
      <c r="D3178" s="5" t="s">
        <v>4</v>
      </c>
      <c r="I3178" s="5">
        <v>85.33</v>
      </c>
      <c r="J3178" s="5">
        <v>193995</v>
      </c>
      <c r="K3178" s="5">
        <v>194507</v>
      </c>
      <c r="L3178" s="5">
        <v>13384148</v>
      </c>
      <c r="M3178" s="5">
        <v>13383670</v>
      </c>
      <c r="N3178" s="5">
        <v>5E-117</v>
      </c>
      <c r="O3178" s="5">
        <f t="shared" si="132"/>
        <v>13383670</v>
      </c>
      <c r="P3178" s="5">
        <f t="shared" si="133"/>
        <v>13384148</v>
      </c>
    </row>
    <row r="3179" spans="1:16" x14ac:dyDescent="0.25">
      <c r="A3179" s="5" t="s">
        <v>204</v>
      </c>
      <c r="B3179" s="5" t="s">
        <v>20</v>
      </c>
      <c r="C3179" s="5" t="s">
        <v>206</v>
      </c>
      <c r="D3179" s="5" t="s">
        <v>4</v>
      </c>
      <c r="I3179" s="5">
        <v>83.599091000000001</v>
      </c>
      <c r="J3179" s="5">
        <v>193235</v>
      </c>
      <c r="K3179" s="5">
        <v>194507</v>
      </c>
      <c r="L3179" s="5">
        <v>13384890</v>
      </c>
      <c r="M3179" s="5">
        <v>13383670</v>
      </c>
      <c r="N3179" s="5" t="s">
        <v>205</v>
      </c>
      <c r="O3179" s="5">
        <f t="shared" si="132"/>
        <v>13383670</v>
      </c>
      <c r="P3179" s="5">
        <f t="shared" si="133"/>
        <v>13384890</v>
      </c>
    </row>
    <row r="3180" spans="1:16" x14ac:dyDescent="0.25">
      <c r="A3180" s="5" t="s">
        <v>0</v>
      </c>
      <c r="B3180" s="5" t="s">
        <v>20</v>
      </c>
      <c r="C3180" s="5" t="s">
        <v>206</v>
      </c>
      <c r="D3180" s="5" t="s">
        <v>4</v>
      </c>
      <c r="I3180" s="5">
        <v>90.52</v>
      </c>
      <c r="J3180" s="5">
        <v>193451</v>
      </c>
      <c r="K3180" s="5">
        <v>193929</v>
      </c>
      <c r="L3180" s="5">
        <v>13384640</v>
      </c>
      <c r="M3180" s="5">
        <v>13384147</v>
      </c>
      <c r="N3180" s="5">
        <v>8.9999999999999997E-156</v>
      </c>
      <c r="O3180" s="5">
        <f t="shared" si="132"/>
        <v>13384147</v>
      </c>
      <c r="P3180" s="5">
        <f t="shared" si="133"/>
        <v>13384640</v>
      </c>
    </row>
    <row r="3181" spans="1:16" x14ac:dyDescent="0.25">
      <c r="A3181" s="5" t="s">
        <v>0</v>
      </c>
      <c r="B3181" s="5" t="s">
        <v>20</v>
      </c>
      <c r="C3181" s="5" t="s">
        <v>206</v>
      </c>
      <c r="D3181" s="5" t="s">
        <v>4</v>
      </c>
      <c r="I3181" s="5">
        <v>94.88</v>
      </c>
      <c r="J3181" s="5">
        <v>193235</v>
      </c>
      <c r="K3181" s="5">
        <v>193448</v>
      </c>
      <c r="L3181" s="5">
        <v>13384890</v>
      </c>
      <c r="M3181" s="5">
        <v>13384677</v>
      </c>
      <c r="N3181" s="5">
        <v>4.0000000000000001E-84</v>
      </c>
      <c r="O3181" s="5">
        <f t="shared" si="132"/>
        <v>13384677</v>
      </c>
      <c r="P3181" s="5">
        <f t="shared" si="133"/>
        <v>13384890</v>
      </c>
    </row>
    <row r="3182" spans="1:16" x14ac:dyDescent="0.25">
      <c r="A3182" s="5" t="s">
        <v>0</v>
      </c>
      <c r="B3182" s="5" t="s">
        <v>20</v>
      </c>
      <c r="C3182" s="5" t="s">
        <v>206</v>
      </c>
      <c r="D3182" s="5" t="s">
        <v>4</v>
      </c>
      <c r="I3182" s="5">
        <v>83.04</v>
      </c>
      <c r="J3182" s="5">
        <v>190244</v>
      </c>
      <c r="K3182" s="5">
        <v>190355</v>
      </c>
      <c r="L3182" s="5">
        <v>13384992</v>
      </c>
      <c r="M3182" s="5">
        <v>13384890</v>
      </c>
      <c r="N3182" s="5">
        <v>8.9999999999999999E-11</v>
      </c>
      <c r="O3182" s="5">
        <f t="shared" si="132"/>
        <v>13384890</v>
      </c>
      <c r="P3182" s="5">
        <f t="shared" si="133"/>
        <v>13384992</v>
      </c>
    </row>
    <row r="3183" spans="1:16" x14ac:dyDescent="0.25">
      <c r="A3183" s="5" t="s">
        <v>0</v>
      </c>
      <c r="B3183" s="5" t="s">
        <v>20</v>
      </c>
      <c r="C3183" s="5" t="s">
        <v>206</v>
      </c>
      <c r="D3183" s="5" t="s">
        <v>4</v>
      </c>
      <c r="I3183" s="5">
        <v>98.54</v>
      </c>
      <c r="J3183" s="5">
        <v>264532</v>
      </c>
      <c r="K3183" s="5">
        <v>264736</v>
      </c>
      <c r="L3183" s="5">
        <v>13385363</v>
      </c>
      <c r="M3183" s="5">
        <v>13385160</v>
      </c>
      <c r="N3183" s="5">
        <v>1E-99</v>
      </c>
      <c r="O3183" s="5">
        <f t="shared" si="132"/>
        <v>13385160</v>
      </c>
      <c r="P3183" s="5">
        <f t="shared" si="133"/>
        <v>13385363</v>
      </c>
    </row>
    <row r="3184" spans="1:16" x14ac:dyDescent="0.25">
      <c r="A3184" s="5" t="s">
        <v>204</v>
      </c>
      <c r="B3184" s="5" t="s">
        <v>20</v>
      </c>
      <c r="C3184" s="5" t="s">
        <v>206</v>
      </c>
      <c r="D3184" s="5" t="s">
        <v>4</v>
      </c>
      <c r="I3184" s="5">
        <v>98.536591000000001</v>
      </c>
      <c r="J3184" s="5">
        <v>264532</v>
      </c>
      <c r="K3184" s="5">
        <v>264736</v>
      </c>
      <c r="L3184" s="5">
        <v>13385363</v>
      </c>
      <c r="M3184" s="5">
        <v>13385160</v>
      </c>
      <c r="N3184" s="5" t="s">
        <v>205</v>
      </c>
      <c r="O3184" s="5">
        <f t="shared" si="132"/>
        <v>13385160</v>
      </c>
      <c r="P3184" s="5">
        <f t="shared" si="133"/>
        <v>13385363</v>
      </c>
    </row>
    <row r="3185" spans="1:16" x14ac:dyDescent="0.25">
      <c r="A3185" s="5" t="s">
        <v>65</v>
      </c>
      <c r="B3185" s="5" t="s">
        <v>20</v>
      </c>
      <c r="C3185" s="5" t="s">
        <v>113</v>
      </c>
      <c r="D3185" s="5" t="s">
        <v>4</v>
      </c>
      <c r="E3185" s="8" t="s">
        <v>208</v>
      </c>
      <c r="F3185" s="8" t="s">
        <v>208</v>
      </c>
      <c r="G3185" s="8">
        <v>0</v>
      </c>
      <c r="H3185" s="8">
        <v>0</v>
      </c>
      <c r="I3185" s="5">
        <v>96.92</v>
      </c>
      <c r="J3185" s="5">
        <v>57</v>
      </c>
      <c r="K3185" s="5">
        <v>121</v>
      </c>
      <c r="L3185" s="5">
        <v>13385363</v>
      </c>
      <c r="M3185" s="5">
        <v>13385169</v>
      </c>
      <c r="N3185" s="5">
        <v>3E-32</v>
      </c>
      <c r="O3185" s="5">
        <f t="shared" si="132"/>
        <v>13385169</v>
      </c>
      <c r="P3185" s="5">
        <f t="shared" si="133"/>
        <v>13385363</v>
      </c>
    </row>
    <row r="3186" spans="1:16" x14ac:dyDescent="0.25">
      <c r="A3186" s="5" t="s">
        <v>0</v>
      </c>
      <c r="B3186" s="5" t="s">
        <v>20</v>
      </c>
      <c r="C3186" s="5" t="s">
        <v>206</v>
      </c>
      <c r="D3186" s="5" t="s">
        <v>4</v>
      </c>
      <c r="I3186" s="5">
        <v>98.92</v>
      </c>
      <c r="J3186" s="5">
        <v>463924</v>
      </c>
      <c r="K3186" s="5">
        <v>464200</v>
      </c>
      <c r="L3186" s="5">
        <v>13385638</v>
      </c>
      <c r="M3186" s="5">
        <v>13385363</v>
      </c>
      <c r="N3186" s="5">
        <v>4.0000000000000003E-130</v>
      </c>
      <c r="O3186" s="5">
        <f t="shared" si="132"/>
        <v>13385363</v>
      </c>
      <c r="P3186" s="5">
        <f t="shared" si="133"/>
        <v>13385638</v>
      </c>
    </row>
    <row r="3187" spans="1:16" x14ac:dyDescent="0.25">
      <c r="A3187" s="5" t="s">
        <v>204</v>
      </c>
      <c r="B3187" s="5" t="s">
        <v>20</v>
      </c>
      <c r="C3187" s="5" t="s">
        <v>206</v>
      </c>
      <c r="D3187" s="5" t="s">
        <v>4</v>
      </c>
      <c r="I3187" s="5">
        <v>98.916968999999995</v>
      </c>
      <c r="J3187" s="5">
        <v>463924</v>
      </c>
      <c r="K3187" s="5">
        <v>464200</v>
      </c>
      <c r="L3187" s="5">
        <v>13385638</v>
      </c>
      <c r="M3187" s="5">
        <v>13385363</v>
      </c>
      <c r="N3187" s="5" t="s">
        <v>205</v>
      </c>
      <c r="O3187" s="5">
        <f t="shared" si="132"/>
        <v>13385363</v>
      </c>
      <c r="P3187" s="5">
        <f t="shared" si="133"/>
        <v>13385638</v>
      </c>
    </row>
    <row r="3188" spans="1:16" x14ac:dyDescent="0.25">
      <c r="A3188" s="5" t="s">
        <v>65</v>
      </c>
      <c r="B3188" s="5" t="s">
        <v>20</v>
      </c>
      <c r="C3188" s="5" t="s">
        <v>148</v>
      </c>
      <c r="D3188" s="5" t="s">
        <v>4</v>
      </c>
      <c r="E3188" s="8" t="s">
        <v>208</v>
      </c>
      <c r="F3188" s="8" t="s">
        <v>208</v>
      </c>
      <c r="G3188" s="8">
        <v>1</v>
      </c>
      <c r="H3188" s="8">
        <v>0</v>
      </c>
      <c r="I3188" s="5">
        <v>94.38</v>
      </c>
      <c r="J3188" s="5">
        <v>107</v>
      </c>
      <c r="K3188" s="5">
        <v>195</v>
      </c>
      <c r="L3188" s="5">
        <v>13385365</v>
      </c>
      <c r="M3188" s="5">
        <v>13385631</v>
      </c>
      <c r="N3188" s="5">
        <v>8.9999999999999997E-44</v>
      </c>
      <c r="O3188" s="5">
        <f t="shared" si="132"/>
        <v>13385365</v>
      </c>
      <c r="P3188" s="5">
        <f t="shared" si="133"/>
        <v>13385631</v>
      </c>
    </row>
    <row r="3189" spans="1:16" x14ac:dyDescent="0.25">
      <c r="A3189" s="5" t="s">
        <v>65</v>
      </c>
      <c r="B3189" s="5" t="s">
        <v>20</v>
      </c>
      <c r="C3189" s="5" t="s">
        <v>121</v>
      </c>
      <c r="D3189" s="5" t="s">
        <v>4</v>
      </c>
      <c r="E3189" s="8" t="s">
        <v>207</v>
      </c>
      <c r="F3189" s="8" t="s">
        <v>208</v>
      </c>
      <c r="G3189" s="8">
        <v>0</v>
      </c>
      <c r="H3189" s="8">
        <v>0</v>
      </c>
      <c r="I3189" s="5">
        <v>94.52</v>
      </c>
      <c r="J3189" s="5">
        <v>1</v>
      </c>
      <c r="K3189" s="5">
        <v>146</v>
      </c>
      <c r="L3189" s="5">
        <v>13386060</v>
      </c>
      <c r="M3189" s="5">
        <v>13385623</v>
      </c>
      <c r="N3189" s="5">
        <v>4E-78</v>
      </c>
      <c r="O3189" s="5">
        <f t="shared" si="132"/>
        <v>13385623</v>
      </c>
      <c r="P3189" s="5">
        <f t="shared" si="133"/>
        <v>13386060</v>
      </c>
    </row>
    <row r="3190" spans="1:16" x14ac:dyDescent="0.25">
      <c r="A3190" s="5" t="s">
        <v>0</v>
      </c>
      <c r="B3190" s="5" t="s">
        <v>20</v>
      </c>
      <c r="C3190" s="5" t="s">
        <v>206</v>
      </c>
      <c r="D3190" s="5" t="s">
        <v>4</v>
      </c>
      <c r="I3190" s="5">
        <v>98.74</v>
      </c>
      <c r="J3190" s="5">
        <v>325511</v>
      </c>
      <c r="K3190" s="5">
        <v>326306</v>
      </c>
      <c r="L3190" s="5">
        <v>13386433</v>
      </c>
      <c r="M3190" s="5">
        <v>13385638</v>
      </c>
      <c r="N3190" s="5">
        <v>0</v>
      </c>
      <c r="O3190" s="5">
        <f t="shared" si="132"/>
        <v>13385638</v>
      </c>
      <c r="P3190" s="5">
        <f t="shared" si="133"/>
        <v>13386433</v>
      </c>
    </row>
    <row r="3191" spans="1:16" x14ac:dyDescent="0.25">
      <c r="A3191" s="5" t="s">
        <v>204</v>
      </c>
      <c r="B3191" s="5" t="s">
        <v>20</v>
      </c>
      <c r="C3191" s="5" t="s">
        <v>206</v>
      </c>
      <c r="D3191" s="5" t="s">
        <v>4</v>
      </c>
      <c r="I3191" s="5">
        <v>98.743720999999994</v>
      </c>
      <c r="J3191" s="5">
        <v>325511</v>
      </c>
      <c r="K3191" s="5">
        <v>326306</v>
      </c>
      <c r="L3191" s="5">
        <v>13386433</v>
      </c>
      <c r="M3191" s="5">
        <v>13385638</v>
      </c>
      <c r="N3191" s="5" t="s">
        <v>205</v>
      </c>
      <c r="O3191" s="5">
        <f t="shared" si="132"/>
        <v>13385638</v>
      </c>
      <c r="P3191" s="5">
        <f t="shared" si="133"/>
        <v>13386433</v>
      </c>
    </row>
    <row r="3192" spans="1:16" x14ac:dyDescent="0.25">
      <c r="A3192" s="5" t="s">
        <v>0</v>
      </c>
      <c r="B3192" s="5" t="s">
        <v>20</v>
      </c>
      <c r="C3192" s="5" t="s">
        <v>206</v>
      </c>
      <c r="D3192" s="5" t="s">
        <v>4</v>
      </c>
      <c r="I3192" s="5">
        <v>97.5</v>
      </c>
      <c r="J3192" s="5">
        <v>29136</v>
      </c>
      <c r="K3192" s="5">
        <v>29175</v>
      </c>
      <c r="L3192" s="5">
        <v>13386432</v>
      </c>
      <c r="M3192" s="5">
        <v>13386471</v>
      </c>
      <c r="N3192" s="5">
        <v>2E-8</v>
      </c>
      <c r="O3192" s="5">
        <f t="shared" si="132"/>
        <v>13386432</v>
      </c>
      <c r="P3192" s="5">
        <f t="shared" si="133"/>
        <v>13386471</v>
      </c>
    </row>
    <row r="3193" spans="1:16" x14ac:dyDescent="0.25">
      <c r="A3193" s="5" t="s">
        <v>0</v>
      </c>
      <c r="B3193" s="5" t="s">
        <v>20</v>
      </c>
      <c r="C3193" s="5" t="s">
        <v>206</v>
      </c>
      <c r="D3193" s="5" t="s">
        <v>4</v>
      </c>
      <c r="I3193" s="5">
        <v>100</v>
      </c>
      <c r="J3193" s="5">
        <v>527790</v>
      </c>
      <c r="K3193" s="5">
        <v>527897</v>
      </c>
      <c r="L3193" s="5">
        <v>13386471</v>
      </c>
      <c r="M3193" s="5">
        <v>13386578</v>
      </c>
      <c r="N3193" s="5">
        <v>2E-51</v>
      </c>
      <c r="O3193" s="5">
        <f t="shared" si="132"/>
        <v>13386471</v>
      </c>
      <c r="P3193" s="5">
        <f t="shared" si="133"/>
        <v>13386578</v>
      </c>
    </row>
    <row r="3194" spans="1:16" x14ac:dyDescent="0.25">
      <c r="A3194" s="5" t="s">
        <v>204</v>
      </c>
      <c r="B3194" s="5" t="s">
        <v>20</v>
      </c>
      <c r="C3194" s="5" t="s">
        <v>206</v>
      </c>
      <c r="D3194" s="5" t="s">
        <v>4</v>
      </c>
      <c r="I3194" s="5">
        <v>100</v>
      </c>
      <c r="J3194" s="5">
        <v>527790</v>
      </c>
      <c r="K3194" s="5">
        <v>527897</v>
      </c>
      <c r="L3194" s="5">
        <v>13386471</v>
      </c>
      <c r="M3194" s="5">
        <v>13386578</v>
      </c>
      <c r="N3194" s="5" t="s">
        <v>205</v>
      </c>
      <c r="O3194" s="5">
        <f t="shared" si="132"/>
        <v>13386471</v>
      </c>
      <c r="P3194" s="5">
        <f t="shared" si="133"/>
        <v>13386578</v>
      </c>
    </row>
    <row r="3195" spans="1:16" x14ac:dyDescent="0.25">
      <c r="A3195" s="5" t="s">
        <v>65</v>
      </c>
      <c r="B3195" s="5" t="s">
        <v>20</v>
      </c>
      <c r="C3195" s="5" t="s">
        <v>176</v>
      </c>
      <c r="D3195" s="5" t="s">
        <v>4</v>
      </c>
      <c r="E3195" s="8" t="s">
        <v>208</v>
      </c>
      <c r="F3195" s="8" t="s">
        <v>208</v>
      </c>
      <c r="G3195" s="8">
        <v>0</v>
      </c>
      <c r="H3195" s="8">
        <v>0</v>
      </c>
      <c r="I3195" s="5">
        <v>81.25</v>
      </c>
      <c r="J3195" s="5">
        <v>154</v>
      </c>
      <c r="K3195" s="5">
        <v>217</v>
      </c>
      <c r="L3195" s="5">
        <v>13386737</v>
      </c>
      <c r="M3195" s="5">
        <v>13386546</v>
      </c>
      <c r="N3195" s="5">
        <v>5.9999999999999999E-24</v>
      </c>
      <c r="O3195" s="5">
        <f t="shared" si="132"/>
        <v>13386546</v>
      </c>
      <c r="P3195" s="5">
        <f t="shared" si="133"/>
        <v>13386737</v>
      </c>
    </row>
    <row r="3196" spans="1:16" x14ac:dyDescent="0.25">
      <c r="A3196" s="5" t="s">
        <v>0</v>
      </c>
      <c r="B3196" s="5" t="s">
        <v>20</v>
      </c>
      <c r="C3196" s="5" t="s">
        <v>206</v>
      </c>
      <c r="D3196" s="5" t="s">
        <v>4</v>
      </c>
      <c r="I3196" s="5">
        <v>99.35</v>
      </c>
      <c r="J3196" s="5">
        <v>917955</v>
      </c>
      <c r="K3196" s="5">
        <v>918107</v>
      </c>
      <c r="L3196" s="5">
        <v>13386731</v>
      </c>
      <c r="M3196" s="5">
        <v>13386579</v>
      </c>
      <c r="N3196" s="5">
        <v>7.9999999999999994E-76</v>
      </c>
      <c r="O3196" s="5">
        <f t="shared" si="132"/>
        <v>13386579</v>
      </c>
      <c r="P3196" s="5">
        <f t="shared" si="133"/>
        <v>13386731</v>
      </c>
    </row>
    <row r="3197" spans="1:16" x14ac:dyDescent="0.25">
      <c r="A3197" s="5" t="s">
        <v>204</v>
      </c>
      <c r="B3197" s="5" t="s">
        <v>20</v>
      </c>
      <c r="C3197" s="5" t="s">
        <v>206</v>
      </c>
      <c r="D3197" s="5" t="s">
        <v>4</v>
      </c>
      <c r="I3197" s="5">
        <v>99.346405000000004</v>
      </c>
      <c r="J3197" s="5">
        <v>917955</v>
      </c>
      <c r="K3197" s="5">
        <v>918107</v>
      </c>
      <c r="L3197" s="5">
        <v>13386731</v>
      </c>
      <c r="M3197" s="5">
        <v>13386579</v>
      </c>
      <c r="N3197" s="5" t="s">
        <v>205</v>
      </c>
      <c r="O3197" s="5">
        <f t="shared" si="132"/>
        <v>13386579</v>
      </c>
      <c r="P3197" s="5">
        <f t="shared" si="133"/>
        <v>13386731</v>
      </c>
    </row>
    <row r="3198" spans="1:16" x14ac:dyDescent="0.25">
      <c r="A3198" s="5" t="s">
        <v>0</v>
      </c>
      <c r="B3198" s="5" t="s">
        <v>20</v>
      </c>
      <c r="C3198" s="5" t="s">
        <v>206</v>
      </c>
      <c r="D3198" s="5" t="s">
        <v>4</v>
      </c>
      <c r="I3198" s="5">
        <v>96.88</v>
      </c>
      <c r="J3198" s="5">
        <v>327687</v>
      </c>
      <c r="K3198" s="5">
        <v>328263</v>
      </c>
      <c r="L3198" s="5">
        <v>13386731</v>
      </c>
      <c r="M3198" s="5">
        <v>13387298</v>
      </c>
      <c r="N3198" s="5">
        <v>0</v>
      </c>
      <c r="O3198" s="5">
        <f t="shared" si="132"/>
        <v>13386731</v>
      </c>
      <c r="P3198" s="5">
        <f t="shared" si="133"/>
        <v>13387298</v>
      </c>
    </row>
    <row r="3199" spans="1:16" x14ac:dyDescent="0.25">
      <c r="A3199" s="5" t="s">
        <v>65</v>
      </c>
      <c r="B3199" s="5" t="s">
        <v>20</v>
      </c>
      <c r="C3199" s="5" t="s">
        <v>121</v>
      </c>
      <c r="D3199" s="5" t="s">
        <v>4</v>
      </c>
      <c r="E3199" s="8" t="s">
        <v>208</v>
      </c>
      <c r="F3199" s="8" t="s">
        <v>208</v>
      </c>
      <c r="G3199" s="8">
        <v>0</v>
      </c>
      <c r="H3199" s="8">
        <v>0</v>
      </c>
      <c r="I3199" s="5">
        <v>95.31</v>
      </c>
      <c r="J3199" s="5">
        <v>602</v>
      </c>
      <c r="K3199" s="5">
        <v>793</v>
      </c>
      <c r="L3199" s="5">
        <v>13386731</v>
      </c>
      <c r="M3199" s="5">
        <v>13387297</v>
      </c>
      <c r="N3199" s="5">
        <v>9.9999999999999996E-104</v>
      </c>
      <c r="O3199" s="5">
        <f t="shared" si="132"/>
        <v>13386731</v>
      </c>
      <c r="P3199" s="5">
        <f t="shared" si="133"/>
        <v>13387297</v>
      </c>
    </row>
    <row r="3200" spans="1:16" x14ac:dyDescent="0.25">
      <c r="A3200" s="5" t="s">
        <v>204</v>
      </c>
      <c r="B3200" s="5" t="s">
        <v>20</v>
      </c>
      <c r="C3200" s="5" t="s">
        <v>206</v>
      </c>
      <c r="D3200" s="5" t="s">
        <v>4</v>
      </c>
      <c r="I3200" s="5">
        <v>96.880416999999994</v>
      </c>
      <c r="J3200" s="5">
        <v>327687</v>
      </c>
      <c r="K3200" s="5">
        <v>328263</v>
      </c>
      <c r="L3200" s="5">
        <v>13386731</v>
      </c>
      <c r="M3200" s="5">
        <v>13387298</v>
      </c>
      <c r="N3200" s="5" t="s">
        <v>205</v>
      </c>
      <c r="O3200" s="5">
        <f t="shared" si="132"/>
        <v>13386731</v>
      </c>
      <c r="P3200" s="5">
        <f t="shared" si="133"/>
        <v>13387298</v>
      </c>
    </row>
    <row r="3201" spans="1:17" x14ac:dyDescent="0.25">
      <c r="A3201" s="5" t="s">
        <v>65</v>
      </c>
      <c r="B3201" s="5" t="s">
        <v>20</v>
      </c>
      <c r="C3201" s="5" t="s">
        <v>116</v>
      </c>
      <c r="D3201" s="5" t="s">
        <v>4</v>
      </c>
      <c r="I3201" s="5">
        <v>91.84</v>
      </c>
      <c r="J3201" s="5">
        <v>44</v>
      </c>
      <c r="K3201" s="5">
        <v>92</v>
      </c>
      <c r="L3201" s="5">
        <v>13387304</v>
      </c>
      <c r="M3201" s="5">
        <v>13387450</v>
      </c>
      <c r="N3201" s="5">
        <v>9.9999999999999998E-20</v>
      </c>
      <c r="O3201" s="5">
        <f t="shared" si="132"/>
        <v>13387304</v>
      </c>
      <c r="P3201" s="5">
        <f t="shared" si="133"/>
        <v>13387450</v>
      </c>
    </row>
    <row r="3202" spans="1:17" x14ac:dyDescent="0.25">
      <c r="A3202" s="5" t="s">
        <v>0</v>
      </c>
      <c r="B3202" s="5" t="s">
        <v>20</v>
      </c>
      <c r="C3202" s="5" t="s">
        <v>206</v>
      </c>
      <c r="D3202" s="5" t="s">
        <v>4</v>
      </c>
      <c r="I3202" s="5">
        <v>95.05</v>
      </c>
      <c r="J3202" s="5">
        <v>297517</v>
      </c>
      <c r="K3202" s="5">
        <v>297872</v>
      </c>
      <c r="L3202" s="5">
        <v>13387667</v>
      </c>
      <c r="M3202" s="5">
        <v>13387304</v>
      </c>
      <c r="N3202" s="5">
        <v>5.0000000000000002E-142</v>
      </c>
      <c r="O3202" s="5">
        <f t="shared" si="132"/>
        <v>13387304</v>
      </c>
      <c r="P3202" s="5">
        <f t="shared" si="133"/>
        <v>13387667</v>
      </c>
    </row>
    <row r="3203" spans="1:17" x14ac:dyDescent="0.25">
      <c r="A3203" s="5" t="s">
        <v>204</v>
      </c>
      <c r="B3203" s="5" t="s">
        <v>20</v>
      </c>
      <c r="C3203" s="5" t="s">
        <v>206</v>
      </c>
      <c r="D3203" s="5" t="s">
        <v>4</v>
      </c>
      <c r="I3203" s="5">
        <v>94.836960000000005</v>
      </c>
      <c r="J3203" s="5">
        <v>297513</v>
      </c>
      <c r="K3203" s="5">
        <v>297872</v>
      </c>
      <c r="L3203" s="5">
        <v>13387671</v>
      </c>
      <c r="M3203" s="5">
        <v>13387304</v>
      </c>
      <c r="N3203" s="5" t="s">
        <v>205</v>
      </c>
      <c r="O3203" s="5">
        <f t="shared" si="132"/>
        <v>13387304</v>
      </c>
      <c r="P3203" s="5">
        <f t="shared" si="133"/>
        <v>13387671</v>
      </c>
    </row>
    <row r="3204" spans="1:17" x14ac:dyDescent="0.25">
      <c r="A3204" s="5" t="s">
        <v>0</v>
      </c>
      <c r="B3204" s="5" t="s">
        <v>20</v>
      </c>
      <c r="C3204" s="5" t="s">
        <v>206</v>
      </c>
      <c r="D3204" s="5" t="s">
        <v>4</v>
      </c>
      <c r="I3204" s="5">
        <v>97.51</v>
      </c>
      <c r="J3204" s="5">
        <v>309793</v>
      </c>
      <c r="K3204" s="5">
        <v>310636</v>
      </c>
      <c r="L3204" s="5">
        <v>13388507</v>
      </c>
      <c r="M3204" s="5">
        <v>13387669</v>
      </c>
      <c r="N3204" s="5">
        <v>0</v>
      </c>
      <c r="O3204" s="5">
        <f t="shared" si="132"/>
        <v>13387669</v>
      </c>
      <c r="P3204" s="5">
        <f t="shared" si="133"/>
        <v>13388507</v>
      </c>
    </row>
    <row r="3205" spans="1:17" x14ac:dyDescent="0.25">
      <c r="A3205" s="5" t="s">
        <v>204</v>
      </c>
      <c r="B3205" s="5" t="s">
        <v>20</v>
      </c>
      <c r="C3205" s="5" t="s">
        <v>206</v>
      </c>
      <c r="D3205" s="5" t="s">
        <v>4</v>
      </c>
      <c r="I3205" s="5">
        <v>97.514792999999997</v>
      </c>
      <c r="J3205" s="5">
        <v>309793</v>
      </c>
      <c r="K3205" s="5">
        <v>310636</v>
      </c>
      <c r="L3205" s="5">
        <v>13388507</v>
      </c>
      <c r="M3205" s="5">
        <v>13387669</v>
      </c>
      <c r="N3205" s="5" t="s">
        <v>205</v>
      </c>
      <c r="O3205" s="5">
        <f t="shared" si="132"/>
        <v>13387669</v>
      </c>
      <c r="P3205" s="5">
        <f t="shared" si="133"/>
        <v>13388507</v>
      </c>
    </row>
    <row r="3206" spans="1:17" x14ac:dyDescent="0.25">
      <c r="A3206" s="5" t="s">
        <v>65</v>
      </c>
      <c r="B3206" s="5" t="s">
        <v>20</v>
      </c>
      <c r="C3206" s="5" t="s">
        <v>119</v>
      </c>
      <c r="D3206" s="5" t="s">
        <v>4</v>
      </c>
      <c r="E3206" s="8" t="s">
        <v>207</v>
      </c>
      <c r="F3206" s="8" t="s">
        <v>207</v>
      </c>
      <c r="G3206" s="8">
        <v>0</v>
      </c>
      <c r="H3206" s="8">
        <v>0</v>
      </c>
      <c r="I3206" s="5">
        <v>97.41</v>
      </c>
      <c r="J3206" s="5">
        <v>1</v>
      </c>
      <c r="K3206" s="5">
        <v>116</v>
      </c>
      <c r="L3206" s="5">
        <v>13388017</v>
      </c>
      <c r="M3206" s="5">
        <v>13387670</v>
      </c>
      <c r="N3206" s="5">
        <v>7.9999999999999998E-60</v>
      </c>
      <c r="O3206" s="5">
        <f t="shared" si="132"/>
        <v>13387670</v>
      </c>
      <c r="P3206" s="5">
        <f t="shared" si="133"/>
        <v>13388017</v>
      </c>
      <c r="Q3206" s="5" t="s">
        <v>236</v>
      </c>
    </row>
    <row r="3207" spans="1:17" x14ac:dyDescent="0.25">
      <c r="A3207" s="5" t="s">
        <v>65</v>
      </c>
      <c r="B3207" s="5" t="s">
        <v>20</v>
      </c>
      <c r="C3207" s="5" t="s">
        <v>118</v>
      </c>
      <c r="D3207" s="5" t="s">
        <v>4</v>
      </c>
      <c r="E3207" s="10" t="s">
        <v>207</v>
      </c>
      <c r="F3207" s="10" t="s">
        <v>207</v>
      </c>
      <c r="G3207" s="10">
        <v>3</v>
      </c>
      <c r="H3207" s="10">
        <v>0</v>
      </c>
      <c r="I3207" s="5">
        <v>83.5</v>
      </c>
      <c r="J3207" s="5">
        <v>20</v>
      </c>
      <c r="K3207" s="5">
        <v>122</v>
      </c>
      <c r="L3207" s="5">
        <v>13388354</v>
      </c>
      <c r="M3207" s="5">
        <v>13388046</v>
      </c>
      <c r="N3207" s="5">
        <v>9.0000000000000004E-49</v>
      </c>
      <c r="O3207" s="5">
        <f t="shared" si="132"/>
        <v>13388046</v>
      </c>
      <c r="P3207" s="5">
        <f t="shared" si="133"/>
        <v>13388354</v>
      </c>
    </row>
    <row r="3208" spans="1:17" x14ac:dyDescent="0.25">
      <c r="A3208" s="5" t="s">
        <v>65</v>
      </c>
      <c r="B3208" s="5" t="s">
        <v>20</v>
      </c>
      <c r="C3208" s="5" t="s">
        <v>118</v>
      </c>
      <c r="D3208" s="5" t="s">
        <v>4</v>
      </c>
      <c r="E3208" s="10"/>
      <c r="F3208" s="10"/>
      <c r="G3208" s="10"/>
      <c r="H3208" s="10"/>
      <c r="I3208" s="5">
        <v>95</v>
      </c>
      <c r="J3208" s="5">
        <v>1</v>
      </c>
      <c r="K3208" s="5">
        <v>20</v>
      </c>
      <c r="L3208" s="5">
        <v>13388406</v>
      </c>
      <c r="M3208" s="5">
        <v>13388347</v>
      </c>
      <c r="N3208" s="5">
        <v>9.0000000000000004E-49</v>
      </c>
      <c r="O3208" s="5">
        <f t="shared" si="132"/>
        <v>13388347</v>
      </c>
      <c r="P3208" s="5">
        <f t="shared" si="133"/>
        <v>13388406</v>
      </c>
    </row>
    <row r="3209" spans="1:17" x14ac:dyDescent="0.25">
      <c r="A3209" s="5" t="s">
        <v>0</v>
      </c>
      <c r="B3209" s="5" t="s">
        <v>20</v>
      </c>
      <c r="C3209" s="5" t="s">
        <v>206</v>
      </c>
      <c r="D3209" s="5" t="s">
        <v>4</v>
      </c>
      <c r="I3209" s="5">
        <v>96.21</v>
      </c>
      <c r="J3209" s="5">
        <v>422231</v>
      </c>
      <c r="K3209" s="5">
        <v>422699</v>
      </c>
      <c r="L3209" s="5">
        <v>13388505</v>
      </c>
      <c r="M3209" s="5">
        <v>13388978</v>
      </c>
      <c r="N3209" s="5">
        <v>0</v>
      </c>
      <c r="O3209" s="5">
        <f t="shared" si="132"/>
        <v>13388505</v>
      </c>
      <c r="P3209" s="5">
        <f t="shared" si="133"/>
        <v>13388978</v>
      </c>
    </row>
    <row r="3210" spans="1:17" x14ac:dyDescent="0.25">
      <c r="A3210" s="5" t="s">
        <v>204</v>
      </c>
      <c r="B3210" s="5" t="s">
        <v>20</v>
      </c>
      <c r="C3210" s="5" t="s">
        <v>206</v>
      </c>
      <c r="D3210" s="5" t="s">
        <v>4</v>
      </c>
      <c r="I3210" s="5">
        <v>96.210526000000002</v>
      </c>
      <c r="J3210" s="5">
        <v>422231</v>
      </c>
      <c r="K3210" s="5">
        <v>422699</v>
      </c>
      <c r="L3210" s="5">
        <v>13388505</v>
      </c>
      <c r="M3210" s="5">
        <v>13388978</v>
      </c>
      <c r="N3210" s="5" t="s">
        <v>205</v>
      </c>
      <c r="O3210" s="5">
        <f t="shared" si="132"/>
        <v>13388505</v>
      </c>
      <c r="P3210" s="5">
        <f t="shared" si="133"/>
        <v>13388978</v>
      </c>
    </row>
    <row r="3211" spans="1:17" x14ac:dyDescent="0.25">
      <c r="A3211" s="5" t="s">
        <v>65</v>
      </c>
      <c r="B3211" s="5" t="s">
        <v>20</v>
      </c>
      <c r="C3211" s="5" t="s">
        <v>139</v>
      </c>
      <c r="D3211" s="5" t="s">
        <v>4</v>
      </c>
      <c r="E3211" s="8" t="s">
        <v>207</v>
      </c>
      <c r="F3211" s="8" t="s">
        <v>208</v>
      </c>
      <c r="G3211" s="8">
        <v>0</v>
      </c>
      <c r="H3211" s="8">
        <v>0</v>
      </c>
      <c r="I3211" s="5">
        <v>95.45</v>
      </c>
      <c r="J3211" s="5">
        <v>1</v>
      </c>
      <c r="K3211" s="5">
        <v>44</v>
      </c>
      <c r="L3211" s="5">
        <v>13388637</v>
      </c>
      <c r="M3211" s="5">
        <v>13388506</v>
      </c>
      <c r="N3211" s="5">
        <v>2.9999999999999999E-16</v>
      </c>
      <c r="O3211" s="5">
        <f t="shared" si="132"/>
        <v>13388506</v>
      </c>
      <c r="P3211" s="5">
        <f t="shared" si="133"/>
        <v>13388637</v>
      </c>
    </row>
    <row r="3212" spans="1:17" x14ac:dyDescent="0.25">
      <c r="A3212" s="5" t="s">
        <v>65</v>
      </c>
      <c r="B3212" s="5" t="s">
        <v>20</v>
      </c>
      <c r="C3212" s="5" t="s">
        <v>140</v>
      </c>
      <c r="D3212" s="5" t="s">
        <v>4</v>
      </c>
      <c r="E3212" s="10" t="s">
        <v>208</v>
      </c>
      <c r="F3212" s="10" t="s">
        <v>207</v>
      </c>
      <c r="G3212" s="10">
        <v>1</v>
      </c>
      <c r="H3212" s="10">
        <v>0</v>
      </c>
      <c r="I3212" s="5">
        <v>84.48</v>
      </c>
      <c r="J3212" s="5">
        <v>115</v>
      </c>
      <c r="K3212" s="5">
        <v>170</v>
      </c>
      <c r="L3212" s="5">
        <v>13388817</v>
      </c>
      <c r="M3212" s="5">
        <v>13388644</v>
      </c>
      <c r="N3212" s="5">
        <v>7.9999999999999997E-38</v>
      </c>
      <c r="O3212" s="5">
        <f t="shared" si="132"/>
        <v>13388644</v>
      </c>
      <c r="P3212" s="5">
        <f t="shared" si="133"/>
        <v>13388817</v>
      </c>
    </row>
    <row r="3213" spans="1:17" x14ac:dyDescent="0.25">
      <c r="A3213" s="5" t="s">
        <v>65</v>
      </c>
      <c r="B3213" s="5" t="s">
        <v>20</v>
      </c>
      <c r="C3213" s="5" t="s">
        <v>140</v>
      </c>
      <c r="D3213" s="5" t="s">
        <v>4</v>
      </c>
      <c r="E3213" s="10"/>
      <c r="F3213" s="10"/>
      <c r="G3213" s="10"/>
      <c r="H3213" s="10"/>
      <c r="I3213" s="5">
        <v>97.37</v>
      </c>
      <c r="J3213" s="5">
        <v>61</v>
      </c>
      <c r="K3213" s="5">
        <v>98</v>
      </c>
      <c r="L3213" s="5">
        <v>13388978</v>
      </c>
      <c r="M3213" s="5">
        <v>13388865</v>
      </c>
      <c r="N3213" s="5">
        <v>7.9999999999999997E-38</v>
      </c>
      <c r="O3213" s="5">
        <f t="shared" si="132"/>
        <v>13388865</v>
      </c>
      <c r="P3213" s="5">
        <f t="shared" si="133"/>
        <v>13388978</v>
      </c>
    </row>
    <row r="3214" spans="1:17" x14ac:dyDescent="0.25">
      <c r="A3214" s="5" t="s">
        <v>204</v>
      </c>
      <c r="B3214" s="5" t="s">
        <v>20</v>
      </c>
      <c r="C3214" s="5" t="s">
        <v>206</v>
      </c>
      <c r="D3214" s="5" t="s">
        <v>4</v>
      </c>
      <c r="I3214" s="5">
        <v>96.575339999999997</v>
      </c>
      <c r="J3214" s="5">
        <v>106812</v>
      </c>
      <c r="K3214" s="5">
        <v>106957</v>
      </c>
      <c r="L3214" s="5">
        <v>13388979</v>
      </c>
      <c r="M3214" s="5">
        <v>13389123</v>
      </c>
      <c r="N3214" s="5" t="s">
        <v>205</v>
      </c>
      <c r="O3214" s="5">
        <f t="shared" si="132"/>
        <v>13388979</v>
      </c>
      <c r="P3214" s="5">
        <f t="shared" si="133"/>
        <v>13389123</v>
      </c>
    </row>
    <row r="3215" spans="1:17" x14ac:dyDescent="0.25">
      <c r="A3215" s="5" t="s">
        <v>0</v>
      </c>
      <c r="B3215" s="5" t="s">
        <v>20</v>
      </c>
      <c r="C3215" s="5" t="s">
        <v>206</v>
      </c>
      <c r="D3215" s="5" t="s">
        <v>4</v>
      </c>
      <c r="I3215" s="5">
        <v>97.18</v>
      </c>
      <c r="J3215" s="5">
        <v>106816</v>
      </c>
      <c r="K3215" s="5">
        <v>106957</v>
      </c>
      <c r="L3215" s="5">
        <v>13388983</v>
      </c>
      <c r="M3215" s="5">
        <v>13389123</v>
      </c>
      <c r="N3215" s="5">
        <v>1E-59</v>
      </c>
      <c r="O3215" s="5">
        <f t="shared" si="132"/>
        <v>13388983</v>
      </c>
      <c r="P3215" s="5">
        <f t="shared" si="133"/>
        <v>13389123</v>
      </c>
    </row>
    <row r="3216" spans="1:17" x14ac:dyDescent="0.25">
      <c r="A3216" s="5" t="s">
        <v>0</v>
      </c>
      <c r="B3216" s="5" t="s">
        <v>20</v>
      </c>
      <c r="C3216" s="5" t="s">
        <v>206</v>
      </c>
      <c r="D3216" s="5" t="s">
        <v>4</v>
      </c>
      <c r="I3216" s="5">
        <v>97.25</v>
      </c>
      <c r="J3216" s="5">
        <v>117759</v>
      </c>
      <c r="K3216" s="5">
        <v>118229</v>
      </c>
      <c r="L3216" s="5">
        <v>13389123</v>
      </c>
      <c r="M3216" s="5">
        <v>13389590</v>
      </c>
      <c r="N3216" s="5">
        <v>0</v>
      </c>
      <c r="O3216" s="5">
        <f t="shared" si="132"/>
        <v>13389123</v>
      </c>
      <c r="P3216" s="5">
        <f t="shared" si="133"/>
        <v>13389590</v>
      </c>
    </row>
    <row r="3217" spans="1:16" x14ac:dyDescent="0.25">
      <c r="A3217" s="5" t="s">
        <v>0</v>
      </c>
      <c r="B3217" s="5" t="s">
        <v>20</v>
      </c>
      <c r="C3217" s="5" t="s">
        <v>206</v>
      </c>
      <c r="D3217" s="5" t="s">
        <v>4</v>
      </c>
      <c r="I3217" s="5">
        <v>97.25</v>
      </c>
      <c r="J3217" s="5">
        <v>356345</v>
      </c>
      <c r="K3217" s="5">
        <v>356815</v>
      </c>
      <c r="L3217" s="5">
        <v>13389123</v>
      </c>
      <c r="M3217" s="5">
        <v>13389590</v>
      </c>
      <c r="N3217" s="5">
        <v>0</v>
      </c>
      <c r="O3217" s="5">
        <f t="shared" si="132"/>
        <v>13389123</v>
      </c>
      <c r="P3217" s="5">
        <f t="shared" si="133"/>
        <v>13389590</v>
      </c>
    </row>
    <row r="3218" spans="1:16" x14ac:dyDescent="0.25">
      <c r="A3218" s="5" t="s">
        <v>204</v>
      </c>
      <c r="B3218" s="5" t="s">
        <v>20</v>
      </c>
      <c r="C3218" s="5" t="s">
        <v>206</v>
      </c>
      <c r="D3218" s="5" t="s">
        <v>4</v>
      </c>
      <c r="I3218" s="5">
        <v>97.245766000000003</v>
      </c>
      <c r="J3218" s="5">
        <v>117759</v>
      </c>
      <c r="K3218" s="5">
        <v>118229</v>
      </c>
      <c r="L3218" s="5">
        <v>13389123</v>
      </c>
      <c r="M3218" s="5">
        <v>13389590</v>
      </c>
      <c r="N3218" s="5" t="s">
        <v>205</v>
      </c>
      <c r="O3218" s="5">
        <f t="shared" si="132"/>
        <v>13389123</v>
      </c>
      <c r="P3218" s="5">
        <f t="shared" si="133"/>
        <v>13389590</v>
      </c>
    </row>
    <row r="3219" spans="1:16" x14ac:dyDescent="0.25">
      <c r="A3219" s="5" t="s">
        <v>204</v>
      </c>
      <c r="B3219" s="5" t="s">
        <v>20</v>
      </c>
      <c r="C3219" s="5" t="s">
        <v>206</v>
      </c>
      <c r="D3219" s="5" t="s">
        <v>4</v>
      </c>
      <c r="I3219" s="5">
        <v>97.245766000000003</v>
      </c>
      <c r="J3219" s="5">
        <v>356345</v>
      </c>
      <c r="K3219" s="5">
        <v>356815</v>
      </c>
      <c r="L3219" s="5">
        <v>13389123</v>
      </c>
      <c r="M3219" s="5">
        <v>13389590</v>
      </c>
      <c r="N3219" s="5" t="s">
        <v>205</v>
      </c>
      <c r="O3219" s="5">
        <f t="shared" si="132"/>
        <v>13389123</v>
      </c>
      <c r="P3219" s="5">
        <f t="shared" si="133"/>
        <v>13389590</v>
      </c>
    </row>
    <row r="3220" spans="1:16" x14ac:dyDescent="0.25">
      <c r="A3220" s="5" t="s">
        <v>0</v>
      </c>
      <c r="B3220" s="5" t="s">
        <v>20</v>
      </c>
      <c r="C3220" s="5" t="s">
        <v>206</v>
      </c>
      <c r="D3220" s="5" t="s">
        <v>4</v>
      </c>
      <c r="I3220" s="5">
        <v>97.46</v>
      </c>
      <c r="J3220" s="5">
        <v>510304</v>
      </c>
      <c r="K3220" s="5">
        <v>510775</v>
      </c>
      <c r="L3220" s="5">
        <v>13389591</v>
      </c>
      <c r="M3220" s="5">
        <v>13389123</v>
      </c>
      <c r="N3220" s="5">
        <v>0</v>
      </c>
      <c r="O3220" s="5">
        <f t="shared" si="132"/>
        <v>13389123</v>
      </c>
      <c r="P3220" s="5">
        <f t="shared" si="133"/>
        <v>13389591</v>
      </c>
    </row>
    <row r="3221" spans="1:16" x14ac:dyDescent="0.25">
      <c r="A3221" s="5" t="s">
        <v>204</v>
      </c>
      <c r="B3221" s="5" t="s">
        <v>20</v>
      </c>
      <c r="C3221" s="5" t="s">
        <v>206</v>
      </c>
      <c r="D3221" s="5" t="s">
        <v>4</v>
      </c>
      <c r="I3221" s="5">
        <v>97.462997000000001</v>
      </c>
      <c r="J3221" s="5">
        <v>510304</v>
      </c>
      <c r="K3221" s="5">
        <v>510775</v>
      </c>
      <c r="L3221" s="5">
        <v>13389591</v>
      </c>
      <c r="M3221" s="5">
        <v>13389123</v>
      </c>
      <c r="N3221" s="5" t="s">
        <v>205</v>
      </c>
      <c r="O3221" s="5">
        <f t="shared" si="132"/>
        <v>13389123</v>
      </c>
      <c r="P3221" s="5">
        <f t="shared" si="133"/>
        <v>13389591</v>
      </c>
    </row>
    <row r="3222" spans="1:16" x14ac:dyDescent="0.25">
      <c r="A3222" s="5" t="s">
        <v>0</v>
      </c>
      <c r="B3222" s="5" t="s">
        <v>20</v>
      </c>
      <c r="C3222" s="5" t="s">
        <v>206</v>
      </c>
      <c r="D3222" s="5" t="s">
        <v>4</v>
      </c>
      <c r="I3222" s="5">
        <v>97.21</v>
      </c>
      <c r="J3222" s="5">
        <v>778112</v>
      </c>
      <c r="K3222" s="5">
        <v>778576</v>
      </c>
      <c r="L3222" s="5">
        <v>13389129</v>
      </c>
      <c r="M3222" s="5">
        <v>13389590</v>
      </c>
      <c r="N3222" s="5">
        <v>0</v>
      </c>
      <c r="O3222" s="5">
        <f t="shared" si="132"/>
        <v>13389129</v>
      </c>
      <c r="P3222" s="5">
        <f t="shared" si="133"/>
        <v>13389590</v>
      </c>
    </row>
    <row r="3223" spans="1:16" x14ac:dyDescent="0.25">
      <c r="A3223" s="5" t="s">
        <v>204</v>
      </c>
      <c r="B3223" s="5" t="s">
        <v>20</v>
      </c>
      <c r="C3223" s="5" t="s">
        <v>206</v>
      </c>
      <c r="D3223" s="5" t="s">
        <v>4</v>
      </c>
      <c r="I3223" s="5">
        <v>97.210296999999997</v>
      </c>
      <c r="J3223" s="5">
        <v>778112</v>
      </c>
      <c r="K3223" s="5">
        <v>778576</v>
      </c>
      <c r="L3223" s="5">
        <v>13389129</v>
      </c>
      <c r="M3223" s="5">
        <v>13389590</v>
      </c>
      <c r="N3223" s="5" t="s">
        <v>205</v>
      </c>
      <c r="O3223" s="5">
        <f t="shared" si="132"/>
        <v>13389129</v>
      </c>
      <c r="P3223" s="5">
        <f t="shared" si="133"/>
        <v>13389590</v>
      </c>
    </row>
    <row r="3224" spans="1:16" x14ac:dyDescent="0.25">
      <c r="A3224" s="5" t="s">
        <v>0</v>
      </c>
      <c r="B3224" s="5" t="s">
        <v>20</v>
      </c>
      <c r="C3224" s="5" t="s">
        <v>206</v>
      </c>
      <c r="D3224" s="5" t="s">
        <v>4</v>
      </c>
      <c r="I3224" s="5">
        <v>97.53</v>
      </c>
      <c r="J3224" s="5">
        <v>239688</v>
      </c>
      <c r="K3224" s="5">
        <v>240131</v>
      </c>
      <c r="L3224" s="5">
        <v>13389590</v>
      </c>
      <c r="M3224" s="5">
        <v>13389150</v>
      </c>
      <c r="N3224" s="5">
        <v>0</v>
      </c>
      <c r="O3224" s="5">
        <f t="shared" si="132"/>
        <v>13389150</v>
      </c>
      <c r="P3224" s="5">
        <f t="shared" si="133"/>
        <v>13389590</v>
      </c>
    </row>
    <row r="3225" spans="1:16" x14ac:dyDescent="0.25">
      <c r="A3225" s="5" t="s">
        <v>0</v>
      </c>
      <c r="B3225" s="5" t="s">
        <v>20</v>
      </c>
      <c r="C3225" s="5" t="s">
        <v>206</v>
      </c>
      <c r="D3225" s="5" t="s">
        <v>4</v>
      </c>
      <c r="I3225" s="5">
        <v>97.53</v>
      </c>
      <c r="J3225" s="5">
        <v>181253</v>
      </c>
      <c r="K3225" s="5">
        <v>181696</v>
      </c>
      <c r="L3225" s="5">
        <v>13389590</v>
      </c>
      <c r="M3225" s="5">
        <v>13389150</v>
      </c>
      <c r="N3225" s="5">
        <v>0</v>
      </c>
      <c r="O3225" s="5">
        <f t="shared" si="132"/>
        <v>13389150</v>
      </c>
      <c r="P3225" s="5">
        <f t="shared" si="133"/>
        <v>13389590</v>
      </c>
    </row>
    <row r="3226" spans="1:16" x14ac:dyDescent="0.25">
      <c r="A3226" s="5" t="s">
        <v>0</v>
      </c>
      <c r="B3226" s="5" t="s">
        <v>20</v>
      </c>
      <c r="C3226" s="5" t="s">
        <v>206</v>
      </c>
      <c r="D3226" s="5" t="s">
        <v>4</v>
      </c>
      <c r="I3226" s="5">
        <v>97.53</v>
      </c>
      <c r="J3226" s="5">
        <v>167336</v>
      </c>
      <c r="K3226" s="5">
        <v>167779</v>
      </c>
      <c r="L3226" s="5">
        <v>13389590</v>
      </c>
      <c r="M3226" s="5">
        <v>13389150</v>
      </c>
      <c r="N3226" s="5">
        <v>0</v>
      </c>
      <c r="O3226" s="5">
        <f t="shared" si="132"/>
        <v>13389150</v>
      </c>
      <c r="P3226" s="5">
        <f t="shared" si="133"/>
        <v>13389590</v>
      </c>
    </row>
    <row r="3227" spans="1:16" x14ac:dyDescent="0.25">
      <c r="A3227" s="5" t="s">
        <v>0</v>
      </c>
      <c r="B3227" s="5" t="s">
        <v>20</v>
      </c>
      <c r="C3227" s="5" t="s">
        <v>206</v>
      </c>
      <c r="D3227" s="5" t="s">
        <v>4</v>
      </c>
      <c r="I3227" s="5">
        <v>97.53</v>
      </c>
      <c r="J3227" s="5">
        <v>131251</v>
      </c>
      <c r="K3227" s="5">
        <v>131694</v>
      </c>
      <c r="L3227" s="5">
        <v>13389590</v>
      </c>
      <c r="M3227" s="5">
        <v>13389150</v>
      </c>
      <c r="N3227" s="5">
        <v>0</v>
      </c>
      <c r="O3227" s="5">
        <f t="shared" si="132"/>
        <v>13389150</v>
      </c>
      <c r="P3227" s="5">
        <f t="shared" si="133"/>
        <v>13389590</v>
      </c>
    </row>
    <row r="3228" spans="1:16" x14ac:dyDescent="0.25">
      <c r="A3228" s="5" t="s">
        <v>204</v>
      </c>
      <c r="B3228" s="5" t="s">
        <v>20</v>
      </c>
      <c r="C3228" s="5" t="s">
        <v>206</v>
      </c>
      <c r="D3228" s="5" t="s">
        <v>4</v>
      </c>
      <c r="I3228" s="5">
        <v>97.528091000000003</v>
      </c>
      <c r="J3228" s="5">
        <v>131251</v>
      </c>
      <c r="K3228" s="5">
        <v>131694</v>
      </c>
      <c r="L3228" s="5">
        <v>13389590</v>
      </c>
      <c r="M3228" s="5">
        <v>13389150</v>
      </c>
      <c r="N3228" s="5" t="s">
        <v>205</v>
      </c>
      <c r="O3228" s="5">
        <f t="shared" si="132"/>
        <v>13389150</v>
      </c>
      <c r="P3228" s="5">
        <f t="shared" si="133"/>
        <v>13389590</v>
      </c>
    </row>
    <row r="3229" spans="1:16" x14ac:dyDescent="0.25">
      <c r="A3229" s="5" t="s">
        <v>204</v>
      </c>
      <c r="B3229" s="5" t="s">
        <v>20</v>
      </c>
      <c r="C3229" s="5" t="s">
        <v>206</v>
      </c>
      <c r="D3229" s="5" t="s">
        <v>4</v>
      </c>
      <c r="I3229" s="5">
        <v>97.528091000000003</v>
      </c>
      <c r="J3229" s="5">
        <v>167336</v>
      </c>
      <c r="K3229" s="5">
        <v>167779</v>
      </c>
      <c r="L3229" s="5">
        <v>13389590</v>
      </c>
      <c r="M3229" s="5">
        <v>13389150</v>
      </c>
      <c r="N3229" s="5" t="s">
        <v>205</v>
      </c>
      <c r="O3229" s="5">
        <f t="shared" si="132"/>
        <v>13389150</v>
      </c>
      <c r="P3229" s="5">
        <f t="shared" si="133"/>
        <v>13389590</v>
      </c>
    </row>
    <row r="3230" spans="1:16" x14ac:dyDescent="0.25">
      <c r="A3230" s="5" t="s">
        <v>204</v>
      </c>
      <c r="B3230" s="5" t="s">
        <v>20</v>
      </c>
      <c r="C3230" s="5" t="s">
        <v>206</v>
      </c>
      <c r="D3230" s="5" t="s">
        <v>4</v>
      </c>
      <c r="I3230" s="5">
        <v>97.528091000000003</v>
      </c>
      <c r="J3230" s="5">
        <v>181253</v>
      </c>
      <c r="K3230" s="5">
        <v>181696</v>
      </c>
      <c r="L3230" s="5">
        <v>13389590</v>
      </c>
      <c r="M3230" s="5">
        <v>13389150</v>
      </c>
      <c r="N3230" s="5" t="s">
        <v>205</v>
      </c>
      <c r="O3230" s="5">
        <f t="shared" si="132"/>
        <v>13389150</v>
      </c>
      <c r="P3230" s="5">
        <f t="shared" si="133"/>
        <v>13389590</v>
      </c>
    </row>
    <row r="3231" spans="1:16" x14ac:dyDescent="0.25">
      <c r="A3231" s="5" t="s">
        <v>204</v>
      </c>
      <c r="B3231" s="5" t="s">
        <v>20</v>
      </c>
      <c r="C3231" s="5" t="s">
        <v>206</v>
      </c>
      <c r="D3231" s="5" t="s">
        <v>4</v>
      </c>
      <c r="I3231" s="5">
        <v>97.528091000000003</v>
      </c>
      <c r="J3231" s="5">
        <v>239688</v>
      </c>
      <c r="K3231" s="5">
        <v>240131</v>
      </c>
      <c r="L3231" s="5">
        <v>13389590</v>
      </c>
      <c r="M3231" s="5">
        <v>13389150</v>
      </c>
      <c r="N3231" s="5" t="s">
        <v>205</v>
      </c>
      <c r="O3231" s="5">
        <f t="shared" si="132"/>
        <v>13389150</v>
      </c>
      <c r="P3231" s="5">
        <f t="shared" si="133"/>
        <v>13389590</v>
      </c>
    </row>
    <row r="3232" spans="1:16" x14ac:dyDescent="0.25">
      <c r="A3232" s="5" t="s">
        <v>204</v>
      </c>
      <c r="B3232" s="5" t="s">
        <v>20</v>
      </c>
      <c r="C3232" s="5" t="s">
        <v>206</v>
      </c>
      <c r="D3232" s="5" t="s">
        <v>4</v>
      </c>
      <c r="I3232" s="5">
        <v>96.407188000000005</v>
      </c>
      <c r="J3232" s="5">
        <v>387985</v>
      </c>
      <c r="K3232" s="5">
        <v>388316</v>
      </c>
      <c r="L3232" s="5">
        <v>13389516</v>
      </c>
      <c r="M3232" s="5">
        <v>13389187</v>
      </c>
      <c r="N3232" s="5" t="s">
        <v>205</v>
      </c>
      <c r="O3232" s="5">
        <f t="shared" si="132"/>
        <v>13389187</v>
      </c>
      <c r="P3232" s="5">
        <f t="shared" si="133"/>
        <v>13389516</v>
      </c>
    </row>
    <row r="3233" spans="1:16" x14ac:dyDescent="0.25">
      <c r="A3233" s="5" t="s">
        <v>0</v>
      </c>
      <c r="B3233" s="5" t="s">
        <v>20</v>
      </c>
      <c r="C3233" s="5" t="s">
        <v>206</v>
      </c>
      <c r="D3233" s="5" t="s">
        <v>4</v>
      </c>
      <c r="I3233" s="5">
        <v>96.64</v>
      </c>
      <c r="J3233" s="5">
        <v>387985</v>
      </c>
      <c r="K3233" s="5">
        <v>388310</v>
      </c>
      <c r="L3233" s="5">
        <v>13389516</v>
      </c>
      <c r="M3233" s="5">
        <v>13389194</v>
      </c>
      <c r="N3233" s="5">
        <v>8.9999999999999996E-122</v>
      </c>
      <c r="O3233" s="5">
        <f t="shared" si="132"/>
        <v>13389194</v>
      </c>
      <c r="P3233" s="5">
        <f t="shared" si="133"/>
        <v>13389516</v>
      </c>
    </row>
    <row r="3234" spans="1:16" x14ac:dyDescent="0.25">
      <c r="A3234" s="5" t="s">
        <v>0</v>
      </c>
      <c r="B3234" s="5" t="s">
        <v>20</v>
      </c>
      <c r="C3234" s="5" t="s">
        <v>206</v>
      </c>
      <c r="D3234" s="5" t="s">
        <v>4</v>
      </c>
      <c r="I3234" s="5">
        <v>84</v>
      </c>
      <c r="J3234" s="5">
        <v>1037210</v>
      </c>
      <c r="K3234" s="5">
        <v>1037533</v>
      </c>
      <c r="L3234" s="5">
        <v>13389564</v>
      </c>
      <c r="M3234" s="5">
        <v>13389245</v>
      </c>
      <c r="N3234" s="5">
        <v>9.9999999999999993E-41</v>
      </c>
      <c r="O3234" s="5">
        <f t="shared" si="132"/>
        <v>13389245</v>
      </c>
      <c r="P3234" s="5">
        <f t="shared" si="133"/>
        <v>13389564</v>
      </c>
    </row>
    <row r="3235" spans="1:16" x14ac:dyDescent="0.25">
      <c r="A3235" s="5" t="s">
        <v>0</v>
      </c>
      <c r="B3235" s="5" t="s">
        <v>20</v>
      </c>
      <c r="C3235" s="5" t="s">
        <v>206</v>
      </c>
      <c r="D3235" s="5" t="s">
        <v>4</v>
      </c>
      <c r="I3235" s="5">
        <v>88.16</v>
      </c>
      <c r="J3235" s="5">
        <v>1075711</v>
      </c>
      <c r="K3235" s="5">
        <v>1075786</v>
      </c>
      <c r="L3235" s="5">
        <v>13389247</v>
      </c>
      <c r="M3235" s="5">
        <v>13389322</v>
      </c>
      <c r="N3235" s="5">
        <v>8.9999999999999999E-11</v>
      </c>
      <c r="O3235" s="5">
        <f t="shared" si="132"/>
        <v>13389247</v>
      </c>
      <c r="P3235" s="5">
        <f t="shared" si="133"/>
        <v>13389322</v>
      </c>
    </row>
    <row r="3236" spans="1:16" x14ac:dyDescent="0.25">
      <c r="A3236" s="5" t="s">
        <v>0</v>
      </c>
      <c r="B3236" s="5" t="s">
        <v>20</v>
      </c>
      <c r="C3236" s="5" t="s">
        <v>206</v>
      </c>
      <c r="D3236" s="5" t="s">
        <v>4</v>
      </c>
      <c r="I3236" s="5">
        <v>81.28</v>
      </c>
      <c r="J3236" s="5">
        <v>53832</v>
      </c>
      <c r="K3236" s="5">
        <v>54042</v>
      </c>
      <c r="L3236" s="5">
        <v>13389282</v>
      </c>
      <c r="M3236" s="5">
        <v>13389498</v>
      </c>
      <c r="N3236" s="5">
        <v>8.9999999999999999E-11</v>
      </c>
      <c r="O3236" s="5">
        <f t="shared" si="132"/>
        <v>13389282</v>
      </c>
      <c r="P3236" s="5">
        <f t="shared" si="133"/>
        <v>13389498</v>
      </c>
    </row>
    <row r="3237" spans="1:16" x14ac:dyDescent="0.25">
      <c r="A3237" s="5" t="s">
        <v>0</v>
      </c>
      <c r="B3237" s="5" t="s">
        <v>20</v>
      </c>
      <c r="C3237" s="5" t="s">
        <v>206</v>
      </c>
      <c r="D3237" s="5" t="s">
        <v>4</v>
      </c>
      <c r="I3237" s="5">
        <v>86.21</v>
      </c>
      <c r="J3237" s="5">
        <v>599485</v>
      </c>
      <c r="K3237" s="5">
        <v>599715</v>
      </c>
      <c r="L3237" s="5">
        <v>13389556</v>
      </c>
      <c r="M3237" s="5">
        <v>13389329</v>
      </c>
      <c r="N3237" s="5">
        <v>4.9999999999999996E-40</v>
      </c>
      <c r="O3237" s="5">
        <f t="shared" si="132"/>
        <v>13389329</v>
      </c>
      <c r="P3237" s="5">
        <f t="shared" si="133"/>
        <v>13389556</v>
      </c>
    </row>
    <row r="3238" spans="1:16" x14ac:dyDescent="0.25">
      <c r="A3238" s="5" t="s">
        <v>0</v>
      </c>
      <c r="B3238" s="5" t="s">
        <v>20</v>
      </c>
      <c r="C3238" s="5" t="s">
        <v>206</v>
      </c>
      <c r="D3238" s="5" t="s">
        <v>4</v>
      </c>
      <c r="I3238" s="5">
        <v>85.78</v>
      </c>
      <c r="J3238" s="5">
        <v>713581</v>
      </c>
      <c r="K3238" s="5">
        <v>713802</v>
      </c>
      <c r="L3238" s="5">
        <v>13389335</v>
      </c>
      <c r="M3238" s="5">
        <v>13389556</v>
      </c>
      <c r="N3238" s="5">
        <v>1.9999999999999999E-36</v>
      </c>
      <c r="O3238" s="5">
        <f t="shared" ref="O3238:O3301" si="134">IF(L3238&lt;M3238,L3238,M3238)</f>
        <v>13389335</v>
      </c>
      <c r="P3238" s="5">
        <f t="shared" si="133"/>
        <v>13389556</v>
      </c>
    </row>
    <row r="3239" spans="1:16" x14ac:dyDescent="0.25">
      <c r="A3239" s="5" t="s">
        <v>0</v>
      </c>
      <c r="B3239" s="5" t="s">
        <v>20</v>
      </c>
      <c r="C3239" s="5" t="s">
        <v>206</v>
      </c>
      <c r="D3239" s="5" t="s">
        <v>4</v>
      </c>
      <c r="I3239" s="5">
        <v>84.82</v>
      </c>
      <c r="J3239" s="5">
        <v>916074</v>
      </c>
      <c r="K3239" s="5">
        <v>916295</v>
      </c>
      <c r="L3239" s="5">
        <v>13389556</v>
      </c>
      <c r="M3239" s="5">
        <v>13389336</v>
      </c>
      <c r="N3239" s="5">
        <v>2.0000000000000002E-30</v>
      </c>
      <c r="O3239" s="5">
        <f t="shared" si="134"/>
        <v>13389336</v>
      </c>
      <c r="P3239" s="5">
        <f t="shared" ref="P3239:P3302" si="135">IF(L3239&gt;M3239,L3239,M3239)</f>
        <v>13389556</v>
      </c>
    </row>
    <row r="3240" spans="1:16" x14ac:dyDescent="0.25">
      <c r="A3240" s="5" t="s">
        <v>0</v>
      </c>
      <c r="B3240" s="5" t="s">
        <v>20</v>
      </c>
      <c r="C3240" s="5" t="s">
        <v>206</v>
      </c>
      <c r="D3240" s="5" t="s">
        <v>4</v>
      </c>
      <c r="I3240" s="5">
        <v>89.05</v>
      </c>
      <c r="J3240" s="5">
        <v>576895</v>
      </c>
      <c r="K3240" s="5">
        <v>577103</v>
      </c>
      <c r="L3240" s="5">
        <v>13389350</v>
      </c>
      <c r="M3240" s="5">
        <v>13389556</v>
      </c>
      <c r="N3240" s="5">
        <v>1E-50</v>
      </c>
      <c r="O3240" s="5">
        <f t="shared" si="134"/>
        <v>13389350</v>
      </c>
      <c r="P3240" s="5">
        <f t="shared" si="135"/>
        <v>13389556</v>
      </c>
    </row>
    <row r="3241" spans="1:16" x14ac:dyDescent="0.25">
      <c r="A3241" s="5" t="s">
        <v>0</v>
      </c>
      <c r="B3241" s="5" t="s">
        <v>20</v>
      </c>
      <c r="C3241" s="5" t="s">
        <v>206</v>
      </c>
      <c r="D3241" s="5" t="s">
        <v>4</v>
      </c>
      <c r="I3241" s="5">
        <v>88.13</v>
      </c>
      <c r="J3241" s="5">
        <v>495750</v>
      </c>
      <c r="K3241" s="5">
        <v>495968</v>
      </c>
      <c r="L3241" s="5">
        <v>13389565</v>
      </c>
      <c r="M3241" s="5">
        <v>13389350</v>
      </c>
      <c r="N3241" s="5">
        <v>2E-51</v>
      </c>
      <c r="O3241" s="5">
        <f t="shared" si="134"/>
        <v>13389350</v>
      </c>
      <c r="P3241" s="5">
        <f t="shared" si="135"/>
        <v>13389565</v>
      </c>
    </row>
    <row r="3242" spans="1:16" x14ac:dyDescent="0.25">
      <c r="A3242" s="5" t="s">
        <v>0</v>
      </c>
      <c r="B3242" s="5" t="s">
        <v>20</v>
      </c>
      <c r="C3242" s="5" t="s">
        <v>206</v>
      </c>
      <c r="D3242" s="5" t="s">
        <v>4</v>
      </c>
      <c r="I3242" s="5">
        <v>88.13</v>
      </c>
      <c r="J3242" s="5">
        <v>6433</v>
      </c>
      <c r="K3242" s="5">
        <v>6651</v>
      </c>
      <c r="L3242" s="5">
        <v>13389565</v>
      </c>
      <c r="M3242" s="5">
        <v>13389350</v>
      </c>
      <c r="N3242" s="5">
        <v>2E-51</v>
      </c>
      <c r="O3242" s="5">
        <f t="shared" si="134"/>
        <v>13389350</v>
      </c>
      <c r="P3242" s="5">
        <f t="shared" si="135"/>
        <v>13389565</v>
      </c>
    </row>
    <row r="3243" spans="1:16" x14ac:dyDescent="0.25">
      <c r="A3243" s="5" t="s">
        <v>0</v>
      </c>
      <c r="B3243" s="5" t="s">
        <v>20</v>
      </c>
      <c r="C3243" s="5" t="s">
        <v>206</v>
      </c>
      <c r="D3243" s="5" t="s">
        <v>4</v>
      </c>
      <c r="I3243" s="5">
        <v>89.69</v>
      </c>
      <c r="J3243" s="5">
        <v>409271</v>
      </c>
      <c r="K3243" s="5">
        <v>409463</v>
      </c>
      <c r="L3243" s="5">
        <v>13389353</v>
      </c>
      <c r="M3243" s="5">
        <v>13389542</v>
      </c>
      <c r="N3243" s="5">
        <v>5.9999999999999997E-46</v>
      </c>
      <c r="O3243" s="5">
        <f t="shared" si="134"/>
        <v>13389353</v>
      </c>
      <c r="P3243" s="5">
        <f t="shared" si="135"/>
        <v>13389542</v>
      </c>
    </row>
    <row r="3244" spans="1:16" x14ac:dyDescent="0.25">
      <c r="A3244" s="5" t="s">
        <v>0</v>
      </c>
      <c r="B3244" s="5" t="s">
        <v>20</v>
      </c>
      <c r="C3244" s="5" t="s">
        <v>206</v>
      </c>
      <c r="D3244" s="5" t="s">
        <v>4</v>
      </c>
      <c r="I3244" s="5">
        <v>84.13</v>
      </c>
      <c r="J3244" s="5">
        <v>481635</v>
      </c>
      <c r="K3244" s="5">
        <v>481822</v>
      </c>
      <c r="L3244" s="5">
        <v>13389538</v>
      </c>
      <c r="M3244" s="5">
        <v>13389355</v>
      </c>
      <c r="N3244" s="5">
        <v>9.9999999999999998E-20</v>
      </c>
      <c r="O3244" s="5">
        <f t="shared" si="134"/>
        <v>13389355</v>
      </c>
      <c r="P3244" s="5">
        <f t="shared" si="135"/>
        <v>13389538</v>
      </c>
    </row>
    <row r="3245" spans="1:16" x14ac:dyDescent="0.25">
      <c r="A3245" s="5" t="s">
        <v>0</v>
      </c>
      <c r="B3245" s="5" t="s">
        <v>20</v>
      </c>
      <c r="C3245" s="5" t="s">
        <v>206</v>
      </c>
      <c r="D3245" s="5" t="s">
        <v>4</v>
      </c>
      <c r="I3245" s="5">
        <v>87.25</v>
      </c>
      <c r="J3245" s="5">
        <v>502728</v>
      </c>
      <c r="K3245" s="5">
        <v>502876</v>
      </c>
      <c r="L3245" s="5">
        <v>13389502</v>
      </c>
      <c r="M3245" s="5">
        <v>13389357</v>
      </c>
      <c r="N3245" s="5">
        <v>3.0000000000000001E-26</v>
      </c>
      <c r="O3245" s="5">
        <f t="shared" si="134"/>
        <v>13389357</v>
      </c>
      <c r="P3245" s="5">
        <f t="shared" si="135"/>
        <v>13389502</v>
      </c>
    </row>
    <row r="3246" spans="1:16" x14ac:dyDescent="0.25">
      <c r="A3246" s="5" t="s">
        <v>0</v>
      </c>
      <c r="B3246" s="5" t="s">
        <v>20</v>
      </c>
      <c r="C3246" s="5" t="s">
        <v>206</v>
      </c>
      <c r="D3246" s="5" t="s">
        <v>4</v>
      </c>
      <c r="I3246" s="5">
        <v>88.41</v>
      </c>
      <c r="J3246" s="5">
        <v>992723</v>
      </c>
      <c r="K3246" s="5">
        <v>992859</v>
      </c>
      <c r="L3246" s="5">
        <v>13389497</v>
      </c>
      <c r="M3246" s="5">
        <v>13389363</v>
      </c>
      <c r="N3246" s="5">
        <v>1.9999999999999998E-24</v>
      </c>
      <c r="O3246" s="5">
        <f t="shared" si="134"/>
        <v>13389363</v>
      </c>
      <c r="P3246" s="5">
        <f t="shared" si="135"/>
        <v>13389497</v>
      </c>
    </row>
    <row r="3247" spans="1:16" x14ac:dyDescent="0.25">
      <c r="A3247" s="5" t="s">
        <v>0</v>
      </c>
      <c r="B3247" s="5" t="s">
        <v>20</v>
      </c>
      <c r="C3247" s="5" t="s">
        <v>206</v>
      </c>
      <c r="D3247" s="5" t="s">
        <v>4</v>
      </c>
      <c r="I3247" s="5">
        <v>84.77</v>
      </c>
      <c r="J3247" s="5">
        <v>958429</v>
      </c>
      <c r="K3247" s="5">
        <v>958624</v>
      </c>
      <c r="L3247" s="5">
        <v>13389368</v>
      </c>
      <c r="M3247" s="5">
        <v>13389561</v>
      </c>
      <c r="N3247" s="5">
        <v>3.0000000000000001E-26</v>
      </c>
      <c r="O3247" s="5">
        <f t="shared" si="134"/>
        <v>13389368</v>
      </c>
      <c r="P3247" s="5">
        <f t="shared" si="135"/>
        <v>13389561</v>
      </c>
    </row>
    <row r="3248" spans="1:16" x14ac:dyDescent="0.25">
      <c r="A3248" s="5" t="s">
        <v>0</v>
      </c>
      <c r="B3248" s="5" t="s">
        <v>20</v>
      </c>
      <c r="C3248" s="5" t="s">
        <v>206</v>
      </c>
      <c r="D3248" s="5" t="s">
        <v>4</v>
      </c>
      <c r="I3248" s="5">
        <v>87.63</v>
      </c>
      <c r="J3248" s="5">
        <v>30531</v>
      </c>
      <c r="K3248" s="5">
        <v>30627</v>
      </c>
      <c r="L3248" s="5">
        <v>13389401</v>
      </c>
      <c r="M3248" s="5">
        <v>13389494</v>
      </c>
      <c r="N3248" s="5">
        <v>6.0000000000000003E-12</v>
      </c>
      <c r="O3248" s="5">
        <f t="shared" si="134"/>
        <v>13389401</v>
      </c>
      <c r="P3248" s="5">
        <f t="shared" si="135"/>
        <v>13389494</v>
      </c>
    </row>
    <row r="3249" spans="1:16" x14ac:dyDescent="0.25">
      <c r="A3249" s="5" t="s">
        <v>0</v>
      </c>
      <c r="B3249" s="5" t="s">
        <v>20</v>
      </c>
      <c r="C3249" s="5" t="s">
        <v>206</v>
      </c>
      <c r="D3249" s="5" t="s">
        <v>4</v>
      </c>
      <c r="I3249" s="5">
        <v>86.67</v>
      </c>
      <c r="J3249" s="5">
        <v>863196</v>
      </c>
      <c r="K3249" s="5">
        <v>863285</v>
      </c>
      <c r="L3249" s="5">
        <v>13389401</v>
      </c>
      <c r="M3249" s="5">
        <v>13389489</v>
      </c>
      <c r="N3249" s="5">
        <v>1.0000000000000001E-9</v>
      </c>
      <c r="O3249" s="5">
        <f t="shared" si="134"/>
        <v>13389401</v>
      </c>
      <c r="P3249" s="5">
        <f t="shared" si="135"/>
        <v>13389489</v>
      </c>
    </row>
    <row r="3250" spans="1:16" x14ac:dyDescent="0.25">
      <c r="A3250" s="5" t="s">
        <v>0</v>
      </c>
      <c r="B3250" s="5" t="s">
        <v>20</v>
      </c>
      <c r="C3250" s="5" t="s">
        <v>206</v>
      </c>
      <c r="D3250" s="5" t="s">
        <v>4</v>
      </c>
      <c r="I3250" s="5">
        <v>86.92</v>
      </c>
      <c r="J3250" s="5">
        <v>893208</v>
      </c>
      <c r="K3250" s="5">
        <v>893314</v>
      </c>
      <c r="L3250" s="5">
        <v>13389505</v>
      </c>
      <c r="M3250" s="5">
        <v>13389401</v>
      </c>
      <c r="N3250" s="5">
        <v>9.9999999999999998E-13</v>
      </c>
      <c r="O3250" s="5">
        <f t="shared" si="134"/>
        <v>13389401</v>
      </c>
      <c r="P3250" s="5">
        <f t="shared" si="135"/>
        <v>13389505</v>
      </c>
    </row>
    <row r="3251" spans="1:16" x14ac:dyDescent="0.25">
      <c r="A3251" s="5" t="s">
        <v>0</v>
      </c>
      <c r="B3251" s="5" t="s">
        <v>20</v>
      </c>
      <c r="C3251" s="5" t="s">
        <v>206</v>
      </c>
      <c r="D3251" s="5" t="s">
        <v>4</v>
      </c>
      <c r="I3251" s="5">
        <v>86.02</v>
      </c>
      <c r="J3251" s="5">
        <v>210543</v>
      </c>
      <c r="K3251" s="5">
        <v>210634</v>
      </c>
      <c r="L3251" s="5">
        <v>13389562</v>
      </c>
      <c r="M3251" s="5">
        <v>13389470</v>
      </c>
      <c r="N3251" s="5">
        <v>6E-9</v>
      </c>
      <c r="O3251" s="5">
        <f t="shared" si="134"/>
        <v>13389470</v>
      </c>
      <c r="P3251" s="5">
        <f t="shared" si="135"/>
        <v>13389562</v>
      </c>
    </row>
    <row r="3252" spans="1:16" x14ac:dyDescent="0.25">
      <c r="A3252" s="5" t="s">
        <v>0</v>
      </c>
      <c r="B3252" s="5" t="s">
        <v>20</v>
      </c>
      <c r="C3252" s="5" t="s">
        <v>206</v>
      </c>
      <c r="D3252" s="5" t="s">
        <v>4</v>
      </c>
      <c r="I3252" s="5">
        <v>96.49</v>
      </c>
      <c r="J3252" s="5">
        <v>376637</v>
      </c>
      <c r="K3252" s="5">
        <v>376750</v>
      </c>
      <c r="L3252" s="5">
        <v>13389590</v>
      </c>
      <c r="M3252" s="5">
        <v>13389477</v>
      </c>
      <c r="N3252" s="5">
        <v>2E-45</v>
      </c>
      <c r="O3252" s="5">
        <f t="shared" si="134"/>
        <v>13389477</v>
      </c>
      <c r="P3252" s="5">
        <f t="shared" si="135"/>
        <v>13389590</v>
      </c>
    </row>
    <row r="3253" spans="1:16" x14ac:dyDescent="0.25">
      <c r="A3253" s="5" t="s">
        <v>204</v>
      </c>
      <c r="B3253" s="5" t="s">
        <v>20</v>
      </c>
      <c r="C3253" s="5" t="s">
        <v>206</v>
      </c>
      <c r="D3253" s="5" t="s">
        <v>4</v>
      </c>
      <c r="I3253" s="5">
        <v>96.491225999999997</v>
      </c>
      <c r="J3253" s="5">
        <v>376637</v>
      </c>
      <c r="K3253" s="5">
        <v>376750</v>
      </c>
      <c r="L3253" s="5">
        <v>13389590</v>
      </c>
      <c r="M3253" s="5">
        <v>13389477</v>
      </c>
      <c r="N3253" s="5" t="s">
        <v>205</v>
      </c>
      <c r="O3253" s="5">
        <f t="shared" si="134"/>
        <v>13389477</v>
      </c>
      <c r="P3253" s="5">
        <f t="shared" si="135"/>
        <v>13389590</v>
      </c>
    </row>
    <row r="3254" spans="1:16" x14ac:dyDescent="0.25">
      <c r="A3254" s="5" t="s">
        <v>0</v>
      </c>
      <c r="B3254" s="5" t="s">
        <v>20</v>
      </c>
      <c r="C3254" s="5" t="s">
        <v>206</v>
      </c>
      <c r="D3254" s="5" t="s">
        <v>4</v>
      </c>
      <c r="I3254" s="5">
        <v>97.75</v>
      </c>
      <c r="J3254" s="5">
        <v>122283</v>
      </c>
      <c r="K3254" s="5">
        <v>122816</v>
      </c>
      <c r="L3254" s="5">
        <v>13389591</v>
      </c>
      <c r="M3254" s="5">
        <v>13390123</v>
      </c>
      <c r="N3254" s="5">
        <v>0</v>
      </c>
      <c r="O3254" s="5">
        <f t="shared" si="134"/>
        <v>13389591</v>
      </c>
      <c r="P3254" s="5">
        <f t="shared" si="135"/>
        <v>13390123</v>
      </c>
    </row>
    <row r="3255" spans="1:16" x14ac:dyDescent="0.25">
      <c r="A3255" s="5" t="s">
        <v>0</v>
      </c>
      <c r="B3255" s="5" t="s">
        <v>20</v>
      </c>
      <c r="C3255" s="5" t="s">
        <v>206</v>
      </c>
      <c r="D3255" s="5" t="s">
        <v>4</v>
      </c>
      <c r="I3255" s="5">
        <v>95.88</v>
      </c>
      <c r="J3255" s="5">
        <v>196540</v>
      </c>
      <c r="K3255" s="5">
        <v>196636</v>
      </c>
      <c r="L3255" s="5">
        <v>13389591</v>
      </c>
      <c r="M3255" s="5">
        <v>13389687</v>
      </c>
      <c r="N3255" s="5">
        <v>2.9999999999999999E-35</v>
      </c>
      <c r="O3255" s="5">
        <f t="shared" si="134"/>
        <v>13389591</v>
      </c>
      <c r="P3255" s="5">
        <f t="shared" si="135"/>
        <v>13389687</v>
      </c>
    </row>
    <row r="3256" spans="1:16" x14ac:dyDescent="0.25">
      <c r="A3256" s="5" t="s">
        <v>204</v>
      </c>
      <c r="B3256" s="5" t="s">
        <v>20</v>
      </c>
      <c r="C3256" s="5" t="s">
        <v>206</v>
      </c>
      <c r="D3256" s="5" t="s">
        <v>4</v>
      </c>
      <c r="I3256" s="5">
        <v>97.752808000000002</v>
      </c>
      <c r="J3256" s="5">
        <v>122283</v>
      </c>
      <c r="K3256" s="5">
        <v>122816</v>
      </c>
      <c r="L3256" s="5">
        <v>13389591</v>
      </c>
      <c r="M3256" s="5">
        <v>13390123</v>
      </c>
      <c r="N3256" s="5" t="s">
        <v>205</v>
      </c>
      <c r="O3256" s="5">
        <f t="shared" si="134"/>
        <v>13389591</v>
      </c>
      <c r="P3256" s="5">
        <f t="shared" si="135"/>
        <v>13390123</v>
      </c>
    </row>
    <row r="3257" spans="1:16" x14ac:dyDescent="0.25">
      <c r="A3257" s="5" t="s">
        <v>204</v>
      </c>
      <c r="B3257" s="5" t="s">
        <v>20</v>
      </c>
      <c r="C3257" s="5" t="s">
        <v>206</v>
      </c>
      <c r="D3257" s="5" t="s">
        <v>4</v>
      </c>
      <c r="I3257" s="5">
        <v>95.876289</v>
      </c>
      <c r="J3257" s="5">
        <v>196540</v>
      </c>
      <c r="K3257" s="5">
        <v>196636</v>
      </c>
      <c r="L3257" s="5">
        <v>13389591</v>
      </c>
      <c r="M3257" s="5">
        <v>13389687</v>
      </c>
      <c r="N3257" s="5" t="s">
        <v>205</v>
      </c>
      <c r="O3257" s="5">
        <f t="shared" si="134"/>
        <v>13389591</v>
      </c>
      <c r="P3257" s="5">
        <f t="shared" si="135"/>
        <v>13389687</v>
      </c>
    </row>
    <row r="3258" spans="1:16" x14ac:dyDescent="0.25">
      <c r="A3258" s="5" t="s">
        <v>65</v>
      </c>
      <c r="B3258" s="5" t="s">
        <v>20</v>
      </c>
      <c r="C3258" s="5" t="s">
        <v>152</v>
      </c>
      <c r="D3258" s="5" t="s">
        <v>4</v>
      </c>
      <c r="E3258" s="10" t="s">
        <v>208</v>
      </c>
      <c r="F3258" s="10" t="s">
        <v>208</v>
      </c>
      <c r="G3258" s="10">
        <v>2</v>
      </c>
      <c r="H3258" s="10">
        <v>2</v>
      </c>
      <c r="I3258" s="5">
        <v>57.89</v>
      </c>
      <c r="J3258" s="5">
        <v>10</v>
      </c>
      <c r="K3258" s="5">
        <v>66</v>
      </c>
      <c r="L3258" s="5">
        <v>13389765</v>
      </c>
      <c r="M3258" s="5">
        <v>13389935</v>
      </c>
      <c r="N3258" s="5">
        <v>4.9999999999999995E-22</v>
      </c>
      <c r="O3258" s="5">
        <f t="shared" si="134"/>
        <v>13389765</v>
      </c>
      <c r="P3258" s="5">
        <f t="shared" si="135"/>
        <v>13389935</v>
      </c>
    </row>
    <row r="3259" spans="1:16" x14ac:dyDescent="0.25">
      <c r="A3259" s="5" t="s">
        <v>65</v>
      </c>
      <c r="B3259" s="5" t="s">
        <v>20</v>
      </c>
      <c r="C3259" s="5" t="s">
        <v>152</v>
      </c>
      <c r="D3259" s="5" t="s">
        <v>4</v>
      </c>
      <c r="E3259" s="10"/>
      <c r="F3259" s="10"/>
      <c r="G3259" s="10"/>
      <c r="H3259" s="10"/>
      <c r="I3259" s="5">
        <v>48.78</v>
      </c>
      <c r="J3259" s="5">
        <v>69</v>
      </c>
      <c r="K3259" s="5">
        <v>109</v>
      </c>
      <c r="L3259" s="5">
        <v>13389941</v>
      </c>
      <c r="M3259" s="5">
        <v>13390063</v>
      </c>
      <c r="N3259" s="5">
        <v>4.9999999999999995E-22</v>
      </c>
      <c r="O3259" s="5">
        <f t="shared" si="134"/>
        <v>13389941</v>
      </c>
      <c r="P3259" s="5">
        <f t="shared" si="135"/>
        <v>13390063</v>
      </c>
    </row>
    <row r="3260" spans="1:16" x14ac:dyDescent="0.25">
      <c r="A3260" s="5" t="s">
        <v>0</v>
      </c>
      <c r="B3260" s="5" t="s">
        <v>20</v>
      </c>
      <c r="C3260" s="5" t="s">
        <v>206</v>
      </c>
      <c r="D3260" s="5" t="s">
        <v>4</v>
      </c>
      <c r="I3260" s="5">
        <v>95.97</v>
      </c>
      <c r="J3260" s="5">
        <v>788442</v>
      </c>
      <c r="K3260" s="5">
        <v>788685</v>
      </c>
      <c r="L3260" s="5">
        <v>13390368</v>
      </c>
      <c r="M3260" s="5">
        <v>13390122</v>
      </c>
      <c r="N3260" s="5">
        <v>5E-108</v>
      </c>
      <c r="O3260" s="5">
        <f t="shared" si="134"/>
        <v>13390122</v>
      </c>
      <c r="P3260" s="5">
        <f t="shared" si="135"/>
        <v>13390368</v>
      </c>
    </row>
    <row r="3261" spans="1:16" x14ac:dyDescent="0.25">
      <c r="A3261" s="5" t="s">
        <v>204</v>
      </c>
      <c r="B3261" s="5" t="s">
        <v>20</v>
      </c>
      <c r="C3261" s="5" t="s">
        <v>206</v>
      </c>
      <c r="D3261" s="5" t="s">
        <v>4</v>
      </c>
      <c r="I3261" s="5">
        <v>95.967742999999999</v>
      </c>
      <c r="J3261" s="5">
        <v>788442</v>
      </c>
      <c r="K3261" s="5">
        <v>788685</v>
      </c>
      <c r="L3261" s="5">
        <v>13390368</v>
      </c>
      <c r="M3261" s="5">
        <v>13390122</v>
      </c>
      <c r="N3261" s="5" t="s">
        <v>205</v>
      </c>
      <c r="O3261" s="5">
        <f t="shared" si="134"/>
        <v>13390122</v>
      </c>
      <c r="P3261" s="5">
        <f t="shared" si="135"/>
        <v>13390368</v>
      </c>
    </row>
    <row r="3262" spans="1:16" x14ac:dyDescent="0.25">
      <c r="A3262" s="5" t="s">
        <v>65</v>
      </c>
      <c r="B3262" s="5" t="s">
        <v>20</v>
      </c>
      <c r="C3262" s="5" t="s">
        <v>170</v>
      </c>
      <c r="D3262" s="5" t="s">
        <v>4</v>
      </c>
      <c r="E3262" s="8" t="s">
        <v>208</v>
      </c>
      <c r="F3262" s="8" t="s">
        <v>208</v>
      </c>
      <c r="G3262" s="8">
        <v>0</v>
      </c>
      <c r="H3262" s="8">
        <v>1</v>
      </c>
      <c r="I3262" s="5">
        <v>91.55</v>
      </c>
      <c r="J3262" s="5">
        <v>33</v>
      </c>
      <c r="K3262" s="5">
        <v>102</v>
      </c>
      <c r="L3262" s="5">
        <v>13390157</v>
      </c>
      <c r="M3262" s="5">
        <v>13390369</v>
      </c>
      <c r="N3262" s="5">
        <v>4.9999999999999999E-29</v>
      </c>
      <c r="O3262" s="5">
        <f t="shared" si="134"/>
        <v>13390157</v>
      </c>
      <c r="P3262" s="5">
        <f t="shared" si="135"/>
        <v>13390369</v>
      </c>
    </row>
    <row r="3263" spans="1:16" x14ac:dyDescent="0.25">
      <c r="A3263" s="5" t="s">
        <v>0</v>
      </c>
      <c r="B3263" s="5" t="s">
        <v>20</v>
      </c>
      <c r="C3263" s="5" t="s">
        <v>206</v>
      </c>
      <c r="D3263" s="5" t="s">
        <v>4</v>
      </c>
      <c r="I3263" s="5">
        <v>96.57</v>
      </c>
      <c r="J3263" s="5">
        <v>559953</v>
      </c>
      <c r="K3263" s="5">
        <v>560416</v>
      </c>
      <c r="L3263" s="5">
        <v>13390416</v>
      </c>
      <c r="M3263" s="5">
        <v>13390881</v>
      </c>
      <c r="N3263" s="5">
        <v>0</v>
      </c>
      <c r="O3263" s="5">
        <f t="shared" si="134"/>
        <v>13390416</v>
      </c>
      <c r="P3263" s="5">
        <f t="shared" si="135"/>
        <v>13390881</v>
      </c>
    </row>
    <row r="3264" spans="1:16" x14ac:dyDescent="0.25">
      <c r="A3264" s="5" t="s">
        <v>204</v>
      </c>
      <c r="B3264" s="5" t="s">
        <v>20</v>
      </c>
      <c r="C3264" s="5" t="s">
        <v>206</v>
      </c>
      <c r="D3264" s="5" t="s">
        <v>4</v>
      </c>
      <c r="I3264" s="5">
        <v>96.78801</v>
      </c>
      <c r="J3264" s="5">
        <v>559953</v>
      </c>
      <c r="K3264" s="5">
        <v>560416</v>
      </c>
      <c r="L3264" s="5">
        <v>13390416</v>
      </c>
      <c r="M3264" s="5">
        <v>13390881</v>
      </c>
      <c r="N3264" s="5" t="s">
        <v>205</v>
      </c>
      <c r="O3264" s="5">
        <f t="shared" si="134"/>
        <v>13390416</v>
      </c>
      <c r="P3264" s="5">
        <f t="shared" si="135"/>
        <v>13390881</v>
      </c>
    </row>
    <row r="3265" spans="1:16" x14ac:dyDescent="0.25">
      <c r="A3265" s="5" t="s">
        <v>65</v>
      </c>
      <c r="B3265" s="5" t="s">
        <v>20</v>
      </c>
      <c r="C3265" s="5" t="s">
        <v>155</v>
      </c>
      <c r="D3265" s="5" t="s">
        <v>4</v>
      </c>
      <c r="E3265" s="10" t="s">
        <v>207</v>
      </c>
      <c r="F3265" s="10" t="s">
        <v>208</v>
      </c>
      <c r="G3265" s="10">
        <v>1</v>
      </c>
      <c r="H3265" s="10">
        <v>0</v>
      </c>
      <c r="I3265" s="5">
        <v>91.92</v>
      </c>
      <c r="J3265" s="5">
        <v>20</v>
      </c>
      <c r="K3265" s="5">
        <v>118</v>
      </c>
      <c r="L3265" s="5">
        <v>13390713</v>
      </c>
      <c r="M3265" s="5">
        <v>13390417</v>
      </c>
      <c r="N3265" s="5">
        <v>4.0000000000000002E-42</v>
      </c>
      <c r="O3265" s="5">
        <f t="shared" si="134"/>
        <v>13390417</v>
      </c>
      <c r="P3265" s="5">
        <f t="shared" si="135"/>
        <v>13390713</v>
      </c>
    </row>
    <row r="3266" spans="1:16" x14ac:dyDescent="0.25">
      <c r="A3266" s="5" t="s">
        <v>65</v>
      </c>
      <c r="B3266" s="5" t="s">
        <v>20</v>
      </c>
      <c r="C3266" s="5" t="s">
        <v>155</v>
      </c>
      <c r="D3266" s="5" t="s">
        <v>4</v>
      </c>
      <c r="E3266" s="10"/>
      <c r="F3266" s="10"/>
      <c r="G3266" s="10"/>
      <c r="H3266" s="10"/>
      <c r="I3266" s="5">
        <v>80</v>
      </c>
      <c r="J3266" s="5">
        <v>1</v>
      </c>
      <c r="K3266" s="5">
        <v>25</v>
      </c>
      <c r="L3266" s="5">
        <v>13390772</v>
      </c>
      <c r="M3266" s="5">
        <v>13390698</v>
      </c>
      <c r="N3266" s="5">
        <v>4.0000000000000002E-42</v>
      </c>
      <c r="O3266" s="5">
        <f t="shared" si="134"/>
        <v>13390698</v>
      </c>
      <c r="P3266" s="5">
        <f t="shared" si="135"/>
        <v>13390772</v>
      </c>
    </row>
    <row r="3267" spans="1:16" x14ac:dyDescent="0.25">
      <c r="A3267" s="5" t="s">
        <v>65</v>
      </c>
      <c r="B3267" s="5" t="s">
        <v>20</v>
      </c>
      <c r="C3267" s="5" t="s">
        <v>159</v>
      </c>
      <c r="D3267" s="5" t="s">
        <v>4</v>
      </c>
      <c r="E3267" s="8" t="s">
        <v>208</v>
      </c>
      <c r="F3267" s="8" t="s">
        <v>208</v>
      </c>
      <c r="G3267" s="8">
        <v>0</v>
      </c>
      <c r="H3267" s="8">
        <v>1</v>
      </c>
      <c r="I3267" s="5">
        <v>82.5</v>
      </c>
      <c r="J3267" s="5">
        <v>18</v>
      </c>
      <c r="K3267" s="5">
        <v>97</v>
      </c>
      <c r="L3267" s="5">
        <v>13390905</v>
      </c>
      <c r="M3267" s="5">
        <v>13391144</v>
      </c>
      <c r="N3267" s="5">
        <v>4.0000000000000003E-31</v>
      </c>
      <c r="O3267" s="5">
        <f t="shared" si="134"/>
        <v>13390905</v>
      </c>
      <c r="P3267" s="5">
        <f t="shared" si="135"/>
        <v>13391144</v>
      </c>
    </row>
    <row r="3268" spans="1:16" x14ac:dyDescent="0.25">
      <c r="A3268" s="5" t="s">
        <v>0</v>
      </c>
      <c r="B3268" s="5" t="s">
        <v>20</v>
      </c>
      <c r="C3268" s="5" t="s">
        <v>206</v>
      </c>
      <c r="D3268" s="5" t="s">
        <v>4</v>
      </c>
      <c r="I3268" s="5">
        <v>98.54</v>
      </c>
      <c r="J3268" s="5">
        <v>654288</v>
      </c>
      <c r="K3268" s="5">
        <v>654493</v>
      </c>
      <c r="L3268" s="5">
        <v>13390906</v>
      </c>
      <c r="M3268" s="5">
        <v>13391111</v>
      </c>
      <c r="N3268" s="5">
        <v>9.9999999999999993E-103</v>
      </c>
      <c r="O3268" s="5">
        <f t="shared" si="134"/>
        <v>13390906</v>
      </c>
      <c r="P3268" s="5">
        <f t="shared" si="135"/>
        <v>13391111</v>
      </c>
    </row>
    <row r="3269" spans="1:16" x14ac:dyDescent="0.25">
      <c r="A3269" s="5" t="s">
        <v>204</v>
      </c>
      <c r="B3269" s="5" t="s">
        <v>20</v>
      </c>
      <c r="C3269" s="5" t="s">
        <v>206</v>
      </c>
      <c r="D3269" s="5" t="s">
        <v>4</v>
      </c>
      <c r="I3269" s="5">
        <v>98.095237999999995</v>
      </c>
      <c r="J3269" s="5">
        <v>654288</v>
      </c>
      <c r="K3269" s="5">
        <v>654497</v>
      </c>
      <c r="L3269" s="5">
        <v>13390906</v>
      </c>
      <c r="M3269" s="5">
        <v>13391115</v>
      </c>
      <c r="N3269" s="5" t="s">
        <v>205</v>
      </c>
      <c r="O3269" s="5">
        <f t="shared" si="134"/>
        <v>13390906</v>
      </c>
      <c r="P3269" s="5">
        <f t="shared" si="135"/>
        <v>13391115</v>
      </c>
    </row>
    <row r="3270" spans="1:16" x14ac:dyDescent="0.25">
      <c r="A3270" s="5" t="s">
        <v>0</v>
      </c>
      <c r="B3270" s="5" t="s">
        <v>20</v>
      </c>
      <c r="C3270" s="5" t="s">
        <v>206</v>
      </c>
      <c r="D3270" s="5" t="s">
        <v>4</v>
      </c>
      <c r="I3270" s="5">
        <v>97.14</v>
      </c>
      <c r="J3270" s="5">
        <v>946243</v>
      </c>
      <c r="K3270" s="5">
        <v>946521</v>
      </c>
      <c r="L3270" s="5">
        <v>13391112</v>
      </c>
      <c r="M3270" s="5">
        <v>13391391</v>
      </c>
      <c r="N3270" s="5">
        <v>6.0000000000000002E-120</v>
      </c>
      <c r="O3270" s="5">
        <f t="shared" si="134"/>
        <v>13391112</v>
      </c>
      <c r="P3270" s="5">
        <f t="shared" si="135"/>
        <v>13391391</v>
      </c>
    </row>
    <row r="3271" spans="1:16" x14ac:dyDescent="0.25">
      <c r="A3271" s="5" t="s">
        <v>204</v>
      </c>
      <c r="B3271" s="5" t="s">
        <v>20</v>
      </c>
      <c r="C3271" s="5" t="s">
        <v>206</v>
      </c>
      <c r="D3271" s="5" t="s">
        <v>4</v>
      </c>
      <c r="I3271" s="5">
        <v>97.142859999999999</v>
      </c>
      <c r="J3271" s="5">
        <v>946243</v>
      </c>
      <c r="K3271" s="5">
        <v>946521</v>
      </c>
      <c r="L3271" s="5">
        <v>13391112</v>
      </c>
      <c r="M3271" s="5">
        <v>13391391</v>
      </c>
      <c r="N3271" s="5" t="s">
        <v>205</v>
      </c>
      <c r="O3271" s="5">
        <f t="shared" si="134"/>
        <v>13391112</v>
      </c>
      <c r="P3271" s="5">
        <f t="shared" si="135"/>
        <v>13391391</v>
      </c>
    </row>
    <row r="3272" spans="1:16" x14ac:dyDescent="0.25">
      <c r="A3272" s="5" t="s">
        <v>0</v>
      </c>
      <c r="B3272" s="5" t="s">
        <v>20</v>
      </c>
      <c r="C3272" s="5" t="s">
        <v>206</v>
      </c>
      <c r="D3272" s="5" t="s">
        <v>4</v>
      </c>
      <c r="I3272" s="5">
        <v>97.26</v>
      </c>
      <c r="J3272" s="5">
        <v>483726</v>
      </c>
      <c r="K3272" s="5">
        <v>483798</v>
      </c>
      <c r="L3272" s="5">
        <v>13391391</v>
      </c>
      <c r="M3272" s="5">
        <v>13391463</v>
      </c>
      <c r="N3272" s="5">
        <v>4.0000000000000001E-13</v>
      </c>
      <c r="O3272" s="5">
        <f t="shared" si="134"/>
        <v>13391391</v>
      </c>
      <c r="P3272" s="5">
        <f t="shared" si="135"/>
        <v>13391463</v>
      </c>
    </row>
    <row r="3273" spans="1:16" x14ac:dyDescent="0.25">
      <c r="A3273" s="5" t="s">
        <v>204</v>
      </c>
      <c r="B3273" s="5" t="s">
        <v>20</v>
      </c>
      <c r="C3273" s="5" t="s">
        <v>206</v>
      </c>
      <c r="D3273" s="5" t="s">
        <v>4</v>
      </c>
      <c r="I3273" s="5">
        <v>97.362639999999999</v>
      </c>
      <c r="J3273" s="5">
        <v>11594</v>
      </c>
      <c r="K3273" s="5">
        <v>12048</v>
      </c>
      <c r="L3273" s="5">
        <v>13391913</v>
      </c>
      <c r="M3273" s="5">
        <v>13391463</v>
      </c>
      <c r="N3273" s="5" t="s">
        <v>205</v>
      </c>
      <c r="O3273" s="5">
        <f t="shared" si="134"/>
        <v>13391463</v>
      </c>
      <c r="P3273" s="5">
        <f t="shared" si="135"/>
        <v>13391913</v>
      </c>
    </row>
    <row r="3274" spans="1:16" x14ac:dyDescent="0.25">
      <c r="A3274" s="5" t="s">
        <v>0</v>
      </c>
      <c r="B3274" s="5" t="s">
        <v>20</v>
      </c>
      <c r="C3274" s="5" t="s">
        <v>206</v>
      </c>
      <c r="D3274" s="5" t="s">
        <v>4</v>
      </c>
      <c r="I3274" s="5">
        <v>97.07</v>
      </c>
      <c r="J3274" s="5">
        <v>11594</v>
      </c>
      <c r="K3274" s="5">
        <v>12003</v>
      </c>
      <c r="L3274" s="5">
        <v>13391913</v>
      </c>
      <c r="M3274" s="5">
        <v>13391508</v>
      </c>
      <c r="N3274" s="5">
        <v>0</v>
      </c>
      <c r="O3274" s="5">
        <f t="shared" si="134"/>
        <v>13391508</v>
      </c>
      <c r="P3274" s="5">
        <f t="shared" si="135"/>
        <v>13391913</v>
      </c>
    </row>
    <row r="3275" spans="1:16" x14ac:dyDescent="0.25">
      <c r="A3275" s="5" t="s">
        <v>0</v>
      </c>
      <c r="B3275" s="5" t="s">
        <v>20</v>
      </c>
      <c r="C3275" s="5" t="s">
        <v>206</v>
      </c>
      <c r="D3275" s="5" t="s">
        <v>4</v>
      </c>
      <c r="I3275" s="5">
        <v>85.29</v>
      </c>
      <c r="J3275" s="5">
        <v>189644</v>
      </c>
      <c r="K3275" s="5">
        <v>189813</v>
      </c>
      <c r="L3275" s="5">
        <v>13392154</v>
      </c>
      <c r="M3275" s="5">
        <v>13391995</v>
      </c>
      <c r="N3275" s="5">
        <v>1.0000000000000001E-31</v>
      </c>
      <c r="O3275" s="5">
        <f t="shared" si="134"/>
        <v>13391995</v>
      </c>
      <c r="P3275" s="5">
        <f t="shared" si="135"/>
        <v>13392154</v>
      </c>
    </row>
    <row r="3276" spans="1:16" x14ac:dyDescent="0.25">
      <c r="A3276" s="5" t="s">
        <v>0</v>
      </c>
      <c r="B3276" s="5" t="s">
        <v>20</v>
      </c>
      <c r="C3276" s="5" t="s">
        <v>206</v>
      </c>
      <c r="D3276" s="5" t="s">
        <v>4</v>
      </c>
      <c r="I3276" s="5">
        <v>87.61</v>
      </c>
      <c r="J3276" s="5">
        <v>188954</v>
      </c>
      <c r="K3276" s="5">
        <v>189405</v>
      </c>
      <c r="L3276" s="5">
        <v>13392726</v>
      </c>
      <c r="M3276" s="5">
        <v>13392270</v>
      </c>
      <c r="N3276" s="5">
        <v>6.0000000000000003E-126</v>
      </c>
      <c r="O3276" s="5">
        <f t="shared" si="134"/>
        <v>13392270</v>
      </c>
      <c r="P3276" s="5">
        <f t="shared" si="135"/>
        <v>13392726</v>
      </c>
    </row>
    <row r="3277" spans="1:16" x14ac:dyDescent="0.25">
      <c r="A3277" s="5" t="s">
        <v>204</v>
      </c>
      <c r="B3277" s="5" t="s">
        <v>20</v>
      </c>
      <c r="C3277" s="5" t="s">
        <v>206</v>
      </c>
      <c r="D3277" s="5" t="s">
        <v>4</v>
      </c>
      <c r="I3277" s="5">
        <v>88.675217000000004</v>
      </c>
      <c r="J3277" s="5">
        <v>188954</v>
      </c>
      <c r="K3277" s="5">
        <v>189405</v>
      </c>
      <c r="L3277" s="5">
        <v>13392726</v>
      </c>
      <c r="M3277" s="5">
        <v>13392270</v>
      </c>
      <c r="N3277" s="5" t="s">
        <v>205</v>
      </c>
      <c r="O3277" s="5">
        <f t="shared" si="134"/>
        <v>13392270</v>
      </c>
      <c r="P3277" s="5">
        <f t="shared" si="135"/>
        <v>13392726</v>
      </c>
    </row>
    <row r="3278" spans="1:16" x14ac:dyDescent="0.25">
      <c r="A3278" s="5" t="s">
        <v>0</v>
      </c>
      <c r="B3278" s="5" t="s">
        <v>20</v>
      </c>
      <c r="C3278" s="5" t="s">
        <v>206</v>
      </c>
      <c r="D3278" s="5" t="s">
        <v>4</v>
      </c>
      <c r="I3278" s="5">
        <v>88.66</v>
      </c>
      <c r="J3278" s="5">
        <v>1063211</v>
      </c>
      <c r="K3278" s="5">
        <v>1064177</v>
      </c>
      <c r="L3278" s="5">
        <v>13397023</v>
      </c>
      <c r="M3278" s="5">
        <v>13397969</v>
      </c>
      <c r="N3278" s="5">
        <v>0</v>
      </c>
      <c r="O3278" s="5">
        <f t="shared" si="134"/>
        <v>13397023</v>
      </c>
      <c r="P3278" s="5">
        <f t="shared" si="135"/>
        <v>13397969</v>
      </c>
    </row>
    <row r="3279" spans="1:16" x14ac:dyDescent="0.25">
      <c r="A3279" s="5" t="s">
        <v>204</v>
      </c>
      <c r="B3279" s="5" t="s">
        <v>20</v>
      </c>
      <c r="C3279" s="5" t="s">
        <v>206</v>
      </c>
      <c r="D3279" s="5" t="s">
        <v>4</v>
      </c>
      <c r="I3279" s="5">
        <v>88.865973999999994</v>
      </c>
      <c r="J3279" s="5">
        <v>1063211</v>
      </c>
      <c r="K3279" s="5">
        <v>1064177</v>
      </c>
      <c r="L3279" s="5">
        <v>13397023</v>
      </c>
      <c r="M3279" s="5">
        <v>13397969</v>
      </c>
      <c r="N3279" s="5" t="s">
        <v>205</v>
      </c>
      <c r="O3279" s="5">
        <f t="shared" si="134"/>
        <v>13397023</v>
      </c>
      <c r="P3279" s="5">
        <f t="shared" si="135"/>
        <v>13397969</v>
      </c>
    </row>
    <row r="3280" spans="1:16" x14ac:dyDescent="0.25">
      <c r="A3280" s="5" t="s">
        <v>65</v>
      </c>
      <c r="B3280" s="5" t="s">
        <v>20</v>
      </c>
      <c r="C3280" s="5" t="s">
        <v>203</v>
      </c>
      <c r="D3280" s="5" t="s">
        <v>4</v>
      </c>
      <c r="E3280" s="10" t="s">
        <v>208</v>
      </c>
      <c r="F3280" s="10" t="s">
        <v>207</v>
      </c>
      <c r="G3280" s="10">
        <v>4</v>
      </c>
      <c r="H3280" s="10">
        <v>1</v>
      </c>
      <c r="I3280" s="5">
        <v>62.9</v>
      </c>
      <c r="J3280" s="5">
        <v>740</v>
      </c>
      <c r="K3280" s="5">
        <v>801</v>
      </c>
      <c r="L3280" s="5">
        <v>13397401</v>
      </c>
      <c r="M3280" s="5">
        <v>13397225</v>
      </c>
      <c r="N3280" s="5">
        <v>1E-99</v>
      </c>
      <c r="O3280" s="5">
        <f t="shared" si="134"/>
        <v>13397225</v>
      </c>
      <c r="P3280" s="5">
        <f t="shared" si="135"/>
        <v>13397401</v>
      </c>
    </row>
    <row r="3281" spans="1:16" x14ac:dyDescent="0.25">
      <c r="A3281" s="5" t="s">
        <v>65</v>
      </c>
      <c r="B3281" s="5" t="s">
        <v>20</v>
      </c>
      <c r="C3281" s="5" t="s">
        <v>203</v>
      </c>
      <c r="D3281" s="5" t="s">
        <v>4</v>
      </c>
      <c r="E3281" s="10"/>
      <c r="F3281" s="10"/>
      <c r="G3281" s="10"/>
      <c r="H3281" s="10"/>
      <c r="I3281" s="5">
        <v>82.05</v>
      </c>
      <c r="J3281" s="5">
        <v>626</v>
      </c>
      <c r="K3281" s="5">
        <v>742</v>
      </c>
      <c r="L3281" s="5">
        <v>13397744</v>
      </c>
      <c r="M3281" s="5">
        <v>13397394</v>
      </c>
      <c r="N3281" s="5">
        <v>1E-99</v>
      </c>
      <c r="O3281" s="5">
        <f t="shared" si="134"/>
        <v>13397394</v>
      </c>
      <c r="P3281" s="5">
        <f t="shared" si="135"/>
        <v>13397744</v>
      </c>
    </row>
    <row r="3282" spans="1:16" x14ac:dyDescent="0.25">
      <c r="A3282" s="5" t="s">
        <v>65</v>
      </c>
      <c r="B3282" s="5" t="s">
        <v>20</v>
      </c>
      <c r="C3282" s="5" t="s">
        <v>203</v>
      </c>
      <c r="D3282" s="5" t="s">
        <v>4</v>
      </c>
      <c r="E3282" s="10"/>
      <c r="F3282" s="10"/>
      <c r="G3282" s="10"/>
      <c r="H3282" s="10"/>
      <c r="I3282" s="5">
        <v>83.13</v>
      </c>
      <c r="J3282" s="5">
        <v>551</v>
      </c>
      <c r="K3282" s="5">
        <v>633</v>
      </c>
      <c r="L3282" s="5">
        <v>13397968</v>
      </c>
      <c r="M3282" s="5">
        <v>13397720</v>
      </c>
      <c r="N3282" s="5">
        <v>1E-99</v>
      </c>
      <c r="O3282" s="5">
        <f t="shared" si="134"/>
        <v>13397720</v>
      </c>
      <c r="P3282" s="5">
        <f t="shared" si="135"/>
        <v>13397968</v>
      </c>
    </row>
    <row r="3283" spans="1:16" x14ac:dyDescent="0.25">
      <c r="A3283" s="5" t="s">
        <v>0</v>
      </c>
      <c r="B3283" s="5" t="s">
        <v>20</v>
      </c>
      <c r="C3283" s="5" t="s">
        <v>206</v>
      </c>
      <c r="D3283" s="5" t="s">
        <v>4</v>
      </c>
      <c r="I3283" s="5">
        <v>88.06</v>
      </c>
      <c r="J3283" s="5">
        <v>386780</v>
      </c>
      <c r="K3283" s="5">
        <v>386907</v>
      </c>
      <c r="L3283" s="5">
        <v>13397982</v>
      </c>
      <c r="M3283" s="5">
        <v>13398115</v>
      </c>
      <c r="N3283" s="5">
        <v>3E-23</v>
      </c>
      <c r="O3283" s="5">
        <f t="shared" si="134"/>
        <v>13397982</v>
      </c>
      <c r="P3283" s="5">
        <f t="shared" si="135"/>
        <v>13398115</v>
      </c>
    </row>
    <row r="3284" spans="1:16" x14ac:dyDescent="0.25">
      <c r="A3284" s="5" t="s">
        <v>204</v>
      </c>
      <c r="B3284" s="5" t="s">
        <v>20</v>
      </c>
      <c r="C3284" s="5" t="s">
        <v>206</v>
      </c>
      <c r="D3284" s="5" t="s">
        <v>4</v>
      </c>
      <c r="I3284" s="5">
        <v>85.687729000000004</v>
      </c>
      <c r="J3284" s="5">
        <v>386780</v>
      </c>
      <c r="K3284" s="5">
        <v>387306</v>
      </c>
      <c r="L3284" s="5">
        <v>13397982</v>
      </c>
      <c r="M3284" s="5">
        <v>13398505</v>
      </c>
      <c r="N3284" s="5" t="s">
        <v>205</v>
      </c>
      <c r="O3284" s="5">
        <f t="shared" si="134"/>
        <v>13397982</v>
      </c>
      <c r="P3284" s="5">
        <f t="shared" si="135"/>
        <v>13398505</v>
      </c>
    </row>
    <row r="3285" spans="1:16" x14ac:dyDescent="0.25">
      <c r="A3285" s="5" t="s">
        <v>0</v>
      </c>
      <c r="B3285" s="5" t="s">
        <v>20</v>
      </c>
      <c r="C3285" s="5" t="s">
        <v>206</v>
      </c>
      <c r="D3285" s="5" t="s">
        <v>4</v>
      </c>
      <c r="I3285" s="5">
        <v>91.46</v>
      </c>
      <c r="J3285" s="5">
        <v>386949</v>
      </c>
      <c r="K3285" s="5">
        <v>387264</v>
      </c>
      <c r="L3285" s="5">
        <v>13398159</v>
      </c>
      <c r="M3285" s="5">
        <v>13398472</v>
      </c>
      <c r="N3285" s="5">
        <v>3.0000000000000002E-106</v>
      </c>
      <c r="O3285" s="5">
        <f t="shared" si="134"/>
        <v>13398159</v>
      </c>
      <c r="P3285" s="5">
        <f t="shared" si="135"/>
        <v>13398472</v>
      </c>
    </row>
    <row r="3286" spans="1:16" x14ac:dyDescent="0.25">
      <c r="A3286" s="5" t="s">
        <v>65</v>
      </c>
      <c r="B3286" s="5" t="s">
        <v>20</v>
      </c>
      <c r="C3286" s="5" t="s">
        <v>126</v>
      </c>
      <c r="D3286" s="5" t="s">
        <v>4</v>
      </c>
      <c r="E3286" s="10" t="s">
        <v>207</v>
      </c>
      <c r="F3286" s="10" t="s">
        <v>208</v>
      </c>
      <c r="G3286" s="10">
        <v>2</v>
      </c>
      <c r="H3286" s="10">
        <v>1</v>
      </c>
      <c r="I3286" s="5">
        <v>79.489999999999995</v>
      </c>
      <c r="J3286" s="5">
        <v>21</v>
      </c>
      <c r="K3286" s="5">
        <v>98</v>
      </c>
      <c r="L3286" s="5">
        <v>13398222</v>
      </c>
      <c r="M3286" s="5">
        <v>13398455</v>
      </c>
      <c r="N3286" s="5">
        <v>6.0000000000000002E-26</v>
      </c>
      <c r="O3286" s="5">
        <f t="shared" si="134"/>
        <v>13398222</v>
      </c>
      <c r="P3286" s="5">
        <f t="shared" si="135"/>
        <v>13398455</v>
      </c>
    </row>
    <row r="3287" spans="1:16" x14ac:dyDescent="0.25">
      <c r="A3287" s="5" t="s">
        <v>65</v>
      </c>
      <c r="B3287" s="5" t="s">
        <v>20</v>
      </c>
      <c r="C3287" s="5" t="s">
        <v>126</v>
      </c>
      <c r="D3287" s="5" t="s">
        <v>4</v>
      </c>
      <c r="E3287" s="10"/>
      <c r="F3287" s="10"/>
      <c r="G3287" s="10"/>
      <c r="H3287" s="10"/>
      <c r="I3287" s="5">
        <v>71.430000000000007</v>
      </c>
      <c r="J3287" s="5">
        <v>98</v>
      </c>
      <c r="K3287" s="5">
        <v>118</v>
      </c>
      <c r="L3287" s="5">
        <v>13398452</v>
      </c>
      <c r="M3287" s="5">
        <v>13398505</v>
      </c>
      <c r="N3287" s="5">
        <v>6.0000000000000002E-26</v>
      </c>
      <c r="O3287" s="5">
        <f t="shared" si="134"/>
        <v>13398452</v>
      </c>
      <c r="P3287" s="5">
        <f t="shared" si="135"/>
        <v>13398505</v>
      </c>
    </row>
    <row r="3288" spans="1:16" x14ac:dyDescent="0.25">
      <c r="A3288" s="5" t="s">
        <v>204</v>
      </c>
      <c r="B3288" s="5" t="s">
        <v>20</v>
      </c>
      <c r="C3288" s="5" t="s">
        <v>206</v>
      </c>
      <c r="D3288" s="5" t="s">
        <v>4</v>
      </c>
      <c r="I3288" s="5">
        <v>85.306122000000002</v>
      </c>
      <c r="J3288" s="5">
        <v>388288</v>
      </c>
      <c r="K3288" s="5">
        <v>388757</v>
      </c>
      <c r="L3288" s="5">
        <v>13398534</v>
      </c>
      <c r="M3288" s="5">
        <v>13399011</v>
      </c>
      <c r="N3288" s="5" t="s">
        <v>205</v>
      </c>
      <c r="O3288" s="5">
        <f t="shared" si="134"/>
        <v>13398534</v>
      </c>
      <c r="P3288" s="5">
        <f t="shared" si="135"/>
        <v>13399011</v>
      </c>
    </row>
    <row r="3289" spans="1:16" x14ac:dyDescent="0.25">
      <c r="A3289" s="5" t="s">
        <v>0</v>
      </c>
      <c r="B3289" s="5" t="s">
        <v>20</v>
      </c>
      <c r="C3289" s="5" t="s">
        <v>206</v>
      </c>
      <c r="D3289" s="5" t="s">
        <v>4</v>
      </c>
      <c r="I3289" s="5">
        <v>95.77</v>
      </c>
      <c r="J3289" s="5">
        <v>388325</v>
      </c>
      <c r="K3289" s="5">
        <v>388395</v>
      </c>
      <c r="L3289" s="5">
        <v>13398572</v>
      </c>
      <c r="M3289" s="5">
        <v>13398642</v>
      </c>
      <c r="N3289" s="5">
        <v>4.0000000000000002E-22</v>
      </c>
      <c r="O3289" s="5">
        <f t="shared" si="134"/>
        <v>13398572</v>
      </c>
      <c r="P3289" s="5">
        <f t="shared" si="135"/>
        <v>13398642</v>
      </c>
    </row>
    <row r="3290" spans="1:16" x14ac:dyDescent="0.25">
      <c r="A3290" s="5" t="s">
        <v>0</v>
      </c>
      <c r="B3290" s="5" t="s">
        <v>20</v>
      </c>
      <c r="C3290" s="5" t="s">
        <v>206</v>
      </c>
      <c r="D3290" s="5" t="s">
        <v>4</v>
      </c>
      <c r="I3290" s="5">
        <v>89.03</v>
      </c>
      <c r="J3290" s="5">
        <v>388444</v>
      </c>
      <c r="K3290" s="5">
        <v>388757</v>
      </c>
      <c r="L3290" s="5">
        <v>13398704</v>
      </c>
      <c r="M3290" s="5">
        <v>13399011</v>
      </c>
      <c r="N3290" s="5">
        <v>2E-85</v>
      </c>
      <c r="O3290" s="5">
        <f t="shared" si="134"/>
        <v>13398704</v>
      </c>
      <c r="P3290" s="5">
        <f t="shared" si="135"/>
        <v>13399011</v>
      </c>
    </row>
    <row r="3291" spans="1:16" x14ac:dyDescent="0.25">
      <c r="A3291" s="5" t="s">
        <v>65</v>
      </c>
      <c r="B3291" s="5" t="s">
        <v>20</v>
      </c>
      <c r="C3291" s="5" t="s">
        <v>127</v>
      </c>
      <c r="D3291" s="5" t="s">
        <v>4</v>
      </c>
      <c r="E3291" s="10" t="s">
        <v>207</v>
      </c>
      <c r="F3291" s="10" t="s">
        <v>208</v>
      </c>
      <c r="G3291" s="10">
        <v>4</v>
      </c>
      <c r="H3291" s="10">
        <v>1</v>
      </c>
      <c r="I3291" s="5">
        <v>75.56</v>
      </c>
      <c r="J3291" s="5">
        <v>19</v>
      </c>
      <c r="K3291" s="5">
        <v>63</v>
      </c>
      <c r="L3291" s="5">
        <v>13398799</v>
      </c>
      <c r="M3291" s="5">
        <v>13398927</v>
      </c>
      <c r="N3291" s="5">
        <v>9.9999999999999998E-20</v>
      </c>
      <c r="O3291" s="5">
        <f t="shared" si="134"/>
        <v>13398799</v>
      </c>
      <c r="P3291" s="5">
        <f t="shared" si="135"/>
        <v>13398927</v>
      </c>
    </row>
    <row r="3292" spans="1:16" x14ac:dyDescent="0.25">
      <c r="A3292" s="5" t="s">
        <v>65</v>
      </c>
      <c r="B3292" s="5" t="s">
        <v>20</v>
      </c>
      <c r="C3292" s="5" t="s">
        <v>127</v>
      </c>
      <c r="D3292" s="5" t="s">
        <v>4</v>
      </c>
      <c r="E3292" s="10"/>
      <c r="F3292" s="10"/>
      <c r="G3292" s="10"/>
      <c r="H3292" s="10"/>
      <c r="I3292" s="5">
        <v>38.79</v>
      </c>
      <c r="J3292" s="5">
        <v>75</v>
      </c>
      <c r="K3292" s="5">
        <v>189</v>
      </c>
      <c r="L3292" s="5">
        <v>13398959</v>
      </c>
      <c r="M3292" s="5">
        <v>13399240</v>
      </c>
      <c r="N3292" s="5">
        <v>9.9999999999999998E-20</v>
      </c>
      <c r="O3292" s="5">
        <f t="shared" si="134"/>
        <v>13398959</v>
      </c>
      <c r="P3292" s="5">
        <f t="shared" si="135"/>
        <v>13399240</v>
      </c>
    </row>
    <row r="3293" spans="1:16" x14ac:dyDescent="0.25">
      <c r="A3293" s="5" t="s">
        <v>0</v>
      </c>
      <c r="B3293" s="5" t="s">
        <v>20</v>
      </c>
      <c r="C3293" s="5" t="s">
        <v>206</v>
      </c>
      <c r="D3293" s="5" t="s">
        <v>4</v>
      </c>
      <c r="I3293" s="5">
        <v>86.25</v>
      </c>
      <c r="J3293" s="5">
        <v>389265</v>
      </c>
      <c r="K3293" s="5">
        <v>389344</v>
      </c>
      <c r="L3293" s="5">
        <v>13399086</v>
      </c>
      <c r="M3293" s="5">
        <v>13399165</v>
      </c>
      <c r="N3293" s="5">
        <v>2E-8</v>
      </c>
      <c r="O3293" s="5">
        <f t="shared" si="134"/>
        <v>13399086</v>
      </c>
      <c r="P3293" s="5">
        <f t="shared" si="135"/>
        <v>13399165</v>
      </c>
    </row>
    <row r="3294" spans="1:16" x14ac:dyDescent="0.25">
      <c r="A3294" s="5" t="s">
        <v>0</v>
      </c>
      <c r="B3294" s="5" t="s">
        <v>20</v>
      </c>
      <c r="C3294" s="5" t="s">
        <v>206</v>
      </c>
      <c r="D3294" s="5" t="s">
        <v>4</v>
      </c>
      <c r="I3294" s="5">
        <v>88.89</v>
      </c>
      <c r="J3294" s="5">
        <v>389036</v>
      </c>
      <c r="K3294" s="5">
        <v>389098</v>
      </c>
      <c r="L3294" s="5">
        <v>13399136</v>
      </c>
      <c r="M3294" s="5">
        <v>13399198</v>
      </c>
      <c r="N3294" s="5">
        <v>8.9999999999999999E-8</v>
      </c>
      <c r="O3294" s="5">
        <f t="shared" si="134"/>
        <v>13399136</v>
      </c>
      <c r="P3294" s="5">
        <f t="shared" si="135"/>
        <v>13399198</v>
      </c>
    </row>
    <row r="3295" spans="1:16" x14ac:dyDescent="0.25">
      <c r="A3295" s="5" t="s">
        <v>0</v>
      </c>
      <c r="B3295" s="5" t="s">
        <v>20</v>
      </c>
      <c r="C3295" s="5" t="s">
        <v>206</v>
      </c>
      <c r="D3295" s="5" t="s">
        <v>4</v>
      </c>
      <c r="I3295" s="5">
        <v>95.74</v>
      </c>
      <c r="J3295" s="5">
        <v>388948</v>
      </c>
      <c r="K3295" s="5">
        <v>388994</v>
      </c>
      <c r="L3295" s="5">
        <v>13399147</v>
      </c>
      <c r="M3295" s="5">
        <v>13399193</v>
      </c>
      <c r="N3295" s="5">
        <v>4.0000000000000001E-10</v>
      </c>
      <c r="O3295" s="5">
        <f t="shared" si="134"/>
        <v>13399147</v>
      </c>
      <c r="P3295" s="5">
        <f t="shared" si="135"/>
        <v>13399193</v>
      </c>
    </row>
    <row r="3296" spans="1:16" x14ac:dyDescent="0.25">
      <c r="A3296" s="5" t="s">
        <v>0</v>
      </c>
      <c r="B3296" s="5" t="s">
        <v>20</v>
      </c>
      <c r="C3296" s="5" t="s">
        <v>206</v>
      </c>
      <c r="D3296" s="5" t="s">
        <v>4</v>
      </c>
      <c r="I3296" s="5">
        <v>98.94</v>
      </c>
      <c r="J3296" s="5">
        <v>467219</v>
      </c>
      <c r="K3296" s="5">
        <v>467312</v>
      </c>
      <c r="L3296" s="5">
        <v>13399333</v>
      </c>
      <c r="M3296" s="5">
        <v>13399240</v>
      </c>
      <c r="N3296" s="5">
        <v>9.9999999999999993E-41</v>
      </c>
      <c r="O3296" s="5">
        <f t="shared" si="134"/>
        <v>13399240</v>
      </c>
      <c r="P3296" s="5">
        <f t="shared" si="135"/>
        <v>13399333</v>
      </c>
    </row>
    <row r="3297" spans="1:17" x14ac:dyDescent="0.25">
      <c r="A3297" s="5" t="s">
        <v>204</v>
      </c>
      <c r="B3297" s="5" t="s">
        <v>20</v>
      </c>
      <c r="C3297" s="5" t="s">
        <v>206</v>
      </c>
      <c r="D3297" s="5" t="s">
        <v>4</v>
      </c>
      <c r="I3297" s="5">
        <v>98.936171999999999</v>
      </c>
      <c r="J3297" s="5">
        <v>467219</v>
      </c>
      <c r="K3297" s="5">
        <v>467312</v>
      </c>
      <c r="L3297" s="5">
        <v>13399333</v>
      </c>
      <c r="M3297" s="5">
        <v>13399240</v>
      </c>
      <c r="N3297" s="5" t="s">
        <v>205</v>
      </c>
      <c r="O3297" s="5">
        <f t="shared" si="134"/>
        <v>13399240</v>
      </c>
      <c r="P3297" s="5">
        <f t="shared" si="135"/>
        <v>13399333</v>
      </c>
    </row>
    <row r="3298" spans="1:17" x14ac:dyDescent="0.25">
      <c r="A3298" s="5" t="s">
        <v>0</v>
      </c>
      <c r="B3298" s="5" t="s">
        <v>20</v>
      </c>
      <c r="C3298" s="5" t="s">
        <v>206</v>
      </c>
      <c r="D3298" s="5" t="s">
        <v>4</v>
      </c>
      <c r="I3298" s="5">
        <v>98.59</v>
      </c>
      <c r="J3298" s="5">
        <v>1034581</v>
      </c>
      <c r="K3298" s="5">
        <v>1036137</v>
      </c>
      <c r="L3298" s="5">
        <v>13400880</v>
      </c>
      <c r="M3298" s="5">
        <v>13399330</v>
      </c>
      <c r="N3298" s="5">
        <v>0</v>
      </c>
      <c r="O3298" s="5">
        <f t="shared" si="134"/>
        <v>13399330</v>
      </c>
      <c r="P3298" s="5">
        <f t="shared" si="135"/>
        <v>13400880</v>
      </c>
    </row>
    <row r="3299" spans="1:17" x14ac:dyDescent="0.25">
      <c r="A3299" s="5" t="s">
        <v>204</v>
      </c>
      <c r="B3299" s="5" t="s">
        <v>20</v>
      </c>
      <c r="C3299" s="5" t="s">
        <v>206</v>
      </c>
      <c r="D3299" s="5" t="s">
        <v>4</v>
      </c>
      <c r="I3299" s="5">
        <v>98.711235000000002</v>
      </c>
      <c r="J3299" s="5">
        <v>1033658</v>
      </c>
      <c r="K3299" s="5">
        <v>1036137</v>
      </c>
      <c r="L3299" s="5">
        <v>13401805</v>
      </c>
      <c r="M3299" s="5">
        <v>13399330</v>
      </c>
      <c r="N3299" s="5" t="s">
        <v>205</v>
      </c>
      <c r="O3299" s="5">
        <f t="shared" si="134"/>
        <v>13399330</v>
      </c>
      <c r="P3299" s="5">
        <f t="shared" si="135"/>
        <v>13401805</v>
      </c>
    </row>
    <row r="3300" spans="1:17" x14ac:dyDescent="0.25">
      <c r="A3300" s="5" t="s">
        <v>65</v>
      </c>
      <c r="B3300" s="5" t="s">
        <v>20</v>
      </c>
      <c r="C3300" s="5" t="s">
        <v>195</v>
      </c>
      <c r="D3300" s="5" t="s">
        <v>4</v>
      </c>
      <c r="E3300" s="8" t="s">
        <v>207</v>
      </c>
      <c r="F3300" s="8" t="s">
        <v>208</v>
      </c>
      <c r="G3300" s="8">
        <v>0</v>
      </c>
      <c r="H3300" s="8">
        <v>0</v>
      </c>
      <c r="I3300" s="5">
        <v>98.59</v>
      </c>
      <c r="J3300" s="5">
        <v>1</v>
      </c>
      <c r="K3300" s="5">
        <v>71</v>
      </c>
      <c r="L3300" s="5">
        <v>13399543</v>
      </c>
      <c r="M3300" s="5">
        <v>13399331</v>
      </c>
      <c r="N3300" s="5">
        <v>4.0000000000000002E-27</v>
      </c>
      <c r="O3300" s="5">
        <f t="shared" si="134"/>
        <v>13399331</v>
      </c>
      <c r="P3300" s="5">
        <f t="shared" si="135"/>
        <v>13399543</v>
      </c>
    </row>
    <row r="3301" spans="1:17" x14ac:dyDescent="0.25">
      <c r="A3301" s="5" t="s">
        <v>65</v>
      </c>
      <c r="B3301" s="5" t="s">
        <v>20</v>
      </c>
      <c r="C3301" s="5" t="s">
        <v>194</v>
      </c>
      <c r="D3301" s="5" t="s">
        <v>4</v>
      </c>
      <c r="E3301" s="8" t="s">
        <v>207</v>
      </c>
      <c r="F3301" s="8" t="s">
        <v>207</v>
      </c>
      <c r="G3301" s="8">
        <v>0</v>
      </c>
      <c r="H3301" s="8">
        <v>0</v>
      </c>
      <c r="I3301" s="5">
        <v>96.67</v>
      </c>
      <c r="J3301" s="5">
        <v>1</v>
      </c>
      <c r="K3301" s="5">
        <v>60</v>
      </c>
      <c r="L3301" s="5">
        <v>13400121</v>
      </c>
      <c r="M3301" s="5">
        <v>13400300</v>
      </c>
      <c r="N3301" s="5">
        <v>8.0000000000000003E-27</v>
      </c>
      <c r="O3301" s="5">
        <f t="shared" si="134"/>
        <v>13400121</v>
      </c>
      <c r="P3301" s="5">
        <f t="shared" si="135"/>
        <v>13400300</v>
      </c>
      <c r="Q3301" s="5" t="s">
        <v>235</v>
      </c>
    </row>
    <row r="3302" spans="1:17" x14ac:dyDescent="0.25">
      <c r="A3302" s="5" t="s">
        <v>0</v>
      </c>
      <c r="B3302" s="5" t="s">
        <v>20</v>
      </c>
      <c r="C3302" s="5" t="s">
        <v>206</v>
      </c>
      <c r="D3302" s="5" t="s">
        <v>4</v>
      </c>
      <c r="I3302" s="5">
        <v>98.86</v>
      </c>
      <c r="J3302" s="5">
        <v>1033658</v>
      </c>
      <c r="K3302" s="5">
        <v>1034531</v>
      </c>
      <c r="L3302" s="5">
        <v>13401805</v>
      </c>
      <c r="M3302" s="5">
        <v>13400930</v>
      </c>
      <c r="N3302" s="5">
        <v>0</v>
      </c>
      <c r="O3302" s="5">
        <f t="shared" ref="O3302:O3363" si="136">IF(L3302&lt;M3302,L3302,M3302)</f>
        <v>13400930</v>
      </c>
      <c r="P3302" s="5">
        <f t="shared" si="135"/>
        <v>13401805</v>
      </c>
    </row>
    <row r="3303" spans="1:17" x14ac:dyDescent="0.25">
      <c r="A3303" s="5" t="s">
        <v>0</v>
      </c>
      <c r="B3303" s="5" t="s">
        <v>20</v>
      </c>
      <c r="C3303" s="5" t="s">
        <v>206</v>
      </c>
      <c r="D3303" s="5" t="s">
        <v>4</v>
      </c>
      <c r="I3303" s="5">
        <v>100</v>
      </c>
      <c r="J3303" s="5">
        <v>109234</v>
      </c>
      <c r="K3303" s="5">
        <v>109308</v>
      </c>
      <c r="L3303" s="5">
        <v>13401879</v>
      </c>
      <c r="M3303" s="5">
        <v>13401805</v>
      </c>
      <c r="N3303" s="5">
        <v>1.0000000000000001E-31</v>
      </c>
      <c r="O3303" s="5">
        <f t="shared" si="136"/>
        <v>13401805</v>
      </c>
      <c r="P3303" s="5">
        <f t="shared" ref="P3303:P3364" si="137">IF(L3303&gt;M3303,L3303,M3303)</f>
        <v>13401879</v>
      </c>
    </row>
    <row r="3304" spans="1:17" x14ac:dyDescent="0.25">
      <c r="A3304" s="5" t="s">
        <v>204</v>
      </c>
      <c r="B3304" s="5" t="s">
        <v>20</v>
      </c>
      <c r="C3304" s="5" t="s">
        <v>206</v>
      </c>
      <c r="D3304" s="5" t="s">
        <v>4</v>
      </c>
      <c r="I3304" s="5">
        <v>100</v>
      </c>
      <c r="J3304" s="5">
        <v>109234</v>
      </c>
      <c r="K3304" s="5">
        <v>109308</v>
      </c>
      <c r="L3304" s="5">
        <v>13401879</v>
      </c>
      <c r="M3304" s="5">
        <v>13401805</v>
      </c>
      <c r="N3304" s="5" t="s">
        <v>205</v>
      </c>
      <c r="O3304" s="5">
        <f t="shared" si="136"/>
        <v>13401805</v>
      </c>
      <c r="P3304" s="5">
        <f t="shared" si="137"/>
        <v>13401879</v>
      </c>
    </row>
    <row r="3305" spans="1:17" x14ac:dyDescent="0.25">
      <c r="A3305" s="5" t="s">
        <v>0</v>
      </c>
      <c r="B3305" s="5" t="s">
        <v>20</v>
      </c>
      <c r="C3305" s="5" t="s">
        <v>206</v>
      </c>
      <c r="D3305" s="5" t="s">
        <v>4</v>
      </c>
      <c r="I3305" s="5">
        <v>96.74</v>
      </c>
      <c r="J3305" s="5">
        <v>100566</v>
      </c>
      <c r="K3305" s="5">
        <v>103163</v>
      </c>
      <c r="L3305" s="5">
        <v>13401877</v>
      </c>
      <c r="M3305" s="5">
        <v>13404435</v>
      </c>
      <c r="N3305" s="5">
        <v>0</v>
      </c>
      <c r="O3305" s="5">
        <f t="shared" si="136"/>
        <v>13401877</v>
      </c>
      <c r="P3305" s="5">
        <f t="shared" si="137"/>
        <v>13404435</v>
      </c>
    </row>
    <row r="3306" spans="1:17" x14ac:dyDescent="0.25">
      <c r="A3306" s="5" t="s">
        <v>204</v>
      </c>
      <c r="B3306" s="5" t="s">
        <v>20</v>
      </c>
      <c r="C3306" s="5" t="s">
        <v>206</v>
      </c>
      <c r="D3306" s="5" t="s">
        <v>4</v>
      </c>
      <c r="I3306" s="5">
        <v>96.709900000000005</v>
      </c>
      <c r="J3306" s="5">
        <v>100566</v>
      </c>
      <c r="K3306" s="5">
        <v>103719</v>
      </c>
      <c r="L3306" s="5">
        <v>13401877</v>
      </c>
      <c r="M3306" s="5">
        <v>13404982</v>
      </c>
      <c r="N3306" s="5" t="s">
        <v>205</v>
      </c>
      <c r="O3306" s="5">
        <f t="shared" si="136"/>
        <v>13401877</v>
      </c>
      <c r="P3306" s="5">
        <f t="shared" si="137"/>
        <v>13404982</v>
      </c>
    </row>
    <row r="3307" spans="1:17" x14ac:dyDescent="0.25">
      <c r="A3307" s="5" t="s">
        <v>65</v>
      </c>
      <c r="B3307" s="5" t="s">
        <v>20</v>
      </c>
      <c r="C3307" s="5" t="s">
        <v>82</v>
      </c>
      <c r="D3307" s="5" t="s">
        <v>4</v>
      </c>
      <c r="E3307" s="8" t="s">
        <v>208</v>
      </c>
      <c r="F3307" s="8" t="s">
        <v>207</v>
      </c>
      <c r="G3307" s="8">
        <v>0</v>
      </c>
      <c r="H3307" s="8">
        <v>0</v>
      </c>
      <c r="I3307" s="5">
        <v>92.8</v>
      </c>
      <c r="J3307" s="5">
        <v>301</v>
      </c>
      <c r="K3307" s="5">
        <v>425</v>
      </c>
      <c r="L3307" s="5">
        <v>13401878</v>
      </c>
      <c r="M3307" s="5">
        <v>13402252</v>
      </c>
      <c r="N3307" s="5">
        <v>1E-62</v>
      </c>
      <c r="O3307" s="5">
        <f t="shared" si="136"/>
        <v>13401878</v>
      </c>
      <c r="P3307" s="5">
        <f t="shared" si="137"/>
        <v>13402252</v>
      </c>
    </row>
    <row r="3308" spans="1:17" x14ac:dyDescent="0.25">
      <c r="A3308" s="5" t="s">
        <v>65</v>
      </c>
      <c r="B3308" s="5" t="s">
        <v>20</v>
      </c>
      <c r="C3308" s="5" t="s">
        <v>83</v>
      </c>
      <c r="D3308" s="5" t="s">
        <v>4</v>
      </c>
      <c r="E3308" s="8" t="s">
        <v>207</v>
      </c>
      <c r="F3308" s="8" t="s">
        <v>207</v>
      </c>
      <c r="G3308" s="8">
        <v>0</v>
      </c>
      <c r="H3308" s="8">
        <v>0</v>
      </c>
      <c r="I3308" s="5">
        <v>96</v>
      </c>
      <c r="J3308" s="5">
        <v>1</v>
      </c>
      <c r="K3308" s="5">
        <v>125</v>
      </c>
      <c r="L3308" s="5">
        <v>13402252</v>
      </c>
      <c r="M3308" s="5">
        <v>13402626</v>
      </c>
      <c r="N3308" s="5">
        <v>6.0000000000000004E-66</v>
      </c>
      <c r="O3308" s="5">
        <f t="shared" si="136"/>
        <v>13402252</v>
      </c>
      <c r="P3308" s="5">
        <f t="shared" si="137"/>
        <v>13402626</v>
      </c>
      <c r="Q3308" s="5" t="s">
        <v>235</v>
      </c>
    </row>
    <row r="3309" spans="1:17" x14ac:dyDescent="0.25">
      <c r="A3309" s="5" t="s">
        <v>65</v>
      </c>
      <c r="B3309" s="5" t="s">
        <v>20</v>
      </c>
      <c r="C3309" s="5" t="s">
        <v>84</v>
      </c>
      <c r="D3309" s="5" t="s">
        <v>4</v>
      </c>
      <c r="E3309" s="10" t="s">
        <v>207</v>
      </c>
      <c r="F3309" s="10" t="s">
        <v>207</v>
      </c>
      <c r="G3309" s="10">
        <v>4</v>
      </c>
      <c r="H3309" s="10">
        <v>0</v>
      </c>
      <c r="I3309" s="5">
        <v>93.1</v>
      </c>
      <c r="J3309" s="5">
        <v>235</v>
      </c>
      <c r="K3309" s="5">
        <v>263</v>
      </c>
      <c r="L3309" s="5">
        <v>13402741</v>
      </c>
      <c r="M3309" s="5">
        <v>13402655</v>
      </c>
      <c r="N3309" s="5">
        <v>6E-102</v>
      </c>
      <c r="O3309" s="5">
        <f t="shared" si="136"/>
        <v>13402655</v>
      </c>
      <c r="P3309" s="5">
        <f t="shared" si="137"/>
        <v>13402741</v>
      </c>
    </row>
    <row r="3310" spans="1:17" x14ac:dyDescent="0.25">
      <c r="A3310" s="5" t="s">
        <v>65</v>
      </c>
      <c r="B3310" s="5" t="s">
        <v>20</v>
      </c>
      <c r="C3310" s="5" t="s">
        <v>84</v>
      </c>
      <c r="D3310" s="5" t="s">
        <v>4</v>
      </c>
      <c r="E3310" s="10"/>
      <c r="F3310" s="10"/>
      <c r="G3310" s="10"/>
      <c r="H3310" s="10"/>
      <c r="I3310" s="5">
        <v>85.71</v>
      </c>
      <c r="J3310" s="5">
        <v>206</v>
      </c>
      <c r="K3310" s="5">
        <v>240</v>
      </c>
      <c r="L3310" s="5">
        <v>13402826</v>
      </c>
      <c r="M3310" s="5">
        <v>13402722</v>
      </c>
      <c r="N3310" s="5">
        <v>6E-102</v>
      </c>
      <c r="O3310" s="5">
        <f t="shared" si="136"/>
        <v>13402722</v>
      </c>
      <c r="P3310" s="5">
        <f t="shared" si="137"/>
        <v>13402826</v>
      </c>
    </row>
    <row r="3311" spans="1:17" x14ac:dyDescent="0.25">
      <c r="A3311" s="5" t="s">
        <v>65</v>
      </c>
      <c r="B3311" s="5" t="s">
        <v>20</v>
      </c>
      <c r="C3311" s="5" t="s">
        <v>84</v>
      </c>
      <c r="D3311" s="5" t="s">
        <v>4</v>
      </c>
      <c r="E3311" s="10"/>
      <c r="F3311" s="10"/>
      <c r="G3311" s="10"/>
      <c r="H3311" s="10"/>
      <c r="I3311" s="5">
        <v>92.25</v>
      </c>
      <c r="J3311" s="5">
        <v>66</v>
      </c>
      <c r="K3311" s="5">
        <v>205</v>
      </c>
      <c r="L3311" s="5">
        <v>13403232</v>
      </c>
      <c r="M3311" s="5">
        <v>13402825</v>
      </c>
      <c r="N3311" s="5">
        <v>6E-102</v>
      </c>
      <c r="O3311" s="5">
        <f t="shared" si="136"/>
        <v>13402825</v>
      </c>
      <c r="P3311" s="5">
        <f t="shared" si="137"/>
        <v>13403232</v>
      </c>
    </row>
    <row r="3312" spans="1:17" x14ac:dyDescent="0.25">
      <c r="A3312" s="5" t="s">
        <v>65</v>
      </c>
      <c r="B3312" s="5" t="s">
        <v>20</v>
      </c>
      <c r="C3312" s="5" t="s">
        <v>84</v>
      </c>
      <c r="D3312" s="5" t="s">
        <v>4</v>
      </c>
      <c r="E3312" s="10"/>
      <c r="F3312" s="10"/>
      <c r="G3312" s="10"/>
      <c r="H3312" s="10"/>
      <c r="I3312" s="5">
        <v>87.1</v>
      </c>
      <c r="J3312" s="5">
        <v>19</v>
      </c>
      <c r="K3312" s="5">
        <v>49</v>
      </c>
      <c r="L3312" s="5">
        <v>13403372</v>
      </c>
      <c r="M3312" s="5">
        <v>13403280</v>
      </c>
      <c r="N3312" s="5">
        <v>6E-102</v>
      </c>
      <c r="O3312" s="5">
        <f t="shared" si="136"/>
        <v>13403280</v>
      </c>
      <c r="P3312" s="5">
        <f t="shared" si="137"/>
        <v>13403372</v>
      </c>
    </row>
    <row r="3313" spans="1:17" x14ac:dyDescent="0.25">
      <c r="A3313" s="5" t="s">
        <v>65</v>
      </c>
      <c r="B3313" s="5" t="s">
        <v>20</v>
      </c>
      <c r="C3313" s="5" t="s">
        <v>85</v>
      </c>
      <c r="D3313" s="5" t="s">
        <v>4</v>
      </c>
      <c r="E3313" s="8" t="s">
        <v>207</v>
      </c>
      <c r="F3313" s="8" t="s">
        <v>207</v>
      </c>
      <c r="G3313" s="8">
        <v>0</v>
      </c>
      <c r="H3313" s="8">
        <v>0</v>
      </c>
      <c r="I3313" s="5">
        <v>97.99</v>
      </c>
      <c r="J3313" s="5">
        <v>1</v>
      </c>
      <c r="K3313" s="5">
        <v>149</v>
      </c>
      <c r="L3313" s="5">
        <v>13403860</v>
      </c>
      <c r="M3313" s="5">
        <v>13403414</v>
      </c>
      <c r="N3313" s="5">
        <v>1E-62</v>
      </c>
      <c r="O3313" s="5">
        <f t="shared" si="136"/>
        <v>13403414</v>
      </c>
      <c r="P3313" s="5">
        <f t="shared" si="137"/>
        <v>13403860</v>
      </c>
      <c r="Q3313" s="5" t="s">
        <v>235</v>
      </c>
    </row>
    <row r="3314" spans="1:17" x14ac:dyDescent="0.25">
      <c r="A3314" s="5" t="s">
        <v>0</v>
      </c>
      <c r="B3314" s="5" t="s">
        <v>20</v>
      </c>
      <c r="C3314" s="5" t="s">
        <v>206</v>
      </c>
      <c r="D3314" s="5" t="s">
        <v>4</v>
      </c>
      <c r="I3314" s="5">
        <v>86.05</v>
      </c>
      <c r="J3314" s="5">
        <v>196324</v>
      </c>
      <c r="K3314" s="5">
        <v>196408</v>
      </c>
      <c r="L3314" s="5">
        <v>13404170</v>
      </c>
      <c r="M3314" s="5">
        <v>13404085</v>
      </c>
      <c r="N3314" s="5">
        <v>2.9999999999999999E-7</v>
      </c>
      <c r="O3314" s="5">
        <f t="shared" si="136"/>
        <v>13404085</v>
      </c>
      <c r="P3314" s="5">
        <f t="shared" si="137"/>
        <v>13404170</v>
      </c>
    </row>
    <row r="3315" spans="1:17" x14ac:dyDescent="0.25">
      <c r="A3315" s="5" t="s">
        <v>0</v>
      </c>
      <c r="B3315" s="5" t="s">
        <v>20</v>
      </c>
      <c r="C3315" s="5" t="s">
        <v>206</v>
      </c>
      <c r="D3315" s="5" t="s">
        <v>4</v>
      </c>
      <c r="I3315" s="5">
        <v>86.05</v>
      </c>
      <c r="J3315" s="5">
        <v>122067</v>
      </c>
      <c r="K3315" s="5">
        <v>122151</v>
      </c>
      <c r="L3315" s="5">
        <v>13404170</v>
      </c>
      <c r="M3315" s="5">
        <v>13404085</v>
      </c>
      <c r="N3315" s="5">
        <v>2.9999999999999999E-7</v>
      </c>
      <c r="O3315" s="5">
        <f t="shared" si="136"/>
        <v>13404085</v>
      </c>
      <c r="P3315" s="5">
        <f t="shared" si="137"/>
        <v>13404170</v>
      </c>
    </row>
    <row r="3316" spans="1:17" x14ac:dyDescent="0.25">
      <c r="A3316" s="5" t="s">
        <v>0</v>
      </c>
      <c r="B3316" s="5" t="s">
        <v>20</v>
      </c>
      <c r="C3316" s="5" t="s">
        <v>206</v>
      </c>
      <c r="D3316" s="5" t="s">
        <v>4</v>
      </c>
      <c r="I3316" s="5">
        <v>89.06</v>
      </c>
      <c r="J3316" s="5">
        <v>217028</v>
      </c>
      <c r="K3316" s="5">
        <v>217090</v>
      </c>
      <c r="L3316" s="5">
        <v>13404170</v>
      </c>
      <c r="M3316" s="5">
        <v>13404107</v>
      </c>
      <c r="N3316" s="5">
        <v>5.0000000000000004E-6</v>
      </c>
      <c r="O3316" s="5">
        <f t="shared" si="136"/>
        <v>13404107</v>
      </c>
      <c r="P3316" s="5">
        <f t="shared" si="137"/>
        <v>13404170</v>
      </c>
    </row>
    <row r="3317" spans="1:17" x14ac:dyDescent="0.25">
      <c r="A3317" s="5" t="s">
        <v>0</v>
      </c>
      <c r="B3317" s="5" t="s">
        <v>20</v>
      </c>
      <c r="C3317" s="5" t="s">
        <v>206</v>
      </c>
      <c r="D3317" s="5" t="s">
        <v>4</v>
      </c>
      <c r="I3317" s="5">
        <v>100</v>
      </c>
      <c r="J3317" s="5">
        <v>1033047</v>
      </c>
      <c r="K3317" s="5">
        <v>1033079</v>
      </c>
      <c r="L3317" s="5">
        <v>13404240</v>
      </c>
      <c r="M3317" s="5">
        <v>13404272</v>
      </c>
      <c r="N3317" s="5">
        <v>9.9999999999999995E-7</v>
      </c>
      <c r="O3317" s="5">
        <f t="shared" si="136"/>
        <v>13404240</v>
      </c>
      <c r="P3317" s="5">
        <f t="shared" si="137"/>
        <v>13404272</v>
      </c>
    </row>
    <row r="3318" spans="1:17" x14ac:dyDescent="0.25">
      <c r="A3318" s="5" t="s">
        <v>65</v>
      </c>
      <c r="B3318" s="5" t="s">
        <v>20</v>
      </c>
      <c r="C3318" s="5" t="s">
        <v>86</v>
      </c>
      <c r="D3318" s="5" t="s">
        <v>4</v>
      </c>
      <c r="E3318" s="8" t="s">
        <v>207</v>
      </c>
      <c r="F3318" s="8" t="s">
        <v>207</v>
      </c>
      <c r="G3318" s="8">
        <v>0</v>
      </c>
      <c r="H3318" s="8">
        <v>0</v>
      </c>
      <c r="I3318" s="5">
        <v>94.29</v>
      </c>
      <c r="J3318" s="5">
        <v>1</v>
      </c>
      <c r="K3318" s="5">
        <v>70</v>
      </c>
      <c r="L3318" s="5">
        <v>13404390</v>
      </c>
      <c r="M3318" s="5">
        <v>13404599</v>
      </c>
      <c r="N3318" s="5">
        <v>1.0000000000000001E-17</v>
      </c>
      <c r="O3318" s="5">
        <f t="shared" si="136"/>
        <v>13404390</v>
      </c>
      <c r="P3318" s="5">
        <f t="shared" si="137"/>
        <v>13404599</v>
      </c>
      <c r="Q3318" s="5" t="s">
        <v>237</v>
      </c>
    </row>
    <row r="3319" spans="1:17" x14ac:dyDescent="0.25">
      <c r="A3319" s="5" t="s">
        <v>0</v>
      </c>
      <c r="B3319" s="5" t="s">
        <v>20</v>
      </c>
      <c r="C3319" s="5" t="s">
        <v>206</v>
      </c>
      <c r="D3319" s="5" t="s">
        <v>4</v>
      </c>
      <c r="I3319" s="5">
        <v>96.06</v>
      </c>
      <c r="J3319" s="5">
        <v>103235</v>
      </c>
      <c r="K3319" s="5">
        <v>103715</v>
      </c>
      <c r="L3319" s="5">
        <v>13404507</v>
      </c>
      <c r="M3319" s="5">
        <v>13404978</v>
      </c>
      <c r="N3319" s="5">
        <v>0</v>
      </c>
      <c r="O3319" s="5">
        <f t="shared" si="136"/>
        <v>13404507</v>
      </c>
      <c r="P3319" s="5">
        <f t="shared" si="137"/>
        <v>13404978</v>
      </c>
    </row>
    <row r="3320" spans="1:17" x14ac:dyDescent="0.25">
      <c r="A3320" s="5" t="s">
        <v>0</v>
      </c>
      <c r="B3320" s="5" t="s">
        <v>20</v>
      </c>
      <c r="C3320" s="5" t="s">
        <v>206</v>
      </c>
      <c r="D3320" s="5" t="s">
        <v>4</v>
      </c>
      <c r="I3320" s="5">
        <v>100</v>
      </c>
      <c r="J3320" s="5">
        <v>904822</v>
      </c>
      <c r="K3320" s="5">
        <v>904855</v>
      </c>
      <c r="L3320" s="5">
        <v>13404979</v>
      </c>
      <c r="M3320" s="5">
        <v>13405012</v>
      </c>
      <c r="N3320" s="5">
        <v>2.9999999999999999E-7</v>
      </c>
      <c r="O3320" s="5">
        <f t="shared" si="136"/>
        <v>13404979</v>
      </c>
      <c r="P3320" s="5">
        <f t="shared" si="137"/>
        <v>13405012</v>
      </c>
    </row>
    <row r="3321" spans="1:17" x14ac:dyDescent="0.25">
      <c r="A3321" s="5" t="s">
        <v>0</v>
      </c>
      <c r="B3321" s="5" t="s">
        <v>20</v>
      </c>
      <c r="C3321" s="5" t="s">
        <v>206</v>
      </c>
      <c r="D3321" s="5" t="s">
        <v>4</v>
      </c>
      <c r="I3321" s="5">
        <v>83.27</v>
      </c>
      <c r="J3321" s="5">
        <v>162360</v>
      </c>
      <c r="K3321" s="5">
        <v>163089</v>
      </c>
      <c r="L3321" s="5">
        <v>13409567</v>
      </c>
      <c r="M3321" s="5">
        <v>13408816</v>
      </c>
      <c r="N3321" s="5">
        <v>1.0000000000000001E-130</v>
      </c>
      <c r="O3321" s="5">
        <f t="shared" si="136"/>
        <v>13408816</v>
      </c>
      <c r="P3321" s="5">
        <f t="shared" si="137"/>
        <v>13409567</v>
      </c>
    </row>
    <row r="3322" spans="1:17" x14ac:dyDescent="0.25">
      <c r="A3322" s="5" t="s">
        <v>0</v>
      </c>
      <c r="B3322" s="5" t="s">
        <v>20</v>
      </c>
      <c r="C3322" s="5" t="s">
        <v>206</v>
      </c>
      <c r="D3322" s="5" t="s">
        <v>4</v>
      </c>
      <c r="I3322" s="5">
        <v>84.51</v>
      </c>
      <c r="J3322" s="5">
        <v>163862</v>
      </c>
      <c r="K3322" s="5">
        <v>164351</v>
      </c>
      <c r="L3322" s="5">
        <v>13428746</v>
      </c>
      <c r="M3322" s="5">
        <v>13428270</v>
      </c>
      <c r="N3322" s="5">
        <v>5.9999999999999999E-89</v>
      </c>
      <c r="O3322" s="5">
        <f t="shared" si="136"/>
        <v>13428270</v>
      </c>
      <c r="P3322" s="5">
        <f t="shared" si="137"/>
        <v>13428746</v>
      </c>
    </row>
    <row r="3323" spans="1:17" x14ac:dyDescent="0.25">
      <c r="A3323" s="5" t="s">
        <v>0</v>
      </c>
      <c r="B3323" s="5" t="s">
        <v>20</v>
      </c>
      <c r="C3323" s="5" t="s">
        <v>206</v>
      </c>
      <c r="D3323" s="5" t="s">
        <v>4</v>
      </c>
      <c r="I3323" s="5">
        <v>90.48</v>
      </c>
      <c r="J3323" s="5">
        <v>163719</v>
      </c>
      <c r="K3323" s="5">
        <v>163778</v>
      </c>
      <c r="L3323" s="5">
        <v>13428883</v>
      </c>
      <c r="M3323" s="5">
        <v>13428821</v>
      </c>
      <c r="N3323" s="5">
        <v>6E-9</v>
      </c>
      <c r="O3323" s="5">
        <f t="shared" si="136"/>
        <v>13428821</v>
      </c>
      <c r="P3323" s="5">
        <f t="shared" si="137"/>
        <v>13428883</v>
      </c>
    </row>
    <row r="3324" spans="1:17" x14ac:dyDescent="0.25">
      <c r="A3324" s="5" t="s">
        <v>204</v>
      </c>
      <c r="B3324" s="5" t="s">
        <v>20</v>
      </c>
      <c r="C3324" s="5" t="s">
        <v>206</v>
      </c>
      <c r="D3324" s="5" t="s">
        <v>4</v>
      </c>
      <c r="I3324" s="5">
        <v>83.937820000000002</v>
      </c>
      <c r="J3324" s="5">
        <v>162756</v>
      </c>
      <c r="K3324" s="5">
        <v>163128</v>
      </c>
      <c r="L3324" s="5">
        <v>13429278</v>
      </c>
      <c r="M3324" s="5">
        <v>13428894</v>
      </c>
      <c r="N3324" s="5" t="s">
        <v>205</v>
      </c>
      <c r="O3324" s="5">
        <f t="shared" si="136"/>
        <v>13428894</v>
      </c>
      <c r="P3324" s="5">
        <f t="shared" si="137"/>
        <v>13429278</v>
      </c>
    </row>
    <row r="3325" spans="1:17" x14ac:dyDescent="0.25">
      <c r="A3325" s="5" t="s">
        <v>0</v>
      </c>
      <c r="B3325" s="5" t="s">
        <v>20</v>
      </c>
      <c r="C3325" s="5" t="s">
        <v>206</v>
      </c>
      <c r="D3325" s="5" t="s">
        <v>4</v>
      </c>
      <c r="I3325" s="5">
        <v>84.84</v>
      </c>
      <c r="J3325" s="5">
        <v>162756</v>
      </c>
      <c r="K3325" s="5">
        <v>163089</v>
      </c>
      <c r="L3325" s="5">
        <v>13429278</v>
      </c>
      <c r="M3325" s="5">
        <v>13428937</v>
      </c>
      <c r="N3325" s="5">
        <v>2.0000000000000001E-61</v>
      </c>
      <c r="O3325" s="5">
        <f t="shared" si="136"/>
        <v>13428937</v>
      </c>
      <c r="P3325" s="5">
        <f t="shared" si="137"/>
        <v>13429278</v>
      </c>
    </row>
    <row r="3326" spans="1:17" x14ac:dyDescent="0.25">
      <c r="A3326" s="5" t="s">
        <v>0</v>
      </c>
      <c r="B3326" s="5" t="s">
        <v>20</v>
      </c>
      <c r="C3326" s="5" t="s">
        <v>206</v>
      </c>
      <c r="D3326" s="5" t="s">
        <v>4</v>
      </c>
      <c r="I3326" s="5">
        <v>86.63</v>
      </c>
      <c r="J3326" s="5">
        <v>162360</v>
      </c>
      <c r="K3326" s="5">
        <v>162738</v>
      </c>
      <c r="L3326" s="5">
        <v>13436501</v>
      </c>
      <c r="M3326" s="5">
        <v>13436124</v>
      </c>
      <c r="N3326" s="5">
        <v>2E-92</v>
      </c>
      <c r="O3326" s="5">
        <f t="shared" si="136"/>
        <v>13436124</v>
      </c>
      <c r="P3326" s="5">
        <f t="shared" si="137"/>
        <v>13436501</v>
      </c>
    </row>
    <row r="3327" spans="1:17" x14ac:dyDescent="0.25">
      <c r="A3327" s="5" t="s">
        <v>65</v>
      </c>
      <c r="B3327" s="5" t="s">
        <v>20</v>
      </c>
      <c r="C3327" s="5" t="s">
        <v>165</v>
      </c>
      <c r="D3327" s="5" t="s">
        <v>4</v>
      </c>
      <c r="E3327" s="10" t="s">
        <v>208</v>
      </c>
      <c r="F3327" s="10" t="s">
        <v>208</v>
      </c>
      <c r="G3327" s="10">
        <v>4</v>
      </c>
      <c r="H3327" s="10">
        <v>0</v>
      </c>
      <c r="I3327" s="5">
        <v>65.22</v>
      </c>
      <c r="J3327" s="5">
        <v>92</v>
      </c>
      <c r="K3327" s="5">
        <v>114</v>
      </c>
      <c r="L3327" s="5">
        <v>13436957</v>
      </c>
      <c r="M3327" s="5">
        <v>13437025</v>
      </c>
      <c r="N3327" s="5">
        <v>1.9999999999999999E-49</v>
      </c>
      <c r="O3327" s="5">
        <f t="shared" si="136"/>
        <v>13436957</v>
      </c>
      <c r="P3327" s="5">
        <f t="shared" si="137"/>
        <v>13437025</v>
      </c>
    </row>
    <row r="3328" spans="1:17" x14ac:dyDescent="0.25">
      <c r="A3328" s="5" t="s">
        <v>65</v>
      </c>
      <c r="B3328" s="5" t="s">
        <v>20</v>
      </c>
      <c r="C3328" s="5" t="s">
        <v>165</v>
      </c>
      <c r="D3328" s="5" t="s">
        <v>4</v>
      </c>
      <c r="E3328" s="10"/>
      <c r="F3328" s="10"/>
      <c r="G3328" s="10"/>
      <c r="H3328" s="10"/>
      <c r="I3328" s="5">
        <v>58.82</v>
      </c>
      <c r="J3328" s="5">
        <v>118</v>
      </c>
      <c r="K3328" s="5">
        <v>199</v>
      </c>
      <c r="L3328" s="5">
        <v>13437028</v>
      </c>
      <c r="M3328" s="5">
        <v>13437267</v>
      </c>
      <c r="N3328" s="5">
        <v>1.9999999999999999E-49</v>
      </c>
      <c r="O3328" s="5">
        <f>IF(L3328&lt;M3328,L3328,M3328)</f>
        <v>13437028</v>
      </c>
      <c r="P3328" s="5">
        <f>IF(L3328&gt;M3328,L3328,M3328)</f>
        <v>13437267</v>
      </c>
    </row>
    <row r="3329" spans="1:16" x14ac:dyDescent="0.25">
      <c r="A3329" s="5" t="s">
        <v>65</v>
      </c>
      <c r="B3329" s="5" t="s">
        <v>20</v>
      </c>
      <c r="C3329" s="5" t="s">
        <v>165</v>
      </c>
      <c r="D3329" s="5" t="s">
        <v>4</v>
      </c>
      <c r="E3329" s="10"/>
      <c r="F3329" s="10"/>
      <c r="G3329" s="10"/>
      <c r="H3329" s="10"/>
      <c r="I3329" s="5">
        <v>54.01</v>
      </c>
      <c r="J3329" s="5">
        <v>200</v>
      </c>
      <c r="K3329" s="5">
        <v>336</v>
      </c>
      <c r="L3329" s="5">
        <v>13437266</v>
      </c>
      <c r="M3329" s="5">
        <v>13437550</v>
      </c>
      <c r="N3329" s="5">
        <v>1.9999999999999999E-49</v>
      </c>
      <c r="O3329" s="5">
        <f>IF(L3329&lt;M3329,L3329,M3329)</f>
        <v>13437266</v>
      </c>
      <c r="P3329" s="5">
        <f>IF(L3329&gt;M3329,L3329,M3329)</f>
        <v>13437550</v>
      </c>
    </row>
    <row r="3330" spans="1:16" x14ac:dyDescent="0.25">
      <c r="A3330" s="5" t="s">
        <v>0</v>
      </c>
      <c r="B3330" s="5" t="s">
        <v>20</v>
      </c>
      <c r="C3330" s="5" t="s">
        <v>206</v>
      </c>
      <c r="D3330" s="5" t="s">
        <v>4</v>
      </c>
      <c r="I3330" s="5">
        <v>86.06</v>
      </c>
      <c r="J3330" s="5">
        <v>684050</v>
      </c>
      <c r="K3330" s="5">
        <v>684492</v>
      </c>
      <c r="L3330" s="5">
        <v>13437407</v>
      </c>
      <c r="M3330" s="5">
        <v>13436980</v>
      </c>
      <c r="N3330" s="5">
        <v>5.0000000000000003E-111</v>
      </c>
      <c r="O3330" s="5">
        <f t="shared" si="136"/>
        <v>13436980</v>
      </c>
      <c r="P3330" s="5">
        <f t="shared" si="137"/>
        <v>13437407</v>
      </c>
    </row>
    <row r="3331" spans="1:16" x14ac:dyDescent="0.25">
      <c r="A3331" s="5" t="s">
        <v>204</v>
      </c>
      <c r="B3331" s="5" t="s">
        <v>20</v>
      </c>
      <c r="C3331" s="5" t="s">
        <v>206</v>
      </c>
      <c r="D3331" s="5" t="s">
        <v>4</v>
      </c>
      <c r="I3331" s="5">
        <v>85.869560000000007</v>
      </c>
      <c r="J3331" s="5">
        <v>684042</v>
      </c>
      <c r="K3331" s="5">
        <v>684492</v>
      </c>
      <c r="L3331" s="5">
        <v>13437415</v>
      </c>
      <c r="M3331" s="5">
        <v>13436980</v>
      </c>
      <c r="N3331" s="5" t="s">
        <v>205</v>
      </c>
      <c r="O3331" s="5">
        <f t="shared" si="136"/>
        <v>13436980</v>
      </c>
      <c r="P3331" s="5">
        <f t="shared" si="137"/>
        <v>13437415</v>
      </c>
    </row>
    <row r="3332" spans="1:16" x14ac:dyDescent="0.25">
      <c r="A3332" s="5" t="s">
        <v>0</v>
      </c>
      <c r="B3332" s="5" t="s">
        <v>20</v>
      </c>
      <c r="C3332" s="5" t="s">
        <v>206</v>
      </c>
      <c r="D3332" s="5" t="s">
        <v>4</v>
      </c>
      <c r="I3332" s="5">
        <v>87.5</v>
      </c>
      <c r="J3332" s="5">
        <v>683780</v>
      </c>
      <c r="K3332" s="5">
        <v>683923</v>
      </c>
      <c r="L3332" s="5">
        <v>13437551</v>
      </c>
      <c r="M3332" s="5">
        <v>13437411</v>
      </c>
      <c r="N3332" s="5">
        <v>9.9999999999999997E-29</v>
      </c>
      <c r="O3332" s="5">
        <f t="shared" si="136"/>
        <v>13437411</v>
      </c>
      <c r="P3332" s="5">
        <f t="shared" si="137"/>
        <v>13437551</v>
      </c>
    </row>
    <row r="3333" spans="1:16" x14ac:dyDescent="0.25">
      <c r="A3333" s="5" t="s">
        <v>0</v>
      </c>
      <c r="B3333" s="5" t="s">
        <v>20</v>
      </c>
      <c r="C3333" s="5" t="s">
        <v>206</v>
      </c>
      <c r="D3333" s="5" t="s">
        <v>7</v>
      </c>
      <c r="I3333" s="5">
        <v>95.24</v>
      </c>
      <c r="J3333" s="5">
        <v>1007426</v>
      </c>
      <c r="K3333" s="5">
        <v>1007467</v>
      </c>
      <c r="L3333" s="5">
        <v>3193</v>
      </c>
      <c r="M3333" s="5">
        <v>3152</v>
      </c>
      <c r="N3333" s="5">
        <v>2.9999999999999999E-7</v>
      </c>
      <c r="O3333" s="5">
        <f t="shared" si="136"/>
        <v>3152</v>
      </c>
      <c r="P3333" s="5">
        <f t="shared" si="137"/>
        <v>3193</v>
      </c>
    </row>
    <row r="3334" spans="1:16" x14ac:dyDescent="0.25">
      <c r="A3334" s="5" t="s">
        <v>0</v>
      </c>
      <c r="B3334" s="5" t="s">
        <v>20</v>
      </c>
      <c r="C3334" s="5" t="s">
        <v>206</v>
      </c>
      <c r="D3334" s="5" t="s">
        <v>7</v>
      </c>
      <c r="I3334" s="5">
        <v>95.24</v>
      </c>
      <c r="J3334" s="5">
        <v>1007426</v>
      </c>
      <c r="K3334" s="5">
        <v>1007467</v>
      </c>
      <c r="L3334" s="5">
        <v>11458</v>
      </c>
      <c r="M3334" s="5">
        <v>11417</v>
      </c>
      <c r="N3334" s="5">
        <v>2.9999999999999999E-7</v>
      </c>
      <c r="O3334" s="5">
        <f t="shared" si="136"/>
        <v>11417</v>
      </c>
      <c r="P3334" s="5">
        <f t="shared" si="137"/>
        <v>11458</v>
      </c>
    </row>
    <row r="3335" spans="1:16" x14ac:dyDescent="0.25">
      <c r="A3335" s="5" t="s">
        <v>0</v>
      </c>
      <c r="B3335" s="5" t="s">
        <v>20</v>
      </c>
      <c r="C3335" s="5" t="s">
        <v>206</v>
      </c>
      <c r="D3335" s="5" t="s">
        <v>7</v>
      </c>
      <c r="I3335" s="5">
        <v>85.41</v>
      </c>
      <c r="J3335" s="5">
        <v>655678</v>
      </c>
      <c r="K3335" s="5">
        <v>655862</v>
      </c>
      <c r="L3335" s="5">
        <v>54486</v>
      </c>
      <c r="M3335" s="5">
        <v>54666</v>
      </c>
      <c r="N3335" s="5">
        <v>3.0000000000000003E-29</v>
      </c>
      <c r="O3335" s="5">
        <f t="shared" si="136"/>
        <v>54486</v>
      </c>
      <c r="P3335" s="5">
        <f t="shared" si="137"/>
        <v>54666</v>
      </c>
    </row>
    <row r="3336" spans="1:16" x14ac:dyDescent="0.25">
      <c r="A3336" s="5" t="s">
        <v>0</v>
      </c>
      <c r="B3336" s="5" t="s">
        <v>20</v>
      </c>
      <c r="C3336" s="5" t="s">
        <v>206</v>
      </c>
      <c r="D3336" s="5" t="s">
        <v>7</v>
      </c>
      <c r="I3336" s="5">
        <v>97.01</v>
      </c>
      <c r="J3336" s="5">
        <v>1007104</v>
      </c>
      <c r="K3336" s="5">
        <v>1007170</v>
      </c>
      <c r="L3336" s="5">
        <v>139846</v>
      </c>
      <c r="M3336" s="5">
        <v>139780</v>
      </c>
      <c r="N3336" s="5">
        <v>4.0000000000000002E-22</v>
      </c>
      <c r="O3336" s="5">
        <f t="shared" si="136"/>
        <v>139780</v>
      </c>
      <c r="P3336" s="5">
        <f t="shared" si="137"/>
        <v>139846</v>
      </c>
    </row>
    <row r="3337" spans="1:16" x14ac:dyDescent="0.25">
      <c r="A3337" s="5" t="s">
        <v>0</v>
      </c>
      <c r="B3337" s="5" t="s">
        <v>20</v>
      </c>
      <c r="C3337" s="5" t="s">
        <v>206</v>
      </c>
      <c r="D3337" s="5" t="s">
        <v>7</v>
      </c>
      <c r="I3337" s="5">
        <v>91.89</v>
      </c>
      <c r="J3337" s="5">
        <v>1005120</v>
      </c>
      <c r="K3337" s="5">
        <v>1005193</v>
      </c>
      <c r="L3337" s="5">
        <v>140191</v>
      </c>
      <c r="M3337" s="5">
        <v>140118</v>
      </c>
      <c r="N3337" s="5">
        <v>9.9999999999999998E-17</v>
      </c>
      <c r="O3337" s="5">
        <f t="shared" si="136"/>
        <v>140118</v>
      </c>
      <c r="P3337" s="5">
        <f t="shared" si="137"/>
        <v>140191</v>
      </c>
    </row>
    <row r="3338" spans="1:16" x14ac:dyDescent="0.25">
      <c r="A3338" s="5" t="s">
        <v>0</v>
      </c>
      <c r="B3338" s="5" t="s">
        <v>20</v>
      </c>
      <c r="C3338" s="5" t="s">
        <v>206</v>
      </c>
      <c r="D3338" s="5" t="s">
        <v>7</v>
      </c>
      <c r="I3338" s="5">
        <v>89.08</v>
      </c>
      <c r="J3338" s="5">
        <v>995330</v>
      </c>
      <c r="K3338" s="5">
        <v>995448</v>
      </c>
      <c r="L3338" s="5">
        <v>140490</v>
      </c>
      <c r="M3338" s="5">
        <v>140372</v>
      </c>
      <c r="N3338" s="5">
        <v>7.0000000000000003E-27</v>
      </c>
      <c r="O3338" s="5">
        <f t="shared" si="136"/>
        <v>140372</v>
      </c>
      <c r="P3338" s="5">
        <f t="shared" si="137"/>
        <v>140490</v>
      </c>
    </row>
    <row r="3339" spans="1:16" x14ac:dyDescent="0.25">
      <c r="A3339" s="5" t="s">
        <v>0</v>
      </c>
      <c r="B3339" s="5" t="s">
        <v>20</v>
      </c>
      <c r="C3339" s="5" t="s">
        <v>206</v>
      </c>
      <c r="D3339" s="5" t="s">
        <v>7</v>
      </c>
      <c r="I3339" s="5">
        <v>84.62</v>
      </c>
      <c r="J3339" s="5">
        <v>994387</v>
      </c>
      <c r="K3339" s="5">
        <v>994777</v>
      </c>
      <c r="L3339" s="5">
        <v>140876</v>
      </c>
      <c r="M3339" s="5">
        <v>140490</v>
      </c>
      <c r="N3339" s="5">
        <v>2.9999999999999999E-75</v>
      </c>
      <c r="O3339" s="5">
        <f t="shared" si="136"/>
        <v>140490</v>
      </c>
      <c r="P3339" s="5">
        <f t="shared" si="137"/>
        <v>140876</v>
      </c>
    </row>
    <row r="3340" spans="1:16" x14ac:dyDescent="0.25">
      <c r="A3340" s="5" t="s">
        <v>204</v>
      </c>
      <c r="B3340" s="5" t="s">
        <v>20</v>
      </c>
      <c r="C3340" s="5" t="s">
        <v>206</v>
      </c>
      <c r="D3340" s="5" t="s">
        <v>7</v>
      </c>
      <c r="I3340" s="5">
        <v>82.315109000000007</v>
      </c>
      <c r="J3340" s="5">
        <v>994187</v>
      </c>
      <c r="K3340" s="5">
        <v>994777</v>
      </c>
      <c r="L3340" s="5">
        <v>141079</v>
      </c>
      <c r="M3340" s="5">
        <v>140490</v>
      </c>
      <c r="N3340" s="5" t="s">
        <v>205</v>
      </c>
      <c r="O3340" s="5">
        <f t="shared" si="136"/>
        <v>140490</v>
      </c>
      <c r="P3340" s="5">
        <f t="shared" si="137"/>
        <v>141079</v>
      </c>
    </row>
    <row r="3341" spans="1:16" x14ac:dyDescent="0.25">
      <c r="A3341" s="5" t="s">
        <v>65</v>
      </c>
      <c r="B3341" s="5" t="s">
        <v>20</v>
      </c>
      <c r="C3341" s="5" t="s">
        <v>182</v>
      </c>
      <c r="D3341" s="5" t="s">
        <v>7</v>
      </c>
      <c r="E3341" s="10" t="s">
        <v>208</v>
      </c>
      <c r="F3341" s="10" t="s">
        <v>207</v>
      </c>
      <c r="G3341" s="10">
        <v>4</v>
      </c>
      <c r="H3341" s="10">
        <v>2</v>
      </c>
      <c r="I3341" s="5">
        <v>73.08</v>
      </c>
      <c r="J3341" s="5">
        <v>189</v>
      </c>
      <c r="K3341" s="5">
        <v>214</v>
      </c>
      <c r="L3341" s="5">
        <v>140491</v>
      </c>
      <c r="M3341" s="5">
        <v>140568</v>
      </c>
      <c r="N3341" s="5">
        <v>9.9999999999999995E-21</v>
      </c>
      <c r="O3341" s="5">
        <f t="shared" si="136"/>
        <v>140491</v>
      </c>
      <c r="P3341" s="5">
        <f t="shared" si="137"/>
        <v>140568</v>
      </c>
    </row>
    <row r="3342" spans="1:16" x14ac:dyDescent="0.25">
      <c r="A3342" s="5" t="s">
        <v>65</v>
      </c>
      <c r="B3342" s="5" t="s">
        <v>20</v>
      </c>
      <c r="C3342" s="5" t="s">
        <v>182</v>
      </c>
      <c r="D3342" s="5" t="s">
        <v>7</v>
      </c>
      <c r="E3342" s="10"/>
      <c r="F3342" s="10"/>
      <c r="G3342" s="10"/>
      <c r="H3342" s="10"/>
      <c r="I3342" s="5">
        <v>57.95</v>
      </c>
      <c r="J3342" s="5">
        <v>214</v>
      </c>
      <c r="K3342" s="5">
        <v>301</v>
      </c>
      <c r="L3342" s="5">
        <v>140567</v>
      </c>
      <c r="M3342" s="5">
        <v>140821</v>
      </c>
      <c r="N3342" s="5">
        <v>9.9999999999999995E-21</v>
      </c>
      <c r="O3342" s="5">
        <f t="shared" si="136"/>
        <v>140567</v>
      </c>
      <c r="P3342" s="5">
        <f t="shared" si="137"/>
        <v>140821</v>
      </c>
    </row>
    <row r="3343" spans="1:16" x14ac:dyDescent="0.25">
      <c r="A3343" s="5" t="s">
        <v>0</v>
      </c>
      <c r="B3343" s="5" t="s">
        <v>20</v>
      </c>
      <c r="C3343" s="5" t="s">
        <v>206</v>
      </c>
      <c r="D3343" s="5" t="s">
        <v>7</v>
      </c>
      <c r="I3343" s="5">
        <v>87.39</v>
      </c>
      <c r="J3343" s="5">
        <v>994228</v>
      </c>
      <c r="K3343" s="5">
        <v>994345</v>
      </c>
      <c r="L3343" s="5">
        <v>141050</v>
      </c>
      <c r="M3343" s="5">
        <v>140935</v>
      </c>
      <c r="N3343" s="5">
        <v>2.0000000000000001E-18</v>
      </c>
      <c r="O3343" s="5">
        <f t="shared" si="136"/>
        <v>140935</v>
      </c>
      <c r="P3343" s="5">
        <f t="shared" si="137"/>
        <v>141050</v>
      </c>
    </row>
    <row r="3344" spans="1:16" x14ac:dyDescent="0.25">
      <c r="A3344" s="5" t="s">
        <v>204</v>
      </c>
      <c r="B3344" s="5" t="s">
        <v>20</v>
      </c>
      <c r="C3344" s="5" t="s">
        <v>206</v>
      </c>
      <c r="D3344" s="5" t="s">
        <v>7</v>
      </c>
      <c r="I3344" s="5">
        <v>92.363640000000004</v>
      </c>
      <c r="J3344" s="5">
        <v>612727</v>
      </c>
      <c r="K3344" s="5">
        <v>613276</v>
      </c>
      <c r="L3344" s="5">
        <v>141659</v>
      </c>
      <c r="M3344" s="5">
        <v>141116</v>
      </c>
      <c r="N3344" s="5" t="s">
        <v>205</v>
      </c>
      <c r="O3344" s="5">
        <f t="shared" si="136"/>
        <v>141116</v>
      </c>
      <c r="P3344" s="5">
        <f t="shared" si="137"/>
        <v>141659</v>
      </c>
    </row>
    <row r="3345" spans="1:16" x14ac:dyDescent="0.25">
      <c r="A3345" s="5" t="s">
        <v>0</v>
      </c>
      <c r="B3345" s="5" t="s">
        <v>20</v>
      </c>
      <c r="C3345" s="5" t="s">
        <v>206</v>
      </c>
      <c r="D3345" s="5" t="s">
        <v>7</v>
      </c>
      <c r="I3345" s="5">
        <v>92.49</v>
      </c>
      <c r="J3345" s="5">
        <v>612727</v>
      </c>
      <c r="K3345" s="5">
        <v>613272</v>
      </c>
      <c r="L3345" s="5">
        <v>141659</v>
      </c>
      <c r="M3345" s="5">
        <v>141120</v>
      </c>
      <c r="N3345" s="5">
        <v>0</v>
      </c>
      <c r="O3345" s="5">
        <f t="shared" si="136"/>
        <v>141120</v>
      </c>
      <c r="P3345" s="5">
        <f t="shared" si="137"/>
        <v>141659</v>
      </c>
    </row>
    <row r="3346" spans="1:16" x14ac:dyDescent="0.25">
      <c r="A3346" s="5" t="s">
        <v>65</v>
      </c>
      <c r="B3346" s="5" t="s">
        <v>20</v>
      </c>
      <c r="C3346" s="5" t="s">
        <v>157</v>
      </c>
      <c r="D3346" s="5" t="s">
        <v>7</v>
      </c>
      <c r="E3346" s="10" t="s">
        <v>207</v>
      </c>
      <c r="F3346" s="10" t="s">
        <v>208</v>
      </c>
      <c r="G3346" s="10">
        <v>1</v>
      </c>
      <c r="H3346" s="10">
        <v>0</v>
      </c>
      <c r="I3346" s="5">
        <v>79.27</v>
      </c>
      <c r="J3346" s="5">
        <v>1</v>
      </c>
      <c r="K3346" s="5">
        <v>82</v>
      </c>
      <c r="L3346" s="5">
        <v>141268</v>
      </c>
      <c r="M3346" s="5">
        <v>141513</v>
      </c>
      <c r="N3346" s="5">
        <v>5.0000000000000002E-55</v>
      </c>
      <c r="O3346" s="5">
        <f t="shared" si="136"/>
        <v>141268</v>
      </c>
      <c r="P3346" s="5">
        <f t="shared" si="137"/>
        <v>141513</v>
      </c>
    </row>
    <row r="3347" spans="1:16" x14ac:dyDescent="0.25">
      <c r="A3347" s="5" t="s">
        <v>65</v>
      </c>
      <c r="B3347" s="5" t="s">
        <v>20</v>
      </c>
      <c r="C3347" s="5" t="s">
        <v>157</v>
      </c>
      <c r="D3347" s="5" t="s">
        <v>7</v>
      </c>
      <c r="E3347" s="10"/>
      <c r="F3347" s="10"/>
      <c r="G3347" s="10"/>
      <c r="H3347" s="10"/>
      <c r="I3347" s="5">
        <v>87.5</v>
      </c>
      <c r="J3347" s="5">
        <v>77</v>
      </c>
      <c r="K3347" s="5">
        <v>132</v>
      </c>
      <c r="L3347" s="5">
        <v>141491</v>
      </c>
      <c r="M3347" s="5">
        <v>141658</v>
      </c>
      <c r="N3347" s="5">
        <v>5.0000000000000002E-55</v>
      </c>
      <c r="O3347" s="5">
        <f t="shared" si="136"/>
        <v>141491</v>
      </c>
      <c r="P3347" s="5">
        <f t="shared" si="137"/>
        <v>141658</v>
      </c>
    </row>
    <row r="3348" spans="1:16" x14ac:dyDescent="0.25">
      <c r="A3348" s="5" t="s">
        <v>0</v>
      </c>
      <c r="B3348" s="5" t="s">
        <v>20</v>
      </c>
      <c r="C3348" s="5" t="s">
        <v>206</v>
      </c>
      <c r="D3348" s="5" t="s">
        <v>7</v>
      </c>
      <c r="I3348" s="5">
        <v>88.5</v>
      </c>
      <c r="J3348" s="5">
        <v>993627</v>
      </c>
      <c r="K3348" s="5">
        <v>994046</v>
      </c>
      <c r="L3348" s="5">
        <v>142163</v>
      </c>
      <c r="M3348" s="5">
        <v>141748</v>
      </c>
      <c r="N3348" s="5">
        <v>8.0000000000000004E-110</v>
      </c>
      <c r="O3348" s="5">
        <f t="shared" si="136"/>
        <v>141748</v>
      </c>
      <c r="P3348" s="5">
        <f t="shared" si="137"/>
        <v>142163</v>
      </c>
    </row>
    <row r="3349" spans="1:16" x14ac:dyDescent="0.25">
      <c r="A3349" s="5" t="s">
        <v>204</v>
      </c>
      <c r="B3349" s="5" t="s">
        <v>20</v>
      </c>
      <c r="C3349" s="5" t="s">
        <v>206</v>
      </c>
      <c r="D3349" s="5" t="s">
        <v>7</v>
      </c>
      <c r="I3349" s="5">
        <v>88.967140000000001</v>
      </c>
      <c r="J3349" s="5">
        <v>993627</v>
      </c>
      <c r="K3349" s="5">
        <v>994046</v>
      </c>
      <c r="L3349" s="5">
        <v>142163</v>
      </c>
      <c r="M3349" s="5">
        <v>141748</v>
      </c>
      <c r="N3349" s="5" t="s">
        <v>205</v>
      </c>
      <c r="O3349" s="5">
        <f t="shared" si="136"/>
        <v>141748</v>
      </c>
      <c r="P3349" s="5">
        <f t="shared" si="137"/>
        <v>142163</v>
      </c>
    </row>
    <row r="3350" spans="1:16" x14ac:dyDescent="0.25">
      <c r="A3350" s="5" t="s">
        <v>0</v>
      </c>
      <c r="B3350" s="5" t="s">
        <v>1</v>
      </c>
      <c r="C3350" s="5" t="s">
        <v>2</v>
      </c>
      <c r="D3350" s="5" t="s">
        <v>7</v>
      </c>
      <c r="I3350" s="5">
        <v>93.79</v>
      </c>
      <c r="J3350" s="5">
        <v>6877</v>
      </c>
      <c r="K3350" s="5">
        <v>7021</v>
      </c>
      <c r="L3350" s="5">
        <v>299214</v>
      </c>
      <c r="M3350" s="5">
        <v>299354</v>
      </c>
      <c r="N3350" s="5">
        <v>2.9999999999999999E-41</v>
      </c>
      <c r="O3350" s="5">
        <f t="shared" si="136"/>
        <v>299214</v>
      </c>
      <c r="P3350" s="5">
        <f t="shared" si="137"/>
        <v>299354</v>
      </c>
    </row>
    <row r="3351" spans="1:16" x14ac:dyDescent="0.25">
      <c r="A3351" s="5" t="s">
        <v>0</v>
      </c>
      <c r="B3351" s="5" t="s">
        <v>1</v>
      </c>
      <c r="C3351" s="5" t="s">
        <v>2</v>
      </c>
      <c r="D3351" s="5" t="s">
        <v>7</v>
      </c>
      <c r="I3351" s="5">
        <v>100</v>
      </c>
      <c r="J3351" s="5">
        <v>11771</v>
      </c>
      <c r="K3351" s="5">
        <v>11806</v>
      </c>
      <c r="L3351" s="5">
        <v>486373</v>
      </c>
      <c r="M3351" s="5">
        <v>486338</v>
      </c>
      <c r="N3351" s="5">
        <v>3E-10</v>
      </c>
      <c r="O3351" s="5">
        <f t="shared" si="136"/>
        <v>486338</v>
      </c>
      <c r="P3351" s="5">
        <f t="shared" si="137"/>
        <v>486373</v>
      </c>
    </row>
    <row r="3352" spans="1:16" x14ac:dyDescent="0.25">
      <c r="A3352" s="5" t="s">
        <v>0</v>
      </c>
      <c r="B3352" s="5" t="s">
        <v>20</v>
      </c>
      <c r="C3352" s="5" t="s">
        <v>206</v>
      </c>
      <c r="D3352" s="5" t="s">
        <v>7</v>
      </c>
      <c r="I3352" s="5">
        <v>90.57</v>
      </c>
      <c r="J3352" s="5">
        <v>999929</v>
      </c>
      <c r="K3352" s="5">
        <v>999981</v>
      </c>
      <c r="L3352" s="5">
        <v>849376</v>
      </c>
      <c r="M3352" s="5">
        <v>849324</v>
      </c>
      <c r="N3352" s="5">
        <v>9.9999999999999995E-7</v>
      </c>
      <c r="O3352" s="5">
        <f t="shared" si="136"/>
        <v>849324</v>
      </c>
      <c r="P3352" s="5">
        <f t="shared" si="137"/>
        <v>849376</v>
      </c>
    </row>
    <row r="3353" spans="1:16" x14ac:dyDescent="0.25">
      <c r="A3353" s="5" t="s">
        <v>0</v>
      </c>
      <c r="B3353" s="5" t="s">
        <v>20</v>
      </c>
      <c r="C3353" s="5" t="s">
        <v>206</v>
      </c>
      <c r="D3353" s="5" t="s">
        <v>7</v>
      </c>
      <c r="I3353" s="5">
        <v>92.31</v>
      </c>
      <c r="J3353" s="5">
        <v>612727</v>
      </c>
      <c r="K3353" s="5">
        <v>613272</v>
      </c>
      <c r="L3353" s="5">
        <v>1364759</v>
      </c>
      <c r="M3353" s="5">
        <v>1365298</v>
      </c>
      <c r="N3353" s="5">
        <v>0</v>
      </c>
      <c r="O3353" s="5">
        <f t="shared" si="136"/>
        <v>1364759</v>
      </c>
      <c r="P3353" s="5">
        <f t="shared" si="137"/>
        <v>1365298</v>
      </c>
    </row>
    <row r="3354" spans="1:16" x14ac:dyDescent="0.25">
      <c r="A3354" s="5" t="s">
        <v>204</v>
      </c>
      <c r="B3354" s="5" t="s">
        <v>20</v>
      </c>
      <c r="C3354" s="5" t="s">
        <v>206</v>
      </c>
      <c r="D3354" s="5" t="s">
        <v>7</v>
      </c>
      <c r="I3354" s="5">
        <v>92.181815999999998</v>
      </c>
      <c r="J3354" s="5">
        <v>612727</v>
      </c>
      <c r="K3354" s="5">
        <v>613276</v>
      </c>
      <c r="L3354" s="5">
        <v>1364759</v>
      </c>
      <c r="M3354" s="5">
        <v>1365302</v>
      </c>
      <c r="N3354" s="5" t="s">
        <v>205</v>
      </c>
      <c r="O3354" s="5">
        <f t="shared" si="136"/>
        <v>1364759</v>
      </c>
      <c r="P3354" s="5">
        <f t="shared" si="137"/>
        <v>1365302</v>
      </c>
    </row>
    <row r="3355" spans="1:16" x14ac:dyDescent="0.25">
      <c r="A3355" s="5" t="s">
        <v>65</v>
      </c>
      <c r="B3355" s="5" t="s">
        <v>20</v>
      </c>
      <c r="C3355" s="5" t="s">
        <v>157</v>
      </c>
      <c r="D3355" s="5" t="s">
        <v>7</v>
      </c>
      <c r="E3355" s="10" t="s">
        <v>207</v>
      </c>
      <c r="F3355" s="10" t="s">
        <v>208</v>
      </c>
      <c r="G3355" s="10">
        <v>1</v>
      </c>
      <c r="H3355" s="10">
        <v>0</v>
      </c>
      <c r="I3355" s="5">
        <v>87.5</v>
      </c>
      <c r="J3355" s="5">
        <v>77</v>
      </c>
      <c r="K3355" s="5">
        <v>132</v>
      </c>
      <c r="L3355" s="5">
        <v>1364927</v>
      </c>
      <c r="M3355" s="5">
        <v>1364760</v>
      </c>
      <c r="N3355" s="5">
        <v>2E-55</v>
      </c>
      <c r="O3355" s="5">
        <f t="shared" si="136"/>
        <v>1364760</v>
      </c>
      <c r="P3355" s="5">
        <f t="shared" si="137"/>
        <v>1364927</v>
      </c>
    </row>
    <row r="3356" spans="1:16" x14ac:dyDescent="0.25">
      <c r="A3356" s="5" t="s">
        <v>65</v>
      </c>
      <c r="B3356" s="5" t="s">
        <v>20</v>
      </c>
      <c r="C3356" s="5" t="s">
        <v>157</v>
      </c>
      <c r="D3356" s="5" t="s">
        <v>7</v>
      </c>
      <c r="E3356" s="10"/>
      <c r="F3356" s="10"/>
      <c r="G3356" s="10"/>
      <c r="H3356" s="10"/>
      <c r="I3356" s="5">
        <v>79.27</v>
      </c>
      <c r="J3356" s="5">
        <v>1</v>
      </c>
      <c r="K3356" s="5">
        <v>82</v>
      </c>
      <c r="L3356" s="5">
        <v>1365150</v>
      </c>
      <c r="M3356" s="5">
        <v>1364905</v>
      </c>
      <c r="N3356" s="5">
        <v>2E-55</v>
      </c>
      <c r="O3356" s="5">
        <f t="shared" si="136"/>
        <v>1364905</v>
      </c>
      <c r="P3356" s="5">
        <f t="shared" si="137"/>
        <v>1365150</v>
      </c>
    </row>
    <row r="3357" spans="1:16" x14ac:dyDescent="0.25">
      <c r="A3357" s="5" t="s">
        <v>204</v>
      </c>
      <c r="B3357" s="5" t="s">
        <v>20</v>
      </c>
      <c r="C3357" s="5" t="s">
        <v>206</v>
      </c>
      <c r="D3357" s="5" t="s">
        <v>7</v>
      </c>
      <c r="I3357" s="5">
        <v>82.447661999999994</v>
      </c>
      <c r="J3357" s="5">
        <v>994187</v>
      </c>
      <c r="K3357" s="5">
        <v>994777</v>
      </c>
      <c r="L3357" s="5">
        <v>1365339</v>
      </c>
      <c r="M3357" s="5">
        <v>1365928</v>
      </c>
      <c r="N3357" s="5" t="s">
        <v>205</v>
      </c>
      <c r="O3357" s="5">
        <f t="shared" si="136"/>
        <v>1365339</v>
      </c>
      <c r="P3357" s="5">
        <f t="shared" si="137"/>
        <v>1365928</v>
      </c>
    </row>
    <row r="3358" spans="1:16" x14ac:dyDescent="0.25">
      <c r="A3358" s="5" t="s">
        <v>0</v>
      </c>
      <c r="B3358" s="5" t="s">
        <v>20</v>
      </c>
      <c r="C3358" s="5" t="s">
        <v>206</v>
      </c>
      <c r="D3358" s="5" t="s">
        <v>7</v>
      </c>
      <c r="I3358" s="5">
        <v>87.39</v>
      </c>
      <c r="J3358" s="5">
        <v>994228</v>
      </c>
      <c r="K3358" s="5">
        <v>994345</v>
      </c>
      <c r="L3358" s="5">
        <v>1365368</v>
      </c>
      <c r="M3358" s="5">
        <v>1365483</v>
      </c>
      <c r="N3358" s="5">
        <v>2.0000000000000001E-18</v>
      </c>
      <c r="O3358" s="5">
        <f t="shared" si="136"/>
        <v>1365368</v>
      </c>
      <c r="P3358" s="5">
        <f t="shared" si="137"/>
        <v>1365483</v>
      </c>
    </row>
    <row r="3359" spans="1:16" x14ac:dyDescent="0.25">
      <c r="A3359" s="5" t="s">
        <v>0</v>
      </c>
      <c r="B3359" s="5" t="s">
        <v>20</v>
      </c>
      <c r="C3359" s="5" t="s">
        <v>206</v>
      </c>
      <c r="D3359" s="5" t="s">
        <v>7</v>
      </c>
      <c r="I3359" s="5">
        <v>84.83</v>
      </c>
      <c r="J3359" s="5">
        <v>994387</v>
      </c>
      <c r="K3359" s="5">
        <v>994777</v>
      </c>
      <c r="L3359" s="5">
        <v>1365543</v>
      </c>
      <c r="M3359" s="5">
        <v>1365928</v>
      </c>
      <c r="N3359" s="5">
        <v>2E-79</v>
      </c>
      <c r="O3359" s="5">
        <f t="shared" si="136"/>
        <v>1365543</v>
      </c>
      <c r="P3359" s="5">
        <f t="shared" si="137"/>
        <v>1365928</v>
      </c>
    </row>
    <row r="3360" spans="1:16" x14ac:dyDescent="0.25">
      <c r="A3360" s="5" t="s">
        <v>65</v>
      </c>
      <c r="B3360" s="5" t="s">
        <v>20</v>
      </c>
      <c r="C3360" s="5" t="s">
        <v>182</v>
      </c>
      <c r="D3360" s="5" t="s">
        <v>7</v>
      </c>
      <c r="E3360" s="8" t="s">
        <v>208</v>
      </c>
      <c r="F3360" s="8" t="s">
        <v>207</v>
      </c>
      <c r="G3360" s="8">
        <v>3</v>
      </c>
      <c r="H3360" s="8">
        <v>2</v>
      </c>
      <c r="I3360" s="5">
        <v>61.06</v>
      </c>
      <c r="J3360" s="5">
        <v>189</v>
      </c>
      <c r="K3360" s="5">
        <v>301</v>
      </c>
      <c r="L3360" s="5">
        <v>1365927</v>
      </c>
      <c r="M3360" s="5">
        <v>1365598</v>
      </c>
      <c r="N3360" s="5">
        <v>4.0000000000000002E-25</v>
      </c>
      <c r="O3360" s="5">
        <f t="shared" si="136"/>
        <v>1365598</v>
      </c>
      <c r="P3360" s="5">
        <f t="shared" si="137"/>
        <v>1365927</v>
      </c>
    </row>
    <row r="3361" spans="1:16" x14ac:dyDescent="0.25">
      <c r="A3361" s="5" t="s">
        <v>0</v>
      </c>
      <c r="B3361" s="5" t="s">
        <v>20</v>
      </c>
      <c r="C3361" s="5" t="s">
        <v>206</v>
      </c>
      <c r="D3361" s="5" t="s">
        <v>7</v>
      </c>
      <c r="I3361" s="5">
        <v>89.08</v>
      </c>
      <c r="J3361" s="5">
        <v>995330</v>
      </c>
      <c r="K3361" s="5">
        <v>995448</v>
      </c>
      <c r="L3361" s="5">
        <v>1365928</v>
      </c>
      <c r="M3361" s="5">
        <v>1366046</v>
      </c>
      <c r="N3361" s="5">
        <v>7.0000000000000003E-27</v>
      </c>
      <c r="O3361" s="5">
        <f t="shared" si="136"/>
        <v>1365928</v>
      </c>
      <c r="P3361" s="5">
        <f t="shared" si="137"/>
        <v>1366046</v>
      </c>
    </row>
    <row r="3362" spans="1:16" x14ac:dyDescent="0.25">
      <c r="A3362" s="5" t="s">
        <v>0</v>
      </c>
      <c r="B3362" s="5" t="s">
        <v>20</v>
      </c>
      <c r="C3362" s="5" t="s">
        <v>206</v>
      </c>
      <c r="D3362" s="5" t="s">
        <v>7</v>
      </c>
      <c r="I3362" s="5">
        <v>91.89</v>
      </c>
      <c r="J3362" s="5">
        <v>1005120</v>
      </c>
      <c r="K3362" s="5">
        <v>1005193</v>
      </c>
      <c r="L3362" s="5">
        <v>1366227</v>
      </c>
      <c r="M3362" s="5">
        <v>1366300</v>
      </c>
      <c r="N3362" s="5">
        <v>9.9999999999999998E-17</v>
      </c>
      <c r="O3362" s="5">
        <f t="shared" si="136"/>
        <v>1366227</v>
      </c>
      <c r="P3362" s="5">
        <f t="shared" si="137"/>
        <v>1366300</v>
      </c>
    </row>
    <row r="3363" spans="1:16" x14ac:dyDescent="0.25">
      <c r="A3363" s="5" t="s">
        <v>0</v>
      </c>
      <c r="B3363" s="5" t="s">
        <v>20</v>
      </c>
      <c r="C3363" s="5" t="s">
        <v>206</v>
      </c>
      <c r="D3363" s="5" t="s">
        <v>7</v>
      </c>
      <c r="I3363" s="5">
        <v>95.52</v>
      </c>
      <c r="J3363" s="5">
        <v>1007104</v>
      </c>
      <c r="K3363" s="5">
        <v>1007170</v>
      </c>
      <c r="L3363" s="5">
        <v>1366572</v>
      </c>
      <c r="M3363" s="5">
        <v>1366638</v>
      </c>
      <c r="N3363" s="5">
        <v>9.9999999999999998E-20</v>
      </c>
      <c r="O3363" s="5">
        <f t="shared" si="136"/>
        <v>1366572</v>
      </c>
      <c r="P3363" s="5">
        <f t="shared" si="137"/>
        <v>1366638</v>
      </c>
    </row>
    <row r="3364" spans="1:16" x14ac:dyDescent="0.25">
      <c r="A3364" s="5" t="s">
        <v>0</v>
      </c>
      <c r="B3364" s="5" t="s">
        <v>20</v>
      </c>
      <c r="C3364" s="5" t="s">
        <v>206</v>
      </c>
      <c r="D3364" s="5" t="s">
        <v>7</v>
      </c>
      <c r="I3364" s="5">
        <v>98.25</v>
      </c>
      <c r="J3364" s="5">
        <v>299497</v>
      </c>
      <c r="K3364" s="5">
        <v>299553</v>
      </c>
      <c r="L3364" s="5">
        <v>2168864</v>
      </c>
      <c r="M3364" s="5">
        <v>2168920</v>
      </c>
      <c r="N3364" s="5">
        <v>5.0000000000000004E-6</v>
      </c>
      <c r="O3364" s="5">
        <f t="shared" ref="O3364:O3423" si="138">IF(L3364&lt;M3364,L3364,M3364)</f>
        <v>2168864</v>
      </c>
      <c r="P3364" s="5">
        <f t="shared" si="137"/>
        <v>2168920</v>
      </c>
    </row>
    <row r="3365" spans="1:16" x14ac:dyDescent="0.25">
      <c r="A3365" s="5" t="s">
        <v>204</v>
      </c>
      <c r="B3365" s="5" t="s">
        <v>20</v>
      </c>
      <c r="C3365" s="5" t="s">
        <v>206</v>
      </c>
      <c r="D3365" s="5" t="s">
        <v>7</v>
      </c>
      <c r="I3365" s="5">
        <v>98.666672000000005</v>
      </c>
      <c r="J3365" s="5">
        <v>42894</v>
      </c>
      <c r="K3365" s="5">
        <v>42968</v>
      </c>
      <c r="L3365" s="5">
        <v>2168990</v>
      </c>
      <c r="M3365" s="5">
        <v>2168916</v>
      </c>
      <c r="N3365" s="5" t="s">
        <v>205</v>
      </c>
      <c r="O3365" s="5">
        <f t="shared" si="138"/>
        <v>2168916</v>
      </c>
      <c r="P3365" s="5">
        <f t="shared" ref="P3365:P3424" si="139">IF(L3365&gt;M3365,L3365,M3365)</f>
        <v>2168990</v>
      </c>
    </row>
    <row r="3366" spans="1:16" x14ac:dyDescent="0.25">
      <c r="A3366" s="5" t="s">
        <v>0</v>
      </c>
      <c r="B3366" s="5" t="s">
        <v>20</v>
      </c>
      <c r="C3366" s="5" t="s">
        <v>206</v>
      </c>
      <c r="D3366" s="5" t="s">
        <v>7</v>
      </c>
      <c r="I3366" s="5">
        <v>100</v>
      </c>
      <c r="J3366" s="5">
        <v>42894</v>
      </c>
      <c r="K3366" s="5">
        <v>42964</v>
      </c>
      <c r="L3366" s="5">
        <v>2168990</v>
      </c>
      <c r="M3366" s="5">
        <v>2168920</v>
      </c>
      <c r="N3366" s="5">
        <v>3.0000000000000003E-29</v>
      </c>
      <c r="O3366" s="5">
        <f t="shared" si="138"/>
        <v>2168920</v>
      </c>
      <c r="P3366" s="5">
        <f t="shared" si="139"/>
        <v>2168990</v>
      </c>
    </row>
    <row r="3367" spans="1:16" x14ac:dyDescent="0.25">
      <c r="A3367" s="5" t="s">
        <v>0</v>
      </c>
      <c r="B3367" s="5" t="s">
        <v>20</v>
      </c>
      <c r="C3367" s="5" t="s">
        <v>206</v>
      </c>
      <c r="D3367" s="5" t="s">
        <v>7</v>
      </c>
      <c r="I3367" s="5">
        <v>100</v>
      </c>
      <c r="J3367" s="5">
        <v>601118</v>
      </c>
      <c r="K3367" s="5">
        <v>601153</v>
      </c>
      <c r="L3367" s="5">
        <v>3031677</v>
      </c>
      <c r="M3367" s="5">
        <v>3031712</v>
      </c>
      <c r="N3367" s="5">
        <v>2E-8</v>
      </c>
      <c r="O3367" s="5">
        <f t="shared" si="138"/>
        <v>3031677</v>
      </c>
      <c r="P3367" s="5">
        <f t="shared" si="139"/>
        <v>3031712</v>
      </c>
    </row>
    <row r="3368" spans="1:16" x14ac:dyDescent="0.25">
      <c r="A3368" s="5" t="s">
        <v>204</v>
      </c>
      <c r="B3368" s="5" t="s">
        <v>20</v>
      </c>
      <c r="C3368" s="5" t="s">
        <v>206</v>
      </c>
      <c r="D3368" s="5" t="s">
        <v>7</v>
      </c>
      <c r="I3368" s="5">
        <v>97.435897999999995</v>
      </c>
      <c r="J3368" s="5">
        <v>38280</v>
      </c>
      <c r="K3368" s="5">
        <v>38357</v>
      </c>
      <c r="L3368" s="5">
        <v>3031783</v>
      </c>
      <c r="M3368" s="5">
        <v>3031707</v>
      </c>
      <c r="N3368" s="5" t="s">
        <v>205</v>
      </c>
      <c r="O3368" s="5">
        <f t="shared" si="138"/>
        <v>3031707</v>
      </c>
      <c r="P3368" s="5">
        <f t="shared" si="139"/>
        <v>3031783</v>
      </c>
    </row>
    <row r="3369" spans="1:16" x14ac:dyDescent="0.25">
      <c r="A3369" s="5" t="s">
        <v>0</v>
      </c>
      <c r="B3369" s="5" t="s">
        <v>20</v>
      </c>
      <c r="C3369" s="5" t="s">
        <v>206</v>
      </c>
      <c r="D3369" s="5" t="s">
        <v>7</v>
      </c>
      <c r="I3369" s="5">
        <v>98.63</v>
      </c>
      <c r="J3369" s="5">
        <v>38280</v>
      </c>
      <c r="K3369" s="5">
        <v>38352</v>
      </c>
      <c r="L3369" s="5">
        <v>3031783</v>
      </c>
      <c r="M3369" s="5">
        <v>3031711</v>
      </c>
      <c r="N3369" s="5">
        <v>5.0000000000000002E-28</v>
      </c>
      <c r="O3369" s="5">
        <f t="shared" si="138"/>
        <v>3031711</v>
      </c>
      <c r="P3369" s="5">
        <f t="shared" si="139"/>
        <v>3031783</v>
      </c>
    </row>
    <row r="3370" spans="1:16" x14ac:dyDescent="0.25">
      <c r="A3370" s="5" t="s">
        <v>0</v>
      </c>
      <c r="B3370" s="5" t="s">
        <v>20</v>
      </c>
      <c r="C3370" s="5" t="s">
        <v>206</v>
      </c>
      <c r="D3370" s="5" t="s">
        <v>7</v>
      </c>
      <c r="I3370" s="5">
        <v>97.97</v>
      </c>
      <c r="J3370" s="5">
        <v>126119</v>
      </c>
      <c r="K3370" s="5">
        <v>126266</v>
      </c>
      <c r="L3370" s="5">
        <v>3924905</v>
      </c>
      <c r="M3370" s="5">
        <v>3925052</v>
      </c>
      <c r="N3370" s="5">
        <v>4.9999999999999997E-68</v>
      </c>
      <c r="O3370" s="5">
        <f t="shared" si="138"/>
        <v>3924905</v>
      </c>
      <c r="P3370" s="5">
        <f t="shared" si="139"/>
        <v>3925052</v>
      </c>
    </row>
    <row r="3371" spans="1:16" x14ac:dyDescent="0.25">
      <c r="A3371" s="5" t="s">
        <v>204</v>
      </c>
      <c r="B3371" s="5" t="s">
        <v>20</v>
      </c>
      <c r="C3371" s="5" t="s">
        <v>206</v>
      </c>
      <c r="D3371" s="5" t="s">
        <v>7</v>
      </c>
      <c r="I3371" s="5">
        <v>97.972969000000006</v>
      </c>
      <c r="J3371" s="5">
        <v>126119</v>
      </c>
      <c r="K3371" s="5">
        <v>126266</v>
      </c>
      <c r="L3371" s="5">
        <v>3924905</v>
      </c>
      <c r="M3371" s="5">
        <v>3925052</v>
      </c>
      <c r="N3371" s="5" t="s">
        <v>205</v>
      </c>
      <c r="O3371" s="5">
        <f t="shared" si="138"/>
        <v>3924905</v>
      </c>
      <c r="P3371" s="5">
        <f t="shared" si="139"/>
        <v>3925052</v>
      </c>
    </row>
    <row r="3372" spans="1:16" x14ac:dyDescent="0.25">
      <c r="A3372" s="5" t="s">
        <v>0</v>
      </c>
      <c r="B3372" s="5" t="s">
        <v>20</v>
      </c>
      <c r="C3372" s="5" t="s">
        <v>206</v>
      </c>
      <c r="D3372" s="5" t="s">
        <v>7</v>
      </c>
      <c r="I3372" s="5">
        <v>90.44</v>
      </c>
      <c r="J3372" s="5">
        <v>598305</v>
      </c>
      <c r="K3372" s="5">
        <v>598597</v>
      </c>
      <c r="L3372" s="5">
        <v>4255155</v>
      </c>
      <c r="M3372" s="5">
        <v>4254869</v>
      </c>
      <c r="N3372" s="5">
        <v>2E-92</v>
      </c>
      <c r="O3372" s="5">
        <f t="shared" si="138"/>
        <v>4254869</v>
      </c>
      <c r="P3372" s="5">
        <f t="shared" si="139"/>
        <v>4255155</v>
      </c>
    </row>
    <row r="3373" spans="1:16" x14ac:dyDescent="0.25">
      <c r="A3373" s="5" t="s">
        <v>204</v>
      </c>
      <c r="B3373" s="5" t="s">
        <v>20</v>
      </c>
      <c r="C3373" s="5" t="s">
        <v>206</v>
      </c>
      <c r="D3373" s="5" t="s">
        <v>7</v>
      </c>
      <c r="I3373" s="5">
        <v>90.443686999999997</v>
      </c>
      <c r="J3373" s="5">
        <v>598305</v>
      </c>
      <c r="K3373" s="5">
        <v>598597</v>
      </c>
      <c r="L3373" s="5">
        <v>4255155</v>
      </c>
      <c r="M3373" s="5">
        <v>4254869</v>
      </c>
      <c r="N3373" s="5" t="s">
        <v>205</v>
      </c>
      <c r="O3373" s="5">
        <f t="shared" si="138"/>
        <v>4254869</v>
      </c>
      <c r="P3373" s="5">
        <f t="shared" si="139"/>
        <v>4255155</v>
      </c>
    </row>
    <row r="3374" spans="1:16" x14ac:dyDescent="0.25">
      <c r="A3374" s="5" t="s">
        <v>0</v>
      </c>
      <c r="B3374" s="5" t="s">
        <v>20</v>
      </c>
      <c r="C3374" s="5" t="s">
        <v>206</v>
      </c>
      <c r="D3374" s="5" t="s">
        <v>7</v>
      </c>
      <c r="I3374" s="5">
        <v>89.66</v>
      </c>
      <c r="J3374" s="5">
        <v>691009</v>
      </c>
      <c r="K3374" s="5">
        <v>691095</v>
      </c>
      <c r="L3374" s="5">
        <v>4255275</v>
      </c>
      <c r="M3374" s="5">
        <v>4255189</v>
      </c>
      <c r="N3374" s="5">
        <v>2.0000000000000001E-17</v>
      </c>
      <c r="O3374" s="5">
        <f t="shared" si="138"/>
        <v>4255189</v>
      </c>
      <c r="P3374" s="5">
        <f t="shared" si="139"/>
        <v>4255275</v>
      </c>
    </row>
    <row r="3375" spans="1:16" x14ac:dyDescent="0.25">
      <c r="A3375" s="5" t="s">
        <v>0</v>
      </c>
      <c r="B3375" s="5" t="s">
        <v>20</v>
      </c>
      <c r="C3375" s="5" t="s">
        <v>206</v>
      </c>
      <c r="D3375" s="5" t="s">
        <v>7</v>
      </c>
      <c r="I3375" s="5">
        <v>87.2</v>
      </c>
      <c r="J3375" s="5">
        <v>67669</v>
      </c>
      <c r="K3375" s="5">
        <v>67831</v>
      </c>
      <c r="L3375" s="5">
        <v>4255285</v>
      </c>
      <c r="M3375" s="5">
        <v>4255438</v>
      </c>
      <c r="N3375" s="5">
        <v>3E-32</v>
      </c>
      <c r="O3375" s="5">
        <f t="shared" si="138"/>
        <v>4255285</v>
      </c>
      <c r="P3375" s="5">
        <f t="shared" si="139"/>
        <v>4255438</v>
      </c>
    </row>
    <row r="3376" spans="1:16" x14ac:dyDescent="0.25">
      <c r="A3376" s="5" t="s">
        <v>0</v>
      </c>
      <c r="B3376" s="5" t="s">
        <v>20</v>
      </c>
      <c r="C3376" s="5" t="s">
        <v>206</v>
      </c>
      <c r="D3376" s="5" t="s">
        <v>7</v>
      </c>
      <c r="I3376" s="5">
        <v>87.2</v>
      </c>
      <c r="J3376" s="5">
        <v>338763</v>
      </c>
      <c r="K3376" s="5">
        <v>338925</v>
      </c>
      <c r="L3376" s="5">
        <v>4255285</v>
      </c>
      <c r="M3376" s="5">
        <v>4255438</v>
      </c>
      <c r="N3376" s="5">
        <v>3E-32</v>
      </c>
      <c r="O3376" s="5">
        <f t="shared" si="138"/>
        <v>4255285</v>
      </c>
      <c r="P3376" s="5">
        <f t="shared" si="139"/>
        <v>4255438</v>
      </c>
    </row>
    <row r="3377" spans="1:16" x14ac:dyDescent="0.25">
      <c r="A3377" s="5" t="s">
        <v>0</v>
      </c>
      <c r="B3377" s="5" t="s">
        <v>20</v>
      </c>
      <c r="C3377" s="5" t="s">
        <v>206</v>
      </c>
      <c r="D3377" s="5" t="s">
        <v>7</v>
      </c>
      <c r="I3377" s="5">
        <v>87.2</v>
      </c>
      <c r="J3377" s="5">
        <v>1077530</v>
      </c>
      <c r="K3377" s="5">
        <v>1077692</v>
      </c>
      <c r="L3377" s="5">
        <v>4255285</v>
      </c>
      <c r="M3377" s="5">
        <v>4255438</v>
      </c>
      <c r="N3377" s="5">
        <v>3E-32</v>
      </c>
      <c r="O3377" s="5">
        <f t="shared" si="138"/>
        <v>4255285</v>
      </c>
      <c r="P3377" s="5">
        <f t="shared" si="139"/>
        <v>4255438</v>
      </c>
    </row>
    <row r="3378" spans="1:16" x14ac:dyDescent="0.25">
      <c r="A3378" s="5" t="s">
        <v>204</v>
      </c>
      <c r="B3378" s="5" t="s">
        <v>20</v>
      </c>
      <c r="C3378" s="5" t="s">
        <v>206</v>
      </c>
      <c r="D3378" s="5" t="s">
        <v>7</v>
      </c>
      <c r="I3378" s="5">
        <v>87.804878000000002</v>
      </c>
      <c r="J3378" s="5">
        <v>67669</v>
      </c>
      <c r="K3378" s="5">
        <v>67831</v>
      </c>
      <c r="L3378" s="5">
        <v>4255285</v>
      </c>
      <c r="M3378" s="5">
        <v>4255438</v>
      </c>
      <c r="N3378" s="5" t="s">
        <v>205</v>
      </c>
      <c r="O3378" s="5">
        <f t="shared" si="138"/>
        <v>4255285</v>
      </c>
      <c r="P3378" s="5">
        <f t="shared" si="139"/>
        <v>4255438</v>
      </c>
    </row>
    <row r="3379" spans="1:16" x14ac:dyDescent="0.25">
      <c r="A3379" s="5" t="s">
        <v>204</v>
      </c>
      <c r="B3379" s="5" t="s">
        <v>20</v>
      </c>
      <c r="C3379" s="5" t="s">
        <v>206</v>
      </c>
      <c r="D3379" s="5" t="s">
        <v>7</v>
      </c>
      <c r="I3379" s="5">
        <v>87.804878000000002</v>
      </c>
      <c r="J3379" s="5">
        <v>338763</v>
      </c>
      <c r="K3379" s="5">
        <v>338925</v>
      </c>
      <c r="L3379" s="5">
        <v>4255285</v>
      </c>
      <c r="M3379" s="5">
        <v>4255438</v>
      </c>
      <c r="N3379" s="5" t="s">
        <v>205</v>
      </c>
      <c r="O3379" s="5">
        <f t="shared" si="138"/>
        <v>4255285</v>
      </c>
      <c r="P3379" s="5">
        <f t="shared" si="139"/>
        <v>4255438</v>
      </c>
    </row>
    <row r="3380" spans="1:16" x14ac:dyDescent="0.25">
      <c r="A3380" s="5" t="s">
        <v>204</v>
      </c>
      <c r="B3380" s="5" t="s">
        <v>20</v>
      </c>
      <c r="C3380" s="5" t="s">
        <v>206</v>
      </c>
      <c r="D3380" s="5" t="s">
        <v>7</v>
      </c>
      <c r="I3380" s="5">
        <v>87.804878000000002</v>
      </c>
      <c r="J3380" s="5">
        <v>1077530</v>
      </c>
      <c r="K3380" s="5">
        <v>1077692</v>
      </c>
      <c r="L3380" s="5">
        <v>4255285</v>
      </c>
      <c r="M3380" s="5">
        <v>4255438</v>
      </c>
      <c r="N3380" s="5" t="s">
        <v>205</v>
      </c>
      <c r="O3380" s="5">
        <f t="shared" si="138"/>
        <v>4255285</v>
      </c>
      <c r="P3380" s="5">
        <f t="shared" si="139"/>
        <v>4255438</v>
      </c>
    </row>
    <row r="3381" spans="1:16" x14ac:dyDescent="0.25">
      <c r="A3381" s="5" t="s">
        <v>0</v>
      </c>
      <c r="B3381" s="5" t="s">
        <v>20</v>
      </c>
      <c r="C3381" s="5" t="s">
        <v>206</v>
      </c>
      <c r="D3381" s="5" t="s">
        <v>7</v>
      </c>
      <c r="I3381" s="5">
        <v>87.2</v>
      </c>
      <c r="J3381" s="5">
        <v>280101</v>
      </c>
      <c r="K3381" s="5">
        <v>280263</v>
      </c>
      <c r="L3381" s="5">
        <v>4255438</v>
      </c>
      <c r="M3381" s="5">
        <v>4255285</v>
      </c>
      <c r="N3381" s="5">
        <v>3E-32</v>
      </c>
      <c r="O3381" s="5">
        <f t="shared" si="138"/>
        <v>4255285</v>
      </c>
      <c r="P3381" s="5">
        <f t="shared" si="139"/>
        <v>4255438</v>
      </c>
    </row>
    <row r="3382" spans="1:16" x14ac:dyDescent="0.25">
      <c r="A3382" s="5" t="s">
        <v>0</v>
      </c>
      <c r="B3382" s="5" t="s">
        <v>20</v>
      </c>
      <c r="C3382" s="5" t="s">
        <v>206</v>
      </c>
      <c r="D3382" s="5" t="s">
        <v>7</v>
      </c>
      <c r="I3382" s="5">
        <v>87.2</v>
      </c>
      <c r="J3382" s="5">
        <v>198790</v>
      </c>
      <c r="K3382" s="5">
        <v>198952</v>
      </c>
      <c r="L3382" s="5">
        <v>4255438</v>
      </c>
      <c r="M3382" s="5">
        <v>4255285</v>
      </c>
      <c r="N3382" s="5">
        <v>3E-32</v>
      </c>
      <c r="O3382" s="5">
        <f t="shared" si="138"/>
        <v>4255285</v>
      </c>
      <c r="P3382" s="5">
        <f t="shared" si="139"/>
        <v>4255438</v>
      </c>
    </row>
    <row r="3383" spans="1:16" x14ac:dyDescent="0.25">
      <c r="A3383" s="5" t="s">
        <v>0</v>
      </c>
      <c r="B3383" s="5" t="s">
        <v>20</v>
      </c>
      <c r="C3383" s="5" t="s">
        <v>206</v>
      </c>
      <c r="D3383" s="5" t="s">
        <v>7</v>
      </c>
      <c r="I3383" s="5">
        <v>87.2</v>
      </c>
      <c r="J3383" s="5">
        <v>139688</v>
      </c>
      <c r="K3383" s="5">
        <v>139850</v>
      </c>
      <c r="L3383" s="5">
        <v>4255438</v>
      </c>
      <c r="M3383" s="5">
        <v>4255285</v>
      </c>
      <c r="N3383" s="5">
        <v>3E-32</v>
      </c>
      <c r="O3383" s="5">
        <f t="shared" si="138"/>
        <v>4255285</v>
      </c>
      <c r="P3383" s="5">
        <f t="shared" si="139"/>
        <v>4255438</v>
      </c>
    </row>
    <row r="3384" spans="1:16" x14ac:dyDescent="0.25">
      <c r="A3384" s="5" t="s">
        <v>204</v>
      </c>
      <c r="B3384" s="5" t="s">
        <v>20</v>
      </c>
      <c r="C3384" s="5" t="s">
        <v>206</v>
      </c>
      <c r="D3384" s="5" t="s">
        <v>7</v>
      </c>
      <c r="I3384" s="5">
        <v>87.804878000000002</v>
      </c>
      <c r="J3384" s="5">
        <v>139688</v>
      </c>
      <c r="K3384" s="5">
        <v>139850</v>
      </c>
      <c r="L3384" s="5">
        <v>4255438</v>
      </c>
      <c r="M3384" s="5">
        <v>4255285</v>
      </c>
      <c r="N3384" s="5" t="s">
        <v>205</v>
      </c>
      <c r="O3384" s="5">
        <f t="shared" si="138"/>
        <v>4255285</v>
      </c>
      <c r="P3384" s="5">
        <f t="shared" si="139"/>
        <v>4255438</v>
      </c>
    </row>
    <row r="3385" spans="1:16" x14ac:dyDescent="0.25">
      <c r="A3385" s="5" t="s">
        <v>204</v>
      </c>
      <c r="B3385" s="5" t="s">
        <v>20</v>
      </c>
      <c r="C3385" s="5" t="s">
        <v>206</v>
      </c>
      <c r="D3385" s="5" t="s">
        <v>7</v>
      </c>
      <c r="I3385" s="5">
        <v>87.804878000000002</v>
      </c>
      <c r="J3385" s="5">
        <v>198790</v>
      </c>
      <c r="K3385" s="5">
        <v>198952</v>
      </c>
      <c r="L3385" s="5">
        <v>4255438</v>
      </c>
      <c r="M3385" s="5">
        <v>4255285</v>
      </c>
      <c r="N3385" s="5" t="s">
        <v>205</v>
      </c>
      <c r="O3385" s="5">
        <f t="shared" si="138"/>
        <v>4255285</v>
      </c>
      <c r="P3385" s="5">
        <f t="shared" si="139"/>
        <v>4255438</v>
      </c>
    </row>
    <row r="3386" spans="1:16" x14ac:dyDescent="0.25">
      <c r="A3386" s="5" t="s">
        <v>204</v>
      </c>
      <c r="B3386" s="5" t="s">
        <v>20</v>
      </c>
      <c r="C3386" s="5" t="s">
        <v>206</v>
      </c>
      <c r="D3386" s="5" t="s">
        <v>7</v>
      </c>
      <c r="I3386" s="5">
        <v>87.804878000000002</v>
      </c>
      <c r="J3386" s="5">
        <v>280101</v>
      </c>
      <c r="K3386" s="5">
        <v>280263</v>
      </c>
      <c r="L3386" s="5">
        <v>4255438</v>
      </c>
      <c r="M3386" s="5">
        <v>4255285</v>
      </c>
      <c r="N3386" s="5" t="s">
        <v>205</v>
      </c>
      <c r="O3386" s="5">
        <f t="shared" si="138"/>
        <v>4255285</v>
      </c>
      <c r="P3386" s="5">
        <f t="shared" si="139"/>
        <v>4255438</v>
      </c>
    </row>
    <row r="3387" spans="1:16" x14ac:dyDescent="0.25">
      <c r="A3387" s="5" t="s">
        <v>0</v>
      </c>
      <c r="B3387" s="5" t="s">
        <v>20</v>
      </c>
      <c r="C3387" s="5" t="s">
        <v>206</v>
      </c>
      <c r="D3387" s="5" t="s">
        <v>7</v>
      </c>
      <c r="I3387" s="5">
        <v>87.2</v>
      </c>
      <c r="J3387" s="5">
        <v>139688</v>
      </c>
      <c r="K3387" s="5">
        <v>139850</v>
      </c>
      <c r="L3387" s="5">
        <v>4283421</v>
      </c>
      <c r="M3387" s="5">
        <v>4283574</v>
      </c>
      <c r="N3387" s="5">
        <v>3E-32</v>
      </c>
      <c r="O3387" s="5">
        <f t="shared" si="138"/>
        <v>4283421</v>
      </c>
      <c r="P3387" s="5">
        <f t="shared" si="139"/>
        <v>4283574</v>
      </c>
    </row>
    <row r="3388" spans="1:16" x14ac:dyDescent="0.25">
      <c r="A3388" s="5" t="s">
        <v>0</v>
      </c>
      <c r="B3388" s="5" t="s">
        <v>20</v>
      </c>
      <c r="C3388" s="5" t="s">
        <v>206</v>
      </c>
      <c r="D3388" s="5" t="s">
        <v>7</v>
      </c>
      <c r="I3388" s="5">
        <v>87.2</v>
      </c>
      <c r="J3388" s="5">
        <v>198790</v>
      </c>
      <c r="K3388" s="5">
        <v>198952</v>
      </c>
      <c r="L3388" s="5">
        <v>4283421</v>
      </c>
      <c r="M3388" s="5">
        <v>4283574</v>
      </c>
      <c r="N3388" s="5">
        <v>3E-32</v>
      </c>
      <c r="O3388" s="5">
        <f t="shared" si="138"/>
        <v>4283421</v>
      </c>
      <c r="P3388" s="5">
        <f t="shared" si="139"/>
        <v>4283574</v>
      </c>
    </row>
    <row r="3389" spans="1:16" x14ac:dyDescent="0.25">
      <c r="A3389" s="5" t="s">
        <v>0</v>
      </c>
      <c r="B3389" s="5" t="s">
        <v>20</v>
      </c>
      <c r="C3389" s="5" t="s">
        <v>206</v>
      </c>
      <c r="D3389" s="5" t="s">
        <v>7</v>
      </c>
      <c r="I3389" s="5">
        <v>87.2</v>
      </c>
      <c r="J3389" s="5">
        <v>280101</v>
      </c>
      <c r="K3389" s="5">
        <v>280263</v>
      </c>
      <c r="L3389" s="5">
        <v>4283421</v>
      </c>
      <c r="M3389" s="5">
        <v>4283574</v>
      </c>
      <c r="N3389" s="5">
        <v>3E-32</v>
      </c>
      <c r="O3389" s="5">
        <f t="shared" si="138"/>
        <v>4283421</v>
      </c>
      <c r="P3389" s="5">
        <f t="shared" si="139"/>
        <v>4283574</v>
      </c>
    </row>
    <row r="3390" spans="1:16" x14ac:dyDescent="0.25">
      <c r="A3390" s="5" t="s">
        <v>204</v>
      </c>
      <c r="B3390" s="5" t="s">
        <v>20</v>
      </c>
      <c r="C3390" s="5" t="s">
        <v>206</v>
      </c>
      <c r="D3390" s="5" t="s">
        <v>7</v>
      </c>
      <c r="I3390" s="5">
        <v>87.804878000000002</v>
      </c>
      <c r="J3390" s="5">
        <v>139688</v>
      </c>
      <c r="K3390" s="5">
        <v>139850</v>
      </c>
      <c r="L3390" s="5">
        <v>4283421</v>
      </c>
      <c r="M3390" s="5">
        <v>4283574</v>
      </c>
      <c r="N3390" s="5" t="s">
        <v>205</v>
      </c>
      <c r="O3390" s="5">
        <f t="shared" si="138"/>
        <v>4283421</v>
      </c>
      <c r="P3390" s="5">
        <f t="shared" si="139"/>
        <v>4283574</v>
      </c>
    </row>
    <row r="3391" spans="1:16" x14ac:dyDescent="0.25">
      <c r="A3391" s="5" t="s">
        <v>204</v>
      </c>
      <c r="B3391" s="5" t="s">
        <v>20</v>
      </c>
      <c r="C3391" s="5" t="s">
        <v>206</v>
      </c>
      <c r="D3391" s="5" t="s">
        <v>7</v>
      </c>
      <c r="I3391" s="5">
        <v>87.804878000000002</v>
      </c>
      <c r="J3391" s="5">
        <v>198790</v>
      </c>
      <c r="K3391" s="5">
        <v>198952</v>
      </c>
      <c r="L3391" s="5">
        <v>4283421</v>
      </c>
      <c r="M3391" s="5">
        <v>4283574</v>
      </c>
      <c r="N3391" s="5" t="s">
        <v>205</v>
      </c>
      <c r="O3391" s="5">
        <f t="shared" si="138"/>
        <v>4283421</v>
      </c>
      <c r="P3391" s="5">
        <f t="shared" si="139"/>
        <v>4283574</v>
      </c>
    </row>
    <row r="3392" spans="1:16" x14ac:dyDescent="0.25">
      <c r="A3392" s="5" t="s">
        <v>204</v>
      </c>
      <c r="B3392" s="5" t="s">
        <v>20</v>
      </c>
      <c r="C3392" s="5" t="s">
        <v>206</v>
      </c>
      <c r="D3392" s="5" t="s">
        <v>7</v>
      </c>
      <c r="I3392" s="5">
        <v>87.804878000000002</v>
      </c>
      <c r="J3392" s="5">
        <v>280101</v>
      </c>
      <c r="K3392" s="5">
        <v>280263</v>
      </c>
      <c r="L3392" s="5">
        <v>4283421</v>
      </c>
      <c r="M3392" s="5">
        <v>4283574</v>
      </c>
      <c r="N3392" s="5" t="s">
        <v>205</v>
      </c>
      <c r="O3392" s="5">
        <f t="shared" si="138"/>
        <v>4283421</v>
      </c>
      <c r="P3392" s="5">
        <f t="shared" si="139"/>
        <v>4283574</v>
      </c>
    </row>
    <row r="3393" spans="1:16" x14ac:dyDescent="0.25">
      <c r="A3393" s="5" t="s">
        <v>0</v>
      </c>
      <c r="B3393" s="5" t="s">
        <v>20</v>
      </c>
      <c r="C3393" s="5" t="s">
        <v>206</v>
      </c>
      <c r="D3393" s="5" t="s">
        <v>7</v>
      </c>
      <c r="I3393" s="5">
        <v>87.2</v>
      </c>
      <c r="J3393" s="5">
        <v>1077530</v>
      </c>
      <c r="K3393" s="5">
        <v>1077692</v>
      </c>
      <c r="L3393" s="5">
        <v>4283574</v>
      </c>
      <c r="M3393" s="5">
        <v>4283421</v>
      </c>
      <c r="N3393" s="5">
        <v>3E-32</v>
      </c>
      <c r="O3393" s="5">
        <f t="shared" si="138"/>
        <v>4283421</v>
      </c>
      <c r="P3393" s="5">
        <f t="shared" si="139"/>
        <v>4283574</v>
      </c>
    </row>
    <row r="3394" spans="1:16" x14ac:dyDescent="0.25">
      <c r="A3394" s="5" t="s">
        <v>0</v>
      </c>
      <c r="B3394" s="5" t="s">
        <v>20</v>
      </c>
      <c r="C3394" s="5" t="s">
        <v>206</v>
      </c>
      <c r="D3394" s="5" t="s">
        <v>7</v>
      </c>
      <c r="I3394" s="5">
        <v>87.2</v>
      </c>
      <c r="J3394" s="5">
        <v>338763</v>
      </c>
      <c r="K3394" s="5">
        <v>338925</v>
      </c>
      <c r="L3394" s="5">
        <v>4283574</v>
      </c>
      <c r="M3394" s="5">
        <v>4283421</v>
      </c>
      <c r="N3394" s="5">
        <v>3E-32</v>
      </c>
      <c r="O3394" s="5">
        <f t="shared" si="138"/>
        <v>4283421</v>
      </c>
      <c r="P3394" s="5">
        <f t="shared" si="139"/>
        <v>4283574</v>
      </c>
    </row>
    <row r="3395" spans="1:16" x14ac:dyDescent="0.25">
      <c r="A3395" s="5" t="s">
        <v>0</v>
      </c>
      <c r="B3395" s="5" t="s">
        <v>20</v>
      </c>
      <c r="C3395" s="5" t="s">
        <v>206</v>
      </c>
      <c r="D3395" s="5" t="s">
        <v>7</v>
      </c>
      <c r="I3395" s="5">
        <v>87.2</v>
      </c>
      <c r="J3395" s="5">
        <v>67669</v>
      </c>
      <c r="K3395" s="5">
        <v>67831</v>
      </c>
      <c r="L3395" s="5">
        <v>4283574</v>
      </c>
      <c r="M3395" s="5">
        <v>4283421</v>
      </c>
      <c r="N3395" s="5">
        <v>3E-32</v>
      </c>
      <c r="O3395" s="5">
        <f t="shared" si="138"/>
        <v>4283421</v>
      </c>
      <c r="P3395" s="5">
        <f t="shared" si="139"/>
        <v>4283574</v>
      </c>
    </row>
    <row r="3396" spans="1:16" x14ac:dyDescent="0.25">
      <c r="A3396" s="5" t="s">
        <v>204</v>
      </c>
      <c r="B3396" s="5" t="s">
        <v>20</v>
      </c>
      <c r="C3396" s="5" t="s">
        <v>206</v>
      </c>
      <c r="D3396" s="5" t="s">
        <v>7</v>
      </c>
      <c r="I3396" s="5">
        <v>87.804878000000002</v>
      </c>
      <c r="J3396" s="5">
        <v>67669</v>
      </c>
      <c r="K3396" s="5">
        <v>67831</v>
      </c>
      <c r="L3396" s="5">
        <v>4283574</v>
      </c>
      <c r="M3396" s="5">
        <v>4283421</v>
      </c>
      <c r="N3396" s="5" t="s">
        <v>205</v>
      </c>
      <c r="O3396" s="5">
        <f t="shared" si="138"/>
        <v>4283421</v>
      </c>
      <c r="P3396" s="5">
        <f t="shared" si="139"/>
        <v>4283574</v>
      </c>
    </row>
    <row r="3397" spans="1:16" x14ac:dyDescent="0.25">
      <c r="A3397" s="5" t="s">
        <v>204</v>
      </c>
      <c r="B3397" s="5" t="s">
        <v>20</v>
      </c>
      <c r="C3397" s="5" t="s">
        <v>206</v>
      </c>
      <c r="D3397" s="5" t="s">
        <v>7</v>
      </c>
      <c r="I3397" s="5">
        <v>87.804878000000002</v>
      </c>
      <c r="J3397" s="5">
        <v>338763</v>
      </c>
      <c r="K3397" s="5">
        <v>338925</v>
      </c>
      <c r="L3397" s="5">
        <v>4283574</v>
      </c>
      <c r="M3397" s="5">
        <v>4283421</v>
      </c>
      <c r="N3397" s="5" t="s">
        <v>205</v>
      </c>
      <c r="O3397" s="5">
        <f t="shared" si="138"/>
        <v>4283421</v>
      </c>
      <c r="P3397" s="5">
        <f t="shared" si="139"/>
        <v>4283574</v>
      </c>
    </row>
    <row r="3398" spans="1:16" x14ac:dyDescent="0.25">
      <c r="A3398" s="5" t="s">
        <v>204</v>
      </c>
      <c r="B3398" s="5" t="s">
        <v>20</v>
      </c>
      <c r="C3398" s="5" t="s">
        <v>206</v>
      </c>
      <c r="D3398" s="5" t="s">
        <v>7</v>
      </c>
      <c r="I3398" s="5">
        <v>87.804878000000002</v>
      </c>
      <c r="J3398" s="5">
        <v>1077530</v>
      </c>
      <c r="K3398" s="5">
        <v>1077692</v>
      </c>
      <c r="L3398" s="5">
        <v>4283574</v>
      </c>
      <c r="M3398" s="5">
        <v>4283421</v>
      </c>
      <c r="N3398" s="5" t="s">
        <v>205</v>
      </c>
      <c r="O3398" s="5">
        <f t="shared" si="138"/>
        <v>4283421</v>
      </c>
      <c r="P3398" s="5">
        <f t="shared" si="139"/>
        <v>4283574</v>
      </c>
    </row>
    <row r="3399" spans="1:16" x14ac:dyDescent="0.25">
      <c r="A3399" s="5" t="s">
        <v>0</v>
      </c>
      <c r="B3399" s="5" t="s">
        <v>20</v>
      </c>
      <c r="C3399" s="5" t="s">
        <v>206</v>
      </c>
      <c r="D3399" s="5" t="s">
        <v>7</v>
      </c>
      <c r="I3399" s="5">
        <v>89.66</v>
      </c>
      <c r="J3399" s="5">
        <v>691009</v>
      </c>
      <c r="K3399" s="5">
        <v>691095</v>
      </c>
      <c r="L3399" s="5">
        <v>4283584</v>
      </c>
      <c r="M3399" s="5">
        <v>4283670</v>
      </c>
      <c r="N3399" s="5">
        <v>2.0000000000000001E-17</v>
      </c>
      <c r="O3399" s="5">
        <f t="shared" si="138"/>
        <v>4283584</v>
      </c>
      <c r="P3399" s="5">
        <f t="shared" si="139"/>
        <v>4283670</v>
      </c>
    </row>
    <row r="3400" spans="1:16" x14ac:dyDescent="0.25">
      <c r="A3400" s="5" t="s">
        <v>0</v>
      </c>
      <c r="B3400" s="5" t="s">
        <v>20</v>
      </c>
      <c r="C3400" s="5" t="s">
        <v>206</v>
      </c>
      <c r="D3400" s="5" t="s">
        <v>7</v>
      </c>
      <c r="I3400" s="5">
        <v>90.44</v>
      </c>
      <c r="J3400" s="5">
        <v>598305</v>
      </c>
      <c r="K3400" s="5">
        <v>598597</v>
      </c>
      <c r="L3400" s="5">
        <v>4283704</v>
      </c>
      <c r="M3400" s="5">
        <v>4283990</v>
      </c>
      <c r="N3400" s="5">
        <v>2E-92</v>
      </c>
      <c r="O3400" s="5">
        <f t="shared" si="138"/>
        <v>4283704</v>
      </c>
      <c r="P3400" s="5">
        <f t="shared" si="139"/>
        <v>4283990</v>
      </c>
    </row>
    <row r="3401" spans="1:16" x14ac:dyDescent="0.25">
      <c r="A3401" s="5" t="s">
        <v>204</v>
      </c>
      <c r="B3401" s="5" t="s">
        <v>20</v>
      </c>
      <c r="C3401" s="5" t="s">
        <v>206</v>
      </c>
      <c r="D3401" s="5" t="s">
        <v>7</v>
      </c>
      <c r="I3401" s="5">
        <v>90.443686999999997</v>
      </c>
      <c r="J3401" s="5">
        <v>598305</v>
      </c>
      <c r="K3401" s="5">
        <v>598597</v>
      </c>
      <c r="L3401" s="5">
        <v>4283704</v>
      </c>
      <c r="M3401" s="5">
        <v>4283990</v>
      </c>
      <c r="N3401" s="5" t="s">
        <v>205</v>
      </c>
      <c r="O3401" s="5">
        <f t="shared" si="138"/>
        <v>4283704</v>
      </c>
      <c r="P3401" s="5">
        <f t="shared" si="139"/>
        <v>4283990</v>
      </c>
    </row>
    <row r="3402" spans="1:16" x14ac:dyDescent="0.25">
      <c r="A3402" s="5" t="s">
        <v>0</v>
      </c>
      <c r="B3402" s="5" t="s">
        <v>20</v>
      </c>
      <c r="C3402" s="5" t="s">
        <v>206</v>
      </c>
      <c r="D3402" s="5" t="s">
        <v>7</v>
      </c>
      <c r="I3402" s="5">
        <v>87.65</v>
      </c>
      <c r="J3402" s="5">
        <v>814305</v>
      </c>
      <c r="K3402" s="5">
        <v>814385</v>
      </c>
      <c r="L3402" s="5">
        <v>4310438</v>
      </c>
      <c r="M3402" s="5">
        <v>4310358</v>
      </c>
      <c r="N3402" s="5">
        <v>1.9999999999999999E-11</v>
      </c>
      <c r="O3402" s="5">
        <f t="shared" si="138"/>
        <v>4310358</v>
      </c>
      <c r="P3402" s="5">
        <f t="shared" si="139"/>
        <v>4310438</v>
      </c>
    </row>
    <row r="3403" spans="1:16" x14ac:dyDescent="0.25">
      <c r="A3403" s="5" t="s">
        <v>65</v>
      </c>
      <c r="B3403" s="5" t="s">
        <v>20</v>
      </c>
      <c r="C3403" s="5" t="s">
        <v>102</v>
      </c>
      <c r="D3403" s="5" t="s">
        <v>7</v>
      </c>
      <c r="I3403" s="5">
        <v>52.56</v>
      </c>
      <c r="J3403" s="5">
        <v>10</v>
      </c>
      <c r="K3403" s="5">
        <v>353</v>
      </c>
      <c r="L3403" s="5">
        <v>4589065</v>
      </c>
      <c r="M3403" s="5">
        <v>4588091</v>
      </c>
      <c r="N3403" s="5">
        <v>3.0000000000000001E-58</v>
      </c>
      <c r="O3403" s="5">
        <f t="shared" si="138"/>
        <v>4588091</v>
      </c>
      <c r="P3403" s="5">
        <f t="shared" si="139"/>
        <v>4589065</v>
      </c>
    </row>
    <row r="3404" spans="1:16" x14ac:dyDescent="0.25">
      <c r="A3404" s="5" t="s">
        <v>0</v>
      </c>
      <c r="B3404" s="5" t="s">
        <v>20</v>
      </c>
      <c r="C3404" s="5" t="s">
        <v>206</v>
      </c>
      <c r="D3404" s="5" t="s">
        <v>7</v>
      </c>
      <c r="I3404" s="5">
        <v>82.06</v>
      </c>
      <c r="J3404" s="5">
        <v>160179</v>
      </c>
      <c r="K3404" s="5">
        <v>160401</v>
      </c>
      <c r="L3404" s="5">
        <v>4588128</v>
      </c>
      <c r="M3404" s="5">
        <v>4588345</v>
      </c>
      <c r="N3404" s="5">
        <v>1.9999999999999998E-24</v>
      </c>
      <c r="O3404" s="5">
        <f t="shared" si="138"/>
        <v>4588128</v>
      </c>
      <c r="P3404" s="5">
        <f t="shared" si="139"/>
        <v>4588345</v>
      </c>
    </row>
    <row r="3405" spans="1:16" x14ac:dyDescent="0.25">
      <c r="A3405" s="5" t="s">
        <v>0</v>
      </c>
      <c r="B3405" s="5" t="s">
        <v>20</v>
      </c>
      <c r="C3405" s="5" t="s">
        <v>206</v>
      </c>
      <c r="D3405" s="5" t="s">
        <v>7</v>
      </c>
      <c r="I3405" s="5">
        <v>91.04</v>
      </c>
      <c r="J3405" s="5">
        <v>160429</v>
      </c>
      <c r="K3405" s="5">
        <v>160495</v>
      </c>
      <c r="L3405" s="5">
        <v>4588348</v>
      </c>
      <c r="M3405" s="5">
        <v>4588414</v>
      </c>
      <c r="N3405" s="5">
        <v>9.9999999999999998E-13</v>
      </c>
      <c r="O3405" s="5">
        <f t="shared" si="138"/>
        <v>4588348</v>
      </c>
      <c r="P3405" s="5">
        <f t="shared" si="139"/>
        <v>4588414</v>
      </c>
    </row>
    <row r="3406" spans="1:16" x14ac:dyDescent="0.25">
      <c r="A3406" s="5" t="s">
        <v>0</v>
      </c>
      <c r="B3406" s="5" t="s">
        <v>20</v>
      </c>
      <c r="C3406" s="5" t="s">
        <v>206</v>
      </c>
      <c r="D3406" s="5" t="s">
        <v>7</v>
      </c>
      <c r="I3406" s="5">
        <v>86.11</v>
      </c>
      <c r="J3406" s="5">
        <v>161080</v>
      </c>
      <c r="K3406" s="5">
        <v>161151</v>
      </c>
      <c r="L3406" s="5">
        <v>4588981</v>
      </c>
      <c r="M3406" s="5">
        <v>4589052</v>
      </c>
      <c r="N3406" s="5">
        <v>5.0000000000000004E-6</v>
      </c>
      <c r="O3406" s="5">
        <f t="shared" si="138"/>
        <v>4588981</v>
      </c>
      <c r="P3406" s="5">
        <f t="shared" si="139"/>
        <v>4589052</v>
      </c>
    </row>
    <row r="3407" spans="1:16" x14ac:dyDescent="0.25">
      <c r="A3407" s="5" t="s">
        <v>0</v>
      </c>
      <c r="B3407" s="5" t="s">
        <v>20</v>
      </c>
      <c r="C3407" s="5" t="s">
        <v>206</v>
      </c>
      <c r="D3407" s="5" t="s">
        <v>7</v>
      </c>
      <c r="I3407" s="5">
        <v>93.18</v>
      </c>
      <c r="J3407" s="5">
        <v>161172</v>
      </c>
      <c r="K3407" s="5">
        <v>161215</v>
      </c>
      <c r="L3407" s="5">
        <v>4589081</v>
      </c>
      <c r="M3407" s="5">
        <v>4589124</v>
      </c>
      <c r="N3407" s="5">
        <v>5.0000000000000004E-6</v>
      </c>
      <c r="O3407" s="5">
        <f t="shared" si="138"/>
        <v>4589081</v>
      </c>
      <c r="P3407" s="5">
        <f t="shared" si="139"/>
        <v>4589124</v>
      </c>
    </row>
    <row r="3408" spans="1:16" x14ac:dyDescent="0.25">
      <c r="A3408" s="5" t="s">
        <v>0</v>
      </c>
      <c r="B3408" s="5" t="s">
        <v>20</v>
      </c>
      <c r="C3408" s="5" t="s">
        <v>206</v>
      </c>
      <c r="D3408" s="5" t="s">
        <v>7</v>
      </c>
      <c r="I3408" s="5">
        <v>92.16</v>
      </c>
      <c r="J3408" s="5">
        <v>776146</v>
      </c>
      <c r="K3408" s="5">
        <v>776196</v>
      </c>
      <c r="L3408" s="5">
        <v>4825113</v>
      </c>
      <c r="M3408" s="5">
        <v>4825163</v>
      </c>
      <c r="N3408" s="5">
        <v>8.9999999999999999E-8</v>
      </c>
      <c r="O3408" s="5">
        <f t="shared" si="138"/>
        <v>4825113</v>
      </c>
      <c r="P3408" s="5">
        <f t="shared" si="139"/>
        <v>4825163</v>
      </c>
    </row>
    <row r="3409" spans="1:16" x14ac:dyDescent="0.25">
      <c r="A3409" s="5" t="s">
        <v>0</v>
      </c>
      <c r="B3409" s="5" t="s">
        <v>20</v>
      </c>
      <c r="C3409" s="5" t="s">
        <v>206</v>
      </c>
      <c r="D3409" s="5" t="s">
        <v>7</v>
      </c>
      <c r="I3409" s="5">
        <v>92.26</v>
      </c>
      <c r="J3409" s="5">
        <v>123985</v>
      </c>
      <c r="K3409" s="5">
        <v>124139</v>
      </c>
      <c r="L3409" s="5">
        <v>5116459</v>
      </c>
      <c r="M3409" s="5">
        <v>5116612</v>
      </c>
      <c r="N3409" s="5">
        <v>1.9999999999999999E-48</v>
      </c>
      <c r="O3409" s="5">
        <f t="shared" si="138"/>
        <v>5116459</v>
      </c>
      <c r="P3409" s="5">
        <f t="shared" si="139"/>
        <v>5116612</v>
      </c>
    </row>
    <row r="3410" spans="1:16" x14ac:dyDescent="0.25">
      <c r="A3410" s="5" t="s">
        <v>0</v>
      </c>
      <c r="B3410" s="5" t="s">
        <v>20</v>
      </c>
      <c r="C3410" s="5" t="s">
        <v>206</v>
      </c>
      <c r="D3410" s="5" t="s">
        <v>7</v>
      </c>
      <c r="I3410" s="5">
        <v>85.82</v>
      </c>
      <c r="J3410" s="5">
        <v>1051402</v>
      </c>
      <c r="K3410" s="5">
        <v>1051542</v>
      </c>
      <c r="L3410" s="5">
        <v>5116778</v>
      </c>
      <c r="M3410" s="5">
        <v>5116647</v>
      </c>
      <c r="N3410" s="5">
        <v>1E-22</v>
      </c>
      <c r="O3410" s="5">
        <f t="shared" si="138"/>
        <v>5116647</v>
      </c>
      <c r="P3410" s="5">
        <f t="shared" si="139"/>
        <v>5116778</v>
      </c>
    </row>
    <row r="3411" spans="1:16" x14ac:dyDescent="0.25">
      <c r="A3411" s="5" t="s">
        <v>0</v>
      </c>
      <c r="B3411" s="5" t="s">
        <v>20</v>
      </c>
      <c r="C3411" s="5" t="s">
        <v>206</v>
      </c>
      <c r="D3411" s="5" t="s">
        <v>7</v>
      </c>
      <c r="I3411" s="5">
        <v>88.76</v>
      </c>
      <c r="J3411" s="5">
        <v>317206</v>
      </c>
      <c r="K3411" s="5">
        <v>317374</v>
      </c>
      <c r="L3411" s="5">
        <v>5121326</v>
      </c>
      <c r="M3411" s="5">
        <v>5121159</v>
      </c>
      <c r="N3411" s="5">
        <v>4.9999999999999996E-40</v>
      </c>
      <c r="O3411" s="5">
        <f t="shared" si="138"/>
        <v>5121159</v>
      </c>
      <c r="P3411" s="5">
        <f t="shared" si="139"/>
        <v>5121326</v>
      </c>
    </row>
    <row r="3412" spans="1:16" x14ac:dyDescent="0.25">
      <c r="A3412" s="5" t="s">
        <v>65</v>
      </c>
      <c r="B3412" s="5" t="s">
        <v>20</v>
      </c>
      <c r="C3412" s="5" t="s">
        <v>149</v>
      </c>
      <c r="D3412" s="5" t="s">
        <v>7</v>
      </c>
      <c r="E3412" s="8" t="s">
        <v>208</v>
      </c>
      <c r="F3412" s="8" t="s">
        <v>208</v>
      </c>
      <c r="G3412" s="8">
        <v>0</v>
      </c>
      <c r="H3412" s="8">
        <v>0</v>
      </c>
      <c r="I3412" s="5">
        <v>71.430000000000007</v>
      </c>
      <c r="J3412" s="5">
        <v>328</v>
      </c>
      <c r="K3412" s="5">
        <v>431</v>
      </c>
      <c r="L3412" s="5">
        <v>5698958</v>
      </c>
      <c r="M3412" s="5">
        <v>5699290</v>
      </c>
      <c r="N3412" s="5">
        <v>2.0000000000000001E-37</v>
      </c>
      <c r="O3412" s="5">
        <f t="shared" si="138"/>
        <v>5698958</v>
      </c>
      <c r="P3412" s="5">
        <f t="shared" si="139"/>
        <v>5699290</v>
      </c>
    </row>
    <row r="3413" spans="1:16" x14ac:dyDescent="0.25">
      <c r="A3413" s="5" t="s">
        <v>0</v>
      </c>
      <c r="B3413" s="5" t="s">
        <v>20</v>
      </c>
      <c r="C3413" s="5" t="s">
        <v>206</v>
      </c>
      <c r="D3413" s="5" t="s">
        <v>7</v>
      </c>
      <c r="I3413" s="5">
        <v>94.07</v>
      </c>
      <c r="J3413" s="5">
        <v>466062</v>
      </c>
      <c r="K3413" s="5">
        <v>466314</v>
      </c>
      <c r="L3413" s="5">
        <v>5699281</v>
      </c>
      <c r="M3413" s="5">
        <v>5699032</v>
      </c>
      <c r="N3413" s="5">
        <v>6.9999999999999999E-101</v>
      </c>
      <c r="O3413" s="5">
        <f t="shared" si="138"/>
        <v>5699032</v>
      </c>
      <c r="P3413" s="5">
        <f t="shared" si="139"/>
        <v>5699281</v>
      </c>
    </row>
    <row r="3414" spans="1:16" x14ac:dyDescent="0.25">
      <c r="A3414" s="5" t="s">
        <v>204</v>
      </c>
      <c r="B3414" s="5" t="s">
        <v>20</v>
      </c>
      <c r="C3414" s="5" t="s">
        <v>206</v>
      </c>
      <c r="D3414" s="5" t="s">
        <v>7</v>
      </c>
      <c r="I3414" s="5">
        <v>94.071144000000004</v>
      </c>
      <c r="J3414" s="5">
        <v>466062</v>
      </c>
      <c r="K3414" s="5">
        <v>466314</v>
      </c>
      <c r="L3414" s="5">
        <v>5699281</v>
      </c>
      <c r="M3414" s="5">
        <v>5699032</v>
      </c>
      <c r="N3414" s="5" t="s">
        <v>205</v>
      </c>
      <c r="O3414" s="5">
        <f t="shared" si="138"/>
        <v>5699032</v>
      </c>
      <c r="P3414" s="5">
        <f t="shared" si="139"/>
        <v>5699281</v>
      </c>
    </row>
    <row r="3415" spans="1:16" x14ac:dyDescent="0.25">
      <c r="A3415" s="5" t="s">
        <v>0</v>
      </c>
      <c r="B3415" s="5" t="s">
        <v>20</v>
      </c>
      <c r="C3415" s="5" t="s">
        <v>206</v>
      </c>
      <c r="D3415" s="5" t="s">
        <v>7</v>
      </c>
      <c r="I3415" s="5">
        <v>90.91</v>
      </c>
      <c r="J3415" s="5">
        <v>947711</v>
      </c>
      <c r="K3415" s="5">
        <v>947831</v>
      </c>
      <c r="L3415" s="5">
        <v>5699682</v>
      </c>
      <c r="M3415" s="5">
        <v>5699562</v>
      </c>
      <c r="N3415" s="5">
        <v>8.0000000000000004E-33</v>
      </c>
      <c r="O3415" s="5">
        <f t="shared" si="138"/>
        <v>5699562</v>
      </c>
      <c r="P3415" s="5">
        <f t="shared" si="139"/>
        <v>5699682</v>
      </c>
    </row>
    <row r="3416" spans="1:16" x14ac:dyDescent="0.25">
      <c r="A3416" s="5" t="s">
        <v>204</v>
      </c>
      <c r="B3416" s="5" t="s">
        <v>20</v>
      </c>
      <c r="C3416" s="5" t="s">
        <v>206</v>
      </c>
      <c r="D3416" s="5" t="s">
        <v>7</v>
      </c>
      <c r="I3416" s="5">
        <v>87.780547999999996</v>
      </c>
      <c r="J3416" s="5">
        <v>947230</v>
      </c>
      <c r="K3416" s="5">
        <v>947625</v>
      </c>
      <c r="L3416" s="5">
        <v>5700128</v>
      </c>
      <c r="M3416" s="5">
        <v>5699734</v>
      </c>
      <c r="N3416" s="5" t="s">
        <v>205</v>
      </c>
      <c r="O3416" s="5">
        <f t="shared" si="138"/>
        <v>5699734</v>
      </c>
      <c r="P3416" s="5">
        <f t="shared" si="139"/>
        <v>5700128</v>
      </c>
    </row>
    <row r="3417" spans="1:16" x14ac:dyDescent="0.25">
      <c r="A3417" s="5" t="s">
        <v>0</v>
      </c>
      <c r="B3417" s="5" t="s">
        <v>20</v>
      </c>
      <c r="C3417" s="5" t="s">
        <v>206</v>
      </c>
      <c r="D3417" s="5" t="s">
        <v>7</v>
      </c>
      <c r="I3417" s="5">
        <v>87.84</v>
      </c>
      <c r="J3417" s="5">
        <v>947228</v>
      </c>
      <c r="K3417" s="5">
        <v>947625</v>
      </c>
      <c r="L3417" s="5">
        <v>5700130</v>
      </c>
      <c r="M3417" s="5">
        <v>5699734</v>
      </c>
      <c r="N3417" s="5">
        <v>1E-83</v>
      </c>
      <c r="O3417" s="5">
        <f t="shared" si="138"/>
        <v>5699734</v>
      </c>
      <c r="P3417" s="5">
        <f t="shared" si="139"/>
        <v>5700130</v>
      </c>
    </row>
    <row r="3418" spans="1:16" x14ac:dyDescent="0.25">
      <c r="A3418" s="5" t="s">
        <v>0</v>
      </c>
      <c r="B3418" s="5" t="s">
        <v>20</v>
      </c>
      <c r="C3418" s="5" t="s">
        <v>206</v>
      </c>
      <c r="D3418" s="5" t="s">
        <v>7</v>
      </c>
      <c r="I3418" s="5">
        <v>95.45</v>
      </c>
      <c r="J3418" s="5">
        <v>946986</v>
      </c>
      <c r="K3418" s="5">
        <v>947029</v>
      </c>
      <c r="L3418" s="5">
        <v>5700171</v>
      </c>
      <c r="M3418" s="5">
        <v>5700128</v>
      </c>
      <c r="N3418" s="5">
        <v>2E-8</v>
      </c>
      <c r="O3418" s="5">
        <f t="shared" si="138"/>
        <v>5700128</v>
      </c>
      <c r="P3418" s="5">
        <f t="shared" si="139"/>
        <v>5700171</v>
      </c>
    </row>
    <row r="3419" spans="1:16" x14ac:dyDescent="0.25">
      <c r="A3419" s="5" t="s">
        <v>204</v>
      </c>
      <c r="B3419" s="5" t="s">
        <v>20</v>
      </c>
      <c r="C3419" s="5" t="s">
        <v>206</v>
      </c>
      <c r="D3419" s="5" t="s">
        <v>7</v>
      </c>
      <c r="I3419" s="5">
        <v>86.895477</v>
      </c>
      <c r="J3419" s="5">
        <v>946399</v>
      </c>
      <c r="K3419" s="5">
        <v>947029</v>
      </c>
      <c r="L3419" s="5">
        <v>5700743</v>
      </c>
      <c r="M3419" s="5">
        <v>5700128</v>
      </c>
      <c r="N3419" s="5" t="s">
        <v>205</v>
      </c>
      <c r="O3419" s="5">
        <f t="shared" si="138"/>
        <v>5700128</v>
      </c>
      <c r="P3419" s="5">
        <f t="shared" si="139"/>
        <v>5700743</v>
      </c>
    </row>
    <row r="3420" spans="1:16" x14ac:dyDescent="0.25">
      <c r="A3420" s="5" t="s">
        <v>0</v>
      </c>
      <c r="B3420" s="5" t="s">
        <v>20</v>
      </c>
      <c r="C3420" s="5" t="s">
        <v>206</v>
      </c>
      <c r="D3420" s="5" t="s">
        <v>7</v>
      </c>
      <c r="I3420" s="5">
        <v>86.51</v>
      </c>
      <c r="J3420" s="5">
        <v>946499</v>
      </c>
      <c r="K3420" s="5">
        <v>946922</v>
      </c>
      <c r="L3420" s="5">
        <v>5700650</v>
      </c>
      <c r="M3420" s="5">
        <v>5700233</v>
      </c>
      <c r="N3420" s="5">
        <v>5.9999999999999999E-89</v>
      </c>
      <c r="O3420" s="5">
        <f t="shared" si="138"/>
        <v>5700233</v>
      </c>
      <c r="P3420" s="5">
        <f t="shared" si="139"/>
        <v>5700650</v>
      </c>
    </row>
    <row r="3421" spans="1:16" x14ac:dyDescent="0.25">
      <c r="A3421" s="5" t="s">
        <v>0</v>
      </c>
      <c r="B3421" s="5" t="s">
        <v>1</v>
      </c>
      <c r="C3421" s="5" t="s">
        <v>2</v>
      </c>
      <c r="D3421" s="5" t="s">
        <v>7</v>
      </c>
      <c r="I3421" s="5">
        <v>94.55</v>
      </c>
      <c r="J3421" s="5">
        <v>4455</v>
      </c>
      <c r="K3421" s="5">
        <v>4509</v>
      </c>
      <c r="L3421" s="5">
        <v>5996031</v>
      </c>
      <c r="M3421" s="5">
        <v>5995978</v>
      </c>
      <c r="N3421" s="5">
        <v>4.9999999999999997E-12</v>
      </c>
      <c r="O3421" s="5">
        <f t="shared" si="138"/>
        <v>5995978</v>
      </c>
      <c r="P3421" s="5">
        <f t="shared" si="139"/>
        <v>5996031</v>
      </c>
    </row>
    <row r="3422" spans="1:16" x14ac:dyDescent="0.25">
      <c r="A3422" s="5" t="s">
        <v>0</v>
      </c>
      <c r="B3422" s="5" t="s">
        <v>1</v>
      </c>
      <c r="C3422" s="5" t="s">
        <v>2</v>
      </c>
      <c r="D3422" s="5" t="s">
        <v>7</v>
      </c>
      <c r="I3422" s="5">
        <v>87.65</v>
      </c>
      <c r="J3422" s="5">
        <v>3173</v>
      </c>
      <c r="K3422" s="5">
        <v>3253</v>
      </c>
      <c r="L3422" s="5">
        <v>5996263</v>
      </c>
      <c r="M3422" s="5">
        <v>5996183</v>
      </c>
      <c r="N3422" s="5">
        <v>2.9999999999999998E-13</v>
      </c>
      <c r="O3422" s="5">
        <f t="shared" si="138"/>
        <v>5996183</v>
      </c>
      <c r="P3422" s="5">
        <f t="shared" si="139"/>
        <v>5996263</v>
      </c>
    </row>
    <row r="3423" spans="1:16" x14ac:dyDescent="0.25">
      <c r="A3423" s="5" t="s">
        <v>0</v>
      </c>
      <c r="B3423" s="5" t="s">
        <v>20</v>
      </c>
      <c r="C3423" s="5" t="s">
        <v>206</v>
      </c>
      <c r="D3423" s="5" t="s">
        <v>7</v>
      </c>
      <c r="I3423" s="5">
        <v>89.9</v>
      </c>
      <c r="J3423" s="5">
        <v>699963</v>
      </c>
      <c r="K3423" s="5">
        <v>700060</v>
      </c>
      <c r="L3423" s="5">
        <v>6113166</v>
      </c>
      <c r="M3423" s="5">
        <v>6113263</v>
      </c>
      <c r="N3423" s="5">
        <v>2.0000000000000001E-17</v>
      </c>
      <c r="O3423" s="5">
        <f t="shared" si="138"/>
        <v>6113166</v>
      </c>
      <c r="P3423" s="5">
        <f t="shared" si="139"/>
        <v>6113263</v>
      </c>
    </row>
    <row r="3424" spans="1:16" x14ac:dyDescent="0.25">
      <c r="A3424" s="5" t="s">
        <v>65</v>
      </c>
      <c r="B3424" s="5" t="s">
        <v>20</v>
      </c>
      <c r="C3424" s="5" t="s">
        <v>168</v>
      </c>
      <c r="D3424" s="5" t="s">
        <v>7</v>
      </c>
      <c r="E3424" s="8" t="s">
        <v>208</v>
      </c>
      <c r="F3424" s="8" t="s">
        <v>208</v>
      </c>
      <c r="G3424" s="8">
        <v>0</v>
      </c>
      <c r="H3424" s="8">
        <v>0</v>
      </c>
      <c r="I3424" s="5">
        <v>69.44</v>
      </c>
      <c r="J3424" s="5">
        <v>349</v>
      </c>
      <c r="K3424" s="5">
        <v>411</v>
      </c>
      <c r="L3424" s="5">
        <v>6457109</v>
      </c>
      <c r="M3424" s="5">
        <v>6457321</v>
      </c>
      <c r="N3424" s="5">
        <v>3.0000000000000001E-17</v>
      </c>
      <c r="O3424" s="5">
        <f t="shared" ref="O3424:O3472" si="140">IF(L3424&lt;M3424,L3424,M3424)</f>
        <v>6457109</v>
      </c>
      <c r="P3424" s="5">
        <f t="shared" si="139"/>
        <v>6457321</v>
      </c>
    </row>
    <row r="3425" spans="1:16" x14ac:dyDescent="0.25">
      <c r="A3425" s="5" t="s">
        <v>0</v>
      </c>
      <c r="B3425" s="5" t="s">
        <v>20</v>
      </c>
      <c r="C3425" s="5" t="s">
        <v>206</v>
      </c>
      <c r="D3425" s="5" t="s">
        <v>7</v>
      </c>
      <c r="I3425" s="5">
        <v>97.67</v>
      </c>
      <c r="J3425" s="5">
        <v>738158</v>
      </c>
      <c r="K3425" s="5">
        <v>738286</v>
      </c>
      <c r="L3425" s="5">
        <v>6457121</v>
      </c>
      <c r="M3425" s="5">
        <v>6457249</v>
      </c>
      <c r="N3425" s="5">
        <v>1E-56</v>
      </c>
      <c r="O3425" s="5">
        <f t="shared" si="140"/>
        <v>6457121</v>
      </c>
      <c r="P3425" s="5">
        <f t="shared" ref="P3425:P3473" si="141">IF(L3425&gt;M3425,L3425,M3425)</f>
        <v>6457249</v>
      </c>
    </row>
    <row r="3426" spans="1:16" x14ac:dyDescent="0.25">
      <c r="A3426" s="5" t="s">
        <v>204</v>
      </c>
      <c r="B3426" s="5" t="s">
        <v>20</v>
      </c>
      <c r="C3426" s="5" t="s">
        <v>206</v>
      </c>
      <c r="D3426" s="5" t="s">
        <v>7</v>
      </c>
      <c r="I3426" s="5">
        <v>97.674415999999994</v>
      </c>
      <c r="J3426" s="5">
        <v>738158</v>
      </c>
      <c r="K3426" s="5">
        <v>738286</v>
      </c>
      <c r="L3426" s="5">
        <v>6457121</v>
      </c>
      <c r="M3426" s="5">
        <v>6457249</v>
      </c>
      <c r="N3426" s="5" t="s">
        <v>205</v>
      </c>
      <c r="O3426" s="5">
        <f t="shared" si="140"/>
        <v>6457121</v>
      </c>
      <c r="P3426" s="5">
        <f t="shared" si="141"/>
        <v>6457249</v>
      </c>
    </row>
    <row r="3427" spans="1:16" x14ac:dyDescent="0.25">
      <c r="A3427" s="5" t="s">
        <v>0</v>
      </c>
      <c r="B3427" s="5" t="s">
        <v>20</v>
      </c>
      <c r="C3427" s="5" t="s">
        <v>206</v>
      </c>
      <c r="D3427" s="5" t="s">
        <v>7</v>
      </c>
      <c r="I3427" s="5">
        <v>90.74</v>
      </c>
      <c r="J3427" s="5">
        <v>460143</v>
      </c>
      <c r="K3427" s="5">
        <v>460196</v>
      </c>
      <c r="L3427" s="5">
        <v>6751470</v>
      </c>
      <c r="M3427" s="5">
        <v>6751523</v>
      </c>
      <c r="N3427" s="5">
        <v>2.9999999999999999E-7</v>
      </c>
      <c r="O3427" s="5">
        <f t="shared" si="140"/>
        <v>6751470</v>
      </c>
      <c r="P3427" s="5">
        <f t="shared" si="141"/>
        <v>6751523</v>
      </c>
    </row>
    <row r="3428" spans="1:16" x14ac:dyDescent="0.25">
      <c r="A3428" s="5" t="s">
        <v>0</v>
      </c>
      <c r="B3428" s="5" t="s">
        <v>20</v>
      </c>
      <c r="C3428" s="5" t="s">
        <v>206</v>
      </c>
      <c r="D3428" s="5" t="s">
        <v>7</v>
      </c>
      <c r="I3428" s="5">
        <v>94</v>
      </c>
      <c r="J3428" s="5">
        <v>460279</v>
      </c>
      <c r="K3428" s="5">
        <v>460328</v>
      </c>
      <c r="L3428" s="5">
        <v>6751593</v>
      </c>
      <c r="M3428" s="5">
        <v>6751642</v>
      </c>
      <c r="N3428" s="5">
        <v>1.0000000000000001E-9</v>
      </c>
      <c r="O3428" s="5">
        <f t="shared" si="140"/>
        <v>6751593</v>
      </c>
      <c r="P3428" s="5">
        <f t="shared" si="141"/>
        <v>6751642</v>
      </c>
    </row>
    <row r="3429" spans="1:16" x14ac:dyDescent="0.25">
      <c r="A3429" s="5" t="s">
        <v>0</v>
      </c>
      <c r="B3429" s="5" t="s">
        <v>1</v>
      </c>
      <c r="C3429" s="5" t="s">
        <v>2</v>
      </c>
      <c r="D3429" s="5" t="s">
        <v>7</v>
      </c>
      <c r="I3429" s="5">
        <v>97.06</v>
      </c>
      <c r="J3429" s="5">
        <v>6843</v>
      </c>
      <c r="K3429" s="5">
        <v>6876</v>
      </c>
      <c r="L3429" s="5">
        <v>7820336</v>
      </c>
      <c r="M3429" s="5">
        <v>7820369</v>
      </c>
      <c r="N3429" s="5">
        <v>9.9999999999999995E-7</v>
      </c>
      <c r="O3429" s="5">
        <f t="shared" si="140"/>
        <v>7820336</v>
      </c>
      <c r="P3429" s="5">
        <f t="shared" si="141"/>
        <v>7820369</v>
      </c>
    </row>
    <row r="3430" spans="1:16" x14ac:dyDescent="0.25">
      <c r="A3430" s="5" t="s">
        <v>65</v>
      </c>
      <c r="B3430" s="5" t="s">
        <v>1</v>
      </c>
      <c r="C3430" s="5" t="s">
        <v>69</v>
      </c>
      <c r="D3430" s="5" t="s">
        <v>7</v>
      </c>
      <c r="I3430" s="5">
        <v>54.72</v>
      </c>
      <c r="J3430" s="5">
        <v>19</v>
      </c>
      <c r="K3430" s="5">
        <v>265</v>
      </c>
      <c r="L3430" s="5">
        <v>7820882</v>
      </c>
      <c r="M3430" s="5">
        <v>7821559</v>
      </c>
      <c r="N3430" s="5">
        <v>1.9999999999999999E-38</v>
      </c>
      <c r="O3430" s="5">
        <f t="shared" si="140"/>
        <v>7820882</v>
      </c>
      <c r="P3430" s="5">
        <f t="shared" si="141"/>
        <v>7821559</v>
      </c>
    </row>
    <row r="3431" spans="1:16" x14ac:dyDescent="0.25">
      <c r="A3431" s="5" t="s">
        <v>0</v>
      </c>
      <c r="B3431" s="5" t="s">
        <v>1</v>
      </c>
      <c r="C3431" s="5" t="s">
        <v>2</v>
      </c>
      <c r="D3431" s="5" t="s">
        <v>7</v>
      </c>
      <c r="I3431" s="5">
        <v>100</v>
      </c>
      <c r="J3431" s="5">
        <v>8404</v>
      </c>
      <c r="K3431" s="5">
        <v>8439</v>
      </c>
      <c r="L3431" s="5">
        <v>7821152</v>
      </c>
      <c r="M3431" s="5">
        <v>7821187</v>
      </c>
      <c r="N3431" s="5">
        <v>3E-10</v>
      </c>
      <c r="O3431" s="5">
        <f t="shared" si="140"/>
        <v>7821152</v>
      </c>
      <c r="P3431" s="5">
        <f t="shared" si="141"/>
        <v>7821187</v>
      </c>
    </row>
    <row r="3432" spans="1:16" x14ac:dyDescent="0.25">
      <c r="A3432" s="5" t="s">
        <v>0</v>
      </c>
      <c r="B3432" s="5" t="s">
        <v>1</v>
      </c>
      <c r="C3432" s="5" t="s">
        <v>2</v>
      </c>
      <c r="D3432" s="5" t="s">
        <v>7</v>
      </c>
      <c r="I3432" s="5">
        <v>100</v>
      </c>
      <c r="J3432" s="5">
        <v>8595</v>
      </c>
      <c r="K3432" s="5">
        <v>8763</v>
      </c>
      <c r="L3432" s="5">
        <v>7821319</v>
      </c>
      <c r="M3432" s="5">
        <v>7821487</v>
      </c>
      <c r="N3432" s="5">
        <v>1E-89</v>
      </c>
      <c r="O3432" s="5">
        <f t="shared" si="140"/>
        <v>7821319</v>
      </c>
      <c r="P3432" s="5">
        <f t="shared" si="141"/>
        <v>7821487</v>
      </c>
    </row>
    <row r="3433" spans="1:16" x14ac:dyDescent="0.25">
      <c r="A3433" s="5" t="s">
        <v>0</v>
      </c>
      <c r="B3433" s="5" t="s">
        <v>1</v>
      </c>
      <c r="C3433" s="5" t="s">
        <v>2</v>
      </c>
      <c r="D3433" s="5" t="s">
        <v>7</v>
      </c>
      <c r="I3433" s="5">
        <v>100</v>
      </c>
      <c r="J3433" s="5">
        <v>9339</v>
      </c>
      <c r="K3433" s="5">
        <v>9378</v>
      </c>
      <c r="L3433" s="5">
        <v>7822779</v>
      </c>
      <c r="M3433" s="5">
        <v>7822818</v>
      </c>
      <c r="N3433" s="5">
        <v>9.9999999999999998E-13</v>
      </c>
      <c r="O3433" s="5">
        <f t="shared" si="140"/>
        <v>7822779</v>
      </c>
      <c r="P3433" s="5">
        <f t="shared" si="141"/>
        <v>7822818</v>
      </c>
    </row>
    <row r="3434" spans="1:16" x14ac:dyDescent="0.25">
      <c r="A3434" s="5" t="s">
        <v>65</v>
      </c>
      <c r="B3434" s="5" t="s">
        <v>1</v>
      </c>
      <c r="C3434" s="5" t="s">
        <v>66</v>
      </c>
      <c r="D3434" s="5" t="s">
        <v>7</v>
      </c>
      <c r="I3434" s="5">
        <v>59.48</v>
      </c>
      <c r="J3434" s="5">
        <v>1</v>
      </c>
      <c r="K3434" s="5">
        <v>116</v>
      </c>
      <c r="L3434" s="5">
        <v>7823098</v>
      </c>
      <c r="M3434" s="5">
        <v>7823424</v>
      </c>
      <c r="N3434" s="5">
        <v>9.9999999999999992E-25</v>
      </c>
      <c r="O3434" s="5">
        <f t="shared" si="140"/>
        <v>7823098</v>
      </c>
      <c r="P3434" s="5">
        <f t="shared" si="141"/>
        <v>7823424</v>
      </c>
    </row>
    <row r="3435" spans="1:16" x14ac:dyDescent="0.25">
      <c r="A3435" s="5" t="s">
        <v>65</v>
      </c>
      <c r="B3435" s="5" t="s">
        <v>1</v>
      </c>
      <c r="C3435" s="5" t="s">
        <v>66</v>
      </c>
      <c r="D3435" s="5" t="s">
        <v>7</v>
      </c>
      <c r="I3435" s="5">
        <v>41.67</v>
      </c>
      <c r="J3435" s="5">
        <v>119</v>
      </c>
      <c r="K3435" s="5">
        <v>161</v>
      </c>
      <c r="L3435" s="5">
        <v>7823595</v>
      </c>
      <c r="M3435" s="5">
        <v>7823738</v>
      </c>
      <c r="N3435" s="5">
        <v>1.9999999999999999E-29</v>
      </c>
      <c r="O3435" s="5">
        <f t="shared" si="140"/>
        <v>7823595</v>
      </c>
      <c r="P3435" s="5">
        <f t="shared" si="141"/>
        <v>7823738</v>
      </c>
    </row>
    <row r="3436" spans="1:16" x14ac:dyDescent="0.25">
      <c r="A3436" s="5" t="s">
        <v>65</v>
      </c>
      <c r="B3436" s="5" t="s">
        <v>1</v>
      </c>
      <c r="C3436" s="5" t="s">
        <v>66</v>
      </c>
      <c r="D3436" s="5" t="s">
        <v>7</v>
      </c>
      <c r="I3436" s="5">
        <v>82.81</v>
      </c>
      <c r="J3436" s="5">
        <v>162</v>
      </c>
      <c r="K3436" s="5">
        <v>225</v>
      </c>
      <c r="L3436" s="5">
        <v>7823738</v>
      </c>
      <c r="M3436" s="5">
        <v>7823929</v>
      </c>
      <c r="N3436" s="5">
        <v>1.9999999999999999E-29</v>
      </c>
      <c r="O3436" s="5">
        <f t="shared" si="140"/>
        <v>7823738</v>
      </c>
      <c r="P3436" s="5">
        <f t="shared" si="141"/>
        <v>7823929</v>
      </c>
    </row>
    <row r="3437" spans="1:16" x14ac:dyDescent="0.25">
      <c r="A3437" s="5" t="s">
        <v>0</v>
      </c>
      <c r="B3437" s="5" t="s">
        <v>1</v>
      </c>
      <c r="C3437" s="5" t="s">
        <v>2</v>
      </c>
      <c r="D3437" s="5" t="s">
        <v>7</v>
      </c>
      <c r="I3437" s="5">
        <v>91.67</v>
      </c>
      <c r="J3437" s="5">
        <v>10184</v>
      </c>
      <c r="K3437" s="5">
        <v>10363</v>
      </c>
      <c r="L3437" s="5">
        <v>7823743</v>
      </c>
      <c r="M3437" s="5">
        <v>7823922</v>
      </c>
      <c r="N3437" s="5">
        <v>1.9999999999999999E-60</v>
      </c>
      <c r="O3437" s="5">
        <f t="shared" si="140"/>
        <v>7823743</v>
      </c>
      <c r="P3437" s="5">
        <f t="shared" si="141"/>
        <v>7823922</v>
      </c>
    </row>
    <row r="3438" spans="1:16" x14ac:dyDescent="0.25">
      <c r="A3438" s="5" t="s">
        <v>0</v>
      </c>
      <c r="B3438" s="5" t="s">
        <v>20</v>
      </c>
      <c r="C3438" s="5" t="s">
        <v>206</v>
      </c>
      <c r="D3438" s="5" t="s">
        <v>7</v>
      </c>
      <c r="I3438" s="5">
        <v>100</v>
      </c>
      <c r="J3438" s="5">
        <v>621218</v>
      </c>
      <c r="K3438" s="5">
        <v>621275</v>
      </c>
      <c r="L3438" s="5">
        <v>7984658</v>
      </c>
      <c r="M3438" s="5">
        <v>7984715</v>
      </c>
      <c r="N3438" s="5">
        <v>6E-9</v>
      </c>
      <c r="O3438" s="5">
        <f t="shared" si="140"/>
        <v>7984658</v>
      </c>
      <c r="P3438" s="5">
        <f t="shared" si="141"/>
        <v>7984715</v>
      </c>
    </row>
    <row r="3439" spans="1:16" x14ac:dyDescent="0.25">
      <c r="A3439" s="5" t="s">
        <v>0</v>
      </c>
      <c r="B3439" s="5" t="s">
        <v>20</v>
      </c>
      <c r="C3439" s="5" t="s">
        <v>206</v>
      </c>
      <c r="D3439" s="5" t="s">
        <v>7</v>
      </c>
      <c r="I3439" s="5">
        <v>98.72</v>
      </c>
      <c r="J3439" s="5">
        <v>621274</v>
      </c>
      <c r="K3439" s="5">
        <v>621351</v>
      </c>
      <c r="L3439" s="5">
        <v>7984784</v>
      </c>
      <c r="M3439" s="5">
        <v>7984861</v>
      </c>
      <c r="N3439" s="5">
        <v>5.0000000000000004E-31</v>
      </c>
      <c r="O3439" s="5">
        <f t="shared" si="140"/>
        <v>7984784</v>
      </c>
      <c r="P3439" s="5">
        <f t="shared" si="141"/>
        <v>7984861</v>
      </c>
    </row>
    <row r="3440" spans="1:16" x14ac:dyDescent="0.25">
      <c r="A3440" s="5" t="s">
        <v>204</v>
      </c>
      <c r="B3440" s="5" t="s">
        <v>20</v>
      </c>
      <c r="C3440" s="5" t="s">
        <v>206</v>
      </c>
      <c r="D3440" s="5" t="s">
        <v>7</v>
      </c>
      <c r="I3440" s="5">
        <v>98.717949000000004</v>
      </c>
      <c r="J3440" s="5">
        <v>621274</v>
      </c>
      <c r="K3440" s="5">
        <v>621351</v>
      </c>
      <c r="L3440" s="5">
        <v>7984784</v>
      </c>
      <c r="M3440" s="5">
        <v>7984861</v>
      </c>
      <c r="N3440" s="5" t="s">
        <v>205</v>
      </c>
      <c r="O3440" s="5">
        <f t="shared" si="140"/>
        <v>7984784</v>
      </c>
      <c r="P3440" s="5">
        <f t="shared" si="141"/>
        <v>7984861</v>
      </c>
    </row>
    <row r="3441" spans="1:16" x14ac:dyDescent="0.25">
      <c r="A3441" s="5" t="s">
        <v>0</v>
      </c>
      <c r="B3441" s="5" t="s">
        <v>20</v>
      </c>
      <c r="C3441" s="5" t="s">
        <v>206</v>
      </c>
      <c r="D3441" s="5" t="s">
        <v>7</v>
      </c>
      <c r="I3441" s="5">
        <v>88.24</v>
      </c>
      <c r="J3441" s="5">
        <v>894952</v>
      </c>
      <c r="K3441" s="5">
        <v>895019</v>
      </c>
      <c r="L3441" s="5">
        <v>8121826</v>
      </c>
      <c r="M3441" s="5">
        <v>8121893</v>
      </c>
      <c r="N3441" s="5">
        <v>2E-8</v>
      </c>
      <c r="O3441" s="5">
        <f t="shared" si="140"/>
        <v>8121826</v>
      </c>
      <c r="P3441" s="5">
        <f t="shared" si="141"/>
        <v>8121893</v>
      </c>
    </row>
    <row r="3442" spans="1:16" x14ac:dyDescent="0.25">
      <c r="A3442" s="5" t="s">
        <v>0</v>
      </c>
      <c r="B3442" s="5" t="s">
        <v>20</v>
      </c>
      <c r="C3442" s="5" t="s">
        <v>206</v>
      </c>
      <c r="D3442" s="5" t="s">
        <v>7</v>
      </c>
      <c r="I3442" s="5">
        <v>91.43</v>
      </c>
      <c r="J3442" s="5">
        <v>927499</v>
      </c>
      <c r="K3442" s="5">
        <v>927568</v>
      </c>
      <c r="L3442" s="5">
        <v>8123933</v>
      </c>
      <c r="M3442" s="5">
        <v>8123865</v>
      </c>
      <c r="N3442" s="5">
        <v>6.0000000000000003E-12</v>
      </c>
      <c r="O3442" s="5">
        <f t="shared" si="140"/>
        <v>8123865</v>
      </c>
      <c r="P3442" s="5">
        <f t="shared" si="141"/>
        <v>8123933</v>
      </c>
    </row>
    <row r="3443" spans="1:16" x14ac:dyDescent="0.25">
      <c r="A3443" s="5" t="s">
        <v>0</v>
      </c>
      <c r="B3443" s="5" t="s">
        <v>20</v>
      </c>
      <c r="C3443" s="5" t="s">
        <v>206</v>
      </c>
      <c r="D3443" s="5" t="s">
        <v>7</v>
      </c>
      <c r="I3443" s="5">
        <v>92.94</v>
      </c>
      <c r="J3443" s="5">
        <v>839413</v>
      </c>
      <c r="K3443" s="5">
        <v>839497</v>
      </c>
      <c r="L3443" s="5">
        <v>8374686</v>
      </c>
      <c r="M3443" s="5">
        <v>8374603</v>
      </c>
      <c r="N3443" s="5">
        <v>7.0000000000000007E-21</v>
      </c>
      <c r="O3443" s="5">
        <f t="shared" si="140"/>
        <v>8374603</v>
      </c>
      <c r="P3443" s="5">
        <f t="shared" si="141"/>
        <v>8374686</v>
      </c>
    </row>
    <row r="3444" spans="1:16" x14ac:dyDescent="0.25">
      <c r="A3444" s="5" t="s">
        <v>0</v>
      </c>
      <c r="B3444" s="5" t="s">
        <v>20</v>
      </c>
      <c r="C3444" s="5" t="s">
        <v>206</v>
      </c>
      <c r="D3444" s="5" t="s">
        <v>7</v>
      </c>
      <c r="I3444" s="5">
        <v>92.24</v>
      </c>
      <c r="J3444" s="5">
        <v>369129</v>
      </c>
      <c r="K3444" s="5">
        <v>369346</v>
      </c>
      <c r="L3444" s="5">
        <v>8442638</v>
      </c>
      <c r="M3444" s="5">
        <v>8442856</v>
      </c>
      <c r="N3444" s="5">
        <v>9.9999999999999996E-75</v>
      </c>
      <c r="O3444" s="5">
        <f t="shared" si="140"/>
        <v>8442638</v>
      </c>
      <c r="P3444" s="5">
        <f t="shared" si="141"/>
        <v>8442856</v>
      </c>
    </row>
    <row r="3445" spans="1:16" x14ac:dyDescent="0.25">
      <c r="A3445" s="5" t="s">
        <v>204</v>
      </c>
      <c r="B3445" s="5" t="s">
        <v>20</v>
      </c>
      <c r="C3445" s="5" t="s">
        <v>206</v>
      </c>
      <c r="D3445" s="5" t="s">
        <v>7</v>
      </c>
      <c r="I3445" s="5">
        <v>91.928252999999998</v>
      </c>
      <c r="J3445" s="5">
        <v>369129</v>
      </c>
      <c r="K3445" s="5">
        <v>369350</v>
      </c>
      <c r="L3445" s="5">
        <v>8442638</v>
      </c>
      <c r="M3445" s="5">
        <v>8442860</v>
      </c>
      <c r="N3445" s="5" t="s">
        <v>205</v>
      </c>
      <c r="O3445" s="5">
        <f t="shared" si="140"/>
        <v>8442638</v>
      </c>
      <c r="P3445" s="5">
        <f t="shared" si="141"/>
        <v>8442860</v>
      </c>
    </row>
    <row r="3446" spans="1:16" x14ac:dyDescent="0.25">
      <c r="A3446" s="5" t="s">
        <v>204</v>
      </c>
      <c r="B3446" s="5" t="s">
        <v>20</v>
      </c>
      <c r="C3446" s="5" t="s">
        <v>206</v>
      </c>
      <c r="D3446" s="5" t="s">
        <v>7</v>
      </c>
      <c r="I3446" s="5">
        <v>86.285713000000001</v>
      </c>
      <c r="J3446" s="5">
        <v>589845</v>
      </c>
      <c r="K3446" s="5">
        <v>590019</v>
      </c>
      <c r="L3446" s="5">
        <v>9119641</v>
      </c>
      <c r="M3446" s="5">
        <v>9119807</v>
      </c>
      <c r="N3446" s="5" t="s">
        <v>205</v>
      </c>
      <c r="O3446" s="5">
        <f t="shared" si="140"/>
        <v>9119641</v>
      </c>
      <c r="P3446" s="5">
        <f t="shared" si="141"/>
        <v>9119807</v>
      </c>
    </row>
    <row r="3447" spans="1:16" x14ac:dyDescent="0.25">
      <c r="A3447" s="5" t="s">
        <v>0</v>
      </c>
      <c r="B3447" s="5" t="s">
        <v>20</v>
      </c>
      <c r="C3447" s="5" t="s">
        <v>206</v>
      </c>
      <c r="D3447" s="5" t="s">
        <v>7</v>
      </c>
      <c r="I3447" s="5">
        <v>89.6</v>
      </c>
      <c r="J3447" s="5">
        <v>589895</v>
      </c>
      <c r="K3447" s="5">
        <v>590019</v>
      </c>
      <c r="L3447" s="5">
        <v>9119685</v>
      </c>
      <c r="M3447" s="5">
        <v>9119807</v>
      </c>
      <c r="N3447" s="5">
        <v>9.9999999999999997E-29</v>
      </c>
      <c r="O3447" s="5">
        <f t="shared" si="140"/>
        <v>9119685</v>
      </c>
      <c r="P3447" s="5">
        <f t="shared" si="141"/>
        <v>9119807</v>
      </c>
    </row>
    <row r="3448" spans="1:16" x14ac:dyDescent="0.25">
      <c r="A3448" s="5" t="s">
        <v>0</v>
      </c>
      <c r="B3448" s="5" t="s">
        <v>20</v>
      </c>
      <c r="C3448" s="5" t="s">
        <v>206</v>
      </c>
      <c r="D3448" s="5" t="s">
        <v>7</v>
      </c>
      <c r="I3448" s="5">
        <v>83.39</v>
      </c>
      <c r="J3448" s="5">
        <v>447958</v>
      </c>
      <c r="K3448" s="5">
        <v>448232</v>
      </c>
      <c r="L3448" s="5">
        <v>9725993</v>
      </c>
      <c r="M3448" s="5">
        <v>9725717</v>
      </c>
      <c r="N3448" s="5">
        <v>2.0000000000000002E-30</v>
      </c>
      <c r="O3448" s="5">
        <f t="shared" si="140"/>
        <v>9725717</v>
      </c>
      <c r="P3448" s="5">
        <f t="shared" si="141"/>
        <v>9725993</v>
      </c>
    </row>
    <row r="3449" spans="1:16" x14ac:dyDescent="0.25">
      <c r="A3449" s="5" t="s">
        <v>65</v>
      </c>
      <c r="B3449" s="5" t="s">
        <v>20</v>
      </c>
      <c r="C3449" s="5" t="s">
        <v>146</v>
      </c>
      <c r="D3449" s="5" t="s">
        <v>7</v>
      </c>
      <c r="E3449" s="10" t="s">
        <v>208</v>
      </c>
      <c r="F3449" s="10" t="s">
        <v>208</v>
      </c>
      <c r="G3449" s="10">
        <v>1</v>
      </c>
      <c r="H3449" s="10">
        <v>0</v>
      </c>
      <c r="I3449" s="5">
        <v>60.47</v>
      </c>
      <c r="J3449" s="5">
        <v>71</v>
      </c>
      <c r="K3449" s="5">
        <v>113</v>
      </c>
      <c r="L3449" s="5">
        <v>9725718</v>
      </c>
      <c r="M3449" s="5">
        <v>9725846</v>
      </c>
      <c r="N3449" s="5">
        <v>9.9999999999999995E-21</v>
      </c>
      <c r="O3449" s="5">
        <f t="shared" si="140"/>
        <v>9725718</v>
      </c>
      <c r="P3449" s="5">
        <f t="shared" si="141"/>
        <v>9725846</v>
      </c>
    </row>
    <row r="3450" spans="1:16" x14ac:dyDescent="0.25">
      <c r="A3450" s="5" t="s">
        <v>65</v>
      </c>
      <c r="B3450" s="5" t="s">
        <v>20</v>
      </c>
      <c r="C3450" s="5" t="s">
        <v>146</v>
      </c>
      <c r="D3450" s="5" t="s">
        <v>7</v>
      </c>
      <c r="E3450" s="10"/>
      <c r="F3450" s="10"/>
      <c r="G3450" s="10"/>
      <c r="H3450" s="10"/>
      <c r="I3450" s="5">
        <v>65.31</v>
      </c>
      <c r="J3450" s="5">
        <v>113</v>
      </c>
      <c r="K3450" s="5">
        <v>161</v>
      </c>
      <c r="L3450" s="5">
        <v>9725846</v>
      </c>
      <c r="M3450" s="5">
        <v>9725992</v>
      </c>
      <c r="N3450" s="5">
        <v>9.9999999999999995E-21</v>
      </c>
      <c r="O3450" s="5">
        <f t="shared" si="140"/>
        <v>9725846</v>
      </c>
      <c r="P3450" s="5">
        <f t="shared" si="141"/>
        <v>9725992</v>
      </c>
    </row>
    <row r="3451" spans="1:16" x14ac:dyDescent="0.25">
      <c r="A3451" s="5" t="s">
        <v>0</v>
      </c>
      <c r="B3451" s="5" t="s">
        <v>1</v>
      </c>
      <c r="C3451" s="5" t="s">
        <v>2</v>
      </c>
      <c r="D3451" s="5" t="s">
        <v>7</v>
      </c>
      <c r="I3451" s="5">
        <v>97.37</v>
      </c>
      <c r="J3451" s="5">
        <v>4473</v>
      </c>
      <c r="K3451" s="5">
        <v>4510</v>
      </c>
      <c r="L3451" s="5">
        <v>9811933</v>
      </c>
      <c r="M3451" s="5">
        <v>9811896</v>
      </c>
      <c r="N3451" s="5">
        <v>4.0000000000000002E-9</v>
      </c>
      <c r="O3451" s="5">
        <f t="shared" si="140"/>
        <v>9811896</v>
      </c>
      <c r="P3451" s="5">
        <f t="shared" si="141"/>
        <v>9811933</v>
      </c>
    </row>
    <row r="3452" spans="1:16" x14ac:dyDescent="0.25">
      <c r="A3452" s="5" t="s">
        <v>0</v>
      </c>
      <c r="B3452" s="5" t="s">
        <v>20</v>
      </c>
      <c r="C3452" s="5" t="s">
        <v>206</v>
      </c>
      <c r="D3452" s="5" t="s">
        <v>7</v>
      </c>
      <c r="I3452" s="5">
        <v>86.96</v>
      </c>
      <c r="J3452" s="5">
        <v>296900</v>
      </c>
      <c r="K3452" s="5">
        <v>296991</v>
      </c>
      <c r="L3452" s="5">
        <v>9954130</v>
      </c>
      <c r="M3452" s="5">
        <v>9954220</v>
      </c>
      <c r="N3452" s="5">
        <v>8.9999999999999999E-11</v>
      </c>
      <c r="O3452" s="5">
        <f t="shared" si="140"/>
        <v>9954130</v>
      </c>
      <c r="P3452" s="5">
        <f t="shared" si="141"/>
        <v>9954220</v>
      </c>
    </row>
    <row r="3453" spans="1:16" x14ac:dyDescent="0.25">
      <c r="A3453" s="5" t="s">
        <v>0</v>
      </c>
      <c r="B3453" s="5" t="s">
        <v>20</v>
      </c>
      <c r="C3453" s="5" t="s">
        <v>206</v>
      </c>
      <c r="D3453" s="5" t="s">
        <v>7</v>
      </c>
      <c r="I3453" s="5">
        <v>86.96</v>
      </c>
      <c r="J3453" s="5">
        <v>563187</v>
      </c>
      <c r="K3453" s="5">
        <v>563278</v>
      </c>
      <c r="L3453" s="5">
        <v>9954130</v>
      </c>
      <c r="M3453" s="5">
        <v>9954220</v>
      </c>
      <c r="N3453" s="5">
        <v>8.9999999999999999E-11</v>
      </c>
      <c r="O3453" s="5">
        <f t="shared" si="140"/>
        <v>9954130</v>
      </c>
      <c r="P3453" s="5">
        <f t="shared" si="141"/>
        <v>9954220</v>
      </c>
    </row>
    <row r="3454" spans="1:16" x14ac:dyDescent="0.25">
      <c r="A3454" s="5" t="s">
        <v>0</v>
      </c>
      <c r="B3454" s="5" t="s">
        <v>20</v>
      </c>
      <c r="C3454" s="5" t="s">
        <v>206</v>
      </c>
      <c r="D3454" s="5" t="s">
        <v>7</v>
      </c>
      <c r="I3454" s="5">
        <v>86.96</v>
      </c>
      <c r="J3454" s="5">
        <v>620141</v>
      </c>
      <c r="K3454" s="5">
        <v>620232</v>
      </c>
      <c r="L3454" s="5">
        <v>9954130</v>
      </c>
      <c r="M3454" s="5">
        <v>9954220</v>
      </c>
      <c r="N3454" s="5">
        <v>8.9999999999999999E-11</v>
      </c>
      <c r="O3454" s="5">
        <f t="shared" si="140"/>
        <v>9954130</v>
      </c>
      <c r="P3454" s="5">
        <f t="shared" si="141"/>
        <v>9954220</v>
      </c>
    </row>
    <row r="3455" spans="1:16" x14ac:dyDescent="0.25">
      <c r="A3455" s="5" t="s">
        <v>0</v>
      </c>
      <c r="B3455" s="5" t="s">
        <v>20</v>
      </c>
      <c r="C3455" s="5" t="s">
        <v>206</v>
      </c>
      <c r="D3455" s="5" t="s">
        <v>7</v>
      </c>
      <c r="I3455" s="5">
        <v>86.96</v>
      </c>
      <c r="J3455" s="5">
        <v>657907</v>
      </c>
      <c r="K3455" s="5">
        <v>657998</v>
      </c>
      <c r="L3455" s="5">
        <v>9954130</v>
      </c>
      <c r="M3455" s="5">
        <v>9954220</v>
      </c>
      <c r="N3455" s="5">
        <v>8.9999999999999999E-11</v>
      </c>
      <c r="O3455" s="5">
        <f t="shared" si="140"/>
        <v>9954130</v>
      </c>
      <c r="P3455" s="5">
        <f t="shared" si="141"/>
        <v>9954220</v>
      </c>
    </row>
    <row r="3456" spans="1:16" x14ac:dyDescent="0.25">
      <c r="A3456" s="5" t="s">
        <v>0</v>
      </c>
      <c r="B3456" s="5" t="s">
        <v>20</v>
      </c>
      <c r="C3456" s="5" t="s">
        <v>206</v>
      </c>
      <c r="D3456" s="5" t="s">
        <v>7</v>
      </c>
      <c r="I3456" s="5">
        <v>86.96</v>
      </c>
      <c r="J3456" s="5">
        <v>670746</v>
      </c>
      <c r="K3456" s="5">
        <v>670837</v>
      </c>
      <c r="L3456" s="5">
        <v>9954130</v>
      </c>
      <c r="M3456" s="5">
        <v>9954220</v>
      </c>
      <c r="N3456" s="5">
        <v>8.9999999999999999E-11</v>
      </c>
      <c r="O3456" s="5">
        <f t="shared" si="140"/>
        <v>9954130</v>
      </c>
      <c r="P3456" s="5">
        <f t="shared" si="141"/>
        <v>9954220</v>
      </c>
    </row>
    <row r="3457" spans="1:16" x14ac:dyDescent="0.25">
      <c r="A3457" s="5" t="s">
        <v>0</v>
      </c>
      <c r="B3457" s="5" t="s">
        <v>20</v>
      </c>
      <c r="C3457" s="5" t="s">
        <v>206</v>
      </c>
      <c r="D3457" s="5" t="s">
        <v>7</v>
      </c>
      <c r="I3457" s="5">
        <v>86.96</v>
      </c>
      <c r="J3457" s="5">
        <v>964675</v>
      </c>
      <c r="K3457" s="5">
        <v>964766</v>
      </c>
      <c r="L3457" s="5">
        <v>9954130</v>
      </c>
      <c r="M3457" s="5">
        <v>9954220</v>
      </c>
      <c r="N3457" s="5">
        <v>8.9999999999999999E-11</v>
      </c>
      <c r="O3457" s="5">
        <f t="shared" si="140"/>
        <v>9954130</v>
      </c>
      <c r="P3457" s="5">
        <f t="shared" si="141"/>
        <v>9954220</v>
      </c>
    </row>
    <row r="3458" spans="1:16" x14ac:dyDescent="0.25">
      <c r="A3458" s="5" t="s">
        <v>0</v>
      </c>
      <c r="B3458" s="5" t="s">
        <v>20</v>
      </c>
      <c r="C3458" s="5" t="s">
        <v>206</v>
      </c>
      <c r="D3458" s="5" t="s">
        <v>7</v>
      </c>
      <c r="I3458" s="5">
        <v>86.96</v>
      </c>
      <c r="J3458" s="5">
        <v>1005548</v>
      </c>
      <c r="K3458" s="5">
        <v>1005639</v>
      </c>
      <c r="L3458" s="5">
        <v>9954130</v>
      </c>
      <c r="M3458" s="5">
        <v>9954220</v>
      </c>
      <c r="N3458" s="5">
        <v>8.9999999999999999E-11</v>
      </c>
      <c r="O3458" s="5">
        <f t="shared" si="140"/>
        <v>9954130</v>
      </c>
      <c r="P3458" s="5">
        <f t="shared" si="141"/>
        <v>9954220</v>
      </c>
    </row>
    <row r="3459" spans="1:16" x14ac:dyDescent="0.25">
      <c r="A3459" s="5" t="s">
        <v>0</v>
      </c>
      <c r="B3459" s="5" t="s">
        <v>20</v>
      </c>
      <c r="C3459" s="5" t="s">
        <v>206</v>
      </c>
      <c r="D3459" s="5" t="s">
        <v>7</v>
      </c>
      <c r="I3459" s="5">
        <v>86.96</v>
      </c>
      <c r="J3459" s="5">
        <v>1068003</v>
      </c>
      <c r="K3459" s="5">
        <v>1068094</v>
      </c>
      <c r="L3459" s="5">
        <v>9954130</v>
      </c>
      <c r="M3459" s="5">
        <v>9954220</v>
      </c>
      <c r="N3459" s="5">
        <v>8.9999999999999999E-11</v>
      </c>
      <c r="O3459" s="5">
        <f t="shared" si="140"/>
        <v>9954130</v>
      </c>
      <c r="P3459" s="5">
        <f t="shared" si="141"/>
        <v>9954220</v>
      </c>
    </row>
    <row r="3460" spans="1:16" x14ac:dyDescent="0.25">
      <c r="A3460" s="5" t="s">
        <v>0</v>
      </c>
      <c r="B3460" s="5" t="s">
        <v>20</v>
      </c>
      <c r="C3460" s="5" t="s">
        <v>206</v>
      </c>
      <c r="D3460" s="5" t="s">
        <v>7</v>
      </c>
      <c r="I3460" s="5">
        <v>86.96</v>
      </c>
      <c r="J3460" s="5">
        <v>1078581</v>
      </c>
      <c r="K3460" s="5">
        <v>1078672</v>
      </c>
      <c r="L3460" s="5">
        <v>9954220</v>
      </c>
      <c r="M3460" s="5">
        <v>9954130</v>
      </c>
      <c r="N3460" s="5">
        <v>8.9999999999999999E-11</v>
      </c>
      <c r="O3460" s="5">
        <f t="shared" si="140"/>
        <v>9954130</v>
      </c>
      <c r="P3460" s="5">
        <f t="shared" si="141"/>
        <v>9954220</v>
      </c>
    </row>
    <row r="3461" spans="1:16" x14ac:dyDescent="0.25">
      <c r="A3461" s="5" t="s">
        <v>0</v>
      </c>
      <c r="B3461" s="5" t="s">
        <v>20</v>
      </c>
      <c r="C3461" s="5" t="s">
        <v>206</v>
      </c>
      <c r="D3461" s="5" t="s">
        <v>7</v>
      </c>
      <c r="I3461" s="5">
        <v>86.96</v>
      </c>
      <c r="J3461" s="5">
        <v>256138</v>
      </c>
      <c r="K3461" s="5">
        <v>256229</v>
      </c>
      <c r="L3461" s="5">
        <v>9954220</v>
      </c>
      <c r="M3461" s="5">
        <v>9954130</v>
      </c>
      <c r="N3461" s="5">
        <v>8.9999999999999999E-11</v>
      </c>
      <c r="O3461" s="5">
        <f t="shared" si="140"/>
        <v>9954130</v>
      </c>
      <c r="P3461" s="5">
        <f t="shared" si="141"/>
        <v>9954220</v>
      </c>
    </row>
    <row r="3462" spans="1:16" x14ac:dyDescent="0.25">
      <c r="A3462" s="5" t="s">
        <v>0</v>
      </c>
      <c r="B3462" s="5" t="s">
        <v>20</v>
      </c>
      <c r="C3462" s="5" t="s">
        <v>206</v>
      </c>
      <c r="D3462" s="5" t="s">
        <v>7</v>
      </c>
      <c r="I3462" s="5">
        <v>86.96</v>
      </c>
      <c r="J3462" s="5">
        <v>81500</v>
      </c>
      <c r="K3462" s="5">
        <v>81591</v>
      </c>
      <c r="L3462" s="5">
        <v>9954220</v>
      </c>
      <c r="M3462" s="5">
        <v>9954130</v>
      </c>
      <c r="N3462" s="5">
        <v>8.9999999999999999E-11</v>
      </c>
      <c r="O3462" s="5">
        <f t="shared" si="140"/>
        <v>9954130</v>
      </c>
      <c r="P3462" s="5">
        <f t="shared" si="141"/>
        <v>9954220</v>
      </c>
    </row>
    <row r="3463" spans="1:16" x14ac:dyDescent="0.25">
      <c r="A3463" s="5" t="s">
        <v>65</v>
      </c>
      <c r="B3463" s="5" t="s">
        <v>1</v>
      </c>
      <c r="C3463" s="5" t="s">
        <v>70</v>
      </c>
      <c r="D3463" s="5" t="s">
        <v>7</v>
      </c>
      <c r="I3463" s="5">
        <v>73.33</v>
      </c>
      <c r="J3463" s="5">
        <v>108</v>
      </c>
      <c r="K3463" s="5">
        <v>137</v>
      </c>
      <c r="L3463" s="5">
        <v>10662360</v>
      </c>
      <c r="M3463" s="5">
        <v>10662449</v>
      </c>
      <c r="N3463" s="5">
        <v>8.0000000000000003E-26</v>
      </c>
      <c r="O3463" s="5">
        <f t="shared" si="140"/>
        <v>10662360</v>
      </c>
      <c r="P3463" s="5">
        <f t="shared" si="141"/>
        <v>10662449</v>
      </c>
    </row>
    <row r="3464" spans="1:16" x14ac:dyDescent="0.25">
      <c r="A3464" s="5" t="s">
        <v>0</v>
      </c>
      <c r="B3464" s="5" t="s">
        <v>1</v>
      </c>
      <c r="C3464" s="5" t="s">
        <v>2</v>
      </c>
      <c r="D3464" s="5" t="s">
        <v>7</v>
      </c>
      <c r="I3464" s="5">
        <v>84.31</v>
      </c>
      <c r="J3464" s="5">
        <v>6076</v>
      </c>
      <c r="K3464" s="5">
        <v>6177</v>
      </c>
      <c r="L3464" s="5">
        <v>10662396</v>
      </c>
      <c r="M3464" s="5">
        <v>10662495</v>
      </c>
      <c r="N3464" s="5">
        <v>9.9999999999999995E-7</v>
      </c>
      <c r="O3464" s="5">
        <f t="shared" si="140"/>
        <v>10662396</v>
      </c>
      <c r="P3464" s="5">
        <f t="shared" si="141"/>
        <v>10662495</v>
      </c>
    </row>
    <row r="3465" spans="1:16" x14ac:dyDescent="0.25">
      <c r="A3465" s="5" t="s">
        <v>65</v>
      </c>
      <c r="B3465" s="5" t="s">
        <v>1</v>
      </c>
      <c r="C3465" s="5" t="s">
        <v>70</v>
      </c>
      <c r="D3465" s="5" t="s">
        <v>7</v>
      </c>
      <c r="I3465" s="5">
        <v>56.47</v>
      </c>
      <c r="J3465" s="5">
        <v>149</v>
      </c>
      <c r="K3465" s="5">
        <v>228</v>
      </c>
      <c r="L3465" s="5">
        <v>10662481</v>
      </c>
      <c r="M3465" s="5">
        <v>10662726</v>
      </c>
      <c r="N3465" s="5">
        <v>8.0000000000000003E-26</v>
      </c>
      <c r="O3465" s="5">
        <f t="shared" si="140"/>
        <v>10662481</v>
      </c>
      <c r="P3465" s="5">
        <f t="shared" si="141"/>
        <v>10662726</v>
      </c>
    </row>
    <row r="3466" spans="1:16" x14ac:dyDescent="0.25">
      <c r="A3466" s="5" t="s">
        <v>65</v>
      </c>
      <c r="B3466" s="5" t="s">
        <v>1</v>
      </c>
      <c r="C3466" s="5" t="s">
        <v>70</v>
      </c>
      <c r="D3466" s="5" t="s">
        <v>7</v>
      </c>
      <c r="I3466" s="5">
        <v>87.5</v>
      </c>
      <c r="J3466" s="5">
        <v>229</v>
      </c>
      <c r="K3466" s="5">
        <v>244</v>
      </c>
      <c r="L3466" s="5">
        <v>10662726</v>
      </c>
      <c r="M3466" s="5">
        <v>10662773</v>
      </c>
      <c r="N3466" s="5">
        <v>8.0000000000000003E-26</v>
      </c>
      <c r="O3466" s="5">
        <f t="shared" si="140"/>
        <v>10662726</v>
      </c>
      <c r="P3466" s="5">
        <f t="shared" si="141"/>
        <v>10662773</v>
      </c>
    </row>
    <row r="3467" spans="1:16" x14ac:dyDescent="0.25">
      <c r="A3467" s="5" t="s">
        <v>0</v>
      </c>
      <c r="B3467" s="5" t="s">
        <v>20</v>
      </c>
      <c r="C3467" s="5" t="s">
        <v>206</v>
      </c>
      <c r="D3467" s="5" t="s">
        <v>7</v>
      </c>
      <c r="I3467" s="5">
        <v>100</v>
      </c>
      <c r="J3467" s="5">
        <v>601727</v>
      </c>
      <c r="K3467" s="5">
        <v>601760</v>
      </c>
      <c r="L3467" s="5">
        <v>10947148</v>
      </c>
      <c r="M3467" s="5">
        <v>10947181</v>
      </c>
      <c r="N3467" s="5">
        <v>2.9999999999999999E-7</v>
      </c>
      <c r="O3467" s="5">
        <f t="shared" si="140"/>
        <v>10947148</v>
      </c>
      <c r="P3467" s="5">
        <f t="shared" si="141"/>
        <v>10947181</v>
      </c>
    </row>
    <row r="3468" spans="1:16" x14ac:dyDescent="0.25">
      <c r="A3468" s="5" t="s">
        <v>0</v>
      </c>
      <c r="B3468" s="5" t="s">
        <v>20</v>
      </c>
      <c r="C3468" s="5" t="s">
        <v>206</v>
      </c>
      <c r="D3468" s="5" t="s">
        <v>7</v>
      </c>
      <c r="I3468" s="5">
        <v>94.15</v>
      </c>
      <c r="J3468" s="5">
        <v>745868</v>
      </c>
      <c r="K3468" s="5">
        <v>746072</v>
      </c>
      <c r="L3468" s="5">
        <v>10947179</v>
      </c>
      <c r="M3468" s="5">
        <v>10947383</v>
      </c>
      <c r="N3468" s="5">
        <v>9.9999999999999996E-81</v>
      </c>
      <c r="O3468" s="5">
        <f t="shared" si="140"/>
        <v>10947179</v>
      </c>
      <c r="P3468" s="5">
        <f t="shared" si="141"/>
        <v>10947383</v>
      </c>
    </row>
    <row r="3469" spans="1:16" x14ac:dyDescent="0.25">
      <c r="A3469" s="5" t="s">
        <v>204</v>
      </c>
      <c r="B3469" s="5" t="s">
        <v>20</v>
      </c>
      <c r="C3469" s="5" t="s">
        <v>206</v>
      </c>
      <c r="D3469" s="5" t="s">
        <v>7</v>
      </c>
      <c r="I3469" s="5">
        <v>93.779906999999994</v>
      </c>
      <c r="J3469" s="5">
        <v>745868</v>
      </c>
      <c r="K3469" s="5">
        <v>746076</v>
      </c>
      <c r="L3469" s="5">
        <v>10947179</v>
      </c>
      <c r="M3469" s="5">
        <v>10947387</v>
      </c>
      <c r="N3469" s="5" t="s">
        <v>205</v>
      </c>
      <c r="O3469" s="5">
        <f t="shared" si="140"/>
        <v>10947179</v>
      </c>
      <c r="P3469" s="5">
        <f t="shared" si="141"/>
        <v>10947387</v>
      </c>
    </row>
    <row r="3470" spans="1:16" x14ac:dyDescent="0.25">
      <c r="A3470" s="5" t="s">
        <v>65</v>
      </c>
      <c r="B3470" s="5" t="s">
        <v>20</v>
      </c>
      <c r="C3470" s="5" t="s">
        <v>151</v>
      </c>
      <c r="D3470" s="5" t="s">
        <v>7</v>
      </c>
      <c r="E3470" s="8" t="s">
        <v>208</v>
      </c>
      <c r="F3470" s="8" t="s">
        <v>208</v>
      </c>
      <c r="G3470" s="8">
        <v>0</v>
      </c>
      <c r="H3470" s="8">
        <v>0</v>
      </c>
      <c r="I3470" s="5">
        <v>89.47</v>
      </c>
      <c r="J3470" s="5">
        <v>115</v>
      </c>
      <c r="K3470" s="5">
        <v>171</v>
      </c>
      <c r="L3470" s="5">
        <v>11188218</v>
      </c>
      <c r="M3470" s="5">
        <v>11188048</v>
      </c>
      <c r="N3470" s="5">
        <v>2.9999999999999999E-19</v>
      </c>
      <c r="O3470" s="5">
        <f t="shared" si="140"/>
        <v>11188048</v>
      </c>
      <c r="P3470" s="5">
        <f t="shared" si="141"/>
        <v>11188218</v>
      </c>
    </row>
    <row r="3471" spans="1:16" x14ac:dyDescent="0.25">
      <c r="A3471" s="5" t="s">
        <v>0</v>
      </c>
      <c r="B3471" s="5" t="s">
        <v>20</v>
      </c>
      <c r="C3471" s="5" t="s">
        <v>206</v>
      </c>
      <c r="D3471" s="5" t="s">
        <v>7</v>
      </c>
      <c r="I3471" s="5">
        <v>98.7</v>
      </c>
      <c r="J3471" s="5">
        <v>478729</v>
      </c>
      <c r="K3471" s="5">
        <v>478882</v>
      </c>
      <c r="L3471" s="5">
        <v>11188067</v>
      </c>
      <c r="M3471" s="5">
        <v>11188220</v>
      </c>
      <c r="N3471" s="5">
        <v>5E-74</v>
      </c>
      <c r="O3471" s="5">
        <f t="shared" si="140"/>
        <v>11188067</v>
      </c>
      <c r="P3471" s="5">
        <f t="shared" si="141"/>
        <v>11188220</v>
      </c>
    </row>
    <row r="3472" spans="1:16" x14ac:dyDescent="0.25">
      <c r="A3472" s="5" t="s">
        <v>204</v>
      </c>
      <c r="B3472" s="5" t="s">
        <v>20</v>
      </c>
      <c r="C3472" s="5" t="s">
        <v>206</v>
      </c>
      <c r="D3472" s="5" t="s">
        <v>7</v>
      </c>
      <c r="I3472" s="5">
        <v>98.701301999999998</v>
      </c>
      <c r="J3472" s="5">
        <v>478729</v>
      </c>
      <c r="K3472" s="5">
        <v>478882</v>
      </c>
      <c r="L3472" s="5">
        <v>11188067</v>
      </c>
      <c r="M3472" s="5">
        <v>11188220</v>
      </c>
      <c r="N3472" s="5" t="s">
        <v>205</v>
      </c>
      <c r="O3472" s="5">
        <f t="shared" si="140"/>
        <v>11188067</v>
      </c>
      <c r="P3472" s="5">
        <f t="shared" si="141"/>
        <v>11188220</v>
      </c>
    </row>
    <row r="3473" spans="1:16" x14ac:dyDescent="0.25">
      <c r="A3473" s="5" t="s">
        <v>0</v>
      </c>
      <c r="B3473" s="5" t="s">
        <v>20</v>
      </c>
      <c r="C3473" s="5" t="s">
        <v>206</v>
      </c>
      <c r="D3473" s="5" t="s">
        <v>7</v>
      </c>
      <c r="I3473" s="5">
        <v>83.08</v>
      </c>
      <c r="J3473" s="5">
        <v>783024</v>
      </c>
      <c r="K3473" s="5">
        <v>783153</v>
      </c>
      <c r="L3473" s="5">
        <v>11470676</v>
      </c>
      <c r="M3473" s="5">
        <v>11470805</v>
      </c>
      <c r="N3473" s="5">
        <v>6.0000000000000003E-12</v>
      </c>
      <c r="O3473" s="5">
        <f t="shared" ref="O3473:O3530" si="142">IF(L3473&lt;M3473,L3473,M3473)</f>
        <v>11470676</v>
      </c>
      <c r="P3473" s="5">
        <f t="shared" si="141"/>
        <v>11470805</v>
      </c>
    </row>
    <row r="3474" spans="1:16" x14ac:dyDescent="0.25">
      <c r="A3474" s="5" t="s">
        <v>0</v>
      </c>
      <c r="B3474" s="5" t="s">
        <v>20</v>
      </c>
      <c r="C3474" s="5" t="s">
        <v>206</v>
      </c>
      <c r="D3474" s="5" t="s">
        <v>7</v>
      </c>
      <c r="I3474" s="5">
        <v>87.8</v>
      </c>
      <c r="J3474" s="5">
        <v>783131</v>
      </c>
      <c r="K3474" s="5">
        <v>783212</v>
      </c>
      <c r="L3474" s="5">
        <v>11470806</v>
      </c>
      <c r="M3474" s="5">
        <v>11470887</v>
      </c>
      <c r="N3474" s="5">
        <v>6.0000000000000003E-12</v>
      </c>
      <c r="O3474" s="5">
        <f t="shared" si="142"/>
        <v>11470806</v>
      </c>
      <c r="P3474" s="5">
        <f t="shared" ref="P3474:P3530" si="143">IF(L3474&gt;M3474,L3474,M3474)</f>
        <v>11470887</v>
      </c>
    </row>
    <row r="3475" spans="1:16" x14ac:dyDescent="0.25">
      <c r="A3475" s="5" t="s">
        <v>0</v>
      </c>
      <c r="B3475" s="5" t="s">
        <v>1</v>
      </c>
      <c r="C3475" s="5" t="s">
        <v>2</v>
      </c>
      <c r="D3475" s="5" t="s">
        <v>7</v>
      </c>
      <c r="I3475" s="5">
        <v>86.71</v>
      </c>
      <c r="J3475" s="5">
        <v>2287</v>
      </c>
      <c r="K3475" s="5">
        <v>2443</v>
      </c>
      <c r="L3475" s="5">
        <v>11820967</v>
      </c>
      <c r="M3475" s="5">
        <v>11820810</v>
      </c>
      <c r="N3475" s="5">
        <v>1.0000000000000001E-30</v>
      </c>
      <c r="O3475" s="5">
        <f t="shared" si="142"/>
        <v>11820810</v>
      </c>
      <c r="P3475" s="5">
        <f t="shared" si="143"/>
        <v>11820967</v>
      </c>
    </row>
    <row r="3476" spans="1:16" ht="15.75" customHeight="1" x14ac:dyDescent="0.25">
      <c r="A3476" s="5" t="s">
        <v>0</v>
      </c>
      <c r="B3476" s="5" t="s">
        <v>20</v>
      </c>
      <c r="C3476" s="5" t="s">
        <v>206</v>
      </c>
      <c r="D3476" s="5" t="s">
        <v>7</v>
      </c>
      <c r="I3476" s="5">
        <v>96.55</v>
      </c>
      <c r="J3476" s="5">
        <v>688077</v>
      </c>
      <c r="K3476" s="5">
        <v>688134</v>
      </c>
      <c r="L3476" s="5">
        <v>11858999</v>
      </c>
      <c r="M3476" s="5">
        <v>11858942</v>
      </c>
      <c r="N3476" s="5">
        <v>9.9999999999999998E-17</v>
      </c>
      <c r="O3476" s="5">
        <f t="shared" si="142"/>
        <v>11858942</v>
      </c>
      <c r="P3476" s="5">
        <f t="shared" si="143"/>
        <v>11858999</v>
      </c>
    </row>
    <row r="3477" spans="1:16" x14ac:dyDescent="0.25">
      <c r="A3477" s="5" t="s">
        <v>0</v>
      </c>
      <c r="B3477" s="5" t="s">
        <v>20</v>
      </c>
      <c r="C3477" s="5" t="s">
        <v>206</v>
      </c>
      <c r="D3477" s="5" t="s">
        <v>7</v>
      </c>
      <c r="I3477" s="5">
        <v>100</v>
      </c>
      <c r="J3477" s="5">
        <v>120829</v>
      </c>
      <c r="K3477" s="5">
        <v>120865</v>
      </c>
      <c r="L3477" s="5">
        <v>11859038</v>
      </c>
      <c r="M3477" s="5">
        <v>11859002</v>
      </c>
      <c r="N3477" s="5">
        <v>6E-9</v>
      </c>
      <c r="O3477" s="5">
        <f t="shared" si="142"/>
        <v>11859002</v>
      </c>
      <c r="P3477" s="5">
        <f t="shared" si="143"/>
        <v>11859038</v>
      </c>
    </row>
    <row r="3478" spans="1:16" x14ac:dyDescent="0.25">
      <c r="A3478" s="5" t="s">
        <v>0</v>
      </c>
      <c r="B3478" s="5" t="s">
        <v>20</v>
      </c>
      <c r="C3478" s="5" t="s">
        <v>206</v>
      </c>
      <c r="D3478" s="5" t="s">
        <v>7</v>
      </c>
      <c r="I3478" s="5">
        <v>93.06</v>
      </c>
      <c r="J3478" s="5">
        <v>851493</v>
      </c>
      <c r="K3478" s="5">
        <v>851564</v>
      </c>
      <c r="L3478" s="5">
        <v>11859107</v>
      </c>
      <c r="M3478" s="5">
        <v>11859038</v>
      </c>
      <c r="N3478" s="5">
        <v>3.9999999999999999E-16</v>
      </c>
      <c r="O3478" s="5">
        <f t="shared" si="142"/>
        <v>11859038</v>
      </c>
      <c r="P3478" s="5">
        <f t="shared" si="143"/>
        <v>11859107</v>
      </c>
    </row>
    <row r="3479" spans="1:16" x14ac:dyDescent="0.25">
      <c r="A3479" s="5" t="s">
        <v>0</v>
      </c>
      <c r="B3479" s="5" t="s">
        <v>20</v>
      </c>
      <c r="C3479" s="5" t="s">
        <v>206</v>
      </c>
      <c r="D3479" s="5" t="s">
        <v>7</v>
      </c>
      <c r="I3479" s="5">
        <v>89.23</v>
      </c>
      <c r="J3479" s="5">
        <v>529745</v>
      </c>
      <c r="K3479" s="5">
        <v>529874</v>
      </c>
      <c r="L3479" s="5">
        <v>12146697</v>
      </c>
      <c r="M3479" s="5">
        <v>12146820</v>
      </c>
      <c r="N3479" s="5">
        <v>1.0000000000000001E-31</v>
      </c>
      <c r="O3479" s="5">
        <f t="shared" si="142"/>
        <v>12146697</v>
      </c>
      <c r="P3479" s="5">
        <f t="shared" si="143"/>
        <v>12146820</v>
      </c>
    </row>
    <row r="3480" spans="1:16" x14ac:dyDescent="0.25">
      <c r="A3480" s="5" t="s">
        <v>65</v>
      </c>
      <c r="B3480" s="5" t="s">
        <v>20</v>
      </c>
      <c r="C3480" s="5" t="s">
        <v>120</v>
      </c>
      <c r="D3480" s="5" t="s">
        <v>7</v>
      </c>
      <c r="E3480" s="8" t="s">
        <v>208</v>
      </c>
      <c r="F3480" s="8" t="s">
        <v>208</v>
      </c>
      <c r="G3480" s="8">
        <v>0</v>
      </c>
      <c r="H3480" s="8">
        <v>0</v>
      </c>
      <c r="I3480" s="5">
        <v>96.15</v>
      </c>
      <c r="J3480" s="5">
        <v>11</v>
      </c>
      <c r="K3480" s="5">
        <v>62</v>
      </c>
      <c r="L3480" s="5">
        <v>12170037</v>
      </c>
      <c r="M3480" s="5">
        <v>12169882</v>
      </c>
      <c r="N3480" s="5">
        <v>3.9999999999999998E-23</v>
      </c>
      <c r="O3480" s="5">
        <f t="shared" si="142"/>
        <v>12169882</v>
      </c>
      <c r="P3480" s="5">
        <f t="shared" si="143"/>
        <v>12170037</v>
      </c>
    </row>
    <row r="3481" spans="1:16" x14ac:dyDescent="0.25">
      <c r="A3481" s="5" t="s">
        <v>204</v>
      </c>
      <c r="B3481" s="5" t="s">
        <v>20</v>
      </c>
      <c r="C3481" s="5" t="s">
        <v>206</v>
      </c>
      <c r="D3481" s="5" t="s">
        <v>7</v>
      </c>
      <c r="I3481" s="5">
        <v>99.363060000000004</v>
      </c>
      <c r="J3481" s="5">
        <v>320121</v>
      </c>
      <c r="K3481" s="5">
        <v>320276</v>
      </c>
      <c r="L3481" s="5">
        <v>12170038</v>
      </c>
      <c r="M3481" s="5">
        <v>12169882</v>
      </c>
      <c r="N3481" s="5" t="s">
        <v>205</v>
      </c>
      <c r="O3481" s="5">
        <f t="shared" si="142"/>
        <v>12169882</v>
      </c>
      <c r="P3481" s="5">
        <f t="shared" si="143"/>
        <v>12170038</v>
      </c>
    </row>
    <row r="3482" spans="1:16" x14ac:dyDescent="0.25">
      <c r="A3482" s="5" t="s">
        <v>0</v>
      </c>
      <c r="B3482" s="5" t="s">
        <v>20</v>
      </c>
      <c r="C3482" s="5" t="s">
        <v>206</v>
      </c>
      <c r="D3482" s="5" t="s">
        <v>7</v>
      </c>
      <c r="I3482" s="5">
        <v>100</v>
      </c>
      <c r="J3482" s="5">
        <v>320121</v>
      </c>
      <c r="K3482" s="5">
        <v>320271</v>
      </c>
      <c r="L3482" s="5">
        <v>12170038</v>
      </c>
      <c r="M3482" s="5">
        <v>12169888</v>
      </c>
      <c r="N3482" s="5">
        <v>4.9999999999999996E-77</v>
      </c>
      <c r="O3482" s="5">
        <f t="shared" si="142"/>
        <v>12169888</v>
      </c>
      <c r="P3482" s="5">
        <f t="shared" si="143"/>
        <v>12170038</v>
      </c>
    </row>
    <row r="3483" spans="1:16" x14ac:dyDescent="0.25">
      <c r="A3483" s="5" t="s">
        <v>0</v>
      </c>
      <c r="B3483" s="5" t="s">
        <v>20</v>
      </c>
      <c r="C3483" s="5" t="s">
        <v>206</v>
      </c>
      <c r="D3483" s="5" t="s">
        <v>7</v>
      </c>
      <c r="I3483" s="5">
        <v>86.05</v>
      </c>
      <c r="J3483" s="5">
        <v>1008155</v>
      </c>
      <c r="K3483" s="5">
        <v>1008326</v>
      </c>
      <c r="L3483" s="5">
        <v>12746332</v>
      </c>
      <c r="M3483" s="5">
        <v>12746161</v>
      </c>
      <c r="N3483" s="5">
        <v>3E-32</v>
      </c>
      <c r="O3483" s="5">
        <f t="shared" si="142"/>
        <v>12746161</v>
      </c>
      <c r="P3483" s="5">
        <f t="shared" si="143"/>
        <v>12746332</v>
      </c>
    </row>
    <row r="3484" spans="1:16" x14ac:dyDescent="0.25">
      <c r="A3484" s="5" t="s">
        <v>0</v>
      </c>
      <c r="B3484" s="5" t="s">
        <v>20</v>
      </c>
      <c r="C3484" s="5" t="s">
        <v>206</v>
      </c>
      <c r="D3484" s="5" t="s">
        <v>7</v>
      </c>
      <c r="I3484" s="5">
        <v>90.12</v>
      </c>
      <c r="J3484" s="5">
        <v>428767</v>
      </c>
      <c r="K3484" s="5">
        <v>428847</v>
      </c>
      <c r="L3484" s="5">
        <v>12880916</v>
      </c>
      <c r="M3484" s="5">
        <v>12880996</v>
      </c>
      <c r="N3484" s="5">
        <v>3.9999999999999999E-16</v>
      </c>
      <c r="O3484" s="5">
        <f t="shared" si="142"/>
        <v>12880916</v>
      </c>
      <c r="P3484" s="5">
        <f t="shared" si="143"/>
        <v>12880996</v>
      </c>
    </row>
    <row r="3485" spans="1:16" x14ac:dyDescent="0.25">
      <c r="A3485" s="5" t="s">
        <v>0</v>
      </c>
      <c r="B3485" s="5" t="s">
        <v>1</v>
      </c>
      <c r="C3485" s="5" t="s">
        <v>2</v>
      </c>
      <c r="D3485" s="5" t="s">
        <v>7</v>
      </c>
      <c r="I3485" s="5">
        <v>91.18</v>
      </c>
      <c r="J3485" s="5">
        <v>12600</v>
      </c>
      <c r="K3485" s="5">
        <v>12667</v>
      </c>
      <c r="L3485" s="5">
        <v>12891595</v>
      </c>
      <c r="M3485" s="5">
        <v>12891661</v>
      </c>
      <c r="N3485" s="5">
        <v>9.9999999999999998E-13</v>
      </c>
      <c r="O3485" s="5">
        <f t="shared" si="142"/>
        <v>12891595</v>
      </c>
      <c r="P3485" s="5">
        <f t="shared" si="143"/>
        <v>12891661</v>
      </c>
    </row>
    <row r="3486" spans="1:16" x14ac:dyDescent="0.25">
      <c r="A3486" s="5" t="s">
        <v>0</v>
      </c>
      <c r="B3486" s="5" t="s">
        <v>20</v>
      </c>
      <c r="C3486" s="5" t="s">
        <v>206</v>
      </c>
      <c r="D3486" s="5" t="s">
        <v>7</v>
      </c>
      <c r="I3486" s="5">
        <v>91.04</v>
      </c>
      <c r="J3486" s="5">
        <v>296886</v>
      </c>
      <c r="K3486" s="5">
        <v>296952</v>
      </c>
      <c r="L3486" s="5">
        <v>12917246</v>
      </c>
      <c r="M3486" s="5">
        <v>12917312</v>
      </c>
      <c r="N3486" s="5">
        <v>9.9999999999999998E-13</v>
      </c>
      <c r="O3486" s="5">
        <f t="shared" si="142"/>
        <v>12917246</v>
      </c>
      <c r="P3486" s="5">
        <f t="shared" si="143"/>
        <v>12917312</v>
      </c>
    </row>
    <row r="3487" spans="1:16" x14ac:dyDescent="0.25">
      <c r="A3487" s="5" t="s">
        <v>0</v>
      </c>
      <c r="B3487" s="5" t="s">
        <v>20</v>
      </c>
      <c r="C3487" s="5" t="s">
        <v>206</v>
      </c>
      <c r="D3487" s="5" t="s">
        <v>7</v>
      </c>
      <c r="I3487" s="5">
        <v>91.04</v>
      </c>
      <c r="J3487" s="5">
        <v>563173</v>
      </c>
      <c r="K3487" s="5">
        <v>563239</v>
      </c>
      <c r="L3487" s="5">
        <v>12917246</v>
      </c>
      <c r="M3487" s="5">
        <v>12917312</v>
      </c>
      <c r="N3487" s="5">
        <v>9.9999999999999998E-13</v>
      </c>
      <c r="O3487" s="5">
        <f t="shared" si="142"/>
        <v>12917246</v>
      </c>
      <c r="P3487" s="5">
        <f t="shared" si="143"/>
        <v>12917312</v>
      </c>
    </row>
    <row r="3488" spans="1:16" x14ac:dyDescent="0.25">
      <c r="A3488" s="5" t="s">
        <v>0</v>
      </c>
      <c r="B3488" s="5" t="s">
        <v>20</v>
      </c>
      <c r="C3488" s="5" t="s">
        <v>206</v>
      </c>
      <c r="D3488" s="5" t="s">
        <v>7</v>
      </c>
      <c r="I3488" s="5">
        <v>91.04</v>
      </c>
      <c r="J3488" s="5">
        <v>620127</v>
      </c>
      <c r="K3488" s="5">
        <v>620193</v>
      </c>
      <c r="L3488" s="5">
        <v>12917246</v>
      </c>
      <c r="M3488" s="5">
        <v>12917312</v>
      </c>
      <c r="N3488" s="5">
        <v>9.9999999999999998E-13</v>
      </c>
      <c r="O3488" s="5">
        <f t="shared" si="142"/>
        <v>12917246</v>
      </c>
      <c r="P3488" s="5">
        <f t="shared" si="143"/>
        <v>12917312</v>
      </c>
    </row>
    <row r="3489" spans="1:16" x14ac:dyDescent="0.25">
      <c r="A3489" s="5" t="s">
        <v>0</v>
      </c>
      <c r="B3489" s="5" t="s">
        <v>20</v>
      </c>
      <c r="C3489" s="5" t="s">
        <v>206</v>
      </c>
      <c r="D3489" s="5" t="s">
        <v>7</v>
      </c>
      <c r="I3489" s="5">
        <v>91.04</v>
      </c>
      <c r="J3489" s="5">
        <v>657893</v>
      </c>
      <c r="K3489" s="5">
        <v>657959</v>
      </c>
      <c r="L3489" s="5">
        <v>12917246</v>
      </c>
      <c r="M3489" s="5">
        <v>12917312</v>
      </c>
      <c r="N3489" s="5">
        <v>9.9999999999999998E-13</v>
      </c>
      <c r="O3489" s="5">
        <f t="shared" si="142"/>
        <v>12917246</v>
      </c>
      <c r="P3489" s="5">
        <f t="shared" si="143"/>
        <v>12917312</v>
      </c>
    </row>
    <row r="3490" spans="1:16" x14ac:dyDescent="0.25">
      <c r="A3490" s="5" t="s">
        <v>0</v>
      </c>
      <c r="B3490" s="5" t="s">
        <v>20</v>
      </c>
      <c r="C3490" s="5" t="s">
        <v>206</v>
      </c>
      <c r="D3490" s="5" t="s">
        <v>7</v>
      </c>
      <c r="I3490" s="5">
        <v>91.04</v>
      </c>
      <c r="J3490" s="5">
        <v>670732</v>
      </c>
      <c r="K3490" s="5">
        <v>670798</v>
      </c>
      <c r="L3490" s="5">
        <v>12917246</v>
      </c>
      <c r="M3490" s="5">
        <v>12917312</v>
      </c>
      <c r="N3490" s="5">
        <v>9.9999999999999998E-13</v>
      </c>
      <c r="O3490" s="5">
        <f t="shared" si="142"/>
        <v>12917246</v>
      </c>
      <c r="P3490" s="5">
        <f t="shared" si="143"/>
        <v>12917312</v>
      </c>
    </row>
    <row r="3491" spans="1:16" x14ac:dyDescent="0.25">
      <c r="A3491" s="5" t="s">
        <v>0</v>
      </c>
      <c r="B3491" s="5" t="s">
        <v>20</v>
      </c>
      <c r="C3491" s="5" t="s">
        <v>206</v>
      </c>
      <c r="D3491" s="5" t="s">
        <v>7</v>
      </c>
      <c r="I3491" s="5">
        <v>91.04</v>
      </c>
      <c r="J3491" s="5">
        <v>964661</v>
      </c>
      <c r="K3491" s="5">
        <v>964727</v>
      </c>
      <c r="L3491" s="5">
        <v>12917246</v>
      </c>
      <c r="M3491" s="5">
        <v>12917312</v>
      </c>
      <c r="N3491" s="5">
        <v>9.9999999999999998E-13</v>
      </c>
      <c r="O3491" s="5">
        <f t="shared" si="142"/>
        <v>12917246</v>
      </c>
      <c r="P3491" s="5">
        <f t="shared" si="143"/>
        <v>12917312</v>
      </c>
    </row>
    <row r="3492" spans="1:16" x14ac:dyDescent="0.25">
      <c r="A3492" s="5" t="s">
        <v>0</v>
      </c>
      <c r="B3492" s="5" t="s">
        <v>20</v>
      </c>
      <c r="C3492" s="5" t="s">
        <v>206</v>
      </c>
      <c r="D3492" s="5" t="s">
        <v>7</v>
      </c>
      <c r="I3492" s="5">
        <v>91.04</v>
      </c>
      <c r="J3492" s="5">
        <v>1005534</v>
      </c>
      <c r="K3492" s="5">
        <v>1005600</v>
      </c>
      <c r="L3492" s="5">
        <v>12917246</v>
      </c>
      <c r="M3492" s="5">
        <v>12917312</v>
      </c>
      <c r="N3492" s="5">
        <v>9.9999999999999998E-13</v>
      </c>
      <c r="O3492" s="5">
        <f t="shared" si="142"/>
        <v>12917246</v>
      </c>
      <c r="P3492" s="5">
        <f t="shared" si="143"/>
        <v>12917312</v>
      </c>
    </row>
    <row r="3493" spans="1:16" x14ac:dyDescent="0.25">
      <c r="A3493" s="5" t="s">
        <v>0</v>
      </c>
      <c r="B3493" s="5" t="s">
        <v>20</v>
      </c>
      <c r="C3493" s="5" t="s">
        <v>206</v>
      </c>
      <c r="D3493" s="5" t="s">
        <v>7</v>
      </c>
      <c r="I3493" s="5">
        <v>91.04</v>
      </c>
      <c r="J3493" s="5">
        <v>1067989</v>
      </c>
      <c r="K3493" s="5">
        <v>1068055</v>
      </c>
      <c r="L3493" s="5">
        <v>12917246</v>
      </c>
      <c r="M3493" s="5">
        <v>12917312</v>
      </c>
      <c r="N3493" s="5">
        <v>9.9999999999999998E-13</v>
      </c>
      <c r="O3493" s="5">
        <f t="shared" si="142"/>
        <v>12917246</v>
      </c>
      <c r="P3493" s="5">
        <f t="shared" si="143"/>
        <v>12917312</v>
      </c>
    </row>
    <row r="3494" spans="1:16" x14ac:dyDescent="0.25">
      <c r="A3494" s="5" t="s">
        <v>0</v>
      </c>
      <c r="B3494" s="5" t="s">
        <v>20</v>
      </c>
      <c r="C3494" s="5" t="s">
        <v>206</v>
      </c>
      <c r="D3494" s="5" t="s">
        <v>7</v>
      </c>
      <c r="I3494" s="5">
        <v>91.04</v>
      </c>
      <c r="J3494" s="5">
        <v>1078620</v>
      </c>
      <c r="K3494" s="5">
        <v>1078686</v>
      </c>
      <c r="L3494" s="5">
        <v>12917312</v>
      </c>
      <c r="M3494" s="5">
        <v>12917246</v>
      </c>
      <c r="N3494" s="5">
        <v>9.9999999999999998E-13</v>
      </c>
      <c r="O3494" s="5">
        <f t="shared" si="142"/>
        <v>12917246</v>
      </c>
      <c r="P3494" s="5">
        <f t="shared" si="143"/>
        <v>12917312</v>
      </c>
    </row>
    <row r="3495" spans="1:16" x14ac:dyDescent="0.25">
      <c r="A3495" s="5" t="s">
        <v>0</v>
      </c>
      <c r="B3495" s="5" t="s">
        <v>20</v>
      </c>
      <c r="C3495" s="5" t="s">
        <v>206</v>
      </c>
      <c r="D3495" s="5" t="s">
        <v>7</v>
      </c>
      <c r="I3495" s="5">
        <v>91.04</v>
      </c>
      <c r="J3495" s="5">
        <v>256177</v>
      </c>
      <c r="K3495" s="5">
        <v>256243</v>
      </c>
      <c r="L3495" s="5">
        <v>12917312</v>
      </c>
      <c r="M3495" s="5">
        <v>12917246</v>
      </c>
      <c r="N3495" s="5">
        <v>9.9999999999999998E-13</v>
      </c>
      <c r="O3495" s="5">
        <f t="shared" si="142"/>
        <v>12917246</v>
      </c>
      <c r="P3495" s="5">
        <f t="shared" si="143"/>
        <v>12917312</v>
      </c>
    </row>
    <row r="3496" spans="1:16" x14ac:dyDescent="0.25">
      <c r="A3496" s="5" t="s">
        <v>0</v>
      </c>
      <c r="B3496" s="5" t="s">
        <v>20</v>
      </c>
      <c r="C3496" s="5" t="s">
        <v>206</v>
      </c>
      <c r="D3496" s="5" t="s">
        <v>7</v>
      </c>
      <c r="I3496" s="5">
        <v>91.04</v>
      </c>
      <c r="J3496" s="5">
        <v>81539</v>
      </c>
      <c r="K3496" s="5">
        <v>81605</v>
      </c>
      <c r="L3496" s="5">
        <v>12917312</v>
      </c>
      <c r="M3496" s="5">
        <v>12917246</v>
      </c>
      <c r="N3496" s="5">
        <v>9.9999999999999998E-13</v>
      </c>
      <c r="O3496" s="5">
        <f t="shared" si="142"/>
        <v>12917246</v>
      </c>
      <c r="P3496" s="5">
        <f t="shared" si="143"/>
        <v>12917312</v>
      </c>
    </row>
    <row r="3497" spans="1:16" x14ac:dyDescent="0.25">
      <c r="A3497" s="5" t="s">
        <v>0</v>
      </c>
      <c r="B3497" s="5" t="s">
        <v>1</v>
      </c>
      <c r="C3497" s="5" t="s">
        <v>2</v>
      </c>
      <c r="D3497" s="5" t="s">
        <v>7</v>
      </c>
      <c r="I3497" s="5">
        <v>91.49</v>
      </c>
      <c r="J3497" s="5">
        <v>2896</v>
      </c>
      <c r="K3497" s="5">
        <v>2942</v>
      </c>
      <c r="L3497" s="5">
        <v>13061561</v>
      </c>
      <c r="M3497" s="5">
        <v>13061607</v>
      </c>
      <c r="N3497" s="5">
        <v>2.9999999999999999E-7</v>
      </c>
      <c r="O3497" s="5">
        <f t="shared" si="142"/>
        <v>13061561</v>
      </c>
      <c r="P3497" s="5">
        <f t="shared" si="143"/>
        <v>13061607</v>
      </c>
    </row>
    <row r="3498" spans="1:16" x14ac:dyDescent="0.25">
      <c r="A3498" s="5" t="s">
        <v>0</v>
      </c>
      <c r="B3498" s="5" t="s">
        <v>20</v>
      </c>
      <c r="C3498" s="5" t="s">
        <v>206</v>
      </c>
      <c r="D3498" s="5" t="s">
        <v>7</v>
      </c>
      <c r="I3498" s="5">
        <v>89.47</v>
      </c>
      <c r="J3498" s="5">
        <v>465560</v>
      </c>
      <c r="K3498" s="5">
        <v>465843</v>
      </c>
      <c r="L3498" s="5">
        <v>13907361</v>
      </c>
      <c r="M3498" s="5">
        <v>13907644</v>
      </c>
      <c r="N3498" s="5">
        <v>9.9999999999999996E-81</v>
      </c>
      <c r="O3498" s="5">
        <f t="shared" si="142"/>
        <v>13907361</v>
      </c>
      <c r="P3498" s="5">
        <f t="shared" si="143"/>
        <v>13907644</v>
      </c>
    </row>
    <row r="3499" spans="1:16" x14ac:dyDescent="0.25">
      <c r="A3499" s="5" t="s">
        <v>0</v>
      </c>
      <c r="B3499" s="5" t="s">
        <v>20</v>
      </c>
      <c r="C3499" s="5" t="s">
        <v>206</v>
      </c>
      <c r="D3499" s="5" t="s">
        <v>7</v>
      </c>
      <c r="I3499" s="5">
        <v>84.07</v>
      </c>
      <c r="J3499" s="5">
        <v>1008031</v>
      </c>
      <c r="K3499" s="5">
        <v>1008142</v>
      </c>
      <c r="L3499" s="5">
        <v>14816337</v>
      </c>
      <c r="M3499" s="5">
        <v>14816229</v>
      </c>
      <c r="N3499" s="5">
        <v>2E-8</v>
      </c>
      <c r="O3499" s="5">
        <f t="shared" si="142"/>
        <v>14816229</v>
      </c>
      <c r="P3499" s="5">
        <f t="shared" si="143"/>
        <v>14816337</v>
      </c>
    </row>
    <row r="3500" spans="1:16" x14ac:dyDescent="0.25">
      <c r="A3500" s="5" t="s">
        <v>65</v>
      </c>
      <c r="B3500" s="5" t="s">
        <v>1</v>
      </c>
      <c r="C3500" s="5" t="s">
        <v>73</v>
      </c>
      <c r="D3500" s="5" t="s">
        <v>7</v>
      </c>
      <c r="I3500" s="5">
        <v>77.17</v>
      </c>
      <c r="J3500" s="5">
        <v>35</v>
      </c>
      <c r="K3500" s="5">
        <v>125</v>
      </c>
      <c r="L3500" s="5">
        <v>15022971</v>
      </c>
      <c r="M3500" s="5">
        <v>15022696</v>
      </c>
      <c r="N3500" s="5">
        <v>1.0000000000000001E-30</v>
      </c>
      <c r="O3500" s="5">
        <f t="shared" si="142"/>
        <v>15022696</v>
      </c>
      <c r="P3500" s="5">
        <f t="shared" si="143"/>
        <v>15022971</v>
      </c>
    </row>
    <row r="3501" spans="1:16" x14ac:dyDescent="0.25">
      <c r="A3501" s="5" t="s">
        <v>0</v>
      </c>
      <c r="B3501" s="5" t="s">
        <v>1</v>
      </c>
      <c r="C3501" s="5" t="s">
        <v>2</v>
      </c>
      <c r="D3501" s="5" t="s">
        <v>7</v>
      </c>
      <c r="I3501" s="5">
        <v>85.84</v>
      </c>
      <c r="J3501" s="5">
        <v>2386</v>
      </c>
      <c r="K3501" s="5">
        <v>2608</v>
      </c>
      <c r="L3501" s="5">
        <v>15022941</v>
      </c>
      <c r="M3501" s="5">
        <v>15022716</v>
      </c>
      <c r="N3501" s="5">
        <v>3.9999999999999997E-34</v>
      </c>
      <c r="O3501" s="5">
        <f t="shared" si="142"/>
        <v>15022716</v>
      </c>
      <c r="P3501" s="5">
        <f t="shared" si="143"/>
        <v>15022941</v>
      </c>
    </row>
    <row r="3502" spans="1:16" x14ac:dyDescent="0.25">
      <c r="A3502" s="5" t="s">
        <v>65</v>
      </c>
      <c r="B3502" s="5" t="s">
        <v>1</v>
      </c>
      <c r="C3502" s="5" t="s">
        <v>74</v>
      </c>
      <c r="D3502" s="5" t="s">
        <v>7</v>
      </c>
      <c r="I3502" s="5">
        <v>93.44</v>
      </c>
      <c r="J3502" s="5">
        <v>221</v>
      </c>
      <c r="K3502" s="5">
        <v>403</v>
      </c>
      <c r="L3502" s="5">
        <v>15023641</v>
      </c>
      <c r="M3502" s="5">
        <v>15023093</v>
      </c>
      <c r="N3502" s="5">
        <v>2E-79</v>
      </c>
      <c r="O3502" s="5">
        <f t="shared" si="142"/>
        <v>15023093</v>
      </c>
      <c r="P3502" s="5">
        <f t="shared" si="143"/>
        <v>15023641</v>
      </c>
    </row>
    <row r="3503" spans="1:16" x14ac:dyDescent="0.25">
      <c r="A3503" s="5" t="s">
        <v>0</v>
      </c>
      <c r="B3503" s="5" t="s">
        <v>1</v>
      </c>
      <c r="C3503" s="5" t="s">
        <v>2</v>
      </c>
      <c r="D3503" s="5" t="s">
        <v>7</v>
      </c>
      <c r="I3503" s="5">
        <v>100</v>
      </c>
      <c r="J3503" s="5">
        <v>2144</v>
      </c>
      <c r="K3503" s="5">
        <v>2186</v>
      </c>
      <c r="L3503" s="5">
        <v>15023174</v>
      </c>
      <c r="M3503" s="5">
        <v>15023132</v>
      </c>
      <c r="N3503" s="5">
        <v>2E-14</v>
      </c>
      <c r="O3503" s="5">
        <f t="shared" si="142"/>
        <v>15023132</v>
      </c>
      <c r="P3503" s="5">
        <f t="shared" si="143"/>
        <v>15023174</v>
      </c>
    </row>
    <row r="3504" spans="1:16" x14ac:dyDescent="0.25">
      <c r="A3504" s="5" t="s">
        <v>0</v>
      </c>
      <c r="B3504" s="5" t="s">
        <v>1</v>
      </c>
      <c r="C3504" s="5" t="s">
        <v>2</v>
      </c>
      <c r="D3504" s="5" t="s">
        <v>7</v>
      </c>
      <c r="I3504" s="5">
        <v>100</v>
      </c>
      <c r="J3504" s="5">
        <v>1734</v>
      </c>
      <c r="K3504" s="5">
        <v>1918</v>
      </c>
      <c r="L3504" s="5">
        <v>15023584</v>
      </c>
      <c r="M3504" s="5">
        <v>15023400</v>
      </c>
      <c r="N3504" s="5">
        <v>3.0000000000000001E-99</v>
      </c>
      <c r="O3504" s="5">
        <f t="shared" si="142"/>
        <v>15023400</v>
      </c>
      <c r="P3504" s="5">
        <f t="shared" si="143"/>
        <v>15023584</v>
      </c>
    </row>
    <row r="3505" spans="1:16" x14ac:dyDescent="0.25">
      <c r="A3505" s="5" t="s">
        <v>0</v>
      </c>
      <c r="B3505" s="5" t="s">
        <v>20</v>
      </c>
      <c r="C3505" s="5" t="s">
        <v>206</v>
      </c>
      <c r="D3505" s="5" t="s">
        <v>7</v>
      </c>
      <c r="I3505" s="5">
        <v>93.69</v>
      </c>
      <c r="J3505" s="5">
        <v>461479</v>
      </c>
      <c r="K3505" s="5">
        <v>461791</v>
      </c>
      <c r="L3505" s="5">
        <v>15226100</v>
      </c>
      <c r="M3505" s="5">
        <v>15226413</v>
      </c>
      <c r="N3505" s="5">
        <v>8.0000000000000004E-110</v>
      </c>
      <c r="O3505" s="5">
        <f t="shared" si="142"/>
        <v>15226100</v>
      </c>
      <c r="P3505" s="5">
        <f t="shared" si="143"/>
        <v>15226413</v>
      </c>
    </row>
    <row r="3506" spans="1:16" x14ac:dyDescent="0.25">
      <c r="A3506" s="5" t="s">
        <v>204</v>
      </c>
      <c r="B3506" s="5" t="s">
        <v>20</v>
      </c>
      <c r="C3506" s="5" t="s">
        <v>206</v>
      </c>
      <c r="D3506" s="5" t="s">
        <v>7</v>
      </c>
      <c r="I3506" s="5">
        <v>93.478263999999996</v>
      </c>
      <c r="J3506" s="5">
        <v>461479</v>
      </c>
      <c r="K3506" s="5">
        <v>461796</v>
      </c>
      <c r="L3506" s="5">
        <v>15226100</v>
      </c>
      <c r="M3506" s="5">
        <v>15226417</v>
      </c>
      <c r="N3506" s="5" t="s">
        <v>205</v>
      </c>
      <c r="O3506" s="5">
        <f t="shared" si="142"/>
        <v>15226100</v>
      </c>
      <c r="P3506" s="5">
        <f t="shared" si="143"/>
        <v>15226417</v>
      </c>
    </row>
    <row r="3507" spans="1:16" x14ac:dyDescent="0.25">
      <c r="A3507" s="5" t="s">
        <v>65</v>
      </c>
      <c r="B3507" s="5" t="s">
        <v>20</v>
      </c>
      <c r="C3507" s="5" t="s">
        <v>147</v>
      </c>
      <c r="D3507" s="5" t="s">
        <v>7</v>
      </c>
      <c r="E3507" s="10" t="s">
        <v>208</v>
      </c>
      <c r="F3507" s="10" t="s">
        <v>208</v>
      </c>
      <c r="G3507" s="10">
        <v>4</v>
      </c>
      <c r="H3507" s="10">
        <v>0</v>
      </c>
      <c r="I3507" s="5">
        <v>61.9</v>
      </c>
      <c r="J3507" s="5">
        <v>97</v>
      </c>
      <c r="K3507" s="5">
        <v>117</v>
      </c>
      <c r="L3507" s="5">
        <v>15226196</v>
      </c>
      <c r="M3507" s="5">
        <v>15226134</v>
      </c>
      <c r="N3507" s="5">
        <v>3.0000000000000001E-27</v>
      </c>
      <c r="O3507" s="5">
        <f t="shared" si="142"/>
        <v>15226134</v>
      </c>
      <c r="P3507" s="5">
        <f t="shared" si="143"/>
        <v>15226196</v>
      </c>
    </row>
    <row r="3508" spans="1:16" x14ac:dyDescent="0.25">
      <c r="A3508" s="5" t="s">
        <v>65</v>
      </c>
      <c r="B3508" s="5" t="s">
        <v>20</v>
      </c>
      <c r="C3508" s="5" t="s">
        <v>147</v>
      </c>
      <c r="D3508" s="5" t="s">
        <v>7</v>
      </c>
      <c r="E3508" s="10"/>
      <c r="F3508" s="10"/>
      <c r="G3508" s="10"/>
      <c r="H3508" s="10"/>
      <c r="I3508" s="5">
        <v>66.27</v>
      </c>
      <c r="J3508" s="5">
        <v>23</v>
      </c>
      <c r="K3508" s="5">
        <v>104</v>
      </c>
      <c r="L3508" s="5">
        <v>15226420</v>
      </c>
      <c r="M3508" s="5">
        <v>15226172</v>
      </c>
      <c r="N3508" s="5">
        <v>3.0000000000000001E-27</v>
      </c>
      <c r="O3508" s="5">
        <f t="shared" si="142"/>
        <v>15226172</v>
      </c>
      <c r="P3508" s="5">
        <f t="shared" si="143"/>
        <v>15226420</v>
      </c>
    </row>
    <row r="3509" spans="1:16" x14ac:dyDescent="0.25">
      <c r="A3509" s="5" t="s">
        <v>0</v>
      </c>
      <c r="B3509" s="5" t="s">
        <v>20</v>
      </c>
      <c r="C3509" s="5" t="s">
        <v>206</v>
      </c>
      <c r="D3509" s="5" t="s">
        <v>7</v>
      </c>
      <c r="I3509" s="5">
        <v>92.65</v>
      </c>
      <c r="J3509" s="5">
        <v>58815</v>
      </c>
      <c r="K3509" s="5">
        <v>58882</v>
      </c>
      <c r="L3509" s="5">
        <v>15428817</v>
      </c>
      <c r="M3509" s="5">
        <v>15428884</v>
      </c>
      <c r="N3509" s="5">
        <v>2.0000000000000002E-15</v>
      </c>
      <c r="O3509" s="5">
        <f t="shared" si="142"/>
        <v>15428817</v>
      </c>
      <c r="P3509" s="5">
        <f t="shared" si="143"/>
        <v>15428884</v>
      </c>
    </row>
    <row r="3510" spans="1:16" x14ac:dyDescent="0.25">
      <c r="A3510" s="5" t="s">
        <v>0</v>
      </c>
      <c r="B3510" s="5" t="s">
        <v>1</v>
      </c>
      <c r="C3510" s="5" t="s">
        <v>2</v>
      </c>
      <c r="D3510" s="5" t="s">
        <v>7</v>
      </c>
      <c r="I3510" s="5">
        <v>82.64</v>
      </c>
      <c r="J3510" s="5">
        <v>1789</v>
      </c>
      <c r="K3510" s="5">
        <v>1909</v>
      </c>
      <c r="L3510" s="5">
        <v>16007776</v>
      </c>
      <c r="M3510" s="5">
        <v>16007657</v>
      </c>
      <c r="N3510" s="5">
        <v>2E-8</v>
      </c>
      <c r="O3510" s="5">
        <f t="shared" si="142"/>
        <v>16007657</v>
      </c>
      <c r="P3510" s="5">
        <f t="shared" si="143"/>
        <v>16007776</v>
      </c>
    </row>
    <row r="3511" spans="1:16" x14ac:dyDescent="0.25">
      <c r="A3511" s="5" t="s">
        <v>0</v>
      </c>
      <c r="B3511" s="5" t="s">
        <v>1</v>
      </c>
      <c r="C3511" s="5" t="s">
        <v>2</v>
      </c>
      <c r="D3511" s="5" t="s">
        <v>7</v>
      </c>
      <c r="I3511" s="5">
        <v>89.86</v>
      </c>
      <c r="J3511" s="5">
        <v>7883</v>
      </c>
      <c r="K3511" s="5">
        <v>7951</v>
      </c>
      <c r="L3511" s="5">
        <v>16240816</v>
      </c>
      <c r="M3511" s="5">
        <v>16240748</v>
      </c>
      <c r="N3511" s="5">
        <v>2.9999999999999998E-13</v>
      </c>
      <c r="O3511" s="5">
        <f t="shared" si="142"/>
        <v>16240748</v>
      </c>
      <c r="P3511" s="5">
        <f t="shared" si="143"/>
        <v>16240816</v>
      </c>
    </row>
    <row r="3512" spans="1:16" x14ac:dyDescent="0.25">
      <c r="A3512" s="5" t="s">
        <v>0</v>
      </c>
      <c r="B3512" s="5" t="s">
        <v>1</v>
      </c>
      <c r="C3512" s="5" t="s">
        <v>2</v>
      </c>
      <c r="D3512" s="5" t="s">
        <v>7</v>
      </c>
      <c r="I3512" s="5">
        <v>89.21</v>
      </c>
      <c r="J3512" s="5">
        <v>7555</v>
      </c>
      <c r="K3512" s="5">
        <v>7692</v>
      </c>
      <c r="L3512" s="5">
        <v>16241146</v>
      </c>
      <c r="M3512" s="5">
        <v>16241008</v>
      </c>
      <c r="N3512" s="5">
        <v>1.0000000000000001E-33</v>
      </c>
      <c r="O3512" s="5">
        <f t="shared" si="142"/>
        <v>16241008</v>
      </c>
      <c r="P3512" s="5">
        <f t="shared" si="143"/>
        <v>16241146</v>
      </c>
    </row>
    <row r="3513" spans="1:16" x14ac:dyDescent="0.25">
      <c r="A3513" s="5" t="s">
        <v>0</v>
      </c>
      <c r="B3513" s="5" t="s">
        <v>20</v>
      </c>
      <c r="C3513" s="5" t="s">
        <v>206</v>
      </c>
      <c r="D3513" s="5" t="s">
        <v>7</v>
      </c>
      <c r="I3513" s="5">
        <v>89.63</v>
      </c>
      <c r="J3513" s="5">
        <v>374012</v>
      </c>
      <c r="K3513" s="5">
        <v>374144</v>
      </c>
      <c r="L3513" s="5">
        <v>16770046</v>
      </c>
      <c r="M3513" s="5">
        <v>16769917</v>
      </c>
      <c r="N3513" s="5">
        <v>3.9999999999999999E-19</v>
      </c>
      <c r="O3513" s="5">
        <f t="shared" si="142"/>
        <v>16769917</v>
      </c>
      <c r="P3513" s="5">
        <f t="shared" si="143"/>
        <v>16770046</v>
      </c>
    </row>
    <row r="3514" spans="1:16" x14ac:dyDescent="0.25">
      <c r="A3514" s="5" t="s">
        <v>0</v>
      </c>
      <c r="B3514" s="5" t="s">
        <v>20</v>
      </c>
      <c r="C3514" s="5" t="s">
        <v>206</v>
      </c>
      <c r="D3514" s="5" t="s">
        <v>7</v>
      </c>
      <c r="I3514" s="5">
        <v>95.65</v>
      </c>
      <c r="J3514" s="5">
        <v>983042</v>
      </c>
      <c r="K3514" s="5">
        <v>983110</v>
      </c>
      <c r="L3514" s="5">
        <v>16838130</v>
      </c>
      <c r="M3514" s="5">
        <v>16838062</v>
      </c>
      <c r="N3514" s="5">
        <v>7.0000000000000007E-21</v>
      </c>
      <c r="O3514" s="5">
        <f t="shared" si="142"/>
        <v>16838062</v>
      </c>
      <c r="P3514" s="5">
        <f t="shared" si="143"/>
        <v>16838130</v>
      </c>
    </row>
    <row r="3515" spans="1:16" x14ac:dyDescent="0.25">
      <c r="A3515" s="5" t="s">
        <v>0</v>
      </c>
      <c r="B3515" s="5" t="s">
        <v>20</v>
      </c>
      <c r="C3515" s="5" t="s">
        <v>206</v>
      </c>
      <c r="D3515" s="5" t="s">
        <v>7</v>
      </c>
      <c r="I3515" s="5">
        <v>86.67</v>
      </c>
      <c r="J3515" s="5">
        <v>328720</v>
      </c>
      <c r="K3515" s="5">
        <v>328839</v>
      </c>
      <c r="L3515" s="5">
        <v>17203321</v>
      </c>
      <c r="M3515" s="5">
        <v>17203436</v>
      </c>
      <c r="N3515" s="5">
        <v>9.9999999999999998E-20</v>
      </c>
      <c r="O3515" s="5">
        <f t="shared" si="142"/>
        <v>17203321</v>
      </c>
      <c r="P3515" s="5">
        <f t="shared" si="143"/>
        <v>17203436</v>
      </c>
    </row>
    <row r="3516" spans="1:16" x14ac:dyDescent="0.25">
      <c r="A3516" s="5" t="s">
        <v>0</v>
      </c>
      <c r="B3516" s="5" t="s">
        <v>20</v>
      </c>
      <c r="C3516" s="5" t="s">
        <v>206</v>
      </c>
      <c r="D3516" s="5" t="s">
        <v>7</v>
      </c>
      <c r="I3516" s="5">
        <v>86.36</v>
      </c>
      <c r="J3516" s="5">
        <v>1062741</v>
      </c>
      <c r="K3516" s="5">
        <v>1062850</v>
      </c>
      <c r="L3516" s="5">
        <v>17264315</v>
      </c>
      <c r="M3516" s="5">
        <v>17264206</v>
      </c>
      <c r="N3516" s="5">
        <v>9.9999999999999998E-17</v>
      </c>
      <c r="O3516" s="5">
        <f t="shared" si="142"/>
        <v>17264206</v>
      </c>
      <c r="P3516" s="5">
        <f t="shared" si="143"/>
        <v>17264315</v>
      </c>
    </row>
    <row r="3517" spans="1:16" x14ac:dyDescent="0.25">
      <c r="A3517" s="5" t="s">
        <v>0</v>
      </c>
      <c r="B3517" s="5" t="s">
        <v>20</v>
      </c>
      <c r="C3517" s="5" t="s">
        <v>206</v>
      </c>
      <c r="D3517" s="5" t="s">
        <v>7</v>
      </c>
      <c r="I3517" s="5">
        <v>97.44</v>
      </c>
      <c r="J3517" s="5">
        <v>982940</v>
      </c>
      <c r="K3517" s="5">
        <v>982978</v>
      </c>
      <c r="L3517" s="5">
        <v>17947009</v>
      </c>
      <c r="M3517" s="5">
        <v>17947047</v>
      </c>
      <c r="N3517" s="5">
        <v>8.9999999999999999E-8</v>
      </c>
      <c r="O3517" s="5">
        <f t="shared" si="142"/>
        <v>17947009</v>
      </c>
      <c r="P3517" s="5">
        <f t="shared" si="143"/>
        <v>17947047</v>
      </c>
    </row>
    <row r="3518" spans="1:16" x14ac:dyDescent="0.25">
      <c r="A3518" s="5" t="s">
        <v>0</v>
      </c>
      <c r="B3518" s="5" t="s">
        <v>20</v>
      </c>
      <c r="C3518" s="5" t="s">
        <v>206</v>
      </c>
      <c r="D3518" s="5" t="s">
        <v>7</v>
      </c>
      <c r="I3518" s="5">
        <v>91.18</v>
      </c>
      <c r="J3518" s="5">
        <v>983042</v>
      </c>
      <c r="K3518" s="5">
        <v>983108</v>
      </c>
      <c r="L3518" s="5">
        <v>17947144</v>
      </c>
      <c r="M3518" s="5">
        <v>17947211</v>
      </c>
      <c r="N3518" s="5">
        <v>8.9999999999999999E-11</v>
      </c>
      <c r="O3518" s="5">
        <f t="shared" si="142"/>
        <v>17947144</v>
      </c>
      <c r="P3518" s="5">
        <f t="shared" si="143"/>
        <v>17947211</v>
      </c>
    </row>
    <row r="3519" spans="1:16" x14ac:dyDescent="0.25">
      <c r="A3519" s="5" t="s">
        <v>0</v>
      </c>
      <c r="B3519" s="5" t="s">
        <v>20</v>
      </c>
      <c r="C3519" s="5" t="s">
        <v>206</v>
      </c>
      <c r="D3519" s="5" t="s">
        <v>7</v>
      </c>
      <c r="I3519" s="5">
        <v>98.08</v>
      </c>
      <c r="J3519" s="5">
        <v>57537</v>
      </c>
      <c r="K3519" s="5">
        <v>57692</v>
      </c>
      <c r="L3519" s="5">
        <v>18278495</v>
      </c>
      <c r="M3519" s="5">
        <v>18278340</v>
      </c>
      <c r="N3519" s="5">
        <v>8E-73</v>
      </c>
      <c r="O3519" s="5">
        <f t="shared" si="142"/>
        <v>18278340</v>
      </c>
      <c r="P3519" s="5">
        <f t="shared" si="143"/>
        <v>18278495</v>
      </c>
    </row>
    <row r="3520" spans="1:16" x14ac:dyDescent="0.25">
      <c r="A3520" s="5" t="s">
        <v>204</v>
      </c>
      <c r="B3520" s="5" t="s">
        <v>20</v>
      </c>
      <c r="C3520" s="5" t="s">
        <v>206</v>
      </c>
      <c r="D3520" s="5" t="s">
        <v>7</v>
      </c>
      <c r="I3520" s="5">
        <v>97.530868999999996</v>
      </c>
      <c r="J3520" s="5">
        <v>57532</v>
      </c>
      <c r="K3520" s="5">
        <v>57692</v>
      </c>
      <c r="L3520" s="5">
        <v>18278501</v>
      </c>
      <c r="M3520" s="5">
        <v>18278340</v>
      </c>
      <c r="N3520" s="5" t="s">
        <v>205</v>
      </c>
      <c r="O3520" s="5">
        <f t="shared" si="142"/>
        <v>18278340</v>
      </c>
      <c r="P3520" s="5">
        <f t="shared" si="143"/>
        <v>18278501</v>
      </c>
    </row>
    <row r="3521" spans="1:16" x14ac:dyDescent="0.25">
      <c r="A3521" s="5" t="s">
        <v>0</v>
      </c>
      <c r="B3521" s="5" t="s">
        <v>1</v>
      </c>
      <c r="C3521" s="5" t="s">
        <v>2</v>
      </c>
      <c r="D3521" s="5" t="s">
        <v>7</v>
      </c>
      <c r="I3521" s="5">
        <v>87.72</v>
      </c>
      <c r="J3521" s="5">
        <v>10204</v>
      </c>
      <c r="K3521" s="5">
        <v>10260</v>
      </c>
      <c r="L3521" s="5">
        <v>18381479</v>
      </c>
      <c r="M3521" s="5">
        <v>18381535</v>
      </c>
      <c r="N3521" s="5">
        <v>3.9999999999999998E-6</v>
      </c>
      <c r="O3521" s="5">
        <f t="shared" si="142"/>
        <v>18381479</v>
      </c>
      <c r="P3521" s="5">
        <f t="shared" si="143"/>
        <v>18381535</v>
      </c>
    </row>
    <row r="3522" spans="1:16" x14ac:dyDescent="0.25">
      <c r="A3522" s="5" t="s">
        <v>0</v>
      </c>
      <c r="B3522" s="5" t="s">
        <v>20</v>
      </c>
      <c r="C3522" s="5" t="s">
        <v>206</v>
      </c>
      <c r="D3522" s="5" t="s">
        <v>7</v>
      </c>
      <c r="I3522" s="5">
        <v>87.5</v>
      </c>
      <c r="J3522" s="5">
        <v>484918</v>
      </c>
      <c r="K3522" s="5">
        <v>484981</v>
      </c>
      <c r="L3522" s="5">
        <v>18499789</v>
      </c>
      <c r="M3522" s="5">
        <v>18499852</v>
      </c>
      <c r="N3522" s="5">
        <v>5.0000000000000004E-6</v>
      </c>
      <c r="O3522" s="5">
        <f t="shared" si="142"/>
        <v>18499789</v>
      </c>
      <c r="P3522" s="5">
        <f t="shared" si="143"/>
        <v>18499852</v>
      </c>
    </row>
    <row r="3523" spans="1:16" x14ac:dyDescent="0.25">
      <c r="A3523" s="5" t="s">
        <v>0</v>
      </c>
      <c r="B3523" s="5" t="s">
        <v>20</v>
      </c>
      <c r="C3523" s="5" t="s">
        <v>206</v>
      </c>
      <c r="D3523" s="5" t="s">
        <v>7</v>
      </c>
      <c r="I3523" s="5">
        <v>84.28</v>
      </c>
      <c r="J3523" s="5">
        <v>269621</v>
      </c>
      <c r="K3523" s="5">
        <v>269846</v>
      </c>
      <c r="L3523" s="5">
        <v>18616915</v>
      </c>
      <c r="M3523" s="5">
        <v>18616690</v>
      </c>
      <c r="N3523" s="5">
        <v>3.0000000000000003E-29</v>
      </c>
      <c r="O3523" s="5">
        <f t="shared" si="142"/>
        <v>18616690</v>
      </c>
      <c r="P3523" s="5">
        <f t="shared" si="143"/>
        <v>18616915</v>
      </c>
    </row>
    <row r="3524" spans="1:16" x14ac:dyDescent="0.25">
      <c r="A3524" s="5" t="s">
        <v>0</v>
      </c>
      <c r="B3524" s="5" t="s">
        <v>20</v>
      </c>
      <c r="C3524" s="5" t="s">
        <v>206</v>
      </c>
      <c r="D3524" s="5" t="s">
        <v>7</v>
      </c>
      <c r="I3524" s="5">
        <v>87.64</v>
      </c>
      <c r="J3524" s="5">
        <v>983049</v>
      </c>
      <c r="K3524" s="5">
        <v>983137</v>
      </c>
      <c r="L3524" s="5">
        <v>18681448</v>
      </c>
      <c r="M3524" s="5">
        <v>18681360</v>
      </c>
      <c r="N3524" s="5">
        <v>8.9999999999999995E-14</v>
      </c>
      <c r="O3524" s="5">
        <f t="shared" si="142"/>
        <v>18681360</v>
      </c>
      <c r="P3524" s="5">
        <f t="shared" si="143"/>
        <v>18681448</v>
      </c>
    </row>
    <row r="3525" spans="1:16" x14ac:dyDescent="0.25">
      <c r="A3525" s="5" t="s">
        <v>65</v>
      </c>
      <c r="B3525" s="5" t="s">
        <v>20</v>
      </c>
      <c r="C3525" s="5" t="s">
        <v>171</v>
      </c>
      <c r="D3525" s="5" t="s">
        <v>7</v>
      </c>
      <c r="E3525" s="10" t="s">
        <v>208</v>
      </c>
      <c r="F3525" s="10" t="s">
        <v>208</v>
      </c>
      <c r="G3525" s="10">
        <v>4</v>
      </c>
      <c r="H3525" s="10">
        <v>2</v>
      </c>
      <c r="I3525" s="5">
        <v>58.04</v>
      </c>
      <c r="J3525" s="5">
        <v>451</v>
      </c>
      <c r="K3525" s="5">
        <v>593</v>
      </c>
      <c r="L3525" s="5">
        <v>18870029</v>
      </c>
      <c r="M3525" s="5">
        <v>18869697</v>
      </c>
      <c r="N3525" s="5">
        <v>1.9999999999999999E-38</v>
      </c>
      <c r="O3525" s="5">
        <f t="shared" si="142"/>
        <v>18869697</v>
      </c>
      <c r="P3525" s="5">
        <f t="shared" si="143"/>
        <v>18870029</v>
      </c>
    </row>
    <row r="3526" spans="1:16" x14ac:dyDescent="0.25">
      <c r="A3526" s="5" t="s">
        <v>65</v>
      </c>
      <c r="B3526" s="5" t="s">
        <v>20</v>
      </c>
      <c r="C3526" s="5" t="s">
        <v>171</v>
      </c>
      <c r="D3526" s="5" t="s">
        <v>7</v>
      </c>
      <c r="E3526" s="10"/>
      <c r="F3526" s="10"/>
      <c r="G3526" s="10"/>
      <c r="H3526" s="10"/>
      <c r="I3526" s="5">
        <v>70</v>
      </c>
      <c r="J3526" s="5">
        <v>409</v>
      </c>
      <c r="K3526" s="5">
        <v>428</v>
      </c>
      <c r="L3526" s="5">
        <v>18870141</v>
      </c>
      <c r="M3526" s="5">
        <v>18870082</v>
      </c>
      <c r="N3526" s="5">
        <v>1.9999999999999999E-38</v>
      </c>
      <c r="O3526" s="5">
        <f>IF(L3526&lt;M3526,L3526,M3526)</f>
        <v>18870082</v>
      </c>
      <c r="P3526" s="5">
        <f>IF(L3526&gt;M3526,L3526,M3526)</f>
        <v>18870141</v>
      </c>
    </row>
    <row r="3527" spans="1:16" x14ac:dyDescent="0.25">
      <c r="A3527" s="5" t="s">
        <v>0</v>
      </c>
      <c r="B3527" s="5" t="s">
        <v>20</v>
      </c>
      <c r="C3527" s="5" t="s">
        <v>206</v>
      </c>
      <c r="D3527" s="5" t="s">
        <v>7</v>
      </c>
      <c r="I3527" s="5">
        <v>92.78</v>
      </c>
      <c r="J3527" s="5">
        <v>801903</v>
      </c>
      <c r="K3527" s="5">
        <v>801999</v>
      </c>
      <c r="L3527" s="5">
        <v>18869799</v>
      </c>
      <c r="M3527" s="5">
        <v>18869703</v>
      </c>
      <c r="N3527" s="5">
        <v>5.0000000000000002E-28</v>
      </c>
      <c r="O3527" s="5">
        <f t="shared" si="142"/>
        <v>18869703</v>
      </c>
      <c r="P3527" s="5">
        <f t="shared" si="143"/>
        <v>18869799</v>
      </c>
    </row>
    <row r="3528" spans="1:16" x14ac:dyDescent="0.25">
      <c r="A3528" s="5" t="s">
        <v>0</v>
      </c>
      <c r="B3528" s="5" t="s">
        <v>20</v>
      </c>
      <c r="C3528" s="5" t="s">
        <v>206</v>
      </c>
      <c r="D3528" s="5" t="s">
        <v>7</v>
      </c>
      <c r="I3528" s="5">
        <v>84.16</v>
      </c>
      <c r="J3528" s="5">
        <v>801452</v>
      </c>
      <c r="K3528" s="5">
        <v>801836</v>
      </c>
      <c r="L3528" s="5">
        <v>18870140</v>
      </c>
      <c r="M3528" s="5">
        <v>18869779</v>
      </c>
      <c r="N3528" s="5">
        <v>8E-70</v>
      </c>
      <c r="O3528" s="5">
        <f t="shared" si="142"/>
        <v>18869779</v>
      </c>
      <c r="P3528" s="5">
        <f t="shared" si="143"/>
        <v>18870140</v>
      </c>
    </row>
    <row r="3529" spans="1:16" x14ac:dyDescent="0.25">
      <c r="A3529" s="5" t="s">
        <v>0</v>
      </c>
      <c r="B3529" s="5" t="s">
        <v>1</v>
      </c>
      <c r="C3529" s="5" t="s">
        <v>2</v>
      </c>
      <c r="D3529" s="5" t="s">
        <v>7</v>
      </c>
      <c r="I3529" s="5">
        <v>89.58</v>
      </c>
      <c r="J3529" s="5">
        <v>7896</v>
      </c>
      <c r="K3529" s="5">
        <v>7991</v>
      </c>
      <c r="L3529" s="5">
        <v>19191048</v>
      </c>
      <c r="M3529" s="5">
        <v>19191143</v>
      </c>
      <c r="N3529" s="5">
        <v>2.9999999999999999E-22</v>
      </c>
      <c r="O3529" s="5">
        <f t="shared" si="142"/>
        <v>19191048</v>
      </c>
      <c r="P3529" s="5">
        <f t="shared" si="143"/>
        <v>19191143</v>
      </c>
    </row>
    <row r="3530" spans="1:16" x14ac:dyDescent="0.25">
      <c r="A3530" s="5" t="s">
        <v>0</v>
      </c>
      <c r="B3530" s="5" t="s">
        <v>1</v>
      </c>
      <c r="C3530" s="5" t="s">
        <v>2</v>
      </c>
      <c r="D3530" s="5" t="s">
        <v>7</v>
      </c>
      <c r="E3530" s="5"/>
      <c r="F3530" s="5"/>
      <c r="G3530" s="5"/>
      <c r="H3530" s="5"/>
      <c r="I3530" s="5">
        <v>100</v>
      </c>
      <c r="J3530" s="5">
        <v>10560</v>
      </c>
      <c r="K3530" s="5">
        <v>10588</v>
      </c>
      <c r="L3530" s="5">
        <v>19296696</v>
      </c>
      <c r="M3530" s="5">
        <v>19296724</v>
      </c>
      <c r="N3530" s="5">
        <v>3.9999999999999998E-6</v>
      </c>
      <c r="O3530" s="5">
        <f t="shared" si="142"/>
        <v>19296696</v>
      </c>
      <c r="P3530" s="5">
        <f t="shared" si="143"/>
        <v>19296724</v>
      </c>
    </row>
    <row r="3531" spans="1:16" x14ac:dyDescent="0.25">
      <c r="A3531" s="5" t="s">
        <v>0</v>
      </c>
      <c r="B3531" s="5" t="s">
        <v>1</v>
      </c>
      <c r="C3531" s="5" t="s">
        <v>2</v>
      </c>
      <c r="D3531" s="5" t="s">
        <v>7</v>
      </c>
      <c r="I3531" s="5">
        <v>81.290000000000006</v>
      </c>
      <c r="J3531" s="5">
        <v>3352</v>
      </c>
      <c r="K3531" s="5">
        <v>3500</v>
      </c>
      <c r="L3531" s="5">
        <v>19685230</v>
      </c>
      <c r="M3531" s="5">
        <v>19685079</v>
      </c>
      <c r="N3531" s="5">
        <v>2E-8</v>
      </c>
      <c r="O3531" s="5">
        <f t="shared" ref="O3531:O3551" si="144">IF(L3531&lt;M3531,L3531,M3531)</f>
        <v>19685079</v>
      </c>
      <c r="P3531" s="5">
        <f t="shared" ref="P3531:P3551" si="145">IF(L3531&gt;M3531,L3531,M3531)</f>
        <v>19685230</v>
      </c>
    </row>
    <row r="3532" spans="1:16" x14ac:dyDescent="0.25">
      <c r="A3532" s="5" t="s">
        <v>0</v>
      </c>
      <c r="B3532" s="5" t="s">
        <v>20</v>
      </c>
      <c r="C3532" s="5" t="s">
        <v>206</v>
      </c>
      <c r="D3532" s="5" t="s">
        <v>7</v>
      </c>
      <c r="I3532" s="5">
        <v>91.13</v>
      </c>
      <c r="J3532" s="5">
        <v>873500</v>
      </c>
      <c r="K3532" s="5">
        <v>873702</v>
      </c>
      <c r="L3532" s="5">
        <v>19872391</v>
      </c>
      <c r="M3532" s="5">
        <v>19872593</v>
      </c>
      <c r="N3532" s="5">
        <v>1.9999999999999999E-39</v>
      </c>
      <c r="O3532" s="5">
        <f t="shared" si="144"/>
        <v>19872391</v>
      </c>
      <c r="P3532" s="5">
        <f t="shared" si="145"/>
        <v>19872593</v>
      </c>
    </row>
    <row r="3533" spans="1:16" x14ac:dyDescent="0.25">
      <c r="A3533" s="5" t="s">
        <v>0</v>
      </c>
      <c r="B3533" s="5" t="s">
        <v>20</v>
      </c>
      <c r="C3533" s="5" t="s">
        <v>206</v>
      </c>
      <c r="D3533" s="5" t="s">
        <v>7</v>
      </c>
      <c r="I3533" s="5">
        <v>87.8</v>
      </c>
      <c r="J3533" s="5">
        <v>270402</v>
      </c>
      <c r="K3533" s="5">
        <v>270524</v>
      </c>
      <c r="L3533" s="5">
        <v>19872613</v>
      </c>
      <c r="M3533" s="5">
        <v>19872735</v>
      </c>
      <c r="N3533" s="5">
        <v>2E-14</v>
      </c>
      <c r="O3533" s="5">
        <f t="shared" si="144"/>
        <v>19872613</v>
      </c>
      <c r="P3533" s="5">
        <f t="shared" si="145"/>
        <v>19872735</v>
      </c>
    </row>
    <row r="3534" spans="1:16" x14ac:dyDescent="0.25">
      <c r="A3534" s="5" t="s">
        <v>204</v>
      </c>
      <c r="B3534" s="5" t="s">
        <v>20</v>
      </c>
      <c r="C3534" s="5" t="s">
        <v>206</v>
      </c>
      <c r="D3534" s="5" t="s">
        <v>7</v>
      </c>
      <c r="I3534" s="5">
        <v>88.829787999999994</v>
      </c>
      <c r="J3534" s="5">
        <v>828878</v>
      </c>
      <c r="K3534" s="5">
        <v>829065</v>
      </c>
      <c r="L3534" s="5">
        <v>19872988</v>
      </c>
      <c r="M3534" s="5">
        <v>19872806</v>
      </c>
      <c r="N3534" s="5" t="s">
        <v>205</v>
      </c>
      <c r="O3534" s="5">
        <f t="shared" si="144"/>
        <v>19872806</v>
      </c>
      <c r="P3534" s="5">
        <f t="shared" si="145"/>
        <v>19872988</v>
      </c>
    </row>
    <row r="3535" spans="1:16" x14ac:dyDescent="0.25">
      <c r="A3535" s="5" t="s">
        <v>0</v>
      </c>
      <c r="B3535" s="5" t="s">
        <v>20</v>
      </c>
      <c r="C3535" s="5" t="s">
        <v>206</v>
      </c>
      <c r="D3535" s="5" t="s">
        <v>7</v>
      </c>
      <c r="I3535" s="5">
        <v>91.77</v>
      </c>
      <c r="J3535" s="5">
        <v>828878</v>
      </c>
      <c r="K3535" s="5">
        <v>829035</v>
      </c>
      <c r="L3535" s="5">
        <v>19872988</v>
      </c>
      <c r="M3535" s="5">
        <v>19872831</v>
      </c>
      <c r="N3535" s="5">
        <v>4E-50</v>
      </c>
      <c r="O3535" s="5">
        <f t="shared" si="144"/>
        <v>19872831</v>
      </c>
      <c r="P3535" s="5">
        <f t="shared" si="145"/>
        <v>19872988</v>
      </c>
    </row>
    <row r="3536" spans="1:16" x14ac:dyDescent="0.25">
      <c r="A3536" s="5" t="s">
        <v>65</v>
      </c>
      <c r="B3536" s="5" t="s">
        <v>20</v>
      </c>
      <c r="C3536" s="5" t="s">
        <v>172</v>
      </c>
      <c r="D3536" s="5" t="s">
        <v>7</v>
      </c>
      <c r="E3536" s="8" t="s">
        <v>208</v>
      </c>
      <c r="F3536" s="8" t="s">
        <v>208</v>
      </c>
      <c r="G3536" s="8">
        <v>0</v>
      </c>
      <c r="H3536" s="8">
        <v>0</v>
      </c>
      <c r="I3536" s="5">
        <v>65.959999999999994</v>
      </c>
      <c r="J3536" s="5">
        <v>245</v>
      </c>
      <c r="K3536" s="5">
        <v>331</v>
      </c>
      <c r="L3536" s="5">
        <v>20305821</v>
      </c>
      <c r="M3536" s="5">
        <v>20306102</v>
      </c>
      <c r="N3536" s="5">
        <v>1.9999999999999999E-23</v>
      </c>
      <c r="O3536" s="5">
        <f t="shared" si="144"/>
        <v>20305821</v>
      </c>
      <c r="P3536" s="5">
        <f t="shared" si="145"/>
        <v>20306102</v>
      </c>
    </row>
    <row r="3537" spans="1:16" x14ac:dyDescent="0.25">
      <c r="A3537" s="5" t="s">
        <v>204</v>
      </c>
      <c r="B3537" s="5" t="s">
        <v>20</v>
      </c>
      <c r="C3537" s="5" t="s">
        <v>206</v>
      </c>
      <c r="D3537" s="5" t="s">
        <v>7</v>
      </c>
      <c r="I3537" s="5">
        <v>90.909096000000005</v>
      </c>
      <c r="J3537" s="5">
        <v>823306</v>
      </c>
      <c r="K3537" s="5">
        <v>823481</v>
      </c>
      <c r="L3537" s="5">
        <v>20306011</v>
      </c>
      <c r="M3537" s="5">
        <v>20305836</v>
      </c>
      <c r="N3537" s="5" t="s">
        <v>205</v>
      </c>
      <c r="O3537" s="5">
        <f t="shared" si="144"/>
        <v>20305836</v>
      </c>
      <c r="P3537" s="5">
        <f t="shared" si="145"/>
        <v>20306011</v>
      </c>
    </row>
    <row r="3538" spans="1:16" x14ac:dyDescent="0.25">
      <c r="A3538" s="5" t="s">
        <v>0</v>
      </c>
      <c r="B3538" s="5" t="s">
        <v>20</v>
      </c>
      <c r="C3538" s="5" t="s">
        <v>206</v>
      </c>
      <c r="D3538" s="5" t="s">
        <v>7</v>
      </c>
      <c r="I3538" s="5">
        <v>91.28</v>
      </c>
      <c r="J3538" s="5">
        <v>823306</v>
      </c>
      <c r="K3538" s="5">
        <v>823477</v>
      </c>
      <c r="L3538" s="5">
        <v>20306011</v>
      </c>
      <c r="M3538" s="5">
        <v>20305840</v>
      </c>
      <c r="N3538" s="5">
        <v>1E-53</v>
      </c>
      <c r="O3538" s="5">
        <f t="shared" si="144"/>
        <v>20305840</v>
      </c>
      <c r="P3538" s="5">
        <f t="shared" si="145"/>
        <v>20306011</v>
      </c>
    </row>
    <row r="3539" spans="1:16" x14ac:dyDescent="0.25">
      <c r="A3539" s="5" t="s">
        <v>0</v>
      </c>
      <c r="B3539" s="5" t="s">
        <v>20</v>
      </c>
      <c r="C3539" s="5" t="s">
        <v>206</v>
      </c>
      <c r="D3539" s="5" t="s">
        <v>7</v>
      </c>
      <c r="I3539" s="5">
        <v>83.97</v>
      </c>
      <c r="J3539" s="5">
        <v>796716</v>
      </c>
      <c r="K3539" s="5">
        <v>796846</v>
      </c>
      <c r="L3539" s="5">
        <v>20580050</v>
      </c>
      <c r="M3539" s="5">
        <v>20579925</v>
      </c>
      <c r="N3539" s="5">
        <v>6.0000000000000003E-12</v>
      </c>
      <c r="O3539" s="5">
        <f t="shared" si="144"/>
        <v>20579925</v>
      </c>
      <c r="P3539" s="5">
        <f t="shared" si="145"/>
        <v>20580050</v>
      </c>
    </row>
    <row r="3540" spans="1:16" x14ac:dyDescent="0.25">
      <c r="A3540" s="5" t="s">
        <v>0</v>
      </c>
      <c r="B3540" s="5" t="s">
        <v>20</v>
      </c>
      <c r="C3540" s="5" t="s">
        <v>206</v>
      </c>
      <c r="D3540" s="5" t="s">
        <v>7</v>
      </c>
      <c r="I3540" s="5">
        <v>91.53</v>
      </c>
      <c r="J3540" s="5">
        <v>796465</v>
      </c>
      <c r="K3540" s="5">
        <v>796523</v>
      </c>
      <c r="L3540" s="5">
        <v>20580258</v>
      </c>
      <c r="M3540" s="5">
        <v>20580200</v>
      </c>
      <c r="N3540" s="5">
        <v>4.0000000000000001E-10</v>
      </c>
      <c r="O3540" s="5">
        <f t="shared" si="144"/>
        <v>20580200</v>
      </c>
      <c r="P3540" s="5">
        <f t="shared" si="145"/>
        <v>20580258</v>
      </c>
    </row>
    <row r="3541" spans="1:16" x14ac:dyDescent="0.25">
      <c r="A3541" s="5" t="s">
        <v>65</v>
      </c>
      <c r="B3541" s="5" t="s">
        <v>1</v>
      </c>
      <c r="C3541" s="5" t="s">
        <v>73</v>
      </c>
      <c r="D3541" s="5" t="s">
        <v>7</v>
      </c>
      <c r="I3541" s="5">
        <v>74</v>
      </c>
      <c r="J3541" s="5">
        <v>301</v>
      </c>
      <c r="K3541" s="5">
        <v>350</v>
      </c>
      <c r="L3541" s="5">
        <v>20651169</v>
      </c>
      <c r="M3541" s="5">
        <v>20651020</v>
      </c>
      <c r="N3541" s="5">
        <v>2.9999999999999998E-25</v>
      </c>
      <c r="O3541" s="5">
        <f t="shared" si="144"/>
        <v>20651020</v>
      </c>
      <c r="P3541" s="5">
        <f t="shared" si="145"/>
        <v>20651169</v>
      </c>
    </row>
    <row r="3542" spans="1:16" x14ac:dyDescent="0.25">
      <c r="A3542" s="5" t="s">
        <v>0</v>
      </c>
      <c r="B3542" s="5" t="s">
        <v>1</v>
      </c>
      <c r="C3542" s="5" t="s">
        <v>2</v>
      </c>
      <c r="D3542" s="5" t="s">
        <v>7</v>
      </c>
      <c r="I3542" s="5">
        <v>81.99</v>
      </c>
      <c r="J3542" s="5">
        <v>3054</v>
      </c>
      <c r="K3542" s="5">
        <v>3260</v>
      </c>
      <c r="L3542" s="5">
        <v>20651273</v>
      </c>
      <c r="M3542" s="5">
        <v>20651063</v>
      </c>
      <c r="N3542" s="5">
        <v>1.9999999999999999E-23</v>
      </c>
      <c r="O3542" s="5">
        <f t="shared" si="144"/>
        <v>20651063</v>
      </c>
      <c r="P3542" s="5">
        <f t="shared" si="145"/>
        <v>20651273</v>
      </c>
    </row>
    <row r="3543" spans="1:16" x14ac:dyDescent="0.25">
      <c r="A3543" s="5" t="s">
        <v>65</v>
      </c>
      <c r="B3543" s="5" t="s">
        <v>1</v>
      </c>
      <c r="C3543" s="5" t="s">
        <v>73</v>
      </c>
      <c r="D3543" s="5" t="s">
        <v>7</v>
      </c>
      <c r="I3543" s="5">
        <v>58.82</v>
      </c>
      <c r="J3543" s="5">
        <v>256</v>
      </c>
      <c r="K3543" s="5">
        <v>306</v>
      </c>
      <c r="L3543" s="5">
        <v>20651305</v>
      </c>
      <c r="M3543" s="5">
        <v>20651156</v>
      </c>
      <c r="N3543" s="5">
        <v>2.9999999999999998E-25</v>
      </c>
      <c r="O3543" s="5">
        <f t="shared" si="144"/>
        <v>20651156</v>
      </c>
      <c r="P3543" s="5">
        <f t="shared" si="145"/>
        <v>20651305</v>
      </c>
    </row>
    <row r="3544" spans="1:16" x14ac:dyDescent="0.25">
      <c r="A3544" s="5" t="s">
        <v>0</v>
      </c>
      <c r="B3544" s="5" t="s">
        <v>1</v>
      </c>
      <c r="C3544" s="5" t="s">
        <v>2</v>
      </c>
      <c r="D3544" s="5" t="s">
        <v>7</v>
      </c>
      <c r="I3544" s="5">
        <v>85.19</v>
      </c>
      <c r="J3544" s="5">
        <v>2842</v>
      </c>
      <c r="K3544" s="5">
        <v>2976</v>
      </c>
      <c r="L3544" s="5">
        <v>21159926</v>
      </c>
      <c r="M3544" s="5">
        <v>21160054</v>
      </c>
      <c r="N3544" s="5">
        <v>2.9999999999999999E-22</v>
      </c>
      <c r="O3544" s="5">
        <f t="shared" si="144"/>
        <v>21159926</v>
      </c>
      <c r="P3544" s="5">
        <f t="shared" si="145"/>
        <v>21160054</v>
      </c>
    </row>
    <row r="3545" spans="1:16" x14ac:dyDescent="0.25">
      <c r="A3545" s="5" t="s">
        <v>0</v>
      </c>
      <c r="B3545" s="5" t="s">
        <v>20</v>
      </c>
      <c r="C3545" s="5" t="s">
        <v>206</v>
      </c>
      <c r="D3545" s="5" t="s">
        <v>7</v>
      </c>
      <c r="I3545" s="5">
        <v>97.44</v>
      </c>
      <c r="J3545" s="5">
        <v>974444</v>
      </c>
      <c r="K3545" s="5">
        <v>974482</v>
      </c>
      <c r="L3545" s="5">
        <v>22197507</v>
      </c>
      <c r="M3545" s="5">
        <v>22197545</v>
      </c>
      <c r="N3545" s="5">
        <v>8.9999999999999999E-8</v>
      </c>
      <c r="O3545" s="5">
        <f t="shared" si="144"/>
        <v>22197507</v>
      </c>
      <c r="P3545" s="5">
        <f t="shared" si="145"/>
        <v>22197545</v>
      </c>
    </row>
    <row r="3546" spans="1:16" x14ac:dyDescent="0.25">
      <c r="A3546" s="5" t="s">
        <v>65</v>
      </c>
      <c r="B3546" s="5" t="s">
        <v>1</v>
      </c>
      <c r="C3546" s="5" t="s">
        <v>73</v>
      </c>
      <c r="D3546" s="5" t="s">
        <v>7</v>
      </c>
      <c r="I3546" s="5">
        <v>83.05</v>
      </c>
      <c r="J3546" s="5">
        <v>1</v>
      </c>
      <c r="K3546" s="5">
        <v>117</v>
      </c>
      <c r="L3546" s="5">
        <v>22850504</v>
      </c>
      <c r="M3546" s="5">
        <v>22850151</v>
      </c>
      <c r="N3546" s="5">
        <v>5.9999999999999998E-48</v>
      </c>
      <c r="O3546" s="5">
        <f t="shared" si="144"/>
        <v>22850151</v>
      </c>
      <c r="P3546" s="5">
        <f t="shared" si="145"/>
        <v>22850504</v>
      </c>
    </row>
    <row r="3547" spans="1:16" ht="15.75" customHeight="1" x14ac:dyDescent="0.25">
      <c r="A3547" s="5" t="s">
        <v>0</v>
      </c>
      <c r="B3547" s="5" t="s">
        <v>1</v>
      </c>
      <c r="C3547" s="5" t="s">
        <v>2</v>
      </c>
      <c r="D3547" s="5" t="s">
        <v>7</v>
      </c>
      <c r="I3547" s="5">
        <v>100</v>
      </c>
      <c r="J3547" s="5">
        <v>2287</v>
      </c>
      <c r="K3547" s="5">
        <v>2558</v>
      </c>
      <c r="L3547" s="5">
        <v>22850471</v>
      </c>
      <c r="M3547" s="5">
        <v>22850200</v>
      </c>
      <c r="N3547" s="5">
        <v>8.9999999999999994E-137</v>
      </c>
      <c r="O3547" s="5">
        <f t="shared" si="144"/>
        <v>22850200</v>
      </c>
      <c r="P3547" s="5">
        <f t="shared" si="145"/>
        <v>22850471</v>
      </c>
    </row>
    <row r="3548" spans="1:16" x14ac:dyDescent="0.25">
      <c r="A3548" s="5" t="s">
        <v>65</v>
      </c>
      <c r="B3548" s="5" t="s">
        <v>1</v>
      </c>
      <c r="C3548" s="5" t="s">
        <v>74</v>
      </c>
      <c r="D3548" s="5" t="s">
        <v>7</v>
      </c>
      <c r="I3548" s="5">
        <v>97.26</v>
      </c>
      <c r="J3548" s="5">
        <v>337</v>
      </c>
      <c r="K3548" s="5">
        <v>409</v>
      </c>
      <c r="L3548" s="5">
        <v>22850733</v>
      </c>
      <c r="M3548" s="5">
        <v>22850515</v>
      </c>
      <c r="N3548" s="5">
        <v>8.0000000000000004E-22</v>
      </c>
      <c r="O3548" s="5">
        <f t="shared" si="144"/>
        <v>22850515</v>
      </c>
      <c r="P3548" s="5">
        <f t="shared" si="145"/>
        <v>22850733</v>
      </c>
    </row>
    <row r="3549" spans="1:16" x14ac:dyDescent="0.25">
      <c r="A3549" s="5" t="s">
        <v>0</v>
      </c>
      <c r="B3549" s="5" t="s">
        <v>1</v>
      </c>
      <c r="C3549" s="5" t="s">
        <v>2</v>
      </c>
      <c r="D3549" s="5" t="s">
        <v>7</v>
      </c>
      <c r="I3549" s="5">
        <v>100</v>
      </c>
      <c r="J3549" s="5">
        <v>2144</v>
      </c>
      <c r="K3549" s="5">
        <v>2186</v>
      </c>
      <c r="L3549" s="5">
        <v>22850614</v>
      </c>
      <c r="M3549" s="5">
        <v>22850572</v>
      </c>
      <c r="N3549" s="5">
        <v>2E-14</v>
      </c>
      <c r="O3549" s="5">
        <f t="shared" si="144"/>
        <v>22850572</v>
      </c>
      <c r="P3549" s="5">
        <f t="shared" si="145"/>
        <v>22850614</v>
      </c>
    </row>
    <row r="3550" spans="1:16" x14ac:dyDescent="0.25">
      <c r="A3550" s="5" t="s">
        <v>0</v>
      </c>
      <c r="B3550" s="5" t="s">
        <v>20</v>
      </c>
      <c r="C3550" s="5" t="s">
        <v>206</v>
      </c>
      <c r="D3550" s="5" t="s">
        <v>7</v>
      </c>
      <c r="I3550" s="5">
        <v>87.96</v>
      </c>
      <c r="J3550" s="5">
        <v>121753</v>
      </c>
      <c r="K3550" s="5">
        <v>121860</v>
      </c>
      <c r="L3550" s="5">
        <v>23668126</v>
      </c>
      <c r="M3550" s="5">
        <v>23668019</v>
      </c>
      <c r="N3550" s="5">
        <v>3.0000000000000003E-20</v>
      </c>
      <c r="O3550" s="5">
        <f t="shared" si="144"/>
        <v>23668019</v>
      </c>
      <c r="P3550" s="5">
        <f t="shared" si="145"/>
        <v>23668126</v>
      </c>
    </row>
    <row r="3551" spans="1:16" x14ac:dyDescent="0.25">
      <c r="A3551" s="5" t="s">
        <v>0</v>
      </c>
      <c r="B3551" s="5" t="s">
        <v>20</v>
      </c>
      <c r="C3551" s="5" t="s">
        <v>206</v>
      </c>
      <c r="D3551" s="5" t="s">
        <v>7</v>
      </c>
      <c r="I3551" s="5">
        <v>100</v>
      </c>
      <c r="J3551" s="5">
        <v>814250</v>
      </c>
      <c r="K3551" s="5">
        <v>814285</v>
      </c>
      <c r="L3551" s="5">
        <v>24906259</v>
      </c>
      <c r="M3551" s="5">
        <v>24906224</v>
      </c>
      <c r="N3551" s="5">
        <v>2E-8</v>
      </c>
      <c r="O3551" s="5">
        <f t="shared" si="144"/>
        <v>24906224</v>
      </c>
      <c r="P3551" s="5">
        <f t="shared" si="145"/>
        <v>24906259</v>
      </c>
    </row>
    <row r="3552" spans="1:16" x14ac:dyDescent="0.25">
      <c r="A3552" s="5" t="s">
        <v>384</v>
      </c>
    </row>
    <row r="3553" spans="1:1" x14ac:dyDescent="0.25">
      <c r="A3553" s="5" t="s">
        <v>384</v>
      </c>
    </row>
    <row r="3554" spans="1:1" x14ac:dyDescent="0.25">
      <c r="A3554" s="5" t="s">
        <v>384</v>
      </c>
    </row>
    <row r="3555" spans="1:1" x14ac:dyDescent="0.25">
      <c r="A3555" s="5" t="s">
        <v>384</v>
      </c>
    </row>
  </sheetData>
  <sortState xmlns:xlrd2="http://schemas.microsoft.com/office/spreadsheetml/2017/richdata2" ref="A1:O6118">
    <sortCondition ref="D1:D6118"/>
    <sortCondition ref="O1:O6118"/>
  </sortState>
  <mergeCells count="848">
    <mergeCell ref="E2907:E2909"/>
    <mergeCell ref="F2907:F2909"/>
    <mergeCell ref="G2907:G2909"/>
    <mergeCell ref="H2907:H2909"/>
    <mergeCell ref="H2927:H2929"/>
    <mergeCell ref="G2927:G2929"/>
    <mergeCell ref="F2927:F2929"/>
    <mergeCell ref="E2927:E2929"/>
    <mergeCell ref="E2958:E2959"/>
    <mergeCell ref="F2958:F2959"/>
    <mergeCell ref="G2958:G2959"/>
    <mergeCell ref="H2958:H2959"/>
    <mergeCell ref="E2853:E2854"/>
    <mergeCell ref="F2853:F2854"/>
    <mergeCell ref="G2853:G2854"/>
    <mergeCell ref="H2853:H2854"/>
    <mergeCell ref="E2858:E2860"/>
    <mergeCell ref="F2858:F2860"/>
    <mergeCell ref="G2858:G2860"/>
    <mergeCell ref="H2858:H2860"/>
    <mergeCell ref="E2895:E2896"/>
    <mergeCell ref="F2895:F2896"/>
    <mergeCell ref="G2895:G2896"/>
    <mergeCell ref="H2895:H2896"/>
    <mergeCell ref="E2830:E2831"/>
    <mergeCell ref="F2830:F2831"/>
    <mergeCell ref="G2830:G2831"/>
    <mergeCell ref="H2830:H2831"/>
    <mergeCell ref="E2833:E2835"/>
    <mergeCell ref="F2833:F2835"/>
    <mergeCell ref="G2833:G2835"/>
    <mergeCell ref="H2833:H2835"/>
    <mergeCell ref="E2848:E2849"/>
    <mergeCell ref="F2848:F2849"/>
    <mergeCell ref="G2848:G2849"/>
    <mergeCell ref="H2848:H2849"/>
    <mergeCell ref="E2744:E2746"/>
    <mergeCell ref="F2744:F2746"/>
    <mergeCell ref="G2744:G2746"/>
    <mergeCell ref="H2744:H2746"/>
    <mergeCell ref="E2760:E2761"/>
    <mergeCell ref="F2760:F2761"/>
    <mergeCell ref="G2760:G2761"/>
    <mergeCell ref="H2760:H2761"/>
    <mergeCell ref="H2763:H2764"/>
    <mergeCell ref="G2763:G2764"/>
    <mergeCell ref="F2763:F2764"/>
    <mergeCell ref="E2763:E2764"/>
    <mergeCell ref="E2701:E2704"/>
    <mergeCell ref="F2701:F2704"/>
    <mergeCell ref="G2701:G2704"/>
    <mergeCell ref="H2701:H2704"/>
    <mergeCell ref="E2715:E2718"/>
    <mergeCell ref="E2722:E2723"/>
    <mergeCell ref="F2722:F2723"/>
    <mergeCell ref="G2722:G2723"/>
    <mergeCell ref="H2722:H2723"/>
    <mergeCell ref="H2715:H2718"/>
    <mergeCell ref="G2715:G2718"/>
    <mergeCell ref="F2715:F2718"/>
    <mergeCell ref="E2657:E2659"/>
    <mergeCell ref="F2657:F2659"/>
    <mergeCell ref="G2657:G2659"/>
    <mergeCell ref="H2657:H2659"/>
    <mergeCell ref="E2670:E2671"/>
    <mergeCell ref="F2670:F2671"/>
    <mergeCell ref="G2670:G2671"/>
    <mergeCell ref="H2670:H2671"/>
    <mergeCell ref="E2678:E2682"/>
    <mergeCell ref="F2678:F2682"/>
    <mergeCell ref="G2678:G2682"/>
    <mergeCell ref="H2678:H2682"/>
    <mergeCell ref="E2626:E2628"/>
    <mergeCell ref="F2626:F2628"/>
    <mergeCell ref="G2626:G2628"/>
    <mergeCell ref="H2626:H2628"/>
    <mergeCell ref="E2632:E2634"/>
    <mergeCell ref="F2632:F2634"/>
    <mergeCell ref="G2632:G2634"/>
    <mergeCell ref="H2632:H2634"/>
    <mergeCell ref="E2645:E2647"/>
    <mergeCell ref="F2645:F2647"/>
    <mergeCell ref="G2645:G2647"/>
    <mergeCell ref="H2645:H2647"/>
    <mergeCell ref="E2608:E2610"/>
    <mergeCell ref="F2608:F2610"/>
    <mergeCell ref="G2608:G2610"/>
    <mergeCell ref="H2608:H2610"/>
    <mergeCell ref="H2618:H2620"/>
    <mergeCell ref="G2618:G2620"/>
    <mergeCell ref="F2618:F2620"/>
    <mergeCell ref="E2618:E2620"/>
    <mergeCell ref="E2591:E2593"/>
    <mergeCell ref="F2591:F2593"/>
    <mergeCell ref="G2591:G2593"/>
    <mergeCell ref="H2591:H2593"/>
    <mergeCell ref="E2597:E2599"/>
    <mergeCell ref="F2597:F2599"/>
    <mergeCell ref="G2597:G2599"/>
    <mergeCell ref="H2597:H2599"/>
    <mergeCell ref="E2600:E2603"/>
    <mergeCell ref="F2600:F2603"/>
    <mergeCell ref="G2600:G2603"/>
    <mergeCell ref="H2600:H2603"/>
    <mergeCell ref="E2580:E2581"/>
    <mergeCell ref="F2580:F2581"/>
    <mergeCell ref="G2580:G2581"/>
    <mergeCell ref="H2580:H2581"/>
    <mergeCell ref="E2503:E2505"/>
    <mergeCell ref="E2508:E2509"/>
    <mergeCell ref="F2508:F2509"/>
    <mergeCell ref="G2508:G2509"/>
    <mergeCell ref="H2508:H2509"/>
    <mergeCell ref="F2503:F2505"/>
    <mergeCell ref="G2503:G2505"/>
    <mergeCell ref="H2503:H2505"/>
    <mergeCell ref="E2396:E2397"/>
    <mergeCell ref="F2396:F2397"/>
    <mergeCell ref="G2396:G2397"/>
    <mergeCell ref="H2396:H2397"/>
    <mergeCell ref="E2408:E2409"/>
    <mergeCell ref="F2408:F2409"/>
    <mergeCell ref="G2408:G2409"/>
    <mergeCell ref="H2408:H2409"/>
    <mergeCell ref="E2553:E2555"/>
    <mergeCell ref="F2553:F2555"/>
    <mergeCell ref="G2553:G2555"/>
    <mergeCell ref="H2553:H2555"/>
    <mergeCell ref="E2471:E2474"/>
    <mergeCell ref="F2471:F2474"/>
    <mergeCell ref="G2471:G2474"/>
    <mergeCell ref="H2471:H2474"/>
    <mergeCell ref="E2442:E2444"/>
    <mergeCell ref="F2442:F2444"/>
    <mergeCell ref="G2442:G2444"/>
    <mergeCell ref="H2442:H2444"/>
    <mergeCell ref="E2383:E2384"/>
    <mergeCell ref="F2383:F2384"/>
    <mergeCell ref="G2383:G2384"/>
    <mergeCell ref="H2383:H2384"/>
    <mergeCell ref="E2364:E2366"/>
    <mergeCell ref="F2364:F2366"/>
    <mergeCell ref="G2364:G2366"/>
    <mergeCell ref="H2364:H2366"/>
    <mergeCell ref="E2369:E2370"/>
    <mergeCell ref="F2369:F2370"/>
    <mergeCell ref="G2369:G2370"/>
    <mergeCell ref="H2369:H2370"/>
    <mergeCell ref="E2374:E2377"/>
    <mergeCell ref="F2374:F2377"/>
    <mergeCell ref="G2374:G2377"/>
    <mergeCell ref="H2374:H2377"/>
    <mergeCell ref="E2371:E2372"/>
    <mergeCell ref="F2371:F2372"/>
    <mergeCell ref="G2371:G2372"/>
    <mergeCell ref="H2371:H2372"/>
    <mergeCell ref="E2349:E2351"/>
    <mergeCell ref="F2349:F2351"/>
    <mergeCell ref="G2349:G2351"/>
    <mergeCell ref="H2349:H2351"/>
    <mergeCell ref="E2313:E2314"/>
    <mergeCell ref="F2313:F2314"/>
    <mergeCell ref="G2313:G2314"/>
    <mergeCell ref="H2313:H2314"/>
    <mergeCell ref="E2334:E2335"/>
    <mergeCell ref="F2334:F2335"/>
    <mergeCell ref="G2334:G2335"/>
    <mergeCell ref="H2334:H2335"/>
    <mergeCell ref="H2329:H2330"/>
    <mergeCell ref="G2329:G2330"/>
    <mergeCell ref="F2329:F2330"/>
    <mergeCell ref="E2329:E2330"/>
    <mergeCell ref="H2286:H2287"/>
    <mergeCell ref="G2286:G2287"/>
    <mergeCell ref="F2286:F2287"/>
    <mergeCell ref="E2286:E2287"/>
    <mergeCell ref="E2298:E2299"/>
    <mergeCell ref="F2298:F2299"/>
    <mergeCell ref="G2298:G2299"/>
    <mergeCell ref="H2298:H2299"/>
    <mergeCell ref="E2238:E2239"/>
    <mergeCell ref="F2238:F2239"/>
    <mergeCell ref="G2238:G2239"/>
    <mergeCell ref="H2238:H2239"/>
    <mergeCell ref="E2252:E2253"/>
    <mergeCell ref="F2252:F2253"/>
    <mergeCell ref="G2252:G2253"/>
    <mergeCell ref="H2252:H2253"/>
    <mergeCell ref="H2265:H2266"/>
    <mergeCell ref="G2265:G2266"/>
    <mergeCell ref="F2265:F2266"/>
    <mergeCell ref="E2265:E2266"/>
    <mergeCell ref="E2249:E2250"/>
    <mergeCell ref="F2249:F2250"/>
    <mergeCell ref="G2249:G2250"/>
    <mergeCell ref="H2249:H2250"/>
    <mergeCell ref="E2172:E2173"/>
    <mergeCell ref="F2172:F2173"/>
    <mergeCell ref="G2172:G2173"/>
    <mergeCell ref="H2172:H2173"/>
    <mergeCell ref="G2196:G2197"/>
    <mergeCell ref="H2196:H2197"/>
    <mergeCell ref="F2196:F2197"/>
    <mergeCell ref="E2196:E2197"/>
    <mergeCell ref="E2091:E2093"/>
    <mergeCell ref="F2091:F2093"/>
    <mergeCell ref="G2091:G2093"/>
    <mergeCell ref="H2091:H2093"/>
    <mergeCell ref="E2103:E2105"/>
    <mergeCell ref="F2103:F2105"/>
    <mergeCell ref="G2103:G2105"/>
    <mergeCell ref="H2103:H2105"/>
    <mergeCell ref="E2061:E2063"/>
    <mergeCell ref="F2061:F2063"/>
    <mergeCell ref="G2061:G2063"/>
    <mergeCell ref="H2061:H2063"/>
    <mergeCell ref="E2064:E2067"/>
    <mergeCell ref="F2064:F2067"/>
    <mergeCell ref="G2064:G2067"/>
    <mergeCell ref="H2064:H2067"/>
    <mergeCell ref="E2045:E2046"/>
    <mergeCell ref="F2045:F2046"/>
    <mergeCell ref="G2045:G2046"/>
    <mergeCell ref="H2045:H2046"/>
    <mergeCell ref="E2055:E2057"/>
    <mergeCell ref="F2055:F2057"/>
    <mergeCell ref="G2055:G2057"/>
    <mergeCell ref="H2055:H2057"/>
    <mergeCell ref="H1998:H1999"/>
    <mergeCell ref="G1998:G1999"/>
    <mergeCell ref="F1998:F1999"/>
    <mergeCell ref="E1998:E1999"/>
    <mergeCell ref="E2025:E2026"/>
    <mergeCell ref="F2025:F2026"/>
    <mergeCell ref="G2025:G2026"/>
    <mergeCell ref="H2025:H2026"/>
    <mergeCell ref="E1987:E1988"/>
    <mergeCell ref="F1987:F1988"/>
    <mergeCell ref="G1987:G1988"/>
    <mergeCell ref="H1987:H1988"/>
    <mergeCell ref="E1992:E1994"/>
    <mergeCell ref="F1992:F1994"/>
    <mergeCell ref="G1992:G1994"/>
    <mergeCell ref="H1992:H1994"/>
    <mergeCell ref="E1981:E1982"/>
    <mergeCell ref="F1981:F1982"/>
    <mergeCell ref="G1981:G1982"/>
    <mergeCell ref="H1981:H1982"/>
    <mergeCell ref="E1961:E1962"/>
    <mergeCell ref="F1961:F1962"/>
    <mergeCell ref="G1961:G1962"/>
    <mergeCell ref="H1961:H1962"/>
    <mergeCell ref="E1966:E1967"/>
    <mergeCell ref="F1966:F1967"/>
    <mergeCell ref="G1966:G1967"/>
    <mergeCell ref="H1966:H1967"/>
    <mergeCell ref="H1973:H1974"/>
    <mergeCell ref="G1973:G1974"/>
    <mergeCell ref="F1973:F1974"/>
    <mergeCell ref="E1973:E1974"/>
    <mergeCell ref="E1909:E1910"/>
    <mergeCell ref="F1909:F1910"/>
    <mergeCell ref="G1909:G1910"/>
    <mergeCell ref="H1909:H1910"/>
    <mergeCell ref="E1935:E1936"/>
    <mergeCell ref="F1935:F1936"/>
    <mergeCell ref="G1935:G1936"/>
    <mergeCell ref="H1935:H1936"/>
    <mergeCell ref="E1806:E1807"/>
    <mergeCell ref="F1806:F1807"/>
    <mergeCell ref="G1806:G1807"/>
    <mergeCell ref="H1806:H1807"/>
    <mergeCell ref="E1900:E1902"/>
    <mergeCell ref="F1900:F1902"/>
    <mergeCell ref="G1900:G1902"/>
    <mergeCell ref="H1900:H1902"/>
    <mergeCell ref="E1799:E1800"/>
    <mergeCell ref="F1799:F1800"/>
    <mergeCell ref="G1799:G1800"/>
    <mergeCell ref="H1799:H1800"/>
    <mergeCell ref="E1802:E1803"/>
    <mergeCell ref="F1802:F1803"/>
    <mergeCell ref="G1802:G1803"/>
    <mergeCell ref="H1802:H1803"/>
    <mergeCell ref="E1786:E1787"/>
    <mergeCell ref="F1786:F1787"/>
    <mergeCell ref="G1786:G1787"/>
    <mergeCell ref="H1786:H1787"/>
    <mergeCell ref="E1793:E1795"/>
    <mergeCell ref="F1793:F1795"/>
    <mergeCell ref="G1793:G1795"/>
    <mergeCell ref="H1793:H1795"/>
    <mergeCell ref="E1745:E1746"/>
    <mergeCell ref="F1745:F1746"/>
    <mergeCell ref="G1745:G1746"/>
    <mergeCell ref="H1745:H1746"/>
    <mergeCell ref="E1751:E1754"/>
    <mergeCell ref="F1751:F1754"/>
    <mergeCell ref="G1751:G1754"/>
    <mergeCell ref="H1751:H1754"/>
    <mergeCell ref="E1736:E1737"/>
    <mergeCell ref="F1736:F1737"/>
    <mergeCell ref="G1736:G1737"/>
    <mergeCell ref="H1736:H1737"/>
    <mergeCell ref="E1739:E1740"/>
    <mergeCell ref="F1739:F1740"/>
    <mergeCell ref="G1739:G1740"/>
    <mergeCell ref="H1739:H1740"/>
    <mergeCell ref="E1723:E1725"/>
    <mergeCell ref="F1723:F1725"/>
    <mergeCell ref="G1723:G1725"/>
    <mergeCell ref="H1723:H1725"/>
    <mergeCell ref="E1728:E1729"/>
    <mergeCell ref="F1728:F1729"/>
    <mergeCell ref="G1728:G1729"/>
    <mergeCell ref="H1728:H1729"/>
    <mergeCell ref="E1646:E1648"/>
    <mergeCell ref="F1646:F1648"/>
    <mergeCell ref="H1646:H1648"/>
    <mergeCell ref="G1646:G1648"/>
    <mergeCell ref="E1677:E1678"/>
    <mergeCell ref="F1677:F1678"/>
    <mergeCell ref="G1677:G1678"/>
    <mergeCell ref="H1677:H1678"/>
    <mergeCell ref="E1623:E1624"/>
    <mergeCell ref="F1623:F1624"/>
    <mergeCell ref="G1623:G1624"/>
    <mergeCell ref="H1623:H1624"/>
    <mergeCell ref="E1641:E1643"/>
    <mergeCell ref="F1641:F1643"/>
    <mergeCell ref="G1641:G1643"/>
    <mergeCell ref="H1641:H1643"/>
    <mergeCell ref="E1633:E1634"/>
    <mergeCell ref="F1633:F1634"/>
    <mergeCell ref="G1633:G1634"/>
    <mergeCell ref="H1633:H1634"/>
    <mergeCell ref="E1626:E1627"/>
    <mergeCell ref="F1626:F1627"/>
    <mergeCell ref="G1626:G1627"/>
    <mergeCell ref="H1626:H1627"/>
    <mergeCell ref="E1590:E1591"/>
    <mergeCell ref="F1590:F1591"/>
    <mergeCell ref="G1590:G1591"/>
    <mergeCell ref="H1590:H1591"/>
    <mergeCell ref="E1610:E1612"/>
    <mergeCell ref="F1610:F1612"/>
    <mergeCell ref="G1610:G1612"/>
    <mergeCell ref="H1610:H1612"/>
    <mergeCell ref="E1577:E1579"/>
    <mergeCell ref="F1577:F1579"/>
    <mergeCell ref="G1577:G1579"/>
    <mergeCell ref="H1577:H1579"/>
    <mergeCell ref="E1569:E1571"/>
    <mergeCell ref="F1569:F1571"/>
    <mergeCell ref="G1569:G1571"/>
    <mergeCell ref="H1569:H1571"/>
    <mergeCell ref="H1572:H1574"/>
    <mergeCell ref="G1572:G1574"/>
    <mergeCell ref="F1572:F1574"/>
    <mergeCell ref="E1572:E1574"/>
    <mergeCell ref="E1428:E1431"/>
    <mergeCell ref="F1428:F1431"/>
    <mergeCell ref="G1428:G1431"/>
    <mergeCell ref="H1428:H1431"/>
    <mergeCell ref="E1451:E1453"/>
    <mergeCell ref="F1451:F1453"/>
    <mergeCell ref="G1451:G1453"/>
    <mergeCell ref="H1451:H1453"/>
    <mergeCell ref="E1419:E1421"/>
    <mergeCell ref="F1419:F1421"/>
    <mergeCell ref="G1419:G1421"/>
    <mergeCell ref="H1419:H1421"/>
    <mergeCell ref="H1422:H1423"/>
    <mergeCell ref="G1422:G1423"/>
    <mergeCell ref="F1422:F1423"/>
    <mergeCell ref="E1422:E1423"/>
    <mergeCell ref="E1386:E1387"/>
    <mergeCell ref="F1386:F1387"/>
    <mergeCell ref="G1386:G1387"/>
    <mergeCell ref="H1386:H1387"/>
    <mergeCell ref="E1398:E1399"/>
    <mergeCell ref="F1398:F1399"/>
    <mergeCell ref="G1398:G1399"/>
    <mergeCell ref="H1398:H1399"/>
    <mergeCell ref="E1364:E1366"/>
    <mergeCell ref="F1364:F1366"/>
    <mergeCell ref="G1364:G1366"/>
    <mergeCell ref="H1364:H1366"/>
    <mergeCell ref="E1373:E1374"/>
    <mergeCell ref="F1373:F1374"/>
    <mergeCell ref="G1373:G1374"/>
    <mergeCell ref="H1373:H1374"/>
    <mergeCell ref="E1349:E1350"/>
    <mergeCell ref="F1349:F1350"/>
    <mergeCell ref="G1349:G1350"/>
    <mergeCell ref="H1349:H1350"/>
    <mergeCell ref="E1352:E1353"/>
    <mergeCell ref="F1352:F1353"/>
    <mergeCell ref="G1352:G1353"/>
    <mergeCell ref="H1352:H1353"/>
    <mergeCell ref="E1332:E1334"/>
    <mergeCell ref="F1332:F1334"/>
    <mergeCell ref="G1332:G1334"/>
    <mergeCell ref="H1332:H1334"/>
    <mergeCell ref="E1344:E1345"/>
    <mergeCell ref="F1344:F1345"/>
    <mergeCell ref="G1344:G1345"/>
    <mergeCell ref="H1344:H1345"/>
    <mergeCell ref="E1319:E1320"/>
    <mergeCell ref="F1319:F1320"/>
    <mergeCell ref="G1319:G1320"/>
    <mergeCell ref="H1319:H1320"/>
    <mergeCell ref="E1328:E1330"/>
    <mergeCell ref="F1328:F1330"/>
    <mergeCell ref="G1328:G1330"/>
    <mergeCell ref="H1328:H1330"/>
    <mergeCell ref="E1297:E1298"/>
    <mergeCell ref="F1297:F1298"/>
    <mergeCell ref="G1297:G1298"/>
    <mergeCell ref="H1297:H1298"/>
    <mergeCell ref="E1302:E1303"/>
    <mergeCell ref="F1302:F1303"/>
    <mergeCell ref="G1302:G1303"/>
    <mergeCell ref="H1302:H1303"/>
    <mergeCell ref="E1146:E1147"/>
    <mergeCell ref="F1146:F1147"/>
    <mergeCell ref="G1146:G1147"/>
    <mergeCell ref="H1146:H1147"/>
    <mergeCell ref="E1154:E1155"/>
    <mergeCell ref="F1154:F1155"/>
    <mergeCell ref="G1154:G1155"/>
    <mergeCell ref="H1154:H1155"/>
    <mergeCell ref="E1127:E1128"/>
    <mergeCell ref="F1127:F1128"/>
    <mergeCell ref="G1127:G1128"/>
    <mergeCell ref="H1127:H1128"/>
    <mergeCell ref="E1142:E1143"/>
    <mergeCell ref="F1142:F1143"/>
    <mergeCell ref="G1142:G1143"/>
    <mergeCell ref="H1142:H1143"/>
    <mergeCell ref="E1102:E1103"/>
    <mergeCell ref="F1102:F1103"/>
    <mergeCell ref="G1102:G1103"/>
    <mergeCell ref="H1102:H1103"/>
    <mergeCell ref="E1113:E1114"/>
    <mergeCell ref="F1113:F1114"/>
    <mergeCell ref="G1113:G1114"/>
    <mergeCell ref="H1113:H1114"/>
    <mergeCell ref="E1092:E1093"/>
    <mergeCell ref="F1092:F1093"/>
    <mergeCell ref="G1092:G1093"/>
    <mergeCell ref="H1092:H1093"/>
    <mergeCell ref="E1088:E1089"/>
    <mergeCell ref="F1088:F1089"/>
    <mergeCell ref="G1088:G1089"/>
    <mergeCell ref="H1088:H1089"/>
    <mergeCell ref="E1065:E1066"/>
    <mergeCell ref="F1065:F1066"/>
    <mergeCell ref="G1065:G1066"/>
    <mergeCell ref="H1065:H1066"/>
    <mergeCell ref="E1071:E1073"/>
    <mergeCell ref="F1071:F1073"/>
    <mergeCell ref="G1071:G1073"/>
    <mergeCell ref="H1071:H1073"/>
    <mergeCell ref="E1053:E1054"/>
    <mergeCell ref="F1053:F1054"/>
    <mergeCell ref="G1053:G1054"/>
    <mergeCell ref="H1053:H1054"/>
    <mergeCell ref="E1058:E1060"/>
    <mergeCell ref="F1058:F1060"/>
    <mergeCell ref="G1058:G1060"/>
    <mergeCell ref="H1058:H1060"/>
    <mergeCell ref="E1040:E1042"/>
    <mergeCell ref="F1040:F1042"/>
    <mergeCell ref="G1040:G1042"/>
    <mergeCell ref="H1040:H1042"/>
    <mergeCell ref="E1033:E1034"/>
    <mergeCell ref="F1033:F1034"/>
    <mergeCell ref="G1033:G1034"/>
    <mergeCell ref="H1033:H1034"/>
    <mergeCell ref="E976:E977"/>
    <mergeCell ref="F976:F977"/>
    <mergeCell ref="G976:G977"/>
    <mergeCell ref="H976:H977"/>
    <mergeCell ref="E1013:E1015"/>
    <mergeCell ref="F1013:F1015"/>
    <mergeCell ref="G1013:G1015"/>
    <mergeCell ref="H1013:H1015"/>
    <mergeCell ref="E886:E888"/>
    <mergeCell ref="F886:F888"/>
    <mergeCell ref="G886:G888"/>
    <mergeCell ref="H886:H888"/>
    <mergeCell ref="E940:E943"/>
    <mergeCell ref="F940:F943"/>
    <mergeCell ref="G940:G943"/>
    <mergeCell ref="H940:H943"/>
    <mergeCell ref="E906:E907"/>
    <mergeCell ref="F906:F907"/>
    <mergeCell ref="G906:G907"/>
    <mergeCell ref="H906:H907"/>
    <mergeCell ref="E931:E932"/>
    <mergeCell ref="F931:F932"/>
    <mergeCell ref="G931:G932"/>
    <mergeCell ref="H931:H932"/>
    <mergeCell ref="E852:E853"/>
    <mergeCell ref="F852:F853"/>
    <mergeCell ref="G852:G853"/>
    <mergeCell ref="H852:H853"/>
    <mergeCell ref="E832:E833"/>
    <mergeCell ref="F832:F833"/>
    <mergeCell ref="G832:G833"/>
    <mergeCell ref="H832:H833"/>
    <mergeCell ref="E820:E822"/>
    <mergeCell ref="F820:F822"/>
    <mergeCell ref="G820:G822"/>
    <mergeCell ref="H820:H822"/>
    <mergeCell ref="E811:E813"/>
    <mergeCell ref="F811:F813"/>
    <mergeCell ref="G811:G813"/>
    <mergeCell ref="H811:H813"/>
    <mergeCell ref="H814:H816"/>
    <mergeCell ref="G814:G816"/>
    <mergeCell ref="F814:F816"/>
    <mergeCell ref="E814:E816"/>
    <mergeCell ref="E795:E796"/>
    <mergeCell ref="F795:F796"/>
    <mergeCell ref="G795:G796"/>
    <mergeCell ref="H795:H796"/>
    <mergeCell ref="E801:E803"/>
    <mergeCell ref="F801:F803"/>
    <mergeCell ref="G801:G803"/>
    <mergeCell ref="H801:H803"/>
    <mergeCell ref="E791:E792"/>
    <mergeCell ref="F791:F792"/>
    <mergeCell ref="G791:G792"/>
    <mergeCell ref="H791:H792"/>
    <mergeCell ref="E772:E773"/>
    <mergeCell ref="F772:F773"/>
    <mergeCell ref="G772:G773"/>
    <mergeCell ref="H772:H773"/>
    <mergeCell ref="E785:E786"/>
    <mergeCell ref="F785:F786"/>
    <mergeCell ref="G785:G786"/>
    <mergeCell ref="H785:H786"/>
    <mergeCell ref="H760:H761"/>
    <mergeCell ref="G760:G761"/>
    <mergeCell ref="F760:F761"/>
    <mergeCell ref="E760:E761"/>
    <mergeCell ref="E673:E676"/>
    <mergeCell ref="F673:F676"/>
    <mergeCell ref="G673:G676"/>
    <mergeCell ref="H673:H676"/>
    <mergeCell ref="E711:E712"/>
    <mergeCell ref="F711:F712"/>
    <mergeCell ref="G711:G712"/>
    <mergeCell ref="H711:H712"/>
    <mergeCell ref="E707:E708"/>
    <mergeCell ref="F707:F708"/>
    <mergeCell ref="G707:G708"/>
    <mergeCell ref="H707:H708"/>
    <mergeCell ref="E512:E513"/>
    <mergeCell ref="F512:F513"/>
    <mergeCell ref="G512:G513"/>
    <mergeCell ref="H512:H513"/>
    <mergeCell ref="E671:E672"/>
    <mergeCell ref="F671:F672"/>
    <mergeCell ref="G671:G672"/>
    <mergeCell ref="H671:H672"/>
    <mergeCell ref="E563:E564"/>
    <mergeCell ref="F563:F564"/>
    <mergeCell ref="G563:G564"/>
    <mergeCell ref="H563:H564"/>
    <mergeCell ref="E516:E518"/>
    <mergeCell ref="F516:F518"/>
    <mergeCell ref="G516:G518"/>
    <mergeCell ref="H516:H518"/>
    <mergeCell ref="E596:E598"/>
    <mergeCell ref="F596:F598"/>
    <mergeCell ref="G596:G598"/>
    <mergeCell ref="H596:H598"/>
    <mergeCell ref="E568:E569"/>
    <mergeCell ref="F568:F569"/>
    <mergeCell ref="G568:G569"/>
    <mergeCell ref="H568:H569"/>
    <mergeCell ref="E488:E490"/>
    <mergeCell ref="F488:F490"/>
    <mergeCell ref="G488:G490"/>
    <mergeCell ref="H488:H490"/>
    <mergeCell ref="E422:E423"/>
    <mergeCell ref="F422:F423"/>
    <mergeCell ref="G422:G423"/>
    <mergeCell ref="H422:H423"/>
    <mergeCell ref="E452:E453"/>
    <mergeCell ref="F452:F453"/>
    <mergeCell ref="G452:G453"/>
    <mergeCell ref="H452:H453"/>
    <mergeCell ref="H405:H407"/>
    <mergeCell ref="G405:G407"/>
    <mergeCell ref="F405:F407"/>
    <mergeCell ref="E405:E407"/>
    <mergeCell ref="E413:E415"/>
    <mergeCell ref="F413:F415"/>
    <mergeCell ref="G413:G415"/>
    <mergeCell ref="H413:H415"/>
    <mergeCell ref="E397:E399"/>
    <mergeCell ref="F397:F399"/>
    <mergeCell ref="G397:G399"/>
    <mergeCell ref="H397:H399"/>
    <mergeCell ref="E403:E404"/>
    <mergeCell ref="F403:F404"/>
    <mergeCell ref="G403:G404"/>
    <mergeCell ref="H403:H404"/>
    <mergeCell ref="E367:E368"/>
    <mergeCell ref="F367:F368"/>
    <mergeCell ref="G367:G368"/>
    <mergeCell ref="H367:H368"/>
    <mergeCell ref="E387:E388"/>
    <mergeCell ref="F387:F388"/>
    <mergeCell ref="G387:G388"/>
    <mergeCell ref="H387:H388"/>
    <mergeCell ref="E338:E340"/>
    <mergeCell ref="F338:F340"/>
    <mergeCell ref="G338:G340"/>
    <mergeCell ref="H338:H340"/>
    <mergeCell ref="E359:E360"/>
    <mergeCell ref="F359:F360"/>
    <mergeCell ref="G359:G360"/>
    <mergeCell ref="H359:H360"/>
    <mergeCell ref="E11:E13"/>
    <mergeCell ref="F11:F13"/>
    <mergeCell ref="G11:G13"/>
    <mergeCell ref="H11:H13"/>
    <mergeCell ref="E29:E32"/>
    <mergeCell ref="F29:F32"/>
    <mergeCell ref="G29:G32"/>
    <mergeCell ref="H29:H32"/>
    <mergeCell ref="E16:E17"/>
    <mergeCell ref="F16:F17"/>
    <mergeCell ref="G16:G17"/>
    <mergeCell ref="H16:H17"/>
    <mergeCell ref="E21:E22"/>
    <mergeCell ref="F21:F22"/>
    <mergeCell ref="G21:G22"/>
    <mergeCell ref="H21:H22"/>
    <mergeCell ref="E33:E34"/>
    <mergeCell ref="F33:F34"/>
    <mergeCell ref="G33:G34"/>
    <mergeCell ref="H33:H34"/>
    <mergeCell ref="E36:E38"/>
    <mergeCell ref="F36:F38"/>
    <mergeCell ref="G36:G38"/>
    <mergeCell ref="H36:H38"/>
    <mergeCell ref="E39:E40"/>
    <mergeCell ref="F39:F40"/>
    <mergeCell ref="G39:G40"/>
    <mergeCell ref="H39:H40"/>
    <mergeCell ref="E42:E43"/>
    <mergeCell ref="F42:F43"/>
    <mergeCell ref="G42:G43"/>
    <mergeCell ref="H42:H43"/>
    <mergeCell ref="H44:H45"/>
    <mergeCell ref="G44:G45"/>
    <mergeCell ref="F44:F45"/>
    <mergeCell ref="E44:E45"/>
    <mergeCell ref="E50:E53"/>
    <mergeCell ref="F50:F53"/>
    <mergeCell ref="G50:G53"/>
    <mergeCell ref="H50:H53"/>
    <mergeCell ref="E54:E55"/>
    <mergeCell ref="F54:F55"/>
    <mergeCell ref="E62:E64"/>
    <mergeCell ref="F62:F64"/>
    <mergeCell ref="G62:G64"/>
    <mergeCell ref="H62:H64"/>
    <mergeCell ref="G54:G55"/>
    <mergeCell ref="H54:H55"/>
    <mergeCell ref="H56:H57"/>
    <mergeCell ref="E59:E60"/>
    <mergeCell ref="F59:F60"/>
    <mergeCell ref="G59:G60"/>
    <mergeCell ref="H59:H60"/>
    <mergeCell ref="E56:E57"/>
    <mergeCell ref="F56:F57"/>
    <mergeCell ref="G56:G57"/>
    <mergeCell ref="E194:E197"/>
    <mergeCell ref="F194:F197"/>
    <mergeCell ref="G194:G197"/>
    <mergeCell ref="H194:H197"/>
    <mergeCell ref="E101:E103"/>
    <mergeCell ref="F101:F103"/>
    <mergeCell ref="G101:G103"/>
    <mergeCell ref="H101:H103"/>
    <mergeCell ref="E107:E109"/>
    <mergeCell ref="F107:F109"/>
    <mergeCell ref="G107:G109"/>
    <mergeCell ref="H107:H109"/>
    <mergeCell ref="E151:E152"/>
    <mergeCell ref="F151:F152"/>
    <mergeCell ref="G151:G152"/>
    <mergeCell ref="H151:H152"/>
    <mergeCell ref="E248:E249"/>
    <mergeCell ref="F248:F249"/>
    <mergeCell ref="G248:G249"/>
    <mergeCell ref="H248:H249"/>
    <mergeCell ref="E259:E260"/>
    <mergeCell ref="F259:F260"/>
    <mergeCell ref="G259:G260"/>
    <mergeCell ref="H259:H260"/>
    <mergeCell ref="E294:E296"/>
    <mergeCell ref="F294:F296"/>
    <mergeCell ref="G294:G296"/>
    <mergeCell ref="H294:H296"/>
    <mergeCell ref="E303:E304"/>
    <mergeCell ref="F303:F304"/>
    <mergeCell ref="G303:G304"/>
    <mergeCell ref="H303:H304"/>
    <mergeCell ref="E2423:E2424"/>
    <mergeCell ref="F2423:F2424"/>
    <mergeCell ref="G2423:G2424"/>
    <mergeCell ref="H2423:H2424"/>
    <mergeCell ref="E330:E331"/>
    <mergeCell ref="F330:F331"/>
    <mergeCell ref="G330:G331"/>
    <mergeCell ref="H330:H331"/>
    <mergeCell ref="E322:E324"/>
    <mergeCell ref="F322:F324"/>
    <mergeCell ref="G322:G324"/>
    <mergeCell ref="H322:H324"/>
    <mergeCell ref="E312:E313"/>
    <mergeCell ref="F312:F313"/>
    <mergeCell ref="G312:G313"/>
    <mergeCell ref="H312:H313"/>
    <mergeCell ref="E320:E321"/>
    <mergeCell ref="F320:F321"/>
    <mergeCell ref="G320:G321"/>
    <mergeCell ref="H320:H321"/>
    <mergeCell ref="E2984:E2985"/>
    <mergeCell ref="F2984:F2985"/>
    <mergeCell ref="G2984:G2985"/>
    <mergeCell ref="H2984:H2985"/>
    <mergeCell ref="E2975:E2976"/>
    <mergeCell ref="F2975:F2976"/>
    <mergeCell ref="G2975:G2976"/>
    <mergeCell ref="H2975:H2976"/>
    <mergeCell ref="E2993:E2995"/>
    <mergeCell ref="F2993:F2995"/>
    <mergeCell ref="G2993:G2995"/>
    <mergeCell ref="H2993:H2995"/>
    <mergeCell ref="E2979:E2980"/>
    <mergeCell ref="F2979:F2980"/>
    <mergeCell ref="G2979:G2980"/>
    <mergeCell ref="H2979:H2980"/>
    <mergeCell ref="E3038:E3039"/>
    <mergeCell ref="F3038:F3039"/>
    <mergeCell ref="G3038:G3039"/>
    <mergeCell ref="H3038:H3039"/>
    <mergeCell ref="E3112:E3113"/>
    <mergeCell ref="F3112:F3113"/>
    <mergeCell ref="G3112:G3113"/>
    <mergeCell ref="H3112:H3113"/>
    <mergeCell ref="E3010:E3012"/>
    <mergeCell ref="F3010:F3012"/>
    <mergeCell ref="G3010:G3012"/>
    <mergeCell ref="H3010:H3012"/>
    <mergeCell ref="E3017:E3020"/>
    <mergeCell ref="F3017:F3020"/>
    <mergeCell ref="G3017:G3020"/>
    <mergeCell ref="H3017:H3020"/>
    <mergeCell ref="E3031:E3032"/>
    <mergeCell ref="F3031:F3032"/>
    <mergeCell ref="G3031:G3032"/>
    <mergeCell ref="H3031:H3032"/>
    <mergeCell ref="F3175:F3177"/>
    <mergeCell ref="E3175:E3177"/>
    <mergeCell ref="G3175:G3177"/>
    <mergeCell ref="H3175:H3177"/>
    <mergeCell ref="E3207:E3208"/>
    <mergeCell ref="F3207:F3208"/>
    <mergeCell ref="G3207:G3208"/>
    <mergeCell ref="H3207:H3208"/>
    <mergeCell ref="E3153:E3156"/>
    <mergeCell ref="F3153:F3156"/>
    <mergeCell ref="G3153:G3156"/>
    <mergeCell ref="H3153:H3156"/>
    <mergeCell ref="E3162:E3163"/>
    <mergeCell ref="F3162:F3163"/>
    <mergeCell ref="G3162:G3163"/>
    <mergeCell ref="H3162:H3163"/>
    <mergeCell ref="E3167:E3168"/>
    <mergeCell ref="F3167:F3168"/>
    <mergeCell ref="G3167:G3168"/>
    <mergeCell ref="H3167:H3168"/>
    <mergeCell ref="E3258:E3259"/>
    <mergeCell ref="F3258:F3259"/>
    <mergeCell ref="G3258:G3259"/>
    <mergeCell ref="H3258:H3259"/>
    <mergeCell ref="E3265:E3266"/>
    <mergeCell ref="F3265:F3266"/>
    <mergeCell ref="G3265:G3266"/>
    <mergeCell ref="H3265:H3266"/>
    <mergeCell ref="E3212:E3213"/>
    <mergeCell ref="F3212:F3213"/>
    <mergeCell ref="G3212:G3213"/>
    <mergeCell ref="H3212:H3213"/>
    <mergeCell ref="E3309:E3312"/>
    <mergeCell ref="F3309:F3312"/>
    <mergeCell ref="G3309:G3312"/>
    <mergeCell ref="H3309:H3312"/>
    <mergeCell ref="E3327:E3329"/>
    <mergeCell ref="F3327:F3329"/>
    <mergeCell ref="G3327:G3329"/>
    <mergeCell ref="H3327:H3329"/>
    <mergeCell ref="E3280:E3282"/>
    <mergeCell ref="F3280:F3282"/>
    <mergeCell ref="G3280:G3282"/>
    <mergeCell ref="H3280:H3282"/>
    <mergeCell ref="E3286:E3287"/>
    <mergeCell ref="F3286:F3287"/>
    <mergeCell ref="G3286:G3287"/>
    <mergeCell ref="H3286:H3287"/>
    <mergeCell ref="E3291:E3292"/>
    <mergeCell ref="F3291:F3292"/>
    <mergeCell ref="G3291:G3292"/>
    <mergeCell ref="H3291:H3292"/>
    <mergeCell ref="E3341:E3342"/>
    <mergeCell ref="F3341:F3342"/>
    <mergeCell ref="G3341:G3342"/>
    <mergeCell ref="H3341:H3342"/>
    <mergeCell ref="E3346:E3347"/>
    <mergeCell ref="F3346:F3347"/>
    <mergeCell ref="G3346:G3347"/>
    <mergeCell ref="H3346:H3347"/>
    <mergeCell ref="E3355:E3356"/>
    <mergeCell ref="F3355:F3356"/>
    <mergeCell ref="G3355:G3356"/>
    <mergeCell ref="H3355:H3356"/>
    <mergeCell ref="E3449:E3450"/>
    <mergeCell ref="F3449:F3450"/>
    <mergeCell ref="G3449:G3450"/>
    <mergeCell ref="H3449:H3450"/>
    <mergeCell ref="E3507:E3508"/>
    <mergeCell ref="F3507:F3508"/>
    <mergeCell ref="G3507:G3508"/>
    <mergeCell ref="H3507:H3508"/>
    <mergeCell ref="E3525:E3526"/>
    <mergeCell ref="F3525:F3526"/>
    <mergeCell ref="G3525:G3526"/>
    <mergeCell ref="H3525:H3526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P136"/>
  <sheetViews>
    <sheetView workbookViewId="0"/>
  </sheetViews>
  <sheetFormatPr defaultColWidth="8.85546875" defaultRowHeight="15" x14ac:dyDescent="0.25"/>
  <cols>
    <col min="1" max="1" width="11.7109375" bestFit="1" customWidth="1"/>
    <col min="2" max="2" width="38" bestFit="1" customWidth="1"/>
  </cols>
  <sheetData>
    <row r="1" spans="1:94" s="3" customFormat="1" x14ac:dyDescent="0.25">
      <c r="A1" s="2" t="s">
        <v>413</v>
      </c>
      <c r="G1" s="4"/>
      <c r="H1" s="4"/>
      <c r="I1" s="4"/>
      <c r="J1" s="4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  <c r="BG1" s="5"/>
      <c r="BH1" s="5"/>
      <c r="BI1" s="5"/>
      <c r="BJ1" s="5"/>
      <c r="BK1" s="5"/>
      <c r="BL1" s="5"/>
      <c r="BM1" s="5"/>
      <c r="BN1" s="5"/>
      <c r="BO1" s="5"/>
      <c r="BP1" s="5"/>
      <c r="BQ1" s="5"/>
      <c r="BR1" s="5"/>
      <c r="BS1" s="5"/>
      <c r="BT1" s="5"/>
      <c r="BU1" s="5"/>
      <c r="BV1" s="5"/>
      <c r="BW1" s="5"/>
      <c r="BX1" s="5"/>
      <c r="BY1" s="5"/>
      <c r="BZ1" s="5"/>
      <c r="CA1" s="5"/>
      <c r="CB1" s="5"/>
      <c r="CC1" s="5"/>
      <c r="CD1" s="5"/>
      <c r="CE1" s="5"/>
      <c r="CF1" s="5"/>
      <c r="CG1" s="5"/>
      <c r="CH1" s="5"/>
      <c r="CI1" s="5"/>
      <c r="CJ1" s="5"/>
      <c r="CK1" s="5"/>
      <c r="CL1" s="5"/>
      <c r="CM1" s="5"/>
      <c r="CN1" s="5"/>
      <c r="CO1" s="5"/>
      <c r="CP1" s="5"/>
    </row>
    <row r="2" spans="1:94" s="3" customFormat="1" x14ac:dyDescent="0.25">
      <c r="A2" s="2" t="s">
        <v>404</v>
      </c>
      <c r="G2" s="4"/>
      <c r="H2" s="4"/>
      <c r="I2" s="4"/>
      <c r="J2" s="4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5"/>
      <c r="AY2" s="5"/>
      <c r="AZ2" s="5"/>
      <c r="BA2" s="5"/>
      <c r="BB2" s="5"/>
      <c r="BC2" s="5"/>
      <c r="BD2" s="5"/>
      <c r="BE2" s="5"/>
      <c r="BF2" s="5"/>
      <c r="BG2" s="5"/>
      <c r="BH2" s="5"/>
      <c r="BI2" s="5"/>
      <c r="BJ2" s="5"/>
      <c r="BK2" s="5"/>
      <c r="BL2" s="5"/>
      <c r="BM2" s="5"/>
      <c r="BN2" s="5"/>
      <c r="BO2" s="5"/>
      <c r="BP2" s="5"/>
      <c r="BQ2" s="5"/>
      <c r="BR2" s="5"/>
      <c r="BS2" s="5"/>
      <c r="BT2" s="5"/>
      <c r="BU2" s="5"/>
      <c r="BV2" s="5"/>
      <c r="BW2" s="5"/>
      <c r="BX2" s="5"/>
      <c r="BY2" s="5"/>
      <c r="BZ2" s="5"/>
      <c r="CA2" s="5"/>
      <c r="CB2" s="5"/>
      <c r="CC2" s="5"/>
      <c r="CD2" s="5"/>
      <c r="CE2" s="5"/>
      <c r="CF2" s="5"/>
      <c r="CG2" s="5"/>
      <c r="CH2" s="5"/>
      <c r="CI2" s="5"/>
      <c r="CJ2" s="5"/>
      <c r="CK2" s="5"/>
      <c r="CL2" s="5"/>
      <c r="CM2" s="5"/>
      <c r="CN2" s="5"/>
      <c r="CO2" s="5"/>
      <c r="CP2" s="5"/>
    </row>
    <row r="3" spans="1:94" s="3" customFormat="1" x14ac:dyDescent="0.25">
      <c r="G3" s="4"/>
      <c r="H3" s="4"/>
      <c r="I3" s="4"/>
      <c r="J3" s="4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  <c r="AT3" s="5"/>
      <c r="AU3" s="5"/>
      <c r="AV3" s="5"/>
      <c r="AW3" s="5"/>
      <c r="AX3" s="5"/>
      <c r="AY3" s="5"/>
      <c r="AZ3" s="5"/>
      <c r="BA3" s="5"/>
      <c r="BB3" s="5"/>
      <c r="BC3" s="5"/>
      <c r="BD3" s="5"/>
      <c r="BE3" s="5"/>
      <c r="BF3" s="5"/>
      <c r="BG3" s="5"/>
      <c r="BH3" s="5"/>
      <c r="BI3" s="5"/>
      <c r="BJ3" s="5"/>
      <c r="BK3" s="5"/>
      <c r="BL3" s="5"/>
      <c r="BM3" s="5"/>
      <c r="BN3" s="5"/>
      <c r="BO3" s="5"/>
      <c r="BP3" s="5"/>
      <c r="BQ3" s="5"/>
      <c r="BR3" s="5"/>
      <c r="BS3" s="5"/>
      <c r="BT3" s="5"/>
      <c r="BU3" s="5"/>
      <c r="BV3" s="5"/>
      <c r="BW3" s="5"/>
      <c r="BX3" s="5"/>
      <c r="BY3" s="5"/>
      <c r="BZ3" s="5"/>
      <c r="CA3" s="5"/>
      <c r="CB3" s="5"/>
      <c r="CC3" s="5"/>
      <c r="CD3" s="5"/>
      <c r="CE3" s="5"/>
      <c r="CF3" s="5"/>
      <c r="CG3" s="5"/>
      <c r="CH3" s="5"/>
      <c r="CI3" s="5"/>
      <c r="CJ3" s="5"/>
      <c r="CK3" s="5"/>
      <c r="CL3" s="5"/>
      <c r="CM3" s="5"/>
      <c r="CN3" s="5"/>
      <c r="CO3" s="5"/>
      <c r="CP3" s="5"/>
    </row>
    <row r="4" spans="1:94" x14ac:dyDescent="0.25">
      <c r="A4" t="s">
        <v>382</v>
      </c>
      <c r="B4" t="s">
        <v>383</v>
      </c>
    </row>
    <row r="5" spans="1:94" x14ac:dyDescent="0.25">
      <c r="A5" t="s">
        <v>366</v>
      </c>
      <c r="B5">
        <v>15</v>
      </c>
    </row>
    <row r="6" spans="1:94" x14ac:dyDescent="0.25">
      <c r="A6" t="s">
        <v>343</v>
      </c>
      <c r="B6">
        <v>14</v>
      </c>
    </row>
    <row r="7" spans="1:94" x14ac:dyDescent="0.25">
      <c r="A7" t="s">
        <v>375</v>
      </c>
      <c r="B7">
        <v>12</v>
      </c>
    </row>
    <row r="8" spans="1:94" x14ac:dyDescent="0.25">
      <c r="A8" t="s">
        <v>256</v>
      </c>
      <c r="B8">
        <v>11</v>
      </c>
    </row>
    <row r="9" spans="1:94" x14ac:dyDescent="0.25">
      <c r="A9" t="s">
        <v>329</v>
      </c>
      <c r="B9">
        <v>11</v>
      </c>
    </row>
    <row r="10" spans="1:94" x14ac:dyDescent="0.25">
      <c r="A10" t="s">
        <v>288</v>
      </c>
      <c r="B10">
        <v>10</v>
      </c>
    </row>
    <row r="11" spans="1:94" x14ac:dyDescent="0.25">
      <c r="A11" t="s">
        <v>293</v>
      </c>
      <c r="B11">
        <v>10</v>
      </c>
    </row>
    <row r="12" spans="1:94" x14ac:dyDescent="0.25">
      <c r="A12" t="s">
        <v>374</v>
      </c>
      <c r="B12">
        <v>10</v>
      </c>
    </row>
    <row r="13" spans="1:94" x14ac:dyDescent="0.25">
      <c r="A13" t="s">
        <v>292</v>
      </c>
      <c r="B13">
        <v>9</v>
      </c>
    </row>
    <row r="14" spans="1:94" x14ac:dyDescent="0.25">
      <c r="A14" t="s">
        <v>298</v>
      </c>
      <c r="B14">
        <v>9</v>
      </c>
    </row>
    <row r="15" spans="1:94" x14ac:dyDescent="0.25">
      <c r="A15" t="s">
        <v>300</v>
      </c>
      <c r="B15">
        <v>9</v>
      </c>
    </row>
    <row r="16" spans="1:94" x14ac:dyDescent="0.25">
      <c r="A16" t="s">
        <v>327</v>
      </c>
      <c r="B16">
        <v>9</v>
      </c>
    </row>
    <row r="17" spans="1:2" x14ac:dyDescent="0.25">
      <c r="A17" t="s">
        <v>381</v>
      </c>
      <c r="B17">
        <v>9</v>
      </c>
    </row>
    <row r="18" spans="1:2" x14ac:dyDescent="0.25">
      <c r="A18" t="s">
        <v>287</v>
      </c>
      <c r="B18">
        <v>8</v>
      </c>
    </row>
    <row r="19" spans="1:2" x14ac:dyDescent="0.25">
      <c r="A19" t="s">
        <v>297</v>
      </c>
      <c r="B19">
        <v>8</v>
      </c>
    </row>
    <row r="20" spans="1:2" x14ac:dyDescent="0.25">
      <c r="A20" t="s">
        <v>305</v>
      </c>
      <c r="B20">
        <v>8</v>
      </c>
    </row>
    <row r="21" spans="1:2" x14ac:dyDescent="0.25">
      <c r="A21" t="s">
        <v>319</v>
      </c>
      <c r="B21">
        <v>8</v>
      </c>
    </row>
    <row r="22" spans="1:2" x14ac:dyDescent="0.25">
      <c r="A22" t="s">
        <v>360</v>
      </c>
      <c r="B22">
        <v>8</v>
      </c>
    </row>
    <row r="23" spans="1:2" x14ac:dyDescent="0.25">
      <c r="A23" t="s">
        <v>283</v>
      </c>
      <c r="B23">
        <v>7</v>
      </c>
    </row>
    <row r="24" spans="1:2" x14ac:dyDescent="0.25">
      <c r="A24" t="s">
        <v>295</v>
      </c>
      <c r="B24">
        <v>7</v>
      </c>
    </row>
    <row r="25" spans="1:2" x14ac:dyDescent="0.25">
      <c r="A25" t="s">
        <v>306</v>
      </c>
      <c r="B25">
        <v>7</v>
      </c>
    </row>
    <row r="26" spans="1:2" x14ac:dyDescent="0.25">
      <c r="A26" t="s">
        <v>354</v>
      </c>
      <c r="B26">
        <v>7</v>
      </c>
    </row>
    <row r="27" spans="1:2" x14ac:dyDescent="0.25">
      <c r="A27" t="s">
        <v>284</v>
      </c>
      <c r="B27">
        <v>6</v>
      </c>
    </row>
    <row r="28" spans="1:2" x14ac:dyDescent="0.25">
      <c r="A28" t="s">
        <v>286</v>
      </c>
      <c r="B28">
        <v>6</v>
      </c>
    </row>
    <row r="29" spans="1:2" x14ac:dyDescent="0.25">
      <c r="A29" t="s">
        <v>296</v>
      </c>
      <c r="B29">
        <v>6</v>
      </c>
    </row>
    <row r="30" spans="1:2" x14ac:dyDescent="0.25">
      <c r="A30" t="s">
        <v>367</v>
      </c>
      <c r="B30">
        <v>6</v>
      </c>
    </row>
    <row r="31" spans="1:2" x14ac:dyDescent="0.25">
      <c r="A31" t="s">
        <v>258</v>
      </c>
      <c r="B31">
        <v>5</v>
      </c>
    </row>
    <row r="32" spans="1:2" x14ac:dyDescent="0.25">
      <c r="A32" t="s">
        <v>330</v>
      </c>
      <c r="B32">
        <v>5</v>
      </c>
    </row>
    <row r="33" spans="1:2" x14ac:dyDescent="0.25">
      <c r="A33" t="s">
        <v>333</v>
      </c>
      <c r="B33">
        <v>5</v>
      </c>
    </row>
    <row r="34" spans="1:2" x14ac:dyDescent="0.25">
      <c r="A34" t="s">
        <v>335</v>
      </c>
      <c r="B34">
        <v>5</v>
      </c>
    </row>
    <row r="35" spans="1:2" x14ac:dyDescent="0.25">
      <c r="A35" t="s">
        <v>348</v>
      </c>
      <c r="B35">
        <v>5</v>
      </c>
    </row>
    <row r="36" spans="1:2" x14ac:dyDescent="0.25">
      <c r="A36" t="s">
        <v>364</v>
      </c>
      <c r="B36">
        <v>5</v>
      </c>
    </row>
    <row r="37" spans="1:2" x14ac:dyDescent="0.25">
      <c r="A37" t="s">
        <v>254</v>
      </c>
      <c r="B37">
        <v>4</v>
      </c>
    </row>
    <row r="38" spans="1:2" x14ac:dyDescent="0.25">
      <c r="A38" t="s">
        <v>282</v>
      </c>
      <c r="B38">
        <v>4</v>
      </c>
    </row>
    <row r="39" spans="1:2" x14ac:dyDescent="0.25">
      <c r="A39" t="s">
        <v>301</v>
      </c>
      <c r="B39">
        <v>4</v>
      </c>
    </row>
    <row r="40" spans="1:2" x14ac:dyDescent="0.25">
      <c r="A40" t="s">
        <v>376</v>
      </c>
      <c r="B40">
        <v>4</v>
      </c>
    </row>
    <row r="41" spans="1:2" x14ac:dyDescent="0.25">
      <c r="A41" t="s">
        <v>253</v>
      </c>
      <c r="B41">
        <v>3</v>
      </c>
    </row>
    <row r="42" spans="1:2" x14ac:dyDescent="0.25">
      <c r="A42" t="s">
        <v>259</v>
      </c>
      <c r="B42">
        <v>3</v>
      </c>
    </row>
    <row r="43" spans="1:2" x14ac:dyDescent="0.25">
      <c r="A43" t="s">
        <v>260</v>
      </c>
      <c r="B43">
        <v>3</v>
      </c>
    </row>
    <row r="44" spans="1:2" x14ac:dyDescent="0.25">
      <c r="A44" t="s">
        <v>261</v>
      </c>
      <c r="B44">
        <v>3</v>
      </c>
    </row>
    <row r="45" spans="1:2" x14ac:dyDescent="0.25">
      <c r="A45" t="s">
        <v>265</v>
      </c>
      <c r="B45">
        <v>3</v>
      </c>
    </row>
    <row r="46" spans="1:2" x14ac:dyDescent="0.25">
      <c r="A46" t="s">
        <v>285</v>
      </c>
      <c r="B46">
        <v>3</v>
      </c>
    </row>
    <row r="47" spans="1:2" x14ac:dyDescent="0.25">
      <c r="A47" t="s">
        <v>318</v>
      </c>
      <c r="B47">
        <v>3</v>
      </c>
    </row>
    <row r="48" spans="1:2" x14ac:dyDescent="0.25">
      <c r="A48" t="s">
        <v>338</v>
      </c>
      <c r="B48">
        <v>3</v>
      </c>
    </row>
    <row r="49" spans="1:2" x14ac:dyDescent="0.25">
      <c r="A49" t="s">
        <v>350</v>
      </c>
      <c r="B49">
        <v>3</v>
      </c>
    </row>
    <row r="50" spans="1:2" x14ac:dyDescent="0.25">
      <c r="A50" t="s">
        <v>372</v>
      </c>
      <c r="B50">
        <v>3</v>
      </c>
    </row>
    <row r="51" spans="1:2" x14ac:dyDescent="0.25">
      <c r="A51" t="s">
        <v>373</v>
      </c>
      <c r="B51">
        <v>3</v>
      </c>
    </row>
    <row r="52" spans="1:2" x14ac:dyDescent="0.25">
      <c r="A52" t="s">
        <v>257</v>
      </c>
      <c r="B52">
        <v>2</v>
      </c>
    </row>
    <row r="53" spans="1:2" x14ac:dyDescent="0.25">
      <c r="A53" t="s">
        <v>262</v>
      </c>
      <c r="B53">
        <v>2</v>
      </c>
    </row>
    <row r="54" spans="1:2" x14ac:dyDescent="0.25">
      <c r="A54" t="s">
        <v>266</v>
      </c>
      <c r="B54">
        <v>2</v>
      </c>
    </row>
    <row r="55" spans="1:2" x14ac:dyDescent="0.25">
      <c r="A55" t="s">
        <v>267</v>
      </c>
      <c r="B55">
        <v>2</v>
      </c>
    </row>
    <row r="56" spans="1:2" x14ac:dyDescent="0.25">
      <c r="A56" t="s">
        <v>268</v>
      </c>
      <c r="B56">
        <v>2</v>
      </c>
    </row>
    <row r="57" spans="1:2" x14ac:dyDescent="0.25">
      <c r="A57" t="s">
        <v>304</v>
      </c>
      <c r="B57">
        <v>2</v>
      </c>
    </row>
    <row r="58" spans="1:2" x14ac:dyDescent="0.25">
      <c r="A58" t="s">
        <v>326</v>
      </c>
      <c r="B58">
        <v>2</v>
      </c>
    </row>
    <row r="59" spans="1:2" x14ac:dyDescent="0.25">
      <c r="A59" t="s">
        <v>339</v>
      </c>
      <c r="B59">
        <v>2</v>
      </c>
    </row>
    <row r="60" spans="1:2" x14ac:dyDescent="0.25">
      <c r="A60" t="s">
        <v>341</v>
      </c>
      <c r="B60">
        <v>2</v>
      </c>
    </row>
    <row r="61" spans="1:2" x14ac:dyDescent="0.25">
      <c r="A61" t="s">
        <v>345</v>
      </c>
      <c r="B61">
        <v>2</v>
      </c>
    </row>
    <row r="62" spans="1:2" x14ac:dyDescent="0.25">
      <c r="A62" t="s">
        <v>371</v>
      </c>
      <c r="B62">
        <v>2</v>
      </c>
    </row>
    <row r="63" spans="1:2" x14ac:dyDescent="0.25">
      <c r="A63" t="s">
        <v>252</v>
      </c>
      <c r="B63">
        <v>1</v>
      </c>
    </row>
    <row r="64" spans="1:2" x14ac:dyDescent="0.25">
      <c r="A64" t="s">
        <v>255</v>
      </c>
      <c r="B64">
        <v>1</v>
      </c>
    </row>
    <row r="65" spans="1:2" x14ac:dyDescent="0.25">
      <c r="A65" t="s">
        <v>263</v>
      </c>
      <c r="B65">
        <v>1</v>
      </c>
    </row>
    <row r="66" spans="1:2" x14ac:dyDescent="0.25">
      <c r="A66" t="s">
        <v>264</v>
      </c>
      <c r="B66">
        <v>1</v>
      </c>
    </row>
    <row r="67" spans="1:2" x14ac:dyDescent="0.25">
      <c r="A67" t="s">
        <v>269</v>
      </c>
      <c r="B67">
        <v>1</v>
      </c>
    </row>
    <row r="68" spans="1:2" x14ac:dyDescent="0.25">
      <c r="A68" t="s">
        <v>270</v>
      </c>
      <c r="B68">
        <v>1</v>
      </c>
    </row>
    <row r="69" spans="1:2" x14ac:dyDescent="0.25">
      <c r="A69" t="s">
        <v>271</v>
      </c>
      <c r="B69">
        <v>1</v>
      </c>
    </row>
    <row r="70" spans="1:2" x14ac:dyDescent="0.25">
      <c r="A70" t="s">
        <v>272</v>
      </c>
      <c r="B70">
        <v>1</v>
      </c>
    </row>
    <row r="71" spans="1:2" x14ac:dyDescent="0.25">
      <c r="A71" t="s">
        <v>273</v>
      </c>
      <c r="B71">
        <v>1</v>
      </c>
    </row>
    <row r="72" spans="1:2" x14ac:dyDescent="0.25">
      <c r="A72" t="s">
        <v>274</v>
      </c>
      <c r="B72">
        <v>1</v>
      </c>
    </row>
    <row r="73" spans="1:2" x14ac:dyDescent="0.25">
      <c r="A73" t="s">
        <v>275</v>
      </c>
      <c r="B73">
        <v>1</v>
      </c>
    </row>
    <row r="74" spans="1:2" x14ac:dyDescent="0.25">
      <c r="A74" t="s">
        <v>276</v>
      </c>
      <c r="B74">
        <v>1</v>
      </c>
    </row>
    <row r="75" spans="1:2" x14ac:dyDescent="0.25">
      <c r="A75" t="s">
        <v>277</v>
      </c>
      <c r="B75">
        <v>1</v>
      </c>
    </row>
    <row r="76" spans="1:2" x14ac:dyDescent="0.25">
      <c r="A76" t="s">
        <v>278</v>
      </c>
      <c r="B76">
        <v>1</v>
      </c>
    </row>
    <row r="77" spans="1:2" x14ac:dyDescent="0.25">
      <c r="A77" t="s">
        <v>279</v>
      </c>
      <c r="B77">
        <v>1</v>
      </c>
    </row>
    <row r="78" spans="1:2" x14ac:dyDescent="0.25">
      <c r="A78" t="s">
        <v>280</v>
      </c>
      <c r="B78">
        <v>1</v>
      </c>
    </row>
    <row r="79" spans="1:2" x14ac:dyDescent="0.25">
      <c r="A79" t="s">
        <v>281</v>
      </c>
      <c r="B79">
        <v>1</v>
      </c>
    </row>
    <row r="80" spans="1:2" x14ac:dyDescent="0.25">
      <c r="A80" t="s">
        <v>289</v>
      </c>
      <c r="B80">
        <v>1</v>
      </c>
    </row>
    <row r="81" spans="1:2" x14ac:dyDescent="0.25">
      <c r="A81" t="s">
        <v>290</v>
      </c>
      <c r="B81">
        <v>1</v>
      </c>
    </row>
    <row r="82" spans="1:2" x14ac:dyDescent="0.25">
      <c r="A82" t="s">
        <v>291</v>
      </c>
      <c r="B82">
        <v>1</v>
      </c>
    </row>
    <row r="83" spans="1:2" x14ac:dyDescent="0.25">
      <c r="A83" t="s">
        <v>294</v>
      </c>
      <c r="B83">
        <v>1</v>
      </c>
    </row>
    <row r="84" spans="1:2" x14ac:dyDescent="0.25">
      <c r="A84" t="s">
        <v>299</v>
      </c>
      <c r="B84">
        <v>1</v>
      </c>
    </row>
    <row r="85" spans="1:2" x14ac:dyDescent="0.25">
      <c r="A85" t="s">
        <v>302</v>
      </c>
      <c r="B85">
        <v>1</v>
      </c>
    </row>
    <row r="86" spans="1:2" x14ac:dyDescent="0.25">
      <c r="A86" t="s">
        <v>303</v>
      </c>
      <c r="B86">
        <v>1</v>
      </c>
    </row>
    <row r="87" spans="1:2" x14ac:dyDescent="0.25">
      <c r="A87" t="s">
        <v>307</v>
      </c>
      <c r="B87">
        <v>1</v>
      </c>
    </row>
    <row r="88" spans="1:2" x14ac:dyDescent="0.25">
      <c r="A88" t="s">
        <v>308</v>
      </c>
      <c r="B88">
        <v>1</v>
      </c>
    </row>
    <row r="89" spans="1:2" x14ac:dyDescent="0.25">
      <c r="A89" t="s">
        <v>309</v>
      </c>
      <c r="B89">
        <v>1</v>
      </c>
    </row>
    <row r="90" spans="1:2" x14ac:dyDescent="0.25">
      <c r="A90" t="s">
        <v>310</v>
      </c>
      <c r="B90">
        <v>1</v>
      </c>
    </row>
    <row r="91" spans="1:2" x14ac:dyDescent="0.25">
      <c r="A91" t="s">
        <v>311</v>
      </c>
      <c r="B91">
        <v>1</v>
      </c>
    </row>
    <row r="92" spans="1:2" x14ac:dyDescent="0.25">
      <c r="A92" t="s">
        <v>312</v>
      </c>
      <c r="B92">
        <v>1</v>
      </c>
    </row>
    <row r="93" spans="1:2" x14ac:dyDescent="0.25">
      <c r="A93" t="s">
        <v>313</v>
      </c>
      <c r="B93">
        <v>1</v>
      </c>
    </row>
    <row r="94" spans="1:2" x14ac:dyDescent="0.25">
      <c r="A94" t="s">
        <v>314</v>
      </c>
      <c r="B94">
        <v>1</v>
      </c>
    </row>
    <row r="95" spans="1:2" x14ac:dyDescent="0.25">
      <c r="A95" t="s">
        <v>315</v>
      </c>
      <c r="B95">
        <v>1</v>
      </c>
    </row>
    <row r="96" spans="1:2" x14ac:dyDescent="0.25">
      <c r="A96" t="s">
        <v>316</v>
      </c>
      <c r="B96">
        <v>1</v>
      </c>
    </row>
    <row r="97" spans="1:2" x14ac:dyDescent="0.25">
      <c r="A97" t="s">
        <v>317</v>
      </c>
      <c r="B97">
        <v>1</v>
      </c>
    </row>
    <row r="98" spans="1:2" x14ac:dyDescent="0.25">
      <c r="A98" t="s">
        <v>320</v>
      </c>
      <c r="B98">
        <v>1</v>
      </c>
    </row>
    <row r="99" spans="1:2" x14ac:dyDescent="0.25">
      <c r="A99" t="s">
        <v>321</v>
      </c>
      <c r="B99">
        <v>1</v>
      </c>
    </row>
    <row r="100" spans="1:2" x14ac:dyDescent="0.25">
      <c r="A100" t="s">
        <v>322</v>
      </c>
      <c r="B100">
        <v>1</v>
      </c>
    </row>
    <row r="101" spans="1:2" x14ac:dyDescent="0.25">
      <c r="A101" t="s">
        <v>323</v>
      </c>
      <c r="B101">
        <v>1</v>
      </c>
    </row>
    <row r="102" spans="1:2" x14ac:dyDescent="0.25">
      <c r="A102" t="s">
        <v>324</v>
      </c>
      <c r="B102">
        <v>1</v>
      </c>
    </row>
    <row r="103" spans="1:2" x14ac:dyDescent="0.25">
      <c r="A103" t="s">
        <v>325</v>
      </c>
      <c r="B103">
        <v>1</v>
      </c>
    </row>
    <row r="104" spans="1:2" x14ac:dyDescent="0.25">
      <c r="A104" t="s">
        <v>328</v>
      </c>
      <c r="B104">
        <v>1</v>
      </c>
    </row>
    <row r="105" spans="1:2" x14ac:dyDescent="0.25">
      <c r="A105" t="s">
        <v>251</v>
      </c>
      <c r="B105">
        <v>1</v>
      </c>
    </row>
    <row r="106" spans="1:2" x14ac:dyDescent="0.25">
      <c r="A106" t="s">
        <v>331</v>
      </c>
      <c r="B106">
        <v>1</v>
      </c>
    </row>
    <row r="107" spans="1:2" x14ac:dyDescent="0.25">
      <c r="A107" t="s">
        <v>332</v>
      </c>
      <c r="B107">
        <v>1</v>
      </c>
    </row>
    <row r="108" spans="1:2" x14ac:dyDescent="0.25">
      <c r="A108" t="s">
        <v>334</v>
      </c>
      <c r="B108">
        <v>1</v>
      </c>
    </row>
    <row r="109" spans="1:2" x14ac:dyDescent="0.25">
      <c r="A109" t="s">
        <v>336</v>
      </c>
      <c r="B109">
        <v>1</v>
      </c>
    </row>
    <row r="110" spans="1:2" x14ac:dyDescent="0.25">
      <c r="A110" t="s">
        <v>337</v>
      </c>
      <c r="B110">
        <v>1</v>
      </c>
    </row>
    <row r="111" spans="1:2" x14ac:dyDescent="0.25">
      <c r="A111" t="s">
        <v>250</v>
      </c>
      <c r="B111">
        <v>1</v>
      </c>
    </row>
    <row r="112" spans="1:2" x14ac:dyDescent="0.25">
      <c r="A112" t="s">
        <v>340</v>
      </c>
      <c r="B112">
        <v>1</v>
      </c>
    </row>
    <row r="113" spans="1:2" x14ac:dyDescent="0.25">
      <c r="A113" t="s">
        <v>342</v>
      </c>
      <c r="B113">
        <v>1</v>
      </c>
    </row>
    <row r="114" spans="1:2" x14ac:dyDescent="0.25">
      <c r="A114" t="s">
        <v>344</v>
      </c>
      <c r="B114">
        <v>1</v>
      </c>
    </row>
    <row r="115" spans="1:2" x14ac:dyDescent="0.25">
      <c r="A115" t="s">
        <v>346</v>
      </c>
      <c r="B115">
        <v>1</v>
      </c>
    </row>
    <row r="116" spans="1:2" x14ac:dyDescent="0.25">
      <c r="A116" t="s">
        <v>347</v>
      </c>
      <c r="B116">
        <v>1</v>
      </c>
    </row>
    <row r="117" spans="1:2" x14ac:dyDescent="0.25">
      <c r="A117" t="s">
        <v>349</v>
      </c>
      <c r="B117">
        <v>1</v>
      </c>
    </row>
    <row r="118" spans="1:2" x14ac:dyDescent="0.25">
      <c r="A118" t="s">
        <v>351</v>
      </c>
      <c r="B118">
        <v>1</v>
      </c>
    </row>
    <row r="119" spans="1:2" x14ac:dyDescent="0.25">
      <c r="A119" t="s">
        <v>352</v>
      </c>
      <c r="B119">
        <v>1</v>
      </c>
    </row>
    <row r="120" spans="1:2" x14ac:dyDescent="0.25">
      <c r="A120" t="s">
        <v>353</v>
      </c>
      <c r="B120">
        <v>1</v>
      </c>
    </row>
    <row r="121" spans="1:2" x14ac:dyDescent="0.25">
      <c r="A121" t="s">
        <v>355</v>
      </c>
      <c r="B121">
        <v>1</v>
      </c>
    </row>
    <row r="122" spans="1:2" x14ac:dyDescent="0.25">
      <c r="A122" t="s">
        <v>356</v>
      </c>
      <c r="B122">
        <v>1</v>
      </c>
    </row>
    <row r="123" spans="1:2" x14ac:dyDescent="0.25">
      <c r="A123" t="s">
        <v>357</v>
      </c>
      <c r="B123">
        <v>1</v>
      </c>
    </row>
    <row r="124" spans="1:2" x14ac:dyDescent="0.25">
      <c r="A124" t="s">
        <v>358</v>
      </c>
      <c r="B124">
        <v>1</v>
      </c>
    </row>
    <row r="125" spans="1:2" x14ac:dyDescent="0.25">
      <c r="A125" t="s">
        <v>359</v>
      </c>
      <c r="B125">
        <v>1</v>
      </c>
    </row>
    <row r="126" spans="1:2" x14ac:dyDescent="0.25">
      <c r="A126" t="s">
        <v>361</v>
      </c>
      <c r="B126">
        <v>1</v>
      </c>
    </row>
    <row r="127" spans="1:2" x14ac:dyDescent="0.25">
      <c r="A127" t="s">
        <v>362</v>
      </c>
      <c r="B127">
        <v>1</v>
      </c>
    </row>
    <row r="128" spans="1:2" x14ac:dyDescent="0.25">
      <c r="A128" t="s">
        <v>363</v>
      </c>
      <c r="B128">
        <v>1</v>
      </c>
    </row>
    <row r="129" spans="1:2" x14ac:dyDescent="0.25">
      <c r="A129" t="s">
        <v>365</v>
      </c>
      <c r="B129">
        <v>1</v>
      </c>
    </row>
    <row r="130" spans="1:2" x14ac:dyDescent="0.25">
      <c r="A130" t="s">
        <v>368</v>
      </c>
      <c r="B130">
        <v>1</v>
      </c>
    </row>
    <row r="131" spans="1:2" x14ac:dyDescent="0.25">
      <c r="A131" t="s">
        <v>369</v>
      </c>
      <c r="B131">
        <v>1</v>
      </c>
    </row>
    <row r="132" spans="1:2" x14ac:dyDescent="0.25">
      <c r="A132" t="s">
        <v>370</v>
      </c>
      <c r="B132">
        <v>1</v>
      </c>
    </row>
    <row r="133" spans="1:2" x14ac:dyDescent="0.25">
      <c r="A133" t="s">
        <v>377</v>
      </c>
      <c r="B133">
        <v>1</v>
      </c>
    </row>
    <row r="134" spans="1:2" x14ac:dyDescent="0.25">
      <c r="A134" t="s">
        <v>378</v>
      </c>
      <c r="B134">
        <v>1</v>
      </c>
    </row>
    <row r="135" spans="1:2" x14ac:dyDescent="0.25">
      <c r="A135" t="s">
        <v>379</v>
      </c>
      <c r="B135">
        <v>1</v>
      </c>
    </row>
    <row r="136" spans="1:2" x14ac:dyDescent="0.25">
      <c r="A136" t="s">
        <v>380</v>
      </c>
      <c r="B136">
        <v>1</v>
      </c>
    </row>
  </sheetData>
  <sortState xmlns:xlrd2="http://schemas.microsoft.com/office/spreadsheetml/2017/richdata2" ref="A5:C137">
    <sortCondition descending="1" ref="B5:B137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P11"/>
  <sheetViews>
    <sheetView tabSelected="1" workbookViewId="0">
      <selection activeCell="F26" sqref="F26"/>
    </sheetView>
  </sheetViews>
  <sheetFormatPr defaultColWidth="8.85546875" defaultRowHeight="15" x14ac:dyDescent="0.25"/>
  <cols>
    <col min="1" max="1" width="12.85546875" bestFit="1" customWidth="1"/>
    <col min="2" max="3" width="14.7109375" bestFit="1" customWidth="1"/>
    <col min="4" max="4" width="22.42578125" bestFit="1" customWidth="1"/>
    <col min="5" max="5" width="24.140625" bestFit="1" customWidth="1"/>
    <col min="6" max="6" width="26.140625" bestFit="1" customWidth="1"/>
    <col min="7" max="7" width="26.42578125" bestFit="1" customWidth="1"/>
  </cols>
  <sheetData>
    <row r="1" spans="1:94" s="3" customFormat="1" x14ac:dyDescent="0.25">
      <c r="A1" s="2" t="s">
        <v>413</v>
      </c>
      <c r="G1" s="4"/>
      <c r="H1" s="4"/>
      <c r="I1" s="4"/>
      <c r="J1" s="4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  <c r="BG1" s="5"/>
      <c r="BH1" s="5"/>
      <c r="BI1" s="5"/>
      <c r="BJ1" s="5"/>
      <c r="BK1" s="5"/>
      <c r="BL1" s="5"/>
      <c r="BM1" s="5"/>
      <c r="BN1" s="5"/>
      <c r="BO1" s="5"/>
      <c r="BP1" s="5"/>
      <c r="BQ1" s="5"/>
      <c r="BR1" s="5"/>
      <c r="BS1" s="5"/>
      <c r="BT1" s="5"/>
      <c r="BU1" s="5"/>
      <c r="BV1" s="5"/>
      <c r="BW1" s="5"/>
      <c r="BX1" s="5"/>
      <c r="BY1" s="5"/>
      <c r="BZ1" s="5"/>
      <c r="CA1" s="5"/>
      <c r="CB1" s="5"/>
      <c r="CC1" s="5"/>
      <c r="CD1" s="5"/>
      <c r="CE1" s="5"/>
      <c r="CF1" s="5"/>
      <c r="CG1" s="5"/>
      <c r="CH1" s="5"/>
      <c r="CI1" s="5"/>
      <c r="CJ1" s="5"/>
      <c r="CK1" s="5"/>
      <c r="CL1" s="5"/>
      <c r="CM1" s="5"/>
      <c r="CN1" s="5"/>
      <c r="CO1" s="5"/>
      <c r="CP1" s="5"/>
    </row>
    <row r="2" spans="1:94" s="3" customFormat="1" x14ac:dyDescent="0.25">
      <c r="A2" s="2" t="s">
        <v>405</v>
      </c>
      <c r="G2" s="4"/>
      <c r="H2" s="4"/>
      <c r="I2" s="4"/>
      <c r="J2" s="4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5"/>
      <c r="AY2" s="5"/>
      <c r="AZ2" s="5"/>
      <c r="BA2" s="5"/>
      <c r="BB2" s="5"/>
      <c r="BC2" s="5"/>
      <c r="BD2" s="5"/>
      <c r="BE2" s="5"/>
      <c r="BF2" s="5"/>
      <c r="BG2" s="5"/>
      <c r="BH2" s="5"/>
      <c r="BI2" s="5"/>
      <c r="BJ2" s="5"/>
      <c r="BK2" s="5"/>
      <c r="BL2" s="5"/>
      <c r="BM2" s="5"/>
      <c r="BN2" s="5"/>
      <c r="BO2" s="5"/>
      <c r="BP2" s="5"/>
      <c r="BQ2" s="5"/>
      <c r="BR2" s="5"/>
      <c r="BS2" s="5"/>
      <c r="BT2" s="5"/>
      <c r="BU2" s="5"/>
      <c r="BV2" s="5"/>
      <c r="BW2" s="5"/>
      <c r="BX2" s="5"/>
      <c r="BY2" s="5"/>
      <c r="BZ2" s="5"/>
      <c r="CA2" s="5"/>
      <c r="CB2" s="5"/>
      <c r="CC2" s="5"/>
      <c r="CD2" s="5"/>
      <c r="CE2" s="5"/>
      <c r="CF2" s="5"/>
      <c r="CG2" s="5"/>
      <c r="CH2" s="5"/>
      <c r="CI2" s="5"/>
      <c r="CJ2" s="5"/>
      <c r="CK2" s="5"/>
      <c r="CL2" s="5"/>
      <c r="CM2" s="5"/>
      <c r="CN2" s="5"/>
      <c r="CO2" s="5"/>
      <c r="CP2" s="5"/>
    </row>
    <row r="3" spans="1:94" s="3" customFormat="1" x14ac:dyDescent="0.25">
      <c r="G3" s="4"/>
      <c r="H3" s="4"/>
      <c r="I3" s="4"/>
      <c r="J3" s="4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  <c r="AT3" s="5"/>
      <c r="AU3" s="5"/>
      <c r="AV3" s="5"/>
      <c r="AW3" s="5"/>
      <c r="AX3" s="5"/>
      <c r="AY3" s="5"/>
      <c r="AZ3" s="5"/>
      <c r="BA3" s="5"/>
      <c r="BB3" s="5"/>
      <c r="BC3" s="5"/>
      <c r="BD3" s="5"/>
      <c r="BE3" s="5"/>
      <c r="BF3" s="5"/>
      <c r="BG3" s="5"/>
      <c r="BH3" s="5"/>
      <c r="BI3" s="5"/>
      <c r="BJ3" s="5"/>
      <c r="BK3" s="5"/>
      <c r="BL3" s="5"/>
      <c r="BM3" s="5"/>
      <c r="BN3" s="5"/>
      <c r="BO3" s="5"/>
      <c r="BP3" s="5"/>
      <c r="BQ3" s="5"/>
      <c r="BR3" s="5"/>
      <c r="BS3" s="5"/>
      <c r="BT3" s="5"/>
      <c r="BU3" s="5"/>
      <c r="BV3" s="5"/>
      <c r="BW3" s="5"/>
      <c r="BX3" s="5"/>
      <c r="BY3" s="5"/>
      <c r="BZ3" s="5"/>
      <c r="CA3" s="5"/>
      <c r="CB3" s="5"/>
      <c r="CC3" s="5"/>
      <c r="CD3" s="5"/>
      <c r="CE3" s="5"/>
      <c r="CF3" s="5"/>
      <c r="CG3" s="5"/>
      <c r="CH3" s="5"/>
      <c r="CI3" s="5"/>
      <c r="CJ3" s="5"/>
      <c r="CK3" s="5"/>
      <c r="CL3" s="5"/>
      <c r="CM3" s="5"/>
      <c r="CN3" s="5"/>
      <c r="CO3" s="5"/>
      <c r="CP3" s="5"/>
    </row>
    <row r="4" spans="1:94" s="1" customFormat="1" x14ac:dyDescent="0.25">
      <c r="A4" s="1" t="s">
        <v>406</v>
      </c>
      <c r="B4" s="1" t="s">
        <v>248</v>
      </c>
      <c r="C4" s="1" t="s">
        <v>249</v>
      </c>
      <c r="D4" s="1" t="s">
        <v>414</v>
      </c>
      <c r="E4" s="1" t="s">
        <v>415</v>
      </c>
      <c r="F4" s="1" t="s">
        <v>416</v>
      </c>
      <c r="G4" s="1" t="s">
        <v>417</v>
      </c>
    </row>
    <row r="5" spans="1:94" x14ac:dyDescent="0.25">
      <c r="A5" t="s">
        <v>407</v>
      </c>
      <c r="B5" s="11">
        <v>46</v>
      </c>
      <c r="C5" s="11">
        <v>52038</v>
      </c>
      <c r="D5" s="11">
        <v>1131.2608695652175</v>
      </c>
      <c r="E5" s="11">
        <v>288.5</v>
      </c>
      <c r="F5" s="11">
        <v>37</v>
      </c>
      <c r="G5" s="11">
        <v>8129</v>
      </c>
    </row>
    <row r="6" spans="1:94" x14ac:dyDescent="0.25">
      <c r="A6" t="s">
        <v>408</v>
      </c>
      <c r="B6" s="11">
        <v>35</v>
      </c>
      <c r="C6" s="11">
        <v>34068</v>
      </c>
      <c r="D6" s="11">
        <v>973.37142857142862</v>
      </c>
      <c r="E6" s="11">
        <v>448</v>
      </c>
      <c r="F6" s="11">
        <v>50</v>
      </c>
      <c r="G6" s="11">
        <v>6597</v>
      </c>
    </row>
    <row r="7" spans="1:94" x14ac:dyDescent="0.25">
      <c r="A7" t="s">
        <v>409</v>
      </c>
      <c r="B7" s="11">
        <v>34</v>
      </c>
      <c r="C7" s="11">
        <v>22130</v>
      </c>
      <c r="D7" s="11">
        <v>650.88235294117646</v>
      </c>
      <c r="E7" s="11">
        <v>134.5</v>
      </c>
      <c r="F7" s="11">
        <v>46</v>
      </c>
      <c r="G7" s="11">
        <v>5066</v>
      </c>
    </row>
    <row r="8" spans="1:94" x14ac:dyDescent="0.25">
      <c r="A8" t="s">
        <v>410</v>
      </c>
      <c r="B8" s="11">
        <v>11</v>
      </c>
      <c r="C8" s="11">
        <v>14221</v>
      </c>
      <c r="D8" s="11">
        <v>430.93939393939394</v>
      </c>
      <c r="E8" s="11">
        <v>1008</v>
      </c>
      <c r="F8" s="11">
        <v>41</v>
      </c>
      <c r="G8" s="11">
        <v>9078</v>
      </c>
    </row>
    <row r="9" spans="1:94" x14ac:dyDescent="0.25">
      <c r="A9" t="s">
        <v>411</v>
      </c>
      <c r="B9" s="11">
        <v>51</v>
      </c>
      <c r="C9" s="11">
        <v>47559</v>
      </c>
      <c r="D9" s="11">
        <v>932.52941176470586</v>
      </c>
      <c r="E9" s="11">
        <v>219</v>
      </c>
      <c r="F9" s="11">
        <v>63</v>
      </c>
      <c r="G9" s="11">
        <v>9078</v>
      </c>
    </row>
    <row r="10" spans="1:94" x14ac:dyDescent="0.25">
      <c r="A10" t="s">
        <v>246</v>
      </c>
      <c r="B10" s="11">
        <v>23</v>
      </c>
      <c r="C10" s="11">
        <v>4090</v>
      </c>
      <c r="D10" s="11">
        <v>177.82608695652175</v>
      </c>
      <c r="E10" s="11">
        <v>115</v>
      </c>
      <c r="F10" s="11">
        <v>35</v>
      </c>
      <c r="G10" s="11">
        <v>597</v>
      </c>
    </row>
    <row r="11" spans="1:94" x14ac:dyDescent="0.25">
      <c r="A11" t="s">
        <v>247</v>
      </c>
      <c r="B11" s="11">
        <v>124</v>
      </c>
      <c r="C11" s="11">
        <v>254711</v>
      </c>
      <c r="D11" s="11">
        <v>2054.1209677419356</v>
      </c>
      <c r="E11" s="11">
        <v>672.5</v>
      </c>
      <c r="F11" s="11">
        <v>41</v>
      </c>
      <c r="G11" s="11">
        <v>29707</v>
      </c>
    </row>
  </sheetData>
  <pageMargins left="0.7" right="0.7" top="0.75" bottom="0.75" header="0.3" footer="0.3"/>
  <pageSetup orientation="portrait" horizontalDpi="4294967295" verticalDpi="4294967295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mmary Table </vt:lpstr>
      <vt:lpstr>Copy Number Analysis</vt:lpstr>
      <vt:lpstr>Analysis by Nig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 Dunning Hotopp</dc:creator>
  <cp:lastModifiedBy>Dunning Hotopp, Julie</cp:lastModifiedBy>
  <dcterms:created xsi:type="dcterms:W3CDTF">2015-07-13T18:05:37Z</dcterms:created>
  <dcterms:modified xsi:type="dcterms:W3CDTF">2020-03-11T01:17:12Z</dcterms:modified>
</cp:coreProperties>
</file>